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8800" windowHeight="11550"/>
  </bookViews>
  <sheets>
    <sheet name="ANOVA Results" sheetId="2" r:id="rId1"/>
    <sheet name="Raw Data" sheetId="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" i="2" l="1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R885" i="1"/>
  <c r="Q885" i="1"/>
  <c r="P885" i="1"/>
  <c r="N885" i="1"/>
  <c r="M885" i="1"/>
  <c r="H885" i="1"/>
  <c r="G885" i="1"/>
  <c r="F885" i="1"/>
  <c r="R884" i="1"/>
  <c r="Q884" i="1"/>
  <c r="P884" i="1"/>
  <c r="N884" i="1"/>
  <c r="M884" i="1"/>
  <c r="H884" i="1"/>
  <c r="G884" i="1"/>
  <c r="F884" i="1"/>
  <c r="R883" i="1"/>
  <c r="Q883" i="1"/>
  <c r="P883" i="1"/>
  <c r="N883" i="1"/>
  <c r="M883" i="1"/>
  <c r="H883" i="1"/>
  <c r="G883" i="1"/>
  <c r="F883" i="1"/>
  <c r="R882" i="1"/>
  <c r="Q882" i="1"/>
  <c r="P882" i="1"/>
  <c r="N882" i="1"/>
  <c r="M882" i="1"/>
  <c r="H882" i="1"/>
  <c r="G882" i="1"/>
  <c r="F882" i="1"/>
  <c r="R881" i="1"/>
  <c r="Q881" i="1"/>
  <c r="P881" i="1"/>
  <c r="N881" i="1"/>
  <c r="M881" i="1"/>
  <c r="H881" i="1"/>
  <c r="G881" i="1"/>
  <c r="F881" i="1"/>
</calcChain>
</file>

<file path=xl/sharedStrings.xml><?xml version="1.0" encoding="utf-8"?>
<sst xmlns="http://schemas.openxmlformats.org/spreadsheetml/2006/main" count="11845" uniqueCount="4371">
  <si>
    <t>Serial No.</t>
  </si>
  <si>
    <t>Antibody Codes</t>
  </si>
  <si>
    <t>Target Protein Name</t>
  </si>
  <si>
    <t>Phospho Site (Human)</t>
  </si>
  <si>
    <t>Full Target Protein Name</t>
  </si>
  <si>
    <t>Average Globally Normalized Signal Values</t>
  </si>
  <si>
    <t>Median Globally Normalized Signal Values</t>
  </si>
  <si>
    <t>Minimum Globally Normalized Signal Values</t>
  </si>
  <si>
    <t>Maximum Globally Normalized Signal Values</t>
  </si>
  <si>
    <t>S.Dev. Globally Normalized Signal Values</t>
  </si>
  <si>
    <t>Range Max/Min</t>
  </si>
  <si>
    <t>Block</t>
  </si>
  <si>
    <t>Row</t>
  </si>
  <si>
    <t>Column</t>
  </si>
  <si>
    <t>Refseq ID</t>
  </si>
  <si>
    <t>Refseq Link</t>
  </si>
  <si>
    <t>Uniprot ID</t>
  </si>
  <si>
    <t>Uniprot Link</t>
  </si>
  <si>
    <t>PhosphoNET Link</t>
  </si>
  <si>
    <t>KinaseNET Link</t>
  </si>
  <si>
    <t>AbType</t>
  </si>
  <si>
    <t>Kinexus Ab</t>
  </si>
  <si>
    <t>Protein Kinase</t>
  </si>
  <si>
    <t>Kinase or Phosphatase Type</t>
  </si>
  <si>
    <t>Protein Phosphatase</t>
  </si>
  <si>
    <t>Adapter</t>
  </si>
  <si>
    <t>Trans- cription Factor</t>
  </si>
  <si>
    <t>Stress Protein</t>
  </si>
  <si>
    <t>NN166</t>
  </si>
  <si>
    <t>4E-BP1</t>
  </si>
  <si>
    <t>Pan-specific</t>
  </si>
  <si>
    <t>Eukaryotic translation initiation factor 4E binding protein 1 (PHAS1)</t>
  </si>
  <si>
    <t>1,6</t>
  </si>
  <si>
    <t>NP_004086</t>
  </si>
  <si>
    <t>http://www.ncbi.nlm.nih.gov/protein/NP_004086</t>
  </si>
  <si>
    <t>Q13541</t>
  </si>
  <si>
    <t>http://www.uniprot.org/uniprot/Q13541</t>
  </si>
  <si>
    <t>http://www.phosphonet.ca/default.aspx?search=Q13541</t>
  </si>
  <si>
    <t>RpAb</t>
  </si>
  <si>
    <t>PN001</t>
  </si>
  <si>
    <t>S65</t>
  </si>
  <si>
    <t>PN114</t>
  </si>
  <si>
    <t>T45</t>
  </si>
  <si>
    <t>PK501</t>
  </si>
  <si>
    <t>A6</t>
  </si>
  <si>
    <t>Y309</t>
  </si>
  <si>
    <t>Twinfilin-1</t>
  </si>
  <si>
    <t>NP_001229326.1</t>
  </si>
  <si>
    <t>http://www.ncbi.nlm.nih.gov/protein/NP_001229326.1</t>
  </si>
  <si>
    <t>Q12792</t>
  </si>
  <si>
    <t>http://www.uniprot.org/uniprot/Q12792</t>
  </si>
  <si>
    <t>http://www.phosphonet.ca/default.aspx?search=Q12792</t>
  </si>
  <si>
    <t>http://www.kinasenet.ca/showProtein?query=Q12792</t>
  </si>
  <si>
    <t>•</t>
  </si>
  <si>
    <t>PSTK</t>
  </si>
  <si>
    <t>PK502</t>
  </si>
  <si>
    <t>A6r</t>
  </si>
  <si>
    <t>Twinfilin-2</t>
  </si>
  <si>
    <t>NP_009215.1</t>
  </si>
  <si>
    <t>http://www.ncbi.nlm.nih.gov/protein/NP_009215.1</t>
  </si>
  <si>
    <t>Q6IBS0</t>
  </si>
  <si>
    <t>http://www.uniprot.org/uniprot/Q6IBS0</t>
  </si>
  <si>
    <t>http://www.phosphonet.ca/default.aspx?search=Q6IBS0</t>
  </si>
  <si>
    <t>http://www.kinasenet.ca/showProtein?query=Q6IBS0</t>
  </si>
  <si>
    <t>PK503</t>
  </si>
  <si>
    <t>AAK1</t>
  </si>
  <si>
    <t>S637</t>
  </si>
  <si>
    <t>AP2-associated protein kinase 1</t>
  </si>
  <si>
    <t>NP_055726.3</t>
  </si>
  <si>
    <t>http://www.ncbi.nlm.nih.gov/protein/NP_055726.3</t>
  </si>
  <si>
    <t>Q2M2I8</t>
  </si>
  <si>
    <t>http://www.uniprot.org/uniprot/Q2M2I8</t>
  </si>
  <si>
    <t>http://www.phosphonet.ca/default.aspx?search=Q2M2I8</t>
  </si>
  <si>
    <t>http://www.kinasenet.ca/showProtein?query=Q2M2I8</t>
  </si>
  <si>
    <t>NK001</t>
  </si>
  <si>
    <t>ABL1</t>
  </si>
  <si>
    <t>Abelson proto-oncogene-encoded protein-tyrosine kinase</t>
  </si>
  <si>
    <t>NP_005148</t>
  </si>
  <si>
    <t>http://www.ncbi.nlm.nih.gov/protein/NP_005148</t>
  </si>
  <si>
    <t>P00519</t>
  </si>
  <si>
    <t>http://www.uniprot.org/uniprot/P00519</t>
  </si>
  <si>
    <t>http://www.phosphonet.ca/default.aspx?search=P00519</t>
  </si>
  <si>
    <t>http://www.kinasenet.ca/showProtein?query=P00519</t>
  </si>
  <si>
    <t>MmAb</t>
  </si>
  <si>
    <t>PYK</t>
  </si>
  <si>
    <t>PK504</t>
  </si>
  <si>
    <t>Y139</t>
  </si>
  <si>
    <t>2,7</t>
  </si>
  <si>
    <t>PK505</t>
  </si>
  <si>
    <t>Y226</t>
  </si>
  <si>
    <t>PK506</t>
  </si>
  <si>
    <t>Y257</t>
  </si>
  <si>
    <t>PK507</t>
  </si>
  <si>
    <t>Y264</t>
  </si>
  <si>
    <t>PK001</t>
  </si>
  <si>
    <t>Y412</t>
  </si>
  <si>
    <t>PK508</t>
  </si>
  <si>
    <t>Y469</t>
  </si>
  <si>
    <t>NK001-2</t>
  </si>
  <si>
    <t>PK509</t>
  </si>
  <si>
    <t>ABL2 (Arg)</t>
  </si>
  <si>
    <t>Y439</t>
  </si>
  <si>
    <t>Tyrosine-protein kinase ABL2</t>
  </si>
  <si>
    <t>NP_009298.1</t>
  </si>
  <si>
    <t>http://www.ncbi.nlm.nih.gov/protein/NP_009298.1</t>
  </si>
  <si>
    <t>P42684</t>
  </si>
  <si>
    <t>http://www.uniprot.org/uniprot/P42684</t>
  </si>
  <si>
    <t>http://www.phosphonet.ca/default.aspx?search=P42684</t>
  </si>
  <si>
    <t>http://www.kinasenet.ca/showProtein?query=P42684</t>
  </si>
  <si>
    <t>PK510</t>
  </si>
  <si>
    <t>Y439+T440</t>
  </si>
  <si>
    <t>PN002</t>
  </si>
  <si>
    <t>AcCoA carboxylase</t>
  </si>
  <si>
    <t>S80</t>
  </si>
  <si>
    <t>Acetyl coenzyme A carboxylase (ACACA, ACC1)</t>
  </si>
  <si>
    <t>NP_000655</t>
  </si>
  <si>
    <t>http://www.ncbi.nlm.nih.gov/protein/NP_000655</t>
  </si>
  <si>
    <t>Q13085</t>
  </si>
  <si>
    <t>http://www.uniprot.org/uniprot/Q13085</t>
  </si>
  <si>
    <t>http://www.phosphonet.ca/default.aspx?search=Q13085</t>
  </si>
  <si>
    <t>NK002</t>
  </si>
  <si>
    <t xml:space="preserve">ACK1 </t>
  </si>
  <si>
    <t>Activated CDC42 kinase 1 (TNK2)</t>
  </si>
  <si>
    <t>NP_005772</t>
  </si>
  <si>
    <t>http://www.ncbi.nlm.nih.gov/protein/NP_005772</t>
  </si>
  <si>
    <t>Q07912</t>
  </si>
  <si>
    <t>http://www.uniprot.org/uniprot/Q07912</t>
  </si>
  <si>
    <t>http://www.phosphonet.ca/default.aspx?search=Q07912</t>
  </si>
  <si>
    <t>http://www.kinasenet.ca/showProtein?query=Q07912</t>
  </si>
  <si>
    <t>PK511</t>
  </si>
  <si>
    <t>Y284</t>
  </si>
  <si>
    <t>PK512</t>
  </si>
  <si>
    <t>Y518</t>
  </si>
  <si>
    <t>3,8</t>
  </si>
  <si>
    <t>PK513</t>
  </si>
  <si>
    <t>Y859+Y860</t>
  </si>
  <si>
    <t>CN001</t>
  </si>
  <si>
    <t>ACTA1</t>
  </si>
  <si>
    <t>ACTA1 (Alpha-actin)</t>
  </si>
  <si>
    <t>GpAb</t>
  </si>
  <si>
    <t>PN500</t>
  </si>
  <si>
    <t xml:space="preserve">ACTB </t>
  </si>
  <si>
    <t>Y294</t>
  </si>
  <si>
    <t>Actin, cytoplasmic 1 (Beta-actin)</t>
  </si>
  <si>
    <t>NP_001092.1</t>
  </si>
  <si>
    <t>http://www.ncbi.nlm.nih.gov/protein/NP_001092.1</t>
  </si>
  <si>
    <t>P60709</t>
  </si>
  <si>
    <t>http://www.uniprot.org/uniprot/P60709</t>
  </si>
  <si>
    <t>http://www.phosphonet.ca/default.aspx?search=P60709</t>
  </si>
  <si>
    <t>PN501</t>
  </si>
  <si>
    <t>Y53</t>
  </si>
  <si>
    <t>PN502</t>
  </si>
  <si>
    <t>ACTN1</t>
  </si>
  <si>
    <t>Y246</t>
  </si>
  <si>
    <t>Alpha-actinin-1</t>
  </si>
  <si>
    <t>NP_1093.1</t>
  </si>
  <si>
    <t>http://www.ncbi.nlm.nih.gov/protein/NP_1093.1</t>
  </si>
  <si>
    <t>P12814</t>
  </si>
  <si>
    <t>http://www.uniprot.org/uniprot/P12814</t>
  </si>
  <si>
    <t>http://www.phosphonet.ca/default.aspx?search=P12814</t>
  </si>
  <si>
    <t>PN003-PN004</t>
  </si>
  <si>
    <t>Adducin a/g</t>
  </si>
  <si>
    <t>S726</t>
  </si>
  <si>
    <t>Adducin alpha, gamma (ADD 1/3)</t>
  </si>
  <si>
    <t>NP_058432.1</t>
  </si>
  <si>
    <t>http://www.ncbi.nlm.nih.gov/protein/NP_058432.1</t>
  </si>
  <si>
    <t>Q9UEY8</t>
  </si>
  <si>
    <t>http://www.uniprot.org/uniprot/Q9UEY8</t>
  </si>
  <si>
    <t>http://www.phosphonet.ca/default.aspx?search=Q9UEY8</t>
  </si>
  <si>
    <t>PK515</t>
  </si>
  <si>
    <t>AKT1 (PKBa)</t>
  </si>
  <si>
    <t>T308</t>
  </si>
  <si>
    <t>RAC-alpha serine/threonine-protein kinase</t>
  </si>
  <si>
    <t>NP_001014431.1</t>
  </si>
  <si>
    <t>http://www.ncbi.nlm.nih.gov/protein/NP_001014431.1</t>
  </si>
  <si>
    <t>P31749</t>
  </si>
  <si>
    <t>http://www.uniprot.org/uniprot/P31749</t>
  </si>
  <si>
    <t>http://www.phosphonet.ca/default.aspx?search=P31749</t>
  </si>
  <si>
    <t>http://www.kinasenet.ca/showProtein?query=P31749</t>
  </si>
  <si>
    <t>PK516</t>
  </si>
  <si>
    <t>Y315</t>
  </si>
  <si>
    <t>PK517</t>
  </si>
  <si>
    <t>Y326</t>
  </si>
  <si>
    <t>4,9</t>
  </si>
  <si>
    <t>NK129</t>
  </si>
  <si>
    <t>NK130-7</t>
  </si>
  <si>
    <t>AKT2 (PKBb)</t>
  </si>
  <si>
    <t>RAC-beta serine/threonine-protein kinase</t>
  </si>
  <si>
    <t>NP_001617.1</t>
  </si>
  <si>
    <t>http://www.ncbi.nlm.nih.gov/protein/NP_001617.1</t>
  </si>
  <si>
    <t>P31751</t>
  </si>
  <si>
    <t>http://www.uniprot.org/uniprot/P31751</t>
  </si>
  <si>
    <t>http://www.phosphonet.ca/default.aspx?search=P31751</t>
  </si>
  <si>
    <t>http://www.kinasenet.ca/showProtein?query=P31751</t>
  </si>
  <si>
    <t>NK129-3</t>
  </si>
  <si>
    <t>NK130-8</t>
  </si>
  <si>
    <t>NK130-9</t>
  </si>
  <si>
    <t>NK131-3</t>
  </si>
  <si>
    <t>AKT3 (PKBg)</t>
  </si>
  <si>
    <t>RAC-gamma serine/threonine-protein kinase</t>
  </si>
  <si>
    <t>NP_005456.1</t>
  </si>
  <si>
    <t>http://www.ncbi.nlm.nih.gov/protein/NP_005456.1</t>
  </si>
  <si>
    <t>Q9Y243</t>
  </si>
  <si>
    <t>http://www.uniprot.org/uniprot/Q9Y243</t>
  </si>
  <si>
    <t>http://www.phosphonet.ca/default.aspx?search=Q9Y243</t>
  </si>
  <si>
    <t>http://www.kinasenet.ca/showProtein?query=Q9Y243</t>
  </si>
  <si>
    <t>NK003</t>
  </si>
  <si>
    <t>ALK</t>
  </si>
  <si>
    <t>Anaplastic lymphoma kinase</t>
  </si>
  <si>
    <t>NP_004295.2</t>
  </si>
  <si>
    <t>http://www.ncbi.nlm.nih.gov/protein/NP_004295.2</t>
  </si>
  <si>
    <t>Q9UM73</t>
  </si>
  <si>
    <t>http://www.uniprot.org/uniprot/Q9UM73</t>
  </si>
  <si>
    <t>http://www.phosphonet.ca/default.aspx?search=Q9UM73</t>
  </si>
  <si>
    <t>http://www.kinasenet.ca/showProtein?query=Q9UM73</t>
  </si>
  <si>
    <t>PK518</t>
  </si>
  <si>
    <t>Y1092</t>
  </si>
  <si>
    <t>PK519</t>
  </si>
  <si>
    <t>Y1096</t>
  </si>
  <si>
    <t>PK520</t>
  </si>
  <si>
    <t>Y1507</t>
  </si>
  <si>
    <t>PK521</t>
  </si>
  <si>
    <t xml:space="preserve">AMPKa1 </t>
  </si>
  <si>
    <t>T183+S184</t>
  </si>
  <si>
    <t>5'-AMP-activated protein kinase catalytic subunit alpha-1 (PRKAA1)</t>
  </si>
  <si>
    <t>NP_006242.5</t>
  </si>
  <si>
    <t>http://www.ncbi.nlm.nih.gov/protein/NP_006242.5</t>
  </si>
  <si>
    <t>Q13131</t>
  </si>
  <si>
    <t>http://www.uniprot.org/uniprot/Q13131</t>
  </si>
  <si>
    <t>http://www.phosphonet.ca/default.aspx?search=Q13131</t>
  </si>
  <si>
    <t>http://www.kinasenet.ca/showProtein?query=Q13131</t>
  </si>
  <si>
    <t>PK522</t>
  </si>
  <si>
    <t xml:space="preserve">AMPKa2 </t>
  </si>
  <si>
    <t>S377</t>
  </si>
  <si>
    <t>5'-AMP-activated protein kinase catalytic subunit alpha-2 (PRKAA2)</t>
  </si>
  <si>
    <t>5,10</t>
  </si>
  <si>
    <t>NP_006243.2</t>
  </si>
  <si>
    <t>http://www.ncbi.nlm.nih.gov/protein/NP_006243.2</t>
  </si>
  <si>
    <t>P54646</t>
  </si>
  <si>
    <t>http://www.uniprot.org/uniprot/P54646</t>
  </si>
  <si>
    <t>http://www.phosphonet.ca/default.aspx?search=P54646</t>
  </si>
  <si>
    <t>http://www.kinasenet.ca/showProtein?query=P54646</t>
  </si>
  <si>
    <t>PK523</t>
  </si>
  <si>
    <t xml:space="preserve">ANKRD3 </t>
  </si>
  <si>
    <t>S438</t>
  </si>
  <si>
    <t>Ankyrin repeat domain protein-serine kinase 3 (RIPK4, DIK)</t>
  </si>
  <si>
    <t>P57078</t>
  </si>
  <si>
    <t>http://www.uniprot.org/uniprot/P57078</t>
  </si>
  <si>
    <t>http://www.phosphonet.ca/default.aspx?search=P57078</t>
  </si>
  <si>
    <t>http://www.kinasenet.ca/showProtein?query=P57078</t>
  </si>
  <si>
    <t>PN503</t>
  </si>
  <si>
    <t>ANXA1</t>
  </si>
  <si>
    <t>Y207</t>
  </si>
  <si>
    <t>Annexin A1</t>
  </si>
  <si>
    <t>NP_000691.1</t>
  </si>
  <si>
    <t>http://www.ncbi.nlm.nih.gov/protein/NP_000691.1</t>
  </si>
  <si>
    <t>P04083</t>
  </si>
  <si>
    <t>http://www.uniprot.org/uniprot/P04083</t>
  </si>
  <si>
    <t>http://www.phosphonet.ca/default.aspx?search=P04083</t>
  </si>
  <si>
    <t>PN504</t>
  </si>
  <si>
    <t>ANXA2</t>
  </si>
  <si>
    <t>Y238</t>
  </si>
  <si>
    <t>Annexin A2</t>
  </si>
  <si>
    <t>NP_001002857.1</t>
  </si>
  <si>
    <t>http://www.ncbi.nlm.nih.gov/protein/NP_001002857.1</t>
  </si>
  <si>
    <t>P07355</t>
  </si>
  <si>
    <t>http://www.uniprot.org/uniprot/P07355</t>
  </si>
  <si>
    <t>http://www.phosphonet.ca/default.aspx?search=P07355</t>
  </si>
  <si>
    <t>PN189</t>
  </si>
  <si>
    <t>APP</t>
  </si>
  <si>
    <t>T743</t>
  </si>
  <si>
    <t>Amyloid beta A4 protein</t>
  </si>
  <si>
    <t>NP_000475.1</t>
  </si>
  <si>
    <t>http://www.ncbi.nlm.nih.gov/protein/NP_000475.1</t>
  </si>
  <si>
    <t>P05067</t>
  </si>
  <si>
    <t>http://www.uniprot.org/uniprot/P05067</t>
  </si>
  <si>
    <t>http://www.phosphonet.ca/default.aspx?search=P05067</t>
  </si>
  <si>
    <t>NK205-2</t>
  </si>
  <si>
    <t>A-Raf (RafA)</t>
  </si>
  <si>
    <t>A-Raf proto-oncogene serine/threonine-protein kinase</t>
  </si>
  <si>
    <t>NP_001645.1  </t>
  </si>
  <si>
    <t>http://www.ncbi.nlm.nih.gov/protein/NP_001645.1</t>
  </si>
  <si>
    <t>P10398</t>
  </si>
  <si>
    <t>http://www.uniprot.org/uniprot/P10398</t>
  </si>
  <si>
    <t>http://www.phosphonet.ca/default.aspx?search=P10398</t>
  </si>
  <si>
    <t>http://www.kinasenet.ca/showProtein?query=P10398</t>
  </si>
  <si>
    <t>PK500</t>
  </si>
  <si>
    <t>Y302</t>
  </si>
  <si>
    <t>NN121</t>
  </si>
  <si>
    <t xml:space="preserve">Arrestin b </t>
  </si>
  <si>
    <t>Arrestin beta 1 (ARRB1)</t>
  </si>
  <si>
    <t>NP_004032</t>
  </si>
  <si>
    <t>http://www.ncbi.nlm.nih.gov/protein/NP_004032</t>
  </si>
  <si>
    <t>P49407</t>
  </si>
  <si>
    <t>http://www.uniprot.org/uniprot/P49407</t>
  </si>
  <si>
    <t>http://www.phosphonet.ca/default.aspx?search=P49407</t>
  </si>
  <si>
    <t>PN133</t>
  </si>
  <si>
    <t>S412</t>
  </si>
  <si>
    <t>NK007</t>
  </si>
  <si>
    <t xml:space="preserve">ASK1 </t>
  </si>
  <si>
    <t>Apoptosis signal regulating protein-serine kinase 1 (MAP3K5)</t>
  </si>
  <si>
    <t>NP_005914</t>
  </si>
  <si>
    <t>http://www.ncbi.nlm.nih.gov/protein/NP_005914</t>
  </si>
  <si>
    <t>Q99683</t>
  </si>
  <si>
    <t>http://www.uniprot.org/uniprot/Q99683</t>
  </si>
  <si>
    <t>http://www.phosphonet.ca/default.aspx?search=Q99683</t>
  </si>
  <si>
    <t>http://www.kinasenet.ca/showProtein?query=Q99683</t>
  </si>
  <si>
    <t>NK007-2</t>
  </si>
  <si>
    <t>PK524</t>
  </si>
  <si>
    <t>S1033</t>
  </si>
  <si>
    <t>PK525</t>
  </si>
  <si>
    <t>T838</t>
  </si>
  <si>
    <t>PK143</t>
  </si>
  <si>
    <t>S1046</t>
  </si>
  <si>
    <t>Q59GL6</t>
  </si>
  <si>
    <t>http://www.uniprot.org/uniprot/Q59GL6</t>
  </si>
  <si>
    <t>http://www.phosphonet.ca/default.aspx?search=Q59GL6</t>
  </si>
  <si>
    <t>http://www.kinasenet.ca/showProtein?query=Q59GL6</t>
  </si>
  <si>
    <t>PN115</t>
  </si>
  <si>
    <t>ATF2</t>
  </si>
  <si>
    <t>S112</t>
  </si>
  <si>
    <t>Activating transcription factor 2 (CRE-BP1)</t>
  </si>
  <si>
    <t>NP_001871</t>
  </si>
  <si>
    <t>http://www.ncbi.nlm.nih.gov/protein/NP_001871</t>
  </si>
  <si>
    <t>P15336</t>
  </si>
  <si>
    <t>http://www.uniprot.org/uniprot/P15336</t>
  </si>
  <si>
    <t>http://www.phosphonet.ca/default.aspx?search=P15336</t>
  </si>
  <si>
    <t>PK526</t>
  </si>
  <si>
    <t>ATM</t>
  </si>
  <si>
    <t>S1981</t>
  </si>
  <si>
    <t>Ataxia telangiectasia mutated</t>
  </si>
  <si>
    <t>NP_000042</t>
  </si>
  <si>
    <t>http://www.ncbi.nlm.nih.gov/protein/NP_000042</t>
  </si>
  <si>
    <t>Q13315</t>
  </si>
  <si>
    <t>http://www.uniprot.org/uniprot/Q13315</t>
  </si>
  <si>
    <t>http://www.phosphonet.ca/default.aspx?search=Q13315</t>
  </si>
  <si>
    <t>http://www.kinasenet.ca/showProtein?query=Q13315</t>
  </si>
  <si>
    <t>PK527</t>
  </si>
  <si>
    <t>Y2969</t>
  </si>
  <si>
    <t>NK230-2</t>
  </si>
  <si>
    <t>Q62388</t>
  </si>
  <si>
    <t>http://www.uniprot.org/uniprot/Q62388</t>
  </si>
  <si>
    <t>http://www.phosphonet.ca/default.aspx?search=Q62388</t>
  </si>
  <si>
    <t>http://www.kinasenet.ca/showProtein?query=Q62388</t>
  </si>
  <si>
    <t>NK230-1</t>
  </si>
  <si>
    <t>PK528</t>
  </si>
  <si>
    <t>ATR</t>
  </si>
  <si>
    <t>S435+S436</t>
  </si>
  <si>
    <t>Ataxia telangiectasia and Rad3 related</t>
  </si>
  <si>
    <t>NP_001175.2</t>
  </si>
  <si>
    <t>http://www.ncbi.nlm.nih.gov/protein/NP_001175.2</t>
  </si>
  <si>
    <t>Q13535</t>
  </si>
  <si>
    <t>http://www.uniprot.org/uniprot/Q13535</t>
  </si>
  <si>
    <t>http://www.phosphonet.ca/default.aspx?search=Q13535</t>
  </si>
  <si>
    <t>http://www.kinasenet.ca/showProtein?query=Q13535</t>
  </si>
  <si>
    <t>NK237-2</t>
  </si>
  <si>
    <t>NK237-3</t>
  </si>
  <si>
    <t>PK529</t>
  </si>
  <si>
    <t xml:space="preserve">AurKA (Aurora A) </t>
  </si>
  <si>
    <t>T287+T288</t>
  </si>
  <si>
    <t>Aurora Kinase A (serine/threonine protein kinase 6), (AIK, STK15)</t>
  </si>
  <si>
    <t>NP_940835</t>
  </si>
  <si>
    <t>http://www.ncbi.nlm.nih.gov/protein/NP_940835</t>
  </si>
  <si>
    <t>O14965</t>
  </si>
  <si>
    <t>http://www.uniprot.org/uniprot/O14965</t>
  </si>
  <si>
    <t>http://www.phosphonet.ca/default.aspx?search=O14965</t>
  </si>
  <si>
    <t>http://www.kinasenet.ca/showProtein?query=O14965</t>
  </si>
  <si>
    <t>NK008-4</t>
  </si>
  <si>
    <t>NK008-5</t>
  </si>
  <si>
    <t>PK530</t>
  </si>
  <si>
    <t>AurKB (Aurora B)</t>
  </si>
  <si>
    <t>S227</t>
  </si>
  <si>
    <t>Aurora Kinase B (serine/threonine protein kinase 12), (AIM-1)</t>
  </si>
  <si>
    <t>NP_004208</t>
  </si>
  <si>
    <t>http://www.ncbi.nlm.nih.gov/protein/NP_004208</t>
  </si>
  <si>
    <t>Q96GD4</t>
  </si>
  <si>
    <t>http://www.uniprot.org/uniprot/Q96GD4</t>
  </si>
  <si>
    <t>http://www.phosphonet.ca/default.aspx?search=Q96GD4</t>
  </si>
  <si>
    <t>http://www.kinasenet.ca/showProtein?query=Q96GD4</t>
  </si>
  <si>
    <t>PK531</t>
  </si>
  <si>
    <t>T232</t>
  </si>
  <si>
    <t>NK193-2</t>
  </si>
  <si>
    <t>NK193-3</t>
  </si>
  <si>
    <t>PK532</t>
  </si>
  <si>
    <t>AurKC (Aurora C)</t>
  </si>
  <si>
    <t>S193</t>
  </si>
  <si>
    <t>Aurora Kinase C (serine/threonine-protein kinase 13), ( AIK3)</t>
  </si>
  <si>
    <t>NP_003151</t>
  </si>
  <si>
    <t>http://www.ncbi.nlm.nih.gov/protein/NP_003151</t>
  </si>
  <si>
    <t>Q9UQB9</t>
  </si>
  <si>
    <t>http://www.uniprot.org/uniprot/Q9UQB9</t>
  </si>
  <si>
    <t>http://www.phosphonet.ca/default.aspx?search=Q9UQB9</t>
  </si>
  <si>
    <t>http://www.kinasenet.ca/showProtein?query=Q9UQB9</t>
  </si>
  <si>
    <t>NK009-2</t>
  </si>
  <si>
    <t>PK533</t>
  </si>
  <si>
    <t>AXL</t>
  </si>
  <si>
    <t>Y702+Y703</t>
  </si>
  <si>
    <t>Tyrosine-protein kinase receptor UFO</t>
  </si>
  <si>
    <t>NP_001690.2</t>
  </si>
  <si>
    <t>http://www.ncbi.nlm.nih.gov/protein/NP_001690.2</t>
  </si>
  <si>
    <t>P30530</t>
  </si>
  <si>
    <t>http://www.uniprot.org/uniprot/P30530</t>
  </si>
  <si>
    <t>http://www.phosphonet.ca/default.aspx?search=P30530</t>
  </si>
  <si>
    <t>http://www.kinasenet.ca/showProtein?query=P30530</t>
  </si>
  <si>
    <t>PN008</t>
  </si>
  <si>
    <t>B23 (NPM)</t>
  </si>
  <si>
    <t>T199</t>
  </si>
  <si>
    <t>B23 (nucleophosmin, numatrin, nucleolar protein NO38)</t>
  </si>
  <si>
    <t>NP_002511</t>
  </si>
  <si>
    <t>http://www.ncbi.nlm.nih.gov/protein/NP_002511</t>
  </si>
  <si>
    <t>P06748</t>
  </si>
  <si>
    <t>http://www.uniprot.org/uniprot/P06748</t>
  </si>
  <si>
    <t>http://www.phosphonet.ca/default.aspx?search=P06748</t>
  </si>
  <si>
    <t>PN009</t>
  </si>
  <si>
    <t>T234+T237</t>
  </si>
  <si>
    <t>NN000</t>
  </si>
  <si>
    <t>BAK</t>
  </si>
  <si>
    <t>Bcl2 homologous antagonist/killer (BCK2L7)</t>
  </si>
  <si>
    <t>NP_001179</t>
  </si>
  <si>
    <t>http://www.ncbi.nlm.nih.gov/protein/NP_001179</t>
  </si>
  <si>
    <t>Q16611</t>
  </si>
  <si>
    <t>http://www.uniprot.org/uniprot/Q16611</t>
  </si>
  <si>
    <t>http://www.phosphonet.ca/default.aspx?search=Q16611</t>
  </si>
  <si>
    <t>PK536</t>
  </si>
  <si>
    <t>BARK1</t>
  </si>
  <si>
    <t>S670</t>
  </si>
  <si>
    <t>Beta-adrenergic receptor kinase 1  (GRK2, ADRBK1)</t>
  </si>
  <si>
    <t>NP_001610</t>
  </si>
  <si>
    <t>http://www.ncbi.nlm.nih.gov/protein/NP_001610</t>
  </si>
  <si>
    <t>P25098</t>
  </si>
  <si>
    <t>http://www.uniprot.org/uniprot/P25098</t>
  </si>
  <si>
    <t>http://www.phosphonet.ca/default.aspx?search=P25098</t>
  </si>
  <si>
    <t>http://www.kinasenet.ca/showProtein?query=P25098</t>
  </si>
  <si>
    <t>PK537</t>
  </si>
  <si>
    <t xml:space="preserve">BARK1 </t>
  </si>
  <si>
    <t>Y356</t>
  </si>
  <si>
    <t>PK164</t>
  </si>
  <si>
    <t>BCR</t>
  </si>
  <si>
    <t>Y177</t>
  </si>
  <si>
    <t>Breakpoint cluster region protein</t>
  </si>
  <si>
    <t>NP_004318.3</t>
  </si>
  <si>
    <t>http://www.ncbi.nlm.nih.gov/protein/NP_004318.3</t>
  </si>
  <si>
    <t>P11274</t>
  </si>
  <si>
    <t>http://www.uniprot.org/uniprot/P11274</t>
  </si>
  <si>
    <t>http://www.phosphonet.ca/default.aspx?search=P11274</t>
  </si>
  <si>
    <t>http://www.kinasenet.ca/showProtein?query=P11274</t>
  </si>
  <si>
    <t>PK538</t>
  </si>
  <si>
    <t>PK539</t>
  </si>
  <si>
    <t>Y591</t>
  </si>
  <si>
    <t>PK540</t>
  </si>
  <si>
    <t>Y644</t>
  </si>
  <si>
    <t>PK542</t>
  </si>
  <si>
    <t>BLK</t>
  </si>
  <si>
    <t>Y188</t>
  </si>
  <si>
    <t>B lymphoid tyrosine kinase</t>
  </si>
  <si>
    <t>NP_001706.2</t>
  </si>
  <si>
    <t>http://www.ncbi.nlm.nih.gov/protein/NP_001706.2</t>
  </si>
  <si>
    <t>P51451</t>
  </si>
  <si>
    <t>http://www.uniprot.org/uniprot/P51451</t>
  </si>
  <si>
    <t>http://www.phosphonet.ca/default.aspx?search=P51451</t>
  </si>
  <si>
    <t>http://www.kinasenet.ca/showProtein?query=P51451</t>
  </si>
  <si>
    <t>PK543</t>
  </si>
  <si>
    <t>Y389</t>
  </si>
  <si>
    <t>PN013</t>
  </si>
  <si>
    <t>BLNK</t>
  </si>
  <si>
    <t>Y84</t>
  </si>
  <si>
    <t>B-cell linker protein</t>
  </si>
  <si>
    <t>NP_037446</t>
  </si>
  <si>
    <t>http://www.ncbi.nlm.nih.gov/protein/NP_037446</t>
  </si>
  <si>
    <t>O75498</t>
  </si>
  <si>
    <t>http://www.uniprot.org/uniprot/O75498</t>
  </si>
  <si>
    <t>http://www.phosphonet.ca/default.aspx?search=O75498</t>
  </si>
  <si>
    <t>PK544</t>
  </si>
  <si>
    <t>BMPR2</t>
  </si>
  <si>
    <t>S375</t>
  </si>
  <si>
    <t>Bone morphogenetic protein receptor type-2</t>
  </si>
  <si>
    <t>NP_001195.2</t>
  </si>
  <si>
    <t>http://www.ncbi.nlm.nih.gov/protein/NP_001195.2</t>
  </si>
  <si>
    <t>Q13873</t>
  </si>
  <si>
    <t>http://www.uniprot.org/uniprot/Q13873</t>
  </si>
  <si>
    <t>http://www.phosphonet.ca/default.aspx?search=Q13873</t>
  </si>
  <si>
    <t>http://www.kinasenet.ca/showProtein?query=Q13873</t>
  </si>
  <si>
    <t>NK012</t>
  </si>
  <si>
    <t xml:space="preserve">Bmx </t>
  </si>
  <si>
    <t>Bone marrow X protein-tyrosine kinase (Etk)</t>
  </si>
  <si>
    <t>NP_001712</t>
  </si>
  <si>
    <t>http://www.ncbi.nlm.nih.gov/protein/NP_001712</t>
  </si>
  <si>
    <t>P51813</t>
  </si>
  <si>
    <t>http://www.uniprot.org/uniprot/P51813</t>
  </si>
  <si>
    <t>http://www.phosphonet.ca/default.aspx?search=P51813</t>
  </si>
  <si>
    <t>http://www.kinasenet.ca/showProtein?query=P51813</t>
  </si>
  <si>
    <t>PK545</t>
  </si>
  <si>
    <t>Y40</t>
  </si>
  <si>
    <t>PK003</t>
  </si>
  <si>
    <t>NK156</t>
  </si>
  <si>
    <t>B-Raf (RafB)</t>
  </si>
  <si>
    <t>RafB proto-oncogene-encoded protein-serine kinase</t>
  </si>
  <si>
    <t>NP_004324</t>
  </si>
  <si>
    <t>http://www.ncbi.nlm.nih.gov/protein/NP_004324</t>
  </si>
  <si>
    <t>P15056</t>
  </si>
  <si>
    <t>http://www.uniprot.org/uniprot/P15056</t>
  </si>
  <si>
    <t>http://www.phosphonet.ca/default.aspx?search=P15056</t>
  </si>
  <si>
    <t>http://www.kinasenet.ca/showProtein?query=P15056</t>
  </si>
  <si>
    <t>PK534</t>
  </si>
  <si>
    <t>S446+S447</t>
  </si>
  <si>
    <t>PK535</t>
  </si>
  <si>
    <t>S729</t>
  </si>
  <si>
    <t>NK156-4</t>
  </si>
  <si>
    <t>PN116</t>
  </si>
  <si>
    <t>BRCA1</t>
  </si>
  <si>
    <t>S1423</t>
  </si>
  <si>
    <t>Breast cancer type 1 susceptibility protein</t>
  </si>
  <si>
    <t>NP_009225</t>
  </si>
  <si>
    <t>http://www.ncbi.nlm.nih.gov/protein/NP_009225</t>
  </si>
  <si>
    <t>P38398</t>
  </si>
  <si>
    <t>http://www.uniprot.org/uniprot/P38398</t>
  </si>
  <si>
    <t>http://www.phosphonet.ca/default.aspx?search=P38398</t>
  </si>
  <si>
    <t>PN014</t>
  </si>
  <si>
    <t>S1497</t>
  </si>
  <si>
    <t>PK546</t>
  </si>
  <si>
    <t>BRD2</t>
  </si>
  <si>
    <t>S37</t>
  </si>
  <si>
    <t>Bromodomain-containing protein-serine kinase 2</t>
  </si>
  <si>
    <t>NP_001106653.1</t>
  </si>
  <si>
    <t>http://www.ncbi.nlm.nih.gov/protein/NP_001106653.1</t>
  </si>
  <si>
    <t>P25440</t>
  </si>
  <si>
    <t>http://www.uniprot.org/uniprot/P25440</t>
  </si>
  <si>
    <t>http://www.phosphonet.ca/default.aspx?search=P25440</t>
  </si>
  <si>
    <t>http://www.kinasenet.ca/showProtein?query=P25440</t>
  </si>
  <si>
    <t>PK547</t>
  </si>
  <si>
    <t xml:space="preserve">BRK </t>
  </si>
  <si>
    <t>S446+Y447</t>
  </si>
  <si>
    <t>Protein-tyrosine kinase 6 (PTK6)</t>
  </si>
  <si>
    <t>NP_005966.1</t>
  </si>
  <si>
    <t>http://www.ncbi.nlm.nih.gov/protein/NP_005966.1</t>
  </si>
  <si>
    <t>Q13882</t>
  </si>
  <si>
    <t>http://www.uniprot.org/uniprot/Q13882</t>
  </si>
  <si>
    <t>http://www.phosphonet.ca/default.aspx?search=Q13882</t>
  </si>
  <si>
    <t>http://www.kinasenet.ca/showProtein?query=Q13882</t>
  </si>
  <si>
    <t>PK548</t>
  </si>
  <si>
    <t>Y342</t>
  </si>
  <si>
    <t>PK549</t>
  </si>
  <si>
    <t>BRSK1</t>
  </si>
  <si>
    <t>T189</t>
  </si>
  <si>
    <t>BR serine/threonine-protein kinase 1</t>
  </si>
  <si>
    <t>NP_115806.1</t>
  </si>
  <si>
    <t>http://www.ncbi.nlm.nih.gov/protein/NP_115806.1</t>
  </si>
  <si>
    <t>Q8TDC3</t>
  </si>
  <si>
    <t>http://www.uniprot.org/uniprot/Q8TDC3</t>
  </si>
  <si>
    <t>http://www.phosphonet.ca/default.aspx?search=Q8TDC3</t>
  </si>
  <si>
    <t>http://www.kinasenet.ca/showProtein?query=Q8TDC3</t>
  </si>
  <si>
    <t>NK014</t>
  </si>
  <si>
    <t>BTK</t>
  </si>
  <si>
    <t>Bruton's agammaglobulinemia tyrosine kinase</t>
  </si>
  <si>
    <t>NP_000052</t>
  </si>
  <si>
    <t>http://www.ncbi.nlm.nih.gov/protein/NP_000052</t>
  </si>
  <si>
    <t>Q06187</t>
  </si>
  <si>
    <t>http://www.uniprot.org/uniprot/Q06187</t>
  </si>
  <si>
    <t>http://www.phosphonet.ca/default.aspx?search=Q06187</t>
  </si>
  <si>
    <t>http://www.kinasenet.ca/showProtein?query=Q06187</t>
  </si>
  <si>
    <t>PK550</t>
  </si>
  <si>
    <t>Y223+Y225</t>
  </si>
  <si>
    <t>PK551</t>
  </si>
  <si>
    <t>Y551</t>
  </si>
  <si>
    <t>PK552</t>
  </si>
  <si>
    <t xml:space="preserve">BUB1B </t>
  </si>
  <si>
    <t>Mitotic checkpoint serine/threonine-protein kinase BUB1 beta (Bub1R)</t>
  </si>
  <si>
    <t>NP_001202.4</t>
  </si>
  <si>
    <t>http://www.ncbi.nlm.nih.gov/protein/NP_001202.4</t>
  </si>
  <si>
    <t>O60566</t>
  </si>
  <si>
    <t>http://www.uniprot.org/uniprot/O60566</t>
  </si>
  <si>
    <t>http://www.phosphonet.ca/default.aspx?search=O60566</t>
  </si>
  <si>
    <t>http://www.kinasenet.ca/showProtein?query=O60566</t>
  </si>
  <si>
    <t>PN015</t>
  </si>
  <si>
    <t>Caldesmon</t>
  </si>
  <si>
    <t>S789</t>
  </si>
  <si>
    <t>NP_004333</t>
  </si>
  <si>
    <t>http://www.ncbi.nlm.nih.gov/protein/NP_004333</t>
  </si>
  <si>
    <t>Q05682</t>
  </si>
  <si>
    <t>http://www.uniprot.org/uniprot/Q05682</t>
  </si>
  <si>
    <t>http://www.phosphonet.ca/default.aspx?search=Q05682</t>
  </si>
  <si>
    <t>PK553</t>
  </si>
  <si>
    <t xml:space="preserve">CaMK1a </t>
  </si>
  <si>
    <t>T177</t>
  </si>
  <si>
    <t>Calcium/calmodulin-dependent protein-serine kinase 1 alpha (CaMKI)</t>
  </si>
  <si>
    <t>NP_003647.1</t>
  </si>
  <si>
    <t>http://www.ncbi.nlm.nih.gov/protein/NP_003647.1</t>
  </si>
  <si>
    <t>Q14012</t>
  </si>
  <si>
    <t>http://www.uniprot.org/uniprot/Q14012</t>
  </si>
  <si>
    <t>http://www.phosphonet.ca/default.aspx?search=Q14012</t>
  </si>
  <si>
    <t>http://www.kinasenet.ca/showProtein?query=Q14012</t>
  </si>
  <si>
    <t>NK016-2</t>
  </si>
  <si>
    <t>CaMK1d</t>
  </si>
  <si>
    <t>Calcium/calmodulin-dependent protein-serine kinase 1 delta</t>
  </si>
  <si>
    <t>NP_003647</t>
  </si>
  <si>
    <t>http://www.ncbi.nlm.nih.gov/protein/NP_003647</t>
  </si>
  <si>
    <t>Q8IU85</t>
  </si>
  <si>
    <t>http://www.uniprot.org/uniprot/Q8IU85</t>
  </si>
  <si>
    <t>http://www.phosphonet.ca/default.aspx?search=Q8IU85</t>
  </si>
  <si>
    <t>http://www.kinasenet.ca/showProtein?query=Q8IU85</t>
  </si>
  <si>
    <t>PK554</t>
  </si>
  <si>
    <t>T180</t>
  </si>
  <si>
    <t>PK555</t>
  </si>
  <si>
    <t>CaMK2a</t>
  </si>
  <si>
    <t>T286</t>
  </si>
  <si>
    <t>Calcium/calmodulin-dependent protein-serine kinase 2 alpha</t>
  </si>
  <si>
    <t>NP_741960.1</t>
  </si>
  <si>
    <t>http://www.ncbi.nlm.nih.gov/protein/NP_741960.1</t>
  </si>
  <si>
    <t>Q9UQM7</t>
  </si>
  <si>
    <t>http://www.uniprot.org/uniprot/Q9UQM7</t>
  </si>
  <si>
    <t>http://www.phosphonet.ca/default.aspx?search=Q9UQM7</t>
  </si>
  <si>
    <t>http://www.kinasenet.ca/showProtein?query=Q9UQM7</t>
  </si>
  <si>
    <t>PK556</t>
  </si>
  <si>
    <t xml:space="preserve">CaMK4 </t>
  </si>
  <si>
    <t>T200</t>
  </si>
  <si>
    <t>Calcium/calmodulin-dependent protein-serine kinase 4 (CaMPK4)</t>
  </si>
  <si>
    <t>NP_001735</t>
  </si>
  <si>
    <t>http://www.ncbi.nlm.nih.gov/protein/NP_001735</t>
  </si>
  <si>
    <t>Q16566</t>
  </si>
  <si>
    <t>http://www.uniprot.org/uniprot/Q16566</t>
  </si>
  <si>
    <t>http://www.phosphonet.ca/default.aspx?search=Q16566</t>
  </si>
  <si>
    <t>http://www.kinasenet.ca/showProtein?query=Q16566</t>
  </si>
  <si>
    <t>NK021-3</t>
  </si>
  <si>
    <t>NK021</t>
  </si>
  <si>
    <t>PN505</t>
  </si>
  <si>
    <t>Cas-L</t>
  </si>
  <si>
    <t>Y166</t>
  </si>
  <si>
    <t>Enhancer of filamentation 1</t>
  </si>
  <si>
    <t>NP_006394.1</t>
  </si>
  <si>
    <t>http://www.ncbi.nlm.nih.gov/protein/NP_006394.1</t>
  </si>
  <si>
    <t>Q14511</t>
  </si>
  <si>
    <t>http://www.uniprot.org/uniprot/Q14511</t>
  </si>
  <si>
    <t>http://www.phosphonet.ca/default.aspx?search=Q14511</t>
  </si>
  <si>
    <t>PN162</t>
  </si>
  <si>
    <t xml:space="preserve">Catenin a </t>
  </si>
  <si>
    <t>S641</t>
  </si>
  <si>
    <t>Catenin (cadherin-associated protein) alpha (CTNNA1)</t>
  </si>
  <si>
    <t>NP_001277236.1</t>
  </si>
  <si>
    <t>http://www.ncbi.nlm.nih.gov/protein/NP_001277236.1</t>
  </si>
  <si>
    <t>P35221</t>
  </si>
  <si>
    <t>http://www.uniprot.org/uniprot/P35221</t>
  </si>
  <si>
    <t>http://www.phosphonet.ca/default.aspx?search=P35221</t>
  </si>
  <si>
    <t>PN166</t>
  </si>
  <si>
    <t xml:space="preserve">Catenin b </t>
  </si>
  <si>
    <t>S33</t>
  </si>
  <si>
    <t>Catenin (cadherin-associated protein) beta 1 (CTNNB1)</t>
  </si>
  <si>
    <t>NP_001895</t>
  </si>
  <si>
    <t>http://www.ncbi.nlm.nih.gov/protein/NP_001895</t>
  </si>
  <si>
    <t>P35222</t>
  </si>
  <si>
    <t>http://www.uniprot.org/uniprot/P35222</t>
  </si>
  <si>
    <t>http://www.phosphonet.ca/default.aspx?search=P35222</t>
  </si>
  <si>
    <t>PN167</t>
  </si>
  <si>
    <t>Y333</t>
  </si>
  <si>
    <t>NN021</t>
  </si>
  <si>
    <t>NN021-1</t>
  </si>
  <si>
    <t>NN167</t>
  </si>
  <si>
    <t>Caveolin 1</t>
  </si>
  <si>
    <t>Caveolin 1 (CAV1)</t>
  </si>
  <si>
    <t>NP_001744.2</t>
  </si>
  <si>
    <t>http://www.ncbi.nlm.nih.gov/protein/NP_001744.2</t>
  </si>
  <si>
    <t>Q03135</t>
  </si>
  <si>
    <t>http://www.uniprot.org/uniprot/Q03135</t>
  </si>
  <si>
    <t>http://www.phosphonet.ca/default.aspx?search=Q03135</t>
  </si>
  <si>
    <t>PN147</t>
  </si>
  <si>
    <t>Y14</t>
  </si>
  <si>
    <t>NN022-1</t>
  </si>
  <si>
    <t>Caveolin 2</t>
  </si>
  <si>
    <t>Caveolin 2 (CAV2)</t>
  </si>
  <si>
    <t>NP_001224</t>
  </si>
  <si>
    <t>http://www.ncbi.nlm.nih.gov/protein/NP_001224</t>
  </si>
  <si>
    <t>P51636</t>
  </si>
  <si>
    <t>http://www.uniprot.org/uniprot/P51636</t>
  </si>
  <si>
    <t>http://www.phosphonet.ca/default.aspx?search=P51636</t>
  </si>
  <si>
    <t>PN018</t>
  </si>
  <si>
    <t>S36</t>
  </si>
  <si>
    <t>NP_001224  </t>
  </si>
  <si>
    <t>PN171</t>
  </si>
  <si>
    <t>CBL</t>
  </si>
  <si>
    <t>Y700</t>
  </si>
  <si>
    <t>Signal transduction protein CBL</t>
  </si>
  <si>
    <t>NP_005179.2</t>
  </si>
  <si>
    <t>http://www.ncbi.nlm.nih.gov/protein/NP_005179.2</t>
  </si>
  <si>
    <t>P22681</t>
  </si>
  <si>
    <t>http://www.uniprot.org/uniprot/P22681</t>
  </si>
  <si>
    <t>http://www.phosphonet.ca/default.aspx?search=P22681</t>
  </si>
  <si>
    <t>NK025-6</t>
  </si>
  <si>
    <t xml:space="preserve">CDK1 </t>
  </si>
  <si>
    <t>Cyclin-dependent protein-serine kinase 1 (CDC2)</t>
  </si>
  <si>
    <t>NP_001777.1</t>
  </si>
  <si>
    <t>http://www.ncbi.nlm.nih.gov/protein/NP_001777.1</t>
  </si>
  <si>
    <t>P06493</t>
  </si>
  <si>
    <t>http://www.uniprot.org/uniprot/P06493</t>
  </si>
  <si>
    <t>http://www.phosphonet.ca/default.aspx?search=P06493</t>
  </si>
  <si>
    <t>http://www.kinasenet.ca/showProtein?query=P06493</t>
  </si>
  <si>
    <t>PK558</t>
  </si>
  <si>
    <t>CDC7</t>
  </si>
  <si>
    <t>T376</t>
  </si>
  <si>
    <t>Cell division cycle 7-related protein kinase</t>
  </si>
  <si>
    <t>NP_001127891.1</t>
  </si>
  <si>
    <t>http://www.ncbi.nlm.nih.gov/protein/NP_001127891.1</t>
  </si>
  <si>
    <t>O00311</t>
  </si>
  <si>
    <t>http://www.uniprot.org/uniprot/O00311</t>
  </si>
  <si>
    <t>http://www.phosphonet.ca/default.aspx?search=O00311</t>
  </si>
  <si>
    <t>http://www.kinasenet.ca/showProtein?query=O00311</t>
  </si>
  <si>
    <t>NK025-1</t>
  </si>
  <si>
    <t>PK559</t>
  </si>
  <si>
    <t>T14</t>
  </si>
  <si>
    <t>PK560</t>
  </si>
  <si>
    <t>T14+Y15</t>
  </si>
  <si>
    <t>PK008-1</t>
  </si>
  <si>
    <t xml:space="preserve">CDK1/2 </t>
  </si>
  <si>
    <t>T161</t>
  </si>
  <si>
    <t>Cyclin-dependent protein-serine kinase 1/2 (CDC2)</t>
  </si>
  <si>
    <t>PK561</t>
  </si>
  <si>
    <t>PK563</t>
  </si>
  <si>
    <t>Y19</t>
  </si>
  <si>
    <t>PK006</t>
  </si>
  <si>
    <t>PK007-1</t>
  </si>
  <si>
    <t>Y15</t>
  </si>
  <si>
    <t>PK007-3</t>
  </si>
  <si>
    <t>PK564</t>
  </si>
  <si>
    <t>CDK10</t>
  </si>
  <si>
    <t>T196</t>
  </si>
  <si>
    <t>Cyclin-dependent protein-serine kinase 10 (PISSLRE)</t>
  </si>
  <si>
    <t>NP_443714.3</t>
  </si>
  <si>
    <t>http://www.ncbi.nlm.nih.gov/protein/NP_443714.3</t>
  </si>
  <si>
    <t>Q15131</t>
  </si>
  <si>
    <t>http://www.uniprot.org/uniprot/Q15131</t>
  </si>
  <si>
    <t>http://www.phosphonet.ca/default.aspx?search=Q15131</t>
  </si>
  <si>
    <t>http://www.kinasenet.ca/showProtein?query=Q15131</t>
  </si>
  <si>
    <t>PK565</t>
  </si>
  <si>
    <t xml:space="preserve">CDK11A </t>
  </si>
  <si>
    <t>T583</t>
  </si>
  <si>
    <t>Cell division cycle 2-like 2 protein kinase (Cdc2L2)</t>
  </si>
  <si>
    <t>NP_001300825.1</t>
  </si>
  <si>
    <t>http://www.ncbi.nlm.nih.gov/protein/NP_001300825.1</t>
  </si>
  <si>
    <t>Q9UQ88</t>
  </si>
  <si>
    <t>http://www.uniprot.org/uniprot/Q9UQ88</t>
  </si>
  <si>
    <t>http://www.phosphonet.ca/default.aspx?search=Q9UQ88</t>
  </si>
  <si>
    <t>http://www.kinasenet.ca/showProtein?query=Q9UQ88</t>
  </si>
  <si>
    <t>PK566</t>
  </si>
  <si>
    <t xml:space="preserve">CDK12 </t>
  </si>
  <si>
    <t>S383+S385</t>
  </si>
  <si>
    <t>Cell division protein kinase 12 (Cdc2L7)</t>
  </si>
  <si>
    <t>NP_057591.2</t>
  </si>
  <si>
    <t>http://www.ncbi.nlm.nih.gov/protein/NP_057591.2</t>
  </si>
  <si>
    <t>Q9NYV4</t>
  </si>
  <si>
    <t>http://www.uniprot.org/uniprot/Q9NYV4</t>
  </si>
  <si>
    <t>http://www.phosphonet.ca/default.aspx?search=Q9NYV4</t>
  </si>
  <si>
    <t>http://www.kinasenet.ca/showProtein?query=Q9NYV4</t>
  </si>
  <si>
    <t>PK567</t>
  </si>
  <si>
    <t>T893</t>
  </si>
  <si>
    <t>NK204</t>
  </si>
  <si>
    <t>NK026-5</t>
  </si>
  <si>
    <t>CDK2</t>
  </si>
  <si>
    <t>Cyclin-dependent protein-serine kinase 2</t>
  </si>
  <si>
    <t>NP_001789.2</t>
  </si>
  <si>
    <t>P24941</t>
  </si>
  <si>
    <t>http://www.uniprot.org/uniprot/P24941</t>
  </si>
  <si>
    <t>http://www.phosphonet.ca/default.aspx?search=P24941</t>
  </si>
  <si>
    <t>http://www.kinasenet.ca/showProtein?query=P24941</t>
  </si>
  <si>
    <t>NK026-6</t>
  </si>
  <si>
    <t>PK568</t>
  </si>
  <si>
    <t>T160</t>
  </si>
  <si>
    <t>NK027-2</t>
  </si>
  <si>
    <t>CDK4</t>
  </si>
  <si>
    <t>Cyclin-dependent protein-serine kinase 4</t>
  </si>
  <si>
    <t>NP_000066</t>
  </si>
  <si>
    <t>http://www.ncbi.nlm.nih.gov/protein/NP_000066</t>
  </si>
  <si>
    <t>P11802</t>
  </si>
  <si>
    <t>http://www.uniprot.org/uniprot/P11802</t>
  </si>
  <si>
    <t>http://www.phosphonet.ca/default.aspx?search=P11802</t>
  </si>
  <si>
    <t>http://www.kinasenet.ca/showProtein?query=P11802</t>
  </si>
  <si>
    <t>PK569</t>
  </si>
  <si>
    <t>T172</t>
  </si>
  <si>
    <t>NK028-5</t>
  </si>
  <si>
    <t>CDK5</t>
  </si>
  <si>
    <t>Cyclin-dependent protein-serine kinase 5</t>
  </si>
  <si>
    <t>NP_004926</t>
  </si>
  <si>
    <t>http://www.ncbi.nlm.nih.gov/protein/NP_004926</t>
  </si>
  <si>
    <t>Q00535</t>
  </si>
  <si>
    <t>http://www.uniprot.org/uniprot/Q00535</t>
  </si>
  <si>
    <t>http://www.phosphonet.ca/default.aspx?search=Q00535</t>
  </si>
  <si>
    <t>http://www.kinasenet.ca/showProtein?query=Q00535</t>
  </si>
  <si>
    <t>PK570</t>
  </si>
  <si>
    <t>NK029</t>
  </si>
  <si>
    <t>CDK6</t>
  </si>
  <si>
    <t>Cyclin-dependent protein-serine kinase 6</t>
  </si>
  <si>
    <t>NP_001250</t>
  </si>
  <si>
    <t>http://www.ncbi.nlm.nih.gov/protein/NP_001250</t>
  </si>
  <si>
    <t>Q00534</t>
  </si>
  <si>
    <t>http://www.uniprot.org/uniprot/Q00534</t>
  </si>
  <si>
    <t>http://www.phosphonet.ca/default.aspx?search=Q00534</t>
  </si>
  <si>
    <t>http://www.kinasenet.ca/showProtein?query=Q00534</t>
  </si>
  <si>
    <t>NK029-3</t>
  </si>
  <si>
    <t>PK165</t>
  </si>
  <si>
    <t>Y13</t>
  </si>
  <si>
    <t>PK571</t>
  </si>
  <si>
    <t>PK572</t>
  </si>
  <si>
    <t>Y24</t>
  </si>
  <si>
    <t>NK030-2</t>
  </si>
  <si>
    <t>CDK7</t>
  </si>
  <si>
    <t>Cyclin-dependent protein-serine kinase 7</t>
  </si>
  <si>
    <t>NP_001790</t>
  </si>
  <si>
    <t>http://www.ncbi.nlm.nih.gov/protein/NP_001790</t>
  </si>
  <si>
    <t>P50613</t>
  </si>
  <si>
    <t>http://www.uniprot.org/uniprot/P50613</t>
  </si>
  <si>
    <t>http://www.phosphonet.ca/default.aspx?search=P50613</t>
  </si>
  <si>
    <t>http://www.kinasenet.ca/showProtein?query=P50613</t>
  </si>
  <si>
    <t>PK573</t>
  </si>
  <si>
    <t>T170</t>
  </si>
  <si>
    <t>NK030-1</t>
  </si>
  <si>
    <t>NK032</t>
  </si>
  <si>
    <t>CDK9</t>
  </si>
  <si>
    <t>Cyclin-dependent protein-serine kinase 9</t>
  </si>
  <si>
    <t>NP_001252</t>
  </si>
  <si>
    <t>http://www.ncbi.nlm.nih.gov/protein/NP_001252</t>
  </si>
  <si>
    <t>P50750</t>
  </si>
  <si>
    <t>http://www.uniprot.org/uniprot/P50750</t>
  </si>
  <si>
    <t>http://www.phosphonet.ca/default.aspx?search=P50750</t>
  </si>
  <si>
    <t>http://www.kinasenet.ca/showProtein?query=P50750</t>
  </si>
  <si>
    <t>PK574</t>
  </si>
  <si>
    <t>S347</t>
  </si>
  <si>
    <t>PK575</t>
  </si>
  <si>
    <t>T186</t>
  </si>
  <si>
    <t>PK576</t>
  </si>
  <si>
    <t xml:space="preserve">CDKL5 </t>
  </si>
  <si>
    <t>Y171</t>
  </si>
  <si>
    <t>Cyclin-dependent kinase-like 5 (STK9)</t>
  </si>
  <si>
    <t>NP_001032420.1</t>
  </si>
  <si>
    <t>http://www.ncbi.nlm.nih.gov/protein/NP_001032420.1</t>
  </si>
  <si>
    <t>O76039</t>
  </si>
  <si>
    <t>http://www.uniprot.org/uniprot/O76039</t>
  </si>
  <si>
    <t>http://www.phosphonet.ca/default.aspx?search=O76039</t>
  </si>
  <si>
    <t>http://www.kinasenet.ca/showProtein?query=O76039</t>
  </si>
  <si>
    <t>NK034</t>
  </si>
  <si>
    <t>CHK1</t>
  </si>
  <si>
    <t>Checkpoint protein-serine kinase 1 (CHEK1)</t>
  </si>
  <si>
    <t>NP_001265</t>
  </si>
  <si>
    <t>http://www.ncbi.nlm.nih.gov/protein/NP_001265</t>
  </si>
  <si>
    <t>O14757</t>
  </si>
  <si>
    <t>http://www.uniprot.org/uniprot/O14757</t>
  </si>
  <si>
    <t>http://www.phosphonet.ca/default.aspx?search=O14757</t>
  </si>
  <si>
    <t>http://www.kinasenet.ca/showProtein?query=O14757</t>
  </si>
  <si>
    <t>NK034-2</t>
  </si>
  <si>
    <t>PK162</t>
  </si>
  <si>
    <t>S280</t>
  </si>
  <si>
    <t>PK577</t>
  </si>
  <si>
    <t>PK578</t>
  </si>
  <si>
    <t>S317</t>
  </si>
  <si>
    <t>PK579</t>
  </si>
  <si>
    <t>S345</t>
  </si>
  <si>
    <t>NK035</t>
  </si>
  <si>
    <t xml:space="preserve">CHK2 </t>
  </si>
  <si>
    <t>Checkpoint protein-serine kinase 2 (CHEK2)</t>
  </si>
  <si>
    <t>NP_009125</t>
  </si>
  <si>
    <t>http://www.ncbi.nlm.nih.gov/protein/NP_009125</t>
  </si>
  <si>
    <t>O96017</t>
  </si>
  <si>
    <t>http://www.uniprot.org/uniprot/O96017</t>
  </si>
  <si>
    <t>http://www.phosphonet.ca/default.aspx?search=O96017</t>
  </si>
  <si>
    <t>http://www.kinasenet.ca/showProtein?query=O96017</t>
  </si>
  <si>
    <t>PK580</t>
  </si>
  <si>
    <t>T383</t>
  </si>
  <si>
    <t>PK119</t>
  </si>
  <si>
    <t>T68</t>
  </si>
  <si>
    <t>PK581</t>
  </si>
  <si>
    <t>PK167</t>
  </si>
  <si>
    <t xml:space="preserve">CK2a1 </t>
  </si>
  <si>
    <t>T360+S362</t>
  </si>
  <si>
    <t>Casein protein-serine kinase 2 alpha/ alpha prime (CSNK2A1)</t>
  </si>
  <si>
    <t>NP_001887</t>
  </si>
  <si>
    <t>http://www.ncbi.nlm.nih.gov/protein/NP_001887</t>
  </si>
  <si>
    <t>P68400</t>
  </si>
  <si>
    <t>http://www.uniprot.org/uniprot/P68400</t>
  </si>
  <si>
    <t>http://www.phosphonet.ca/default.aspx?search=P68400</t>
  </si>
  <si>
    <t>http://www.kinasenet.ca/showProtein?query=P68400</t>
  </si>
  <si>
    <t>DSK</t>
  </si>
  <si>
    <t>PK582</t>
  </si>
  <si>
    <t>Y255</t>
  </si>
  <si>
    <t>PK583</t>
  </si>
  <si>
    <t>CLK1</t>
  </si>
  <si>
    <t>S337</t>
  </si>
  <si>
    <t>Dual specificity protein kinase CLK1</t>
  </si>
  <si>
    <t>NP_004062.2</t>
  </si>
  <si>
    <t>http://www.ncbi.nlm.nih.gov/protein/NP_004062.2</t>
  </si>
  <si>
    <t>P49759</t>
  </si>
  <si>
    <t>http://www.uniprot.org/uniprot/P49759</t>
  </si>
  <si>
    <t>http://www.phosphonet.ca/default.aspx?search=P49759</t>
  </si>
  <si>
    <t>http://www.kinasenet.ca/showProtein?query=P49759</t>
  </si>
  <si>
    <t>PK584</t>
  </si>
  <si>
    <t>S337+T338</t>
  </si>
  <si>
    <t>NN026</t>
  </si>
  <si>
    <t>Cofilin 1</t>
  </si>
  <si>
    <t>Cofilin 1 (CFL1)</t>
  </si>
  <si>
    <t>NP_005498</t>
  </si>
  <si>
    <t>http://www.ncbi.nlm.nih.gov/protein/NP_005498</t>
  </si>
  <si>
    <t>P23528</t>
  </si>
  <si>
    <t>http://www.uniprot.org/uniprot/P23528</t>
  </si>
  <si>
    <t>http://www.phosphonet.ca/default.aspx?search=P23528</t>
  </si>
  <si>
    <t>PN019</t>
  </si>
  <si>
    <t>S3</t>
  </si>
  <si>
    <t>PN020</t>
  </si>
  <si>
    <t>Cofilin 2</t>
  </si>
  <si>
    <t>Cofilin 2 (CFL2)</t>
  </si>
  <si>
    <t>NP_068733</t>
  </si>
  <si>
    <t>http://www.ncbi.nlm.nih.gov/protein/NP_068733</t>
  </si>
  <si>
    <t>Q9Y281</t>
  </si>
  <si>
    <t>http://www.uniprot.org/uniprot/Q9Y281</t>
  </si>
  <si>
    <t>http://www.phosphonet.ca/default.aspx?search=Q9Y281</t>
  </si>
  <si>
    <t>PN148</t>
  </si>
  <si>
    <t xml:space="preserve">Connexin 43 </t>
  </si>
  <si>
    <t>S368</t>
  </si>
  <si>
    <t>Gap junction alpha-1 protein (Cx43, GJA1)</t>
  </si>
  <si>
    <t>NP_000156.1</t>
  </si>
  <si>
    <t>http://www.ncbi.nlm.nih.gov/protein/NP_000156.1</t>
  </si>
  <si>
    <t>P17302</t>
  </si>
  <si>
    <t>http://www.uniprot.org/uniprot/P17302</t>
  </si>
  <si>
    <t>http://www.phosphonet.ca/default.aspx?search=P17302</t>
  </si>
  <si>
    <t>PK585</t>
  </si>
  <si>
    <t xml:space="preserve">COT </t>
  </si>
  <si>
    <t>S334</t>
  </si>
  <si>
    <t>Osaka thyroid oncogene protein-serine kinase (TPL2) (MAP3K8)</t>
  </si>
  <si>
    <t>NP_005195</t>
  </si>
  <si>
    <t>http://www.ncbi.nlm.nih.gov/protein/NP_005195</t>
  </si>
  <si>
    <t>P41279</t>
  </si>
  <si>
    <t>http://www.uniprot.org/uniprot/P41279</t>
  </si>
  <si>
    <t>http://www.phosphonet.ca/default.aspx?search=P41279</t>
  </si>
  <si>
    <t>http://www.kinasenet.ca/showProtein?query=P41279</t>
  </si>
  <si>
    <t>NK042-1</t>
  </si>
  <si>
    <t>NK042-2</t>
  </si>
  <si>
    <t>PN024</t>
  </si>
  <si>
    <t>CREB1</t>
  </si>
  <si>
    <t>S133</t>
  </si>
  <si>
    <t>cAMP response element binding protein 1</t>
  </si>
  <si>
    <t>NP_004370</t>
  </si>
  <si>
    <t>http://www.ncbi.nlm.nih.gov/protein/NP_004370</t>
  </si>
  <si>
    <t>P16220</t>
  </si>
  <si>
    <t>http://www.uniprot.org/uniprot/P16220</t>
  </si>
  <si>
    <t>http://www.phosphonet.ca/default.aspx?search=P16220</t>
  </si>
  <si>
    <t>NN149-1</t>
  </si>
  <si>
    <t xml:space="preserve">Crystallin aB </t>
  </si>
  <si>
    <t>Crystallin alpha B (heat-shock 20 kDa like-protein) (HspB5; CRYA2; CRYAB)</t>
  </si>
  <si>
    <t>NP_001876</t>
  </si>
  <si>
    <t>http://www.ncbi.nlm.nih.gov/protein/NP_001876</t>
  </si>
  <si>
    <t>P02511</t>
  </si>
  <si>
    <t>http://www.uniprot.org/uniprot/P02511</t>
  </si>
  <si>
    <t>http://www.phosphonet.ca/default.aspx?search=P02511</t>
  </si>
  <si>
    <t>NN149-2</t>
  </si>
  <si>
    <t>NP_001876.1</t>
  </si>
  <si>
    <t>http://www.ncbi.nlm.nih.gov/protein/NP_001876.1</t>
  </si>
  <si>
    <t>PN025</t>
  </si>
  <si>
    <t>S19</t>
  </si>
  <si>
    <t>PN110</t>
  </si>
  <si>
    <t>S45</t>
  </si>
  <si>
    <t>PK586</t>
  </si>
  <si>
    <t xml:space="preserve">CSF1R </t>
  </si>
  <si>
    <t>S807+Y809</t>
  </si>
  <si>
    <t>Macrophage colony-stimulating factor 1 receptor (Fms)</t>
  </si>
  <si>
    <t>NP_005202.2</t>
  </si>
  <si>
    <t>http://www.ncbi.nlm.nih.gov/protein/NP_005202.2</t>
  </si>
  <si>
    <t>P07333</t>
  </si>
  <si>
    <t>http://www.uniprot.org/uniprot/P07333</t>
  </si>
  <si>
    <t>http://www.phosphonet.ca/default.aspx?search=P07333</t>
  </si>
  <si>
    <t>http://www.kinasenet.ca/showProtein?query=P07333</t>
  </si>
  <si>
    <t>PK587</t>
  </si>
  <si>
    <t>Y699</t>
  </si>
  <si>
    <t>PK588</t>
  </si>
  <si>
    <t>Y809</t>
  </si>
  <si>
    <t>NK234-2</t>
  </si>
  <si>
    <t>NK234-4</t>
  </si>
  <si>
    <t>NK044</t>
  </si>
  <si>
    <t>CSK</t>
  </si>
  <si>
    <t>C-terminus of Src tyrosine kinase</t>
  </si>
  <si>
    <t>NP_004374</t>
  </si>
  <si>
    <t>http://www.ncbi.nlm.nih.gov/protein/NP_004374</t>
  </si>
  <si>
    <t>P41240</t>
  </si>
  <si>
    <t>http://www.uniprot.org/uniprot/P41240</t>
  </si>
  <si>
    <t>http://www.phosphonet.ca/default.aspx?search=P41240</t>
  </si>
  <si>
    <t>http://www.kinasenet.ca/showProtein?query=P41240</t>
  </si>
  <si>
    <t>NK044-2</t>
  </si>
  <si>
    <t>PK589</t>
  </si>
  <si>
    <t>Y184</t>
  </si>
  <si>
    <t>NN029</t>
  </si>
  <si>
    <t xml:space="preserve">Cyclin B1 </t>
  </si>
  <si>
    <t>Cyclin B1 (CCNB1)</t>
  </si>
  <si>
    <t>NP_114172</t>
  </si>
  <si>
    <t>http://www.ncbi.nlm.nih.gov/protein/NP_114172</t>
  </si>
  <si>
    <t>P14635</t>
  </si>
  <si>
    <t>http://www.uniprot.org/uniprot/P14635</t>
  </si>
  <si>
    <t>http://www.phosphonet.ca/default.aspx?search=P14635</t>
  </si>
  <si>
    <t>PN190</t>
  </si>
  <si>
    <t>S147</t>
  </si>
  <si>
    <t>PN191</t>
  </si>
  <si>
    <t xml:space="preserve">Cyclin E1 </t>
  </si>
  <si>
    <t>T395</t>
  </si>
  <si>
    <t>Cyclin E1 (CCNE1)</t>
  </si>
  <si>
    <t>NP_001229</t>
  </si>
  <si>
    <t>http://www.ncbi.nlm.nih.gov/protein/NP_001229</t>
  </si>
  <si>
    <t>P24864</t>
  </si>
  <si>
    <t>http://www.uniprot.org/uniprot/P24864</t>
  </si>
  <si>
    <t>http://www.phosphonet.ca/default.aspx?search=P24864</t>
  </si>
  <si>
    <t>NN031</t>
  </si>
  <si>
    <t>PK590</t>
  </si>
  <si>
    <t xml:space="preserve">DAPK3 </t>
  </si>
  <si>
    <t>S269</t>
  </si>
  <si>
    <t>Death-associated protein kinase 3 (DLK, MAP3K12)</t>
  </si>
  <si>
    <t>NP_006292.3</t>
  </si>
  <si>
    <t>http://www.ncbi.nlm.nih.gov/protein/NP_006292.3</t>
  </si>
  <si>
    <t>Q12852</t>
  </si>
  <si>
    <t>http://www.uniprot.org/uniprot/Q12852</t>
  </si>
  <si>
    <t>http://www.phosphonet.ca/default.aspx?search=Q12852</t>
  </si>
  <si>
    <t>http://www.kinasenet.ca/showProtein?query=Q12852</t>
  </si>
  <si>
    <t>PK591</t>
  </si>
  <si>
    <t>DDR1</t>
  </si>
  <si>
    <t>Y796+Y797</t>
  </si>
  <si>
    <t>Epithelial discoidin domain-containing receptor 1</t>
  </si>
  <si>
    <t>NP_001284583.1</t>
  </si>
  <si>
    <t>http://www.ncbi.nlm.nih.gov/protein/NP_001284583.1</t>
  </si>
  <si>
    <t>Q08345</t>
  </si>
  <si>
    <t>http://www.uniprot.org/uniprot/Q08345</t>
  </si>
  <si>
    <t>http://www.phosphonet.ca/default.aspx?search=Q08345</t>
  </si>
  <si>
    <t>http://www.kinasenet.ca/showProtein?query=Q08345</t>
  </si>
  <si>
    <t>PK592</t>
  </si>
  <si>
    <t>Y797</t>
  </si>
  <si>
    <t>PK593</t>
  </si>
  <si>
    <t xml:space="preserve">DDR2 </t>
  </si>
  <si>
    <t>Y736</t>
  </si>
  <si>
    <t>Discoidin domain-containing receptor 2 (Tyro10)</t>
  </si>
  <si>
    <t>NP_001014796.1</t>
  </si>
  <si>
    <t>http://www.ncbi.nlm.nih.gov/protein/NP_001014796.1</t>
  </si>
  <si>
    <t>Q16832</t>
  </si>
  <si>
    <t>http://www.uniprot.org/uniprot/Q16832</t>
  </si>
  <si>
    <t>http://www.phosphonet.ca/default.aspx?search=Q16832</t>
  </si>
  <si>
    <t>http://www.kinasenet.ca/showProtein?query=Q16832</t>
  </si>
  <si>
    <t>PK594</t>
  </si>
  <si>
    <t>Y740</t>
  </si>
  <si>
    <t>NK048</t>
  </si>
  <si>
    <t xml:space="preserve">DNAPK </t>
  </si>
  <si>
    <t>DNA-activated protein-serine kinase (PRKDC)</t>
  </si>
  <si>
    <t>NP_008835</t>
  </si>
  <si>
    <t>http://www.ncbi.nlm.nih.gov/protein/NP_008835</t>
  </si>
  <si>
    <t>P78527</t>
  </si>
  <si>
    <t>http://www.uniprot.org/uniprot/P78527</t>
  </si>
  <si>
    <t>http://www.phosphonet.ca/default.aspx?search=P78527</t>
  </si>
  <si>
    <t>http://www.kinasenet.ca/showProtein?query=P78527</t>
  </si>
  <si>
    <t>PK595</t>
  </si>
  <si>
    <t>T2609</t>
  </si>
  <si>
    <t>PK596</t>
  </si>
  <si>
    <t>Y883</t>
  </si>
  <si>
    <t>PN508</t>
  </si>
  <si>
    <t>DOK3</t>
  </si>
  <si>
    <t>Y398</t>
  </si>
  <si>
    <t>Docking protein 3</t>
  </si>
  <si>
    <t>NP_079148.2</t>
  </si>
  <si>
    <t>http://www.ncbi.nlm.nih.gov/protein/NP_079148.2</t>
  </si>
  <si>
    <t>Q7L591</t>
  </si>
  <si>
    <t>http://www.uniprot.org/uniprot/Q7L591</t>
  </si>
  <si>
    <t>http://www.phosphonet.ca/default.aspx?search=Q7L591</t>
  </si>
  <si>
    <t>PK597</t>
  </si>
  <si>
    <t>DYRK1A</t>
  </si>
  <si>
    <t>Y321</t>
  </si>
  <si>
    <t>Dual specificity tyrosine-phosphorylation-regulated kinase 1A</t>
  </si>
  <si>
    <t>NP_001387.2</t>
  </si>
  <si>
    <t>http://www.ncbi.nlm.nih.gov/protein/NP_001387.2</t>
  </si>
  <si>
    <t>Q13627</t>
  </si>
  <si>
    <t>http://www.uniprot.org/uniprot/Q13627</t>
  </si>
  <si>
    <t>http://www.phosphonet.ca/default.aspx?search=Q13627</t>
  </si>
  <si>
    <t>http://www.kinasenet.ca/showProtein?query=Q13627</t>
  </si>
  <si>
    <t>PK598</t>
  </si>
  <si>
    <t>DYRK2</t>
  </si>
  <si>
    <t>Y382</t>
  </si>
  <si>
    <t>Dual specificity tyrosine-phosphorylation-regulated kinase 2</t>
  </si>
  <si>
    <t>NP_006473.2</t>
  </si>
  <si>
    <t>http://www.ncbi.nlm.nih.gov/protein/NP_006473.2</t>
  </si>
  <si>
    <t>Q92630</t>
  </si>
  <si>
    <t>http://www.uniprot.org/uniprot/Q92630</t>
  </si>
  <si>
    <t>http://www.phosphonet.ca/default.aspx?search=Q92630</t>
  </si>
  <si>
    <t>http://www.kinasenet.ca/showProtein?query=Q92630</t>
  </si>
  <si>
    <t>PN509</t>
  </si>
  <si>
    <t>eEF1A1</t>
  </si>
  <si>
    <t>Y141</t>
  </si>
  <si>
    <t>Elongation factor 1-alpha 1</t>
  </si>
  <si>
    <t>NP_001393.1</t>
  </si>
  <si>
    <t>http://www.ncbi.nlm.nih.gov/protein/NP_001393.1</t>
  </si>
  <si>
    <t>P68104</t>
  </si>
  <si>
    <t>http://www.uniprot.org/uniprot/P68104</t>
  </si>
  <si>
    <t>http://www.phosphonet.ca/default.aspx?search=P68104</t>
  </si>
  <si>
    <t>PN173</t>
  </si>
  <si>
    <t>EFNB2</t>
  </si>
  <si>
    <t>Y316</t>
  </si>
  <si>
    <t>EPH-related receptor tyrosine kinase ligand 5</t>
  </si>
  <si>
    <t>NP_004084.1</t>
  </si>
  <si>
    <t>http://www.ncbi.nlm.nih.gov/protein/NP_004084.1</t>
  </si>
  <si>
    <t>P52799</t>
  </si>
  <si>
    <t>http://www.uniprot.org/uniprot/P52799</t>
  </si>
  <si>
    <t>http://www.phosphonet.ca/default.aspx?search=P52799</t>
  </si>
  <si>
    <t>PK121</t>
  </si>
  <si>
    <t xml:space="preserve">EGFR </t>
  </si>
  <si>
    <t>T693</t>
  </si>
  <si>
    <t>Epidermal growth factor receptor-tyrosine kinase (ErbB1)</t>
  </si>
  <si>
    <t>NP_005219</t>
  </si>
  <si>
    <t>http://www.ncbi.nlm.nih.gov/protein/NP_005219</t>
  </si>
  <si>
    <t>P00533</t>
  </si>
  <si>
    <t>http://www.uniprot.org/uniprot/P00533</t>
  </si>
  <si>
    <t>http://www.phosphonet.ca/default.aspx?search=P00533</t>
  </si>
  <si>
    <t>http://www.kinasenet.ca/showProtein?query=P00533</t>
  </si>
  <si>
    <t>PK599</t>
  </si>
  <si>
    <t>Y1069</t>
  </si>
  <si>
    <t>PK123</t>
  </si>
  <si>
    <t>Y1110</t>
  </si>
  <si>
    <t>PK010</t>
  </si>
  <si>
    <t>Y1172</t>
  </si>
  <si>
    <t>PK010-2</t>
  </si>
  <si>
    <t>PK601</t>
  </si>
  <si>
    <t>PK011-1</t>
  </si>
  <si>
    <t>Y1197</t>
  </si>
  <si>
    <t>PK602</t>
  </si>
  <si>
    <t>Y869</t>
  </si>
  <si>
    <t>PK603</t>
  </si>
  <si>
    <t>Y998</t>
  </si>
  <si>
    <t>NK052-5</t>
  </si>
  <si>
    <t>NK052-6</t>
  </si>
  <si>
    <t>NK052-4</t>
  </si>
  <si>
    <t>NN038-1</t>
  </si>
  <si>
    <t>eIF2a</t>
  </si>
  <si>
    <t>Eukaryotic translation initiation factor 2 alpha</t>
  </si>
  <si>
    <t>NP_004085</t>
  </si>
  <si>
    <t>http://www.ncbi.nlm.nih.gov/protein/NP_004085</t>
  </si>
  <si>
    <t>P05198</t>
  </si>
  <si>
    <t>http://www.uniprot.org/uniprot/P05198</t>
  </si>
  <si>
    <t>http://www.phosphonet.ca/default.aspx?search=P05198</t>
  </si>
  <si>
    <t>PN028-1</t>
  </si>
  <si>
    <t>S52</t>
  </si>
  <si>
    <t>PN028-2</t>
  </si>
  <si>
    <t>PK604</t>
  </si>
  <si>
    <t xml:space="preserve">EIF2AK3 </t>
  </si>
  <si>
    <t>T982</t>
  </si>
  <si>
    <t>Eukaryotic translation initiation factor 2-alpha kinase 3 (PERK)</t>
  </si>
  <si>
    <t>NP_004827.4</t>
  </si>
  <si>
    <t>http://www.ncbi.nlm.nih.gov/protein/NP_004827.4</t>
  </si>
  <si>
    <t>Q9NZJ5</t>
  </si>
  <si>
    <t>http://www.uniprot.org/uniprot/Q9NZJ5</t>
  </si>
  <si>
    <t>http://www.phosphonet.ca/default.aspx?search=Q9NZJ5</t>
  </si>
  <si>
    <t>http://www.kinasenet.ca/showProtein?query=Q9NZJ5</t>
  </si>
  <si>
    <t>PN172</t>
  </si>
  <si>
    <t>eIF4B</t>
  </si>
  <si>
    <t>S422</t>
  </si>
  <si>
    <t>Eukaryotic translation initiation factor 4B</t>
  </si>
  <si>
    <t>NP_001408.2</t>
  </si>
  <si>
    <t>http://www.ncbi.nlm.nih.gov/protein/NP_001408.2</t>
  </si>
  <si>
    <t>P23588</t>
  </si>
  <si>
    <t>http://www.uniprot.org/uniprot/P23588</t>
  </si>
  <si>
    <t>http://www.phosphonet.ca/default.aspx?search=P23588</t>
  </si>
  <si>
    <t>NN039-1</t>
  </si>
  <si>
    <t>eIF4E</t>
  </si>
  <si>
    <t>Eukaryotic translation initiation factor 4 (mRNA cap binding protein)</t>
  </si>
  <si>
    <t>NP_001959</t>
  </si>
  <si>
    <t>http://www.ncbi.nlm.nih.gov/protein/NP_001959</t>
  </si>
  <si>
    <t>P06730</t>
  </si>
  <si>
    <t>http://www.uniprot.org/uniprot/P06730</t>
  </si>
  <si>
    <t>http://www.phosphonet.ca/default.aspx?search=P06730</t>
  </si>
  <si>
    <t>PN030-1</t>
  </si>
  <si>
    <t>S209</t>
  </si>
  <si>
    <t>PN030-2</t>
  </si>
  <si>
    <t>PN031</t>
  </si>
  <si>
    <t>eIF4G</t>
  </si>
  <si>
    <t>S1106</t>
  </si>
  <si>
    <t>Eukaryotic translation initiation factor 4 gamma 1 (eIF4G1)</t>
  </si>
  <si>
    <t>NP_004944</t>
  </si>
  <si>
    <t>http://www.ncbi.nlm.nih.gov/protein/NP_004944</t>
  </si>
  <si>
    <t>Q04637</t>
  </si>
  <si>
    <t>http://www.uniprot.org/uniprot/Q04637</t>
  </si>
  <si>
    <t>http://www.phosphonet.ca/default.aspx?search=Q04637</t>
  </si>
  <si>
    <t>PN193</t>
  </si>
  <si>
    <t>S1231</t>
  </si>
  <si>
    <t>NN168</t>
  </si>
  <si>
    <t>ELK1</t>
  </si>
  <si>
    <t>ETS domain-containing protein Elk-1</t>
  </si>
  <si>
    <t>NP_001107595.1</t>
  </si>
  <si>
    <t>http://www.ncbi.nlm.nih.gov/protein/NP_001107595.1</t>
  </si>
  <si>
    <t>P19419</t>
  </si>
  <si>
    <t>http://www.uniprot.org/uniprot/P19419</t>
  </si>
  <si>
    <t>http://www.phosphonet.ca/default.aspx?search=P19419</t>
  </si>
  <si>
    <t>PN149</t>
  </si>
  <si>
    <t>S383</t>
  </si>
  <si>
    <t>PN170</t>
  </si>
  <si>
    <t>S389</t>
  </si>
  <si>
    <t>PN510</t>
  </si>
  <si>
    <t>EML4</t>
  </si>
  <si>
    <t>Echinoderm microtubule-associated protein-like 4</t>
  </si>
  <si>
    <t>Q9HC35</t>
  </si>
  <si>
    <t>http://www.uniprot.org/uniprot/Q9HC35</t>
  </si>
  <si>
    <t>http://www.phosphonet.ca/default.aspx?search=Q9HC35</t>
  </si>
  <si>
    <t>PN511</t>
  </si>
  <si>
    <t>ENO1</t>
  </si>
  <si>
    <t>Y44</t>
  </si>
  <si>
    <t>Alpha-enolase</t>
  </si>
  <si>
    <t>NP_001419.1</t>
  </si>
  <si>
    <t>http://www.ncbi.nlm.nih.gov/protein/NP_001419.1</t>
  </si>
  <si>
    <t>P06733</t>
  </si>
  <si>
    <t>http://www.uniprot.org/uniprot/P06733</t>
  </si>
  <si>
    <t>http://www.phosphonet.ca/default.aspx?search=P06733</t>
  </si>
  <si>
    <t>PN512</t>
  </si>
  <si>
    <t>ENO2</t>
  </si>
  <si>
    <t>Y25</t>
  </si>
  <si>
    <t>Gamma-enolase</t>
  </si>
  <si>
    <t>NP_001966.1</t>
  </si>
  <si>
    <t>http://www.ncbi.nlm.nih.gov/protein/NP_001966.1</t>
  </si>
  <si>
    <t>P09104</t>
  </si>
  <si>
    <t>http://www.uniprot.org/uniprot/P09104</t>
  </si>
  <si>
    <t>http://www.phosphonet.ca/default.aspx?search=P09104</t>
  </si>
  <si>
    <t>NK053</t>
  </si>
  <si>
    <t>EphA1</t>
  </si>
  <si>
    <t>Ephrin type-A receptor 1 protein-tyrosine kinase</t>
  </si>
  <si>
    <t>NP_005223 </t>
  </si>
  <si>
    <t>http://www.ncbi.nlm.nih.gov/protein/NP_005223</t>
  </si>
  <si>
    <t>P21709</t>
  </si>
  <si>
    <t>http://www.uniprot.org/uniprot/P21709</t>
  </si>
  <si>
    <t>http://www.phosphonet.ca/default.aspx?search=P21709</t>
  </si>
  <si>
    <t>http://www.kinasenet.ca/showProtein?query=P21709</t>
  </si>
  <si>
    <t>PK605</t>
  </si>
  <si>
    <t>Y781</t>
  </si>
  <si>
    <t>PK606</t>
  </si>
  <si>
    <t>EphA2</t>
  </si>
  <si>
    <t>Y588</t>
  </si>
  <si>
    <t>Ephrin type-A receptor 2 protein-tyrosine kinase</t>
  </si>
  <si>
    <t>NP_004422.2</t>
  </si>
  <si>
    <t>http://www.ncbi.nlm.nih.gov/protein/NP_004422.2</t>
  </si>
  <si>
    <t>P29317</t>
  </si>
  <si>
    <t>http://www.uniprot.org/uniprot/P29317</t>
  </si>
  <si>
    <t>http://www.phosphonet.ca/default.aspx?search=P29317</t>
  </si>
  <si>
    <t>http://www.kinasenet.ca/showProtein?query=P29317</t>
  </si>
  <si>
    <t>PK607</t>
  </si>
  <si>
    <t>Y772</t>
  </si>
  <si>
    <t>PK608</t>
  </si>
  <si>
    <t>EphA3</t>
  </si>
  <si>
    <t>Y779</t>
  </si>
  <si>
    <t>Ephrin type-A receptor 3 protein-tyrosine kinase</t>
  </si>
  <si>
    <t>NP_005224.2</t>
  </si>
  <si>
    <t>http://www.ncbi.nlm.nih.gov/protein/NP_005224.2</t>
  </si>
  <si>
    <t>P29320</t>
  </si>
  <si>
    <t>http://www.uniprot.org/uniprot/P29320</t>
  </si>
  <si>
    <t>http://www.phosphonet.ca/default.aspx?search=P29320</t>
  </si>
  <si>
    <t>http://www.kinasenet.ca/showProtein?query=P29320</t>
  </si>
  <si>
    <t>PK609</t>
  </si>
  <si>
    <t>EphB1</t>
  </si>
  <si>
    <t>Y594</t>
  </si>
  <si>
    <t>Ephrin type-B receptor 1 protein-tyrosine kinase</t>
  </si>
  <si>
    <t>NP_004432.1</t>
  </si>
  <si>
    <t>http://www.ncbi.nlm.nih.gov/protein/NP_004432.1</t>
  </si>
  <si>
    <t>P54762</t>
  </si>
  <si>
    <t>http://www.uniprot.org/uniprot/P54762</t>
  </si>
  <si>
    <t>http://www.phosphonet.ca/default.aspx?search=P54762</t>
  </si>
  <si>
    <t>http://www.kinasenet.ca/showProtein?query=P54762</t>
  </si>
  <si>
    <t>PK610</t>
  </si>
  <si>
    <t>EphB2</t>
  </si>
  <si>
    <t>Y780</t>
  </si>
  <si>
    <t>Ephrin type-B receptor 2 protein-tyrosine kinase</t>
  </si>
  <si>
    <t>NP_001296122.1</t>
  </si>
  <si>
    <t>http://www.ncbi.nlm.nih.gov/protein/NP_001296122.1</t>
  </si>
  <si>
    <t>P29323</t>
  </si>
  <si>
    <t>http://www.uniprot.org/uniprot/P29323</t>
  </si>
  <si>
    <t>http://www.phosphonet.ca/default.aspx?search=P29323</t>
  </si>
  <si>
    <t>http://www.kinasenet.ca/showProtein?query=P29323</t>
  </si>
  <si>
    <t>PK611</t>
  </si>
  <si>
    <t>EphB3</t>
  </si>
  <si>
    <t>Y600</t>
  </si>
  <si>
    <t>Ephrin type-B receptor 3 protein-tyrosine kinase</t>
  </si>
  <si>
    <t>NP_004434.2</t>
  </si>
  <si>
    <t>http://www.ncbi.nlm.nih.gov/protein/NP_004434.2</t>
  </si>
  <si>
    <t>P54753</t>
  </si>
  <si>
    <t>http://www.uniprot.org/uniprot/P54753</t>
  </si>
  <si>
    <t>http://www.phosphonet.ca/default.aspx?search=P54753</t>
  </si>
  <si>
    <t>http://www.kinasenet.ca/showProtein?query=P54753</t>
  </si>
  <si>
    <t>PK612</t>
  </si>
  <si>
    <t>EphB4</t>
  </si>
  <si>
    <t>Y596</t>
  </si>
  <si>
    <t>Ephrin type-B receptor 4 protein-tyrosine kinase</t>
  </si>
  <si>
    <t>NP_004435.3</t>
  </si>
  <si>
    <t>http://www.ncbi.nlm.nih.gov/protein/NP_004435.3</t>
  </si>
  <si>
    <t>P54760</t>
  </si>
  <si>
    <t>http://www.uniprot.org/uniprot/P54760</t>
  </si>
  <si>
    <t>http://www.phosphonet.ca/default.aspx?search=P54760</t>
  </si>
  <si>
    <t>http://www.kinasenet.ca/showProtein?query=P54760</t>
  </si>
  <si>
    <t>PN198</t>
  </si>
  <si>
    <t xml:space="preserve">ER-alpha </t>
  </si>
  <si>
    <t>S104</t>
  </si>
  <si>
    <t>Estrogen receptor alpha (ESR1)</t>
  </si>
  <si>
    <t>NP_000116.2</t>
  </si>
  <si>
    <t>http://www.ncbi.nlm.nih.gov/protein/NP_000116.2</t>
  </si>
  <si>
    <t>P03372</t>
  </si>
  <si>
    <t>http://www.uniprot.org/uniprot/P03372</t>
  </si>
  <si>
    <t>http://www.phosphonet.ca/default.aspx?search=P03372</t>
  </si>
  <si>
    <t>PK613</t>
  </si>
  <si>
    <t>ErbB2 (HER2)</t>
  </si>
  <si>
    <t>Y1248</t>
  </si>
  <si>
    <t>ErbB2 (Neu) receptor-tyrosine kinase</t>
  </si>
  <si>
    <t>NP_004439</t>
  </si>
  <si>
    <t>http://www.ncbi.nlm.nih.gov/protein/NP_004439</t>
  </si>
  <si>
    <t>P04626</t>
  </si>
  <si>
    <t>http://www.uniprot.org/uniprot/P04626</t>
  </si>
  <si>
    <t>http://www.phosphonet.ca/default.aspx?search=P04626</t>
  </si>
  <si>
    <t>http://www.kinasenet.ca/showProtein?query=P04626</t>
  </si>
  <si>
    <t>PK614</t>
  </si>
  <si>
    <t>Y735</t>
  </si>
  <si>
    <t>PK615</t>
  </si>
  <si>
    <t>Y877</t>
  </si>
  <si>
    <t>NK054-4</t>
  </si>
  <si>
    <t>NK054-5</t>
  </si>
  <si>
    <t>PN513</t>
  </si>
  <si>
    <t xml:space="preserve">ERBB2IP </t>
  </si>
  <si>
    <t>Y1104</t>
  </si>
  <si>
    <t>Protein LAP2 (Erbin)</t>
  </si>
  <si>
    <t>NP_001240626.1</t>
  </si>
  <si>
    <t>http://www.ncbi.nlm.nih.gov/protein/NP_001240626.1</t>
  </si>
  <si>
    <t>Q96RT1</t>
  </si>
  <si>
    <t>http://www.uniprot.org/uniprot/Q96RT1</t>
  </si>
  <si>
    <t>http://www.phosphonet.ca/default.aspx?search=Q96RT1</t>
  </si>
  <si>
    <t>PK616</t>
  </si>
  <si>
    <t>ErbB3 (HER3)</t>
  </si>
  <si>
    <t>Y1289</t>
  </si>
  <si>
    <t>Tyrosine kinase-type cell surface receptor HER3</t>
  </si>
  <si>
    <t>NP_001005915.1</t>
  </si>
  <si>
    <t>http://www.ncbi.nlm.nih.gov/protein/NP_001005915.1</t>
  </si>
  <si>
    <t>P21860</t>
  </si>
  <si>
    <t>http://www.uniprot.org/uniprot/P21860</t>
  </si>
  <si>
    <t>http://www.phosphonet.ca/default.aspx?search=P21860</t>
  </si>
  <si>
    <t>http://www.kinasenet.ca/showProtein?query=P21860</t>
  </si>
  <si>
    <t>PK617</t>
  </si>
  <si>
    <t>Y1307</t>
  </si>
  <si>
    <t>PK163</t>
  </si>
  <si>
    <t>Y1328</t>
  </si>
  <si>
    <t>PK618</t>
  </si>
  <si>
    <t>NK231-2</t>
  </si>
  <si>
    <t>NK231-3</t>
  </si>
  <si>
    <t>PK619</t>
  </si>
  <si>
    <t>ErbB4 (HER4)</t>
  </si>
  <si>
    <t>Y733</t>
  </si>
  <si>
    <t>Receptor tyrosine-protein kinase erbB-4</t>
  </si>
  <si>
    <t>NP_001036064.1</t>
  </si>
  <si>
    <t>http://www.ncbi.nlm.nih.gov/protein/NP_001036064.1</t>
  </si>
  <si>
    <t>Q15303</t>
  </si>
  <si>
    <t>http://www.uniprot.org/uniprot/Q15303</t>
  </si>
  <si>
    <t>http://www.phosphonet.ca/default.aspx?search=Q15303</t>
  </si>
  <si>
    <t>http://www.kinasenet.ca/showProtein?query=Q15303</t>
  </si>
  <si>
    <t>NK235-1</t>
  </si>
  <si>
    <t>NK235-3</t>
  </si>
  <si>
    <t>PK170-PK171</t>
  </si>
  <si>
    <t>ERK1 (MAPK3)</t>
  </si>
  <si>
    <t>T202</t>
  </si>
  <si>
    <t>Extracellular regulated protein-serine kinase 1 (p44 MAP kinase)</t>
  </si>
  <si>
    <t>NP_002737.2</t>
  </si>
  <si>
    <t>http://www.ncbi.nlm.nih.gov/protein/NP_002737.2</t>
  </si>
  <si>
    <t>P27361</t>
  </si>
  <si>
    <t>http://www.uniprot.org/uniprot/P27361</t>
  </si>
  <si>
    <t>http://www.phosphonet.ca/default.aspx?search=P27361</t>
  </si>
  <si>
    <t>http://www.kinasenet.ca/showProtein?query=P27361</t>
  </si>
  <si>
    <t>PK621</t>
  </si>
  <si>
    <t>T202+Y204</t>
  </si>
  <si>
    <t>PK865 (PK014-7)</t>
  </si>
  <si>
    <t>T207</t>
  </si>
  <si>
    <t>PK168-PK169</t>
  </si>
  <si>
    <t>Y204</t>
  </si>
  <si>
    <t>PK864 (PK014-6)</t>
  </si>
  <si>
    <t>PK866 (PK014-8)</t>
  </si>
  <si>
    <t>Y204+T207</t>
  </si>
  <si>
    <t>NK055-1</t>
  </si>
  <si>
    <t>NK055-3</t>
  </si>
  <si>
    <t>NK055-6</t>
  </si>
  <si>
    <t>PK622</t>
  </si>
  <si>
    <t>ERK2 (MAPK1)</t>
  </si>
  <si>
    <t>T185+Y187</t>
  </si>
  <si>
    <t>Extracellular regulated protein-serine kinase 2 (p42 MAP kinase)</t>
  </si>
  <si>
    <t>NP_002736</t>
  </si>
  <si>
    <t>http://www.ncbi.nlm.nih.gov/protein/NP_002736</t>
  </si>
  <si>
    <t>P28482</t>
  </si>
  <si>
    <t>http://www.uniprot.org/uniprot/P28482</t>
  </si>
  <si>
    <t>http://www.phosphonet.ca/default.aspx?search=P28482</t>
  </si>
  <si>
    <t>http://www.kinasenet.ca/showProtein?query=P28482</t>
  </si>
  <si>
    <t>NK056-2</t>
  </si>
  <si>
    <t>NK056-4</t>
  </si>
  <si>
    <t>NK057-2</t>
  </si>
  <si>
    <t>ERK3 (MAPK6)</t>
  </si>
  <si>
    <t>Extracellular regulated protein-serine kinase 3</t>
  </si>
  <si>
    <t>NP_002739</t>
  </si>
  <si>
    <t>http://www.ncbi.nlm.nih.gov/protein/NP_002739</t>
  </si>
  <si>
    <t>Q16659</t>
  </si>
  <si>
    <t>http://www.uniprot.org/uniprot/Q16659</t>
  </si>
  <si>
    <t>http://www.phosphonet.ca/default.aspx?search=Q16659</t>
  </si>
  <si>
    <t>http://www.kinasenet.ca/showProtein?query=Q16659</t>
  </si>
  <si>
    <t>PK623</t>
  </si>
  <si>
    <t>S189</t>
  </si>
  <si>
    <t>NK058</t>
  </si>
  <si>
    <t>ERK4 (MAPK4)</t>
  </si>
  <si>
    <t>Extracellular regulated protein-serine kinase 4</t>
  </si>
  <si>
    <t>NP_002738</t>
  </si>
  <si>
    <t>http://www.ncbi.nlm.nih.gov/protein/NP_002738</t>
  </si>
  <si>
    <t>P31152</t>
  </si>
  <si>
    <t>http://www.uniprot.org/uniprot/P31152</t>
  </si>
  <si>
    <t>http://www.phosphonet.ca/default.aspx?search=P31152</t>
  </si>
  <si>
    <t>http://www.kinasenet.ca/showProtein?query=P31152</t>
  </si>
  <si>
    <t>PK624</t>
  </si>
  <si>
    <t>S186</t>
  </si>
  <si>
    <t>PK625</t>
  </si>
  <si>
    <t>ERK5 (MAPK7)</t>
  </si>
  <si>
    <t>T219+Y221</t>
  </si>
  <si>
    <t>Extracellular regulated protein-serine kinase 5 (Big MAP kinase 1 (BMK1))</t>
  </si>
  <si>
    <t>NP_620602</t>
  </si>
  <si>
    <t>http://www.ncbi.nlm.nih.gov/protein/NP_620602</t>
  </si>
  <si>
    <t>Q13164</t>
  </si>
  <si>
    <t>http://www.uniprot.org/uniprot/Q13164</t>
  </si>
  <si>
    <t>http://www.phosphonet.ca/default.aspx?search=Q13164</t>
  </si>
  <si>
    <t>http://www.kinasenet.ca/showProtein?query=Q13164</t>
  </si>
  <si>
    <t>PK626</t>
  </si>
  <si>
    <t>Y221</t>
  </si>
  <si>
    <t>NK206-4</t>
  </si>
  <si>
    <t>NK206-5</t>
  </si>
  <si>
    <t>PN514</t>
  </si>
  <si>
    <t>ESYT1</t>
  </si>
  <si>
    <t>Y822</t>
  </si>
  <si>
    <t>Extended synaptotagmin-1</t>
  </si>
  <si>
    <t>NP_056107.1</t>
  </si>
  <si>
    <t>http://www.ncbi.nlm.nih.gov/protein/NP_056107.1</t>
  </si>
  <si>
    <t>Q9BSJ8</t>
  </si>
  <si>
    <t>http://www.uniprot.org/uniprot/Q9BSJ8</t>
  </si>
  <si>
    <t>http://www.phosphonet.ca/default.aspx?search=Q9BSJ8</t>
  </si>
  <si>
    <t>PN174</t>
  </si>
  <si>
    <t>Ezrin</t>
  </si>
  <si>
    <t>T567</t>
  </si>
  <si>
    <t>Cytovillin 2</t>
  </si>
  <si>
    <t>NP_001104547.1</t>
  </si>
  <si>
    <t>http://www.ncbi.nlm.nih.gov/protein/NP_001104547.1</t>
  </si>
  <si>
    <t>P15311</t>
  </si>
  <si>
    <t>http://www.uniprot.org/uniprot/P15311</t>
  </si>
  <si>
    <t>http://www.phosphonet.ca/default.aspx?search=P15311</t>
  </si>
  <si>
    <t>PN175</t>
  </si>
  <si>
    <t>Y354</t>
  </si>
  <si>
    <t>NK060</t>
  </si>
  <si>
    <t>FAK (PTK2)</t>
  </si>
  <si>
    <t>Focal adhesion protein-tyrosine kinase</t>
  </si>
  <si>
    <t>NP_005598</t>
  </si>
  <si>
    <t>http://www.ncbi.nlm.nih.gov/protein/NP_005598</t>
  </si>
  <si>
    <t>Q05397</t>
  </si>
  <si>
    <t>http://www.uniprot.org/uniprot/Q05397</t>
  </si>
  <si>
    <t>http://www.phosphonet.ca/default.aspx?search=Q05397</t>
  </si>
  <si>
    <t>http://www.kinasenet.ca/showProtein?query=Q05397</t>
  </si>
  <si>
    <t>PK020-3</t>
  </si>
  <si>
    <t>S722</t>
  </si>
  <si>
    <t>PK024</t>
  </si>
  <si>
    <t>S910</t>
  </si>
  <si>
    <t>PK017-1</t>
  </si>
  <si>
    <t>Y397</t>
  </si>
  <si>
    <t>PK627</t>
  </si>
  <si>
    <t>PK151</t>
  </si>
  <si>
    <t>Y576+Y577</t>
  </si>
  <si>
    <t>PK628</t>
  </si>
  <si>
    <t>PK629</t>
  </si>
  <si>
    <t>Y577</t>
  </si>
  <si>
    <t>PK630</t>
  </si>
  <si>
    <t>FER (TYK3)</t>
  </si>
  <si>
    <t>Y402</t>
  </si>
  <si>
    <t>Fer (fps/fes related) tyrosine kinase</t>
  </si>
  <si>
    <t>NP_005237.2</t>
  </si>
  <si>
    <t>http://www.ncbi.nlm.nih.gov/protein/NP_005237.2</t>
  </si>
  <si>
    <t>P16591</t>
  </si>
  <si>
    <t>http://www.uniprot.org/uniprot/P16591</t>
  </si>
  <si>
    <t>http://www.phosphonet.ca/default.aspx?search=P16591</t>
  </si>
  <si>
    <t>http://www.kinasenet.ca/showProtein?query=P16591</t>
  </si>
  <si>
    <t>NK061</t>
  </si>
  <si>
    <t>FES</t>
  </si>
  <si>
    <t>Fes/Fps protein-tyrosine kinase</t>
  </si>
  <si>
    <t>NP_001996</t>
  </si>
  <si>
    <t>http://www.ncbi.nlm.nih.gov/protein/NP_001996</t>
  </si>
  <si>
    <t>P07332</t>
  </si>
  <si>
    <t>http://www.uniprot.org/uniprot/P07332</t>
  </si>
  <si>
    <t>http://www.phosphonet.ca/default.aspx?search=P07332</t>
  </si>
  <si>
    <t>http://www.kinasenet.ca/showProtein?query=P07332</t>
  </si>
  <si>
    <t>PK632</t>
  </si>
  <si>
    <t>Y713</t>
  </si>
  <si>
    <t>PK633</t>
  </si>
  <si>
    <t>Y713+S716</t>
  </si>
  <si>
    <t>PK634</t>
  </si>
  <si>
    <t>FGFR1</t>
  </si>
  <si>
    <t>Y653+Y654</t>
  </si>
  <si>
    <t>Fibroblast growth factor receptor-tyrosine kinase 1</t>
  </si>
  <si>
    <t>NP_075598.2</t>
  </si>
  <si>
    <t>http://www.ncbi.nlm.nih.gov/protein/NP_075598.2</t>
  </si>
  <si>
    <t>P11362</t>
  </si>
  <si>
    <t>http://www.uniprot.org/uniprot/P11362</t>
  </si>
  <si>
    <t>http://www.phosphonet.ca/default.aspx?search=P11362</t>
  </si>
  <si>
    <t>http://www.kinasenet.ca/showProtein?query=P11362</t>
  </si>
  <si>
    <t>NK062-3</t>
  </si>
  <si>
    <t>PK635</t>
  </si>
  <si>
    <t xml:space="preserve">FGFR2 </t>
  </si>
  <si>
    <t>Y656+Y657</t>
  </si>
  <si>
    <t>Fibroblast growth factor receptor-tyrosine kinase 2 (BEK)</t>
  </si>
  <si>
    <t>NP_000132.3</t>
  </si>
  <si>
    <t>http://www.ncbi.nlm.nih.gov/protein/NP_000132.3</t>
  </si>
  <si>
    <t>P21802</t>
  </si>
  <si>
    <t>http://www.uniprot.org/uniprot/P21802</t>
  </si>
  <si>
    <t>http://www.phosphonet.ca/default.aspx?search=P21802</t>
  </si>
  <si>
    <t>http://www.kinasenet.ca/showProtein?query=P21802</t>
  </si>
  <si>
    <t>NK063-4</t>
  </si>
  <si>
    <t>NK063-2</t>
  </si>
  <si>
    <t>PK636</t>
  </si>
  <si>
    <t>FGFR3</t>
  </si>
  <si>
    <t>Y647+Y648</t>
  </si>
  <si>
    <t>Fibroblast growth factor receptor 3</t>
  </si>
  <si>
    <t>NP_000133.1</t>
  </si>
  <si>
    <t>http://www.ncbi.nlm.nih.gov/protein/NP_000133.1</t>
  </si>
  <si>
    <t>P22607</t>
  </si>
  <si>
    <t>http://www.uniprot.org/uniprot/P22607</t>
  </si>
  <si>
    <t>http://www.phosphonet.ca/default.aspx?search=P22607</t>
  </si>
  <si>
    <t>http://www.kinasenet.ca/showProtein?query=P22607</t>
  </si>
  <si>
    <t>NK236-2</t>
  </si>
  <si>
    <t>NK236-3</t>
  </si>
  <si>
    <t>PK638</t>
  </si>
  <si>
    <t>FGR</t>
  </si>
  <si>
    <t>Y208+Y209</t>
  </si>
  <si>
    <t>Gardner-Rasheed feline sarcoma viral (v-fgr) oncogene</t>
  </si>
  <si>
    <t>NP_001036194.1</t>
  </si>
  <si>
    <t>http://www.ncbi.nlm.nih.gov/protein/NP_001036194.1</t>
  </si>
  <si>
    <t>P09769</t>
  </si>
  <si>
    <t>http://www.uniprot.org/uniprot/P09769</t>
  </si>
  <si>
    <t>http://www.phosphonet.ca/default.aspx?search=P09769</t>
  </si>
  <si>
    <t>http://www.kinasenet.ca/showProtein?query=P09769</t>
  </si>
  <si>
    <t>PK639</t>
  </si>
  <si>
    <t>PN194</t>
  </si>
  <si>
    <t xml:space="preserve">FKHR </t>
  </si>
  <si>
    <t>S256</t>
  </si>
  <si>
    <t>Forkhead box protein O1 (FOXO1A)</t>
  </si>
  <si>
    <t>NP_002006.2</t>
  </si>
  <si>
    <t>http://www.ncbi.nlm.nih.gov/protein/NP_002006.2</t>
  </si>
  <si>
    <t>Q12778</t>
  </si>
  <si>
    <t>http://www.uniprot.org/uniprot/Q12778</t>
  </si>
  <si>
    <t>http://www.phosphonet.ca/default.aspx?search=Q12778</t>
  </si>
  <si>
    <t>PN195</t>
  </si>
  <si>
    <t>S319</t>
  </si>
  <si>
    <t>PK640</t>
  </si>
  <si>
    <t xml:space="preserve">FLT3 </t>
  </si>
  <si>
    <t>Y842</t>
  </si>
  <si>
    <t>Receptor-type tyrosine-protein kinase FLT3 (STK1)</t>
  </si>
  <si>
    <t>NP_004110.2</t>
  </si>
  <si>
    <t>http://www.ncbi.nlm.nih.gov/protein/NP_004110.2</t>
  </si>
  <si>
    <t>P36888</t>
  </si>
  <si>
    <t>http://www.uniprot.org/uniprot/P36888</t>
  </si>
  <si>
    <t>http://www.phosphonet.ca/default.aspx?search=P36888</t>
  </si>
  <si>
    <t>http://www.kinasenet.ca/showProtein?query=P36888</t>
  </si>
  <si>
    <t>NN044</t>
  </si>
  <si>
    <t>FOS</t>
  </si>
  <si>
    <t>Fos-c FBJ murine osteosarcoma oncoprotein-related transcription factor</t>
  </si>
  <si>
    <t>NP_005243</t>
  </si>
  <si>
    <t>http://www.ncbi.nlm.nih.gov/protein/NP_005243</t>
  </si>
  <si>
    <t>P01100</t>
  </si>
  <si>
    <t>http://www.uniprot.org/uniprot/P01100</t>
  </si>
  <si>
    <t>http://www.phosphonet.ca/default.aspx?search=P01100</t>
  </si>
  <si>
    <t>PN033</t>
  </si>
  <si>
    <t>PK641</t>
  </si>
  <si>
    <t>FRK</t>
  </si>
  <si>
    <t>Y387</t>
  </si>
  <si>
    <t>Tyrosine-protein kinase FRK</t>
  </si>
  <si>
    <t>NP_002022.1</t>
  </si>
  <si>
    <t>http://www.ncbi.nlm.nih.gov/protein/NP_002022.1</t>
  </si>
  <si>
    <t>P42685</t>
  </si>
  <si>
    <t>http://www.uniprot.org/uniprot/P42685</t>
  </si>
  <si>
    <t>http://www.phosphonet.ca/default.aspx?search=P42685</t>
  </si>
  <si>
    <t>http://www.kinasenet.ca/showProtein?query=P42685</t>
  </si>
  <si>
    <t>PK642</t>
  </si>
  <si>
    <t>Y497</t>
  </si>
  <si>
    <t>PN146</t>
  </si>
  <si>
    <t>FRS2</t>
  </si>
  <si>
    <t>Y348</t>
  </si>
  <si>
    <t>Fibroblast growth factor receptor substrate 2</t>
  </si>
  <si>
    <t>NP_001036020.1</t>
  </si>
  <si>
    <t>http://www.ncbi.nlm.nih.gov/protein/NP_001036020.1</t>
  </si>
  <si>
    <t>Q8WU20</t>
  </si>
  <si>
    <t>http://www.uniprot.org/uniprot/Q8WU20</t>
  </si>
  <si>
    <t>http://www.phosphonet.ca/default.aspx?search=Q8WU20</t>
  </si>
  <si>
    <t>PK643</t>
  </si>
  <si>
    <t>Fused</t>
  </si>
  <si>
    <t>S159</t>
  </si>
  <si>
    <t>Serine/threonine-protein kinase 36  (STK36)</t>
  </si>
  <si>
    <t>NP_056505.2</t>
  </si>
  <si>
    <t>http://www.ncbi.nlm.nih.gov/protein/NP_056505.2</t>
  </si>
  <si>
    <t>Q9NRP7</t>
  </si>
  <si>
    <t>http://www.uniprot.org/uniprot/Q9NRP7</t>
  </si>
  <si>
    <t>http://www.phosphonet.ca/default.aspx?search=Q9NRP7</t>
  </si>
  <si>
    <t>http://www.kinasenet.ca/showProtein?query=Q9NRP7</t>
  </si>
  <si>
    <t>NK065</t>
  </si>
  <si>
    <t>FYN</t>
  </si>
  <si>
    <t>Fyn proto-oncogene-encoded protein-tyrosine kinase</t>
  </si>
  <si>
    <t>NP_002028</t>
  </si>
  <si>
    <t>http://www.ncbi.nlm.nih.gov/protein/NP_002028</t>
  </si>
  <si>
    <t>P06241</t>
  </si>
  <si>
    <t>http://www.uniprot.org/uniprot/P06241</t>
  </si>
  <si>
    <t>http://www.phosphonet.ca/default.aspx?search=P06241</t>
  </si>
  <si>
    <t>http://www.kinasenet.ca/showProtein?query=P06241</t>
  </si>
  <si>
    <t>PK644</t>
  </si>
  <si>
    <t>Y213+Y214</t>
  </si>
  <si>
    <t>PK645</t>
  </si>
  <si>
    <t>Y531</t>
  </si>
  <si>
    <t>PN515</t>
  </si>
  <si>
    <t>G6PD</t>
  </si>
  <si>
    <t>Y401</t>
  </si>
  <si>
    <t>Glucose-6-phosphate 1-dehydrogenase</t>
  </si>
  <si>
    <t>NP_001035810.1</t>
  </si>
  <si>
    <t>http://www.ncbi.nlm.nih.gov/protein/NP_001035810.1</t>
  </si>
  <si>
    <t>P11413</t>
  </si>
  <si>
    <t>http://www.uniprot.org/uniprot/P11413</t>
  </si>
  <si>
    <t>http://www.phosphonet.ca/default.aspx?search=P11413</t>
  </si>
  <si>
    <t>PN192</t>
  </si>
  <si>
    <t>Gab1</t>
  </si>
  <si>
    <t>Y627</t>
  </si>
  <si>
    <t>GRB2-associated binder 1</t>
  </si>
  <si>
    <t>NP_002030.2</t>
  </si>
  <si>
    <t>http://www.ncbi.nlm.nih.gov/protein/NP_002030.2</t>
  </si>
  <si>
    <t>Q13480</t>
  </si>
  <si>
    <t>http://www.uniprot.org/uniprot/Q13480</t>
  </si>
  <si>
    <t>http://www.phosphonet.ca/default.aspx?search=Q13480</t>
  </si>
  <si>
    <t>PN196</t>
  </si>
  <si>
    <t>GATA1</t>
  </si>
  <si>
    <t>S142</t>
  </si>
  <si>
    <t>Erythroid transcription factor</t>
  </si>
  <si>
    <t>NP_002040.1</t>
  </si>
  <si>
    <t>http://www.ncbi.nlm.nih.gov/protein/NP_002040.1</t>
  </si>
  <si>
    <t>P15976</t>
  </si>
  <si>
    <t>http://www.uniprot.org/uniprot/P15976</t>
  </si>
  <si>
    <t>http://www.phosphonet.ca/default.aspx?search=P15976</t>
  </si>
  <si>
    <t>NK066</t>
  </si>
  <si>
    <t>GCK</t>
  </si>
  <si>
    <t>Germinal centre protein-serine kinase</t>
  </si>
  <si>
    <t>NP_004570</t>
  </si>
  <si>
    <t>http://www.ncbi.nlm.nih.gov/protein/NP_004570</t>
  </si>
  <si>
    <t>Q12851</t>
  </si>
  <si>
    <t>http://www.uniprot.org/uniprot/Q12851</t>
  </si>
  <si>
    <t>http://www.phosphonet.ca/default.aspx?search=Q12851</t>
  </si>
  <si>
    <t>http://www.kinasenet.ca/showProtein?query=Q12851</t>
  </si>
  <si>
    <t>PK646</t>
  </si>
  <si>
    <t>S170</t>
  </si>
  <si>
    <t>PN034</t>
  </si>
  <si>
    <t>GFAP</t>
  </si>
  <si>
    <t>S8</t>
  </si>
  <si>
    <t>Glial fibrillary acidic protein</t>
  </si>
  <si>
    <t>NP_002046</t>
  </si>
  <si>
    <t>http://www.ncbi.nlm.nih.gov/protein/NP_002046</t>
  </si>
  <si>
    <t>P14136</t>
  </si>
  <si>
    <t>http://www.uniprot.org/uniprot/P14136</t>
  </si>
  <si>
    <t>http://www.phosphonet.ca/default.aspx?search=P14136</t>
  </si>
  <si>
    <t>PN517</t>
  </si>
  <si>
    <t>GIT1</t>
  </si>
  <si>
    <t>Y545</t>
  </si>
  <si>
    <t>ARF GTPase-activating protein GIT1</t>
  </si>
  <si>
    <t>NP_054749.2</t>
  </si>
  <si>
    <t>http://www.ncbi.nlm.nih.gov/protein/NP_054749.2</t>
  </si>
  <si>
    <t>Q9Y2X7</t>
  </si>
  <si>
    <t>http://www.uniprot.org/uniprot/Q9Y2X7</t>
  </si>
  <si>
    <t>http://www.phosphonet.ca/default.aspx?search=Q9Y2X7</t>
  </si>
  <si>
    <t>PN178</t>
  </si>
  <si>
    <t>GluR1</t>
  </si>
  <si>
    <t>S849</t>
  </si>
  <si>
    <t>Glutamate receptor 1</t>
  </si>
  <si>
    <t>NP_000818.2</t>
  </si>
  <si>
    <t>http://www.ncbi.nlm.nih.gov/protein/NP_000818.2</t>
  </si>
  <si>
    <t>P42261</t>
  </si>
  <si>
    <t>http://www.uniprot.org/uniprot/P42261</t>
  </si>
  <si>
    <t>http://www.phosphonet.ca/default.aspx?search=P42261</t>
  </si>
  <si>
    <t>NK067</t>
  </si>
  <si>
    <t>GRK2 (BARK1)</t>
  </si>
  <si>
    <t>G protein-coupled receptor-serine kinase 2 ( ADRBK1)</t>
  </si>
  <si>
    <t>PK025</t>
  </si>
  <si>
    <t>PK647</t>
  </si>
  <si>
    <t>GSK3a</t>
  </si>
  <si>
    <t>S278+Y279</t>
  </si>
  <si>
    <t>Glycogen synthase-serine kinase 3 alpha</t>
  </si>
  <si>
    <t>NP_002084</t>
  </si>
  <si>
    <t>http://www.ncbi.nlm.nih.gov/protein/NP_002084</t>
  </si>
  <si>
    <t>P49840</t>
  </si>
  <si>
    <t>http://www.uniprot.org/uniprot/P49840</t>
  </si>
  <si>
    <t>http://www.phosphonet.ca/default.aspx?search=P49840</t>
  </si>
  <si>
    <t>http://www.kinasenet.ca/showProtein?query=P49840</t>
  </si>
  <si>
    <t>PK648</t>
  </si>
  <si>
    <t>T19+S21</t>
  </si>
  <si>
    <t>PK028-PK029-1</t>
  </si>
  <si>
    <t>GSK3b</t>
  </si>
  <si>
    <t>Y279</t>
  </si>
  <si>
    <t>Glycogen synthase-serine kinase 3 beta</t>
  </si>
  <si>
    <t>http://www.uniprot.org/uniprot/P49841</t>
  </si>
  <si>
    <t>http://www.phosphonet.ca/default.aspx?search=P49841</t>
  </si>
  <si>
    <t>http://www.kinasenet.ca/showProtein?query=P49841</t>
  </si>
  <si>
    <t>PK650</t>
  </si>
  <si>
    <t>Y284+Y285</t>
  </si>
  <si>
    <t>NK069-NK070-2</t>
  </si>
  <si>
    <t>NK070</t>
  </si>
  <si>
    <t>NP_001139628.1</t>
  </si>
  <si>
    <t>http://www.ncbi.nlm.nih.gov/protein/NP_001139628.1</t>
  </si>
  <si>
    <t>P49841</t>
  </si>
  <si>
    <t>PK651</t>
  </si>
  <si>
    <t>GTF2F1</t>
  </si>
  <si>
    <t>S385+T389</t>
  </si>
  <si>
    <t>General transcription factor IIF subunit 1</t>
  </si>
  <si>
    <t>NP_002087.2</t>
  </si>
  <si>
    <t>http://www.ncbi.nlm.nih.gov/protein/NP_002087.2</t>
  </si>
  <si>
    <t>P35269</t>
  </si>
  <si>
    <t>http://www.uniprot.org/uniprot/P35269</t>
  </si>
  <si>
    <t>http://www.phosphonet.ca/default.aspx?search=P35269</t>
  </si>
  <si>
    <t>http://www.kinasenet.ca/showProtein?query=P35269</t>
  </si>
  <si>
    <t>PK652</t>
  </si>
  <si>
    <t>GUK1</t>
  </si>
  <si>
    <t>Guanylate kinase</t>
  </si>
  <si>
    <t>NP_000849.1</t>
  </si>
  <si>
    <t>http://www.ncbi.nlm.nih.gov/protein/NP_000849.1</t>
  </si>
  <si>
    <t>Q16774</t>
  </si>
  <si>
    <t>http://www.uniprot.org/uniprot/Q16774</t>
  </si>
  <si>
    <t>http://www.phosphonet.ca/default.aspx?search=Q16774</t>
  </si>
  <si>
    <t>http://www.kinasenet.ca/showProtein?query=Q16774</t>
  </si>
  <si>
    <t>PN518</t>
  </si>
  <si>
    <t xml:space="preserve">HCA59 </t>
  </si>
  <si>
    <t>Y147</t>
  </si>
  <si>
    <t>Uncharacterized protein C9orf78 (HSPC220)</t>
  </si>
  <si>
    <t>NP_057604.1</t>
  </si>
  <si>
    <t>http://www.ncbi.nlm.nih.gov/protein/NP_057604.1</t>
  </si>
  <si>
    <t>Q9NZ63</t>
  </si>
  <si>
    <t>http://www.uniprot.org/uniprot/Q9NZ63</t>
  </si>
  <si>
    <t>http://www.phosphonet.ca/default.aspx?search=Q9NZ63</t>
  </si>
  <si>
    <t>NN169</t>
  </si>
  <si>
    <t>HDAC4</t>
  </si>
  <si>
    <t>Histone deacetylase 4</t>
  </si>
  <si>
    <t>NP_006028.2</t>
  </si>
  <si>
    <t>http://www.ncbi.nlm.nih.gov/protein/NP_006028.2</t>
  </si>
  <si>
    <t>P56524</t>
  </si>
  <si>
    <t>http://www.uniprot.org/uniprot/P56524</t>
  </si>
  <si>
    <t>http://www.phosphonet.ca/default.aspx?search=P56524</t>
  </si>
  <si>
    <t>PN179-PN180-PN181</t>
  </si>
  <si>
    <t>HDAC4/5/9</t>
  </si>
  <si>
    <t>S246</t>
  </si>
  <si>
    <t>Histone deacetylase 4/5/9</t>
  </si>
  <si>
    <t>PN188</t>
  </si>
  <si>
    <t>HDAC5</t>
  </si>
  <si>
    <t>S498</t>
  </si>
  <si>
    <t>Histone deacetylase 5</t>
  </si>
  <si>
    <t>NP_005465.2</t>
  </si>
  <si>
    <t>http://www.ncbi.nlm.nih.gov/protein/NP_005465.2</t>
  </si>
  <si>
    <t>Q9UQL6</t>
  </si>
  <si>
    <t>http://www.uniprot.org/uniprot/Q9UQL6</t>
  </si>
  <si>
    <t>http://www.phosphonet.ca/default.aspx?search=Q9UQL6</t>
  </si>
  <si>
    <t>PK653</t>
  </si>
  <si>
    <t xml:space="preserve">HGK </t>
  </si>
  <si>
    <t>T187</t>
  </si>
  <si>
    <t>Mitogen-activated protein kinase kinase kinase kinase 4 (ZC1, MAP4K4)</t>
  </si>
  <si>
    <t>NP_001229488.1</t>
  </si>
  <si>
    <t>http://www.ncbi.nlm.nih.gov/protein/NP_001229488.1</t>
  </si>
  <si>
    <t>O95819</t>
  </si>
  <si>
    <t>http://www.uniprot.org/uniprot/O95819</t>
  </si>
  <si>
    <t>http://www.phosphonet.ca/default.aspx?search=O95819</t>
  </si>
  <si>
    <t>http://www.kinasenet.ca/showProtein?query=O95819</t>
  </si>
  <si>
    <t>PK654</t>
  </si>
  <si>
    <t>HIPK1</t>
  </si>
  <si>
    <t>Y352</t>
  </si>
  <si>
    <t>Homeodomain-interacting protein kinase 1</t>
  </si>
  <si>
    <t>NP_938009.1</t>
  </si>
  <si>
    <t>http://www.ncbi.nlm.nih.gov/protein/NP_938009.1</t>
  </si>
  <si>
    <t>Q86Z02</t>
  </si>
  <si>
    <t>http://www.uniprot.org/uniprot/Q86Z02</t>
  </si>
  <si>
    <t>http://www.phosphonet.ca/default.aspx?search=Q86Z02</t>
  </si>
  <si>
    <t>http://www.kinasenet.ca/showProtein?query=Q86Z02</t>
  </si>
  <si>
    <t>PN036</t>
  </si>
  <si>
    <t>Histone H2A.X</t>
  </si>
  <si>
    <t>S139</t>
  </si>
  <si>
    <t>Histone H2A variant X</t>
  </si>
  <si>
    <t>NP_002096</t>
  </si>
  <si>
    <t>http://www.ncbi.nlm.nih.gov/protein/NP_002096</t>
  </si>
  <si>
    <t>P16104</t>
  </si>
  <si>
    <t>http://www.uniprot.org/uniprot/P16104</t>
  </si>
  <si>
    <t>http://www.phosphonet.ca/default.aspx?search=P16104</t>
  </si>
  <si>
    <t>PN037</t>
  </si>
  <si>
    <t>Histone H2B</t>
  </si>
  <si>
    <t>S14</t>
  </si>
  <si>
    <t>NP_778225</t>
  </si>
  <si>
    <t>http://www.ncbi.nlm.nih.gov/protein/NP_778225</t>
  </si>
  <si>
    <t>P33778</t>
  </si>
  <si>
    <t>http://www.uniprot.org/uniprot/P33778</t>
  </si>
  <si>
    <t>http://www.phosphonet.ca/default.aspx?search=P33778</t>
  </si>
  <si>
    <t>PN038</t>
  </si>
  <si>
    <t xml:space="preserve">Histone H3 </t>
  </si>
  <si>
    <t>S10</t>
  </si>
  <si>
    <t>Histone H3.3 (H3F3A)</t>
  </si>
  <si>
    <t>NP_003521</t>
  </si>
  <si>
    <t>http://www.ncbi.nlm.nih.gov/protein/NP_003521</t>
  </si>
  <si>
    <t>P84243</t>
  </si>
  <si>
    <t>http://www.uniprot.org/uniprot/P84243</t>
  </si>
  <si>
    <t>http://www.phosphonet.ca/default.aspx?search=P84243</t>
  </si>
  <si>
    <t>PN039</t>
  </si>
  <si>
    <t>S28</t>
  </si>
  <si>
    <t>PN101-2</t>
  </si>
  <si>
    <t>T3</t>
  </si>
  <si>
    <t>RmAb</t>
  </si>
  <si>
    <t>PN041</t>
  </si>
  <si>
    <t>HSP27</t>
  </si>
  <si>
    <t>S78</t>
  </si>
  <si>
    <t>Heat shock 27 kDa protein beta 1 (HspB1)</t>
  </si>
  <si>
    <t>NP_001531</t>
  </si>
  <si>
    <t>http://www.ncbi.nlm.nih.gov/protein/NP_001531</t>
  </si>
  <si>
    <t>P04792</t>
  </si>
  <si>
    <t>http://www.uniprot.org/uniprot/P04792</t>
  </si>
  <si>
    <t>http://www.phosphonet.ca/default.aspx?search=P04792</t>
  </si>
  <si>
    <t>NN061</t>
  </si>
  <si>
    <t>HSP90a/b</t>
  </si>
  <si>
    <t>Heat shock 90 kDa protein alpha/beta</t>
  </si>
  <si>
    <t>NP_005339</t>
  </si>
  <si>
    <t>http://www.ncbi.nlm.nih.gov/protein/NP_005339</t>
  </si>
  <si>
    <t>P07900</t>
  </si>
  <si>
    <t>http://www.uniprot.org/uniprot/P07900</t>
  </si>
  <si>
    <t>http://www.phosphonet.ca/default.aspx?search=P07900</t>
  </si>
  <si>
    <t>NN061-16</t>
  </si>
  <si>
    <t>NP_031381.2</t>
  </si>
  <si>
    <t>http://www.ncbi.nlm.nih.gov/protein/NP_031381.2</t>
  </si>
  <si>
    <t>NN165-1</t>
  </si>
  <si>
    <t xml:space="preserve">HSP90AB1 </t>
  </si>
  <si>
    <t>Heat shock protein HSP 90-beta (HSP90B)</t>
  </si>
  <si>
    <t>P08238</t>
  </si>
  <si>
    <t>http://www.uniprot.org/uniprot/P08238</t>
  </si>
  <si>
    <t>http://www.phosphonet.ca/default.aspx?search=P08238</t>
  </si>
  <si>
    <t>PN520</t>
  </si>
  <si>
    <t>Y484</t>
  </si>
  <si>
    <t>NP_031381</t>
  </si>
  <si>
    <t>http://www.ncbi.nlm.nih.gov/protein/NP_031381</t>
  </si>
  <si>
    <t>PN176</t>
  </si>
  <si>
    <t>S255</t>
  </si>
  <si>
    <t>PN103</t>
  </si>
  <si>
    <t>Huntingtin</t>
  </si>
  <si>
    <t>S421</t>
  </si>
  <si>
    <t>Huntington's disease protein</t>
  </si>
  <si>
    <t>NP_002102</t>
  </si>
  <si>
    <t>http://www.ncbi.nlm.nih.gov/protein/NP_002102</t>
  </si>
  <si>
    <t>P42858</t>
  </si>
  <si>
    <t>http://www.uniprot.org/uniprot/P42858</t>
  </si>
  <si>
    <t>http://www.phosphonet.ca/default.aspx?search=P42858</t>
  </si>
  <si>
    <t>PK655</t>
  </si>
  <si>
    <t>ICK</t>
  </si>
  <si>
    <t>Y156+T157</t>
  </si>
  <si>
    <t>Intestinal cell (MAK-like) kinase</t>
  </si>
  <si>
    <t>NP_055735.1</t>
  </si>
  <si>
    <t>http://www.ncbi.nlm.nih.gov/protein/NP_055735.1</t>
  </si>
  <si>
    <t>Q9UPZ9</t>
  </si>
  <si>
    <t>http://www.uniprot.org/uniprot/Q9UPZ9</t>
  </si>
  <si>
    <t>http://www.phosphonet.ca/default.aspx?search=Q9UPZ9</t>
  </si>
  <si>
    <t>http://www.kinasenet.ca/showProtein?query=Q9UPZ9</t>
  </si>
  <si>
    <t>PK656</t>
  </si>
  <si>
    <t>Y159</t>
  </si>
  <si>
    <t>PK657</t>
  </si>
  <si>
    <t>IGF1R</t>
  </si>
  <si>
    <t>Y1161+T1163</t>
  </si>
  <si>
    <t>Insulin-like growth factor 1 receptor protein-tyrosine kinase</t>
  </si>
  <si>
    <t>NP_000866</t>
  </si>
  <si>
    <t>http://www.ncbi.nlm.nih.gov/protein/NP_000866</t>
  </si>
  <si>
    <t>P08069</t>
  </si>
  <si>
    <t>http://www.uniprot.org/uniprot/P08069</t>
  </si>
  <si>
    <t>http://www.phosphonet.ca/default.aspx?search=P08069</t>
  </si>
  <si>
    <t>http://www.kinasenet.ca/showProtein?query=P08069</t>
  </si>
  <si>
    <t>PK153</t>
  </si>
  <si>
    <t>Y1165/Y1166</t>
  </si>
  <si>
    <t>PK152</t>
  </si>
  <si>
    <t>Y1280</t>
  </si>
  <si>
    <t>PK658</t>
  </si>
  <si>
    <t>Y1346</t>
  </si>
  <si>
    <t>NK075-6</t>
  </si>
  <si>
    <t xml:space="preserve">IKKa </t>
  </si>
  <si>
    <t>Inhibitor of NF-kappa-B protein-serine kinase alpha (CHUK, IkBKA)</t>
  </si>
  <si>
    <t>NP_001269</t>
  </si>
  <si>
    <t>http://www.ncbi.nlm.nih.gov/protein/NP_001269</t>
  </si>
  <si>
    <t>O15111</t>
  </si>
  <si>
    <t>http://www.uniprot.org/uniprot/O15111</t>
  </si>
  <si>
    <t>http://www.phosphonet.ca/default.aspx?search=O15111</t>
  </si>
  <si>
    <t>http://www.kinasenet.ca/showProtein?query=O15111</t>
  </si>
  <si>
    <t>NN064</t>
  </si>
  <si>
    <t>IkBa</t>
  </si>
  <si>
    <t>Inhibitor of NF-kappa-B alpha (MAD3)</t>
  </si>
  <si>
    <t>NP_065390</t>
  </si>
  <si>
    <t>http://www.ncbi.nlm.nih.gov/protein/NP_065390</t>
  </si>
  <si>
    <t>P25963</t>
  </si>
  <si>
    <t>http://www.uniprot.org/uniprot/P25963</t>
  </si>
  <si>
    <t>http://www.phosphonet.ca/default.aspx?search=P25963</t>
  </si>
  <si>
    <t>PN164</t>
  </si>
  <si>
    <t>Y42</t>
  </si>
  <si>
    <t>NN065</t>
  </si>
  <si>
    <t>IkBb</t>
  </si>
  <si>
    <t>Inhibitor of NF-kappa-B beta (thyroid receptor interacting protein 9)</t>
  </si>
  <si>
    <t>NP_002494</t>
  </si>
  <si>
    <t>http://www.ncbi.nlm.nih.gov/protein/NP_002494</t>
  </si>
  <si>
    <t>Q15653</t>
  </si>
  <si>
    <t>http://www.uniprot.org/uniprot/Q15653</t>
  </si>
  <si>
    <t>http://www.phosphonet.ca/default.aspx?search=Q15653</t>
  </si>
  <si>
    <t>PN168</t>
  </si>
  <si>
    <t>IkBe</t>
  </si>
  <si>
    <t>S161</t>
  </si>
  <si>
    <t>NF-kappa-B inhibitor epsilon</t>
  </si>
  <si>
    <t>NP_004547.2</t>
  </si>
  <si>
    <t>http://www.ncbi.nlm.nih.gov/protein/NP_004547.2</t>
  </si>
  <si>
    <t>O00221</t>
  </si>
  <si>
    <t>http://www.uniprot.org/uniprot/O00221</t>
  </si>
  <si>
    <t>http://www.phosphonet.ca/default.aspx?search=O00221</t>
  </si>
  <si>
    <t>NK075-2</t>
  </si>
  <si>
    <t>NK075-3</t>
  </si>
  <si>
    <t>PK659</t>
  </si>
  <si>
    <t>T179+S180</t>
  </si>
  <si>
    <t>PK154</t>
  </si>
  <si>
    <t>T23</t>
  </si>
  <si>
    <t>PK660</t>
  </si>
  <si>
    <t xml:space="preserve">IKKe </t>
  </si>
  <si>
    <t>S172</t>
  </si>
  <si>
    <t>Inhibitor of nuclear factor kappa-B kinase subunit epsilon (IkBKE)</t>
  </si>
  <si>
    <t>NP_054721.1</t>
  </si>
  <si>
    <t>http://www.ncbi.nlm.nih.gov/protein/NP_054721.1</t>
  </si>
  <si>
    <t>Q14164</t>
  </si>
  <si>
    <t>http://www.uniprot.org/uniprot/Q14164</t>
  </si>
  <si>
    <t>http://www.phosphonet.ca/default.aspx?search=Q14164</t>
  </si>
  <si>
    <t>http://www.kinasenet.ca/showProtein?query=Q14164</t>
  </si>
  <si>
    <t>NK078-2</t>
  </si>
  <si>
    <t>ILK1</t>
  </si>
  <si>
    <t>Integrin-linked protein-serine kinase 1</t>
  </si>
  <si>
    <t>NP_034692 </t>
  </si>
  <si>
    <t>http://www.ncbi.nlm.nih.gov/protein/NP_034692</t>
  </si>
  <si>
    <t>Q13418</t>
  </si>
  <si>
    <t>http://www.uniprot.org/uniprot/Q13418</t>
  </si>
  <si>
    <t>http://www.phosphonet.ca/default.aspx?search=Q13418</t>
  </si>
  <si>
    <t>http://www.kinasenet.ca/showProtein?query=Q13418</t>
  </si>
  <si>
    <t>PK662</t>
  </si>
  <si>
    <t>Y351</t>
  </si>
  <si>
    <t>PK663</t>
  </si>
  <si>
    <t>InsR (IR)</t>
  </si>
  <si>
    <t>Y1189</t>
  </si>
  <si>
    <t>Insulin receptor beta chain</t>
  </si>
  <si>
    <t>P06213</t>
  </si>
  <si>
    <t>http://www.uniprot.org/uniprot/P06213</t>
  </si>
  <si>
    <t>http://www.phosphonet.ca/default.aspx?search=P06213</t>
  </si>
  <si>
    <t>http://www.kinasenet.ca/showProtein?query=P06213</t>
  </si>
  <si>
    <t>NK079</t>
  </si>
  <si>
    <t>NP_000199</t>
  </si>
  <si>
    <t>http://www.ncbi.nlm.nih.gov/protein/NP_000199</t>
  </si>
  <si>
    <t>PN043</t>
  </si>
  <si>
    <t xml:space="preserve">Integrin a4 </t>
  </si>
  <si>
    <t>S1021</t>
  </si>
  <si>
    <t>Integrin alpha 4 (VLA4, ITGA4)</t>
  </si>
  <si>
    <t>NP_000876</t>
  </si>
  <si>
    <t>http://www.ncbi.nlm.nih.gov/protein/NP_000876</t>
  </si>
  <si>
    <t>P13612</t>
  </si>
  <si>
    <t>http://www.uniprot.org/uniprot/P13612</t>
  </si>
  <si>
    <t>http://www.phosphonet.ca/default.aspx?search=P13612</t>
  </si>
  <si>
    <t>PK032-1</t>
  </si>
  <si>
    <t>Y999</t>
  </si>
  <si>
    <t>PK033</t>
  </si>
  <si>
    <t xml:space="preserve">IR/IGF1R </t>
  </si>
  <si>
    <t>Y1189/Y1190</t>
  </si>
  <si>
    <t>Insulin receptor / Insulin-like growth factor 1 receptor (INSR)</t>
  </si>
  <si>
    <t>NK080-2</t>
  </si>
  <si>
    <t>IRAK1</t>
  </si>
  <si>
    <t>Interleukin 1 receptor-associated kinase 1 (Pelle-like protein kinase)</t>
  </si>
  <si>
    <t>NP_001560</t>
  </si>
  <si>
    <t>http://www.ncbi.nlm.nih.gov/protein/NP_001560</t>
  </si>
  <si>
    <t>P51617</t>
  </si>
  <si>
    <t>http://www.uniprot.org/uniprot/P51617</t>
  </si>
  <si>
    <t>http://www.phosphonet.ca/default.aspx?search=P51617</t>
  </si>
  <si>
    <t>http://www.kinasenet.ca/showProtein?query=P51617</t>
  </si>
  <si>
    <t>PK664</t>
  </si>
  <si>
    <t>T387</t>
  </si>
  <si>
    <t>PK665</t>
  </si>
  <si>
    <t>IRAK4</t>
  </si>
  <si>
    <t>T345+S346</t>
  </si>
  <si>
    <t>Interleukin 1 receptor-associated kinase 4</t>
  </si>
  <si>
    <t>NP_001107654.1</t>
  </si>
  <si>
    <t>http://www.ncbi.nlm.nih.gov/protein/NP_001107654.1</t>
  </si>
  <si>
    <t>Q9NWZ3</t>
  </si>
  <si>
    <t>http://www.uniprot.org/uniprot/Q9NWZ3</t>
  </si>
  <si>
    <t>http://www.phosphonet.ca/default.aspx?search=Q9NWZ3</t>
  </si>
  <si>
    <t>http://www.kinasenet.ca/showProtein?query=Q9NWZ3</t>
  </si>
  <si>
    <t>PN117</t>
  </si>
  <si>
    <t>IRS1</t>
  </si>
  <si>
    <t>S312</t>
  </si>
  <si>
    <t>Insulin receptor substrate 1</t>
  </si>
  <si>
    <t>NP_005535</t>
  </si>
  <si>
    <t>http://www.ncbi.nlm.nih.gov/protein/NP_005535</t>
  </si>
  <si>
    <t>P35568</t>
  </si>
  <si>
    <t>http://www.uniprot.org/uniprot/P35568</t>
  </si>
  <si>
    <t>http://www.phosphonet.ca/default.aspx?search=P35568</t>
  </si>
  <si>
    <t>PN118</t>
  </si>
  <si>
    <t>S639</t>
  </si>
  <si>
    <t>PN045</t>
  </si>
  <si>
    <t>Y612</t>
  </si>
  <si>
    <t>PK666</t>
  </si>
  <si>
    <t>ITK</t>
  </si>
  <si>
    <t>Y512</t>
  </si>
  <si>
    <t>Tyrosine-protein kinase ITK/TSK</t>
  </si>
  <si>
    <t>NP_005537.3</t>
  </si>
  <si>
    <t>http://www.ncbi.nlm.nih.gov/protein/NP_005537.3</t>
  </si>
  <si>
    <t>Q08881</t>
  </si>
  <si>
    <t>http://www.uniprot.org/uniprot/Q08881</t>
  </si>
  <si>
    <t>http://www.phosphonet.ca/default.aspx?search=Q08881</t>
  </si>
  <si>
    <t>http://www.kinasenet.ca/showProtein?query=Q08881</t>
  </si>
  <si>
    <t>PN521</t>
  </si>
  <si>
    <t>ITSN2</t>
  </si>
  <si>
    <t>Y968</t>
  </si>
  <si>
    <t>Intersectin-2</t>
  </si>
  <si>
    <t>NP_006268.2</t>
  </si>
  <si>
    <t>http://www.ncbi.nlm.nih.gov/protein/NP_006268.2</t>
  </si>
  <si>
    <t>Q9NZM3</t>
  </si>
  <si>
    <t>http://www.uniprot.org/uniprot/Q9NZM3</t>
  </si>
  <si>
    <t>http://www.phosphonet.ca/default.aspx?search=Q9NZM3</t>
  </si>
  <si>
    <t>PK126</t>
  </si>
  <si>
    <t>JAK1</t>
  </si>
  <si>
    <t>Y1034</t>
  </si>
  <si>
    <t>Janus protein-tyrosine kinase 1</t>
  </si>
  <si>
    <t>NP_002218</t>
  </si>
  <si>
    <t>http://www.ncbi.nlm.nih.gov/protein/NP_002218</t>
  </si>
  <si>
    <t>P23458</t>
  </si>
  <si>
    <t>http://www.uniprot.org/uniprot/P23458</t>
  </si>
  <si>
    <t>http://www.phosphonet.ca/default.aspx?search=P23458</t>
  </si>
  <si>
    <t>http://www.kinasenet.ca/showProtein?query=P23458</t>
  </si>
  <si>
    <t>NK084-5</t>
  </si>
  <si>
    <t>NK085</t>
  </si>
  <si>
    <t>JAK2</t>
  </si>
  <si>
    <t>Janus protein-tyrosine kinase 2</t>
  </si>
  <si>
    <t>NP_004963</t>
  </si>
  <si>
    <t>http://www.ncbi.nlm.nih.gov/protein/NP_004963</t>
  </si>
  <si>
    <t>O60674</t>
  </si>
  <si>
    <t>http://www.uniprot.org/uniprot/O60674</t>
  </si>
  <si>
    <t>http://www.phosphonet.ca/default.aspx?search=O60674</t>
  </si>
  <si>
    <t>http://www.kinasenet.ca/showProtein?query=O60674</t>
  </si>
  <si>
    <t>PK034-1</t>
  </si>
  <si>
    <t>Y1007+Y1008</t>
  </si>
  <si>
    <t>PK667</t>
  </si>
  <si>
    <t>PK668</t>
  </si>
  <si>
    <t>Y570</t>
  </si>
  <si>
    <t>NK085-2</t>
  </si>
  <si>
    <t>NK085-3</t>
  </si>
  <si>
    <t>NK086</t>
  </si>
  <si>
    <t>JAK3</t>
  </si>
  <si>
    <t>Janus protein-tyrosine kinase 3</t>
  </si>
  <si>
    <t>NP_000206</t>
  </si>
  <si>
    <t>http://www.ncbi.nlm.nih.gov/protein/NP_000206</t>
  </si>
  <si>
    <t>P52333</t>
  </si>
  <si>
    <t>http://www.uniprot.org/uniprot/P52333</t>
  </si>
  <si>
    <t>http://www.phosphonet.ca/default.aspx?search=P52333</t>
  </si>
  <si>
    <t>http://www.kinasenet.ca/showProtein?query=P52333</t>
  </si>
  <si>
    <t>PK669</t>
  </si>
  <si>
    <t>Y980+Y981</t>
  </si>
  <si>
    <t>NK086-3</t>
  </si>
  <si>
    <t>NK086-4</t>
  </si>
  <si>
    <t>PK670</t>
  </si>
  <si>
    <t xml:space="preserve">JNK1 </t>
  </si>
  <si>
    <t>Y185</t>
  </si>
  <si>
    <t>Jun N-terminus protein-serine kinase (stress-activated protein kinase (SAPK)) 1 (SAPKg, MAPK8)</t>
  </si>
  <si>
    <t>NP_002741</t>
  </si>
  <si>
    <t>http://www.ncbi.nlm.nih.gov/protein/NP_002741</t>
  </si>
  <si>
    <t>P45983</t>
  </si>
  <si>
    <t>http://www.uniprot.org/uniprot/P45983</t>
  </si>
  <si>
    <t>http://www.phosphonet.ca/default.aspx?search=P45983</t>
  </si>
  <si>
    <t>http://www.kinasenet.ca/showProtein?query=P45983</t>
  </si>
  <si>
    <t>PK035-2</t>
  </si>
  <si>
    <t>JNK 1/2/3</t>
  </si>
  <si>
    <t>T183+Y185</t>
  </si>
  <si>
    <t>NK217-2</t>
  </si>
  <si>
    <t>NK196</t>
  </si>
  <si>
    <t xml:space="preserve">JNK2 </t>
  </si>
  <si>
    <t>Jun N-terminus protein-serine kinase (stress-activated protein kinase (SAPK)) 2 (SAPKa, MAPK9)</t>
  </si>
  <si>
    <t>NP_002743.3</t>
  </si>
  <si>
    <t>http://www.ncbi.nlm.nih.gov/protein/NP_002743.3</t>
  </si>
  <si>
    <t>P45984</t>
  </si>
  <si>
    <t>http://www.uniprot.org/uniprot/P45984</t>
  </si>
  <si>
    <t>http://www.phosphonet.ca/default.aspx?search=P45984</t>
  </si>
  <si>
    <t>http://www.kinasenet.ca/showProtein?query=P45984</t>
  </si>
  <si>
    <t>NK197-2</t>
  </si>
  <si>
    <t xml:space="preserve">JNK3 </t>
  </si>
  <si>
    <t>Jun N-terminus protein-serine kinase (stress-activated protein kinase (SAPKb)) 3 (SAPKb, MAPK10)</t>
  </si>
  <si>
    <t>NP_002744.1</t>
  </si>
  <si>
    <t>http://www.ncbi.nlm.nih.gov/protein/NP_002744.1</t>
  </si>
  <si>
    <t>P53779</t>
  </si>
  <si>
    <t>http://www.uniprot.org/uniprot/P53779</t>
  </si>
  <si>
    <t>http://www.phosphonet.ca/default.aspx?search=P53779</t>
  </si>
  <si>
    <t>http://www.kinasenet.ca/showProtein?query=P53779</t>
  </si>
  <si>
    <t>NK197</t>
  </si>
  <si>
    <t>NN162</t>
  </si>
  <si>
    <t>JUN</t>
  </si>
  <si>
    <t>Jun proto-oncogene-encoded AP1 transcription factor  (c-Jun)</t>
  </si>
  <si>
    <t>NP_002219</t>
  </si>
  <si>
    <t>http://www.ncbi.nlm.nih.gov/protein/NP_002219</t>
  </si>
  <si>
    <t>P05412</t>
  </si>
  <si>
    <t>http://www.uniprot.org/uniprot/P05412</t>
  </si>
  <si>
    <t>http://www.phosphonet.ca/default.aspx?search=P05412</t>
  </si>
  <si>
    <t>PN154</t>
  </si>
  <si>
    <t>S243</t>
  </si>
  <si>
    <t>PN048-1</t>
  </si>
  <si>
    <t>S73</t>
  </si>
  <si>
    <t>PN048-2</t>
  </si>
  <si>
    <t>PN163</t>
  </si>
  <si>
    <t>T91</t>
  </si>
  <si>
    <t>PN155</t>
  </si>
  <si>
    <t>Y170</t>
  </si>
  <si>
    <t>PK671</t>
  </si>
  <si>
    <t xml:space="preserve">KHS1 </t>
  </si>
  <si>
    <t>S174</t>
  </si>
  <si>
    <t>Kinase homologous to SPS1/STE20 (MAP kinase kinase kinase protein-serine kinase 5 (MEKKK5)</t>
  </si>
  <si>
    <t>NP_006566.2</t>
  </si>
  <si>
    <t>http://www.ncbi.nlm.nih.gov/protein/NP_006566.2</t>
  </si>
  <si>
    <t>Q9Y4K4</t>
  </si>
  <si>
    <t>http://www.uniprot.org/uniprot/Q9Y4K4</t>
  </si>
  <si>
    <t>http://www.phosphonet.ca/default.aspx?search=Q9Y4K4</t>
  </si>
  <si>
    <t>http://www.kinasenet.ca/showProtein?query=Q9Y4K4</t>
  </si>
  <si>
    <t>PK672</t>
  </si>
  <si>
    <t>Y31</t>
  </si>
  <si>
    <t>PK674</t>
  </si>
  <si>
    <t>KIT</t>
  </si>
  <si>
    <t>S821+Y823</t>
  </si>
  <si>
    <t>'Mast/stem cell growth factor receptor Kit</t>
  </si>
  <si>
    <t>NP_000213.1</t>
  </si>
  <si>
    <t>http://www.ncbi.nlm.nih.gov/protein/NP_000213.1</t>
  </si>
  <si>
    <t>P10721</t>
  </si>
  <si>
    <t>http://www.uniprot.org/uniprot/P10721</t>
  </si>
  <si>
    <t>http://www.phosphonet.ca/default.aspx?search=P10721</t>
  </si>
  <si>
    <t>http://www.kinasenet.ca/showProtein?query=P10721</t>
  </si>
  <si>
    <t>PK036</t>
  </si>
  <si>
    <t>Y703</t>
  </si>
  <si>
    <t>PK150</t>
  </si>
  <si>
    <t>Y721</t>
  </si>
  <si>
    <t>PK037</t>
  </si>
  <si>
    <t>Y730</t>
  </si>
  <si>
    <t>PK038</t>
  </si>
  <si>
    <t>Y936</t>
  </si>
  <si>
    <t>PK673</t>
  </si>
  <si>
    <t>NK241-1</t>
  </si>
  <si>
    <t>NK241-2</t>
  </si>
  <si>
    <t>NK090-2</t>
  </si>
  <si>
    <t>MST2</t>
  </si>
  <si>
    <t>Mammalian STE20-like protein-serine kinase 2 (KRS1)</t>
  </si>
  <si>
    <t>XP_011523731.1</t>
  </si>
  <si>
    <t>http://www.ncbi.nlm.nih.gov/protein/XP_011523731.1</t>
  </si>
  <si>
    <t>Q8IVT5</t>
  </si>
  <si>
    <t>http://www.uniprot.org/uniprot/Q8IVT5</t>
  </si>
  <si>
    <t>http://www.phosphonet.ca/default.aspx?search=Q8IVT5</t>
  </si>
  <si>
    <t>http://www.kinasenet.ca/showProtein?query=Q8IVT5</t>
  </si>
  <si>
    <t>NK113-3</t>
  </si>
  <si>
    <t>MST1</t>
  </si>
  <si>
    <t>Mammalian STE20-like protein-serine kinase 1 (MST1, STK4)</t>
  </si>
  <si>
    <t>NP_006273</t>
  </si>
  <si>
    <t>http://www.ncbi.nlm.nih.gov/protein/NP_006273</t>
  </si>
  <si>
    <t>Q13043</t>
  </si>
  <si>
    <t>http://www.uniprot.org/uniprot/Q13043</t>
  </si>
  <si>
    <t>http://www.phosphonet.ca/default.aspx?search=Q13043</t>
  </si>
  <si>
    <t>http://www.kinasenet.ca/showProtein?query=Q13043</t>
  </si>
  <si>
    <t>PK675</t>
  </si>
  <si>
    <t>KSR1</t>
  </si>
  <si>
    <t>S404</t>
  </si>
  <si>
    <t>Protein-serine kinase suppressor of Ras 1</t>
  </si>
  <si>
    <t>NK090-1</t>
  </si>
  <si>
    <t>KSR</t>
  </si>
  <si>
    <t>PK676</t>
  </si>
  <si>
    <t>KSR2</t>
  </si>
  <si>
    <t>S490</t>
  </si>
  <si>
    <t>Kinase suppressor of Ras 2</t>
  </si>
  <si>
    <t>Q6VAB6</t>
  </si>
  <si>
    <t>http://www.uniprot.org/uniprot/Q6VAB6</t>
  </si>
  <si>
    <t>http://www.phosphonet.ca/default.aspx?search=Q6VAB6</t>
  </si>
  <si>
    <t>http://www.kinasenet.ca/showProtein?query=Q6VAB6</t>
  </si>
  <si>
    <t>PK677</t>
  </si>
  <si>
    <t>LATS1</t>
  </si>
  <si>
    <t>S464</t>
  </si>
  <si>
    <t>Large tumor suppressor 1 protein-serine kinase (WARTS)</t>
  </si>
  <si>
    <t>NP_004681.1</t>
  </si>
  <si>
    <t>http://www.ncbi.nlm.nih.gov/protein/NP_004681.1</t>
  </si>
  <si>
    <t>O95835</t>
  </si>
  <si>
    <t>http://www.uniprot.org/uniprot/O95835</t>
  </si>
  <si>
    <t>http://www.phosphonet.ca/default.aspx?search=O95835</t>
  </si>
  <si>
    <t>http://www.kinasenet.ca/showProtein?query=O95835</t>
  </si>
  <si>
    <t>PK678</t>
  </si>
  <si>
    <t>S909</t>
  </si>
  <si>
    <t>NK092-2</t>
  </si>
  <si>
    <t>LCK</t>
  </si>
  <si>
    <t>Lymphocyte-specific protein-tyrosine kinase</t>
  </si>
  <si>
    <t>NP_055387.2</t>
  </si>
  <si>
    <t>http://www.ncbi.nlm.nih.gov/protein/NP_055387.2</t>
  </si>
  <si>
    <t>Q9NRM7</t>
  </si>
  <si>
    <t>http://www.uniprot.org/uniprot/Q9NRM7</t>
  </si>
  <si>
    <t>http://www.phosphonet.ca/default.aspx?search=Q9NRM7</t>
  </si>
  <si>
    <t>http://www.kinasenet.ca/showProtein?query=Q9NRM7</t>
  </si>
  <si>
    <t>PK039</t>
  </si>
  <si>
    <t>S158</t>
  </si>
  <si>
    <t>NP_005347</t>
  </si>
  <si>
    <t>http://www.ncbi.nlm.nih.gov/protein/NP_005347</t>
  </si>
  <si>
    <t>P06239</t>
  </si>
  <si>
    <t>http://www.uniprot.org/uniprot/P06239</t>
  </si>
  <si>
    <t>http://www.phosphonet.ca/default.aspx?search=P06239</t>
  </si>
  <si>
    <t>http://www.kinasenet.ca/showProtein?query=P06239</t>
  </si>
  <si>
    <t>PK040</t>
  </si>
  <si>
    <t>Y192</t>
  </si>
  <si>
    <t>PK679</t>
  </si>
  <si>
    <t>PK680</t>
  </si>
  <si>
    <t>Y263+Y264</t>
  </si>
  <si>
    <t>PK149</t>
  </si>
  <si>
    <t>Y394</t>
  </si>
  <si>
    <t>PK041</t>
  </si>
  <si>
    <t>Y505</t>
  </si>
  <si>
    <t>NK093</t>
  </si>
  <si>
    <t>LIMK1</t>
  </si>
  <si>
    <t>LIM domain kinase 1</t>
  </si>
  <si>
    <t>NP_002305</t>
  </si>
  <si>
    <t>http://www.ncbi.nlm.nih.gov/protein/NP_002305</t>
  </si>
  <si>
    <t>P53667</t>
  </si>
  <si>
    <t>http://www.uniprot.org/uniprot/P53667</t>
  </si>
  <si>
    <t>http://www.phosphonet.ca/default.aspx?search=P53667</t>
  </si>
  <si>
    <t>http://www.kinasenet.ca/showProtein?query=P53667</t>
  </si>
  <si>
    <t>PK681</t>
  </si>
  <si>
    <t>T508</t>
  </si>
  <si>
    <t>PK682</t>
  </si>
  <si>
    <t xml:space="preserve">LKB1 </t>
  </si>
  <si>
    <t>S31</t>
  </si>
  <si>
    <t>Serine/threonine-protein kinase 11 (STK11)</t>
  </si>
  <si>
    <t>NP_000446.1</t>
  </si>
  <si>
    <t>http://www.ncbi.nlm.nih.gov/protein/NP_000446.1</t>
  </si>
  <si>
    <t>Q15831</t>
  </si>
  <si>
    <t>http://www.uniprot.org/uniprot/Q15831</t>
  </si>
  <si>
    <t>http://www.phosphonet.ca/default.aspx?search=Q15831</t>
  </si>
  <si>
    <t>http://www.kinasenet.ca/showProtein?query=Q15831</t>
  </si>
  <si>
    <t>PK683</t>
  </si>
  <si>
    <t>S428</t>
  </si>
  <si>
    <t>NK227-2</t>
  </si>
  <si>
    <t>NK227-4</t>
  </si>
  <si>
    <t>PK684</t>
  </si>
  <si>
    <t>LMR2</t>
  </si>
  <si>
    <t>S1450</t>
  </si>
  <si>
    <t>Serine/threonine-protein kinase LMTK2</t>
  </si>
  <si>
    <t>NP_055731.2</t>
  </si>
  <si>
    <t>http://www.ncbi.nlm.nih.gov/protein/NP_055731.2</t>
  </si>
  <si>
    <t>Q8IWU2</t>
  </si>
  <si>
    <t>http://www.uniprot.org/uniprot/Q8IWU2</t>
  </si>
  <si>
    <t>http://www.phosphonet.ca/default.aspx?search=Q8IWU2</t>
  </si>
  <si>
    <t>http://www.kinasenet.ca/showProtein?query=Q8IWU2</t>
  </si>
  <si>
    <t>PK685</t>
  </si>
  <si>
    <t>LOK</t>
  </si>
  <si>
    <t>S191</t>
  </si>
  <si>
    <t>Lymphocyte-oriented protein-serine kinase</t>
  </si>
  <si>
    <t>NP_005981.3</t>
  </si>
  <si>
    <t>http://www.ncbi.nlm.nih.gov/protein/NP_005981.3</t>
  </si>
  <si>
    <t>O94804</t>
  </si>
  <si>
    <t>http://www.uniprot.org/uniprot/O94804</t>
  </si>
  <si>
    <t>http://www.phosphonet.ca/default.aspx?search=O94804</t>
  </si>
  <si>
    <t>http://www.kinasenet.ca/showProtein?query=O94804</t>
  </si>
  <si>
    <t>PK686</t>
  </si>
  <si>
    <t>T952</t>
  </si>
  <si>
    <t>PK687</t>
  </si>
  <si>
    <t>LTK</t>
  </si>
  <si>
    <t>Y672</t>
  </si>
  <si>
    <t>Leukocyte tyrosine kinase receptor</t>
  </si>
  <si>
    <t>NP_002335.2</t>
  </si>
  <si>
    <t>http://www.ncbi.nlm.nih.gov/protein/NP_002335.2</t>
  </si>
  <si>
    <t>P29376</t>
  </si>
  <si>
    <t>http://www.uniprot.org/uniprot/P29376</t>
  </si>
  <si>
    <t>http://www.phosphonet.ca/default.aspx?search=P29376</t>
  </si>
  <si>
    <t>http://www.kinasenet.ca/showProtein?query=P29376</t>
  </si>
  <si>
    <t>NK095</t>
  </si>
  <si>
    <t>LYN</t>
  </si>
  <si>
    <t>Yes-related protein-tyrosine kinase</t>
  </si>
  <si>
    <t>NP_002341</t>
  </si>
  <si>
    <t>http://www.ncbi.nlm.nih.gov/protein/NP_002341</t>
  </si>
  <si>
    <t>P07948</t>
  </si>
  <si>
    <t>http://www.uniprot.org/uniprot/P07948</t>
  </si>
  <si>
    <t>http://www.phosphonet.ca/default.aspx?search=P07948</t>
  </si>
  <si>
    <t>http://www.kinasenet.ca/showProtein?query=P07948</t>
  </si>
  <si>
    <t>PK688</t>
  </si>
  <si>
    <t>Y508</t>
  </si>
  <si>
    <t>PK689</t>
  </si>
  <si>
    <t>MAK</t>
  </si>
  <si>
    <t>T157</t>
  </si>
  <si>
    <t>Male germ cell-associated protein-serine kinase</t>
  </si>
  <si>
    <t>NP_005897.1</t>
  </si>
  <si>
    <t>http://www.ncbi.nlm.nih.gov/protein/NP_005897.1</t>
  </si>
  <si>
    <t>P20794</t>
  </si>
  <si>
    <t>http://www.uniprot.org/uniprot/P20794</t>
  </si>
  <si>
    <t>http://www.phosphonet.ca/default.aspx?search=P20794</t>
  </si>
  <si>
    <t>http://www.kinasenet.ca/showProtein?query=P20794</t>
  </si>
  <si>
    <t>NK097</t>
  </si>
  <si>
    <t>MAPKAPK2</t>
  </si>
  <si>
    <t>Mitogen-activated protein kinase-activated protein kinase 2</t>
  </si>
  <si>
    <t>NP_116584</t>
  </si>
  <si>
    <t>http://www.ncbi.nlm.nih.gov/protein/NP_116584</t>
  </si>
  <si>
    <t>P49137</t>
  </si>
  <si>
    <t>http://www.uniprot.org/uniprot/P49137</t>
  </si>
  <si>
    <t>http://www.phosphonet.ca/default.aspx?search=P49137</t>
  </si>
  <si>
    <t>http://www.kinasenet.ca/showProtein?query=P49137</t>
  </si>
  <si>
    <t>PK690</t>
  </si>
  <si>
    <t>T222</t>
  </si>
  <si>
    <t>PK691</t>
  </si>
  <si>
    <t>Y225+T226</t>
  </si>
  <si>
    <t>PN049-PN112-2</t>
  </si>
  <si>
    <t>T334</t>
  </si>
  <si>
    <t>NP_109587.1</t>
  </si>
  <si>
    <t>http://www.ncbi.nlm.nih.gov/protein/NP_109587.1</t>
  </si>
  <si>
    <t>P36507</t>
  </si>
  <si>
    <t>http://www.uniprot.org/uniprot/P36507</t>
  </si>
  <si>
    <t>http://www.phosphonet.ca/default.aspx?search=P36507</t>
  </si>
  <si>
    <t>http://www.kinasenet.ca/showProtein?query=P36507</t>
  </si>
  <si>
    <t>PK692</t>
  </si>
  <si>
    <t>MAPKAPK3</t>
  </si>
  <si>
    <t>Y76</t>
  </si>
  <si>
    <t>MAP kinase-activated protein kinase 3</t>
  </si>
  <si>
    <t>NP_001230854.1</t>
  </si>
  <si>
    <t>http://www.ncbi.nlm.nih.gov/protein/NP_001230854.1</t>
  </si>
  <si>
    <t>Q16644</t>
  </si>
  <si>
    <t>http://www.uniprot.org/uniprot/Q16644</t>
  </si>
  <si>
    <t>http://www.phosphonet.ca/default.aspx?search=Q16644</t>
  </si>
  <si>
    <t>http://www.kinasenet.ca/showProtein?query=Q16644</t>
  </si>
  <si>
    <t>PK693</t>
  </si>
  <si>
    <t xml:space="preserve">MAPKAPK5 </t>
  </si>
  <si>
    <t>MAP kinase-activated protein kinase 5 (PRAK)</t>
  </si>
  <si>
    <t>NP_620777.1</t>
  </si>
  <si>
    <t>http://www.ncbi.nlm.nih.gov/protein/NP_620777.1</t>
  </si>
  <si>
    <t>Q8IW41</t>
  </si>
  <si>
    <t>http://www.uniprot.org/uniprot/Q8IW41</t>
  </si>
  <si>
    <t>http://www.phosphonet.ca/default.aspx?search=Q8IW41</t>
  </si>
  <si>
    <t>http://www.kinasenet.ca/showProtein?query=Q8IW41</t>
  </si>
  <si>
    <t>PK694</t>
  </si>
  <si>
    <t>MARK1</t>
  </si>
  <si>
    <t>T215</t>
  </si>
  <si>
    <t>MAP/microtubule affinity-regulating protein-serine kinase 1</t>
  </si>
  <si>
    <t>NP_061120.3</t>
  </si>
  <si>
    <t>http://www.ncbi.nlm.nih.gov/protein/NP_061120.3</t>
  </si>
  <si>
    <t>Q9P0L2</t>
  </si>
  <si>
    <t>http://www.uniprot.org/uniprot/Q9P0L2</t>
  </si>
  <si>
    <t>http://www.phosphonet.ca/default.aspx?search=Q9P0L2</t>
  </si>
  <si>
    <t>http://www.kinasenet.ca/showProtein?query=Q9P0L2</t>
  </si>
  <si>
    <t>PK697</t>
  </si>
  <si>
    <t>MARK3</t>
  </si>
  <si>
    <t>T507</t>
  </si>
  <si>
    <t>MAP/microtubule affinity-regulating protein-serine kinase 3</t>
  </si>
  <si>
    <t>NP_001122390.2</t>
  </si>
  <si>
    <t>http://www.ncbi.nlm.nih.gov/protein/NP_001122390.2</t>
  </si>
  <si>
    <t>P27448</t>
  </si>
  <si>
    <t>http://www.uniprot.org/uniprot/P27448</t>
  </si>
  <si>
    <t>http://www.phosphonet.ca/default.aspx?search=P27448</t>
  </si>
  <si>
    <t>http://www.kinasenet.ca/showProtein?query=P27448</t>
  </si>
  <si>
    <t>PN169</t>
  </si>
  <si>
    <t>MDM2</t>
  </si>
  <si>
    <t>S166</t>
  </si>
  <si>
    <t>Double minute 2</t>
  </si>
  <si>
    <t>XP_005268929.1</t>
  </si>
  <si>
    <t>http://www.ncbi.nlm.nih.gov/protein/XP_005268929.1</t>
  </si>
  <si>
    <t>Q00987</t>
  </si>
  <si>
    <t>http://www.uniprot.org/uniprot/Q00987</t>
  </si>
  <si>
    <t>http://www.phosphonet.ca/default.aspx?search=Q00987</t>
  </si>
  <si>
    <t>PK698</t>
  </si>
  <si>
    <t xml:space="preserve">MEK1 </t>
  </si>
  <si>
    <t>S222</t>
  </si>
  <si>
    <t>MAPK/ERK protein-serine kinase 1 (MKK1, MAP2K1)</t>
  </si>
  <si>
    <t>NP_002746</t>
  </si>
  <si>
    <t>http://www.ncbi.nlm.nih.gov/protein/NP_002746</t>
  </si>
  <si>
    <t>Q02750</t>
  </si>
  <si>
    <t>http://www.uniprot.org/uniprot/Q02750</t>
  </si>
  <si>
    <t>http://www.phosphonet.ca/default.aspx?search=Q02750</t>
  </si>
  <si>
    <t>http://www.kinasenet.ca/showProtein?query=Q02750</t>
  </si>
  <si>
    <t>PK047-2</t>
  </si>
  <si>
    <t>S298</t>
  </si>
  <si>
    <t>PK046-1</t>
  </si>
  <si>
    <t>T292</t>
  </si>
  <si>
    <t>PK046-2</t>
  </si>
  <si>
    <t>PK048-1</t>
  </si>
  <si>
    <t>T386</t>
  </si>
  <si>
    <t>PK048-2</t>
  </si>
  <si>
    <t>PK045-PN007</t>
  </si>
  <si>
    <t xml:space="preserve">MEK1/2 </t>
  </si>
  <si>
    <t>S218+S222</t>
  </si>
  <si>
    <t>MAPK/ERK protein-serine kinase 1/2 (MKK1/2, MAP2K1/2)</t>
  </si>
  <si>
    <t>NK099-9</t>
  </si>
  <si>
    <t>NK099-7</t>
  </si>
  <si>
    <t>NK099-3</t>
  </si>
  <si>
    <t>PK049-2</t>
  </si>
  <si>
    <t>MEK2</t>
  </si>
  <si>
    <t>T394</t>
  </si>
  <si>
    <t>MAPK/ERK protein-serine kinase 2 (MKK2, MAP2K2)</t>
  </si>
  <si>
    <t>PK050</t>
  </si>
  <si>
    <t>MAPK/ERK protein-serine kinase 2 (MKK2, MAP2K2) (mouse)</t>
  </si>
  <si>
    <t>NK100-5</t>
  </si>
  <si>
    <t>NK100-4</t>
  </si>
  <si>
    <t>NK101</t>
  </si>
  <si>
    <t xml:space="preserve">MEK3 </t>
  </si>
  <si>
    <t>MAPK/ERK protein-serine kinase 3 beta isoform (MKK3 beta, MAP2K3)</t>
  </si>
  <si>
    <t>NP_659732</t>
  </si>
  <si>
    <t>http://www.ncbi.nlm.nih.gov/protein/NP_659732</t>
  </si>
  <si>
    <t>P46734</t>
  </si>
  <si>
    <t>http://www.uniprot.org/uniprot/P46734</t>
  </si>
  <si>
    <t>http://www.phosphonet.ca/default.aspx?search=P46734</t>
  </si>
  <si>
    <t>http://www.kinasenet.ca/showProtein?query=P46734</t>
  </si>
  <si>
    <t>PK051-4</t>
  </si>
  <si>
    <t xml:space="preserve">MEK3/6 </t>
  </si>
  <si>
    <t>S218/S207</t>
  </si>
  <si>
    <t>NP_002747</t>
  </si>
  <si>
    <t>http://www.ncbi.nlm.nih.gov/protein/NP_002747</t>
  </si>
  <si>
    <t>NK103</t>
  </si>
  <si>
    <t xml:space="preserve">MEK4 </t>
  </si>
  <si>
    <t>MAPK/ERK protein-serine kinase 4 (MKK4, MAP2K4)</t>
  </si>
  <si>
    <t>NP_003001.1</t>
  </si>
  <si>
    <t>http://www.ncbi.nlm.nih.gov/protein/NP_003001.1</t>
  </si>
  <si>
    <t>P45985</t>
  </si>
  <si>
    <t>http://www.uniprot.org/uniprot/P45985</t>
  </si>
  <si>
    <t>http://www.phosphonet.ca/default.aspx?search=P45985</t>
  </si>
  <si>
    <t>http://www.kinasenet.ca/showProtein?query=P45985</t>
  </si>
  <si>
    <t>NK104</t>
  </si>
  <si>
    <t xml:space="preserve">MEK5 </t>
  </si>
  <si>
    <t>MAPK/ERK protein-serine kinase 5 (MKK5, MAP2K5)</t>
  </si>
  <si>
    <t>NP_660143</t>
  </si>
  <si>
    <t>http://www.ncbi.nlm.nih.gov/protein/NP_660143</t>
  </si>
  <si>
    <t>Q13163</t>
  </si>
  <si>
    <t>http://www.uniprot.org/uniprot/Q13163</t>
  </si>
  <si>
    <t>http://www.phosphonet.ca/default.aspx?search=Q13163</t>
  </si>
  <si>
    <t>http://www.kinasenet.ca/showProtein?query=Q13163</t>
  </si>
  <si>
    <t>PK699</t>
  </si>
  <si>
    <t>S311</t>
  </si>
  <si>
    <t>NK104-3</t>
  </si>
  <si>
    <t>NK107-4</t>
  </si>
  <si>
    <t xml:space="preserve">MEKK1 </t>
  </si>
  <si>
    <t>MAPK/ERK kinase kinase 1 (MAP3K1)</t>
  </si>
  <si>
    <t>XP_042066</t>
  </si>
  <si>
    <t>http://www.ncbi.nlm.nih.gov/protein/XP_042066</t>
  </si>
  <si>
    <t>Q13233</t>
  </si>
  <si>
    <t>http://www.uniprot.org/uniprot/Q13233</t>
  </si>
  <si>
    <t>http://www.phosphonet.ca/default.aspx?search=Q13233</t>
  </si>
  <si>
    <t>http://www.kinasenet.ca/showProtein?query=Q13233</t>
  </si>
  <si>
    <t>NK108-2</t>
  </si>
  <si>
    <t xml:space="preserve">MEKK2 </t>
  </si>
  <si>
    <t>MAPK/ERK kinase kinase 2 (MAP3K2)</t>
  </si>
  <si>
    <t>NP_006600.3</t>
  </si>
  <si>
    <t>http://www.ncbi.nlm.nih.gov/protein/NP_006600.3</t>
  </si>
  <si>
    <t>Q9Y2U5</t>
  </si>
  <si>
    <t>http://www.uniprot.org/uniprot/Q9Y2U5</t>
  </si>
  <si>
    <t>http://www.phosphonet.ca/default.aspx?search=Q9Y2U5</t>
  </si>
  <si>
    <t>http://www.kinasenet.ca/showProtein?query=Q9Y2U5</t>
  </si>
  <si>
    <t>PK700</t>
  </si>
  <si>
    <t>S239</t>
  </si>
  <si>
    <t>NK108-3</t>
  </si>
  <si>
    <t>NK107-3</t>
  </si>
  <si>
    <t>PK702</t>
  </si>
  <si>
    <t xml:space="preserve">MERTK </t>
  </si>
  <si>
    <t>Y749</t>
  </si>
  <si>
    <t>Tyrosine-protein kinase Mer (MER)</t>
  </si>
  <si>
    <t>NP_006334.2</t>
  </si>
  <si>
    <t>http://www.ncbi.nlm.nih.gov/protein/NP_006334.2</t>
  </si>
  <si>
    <t>Q12866</t>
  </si>
  <si>
    <t>http://www.uniprot.org/uniprot/Q12866</t>
  </si>
  <si>
    <t>http://www.phosphonet.ca/default.aspx?search=Q12866</t>
  </si>
  <si>
    <t>http://www.kinasenet.ca/showProtein?query=Q12866</t>
  </si>
  <si>
    <t>PK703</t>
  </si>
  <si>
    <t>Y749+Y753</t>
  </si>
  <si>
    <t>PK704</t>
  </si>
  <si>
    <t>Y753</t>
  </si>
  <si>
    <t>PK705</t>
  </si>
  <si>
    <t>MET</t>
  </si>
  <si>
    <t>S1236</t>
  </si>
  <si>
    <t>Hepatocyte growth factor (HGF) receptor-tyrosine kinase</t>
  </si>
  <si>
    <t>P08581</t>
  </si>
  <si>
    <t>http://www.uniprot.org/uniprot/P08581</t>
  </si>
  <si>
    <t>http://www.phosphonet.ca/default.aspx?search=P08581</t>
  </si>
  <si>
    <t>http://www.kinasenet.ca/showProtein?query=P08581</t>
  </si>
  <si>
    <t>PK706</t>
  </si>
  <si>
    <t>T1241</t>
  </si>
  <si>
    <t>PK707</t>
  </si>
  <si>
    <t>T1355+Y1356</t>
  </si>
  <si>
    <t>PK708</t>
  </si>
  <si>
    <t>Y1003</t>
  </si>
  <si>
    <t>PK709</t>
  </si>
  <si>
    <t xml:space="preserve">Y1230 </t>
  </si>
  <si>
    <t>PK055-1</t>
  </si>
  <si>
    <t>Y1230+Y1234+Y1235</t>
  </si>
  <si>
    <t>PK710</t>
  </si>
  <si>
    <t>Y1234</t>
  </si>
  <si>
    <t>PK711</t>
  </si>
  <si>
    <t>Y1234+Y1235</t>
  </si>
  <si>
    <t>PK712</t>
  </si>
  <si>
    <t>Y1234+Y1235+S1236</t>
  </si>
  <si>
    <t>NK110-2</t>
  </si>
  <si>
    <t>NK110-3</t>
  </si>
  <si>
    <t>PK713</t>
  </si>
  <si>
    <t xml:space="preserve">MKK3 </t>
  </si>
  <si>
    <t>S218</t>
  </si>
  <si>
    <t>MAPK/ERK protein-serine kinase 3 beta isoform (MEK3 beta, MAP2K3)</t>
  </si>
  <si>
    <t>PK714</t>
  </si>
  <si>
    <t>Y230</t>
  </si>
  <si>
    <t>NK101-5</t>
  </si>
  <si>
    <t>NK101-6</t>
  </si>
  <si>
    <t>PK715</t>
  </si>
  <si>
    <t>MKK4</t>
  </si>
  <si>
    <t>S257</t>
  </si>
  <si>
    <t>MAPK/ERK protein-serine kinase 4 (MEK4, MAP2K4)</t>
  </si>
  <si>
    <t>PK716</t>
  </si>
  <si>
    <t>NK103-4</t>
  </si>
  <si>
    <t>NK103-5</t>
  </si>
  <si>
    <t>NK103-7</t>
  </si>
  <si>
    <t>NK105-3</t>
  </si>
  <si>
    <t xml:space="preserve">MKK6 </t>
  </si>
  <si>
    <t>MAPK/ERK protein-serine kinase 6 (MEK6, MAP2K6)</t>
  </si>
  <si>
    <t>NP_002749.2</t>
  </si>
  <si>
    <t>http://www.ncbi.nlm.nih.gov/protein/NP_002749.2</t>
  </si>
  <si>
    <t>P52564</t>
  </si>
  <si>
    <t>http://www.uniprot.org/uniprot/P52564</t>
  </si>
  <si>
    <t>http://www.phosphonet.ca/default.aspx?search=P52564</t>
  </si>
  <si>
    <t>http://www.kinasenet.ca/showProtein?query=P52564</t>
  </si>
  <si>
    <t>NK105-4</t>
  </si>
  <si>
    <t>PK717</t>
  </si>
  <si>
    <t>MKK7</t>
  </si>
  <si>
    <t>T275</t>
  </si>
  <si>
    <t>MAPK/ERK protein-serine kinase 7 (MEK7, MAP2K7)</t>
  </si>
  <si>
    <t>NP_005034</t>
  </si>
  <si>
    <t>http://www.ncbi.nlm.nih.gov/protein/NP_005034</t>
  </si>
  <si>
    <t>O14733</t>
  </si>
  <si>
    <t>http://www.uniprot.org/uniprot/O14733</t>
  </si>
  <si>
    <t>http://www.phosphonet.ca/default.aspx?search=O14733</t>
  </si>
  <si>
    <t>http://www.kinasenet.ca/showProtein?query=O14733</t>
  </si>
  <si>
    <t>NK106-3</t>
  </si>
  <si>
    <t>NK106-4</t>
  </si>
  <si>
    <t>PN051-1</t>
  </si>
  <si>
    <t xml:space="preserve">MLC </t>
  </si>
  <si>
    <t>Myosin regulatory light chain 2, smooth muscle isoform (MYL12B, MRLC2)</t>
  </si>
  <si>
    <t>NP_291024</t>
  </si>
  <si>
    <t>http://www.ncbi.nlm.nih.gov/protein/NP_291024</t>
  </si>
  <si>
    <t>P19105</t>
  </si>
  <si>
    <t>http://www.uniprot.org/uniprot/P19105</t>
  </si>
  <si>
    <t>http://www.phosphonet.ca/default.aspx?search=P19105</t>
  </si>
  <si>
    <t>NK208</t>
  </si>
  <si>
    <t>MLK3</t>
  </si>
  <si>
    <t>Mixed-lineage protein-serine kinase 3  (MAP3K11)</t>
  </si>
  <si>
    <t>NP_002410</t>
  </si>
  <si>
    <t>http://www.ncbi.nlm.nih.gov/protein/NP_002410</t>
  </si>
  <si>
    <t>Q16584</t>
  </si>
  <si>
    <t>http://www.uniprot.org/uniprot/Q16584</t>
  </si>
  <si>
    <t>http://www.phosphonet.ca/default.aspx?search=Q16584</t>
  </si>
  <si>
    <t>http://www.kinasenet.ca/showProtein?query=Q16584</t>
  </si>
  <si>
    <t>PK718</t>
  </si>
  <si>
    <t>S281</t>
  </si>
  <si>
    <t>PK056</t>
  </si>
  <si>
    <t>T277+S281</t>
  </si>
  <si>
    <t>PK719</t>
  </si>
  <si>
    <t xml:space="preserve">MLTK </t>
  </si>
  <si>
    <t>T161+T162</t>
  </si>
  <si>
    <t>Mitogen-activated protein kinase kinase kinase MLT (ZAK)</t>
  </si>
  <si>
    <t>NP_057737.2</t>
  </si>
  <si>
    <t>http://www.ncbi.nlm.nih.gov/protein/NP_057737.2</t>
  </si>
  <si>
    <t>Q9NYL2</t>
  </si>
  <si>
    <t>http://www.uniprot.org/uniprot/Q9NYL2</t>
  </si>
  <si>
    <t>http://www.phosphonet.ca/default.aspx?search=Q9NYL2</t>
  </si>
  <si>
    <t>http://www.kinasenet.ca/showProtein?query=Q9NYL2</t>
  </si>
  <si>
    <t>PK720</t>
  </si>
  <si>
    <t xml:space="preserve">MOK </t>
  </si>
  <si>
    <t>T159+Y161</t>
  </si>
  <si>
    <t>MOK protein kinase (RAGE)</t>
  </si>
  <si>
    <t>NP_055041.1</t>
  </si>
  <si>
    <t>http://www.ncbi.nlm.nih.gov/protein/NP_055041.1</t>
  </si>
  <si>
    <t>Q9UQ07</t>
  </si>
  <si>
    <t>http://www.uniprot.org/uniprot/Q9UQ07</t>
  </si>
  <si>
    <t>http://www.phosphonet.ca/default.aspx?search=Q9UQ07</t>
  </si>
  <si>
    <t>http://www.kinasenet.ca/showProtein?query=Q9UQ07</t>
  </si>
  <si>
    <t>PK721</t>
  </si>
  <si>
    <t>Y167</t>
  </si>
  <si>
    <t>PK722</t>
  </si>
  <si>
    <t>MOS</t>
  </si>
  <si>
    <t>Y263</t>
  </si>
  <si>
    <t>Moloney sarcoma oncogene-encoded protein-serine kinase</t>
  </si>
  <si>
    <t>NP_005363</t>
  </si>
  <si>
    <t>http://www.ncbi.nlm.nih.gov/protein/NP_005363</t>
  </si>
  <si>
    <t>P00540</t>
  </si>
  <si>
    <t>http://www.uniprot.org/uniprot/P00540</t>
  </si>
  <si>
    <t>http://www.phosphonet.ca/default.aspx?search=P00540</t>
  </si>
  <si>
    <t>http://www.kinasenet.ca/showProtein?query=P00540</t>
  </si>
  <si>
    <t>NK112</t>
  </si>
  <si>
    <t>PK723</t>
  </si>
  <si>
    <t xml:space="preserve">MSK1 </t>
  </si>
  <si>
    <t>S212</t>
  </si>
  <si>
    <t>Mitogen &amp; stress-activated protein-serine kinase 1 (RPS6KA5)</t>
  </si>
  <si>
    <t>NP_004746</t>
  </si>
  <si>
    <t>http://www.ncbi.nlm.nih.gov/protein/NP_004746</t>
  </si>
  <si>
    <t>O75582</t>
  </si>
  <si>
    <t>http://www.uniprot.org/uniprot/O75582</t>
  </si>
  <si>
    <t>http://www.phosphonet.ca/default.aspx?search=O75582</t>
  </si>
  <si>
    <t>http://www.kinasenet.ca/showProtein?query=O75582</t>
  </si>
  <si>
    <t>PK058</t>
  </si>
  <si>
    <t>S376</t>
  </si>
  <si>
    <t>PK725</t>
  </si>
  <si>
    <t xml:space="preserve">MSK2 </t>
  </si>
  <si>
    <t>T687</t>
  </si>
  <si>
    <t>Ribosomal protein S6 kinase alpha-4 (RPS6KA4)</t>
  </si>
  <si>
    <t>NP_003933.1</t>
  </si>
  <si>
    <t>http://www.ncbi.nlm.nih.gov/protein/NP_003933.1</t>
  </si>
  <si>
    <t>O75676</t>
  </si>
  <si>
    <t>http://www.uniprot.org/uniprot/O75676</t>
  </si>
  <si>
    <t>http://www.phosphonet.ca/default.aspx?search=O75676</t>
  </si>
  <si>
    <t>http://www.kinasenet.ca/showProtein?query=O75676</t>
  </si>
  <si>
    <t>NK113-1</t>
  </si>
  <si>
    <t xml:space="preserve">MST1 </t>
  </si>
  <si>
    <t>Mammalian STE20-like protein-serine kinase 1 (KRS2, STK4)</t>
  </si>
  <si>
    <t>NK113-2</t>
  </si>
  <si>
    <t>NK114</t>
  </si>
  <si>
    <t xml:space="preserve">MST2 </t>
  </si>
  <si>
    <t>NP_006272</t>
  </si>
  <si>
    <t>http://www.ncbi.nlm.nih.gov/protein/NP_006272</t>
  </si>
  <si>
    <t>Q13188</t>
  </si>
  <si>
    <t>http://www.uniprot.org/uniprot/Q13188</t>
  </si>
  <si>
    <t>http://www.phosphonet.ca/default.aspx?search=Q13188</t>
  </si>
  <si>
    <t>http://www.kinasenet.ca/showProtein?query=Q13188</t>
  </si>
  <si>
    <t>NK115</t>
  </si>
  <si>
    <t xml:space="preserve">MST3 </t>
  </si>
  <si>
    <t>Mammalian STE20-like protein-serine kinase 3 (STK24)</t>
  </si>
  <si>
    <t>NP_003567</t>
  </si>
  <si>
    <t>http://www.ncbi.nlm.nih.gov/protein/NP_003567</t>
  </si>
  <si>
    <t>Q9Y6E0</t>
  </si>
  <si>
    <t>http://www.uniprot.org/uniprot/Q9Y6E0</t>
  </si>
  <si>
    <t>http://www.phosphonet.ca/default.aspx?search=Q9Y6E0</t>
  </si>
  <si>
    <t>http://www.kinasenet.ca/showProtein?query=Q9Y6E0</t>
  </si>
  <si>
    <t>PK727</t>
  </si>
  <si>
    <t>T184</t>
  </si>
  <si>
    <t>PK728</t>
  </si>
  <si>
    <t>T190</t>
  </si>
  <si>
    <t>PK729</t>
  </si>
  <si>
    <t xml:space="preserve">mTOR </t>
  </si>
  <si>
    <t>S2448</t>
  </si>
  <si>
    <t>Mammalian target of rapamycin (FRAP)</t>
  </si>
  <si>
    <t>NP_004949</t>
  </si>
  <si>
    <t>http://www.ncbi.nlm.nih.gov/protein/NP_004949</t>
  </si>
  <si>
    <t>P42345</t>
  </si>
  <si>
    <t>http://www.uniprot.org/uniprot/P42345</t>
  </si>
  <si>
    <t>http://www.phosphonet.ca/default.aspx?search=P42345</t>
  </si>
  <si>
    <t>http://www.kinasenet.ca/showProtein?query=P42345</t>
  </si>
  <si>
    <t>PK730</t>
  </si>
  <si>
    <t>S2478+S2481</t>
  </si>
  <si>
    <t>PK116</t>
  </si>
  <si>
    <t>NK116-4</t>
  </si>
  <si>
    <t>NK116-3</t>
  </si>
  <si>
    <t>PN186</t>
  </si>
  <si>
    <t>MYC</t>
  </si>
  <si>
    <t>S373</t>
  </si>
  <si>
    <t>Myc proto-oncogene protein</t>
  </si>
  <si>
    <t>NP_002458.2</t>
  </si>
  <si>
    <t>http://www.ncbi.nlm.nih.gov/protein/NP_002458.2</t>
  </si>
  <si>
    <t>P01106</t>
  </si>
  <si>
    <t>http://www.uniprot.org/uniprot/P01106</t>
  </si>
  <si>
    <t>http://www.phosphonet.ca/default.aspx?search=P01106</t>
  </si>
  <si>
    <t>PN199</t>
  </si>
  <si>
    <t>T58</t>
  </si>
  <si>
    <t>PN182</t>
  </si>
  <si>
    <t>MYOD</t>
  </si>
  <si>
    <t>S200</t>
  </si>
  <si>
    <t>Myoblast determination protein 1</t>
  </si>
  <si>
    <t>NP_002469.2</t>
  </si>
  <si>
    <t>http://www.ncbi.nlm.nih.gov/protein/NP_002469.2</t>
  </si>
  <si>
    <t>P15172</t>
  </si>
  <si>
    <t>http://www.uniprot.org/uniprot/P15172</t>
  </si>
  <si>
    <t>http://www.phosphonet.ca/default.aspx?search=P15172</t>
  </si>
  <si>
    <t>PN052</t>
  </si>
  <si>
    <t xml:space="preserve">MYPT1 </t>
  </si>
  <si>
    <t>T696</t>
  </si>
  <si>
    <t>Myosin phosphatase target 1 (PPP1R12A)</t>
  </si>
  <si>
    <t>NP_446342</t>
  </si>
  <si>
    <t>http://www.ncbi.nlm.nih.gov/protein/NP_446342</t>
  </si>
  <si>
    <t>O14974</t>
  </si>
  <si>
    <t>http://www.uniprot.org/uniprot/O14974</t>
  </si>
  <si>
    <t>http://www.phosphonet.ca/default.aspx?search=O14974</t>
  </si>
  <si>
    <t>PN187</t>
  </si>
  <si>
    <t xml:space="preserve">NBS1 </t>
  </si>
  <si>
    <t>S343</t>
  </si>
  <si>
    <t>Nijmegen breakage syndrome protein 1 (NBN, Nibrin)</t>
  </si>
  <si>
    <t>NP_001019859.1</t>
  </si>
  <si>
    <t>http://www.ncbi.nlm.nih.gov/protein/NP_001019859.1</t>
  </si>
  <si>
    <t>O60934</t>
  </si>
  <si>
    <t>http://www.uniprot.org/uniprot/O60934</t>
  </si>
  <si>
    <t>http://www.phosphonet.ca/default.aspx?search=O60934</t>
  </si>
  <si>
    <t>PK731</t>
  </si>
  <si>
    <t xml:space="preserve">NDR1 </t>
  </si>
  <si>
    <t>S281+T282</t>
  </si>
  <si>
    <t>Serine/threonine-protein kinase 38 (NDR, STK38)</t>
  </si>
  <si>
    <t>NP_001292031.1</t>
  </si>
  <si>
    <t>http://www.ncbi.nlm.nih.gov/protein/NP_001292031.1</t>
  </si>
  <si>
    <t>Q15208</t>
  </si>
  <si>
    <t>http://www.uniprot.org/uniprot/Q15208</t>
  </si>
  <si>
    <t>http://www.phosphonet.ca/default.aspx?search=Q15208</t>
  </si>
  <si>
    <t>http://www.kinasenet.ca/showProtein?query=Q15208</t>
  </si>
  <si>
    <t>NK117-3</t>
  </si>
  <si>
    <t>NEK2</t>
  </si>
  <si>
    <t>NIMA (never-in-mitosis)-related protein-serine kinase 2</t>
  </si>
  <si>
    <t>NP_002488</t>
  </si>
  <si>
    <t>http://www.ncbi.nlm.nih.gov/protein/NP_002488</t>
  </si>
  <si>
    <t>P51955</t>
  </si>
  <si>
    <t>http://www.uniprot.org/uniprot/P51955</t>
  </si>
  <si>
    <t>http://www.phosphonet.ca/default.aspx?search=P51955</t>
  </si>
  <si>
    <t>http://www.kinasenet.ca/showProtein?query=P51955</t>
  </si>
  <si>
    <t>NK117-4</t>
  </si>
  <si>
    <t>PK732</t>
  </si>
  <si>
    <t>S171</t>
  </si>
  <si>
    <t>PK733</t>
  </si>
  <si>
    <t>T170+S171</t>
  </si>
  <si>
    <t>PK734</t>
  </si>
  <si>
    <t>NEK6</t>
  </si>
  <si>
    <t>S206</t>
  </si>
  <si>
    <t>NIMA (never-in-mitosis)-related protein-serine kinase 6</t>
  </si>
  <si>
    <t>NP_001159640.1</t>
  </si>
  <si>
    <t>http://www.ncbi.nlm.nih.gov/protein/NP_001159640.1</t>
  </si>
  <si>
    <t>Q9HC98</t>
  </si>
  <si>
    <t xml:space="preserve">http://www.uniprot.org/uniprot/Q9HC98 </t>
  </si>
  <si>
    <t>http://www.phosphonet.ca/default.aspx?search=Q9HC98</t>
  </si>
  <si>
    <t>http://www.kinasenet.ca/showProtein?query=Q9HC98</t>
  </si>
  <si>
    <t>NK119</t>
  </si>
  <si>
    <t>NEK7</t>
  </si>
  <si>
    <t>NIMA (never-in-mitosis)-related protein-serine kinase 7</t>
  </si>
  <si>
    <t>NP_598001</t>
  </si>
  <si>
    <t>http://www.ncbi.nlm.nih.gov/protein/NP_598001</t>
  </si>
  <si>
    <t>Q8TDX7</t>
  </si>
  <si>
    <t>http://www.uniprot.org/uniprot/Q8TDX7</t>
  </si>
  <si>
    <t>http://www.phosphonet.ca/default.aspx?search=Q8TDX7</t>
  </si>
  <si>
    <t>http://www.kinasenet.ca/showProtein?query=Q8TDX7</t>
  </si>
  <si>
    <t>PK735</t>
  </si>
  <si>
    <t>T191+S195</t>
  </si>
  <si>
    <t>NN070</t>
  </si>
  <si>
    <t>NFkappaB p50</t>
  </si>
  <si>
    <t>NF-kappa-B p50 nuclear transcription factor</t>
  </si>
  <si>
    <t>NP_003989</t>
  </si>
  <si>
    <t>http://www.ncbi.nlm.nih.gov/protein/NP_003989</t>
  </si>
  <si>
    <t>P19838</t>
  </si>
  <si>
    <t>http://www.uniprot.org/uniprot/P19838</t>
  </si>
  <si>
    <t>http://www.phosphonet.ca/default.aspx?search=P19838</t>
  </si>
  <si>
    <t>NN071</t>
  </si>
  <si>
    <t xml:space="preserve">NFkappaB p65  </t>
  </si>
  <si>
    <t>NF-kappa-B p65 nuclear transcription factor (Rel A)</t>
  </si>
  <si>
    <t>Q04206</t>
  </si>
  <si>
    <t>http://www.uniprot.org/uniprot/Q04206</t>
  </si>
  <si>
    <t>http://www.phosphonet.ca/default.aspx?search=Q04206</t>
  </si>
  <si>
    <t>PN053-1</t>
  </si>
  <si>
    <t>S276</t>
  </si>
  <si>
    <t>PN156</t>
  </si>
  <si>
    <t>S529</t>
  </si>
  <si>
    <t>PN157</t>
  </si>
  <si>
    <t>S536</t>
  </si>
  <si>
    <t>PN054</t>
  </si>
  <si>
    <t xml:space="preserve">NMDAR2B </t>
  </si>
  <si>
    <t>Y1474</t>
  </si>
  <si>
    <t>N-methyl-D-aspartate (NMDA) glutamate receptor 2B subunit (GRIN2B)</t>
  </si>
  <si>
    <t>NP_000825</t>
  </si>
  <si>
    <t>http://www.ncbi.nlm.nih.gov/protein/NP_000825</t>
  </si>
  <si>
    <t>Q13224</t>
  </si>
  <si>
    <t>http://www.uniprot.org/uniprot/Q13224</t>
  </si>
  <si>
    <t>http://www.phosphonet.ca/default.aspx?search=Q13224</t>
  </si>
  <si>
    <t>PN055-1</t>
  </si>
  <si>
    <t>NR1 (NMDAR1)</t>
  </si>
  <si>
    <t>S896</t>
  </si>
  <si>
    <t>N-methyl-D-aspartate (NMDA) glutamate receptor 1 subunit zeta</t>
  </si>
  <si>
    <t>NP_000823</t>
  </si>
  <si>
    <t>http://www.ncbi.nlm.nih.gov/protein/NP_000823</t>
  </si>
  <si>
    <t>Q05586</t>
  </si>
  <si>
    <t>http://www.uniprot.org/uniprot/Q05586</t>
  </si>
  <si>
    <t>http://www.phosphonet.ca/default.aspx?search=Q05586</t>
  </si>
  <si>
    <t>PK737</t>
  </si>
  <si>
    <t xml:space="preserve">NUAK1 </t>
  </si>
  <si>
    <t>T211</t>
  </si>
  <si>
    <t>NUAK family SNF1-like kinase 1 (ARK5)/Nuak2</t>
  </si>
  <si>
    <t>NP_055655.1</t>
  </si>
  <si>
    <t>http://www.ncbi.nlm.nih.gov/protein/NP_055655.1</t>
  </si>
  <si>
    <t>O60285</t>
  </si>
  <si>
    <t>http://www.uniprot.org/uniprot/O60285</t>
  </si>
  <si>
    <t>http://www.phosphonet.ca/default.aspx?search=O60285</t>
  </si>
  <si>
    <t>http://www.kinasenet.ca/showProtein?query=O60285</t>
  </si>
  <si>
    <t>PK738</t>
  </si>
  <si>
    <t>OSR1</t>
  </si>
  <si>
    <t>T185</t>
  </si>
  <si>
    <t>Serine/threonine-protein kinase OSR1  (OXSR1)</t>
  </si>
  <si>
    <t>NP_005100.1</t>
  </si>
  <si>
    <t>http://www.ncbi.nlm.nih.gov/protein/NP_005100.1</t>
  </si>
  <si>
    <t>O95747</t>
  </si>
  <si>
    <t>http://www.uniprot.org/uniprot/O95747</t>
  </si>
  <si>
    <t>http://www.phosphonet.ca/default.aspx?search=O95747</t>
  </si>
  <si>
    <t>http://www.kinasenet.ca/showProtein?query=O95747</t>
  </si>
  <si>
    <t>PK739</t>
  </si>
  <si>
    <t xml:space="preserve">p38a MAPK </t>
  </si>
  <si>
    <t>T180+Y182</t>
  </si>
  <si>
    <t>Mitogen-activated protein-serine kinase p38 alpha (MAPK14)</t>
  </si>
  <si>
    <t>NP_001306</t>
  </si>
  <si>
    <t>http://www.ncbi.nlm.nih.gov/protein/NP_001306</t>
  </si>
  <si>
    <t>Q16539</t>
  </si>
  <si>
    <t>http://www.uniprot.org/uniprot/Q16539</t>
  </si>
  <si>
    <t>http://www.phosphonet.ca/default.aspx?search=Q16539</t>
  </si>
  <si>
    <t>http://www.kinasenet.ca/showProtein?query=Q16539</t>
  </si>
  <si>
    <t>PK740</t>
  </si>
  <si>
    <t>PK060-1</t>
  </si>
  <si>
    <t>PK060-3</t>
  </si>
  <si>
    <t>NK120-7</t>
  </si>
  <si>
    <t>NK120-10</t>
  </si>
  <si>
    <t>PK741</t>
  </si>
  <si>
    <t xml:space="preserve">p38b MAPK </t>
  </si>
  <si>
    <t>Mitogen-activated protein-serine kinase p38 beta (MAPK11)</t>
  </si>
  <si>
    <t>NP_002742.3</t>
  </si>
  <si>
    <t>http://www.ncbi.nlm.nih.gov/protein/NP_002742.3</t>
  </si>
  <si>
    <t>Q15759</t>
  </si>
  <si>
    <t>http://www.uniprot.org/uniprot/Q15759</t>
  </si>
  <si>
    <t>http://www.phosphonet.ca/default.aspx?search=Q15759</t>
  </si>
  <si>
    <t>http://www.kinasenet.ca/showProtein?query=Q15759</t>
  </si>
  <si>
    <t>NK248-1</t>
  </si>
  <si>
    <t>NK248-2</t>
  </si>
  <si>
    <t>PK742</t>
  </si>
  <si>
    <t xml:space="preserve">p38d MAPK </t>
  </si>
  <si>
    <t>Mitogen-activated protein-serine kinase p38 delta (MAPK13)</t>
  </si>
  <si>
    <t>NP_002745</t>
  </si>
  <si>
    <t>http://www.ncbi.nlm.nih.gov/protein/NP_002745</t>
  </si>
  <si>
    <t>O15264</t>
  </si>
  <si>
    <t>http://www.uniprot.org/uniprot/O15264</t>
  </si>
  <si>
    <t>http://www.phosphonet.ca/default.aspx?search=O15264</t>
  </si>
  <si>
    <t>http://www.kinasenet.ca/showProtein?query=O15264</t>
  </si>
  <si>
    <t>PK743</t>
  </si>
  <si>
    <t>Y182</t>
  </si>
  <si>
    <t>NK121-2</t>
  </si>
  <si>
    <t>NK121-3</t>
  </si>
  <si>
    <t>NK059-3</t>
  </si>
  <si>
    <t xml:space="preserve">p38g MAPK </t>
  </si>
  <si>
    <t>Mitogen-activated protein-serine kinase p38 gamma, ((MAPK12, ERK6)</t>
  </si>
  <si>
    <t>NP_002960.2</t>
  </si>
  <si>
    <t>http://www.ncbi.nlm.nih.gov/protein/NP_002960.2</t>
  </si>
  <si>
    <t>P53778</t>
  </si>
  <si>
    <t>http://www.uniprot.org/uniprot/P53778</t>
  </si>
  <si>
    <t>http://www.phosphonet.ca/default.aspx?search=P53778</t>
  </si>
  <si>
    <t>http://www.kinasenet.ca/showProtein?query=P53778</t>
  </si>
  <si>
    <t>NK059-4</t>
  </si>
  <si>
    <t>NK059-5</t>
  </si>
  <si>
    <t>NN082</t>
  </si>
  <si>
    <t xml:space="preserve">p53 </t>
  </si>
  <si>
    <t>Tumor suppressor protein p53 (antigenNY-CO-13) (TP53)</t>
  </si>
  <si>
    <t>NP_000537</t>
  </si>
  <si>
    <t>http://www.ncbi.nlm.nih.gov/protein/NP_000537</t>
  </si>
  <si>
    <t>P04637</t>
  </si>
  <si>
    <t>http://www.uniprot.org/uniprot/P04637</t>
  </si>
  <si>
    <t>http://www.phosphonet.ca/default.aspx?search=P04637</t>
  </si>
  <si>
    <t>PN158</t>
  </si>
  <si>
    <t>PN159</t>
  </si>
  <si>
    <t>PN057-2</t>
  </si>
  <si>
    <t>S392</t>
  </si>
  <si>
    <t>PN160</t>
  </si>
  <si>
    <t>S6</t>
  </si>
  <si>
    <t>NK223</t>
  </si>
  <si>
    <t xml:space="preserve">p70 S6K </t>
  </si>
  <si>
    <t>Ribosomal protein S6 kinase beta-1 (RPS6KB1 p70S6Ka)</t>
  </si>
  <si>
    <t>NP_003152</t>
  </si>
  <si>
    <t>http://www.ncbi.nlm.nih.gov/protein/NP_003152</t>
  </si>
  <si>
    <t>P23443</t>
  </si>
  <si>
    <t>http://www.uniprot.org/uniprot/P23443</t>
  </si>
  <si>
    <t>http://www.phosphonet.ca/default.aspx?search=P23443</t>
  </si>
  <si>
    <t>http://www.kinasenet.ca/showProtein?query=P23443</t>
  </si>
  <si>
    <t>PK744</t>
  </si>
  <si>
    <t>T252</t>
  </si>
  <si>
    <t>PK147</t>
  </si>
  <si>
    <t>T389</t>
  </si>
  <si>
    <t>PK745</t>
  </si>
  <si>
    <t>T412</t>
  </si>
  <si>
    <t>PK746</t>
  </si>
  <si>
    <t>T444+S447</t>
  </si>
  <si>
    <t>NK223-2</t>
  </si>
  <si>
    <t>PK747</t>
  </si>
  <si>
    <t xml:space="preserve">p70 S6KB </t>
  </si>
  <si>
    <t>S423</t>
  </si>
  <si>
    <t>Ribosomal protein S6 kinase beta-2 (RPS6KB2)</t>
  </si>
  <si>
    <t>NP_003943.2</t>
  </si>
  <si>
    <t>http://www.ncbi.nlm.nih.gov/protein/NP_003943.2</t>
  </si>
  <si>
    <t>Q9UBS0</t>
  </si>
  <si>
    <t>http://www.uniprot.org/uniprot/Q9UBS0</t>
  </si>
  <si>
    <t>http://www.phosphonet.ca/default.aspx?search=Q9UBS0</t>
  </si>
  <si>
    <t>http://www.kinasenet.ca/showProtein?query=Q9UBS0</t>
  </si>
  <si>
    <t>NK122</t>
  </si>
  <si>
    <t>PAK1</t>
  </si>
  <si>
    <t>p21-activated kinase 1 (alpha) (serine/threonine-protein kinase PAK 1) (PAKa)</t>
  </si>
  <si>
    <t>NP_002567</t>
  </si>
  <si>
    <t>http://www.ncbi.nlm.nih.gov/protein/NP_002567</t>
  </si>
  <si>
    <t>Q13153</t>
  </si>
  <si>
    <t>http://www.uniprot.org/uniprot/Q13153</t>
  </si>
  <si>
    <t>http://www.phosphonet.ca/default.aspx?search=Q13153</t>
  </si>
  <si>
    <t>http://www.kinasenet.ca/showProtein?query=Q13153</t>
  </si>
  <si>
    <t>PK748</t>
  </si>
  <si>
    <t>S144</t>
  </si>
  <si>
    <t>PK130</t>
  </si>
  <si>
    <t>T212</t>
  </si>
  <si>
    <t>PK749</t>
  </si>
  <si>
    <t>T423</t>
  </si>
  <si>
    <t>PK061</t>
  </si>
  <si>
    <t>S144/S141/S154</t>
  </si>
  <si>
    <t>NK122-2</t>
  </si>
  <si>
    <t>NK200-2</t>
  </si>
  <si>
    <t xml:space="preserve">PAK2 </t>
  </si>
  <si>
    <t>p21-activated kinase 2 (gamma) (serine/threonine-protein kinase PAK 2) (PAKg)</t>
  </si>
  <si>
    <t>NP_002568.2</t>
  </si>
  <si>
    <t>http://www.ncbi.nlm.nih.gov/protein/NP_002568.2</t>
  </si>
  <si>
    <t>Q13177</t>
  </si>
  <si>
    <t>http://www.uniprot.org/uniprot/Q13177</t>
  </si>
  <si>
    <t>http://www.phosphonet.ca/default.aspx?search=Q13177</t>
  </si>
  <si>
    <t>http://www.kinasenet.ca/showProtein?query=Q13177</t>
  </si>
  <si>
    <t>PK750</t>
  </si>
  <si>
    <t>S141</t>
  </si>
  <si>
    <t>PK751</t>
  </si>
  <si>
    <t>Y130</t>
  </si>
  <si>
    <t>NK200</t>
  </si>
  <si>
    <t>NK123</t>
  </si>
  <si>
    <t xml:space="preserve">PAK3 </t>
  </si>
  <si>
    <t>p21-activated kinase 3 (beta) (serine/threonine-protein kinase PAK 3) (PAKb)</t>
  </si>
  <si>
    <t>NP_002569</t>
  </si>
  <si>
    <t>http://www.ncbi.nlm.nih.gov/protein/NP_002569</t>
  </si>
  <si>
    <t>O75914</t>
  </si>
  <si>
    <t>http://www.uniprot.org/uniprot/O75914</t>
  </si>
  <si>
    <t>http://www.phosphonet.ca/default.aspx?search=O75914</t>
  </si>
  <si>
    <t>http://www.kinasenet.ca/showProtein?query=O75914</t>
  </si>
  <si>
    <t>PK752</t>
  </si>
  <si>
    <t>PAK4</t>
  </si>
  <si>
    <t>S474</t>
  </si>
  <si>
    <t>p21-activated kinase 4</t>
  </si>
  <si>
    <t>NP_001014831.1</t>
  </si>
  <si>
    <t>http://www.ncbi.nlm.nih.gov/protein/NP_001014831.1</t>
  </si>
  <si>
    <t>O96013</t>
  </si>
  <si>
    <t>http://www.uniprot.org/uniprot/O96013</t>
  </si>
  <si>
    <t>http://www.phosphonet.ca/default.aspx?search=O96013</t>
  </si>
  <si>
    <t>http://www.kinasenet.ca/showProtein?query=O96013</t>
  </si>
  <si>
    <t>PK753</t>
  </si>
  <si>
    <t xml:space="preserve">PAK5 </t>
  </si>
  <si>
    <t>S602</t>
  </si>
  <si>
    <t xml:space="preserve">p21-activated kinase 5 (serine/threonine-protein kinase PAK 7) </t>
  </si>
  <si>
    <t>NP_065074.1</t>
  </si>
  <si>
    <t>http://www.ncbi.nlm.nih.gov/protein/NP_065074.1</t>
  </si>
  <si>
    <t>Q9P286</t>
  </si>
  <si>
    <t>http://www.uniprot.org/uniprot/Q9P286</t>
  </si>
  <si>
    <t>http://www.phosphonet.ca/default.aspx?search=Q9P286</t>
  </si>
  <si>
    <t>http://www.kinasenet.ca/showProtein?query=Q9P286</t>
  </si>
  <si>
    <t>NN086</t>
  </si>
  <si>
    <t xml:space="preserve">Paxillin 1 </t>
  </si>
  <si>
    <t>Paxillin 1 (PXN)</t>
  </si>
  <si>
    <t>NP_002850</t>
  </si>
  <si>
    <t>http://www.ncbi.nlm.nih.gov/protein/NP_002850</t>
  </si>
  <si>
    <t>P49023</t>
  </si>
  <si>
    <t>http://www.uniprot.org/uniprot/P49023</t>
  </si>
  <si>
    <t>http://www.phosphonet.ca/default.aspx?search=P49023</t>
  </si>
  <si>
    <t>PN060-1</t>
  </si>
  <si>
    <t>Y118</t>
  </si>
  <si>
    <t>PN059</t>
  </si>
  <si>
    <t>PK754</t>
  </si>
  <si>
    <t>PBK</t>
  </si>
  <si>
    <t>Y74</t>
  </si>
  <si>
    <t>Lymphokine-activated killer T-cell-originated protein kinase</t>
  </si>
  <si>
    <t>NP_060962.2</t>
  </si>
  <si>
    <t>http://www.ncbi.nlm.nih.gov/protein/NP_060962.2</t>
  </si>
  <si>
    <t>Q96KB5</t>
  </si>
  <si>
    <t>http://www.uniprot.org/uniprot/Q96KB5</t>
  </si>
  <si>
    <t>http://www.phosphonet.ca/default.aspx?search=Q96KB5</t>
  </si>
  <si>
    <t>http://www.kinasenet.ca/showProtein?query=Q96KB5</t>
  </si>
  <si>
    <t>NK125</t>
  </si>
  <si>
    <t xml:space="preserve">PCTAIRE1 </t>
  </si>
  <si>
    <t>PCTAIRE-1 protein-serine kinase (CDK16, PCTK1)</t>
  </si>
  <si>
    <t>NP_148978</t>
  </si>
  <si>
    <t>http://www.ncbi.nlm.nih.gov/protein/NP_148978</t>
  </si>
  <si>
    <t>Q00536</t>
  </si>
  <si>
    <t>http://www.uniprot.org/uniprot/Q00536</t>
  </si>
  <si>
    <t>http://www.phosphonet.ca/default.aspx?search=Q00536</t>
  </si>
  <si>
    <t>http://www.kinasenet.ca/showProtein?query=Q00536</t>
  </si>
  <si>
    <t>RbAb</t>
  </si>
  <si>
    <t>PK755</t>
  </si>
  <si>
    <t>Y176</t>
  </si>
  <si>
    <t>PK756</t>
  </si>
  <si>
    <t xml:space="preserve">PCTAIRE2 </t>
  </si>
  <si>
    <t>S180</t>
  </si>
  <si>
    <t>Cell division protein kinase 17 (CDK17, PCTK2)</t>
  </si>
  <si>
    <t>NP_002586.2</t>
  </si>
  <si>
    <t>http://www.ncbi.nlm.nih.gov/protein/NP_002586.2</t>
  </si>
  <si>
    <t>Q00537</t>
  </si>
  <si>
    <t>http://www.uniprot.org/uniprot/Q00537</t>
  </si>
  <si>
    <t>http://www.phosphonet.ca/default.aspx?search=Q00537</t>
  </si>
  <si>
    <t>http://www.kinasenet.ca/showProtein?query=Q00537</t>
  </si>
  <si>
    <t>PK757</t>
  </si>
  <si>
    <t>PDGFRa</t>
  </si>
  <si>
    <t>S847+Y849</t>
  </si>
  <si>
    <t>Platelet-derived growth factor receptor kinase alpha</t>
  </si>
  <si>
    <t>NP_006197</t>
  </si>
  <si>
    <t>http://www.ncbi.nlm.nih.gov/protein/NP_006197</t>
  </si>
  <si>
    <t>P16234</t>
  </si>
  <si>
    <t>http://www.uniprot.org/uniprot/P16234</t>
  </si>
  <si>
    <t>http://www.phosphonet.ca/default.aspx?search=P16234</t>
  </si>
  <si>
    <t>http://www.kinasenet.ca/showProtein?query=P16234</t>
  </si>
  <si>
    <t>PK063</t>
  </si>
  <si>
    <t>Y754</t>
  </si>
  <si>
    <t>PK758</t>
  </si>
  <si>
    <t>Y762</t>
  </si>
  <si>
    <t>PK759</t>
  </si>
  <si>
    <t>Y768</t>
  </si>
  <si>
    <t>NK242-1</t>
  </si>
  <si>
    <t>NK242-2</t>
  </si>
  <si>
    <t>PK065</t>
  </si>
  <si>
    <t>PDGFRb</t>
  </si>
  <si>
    <t>Y716</t>
  </si>
  <si>
    <t>Platelet-derived growth factor receptor kinase beta</t>
  </si>
  <si>
    <t>NP_032835</t>
  </si>
  <si>
    <t>http://www.ncbi.nlm.nih.gov/protein/NP_032835</t>
  </si>
  <si>
    <t>P09619</t>
  </si>
  <si>
    <t>http://www.uniprot.org/uniprot/P09619</t>
  </si>
  <si>
    <t>http://www.phosphonet.ca/default.aspx?search=P09619</t>
  </si>
  <si>
    <t>http://www.kinasenet.ca/showProtein?query=P09619</t>
  </si>
  <si>
    <t>NK243-1</t>
  </si>
  <si>
    <t>NK243-3</t>
  </si>
  <si>
    <t>NK126-2</t>
  </si>
  <si>
    <t xml:space="preserve">PDK1 </t>
  </si>
  <si>
    <t>3-phosphoinositide-dependent protein-serine kinase 1 (PDPK1)</t>
  </si>
  <si>
    <t>NP_002604</t>
  </si>
  <si>
    <t>http://www.ncbi.nlm.nih.gov/protein/NP_002604</t>
  </si>
  <si>
    <t>O15530</t>
  </si>
  <si>
    <t>http://www.uniprot.org/uniprot/O15530</t>
  </si>
  <si>
    <t>http://www.phosphonet.ca/default.aspx?search=O15530</t>
  </si>
  <si>
    <t>http://www.kinasenet.ca/showProtein?query=O15530</t>
  </si>
  <si>
    <t>PK760</t>
  </si>
  <si>
    <t>S241</t>
  </si>
  <si>
    <t>NP_002604.1</t>
  </si>
  <si>
    <t>http://www.ncbi.nlm.nih.gov/protein/NP_002604.1</t>
  </si>
  <si>
    <t>PN522</t>
  </si>
  <si>
    <t xml:space="preserve">PDLIM5 </t>
  </si>
  <si>
    <t>Y251</t>
  </si>
  <si>
    <t>PDZ and LIM domain protein 5 (LIM)</t>
  </si>
  <si>
    <t>NP_001011515.1</t>
  </si>
  <si>
    <t>http://www.ncbi.nlm.nih.gov/protein/NP_001011515.1</t>
  </si>
  <si>
    <t>Q96HC4</t>
  </si>
  <si>
    <t>http://www.uniprot.org/uniprot/Q96HC4</t>
  </si>
  <si>
    <t>http://www.phosphonet.ca/default.aspx?search=Q96HC4</t>
  </si>
  <si>
    <t>PN523</t>
  </si>
  <si>
    <t>PECAM-1</t>
  </si>
  <si>
    <t>Platelet endothelial cell adhesion molecule</t>
  </si>
  <si>
    <t>NP_000433.4</t>
  </si>
  <si>
    <t>http://www.ncbi.nlm.nih.gov/protein/NP_000433.4</t>
  </si>
  <si>
    <t>P16284</t>
  </si>
  <si>
    <t>http://www.uniprot.org/uniprot/P16284</t>
  </si>
  <si>
    <t>http://www.phosphonet.ca/default.aspx?search=P16284</t>
  </si>
  <si>
    <t>PN061</t>
  </si>
  <si>
    <t xml:space="preserve">PED15 </t>
  </si>
  <si>
    <t>S116</t>
  </si>
  <si>
    <t>Phosphoprotein-enriched in diabetes/astrocytes 15 (PEA15)</t>
  </si>
  <si>
    <t>NP_003759</t>
  </si>
  <si>
    <t>http://www.ncbi.nlm.nih.gov/protein/NP_003759</t>
  </si>
  <si>
    <t>Q15121</t>
  </si>
  <si>
    <t>http://www.uniprot.org/uniprot/Q15121</t>
  </si>
  <si>
    <t>http://www.phosphonet.ca/default.aspx?search=Q15121</t>
  </si>
  <si>
    <t>PN525</t>
  </si>
  <si>
    <t>PGK1</t>
  </si>
  <si>
    <t>Y196</t>
  </si>
  <si>
    <t>Phosphoglycerate kinase 1</t>
  </si>
  <si>
    <t>NP_000282.1</t>
  </si>
  <si>
    <t>http://www.ncbi.nlm.nih.gov/protein/NP_000282.1</t>
  </si>
  <si>
    <t>P00558</t>
  </si>
  <si>
    <t>http://www.uniprot.org/uniprot/P00558</t>
  </si>
  <si>
    <t>http://www.phosphonet.ca/default.aspx?search=P00558</t>
  </si>
  <si>
    <t>NN089</t>
  </si>
  <si>
    <t>PI3K</t>
  </si>
  <si>
    <t>Phosphatidylinositol 3-kinase regulatory subunit alpha</t>
  </si>
  <si>
    <t>NP_852664</t>
  </si>
  <si>
    <t>http://www.ncbi.nlm.nih.gov/protein/NP_852664</t>
  </si>
  <si>
    <t>P27986</t>
  </si>
  <si>
    <t>http://www.uniprot.org/uniprot/P27986</t>
  </si>
  <si>
    <t>http://www.phosphonet.ca/default.aspx?search=P27986</t>
  </si>
  <si>
    <t>PN526</t>
  </si>
  <si>
    <t>PIK3R1</t>
  </si>
  <si>
    <t>Y467</t>
  </si>
  <si>
    <t>PN527</t>
  </si>
  <si>
    <t>Y580</t>
  </si>
  <si>
    <t>PN528</t>
  </si>
  <si>
    <t>PIK3R2</t>
  </si>
  <si>
    <t>Y464</t>
  </si>
  <si>
    <t>Phosphatidylinositol 3-kinase regulatory subunit beta</t>
  </si>
  <si>
    <t>NP_005018.1</t>
  </si>
  <si>
    <t>http://www.ncbi.nlm.nih.gov/protein/NP_005018.1</t>
  </si>
  <si>
    <t>O00459</t>
  </si>
  <si>
    <t>http://www.uniprot.org/uniprot/O00459</t>
  </si>
  <si>
    <t>http://www.phosphonet.ca/default.aspx?search=O00459</t>
  </si>
  <si>
    <t>PK761</t>
  </si>
  <si>
    <t>PIM2</t>
  </si>
  <si>
    <t>T195</t>
  </si>
  <si>
    <t>Serine/threonine-protein kinase pim-2</t>
  </si>
  <si>
    <t>NP_006866.2</t>
  </si>
  <si>
    <t>http://www.ncbi.nlm.nih.gov/protein/NP_006866.2</t>
  </si>
  <si>
    <t>Q9P1W9</t>
  </si>
  <si>
    <t>http://www.uniprot.org/uniprot/Q9P1W9</t>
  </si>
  <si>
    <t>http://www.phosphonet.ca/default.aspx?search=Q9P1W9</t>
  </si>
  <si>
    <t>http://www.kinasenet.ca/showProtein?query=Q9P1W9</t>
  </si>
  <si>
    <t>PK762</t>
  </si>
  <si>
    <t>PIP5K</t>
  </si>
  <si>
    <t>S307</t>
  </si>
  <si>
    <t>1-phosphatidylinositol-3-phosphate 5-kinase  (PIKFYVE)</t>
  </si>
  <si>
    <t>NP_055855.2</t>
  </si>
  <si>
    <t>http://www.ncbi.nlm.nih.gov/protein/NP_055855.2</t>
  </si>
  <si>
    <t>Q9Y2I7</t>
  </si>
  <si>
    <t>http://www.uniprot.org/uniprot/Q9Y2I7</t>
  </si>
  <si>
    <t>http://www.phosphonet.ca/default.aspx?search=Q9Y2I7</t>
  </si>
  <si>
    <t>http://www.kinasenet.ca/showProtein?query=Q9Y2I7</t>
  </si>
  <si>
    <t>NK127-1</t>
  </si>
  <si>
    <t>PRKACA</t>
  </si>
  <si>
    <t>cAMP-dependent protein kinase catalytic subunit alpha</t>
  </si>
  <si>
    <t>NP_002721</t>
  </si>
  <si>
    <t>http://www.ncbi.nlm.nih.gov/protein/NP_002721</t>
  </si>
  <si>
    <t>P17612</t>
  </si>
  <si>
    <t>http://www.uniprot.org/uniprot/P17612</t>
  </si>
  <si>
    <t>http://www.phosphonet.ca/default.aspx?search=P17612</t>
  </si>
  <si>
    <t>http://www.kinasenet.ca/showProtein?query=P17612</t>
  </si>
  <si>
    <t>PK067</t>
  </si>
  <si>
    <t>T198</t>
  </si>
  <si>
    <t>PK068</t>
  </si>
  <si>
    <t>PRKACB</t>
  </si>
  <si>
    <t>S339</t>
  </si>
  <si>
    <t>cAMP-dependent protein-serine kinase catalytic subunit beta</t>
  </si>
  <si>
    <t>NP_002722</t>
  </si>
  <si>
    <t>http://www.ncbi.nlm.nih.gov/protein/NP_002722</t>
  </si>
  <si>
    <t>P22694</t>
  </si>
  <si>
    <t>http://www.uniprot.org/uniprot/P22694</t>
  </si>
  <si>
    <t>http://www.phosphonet.ca/default.aspx?search=P22694</t>
  </si>
  <si>
    <t>http://www.kinasenet.ca/showProtein?query=P22694</t>
  </si>
  <si>
    <t>PK148</t>
  </si>
  <si>
    <t>PKBa (Akt1)</t>
  </si>
  <si>
    <t>Y474</t>
  </si>
  <si>
    <t>NK132</t>
  </si>
  <si>
    <t xml:space="preserve">PKCa </t>
  </si>
  <si>
    <t>Protein-serine kinase C alpha (PRKCA)</t>
  </si>
  <si>
    <t>NP_002728</t>
  </si>
  <si>
    <t>http://www.ncbi.nlm.nih.gov/protein/NP_002728</t>
  </si>
  <si>
    <t>P17252</t>
  </si>
  <si>
    <t>http://www.uniprot.org/uniprot/P17252</t>
  </si>
  <si>
    <t>http://www.phosphonet.ca/default.aspx?search=P17252</t>
  </si>
  <si>
    <t>http://www.kinasenet.ca/showProtein?query=P17252</t>
  </si>
  <si>
    <t>PK763</t>
  </si>
  <si>
    <t>T497</t>
  </si>
  <si>
    <t>PK764</t>
  </si>
  <si>
    <t>Y195</t>
  </si>
  <si>
    <t>NK201</t>
  </si>
  <si>
    <t>PK765</t>
  </si>
  <si>
    <t xml:space="preserve">PKCb </t>
  </si>
  <si>
    <t>S661</t>
  </si>
  <si>
    <t>Protein-serine kinase C beta 1 (PRKCB1)</t>
  </si>
  <si>
    <t>NP_002729</t>
  </si>
  <si>
    <t>http://www.ncbi.nlm.nih.gov/protein/NP_002729</t>
  </si>
  <si>
    <t>P05771</t>
  </si>
  <si>
    <t>http://www.uniprot.org/uniprot/P05771</t>
  </si>
  <si>
    <t>http://www.phosphonet.ca/default.aspx?search=P05771</t>
  </si>
  <si>
    <t>http://www.kinasenet.ca/showProtein?query=P05771</t>
  </si>
  <si>
    <t>PK766</t>
  </si>
  <si>
    <t>T500</t>
  </si>
  <si>
    <t>NK133</t>
  </si>
  <si>
    <t>NK133-2</t>
  </si>
  <si>
    <t>PK076-2</t>
  </si>
  <si>
    <t>PKCb2</t>
  </si>
  <si>
    <t>T642</t>
  </si>
  <si>
    <t>Protein-serine kinase C beta 2  (PRKCB2)</t>
  </si>
  <si>
    <t>NK135</t>
  </si>
  <si>
    <t xml:space="preserve">PKCd </t>
  </si>
  <si>
    <t>Protein-serine kinase C delta (PRKCD)</t>
  </si>
  <si>
    <t>NP_006245</t>
  </si>
  <si>
    <t>http://www.ncbi.nlm.nih.gov/protein/NP_006245</t>
  </si>
  <si>
    <t>Q05655</t>
  </si>
  <si>
    <t>http://www.uniprot.org/uniprot/Q05655</t>
  </si>
  <si>
    <t>http://www.phosphonet.ca/default.aspx?search=Q05655</t>
  </si>
  <si>
    <t>http://www.kinasenet.ca/showProtein?query=Q05655</t>
  </si>
  <si>
    <t>PK079-1</t>
  </si>
  <si>
    <t>S645</t>
  </si>
  <si>
    <t>PK080</t>
  </si>
  <si>
    <t>S664</t>
  </si>
  <si>
    <t>PK767</t>
  </si>
  <si>
    <t>PK077-1</t>
  </si>
  <si>
    <t>Y313</t>
  </si>
  <si>
    <t>PK077-2</t>
  </si>
  <si>
    <t>PK768</t>
  </si>
  <si>
    <t>PK769</t>
  </si>
  <si>
    <t>Y334</t>
  </si>
  <si>
    <t>NK136</t>
  </si>
  <si>
    <t xml:space="preserve">PKCe </t>
  </si>
  <si>
    <t>Protein-serine kinase C epsilon (PRKCE)</t>
  </si>
  <si>
    <t>NP_005391</t>
  </si>
  <si>
    <t>http://www.ncbi.nlm.nih.gov/protein/NP_005391</t>
  </si>
  <si>
    <t>Q02156</t>
  </si>
  <si>
    <t>http://www.uniprot.org/uniprot/Q02156</t>
  </si>
  <si>
    <t>http://www.phosphonet.ca/default.aspx?search=Q02156</t>
  </si>
  <si>
    <t>http://www.kinasenet.ca/showProtein?query=Q02156</t>
  </si>
  <si>
    <t>NK136-2</t>
  </si>
  <si>
    <t>PK081-1</t>
  </si>
  <si>
    <t>NK137</t>
  </si>
  <si>
    <t>PKCg</t>
  </si>
  <si>
    <t>Protein-serine kinase C gamma  (PRKCG)</t>
  </si>
  <si>
    <t>NP_002730</t>
  </si>
  <si>
    <t>http://www.ncbi.nlm.nih.gov/protein/NP_002730</t>
  </si>
  <si>
    <t>P05129</t>
  </si>
  <si>
    <t>http://www.uniprot.org/uniprot/P05129</t>
  </si>
  <si>
    <t>http://www.phosphonet.ca/default.aspx?search=P05129</t>
  </si>
  <si>
    <t>http://www.kinasenet.ca/showProtein?query=P05129</t>
  </si>
  <si>
    <t>PK082-1</t>
  </si>
  <si>
    <t>T514</t>
  </si>
  <si>
    <t>PK082-2</t>
  </si>
  <si>
    <t>PK083</t>
  </si>
  <si>
    <t>T655</t>
  </si>
  <si>
    <t>PK084</t>
  </si>
  <si>
    <t>T674</t>
  </si>
  <si>
    <t>NP_002730.1</t>
  </si>
  <si>
    <t>http://www.ncbi.nlm.nih.gov/protein/NP_002730.1</t>
  </si>
  <si>
    <t>NK218</t>
  </si>
  <si>
    <t xml:space="preserve">PKCh </t>
  </si>
  <si>
    <t>Protein-serine kinase C eta (PRKCH)</t>
  </si>
  <si>
    <t>NP_006246.2</t>
  </si>
  <si>
    <t>http://www.ncbi.nlm.nih.gov/protein/NP_006246.2</t>
  </si>
  <si>
    <t>P24723</t>
  </si>
  <si>
    <t>http://www.uniprot.org/uniprot/P24723</t>
  </si>
  <si>
    <t>http://www.phosphonet.ca/default.aspx?search=P24723</t>
  </si>
  <si>
    <t>http://www.kinasenet.ca/showProtein?query=P24723</t>
  </si>
  <si>
    <t>PK085</t>
  </si>
  <si>
    <t>T656</t>
  </si>
  <si>
    <t>NP_006246</t>
  </si>
  <si>
    <t>http://www.ncbi.nlm.nih.gov/protein/NP_006246</t>
  </si>
  <si>
    <t>NK138-1</t>
  </si>
  <si>
    <t xml:space="preserve">PKCl/I </t>
  </si>
  <si>
    <t>Protein-serine kinase C lambda/iota (PRKCI)</t>
  </si>
  <si>
    <t>NP_002731</t>
  </si>
  <si>
    <t>http://www.ncbi.nlm.nih.gov/protein/NP_002731</t>
  </si>
  <si>
    <t>P41743</t>
  </si>
  <si>
    <t>http://www.uniprot.org/uniprot/P41743</t>
  </si>
  <si>
    <t>http://www.phosphonet.ca/default.aspx?search=P41743</t>
  </si>
  <si>
    <t>http://www.kinasenet.ca/showProtein?query=P41743</t>
  </si>
  <si>
    <t>PK087</t>
  </si>
  <si>
    <t>T564</t>
  </si>
  <si>
    <t>PK770</t>
  </si>
  <si>
    <t xml:space="preserve">PKCm </t>
  </si>
  <si>
    <t>S205</t>
  </si>
  <si>
    <t>Protein-serine kinase C mu (Protein kinase D) (PRKD1, PKD1, PRKCM)</t>
  </si>
  <si>
    <t>NP_002733</t>
  </si>
  <si>
    <t>http://www.ncbi.nlm.nih.gov/protein/NP_002733</t>
  </si>
  <si>
    <t>Q15139</t>
  </si>
  <si>
    <t>http://www.uniprot.org/uniprot/Q15139</t>
  </si>
  <si>
    <t>http://www.phosphonet.ca/default.aspx?search=Q15139</t>
  </si>
  <si>
    <t>http://www.kinasenet.ca/showProtein?query=Q15139</t>
  </si>
  <si>
    <t>PK092</t>
  </si>
  <si>
    <t>S738+S742</t>
  </si>
  <si>
    <t>PK093-1</t>
  </si>
  <si>
    <t>PK089-1</t>
  </si>
  <si>
    <t xml:space="preserve">PKCq </t>
  </si>
  <si>
    <t>S676</t>
  </si>
  <si>
    <t>Protein-serine kinase C theta (PRKCQ)</t>
  </si>
  <si>
    <t>NP_006248</t>
  </si>
  <si>
    <t>http://www.ncbi.nlm.nih.gov/protein/NP_006248</t>
  </si>
  <si>
    <t>Q04759</t>
  </si>
  <si>
    <t>http://www.uniprot.org/uniprot/Q04759</t>
  </si>
  <si>
    <t>http://www.phosphonet.ca/default.aspx?search=Q04759</t>
  </si>
  <si>
    <t>http://www.kinasenet.ca/showProtein?query=Q04759</t>
  </si>
  <si>
    <t>PK090-1</t>
  </si>
  <si>
    <t>S695</t>
  </si>
  <si>
    <t>PK772</t>
  </si>
  <si>
    <t>PK773</t>
  </si>
  <si>
    <t>NK140</t>
  </si>
  <si>
    <t>NK141</t>
  </si>
  <si>
    <t xml:space="preserve">PKCz </t>
  </si>
  <si>
    <t>Protein-serine kinase C zeta (PRKCZ)</t>
  </si>
  <si>
    <t>NP_002735</t>
  </si>
  <si>
    <t>http://www.ncbi.nlm.nih.gov/protein/NP_002735</t>
  </si>
  <si>
    <t>Q05513</t>
  </si>
  <si>
    <t>http://www.uniprot.org/uniprot/Q05513</t>
  </si>
  <si>
    <t>http://www.phosphonet.ca/default.aspx?search=Q05513</t>
  </si>
  <si>
    <t>http://www.kinasenet.ca/showProtein?query=Q05513</t>
  </si>
  <si>
    <t>PK774</t>
  </si>
  <si>
    <t>S262+Y263</t>
  </si>
  <si>
    <t>PK775</t>
  </si>
  <si>
    <t>T410</t>
  </si>
  <si>
    <t>NK142</t>
  </si>
  <si>
    <t>PN529</t>
  </si>
  <si>
    <t>PKM2</t>
  </si>
  <si>
    <t>Y390</t>
  </si>
  <si>
    <t>Pyruvate kinase isozymes M1/M2</t>
  </si>
  <si>
    <t>NP_002645.3</t>
  </si>
  <si>
    <t>http://www.ncbi.nlm.nih.gov/protein/NP_002645.3</t>
  </si>
  <si>
    <t>P14618</t>
  </si>
  <si>
    <t>http://www.uniprot.org/uniprot/P14618</t>
  </si>
  <si>
    <t>http://www.phosphonet.ca/default.aspx?search=P14618</t>
  </si>
  <si>
    <t>NK148</t>
  </si>
  <si>
    <t xml:space="preserve">PKN  </t>
  </si>
  <si>
    <t>Protein kinase C-related protein-serine kinase 1 (PRKCL1, PRK1)</t>
  </si>
  <si>
    <t>NP_002732</t>
  </si>
  <si>
    <t>http://www.ncbi.nlm.nih.gov/protein/NP_002732</t>
  </si>
  <si>
    <t>Q16512</t>
  </si>
  <si>
    <t>http://www.uniprot.org/uniprot/Q16512</t>
  </si>
  <si>
    <t>http://www.phosphonet.ca/default.aspx?search=Q16512</t>
  </si>
  <si>
    <t>http://www.kinasenet.ca/showProtein?query=Q16512</t>
  </si>
  <si>
    <t>NK144-1</t>
  </si>
  <si>
    <t xml:space="preserve">PKR1 </t>
  </si>
  <si>
    <t>Double stranded RNA dependent protein-serine kinase (PRKR; EIF2AK2)</t>
  </si>
  <si>
    <t>NP_002750</t>
  </si>
  <si>
    <t>http://www.ncbi.nlm.nih.gov/protein/NP_002750</t>
  </si>
  <si>
    <t>P19525</t>
  </si>
  <si>
    <t>http://www.uniprot.org/uniprot/P19525</t>
  </si>
  <si>
    <t>http://www.phosphonet.ca/default.aspx?search=P19525</t>
  </si>
  <si>
    <t>http://www.kinasenet.ca/showProtein?query=P19525</t>
  </si>
  <si>
    <t>PK132</t>
  </si>
  <si>
    <t>T446</t>
  </si>
  <si>
    <t>PK777</t>
  </si>
  <si>
    <t>NN156</t>
  </si>
  <si>
    <t xml:space="preserve">PLCg2 </t>
  </si>
  <si>
    <t>1-phosphatidylinositol-4,5-bisphosphate phosphodiesterase gamma-2 (PLC R)</t>
  </si>
  <si>
    <t>NP_002652.2</t>
  </si>
  <si>
    <t>http://www.ncbi.nlm.nih.gov/protein/NP_002652.2</t>
  </si>
  <si>
    <t>P16885</t>
  </si>
  <si>
    <t>http://www.uniprot.org/uniprot/P16885</t>
  </si>
  <si>
    <t>http://www.phosphonet.ca/default.aspx?search=P16885</t>
  </si>
  <si>
    <t>PN165</t>
  </si>
  <si>
    <t>PLCg1</t>
  </si>
  <si>
    <t>Y771</t>
  </si>
  <si>
    <t>1-phosphatidylinositol-4,5-bisphosphate phosphodiesterase gamma-1</t>
  </si>
  <si>
    <t>NP_877963.1</t>
  </si>
  <si>
    <t>http://www.ncbi.nlm.nih.gov/protein/NP_877963.1</t>
  </si>
  <si>
    <t>P19174</t>
  </si>
  <si>
    <t>http://www.uniprot.org/uniprot/P19174</t>
  </si>
  <si>
    <t>http://www.phosphonet.ca/default.aspx?search=P19174</t>
  </si>
  <si>
    <t>PN144</t>
  </si>
  <si>
    <t>Y783</t>
  </si>
  <si>
    <t>PN530</t>
  </si>
  <si>
    <t>1-phosphatidylinositol-4,5-bisphosphate phosphodiesterase gamma-2</t>
  </si>
  <si>
    <t>PN143</t>
  </si>
  <si>
    <t>PN531</t>
  </si>
  <si>
    <t>Y759</t>
  </si>
  <si>
    <t>PK778</t>
  </si>
  <si>
    <t xml:space="preserve">PLK1 </t>
  </si>
  <si>
    <t>T210</t>
  </si>
  <si>
    <t>Polo-like protein-serine kinase 1 (PLK)</t>
  </si>
  <si>
    <t>P53350</t>
  </si>
  <si>
    <t>http://www.uniprot.org/uniprot/P53350</t>
  </si>
  <si>
    <t>http://www.phosphonet.ca/default.aspx?search=P53350</t>
  </si>
  <si>
    <t>http://www.kinasenet.ca/showProtein?query=P53350</t>
  </si>
  <si>
    <t>PK779</t>
  </si>
  <si>
    <t>Y217</t>
  </si>
  <si>
    <t>PK780</t>
  </si>
  <si>
    <t xml:space="preserve">PLK4 </t>
  </si>
  <si>
    <t>Polo-like protein kinase 3 (cytokine- inducible kinase (CNK) (SAK, STK18)</t>
  </si>
  <si>
    <t>NP_001177728.1</t>
  </si>
  <si>
    <t>http://www.ncbi.nlm.nih.gov/protein/NP_001177728.1</t>
  </si>
  <si>
    <t>O00444</t>
  </si>
  <si>
    <t>http://www.uniprot.org/uniprot/O00444</t>
  </si>
  <si>
    <t>http://www.phosphonet.ca/default.aspx?search=O00444</t>
  </si>
  <si>
    <t>http://www.kinasenet.ca/showProtein?query=O00444</t>
  </si>
  <si>
    <t>PN532</t>
  </si>
  <si>
    <t>PPP1R11</t>
  </si>
  <si>
    <t>Y64</t>
  </si>
  <si>
    <t>Protein phosphatase 1 regulatory subunit 11 (HCG V)</t>
  </si>
  <si>
    <t>NP_068778.1</t>
  </si>
  <si>
    <t>http://www.ncbi.nlm.nih.gov/protein/NP_068778.1</t>
  </si>
  <si>
    <t>O60927</t>
  </si>
  <si>
    <t>http://www.uniprot.org/uniprot/O60927</t>
  </si>
  <si>
    <t>http://www.phosphonet.ca/default.aspx?search=O60927</t>
  </si>
  <si>
    <t>PSP</t>
  </si>
  <si>
    <t>PN062</t>
  </si>
  <si>
    <t xml:space="preserve">PRAS40 </t>
  </si>
  <si>
    <t>T246</t>
  </si>
  <si>
    <t>Proline-rich Akt substrate 40 kDa (Akt1S1)</t>
  </si>
  <si>
    <t>NP_115751 </t>
  </si>
  <si>
    <t>http://www.ncbi.nlm.nih.gov/protein/NP_115751</t>
  </si>
  <si>
    <t>Q96B36</t>
  </si>
  <si>
    <t>http://www.uniprot.org/uniprot/Q96B36</t>
  </si>
  <si>
    <t>http://www.phosphonet.ca/default.aspx?search=Q96B36</t>
  </si>
  <si>
    <t>PK781</t>
  </si>
  <si>
    <t>PRK1</t>
  </si>
  <si>
    <t>T774</t>
  </si>
  <si>
    <t>Protein kinase C-related protein-serine kinase 1  (PKN1, PRKCL1)</t>
  </si>
  <si>
    <t>PK782</t>
  </si>
  <si>
    <t xml:space="preserve">PRKACA </t>
  </si>
  <si>
    <t>T196+T198</t>
  </si>
  <si>
    <t>cAMP-dependent protein kinase catalytic subunit alpha  (PKACA)</t>
  </si>
  <si>
    <t>PK784</t>
  </si>
  <si>
    <t xml:space="preserve">PRKD2 </t>
  </si>
  <si>
    <t>S197+S198</t>
  </si>
  <si>
    <t>Serine/threonine-protein kinase D2 (PKD2)</t>
  </si>
  <si>
    <t>NP_001073349.1</t>
  </si>
  <si>
    <t>http://www.ncbi.nlm.nih.gov/protein/NP_001073349.1</t>
  </si>
  <si>
    <t>Q9BZL6</t>
  </si>
  <si>
    <t>http://www.uniprot.org/uniprot/Q9BZL6</t>
  </si>
  <si>
    <t>http://www.phosphonet.ca/default.aspx?search=Q9BZL6</t>
  </si>
  <si>
    <t>http://www.kinasenet.ca/showProtein?query=Q9BZL6</t>
  </si>
  <si>
    <t>PK785</t>
  </si>
  <si>
    <t>PRKX</t>
  </si>
  <si>
    <t>T201+T203</t>
  </si>
  <si>
    <t>Serine/threonine-protein kinase PRKX</t>
  </si>
  <si>
    <t>NP_005035.1</t>
  </si>
  <si>
    <t>http://www.ncbi.nlm.nih.gov/protein/NP_005035.1</t>
  </si>
  <si>
    <t>P51817</t>
  </si>
  <si>
    <t>http://www.uniprot.org/uniprot/P51817</t>
  </si>
  <si>
    <t>http://www.phosphonet.ca/default.aspx?search=P51817</t>
  </si>
  <si>
    <t>http://www.kinasenet.ca/showProtein?query=P51817</t>
  </si>
  <si>
    <t>PK786</t>
  </si>
  <si>
    <t xml:space="preserve">PRP4K </t>
  </si>
  <si>
    <t>Y849</t>
  </si>
  <si>
    <t>Protein-serine kinase PRP4 homolog (PRPF4B)</t>
  </si>
  <si>
    <t>NP_003904.3</t>
  </si>
  <si>
    <t>http://www.ncbi.nlm.nih.gov/protein/NP_003904.3</t>
  </si>
  <si>
    <t>Q13523</t>
  </si>
  <si>
    <t>http://www.uniprot.org/uniprot/Q13523</t>
  </si>
  <si>
    <t>http://www.phosphonet.ca/default.aspx?search=Q13523</t>
  </si>
  <si>
    <t>http://www.kinasenet.ca/showProtein?query=Q13523</t>
  </si>
  <si>
    <t>NP023</t>
  </si>
  <si>
    <t>PTEN</t>
  </si>
  <si>
    <t>Phosphatidylinositol-3,4,5-trisphosphate 3-phosphatase and protein phosphatase and tensin homolog deleted on chromosome 10</t>
  </si>
  <si>
    <t>NP_000305</t>
  </si>
  <si>
    <t>http://www.ncbi.nlm.nih.gov/protein/NP_000305</t>
  </si>
  <si>
    <t>P60484</t>
  </si>
  <si>
    <t>http://www.uniprot.org/uniprot/P60484</t>
  </si>
  <si>
    <t>http://www.phosphonet.ca/default.aspx?search=P60484</t>
  </si>
  <si>
    <t>DSP</t>
  </si>
  <si>
    <t>PP003</t>
  </si>
  <si>
    <t>S380+T382+S385</t>
  </si>
  <si>
    <t>PP006</t>
  </si>
  <si>
    <t>S380+T382+T383</t>
  </si>
  <si>
    <t>PP006-1</t>
  </si>
  <si>
    <t>NP023-5</t>
  </si>
  <si>
    <t>PP004</t>
  </si>
  <si>
    <t xml:space="preserve">PTP1D </t>
  </si>
  <si>
    <t>S580</t>
  </si>
  <si>
    <t>Protein-tyrosine phosphatase 1D (SHP2, SHPTP2, Syp, PTP2C, PTPN11)</t>
  </si>
  <si>
    <t>NP_002825</t>
  </si>
  <si>
    <t>http://www.ncbi.nlm.nih.gov/protein/NP_002825</t>
  </si>
  <si>
    <t>Q06124</t>
  </si>
  <si>
    <t>http://www.uniprot.org/uniprot/Q06124</t>
  </si>
  <si>
    <t>http://www.phosphonet.ca/default.aspx?search=Q06124</t>
  </si>
  <si>
    <t>PTP</t>
  </si>
  <si>
    <t>PN533</t>
  </si>
  <si>
    <t>PTRF</t>
  </si>
  <si>
    <t>Y308</t>
  </si>
  <si>
    <t>Polymerase I and transcript release factor</t>
  </si>
  <si>
    <t>NP_036364.2</t>
  </si>
  <si>
    <t>http://www.ncbi.nlm.nih.gov/protein/NP_036364.2</t>
  </si>
  <si>
    <t>Q6NZI2</t>
  </si>
  <si>
    <t>http://www.uniprot.org/uniprot/Q6NZI2</t>
  </si>
  <si>
    <t>http://www.phosphonet.ca/default.aspx?search=Q6NZI2</t>
  </si>
  <si>
    <t>PG001</t>
  </si>
  <si>
    <t>PYK p-Tyr</t>
  </si>
  <si>
    <t>Phospho</t>
  </si>
  <si>
    <t>Generic phosphotyrosine sites</t>
  </si>
  <si>
    <t>NK154</t>
  </si>
  <si>
    <t xml:space="preserve">PYK2 </t>
  </si>
  <si>
    <t>Protein-tyrosine kinase 2 (PTK2B)</t>
  </si>
  <si>
    <t>NP_004094</t>
  </si>
  <si>
    <t>http://www.ncbi.nlm.nih.gov/protein/NP_004094</t>
  </si>
  <si>
    <t>Q14289</t>
  </si>
  <si>
    <t>http://www.uniprot.org/uniprot/Q14289</t>
  </si>
  <si>
    <t>http://www.phosphonet.ca/default.aspx?search=Q14289</t>
  </si>
  <si>
    <t>http://www.kinasenet.ca/showProtein?query=Q14289</t>
  </si>
  <si>
    <t>PK787</t>
  </si>
  <si>
    <t>PK097-3</t>
  </si>
  <si>
    <t>Y579</t>
  </si>
  <si>
    <t>PK789</t>
  </si>
  <si>
    <t>Y579+Y580</t>
  </si>
  <si>
    <t>PG005</t>
  </si>
  <si>
    <t>pYKSD8</t>
  </si>
  <si>
    <t>Phospho-tyrosine near kinase subdomain VIII</t>
  </si>
  <si>
    <t>NN092-1</t>
  </si>
  <si>
    <t>Rac1/cdc42</t>
  </si>
  <si>
    <t>Ras-related C3 botulinum toxin substrate 1</t>
  </si>
  <si>
    <t>NP_001782</t>
  </si>
  <si>
    <t>http://www.ncbi.nlm.nih.gov/protein/NP_001782</t>
  </si>
  <si>
    <t>P63000</t>
  </si>
  <si>
    <t>http://www.uniprot.org/uniprot/P63000</t>
  </si>
  <si>
    <t>http://www.phosphonet.ca/default.aspx?search=P63000</t>
  </si>
  <si>
    <t>PN063</t>
  </si>
  <si>
    <t>S71</t>
  </si>
  <si>
    <t>NP_008839  </t>
  </si>
  <si>
    <t>http://www.ncbi.nlm.nih.gov/protein/NP_008839</t>
  </si>
  <si>
    <t>PK790</t>
  </si>
  <si>
    <t>Raf1 (c-Raf)</t>
  </si>
  <si>
    <t>S259</t>
  </si>
  <si>
    <t>Raf1 proto-oncogene-encoded protein-serine kinase (RafC)</t>
  </si>
  <si>
    <t>NP_002871</t>
  </si>
  <si>
    <t>http://www.ncbi.nlm.nih.gov/protein/NP_002871</t>
  </si>
  <si>
    <t>P04049</t>
  </si>
  <si>
    <t>http://www.uniprot.org/uniprot/P04049</t>
  </si>
  <si>
    <t>http://www.phosphonet.ca/default.aspx?search=P04049</t>
  </si>
  <si>
    <t>http://www.kinasenet.ca/showProtein?query=P04049</t>
  </si>
  <si>
    <t>PK791</t>
  </si>
  <si>
    <t>S296</t>
  </si>
  <si>
    <t>PK792</t>
  </si>
  <si>
    <t>S301+T303</t>
  </si>
  <si>
    <t>NK155-5</t>
  </si>
  <si>
    <t>NK155-8</t>
  </si>
  <si>
    <t>NN093</t>
  </si>
  <si>
    <t>Rb</t>
  </si>
  <si>
    <t>Retinoblastoma-associated protein 1</t>
  </si>
  <si>
    <t>NP_000312</t>
  </si>
  <si>
    <t>http://www.ncbi.nlm.nih.gov/protein/NP_000312</t>
  </si>
  <si>
    <t>P06400</t>
  </si>
  <si>
    <t>http://www.uniprot.org/uniprot/P06400</t>
  </si>
  <si>
    <t>http://www.phosphonet.ca/default.aspx?search=P06400</t>
  </si>
  <si>
    <t>PN066</t>
  </si>
  <si>
    <t>S612</t>
  </si>
  <si>
    <t>PN067</t>
  </si>
  <si>
    <t>S780</t>
  </si>
  <si>
    <t>PN131-1</t>
  </si>
  <si>
    <t>S795</t>
  </si>
  <si>
    <t>PN068</t>
  </si>
  <si>
    <t>S807</t>
  </si>
  <si>
    <t>PN065</t>
  </si>
  <si>
    <t>T356</t>
  </si>
  <si>
    <t>PN070</t>
  </si>
  <si>
    <t>T821</t>
  </si>
  <si>
    <t>PN071</t>
  </si>
  <si>
    <t>T826</t>
  </si>
  <si>
    <t>NN170</t>
  </si>
  <si>
    <t>RelB</t>
  </si>
  <si>
    <t>Transcription factor RelB</t>
  </si>
  <si>
    <t>NP_006500.2</t>
  </si>
  <si>
    <t>http://www.ncbi.nlm.nih.gov/protein/NP_006500.2</t>
  </si>
  <si>
    <t>Q01201</t>
  </si>
  <si>
    <t>http://www.uniprot.org/uniprot/Q01201</t>
  </si>
  <si>
    <t>http://www.phosphonet.ca/default.aspx?search=Q01201</t>
  </si>
  <si>
    <t>PN151</t>
  </si>
  <si>
    <t>S573</t>
  </si>
  <si>
    <t>PK793</t>
  </si>
  <si>
    <t>RET</t>
  </si>
  <si>
    <t>Y905</t>
  </si>
  <si>
    <t>Proto-oncogene tyrosine-protein kinase receptor Ret</t>
  </si>
  <si>
    <t>NP_065681 </t>
  </si>
  <si>
    <t>http://www.ncbi.nlm.nih.gov/protein/NP_065681</t>
  </si>
  <si>
    <t>P07949</t>
  </si>
  <si>
    <t>http://www.uniprot.org/uniprot/P07949</t>
  </si>
  <si>
    <t>http://www.phosphonet.ca/default.aspx?search=P07949</t>
  </si>
  <si>
    <t>http://www.kinasenet.ca/showProtein?query=P07949</t>
  </si>
  <si>
    <t>NK244-1</t>
  </si>
  <si>
    <t>NK244-2</t>
  </si>
  <si>
    <t>PK794</t>
  </si>
  <si>
    <t>RIOK1</t>
  </si>
  <si>
    <t>Y466</t>
  </si>
  <si>
    <t>Serine/threonine-protein kinase RIO1</t>
  </si>
  <si>
    <t>NP_113668.2</t>
  </si>
  <si>
    <t>http://www.ncbi.nlm.nih.gov/protein/NP_113668.2</t>
  </si>
  <si>
    <t>Q9BRS2</t>
  </si>
  <si>
    <t>http://www.uniprot.org/uniprot/Q9BRS2</t>
  </si>
  <si>
    <t>http://www.phosphonet.ca/default.aspx?search=Q9BRS2</t>
  </si>
  <si>
    <t>http://www.kinasenet.ca/showProtein?query=Q9BRS2</t>
  </si>
  <si>
    <t>NK158</t>
  </si>
  <si>
    <t>RIPK1</t>
  </si>
  <si>
    <t>Receptor-interacting protein-serine kinase 1</t>
  </si>
  <si>
    <t>NP_003795</t>
  </si>
  <si>
    <t>http://www.ncbi.nlm.nih.gov/protein/NP_003795</t>
  </si>
  <si>
    <t>Q13546</t>
  </si>
  <si>
    <t>http://www.uniprot.org/uniprot/Q13546</t>
  </si>
  <si>
    <t>http://www.phosphonet.ca/default.aspx?search=Q13546</t>
  </si>
  <si>
    <t>http://www.kinasenet.ca/showProtein?query=Q13546</t>
  </si>
  <si>
    <t>PK795</t>
  </si>
  <si>
    <t>Y384</t>
  </si>
  <si>
    <t>PK796</t>
  </si>
  <si>
    <t xml:space="preserve">RIPK2 </t>
  </si>
  <si>
    <t>S176</t>
  </si>
  <si>
    <t>Receptor-interacting serine/threonine-protein kinase 2 (RIPK2, RIP2, RICK)</t>
  </si>
  <si>
    <t>NP_003812.1</t>
  </si>
  <si>
    <t>http://www.ncbi.nlm.nih.gov/protein/NP_003812.1</t>
  </si>
  <si>
    <t>O43353</t>
  </si>
  <si>
    <t>http://www.uniprot.org/uniprot/O43353</t>
  </si>
  <si>
    <t>http://www.phosphonet.ca/default.aspx?search=O43353</t>
  </si>
  <si>
    <t>http://www.kinasenet.ca/showProtein?query=O43353</t>
  </si>
  <si>
    <t>PK797</t>
  </si>
  <si>
    <t>Y381</t>
  </si>
  <si>
    <t>PK798</t>
  </si>
  <si>
    <t xml:space="preserve">ROCK1 </t>
  </si>
  <si>
    <t>Y913</t>
  </si>
  <si>
    <t>Rho-associated protein kinase 1 (ROKb)</t>
  </si>
  <si>
    <t>NP_005397</t>
  </si>
  <si>
    <t>http://www.ncbi.nlm.nih.gov/protein/NP_005397</t>
  </si>
  <si>
    <t>Q13464</t>
  </si>
  <si>
    <t>http://www.uniprot.org/uniprot/Q13464</t>
  </si>
  <si>
    <t>http://www.phosphonet.ca/default.aspx?search=Q13464</t>
  </si>
  <si>
    <t>http://www.kinasenet.ca/showProtein?query=Q13464</t>
  </si>
  <si>
    <t>PK799</t>
  </si>
  <si>
    <t>ROCK2</t>
  </si>
  <si>
    <t>Y722</t>
  </si>
  <si>
    <t>Rho-associated protein kinase 2 (ROKa)</t>
  </si>
  <si>
    <t>NP_004841</t>
  </si>
  <si>
    <t>http://www.ncbi.nlm.nih.gov/protein/NP_004841</t>
  </si>
  <si>
    <t>O75116</t>
  </si>
  <si>
    <t>http://www.uniprot.org/uniprot/O75116</t>
  </si>
  <si>
    <t>http://www.phosphonet.ca/default.aspx?search=O75116</t>
  </si>
  <si>
    <t>http://www.kinasenet.ca/showProtein?query=O75116</t>
  </si>
  <si>
    <t>NK160</t>
  </si>
  <si>
    <t>RhoA protein-serine kinase beta (ROKb)</t>
  </si>
  <si>
    <t>NK159-1</t>
  </si>
  <si>
    <t xml:space="preserve">ROCK2 </t>
  </si>
  <si>
    <t>NK159-2</t>
  </si>
  <si>
    <t>PK800</t>
  </si>
  <si>
    <t xml:space="preserve">Ron </t>
  </si>
  <si>
    <t>Y1238</t>
  </si>
  <si>
    <t>Macrophage-stimulating protein receptor alpha chain (RONa)</t>
  </si>
  <si>
    <t>NP_002438</t>
  </si>
  <si>
    <t>http://www.ncbi.nlm.nih.gov/protein/NP_002438</t>
  </si>
  <si>
    <t>Q04912</t>
  </si>
  <si>
    <t>http://www.uniprot.org/uniprot/Q04912</t>
  </si>
  <si>
    <t>http://www.phosphonet.ca/default.aspx?search=Q04912</t>
  </si>
  <si>
    <t>http://www.kinasenet.ca/showProtein?query=Q04912</t>
  </si>
  <si>
    <t>PK801</t>
  </si>
  <si>
    <t>Y1238 +Y1239</t>
  </si>
  <si>
    <t>NK161-2</t>
  </si>
  <si>
    <t>NK161</t>
  </si>
  <si>
    <t>PK802</t>
  </si>
  <si>
    <t xml:space="preserve">ROR2 </t>
  </si>
  <si>
    <t>Y645+Y646</t>
  </si>
  <si>
    <t>Neurotrophic tyrosine kinase, receptor-related 2 (RON2)</t>
  </si>
  <si>
    <t>NP_004551.2</t>
  </si>
  <si>
    <t>http://www.ncbi.nlm.nih.gov/protein/NP_004551.2</t>
  </si>
  <si>
    <t>Q01974</t>
  </si>
  <si>
    <t>http://www.uniprot.org/uniprot/Q01974</t>
  </si>
  <si>
    <t>http://www.phosphonet.ca/default.aspx?search=Q01974</t>
  </si>
  <si>
    <t>http://www.kinasenet.ca/showProtein?query=Q01974</t>
  </si>
  <si>
    <t>PK803</t>
  </si>
  <si>
    <t>ROS</t>
  </si>
  <si>
    <t>Y2114+Y2115</t>
  </si>
  <si>
    <t>Orosomucoid 1 receptor-tyrosine kinase</t>
  </si>
  <si>
    <t>NP_002935</t>
  </si>
  <si>
    <t>http://www.ncbi.nlm.nih.gov/protein/NP_002935</t>
  </si>
  <si>
    <t>P08922</t>
  </si>
  <si>
    <t>http://www.uniprot.org/uniprot/P08922</t>
  </si>
  <si>
    <t>http://www.phosphonet.ca/default.aspx?search=P08922</t>
  </si>
  <si>
    <t>http://www.kinasenet.ca/showProtein?query=P08922</t>
  </si>
  <si>
    <t>NK163-3</t>
  </si>
  <si>
    <t>NK163-4</t>
  </si>
  <si>
    <t>NK164</t>
  </si>
  <si>
    <t xml:space="preserve">RSK1 </t>
  </si>
  <si>
    <t>Ribosomal S6 protein-serine kinase 1 (RPS6KA1, p90RSK)</t>
  </si>
  <si>
    <t>NP_002944</t>
  </si>
  <si>
    <t>http://www.ncbi.nlm.nih.gov/protein/NP_002944</t>
  </si>
  <si>
    <t>Q15418</t>
  </si>
  <si>
    <t>http://www.uniprot.org/uniprot/Q15418</t>
  </si>
  <si>
    <t>http://www.phosphonet.ca/default.aspx?search=Q15418</t>
  </si>
  <si>
    <t>http://www.kinasenet.ca/showProtein?query=Q15418</t>
  </si>
  <si>
    <t>PK804</t>
  </si>
  <si>
    <t>S221</t>
  </si>
  <si>
    <t>PK157</t>
  </si>
  <si>
    <t>S363</t>
  </si>
  <si>
    <t>PK805</t>
  </si>
  <si>
    <t>S380</t>
  </si>
  <si>
    <t>PK158</t>
  </si>
  <si>
    <t>T359</t>
  </si>
  <si>
    <t>PK806</t>
  </si>
  <si>
    <t>T573</t>
  </si>
  <si>
    <t>PK807</t>
  </si>
  <si>
    <t>Y220+S221</t>
  </si>
  <si>
    <t>PK099</t>
  </si>
  <si>
    <t xml:space="preserve">RSK1/2 </t>
  </si>
  <si>
    <t>S221/S227</t>
  </si>
  <si>
    <t>Ribosomal S6 protein-serine kinase 1/2 (RPS6KA1/A3, p90RSK)</t>
  </si>
  <si>
    <t>PK100</t>
  </si>
  <si>
    <t>S363/S369</t>
  </si>
  <si>
    <t>PK100-2</t>
  </si>
  <si>
    <t>PK101-2</t>
  </si>
  <si>
    <t>S380/S386</t>
  </si>
  <si>
    <t>PK102</t>
  </si>
  <si>
    <t xml:space="preserve">RSK1/2/3 </t>
  </si>
  <si>
    <t>T573/T577/T570</t>
  </si>
  <si>
    <t>Ribosomal protein S6 kinase alpha-1/2/3 (RPS6KA1/A3/A2), p90RSK)</t>
  </si>
  <si>
    <t>PK808</t>
  </si>
  <si>
    <t>RSK3</t>
  </si>
  <si>
    <t>Y217+S218</t>
  </si>
  <si>
    <t>Ribosomal protein S6 kinase alpha-3 (RPS6KA2, p90RSK)</t>
  </si>
  <si>
    <t>NP_066958.2</t>
  </si>
  <si>
    <t>http://www.ncbi.nlm.nih.gov/protein/NP_066958.2</t>
  </si>
  <si>
    <t>Q15349</t>
  </si>
  <si>
    <t>http://www.uniprot.org/uniprot/Q15349</t>
  </si>
  <si>
    <t>http://www.phosphonet.ca/default.aspx?search=Q15349</t>
  </si>
  <si>
    <t>http://www.kinasenet.ca/showProtein?query=Q15349</t>
  </si>
  <si>
    <t>PN073</t>
  </si>
  <si>
    <t>RPS6</t>
  </si>
  <si>
    <t>S235</t>
  </si>
  <si>
    <t>40S ribosomal protein S6</t>
  </si>
  <si>
    <t>NP_001001</t>
  </si>
  <si>
    <t>http://www.ncbi.nlm.nih.gov/protein/NP_001001</t>
  </si>
  <si>
    <t>P62753</t>
  </si>
  <si>
    <t>http://www.uniprot.org/uniprot/P62753</t>
  </si>
  <si>
    <t>http://www.phosphonet.ca/default.aspx?search=P62753</t>
  </si>
  <si>
    <t>PK166</t>
  </si>
  <si>
    <t>S434</t>
  </si>
  <si>
    <t>Ribosomal protein S6 kinase beta-1 (RPS6KB1, p70S6Ka)</t>
  </si>
  <si>
    <t>PK156</t>
  </si>
  <si>
    <t>S447</t>
  </si>
  <si>
    <t>PK145</t>
  </si>
  <si>
    <t>PK146</t>
  </si>
  <si>
    <t>PK809</t>
  </si>
  <si>
    <t>SCYL1</t>
  </si>
  <si>
    <t>S754</t>
  </si>
  <si>
    <t>N-terminal kinase-like protein</t>
  </si>
  <si>
    <t>NP_065731.3</t>
  </si>
  <si>
    <t>http://www.ncbi.nlm.nih.gov/protein/NP_065731.3</t>
  </si>
  <si>
    <t>Q96KG9</t>
  </si>
  <si>
    <t>http://www.uniprot.org/uniprot/Q96KG9</t>
  </si>
  <si>
    <t>http://www.phosphonet.ca/default.aspx?search=Q96KG9</t>
  </si>
  <si>
    <t>http://www.kinasenet.ca/showProtein?query=Q96KG9</t>
  </si>
  <si>
    <t>PK810</t>
  </si>
  <si>
    <t>Sgk223</t>
  </si>
  <si>
    <t>Y413</t>
  </si>
  <si>
    <t>Tyrosine-protein kinase SgK223</t>
  </si>
  <si>
    <t>NP_001074295.2</t>
  </si>
  <si>
    <t>http://www.ncbi.nlm.nih.gov/protein/NP_001074295.2</t>
  </si>
  <si>
    <t>Q86YV5</t>
  </si>
  <si>
    <t>http://www.uniprot.org/uniprot/Q86YV5</t>
  </si>
  <si>
    <t>http://www.phosphonet.ca/default.aspx?search=Q86YV5</t>
  </si>
  <si>
    <t>http://www.kinasenet.ca/showProtein?query=Q86YV5</t>
  </si>
  <si>
    <t>PK811</t>
  </si>
  <si>
    <t xml:space="preserve">SgK269 </t>
  </si>
  <si>
    <t>Y635</t>
  </si>
  <si>
    <t>Tyrosine-protein kinase SgK269 (PEAK1)</t>
  </si>
  <si>
    <t>NP_079052.2</t>
  </si>
  <si>
    <t>http://www.ncbi.nlm.nih.gov/protein/NP_079052.2</t>
  </si>
  <si>
    <t>Q9H792</t>
  </si>
  <si>
    <t>http://www.uniprot.org/uniprot/Q9H792</t>
  </si>
  <si>
    <t>http://www.phosphonet.ca/default.aspx?search=Q9H792</t>
  </si>
  <si>
    <t>http://www.kinasenet.ca/showProtein?query=Q9H792</t>
  </si>
  <si>
    <t>PN161</t>
  </si>
  <si>
    <t>Shc1</t>
  </si>
  <si>
    <t>Y349</t>
  </si>
  <si>
    <t>SH2 domain-containing transforming protein 1</t>
  </si>
  <si>
    <t>NP_003020</t>
  </si>
  <si>
    <t>http://www.ncbi.nlm.nih.gov/protein/NP_003020</t>
  </si>
  <si>
    <t>P29353</t>
  </si>
  <si>
    <t>http://www.uniprot.org/uniprot/P29353</t>
  </si>
  <si>
    <t>http://www.phosphonet.ca/default.aspx?search=P29353</t>
  </si>
  <si>
    <t>PN074</t>
  </si>
  <si>
    <t>Y349+Y350</t>
  </si>
  <si>
    <t>PN534</t>
  </si>
  <si>
    <t>SHIP2</t>
  </si>
  <si>
    <t>Y886</t>
  </si>
  <si>
    <t>Phosphatidylinositol-3,4,5-trisphosphate 5-phosphatase 2  (INPPL1)</t>
  </si>
  <si>
    <t>NP_001558.3</t>
  </si>
  <si>
    <t>http://www.ncbi.nlm.nih.gov/protein/NP_001558.3</t>
  </si>
  <si>
    <t>O15357</t>
  </si>
  <si>
    <t>http://www.uniprot.org/uniprot/O15357</t>
  </si>
  <si>
    <t>http://www.phosphonet.ca/default.aspx?search=O15357</t>
  </si>
  <si>
    <t>NP045-2</t>
  </si>
  <si>
    <t>NP045-3</t>
  </si>
  <si>
    <t>NP026-2</t>
  </si>
  <si>
    <t>SHP2 (PTP1D)</t>
  </si>
  <si>
    <t>RPTP</t>
  </si>
  <si>
    <t>PK812</t>
  </si>
  <si>
    <t>SIK (SIK1)</t>
  </si>
  <si>
    <t>T182</t>
  </si>
  <si>
    <t>Salt-inducible kinase</t>
  </si>
  <si>
    <t>NP_775490.2</t>
  </si>
  <si>
    <t>http://www.ncbi.nlm.nih.gov/protein/NP_775490.2</t>
  </si>
  <si>
    <t>P57059</t>
  </si>
  <si>
    <t>http://www.uniprot.org/uniprot/P57059</t>
  </si>
  <si>
    <t>http://www.phosphonet.ca/default.aspx?search=P57059</t>
  </si>
  <si>
    <t>http://www.kinasenet.ca/showProtein?query=P57059</t>
  </si>
  <si>
    <t>PK813</t>
  </si>
  <si>
    <t>SIK2 (QIK)</t>
  </si>
  <si>
    <t>S358</t>
  </si>
  <si>
    <t>Salt-inducible kinase 2</t>
  </si>
  <si>
    <t>NP_056006.1</t>
  </si>
  <si>
    <t>http://www.ncbi.nlm.nih.gov/protein/NP_056006.1</t>
  </si>
  <si>
    <t>Q9H0K1</t>
  </si>
  <si>
    <t>http://www.uniprot.org/uniprot/Q9H0K1</t>
  </si>
  <si>
    <t>http://www.phosphonet.ca/default.aspx?search=Q9H0K1</t>
  </si>
  <si>
    <t>http://www.kinasenet.ca/showProtein?query=Q9H0K1</t>
  </si>
  <si>
    <t>NK249-2</t>
  </si>
  <si>
    <t>Serine/threonine-protein kinase SIK2</t>
  </si>
  <si>
    <t>NK249-3</t>
  </si>
  <si>
    <t>PK814</t>
  </si>
  <si>
    <t>SIK3 (QSK)</t>
  </si>
  <si>
    <t>T163</t>
  </si>
  <si>
    <t>Salt-inducible kinase 3</t>
  </si>
  <si>
    <t>NP_001268678.1</t>
  </si>
  <si>
    <t>http://www.ncbi.nlm.nih.gov/protein/NP_001268678.1</t>
  </si>
  <si>
    <t>Q9Y2K2</t>
  </si>
  <si>
    <t>http://www.uniprot.org/uniprot/Q9Y2K2</t>
  </si>
  <si>
    <t>http://www.phosphonet.ca/default.aspx?search=Q9Y2K2</t>
  </si>
  <si>
    <t>http://www.kinasenet.ca/showProtein?query=Q9Y2K2</t>
  </si>
  <si>
    <t>PK815</t>
  </si>
  <si>
    <t>T411</t>
  </si>
  <si>
    <t>NK250-1</t>
  </si>
  <si>
    <t>Serine/threonine-protein kinase SIK3</t>
  </si>
  <si>
    <t>NK250-2</t>
  </si>
  <si>
    <t>PN535</t>
  </si>
  <si>
    <t>SIT</t>
  </si>
  <si>
    <t>Y90</t>
  </si>
  <si>
    <t>Signaling threshold-regulating transmembrane adapter 1</t>
  </si>
  <si>
    <t>NP_055265.1</t>
  </si>
  <si>
    <t>http://www.ncbi.nlm.nih.gov/protein/NP_055265.1</t>
  </si>
  <si>
    <t>Q9Y3P8</t>
  </si>
  <si>
    <t>http://www.uniprot.org/uniprot/Q9Y3P8</t>
  </si>
  <si>
    <t>http://www.phosphonet.ca/default.aspx?search=Q9Y3P8</t>
  </si>
  <si>
    <t>PN536</t>
  </si>
  <si>
    <t>Y95</t>
  </si>
  <si>
    <t>PK816</t>
  </si>
  <si>
    <t xml:space="preserve">SLK </t>
  </si>
  <si>
    <t>STE20-like serine/threonine-protein kinase (STK2)</t>
  </si>
  <si>
    <t>NP_055535.2</t>
  </si>
  <si>
    <t>http://www.ncbi.nlm.nih.gov/protein/NP_055535.2</t>
  </si>
  <si>
    <t>Q9H2G2</t>
  </si>
  <si>
    <t>http://www.uniprot.org/uniprot/Q9H2G2</t>
  </si>
  <si>
    <t>http://www.phosphonet.ca/default.aspx?search=Q9H2G2</t>
  </si>
  <si>
    <t>http://www.kinasenet.ca/showProtein?query=Q9H2G2</t>
  </si>
  <si>
    <t>PN183</t>
  </si>
  <si>
    <t>Smad1</t>
  </si>
  <si>
    <t>S465</t>
  </si>
  <si>
    <t>Mothers against decapentaplegic homologs 1</t>
  </si>
  <si>
    <t>NP_001003688.1</t>
  </si>
  <si>
    <t>http://www.ncbi.nlm.nih.gov/protein/NP_001003688.1</t>
  </si>
  <si>
    <t>Q15797</t>
  </si>
  <si>
    <t>http://www.uniprot.org/uniprot/Q15797</t>
  </si>
  <si>
    <t>http://www.phosphonet.ca/default.aspx?search=Q15797</t>
  </si>
  <si>
    <t>PN184</t>
  </si>
  <si>
    <t>Smad2</t>
  </si>
  <si>
    <t>S467</t>
  </si>
  <si>
    <t>Mothers against decapentaplegic homolog 2</t>
  </si>
  <si>
    <t>NP_001003652</t>
  </si>
  <si>
    <t>http://www.ncbi.nlm.nih.gov/protein/NP_001003652</t>
  </si>
  <si>
    <t>Q15796</t>
  </si>
  <si>
    <t>http://www.uniprot.org/uniprot/Q15796</t>
  </si>
  <si>
    <t>http://www.phosphonet.ca/default.aspx?search=Q15796</t>
  </si>
  <si>
    <t>PN185</t>
  </si>
  <si>
    <t>T220</t>
  </si>
  <si>
    <t>NN096</t>
  </si>
  <si>
    <t>Smad2/3</t>
  </si>
  <si>
    <t>SMA- and mothers against decapentaplegic homolog 2/3</t>
  </si>
  <si>
    <t>NP_005892</t>
  </si>
  <si>
    <t>http://www.ncbi.nlm.nih.gov/protein/NP_005892</t>
  </si>
  <si>
    <t>PN125</t>
  </si>
  <si>
    <t>SMC1</t>
  </si>
  <si>
    <t>S957</t>
  </si>
  <si>
    <t>Structural maintenance of chromosomes protein 1A</t>
  </si>
  <si>
    <t>NP_006297.2</t>
  </si>
  <si>
    <t>http://www.ncbi.nlm.nih.gov/protein/NP_006297.2</t>
  </si>
  <si>
    <t>Q14683</t>
  </si>
  <si>
    <t>http://www.uniprot.org/uniprot/Q14683</t>
  </si>
  <si>
    <t>http://www.phosphonet.ca/default.aspx?search=Q14683</t>
  </si>
  <si>
    <t>PK817</t>
  </si>
  <si>
    <t>SMG1</t>
  </si>
  <si>
    <t>T3550</t>
  </si>
  <si>
    <t>Lambda/iota protein kinase C-interacting protein</t>
  </si>
  <si>
    <t>NP_055907.3</t>
  </si>
  <si>
    <t>http://www.ncbi.nlm.nih.gov/protein/NP_055907.3</t>
  </si>
  <si>
    <t>Q96Q15</t>
  </si>
  <si>
    <t>http://www.uniprot.org/uniprot/Q96Q15</t>
  </si>
  <si>
    <t>http://www.phosphonet.ca/default.aspx?search=Q96Q15</t>
  </si>
  <si>
    <t>http://www.kinasenet.ca/showProtein?query=Q96Q15</t>
  </si>
  <si>
    <t>PN197</t>
  </si>
  <si>
    <t xml:space="preserve">SNCA </t>
  </si>
  <si>
    <t>S129</t>
  </si>
  <si>
    <t>Alpha-synuclein</t>
  </si>
  <si>
    <t>NP_000336.1</t>
  </si>
  <si>
    <t>http://www.ncbi.nlm.nih.gov/protein/NP_000336.1</t>
  </si>
  <si>
    <t>P37840</t>
  </si>
  <si>
    <t>http://www.uniprot.org/uniprot/P37840</t>
  </si>
  <si>
    <t>http://www.phosphonet.ca/default.aspx?search=P37840</t>
  </si>
  <si>
    <t>PN537</t>
  </si>
  <si>
    <t>snRNP 70</t>
  </si>
  <si>
    <t>Y126</t>
  </si>
  <si>
    <t>U1 small nuclear ribonucleoprotein 70 kDa</t>
  </si>
  <si>
    <t>NP_003080.2</t>
  </si>
  <si>
    <t>http://www.ncbi.nlm.nih.gov/protein/NP_003080.2</t>
  </si>
  <si>
    <t>P08621</t>
  </si>
  <si>
    <t>http://www.uniprot.org/uniprot/P08621</t>
  </si>
  <si>
    <t>http://www.phosphonet.ca/default.aspx?search=P08621</t>
  </si>
  <si>
    <t>PN077</t>
  </si>
  <si>
    <t>SOX9</t>
  </si>
  <si>
    <t>S181</t>
  </si>
  <si>
    <t>SRY (sex determining region Y)-box 9 (campomelic dysplasia, autosomal sex-reversal)</t>
  </si>
  <si>
    <t>NP_000337</t>
  </si>
  <si>
    <t>http://www.ncbi.nlm.nih.gov/protein/NP_000337</t>
  </si>
  <si>
    <t>P48436</t>
  </si>
  <si>
    <t>http://www.uniprot.org/uniprot/P48436</t>
  </si>
  <si>
    <t>http://www.phosphonet.ca/default.aspx?search=P48436</t>
  </si>
  <si>
    <t>NK172-3</t>
  </si>
  <si>
    <t>SRC</t>
  </si>
  <si>
    <t>Src proto-oncogene-encoded protein-tyrosine kinase</t>
  </si>
  <si>
    <t>NP_005408</t>
  </si>
  <si>
    <t>http://www.ncbi.nlm.nih.gov/protein/NP_005408</t>
  </si>
  <si>
    <t>P12931</t>
  </si>
  <si>
    <t>http://www.uniprot.org/uniprot/P12931</t>
  </si>
  <si>
    <t>http://www.phosphonet.ca/default.aspx?search=P12931</t>
  </si>
  <si>
    <t>http://www.kinasenet.ca/showProtein?query=P12931</t>
  </si>
  <si>
    <t>NK172-4</t>
  </si>
  <si>
    <t>PK107</t>
  </si>
  <si>
    <t>Y419</t>
  </si>
  <si>
    <t>PK818</t>
  </si>
  <si>
    <t>PK108</t>
  </si>
  <si>
    <t>Y530</t>
  </si>
  <si>
    <t>PK819</t>
  </si>
  <si>
    <t>SRPK1</t>
  </si>
  <si>
    <t>Serine/arginine-rich protein-specific kinase 1</t>
  </si>
  <si>
    <t>NP_003128.3</t>
  </si>
  <si>
    <t>http://www.ncbi.nlm.nih.gov/protein/NP_003128.3</t>
  </si>
  <si>
    <t>Q96SB4</t>
  </si>
  <si>
    <t>http://www.uniprot.org/uniprot/Q96SB4</t>
  </si>
  <si>
    <t>http://www.phosphonet.ca/default.aspx?search=Q96SB4</t>
  </si>
  <si>
    <t>http://www.kinasenet.ca/showProtein?query=Q96SB4</t>
  </si>
  <si>
    <t>PK820</t>
  </si>
  <si>
    <t>SRPK2</t>
  </si>
  <si>
    <t>Y319</t>
  </si>
  <si>
    <t>Serine/arginine-rich protein-specific kinase 2</t>
  </si>
  <si>
    <t>NP_001265202.1</t>
  </si>
  <si>
    <t>http://www.ncbi.nlm.nih.gov/protein/NP_001265202.1</t>
  </si>
  <si>
    <t>P78362</t>
  </si>
  <si>
    <t>http://www.uniprot.org/uniprot/P78362</t>
  </si>
  <si>
    <t>http://www.phosphonet.ca/default.aspx?search=P78362</t>
  </si>
  <si>
    <t>http://www.kinasenet.ca/showProtein?query=P78362</t>
  </si>
  <si>
    <t>NN102-NN124</t>
  </si>
  <si>
    <t>STAT1a</t>
  </si>
  <si>
    <t>Signal transducer and activator of transcription 1 alpha</t>
  </si>
  <si>
    <t>NP_009330</t>
  </si>
  <si>
    <t>http://www.ncbi.nlm.nih.gov/protein/NP_009330</t>
  </si>
  <si>
    <t>P42224</t>
  </si>
  <si>
    <t>http://www.uniprot.org/uniprot/P42224</t>
  </si>
  <si>
    <t>http://www.phosphonet.ca/default.aspx?search=P42224</t>
  </si>
  <si>
    <t>PN078-PN135</t>
  </si>
  <si>
    <t>STAT1</t>
  </si>
  <si>
    <t>S727</t>
  </si>
  <si>
    <t>Signal transducer and activator of transcription 1 beta</t>
  </si>
  <si>
    <t>PN079-PN136</t>
  </si>
  <si>
    <t>Y701</t>
  </si>
  <si>
    <t>NN103</t>
  </si>
  <si>
    <t>STAT2</t>
  </si>
  <si>
    <t>Signal transducer and activator of transcription 2</t>
  </si>
  <si>
    <t>NP_005410</t>
  </si>
  <si>
    <t>http://www.ncbi.nlm.nih.gov/protein/NP_005410</t>
  </si>
  <si>
    <t>P52630</t>
  </si>
  <si>
    <t>http://www.uniprot.org/uniprot/P52630</t>
  </si>
  <si>
    <t>http://www.phosphonet.ca/default.aspx?search=P52630</t>
  </si>
  <si>
    <t>PN080</t>
  </si>
  <si>
    <t>Y690</t>
  </si>
  <si>
    <t>NN104</t>
  </si>
  <si>
    <t>STAT3</t>
  </si>
  <si>
    <t>Signal transducer and activator of transcription 3 (acute phase response factor)</t>
  </si>
  <si>
    <t>NP_003141</t>
  </si>
  <si>
    <t>http://www.ncbi.nlm.nih.gov/protein/NP_003141</t>
  </si>
  <si>
    <t>P40763</t>
  </si>
  <si>
    <t>http://www.uniprot.org/uniprot/P40763</t>
  </si>
  <si>
    <t>http://www.phosphonet.ca/default.aspx?search=P40763</t>
  </si>
  <si>
    <t>PN082-1</t>
  </si>
  <si>
    <t>Y705</t>
  </si>
  <si>
    <t>PN539</t>
  </si>
  <si>
    <t>Y705+T708</t>
  </si>
  <si>
    <t>NN105</t>
  </si>
  <si>
    <t>STAT5A</t>
  </si>
  <si>
    <t>Signal transducer and activator of transcription 5A</t>
  </si>
  <si>
    <t>NP_003143</t>
  </si>
  <si>
    <t>http://www.ncbi.nlm.nih.gov/protein/NP_003143</t>
  </si>
  <si>
    <t>P42229</t>
  </si>
  <si>
    <t>http://www.uniprot.org/uniprot/P42229</t>
  </si>
  <si>
    <t>http://www.phosphonet.ca/default.aspx?search=P42229</t>
  </si>
  <si>
    <t>PN119</t>
  </si>
  <si>
    <t>PN083-1</t>
  </si>
  <si>
    <t>Y694</t>
  </si>
  <si>
    <t>NN106</t>
  </si>
  <si>
    <t>STAT5B</t>
  </si>
  <si>
    <t>Signal transducer and activator of transcription 5B</t>
  </si>
  <si>
    <t>NP_036580</t>
  </si>
  <si>
    <t>http://www.ncbi.nlm.nih.gov/protein/NP_036580</t>
  </si>
  <si>
    <t>P51692</t>
  </si>
  <si>
    <t>http://www.uniprot.org/uniprot/P51692</t>
  </si>
  <si>
    <t>http://www.phosphonet.ca/default.aspx?search=P51692</t>
  </si>
  <si>
    <t>NK174</t>
  </si>
  <si>
    <t>SYK</t>
  </si>
  <si>
    <t>Spleen protein-tyrosine kinase</t>
  </si>
  <si>
    <t>NP_003168</t>
  </si>
  <si>
    <t>http://www.ncbi.nlm.nih.gov/protein/NP_003168</t>
  </si>
  <si>
    <t>P43405</t>
  </si>
  <si>
    <t>http://www.uniprot.org/uniprot/P43405</t>
  </si>
  <si>
    <t>http://www.phosphonet.ca/default.aspx?search=P43405</t>
  </si>
  <si>
    <t>http://www.kinasenet.ca/showProtein?query=P43405</t>
  </si>
  <si>
    <t>PK159</t>
  </si>
  <si>
    <t>Y323</t>
  </si>
  <si>
    <t>PK821</t>
  </si>
  <si>
    <t>PK822</t>
  </si>
  <si>
    <t>PK823</t>
  </si>
  <si>
    <t>Y525+Y526</t>
  </si>
  <si>
    <t>PK824</t>
  </si>
  <si>
    <t xml:space="preserve">TAK1 </t>
  </si>
  <si>
    <t>S439</t>
  </si>
  <si>
    <t>TGF-beta-activated protein-serine kinase 1 (MAP3K7)</t>
  </si>
  <si>
    <t>NP_663304.1</t>
  </si>
  <si>
    <t>http://www.ncbi.nlm.nih.gov/protein/NP_663304.1</t>
  </si>
  <si>
    <t>O43318</t>
  </si>
  <si>
    <t>http://www.uniprot.org/uniprot/O43318</t>
  </si>
  <si>
    <t>http://www.phosphonet.ca/default.aspx?search=O43318</t>
  </si>
  <si>
    <t>http://www.kinasenet.ca/showProtein?query=O43318</t>
  </si>
  <si>
    <t>PK825</t>
  </si>
  <si>
    <t>T184+T187</t>
  </si>
  <si>
    <t>PK826</t>
  </si>
  <si>
    <t xml:space="preserve">TAO1 </t>
  </si>
  <si>
    <t>Serine/threonine-protein kinase TAO1 (TAOK1)</t>
  </si>
  <si>
    <t>NP_065842.1</t>
  </si>
  <si>
    <t>http://www.ncbi.nlm.nih.gov/protein/NP_065842.1</t>
  </si>
  <si>
    <t>Q7L7X3</t>
  </si>
  <si>
    <t>http://www.uniprot.org/uniprot/Q7L7X3</t>
  </si>
  <si>
    <t>http://www.phosphonet.ca/default.aspx?search=Q7L7X3</t>
  </si>
  <si>
    <t>http://www.kinasenet.ca/showProtein?query=Q7L7X3</t>
  </si>
  <si>
    <t>PK827</t>
  </si>
  <si>
    <t>PN085</t>
  </si>
  <si>
    <t>Tau</t>
  </si>
  <si>
    <t>S516</t>
  </si>
  <si>
    <t>Microtubule-associated protein tau</t>
  </si>
  <si>
    <t>NP_005901</t>
  </si>
  <si>
    <t>http://www.ncbi.nlm.nih.gov/protein/NP_005901</t>
  </si>
  <si>
    <t>P10636 </t>
  </si>
  <si>
    <t>http://www.uniprot.org/uniprot/P10636</t>
  </si>
  <si>
    <t>http://www.phosphonet.ca/default.aspx?search=P10636</t>
  </si>
  <si>
    <t>PN090</t>
  </si>
  <si>
    <t>S713</t>
  </si>
  <si>
    <t>PN090-2</t>
  </si>
  <si>
    <t>PN092</t>
  </si>
  <si>
    <t>S721</t>
  </si>
  <si>
    <t>PN107</t>
  </si>
  <si>
    <t>S739</t>
  </si>
  <si>
    <t>PN121</t>
  </si>
  <si>
    <t>T522</t>
  </si>
  <si>
    <t>PN540</t>
  </si>
  <si>
    <t>TBC1D7</t>
  </si>
  <si>
    <t>TBC1 domain family member 7</t>
  </si>
  <si>
    <t>NP_001137436.1</t>
  </si>
  <si>
    <t>http://www.ncbi.nlm.nih.gov/protein/NP_001137436.1</t>
  </si>
  <si>
    <t>Q9P0N9</t>
  </si>
  <si>
    <t>http://www.uniprot.org/uniprot/Q9P0N9</t>
  </si>
  <si>
    <t>http://www.phosphonet.ca/default.aspx?search=Q9P0N9</t>
  </si>
  <si>
    <t>NK220-2</t>
  </si>
  <si>
    <t>TBK1</t>
  </si>
  <si>
    <t>Serine/threonine-protein kinase TBK1</t>
  </si>
  <si>
    <t>NP_037386</t>
  </si>
  <si>
    <t>http://www.ncbi.nlm.nih.gov/protein/NP_037386</t>
  </si>
  <si>
    <t>Q9UHD2</t>
  </si>
  <si>
    <t>http://www.uniprot.org/uniprot/Q9UHD2</t>
  </si>
  <si>
    <t>http://www.phosphonet.ca/default.aspx?search=Q9UHD2</t>
  </si>
  <si>
    <t>http://www.kinasenet.ca/showProtein?query=Q9UHD2</t>
  </si>
  <si>
    <t>PK828</t>
  </si>
  <si>
    <t>PK829</t>
  </si>
  <si>
    <t>TEC</t>
  </si>
  <si>
    <t>Y519</t>
  </si>
  <si>
    <t>Tyrosine-protein kinase Tec</t>
  </si>
  <si>
    <t>NP_003206.2</t>
  </si>
  <si>
    <t>http://www.ncbi.nlm.nih.gov/protein/NP_003206.2</t>
  </si>
  <si>
    <t>P42680</t>
  </si>
  <si>
    <t>http://www.uniprot.org/uniprot/P42680</t>
  </si>
  <si>
    <t>http://www.phosphonet.ca/default.aspx?search=P42680</t>
  </si>
  <si>
    <t>http://www.kinasenet.ca/showProtein?query=P42680</t>
  </si>
  <si>
    <t>PN541</t>
  </si>
  <si>
    <t>TGM2</t>
  </si>
  <si>
    <t>Y369</t>
  </si>
  <si>
    <t>Protein-glutamine gamma-glutamyltransferase 2</t>
  </si>
  <si>
    <t>NP_004604.2</t>
  </si>
  <si>
    <t>http://www.ncbi.nlm.nih.gov/protein/NP_004604.2</t>
  </si>
  <si>
    <t>P21980</t>
  </si>
  <si>
    <t>http://www.uniprot.org/uniprot/P21980</t>
  </si>
  <si>
    <t>http://www.phosphonet.ca/default.aspx?search=P21980</t>
  </si>
  <si>
    <t>PK830</t>
  </si>
  <si>
    <t xml:space="preserve">TIE2 </t>
  </si>
  <si>
    <t>Y897</t>
  </si>
  <si>
    <t>Angiopoietin-1 receptor (TEK)</t>
  </si>
  <si>
    <t>NP_000450.2</t>
  </si>
  <si>
    <t>http://www.ncbi.nlm.nih.gov/protein/NP_000450.2</t>
  </si>
  <si>
    <t>Q02763</t>
  </si>
  <si>
    <t>http://www.uniprot.org/uniprot/Q02763</t>
  </si>
  <si>
    <t>http://www.phosphonet.ca/default.aspx?search=Q02763</t>
  </si>
  <si>
    <t>http://www.kinasenet.ca/showProtein?query=Q02763</t>
  </si>
  <si>
    <t>PK831</t>
  </si>
  <si>
    <t>Y992</t>
  </si>
  <si>
    <t>PN542</t>
  </si>
  <si>
    <t xml:space="preserve">TLN1 </t>
  </si>
  <si>
    <t>Y70</t>
  </si>
  <si>
    <t>Talin 1</t>
  </si>
  <si>
    <t>NP_006280.3</t>
  </si>
  <si>
    <t>http://www.ncbi.nlm.nih.gov/protein/NP_006280.3</t>
  </si>
  <si>
    <t>Q9Y490</t>
  </si>
  <si>
    <t>http://www.uniprot.org/uniprot/Q9Y490</t>
  </si>
  <si>
    <t>http://www.phosphonet.ca/default.aspx?search=Q9Y490</t>
  </si>
  <si>
    <t>PK832</t>
  </si>
  <si>
    <t>TNK1</t>
  </si>
  <si>
    <t>Y277</t>
  </si>
  <si>
    <t>Non-receptor tyrosine-protein kinase TNK1</t>
  </si>
  <si>
    <t>NP_001238831.1</t>
  </si>
  <si>
    <t>http://www.ncbi.nlm.nih.gov/protein/NP_001238831.1</t>
  </si>
  <si>
    <t>Q13470</t>
  </si>
  <si>
    <t>http://www.uniprot.org/uniprot/Q13470</t>
  </si>
  <si>
    <t>http://www.phosphonet.ca/default.aspx?search=Q13470</t>
  </si>
  <si>
    <t>http://www.kinasenet.ca/showProtein?query=Q13470</t>
  </si>
  <si>
    <t>PK836</t>
  </si>
  <si>
    <t>TRIM33</t>
  </si>
  <si>
    <t>S1119</t>
  </si>
  <si>
    <t>Transcription intermediary factor 1-gamma  (TIF1G)</t>
  </si>
  <si>
    <t>NP_056990.3</t>
  </si>
  <si>
    <t>http://www.ncbi.nlm.nih.gov/protein/NP_056990.3</t>
  </si>
  <si>
    <t>Q9UPN9</t>
  </si>
  <si>
    <t>http://www.uniprot.org/uniprot/Q9UPN9</t>
  </si>
  <si>
    <t>http://www.phosphonet.ca/default.aspx?search=Q9UPN9</t>
  </si>
  <si>
    <t>http://www.kinasenet.ca/showProtein?query=Q9UPN9</t>
  </si>
  <si>
    <t>NK178</t>
  </si>
  <si>
    <t xml:space="preserve">TRKA </t>
  </si>
  <si>
    <t>Nerve growth factor (NGF) receptor-tyrosine kinase (NGFR, NTRK1)</t>
  </si>
  <si>
    <t>NP_002520</t>
  </si>
  <si>
    <t>http://www.ncbi.nlm.nih.gov/protein/NP_002520</t>
  </si>
  <si>
    <t>P04629</t>
  </si>
  <si>
    <t>http://www.uniprot.org/uniprot/P04629</t>
  </si>
  <si>
    <t>http://www.phosphonet.ca/default.aspx?search=P04629</t>
  </si>
  <si>
    <t>http://www.kinasenet.ca/showProtein?query=P04629</t>
  </si>
  <si>
    <t>PK837</t>
  </si>
  <si>
    <t>Y680+Y681</t>
  </si>
  <si>
    <t>PK838</t>
  </si>
  <si>
    <t xml:space="preserve">TRKB </t>
  </si>
  <si>
    <t>Y516</t>
  </si>
  <si>
    <t>BNDF/NT3/4/5 receptor- tyrosine kinase (NTRK2)</t>
  </si>
  <si>
    <t>NP_006171</t>
  </si>
  <si>
    <t>http://www.ncbi.nlm.nih.gov/protein/NP_006171</t>
  </si>
  <si>
    <t>Q16620</t>
  </si>
  <si>
    <t>http://www.uniprot.org/uniprot/Q16620</t>
  </si>
  <si>
    <t>http://www.phosphonet.ca/default.aspx?search=Q16620</t>
  </si>
  <si>
    <t>http://www.kinasenet.ca/showProtein?query=Q16620</t>
  </si>
  <si>
    <t>PK839</t>
  </si>
  <si>
    <t>Y702</t>
  </si>
  <si>
    <t>PK160</t>
  </si>
  <si>
    <t>Y706</t>
  </si>
  <si>
    <t>PK840</t>
  </si>
  <si>
    <t xml:space="preserve">TRKC </t>
  </si>
  <si>
    <t>Y709+Y710</t>
  </si>
  <si>
    <t>NT-3 growth factor receptor (NTRK3)</t>
  </si>
  <si>
    <t>NP_001012338.1</t>
  </si>
  <si>
    <t>http://www.ncbi.nlm.nih.gov/protein/NP_001012338.1</t>
  </si>
  <si>
    <t>Q16288</t>
  </si>
  <si>
    <t>http://www.uniprot.org/uniprot/Q16288</t>
  </si>
  <si>
    <t>http://www.phosphonet.ca/default.aspx?search=Q16288</t>
  </si>
  <si>
    <t>http://www.kinasenet.ca/showProtein?query=Q16288</t>
  </si>
  <si>
    <t>PK841</t>
  </si>
  <si>
    <t>TSSK3</t>
  </si>
  <si>
    <t>T168</t>
  </si>
  <si>
    <t>Testis-specific serine/threonine-protein kinase 3</t>
  </si>
  <si>
    <t>NP_443073.1</t>
  </si>
  <si>
    <t>http://www.ncbi.nlm.nih.gov/protein/NP_443073.1</t>
  </si>
  <si>
    <t>Q96PN8</t>
  </si>
  <si>
    <t>http://www.uniprot.org/uniprot/Q96PN8</t>
  </si>
  <si>
    <t>http://www.phosphonet.ca/default.aspx?search=Q96PN8</t>
  </si>
  <si>
    <t>http://www.kinasenet.ca/showProtein?query=Q96PN8</t>
  </si>
  <si>
    <t>NK180</t>
  </si>
  <si>
    <t>TTK</t>
  </si>
  <si>
    <t>Dual specificity protein kinase</t>
  </si>
  <si>
    <t>NP_003309.2</t>
  </si>
  <si>
    <t>http://www.ncbi.nlm.nih.gov/protein/NP_003309.2</t>
  </si>
  <si>
    <t>P33981</t>
  </si>
  <si>
    <t>http://www.uniprot.org/uniprot/P33981</t>
  </si>
  <si>
    <t>http://www.phosphonet.ca/default.aspx?search=P33981</t>
  </si>
  <si>
    <t>http://www.kinasenet.ca/showProtein?query=P33981</t>
  </si>
  <si>
    <t>PK842</t>
  </si>
  <si>
    <t>S677</t>
  </si>
  <si>
    <t>PK843</t>
  </si>
  <si>
    <t>Y833+Y836</t>
  </si>
  <si>
    <t>PK844</t>
  </si>
  <si>
    <t>TXK</t>
  </si>
  <si>
    <t>Y420</t>
  </si>
  <si>
    <t>Tyrosine-protein kinase TXK</t>
  </si>
  <si>
    <t>P42681</t>
  </si>
  <si>
    <t>http://www.uniprot.org/uniprot/P42681</t>
  </si>
  <si>
    <t>http://www.phosphonet.ca/default.aspx?search=P42681</t>
  </si>
  <si>
    <t>http://www.kinasenet.ca/showProtein?query=P42681</t>
  </si>
  <si>
    <t>NK181</t>
  </si>
  <si>
    <t>TYK2</t>
  </si>
  <si>
    <t>Protein-tyrosine kinase 2 (Jak-related)</t>
  </si>
  <si>
    <t>NP_003322</t>
  </si>
  <si>
    <t>http://www.ncbi.nlm.nih.gov/protein/NP_003322</t>
  </si>
  <si>
    <t>P29597</t>
  </si>
  <si>
    <t>http://www.uniprot.org/uniprot/P29597</t>
  </si>
  <si>
    <t>http://www.phosphonet.ca/default.aspx?search=P29597</t>
  </si>
  <si>
    <t>http://www.kinasenet.ca/showProtein?query=P29597</t>
  </si>
  <si>
    <t>PK845</t>
  </si>
  <si>
    <t>Y1054+Y1055</t>
  </si>
  <si>
    <t>PK846</t>
  </si>
  <si>
    <t>Y292</t>
  </si>
  <si>
    <t>NK181-3</t>
  </si>
  <si>
    <t>PK847</t>
  </si>
  <si>
    <t>TYRO3</t>
  </si>
  <si>
    <t>Y681</t>
  </si>
  <si>
    <t>Tyrosine-protein kinase receptor TYRO3</t>
  </si>
  <si>
    <t>NP_006284.2</t>
  </si>
  <si>
    <t>http://www.ncbi.nlm.nih.gov/protein/NP_006284.2</t>
  </si>
  <si>
    <t>Q06418</t>
  </si>
  <si>
    <t>http://www.uniprot.org/uniprot/Q06418</t>
  </si>
  <si>
    <t>http://www.phosphonet.ca/default.aspx?search=Q06418</t>
  </si>
  <si>
    <t>http://www.kinasenet.ca/showProtein?query=Q06418</t>
  </si>
  <si>
    <t>PK848</t>
  </si>
  <si>
    <t>Y685+Y686</t>
  </si>
  <si>
    <t>PN093-1</t>
  </si>
  <si>
    <t>Tyrosine Hydroxylase</t>
  </si>
  <si>
    <t>Tyrosine hydroxylase isoform a (Tyrosine 3-monooxygenase)</t>
  </si>
  <si>
    <t>NP_954986</t>
  </si>
  <si>
    <t>http://www.ncbi.nlm.nih.gov/protein/NP_954986</t>
  </si>
  <si>
    <t>P07101</t>
  </si>
  <si>
    <t>http://www.uniprot.org/uniprot/P07101</t>
  </si>
  <si>
    <t>http://www.phosphonet.ca/default.aspx?search=P07101</t>
  </si>
  <si>
    <t>PN543</t>
  </si>
  <si>
    <t>VAV1</t>
  </si>
  <si>
    <t>Y826</t>
  </si>
  <si>
    <t>Vav 1 guanine nucleotide exchange factor</t>
  </si>
  <si>
    <t>NP_005419.2</t>
  </si>
  <si>
    <t>http://www.ncbi.nlm.nih.gov/protein/NP_005419.2</t>
  </si>
  <si>
    <t>P15498</t>
  </si>
  <si>
    <t>http://www.uniprot.org/uniprot/P15498</t>
  </si>
  <si>
    <t>http://www.phosphonet.ca/default.aspx?search=P15498</t>
  </si>
  <si>
    <t>PK850</t>
  </si>
  <si>
    <t>VEGFR1 (FLT1)</t>
  </si>
  <si>
    <t>Y1048</t>
  </si>
  <si>
    <t>Vascular endothelial growth factor receptor 1</t>
  </si>
  <si>
    <t>NP_001153392.1</t>
  </si>
  <si>
    <t>http://www.ncbi.nlm.nih.gov/protein/NP_001153392.1</t>
  </si>
  <si>
    <t>P17948</t>
  </si>
  <si>
    <t>http://www.uniprot.org/uniprot/P17948</t>
  </si>
  <si>
    <t>http://www.phosphonet.ca/default.aspx?search=P17948</t>
  </si>
  <si>
    <t>http://www.kinasenet.ca/showProtein?query=P17948</t>
  </si>
  <si>
    <t>PK851</t>
  </si>
  <si>
    <t>Y1053</t>
  </si>
  <si>
    <t>PK852</t>
  </si>
  <si>
    <t>VEGFR2 (KDR)</t>
  </si>
  <si>
    <t>Y1054</t>
  </si>
  <si>
    <t>Vascular endothelial growth factor receptor-tyrosine kinase 2 (Flk1)</t>
  </si>
  <si>
    <t>NP_002244</t>
  </si>
  <si>
    <t>http://www.ncbi.nlm.nih.gov/protein/NP_002244</t>
  </si>
  <si>
    <t>P35968</t>
  </si>
  <si>
    <t>http://www.uniprot.org/uniprot/P35968</t>
  </si>
  <si>
    <t>http://www.phosphonet.ca/default.aspx?search=P35968</t>
  </si>
  <si>
    <t>http://www.kinasenet.ca/showProtein?query=P35968</t>
  </si>
  <si>
    <t>PK161</t>
  </si>
  <si>
    <t>Y1059</t>
  </si>
  <si>
    <t>PK133</t>
  </si>
  <si>
    <t>Y1214</t>
  </si>
  <si>
    <t>PK853</t>
  </si>
  <si>
    <t>VEGFR3 (FLT4)</t>
  </si>
  <si>
    <t>Y1068</t>
  </si>
  <si>
    <t>Vascular endothelial growth factor receptor-protein-tyrosine kinase 3 (VEGFR3)</t>
  </si>
  <si>
    <t>NP_002011</t>
  </si>
  <si>
    <t>http://www.ncbi.nlm.nih.gov/protein/NP_002011</t>
  </si>
  <si>
    <t>P35916</t>
  </si>
  <si>
    <t>http://www.uniprot.org/uniprot/P35916</t>
  </si>
  <si>
    <t>http://www.phosphonet.ca/default.aspx?search=P35916</t>
  </si>
  <si>
    <t>http://www.kinasenet.ca/showProtein?query=P35916</t>
  </si>
  <si>
    <t>NK226-2</t>
  </si>
  <si>
    <t>NK245-2</t>
  </si>
  <si>
    <t>NK245-3</t>
  </si>
  <si>
    <t>NK064-2</t>
  </si>
  <si>
    <t>NK064-3</t>
  </si>
  <si>
    <t>PN544</t>
  </si>
  <si>
    <t>VIM</t>
  </si>
  <si>
    <t>Y117</t>
  </si>
  <si>
    <t>VIM (Vimentin)</t>
  </si>
  <si>
    <t>NP_003371</t>
  </si>
  <si>
    <t>http://www.ncbi.nlm.nih.gov/protein/NP_003371</t>
  </si>
  <si>
    <t>P08670</t>
  </si>
  <si>
    <t>http://www.uniprot.org/uniprot/P08670</t>
  </si>
  <si>
    <t>http://www.phosphonet.ca/default.aspx?search=P08670</t>
  </si>
  <si>
    <t>PN094</t>
  </si>
  <si>
    <t>Vimentin</t>
  </si>
  <si>
    <t>S34</t>
  </si>
  <si>
    <t>PN545</t>
  </si>
  <si>
    <t>WASP</t>
  </si>
  <si>
    <t>Y291</t>
  </si>
  <si>
    <t>Wiskott-Aldrich syndrome protein</t>
  </si>
  <si>
    <t>NP_000368.1</t>
  </si>
  <si>
    <t>http://www.ncbi.nlm.nih.gov/protein/NP_000368.1</t>
  </si>
  <si>
    <t>P42768</t>
  </si>
  <si>
    <t>http://www.uniprot.org/uniprot/P42768</t>
  </si>
  <si>
    <t>http://www.phosphonet.ca/default.aspx?search=P42768</t>
  </si>
  <si>
    <t>NK185</t>
  </si>
  <si>
    <t>Wee1</t>
  </si>
  <si>
    <t>Wee1 protein-tyrosine kinase</t>
  </si>
  <si>
    <t>NP_003381</t>
  </si>
  <si>
    <t>http://www.ncbi.nlm.nih.gov/protein/NP_003381</t>
  </si>
  <si>
    <t>P30291</t>
  </si>
  <si>
    <t>http://www.uniprot.org/uniprot/P30291</t>
  </si>
  <si>
    <t>http://www.phosphonet.ca/default.aspx?search=P30291</t>
  </si>
  <si>
    <t>http://www.kinasenet.ca/showProtein?query=P30291</t>
  </si>
  <si>
    <t>PK854</t>
  </si>
  <si>
    <t>S642</t>
  </si>
  <si>
    <t>PK855</t>
  </si>
  <si>
    <t xml:space="preserve">WNK1 </t>
  </si>
  <si>
    <t>S382</t>
  </si>
  <si>
    <t>Serine/threonine-protein kinase WNK1 (PRKWNK1)</t>
  </si>
  <si>
    <t>NP_061852.3</t>
  </si>
  <si>
    <t>http://www.ncbi.nlm.nih.gov/protein/NP_061852.3</t>
  </si>
  <si>
    <t>Q9H4A3</t>
  </si>
  <si>
    <t>http://www.uniprot.org/uniprot/Q9H4A3</t>
  </si>
  <si>
    <t>http://www.phosphonet.ca/default.aspx?search=Q9H4A3</t>
  </si>
  <si>
    <t>http://www.kinasenet.ca/showProtein?query=Q9H4A3</t>
  </si>
  <si>
    <t>PK857</t>
  </si>
  <si>
    <t>T2245</t>
  </si>
  <si>
    <t>PK856</t>
  </si>
  <si>
    <t>T60</t>
  </si>
  <si>
    <t>NK252-2</t>
  </si>
  <si>
    <t>NK186</t>
  </si>
  <si>
    <t>YES</t>
  </si>
  <si>
    <t>Yamaguchi sarcoma proto-oncogene-encoded tyrosine kinase</t>
  </si>
  <si>
    <t>NP_005424</t>
  </si>
  <si>
    <t>http://www.ncbi.nlm.nih.gov/protein/NP_005424</t>
  </si>
  <si>
    <t>P07947</t>
  </si>
  <si>
    <t>http://www.uniprot.org/uniprot/P07947</t>
  </si>
  <si>
    <t>http://www.phosphonet.ca/default.aspx?search=P07947</t>
  </si>
  <si>
    <t>http://www.kinasenet.ca/showProtein?query=P07947</t>
  </si>
  <si>
    <t>NK186-2</t>
  </si>
  <si>
    <t>PK858</t>
  </si>
  <si>
    <t>Y222+Y223</t>
  </si>
  <si>
    <t>NK214</t>
  </si>
  <si>
    <t xml:space="preserve">YSK1 </t>
  </si>
  <si>
    <t>Serine/threonine-protein kinase 25 (SOK1) (STK25)</t>
  </si>
  <si>
    <t>NP_006365.2  </t>
  </si>
  <si>
    <t>http://www.ncbi.nlm.nih.gov/protein/NP_006365.2</t>
  </si>
  <si>
    <t>O00506</t>
  </si>
  <si>
    <t>http://www.uniprot.org/uniprot/O00506</t>
  </si>
  <si>
    <t>http://www.phosphonet.ca/default.aspx?search=O00506</t>
  </si>
  <si>
    <t>http://www.kinasenet.ca/showProtein?query=O00506</t>
  </si>
  <si>
    <t>PK859</t>
  </si>
  <si>
    <t>T174</t>
  </si>
  <si>
    <t>NK187</t>
  </si>
  <si>
    <t>ZAP70</t>
  </si>
  <si>
    <t>Zeta-chain (TCR) associated protein-tyrosine kinase, 70 kDa</t>
  </si>
  <si>
    <t>P43403</t>
  </si>
  <si>
    <t>http://www.uniprot.org/uniprot/P43403</t>
  </si>
  <si>
    <t>http://www.phosphonet.ca/default.aspx?search=P43403</t>
  </si>
  <si>
    <t>http://www.kinasenet.ca/showProtein?query=P43403</t>
  </si>
  <si>
    <t>NK187-2</t>
  </si>
  <si>
    <t>PK861</t>
  </si>
  <si>
    <t>PK862</t>
  </si>
  <si>
    <t>PK863</t>
  </si>
  <si>
    <t>Y492+Y493</t>
  </si>
  <si>
    <t>Globally Normalized -
Non-Isch #1</t>
  </si>
  <si>
    <t>Globally Normalized -
Non-Isch #2</t>
  </si>
  <si>
    <t>Globally Normalized -
Non-Isch #3</t>
  </si>
  <si>
    <t>Globally Normalized -
Average of Non-Isch</t>
  </si>
  <si>
    <t>S.Dev. of Non-Isch</t>
  </si>
  <si>
    <t>%S.Dev. of Non-Isch</t>
  </si>
  <si>
    <t>Protein and Phosphosite</t>
  </si>
  <si>
    <t>Fold Change (with direction)</t>
  </si>
  <si>
    <t>log2 (FC)</t>
  </si>
  <si>
    <t>P.Value</t>
  </si>
  <si>
    <t>KIT- Y936</t>
  </si>
  <si>
    <t>Cofilin 1- S3</t>
  </si>
  <si>
    <t>RSK1/2 - S221/S227</t>
  </si>
  <si>
    <t>p70 S6K - T252</t>
  </si>
  <si>
    <t>Paxillin 1 - Y31</t>
  </si>
  <si>
    <t>PKCb2- T642</t>
  </si>
  <si>
    <t>Rb- T356</t>
  </si>
  <si>
    <t>Raf1 (c-Raf)- S259</t>
  </si>
  <si>
    <t>PTP1D - S580</t>
  </si>
  <si>
    <t>PKCl/I - T564</t>
  </si>
  <si>
    <t>PKR1 - T446</t>
  </si>
  <si>
    <t>CDK2- T160</t>
  </si>
  <si>
    <t>CDK1/2 - T161</t>
  </si>
  <si>
    <t>Paxillin 1 - Y118</t>
  </si>
  <si>
    <t>MYOD- S200</t>
  </si>
  <si>
    <t>GFAP- S8</t>
  </si>
  <si>
    <t>FAK (PTK2)- Y577</t>
  </si>
  <si>
    <t>p70 S6K - T444+S447</t>
  </si>
  <si>
    <t>CBL- Y700</t>
  </si>
  <si>
    <t>NMDAR2B - Y1474</t>
  </si>
  <si>
    <t>RelB- S573</t>
  </si>
  <si>
    <t>MDM2- S166</t>
  </si>
  <si>
    <t>MEK3/6 - S218/S207</t>
  </si>
  <si>
    <t>STAT1- Y701</t>
  </si>
  <si>
    <t>FOS- T232</t>
  </si>
  <si>
    <t>p70 S6K - S447</t>
  </si>
  <si>
    <t>p53 - S37</t>
  </si>
  <si>
    <t>GSK3a- T19+S21</t>
  </si>
  <si>
    <t>ERK4 (MAPK4)- S186</t>
  </si>
  <si>
    <t>ANKRD3 - S438</t>
  </si>
  <si>
    <t>p38d MAPK - Y182</t>
  </si>
  <si>
    <t>WNK1 - T60</t>
  </si>
  <si>
    <t>JUN- Y170</t>
  </si>
  <si>
    <t>JAK1- Y1034</t>
  </si>
  <si>
    <t>EGFR - Y1110</t>
  </si>
  <si>
    <t>MSK1 - S376</t>
  </si>
  <si>
    <t>EGFR - Y1172</t>
  </si>
  <si>
    <t>ERK3 (MAPK6)- S189</t>
  </si>
  <si>
    <t>ERK2 (MAPK1)- T185+Y187</t>
  </si>
  <si>
    <t>GSK3a- S278+Y279</t>
  </si>
  <si>
    <t>EphA3- Y779</t>
  </si>
  <si>
    <t>PYK2 - Y402</t>
  </si>
  <si>
    <t>MET- Y1234+Y1235+S1236</t>
  </si>
  <si>
    <t>ANXA1- Y207</t>
  </si>
  <si>
    <t>Globally Normalized -
Reperfused #1</t>
  </si>
  <si>
    <t>Globally Normalized -
Reperfused #2</t>
  </si>
  <si>
    <t>Globally Normalized -
Reperfused #3</t>
  </si>
  <si>
    <t>Globally Normalized -
Average of Reperfused</t>
  </si>
  <si>
    <t>S.Dev. Of Reperfused</t>
  </si>
  <si>
    <t>%S.Dev. of Reperfused</t>
  </si>
  <si>
    <t>Q Value</t>
  </si>
  <si>
    <t>Mast/stem cell growth factor receptor kit</t>
  </si>
  <si>
    <t>neg log 10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"/>
    <numFmt numFmtId="165" formatCode="#0"/>
    <numFmt numFmtId="166" formatCode="#0.0"/>
    <numFmt numFmtId="169" formatCode="0.00000"/>
    <numFmt numFmtId="170" formatCode="#0.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8"/>
      <color indexed="8"/>
      <name val="Arial"/>
      <family val="2"/>
    </font>
    <font>
      <b/>
      <sz val="8"/>
      <color theme="1"/>
      <name val="Arial"/>
      <family val="2"/>
    </font>
    <font>
      <sz val="10"/>
      <name val="MS Sans Serif"/>
      <family val="2"/>
    </font>
    <font>
      <b/>
      <sz val="8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u/>
      <sz val="11"/>
      <color theme="10"/>
      <name val="Calibri"/>
      <family val="2"/>
    </font>
    <font>
      <u/>
      <sz val="9"/>
      <color indexed="12"/>
      <name val="Arial"/>
      <family val="2"/>
    </font>
    <font>
      <sz val="9"/>
      <color indexed="12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EBAE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5">
    <xf numFmtId="0" fontId="0" fillId="0" borderId="0"/>
    <xf numFmtId="0" fontId="5" fillId="0" borderId="0"/>
    <xf numFmtId="0" fontId="11" fillId="0" borderId="0" applyNumberFormat="0" applyFill="0" applyBorder="0" applyAlignment="0" applyProtection="0">
      <alignment vertical="top"/>
      <protection locked="0"/>
    </xf>
    <xf numFmtId="0" fontId="14" fillId="0" borderId="0"/>
    <xf numFmtId="0" fontId="15" fillId="0" borderId="0"/>
  </cellStyleXfs>
  <cellXfs count="9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64" fontId="1" fillId="0" borderId="0" xfId="0" applyNumberFormat="1" applyFont="1"/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6" fillId="2" borderId="2" xfId="1" quotePrefix="1" applyNumberFormat="1" applyFont="1" applyFill="1" applyBorder="1" applyAlignment="1">
      <alignment horizontal="center" vertical="center"/>
    </xf>
    <xf numFmtId="0" fontId="6" fillId="2" borderId="2" xfId="1" quotePrefix="1" applyNumberFormat="1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8" xfId="1" quotePrefix="1" applyNumberFormat="1" applyFont="1" applyFill="1" applyBorder="1" applyAlignment="1">
      <alignment horizontal="left" vertical="center"/>
    </xf>
    <xf numFmtId="164" fontId="7" fillId="0" borderId="8" xfId="0" applyNumberFormat="1" applyFont="1" applyBorder="1" applyAlignment="1">
      <alignment horizontal="center"/>
    </xf>
    <xf numFmtId="165" fontId="7" fillId="0" borderId="9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165" fontId="7" fillId="0" borderId="10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165" fontId="7" fillId="0" borderId="11" xfId="0" applyNumberFormat="1" applyFont="1" applyBorder="1" applyAlignment="1">
      <alignment horizontal="center"/>
    </xf>
    <xf numFmtId="1" fontId="7" fillId="0" borderId="8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 vertical="center"/>
    </xf>
    <xf numFmtId="164" fontId="9" fillId="0" borderId="8" xfId="0" applyNumberFormat="1" applyFont="1" applyBorder="1" applyAlignment="1">
      <alignment horizontal="center" vertical="center"/>
    </xf>
    <xf numFmtId="165" fontId="9" fillId="0" borderId="8" xfId="0" applyNumberFormat="1" applyFont="1" applyFill="1" applyBorder="1" applyAlignment="1">
      <alignment horizontal="center" vertical="center"/>
    </xf>
    <xf numFmtId="166" fontId="9" fillId="0" borderId="1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vertical="center"/>
    </xf>
    <xf numFmtId="0" fontId="12" fillId="0" borderId="8" xfId="2" applyFont="1" applyBorder="1" applyAlignment="1" applyProtection="1">
      <alignment vertical="center"/>
    </xf>
    <xf numFmtId="0" fontId="8" fillId="0" borderId="8" xfId="1" quotePrefix="1" applyNumberFormat="1" applyFont="1" applyFill="1" applyBorder="1" applyAlignment="1">
      <alignment horizontal="center" vertical="center"/>
    </xf>
    <xf numFmtId="0" fontId="13" fillId="0" borderId="8" xfId="2" applyFont="1" applyBorder="1" applyAlignment="1" applyProtection="1">
      <alignment vertical="center"/>
    </xf>
    <xf numFmtId="0" fontId="8" fillId="0" borderId="8" xfId="1" applyFont="1" applyFill="1" applyBorder="1" applyAlignment="1">
      <alignment horizontal="center" vertical="center"/>
    </xf>
    <xf numFmtId="0" fontId="8" fillId="0" borderId="10" xfId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left" vertical="center"/>
    </xf>
    <xf numFmtId="0" fontId="8" fillId="0" borderId="8" xfId="1" applyFont="1" applyFill="1" applyBorder="1" applyAlignment="1">
      <alignment horizontal="left" vertical="center"/>
    </xf>
    <xf numFmtId="0" fontId="9" fillId="0" borderId="8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left" vertical="center"/>
    </xf>
    <xf numFmtId="1" fontId="9" fillId="0" borderId="8" xfId="0" applyNumberFormat="1" applyFont="1" applyFill="1" applyBorder="1" applyAlignment="1">
      <alignment horizontal="center" vertical="center"/>
    </xf>
    <xf numFmtId="0" fontId="7" fillId="0" borderId="8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7" fillId="0" borderId="8" xfId="0" applyFont="1" applyFill="1" applyBorder="1" applyAlignment="1">
      <alignment horizontal="left"/>
    </xf>
    <xf numFmtId="0" fontId="9" fillId="0" borderId="8" xfId="3" applyFont="1" applyFill="1" applyBorder="1" applyAlignment="1">
      <alignment horizontal="left" vertical="center" wrapText="1"/>
    </xf>
    <xf numFmtId="0" fontId="9" fillId="0" borderId="10" xfId="0" applyFont="1" applyFill="1" applyBorder="1" applyAlignment="1">
      <alignment horizontal="center" vertical="center"/>
    </xf>
    <xf numFmtId="1" fontId="9" fillId="0" borderId="8" xfId="4" applyNumberFormat="1" applyFont="1" applyFill="1" applyBorder="1" applyAlignment="1">
      <alignment horizontal="left" vertical="center" wrapText="1"/>
    </xf>
    <xf numFmtId="0" fontId="7" fillId="0" borderId="8" xfId="0" applyFont="1" applyFill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9" fillId="0" borderId="14" xfId="0" applyFont="1" applyFill="1" applyBorder="1" applyAlignment="1">
      <alignment horizontal="left" vertical="center"/>
    </xf>
    <xf numFmtId="0" fontId="8" fillId="0" borderId="14" xfId="1" quotePrefix="1" applyNumberFormat="1" applyFont="1" applyFill="1" applyBorder="1" applyAlignment="1">
      <alignment horizontal="left" vertical="center"/>
    </xf>
    <xf numFmtId="164" fontId="7" fillId="0" borderId="14" xfId="0" applyNumberFormat="1" applyFont="1" applyBorder="1" applyAlignment="1">
      <alignment horizontal="center"/>
    </xf>
    <xf numFmtId="165" fontId="7" fillId="0" borderId="15" xfId="0" applyNumberFormat="1" applyFont="1" applyBorder="1" applyAlignment="1">
      <alignment horizontal="center"/>
    </xf>
    <xf numFmtId="165" fontId="7" fillId="0" borderId="14" xfId="0" applyNumberFormat="1" applyFont="1" applyBorder="1" applyAlignment="1">
      <alignment horizontal="center"/>
    </xf>
    <xf numFmtId="165" fontId="7" fillId="0" borderId="16" xfId="0" applyNumberFormat="1" applyFont="1" applyBorder="1" applyAlignment="1">
      <alignment horizontal="center"/>
    </xf>
    <xf numFmtId="164" fontId="7" fillId="0" borderId="17" xfId="0" applyNumberFormat="1" applyFont="1" applyBorder="1" applyAlignment="1">
      <alignment horizontal="center"/>
    </xf>
    <xf numFmtId="164" fontId="7" fillId="0" borderId="19" xfId="0" applyNumberFormat="1" applyFont="1" applyBorder="1" applyAlignment="1">
      <alignment horizontal="center"/>
    </xf>
    <xf numFmtId="165" fontId="7" fillId="0" borderId="18" xfId="0" applyNumberFormat="1" applyFont="1" applyBorder="1" applyAlignment="1">
      <alignment horizontal="center"/>
    </xf>
    <xf numFmtId="1" fontId="7" fillId="0" borderId="14" xfId="0" applyNumberFormat="1" applyFont="1" applyBorder="1" applyAlignment="1">
      <alignment horizontal="center"/>
    </xf>
    <xf numFmtId="164" fontId="9" fillId="0" borderId="17" xfId="0" applyNumberFormat="1" applyFont="1" applyBorder="1" applyAlignment="1">
      <alignment horizontal="center" vertical="center"/>
    </xf>
    <xf numFmtId="164" fontId="9" fillId="0" borderId="14" xfId="0" applyNumberFormat="1" applyFont="1" applyBorder="1" applyAlignment="1">
      <alignment horizontal="center" vertical="center"/>
    </xf>
    <xf numFmtId="165" fontId="9" fillId="0" borderId="14" xfId="0" applyNumberFormat="1" applyFont="1" applyFill="1" applyBorder="1" applyAlignment="1">
      <alignment horizontal="center" vertical="center"/>
    </xf>
    <xf numFmtId="166" fontId="9" fillId="0" borderId="16" xfId="0" applyNumberFormat="1" applyFont="1" applyFill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4" xfId="0" applyFont="1" applyBorder="1" applyAlignment="1">
      <alignment vertical="center"/>
    </xf>
    <xf numFmtId="0" fontId="12" fillId="0" borderId="14" xfId="2" applyFont="1" applyBorder="1" applyAlignment="1" applyProtection="1">
      <alignment vertical="center"/>
    </xf>
    <xf numFmtId="0" fontId="9" fillId="0" borderId="14" xfId="0" applyFont="1" applyFill="1" applyBorder="1" applyAlignment="1">
      <alignment horizontal="center" vertical="center"/>
    </xf>
    <xf numFmtId="0" fontId="8" fillId="0" borderId="14" xfId="1" applyFont="1" applyFill="1" applyBorder="1" applyAlignment="1">
      <alignment horizontal="center" vertical="center"/>
    </xf>
    <xf numFmtId="0" fontId="8" fillId="0" borderId="16" xfId="1" applyFont="1" applyFill="1" applyBorder="1" applyAlignment="1">
      <alignment horizontal="center" vertical="center"/>
    </xf>
    <xf numFmtId="0" fontId="1" fillId="0" borderId="20" xfId="0" applyFont="1" applyBorder="1"/>
    <xf numFmtId="164" fontId="1" fillId="0" borderId="0" xfId="0" applyNumberFormat="1" applyFont="1" applyAlignment="1">
      <alignment horizontal="center"/>
    </xf>
    <xf numFmtId="1" fontId="9" fillId="0" borderId="8" xfId="0" applyNumberFormat="1" applyFont="1" applyBorder="1"/>
    <xf numFmtId="1" fontId="9" fillId="0" borderId="8" xfId="0" applyNumberFormat="1" applyFont="1" applyBorder="1" applyAlignment="1">
      <alignment horizontal="right"/>
    </xf>
    <xf numFmtId="1" fontId="9" fillId="3" borderId="8" xfId="0" applyNumberFormat="1" applyFont="1" applyFill="1" applyBorder="1"/>
    <xf numFmtId="164" fontId="9" fillId="0" borderId="8" xfId="0" applyNumberFormat="1" applyFont="1" applyBorder="1"/>
    <xf numFmtId="164" fontId="9" fillId="0" borderId="8" xfId="0" applyNumberFormat="1" applyFont="1" applyBorder="1" applyAlignment="1">
      <alignment horizontal="right"/>
    </xf>
    <xf numFmtId="0" fontId="16" fillId="4" borderId="2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7" fillId="0" borderId="0" xfId="1" quotePrefix="1" applyNumberFormat="1" applyFont="1" applyFill="1" applyBorder="1" applyAlignment="1">
      <alignment horizontal="left" vertical="center" wrapText="1"/>
    </xf>
    <xf numFmtId="0" fontId="17" fillId="0" borderId="0" xfId="1" applyFont="1" applyFill="1" applyBorder="1" applyAlignment="1">
      <alignment horizontal="left" vertical="center" wrapText="1"/>
    </xf>
    <xf numFmtId="11" fontId="1" fillId="0" borderId="0" xfId="0" applyNumberFormat="1" applyFont="1" applyBorder="1" applyAlignment="1">
      <alignment horizontal="center" vertical="center" wrapText="1"/>
    </xf>
    <xf numFmtId="169" fontId="1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6" fillId="0" borderId="2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170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</cellXfs>
  <cellStyles count="5">
    <cellStyle name="Hyperlink" xfId="2" builtinId="8"/>
    <cellStyle name="Normal" xfId="0" builtinId="0"/>
    <cellStyle name="Normal 2" xfId="1"/>
    <cellStyle name="Normal 6" xfId="4"/>
    <cellStyle name="Normal_Sheet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827" Type="http://schemas.openxmlformats.org/officeDocument/2006/relationships/hyperlink" Target="http://www.ncbi.nlm.nih.gov/protein/NP_002568.2" TargetMode="External"/><Relationship Id="rId3182" Type="http://schemas.openxmlformats.org/officeDocument/2006/relationships/hyperlink" Target="http://www.uniprot.org/uniprot/P00519" TargetMode="External"/><Relationship Id="rId3042" Type="http://schemas.openxmlformats.org/officeDocument/2006/relationships/hyperlink" Target="http://www.uniprot.org/uniprot/P08621" TargetMode="External"/><Relationship Id="rId170" Type="http://schemas.openxmlformats.org/officeDocument/2006/relationships/hyperlink" Target="http://www.kinasenet.ca/showProtein?query=Q15831" TargetMode="External"/><Relationship Id="rId987" Type="http://schemas.openxmlformats.org/officeDocument/2006/relationships/hyperlink" Target="http://www.phosphonet.ca/default.aspx?search=Q16539" TargetMode="External"/><Relationship Id="rId2668" Type="http://schemas.openxmlformats.org/officeDocument/2006/relationships/hyperlink" Target="http://www.uniprot.org/uniprot/Q02750" TargetMode="External"/><Relationship Id="rId2875" Type="http://schemas.openxmlformats.org/officeDocument/2006/relationships/hyperlink" Target="http://www.uniprot.org/uniprot/P30291" TargetMode="External"/><Relationship Id="rId847" Type="http://schemas.openxmlformats.org/officeDocument/2006/relationships/hyperlink" Target="http://www.phosphonet.ca/default.aspx?search=Q6NZI2" TargetMode="External"/><Relationship Id="rId1477" Type="http://schemas.openxmlformats.org/officeDocument/2006/relationships/hyperlink" Target="http://www.phosphonet.ca/default.aspx?search=O14965" TargetMode="External"/><Relationship Id="rId1684" Type="http://schemas.openxmlformats.org/officeDocument/2006/relationships/hyperlink" Target="http://www.ncbi.nlm.nih.gov/protein/NP_002438" TargetMode="External"/><Relationship Id="rId1891" Type="http://schemas.openxmlformats.org/officeDocument/2006/relationships/hyperlink" Target="http://www.ncbi.nlm.nih.gov/protein/NP_004949" TargetMode="External"/><Relationship Id="rId2528" Type="http://schemas.openxmlformats.org/officeDocument/2006/relationships/hyperlink" Target="http://www.uniprot.org/uniprot/Q15418" TargetMode="External"/><Relationship Id="rId2735" Type="http://schemas.openxmlformats.org/officeDocument/2006/relationships/hyperlink" Target="http://www.uniprot.org/uniprot/P52333" TargetMode="External"/><Relationship Id="rId2942" Type="http://schemas.openxmlformats.org/officeDocument/2006/relationships/hyperlink" Target="http://www.uniprot.org/uniprot/P21860" TargetMode="External"/><Relationship Id="rId707" Type="http://schemas.openxmlformats.org/officeDocument/2006/relationships/hyperlink" Target="http://www.phosphonet.ca/default.aspx?search=Q96PN8" TargetMode="External"/><Relationship Id="rId914" Type="http://schemas.openxmlformats.org/officeDocument/2006/relationships/hyperlink" Target="http://www.phosphonet.ca/default.aspx?search=P17252" TargetMode="External"/><Relationship Id="rId1337" Type="http://schemas.openxmlformats.org/officeDocument/2006/relationships/hyperlink" Target="http://www.phosphonet.ca/default.aspx?search=Q13627" TargetMode="External"/><Relationship Id="rId1544" Type="http://schemas.openxmlformats.org/officeDocument/2006/relationships/hyperlink" Target="http://www.ncbi.nlm.nih.gov/protein/NP_003168" TargetMode="External"/><Relationship Id="rId1751" Type="http://schemas.openxmlformats.org/officeDocument/2006/relationships/hyperlink" Target="http://www.ncbi.nlm.nih.gov/protein/NP_877963.1" TargetMode="External"/><Relationship Id="rId2802" Type="http://schemas.openxmlformats.org/officeDocument/2006/relationships/hyperlink" Target="http://www.uniprot.org/uniprot/P42768" TargetMode="External"/><Relationship Id="rId43" Type="http://schemas.openxmlformats.org/officeDocument/2006/relationships/hyperlink" Target="http://www.kinasenet.ca/showProtein?query=Q96SB4" TargetMode="External"/><Relationship Id="rId1404" Type="http://schemas.openxmlformats.org/officeDocument/2006/relationships/hyperlink" Target="http://www.phosphonet.ca/default.aspx?search=P06493" TargetMode="External"/><Relationship Id="rId1611" Type="http://schemas.openxmlformats.org/officeDocument/2006/relationships/hyperlink" Target="http://www.ncbi.nlm.nih.gov/protein/NP_003168" TargetMode="External"/><Relationship Id="rId497" Type="http://schemas.openxmlformats.org/officeDocument/2006/relationships/hyperlink" Target="http://www.kinasenet.ca/showProtein?query=P07947" TargetMode="External"/><Relationship Id="rId2178" Type="http://schemas.openxmlformats.org/officeDocument/2006/relationships/hyperlink" Target="http://www.ncbi.nlm.nih.gov/protein/NP_004439" TargetMode="External"/><Relationship Id="rId2385" Type="http://schemas.openxmlformats.org/officeDocument/2006/relationships/hyperlink" Target="http://www.uniprot.org/uniprot/Q9Y6E0" TargetMode="External"/><Relationship Id="rId3229" Type="http://schemas.openxmlformats.org/officeDocument/2006/relationships/hyperlink" Target="http://www.uniprot.org/uniprot/O15264" TargetMode="External"/><Relationship Id="rId357" Type="http://schemas.openxmlformats.org/officeDocument/2006/relationships/hyperlink" Target="http://www.kinasenet.ca/showProtein?query=O15111" TargetMode="External"/><Relationship Id="rId1194" Type="http://schemas.openxmlformats.org/officeDocument/2006/relationships/hyperlink" Target="http://www.phosphonet.ca/default.aspx?search=P04792" TargetMode="External"/><Relationship Id="rId2038" Type="http://schemas.openxmlformats.org/officeDocument/2006/relationships/hyperlink" Target="http://www.ncbi.nlm.nih.gov/protein/NP_005537.3" TargetMode="External"/><Relationship Id="rId2592" Type="http://schemas.openxmlformats.org/officeDocument/2006/relationships/hyperlink" Target="http://www.uniprot.org/uniprot/Q13153" TargetMode="External"/><Relationship Id="rId217" Type="http://schemas.openxmlformats.org/officeDocument/2006/relationships/hyperlink" Target="http://www.kinasenet.ca/showProtein?query=P07332" TargetMode="External"/><Relationship Id="rId564" Type="http://schemas.openxmlformats.org/officeDocument/2006/relationships/hyperlink" Target="http://www.kinasenet.ca/showProtein?query=Q9Y2U5" TargetMode="External"/><Relationship Id="rId771" Type="http://schemas.openxmlformats.org/officeDocument/2006/relationships/hyperlink" Target="http://www.phosphonet.ca/default.aspx?search=Q9Y2K2" TargetMode="External"/><Relationship Id="rId2245" Type="http://schemas.openxmlformats.org/officeDocument/2006/relationships/hyperlink" Target="http://www.ncbi.nlm.nih.gov/protein/NP_004370" TargetMode="External"/><Relationship Id="rId2452" Type="http://schemas.openxmlformats.org/officeDocument/2006/relationships/hyperlink" Target="http://www.uniprot.org/uniprot/Q96Q15" TargetMode="External"/><Relationship Id="rId424" Type="http://schemas.openxmlformats.org/officeDocument/2006/relationships/hyperlink" Target="http://www.kinasenet.ca/showProtein?query=P10721" TargetMode="External"/><Relationship Id="rId631" Type="http://schemas.openxmlformats.org/officeDocument/2006/relationships/hyperlink" Target="http://www.kinasenet.ca/showProtein?query=P00533" TargetMode="External"/><Relationship Id="rId1054" Type="http://schemas.openxmlformats.org/officeDocument/2006/relationships/hyperlink" Target="http://www.phosphonet.ca/default.aspx?search=P08581" TargetMode="External"/><Relationship Id="rId1261" Type="http://schemas.openxmlformats.org/officeDocument/2006/relationships/hyperlink" Target="http://www.phosphonet.ca/default.aspx?search=Q13164" TargetMode="External"/><Relationship Id="rId2105" Type="http://schemas.openxmlformats.org/officeDocument/2006/relationships/hyperlink" Target="http://www.ncbi.nlm.nih.gov/protein/NP_001035810.1" TargetMode="External"/><Relationship Id="rId2312" Type="http://schemas.openxmlformats.org/officeDocument/2006/relationships/hyperlink" Target="http://www.ncbi.nlm.nih.gov/protein/NP_001712" TargetMode="External"/><Relationship Id="rId1121" Type="http://schemas.openxmlformats.org/officeDocument/2006/relationships/hyperlink" Target="http://www.phosphonet.ca/default.aspx?search=Q13043" TargetMode="External"/><Relationship Id="rId3086" Type="http://schemas.openxmlformats.org/officeDocument/2006/relationships/hyperlink" Target="http://www.uniprot.org/uniprot/P06730" TargetMode="External"/><Relationship Id="rId1938" Type="http://schemas.openxmlformats.org/officeDocument/2006/relationships/hyperlink" Target="http://www.ncbi.nlm.nih.gov/protein/NP_006334.2" TargetMode="External"/><Relationship Id="rId3153" Type="http://schemas.openxmlformats.org/officeDocument/2006/relationships/hyperlink" Target="http://www.uniprot.org/uniprot/P04626" TargetMode="External"/><Relationship Id="rId281" Type="http://schemas.openxmlformats.org/officeDocument/2006/relationships/hyperlink" Target="http://www.kinasenet.ca/showProtein?query=Q9UQ88" TargetMode="External"/><Relationship Id="rId3013" Type="http://schemas.openxmlformats.org/officeDocument/2006/relationships/hyperlink" Target="http://www.uniprot.org/uniprot/P11274" TargetMode="External"/><Relationship Id="rId141" Type="http://schemas.openxmlformats.org/officeDocument/2006/relationships/hyperlink" Target="http://www.kinasenet.ca/showProtein?query=P46734" TargetMode="External"/><Relationship Id="rId3220" Type="http://schemas.openxmlformats.org/officeDocument/2006/relationships/hyperlink" Target="http://www.uniprot.org/uniprot/O60674" TargetMode="External"/><Relationship Id="rId7" Type="http://schemas.openxmlformats.org/officeDocument/2006/relationships/hyperlink" Target="http://www.kinasenet.ca/showProtein?query=O00506" TargetMode="External"/><Relationship Id="rId2779" Type="http://schemas.openxmlformats.org/officeDocument/2006/relationships/hyperlink" Target="http://www.uniprot.org/uniprot/P46734" TargetMode="External"/><Relationship Id="rId2986" Type="http://schemas.openxmlformats.org/officeDocument/2006/relationships/hyperlink" Target="http://www.uniprot.org/uniprot/P15498" TargetMode="External"/><Relationship Id="rId958" Type="http://schemas.openxmlformats.org/officeDocument/2006/relationships/hyperlink" Target="http://www.phosphonet.ca/default.aspx?search=Q13153" TargetMode="External"/><Relationship Id="rId1588" Type="http://schemas.openxmlformats.org/officeDocument/2006/relationships/hyperlink" Target="http://www.ncbi.nlm.nih.gov/protein/NP_056990.3" TargetMode="External"/><Relationship Id="rId1795" Type="http://schemas.openxmlformats.org/officeDocument/2006/relationships/hyperlink" Target="http://www.ncbi.nlm.nih.gov/protein/NP_002728" TargetMode="External"/><Relationship Id="rId2639" Type="http://schemas.openxmlformats.org/officeDocument/2006/relationships/hyperlink" Target="http://www.uniprot.org/uniprot/Q05397" TargetMode="External"/><Relationship Id="rId2846" Type="http://schemas.openxmlformats.org/officeDocument/2006/relationships/hyperlink" Target="http://www.uniprot.org/uniprot/P35916" TargetMode="External"/><Relationship Id="rId87" Type="http://schemas.openxmlformats.org/officeDocument/2006/relationships/hyperlink" Target="http://www.kinasenet.ca/showProtein?query=Q04759" TargetMode="External"/><Relationship Id="rId818" Type="http://schemas.openxmlformats.org/officeDocument/2006/relationships/hyperlink" Target="http://www.phosphonet.ca/default.aspx?search=O43353" TargetMode="External"/><Relationship Id="rId1448" Type="http://schemas.openxmlformats.org/officeDocument/2006/relationships/hyperlink" Target="http://www.phosphonet.ca/default.aspx?search=P38398" TargetMode="External"/><Relationship Id="rId1655" Type="http://schemas.openxmlformats.org/officeDocument/2006/relationships/hyperlink" Target="http://www.ncbi.nlm.nih.gov/protein/NP_001558.3" TargetMode="External"/><Relationship Id="rId2706" Type="http://schemas.openxmlformats.org/officeDocument/2006/relationships/hyperlink" Target="http://www.uniprot.org/uniprot/P60484" TargetMode="External"/><Relationship Id="rId1308" Type="http://schemas.openxmlformats.org/officeDocument/2006/relationships/hyperlink" Target="http://www.phosphonet.ca/default.aspx?search=Q9HC35" TargetMode="External"/><Relationship Id="rId1862" Type="http://schemas.openxmlformats.org/officeDocument/2006/relationships/hyperlink" Target="http://www.ncbi.nlm.nih.gov/protein/NP_002742.3" TargetMode="External"/><Relationship Id="rId2913" Type="http://schemas.openxmlformats.org/officeDocument/2006/relationships/hyperlink" Target="http://www.uniprot.org/uniprot/P24864" TargetMode="External"/><Relationship Id="rId1515" Type="http://schemas.openxmlformats.org/officeDocument/2006/relationships/hyperlink" Target="http://www.phosphonet.ca/default.aspx?search=Q9UEY8" TargetMode="External"/><Relationship Id="rId1722" Type="http://schemas.openxmlformats.org/officeDocument/2006/relationships/hyperlink" Target="http://www.ncbi.nlm.nih.gov/protein/NP_004094" TargetMode="External"/><Relationship Id="rId14" Type="http://schemas.openxmlformats.org/officeDocument/2006/relationships/hyperlink" Target="http://www.kinasenet.ca/showProtein?query=P17948" TargetMode="External"/><Relationship Id="rId2289" Type="http://schemas.openxmlformats.org/officeDocument/2006/relationships/hyperlink" Target="http://www.ncbi.nlm.nih.gov/protein/NP_001895" TargetMode="External"/><Relationship Id="rId2496" Type="http://schemas.openxmlformats.org/officeDocument/2006/relationships/hyperlink" Target="http://www.uniprot.org/uniprot/Q16584" TargetMode="External"/><Relationship Id="rId468" Type="http://schemas.openxmlformats.org/officeDocument/2006/relationships/hyperlink" Target="http://www.kinasenet.ca/showProtein?query=P07333" TargetMode="External"/><Relationship Id="rId675" Type="http://schemas.openxmlformats.org/officeDocument/2006/relationships/hyperlink" Target="http://www.phosphonet.ca/default.aspx?search=Q9H4A3" TargetMode="External"/><Relationship Id="rId882" Type="http://schemas.openxmlformats.org/officeDocument/2006/relationships/hyperlink" Target="http://www.phosphonet.ca/default.aspx?search=Q04759" TargetMode="External"/><Relationship Id="rId1098" Type="http://schemas.openxmlformats.org/officeDocument/2006/relationships/hyperlink" Target="http://www.phosphonet.ca/default.aspx?search=P07948" TargetMode="External"/><Relationship Id="rId2149" Type="http://schemas.openxmlformats.org/officeDocument/2006/relationships/hyperlink" Target="http://www.ncbi.nlm.nih.gov/protein/NP_002738" TargetMode="External"/><Relationship Id="rId2356" Type="http://schemas.openxmlformats.org/officeDocument/2006/relationships/hyperlink" Target="http://www.ncbi.nlm.nih.gov/protein/NP_004295.2" TargetMode="External"/><Relationship Id="rId2563" Type="http://schemas.openxmlformats.org/officeDocument/2006/relationships/hyperlink" Target="http://www.uniprot.org/uniprot/Q13535" TargetMode="External"/><Relationship Id="rId2770" Type="http://schemas.openxmlformats.org/officeDocument/2006/relationships/hyperlink" Target="http://www.uniprot.org/uniprot/P49137" TargetMode="External"/><Relationship Id="rId328" Type="http://schemas.openxmlformats.org/officeDocument/2006/relationships/hyperlink" Target="http://www.kinasenet.ca/showProtein?query=P31749" TargetMode="External"/><Relationship Id="rId535" Type="http://schemas.openxmlformats.org/officeDocument/2006/relationships/hyperlink" Target="http://www.kinasenet.ca/showProtein?query=P31751" TargetMode="External"/><Relationship Id="rId742" Type="http://schemas.openxmlformats.org/officeDocument/2006/relationships/hyperlink" Target="http://www.phosphonet.ca/default.aspx?search=P42229" TargetMode="External"/><Relationship Id="rId1165" Type="http://schemas.openxmlformats.org/officeDocument/2006/relationships/hyperlink" Target="http://www.phosphonet.ca/default.aspx?search=P06213" TargetMode="External"/><Relationship Id="rId1372" Type="http://schemas.openxmlformats.org/officeDocument/2006/relationships/hyperlink" Target="http://www.phosphonet.ca/default.aspx?search=P49759" TargetMode="External"/><Relationship Id="rId2009" Type="http://schemas.openxmlformats.org/officeDocument/2006/relationships/hyperlink" Target="http://www.ncbi.nlm.nih.gov/protein/NP_000213.1" TargetMode="External"/><Relationship Id="rId2216" Type="http://schemas.openxmlformats.org/officeDocument/2006/relationships/hyperlink" Target="http://www.ncbi.nlm.nih.gov/protein/NP_005219" TargetMode="External"/><Relationship Id="rId2423" Type="http://schemas.openxmlformats.org/officeDocument/2006/relationships/hyperlink" Target="http://www.uniprot.org/uniprot/Q9P0N9" TargetMode="External"/><Relationship Id="rId2630" Type="http://schemas.openxmlformats.org/officeDocument/2006/relationships/hyperlink" Target="http://www.uniprot.org/uniprot/Q05655" TargetMode="External"/><Relationship Id="rId602" Type="http://schemas.openxmlformats.org/officeDocument/2006/relationships/hyperlink" Target="http://www.kinasenet.ca/showProtein?query=O15111" TargetMode="External"/><Relationship Id="rId1025" Type="http://schemas.openxmlformats.org/officeDocument/2006/relationships/hyperlink" Target="http://www.phosphonet.ca/default.aspx?search=P00540" TargetMode="External"/><Relationship Id="rId1232" Type="http://schemas.openxmlformats.org/officeDocument/2006/relationships/hyperlink" Target="http://www.phosphonet.ca/default.aspx?search=P01100" TargetMode="External"/><Relationship Id="rId3197" Type="http://schemas.openxmlformats.org/officeDocument/2006/relationships/hyperlink" Target="http://www.uniprot.org/uniprot/O95747" TargetMode="External"/><Relationship Id="rId3057" Type="http://schemas.openxmlformats.org/officeDocument/2006/relationships/hyperlink" Target="http://www.uniprot.org/uniprot/P08069" TargetMode="External"/><Relationship Id="rId185" Type="http://schemas.openxmlformats.org/officeDocument/2006/relationships/hyperlink" Target="http://www.kinasenet.ca/showProtein?query=O60674" TargetMode="External"/><Relationship Id="rId1909" Type="http://schemas.openxmlformats.org/officeDocument/2006/relationships/hyperlink" Target="http://www.ncbi.nlm.nih.gov/protein/NP_057737.2" TargetMode="External"/><Relationship Id="rId392" Type="http://schemas.openxmlformats.org/officeDocument/2006/relationships/hyperlink" Target="http://www.kinasenet.ca/showProtein?query=P05129" TargetMode="External"/><Relationship Id="rId697" Type="http://schemas.openxmlformats.org/officeDocument/2006/relationships/hyperlink" Target="http://www.phosphonet.ca/default.aspx?search=Q06418" TargetMode="External"/><Relationship Id="rId2073" Type="http://schemas.openxmlformats.org/officeDocument/2006/relationships/hyperlink" Target="http://www.ncbi.nlm.nih.gov/protein/NP_005339" TargetMode="External"/><Relationship Id="rId2280" Type="http://schemas.openxmlformats.org/officeDocument/2006/relationships/hyperlink" Target="http://www.ncbi.nlm.nih.gov/protein/NP_001777.1" TargetMode="External"/><Relationship Id="rId2378" Type="http://schemas.openxmlformats.org/officeDocument/2006/relationships/hyperlink" Target="http://www.ncbi.nlm.nih.gov/protein/NP_009215.1" TargetMode="External"/><Relationship Id="rId3124" Type="http://schemas.openxmlformats.org/officeDocument/2006/relationships/hyperlink" Target="http://www.uniprot.org/uniprot/P05412" TargetMode="External"/><Relationship Id="rId252" Type="http://schemas.openxmlformats.org/officeDocument/2006/relationships/hyperlink" Target="http://www.kinasenet.ca/showProtein?query=Q16832" TargetMode="External"/><Relationship Id="rId1187" Type="http://schemas.openxmlformats.org/officeDocument/2006/relationships/hyperlink" Target="http://www.phosphonet.ca/default.aspx?search=Q9UPZ9" TargetMode="External"/><Relationship Id="rId2140" Type="http://schemas.openxmlformats.org/officeDocument/2006/relationships/hyperlink" Target="http://www.ncbi.nlm.nih.gov/protein/NP_001104547.1" TargetMode="External"/><Relationship Id="rId2585" Type="http://schemas.openxmlformats.org/officeDocument/2006/relationships/hyperlink" Target="http://www.uniprot.org/uniprot/Q13164" TargetMode="External"/><Relationship Id="rId2792" Type="http://schemas.openxmlformats.org/officeDocument/2006/relationships/hyperlink" Target="http://www.uniprot.org/uniprot/P43405" TargetMode="External"/><Relationship Id="rId112" Type="http://schemas.openxmlformats.org/officeDocument/2006/relationships/hyperlink" Target="http://www.kinasenet.ca/showProtein?query=P23443" TargetMode="External"/><Relationship Id="rId557" Type="http://schemas.openxmlformats.org/officeDocument/2006/relationships/hyperlink" Target="http://www.kinasenet.ca/showProtein?query=Q13043" TargetMode="External"/><Relationship Id="rId764" Type="http://schemas.openxmlformats.org/officeDocument/2006/relationships/hyperlink" Target="http://www.phosphonet.ca/default.aspx?search=Q15796" TargetMode="External"/><Relationship Id="rId971" Type="http://schemas.openxmlformats.org/officeDocument/2006/relationships/hyperlink" Target="http://www.phosphonet.ca/default.aspx?search=P04637" TargetMode="External"/><Relationship Id="rId1394" Type="http://schemas.openxmlformats.org/officeDocument/2006/relationships/hyperlink" Target="http://www.phosphonet.ca/default.aspx?search=Q00534" TargetMode="External"/><Relationship Id="rId1699" Type="http://schemas.openxmlformats.org/officeDocument/2006/relationships/hyperlink" Target="http://www.ncbi.nlm.nih.gov/protein/NP_006500.2" TargetMode="External"/><Relationship Id="rId2000" Type="http://schemas.openxmlformats.org/officeDocument/2006/relationships/hyperlink" Target="http://www.ncbi.nlm.nih.gov/protein/XP_011523731.1" TargetMode="External"/><Relationship Id="rId2238" Type="http://schemas.openxmlformats.org/officeDocument/2006/relationships/hyperlink" Target="http://www.ncbi.nlm.nih.gov/protein/NP_005202.2" TargetMode="External"/><Relationship Id="rId2445" Type="http://schemas.openxmlformats.org/officeDocument/2006/relationships/hyperlink" Target="http://www.uniprot.org/uniprot/Q9BRS2" TargetMode="External"/><Relationship Id="rId2652" Type="http://schemas.openxmlformats.org/officeDocument/2006/relationships/hyperlink" Target="http://www.uniprot.org/uniprot/Q04759" TargetMode="External"/><Relationship Id="rId417" Type="http://schemas.openxmlformats.org/officeDocument/2006/relationships/hyperlink" Target="http://www.kinasenet.ca/showProtein?query=Q02750" TargetMode="External"/><Relationship Id="rId624" Type="http://schemas.openxmlformats.org/officeDocument/2006/relationships/hyperlink" Target="http://www.kinasenet.ca/showProtein?query=P27361" TargetMode="External"/><Relationship Id="rId831" Type="http://schemas.openxmlformats.org/officeDocument/2006/relationships/hyperlink" Target="http://www.phosphonet.ca/default.aspx?search=P06400" TargetMode="External"/><Relationship Id="rId1047" Type="http://schemas.openxmlformats.org/officeDocument/2006/relationships/hyperlink" Target="http://www.phosphonet.ca/default.aspx?search=P46734" TargetMode="External"/><Relationship Id="rId1254" Type="http://schemas.openxmlformats.org/officeDocument/2006/relationships/hyperlink" Target="http://www.phosphonet.ca/default.aspx?search=Q05397" TargetMode="External"/><Relationship Id="rId1461" Type="http://schemas.openxmlformats.org/officeDocument/2006/relationships/hyperlink" Target="http://www.phosphonet.ca/default.aspx?search=P11274" TargetMode="External"/><Relationship Id="rId2305" Type="http://schemas.openxmlformats.org/officeDocument/2006/relationships/hyperlink" Target="http://www.ncbi.nlm.nih.gov/protein/NP_000052" TargetMode="External"/><Relationship Id="rId2512" Type="http://schemas.openxmlformats.org/officeDocument/2006/relationships/hyperlink" Target="http://www.uniprot.org/uniprot/Q15831" TargetMode="External"/><Relationship Id="rId2957" Type="http://schemas.openxmlformats.org/officeDocument/2006/relationships/hyperlink" Target="http://www.uniprot.org/uniprot/P19174" TargetMode="External"/><Relationship Id="rId929" Type="http://schemas.openxmlformats.org/officeDocument/2006/relationships/hyperlink" Target="http://www.phosphonet.ca/default.aspx?search=Q96HC4" TargetMode="External"/><Relationship Id="rId1114" Type="http://schemas.openxmlformats.org/officeDocument/2006/relationships/hyperlink" Target="http://www.phosphonet.ca/default.aspx?search=P06239" TargetMode="External"/><Relationship Id="rId1321" Type="http://schemas.openxmlformats.org/officeDocument/2006/relationships/hyperlink" Target="http://www.phosphonet.ca/default.aspx?search=P05198" TargetMode="External"/><Relationship Id="rId1559" Type="http://schemas.openxmlformats.org/officeDocument/2006/relationships/hyperlink" Target="http://www.ncbi.nlm.nih.gov/protein/NP_002011" TargetMode="External"/><Relationship Id="rId1766" Type="http://schemas.openxmlformats.org/officeDocument/2006/relationships/hyperlink" Target="http://www.ncbi.nlm.nih.gov/protein/NP_002733" TargetMode="External"/><Relationship Id="rId1973" Type="http://schemas.openxmlformats.org/officeDocument/2006/relationships/hyperlink" Target="http://www.ncbi.nlm.nih.gov/protein/NP_116584" TargetMode="External"/><Relationship Id="rId2817" Type="http://schemas.openxmlformats.org/officeDocument/2006/relationships/hyperlink" Target="http://www.uniprot.org/uniprot/P42229" TargetMode="External"/><Relationship Id="rId58" Type="http://schemas.openxmlformats.org/officeDocument/2006/relationships/hyperlink" Target="http://www.kinasenet.ca/showProtein?query=Q15418" TargetMode="External"/><Relationship Id="rId1419" Type="http://schemas.openxmlformats.org/officeDocument/2006/relationships/hyperlink" Target="http://www.phosphonet.ca/default.aspx?search=P06493" TargetMode="External"/><Relationship Id="rId1626" Type="http://schemas.openxmlformats.org/officeDocument/2006/relationships/hyperlink" Target="http://www.ncbi.nlm.nih.gov/protein/NP_001265202.1" TargetMode="External"/><Relationship Id="rId1833" Type="http://schemas.openxmlformats.org/officeDocument/2006/relationships/hyperlink" Target="http://www.ncbi.nlm.nih.gov/protein/NP_002567" TargetMode="External"/><Relationship Id="rId3079" Type="http://schemas.openxmlformats.org/officeDocument/2006/relationships/hyperlink" Target="http://www.uniprot.org/uniprot/P07332" TargetMode="External"/><Relationship Id="rId1900" Type="http://schemas.openxmlformats.org/officeDocument/2006/relationships/hyperlink" Target="http://www.ncbi.nlm.nih.gov/protein/NP_006273" TargetMode="External"/><Relationship Id="rId2095" Type="http://schemas.openxmlformats.org/officeDocument/2006/relationships/hyperlink" Target="http://www.ncbi.nlm.nih.gov/protein/NP_001610" TargetMode="External"/><Relationship Id="rId3146" Type="http://schemas.openxmlformats.org/officeDocument/2006/relationships/hyperlink" Target="http://www.uniprot.org/uniprot/P04637" TargetMode="External"/><Relationship Id="rId274" Type="http://schemas.openxmlformats.org/officeDocument/2006/relationships/hyperlink" Target="http://www.kinasenet.ca/showProtein?query=Q00534" TargetMode="External"/><Relationship Id="rId481" Type="http://schemas.openxmlformats.org/officeDocument/2006/relationships/hyperlink" Target="http://www.kinasenet.ca/showProtein?query=O00506" TargetMode="External"/><Relationship Id="rId2162" Type="http://schemas.openxmlformats.org/officeDocument/2006/relationships/hyperlink" Target="http://www.ncbi.nlm.nih.gov/protein/NP_002737.2" TargetMode="External"/><Relationship Id="rId3006" Type="http://schemas.openxmlformats.org/officeDocument/2006/relationships/hyperlink" Target="http://www.uniprot.org/uniprot/P11802" TargetMode="External"/><Relationship Id="rId134" Type="http://schemas.openxmlformats.org/officeDocument/2006/relationships/hyperlink" Target="http://www.kinasenet.ca/showProtein?query=Q9UQ07" TargetMode="External"/><Relationship Id="rId579" Type="http://schemas.openxmlformats.org/officeDocument/2006/relationships/hyperlink" Target="http://www.kinasenet.ca/showProtein?query=P46734" TargetMode="External"/><Relationship Id="rId786" Type="http://schemas.openxmlformats.org/officeDocument/2006/relationships/hyperlink" Target="http://www.phosphonet.ca/default.aspx?search=Q96KG9" TargetMode="External"/><Relationship Id="rId993" Type="http://schemas.openxmlformats.org/officeDocument/2006/relationships/hyperlink" Target="http://www.phosphonet.ca/default.aspx?search=Q04206" TargetMode="External"/><Relationship Id="rId2467" Type="http://schemas.openxmlformats.org/officeDocument/2006/relationships/hyperlink" Target="http://www.uniprot.org/uniprot/Q8IWU2" TargetMode="External"/><Relationship Id="rId2674" Type="http://schemas.openxmlformats.org/officeDocument/2006/relationships/hyperlink" Target="http://www.uniprot.org/uniprot/Q02156" TargetMode="External"/><Relationship Id="rId3213" Type="http://schemas.openxmlformats.org/officeDocument/2006/relationships/hyperlink" Target="http://www.uniprot.org/uniprot/O43353" TargetMode="External"/><Relationship Id="rId341" Type="http://schemas.openxmlformats.org/officeDocument/2006/relationships/hyperlink" Target="http://www.kinasenet.ca/showProtein?query=Q12792" TargetMode="External"/><Relationship Id="rId439" Type="http://schemas.openxmlformats.org/officeDocument/2006/relationships/hyperlink" Target="http://www.kinasenet.ca/showProtein?query=P06493" TargetMode="External"/><Relationship Id="rId646" Type="http://schemas.openxmlformats.org/officeDocument/2006/relationships/hyperlink" Target="http://www.kinasenet.ca/showProtein?query=P11802" TargetMode="External"/><Relationship Id="rId1069" Type="http://schemas.openxmlformats.org/officeDocument/2006/relationships/hyperlink" Target="http://www.phosphonet.ca/default.aspx?search=Q13163" TargetMode="External"/><Relationship Id="rId1276" Type="http://schemas.openxmlformats.org/officeDocument/2006/relationships/hyperlink" Target="http://www.phosphonet.ca/default.aspx?search=P27361" TargetMode="External"/><Relationship Id="rId1483" Type="http://schemas.openxmlformats.org/officeDocument/2006/relationships/hyperlink" Target="http://www.phosphonet.ca/default.aspx?search=Q62388" TargetMode="External"/><Relationship Id="rId2022" Type="http://schemas.openxmlformats.org/officeDocument/2006/relationships/hyperlink" Target="http://www.ncbi.nlm.nih.gov/protein/NP_002741" TargetMode="External"/><Relationship Id="rId2327" Type="http://schemas.openxmlformats.org/officeDocument/2006/relationships/hyperlink" Target="http://www.ncbi.nlm.nih.gov/protein/NP_003151" TargetMode="External"/><Relationship Id="rId2881" Type="http://schemas.openxmlformats.org/officeDocument/2006/relationships/hyperlink" Target="http://www.uniprot.org/uniprot/P29353" TargetMode="External"/><Relationship Id="rId2979" Type="http://schemas.openxmlformats.org/officeDocument/2006/relationships/hyperlink" Target="http://www.uniprot.org/uniprot/P16234" TargetMode="External"/><Relationship Id="rId201" Type="http://schemas.openxmlformats.org/officeDocument/2006/relationships/hyperlink" Target="http://www.kinasenet.ca/showProtein?query=P49840" TargetMode="External"/><Relationship Id="rId506" Type="http://schemas.openxmlformats.org/officeDocument/2006/relationships/hyperlink" Target="http://www.kinasenet.ca/showProtein?query=P12931" TargetMode="External"/><Relationship Id="rId853" Type="http://schemas.openxmlformats.org/officeDocument/2006/relationships/hyperlink" Target="http://www.phosphonet.ca/default.aspx?search=P60484" TargetMode="External"/><Relationship Id="rId1136" Type="http://schemas.openxmlformats.org/officeDocument/2006/relationships/hyperlink" Target="http://www.phosphonet.ca/default.aspx?search=P05412" TargetMode="External"/><Relationship Id="rId1690" Type="http://schemas.openxmlformats.org/officeDocument/2006/relationships/hyperlink" Target="http://www.ncbi.nlm.nih.gov/protein/NP_003812.1" TargetMode="External"/><Relationship Id="rId1788" Type="http://schemas.openxmlformats.org/officeDocument/2006/relationships/hyperlink" Target="http://www.ncbi.nlm.nih.gov/protein/NP_002729" TargetMode="External"/><Relationship Id="rId1995" Type="http://schemas.openxmlformats.org/officeDocument/2006/relationships/hyperlink" Target="http://www.ncbi.nlm.nih.gov/protein/NP_055387.2" TargetMode="External"/><Relationship Id="rId2534" Type="http://schemas.openxmlformats.org/officeDocument/2006/relationships/hyperlink" Target="http://www.uniprot.org/uniprot/Q15418" TargetMode="External"/><Relationship Id="rId2741" Type="http://schemas.openxmlformats.org/officeDocument/2006/relationships/hyperlink" Target="http://www.uniprot.org/uniprot/P51817" TargetMode="External"/><Relationship Id="rId2839" Type="http://schemas.openxmlformats.org/officeDocument/2006/relationships/hyperlink" Target="http://www.uniprot.org/uniprot/P36507" TargetMode="External"/><Relationship Id="rId713" Type="http://schemas.openxmlformats.org/officeDocument/2006/relationships/hyperlink" Target="http://www.phosphonet.ca/default.aspx?search=P04629" TargetMode="External"/><Relationship Id="rId920" Type="http://schemas.openxmlformats.org/officeDocument/2006/relationships/hyperlink" Target="http://www.phosphonet.ca/default.aspx?search=Q9Y2I7" TargetMode="External"/><Relationship Id="rId1343" Type="http://schemas.openxmlformats.org/officeDocument/2006/relationships/hyperlink" Target="http://www.phosphonet.ca/default.aspx?search=Q16832" TargetMode="External"/><Relationship Id="rId1550" Type="http://schemas.openxmlformats.org/officeDocument/2006/relationships/hyperlink" Target="http://www.ncbi.nlm.nih.gov/protein/NP_061852.3" TargetMode="External"/><Relationship Id="rId1648" Type="http://schemas.openxmlformats.org/officeDocument/2006/relationships/hyperlink" Target="http://www.ncbi.nlm.nih.gov/protein/NP_001268678.1" TargetMode="External"/><Relationship Id="rId2601" Type="http://schemas.openxmlformats.org/officeDocument/2006/relationships/hyperlink" Target="http://www.uniprot.org/uniprot/Q12866" TargetMode="External"/><Relationship Id="rId1203" Type="http://schemas.openxmlformats.org/officeDocument/2006/relationships/hyperlink" Target="http://www.phosphonet.ca/default.aspx?search=P56524" TargetMode="External"/><Relationship Id="rId1410" Type="http://schemas.openxmlformats.org/officeDocument/2006/relationships/hyperlink" Target="http://www.phosphonet.ca/default.aspx?search=P06493" TargetMode="External"/><Relationship Id="rId1508" Type="http://schemas.openxmlformats.org/officeDocument/2006/relationships/hyperlink" Target="http://www.phosphonet.ca/default.aspx?search=P31751" TargetMode="External"/><Relationship Id="rId1855" Type="http://schemas.openxmlformats.org/officeDocument/2006/relationships/hyperlink" Target="http://www.ncbi.nlm.nih.gov/protein/NP_002960.2" TargetMode="External"/><Relationship Id="rId2906" Type="http://schemas.openxmlformats.org/officeDocument/2006/relationships/hyperlink" Target="http://www.uniprot.org/uniprot/P25098" TargetMode="External"/><Relationship Id="rId3070" Type="http://schemas.openxmlformats.org/officeDocument/2006/relationships/hyperlink" Target="http://www.uniprot.org/uniprot/P07900" TargetMode="External"/><Relationship Id="rId1715" Type="http://schemas.openxmlformats.org/officeDocument/2006/relationships/hyperlink" Target="http://www.ncbi.nlm.nih.gov/protein/NP_002871" TargetMode="External"/><Relationship Id="rId1922" Type="http://schemas.openxmlformats.org/officeDocument/2006/relationships/hyperlink" Target="http://www.ncbi.nlm.nih.gov/protein/NP_003001.1" TargetMode="External"/><Relationship Id="rId3168" Type="http://schemas.openxmlformats.org/officeDocument/2006/relationships/hyperlink" Target="http://www.uniprot.org/uniprot/P01106" TargetMode="External"/><Relationship Id="rId296" Type="http://schemas.openxmlformats.org/officeDocument/2006/relationships/hyperlink" Target="http://www.kinasenet.ca/showProtein?query=Q13882" TargetMode="External"/><Relationship Id="rId2184" Type="http://schemas.openxmlformats.org/officeDocument/2006/relationships/hyperlink" Target="http://www.ncbi.nlm.nih.gov/protein/NP_005224.2" TargetMode="External"/><Relationship Id="rId2391" Type="http://schemas.openxmlformats.org/officeDocument/2006/relationships/hyperlink" Target="http://www.uniprot.org/uniprot/Q9Y3P8" TargetMode="External"/><Relationship Id="rId3028" Type="http://schemas.openxmlformats.org/officeDocument/2006/relationships/hyperlink" Target="http://www.uniprot.org/uniprot/P10636" TargetMode="External"/><Relationship Id="rId3235" Type="http://schemas.openxmlformats.org/officeDocument/2006/relationships/hyperlink" Target="http://www.uniprot.org/uniprot/O14974" TargetMode="External"/><Relationship Id="rId156" Type="http://schemas.openxmlformats.org/officeDocument/2006/relationships/hyperlink" Target="http://www.kinasenet.ca/showProtein?query=Q02750" TargetMode="External"/><Relationship Id="rId363" Type="http://schemas.openxmlformats.org/officeDocument/2006/relationships/hyperlink" Target="http://www.kinasenet.ca/showProtein?query=P31749" TargetMode="External"/><Relationship Id="rId570" Type="http://schemas.openxmlformats.org/officeDocument/2006/relationships/hyperlink" Target="http://www.kinasenet.ca/showProtein?query=P52564" TargetMode="External"/><Relationship Id="rId2044" Type="http://schemas.openxmlformats.org/officeDocument/2006/relationships/hyperlink" Target="http://www.ncbi.nlm.nih.gov/protein/NP_001560" TargetMode="External"/><Relationship Id="rId2251" Type="http://schemas.openxmlformats.org/officeDocument/2006/relationships/hyperlink" Target="http://www.ncbi.nlm.nih.gov/protein/NP_005498" TargetMode="External"/><Relationship Id="rId2489" Type="http://schemas.openxmlformats.org/officeDocument/2006/relationships/hyperlink" Target="http://www.uniprot.org/uniprot/Q16659" TargetMode="External"/><Relationship Id="rId2696" Type="http://schemas.openxmlformats.org/officeDocument/2006/relationships/hyperlink" Target="http://www.uniprot.org/uniprot/P78527" TargetMode="External"/><Relationship Id="rId223" Type="http://schemas.openxmlformats.org/officeDocument/2006/relationships/hyperlink" Target="http://www.kinasenet.ca/showProtein?query=Q13164" TargetMode="External"/><Relationship Id="rId430" Type="http://schemas.openxmlformats.org/officeDocument/2006/relationships/hyperlink" Target="http://www.kinasenet.ca/showProtein?query=P49841" TargetMode="External"/><Relationship Id="rId668" Type="http://schemas.openxmlformats.org/officeDocument/2006/relationships/hyperlink" Target="http://www.phosphonet.ca/default.aspx?search=P43403" TargetMode="External"/><Relationship Id="rId875" Type="http://schemas.openxmlformats.org/officeDocument/2006/relationships/hyperlink" Target="http://www.phosphonet.ca/default.aspx?search=Q15139" TargetMode="External"/><Relationship Id="rId1060" Type="http://schemas.openxmlformats.org/officeDocument/2006/relationships/hyperlink" Target="http://www.phosphonet.ca/default.aspx?search=Q12866" TargetMode="External"/><Relationship Id="rId1298" Type="http://schemas.openxmlformats.org/officeDocument/2006/relationships/hyperlink" Target="http://www.phosphonet.ca/default.aspx?search=P54753" TargetMode="External"/><Relationship Id="rId2111" Type="http://schemas.openxmlformats.org/officeDocument/2006/relationships/hyperlink" Target="http://www.ncbi.nlm.nih.gov/protein/NP_002022.1" TargetMode="External"/><Relationship Id="rId2349" Type="http://schemas.openxmlformats.org/officeDocument/2006/relationships/hyperlink" Target="http://www.ncbi.nlm.nih.gov/protein/NP_000475.1" TargetMode="External"/><Relationship Id="rId2556" Type="http://schemas.openxmlformats.org/officeDocument/2006/relationships/hyperlink" Target="http://www.uniprot.org/uniprot/Q13873" TargetMode="External"/><Relationship Id="rId2763" Type="http://schemas.openxmlformats.org/officeDocument/2006/relationships/hyperlink" Target="http://www.uniprot.org/uniprot/P49759" TargetMode="External"/><Relationship Id="rId2970" Type="http://schemas.openxmlformats.org/officeDocument/2006/relationships/hyperlink" Target="http://www.uniprot.org/uniprot/P17252" TargetMode="External"/><Relationship Id="rId528" Type="http://schemas.openxmlformats.org/officeDocument/2006/relationships/hyperlink" Target="http://www.kinasenet.ca/showProtein?query=Q02156" TargetMode="External"/><Relationship Id="rId735" Type="http://schemas.openxmlformats.org/officeDocument/2006/relationships/hyperlink" Target="http://www.phosphonet.ca/default.aspx?search=P43405" TargetMode="External"/><Relationship Id="rId942" Type="http://schemas.openxmlformats.org/officeDocument/2006/relationships/hyperlink" Target="http://www.phosphonet.ca/default.aspx?search=Q00536" TargetMode="External"/><Relationship Id="rId1158" Type="http://schemas.openxmlformats.org/officeDocument/2006/relationships/hyperlink" Target="http://www.phosphonet.ca/default.aspx?search=Q08881" TargetMode="External"/><Relationship Id="rId1365" Type="http://schemas.openxmlformats.org/officeDocument/2006/relationships/hyperlink" Target="http://www.phosphonet.ca/default.aspx?search=P41279" TargetMode="External"/><Relationship Id="rId1572" Type="http://schemas.openxmlformats.org/officeDocument/2006/relationships/hyperlink" Target="http://www.ncbi.nlm.nih.gov/protein/NP_006284.2" TargetMode="External"/><Relationship Id="rId2209" Type="http://schemas.openxmlformats.org/officeDocument/2006/relationships/hyperlink" Target="http://www.ncbi.nlm.nih.gov/protein/NP_005219" TargetMode="External"/><Relationship Id="rId2416" Type="http://schemas.openxmlformats.org/officeDocument/2006/relationships/hyperlink" Target="http://www.uniprot.org/uniprot/Q9UM73" TargetMode="External"/><Relationship Id="rId2623" Type="http://schemas.openxmlformats.org/officeDocument/2006/relationships/hyperlink" Target="http://www.uniprot.org/uniprot/Q06124" TargetMode="External"/><Relationship Id="rId1018" Type="http://schemas.openxmlformats.org/officeDocument/2006/relationships/hyperlink" Target="http://www.phosphonet.ca/default.aspx?search=Q9Y6E0" TargetMode="External"/><Relationship Id="rId1225" Type="http://schemas.openxmlformats.org/officeDocument/2006/relationships/hyperlink" Target="http://www.phosphonet.ca/default.aspx?search=P06241" TargetMode="External"/><Relationship Id="rId1432" Type="http://schemas.openxmlformats.org/officeDocument/2006/relationships/hyperlink" Target="http://www.phosphonet.ca/default.aspx?search=Q16566" TargetMode="External"/><Relationship Id="rId1877" Type="http://schemas.openxmlformats.org/officeDocument/2006/relationships/hyperlink" Target="http://www.ncbi.nlm.nih.gov/protein/NP_003989" TargetMode="External"/><Relationship Id="rId2830" Type="http://schemas.openxmlformats.org/officeDocument/2006/relationships/hyperlink" Target="http://www.uniprot.org/uniprot/P40763" TargetMode="External"/><Relationship Id="rId2928" Type="http://schemas.openxmlformats.org/officeDocument/2006/relationships/hyperlink" Target="http://www.uniprot.org/uniprot/P23443" TargetMode="External"/><Relationship Id="rId71" Type="http://schemas.openxmlformats.org/officeDocument/2006/relationships/hyperlink" Target="http://www.kinasenet.ca/showProtein?query=P04049" TargetMode="External"/><Relationship Id="rId802" Type="http://schemas.openxmlformats.org/officeDocument/2006/relationships/hyperlink" Target="http://www.phosphonet.ca/default.aspx?search=Q15418" TargetMode="External"/><Relationship Id="rId1737" Type="http://schemas.openxmlformats.org/officeDocument/2006/relationships/hyperlink" Target="http://www.ncbi.nlm.nih.gov/protein/NP_002721" TargetMode="External"/><Relationship Id="rId1944" Type="http://schemas.openxmlformats.org/officeDocument/2006/relationships/hyperlink" Target="http://www.ncbi.nlm.nih.gov/protein/NP_006334.2" TargetMode="External"/><Relationship Id="rId3092" Type="http://schemas.openxmlformats.org/officeDocument/2006/relationships/hyperlink" Target="http://www.uniprot.org/uniprot/P06493" TargetMode="External"/><Relationship Id="rId29" Type="http://schemas.openxmlformats.org/officeDocument/2006/relationships/hyperlink" Target="http://www.kinasenet.ca/showProtein?query=Q9UPN9" TargetMode="External"/><Relationship Id="rId178" Type="http://schemas.openxmlformats.org/officeDocument/2006/relationships/hyperlink" Target="http://www.kinasenet.ca/showProtein?query=P10721" TargetMode="External"/><Relationship Id="rId1804" Type="http://schemas.openxmlformats.org/officeDocument/2006/relationships/hyperlink" Target="http://www.ncbi.nlm.nih.gov/protein/NP_003759" TargetMode="External"/><Relationship Id="rId385" Type="http://schemas.openxmlformats.org/officeDocument/2006/relationships/hyperlink" Target="http://www.kinasenet.ca/showProtein?query=Q15139" TargetMode="External"/><Relationship Id="rId592" Type="http://schemas.openxmlformats.org/officeDocument/2006/relationships/hyperlink" Target="http://www.kinasenet.ca/showProtein?query=P52333" TargetMode="External"/><Relationship Id="rId2066" Type="http://schemas.openxmlformats.org/officeDocument/2006/relationships/hyperlink" Target="http://www.ncbi.nlm.nih.gov/protein/NP_055735.1" TargetMode="External"/><Relationship Id="rId2273" Type="http://schemas.openxmlformats.org/officeDocument/2006/relationships/hyperlink" Target="http://www.ncbi.nlm.nih.gov/protein/NP_004926" TargetMode="External"/><Relationship Id="rId2480" Type="http://schemas.openxmlformats.org/officeDocument/2006/relationships/hyperlink" Target="http://www.uniprot.org/uniprot/Q6NZI2" TargetMode="External"/><Relationship Id="rId3117" Type="http://schemas.openxmlformats.org/officeDocument/2006/relationships/hyperlink" Target="http://www.uniprot.org/uniprot/P06213" TargetMode="External"/><Relationship Id="rId245" Type="http://schemas.openxmlformats.org/officeDocument/2006/relationships/hyperlink" Target="http://www.kinasenet.ca/showProtein?query=P00533" TargetMode="External"/><Relationship Id="rId452" Type="http://schemas.openxmlformats.org/officeDocument/2006/relationships/hyperlink" Target="http://www.kinasenet.ca/showProtein?query=P35968" TargetMode="External"/><Relationship Id="rId897" Type="http://schemas.openxmlformats.org/officeDocument/2006/relationships/hyperlink" Target="http://www.phosphonet.ca/default.aspx?search=Q02156" TargetMode="External"/><Relationship Id="rId1082" Type="http://schemas.openxmlformats.org/officeDocument/2006/relationships/hyperlink" Target="http://www.phosphonet.ca/default.aspx?search=Q02750" TargetMode="External"/><Relationship Id="rId2133" Type="http://schemas.openxmlformats.org/officeDocument/2006/relationships/hyperlink" Target="http://www.ncbi.nlm.nih.gov/protein/NP_005598" TargetMode="External"/><Relationship Id="rId2340" Type="http://schemas.openxmlformats.org/officeDocument/2006/relationships/hyperlink" Target="http://www.ncbi.nlm.nih.gov/protein/NP_000042" TargetMode="External"/><Relationship Id="rId2578" Type="http://schemas.openxmlformats.org/officeDocument/2006/relationships/hyperlink" Target="http://www.uniprot.org/uniprot/Q13188" TargetMode="External"/><Relationship Id="rId2785" Type="http://schemas.openxmlformats.org/officeDocument/2006/relationships/hyperlink" Target="http://www.uniprot.org/uniprot/P45985" TargetMode="External"/><Relationship Id="rId2992" Type="http://schemas.openxmlformats.org/officeDocument/2006/relationships/hyperlink" Target="http://www.uniprot.org/uniprot/P15056" TargetMode="External"/><Relationship Id="rId105" Type="http://schemas.openxmlformats.org/officeDocument/2006/relationships/hyperlink" Target="http://www.kinasenet.ca/showProtein?query=Q9P286" TargetMode="External"/><Relationship Id="rId312" Type="http://schemas.openxmlformats.org/officeDocument/2006/relationships/hyperlink" Target="http://www.kinasenet.ca/showProtein?query=Q96GD4" TargetMode="External"/><Relationship Id="rId757" Type="http://schemas.openxmlformats.org/officeDocument/2006/relationships/hyperlink" Target="http://www.phosphonet.ca/default.aspx?search=P12931" TargetMode="External"/><Relationship Id="rId964" Type="http://schemas.openxmlformats.org/officeDocument/2006/relationships/hyperlink" Target="http://www.phosphonet.ca/default.aspx?search=P23443" TargetMode="External"/><Relationship Id="rId1387" Type="http://schemas.openxmlformats.org/officeDocument/2006/relationships/hyperlink" Target="http://www.phosphonet.ca/default.aspx?search=P50750" TargetMode="External"/><Relationship Id="rId1594" Type="http://schemas.openxmlformats.org/officeDocument/2006/relationships/hyperlink" Target="http://www.ncbi.nlm.nih.gov/protein/NP_004604.2" TargetMode="External"/><Relationship Id="rId2200" Type="http://schemas.openxmlformats.org/officeDocument/2006/relationships/hyperlink" Target="http://www.ncbi.nlm.nih.gov/protein/NP_001408.2" TargetMode="External"/><Relationship Id="rId2438" Type="http://schemas.openxmlformats.org/officeDocument/2006/relationships/hyperlink" Target="http://www.uniprot.org/uniprot/Q9H4A3" TargetMode="External"/><Relationship Id="rId2645" Type="http://schemas.openxmlformats.org/officeDocument/2006/relationships/hyperlink" Target="http://www.uniprot.org/uniprot/Q04912" TargetMode="External"/><Relationship Id="rId2852" Type="http://schemas.openxmlformats.org/officeDocument/2006/relationships/hyperlink" Target="http://www.uniprot.org/uniprot/P35269" TargetMode="External"/><Relationship Id="rId93" Type="http://schemas.openxmlformats.org/officeDocument/2006/relationships/hyperlink" Target="http://www.kinasenet.ca/showProtein?query=P05771" TargetMode="External"/><Relationship Id="rId617" Type="http://schemas.openxmlformats.org/officeDocument/2006/relationships/hyperlink" Target="http://www.kinasenet.ca/showProtein?query=P53778" TargetMode="External"/><Relationship Id="rId824" Type="http://schemas.openxmlformats.org/officeDocument/2006/relationships/hyperlink" Target="http://www.phosphonet.ca/default.aspx?search=P07949" TargetMode="External"/><Relationship Id="rId1247" Type="http://schemas.openxmlformats.org/officeDocument/2006/relationships/hyperlink" Target="http://www.phosphonet.ca/default.aspx?search=P07332" TargetMode="External"/><Relationship Id="rId1454" Type="http://schemas.openxmlformats.org/officeDocument/2006/relationships/hyperlink" Target="http://www.phosphonet.ca/default.aspx?search=P51813" TargetMode="External"/><Relationship Id="rId1661" Type="http://schemas.openxmlformats.org/officeDocument/2006/relationships/hyperlink" Target="http://www.ncbi.nlm.nih.gov/protein/NP_001074295.2" TargetMode="External"/><Relationship Id="rId1899" Type="http://schemas.openxmlformats.org/officeDocument/2006/relationships/hyperlink" Target="http://www.ncbi.nlm.nih.gov/protein/NP_006272" TargetMode="External"/><Relationship Id="rId2505" Type="http://schemas.openxmlformats.org/officeDocument/2006/relationships/hyperlink" Target="http://www.uniprot.org/uniprot/Q16539" TargetMode="External"/><Relationship Id="rId2712" Type="http://schemas.openxmlformats.org/officeDocument/2006/relationships/hyperlink" Target="http://www.uniprot.org/uniprot/P57059" TargetMode="External"/><Relationship Id="rId1107" Type="http://schemas.openxmlformats.org/officeDocument/2006/relationships/hyperlink" Target="http://www.phosphonet.ca/default.aspx?search=P53667" TargetMode="External"/><Relationship Id="rId1314" Type="http://schemas.openxmlformats.org/officeDocument/2006/relationships/hyperlink" Target="http://www.phosphonet.ca/default.aspx?search=P06730" TargetMode="External"/><Relationship Id="rId1521" Type="http://schemas.openxmlformats.org/officeDocument/2006/relationships/hyperlink" Target="http://www.phosphonet.ca/default.aspx?search=Q07912" TargetMode="External"/><Relationship Id="rId1759" Type="http://schemas.openxmlformats.org/officeDocument/2006/relationships/hyperlink" Target="http://www.ncbi.nlm.nih.gov/protein/NP_006248" TargetMode="External"/><Relationship Id="rId1966" Type="http://schemas.openxmlformats.org/officeDocument/2006/relationships/hyperlink" Target="http://www.ncbi.nlm.nih.gov/protein/NP_002746" TargetMode="External"/><Relationship Id="rId3181" Type="http://schemas.openxmlformats.org/officeDocument/2006/relationships/hyperlink" Target="http://www.uniprot.org/uniprot/P00533" TargetMode="External"/><Relationship Id="rId1619" Type="http://schemas.openxmlformats.org/officeDocument/2006/relationships/hyperlink" Target="http://www.ncbi.nlm.nih.gov/protein/NP_003141" TargetMode="External"/><Relationship Id="rId1826" Type="http://schemas.openxmlformats.org/officeDocument/2006/relationships/hyperlink" Target="http://www.ncbi.nlm.nih.gov/protein/NP_002569" TargetMode="External"/><Relationship Id="rId20" Type="http://schemas.openxmlformats.org/officeDocument/2006/relationships/hyperlink" Target="http://www.kinasenet.ca/showProtein?query=P29597" TargetMode="External"/><Relationship Id="rId2088" Type="http://schemas.openxmlformats.org/officeDocument/2006/relationships/hyperlink" Target="http://www.ncbi.nlm.nih.gov/protein/NP_001139628.1" TargetMode="External"/><Relationship Id="rId2295" Type="http://schemas.openxmlformats.org/officeDocument/2006/relationships/hyperlink" Target="http://www.ncbi.nlm.nih.gov/protein/NP_001735" TargetMode="External"/><Relationship Id="rId3041" Type="http://schemas.openxmlformats.org/officeDocument/2006/relationships/hyperlink" Target="http://www.uniprot.org/uniprot/P08670" TargetMode="External"/><Relationship Id="rId3139" Type="http://schemas.openxmlformats.org/officeDocument/2006/relationships/hyperlink" Target="http://www.uniprot.org/uniprot/P00533" TargetMode="External"/><Relationship Id="rId267" Type="http://schemas.openxmlformats.org/officeDocument/2006/relationships/hyperlink" Target="http://www.kinasenet.ca/showProtein?query=O14757" TargetMode="External"/><Relationship Id="rId474" Type="http://schemas.openxmlformats.org/officeDocument/2006/relationships/hyperlink" Target="http://www.kinasenet.ca/showProtein?query=Q15831" TargetMode="External"/><Relationship Id="rId2155" Type="http://schemas.openxmlformats.org/officeDocument/2006/relationships/hyperlink" Target="http://www.ncbi.nlm.nih.gov/protein/NP_002737.2" TargetMode="External"/><Relationship Id="rId127" Type="http://schemas.openxmlformats.org/officeDocument/2006/relationships/hyperlink" Target="http://www.kinasenet.ca/showProtein?query=P42345" TargetMode="External"/><Relationship Id="rId681" Type="http://schemas.openxmlformats.org/officeDocument/2006/relationships/hyperlink" Target="http://www.phosphonet.ca/default.aspx?search=P42768" TargetMode="External"/><Relationship Id="rId779" Type="http://schemas.openxmlformats.org/officeDocument/2006/relationships/hyperlink" Target="http://www.phosphonet.ca/default.aspx?search=O15357" TargetMode="External"/><Relationship Id="rId986" Type="http://schemas.openxmlformats.org/officeDocument/2006/relationships/hyperlink" Target="http://www.phosphonet.ca/default.aspx?search=Q16539" TargetMode="External"/><Relationship Id="rId2362" Type="http://schemas.openxmlformats.org/officeDocument/2006/relationships/hyperlink" Target="http://www.ncbi.nlm.nih.gov/protein/NP_001014431.1" TargetMode="External"/><Relationship Id="rId2667" Type="http://schemas.openxmlformats.org/officeDocument/2006/relationships/hyperlink" Target="http://www.uniprot.org/uniprot/Q02750" TargetMode="External"/><Relationship Id="rId3206" Type="http://schemas.openxmlformats.org/officeDocument/2006/relationships/hyperlink" Target="http://www.uniprot.org/uniprot/O75116" TargetMode="External"/><Relationship Id="rId334" Type="http://schemas.openxmlformats.org/officeDocument/2006/relationships/hyperlink" Target="http://www.kinasenet.ca/showProtein?query=P00519" TargetMode="External"/><Relationship Id="rId541" Type="http://schemas.openxmlformats.org/officeDocument/2006/relationships/hyperlink" Target="http://www.kinasenet.ca/showProtein?query=O15530" TargetMode="External"/><Relationship Id="rId639" Type="http://schemas.openxmlformats.org/officeDocument/2006/relationships/hyperlink" Target="http://www.kinasenet.ca/showProtein?query=O14757" TargetMode="External"/><Relationship Id="rId1171" Type="http://schemas.openxmlformats.org/officeDocument/2006/relationships/hyperlink" Target="http://www.phosphonet.ca/default.aspx?search=Q13418" TargetMode="External"/><Relationship Id="rId1269" Type="http://schemas.openxmlformats.org/officeDocument/2006/relationships/hyperlink" Target="http://www.phosphonet.ca/default.aspx?search=P28482" TargetMode="External"/><Relationship Id="rId1476" Type="http://schemas.openxmlformats.org/officeDocument/2006/relationships/hyperlink" Target="http://www.phosphonet.ca/default.aspx?search=O14965" TargetMode="External"/><Relationship Id="rId2015" Type="http://schemas.openxmlformats.org/officeDocument/2006/relationships/hyperlink" Target="http://www.ncbi.nlm.nih.gov/protein/NP_002219" TargetMode="External"/><Relationship Id="rId2222" Type="http://schemas.openxmlformats.org/officeDocument/2006/relationships/hyperlink" Target="http://www.ncbi.nlm.nih.gov/protein/NP_008835" TargetMode="External"/><Relationship Id="rId2874" Type="http://schemas.openxmlformats.org/officeDocument/2006/relationships/hyperlink" Target="http://www.uniprot.org/uniprot/P30291" TargetMode="External"/><Relationship Id="rId401" Type="http://schemas.openxmlformats.org/officeDocument/2006/relationships/hyperlink" Target="http://www.kinasenet.ca/showProtein?query=P17612" TargetMode="External"/><Relationship Id="rId846" Type="http://schemas.openxmlformats.org/officeDocument/2006/relationships/hyperlink" Target="http://www.phosphonet.ca/default.aspx?search=Q14289" TargetMode="External"/><Relationship Id="rId1031" Type="http://schemas.openxmlformats.org/officeDocument/2006/relationships/hyperlink" Target="http://www.phosphonet.ca/default.aspx?search=Q16584" TargetMode="External"/><Relationship Id="rId1129" Type="http://schemas.openxmlformats.org/officeDocument/2006/relationships/hyperlink" Target="http://www.phosphonet.ca/default.aspx?search=P10721" TargetMode="External"/><Relationship Id="rId1683" Type="http://schemas.openxmlformats.org/officeDocument/2006/relationships/hyperlink" Target="http://www.ncbi.nlm.nih.gov/protein/NP_002438" TargetMode="External"/><Relationship Id="rId1890" Type="http://schemas.openxmlformats.org/officeDocument/2006/relationships/hyperlink" Target="http://www.ncbi.nlm.nih.gov/protein/NP_002458.2" TargetMode="External"/><Relationship Id="rId1988" Type="http://schemas.openxmlformats.org/officeDocument/2006/relationships/hyperlink" Target="http://www.ncbi.nlm.nih.gov/protein/NP_002305" TargetMode="External"/><Relationship Id="rId2527" Type="http://schemas.openxmlformats.org/officeDocument/2006/relationships/hyperlink" Target="http://www.uniprot.org/uniprot/Q15418" TargetMode="External"/><Relationship Id="rId2734" Type="http://schemas.openxmlformats.org/officeDocument/2006/relationships/hyperlink" Target="http://www.uniprot.org/uniprot/P52333" TargetMode="External"/><Relationship Id="rId2941" Type="http://schemas.openxmlformats.org/officeDocument/2006/relationships/hyperlink" Target="http://www.uniprot.org/uniprot/P21860" TargetMode="External"/><Relationship Id="rId706" Type="http://schemas.openxmlformats.org/officeDocument/2006/relationships/hyperlink" Target="http://www.phosphonet.ca/default.aspx?search=P33981" TargetMode="External"/><Relationship Id="rId913" Type="http://schemas.openxmlformats.org/officeDocument/2006/relationships/hyperlink" Target="http://www.phosphonet.ca/default.aspx?search=P17252" TargetMode="External"/><Relationship Id="rId1336" Type="http://schemas.openxmlformats.org/officeDocument/2006/relationships/hyperlink" Target="http://www.phosphonet.ca/default.aspx?search=Q92630" TargetMode="External"/><Relationship Id="rId1543" Type="http://schemas.openxmlformats.org/officeDocument/2006/relationships/hyperlink" Target="http://www.ncbi.nlm.nih.gov/protein/NP_003168" TargetMode="External"/><Relationship Id="rId1750" Type="http://schemas.openxmlformats.org/officeDocument/2006/relationships/hyperlink" Target="http://www.ncbi.nlm.nih.gov/protein/NP_877963.1" TargetMode="External"/><Relationship Id="rId2801" Type="http://schemas.openxmlformats.org/officeDocument/2006/relationships/hyperlink" Target="http://www.uniprot.org/uniprot/P42858" TargetMode="External"/><Relationship Id="rId42" Type="http://schemas.openxmlformats.org/officeDocument/2006/relationships/hyperlink" Target="http://www.kinasenet.ca/showProtein?query=P78362" TargetMode="External"/><Relationship Id="rId1403" Type="http://schemas.openxmlformats.org/officeDocument/2006/relationships/hyperlink" Target="http://www.phosphonet.ca/default.aspx?search=P24941" TargetMode="External"/><Relationship Id="rId1610" Type="http://schemas.openxmlformats.org/officeDocument/2006/relationships/hyperlink" Target="http://www.ncbi.nlm.nih.gov/protein/NP_003168" TargetMode="External"/><Relationship Id="rId1848" Type="http://schemas.openxmlformats.org/officeDocument/2006/relationships/hyperlink" Target="http://www.ncbi.nlm.nih.gov/protein/NP_000537" TargetMode="External"/><Relationship Id="rId3063" Type="http://schemas.openxmlformats.org/officeDocument/2006/relationships/hyperlink" Target="http://www.uniprot.org/uniprot/P07949" TargetMode="External"/><Relationship Id="rId191" Type="http://schemas.openxmlformats.org/officeDocument/2006/relationships/hyperlink" Target="http://www.kinasenet.ca/showProtein?query=Q14164" TargetMode="External"/><Relationship Id="rId1708" Type="http://schemas.openxmlformats.org/officeDocument/2006/relationships/hyperlink" Target="http://www.ncbi.nlm.nih.gov/protein/NP_004324" TargetMode="External"/><Relationship Id="rId1915" Type="http://schemas.openxmlformats.org/officeDocument/2006/relationships/hyperlink" Target="http://www.ncbi.nlm.nih.gov/protein/NP_005034" TargetMode="External"/><Relationship Id="rId3130" Type="http://schemas.openxmlformats.org/officeDocument/2006/relationships/hyperlink" Target="http://www.uniprot.org/uniprot/P05198" TargetMode="External"/><Relationship Id="rId289" Type="http://schemas.openxmlformats.org/officeDocument/2006/relationships/hyperlink" Target="http://www.kinasenet.ca/showProtein?query=Q9UQM7" TargetMode="External"/><Relationship Id="rId496" Type="http://schemas.openxmlformats.org/officeDocument/2006/relationships/hyperlink" Target="http://www.kinasenet.ca/showProtein?query=P43403" TargetMode="External"/><Relationship Id="rId2177" Type="http://schemas.openxmlformats.org/officeDocument/2006/relationships/hyperlink" Target="http://www.ncbi.nlm.nih.gov/protein/NP_004439" TargetMode="External"/><Relationship Id="rId2384" Type="http://schemas.openxmlformats.org/officeDocument/2006/relationships/hyperlink" Target="http://www.uniprot.org/uniprot/Q9Y6E0" TargetMode="External"/><Relationship Id="rId2591" Type="http://schemas.openxmlformats.org/officeDocument/2006/relationships/hyperlink" Target="http://www.uniprot.org/uniprot/Q13153" TargetMode="External"/><Relationship Id="rId3228" Type="http://schemas.openxmlformats.org/officeDocument/2006/relationships/hyperlink" Target="http://www.uniprot.org/uniprot/O15357" TargetMode="External"/><Relationship Id="rId149" Type="http://schemas.openxmlformats.org/officeDocument/2006/relationships/hyperlink" Target="http://www.kinasenet.ca/showProtein?query=P08581" TargetMode="External"/><Relationship Id="rId356" Type="http://schemas.openxmlformats.org/officeDocument/2006/relationships/hyperlink" Target="http://www.kinasenet.ca/showProtein?query=P23443" TargetMode="External"/><Relationship Id="rId563" Type="http://schemas.openxmlformats.org/officeDocument/2006/relationships/hyperlink" Target="http://www.kinasenet.ca/showProtein?query=Q9Y2U5" TargetMode="External"/><Relationship Id="rId770" Type="http://schemas.openxmlformats.org/officeDocument/2006/relationships/hyperlink" Target="http://www.phosphonet.ca/default.aspx?search=Q9Y2K2" TargetMode="External"/><Relationship Id="rId1193" Type="http://schemas.openxmlformats.org/officeDocument/2006/relationships/hyperlink" Target="http://www.phosphonet.ca/default.aspx?search=P07900" TargetMode="External"/><Relationship Id="rId2037" Type="http://schemas.openxmlformats.org/officeDocument/2006/relationships/hyperlink" Target="http://www.ncbi.nlm.nih.gov/protein/NP_006268.2" TargetMode="External"/><Relationship Id="rId2244" Type="http://schemas.openxmlformats.org/officeDocument/2006/relationships/hyperlink" Target="http://www.ncbi.nlm.nih.gov/protein/NP_001876" TargetMode="External"/><Relationship Id="rId2451" Type="http://schemas.openxmlformats.org/officeDocument/2006/relationships/hyperlink" Target="http://www.uniprot.org/uniprot/Q96RT1" TargetMode="External"/><Relationship Id="rId2689" Type="http://schemas.openxmlformats.org/officeDocument/2006/relationships/hyperlink" Target="http://www.uniprot.org/uniprot/Q00534" TargetMode="External"/><Relationship Id="rId2896" Type="http://schemas.openxmlformats.org/officeDocument/2006/relationships/hyperlink" Target="http://www.uniprot.org/uniprot/P27361" TargetMode="External"/><Relationship Id="rId216" Type="http://schemas.openxmlformats.org/officeDocument/2006/relationships/hyperlink" Target="http://www.kinasenet.ca/showProtein?query=P07332" TargetMode="External"/><Relationship Id="rId423" Type="http://schemas.openxmlformats.org/officeDocument/2006/relationships/hyperlink" Target="http://www.kinasenet.ca/showProtein?query=P10721" TargetMode="External"/><Relationship Id="rId868" Type="http://schemas.openxmlformats.org/officeDocument/2006/relationships/hyperlink" Target="http://www.phosphonet.ca/default.aspx?search=P19174" TargetMode="External"/><Relationship Id="rId1053" Type="http://schemas.openxmlformats.org/officeDocument/2006/relationships/hyperlink" Target="http://www.phosphonet.ca/default.aspx?search=P08581" TargetMode="External"/><Relationship Id="rId1260" Type="http://schemas.openxmlformats.org/officeDocument/2006/relationships/hyperlink" Target="http://www.phosphonet.ca/default.aspx?search=Q9BSJ8" TargetMode="External"/><Relationship Id="rId1498" Type="http://schemas.openxmlformats.org/officeDocument/2006/relationships/hyperlink" Target="http://www.phosphonet.ca/default.aspx?search=P04083" TargetMode="External"/><Relationship Id="rId2104" Type="http://schemas.openxmlformats.org/officeDocument/2006/relationships/hyperlink" Target="http://www.ncbi.nlm.nih.gov/protein/NP_002030.2" TargetMode="External"/><Relationship Id="rId2549" Type="http://schemas.openxmlformats.org/officeDocument/2006/relationships/hyperlink" Target="http://www.uniprot.org/uniprot/Q14289" TargetMode="External"/><Relationship Id="rId2756" Type="http://schemas.openxmlformats.org/officeDocument/2006/relationships/hyperlink" Target="http://www.uniprot.org/uniprot/P50613" TargetMode="External"/><Relationship Id="rId2963" Type="http://schemas.openxmlformats.org/officeDocument/2006/relationships/hyperlink" Target="http://www.uniprot.org/uniprot/P17948" TargetMode="External"/><Relationship Id="rId630" Type="http://schemas.openxmlformats.org/officeDocument/2006/relationships/hyperlink" Target="http://www.kinasenet.ca/showProtein?query=P00533" TargetMode="External"/><Relationship Id="rId728" Type="http://schemas.openxmlformats.org/officeDocument/2006/relationships/hyperlink" Target="http://www.phosphonet.ca/default.aspx?search=P10636" TargetMode="External"/><Relationship Id="rId935" Type="http://schemas.openxmlformats.org/officeDocument/2006/relationships/hyperlink" Target="http://www.phosphonet.ca/default.aspx?search=P16234" TargetMode="External"/><Relationship Id="rId1358" Type="http://schemas.openxmlformats.org/officeDocument/2006/relationships/hyperlink" Target="http://www.phosphonet.ca/default.aspx?search=P07333" TargetMode="External"/><Relationship Id="rId1565" Type="http://schemas.openxmlformats.org/officeDocument/2006/relationships/hyperlink" Target="http://www.ncbi.nlm.nih.gov/protein/NP_002244" TargetMode="External"/><Relationship Id="rId1772" Type="http://schemas.openxmlformats.org/officeDocument/2006/relationships/hyperlink" Target="http://www.ncbi.nlm.nih.gov/protein/NP_002730.1" TargetMode="External"/><Relationship Id="rId2311" Type="http://schemas.openxmlformats.org/officeDocument/2006/relationships/hyperlink" Target="http://www.ncbi.nlm.nih.gov/protein/NP_009225" TargetMode="External"/><Relationship Id="rId2409" Type="http://schemas.openxmlformats.org/officeDocument/2006/relationships/hyperlink" Target="http://www.uniprot.org/uniprot/Q9UQ07" TargetMode="External"/><Relationship Id="rId2616" Type="http://schemas.openxmlformats.org/officeDocument/2006/relationships/hyperlink" Target="http://www.uniprot.org/uniprot/Q07912" TargetMode="External"/><Relationship Id="rId64" Type="http://schemas.openxmlformats.org/officeDocument/2006/relationships/hyperlink" Target="http://www.kinasenet.ca/showProtein?query=Q13464" TargetMode="External"/><Relationship Id="rId1120" Type="http://schemas.openxmlformats.org/officeDocument/2006/relationships/hyperlink" Target="http://www.phosphonet.ca/default.aspx?search=Q8IVT5" TargetMode="External"/><Relationship Id="rId1218" Type="http://schemas.openxmlformats.org/officeDocument/2006/relationships/hyperlink" Target="http://www.phosphonet.ca/default.aspx?search=P14136" TargetMode="External"/><Relationship Id="rId1425" Type="http://schemas.openxmlformats.org/officeDocument/2006/relationships/hyperlink" Target="http://www.phosphonet.ca/default.aspx?search=P35222" TargetMode="External"/><Relationship Id="rId2823" Type="http://schemas.openxmlformats.org/officeDocument/2006/relationships/hyperlink" Target="http://www.uniprot.org/uniprot/P41279" TargetMode="External"/><Relationship Id="rId1632" Type="http://schemas.openxmlformats.org/officeDocument/2006/relationships/hyperlink" Target="http://www.ncbi.nlm.nih.gov/protein/NP_005408" TargetMode="External"/><Relationship Id="rId1937" Type="http://schemas.openxmlformats.org/officeDocument/2006/relationships/hyperlink" Target="http://www.ncbi.nlm.nih.gov/protein/NP_006334.2" TargetMode="External"/><Relationship Id="rId3085" Type="http://schemas.openxmlformats.org/officeDocument/2006/relationships/hyperlink" Target="http://www.uniprot.org/uniprot/P06730" TargetMode="External"/><Relationship Id="rId2199" Type="http://schemas.openxmlformats.org/officeDocument/2006/relationships/hyperlink" Target="http://www.ncbi.nlm.nih.gov/protein/NP_001959" TargetMode="External"/><Relationship Id="rId3152" Type="http://schemas.openxmlformats.org/officeDocument/2006/relationships/hyperlink" Target="http://www.uniprot.org/uniprot/P04626" TargetMode="External"/><Relationship Id="rId280" Type="http://schemas.openxmlformats.org/officeDocument/2006/relationships/hyperlink" Target="http://www.kinasenet.ca/showProtein?query=Q9NYV4" TargetMode="External"/><Relationship Id="rId3012" Type="http://schemas.openxmlformats.org/officeDocument/2006/relationships/hyperlink" Target="http://www.uniprot.org/uniprot/P11274" TargetMode="External"/><Relationship Id="rId140" Type="http://schemas.openxmlformats.org/officeDocument/2006/relationships/hyperlink" Target="http://www.kinasenet.ca/showProtein?query=P45985" TargetMode="External"/><Relationship Id="rId378" Type="http://schemas.openxmlformats.org/officeDocument/2006/relationships/hyperlink" Target="http://www.kinasenet.ca/showProtein?query=Q15418" TargetMode="External"/><Relationship Id="rId585" Type="http://schemas.openxmlformats.org/officeDocument/2006/relationships/hyperlink" Target="http://www.kinasenet.ca/showProtein?query=P49137" TargetMode="External"/><Relationship Id="rId792" Type="http://schemas.openxmlformats.org/officeDocument/2006/relationships/hyperlink" Target="http://www.phosphonet.ca/default.aspx?search=Q15349" TargetMode="External"/><Relationship Id="rId2059" Type="http://schemas.openxmlformats.org/officeDocument/2006/relationships/hyperlink" Target="http://www.ncbi.nlm.nih.gov/protein/NP_002494" TargetMode="External"/><Relationship Id="rId2266" Type="http://schemas.openxmlformats.org/officeDocument/2006/relationships/hyperlink" Target="http://www.ncbi.nlm.nih.gov/protein/NP_001252" TargetMode="External"/><Relationship Id="rId2473" Type="http://schemas.openxmlformats.org/officeDocument/2006/relationships/hyperlink" Target="http://www.uniprot.org/uniprot/Q8IU85" TargetMode="External"/><Relationship Id="rId2680" Type="http://schemas.openxmlformats.org/officeDocument/2006/relationships/hyperlink" Target="http://www.uniprot.org/uniprot/Q00987" TargetMode="External"/><Relationship Id="rId6" Type="http://schemas.openxmlformats.org/officeDocument/2006/relationships/hyperlink" Target="http://www.kinasenet.ca/showProtein?query=P43403" TargetMode="External"/><Relationship Id="rId238" Type="http://schemas.openxmlformats.org/officeDocument/2006/relationships/hyperlink" Target="http://www.kinasenet.ca/showProtein?query=P54762" TargetMode="External"/><Relationship Id="rId445" Type="http://schemas.openxmlformats.org/officeDocument/2006/relationships/hyperlink" Target="http://www.kinasenet.ca/showProtein?query=Q9Y2K2" TargetMode="External"/><Relationship Id="rId652" Type="http://schemas.openxmlformats.org/officeDocument/2006/relationships/hyperlink" Target="http://www.kinasenet.ca/showProtein?query=Q16566" TargetMode="External"/><Relationship Id="rId1075" Type="http://schemas.openxmlformats.org/officeDocument/2006/relationships/hyperlink" Target="http://www.phosphonet.ca/default.aspx?search=P36507" TargetMode="External"/><Relationship Id="rId1282" Type="http://schemas.openxmlformats.org/officeDocument/2006/relationships/hyperlink" Target="http://www.phosphonet.ca/default.aspx?search=Q15303" TargetMode="External"/><Relationship Id="rId2126" Type="http://schemas.openxmlformats.org/officeDocument/2006/relationships/hyperlink" Target="http://www.ncbi.nlm.nih.gov/protein/NP_075598.2" TargetMode="External"/><Relationship Id="rId2333" Type="http://schemas.openxmlformats.org/officeDocument/2006/relationships/hyperlink" Target="http://www.ncbi.nlm.nih.gov/protein/NP_940835" TargetMode="External"/><Relationship Id="rId2540" Type="http://schemas.openxmlformats.org/officeDocument/2006/relationships/hyperlink" Target="http://www.uniprot.org/uniprot/Q15139" TargetMode="External"/><Relationship Id="rId2778" Type="http://schemas.openxmlformats.org/officeDocument/2006/relationships/hyperlink" Target="http://www.uniprot.org/uniprot/P46734" TargetMode="External"/><Relationship Id="rId2985" Type="http://schemas.openxmlformats.org/officeDocument/2006/relationships/hyperlink" Target="http://www.uniprot.org/uniprot/P15976" TargetMode="External"/><Relationship Id="rId305" Type="http://schemas.openxmlformats.org/officeDocument/2006/relationships/hyperlink" Target="http://www.kinasenet.ca/showProtein?query=P11274" TargetMode="External"/><Relationship Id="rId512" Type="http://schemas.openxmlformats.org/officeDocument/2006/relationships/hyperlink" Target="http://www.kinasenet.ca/showProtein?query=Q13464" TargetMode="External"/><Relationship Id="rId957" Type="http://schemas.openxmlformats.org/officeDocument/2006/relationships/hyperlink" Target="http://www.phosphonet.ca/default.aspx?search=Q13153" TargetMode="External"/><Relationship Id="rId1142" Type="http://schemas.openxmlformats.org/officeDocument/2006/relationships/hyperlink" Target="http://www.phosphonet.ca/default.aspx?search=P45983" TargetMode="External"/><Relationship Id="rId1587" Type="http://schemas.openxmlformats.org/officeDocument/2006/relationships/hyperlink" Target="http://www.ncbi.nlm.nih.gov/protein/NP_002520" TargetMode="External"/><Relationship Id="rId1794" Type="http://schemas.openxmlformats.org/officeDocument/2006/relationships/hyperlink" Target="http://www.ncbi.nlm.nih.gov/protein/NP_002728" TargetMode="External"/><Relationship Id="rId2400" Type="http://schemas.openxmlformats.org/officeDocument/2006/relationships/hyperlink" Target="http://www.uniprot.org/uniprot/Q9Y2I7" TargetMode="External"/><Relationship Id="rId2638" Type="http://schemas.openxmlformats.org/officeDocument/2006/relationships/hyperlink" Target="http://www.uniprot.org/uniprot/Q05397" TargetMode="External"/><Relationship Id="rId2845" Type="http://schemas.openxmlformats.org/officeDocument/2006/relationships/hyperlink" Target="http://www.uniprot.org/uniprot/P35968" TargetMode="External"/><Relationship Id="rId86" Type="http://schemas.openxmlformats.org/officeDocument/2006/relationships/hyperlink" Target="http://www.kinasenet.ca/showProtein?query=Q04759" TargetMode="External"/><Relationship Id="rId817" Type="http://schemas.openxmlformats.org/officeDocument/2006/relationships/hyperlink" Target="http://www.phosphonet.ca/default.aspx?search=Q13464" TargetMode="External"/><Relationship Id="rId1002" Type="http://schemas.openxmlformats.org/officeDocument/2006/relationships/hyperlink" Target="http://www.phosphonet.ca/default.aspx?search=P51955" TargetMode="External"/><Relationship Id="rId1447" Type="http://schemas.openxmlformats.org/officeDocument/2006/relationships/hyperlink" Target="http://www.phosphonet.ca/default.aspx?search=P38398" TargetMode="External"/><Relationship Id="rId1654" Type="http://schemas.openxmlformats.org/officeDocument/2006/relationships/hyperlink" Target="http://www.ncbi.nlm.nih.gov/protein/NP_002825" TargetMode="External"/><Relationship Id="rId1861" Type="http://schemas.openxmlformats.org/officeDocument/2006/relationships/hyperlink" Target="http://www.ncbi.nlm.nih.gov/protein/NP_002742.3" TargetMode="External"/><Relationship Id="rId2705" Type="http://schemas.openxmlformats.org/officeDocument/2006/relationships/hyperlink" Target="http://www.uniprot.org/uniprot/P60709" TargetMode="External"/><Relationship Id="rId2912" Type="http://schemas.openxmlformats.org/officeDocument/2006/relationships/hyperlink" Target="http://www.uniprot.org/uniprot/P24941" TargetMode="External"/><Relationship Id="rId1307" Type="http://schemas.openxmlformats.org/officeDocument/2006/relationships/hyperlink" Target="http://www.phosphonet.ca/default.aspx?search=P06733" TargetMode="External"/><Relationship Id="rId1514" Type="http://schemas.openxmlformats.org/officeDocument/2006/relationships/hyperlink" Target="http://www.phosphonet.ca/default.aspx?search=P31749" TargetMode="External"/><Relationship Id="rId1721" Type="http://schemas.openxmlformats.org/officeDocument/2006/relationships/hyperlink" Target="http://www.ncbi.nlm.nih.gov/protein/NP_004094" TargetMode="External"/><Relationship Id="rId1959" Type="http://schemas.openxmlformats.org/officeDocument/2006/relationships/hyperlink" Target="http://www.ncbi.nlm.nih.gov/protein/NP_002746" TargetMode="External"/><Relationship Id="rId3174" Type="http://schemas.openxmlformats.org/officeDocument/2006/relationships/hyperlink" Target="http://www.uniprot.org/uniprot/P00533" TargetMode="External"/><Relationship Id="rId13" Type="http://schemas.openxmlformats.org/officeDocument/2006/relationships/hyperlink" Target="http://www.kinasenet.ca/showProtein?query=P35916" TargetMode="External"/><Relationship Id="rId1819" Type="http://schemas.openxmlformats.org/officeDocument/2006/relationships/hyperlink" Target="http://www.ncbi.nlm.nih.gov/protein/NP_148978" TargetMode="External"/><Relationship Id="rId2190" Type="http://schemas.openxmlformats.org/officeDocument/2006/relationships/hyperlink" Target="http://www.ncbi.nlm.nih.gov/protein/NP_001419.1" TargetMode="External"/><Relationship Id="rId2288" Type="http://schemas.openxmlformats.org/officeDocument/2006/relationships/hyperlink" Target="http://www.ncbi.nlm.nih.gov/protein/NP_001895" TargetMode="External"/><Relationship Id="rId2495" Type="http://schemas.openxmlformats.org/officeDocument/2006/relationships/hyperlink" Target="http://www.uniprot.org/uniprot/Q16611" TargetMode="External"/><Relationship Id="rId3034" Type="http://schemas.openxmlformats.org/officeDocument/2006/relationships/hyperlink" Target="http://www.uniprot.org/uniprot/P09619" TargetMode="External"/><Relationship Id="rId3241" Type="http://schemas.openxmlformats.org/officeDocument/2006/relationships/hyperlink" Target="http://www.uniprot.org/uniprot/O14757" TargetMode="External"/><Relationship Id="rId162" Type="http://schemas.openxmlformats.org/officeDocument/2006/relationships/hyperlink" Target="http://www.kinasenet.ca/showProtein?query=P49137" TargetMode="External"/><Relationship Id="rId467" Type="http://schemas.openxmlformats.org/officeDocument/2006/relationships/hyperlink" Target="http://www.kinasenet.ca/showProtein?query=P07333" TargetMode="External"/><Relationship Id="rId1097" Type="http://schemas.openxmlformats.org/officeDocument/2006/relationships/hyperlink" Target="http://www.phosphonet.ca/default.aspx?search=P07948" TargetMode="External"/><Relationship Id="rId2050" Type="http://schemas.openxmlformats.org/officeDocument/2006/relationships/hyperlink" Target="http://www.ncbi.nlm.nih.gov/protein/NP_034692" TargetMode="External"/><Relationship Id="rId2148" Type="http://schemas.openxmlformats.org/officeDocument/2006/relationships/hyperlink" Target="http://www.ncbi.nlm.nih.gov/protein/NP_002738" TargetMode="External"/><Relationship Id="rId3101" Type="http://schemas.openxmlformats.org/officeDocument/2006/relationships/hyperlink" Target="http://www.uniprot.org/uniprot/P06400" TargetMode="External"/><Relationship Id="rId674" Type="http://schemas.openxmlformats.org/officeDocument/2006/relationships/hyperlink" Target="http://www.phosphonet.ca/default.aspx?search=P07947" TargetMode="External"/><Relationship Id="rId881" Type="http://schemas.openxmlformats.org/officeDocument/2006/relationships/hyperlink" Target="http://www.phosphonet.ca/default.aspx?search=Q04759" TargetMode="External"/><Relationship Id="rId979" Type="http://schemas.openxmlformats.org/officeDocument/2006/relationships/hyperlink" Target="http://www.phosphonet.ca/default.aspx?search=O15264" TargetMode="External"/><Relationship Id="rId2355" Type="http://schemas.openxmlformats.org/officeDocument/2006/relationships/hyperlink" Target="http://www.ncbi.nlm.nih.gov/protein/NP_004295.2" TargetMode="External"/><Relationship Id="rId2562" Type="http://schemas.openxmlformats.org/officeDocument/2006/relationships/hyperlink" Target="http://www.uniprot.org/uniprot/Q13541" TargetMode="External"/><Relationship Id="rId327" Type="http://schemas.openxmlformats.org/officeDocument/2006/relationships/hyperlink" Target="http://www.kinasenet.ca/showProtein?query=P31749" TargetMode="External"/><Relationship Id="rId534" Type="http://schemas.openxmlformats.org/officeDocument/2006/relationships/hyperlink" Target="http://www.kinasenet.ca/showProtein?query=Q9Y243" TargetMode="External"/><Relationship Id="rId741" Type="http://schemas.openxmlformats.org/officeDocument/2006/relationships/hyperlink" Target="http://www.phosphonet.ca/default.aspx?search=P42229" TargetMode="External"/><Relationship Id="rId839" Type="http://schemas.openxmlformats.org/officeDocument/2006/relationships/hyperlink" Target="http://www.phosphonet.ca/default.aspx?search=P04049" TargetMode="External"/><Relationship Id="rId1164" Type="http://schemas.openxmlformats.org/officeDocument/2006/relationships/hyperlink" Target="http://www.phosphonet.ca/default.aspx?search=P51617" TargetMode="External"/><Relationship Id="rId1371" Type="http://schemas.openxmlformats.org/officeDocument/2006/relationships/hyperlink" Target="http://www.phosphonet.ca/default.aspx?search=P49759" TargetMode="External"/><Relationship Id="rId1469" Type="http://schemas.openxmlformats.org/officeDocument/2006/relationships/hyperlink" Target="http://www.phosphonet.ca/default.aspx?search=P30530" TargetMode="External"/><Relationship Id="rId2008" Type="http://schemas.openxmlformats.org/officeDocument/2006/relationships/hyperlink" Target="http://www.ncbi.nlm.nih.gov/protein/NP_000213.1" TargetMode="External"/><Relationship Id="rId2215" Type="http://schemas.openxmlformats.org/officeDocument/2006/relationships/hyperlink" Target="http://www.ncbi.nlm.nih.gov/protein/NP_005219" TargetMode="External"/><Relationship Id="rId2422" Type="http://schemas.openxmlformats.org/officeDocument/2006/relationships/hyperlink" Target="http://www.uniprot.org/uniprot/Q9P1W9" TargetMode="External"/><Relationship Id="rId2867" Type="http://schemas.openxmlformats.org/officeDocument/2006/relationships/hyperlink" Target="http://www.uniprot.org/uniprot/P31749" TargetMode="External"/><Relationship Id="rId601" Type="http://schemas.openxmlformats.org/officeDocument/2006/relationships/hyperlink" Target="http://www.kinasenet.ca/showProtein?query=O15111" TargetMode="External"/><Relationship Id="rId1024" Type="http://schemas.openxmlformats.org/officeDocument/2006/relationships/hyperlink" Target="http://www.phosphonet.ca/default.aspx?search=O75582" TargetMode="External"/><Relationship Id="rId1231" Type="http://schemas.openxmlformats.org/officeDocument/2006/relationships/hyperlink" Target="http://www.phosphonet.ca/default.aspx?search=P01100" TargetMode="External"/><Relationship Id="rId1676" Type="http://schemas.openxmlformats.org/officeDocument/2006/relationships/hyperlink" Target="http://www.ncbi.nlm.nih.gov/protein/NP_001001" TargetMode="External"/><Relationship Id="rId1883" Type="http://schemas.openxmlformats.org/officeDocument/2006/relationships/hyperlink" Target="http://www.ncbi.nlm.nih.gov/protein/NP_002488" TargetMode="External"/><Relationship Id="rId2727" Type="http://schemas.openxmlformats.org/officeDocument/2006/relationships/hyperlink" Target="http://www.uniprot.org/uniprot/P53350" TargetMode="External"/><Relationship Id="rId2934" Type="http://schemas.openxmlformats.org/officeDocument/2006/relationships/hyperlink" Target="http://www.uniprot.org/uniprot/P22607" TargetMode="External"/><Relationship Id="rId906" Type="http://schemas.openxmlformats.org/officeDocument/2006/relationships/hyperlink" Target="http://www.phosphonet.ca/default.aspx?search=Q05655" TargetMode="External"/><Relationship Id="rId1329" Type="http://schemas.openxmlformats.org/officeDocument/2006/relationships/hyperlink" Target="http://www.phosphonet.ca/default.aspx?search=P00533" TargetMode="External"/><Relationship Id="rId1536" Type="http://schemas.openxmlformats.org/officeDocument/2006/relationships/hyperlink" Target="http://www.phosphonet.ca/default.aspx?search=Q12792" TargetMode="External"/><Relationship Id="rId1743" Type="http://schemas.openxmlformats.org/officeDocument/2006/relationships/hyperlink" Target="http://www.ncbi.nlm.nih.gov/protein/NP_001177728.1" TargetMode="External"/><Relationship Id="rId1950" Type="http://schemas.openxmlformats.org/officeDocument/2006/relationships/hyperlink" Target="http://www.ncbi.nlm.nih.gov/protein/NP_660143" TargetMode="External"/><Relationship Id="rId3196" Type="http://schemas.openxmlformats.org/officeDocument/2006/relationships/hyperlink" Target="http://www.uniprot.org/uniprot/O95819" TargetMode="External"/><Relationship Id="rId35" Type="http://schemas.openxmlformats.org/officeDocument/2006/relationships/hyperlink" Target="http://www.kinasenet.ca/showProtein?query=Q7L7X3" TargetMode="External"/><Relationship Id="rId1603" Type="http://schemas.openxmlformats.org/officeDocument/2006/relationships/hyperlink" Target="http://www.ncbi.nlm.nih.gov/protein/NP_005901" TargetMode="External"/><Relationship Id="rId1810" Type="http://schemas.openxmlformats.org/officeDocument/2006/relationships/hyperlink" Target="http://www.ncbi.nlm.nih.gov/protein/NP_032835" TargetMode="External"/><Relationship Id="rId3056" Type="http://schemas.openxmlformats.org/officeDocument/2006/relationships/hyperlink" Target="http://www.uniprot.org/uniprot/P08238" TargetMode="External"/><Relationship Id="rId184" Type="http://schemas.openxmlformats.org/officeDocument/2006/relationships/hyperlink" Target="http://www.kinasenet.ca/showProtein?query=O60674" TargetMode="External"/><Relationship Id="rId391" Type="http://schemas.openxmlformats.org/officeDocument/2006/relationships/hyperlink" Target="http://www.kinasenet.ca/showProtein?query=P05129" TargetMode="External"/><Relationship Id="rId1908" Type="http://schemas.openxmlformats.org/officeDocument/2006/relationships/hyperlink" Target="http://www.ncbi.nlm.nih.gov/protein/NP_055041.1" TargetMode="External"/><Relationship Id="rId2072" Type="http://schemas.openxmlformats.org/officeDocument/2006/relationships/hyperlink" Target="http://www.ncbi.nlm.nih.gov/protein/NP_031381.2" TargetMode="External"/><Relationship Id="rId3123" Type="http://schemas.openxmlformats.org/officeDocument/2006/relationships/hyperlink" Target="http://www.uniprot.org/uniprot/P05771" TargetMode="External"/><Relationship Id="rId251" Type="http://schemas.openxmlformats.org/officeDocument/2006/relationships/hyperlink" Target="http://www.kinasenet.ca/showProtein?query=P78527" TargetMode="External"/><Relationship Id="rId489" Type="http://schemas.openxmlformats.org/officeDocument/2006/relationships/hyperlink" Target="http://www.kinasenet.ca/showProtein?query=Q13177" TargetMode="External"/><Relationship Id="rId696" Type="http://schemas.openxmlformats.org/officeDocument/2006/relationships/hyperlink" Target="http://www.phosphonet.ca/default.aspx?search=P07101" TargetMode="External"/><Relationship Id="rId2377" Type="http://schemas.openxmlformats.org/officeDocument/2006/relationships/hyperlink" Target="http://www.ncbi.nlm.nih.gov/protein/NP_055726.3" TargetMode="External"/><Relationship Id="rId2584" Type="http://schemas.openxmlformats.org/officeDocument/2006/relationships/hyperlink" Target="http://www.uniprot.org/uniprot/Q13164" TargetMode="External"/><Relationship Id="rId2791" Type="http://schemas.openxmlformats.org/officeDocument/2006/relationships/hyperlink" Target="http://www.uniprot.org/uniprot/P43405" TargetMode="External"/><Relationship Id="rId349" Type="http://schemas.openxmlformats.org/officeDocument/2006/relationships/hyperlink" Target="http://www.kinasenet.ca/showProtein?query=P21860" TargetMode="External"/><Relationship Id="rId556" Type="http://schemas.openxmlformats.org/officeDocument/2006/relationships/hyperlink" Target="http://www.kinasenet.ca/showProtein?query=Q13188" TargetMode="External"/><Relationship Id="rId763" Type="http://schemas.openxmlformats.org/officeDocument/2006/relationships/hyperlink" Target="http://www.phosphonet.ca/default.aspx?search=Q15796" TargetMode="External"/><Relationship Id="rId1186" Type="http://schemas.openxmlformats.org/officeDocument/2006/relationships/hyperlink" Target="http://www.phosphonet.ca/default.aspx?search=Q9UPZ9" TargetMode="External"/><Relationship Id="rId1393" Type="http://schemas.openxmlformats.org/officeDocument/2006/relationships/hyperlink" Target="http://www.phosphonet.ca/default.aspx?search=Q00534" TargetMode="External"/><Relationship Id="rId2237" Type="http://schemas.openxmlformats.org/officeDocument/2006/relationships/hyperlink" Target="http://www.ncbi.nlm.nih.gov/protein/NP_005202.2" TargetMode="External"/><Relationship Id="rId2444" Type="http://schemas.openxmlformats.org/officeDocument/2006/relationships/hyperlink" Target="http://www.uniprot.org/uniprot/Q9BSJ8" TargetMode="External"/><Relationship Id="rId2889" Type="http://schemas.openxmlformats.org/officeDocument/2006/relationships/hyperlink" Target="http://www.uniprot.org/uniprot/P28482" TargetMode="External"/><Relationship Id="rId111" Type="http://schemas.openxmlformats.org/officeDocument/2006/relationships/hyperlink" Target="http://www.kinasenet.ca/showProtein?query=Q9UBS0" TargetMode="External"/><Relationship Id="rId209" Type="http://schemas.openxmlformats.org/officeDocument/2006/relationships/hyperlink" Target="http://www.kinasenet.ca/showProtein?query=P42685" TargetMode="External"/><Relationship Id="rId416" Type="http://schemas.openxmlformats.org/officeDocument/2006/relationships/hyperlink" Target="http://www.kinasenet.ca/showProtein?query=Q02750" TargetMode="External"/><Relationship Id="rId970" Type="http://schemas.openxmlformats.org/officeDocument/2006/relationships/hyperlink" Target="http://www.phosphonet.ca/default.aspx?search=P04637" TargetMode="External"/><Relationship Id="rId1046" Type="http://schemas.openxmlformats.org/officeDocument/2006/relationships/hyperlink" Target="http://www.phosphonet.ca/default.aspx?search=P46734" TargetMode="External"/><Relationship Id="rId1253" Type="http://schemas.openxmlformats.org/officeDocument/2006/relationships/hyperlink" Target="http://www.phosphonet.ca/default.aspx?search=Q05397" TargetMode="External"/><Relationship Id="rId1698" Type="http://schemas.openxmlformats.org/officeDocument/2006/relationships/hyperlink" Target="http://www.ncbi.nlm.nih.gov/protein/NP_006500.2" TargetMode="External"/><Relationship Id="rId2651" Type="http://schemas.openxmlformats.org/officeDocument/2006/relationships/hyperlink" Target="http://www.uniprot.org/uniprot/Q04759" TargetMode="External"/><Relationship Id="rId2749" Type="http://schemas.openxmlformats.org/officeDocument/2006/relationships/hyperlink" Target="http://www.uniprot.org/uniprot/P51617" TargetMode="External"/><Relationship Id="rId2956" Type="http://schemas.openxmlformats.org/officeDocument/2006/relationships/hyperlink" Target="http://www.uniprot.org/uniprot/P19419" TargetMode="External"/><Relationship Id="rId623" Type="http://schemas.openxmlformats.org/officeDocument/2006/relationships/hyperlink" Target="http://www.kinasenet.ca/showProtein?query=P27361" TargetMode="External"/><Relationship Id="rId830" Type="http://schemas.openxmlformats.org/officeDocument/2006/relationships/hyperlink" Target="http://www.phosphonet.ca/default.aspx?search=P06400" TargetMode="External"/><Relationship Id="rId928" Type="http://schemas.openxmlformats.org/officeDocument/2006/relationships/hyperlink" Target="http://www.phosphonet.ca/default.aspx?search=P16284" TargetMode="External"/><Relationship Id="rId1460" Type="http://schemas.openxmlformats.org/officeDocument/2006/relationships/hyperlink" Target="http://www.phosphonet.ca/default.aspx?search=P11274" TargetMode="External"/><Relationship Id="rId1558" Type="http://schemas.openxmlformats.org/officeDocument/2006/relationships/hyperlink" Target="http://www.ncbi.nlm.nih.gov/protein/NP_003371" TargetMode="External"/><Relationship Id="rId1765" Type="http://schemas.openxmlformats.org/officeDocument/2006/relationships/hyperlink" Target="http://www.ncbi.nlm.nih.gov/protein/NP_002733" TargetMode="External"/><Relationship Id="rId2304" Type="http://schemas.openxmlformats.org/officeDocument/2006/relationships/hyperlink" Target="http://www.ncbi.nlm.nih.gov/protein/NP_000052" TargetMode="External"/><Relationship Id="rId2511" Type="http://schemas.openxmlformats.org/officeDocument/2006/relationships/hyperlink" Target="http://www.uniprot.org/uniprot/Q15831" TargetMode="External"/><Relationship Id="rId2609" Type="http://schemas.openxmlformats.org/officeDocument/2006/relationships/hyperlink" Target="http://www.uniprot.org/uniprot/Q12778" TargetMode="External"/><Relationship Id="rId57" Type="http://schemas.openxmlformats.org/officeDocument/2006/relationships/hyperlink" Target="http://www.kinasenet.ca/showProtein?query=Q15418" TargetMode="External"/><Relationship Id="rId1113" Type="http://schemas.openxmlformats.org/officeDocument/2006/relationships/hyperlink" Target="http://www.phosphonet.ca/default.aspx?search=P06239" TargetMode="External"/><Relationship Id="rId1320" Type="http://schemas.openxmlformats.org/officeDocument/2006/relationships/hyperlink" Target="http://www.phosphonet.ca/default.aspx?search=P05198" TargetMode="External"/><Relationship Id="rId1418" Type="http://schemas.openxmlformats.org/officeDocument/2006/relationships/hyperlink" Target="http://www.phosphonet.ca/default.aspx?search=O00311" TargetMode="External"/><Relationship Id="rId1972" Type="http://schemas.openxmlformats.org/officeDocument/2006/relationships/hyperlink" Target="http://www.ncbi.nlm.nih.gov/protein/NP_001230854.1" TargetMode="External"/><Relationship Id="rId2816" Type="http://schemas.openxmlformats.org/officeDocument/2006/relationships/hyperlink" Target="http://www.uniprot.org/uniprot/P42229" TargetMode="External"/><Relationship Id="rId1625" Type="http://schemas.openxmlformats.org/officeDocument/2006/relationships/hyperlink" Target="http://www.ncbi.nlm.nih.gov/protein/NP_009330" TargetMode="External"/><Relationship Id="rId1832" Type="http://schemas.openxmlformats.org/officeDocument/2006/relationships/hyperlink" Target="http://www.ncbi.nlm.nih.gov/protein/NP_002567" TargetMode="External"/><Relationship Id="rId3078" Type="http://schemas.openxmlformats.org/officeDocument/2006/relationships/hyperlink" Target="http://www.uniprot.org/uniprot/P07332" TargetMode="External"/><Relationship Id="rId2094" Type="http://schemas.openxmlformats.org/officeDocument/2006/relationships/hyperlink" Target="http://www.ncbi.nlm.nih.gov/protein/NP_001610" TargetMode="External"/><Relationship Id="rId3145" Type="http://schemas.openxmlformats.org/officeDocument/2006/relationships/hyperlink" Target="http://www.uniprot.org/uniprot/P05067" TargetMode="External"/><Relationship Id="rId273" Type="http://schemas.openxmlformats.org/officeDocument/2006/relationships/hyperlink" Target="http://www.kinasenet.ca/showProtein?query=P50613" TargetMode="External"/><Relationship Id="rId480" Type="http://schemas.openxmlformats.org/officeDocument/2006/relationships/hyperlink" Target="http://www.kinasenet.ca/showProtein?query=P45983" TargetMode="External"/><Relationship Id="rId2161" Type="http://schemas.openxmlformats.org/officeDocument/2006/relationships/hyperlink" Target="http://www.ncbi.nlm.nih.gov/protein/NP_002737.2" TargetMode="External"/><Relationship Id="rId2399" Type="http://schemas.openxmlformats.org/officeDocument/2006/relationships/hyperlink" Target="http://www.uniprot.org/uniprot/Q9Y2K2" TargetMode="External"/><Relationship Id="rId3005" Type="http://schemas.openxmlformats.org/officeDocument/2006/relationships/hyperlink" Target="http://www.uniprot.org/uniprot/P12814" TargetMode="External"/><Relationship Id="rId3212" Type="http://schemas.openxmlformats.org/officeDocument/2006/relationships/hyperlink" Target="http://www.uniprot.org/uniprot/O60674" TargetMode="External"/><Relationship Id="rId133" Type="http://schemas.openxmlformats.org/officeDocument/2006/relationships/hyperlink" Target="http://www.kinasenet.ca/showProtein?query=P00540" TargetMode="External"/><Relationship Id="rId340" Type="http://schemas.openxmlformats.org/officeDocument/2006/relationships/hyperlink" Target="http://www.kinasenet.ca/showProtein?query=Q6IBS0" TargetMode="External"/><Relationship Id="rId578" Type="http://schemas.openxmlformats.org/officeDocument/2006/relationships/hyperlink" Target="http://www.kinasenet.ca/showProtein?query=P46734" TargetMode="External"/><Relationship Id="rId785" Type="http://schemas.openxmlformats.org/officeDocument/2006/relationships/hyperlink" Target="http://www.phosphonet.ca/default.aspx?search=Q86YV5" TargetMode="External"/><Relationship Id="rId992" Type="http://schemas.openxmlformats.org/officeDocument/2006/relationships/hyperlink" Target="http://www.phosphonet.ca/default.aspx?search=Q13224" TargetMode="External"/><Relationship Id="rId2021" Type="http://schemas.openxmlformats.org/officeDocument/2006/relationships/hyperlink" Target="http://www.ncbi.nlm.nih.gov/protein/NP_002743.3" TargetMode="External"/><Relationship Id="rId2259" Type="http://schemas.openxmlformats.org/officeDocument/2006/relationships/hyperlink" Target="http://www.ncbi.nlm.nih.gov/protein/NP_009125" TargetMode="External"/><Relationship Id="rId2466" Type="http://schemas.openxmlformats.org/officeDocument/2006/relationships/hyperlink" Target="http://www.uniprot.org/uniprot/Q8TDC3" TargetMode="External"/><Relationship Id="rId2673" Type="http://schemas.openxmlformats.org/officeDocument/2006/relationships/hyperlink" Target="http://www.uniprot.org/uniprot/Q02750" TargetMode="External"/><Relationship Id="rId2880" Type="http://schemas.openxmlformats.org/officeDocument/2006/relationships/hyperlink" Target="http://www.uniprot.org/uniprot/P29376" TargetMode="External"/><Relationship Id="rId200" Type="http://schemas.openxmlformats.org/officeDocument/2006/relationships/hyperlink" Target="http://www.kinasenet.ca/showProtein?query=P35269" TargetMode="External"/><Relationship Id="rId438" Type="http://schemas.openxmlformats.org/officeDocument/2006/relationships/hyperlink" Target="http://www.kinasenet.ca/showProtein?query=P06493" TargetMode="External"/><Relationship Id="rId645" Type="http://schemas.openxmlformats.org/officeDocument/2006/relationships/hyperlink" Target="http://www.kinasenet.ca/showProtein?query=Q00535" TargetMode="External"/><Relationship Id="rId852" Type="http://schemas.openxmlformats.org/officeDocument/2006/relationships/hyperlink" Target="http://www.phosphonet.ca/default.aspx?search=P60484" TargetMode="External"/><Relationship Id="rId1068" Type="http://schemas.openxmlformats.org/officeDocument/2006/relationships/hyperlink" Target="http://www.phosphonet.ca/default.aspx?search=Q13163" TargetMode="External"/><Relationship Id="rId1275" Type="http://schemas.openxmlformats.org/officeDocument/2006/relationships/hyperlink" Target="http://www.phosphonet.ca/default.aspx?search=P27361" TargetMode="External"/><Relationship Id="rId1482" Type="http://schemas.openxmlformats.org/officeDocument/2006/relationships/hyperlink" Target="http://www.phosphonet.ca/default.aspx?search=Q62388" TargetMode="External"/><Relationship Id="rId2119" Type="http://schemas.openxmlformats.org/officeDocument/2006/relationships/hyperlink" Target="http://www.ncbi.nlm.nih.gov/protein/NP_001036194.1" TargetMode="External"/><Relationship Id="rId2326" Type="http://schemas.openxmlformats.org/officeDocument/2006/relationships/hyperlink" Target="http://www.ncbi.nlm.nih.gov/protein/NP_001690.2" TargetMode="External"/><Relationship Id="rId2533" Type="http://schemas.openxmlformats.org/officeDocument/2006/relationships/hyperlink" Target="http://www.uniprot.org/uniprot/Q15418" TargetMode="External"/><Relationship Id="rId2740" Type="http://schemas.openxmlformats.org/officeDocument/2006/relationships/hyperlink" Target="http://www.uniprot.org/uniprot/P51955" TargetMode="External"/><Relationship Id="rId2978" Type="http://schemas.openxmlformats.org/officeDocument/2006/relationships/hyperlink" Target="http://www.uniprot.org/uniprot/P16234" TargetMode="External"/><Relationship Id="rId505" Type="http://schemas.openxmlformats.org/officeDocument/2006/relationships/hyperlink" Target="http://www.kinasenet.ca/showProtein?query=P12931" TargetMode="External"/><Relationship Id="rId712" Type="http://schemas.openxmlformats.org/officeDocument/2006/relationships/hyperlink" Target="http://www.phosphonet.ca/default.aspx?search=P04629" TargetMode="External"/><Relationship Id="rId1135" Type="http://schemas.openxmlformats.org/officeDocument/2006/relationships/hyperlink" Target="http://www.phosphonet.ca/default.aspx?search=P05412" TargetMode="External"/><Relationship Id="rId1342" Type="http://schemas.openxmlformats.org/officeDocument/2006/relationships/hyperlink" Target="http://www.phosphonet.ca/default.aspx?search=Q16832" TargetMode="External"/><Relationship Id="rId1787" Type="http://schemas.openxmlformats.org/officeDocument/2006/relationships/hyperlink" Target="http://www.ncbi.nlm.nih.gov/protein/NP_006245" TargetMode="External"/><Relationship Id="rId1994" Type="http://schemas.openxmlformats.org/officeDocument/2006/relationships/hyperlink" Target="http://www.ncbi.nlm.nih.gov/protein/NP_005347" TargetMode="External"/><Relationship Id="rId2838" Type="http://schemas.openxmlformats.org/officeDocument/2006/relationships/hyperlink" Target="http://www.uniprot.org/uniprot/P36507" TargetMode="External"/><Relationship Id="rId79" Type="http://schemas.openxmlformats.org/officeDocument/2006/relationships/hyperlink" Target="http://www.kinasenet.ca/showProtein?query=Q16512" TargetMode="External"/><Relationship Id="rId1202" Type="http://schemas.openxmlformats.org/officeDocument/2006/relationships/hyperlink" Target="http://www.phosphonet.ca/default.aspx?search=Q9UQL6" TargetMode="External"/><Relationship Id="rId1647" Type="http://schemas.openxmlformats.org/officeDocument/2006/relationships/hyperlink" Target="http://www.ncbi.nlm.nih.gov/protein/NP_001268678.1" TargetMode="External"/><Relationship Id="rId1854" Type="http://schemas.openxmlformats.org/officeDocument/2006/relationships/hyperlink" Target="http://www.ncbi.nlm.nih.gov/protein/NP_002960.2" TargetMode="External"/><Relationship Id="rId2600" Type="http://schemas.openxmlformats.org/officeDocument/2006/relationships/hyperlink" Target="http://www.uniprot.org/uniprot/Q13043" TargetMode="External"/><Relationship Id="rId2905" Type="http://schemas.openxmlformats.org/officeDocument/2006/relationships/hyperlink" Target="http://www.uniprot.org/uniprot/P25440" TargetMode="External"/><Relationship Id="rId1507" Type="http://schemas.openxmlformats.org/officeDocument/2006/relationships/hyperlink" Target="http://www.phosphonet.ca/default.aspx?search=P31751" TargetMode="External"/><Relationship Id="rId1714" Type="http://schemas.openxmlformats.org/officeDocument/2006/relationships/hyperlink" Target="http://www.ncbi.nlm.nih.gov/protein/NP_002871" TargetMode="External"/><Relationship Id="rId3167" Type="http://schemas.openxmlformats.org/officeDocument/2006/relationships/hyperlink" Target="http://www.uniprot.org/uniprot/P01106" TargetMode="External"/><Relationship Id="rId295" Type="http://schemas.openxmlformats.org/officeDocument/2006/relationships/hyperlink" Target="http://www.kinasenet.ca/showProtein?query=Q8TDC3" TargetMode="External"/><Relationship Id="rId1921" Type="http://schemas.openxmlformats.org/officeDocument/2006/relationships/hyperlink" Target="http://www.ncbi.nlm.nih.gov/protein/NP_003001.1" TargetMode="External"/><Relationship Id="rId2183" Type="http://schemas.openxmlformats.org/officeDocument/2006/relationships/hyperlink" Target="http://www.ncbi.nlm.nih.gov/protein/NP_004432.1" TargetMode="External"/><Relationship Id="rId2390" Type="http://schemas.openxmlformats.org/officeDocument/2006/relationships/hyperlink" Target="http://www.uniprot.org/uniprot/Q9Y3P8" TargetMode="External"/><Relationship Id="rId2488" Type="http://schemas.openxmlformats.org/officeDocument/2006/relationships/hyperlink" Target="http://www.uniprot.org/uniprot/Q16774" TargetMode="External"/><Relationship Id="rId3027" Type="http://schemas.openxmlformats.org/officeDocument/2006/relationships/hyperlink" Target="http://www.uniprot.org/uniprot/P10636" TargetMode="External"/><Relationship Id="rId3234" Type="http://schemas.openxmlformats.org/officeDocument/2006/relationships/hyperlink" Target="http://www.uniprot.org/uniprot/O14965" TargetMode="External"/><Relationship Id="rId155" Type="http://schemas.openxmlformats.org/officeDocument/2006/relationships/hyperlink" Target="http://www.kinasenet.ca/showProtein?query=Q13163" TargetMode="External"/><Relationship Id="rId362" Type="http://schemas.openxmlformats.org/officeDocument/2006/relationships/hyperlink" Target="http://www.kinasenet.ca/showProtein?query=P06239" TargetMode="External"/><Relationship Id="rId1297" Type="http://schemas.openxmlformats.org/officeDocument/2006/relationships/hyperlink" Target="http://www.phosphonet.ca/default.aspx?search=P54760" TargetMode="External"/><Relationship Id="rId2043" Type="http://schemas.openxmlformats.org/officeDocument/2006/relationships/hyperlink" Target="http://www.ncbi.nlm.nih.gov/protein/NP_001560" TargetMode="External"/><Relationship Id="rId2250" Type="http://schemas.openxmlformats.org/officeDocument/2006/relationships/hyperlink" Target="http://www.ncbi.nlm.nih.gov/protein/NP_068733" TargetMode="External"/><Relationship Id="rId2695" Type="http://schemas.openxmlformats.org/officeDocument/2006/relationships/hyperlink" Target="http://www.uniprot.org/uniprot/P78527" TargetMode="External"/><Relationship Id="rId222" Type="http://schemas.openxmlformats.org/officeDocument/2006/relationships/hyperlink" Target="http://www.kinasenet.ca/showProtein?query=Q13164" TargetMode="External"/><Relationship Id="rId667" Type="http://schemas.openxmlformats.org/officeDocument/2006/relationships/hyperlink" Target="http://www.phosphonet.ca/default.aspx?search=P43403" TargetMode="External"/><Relationship Id="rId874" Type="http://schemas.openxmlformats.org/officeDocument/2006/relationships/hyperlink" Target="http://www.phosphonet.ca/default.aspx?search=P14618" TargetMode="External"/><Relationship Id="rId2110" Type="http://schemas.openxmlformats.org/officeDocument/2006/relationships/hyperlink" Target="http://www.ncbi.nlm.nih.gov/protein/NP_001036020.1" TargetMode="External"/><Relationship Id="rId2348" Type="http://schemas.openxmlformats.org/officeDocument/2006/relationships/hyperlink" Target="http://www.ncbi.nlm.nih.gov/protein/NP_004032" TargetMode="External"/><Relationship Id="rId2555" Type="http://schemas.openxmlformats.org/officeDocument/2006/relationships/hyperlink" Target="http://www.uniprot.org/uniprot/Q13882" TargetMode="External"/><Relationship Id="rId2762" Type="http://schemas.openxmlformats.org/officeDocument/2006/relationships/hyperlink" Target="http://www.uniprot.org/uniprot/P49840" TargetMode="External"/><Relationship Id="rId527" Type="http://schemas.openxmlformats.org/officeDocument/2006/relationships/hyperlink" Target="http://www.kinasenet.ca/showProtein?query=P05129" TargetMode="External"/><Relationship Id="rId734" Type="http://schemas.openxmlformats.org/officeDocument/2006/relationships/hyperlink" Target="http://www.phosphonet.ca/default.aspx?search=P43405" TargetMode="External"/><Relationship Id="rId941" Type="http://schemas.openxmlformats.org/officeDocument/2006/relationships/hyperlink" Target="http://www.phosphonet.ca/default.aspx?search=Q00537" TargetMode="External"/><Relationship Id="rId1157" Type="http://schemas.openxmlformats.org/officeDocument/2006/relationships/hyperlink" Target="http://www.phosphonet.ca/default.aspx?search=Q9NZM3" TargetMode="External"/><Relationship Id="rId1364" Type="http://schemas.openxmlformats.org/officeDocument/2006/relationships/hyperlink" Target="http://www.phosphonet.ca/default.aspx?search=P41279" TargetMode="External"/><Relationship Id="rId1571" Type="http://schemas.openxmlformats.org/officeDocument/2006/relationships/hyperlink" Target="http://www.ncbi.nlm.nih.gov/protein/NP_006284.2" TargetMode="External"/><Relationship Id="rId2208" Type="http://schemas.openxmlformats.org/officeDocument/2006/relationships/hyperlink" Target="http://www.ncbi.nlm.nih.gov/protein/NP_005219" TargetMode="External"/><Relationship Id="rId2415" Type="http://schemas.openxmlformats.org/officeDocument/2006/relationships/hyperlink" Target="http://www.uniprot.org/uniprot/Q9UM73" TargetMode="External"/><Relationship Id="rId2622" Type="http://schemas.openxmlformats.org/officeDocument/2006/relationships/hyperlink" Target="http://www.uniprot.org/uniprot/Q06124" TargetMode="External"/><Relationship Id="rId70" Type="http://schemas.openxmlformats.org/officeDocument/2006/relationships/hyperlink" Target="http://www.kinasenet.ca/showProtein?query=P04049" TargetMode="External"/><Relationship Id="rId801" Type="http://schemas.openxmlformats.org/officeDocument/2006/relationships/hyperlink" Target="http://www.phosphonet.ca/default.aspx?search=Q15418" TargetMode="External"/><Relationship Id="rId1017" Type="http://schemas.openxmlformats.org/officeDocument/2006/relationships/hyperlink" Target="http://www.phosphonet.ca/default.aspx?search=Q9Y6E0" TargetMode="External"/><Relationship Id="rId1224" Type="http://schemas.openxmlformats.org/officeDocument/2006/relationships/hyperlink" Target="http://www.phosphonet.ca/default.aspx?search=P06241" TargetMode="External"/><Relationship Id="rId1431" Type="http://schemas.openxmlformats.org/officeDocument/2006/relationships/hyperlink" Target="http://www.phosphonet.ca/default.aspx?search=Q16566" TargetMode="External"/><Relationship Id="rId1669" Type="http://schemas.openxmlformats.org/officeDocument/2006/relationships/hyperlink" Target="http://www.ncbi.nlm.nih.gov/protein/NP_002944" TargetMode="External"/><Relationship Id="rId1876" Type="http://schemas.openxmlformats.org/officeDocument/2006/relationships/hyperlink" Target="http://www.ncbi.nlm.nih.gov/protein/NP_003989" TargetMode="External"/><Relationship Id="rId2927" Type="http://schemas.openxmlformats.org/officeDocument/2006/relationships/hyperlink" Target="http://www.uniprot.org/uniprot/P23443" TargetMode="External"/><Relationship Id="rId3091" Type="http://schemas.openxmlformats.org/officeDocument/2006/relationships/hyperlink" Target="http://www.uniprot.org/uniprot/P06493" TargetMode="External"/><Relationship Id="rId1529" Type="http://schemas.openxmlformats.org/officeDocument/2006/relationships/hyperlink" Target="http://www.phosphonet.ca/default.aspx?search=P00519" TargetMode="External"/><Relationship Id="rId1736" Type="http://schemas.openxmlformats.org/officeDocument/2006/relationships/hyperlink" Target="http://www.ncbi.nlm.nih.gov/protein/NP_002721" TargetMode="External"/><Relationship Id="rId1943" Type="http://schemas.openxmlformats.org/officeDocument/2006/relationships/hyperlink" Target="http://www.ncbi.nlm.nih.gov/protein/NP_006334.2" TargetMode="External"/><Relationship Id="rId3189" Type="http://schemas.openxmlformats.org/officeDocument/2006/relationships/hyperlink" Target="http://www.uniprot.org/uniprot/O96017" TargetMode="External"/><Relationship Id="rId28" Type="http://schemas.openxmlformats.org/officeDocument/2006/relationships/hyperlink" Target="http://www.kinasenet.ca/showProtein?query=P04629" TargetMode="External"/><Relationship Id="rId1803" Type="http://schemas.openxmlformats.org/officeDocument/2006/relationships/hyperlink" Target="http://www.ncbi.nlm.nih.gov/protein/NP_000282.1" TargetMode="External"/><Relationship Id="rId3049" Type="http://schemas.openxmlformats.org/officeDocument/2006/relationships/hyperlink" Target="http://www.uniprot.org/uniprot/P08581" TargetMode="External"/><Relationship Id="rId177" Type="http://schemas.openxmlformats.org/officeDocument/2006/relationships/hyperlink" Target="http://www.kinasenet.ca/showProtein?query=Q8IVT5" TargetMode="External"/><Relationship Id="rId384" Type="http://schemas.openxmlformats.org/officeDocument/2006/relationships/hyperlink" Target="http://www.kinasenet.ca/showProtein?query=Q15139" TargetMode="External"/><Relationship Id="rId591" Type="http://schemas.openxmlformats.org/officeDocument/2006/relationships/hyperlink" Target="http://www.kinasenet.ca/showProtein?query=P52333" TargetMode="External"/><Relationship Id="rId2065" Type="http://schemas.openxmlformats.org/officeDocument/2006/relationships/hyperlink" Target="http://www.ncbi.nlm.nih.gov/protein/NP_000866" TargetMode="External"/><Relationship Id="rId2272" Type="http://schemas.openxmlformats.org/officeDocument/2006/relationships/hyperlink" Target="http://www.ncbi.nlm.nih.gov/protein/NP_004926" TargetMode="External"/><Relationship Id="rId3116" Type="http://schemas.openxmlformats.org/officeDocument/2006/relationships/hyperlink" Target="http://www.uniprot.org/uniprot/P06213" TargetMode="External"/><Relationship Id="rId244" Type="http://schemas.openxmlformats.org/officeDocument/2006/relationships/hyperlink" Target="http://www.kinasenet.ca/showProtein?query=P00533" TargetMode="External"/><Relationship Id="rId689" Type="http://schemas.openxmlformats.org/officeDocument/2006/relationships/hyperlink" Target="http://www.phosphonet.ca/default.aspx?search=P35916" TargetMode="External"/><Relationship Id="rId896" Type="http://schemas.openxmlformats.org/officeDocument/2006/relationships/hyperlink" Target="http://www.phosphonet.ca/default.aspx?search=Q02156" TargetMode="External"/><Relationship Id="rId1081" Type="http://schemas.openxmlformats.org/officeDocument/2006/relationships/hyperlink" Target="http://www.phosphonet.ca/default.aspx?search=Q02750" TargetMode="External"/><Relationship Id="rId2577" Type="http://schemas.openxmlformats.org/officeDocument/2006/relationships/hyperlink" Target="http://www.uniprot.org/uniprot/Q13224" TargetMode="External"/><Relationship Id="rId2784" Type="http://schemas.openxmlformats.org/officeDocument/2006/relationships/hyperlink" Target="http://www.uniprot.org/uniprot/P45985" TargetMode="External"/><Relationship Id="rId451" Type="http://schemas.openxmlformats.org/officeDocument/2006/relationships/hyperlink" Target="http://www.kinasenet.ca/showProtein?query=P35968" TargetMode="External"/><Relationship Id="rId549" Type="http://schemas.openxmlformats.org/officeDocument/2006/relationships/hyperlink" Target="http://www.kinasenet.ca/showProtein?query=Q16539" TargetMode="External"/><Relationship Id="rId756" Type="http://schemas.openxmlformats.org/officeDocument/2006/relationships/hyperlink" Target="http://www.phosphonet.ca/default.aspx?search=P12931" TargetMode="External"/><Relationship Id="rId1179" Type="http://schemas.openxmlformats.org/officeDocument/2006/relationships/hyperlink" Target="http://www.phosphonet.ca/default.aspx?search=P25963" TargetMode="External"/><Relationship Id="rId1386" Type="http://schemas.openxmlformats.org/officeDocument/2006/relationships/hyperlink" Target="http://www.phosphonet.ca/default.aspx?search=P50750" TargetMode="External"/><Relationship Id="rId1593" Type="http://schemas.openxmlformats.org/officeDocument/2006/relationships/hyperlink" Target="http://www.ncbi.nlm.nih.gov/protein/NP_954986" TargetMode="External"/><Relationship Id="rId2132" Type="http://schemas.openxmlformats.org/officeDocument/2006/relationships/hyperlink" Target="http://www.ncbi.nlm.nih.gov/protein/NP_005598" TargetMode="External"/><Relationship Id="rId2437" Type="http://schemas.openxmlformats.org/officeDocument/2006/relationships/hyperlink" Target="http://www.uniprot.org/uniprot/Q9H4A3" TargetMode="External"/><Relationship Id="rId2991" Type="http://schemas.openxmlformats.org/officeDocument/2006/relationships/hyperlink" Target="http://www.uniprot.org/uniprot/P15056" TargetMode="External"/><Relationship Id="rId104" Type="http://schemas.openxmlformats.org/officeDocument/2006/relationships/hyperlink" Target="http://www.kinasenet.ca/showProtein?query=Q96KB5" TargetMode="External"/><Relationship Id="rId311" Type="http://schemas.openxmlformats.org/officeDocument/2006/relationships/hyperlink" Target="http://www.kinasenet.ca/showProtein?query=Q9UQB9" TargetMode="External"/><Relationship Id="rId409" Type="http://schemas.openxmlformats.org/officeDocument/2006/relationships/hyperlink" Target="http://www.kinasenet.ca/showProtein?query=P08581" TargetMode="External"/><Relationship Id="rId963" Type="http://schemas.openxmlformats.org/officeDocument/2006/relationships/hyperlink" Target="http://www.phosphonet.ca/default.aspx?search=P23443" TargetMode="External"/><Relationship Id="rId1039" Type="http://schemas.openxmlformats.org/officeDocument/2006/relationships/hyperlink" Target="http://www.phosphonet.ca/default.aspx?search=P46734" TargetMode="External"/><Relationship Id="rId1246" Type="http://schemas.openxmlformats.org/officeDocument/2006/relationships/hyperlink" Target="http://www.phosphonet.ca/default.aspx?search=P07332" TargetMode="External"/><Relationship Id="rId1898" Type="http://schemas.openxmlformats.org/officeDocument/2006/relationships/hyperlink" Target="http://www.ncbi.nlm.nih.gov/protein/NP_003567" TargetMode="External"/><Relationship Id="rId2644" Type="http://schemas.openxmlformats.org/officeDocument/2006/relationships/hyperlink" Target="http://www.uniprot.org/uniprot/Q05397" TargetMode="External"/><Relationship Id="rId2851" Type="http://schemas.openxmlformats.org/officeDocument/2006/relationships/hyperlink" Target="http://www.uniprot.org/uniprot/P35568" TargetMode="External"/><Relationship Id="rId2949" Type="http://schemas.openxmlformats.org/officeDocument/2006/relationships/hyperlink" Target="http://www.uniprot.org/uniprot/P20794" TargetMode="External"/><Relationship Id="rId92" Type="http://schemas.openxmlformats.org/officeDocument/2006/relationships/hyperlink" Target="http://www.kinasenet.ca/showProtein?query=P05771" TargetMode="External"/><Relationship Id="rId616" Type="http://schemas.openxmlformats.org/officeDocument/2006/relationships/hyperlink" Target="http://www.kinasenet.ca/showProtein?query=P53778" TargetMode="External"/><Relationship Id="rId823" Type="http://schemas.openxmlformats.org/officeDocument/2006/relationships/hyperlink" Target="http://www.phosphonet.ca/default.aspx?search=P07949" TargetMode="External"/><Relationship Id="rId1453" Type="http://schemas.openxmlformats.org/officeDocument/2006/relationships/hyperlink" Target="http://www.phosphonet.ca/default.aspx?search=P51813" TargetMode="External"/><Relationship Id="rId1660" Type="http://schemas.openxmlformats.org/officeDocument/2006/relationships/hyperlink" Target="http://www.ncbi.nlm.nih.gov/protein/NP_079052.2" TargetMode="External"/><Relationship Id="rId1758" Type="http://schemas.openxmlformats.org/officeDocument/2006/relationships/hyperlink" Target="http://www.ncbi.nlm.nih.gov/protein/NP_002735" TargetMode="External"/><Relationship Id="rId2504" Type="http://schemas.openxmlformats.org/officeDocument/2006/relationships/hyperlink" Target="http://www.uniprot.org/uniprot/Q16539" TargetMode="External"/><Relationship Id="rId2711" Type="http://schemas.openxmlformats.org/officeDocument/2006/relationships/hyperlink" Target="http://www.uniprot.org/uniprot/P57078" TargetMode="External"/><Relationship Id="rId2809" Type="http://schemas.openxmlformats.org/officeDocument/2006/relationships/hyperlink" Target="http://www.uniprot.org/uniprot/P42345" TargetMode="External"/><Relationship Id="rId1106" Type="http://schemas.openxmlformats.org/officeDocument/2006/relationships/hyperlink" Target="http://www.phosphonet.ca/default.aspx?search=Q15831" TargetMode="External"/><Relationship Id="rId1313" Type="http://schemas.openxmlformats.org/officeDocument/2006/relationships/hyperlink" Target="http://www.phosphonet.ca/default.aspx?search=Q04637" TargetMode="External"/><Relationship Id="rId1520" Type="http://schemas.openxmlformats.org/officeDocument/2006/relationships/hyperlink" Target="http://www.phosphonet.ca/default.aspx?search=Q07912" TargetMode="External"/><Relationship Id="rId1965" Type="http://schemas.openxmlformats.org/officeDocument/2006/relationships/hyperlink" Target="http://www.ncbi.nlm.nih.gov/protein/NP_002746" TargetMode="External"/><Relationship Id="rId3180" Type="http://schemas.openxmlformats.org/officeDocument/2006/relationships/hyperlink" Target="http://www.uniprot.org/uniprot/P00533" TargetMode="External"/><Relationship Id="rId1618" Type="http://schemas.openxmlformats.org/officeDocument/2006/relationships/hyperlink" Target="http://www.ncbi.nlm.nih.gov/protein/NP_003141" TargetMode="External"/><Relationship Id="rId1825" Type="http://schemas.openxmlformats.org/officeDocument/2006/relationships/hyperlink" Target="http://www.ncbi.nlm.nih.gov/protein/NP_001014831.1" TargetMode="External"/><Relationship Id="rId3040" Type="http://schemas.openxmlformats.org/officeDocument/2006/relationships/hyperlink" Target="http://www.uniprot.org/uniprot/P08670" TargetMode="External"/><Relationship Id="rId199" Type="http://schemas.openxmlformats.org/officeDocument/2006/relationships/hyperlink" Target="http://www.kinasenet.ca/showProtein?query=Q16774" TargetMode="External"/><Relationship Id="rId2087" Type="http://schemas.openxmlformats.org/officeDocument/2006/relationships/hyperlink" Target="http://www.ncbi.nlm.nih.gov/protein/NP_002087.2" TargetMode="External"/><Relationship Id="rId2294" Type="http://schemas.openxmlformats.org/officeDocument/2006/relationships/hyperlink" Target="http://www.ncbi.nlm.nih.gov/protein/NP_001735" TargetMode="External"/><Relationship Id="rId3138" Type="http://schemas.openxmlformats.org/officeDocument/2006/relationships/hyperlink" Target="http://www.uniprot.org/uniprot/P04637" TargetMode="External"/><Relationship Id="rId266" Type="http://schemas.openxmlformats.org/officeDocument/2006/relationships/hyperlink" Target="http://www.kinasenet.ca/showProtein?query=O96017" TargetMode="External"/><Relationship Id="rId473" Type="http://schemas.openxmlformats.org/officeDocument/2006/relationships/hyperlink" Target="http://www.kinasenet.ca/showProtein?query=Q15831" TargetMode="External"/><Relationship Id="rId680" Type="http://schemas.openxmlformats.org/officeDocument/2006/relationships/hyperlink" Target="http://www.phosphonet.ca/default.aspx?search=P30291" TargetMode="External"/><Relationship Id="rId2154" Type="http://schemas.openxmlformats.org/officeDocument/2006/relationships/hyperlink" Target="http://www.ncbi.nlm.nih.gov/protein/NP_002736" TargetMode="External"/><Relationship Id="rId2361" Type="http://schemas.openxmlformats.org/officeDocument/2006/relationships/hyperlink" Target="http://www.ncbi.nlm.nih.gov/protein/NP_001617.1" TargetMode="External"/><Relationship Id="rId2599" Type="http://schemas.openxmlformats.org/officeDocument/2006/relationships/hyperlink" Target="http://www.uniprot.org/uniprot/Q13043" TargetMode="External"/><Relationship Id="rId3205" Type="http://schemas.openxmlformats.org/officeDocument/2006/relationships/hyperlink" Target="http://www.uniprot.org/uniprot/O60674" TargetMode="External"/><Relationship Id="rId126" Type="http://schemas.openxmlformats.org/officeDocument/2006/relationships/hyperlink" Target="http://www.kinasenet.ca/showProtein?query=Q15208" TargetMode="External"/><Relationship Id="rId333" Type="http://schemas.openxmlformats.org/officeDocument/2006/relationships/hyperlink" Target="http://www.kinasenet.ca/showProtein?query=P42684" TargetMode="External"/><Relationship Id="rId540" Type="http://schemas.openxmlformats.org/officeDocument/2006/relationships/hyperlink" Target="http://www.kinasenet.ca/showProtein?query=P17612" TargetMode="External"/><Relationship Id="rId778" Type="http://schemas.openxmlformats.org/officeDocument/2006/relationships/hyperlink" Target="http://www.phosphonet.ca/default.aspx?search=Q06124" TargetMode="External"/><Relationship Id="rId985" Type="http://schemas.openxmlformats.org/officeDocument/2006/relationships/hyperlink" Target="http://www.phosphonet.ca/default.aspx?search=Q16539" TargetMode="External"/><Relationship Id="rId1170" Type="http://schemas.openxmlformats.org/officeDocument/2006/relationships/hyperlink" Target="http://www.phosphonet.ca/default.aspx?search=Q13418" TargetMode="External"/><Relationship Id="rId2014" Type="http://schemas.openxmlformats.org/officeDocument/2006/relationships/hyperlink" Target="http://www.ncbi.nlm.nih.gov/protein/NP_002219" TargetMode="External"/><Relationship Id="rId2221" Type="http://schemas.openxmlformats.org/officeDocument/2006/relationships/hyperlink" Target="http://www.ncbi.nlm.nih.gov/protein/NP_008835" TargetMode="External"/><Relationship Id="rId2459" Type="http://schemas.openxmlformats.org/officeDocument/2006/relationships/hyperlink" Target="http://www.uniprot.org/uniprot/Q96GD4" TargetMode="External"/><Relationship Id="rId2666" Type="http://schemas.openxmlformats.org/officeDocument/2006/relationships/hyperlink" Target="http://www.uniprot.org/uniprot/Q02750" TargetMode="External"/><Relationship Id="rId2873" Type="http://schemas.openxmlformats.org/officeDocument/2006/relationships/hyperlink" Target="http://www.uniprot.org/uniprot/P30530" TargetMode="External"/><Relationship Id="rId638" Type="http://schemas.openxmlformats.org/officeDocument/2006/relationships/hyperlink" Target="http://www.kinasenet.ca/showProtein?query=O14757" TargetMode="External"/><Relationship Id="rId845" Type="http://schemas.openxmlformats.org/officeDocument/2006/relationships/hyperlink" Target="http://www.phosphonet.ca/default.aspx?search=Q14289" TargetMode="External"/><Relationship Id="rId1030" Type="http://schemas.openxmlformats.org/officeDocument/2006/relationships/hyperlink" Target="http://www.phosphonet.ca/default.aspx?search=Q16584" TargetMode="External"/><Relationship Id="rId1268" Type="http://schemas.openxmlformats.org/officeDocument/2006/relationships/hyperlink" Target="http://www.phosphonet.ca/default.aspx?search=Q16659" TargetMode="External"/><Relationship Id="rId1475" Type="http://schemas.openxmlformats.org/officeDocument/2006/relationships/hyperlink" Target="http://www.phosphonet.ca/default.aspx?search=Q96GD4" TargetMode="External"/><Relationship Id="rId1682" Type="http://schemas.openxmlformats.org/officeDocument/2006/relationships/hyperlink" Target="http://www.ncbi.nlm.nih.gov/protein/NP_002438" TargetMode="External"/><Relationship Id="rId2319" Type="http://schemas.openxmlformats.org/officeDocument/2006/relationships/hyperlink" Target="http://www.ncbi.nlm.nih.gov/protein/NP_004318.3" TargetMode="External"/><Relationship Id="rId2526" Type="http://schemas.openxmlformats.org/officeDocument/2006/relationships/hyperlink" Target="http://www.uniprot.org/uniprot/Q15418" TargetMode="External"/><Relationship Id="rId2733" Type="http://schemas.openxmlformats.org/officeDocument/2006/relationships/hyperlink" Target="http://www.uniprot.org/uniprot/P52333" TargetMode="External"/><Relationship Id="rId400" Type="http://schemas.openxmlformats.org/officeDocument/2006/relationships/hyperlink" Target="http://www.kinasenet.ca/showProtein?query=P22694" TargetMode="External"/><Relationship Id="rId705" Type="http://schemas.openxmlformats.org/officeDocument/2006/relationships/hyperlink" Target="http://www.phosphonet.ca/default.aspx?search=P33981" TargetMode="External"/><Relationship Id="rId1128" Type="http://schemas.openxmlformats.org/officeDocument/2006/relationships/hyperlink" Target="http://www.phosphonet.ca/default.aspx?search=P10721" TargetMode="External"/><Relationship Id="rId1335" Type="http://schemas.openxmlformats.org/officeDocument/2006/relationships/hyperlink" Target="http://www.phosphonet.ca/default.aspx?search=P68104" TargetMode="External"/><Relationship Id="rId1542" Type="http://schemas.openxmlformats.org/officeDocument/2006/relationships/hyperlink" Target="http://www.ncbi.nlm.nih.gov/protein/NP_003168" TargetMode="External"/><Relationship Id="rId1987" Type="http://schemas.openxmlformats.org/officeDocument/2006/relationships/hyperlink" Target="http://www.ncbi.nlm.nih.gov/protein/NP_002305" TargetMode="External"/><Relationship Id="rId2940" Type="http://schemas.openxmlformats.org/officeDocument/2006/relationships/hyperlink" Target="http://www.uniprot.org/uniprot/P21860" TargetMode="External"/><Relationship Id="rId912" Type="http://schemas.openxmlformats.org/officeDocument/2006/relationships/hyperlink" Target="http://www.phosphonet.ca/default.aspx?search=P17252" TargetMode="External"/><Relationship Id="rId1847" Type="http://schemas.openxmlformats.org/officeDocument/2006/relationships/hyperlink" Target="http://www.ncbi.nlm.nih.gov/protein/NP_003152" TargetMode="External"/><Relationship Id="rId2800" Type="http://schemas.openxmlformats.org/officeDocument/2006/relationships/hyperlink" Target="http://www.uniprot.org/uniprot/P43403" TargetMode="External"/><Relationship Id="rId41" Type="http://schemas.openxmlformats.org/officeDocument/2006/relationships/hyperlink" Target="http://www.kinasenet.ca/showProtein?query=P43405" TargetMode="External"/><Relationship Id="rId1402" Type="http://schemas.openxmlformats.org/officeDocument/2006/relationships/hyperlink" Target="http://www.phosphonet.ca/default.aspx?search=P24941" TargetMode="External"/><Relationship Id="rId1707" Type="http://schemas.openxmlformats.org/officeDocument/2006/relationships/hyperlink" Target="http://www.ncbi.nlm.nih.gov/protein/NP_000312" TargetMode="External"/><Relationship Id="rId3062" Type="http://schemas.openxmlformats.org/officeDocument/2006/relationships/hyperlink" Target="http://www.uniprot.org/uniprot/P07949" TargetMode="External"/><Relationship Id="rId190" Type="http://schemas.openxmlformats.org/officeDocument/2006/relationships/hyperlink" Target="http://www.kinasenet.ca/showProtein?query=Q13418" TargetMode="External"/><Relationship Id="rId288" Type="http://schemas.openxmlformats.org/officeDocument/2006/relationships/hyperlink" Target="http://www.kinasenet.ca/showProtein?query=Q16566" TargetMode="External"/><Relationship Id="rId1914" Type="http://schemas.openxmlformats.org/officeDocument/2006/relationships/hyperlink" Target="http://www.ncbi.nlm.nih.gov/protein/NP_005034" TargetMode="External"/><Relationship Id="rId495" Type="http://schemas.openxmlformats.org/officeDocument/2006/relationships/hyperlink" Target="http://www.kinasenet.ca/showProtein?query=P43403" TargetMode="External"/><Relationship Id="rId2176" Type="http://schemas.openxmlformats.org/officeDocument/2006/relationships/hyperlink" Target="http://www.ncbi.nlm.nih.gov/protein/NP_004439" TargetMode="External"/><Relationship Id="rId2383" Type="http://schemas.openxmlformats.org/officeDocument/2006/relationships/hyperlink" Target="http://www.uniprot.org/uniprot/Q9H4A3" TargetMode="External"/><Relationship Id="rId2590" Type="http://schemas.openxmlformats.org/officeDocument/2006/relationships/hyperlink" Target="http://www.uniprot.org/uniprot/Q13153" TargetMode="External"/><Relationship Id="rId3227" Type="http://schemas.openxmlformats.org/officeDocument/2006/relationships/hyperlink" Target="http://www.uniprot.org/uniprot/O15264" TargetMode="External"/><Relationship Id="rId148" Type="http://schemas.openxmlformats.org/officeDocument/2006/relationships/hyperlink" Target="http://www.kinasenet.ca/showProtein?query=P08581" TargetMode="External"/><Relationship Id="rId355" Type="http://schemas.openxmlformats.org/officeDocument/2006/relationships/hyperlink" Target="http://www.kinasenet.ca/showProtein?query=Q15418" TargetMode="External"/><Relationship Id="rId562" Type="http://schemas.openxmlformats.org/officeDocument/2006/relationships/hyperlink" Target="http://www.kinasenet.ca/showProtein?query=P08581" TargetMode="External"/><Relationship Id="rId1192" Type="http://schemas.openxmlformats.org/officeDocument/2006/relationships/hyperlink" Target="http://www.phosphonet.ca/default.aspx?search=P07900" TargetMode="External"/><Relationship Id="rId2036" Type="http://schemas.openxmlformats.org/officeDocument/2006/relationships/hyperlink" Target="http://www.ncbi.nlm.nih.gov/protein/NP_002218" TargetMode="External"/><Relationship Id="rId2243" Type="http://schemas.openxmlformats.org/officeDocument/2006/relationships/hyperlink" Target="http://www.ncbi.nlm.nih.gov/protein/NP_001876.1" TargetMode="External"/><Relationship Id="rId2450" Type="http://schemas.openxmlformats.org/officeDocument/2006/relationships/hyperlink" Target="http://www.uniprot.org/uniprot/Q96SB4" TargetMode="External"/><Relationship Id="rId2688" Type="http://schemas.openxmlformats.org/officeDocument/2006/relationships/hyperlink" Target="http://www.uniprot.org/uniprot/Q00534" TargetMode="External"/><Relationship Id="rId2895" Type="http://schemas.openxmlformats.org/officeDocument/2006/relationships/hyperlink" Target="http://www.uniprot.org/uniprot/P27361" TargetMode="External"/><Relationship Id="rId215" Type="http://schemas.openxmlformats.org/officeDocument/2006/relationships/hyperlink" Target="http://www.kinasenet.ca/showProtein?query=P11362" TargetMode="External"/><Relationship Id="rId422" Type="http://schemas.openxmlformats.org/officeDocument/2006/relationships/hyperlink" Target="http://www.kinasenet.ca/showProtein?query=P06239" TargetMode="External"/><Relationship Id="rId867" Type="http://schemas.openxmlformats.org/officeDocument/2006/relationships/hyperlink" Target="http://www.phosphonet.ca/default.aspx?search=P19174" TargetMode="External"/><Relationship Id="rId1052" Type="http://schemas.openxmlformats.org/officeDocument/2006/relationships/hyperlink" Target="http://www.phosphonet.ca/default.aspx?search=P08581" TargetMode="External"/><Relationship Id="rId1497" Type="http://schemas.openxmlformats.org/officeDocument/2006/relationships/hyperlink" Target="http://www.phosphonet.ca/default.aspx?search=P07355" TargetMode="External"/><Relationship Id="rId2103" Type="http://schemas.openxmlformats.org/officeDocument/2006/relationships/hyperlink" Target="http://www.ncbi.nlm.nih.gov/protein/NP_002040.1" TargetMode="External"/><Relationship Id="rId2310" Type="http://schemas.openxmlformats.org/officeDocument/2006/relationships/hyperlink" Target="http://www.ncbi.nlm.nih.gov/protein/NP_009225" TargetMode="External"/><Relationship Id="rId2548" Type="http://schemas.openxmlformats.org/officeDocument/2006/relationships/hyperlink" Target="http://www.uniprot.org/uniprot/Q14289" TargetMode="External"/><Relationship Id="rId2755" Type="http://schemas.openxmlformats.org/officeDocument/2006/relationships/hyperlink" Target="http://www.uniprot.org/uniprot/P50613" TargetMode="External"/><Relationship Id="rId2962" Type="http://schemas.openxmlformats.org/officeDocument/2006/relationships/hyperlink" Target="http://www.uniprot.org/uniprot/P17948" TargetMode="External"/><Relationship Id="rId727" Type="http://schemas.openxmlformats.org/officeDocument/2006/relationships/hyperlink" Target="http://www.phosphonet.ca/default.aspx?search=P10636" TargetMode="External"/><Relationship Id="rId934" Type="http://schemas.openxmlformats.org/officeDocument/2006/relationships/hyperlink" Target="http://www.phosphonet.ca/default.aspx?search=P09619" TargetMode="External"/><Relationship Id="rId1357" Type="http://schemas.openxmlformats.org/officeDocument/2006/relationships/hyperlink" Target="http://www.phosphonet.ca/default.aspx?search=P07333" TargetMode="External"/><Relationship Id="rId1564" Type="http://schemas.openxmlformats.org/officeDocument/2006/relationships/hyperlink" Target="http://www.ncbi.nlm.nih.gov/protein/NP_002244" TargetMode="External"/><Relationship Id="rId1771" Type="http://schemas.openxmlformats.org/officeDocument/2006/relationships/hyperlink" Target="http://www.ncbi.nlm.nih.gov/protein/NP_006246.2" TargetMode="External"/><Relationship Id="rId2408" Type="http://schemas.openxmlformats.org/officeDocument/2006/relationships/hyperlink" Target="http://www.uniprot.org/uniprot/Q9UQ07" TargetMode="External"/><Relationship Id="rId2615" Type="http://schemas.openxmlformats.org/officeDocument/2006/relationships/hyperlink" Target="http://www.uniprot.org/uniprot/Q07912" TargetMode="External"/><Relationship Id="rId2822" Type="http://schemas.openxmlformats.org/officeDocument/2006/relationships/hyperlink" Target="http://www.uniprot.org/uniprot/P41743" TargetMode="External"/><Relationship Id="rId63" Type="http://schemas.openxmlformats.org/officeDocument/2006/relationships/hyperlink" Target="http://www.kinasenet.ca/showProtein?query=O75116" TargetMode="External"/><Relationship Id="rId1217" Type="http://schemas.openxmlformats.org/officeDocument/2006/relationships/hyperlink" Target="http://www.phosphonet.ca/default.aspx?search=Q9Y2X7" TargetMode="External"/><Relationship Id="rId1424" Type="http://schemas.openxmlformats.org/officeDocument/2006/relationships/hyperlink" Target="http://www.phosphonet.ca/default.aspx?search=Q03135" TargetMode="External"/><Relationship Id="rId1631" Type="http://schemas.openxmlformats.org/officeDocument/2006/relationships/hyperlink" Target="http://www.ncbi.nlm.nih.gov/protein/NP_005408" TargetMode="External"/><Relationship Id="rId1869" Type="http://schemas.openxmlformats.org/officeDocument/2006/relationships/hyperlink" Target="http://www.ncbi.nlm.nih.gov/protein/NP_005100.1" TargetMode="External"/><Relationship Id="rId3084" Type="http://schemas.openxmlformats.org/officeDocument/2006/relationships/hyperlink" Target="http://www.uniprot.org/uniprot/P06730" TargetMode="External"/><Relationship Id="rId1729" Type="http://schemas.openxmlformats.org/officeDocument/2006/relationships/hyperlink" Target="http://www.ncbi.nlm.nih.gov/protein/NP_000305" TargetMode="External"/><Relationship Id="rId1936" Type="http://schemas.openxmlformats.org/officeDocument/2006/relationships/hyperlink" Target="http://www.ncbi.nlm.nih.gov/protein/NP_006334.2" TargetMode="External"/><Relationship Id="rId2198" Type="http://schemas.openxmlformats.org/officeDocument/2006/relationships/hyperlink" Target="http://www.ncbi.nlm.nih.gov/protein/NP_001959" TargetMode="External"/><Relationship Id="rId3151" Type="http://schemas.openxmlformats.org/officeDocument/2006/relationships/hyperlink" Target="http://www.uniprot.org/uniprot/P04626" TargetMode="External"/><Relationship Id="rId3249" Type="http://schemas.openxmlformats.org/officeDocument/2006/relationships/hyperlink" Target="http://www.uniprot.org/uniprot/O14757" TargetMode="External"/><Relationship Id="rId377" Type="http://schemas.openxmlformats.org/officeDocument/2006/relationships/hyperlink" Target="http://www.kinasenet.ca/showProtein?query=P12931" TargetMode="External"/><Relationship Id="rId584" Type="http://schemas.openxmlformats.org/officeDocument/2006/relationships/hyperlink" Target="http://www.kinasenet.ca/showProtein?query=Q02750" TargetMode="External"/><Relationship Id="rId2058" Type="http://schemas.openxmlformats.org/officeDocument/2006/relationships/hyperlink" Target="http://www.ncbi.nlm.nih.gov/protein/NP_004547.2" TargetMode="External"/><Relationship Id="rId2265" Type="http://schemas.openxmlformats.org/officeDocument/2006/relationships/hyperlink" Target="http://www.ncbi.nlm.nih.gov/protein/NP_001252" TargetMode="External"/><Relationship Id="rId3011" Type="http://schemas.openxmlformats.org/officeDocument/2006/relationships/hyperlink" Target="http://www.uniprot.org/uniprot/P11274" TargetMode="External"/><Relationship Id="rId3109" Type="http://schemas.openxmlformats.org/officeDocument/2006/relationships/hyperlink" Target="http://www.uniprot.org/uniprot/P06239" TargetMode="External"/><Relationship Id="rId5" Type="http://schemas.openxmlformats.org/officeDocument/2006/relationships/hyperlink" Target="http://www.kinasenet.ca/showProtein?query=P43403" TargetMode="External"/><Relationship Id="rId237" Type="http://schemas.openxmlformats.org/officeDocument/2006/relationships/hyperlink" Target="http://www.kinasenet.ca/showProtein?query=P29323" TargetMode="External"/><Relationship Id="rId791" Type="http://schemas.openxmlformats.org/officeDocument/2006/relationships/hyperlink" Target="http://www.phosphonet.ca/default.aspx?search=P62753" TargetMode="External"/><Relationship Id="rId889" Type="http://schemas.openxmlformats.org/officeDocument/2006/relationships/hyperlink" Target="http://www.phosphonet.ca/default.aspx?search=P24723" TargetMode="External"/><Relationship Id="rId1074" Type="http://schemas.openxmlformats.org/officeDocument/2006/relationships/hyperlink" Target="http://www.phosphonet.ca/default.aspx?search=P36507" TargetMode="External"/><Relationship Id="rId2472" Type="http://schemas.openxmlformats.org/officeDocument/2006/relationships/hyperlink" Target="http://www.uniprot.org/uniprot/Q8IU85" TargetMode="External"/><Relationship Id="rId2777" Type="http://schemas.openxmlformats.org/officeDocument/2006/relationships/hyperlink" Target="http://www.uniprot.org/uniprot/P46734" TargetMode="External"/><Relationship Id="rId444" Type="http://schemas.openxmlformats.org/officeDocument/2006/relationships/hyperlink" Target="http://www.kinasenet.ca/showProtein?query=Q9H4A3" TargetMode="External"/><Relationship Id="rId651" Type="http://schemas.openxmlformats.org/officeDocument/2006/relationships/hyperlink" Target="http://www.kinasenet.ca/showProtein?query=Q16566" TargetMode="External"/><Relationship Id="rId749" Type="http://schemas.openxmlformats.org/officeDocument/2006/relationships/hyperlink" Target="http://www.phosphonet.ca/default.aspx?search=P42224" TargetMode="External"/><Relationship Id="rId1281" Type="http://schemas.openxmlformats.org/officeDocument/2006/relationships/hyperlink" Target="http://www.phosphonet.ca/default.aspx?search=Q15303" TargetMode="External"/><Relationship Id="rId1379" Type="http://schemas.openxmlformats.org/officeDocument/2006/relationships/hyperlink" Target="http://www.phosphonet.ca/default.aspx?search=O14757" TargetMode="External"/><Relationship Id="rId1586" Type="http://schemas.openxmlformats.org/officeDocument/2006/relationships/hyperlink" Target="http://www.ncbi.nlm.nih.gov/protein/NP_002520" TargetMode="External"/><Relationship Id="rId2125" Type="http://schemas.openxmlformats.org/officeDocument/2006/relationships/hyperlink" Target="http://www.ncbi.nlm.nih.gov/protein/NP_000132.3" TargetMode="External"/><Relationship Id="rId2332" Type="http://schemas.openxmlformats.org/officeDocument/2006/relationships/hyperlink" Target="http://www.ncbi.nlm.nih.gov/protein/NP_004208" TargetMode="External"/><Relationship Id="rId2984" Type="http://schemas.openxmlformats.org/officeDocument/2006/relationships/hyperlink" Target="http://www.uniprot.org/uniprot/P16104" TargetMode="External"/><Relationship Id="rId304" Type="http://schemas.openxmlformats.org/officeDocument/2006/relationships/hyperlink" Target="http://www.kinasenet.ca/showProtein?query=P11274" TargetMode="External"/><Relationship Id="rId511" Type="http://schemas.openxmlformats.org/officeDocument/2006/relationships/hyperlink" Target="http://www.kinasenet.ca/showProtein?query=Q04912" TargetMode="External"/><Relationship Id="rId609" Type="http://schemas.openxmlformats.org/officeDocument/2006/relationships/hyperlink" Target="http://www.kinasenet.ca/showProtein?query=P35916" TargetMode="External"/><Relationship Id="rId956" Type="http://schemas.openxmlformats.org/officeDocument/2006/relationships/hyperlink" Target="http://www.phosphonet.ca/default.aspx?search=Q13153" TargetMode="External"/><Relationship Id="rId1141" Type="http://schemas.openxmlformats.org/officeDocument/2006/relationships/hyperlink" Target="http://www.phosphonet.ca/default.aspx?search=P45984" TargetMode="External"/><Relationship Id="rId1239" Type="http://schemas.openxmlformats.org/officeDocument/2006/relationships/hyperlink" Target="http://www.phosphonet.ca/default.aspx?search=P22607" TargetMode="External"/><Relationship Id="rId1793" Type="http://schemas.openxmlformats.org/officeDocument/2006/relationships/hyperlink" Target="http://www.ncbi.nlm.nih.gov/protein/NP_002728" TargetMode="External"/><Relationship Id="rId2637" Type="http://schemas.openxmlformats.org/officeDocument/2006/relationships/hyperlink" Target="http://www.uniprot.org/uniprot/Q05397" TargetMode="External"/><Relationship Id="rId2844" Type="http://schemas.openxmlformats.org/officeDocument/2006/relationships/hyperlink" Target="http://www.uniprot.org/uniprot/P35968" TargetMode="External"/><Relationship Id="rId85" Type="http://schemas.openxmlformats.org/officeDocument/2006/relationships/hyperlink" Target="http://www.kinasenet.ca/showProtein?query=Q05513" TargetMode="External"/><Relationship Id="rId816" Type="http://schemas.openxmlformats.org/officeDocument/2006/relationships/hyperlink" Target="http://www.phosphonet.ca/default.aspx?search=O75116" TargetMode="External"/><Relationship Id="rId1001" Type="http://schemas.openxmlformats.org/officeDocument/2006/relationships/hyperlink" Target="http://www.phosphonet.ca/default.aspx?search=P51955" TargetMode="External"/><Relationship Id="rId1446" Type="http://schemas.openxmlformats.org/officeDocument/2006/relationships/hyperlink" Target="http://www.phosphonet.ca/default.aspx?search=P25440" TargetMode="External"/><Relationship Id="rId1653" Type="http://schemas.openxmlformats.org/officeDocument/2006/relationships/hyperlink" Target="http://www.ncbi.nlm.nih.gov/protein/NP_002825" TargetMode="External"/><Relationship Id="rId1860" Type="http://schemas.openxmlformats.org/officeDocument/2006/relationships/hyperlink" Target="http://www.ncbi.nlm.nih.gov/protein/NP_002742.3" TargetMode="External"/><Relationship Id="rId2704" Type="http://schemas.openxmlformats.org/officeDocument/2006/relationships/hyperlink" Target="http://www.uniprot.org/uniprot/P60709" TargetMode="External"/><Relationship Id="rId2911" Type="http://schemas.openxmlformats.org/officeDocument/2006/relationships/hyperlink" Target="http://www.uniprot.org/uniprot/P24941" TargetMode="External"/><Relationship Id="rId1306" Type="http://schemas.openxmlformats.org/officeDocument/2006/relationships/hyperlink" Target="http://www.phosphonet.ca/default.aspx?search=P09104" TargetMode="External"/><Relationship Id="rId1513" Type="http://schemas.openxmlformats.org/officeDocument/2006/relationships/hyperlink" Target="http://www.phosphonet.ca/default.aspx?search=P31749" TargetMode="External"/><Relationship Id="rId1720" Type="http://schemas.openxmlformats.org/officeDocument/2006/relationships/hyperlink" Target="http://www.ncbi.nlm.nih.gov/protein/NP_001782" TargetMode="External"/><Relationship Id="rId1958" Type="http://schemas.openxmlformats.org/officeDocument/2006/relationships/hyperlink" Target="http://www.ncbi.nlm.nih.gov/protein/NP_002746" TargetMode="External"/><Relationship Id="rId3173" Type="http://schemas.openxmlformats.org/officeDocument/2006/relationships/hyperlink" Target="http://www.uniprot.org/uniprot/P00540" TargetMode="External"/><Relationship Id="rId12" Type="http://schemas.openxmlformats.org/officeDocument/2006/relationships/hyperlink" Target="http://www.kinasenet.ca/showProtein?query=P30291" TargetMode="External"/><Relationship Id="rId1818" Type="http://schemas.openxmlformats.org/officeDocument/2006/relationships/hyperlink" Target="http://www.ncbi.nlm.nih.gov/protein/NP_148978" TargetMode="External"/><Relationship Id="rId3033" Type="http://schemas.openxmlformats.org/officeDocument/2006/relationships/hyperlink" Target="http://www.uniprot.org/uniprot/P09619" TargetMode="External"/><Relationship Id="rId3240" Type="http://schemas.openxmlformats.org/officeDocument/2006/relationships/hyperlink" Target="http://www.uniprot.org/uniprot/O14965" TargetMode="External"/><Relationship Id="rId161" Type="http://schemas.openxmlformats.org/officeDocument/2006/relationships/hyperlink" Target="http://www.kinasenet.ca/showProtein?query=P49137" TargetMode="External"/><Relationship Id="rId399" Type="http://schemas.openxmlformats.org/officeDocument/2006/relationships/hyperlink" Target="http://www.kinasenet.ca/showProtein?query=P05771" TargetMode="External"/><Relationship Id="rId2287" Type="http://schemas.openxmlformats.org/officeDocument/2006/relationships/hyperlink" Target="http://www.ncbi.nlm.nih.gov/protein/NP_001744.2" TargetMode="External"/><Relationship Id="rId2494" Type="http://schemas.openxmlformats.org/officeDocument/2006/relationships/hyperlink" Target="http://www.uniprot.org/uniprot/Q16620" TargetMode="External"/><Relationship Id="rId259" Type="http://schemas.openxmlformats.org/officeDocument/2006/relationships/hyperlink" Target="http://www.kinasenet.ca/showProtein?query=P07333" TargetMode="External"/><Relationship Id="rId466" Type="http://schemas.openxmlformats.org/officeDocument/2006/relationships/hyperlink" Target="http://www.kinasenet.ca/showProtein?query=Q15303" TargetMode="External"/><Relationship Id="rId673" Type="http://schemas.openxmlformats.org/officeDocument/2006/relationships/hyperlink" Target="http://www.phosphonet.ca/default.aspx?search=P07947" TargetMode="External"/><Relationship Id="rId880" Type="http://schemas.openxmlformats.org/officeDocument/2006/relationships/hyperlink" Target="http://www.phosphonet.ca/default.aspx?search=Q04759" TargetMode="External"/><Relationship Id="rId1096" Type="http://schemas.openxmlformats.org/officeDocument/2006/relationships/hyperlink" Target="http://www.phosphonet.ca/default.aspx?search=P20794" TargetMode="External"/><Relationship Id="rId2147" Type="http://schemas.openxmlformats.org/officeDocument/2006/relationships/hyperlink" Target="http://www.ncbi.nlm.nih.gov/protein/NP_620602" TargetMode="External"/><Relationship Id="rId2354" Type="http://schemas.openxmlformats.org/officeDocument/2006/relationships/hyperlink" Target="http://www.ncbi.nlm.nih.gov/protein/NP_004295.2" TargetMode="External"/><Relationship Id="rId2561" Type="http://schemas.openxmlformats.org/officeDocument/2006/relationships/hyperlink" Target="http://www.uniprot.org/uniprot/Q13541" TargetMode="External"/><Relationship Id="rId2799" Type="http://schemas.openxmlformats.org/officeDocument/2006/relationships/hyperlink" Target="http://www.uniprot.org/uniprot/P43403" TargetMode="External"/><Relationship Id="rId3100" Type="http://schemas.openxmlformats.org/officeDocument/2006/relationships/hyperlink" Target="http://www.uniprot.org/uniprot/P06400" TargetMode="External"/><Relationship Id="rId119" Type="http://schemas.openxmlformats.org/officeDocument/2006/relationships/hyperlink" Target="http://www.kinasenet.ca/showProtein?query=Q16539" TargetMode="External"/><Relationship Id="rId326" Type="http://schemas.openxmlformats.org/officeDocument/2006/relationships/hyperlink" Target="http://www.kinasenet.ca/showProtein?query=P31749" TargetMode="External"/><Relationship Id="rId533" Type="http://schemas.openxmlformats.org/officeDocument/2006/relationships/hyperlink" Target="http://www.kinasenet.ca/showProtein?query=P17252" TargetMode="External"/><Relationship Id="rId978" Type="http://schemas.openxmlformats.org/officeDocument/2006/relationships/hyperlink" Target="http://www.phosphonet.ca/default.aspx?search=O15264" TargetMode="External"/><Relationship Id="rId1163" Type="http://schemas.openxmlformats.org/officeDocument/2006/relationships/hyperlink" Target="http://www.phosphonet.ca/default.aspx?search=P51617" TargetMode="External"/><Relationship Id="rId1370" Type="http://schemas.openxmlformats.org/officeDocument/2006/relationships/hyperlink" Target="http://www.phosphonet.ca/default.aspx?search=P23528" TargetMode="External"/><Relationship Id="rId2007" Type="http://schemas.openxmlformats.org/officeDocument/2006/relationships/hyperlink" Target="http://www.ncbi.nlm.nih.gov/protein/NP_000213.1" TargetMode="External"/><Relationship Id="rId2214" Type="http://schemas.openxmlformats.org/officeDocument/2006/relationships/hyperlink" Target="http://www.ncbi.nlm.nih.gov/protein/NP_005219" TargetMode="External"/><Relationship Id="rId2659" Type="http://schemas.openxmlformats.org/officeDocument/2006/relationships/hyperlink" Target="http://www.uniprot.org/uniprot/Q04206" TargetMode="External"/><Relationship Id="rId2866" Type="http://schemas.openxmlformats.org/officeDocument/2006/relationships/hyperlink" Target="http://www.uniprot.org/uniprot/P31749" TargetMode="External"/><Relationship Id="rId740" Type="http://schemas.openxmlformats.org/officeDocument/2006/relationships/hyperlink" Target="http://www.phosphonet.ca/default.aspx?search=P42229" TargetMode="External"/><Relationship Id="rId838" Type="http://schemas.openxmlformats.org/officeDocument/2006/relationships/hyperlink" Target="http://www.phosphonet.ca/default.aspx?search=P04049" TargetMode="External"/><Relationship Id="rId1023" Type="http://schemas.openxmlformats.org/officeDocument/2006/relationships/hyperlink" Target="http://www.phosphonet.ca/default.aspx?search=O75582" TargetMode="External"/><Relationship Id="rId1468" Type="http://schemas.openxmlformats.org/officeDocument/2006/relationships/hyperlink" Target="http://www.phosphonet.ca/default.aspx?search=P06748" TargetMode="External"/><Relationship Id="rId1675" Type="http://schemas.openxmlformats.org/officeDocument/2006/relationships/hyperlink" Target="http://www.ncbi.nlm.nih.gov/protein/NP_002944" TargetMode="External"/><Relationship Id="rId1882" Type="http://schemas.openxmlformats.org/officeDocument/2006/relationships/hyperlink" Target="http://www.ncbi.nlm.nih.gov/protein/NP_002488" TargetMode="External"/><Relationship Id="rId2421" Type="http://schemas.openxmlformats.org/officeDocument/2006/relationships/hyperlink" Target="http://www.uniprot.org/uniprot/Q9P286" TargetMode="External"/><Relationship Id="rId2519" Type="http://schemas.openxmlformats.org/officeDocument/2006/relationships/hyperlink" Target="http://www.uniprot.org/uniprot/Q15759" TargetMode="External"/><Relationship Id="rId2726" Type="http://schemas.openxmlformats.org/officeDocument/2006/relationships/hyperlink" Target="http://www.uniprot.org/uniprot/P53350" TargetMode="External"/><Relationship Id="rId600" Type="http://schemas.openxmlformats.org/officeDocument/2006/relationships/hyperlink" Target="http://www.kinasenet.ca/showProtein?query=Q13418" TargetMode="External"/><Relationship Id="rId1230" Type="http://schemas.openxmlformats.org/officeDocument/2006/relationships/hyperlink" Target="http://www.phosphonet.ca/default.aspx?search=P42685" TargetMode="External"/><Relationship Id="rId1328" Type="http://schemas.openxmlformats.org/officeDocument/2006/relationships/hyperlink" Target="http://www.phosphonet.ca/default.aspx?search=P00533" TargetMode="External"/><Relationship Id="rId1535" Type="http://schemas.openxmlformats.org/officeDocument/2006/relationships/hyperlink" Target="http://www.phosphonet.ca/default.aspx?search=Q6IBS0" TargetMode="External"/><Relationship Id="rId2933" Type="http://schemas.openxmlformats.org/officeDocument/2006/relationships/hyperlink" Target="http://www.uniprot.org/uniprot/P22681" TargetMode="External"/><Relationship Id="rId905" Type="http://schemas.openxmlformats.org/officeDocument/2006/relationships/hyperlink" Target="http://www.phosphonet.ca/default.aspx?search=Q05655" TargetMode="External"/><Relationship Id="rId1742" Type="http://schemas.openxmlformats.org/officeDocument/2006/relationships/hyperlink" Target="http://www.ncbi.nlm.nih.gov/protein/NP_068778.1" TargetMode="External"/><Relationship Id="rId3195" Type="http://schemas.openxmlformats.org/officeDocument/2006/relationships/hyperlink" Target="http://www.uniprot.org/uniprot/O95835" TargetMode="External"/><Relationship Id="rId34" Type="http://schemas.openxmlformats.org/officeDocument/2006/relationships/hyperlink" Target="http://www.kinasenet.ca/showProtein?query=Q9UHD2" TargetMode="External"/><Relationship Id="rId1602" Type="http://schemas.openxmlformats.org/officeDocument/2006/relationships/hyperlink" Target="http://www.ncbi.nlm.nih.gov/protein/NP_005901" TargetMode="External"/><Relationship Id="rId3055" Type="http://schemas.openxmlformats.org/officeDocument/2006/relationships/hyperlink" Target="http://www.uniprot.org/uniprot/P08238" TargetMode="External"/><Relationship Id="rId183" Type="http://schemas.openxmlformats.org/officeDocument/2006/relationships/hyperlink" Target="http://www.kinasenet.ca/showProtein?query=P52333" TargetMode="External"/><Relationship Id="rId390" Type="http://schemas.openxmlformats.org/officeDocument/2006/relationships/hyperlink" Target="http://www.kinasenet.ca/showProtein?query=P05129" TargetMode="External"/><Relationship Id="rId1907" Type="http://schemas.openxmlformats.org/officeDocument/2006/relationships/hyperlink" Target="http://www.ncbi.nlm.nih.gov/protein/NP_055041.1" TargetMode="External"/><Relationship Id="rId2071" Type="http://schemas.openxmlformats.org/officeDocument/2006/relationships/hyperlink" Target="http://www.ncbi.nlm.nih.gov/protein/NP_031381.2" TargetMode="External"/><Relationship Id="rId3122" Type="http://schemas.openxmlformats.org/officeDocument/2006/relationships/hyperlink" Target="http://www.uniprot.org/uniprot/P05771" TargetMode="External"/><Relationship Id="rId250" Type="http://schemas.openxmlformats.org/officeDocument/2006/relationships/hyperlink" Target="http://www.kinasenet.ca/showProtein?query=P78527" TargetMode="External"/><Relationship Id="rId488" Type="http://schemas.openxmlformats.org/officeDocument/2006/relationships/hyperlink" Target="http://www.kinasenet.ca/showProtein?query=Q13177" TargetMode="External"/><Relationship Id="rId695" Type="http://schemas.openxmlformats.org/officeDocument/2006/relationships/hyperlink" Target="http://www.phosphonet.ca/default.aspx?search=P15498" TargetMode="External"/><Relationship Id="rId2169" Type="http://schemas.openxmlformats.org/officeDocument/2006/relationships/hyperlink" Target="http://www.ncbi.nlm.nih.gov/protein/NP_001005915.1" TargetMode="External"/><Relationship Id="rId2376" Type="http://schemas.openxmlformats.org/officeDocument/2006/relationships/hyperlink" Target="http://www.ncbi.nlm.nih.gov/protein/NP_005148" TargetMode="External"/><Relationship Id="rId2583" Type="http://schemas.openxmlformats.org/officeDocument/2006/relationships/hyperlink" Target="http://www.uniprot.org/uniprot/Q13164" TargetMode="External"/><Relationship Id="rId2790" Type="http://schemas.openxmlformats.org/officeDocument/2006/relationships/hyperlink" Target="http://www.uniprot.org/uniprot/P45983" TargetMode="External"/><Relationship Id="rId110" Type="http://schemas.openxmlformats.org/officeDocument/2006/relationships/hyperlink" Target="http://www.kinasenet.ca/showProtein?query=Q13153" TargetMode="External"/><Relationship Id="rId348" Type="http://schemas.openxmlformats.org/officeDocument/2006/relationships/hyperlink" Target="http://www.kinasenet.ca/showProtein?query=P11274" TargetMode="External"/><Relationship Id="rId555" Type="http://schemas.openxmlformats.org/officeDocument/2006/relationships/hyperlink" Target="http://www.kinasenet.ca/showProtein?query=Q9Y6E0" TargetMode="External"/><Relationship Id="rId762" Type="http://schemas.openxmlformats.org/officeDocument/2006/relationships/hyperlink" Target="http://www.phosphonet.ca/default.aspx?search=Q14683" TargetMode="External"/><Relationship Id="rId1185" Type="http://schemas.openxmlformats.org/officeDocument/2006/relationships/hyperlink" Target="http://www.phosphonet.ca/default.aspx?search=P08069" TargetMode="External"/><Relationship Id="rId1392" Type="http://schemas.openxmlformats.org/officeDocument/2006/relationships/hyperlink" Target="http://www.phosphonet.ca/default.aspx?search=Q00534" TargetMode="External"/><Relationship Id="rId2029" Type="http://schemas.openxmlformats.org/officeDocument/2006/relationships/hyperlink" Target="http://www.ncbi.nlm.nih.gov/protein/NP_004963" TargetMode="External"/><Relationship Id="rId2236" Type="http://schemas.openxmlformats.org/officeDocument/2006/relationships/hyperlink" Target="http://www.ncbi.nlm.nih.gov/protein/NP_005202.2" TargetMode="External"/><Relationship Id="rId2443" Type="http://schemas.openxmlformats.org/officeDocument/2006/relationships/hyperlink" Target="http://www.uniprot.org/uniprot/Q9BZL6" TargetMode="External"/><Relationship Id="rId2650" Type="http://schemas.openxmlformats.org/officeDocument/2006/relationships/hyperlink" Target="http://www.uniprot.org/uniprot/Q04759" TargetMode="External"/><Relationship Id="rId2888" Type="http://schemas.openxmlformats.org/officeDocument/2006/relationships/hyperlink" Target="http://www.uniprot.org/uniprot/P28482" TargetMode="External"/><Relationship Id="rId208" Type="http://schemas.openxmlformats.org/officeDocument/2006/relationships/hyperlink" Target="http://www.kinasenet.ca/showProtein?query=P42685" TargetMode="External"/><Relationship Id="rId415" Type="http://schemas.openxmlformats.org/officeDocument/2006/relationships/hyperlink" Target="http://www.kinasenet.ca/showProtein?query=Q02750" TargetMode="External"/><Relationship Id="rId622" Type="http://schemas.openxmlformats.org/officeDocument/2006/relationships/hyperlink" Target="http://www.kinasenet.ca/showProtein?query=P28482" TargetMode="External"/><Relationship Id="rId1045" Type="http://schemas.openxmlformats.org/officeDocument/2006/relationships/hyperlink" Target="http://www.phosphonet.ca/default.aspx?search=P46734" TargetMode="External"/><Relationship Id="rId1252" Type="http://schemas.openxmlformats.org/officeDocument/2006/relationships/hyperlink" Target="http://www.phosphonet.ca/default.aspx?search=Q05397" TargetMode="External"/><Relationship Id="rId1697" Type="http://schemas.openxmlformats.org/officeDocument/2006/relationships/hyperlink" Target="http://www.ncbi.nlm.nih.gov/protein/NP_065681" TargetMode="External"/><Relationship Id="rId2303" Type="http://schemas.openxmlformats.org/officeDocument/2006/relationships/hyperlink" Target="http://www.ncbi.nlm.nih.gov/protein/NP_000052" TargetMode="External"/><Relationship Id="rId2510" Type="http://schemas.openxmlformats.org/officeDocument/2006/relationships/hyperlink" Target="http://www.uniprot.org/uniprot/Q16288" TargetMode="External"/><Relationship Id="rId2748" Type="http://schemas.openxmlformats.org/officeDocument/2006/relationships/hyperlink" Target="http://www.uniprot.org/uniprot/P51617" TargetMode="External"/><Relationship Id="rId2955" Type="http://schemas.openxmlformats.org/officeDocument/2006/relationships/hyperlink" Target="http://www.uniprot.org/uniprot/P19419" TargetMode="External"/><Relationship Id="rId927" Type="http://schemas.openxmlformats.org/officeDocument/2006/relationships/hyperlink" Target="http://www.phosphonet.ca/default.aspx?search=Q15121" TargetMode="External"/><Relationship Id="rId1112" Type="http://schemas.openxmlformats.org/officeDocument/2006/relationships/hyperlink" Target="http://www.phosphonet.ca/default.aspx?search=P06239" TargetMode="External"/><Relationship Id="rId1557" Type="http://schemas.openxmlformats.org/officeDocument/2006/relationships/hyperlink" Target="http://www.ncbi.nlm.nih.gov/protein/NP_003371" TargetMode="External"/><Relationship Id="rId1764" Type="http://schemas.openxmlformats.org/officeDocument/2006/relationships/hyperlink" Target="http://www.ncbi.nlm.nih.gov/protein/NP_002733" TargetMode="External"/><Relationship Id="rId1971" Type="http://schemas.openxmlformats.org/officeDocument/2006/relationships/hyperlink" Target="http://www.ncbi.nlm.nih.gov/protein/NP_620777.1" TargetMode="External"/><Relationship Id="rId2608" Type="http://schemas.openxmlformats.org/officeDocument/2006/relationships/hyperlink" Target="http://www.uniprot.org/uniprot/Q12778" TargetMode="External"/><Relationship Id="rId2815" Type="http://schemas.openxmlformats.org/officeDocument/2006/relationships/hyperlink" Target="http://www.uniprot.org/uniprot/P42229" TargetMode="External"/><Relationship Id="rId56" Type="http://schemas.openxmlformats.org/officeDocument/2006/relationships/hyperlink" Target="http://www.kinasenet.ca/showProtein?query=Q15418" TargetMode="External"/><Relationship Id="rId1417" Type="http://schemas.openxmlformats.org/officeDocument/2006/relationships/hyperlink" Target="http://www.phosphonet.ca/default.aspx?search=P06493" TargetMode="External"/><Relationship Id="rId1624" Type="http://schemas.openxmlformats.org/officeDocument/2006/relationships/hyperlink" Target="http://www.ncbi.nlm.nih.gov/protein/NP_009330" TargetMode="External"/><Relationship Id="rId1831" Type="http://schemas.openxmlformats.org/officeDocument/2006/relationships/hyperlink" Target="http://www.ncbi.nlm.nih.gov/protein/NP_002567" TargetMode="External"/><Relationship Id="rId3077" Type="http://schemas.openxmlformats.org/officeDocument/2006/relationships/hyperlink" Target="http://www.uniprot.org/uniprot/P07332" TargetMode="External"/><Relationship Id="rId1929" Type="http://schemas.openxmlformats.org/officeDocument/2006/relationships/hyperlink" Target="http://www.ncbi.nlm.nih.gov/protein/NP_002747" TargetMode="External"/><Relationship Id="rId2093" Type="http://schemas.openxmlformats.org/officeDocument/2006/relationships/hyperlink" Target="http://www.ncbi.nlm.nih.gov/protein/NP_002084" TargetMode="External"/><Relationship Id="rId2398" Type="http://schemas.openxmlformats.org/officeDocument/2006/relationships/hyperlink" Target="http://www.uniprot.org/uniprot/Q9Y2K2" TargetMode="External"/><Relationship Id="rId3144" Type="http://schemas.openxmlformats.org/officeDocument/2006/relationships/hyperlink" Target="http://www.uniprot.org/uniprot/P05129" TargetMode="External"/><Relationship Id="rId272" Type="http://schemas.openxmlformats.org/officeDocument/2006/relationships/hyperlink" Target="http://www.kinasenet.ca/showProtein?query=P50750" TargetMode="External"/><Relationship Id="rId577" Type="http://schemas.openxmlformats.org/officeDocument/2006/relationships/hyperlink" Target="http://www.kinasenet.ca/showProtein?query=P46734" TargetMode="External"/><Relationship Id="rId2160" Type="http://schemas.openxmlformats.org/officeDocument/2006/relationships/hyperlink" Target="http://www.ncbi.nlm.nih.gov/protein/NP_002737.2" TargetMode="External"/><Relationship Id="rId2258" Type="http://schemas.openxmlformats.org/officeDocument/2006/relationships/hyperlink" Target="http://www.ncbi.nlm.nih.gov/protein/NP_009125" TargetMode="External"/><Relationship Id="rId3004" Type="http://schemas.openxmlformats.org/officeDocument/2006/relationships/hyperlink" Target="http://www.uniprot.org/uniprot/P12931" TargetMode="External"/><Relationship Id="rId3211" Type="http://schemas.openxmlformats.org/officeDocument/2006/relationships/hyperlink" Target="http://www.uniprot.org/uniprot/O60674" TargetMode="External"/><Relationship Id="rId132" Type="http://schemas.openxmlformats.org/officeDocument/2006/relationships/hyperlink" Target="http://www.kinasenet.ca/showProtein?query=O75582" TargetMode="External"/><Relationship Id="rId784" Type="http://schemas.openxmlformats.org/officeDocument/2006/relationships/hyperlink" Target="http://www.phosphonet.ca/default.aspx?search=Q9H792" TargetMode="External"/><Relationship Id="rId991" Type="http://schemas.openxmlformats.org/officeDocument/2006/relationships/hyperlink" Target="http://www.phosphonet.ca/default.aspx?search=Q05586" TargetMode="External"/><Relationship Id="rId1067" Type="http://schemas.openxmlformats.org/officeDocument/2006/relationships/hyperlink" Target="http://www.phosphonet.ca/default.aspx?search=Q13163" TargetMode="External"/><Relationship Id="rId2020" Type="http://schemas.openxmlformats.org/officeDocument/2006/relationships/hyperlink" Target="http://www.ncbi.nlm.nih.gov/protein/NP_002744.1" TargetMode="External"/><Relationship Id="rId2465" Type="http://schemas.openxmlformats.org/officeDocument/2006/relationships/hyperlink" Target="http://www.uniprot.org/uniprot/Q8TDX7" TargetMode="External"/><Relationship Id="rId2672" Type="http://schemas.openxmlformats.org/officeDocument/2006/relationships/hyperlink" Target="http://www.uniprot.org/uniprot/Q02750" TargetMode="External"/><Relationship Id="rId437" Type="http://schemas.openxmlformats.org/officeDocument/2006/relationships/hyperlink" Target="http://www.kinasenet.ca/showProtein?query=P00533" TargetMode="External"/><Relationship Id="rId644" Type="http://schemas.openxmlformats.org/officeDocument/2006/relationships/hyperlink" Target="http://www.kinasenet.ca/showProtein?query=Q00534" TargetMode="External"/><Relationship Id="rId851" Type="http://schemas.openxmlformats.org/officeDocument/2006/relationships/hyperlink" Target="http://www.phosphonet.ca/default.aspx?search=P60484" TargetMode="External"/><Relationship Id="rId1274" Type="http://schemas.openxmlformats.org/officeDocument/2006/relationships/hyperlink" Target="http://www.phosphonet.ca/default.aspx?search=P27361" TargetMode="External"/><Relationship Id="rId1481" Type="http://schemas.openxmlformats.org/officeDocument/2006/relationships/hyperlink" Target="http://www.phosphonet.ca/default.aspx?search=Q13535" TargetMode="External"/><Relationship Id="rId1579" Type="http://schemas.openxmlformats.org/officeDocument/2006/relationships/hyperlink" Target="http://www.ncbi.nlm.nih.gov/protein/NP_003309.2" TargetMode="External"/><Relationship Id="rId2118" Type="http://schemas.openxmlformats.org/officeDocument/2006/relationships/hyperlink" Target="http://www.ncbi.nlm.nih.gov/protein/NP_001036194.1" TargetMode="External"/><Relationship Id="rId2325" Type="http://schemas.openxmlformats.org/officeDocument/2006/relationships/hyperlink" Target="http://www.ncbi.nlm.nih.gov/protein/NP_002511" TargetMode="External"/><Relationship Id="rId2532" Type="http://schemas.openxmlformats.org/officeDocument/2006/relationships/hyperlink" Target="http://www.uniprot.org/uniprot/Q15418" TargetMode="External"/><Relationship Id="rId2977" Type="http://schemas.openxmlformats.org/officeDocument/2006/relationships/hyperlink" Target="http://www.uniprot.org/uniprot/P16234" TargetMode="External"/><Relationship Id="rId504" Type="http://schemas.openxmlformats.org/officeDocument/2006/relationships/hyperlink" Target="http://www.kinasenet.ca/showProtein?query=P43405" TargetMode="External"/><Relationship Id="rId711" Type="http://schemas.openxmlformats.org/officeDocument/2006/relationships/hyperlink" Target="http://www.phosphonet.ca/default.aspx?search=Q16620" TargetMode="External"/><Relationship Id="rId949" Type="http://schemas.openxmlformats.org/officeDocument/2006/relationships/hyperlink" Target="http://www.phosphonet.ca/default.aspx?search=O96013" TargetMode="External"/><Relationship Id="rId1134" Type="http://schemas.openxmlformats.org/officeDocument/2006/relationships/hyperlink" Target="http://www.phosphonet.ca/default.aspx?search=P05412" TargetMode="External"/><Relationship Id="rId1341" Type="http://schemas.openxmlformats.org/officeDocument/2006/relationships/hyperlink" Target="http://www.phosphonet.ca/default.aspx?search=P78527" TargetMode="External"/><Relationship Id="rId1786" Type="http://schemas.openxmlformats.org/officeDocument/2006/relationships/hyperlink" Target="http://www.ncbi.nlm.nih.gov/protein/NP_006245" TargetMode="External"/><Relationship Id="rId1993" Type="http://schemas.openxmlformats.org/officeDocument/2006/relationships/hyperlink" Target="http://www.ncbi.nlm.nih.gov/protein/NP_005347" TargetMode="External"/><Relationship Id="rId2837" Type="http://schemas.openxmlformats.org/officeDocument/2006/relationships/hyperlink" Target="http://www.uniprot.org/uniprot/P36507" TargetMode="External"/><Relationship Id="rId78" Type="http://schemas.openxmlformats.org/officeDocument/2006/relationships/hyperlink" Target="http://www.kinasenet.ca/showProtein?query=P17612" TargetMode="External"/><Relationship Id="rId809" Type="http://schemas.openxmlformats.org/officeDocument/2006/relationships/hyperlink" Target="http://www.phosphonet.ca/default.aspx?search=Q04912" TargetMode="External"/><Relationship Id="rId1201" Type="http://schemas.openxmlformats.org/officeDocument/2006/relationships/hyperlink" Target="http://www.phosphonet.ca/default.aspx?search=O95819" TargetMode="External"/><Relationship Id="rId1439" Type="http://schemas.openxmlformats.org/officeDocument/2006/relationships/hyperlink" Target="http://www.phosphonet.ca/default.aspx?search=O60566" TargetMode="External"/><Relationship Id="rId1646" Type="http://schemas.openxmlformats.org/officeDocument/2006/relationships/hyperlink" Target="http://www.ncbi.nlm.nih.gov/protein/NP_001268678.1" TargetMode="External"/><Relationship Id="rId1853" Type="http://schemas.openxmlformats.org/officeDocument/2006/relationships/hyperlink" Target="http://www.ncbi.nlm.nih.gov/protein/NP_002960.2" TargetMode="External"/><Relationship Id="rId2904" Type="http://schemas.openxmlformats.org/officeDocument/2006/relationships/hyperlink" Target="http://www.uniprot.org/uniprot/P25963" TargetMode="External"/><Relationship Id="rId3099" Type="http://schemas.openxmlformats.org/officeDocument/2006/relationships/hyperlink" Target="http://www.uniprot.org/uniprot/P06400" TargetMode="External"/><Relationship Id="rId1506" Type="http://schemas.openxmlformats.org/officeDocument/2006/relationships/hyperlink" Target="http://www.phosphonet.ca/default.aspx?search=Q9Y243" TargetMode="External"/><Relationship Id="rId1713" Type="http://schemas.openxmlformats.org/officeDocument/2006/relationships/hyperlink" Target="http://www.ncbi.nlm.nih.gov/protein/NP_001645.1" TargetMode="External"/><Relationship Id="rId1920" Type="http://schemas.openxmlformats.org/officeDocument/2006/relationships/hyperlink" Target="http://www.ncbi.nlm.nih.gov/protein/NP_003001.1" TargetMode="External"/><Relationship Id="rId3166" Type="http://schemas.openxmlformats.org/officeDocument/2006/relationships/hyperlink" Target="http://www.uniprot.org/uniprot/P02511" TargetMode="External"/><Relationship Id="rId294" Type="http://schemas.openxmlformats.org/officeDocument/2006/relationships/hyperlink" Target="http://www.kinasenet.ca/showProtein?query=Q06187" TargetMode="External"/><Relationship Id="rId2182" Type="http://schemas.openxmlformats.org/officeDocument/2006/relationships/hyperlink" Target="http://www.ncbi.nlm.nih.gov/protein/NP_001296122.1" TargetMode="External"/><Relationship Id="rId3026" Type="http://schemas.openxmlformats.org/officeDocument/2006/relationships/hyperlink" Target="http://www.uniprot.org/uniprot/P10636" TargetMode="External"/><Relationship Id="rId3233" Type="http://schemas.openxmlformats.org/officeDocument/2006/relationships/hyperlink" Target="http://www.uniprot.org/uniprot/O15111" TargetMode="External"/><Relationship Id="rId154" Type="http://schemas.openxmlformats.org/officeDocument/2006/relationships/hyperlink" Target="http://www.kinasenet.ca/showProtein?query=Q9Y2U5" TargetMode="External"/><Relationship Id="rId361" Type="http://schemas.openxmlformats.org/officeDocument/2006/relationships/hyperlink" Target="http://www.kinasenet.ca/showProtein?query=P10721" TargetMode="External"/><Relationship Id="rId599" Type="http://schemas.openxmlformats.org/officeDocument/2006/relationships/hyperlink" Target="http://www.kinasenet.ca/showProtein?query=P06213" TargetMode="External"/><Relationship Id="rId2042" Type="http://schemas.openxmlformats.org/officeDocument/2006/relationships/hyperlink" Target="http://www.ncbi.nlm.nih.gov/protein/NP_001107654.1" TargetMode="External"/><Relationship Id="rId2487" Type="http://schemas.openxmlformats.org/officeDocument/2006/relationships/hyperlink" Target="http://www.uniprot.org/uniprot/Q16832" TargetMode="External"/><Relationship Id="rId2694" Type="http://schemas.openxmlformats.org/officeDocument/2006/relationships/hyperlink" Target="http://www.uniprot.org/uniprot/P78527" TargetMode="External"/><Relationship Id="rId459" Type="http://schemas.openxmlformats.org/officeDocument/2006/relationships/hyperlink" Target="http://www.kinasenet.ca/showProtein?query=P10721" TargetMode="External"/><Relationship Id="rId666" Type="http://schemas.openxmlformats.org/officeDocument/2006/relationships/hyperlink" Target="http://www.phosphonet.ca/default.aspx?search=P43403" TargetMode="External"/><Relationship Id="rId873" Type="http://schemas.openxmlformats.org/officeDocument/2006/relationships/hyperlink" Target="http://www.phosphonet.ca/default.aspx?search=Q16512" TargetMode="External"/><Relationship Id="rId1089" Type="http://schemas.openxmlformats.org/officeDocument/2006/relationships/hyperlink" Target="http://www.phosphonet.ca/default.aspx?search=Q9P0L2" TargetMode="External"/><Relationship Id="rId1296" Type="http://schemas.openxmlformats.org/officeDocument/2006/relationships/hyperlink" Target="http://www.phosphonet.ca/default.aspx?search=P03372" TargetMode="External"/><Relationship Id="rId2347" Type="http://schemas.openxmlformats.org/officeDocument/2006/relationships/hyperlink" Target="http://www.ncbi.nlm.nih.gov/protein/NP_004032" TargetMode="External"/><Relationship Id="rId2554" Type="http://schemas.openxmlformats.org/officeDocument/2006/relationships/hyperlink" Target="http://www.uniprot.org/uniprot/Q13882" TargetMode="External"/><Relationship Id="rId2999" Type="http://schemas.openxmlformats.org/officeDocument/2006/relationships/hyperlink" Target="http://www.uniprot.org/uniprot/P13612" TargetMode="External"/><Relationship Id="rId221" Type="http://schemas.openxmlformats.org/officeDocument/2006/relationships/hyperlink" Target="http://www.kinasenet.ca/showProtein?query=Q05397" TargetMode="External"/><Relationship Id="rId319" Type="http://schemas.openxmlformats.org/officeDocument/2006/relationships/hyperlink" Target="http://www.kinasenet.ca/showProtein?query=Q99683" TargetMode="External"/><Relationship Id="rId526" Type="http://schemas.openxmlformats.org/officeDocument/2006/relationships/hyperlink" Target="http://www.kinasenet.ca/showProtein?query=P41743" TargetMode="External"/><Relationship Id="rId1156" Type="http://schemas.openxmlformats.org/officeDocument/2006/relationships/hyperlink" Target="http://www.phosphonet.ca/default.aspx?search=P23458" TargetMode="External"/><Relationship Id="rId1363" Type="http://schemas.openxmlformats.org/officeDocument/2006/relationships/hyperlink" Target="http://www.phosphonet.ca/default.aspx?search=P16220" TargetMode="External"/><Relationship Id="rId2207" Type="http://schemas.openxmlformats.org/officeDocument/2006/relationships/hyperlink" Target="http://www.ncbi.nlm.nih.gov/protein/NP_005219" TargetMode="External"/><Relationship Id="rId2761" Type="http://schemas.openxmlformats.org/officeDocument/2006/relationships/hyperlink" Target="http://www.uniprot.org/uniprot/P49840" TargetMode="External"/><Relationship Id="rId2859" Type="http://schemas.openxmlformats.org/officeDocument/2006/relationships/hyperlink" Target="http://www.uniprot.org/uniprot/P33981" TargetMode="External"/><Relationship Id="rId733" Type="http://schemas.openxmlformats.org/officeDocument/2006/relationships/hyperlink" Target="http://www.phosphonet.ca/default.aspx?search=O43318" TargetMode="External"/><Relationship Id="rId940" Type="http://schemas.openxmlformats.org/officeDocument/2006/relationships/hyperlink" Target="http://www.phosphonet.ca/default.aspx?search=P16234" TargetMode="External"/><Relationship Id="rId1016" Type="http://schemas.openxmlformats.org/officeDocument/2006/relationships/hyperlink" Target="http://www.phosphonet.ca/default.aspx?search=Q9Y6E0" TargetMode="External"/><Relationship Id="rId1570" Type="http://schemas.openxmlformats.org/officeDocument/2006/relationships/hyperlink" Target="http://www.ncbi.nlm.nih.gov/protein/NP_005419.2" TargetMode="External"/><Relationship Id="rId1668" Type="http://schemas.openxmlformats.org/officeDocument/2006/relationships/hyperlink" Target="http://www.ncbi.nlm.nih.gov/protein/NP_002944" TargetMode="External"/><Relationship Id="rId1875" Type="http://schemas.openxmlformats.org/officeDocument/2006/relationships/hyperlink" Target="http://www.ncbi.nlm.nih.gov/protein/NP_003989" TargetMode="External"/><Relationship Id="rId2414" Type="http://schemas.openxmlformats.org/officeDocument/2006/relationships/hyperlink" Target="http://www.uniprot.org/uniprot/Q9UM73" TargetMode="External"/><Relationship Id="rId2621" Type="http://schemas.openxmlformats.org/officeDocument/2006/relationships/hyperlink" Target="http://www.uniprot.org/uniprot/Q06187" TargetMode="External"/><Relationship Id="rId2719" Type="http://schemas.openxmlformats.org/officeDocument/2006/relationships/hyperlink" Target="http://www.uniprot.org/uniprot/P53779" TargetMode="External"/><Relationship Id="rId800" Type="http://schemas.openxmlformats.org/officeDocument/2006/relationships/hyperlink" Target="http://www.phosphonet.ca/default.aspx?search=Q15418" TargetMode="External"/><Relationship Id="rId1223" Type="http://schemas.openxmlformats.org/officeDocument/2006/relationships/hyperlink" Target="http://www.phosphonet.ca/default.aspx?search=P11413" TargetMode="External"/><Relationship Id="rId1430" Type="http://schemas.openxmlformats.org/officeDocument/2006/relationships/hyperlink" Target="http://www.phosphonet.ca/default.aspx?search=Q14511" TargetMode="External"/><Relationship Id="rId1528" Type="http://schemas.openxmlformats.org/officeDocument/2006/relationships/hyperlink" Target="http://www.phosphonet.ca/default.aspx?search=P00519" TargetMode="External"/><Relationship Id="rId2926" Type="http://schemas.openxmlformats.org/officeDocument/2006/relationships/hyperlink" Target="http://www.uniprot.org/uniprot/P23443" TargetMode="External"/><Relationship Id="rId3090" Type="http://schemas.openxmlformats.org/officeDocument/2006/relationships/hyperlink" Target="http://www.uniprot.org/uniprot/P06493" TargetMode="External"/><Relationship Id="rId1735" Type="http://schemas.openxmlformats.org/officeDocument/2006/relationships/hyperlink" Target="http://www.ncbi.nlm.nih.gov/protein/NP_002722" TargetMode="External"/><Relationship Id="rId1942" Type="http://schemas.openxmlformats.org/officeDocument/2006/relationships/hyperlink" Target="http://www.ncbi.nlm.nih.gov/protein/NP_006334.2" TargetMode="External"/><Relationship Id="rId3188" Type="http://schemas.openxmlformats.org/officeDocument/2006/relationships/hyperlink" Target="http://www.uniprot.org/uniprot/P00519" TargetMode="External"/><Relationship Id="rId27" Type="http://schemas.openxmlformats.org/officeDocument/2006/relationships/hyperlink" Target="http://www.kinasenet.ca/showProtein?query=Q16620" TargetMode="External"/><Relationship Id="rId1802" Type="http://schemas.openxmlformats.org/officeDocument/2006/relationships/hyperlink" Target="http://www.ncbi.nlm.nih.gov/protein/NP_852664" TargetMode="External"/><Relationship Id="rId3048" Type="http://schemas.openxmlformats.org/officeDocument/2006/relationships/hyperlink" Target="http://www.uniprot.org/uniprot/P08581" TargetMode="External"/><Relationship Id="rId3255" Type="http://schemas.openxmlformats.org/officeDocument/2006/relationships/hyperlink" Target="http://www.uniprot.org/uniprot/O00221" TargetMode="External"/><Relationship Id="rId176" Type="http://schemas.openxmlformats.org/officeDocument/2006/relationships/hyperlink" Target="http://www.kinasenet.ca/showProtein?query=Q6VAB6" TargetMode="External"/><Relationship Id="rId383" Type="http://schemas.openxmlformats.org/officeDocument/2006/relationships/hyperlink" Target="http://www.kinasenet.ca/showProtein?query=Q14289" TargetMode="External"/><Relationship Id="rId590" Type="http://schemas.openxmlformats.org/officeDocument/2006/relationships/hyperlink" Target="http://www.kinasenet.ca/showProtein?query=Q8IVT5" TargetMode="External"/><Relationship Id="rId2064" Type="http://schemas.openxmlformats.org/officeDocument/2006/relationships/hyperlink" Target="http://www.ncbi.nlm.nih.gov/protein/NP_000866" TargetMode="External"/><Relationship Id="rId2271" Type="http://schemas.openxmlformats.org/officeDocument/2006/relationships/hyperlink" Target="http://www.ncbi.nlm.nih.gov/protein/NP_001250" TargetMode="External"/><Relationship Id="rId3115" Type="http://schemas.openxmlformats.org/officeDocument/2006/relationships/hyperlink" Target="http://www.uniprot.org/uniprot/P06213" TargetMode="External"/><Relationship Id="rId243" Type="http://schemas.openxmlformats.org/officeDocument/2006/relationships/hyperlink" Target="http://www.kinasenet.ca/showProtein?query=Q9NZJ5" TargetMode="External"/><Relationship Id="rId450" Type="http://schemas.openxmlformats.org/officeDocument/2006/relationships/hyperlink" Target="http://www.kinasenet.ca/showProtein?query=Q15759" TargetMode="External"/><Relationship Id="rId688" Type="http://schemas.openxmlformats.org/officeDocument/2006/relationships/hyperlink" Target="http://www.phosphonet.ca/default.aspx?search=P17948" TargetMode="External"/><Relationship Id="rId895" Type="http://schemas.openxmlformats.org/officeDocument/2006/relationships/hyperlink" Target="http://www.phosphonet.ca/default.aspx?search=P05129" TargetMode="External"/><Relationship Id="rId1080" Type="http://schemas.openxmlformats.org/officeDocument/2006/relationships/hyperlink" Target="http://www.phosphonet.ca/default.aspx?search=Q02750" TargetMode="External"/><Relationship Id="rId2131" Type="http://schemas.openxmlformats.org/officeDocument/2006/relationships/hyperlink" Target="http://www.ncbi.nlm.nih.gov/protein/NP_005237.2" TargetMode="External"/><Relationship Id="rId2369" Type="http://schemas.openxmlformats.org/officeDocument/2006/relationships/hyperlink" Target="http://www.ncbi.nlm.nih.gov/protein/NP_005772" TargetMode="External"/><Relationship Id="rId2576" Type="http://schemas.openxmlformats.org/officeDocument/2006/relationships/hyperlink" Target="http://www.uniprot.org/uniprot/Q13233" TargetMode="External"/><Relationship Id="rId2783" Type="http://schemas.openxmlformats.org/officeDocument/2006/relationships/hyperlink" Target="http://www.uniprot.org/uniprot/P45985" TargetMode="External"/><Relationship Id="rId2990" Type="http://schemas.openxmlformats.org/officeDocument/2006/relationships/hyperlink" Target="http://www.uniprot.org/uniprot/P15172" TargetMode="External"/><Relationship Id="rId103" Type="http://schemas.openxmlformats.org/officeDocument/2006/relationships/hyperlink" Target="http://www.kinasenet.ca/showProtein?query=Q00536" TargetMode="External"/><Relationship Id="rId310" Type="http://schemas.openxmlformats.org/officeDocument/2006/relationships/hyperlink" Target="http://www.kinasenet.ca/showProtein?query=P30530" TargetMode="External"/><Relationship Id="rId548" Type="http://schemas.openxmlformats.org/officeDocument/2006/relationships/hyperlink" Target="http://www.kinasenet.ca/showProtein?query=Q16539" TargetMode="External"/><Relationship Id="rId755" Type="http://schemas.openxmlformats.org/officeDocument/2006/relationships/hyperlink" Target="http://www.phosphonet.ca/default.aspx?search=P12931" TargetMode="External"/><Relationship Id="rId962" Type="http://schemas.openxmlformats.org/officeDocument/2006/relationships/hyperlink" Target="http://www.phosphonet.ca/default.aspx?search=P23443" TargetMode="External"/><Relationship Id="rId1178" Type="http://schemas.openxmlformats.org/officeDocument/2006/relationships/hyperlink" Target="http://www.phosphonet.ca/default.aspx?search=Q15653" TargetMode="External"/><Relationship Id="rId1385" Type="http://schemas.openxmlformats.org/officeDocument/2006/relationships/hyperlink" Target="http://www.phosphonet.ca/default.aspx?search=O76039" TargetMode="External"/><Relationship Id="rId1592" Type="http://schemas.openxmlformats.org/officeDocument/2006/relationships/hyperlink" Target="http://www.ncbi.nlm.nih.gov/protein/NP_000450.2" TargetMode="External"/><Relationship Id="rId2229" Type="http://schemas.openxmlformats.org/officeDocument/2006/relationships/hyperlink" Target="http://www.ncbi.nlm.nih.gov/protein/NP_001229" TargetMode="External"/><Relationship Id="rId2436" Type="http://schemas.openxmlformats.org/officeDocument/2006/relationships/hyperlink" Target="http://www.uniprot.org/uniprot/Q9H4A3" TargetMode="External"/><Relationship Id="rId2643" Type="http://schemas.openxmlformats.org/officeDocument/2006/relationships/hyperlink" Target="http://www.uniprot.org/uniprot/Q05397" TargetMode="External"/><Relationship Id="rId2850" Type="http://schemas.openxmlformats.org/officeDocument/2006/relationships/hyperlink" Target="http://www.uniprot.org/uniprot/P35568" TargetMode="External"/><Relationship Id="rId91" Type="http://schemas.openxmlformats.org/officeDocument/2006/relationships/hyperlink" Target="http://www.kinasenet.ca/showProtein?query=Q05655" TargetMode="External"/><Relationship Id="rId408" Type="http://schemas.openxmlformats.org/officeDocument/2006/relationships/hyperlink" Target="http://www.kinasenet.ca/showProtein?query=Q16584" TargetMode="External"/><Relationship Id="rId615" Type="http://schemas.openxmlformats.org/officeDocument/2006/relationships/hyperlink" Target="http://www.kinasenet.ca/showProtein?query=Q05397" TargetMode="External"/><Relationship Id="rId822" Type="http://schemas.openxmlformats.org/officeDocument/2006/relationships/hyperlink" Target="http://www.phosphonet.ca/default.aspx?search=Q9BRS2" TargetMode="External"/><Relationship Id="rId1038" Type="http://schemas.openxmlformats.org/officeDocument/2006/relationships/hyperlink" Target="http://www.phosphonet.ca/default.aspx?search=P52564" TargetMode="External"/><Relationship Id="rId1245" Type="http://schemas.openxmlformats.org/officeDocument/2006/relationships/hyperlink" Target="http://www.phosphonet.ca/default.aspx?search=P11362" TargetMode="External"/><Relationship Id="rId1452" Type="http://schemas.openxmlformats.org/officeDocument/2006/relationships/hyperlink" Target="http://www.phosphonet.ca/default.aspx?search=P15056" TargetMode="External"/><Relationship Id="rId1897" Type="http://schemas.openxmlformats.org/officeDocument/2006/relationships/hyperlink" Target="http://www.ncbi.nlm.nih.gov/protein/NP_003567" TargetMode="External"/><Relationship Id="rId2503" Type="http://schemas.openxmlformats.org/officeDocument/2006/relationships/hyperlink" Target="http://www.uniprot.org/uniprot/Q16539" TargetMode="External"/><Relationship Id="rId2948" Type="http://schemas.openxmlformats.org/officeDocument/2006/relationships/hyperlink" Target="http://www.uniprot.org/uniprot/P21709" TargetMode="External"/><Relationship Id="rId1105" Type="http://schemas.openxmlformats.org/officeDocument/2006/relationships/hyperlink" Target="http://www.phosphonet.ca/default.aspx?search=Q15831" TargetMode="External"/><Relationship Id="rId1312" Type="http://schemas.openxmlformats.org/officeDocument/2006/relationships/hyperlink" Target="http://www.phosphonet.ca/default.aspx?search=Q04637" TargetMode="External"/><Relationship Id="rId1757" Type="http://schemas.openxmlformats.org/officeDocument/2006/relationships/hyperlink" Target="http://www.ncbi.nlm.nih.gov/protein/NP_002735" TargetMode="External"/><Relationship Id="rId1964" Type="http://schemas.openxmlformats.org/officeDocument/2006/relationships/hyperlink" Target="http://www.ncbi.nlm.nih.gov/protein/NP_002746" TargetMode="External"/><Relationship Id="rId2710" Type="http://schemas.openxmlformats.org/officeDocument/2006/relationships/hyperlink" Target="http://www.uniprot.org/uniprot/P60484" TargetMode="External"/><Relationship Id="rId2808" Type="http://schemas.openxmlformats.org/officeDocument/2006/relationships/hyperlink" Target="http://www.uniprot.org/uniprot/P42680" TargetMode="External"/><Relationship Id="rId49" Type="http://schemas.openxmlformats.org/officeDocument/2006/relationships/hyperlink" Target="http://www.kinasenet.ca/showProtein?query=Q9H0K1" TargetMode="External"/><Relationship Id="rId1617" Type="http://schemas.openxmlformats.org/officeDocument/2006/relationships/hyperlink" Target="http://www.ncbi.nlm.nih.gov/protein/NP_003143" TargetMode="External"/><Relationship Id="rId1824" Type="http://schemas.openxmlformats.org/officeDocument/2006/relationships/hyperlink" Target="http://www.ncbi.nlm.nih.gov/protein/NP_065074.1" TargetMode="External"/><Relationship Id="rId198" Type="http://schemas.openxmlformats.org/officeDocument/2006/relationships/hyperlink" Target="http://www.kinasenet.ca/showProtein?query=O95819" TargetMode="External"/><Relationship Id="rId2086" Type="http://schemas.openxmlformats.org/officeDocument/2006/relationships/hyperlink" Target="http://www.ncbi.nlm.nih.gov/protein/NP_000849.1" TargetMode="External"/><Relationship Id="rId2293" Type="http://schemas.openxmlformats.org/officeDocument/2006/relationships/hyperlink" Target="http://www.ncbi.nlm.nih.gov/protein/NP_006394.1" TargetMode="External"/><Relationship Id="rId2598" Type="http://schemas.openxmlformats.org/officeDocument/2006/relationships/hyperlink" Target="http://www.uniprot.org/uniprot/Q13043" TargetMode="External"/><Relationship Id="rId3137" Type="http://schemas.openxmlformats.org/officeDocument/2006/relationships/hyperlink" Target="http://www.uniprot.org/uniprot/P04637" TargetMode="External"/><Relationship Id="rId265" Type="http://schemas.openxmlformats.org/officeDocument/2006/relationships/hyperlink" Target="http://www.kinasenet.ca/showProtein?query=O96017" TargetMode="External"/><Relationship Id="rId472" Type="http://schemas.openxmlformats.org/officeDocument/2006/relationships/hyperlink" Target="http://www.kinasenet.ca/showProtein?query=Q62388" TargetMode="External"/><Relationship Id="rId2153" Type="http://schemas.openxmlformats.org/officeDocument/2006/relationships/hyperlink" Target="http://www.ncbi.nlm.nih.gov/protein/NP_002736" TargetMode="External"/><Relationship Id="rId2360" Type="http://schemas.openxmlformats.org/officeDocument/2006/relationships/hyperlink" Target="http://www.ncbi.nlm.nih.gov/protein/NP_001617.1" TargetMode="External"/><Relationship Id="rId3204" Type="http://schemas.openxmlformats.org/officeDocument/2006/relationships/hyperlink" Target="http://www.uniprot.org/uniprot/O75582" TargetMode="External"/><Relationship Id="rId125" Type="http://schemas.openxmlformats.org/officeDocument/2006/relationships/hyperlink" Target="http://www.kinasenet.ca/showProtein?query=P51955" TargetMode="External"/><Relationship Id="rId332" Type="http://schemas.openxmlformats.org/officeDocument/2006/relationships/hyperlink" Target="http://www.kinasenet.ca/showProtein?query=P42684" TargetMode="External"/><Relationship Id="rId777" Type="http://schemas.openxmlformats.org/officeDocument/2006/relationships/hyperlink" Target="http://www.phosphonet.ca/default.aspx?search=P57059" TargetMode="External"/><Relationship Id="rId984" Type="http://schemas.openxmlformats.org/officeDocument/2006/relationships/hyperlink" Target="http://www.phosphonet.ca/default.aspx?search=Q16539" TargetMode="External"/><Relationship Id="rId2013" Type="http://schemas.openxmlformats.org/officeDocument/2006/relationships/hyperlink" Target="http://www.ncbi.nlm.nih.gov/protein/NP_002219" TargetMode="External"/><Relationship Id="rId2220" Type="http://schemas.openxmlformats.org/officeDocument/2006/relationships/hyperlink" Target="http://www.ncbi.nlm.nih.gov/protein/NP_079148.2" TargetMode="External"/><Relationship Id="rId2458" Type="http://schemas.openxmlformats.org/officeDocument/2006/relationships/hyperlink" Target="http://www.uniprot.org/uniprot/Q96GD4" TargetMode="External"/><Relationship Id="rId2665" Type="http://schemas.openxmlformats.org/officeDocument/2006/relationships/hyperlink" Target="http://www.uniprot.org/uniprot/Q02750" TargetMode="External"/><Relationship Id="rId2872" Type="http://schemas.openxmlformats.org/officeDocument/2006/relationships/hyperlink" Target="http://www.uniprot.org/uniprot/P31152" TargetMode="External"/><Relationship Id="rId637" Type="http://schemas.openxmlformats.org/officeDocument/2006/relationships/hyperlink" Target="http://www.kinasenet.ca/showProtein?query=O96017" TargetMode="External"/><Relationship Id="rId844" Type="http://schemas.openxmlformats.org/officeDocument/2006/relationships/hyperlink" Target="http://www.phosphonet.ca/default.aspx?search=Q14289" TargetMode="External"/><Relationship Id="rId1267" Type="http://schemas.openxmlformats.org/officeDocument/2006/relationships/hyperlink" Target="http://www.phosphonet.ca/default.aspx?search=Q16659" TargetMode="External"/><Relationship Id="rId1474" Type="http://schemas.openxmlformats.org/officeDocument/2006/relationships/hyperlink" Target="http://www.phosphonet.ca/default.aspx?search=Q96GD4" TargetMode="External"/><Relationship Id="rId1681" Type="http://schemas.openxmlformats.org/officeDocument/2006/relationships/hyperlink" Target="http://www.ncbi.nlm.nih.gov/protein/NP_002438" TargetMode="External"/><Relationship Id="rId2318" Type="http://schemas.openxmlformats.org/officeDocument/2006/relationships/hyperlink" Target="http://www.ncbi.nlm.nih.gov/protein/NP_001706.2" TargetMode="External"/><Relationship Id="rId2525" Type="http://schemas.openxmlformats.org/officeDocument/2006/relationships/hyperlink" Target="http://www.uniprot.org/uniprot/Q15418" TargetMode="External"/><Relationship Id="rId2732" Type="http://schemas.openxmlformats.org/officeDocument/2006/relationships/hyperlink" Target="http://www.uniprot.org/uniprot/P52564" TargetMode="External"/><Relationship Id="rId704" Type="http://schemas.openxmlformats.org/officeDocument/2006/relationships/hyperlink" Target="http://www.phosphonet.ca/default.aspx?search=P33981" TargetMode="External"/><Relationship Id="rId911" Type="http://schemas.openxmlformats.org/officeDocument/2006/relationships/hyperlink" Target="http://www.phosphonet.ca/default.aspx?search=P05771" TargetMode="External"/><Relationship Id="rId1127" Type="http://schemas.openxmlformats.org/officeDocument/2006/relationships/hyperlink" Target="http://www.phosphonet.ca/default.aspx?search=P10721" TargetMode="External"/><Relationship Id="rId1334" Type="http://schemas.openxmlformats.org/officeDocument/2006/relationships/hyperlink" Target="http://www.phosphonet.ca/default.aspx?search=P52799" TargetMode="External"/><Relationship Id="rId1541" Type="http://schemas.openxmlformats.org/officeDocument/2006/relationships/hyperlink" Target="http://www.ncbi.nlm.nih.gov/protein/NP_003168" TargetMode="External"/><Relationship Id="rId1779" Type="http://schemas.openxmlformats.org/officeDocument/2006/relationships/hyperlink" Target="http://www.ncbi.nlm.nih.gov/protein/NP_005391" TargetMode="External"/><Relationship Id="rId1986" Type="http://schemas.openxmlformats.org/officeDocument/2006/relationships/hyperlink" Target="http://www.ncbi.nlm.nih.gov/protein/NP_000446.1" TargetMode="External"/><Relationship Id="rId40" Type="http://schemas.openxmlformats.org/officeDocument/2006/relationships/hyperlink" Target="http://www.kinasenet.ca/showProtein?query=P43405" TargetMode="External"/><Relationship Id="rId1401" Type="http://schemas.openxmlformats.org/officeDocument/2006/relationships/hyperlink" Target="http://www.phosphonet.ca/default.aspx?search=P24941" TargetMode="External"/><Relationship Id="rId1639" Type="http://schemas.openxmlformats.org/officeDocument/2006/relationships/hyperlink" Target="http://www.ncbi.nlm.nih.gov/protein/NP_001003652" TargetMode="External"/><Relationship Id="rId1846" Type="http://schemas.openxmlformats.org/officeDocument/2006/relationships/hyperlink" Target="http://www.ncbi.nlm.nih.gov/protein/NP_003152" TargetMode="External"/><Relationship Id="rId3061" Type="http://schemas.openxmlformats.org/officeDocument/2006/relationships/hyperlink" Target="http://www.uniprot.org/uniprot/P07949" TargetMode="External"/><Relationship Id="rId1706" Type="http://schemas.openxmlformats.org/officeDocument/2006/relationships/hyperlink" Target="http://www.ncbi.nlm.nih.gov/protein/NP_000312" TargetMode="External"/><Relationship Id="rId1913" Type="http://schemas.openxmlformats.org/officeDocument/2006/relationships/hyperlink" Target="http://www.ncbi.nlm.nih.gov/protein/NP_291024" TargetMode="External"/><Relationship Id="rId3159" Type="http://schemas.openxmlformats.org/officeDocument/2006/relationships/hyperlink" Target="http://www.uniprot.org/uniprot/P04049" TargetMode="External"/><Relationship Id="rId287" Type="http://schemas.openxmlformats.org/officeDocument/2006/relationships/hyperlink" Target="http://www.kinasenet.ca/showProtein?query=O00311" TargetMode="External"/><Relationship Id="rId494" Type="http://schemas.openxmlformats.org/officeDocument/2006/relationships/hyperlink" Target="http://www.kinasenet.ca/showProtein?query=Q96GD4" TargetMode="External"/><Relationship Id="rId2175" Type="http://schemas.openxmlformats.org/officeDocument/2006/relationships/hyperlink" Target="http://www.ncbi.nlm.nih.gov/protein/NP_004439" TargetMode="External"/><Relationship Id="rId2382" Type="http://schemas.openxmlformats.org/officeDocument/2006/relationships/hyperlink" Target="http://www.ncbi.nlm.nih.gov/protein/NP_004086" TargetMode="External"/><Relationship Id="rId3019" Type="http://schemas.openxmlformats.org/officeDocument/2006/relationships/hyperlink" Target="http://www.uniprot.org/uniprot/P10721" TargetMode="External"/><Relationship Id="rId3226" Type="http://schemas.openxmlformats.org/officeDocument/2006/relationships/hyperlink" Target="http://www.uniprot.org/uniprot/O15357" TargetMode="External"/><Relationship Id="rId147" Type="http://schemas.openxmlformats.org/officeDocument/2006/relationships/hyperlink" Target="http://www.kinasenet.ca/showProtein?query=P08581" TargetMode="External"/><Relationship Id="rId354" Type="http://schemas.openxmlformats.org/officeDocument/2006/relationships/hyperlink" Target="http://www.kinasenet.ca/showProtein?query=Q15418" TargetMode="External"/><Relationship Id="rId799" Type="http://schemas.openxmlformats.org/officeDocument/2006/relationships/hyperlink" Target="http://www.phosphonet.ca/default.aspx?search=Q15418" TargetMode="External"/><Relationship Id="rId1191" Type="http://schemas.openxmlformats.org/officeDocument/2006/relationships/hyperlink" Target="http://www.phosphonet.ca/default.aspx?search=P08238" TargetMode="External"/><Relationship Id="rId2035" Type="http://schemas.openxmlformats.org/officeDocument/2006/relationships/hyperlink" Target="http://www.ncbi.nlm.nih.gov/protein/NP_002218" TargetMode="External"/><Relationship Id="rId2687" Type="http://schemas.openxmlformats.org/officeDocument/2006/relationships/hyperlink" Target="http://www.uniprot.org/uniprot/Q00534" TargetMode="External"/><Relationship Id="rId2894" Type="http://schemas.openxmlformats.org/officeDocument/2006/relationships/hyperlink" Target="http://www.uniprot.org/uniprot/P27361" TargetMode="External"/><Relationship Id="rId561" Type="http://schemas.openxmlformats.org/officeDocument/2006/relationships/hyperlink" Target="http://www.kinasenet.ca/showProtein?query=P08581" TargetMode="External"/><Relationship Id="rId659" Type="http://schemas.openxmlformats.org/officeDocument/2006/relationships/hyperlink" Target="http://www.kinasenet.ca/showProtein?query=Q99683" TargetMode="External"/><Relationship Id="rId866" Type="http://schemas.openxmlformats.org/officeDocument/2006/relationships/hyperlink" Target="http://www.phosphonet.ca/default.aspx?search=P19174" TargetMode="External"/><Relationship Id="rId1289" Type="http://schemas.openxmlformats.org/officeDocument/2006/relationships/hyperlink" Target="http://www.phosphonet.ca/default.aspx?search=P21860" TargetMode="External"/><Relationship Id="rId1496" Type="http://schemas.openxmlformats.org/officeDocument/2006/relationships/hyperlink" Target="http://www.phosphonet.ca/default.aspx?search=P05067" TargetMode="External"/><Relationship Id="rId2242" Type="http://schemas.openxmlformats.org/officeDocument/2006/relationships/hyperlink" Target="http://www.ncbi.nlm.nih.gov/protein/NP_001876" TargetMode="External"/><Relationship Id="rId2547" Type="http://schemas.openxmlformats.org/officeDocument/2006/relationships/hyperlink" Target="http://www.uniprot.org/uniprot/Q14511" TargetMode="External"/><Relationship Id="rId214" Type="http://schemas.openxmlformats.org/officeDocument/2006/relationships/hyperlink" Target="http://www.kinasenet.ca/showProtein?query=P21802" TargetMode="External"/><Relationship Id="rId421" Type="http://schemas.openxmlformats.org/officeDocument/2006/relationships/hyperlink" Target="http://www.kinasenet.ca/showProtein?query=P06239" TargetMode="External"/><Relationship Id="rId519" Type="http://schemas.openxmlformats.org/officeDocument/2006/relationships/hyperlink" Target="http://www.kinasenet.ca/showProtein?query=P04049" TargetMode="External"/><Relationship Id="rId1051" Type="http://schemas.openxmlformats.org/officeDocument/2006/relationships/hyperlink" Target="http://www.phosphonet.ca/default.aspx?search=P08581" TargetMode="External"/><Relationship Id="rId1149" Type="http://schemas.openxmlformats.org/officeDocument/2006/relationships/hyperlink" Target="http://www.phosphonet.ca/default.aspx?search=O60674" TargetMode="External"/><Relationship Id="rId1356" Type="http://schemas.openxmlformats.org/officeDocument/2006/relationships/hyperlink" Target="http://www.phosphonet.ca/default.aspx?search=P07333" TargetMode="External"/><Relationship Id="rId2102" Type="http://schemas.openxmlformats.org/officeDocument/2006/relationships/hyperlink" Target="http://www.ncbi.nlm.nih.gov/protein/NP_004570" TargetMode="External"/><Relationship Id="rId2754" Type="http://schemas.openxmlformats.org/officeDocument/2006/relationships/hyperlink" Target="http://www.uniprot.org/uniprot/P50750" TargetMode="External"/><Relationship Id="rId2961" Type="http://schemas.openxmlformats.org/officeDocument/2006/relationships/hyperlink" Target="http://www.uniprot.org/uniprot/P17948" TargetMode="External"/><Relationship Id="rId726" Type="http://schemas.openxmlformats.org/officeDocument/2006/relationships/hyperlink" Target="http://www.phosphonet.ca/default.aspx?search=P10636" TargetMode="External"/><Relationship Id="rId933" Type="http://schemas.openxmlformats.org/officeDocument/2006/relationships/hyperlink" Target="http://www.phosphonet.ca/default.aspx?search=P09619" TargetMode="External"/><Relationship Id="rId1009" Type="http://schemas.openxmlformats.org/officeDocument/2006/relationships/hyperlink" Target="http://www.phosphonet.ca/default.aspx?search=P01106" TargetMode="External"/><Relationship Id="rId1563" Type="http://schemas.openxmlformats.org/officeDocument/2006/relationships/hyperlink" Target="http://www.ncbi.nlm.nih.gov/protein/NP_002244" TargetMode="External"/><Relationship Id="rId1770" Type="http://schemas.openxmlformats.org/officeDocument/2006/relationships/hyperlink" Target="http://www.ncbi.nlm.nih.gov/protein/NP_006246" TargetMode="External"/><Relationship Id="rId1868" Type="http://schemas.openxmlformats.org/officeDocument/2006/relationships/hyperlink" Target="http://www.ncbi.nlm.nih.gov/protein/NP_001306" TargetMode="External"/><Relationship Id="rId2407" Type="http://schemas.openxmlformats.org/officeDocument/2006/relationships/hyperlink" Target="http://www.uniprot.org/uniprot/Q9UQ88" TargetMode="External"/><Relationship Id="rId2614" Type="http://schemas.openxmlformats.org/officeDocument/2006/relationships/hyperlink" Target="http://www.uniprot.org/uniprot/Q07912" TargetMode="External"/><Relationship Id="rId2821" Type="http://schemas.openxmlformats.org/officeDocument/2006/relationships/hyperlink" Target="http://www.uniprot.org/uniprot/P41743" TargetMode="External"/><Relationship Id="rId62" Type="http://schemas.openxmlformats.org/officeDocument/2006/relationships/hyperlink" Target="http://www.kinasenet.ca/showProtein?query=Q04912" TargetMode="External"/><Relationship Id="rId1216" Type="http://schemas.openxmlformats.org/officeDocument/2006/relationships/hyperlink" Target="http://www.phosphonet.ca/default.aspx?search=P42261" TargetMode="External"/><Relationship Id="rId1423" Type="http://schemas.openxmlformats.org/officeDocument/2006/relationships/hyperlink" Target="http://www.phosphonet.ca/default.aspx?search=Q03135" TargetMode="External"/><Relationship Id="rId1630" Type="http://schemas.openxmlformats.org/officeDocument/2006/relationships/hyperlink" Target="http://www.ncbi.nlm.nih.gov/protein/NP_005408" TargetMode="External"/><Relationship Id="rId2919" Type="http://schemas.openxmlformats.org/officeDocument/2006/relationships/hyperlink" Target="http://www.uniprot.org/uniprot/P23528" TargetMode="External"/><Relationship Id="rId3083" Type="http://schemas.openxmlformats.org/officeDocument/2006/relationships/hyperlink" Target="http://www.uniprot.org/uniprot/P06733" TargetMode="External"/><Relationship Id="rId1728" Type="http://schemas.openxmlformats.org/officeDocument/2006/relationships/hyperlink" Target="http://www.ncbi.nlm.nih.gov/protein/NP_000305" TargetMode="External"/><Relationship Id="rId1935" Type="http://schemas.openxmlformats.org/officeDocument/2006/relationships/hyperlink" Target="http://www.ncbi.nlm.nih.gov/protein/NP_006334.2" TargetMode="External"/><Relationship Id="rId3150" Type="http://schemas.openxmlformats.org/officeDocument/2006/relationships/hyperlink" Target="http://www.uniprot.org/uniprot/P04629" TargetMode="External"/><Relationship Id="rId2197" Type="http://schemas.openxmlformats.org/officeDocument/2006/relationships/hyperlink" Target="http://www.ncbi.nlm.nih.gov/protein/NP_001959" TargetMode="External"/><Relationship Id="rId3010" Type="http://schemas.openxmlformats.org/officeDocument/2006/relationships/hyperlink" Target="http://www.uniprot.org/uniprot/P11362" TargetMode="External"/><Relationship Id="rId3248" Type="http://schemas.openxmlformats.org/officeDocument/2006/relationships/hyperlink" Target="http://www.uniprot.org/uniprot/O14757" TargetMode="External"/><Relationship Id="rId169" Type="http://schemas.openxmlformats.org/officeDocument/2006/relationships/hyperlink" Target="http://www.kinasenet.ca/showProtein?query=Q15831" TargetMode="External"/><Relationship Id="rId376" Type="http://schemas.openxmlformats.org/officeDocument/2006/relationships/hyperlink" Target="http://www.kinasenet.ca/showProtein?query=P12931" TargetMode="External"/><Relationship Id="rId583" Type="http://schemas.openxmlformats.org/officeDocument/2006/relationships/hyperlink" Target="http://www.kinasenet.ca/showProtein?query=Q02750" TargetMode="External"/><Relationship Id="rId790" Type="http://schemas.openxmlformats.org/officeDocument/2006/relationships/hyperlink" Target="http://www.phosphonet.ca/default.aspx?search=P23443" TargetMode="External"/><Relationship Id="rId2057" Type="http://schemas.openxmlformats.org/officeDocument/2006/relationships/hyperlink" Target="http://www.ncbi.nlm.nih.gov/protein/NP_001269" TargetMode="External"/><Relationship Id="rId2264" Type="http://schemas.openxmlformats.org/officeDocument/2006/relationships/hyperlink" Target="http://www.ncbi.nlm.nih.gov/protein/NP_001252" TargetMode="External"/><Relationship Id="rId2471" Type="http://schemas.openxmlformats.org/officeDocument/2006/relationships/hyperlink" Target="http://www.uniprot.org/uniprot/Q8IVT5" TargetMode="External"/><Relationship Id="rId3108" Type="http://schemas.openxmlformats.org/officeDocument/2006/relationships/hyperlink" Target="http://www.uniprot.org/uniprot/P06241" TargetMode="External"/><Relationship Id="rId4" Type="http://schemas.openxmlformats.org/officeDocument/2006/relationships/hyperlink" Target="http://www.kinasenet.ca/showProtein?query=P43403" TargetMode="External"/><Relationship Id="rId236" Type="http://schemas.openxmlformats.org/officeDocument/2006/relationships/hyperlink" Target="http://www.kinasenet.ca/showProtein?query=P54753" TargetMode="External"/><Relationship Id="rId443" Type="http://schemas.openxmlformats.org/officeDocument/2006/relationships/hyperlink" Target="http://www.kinasenet.ca/showProtein?query=P00519" TargetMode="External"/><Relationship Id="rId650" Type="http://schemas.openxmlformats.org/officeDocument/2006/relationships/hyperlink" Target="http://www.kinasenet.ca/showProtein?query=P06493" TargetMode="External"/><Relationship Id="rId888" Type="http://schemas.openxmlformats.org/officeDocument/2006/relationships/hyperlink" Target="http://www.phosphonet.ca/default.aspx?search=P41743" TargetMode="External"/><Relationship Id="rId1073" Type="http://schemas.openxmlformats.org/officeDocument/2006/relationships/hyperlink" Target="http://www.phosphonet.ca/default.aspx?search=P36507" TargetMode="External"/><Relationship Id="rId1280" Type="http://schemas.openxmlformats.org/officeDocument/2006/relationships/hyperlink" Target="http://www.phosphonet.ca/default.aspx?search=P27361" TargetMode="External"/><Relationship Id="rId2124" Type="http://schemas.openxmlformats.org/officeDocument/2006/relationships/hyperlink" Target="http://www.ncbi.nlm.nih.gov/protein/NP_000132.3" TargetMode="External"/><Relationship Id="rId2331" Type="http://schemas.openxmlformats.org/officeDocument/2006/relationships/hyperlink" Target="http://www.ncbi.nlm.nih.gov/protein/NP_004208" TargetMode="External"/><Relationship Id="rId2569" Type="http://schemas.openxmlformats.org/officeDocument/2006/relationships/hyperlink" Target="http://www.uniprot.org/uniprot/Q13464" TargetMode="External"/><Relationship Id="rId2776" Type="http://schemas.openxmlformats.org/officeDocument/2006/relationships/hyperlink" Target="http://www.uniprot.org/uniprot/P46734" TargetMode="External"/><Relationship Id="rId2983" Type="http://schemas.openxmlformats.org/officeDocument/2006/relationships/hyperlink" Target="http://www.uniprot.org/uniprot/P16220" TargetMode="External"/><Relationship Id="rId303" Type="http://schemas.openxmlformats.org/officeDocument/2006/relationships/hyperlink" Target="http://www.kinasenet.ca/showProtein?query=P11274" TargetMode="External"/><Relationship Id="rId748" Type="http://schemas.openxmlformats.org/officeDocument/2006/relationships/hyperlink" Target="http://www.phosphonet.ca/default.aspx?search=P42224" TargetMode="External"/><Relationship Id="rId955" Type="http://schemas.openxmlformats.org/officeDocument/2006/relationships/hyperlink" Target="http://www.phosphonet.ca/default.aspx?search=Q13153" TargetMode="External"/><Relationship Id="rId1140" Type="http://schemas.openxmlformats.org/officeDocument/2006/relationships/hyperlink" Target="http://www.phosphonet.ca/default.aspx?search=P53779" TargetMode="External"/><Relationship Id="rId1378" Type="http://schemas.openxmlformats.org/officeDocument/2006/relationships/hyperlink" Target="http://www.phosphonet.ca/default.aspx?search=O96017" TargetMode="External"/><Relationship Id="rId1585" Type="http://schemas.openxmlformats.org/officeDocument/2006/relationships/hyperlink" Target="http://www.ncbi.nlm.nih.gov/protein/NP_006171" TargetMode="External"/><Relationship Id="rId1792" Type="http://schemas.openxmlformats.org/officeDocument/2006/relationships/hyperlink" Target="http://www.ncbi.nlm.nih.gov/protein/NP_002729" TargetMode="External"/><Relationship Id="rId2429" Type="http://schemas.openxmlformats.org/officeDocument/2006/relationships/hyperlink" Target="http://www.uniprot.org/uniprot/Q9NYV4" TargetMode="External"/><Relationship Id="rId2636" Type="http://schemas.openxmlformats.org/officeDocument/2006/relationships/hyperlink" Target="http://www.uniprot.org/uniprot/Q05513" TargetMode="External"/><Relationship Id="rId2843" Type="http://schemas.openxmlformats.org/officeDocument/2006/relationships/hyperlink" Target="http://www.uniprot.org/uniprot/P35968" TargetMode="External"/><Relationship Id="rId84" Type="http://schemas.openxmlformats.org/officeDocument/2006/relationships/hyperlink" Target="http://www.kinasenet.ca/showProtein?query=Q05513" TargetMode="External"/><Relationship Id="rId510" Type="http://schemas.openxmlformats.org/officeDocument/2006/relationships/hyperlink" Target="http://www.kinasenet.ca/showProtein?query=Q04912" TargetMode="External"/><Relationship Id="rId608" Type="http://schemas.openxmlformats.org/officeDocument/2006/relationships/hyperlink" Target="http://www.kinasenet.ca/showProtein?query=P06241" TargetMode="External"/><Relationship Id="rId815" Type="http://schemas.openxmlformats.org/officeDocument/2006/relationships/hyperlink" Target="http://www.phosphonet.ca/default.aspx?search=Q13464" TargetMode="External"/><Relationship Id="rId1238" Type="http://schemas.openxmlformats.org/officeDocument/2006/relationships/hyperlink" Target="http://www.phosphonet.ca/default.aspx?search=P22607" TargetMode="External"/><Relationship Id="rId1445" Type="http://schemas.openxmlformats.org/officeDocument/2006/relationships/hyperlink" Target="http://www.phosphonet.ca/default.aspx?search=Q13882" TargetMode="External"/><Relationship Id="rId1652" Type="http://schemas.openxmlformats.org/officeDocument/2006/relationships/hyperlink" Target="http://www.ncbi.nlm.nih.gov/protein/NP_775490.2" TargetMode="External"/><Relationship Id="rId1000" Type="http://schemas.openxmlformats.org/officeDocument/2006/relationships/hyperlink" Target="http://www.phosphonet.ca/default.aspx?search=Q9HC98" TargetMode="External"/><Relationship Id="rId1305" Type="http://schemas.openxmlformats.org/officeDocument/2006/relationships/hyperlink" Target="http://www.phosphonet.ca/default.aspx?search=P21709" TargetMode="External"/><Relationship Id="rId1957" Type="http://schemas.openxmlformats.org/officeDocument/2006/relationships/hyperlink" Target="http://www.ncbi.nlm.nih.gov/protein/NP_109587.1" TargetMode="External"/><Relationship Id="rId2703" Type="http://schemas.openxmlformats.org/officeDocument/2006/relationships/hyperlink" Target="http://www.uniprot.org/uniprot/P62753" TargetMode="External"/><Relationship Id="rId2910" Type="http://schemas.openxmlformats.org/officeDocument/2006/relationships/hyperlink" Target="http://www.uniprot.org/uniprot/P24941" TargetMode="External"/><Relationship Id="rId1512" Type="http://schemas.openxmlformats.org/officeDocument/2006/relationships/hyperlink" Target="http://www.phosphonet.ca/default.aspx?search=P31749" TargetMode="External"/><Relationship Id="rId1817" Type="http://schemas.openxmlformats.org/officeDocument/2006/relationships/hyperlink" Target="http://www.ncbi.nlm.nih.gov/protein/NP_002586.2" TargetMode="External"/><Relationship Id="rId3172" Type="http://schemas.openxmlformats.org/officeDocument/2006/relationships/hyperlink" Target="http://www.uniprot.org/uniprot/P00540" TargetMode="External"/><Relationship Id="rId11" Type="http://schemas.openxmlformats.org/officeDocument/2006/relationships/hyperlink" Target="http://www.kinasenet.ca/showProtein?query=Q9H4A3" TargetMode="External"/><Relationship Id="rId398" Type="http://schemas.openxmlformats.org/officeDocument/2006/relationships/hyperlink" Target="http://www.kinasenet.ca/showProtein?query=Q05655" TargetMode="External"/><Relationship Id="rId2079" Type="http://schemas.openxmlformats.org/officeDocument/2006/relationships/hyperlink" Target="http://www.ncbi.nlm.nih.gov/protein/NP_002096" TargetMode="External"/><Relationship Id="rId3032" Type="http://schemas.openxmlformats.org/officeDocument/2006/relationships/hyperlink" Target="http://www.uniprot.org/uniprot/P09769" TargetMode="External"/><Relationship Id="rId160" Type="http://schemas.openxmlformats.org/officeDocument/2006/relationships/hyperlink" Target="http://www.kinasenet.ca/showProtein?query=Q16644" TargetMode="External"/><Relationship Id="rId2286" Type="http://schemas.openxmlformats.org/officeDocument/2006/relationships/hyperlink" Target="http://www.ncbi.nlm.nih.gov/protein/NP_001744.2" TargetMode="External"/><Relationship Id="rId2493" Type="http://schemas.openxmlformats.org/officeDocument/2006/relationships/hyperlink" Target="http://www.uniprot.org/uniprot/Q16620" TargetMode="External"/><Relationship Id="rId258" Type="http://schemas.openxmlformats.org/officeDocument/2006/relationships/hyperlink" Target="http://www.kinasenet.ca/showProtein?query=P07333" TargetMode="External"/><Relationship Id="rId465" Type="http://schemas.openxmlformats.org/officeDocument/2006/relationships/hyperlink" Target="http://www.kinasenet.ca/showProtein?query=Q15303" TargetMode="External"/><Relationship Id="rId672" Type="http://schemas.openxmlformats.org/officeDocument/2006/relationships/hyperlink" Target="http://www.phosphonet.ca/default.aspx?search=P07947" TargetMode="External"/><Relationship Id="rId1095" Type="http://schemas.openxmlformats.org/officeDocument/2006/relationships/hyperlink" Target="http://www.phosphonet.ca/default.aspx?search=P49137" TargetMode="External"/><Relationship Id="rId2146" Type="http://schemas.openxmlformats.org/officeDocument/2006/relationships/hyperlink" Target="http://www.ncbi.nlm.nih.gov/protein/NP_620602" TargetMode="External"/><Relationship Id="rId2353" Type="http://schemas.openxmlformats.org/officeDocument/2006/relationships/hyperlink" Target="http://www.ncbi.nlm.nih.gov/protein/NP_006242.5" TargetMode="External"/><Relationship Id="rId2560" Type="http://schemas.openxmlformats.org/officeDocument/2006/relationships/hyperlink" Target="http://www.uniprot.org/uniprot/Q13541" TargetMode="External"/><Relationship Id="rId2798" Type="http://schemas.openxmlformats.org/officeDocument/2006/relationships/hyperlink" Target="http://www.uniprot.org/uniprot/P43403" TargetMode="External"/><Relationship Id="rId118" Type="http://schemas.openxmlformats.org/officeDocument/2006/relationships/hyperlink" Target="http://www.kinasenet.ca/showProtein?query=Q16539" TargetMode="External"/><Relationship Id="rId325" Type="http://schemas.openxmlformats.org/officeDocument/2006/relationships/hyperlink" Target="http://www.kinasenet.ca/showProtein?query=Q9UM73" TargetMode="External"/><Relationship Id="rId532" Type="http://schemas.openxmlformats.org/officeDocument/2006/relationships/hyperlink" Target="http://www.kinasenet.ca/showProtein?query=P05771" TargetMode="External"/><Relationship Id="rId977" Type="http://schemas.openxmlformats.org/officeDocument/2006/relationships/hyperlink" Target="http://www.phosphonet.ca/default.aspx?search=O15264" TargetMode="External"/><Relationship Id="rId1162" Type="http://schemas.openxmlformats.org/officeDocument/2006/relationships/hyperlink" Target="http://www.phosphonet.ca/default.aspx?search=Q9NWZ3" TargetMode="External"/><Relationship Id="rId2006" Type="http://schemas.openxmlformats.org/officeDocument/2006/relationships/hyperlink" Target="http://www.ncbi.nlm.nih.gov/protein/NP_000213.1" TargetMode="External"/><Relationship Id="rId2213" Type="http://schemas.openxmlformats.org/officeDocument/2006/relationships/hyperlink" Target="http://www.ncbi.nlm.nih.gov/protein/NP_005219" TargetMode="External"/><Relationship Id="rId2420" Type="http://schemas.openxmlformats.org/officeDocument/2006/relationships/hyperlink" Target="http://www.uniprot.org/uniprot/Q9UBS0" TargetMode="External"/><Relationship Id="rId2658" Type="http://schemas.openxmlformats.org/officeDocument/2006/relationships/hyperlink" Target="http://www.uniprot.org/uniprot/Q04206" TargetMode="External"/><Relationship Id="rId2865" Type="http://schemas.openxmlformats.org/officeDocument/2006/relationships/hyperlink" Target="http://www.uniprot.org/uniprot/P31749" TargetMode="External"/><Relationship Id="rId837" Type="http://schemas.openxmlformats.org/officeDocument/2006/relationships/hyperlink" Target="http://www.phosphonet.ca/default.aspx?search=P04049" TargetMode="External"/><Relationship Id="rId1022" Type="http://schemas.openxmlformats.org/officeDocument/2006/relationships/hyperlink" Target="http://www.phosphonet.ca/default.aspx?search=O75676" TargetMode="External"/><Relationship Id="rId1467" Type="http://schemas.openxmlformats.org/officeDocument/2006/relationships/hyperlink" Target="http://www.phosphonet.ca/default.aspx?search=P06748" TargetMode="External"/><Relationship Id="rId1674" Type="http://schemas.openxmlformats.org/officeDocument/2006/relationships/hyperlink" Target="http://www.ncbi.nlm.nih.gov/protein/NP_002944" TargetMode="External"/><Relationship Id="rId1881" Type="http://schemas.openxmlformats.org/officeDocument/2006/relationships/hyperlink" Target="http://www.ncbi.nlm.nih.gov/protein/NP_002488" TargetMode="External"/><Relationship Id="rId2518" Type="http://schemas.openxmlformats.org/officeDocument/2006/relationships/hyperlink" Target="http://www.uniprot.org/uniprot/Q15796" TargetMode="External"/><Relationship Id="rId2725" Type="http://schemas.openxmlformats.org/officeDocument/2006/relationships/hyperlink" Target="http://www.uniprot.org/uniprot/P53667" TargetMode="External"/><Relationship Id="rId2932" Type="http://schemas.openxmlformats.org/officeDocument/2006/relationships/hyperlink" Target="http://www.uniprot.org/uniprot/P22694" TargetMode="External"/><Relationship Id="rId904" Type="http://schemas.openxmlformats.org/officeDocument/2006/relationships/hyperlink" Target="http://www.phosphonet.ca/default.aspx?search=Q05655" TargetMode="External"/><Relationship Id="rId1327" Type="http://schemas.openxmlformats.org/officeDocument/2006/relationships/hyperlink" Target="http://www.phosphonet.ca/default.aspx?search=P00533" TargetMode="External"/><Relationship Id="rId1534" Type="http://schemas.openxmlformats.org/officeDocument/2006/relationships/hyperlink" Target="http://www.phosphonet.ca/default.aspx?search=Q2M2I8" TargetMode="External"/><Relationship Id="rId1741" Type="http://schemas.openxmlformats.org/officeDocument/2006/relationships/hyperlink" Target="http://www.ncbi.nlm.nih.gov/protein/NP_115751" TargetMode="External"/><Relationship Id="rId1979" Type="http://schemas.openxmlformats.org/officeDocument/2006/relationships/hyperlink" Target="http://www.ncbi.nlm.nih.gov/protein/NP_002335.2" TargetMode="External"/><Relationship Id="rId3194" Type="http://schemas.openxmlformats.org/officeDocument/2006/relationships/hyperlink" Target="http://www.uniprot.org/uniprot/O96013" TargetMode="External"/><Relationship Id="rId33" Type="http://schemas.openxmlformats.org/officeDocument/2006/relationships/hyperlink" Target="http://www.kinasenet.ca/showProtein?query=P42680" TargetMode="External"/><Relationship Id="rId1601" Type="http://schemas.openxmlformats.org/officeDocument/2006/relationships/hyperlink" Target="http://www.ncbi.nlm.nih.gov/protein/NP_005901" TargetMode="External"/><Relationship Id="rId1839" Type="http://schemas.openxmlformats.org/officeDocument/2006/relationships/hyperlink" Target="http://www.ncbi.nlm.nih.gov/protein/NP_003152" TargetMode="External"/><Relationship Id="rId3054" Type="http://schemas.openxmlformats.org/officeDocument/2006/relationships/hyperlink" Target="http://www.uniprot.org/uniprot/P08238" TargetMode="External"/><Relationship Id="rId182" Type="http://schemas.openxmlformats.org/officeDocument/2006/relationships/hyperlink" Target="http://www.kinasenet.ca/showProtein?query=P45983" TargetMode="External"/><Relationship Id="rId1906" Type="http://schemas.openxmlformats.org/officeDocument/2006/relationships/hyperlink" Target="http://www.ncbi.nlm.nih.gov/protein/NP_005363" TargetMode="External"/><Relationship Id="rId487" Type="http://schemas.openxmlformats.org/officeDocument/2006/relationships/hyperlink" Target="http://www.kinasenet.ca/showProtein?query=P17252" TargetMode="External"/><Relationship Id="rId694" Type="http://schemas.openxmlformats.org/officeDocument/2006/relationships/hyperlink" Target="http://www.phosphonet.ca/default.aspx?search=P17948" TargetMode="External"/><Relationship Id="rId2070" Type="http://schemas.openxmlformats.org/officeDocument/2006/relationships/hyperlink" Target="http://www.ncbi.nlm.nih.gov/protein/NP_031381" TargetMode="External"/><Relationship Id="rId2168" Type="http://schemas.openxmlformats.org/officeDocument/2006/relationships/hyperlink" Target="http://www.ncbi.nlm.nih.gov/protein/NP_001005915.1" TargetMode="External"/><Relationship Id="rId2375" Type="http://schemas.openxmlformats.org/officeDocument/2006/relationships/hyperlink" Target="http://www.ncbi.nlm.nih.gov/protein/NP_005148" TargetMode="External"/><Relationship Id="rId3121" Type="http://schemas.openxmlformats.org/officeDocument/2006/relationships/hyperlink" Target="http://www.uniprot.org/uniprot/P05771" TargetMode="External"/><Relationship Id="rId3219" Type="http://schemas.openxmlformats.org/officeDocument/2006/relationships/hyperlink" Target="http://www.uniprot.org/uniprot/O60927" TargetMode="External"/><Relationship Id="rId347" Type="http://schemas.openxmlformats.org/officeDocument/2006/relationships/hyperlink" Target="http://www.kinasenet.ca/showProtein?query=Q00534" TargetMode="External"/><Relationship Id="rId999" Type="http://schemas.openxmlformats.org/officeDocument/2006/relationships/hyperlink" Target="http://www.phosphonet.ca/default.aspx?search=Q8TDX7" TargetMode="External"/><Relationship Id="rId1184" Type="http://schemas.openxmlformats.org/officeDocument/2006/relationships/hyperlink" Target="http://www.phosphonet.ca/default.aspx?search=P08069" TargetMode="External"/><Relationship Id="rId2028" Type="http://schemas.openxmlformats.org/officeDocument/2006/relationships/hyperlink" Target="http://www.ncbi.nlm.nih.gov/protein/NP_000206" TargetMode="External"/><Relationship Id="rId2582" Type="http://schemas.openxmlformats.org/officeDocument/2006/relationships/hyperlink" Target="http://www.uniprot.org/uniprot/Q13177" TargetMode="External"/><Relationship Id="rId2887" Type="http://schemas.openxmlformats.org/officeDocument/2006/relationships/hyperlink" Target="http://www.uniprot.org/uniprot/P28482" TargetMode="External"/><Relationship Id="rId554" Type="http://schemas.openxmlformats.org/officeDocument/2006/relationships/hyperlink" Target="http://www.kinasenet.ca/showProtein?query=P42345" TargetMode="External"/><Relationship Id="rId761" Type="http://schemas.openxmlformats.org/officeDocument/2006/relationships/hyperlink" Target="http://www.phosphonet.ca/default.aspx?search=Q96Q15" TargetMode="External"/><Relationship Id="rId859" Type="http://schemas.openxmlformats.org/officeDocument/2006/relationships/hyperlink" Target="http://www.phosphonet.ca/default.aspx?search=Q96B36" TargetMode="External"/><Relationship Id="rId1391" Type="http://schemas.openxmlformats.org/officeDocument/2006/relationships/hyperlink" Target="http://www.phosphonet.ca/default.aspx?search=P50613" TargetMode="External"/><Relationship Id="rId1489" Type="http://schemas.openxmlformats.org/officeDocument/2006/relationships/hyperlink" Target="http://www.phosphonet.ca/default.aspx?search=Q99683" TargetMode="External"/><Relationship Id="rId1696" Type="http://schemas.openxmlformats.org/officeDocument/2006/relationships/hyperlink" Target="http://www.ncbi.nlm.nih.gov/protein/NP_065681" TargetMode="External"/><Relationship Id="rId2235" Type="http://schemas.openxmlformats.org/officeDocument/2006/relationships/hyperlink" Target="http://www.ncbi.nlm.nih.gov/protein/NP_004374" TargetMode="External"/><Relationship Id="rId2442" Type="http://schemas.openxmlformats.org/officeDocument/2006/relationships/hyperlink" Target="http://www.uniprot.org/uniprot/Q9H0K1" TargetMode="External"/><Relationship Id="rId207" Type="http://schemas.openxmlformats.org/officeDocument/2006/relationships/hyperlink" Target="http://www.kinasenet.ca/showProtein?query=Q9NRP7" TargetMode="External"/><Relationship Id="rId414" Type="http://schemas.openxmlformats.org/officeDocument/2006/relationships/hyperlink" Target="http://www.kinasenet.ca/showProtein?query=Q02750" TargetMode="External"/><Relationship Id="rId621" Type="http://schemas.openxmlformats.org/officeDocument/2006/relationships/hyperlink" Target="http://www.kinasenet.ca/showProtein?query=P28482" TargetMode="External"/><Relationship Id="rId1044" Type="http://schemas.openxmlformats.org/officeDocument/2006/relationships/hyperlink" Target="http://www.phosphonet.ca/default.aspx?search=P46734" TargetMode="External"/><Relationship Id="rId1251" Type="http://schemas.openxmlformats.org/officeDocument/2006/relationships/hyperlink" Target="http://www.phosphonet.ca/default.aspx?search=Q05397" TargetMode="External"/><Relationship Id="rId1349" Type="http://schemas.openxmlformats.org/officeDocument/2006/relationships/hyperlink" Target="http://www.phosphonet.ca/default.aspx?search=P14635" TargetMode="External"/><Relationship Id="rId2302" Type="http://schemas.openxmlformats.org/officeDocument/2006/relationships/hyperlink" Target="http://www.ncbi.nlm.nih.gov/protein/NP_001202.4" TargetMode="External"/><Relationship Id="rId2747" Type="http://schemas.openxmlformats.org/officeDocument/2006/relationships/hyperlink" Target="http://www.uniprot.org/uniprot/P51636" TargetMode="External"/><Relationship Id="rId2954" Type="http://schemas.openxmlformats.org/officeDocument/2006/relationships/hyperlink" Target="http://www.uniprot.org/uniprot/P19419" TargetMode="External"/><Relationship Id="rId719" Type="http://schemas.openxmlformats.org/officeDocument/2006/relationships/hyperlink" Target="http://www.phosphonet.ca/default.aspx?search=P21980" TargetMode="External"/><Relationship Id="rId926" Type="http://schemas.openxmlformats.org/officeDocument/2006/relationships/hyperlink" Target="http://www.phosphonet.ca/default.aspx?search=P00558" TargetMode="External"/><Relationship Id="rId1111" Type="http://schemas.openxmlformats.org/officeDocument/2006/relationships/hyperlink" Target="http://www.phosphonet.ca/default.aspx?search=P06239" TargetMode="External"/><Relationship Id="rId1556" Type="http://schemas.openxmlformats.org/officeDocument/2006/relationships/hyperlink" Target="http://www.ncbi.nlm.nih.gov/protein/NP_000368.1" TargetMode="External"/><Relationship Id="rId1763" Type="http://schemas.openxmlformats.org/officeDocument/2006/relationships/hyperlink" Target="http://www.ncbi.nlm.nih.gov/protein/NP_006248" TargetMode="External"/><Relationship Id="rId1970" Type="http://schemas.openxmlformats.org/officeDocument/2006/relationships/hyperlink" Target="http://www.ncbi.nlm.nih.gov/protein/NP_061120.3" TargetMode="External"/><Relationship Id="rId2607" Type="http://schemas.openxmlformats.org/officeDocument/2006/relationships/hyperlink" Target="http://www.uniprot.org/uniprot/Q12792" TargetMode="External"/><Relationship Id="rId2814" Type="http://schemas.openxmlformats.org/officeDocument/2006/relationships/hyperlink" Target="http://www.uniprot.org/uniprot/P42261" TargetMode="External"/><Relationship Id="rId55" Type="http://schemas.openxmlformats.org/officeDocument/2006/relationships/hyperlink" Target="http://www.kinasenet.ca/showProtein?query=Q15418" TargetMode="External"/><Relationship Id="rId1209" Type="http://schemas.openxmlformats.org/officeDocument/2006/relationships/hyperlink" Target="http://www.phosphonet.ca/default.aspx?search=P49841" TargetMode="External"/><Relationship Id="rId1416" Type="http://schemas.openxmlformats.org/officeDocument/2006/relationships/hyperlink" Target="http://www.phosphonet.ca/default.aspx?search=P06493" TargetMode="External"/><Relationship Id="rId1623" Type="http://schemas.openxmlformats.org/officeDocument/2006/relationships/hyperlink" Target="http://www.ncbi.nlm.nih.gov/protein/NP_009330" TargetMode="External"/><Relationship Id="rId1830" Type="http://schemas.openxmlformats.org/officeDocument/2006/relationships/hyperlink" Target="http://www.ncbi.nlm.nih.gov/protein/NP_002568.2" TargetMode="External"/><Relationship Id="rId3076" Type="http://schemas.openxmlformats.org/officeDocument/2006/relationships/hyperlink" Target="http://www.uniprot.org/uniprot/P07333" TargetMode="External"/><Relationship Id="rId1928" Type="http://schemas.openxmlformats.org/officeDocument/2006/relationships/hyperlink" Target="http://www.ncbi.nlm.nih.gov/protein/NP_002747" TargetMode="External"/><Relationship Id="rId2092" Type="http://schemas.openxmlformats.org/officeDocument/2006/relationships/hyperlink" Target="http://www.ncbi.nlm.nih.gov/protein/NP_002084" TargetMode="External"/><Relationship Id="rId3143" Type="http://schemas.openxmlformats.org/officeDocument/2006/relationships/hyperlink" Target="http://www.uniprot.org/uniprot/P05129" TargetMode="External"/><Relationship Id="rId271" Type="http://schemas.openxmlformats.org/officeDocument/2006/relationships/hyperlink" Target="http://www.kinasenet.ca/showProtein?query=P50750" TargetMode="External"/><Relationship Id="rId2397" Type="http://schemas.openxmlformats.org/officeDocument/2006/relationships/hyperlink" Target="http://www.uniprot.org/uniprot/Q9Y2K2" TargetMode="External"/><Relationship Id="rId3003" Type="http://schemas.openxmlformats.org/officeDocument/2006/relationships/hyperlink" Target="http://www.uniprot.org/uniprot/P12931" TargetMode="External"/><Relationship Id="rId131" Type="http://schemas.openxmlformats.org/officeDocument/2006/relationships/hyperlink" Target="http://www.kinasenet.ca/showProtein?query=O75676" TargetMode="External"/><Relationship Id="rId369" Type="http://schemas.openxmlformats.org/officeDocument/2006/relationships/hyperlink" Target="http://www.kinasenet.ca/showProtein?query=P19525" TargetMode="External"/><Relationship Id="rId576" Type="http://schemas.openxmlformats.org/officeDocument/2006/relationships/hyperlink" Target="http://www.kinasenet.ca/showProtein?query=P45985" TargetMode="External"/><Relationship Id="rId783" Type="http://schemas.openxmlformats.org/officeDocument/2006/relationships/hyperlink" Target="http://www.phosphonet.ca/default.aspx?search=P29353" TargetMode="External"/><Relationship Id="rId990" Type="http://schemas.openxmlformats.org/officeDocument/2006/relationships/hyperlink" Target="http://www.phosphonet.ca/default.aspx?search=O60285" TargetMode="External"/><Relationship Id="rId2257" Type="http://schemas.openxmlformats.org/officeDocument/2006/relationships/hyperlink" Target="http://www.ncbi.nlm.nih.gov/protein/NP_009125" TargetMode="External"/><Relationship Id="rId2464" Type="http://schemas.openxmlformats.org/officeDocument/2006/relationships/hyperlink" Target="http://www.uniprot.org/uniprot/Q8TDX7" TargetMode="External"/><Relationship Id="rId2671" Type="http://schemas.openxmlformats.org/officeDocument/2006/relationships/hyperlink" Target="http://www.uniprot.org/uniprot/Q02750" TargetMode="External"/><Relationship Id="rId3210" Type="http://schemas.openxmlformats.org/officeDocument/2006/relationships/hyperlink" Target="http://www.uniprot.org/uniprot/O60674" TargetMode="External"/><Relationship Id="rId229" Type="http://schemas.openxmlformats.org/officeDocument/2006/relationships/hyperlink" Target="http://www.kinasenet.ca/showProtein?query=P21860" TargetMode="External"/><Relationship Id="rId436" Type="http://schemas.openxmlformats.org/officeDocument/2006/relationships/hyperlink" Target="http://www.kinasenet.ca/showProtein?query=P00533" TargetMode="External"/><Relationship Id="rId643" Type="http://schemas.openxmlformats.org/officeDocument/2006/relationships/hyperlink" Target="http://www.kinasenet.ca/showProtein?query=Q00534" TargetMode="External"/><Relationship Id="rId1066" Type="http://schemas.openxmlformats.org/officeDocument/2006/relationships/hyperlink" Target="http://www.phosphonet.ca/default.aspx?search=Q13233" TargetMode="External"/><Relationship Id="rId1273" Type="http://schemas.openxmlformats.org/officeDocument/2006/relationships/hyperlink" Target="http://www.phosphonet.ca/default.aspx?search=P27361" TargetMode="External"/><Relationship Id="rId1480" Type="http://schemas.openxmlformats.org/officeDocument/2006/relationships/hyperlink" Target="http://www.phosphonet.ca/default.aspx?search=Q13535" TargetMode="External"/><Relationship Id="rId2117" Type="http://schemas.openxmlformats.org/officeDocument/2006/relationships/hyperlink" Target="http://www.ncbi.nlm.nih.gov/protein/NP_002006.2" TargetMode="External"/><Relationship Id="rId2324" Type="http://schemas.openxmlformats.org/officeDocument/2006/relationships/hyperlink" Target="http://www.ncbi.nlm.nih.gov/protein/NP_002511" TargetMode="External"/><Relationship Id="rId2769" Type="http://schemas.openxmlformats.org/officeDocument/2006/relationships/hyperlink" Target="http://www.uniprot.org/uniprot/P49137" TargetMode="External"/><Relationship Id="rId2976" Type="http://schemas.openxmlformats.org/officeDocument/2006/relationships/hyperlink" Target="http://www.uniprot.org/uniprot/P16284" TargetMode="External"/><Relationship Id="rId850" Type="http://schemas.openxmlformats.org/officeDocument/2006/relationships/hyperlink" Target="http://www.phosphonet.ca/default.aspx?search=P60484" TargetMode="External"/><Relationship Id="rId948" Type="http://schemas.openxmlformats.org/officeDocument/2006/relationships/hyperlink" Target="http://www.phosphonet.ca/default.aspx?search=Q9P286" TargetMode="External"/><Relationship Id="rId1133" Type="http://schemas.openxmlformats.org/officeDocument/2006/relationships/hyperlink" Target="http://www.phosphonet.ca/default.aspx?search=P05412" TargetMode="External"/><Relationship Id="rId1578" Type="http://schemas.openxmlformats.org/officeDocument/2006/relationships/hyperlink" Target="http://www.ncbi.nlm.nih.gov/protein/NP_003309.2" TargetMode="External"/><Relationship Id="rId1785" Type="http://schemas.openxmlformats.org/officeDocument/2006/relationships/hyperlink" Target="http://www.ncbi.nlm.nih.gov/protein/NP_006245" TargetMode="External"/><Relationship Id="rId1992" Type="http://schemas.openxmlformats.org/officeDocument/2006/relationships/hyperlink" Target="http://www.ncbi.nlm.nih.gov/protein/NP_005347" TargetMode="External"/><Relationship Id="rId2531" Type="http://schemas.openxmlformats.org/officeDocument/2006/relationships/hyperlink" Target="http://www.uniprot.org/uniprot/Q15418" TargetMode="External"/><Relationship Id="rId2629" Type="http://schemas.openxmlformats.org/officeDocument/2006/relationships/hyperlink" Target="http://www.uniprot.org/uniprot/Q05655" TargetMode="External"/><Relationship Id="rId2836" Type="http://schemas.openxmlformats.org/officeDocument/2006/relationships/hyperlink" Target="http://www.uniprot.org/uniprot/P36507" TargetMode="External"/><Relationship Id="rId77" Type="http://schemas.openxmlformats.org/officeDocument/2006/relationships/hyperlink" Target="http://www.kinasenet.ca/showProtein?query=Q9BZL6" TargetMode="External"/><Relationship Id="rId503" Type="http://schemas.openxmlformats.org/officeDocument/2006/relationships/hyperlink" Target="http://www.kinasenet.ca/showProtein?query=P04629" TargetMode="External"/><Relationship Id="rId710" Type="http://schemas.openxmlformats.org/officeDocument/2006/relationships/hyperlink" Target="http://www.phosphonet.ca/default.aspx?search=Q16620" TargetMode="External"/><Relationship Id="rId808" Type="http://schemas.openxmlformats.org/officeDocument/2006/relationships/hyperlink" Target="http://www.phosphonet.ca/default.aspx?search=Q01974" TargetMode="External"/><Relationship Id="rId1340" Type="http://schemas.openxmlformats.org/officeDocument/2006/relationships/hyperlink" Target="http://www.phosphonet.ca/default.aspx?search=P78527" TargetMode="External"/><Relationship Id="rId1438" Type="http://schemas.openxmlformats.org/officeDocument/2006/relationships/hyperlink" Target="http://www.phosphonet.ca/default.aspx?search=Q05682" TargetMode="External"/><Relationship Id="rId1645" Type="http://schemas.openxmlformats.org/officeDocument/2006/relationships/hyperlink" Target="http://www.ncbi.nlm.nih.gov/protein/NP_001268678.1" TargetMode="External"/><Relationship Id="rId3098" Type="http://schemas.openxmlformats.org/officeDocument/2006/relationships/hyperlink" Target="http://www.uniprot.org/uniprot/P06400" TargetMode="External"/><Relationship Id="rId1200" Type="http://schemas.openxmlformats.org/officeDocument/2006/relationships/hyperlink" Target="http://www.phosphonet.ca/default.aspx?search=Q86Z02" TargetMode="External"/><Relationship Id="rId1852" Type="http://schemas.openxmlformats.org/officeDocument/2006/relationships/hyperlink" Target="http://www.ncbi.nlm.nih.gov/protein/NP_000537" TargetMode="External"/><Relationship Id="rId2903" Type="http://schemas.openxmlformats.org/officeDocument/2006/relationships/hyperlink" Target="http://www.uniprot.org/uniprot/P25963" TargetMode="External"/><Relationship Id="rId1505" Type="http://schemas.openxmlformats.org/officeDocument/2006/relationships/hyperlink" Target="http://www.phosphonet.ca/default.aspx?search=Q9UM73" TargetMode="External"/><Relationship Id="rId1712" Type="http://schemas.openxmlformats.org/officeDocument/2006/relationships/hyperlink" Target="http://www.ncbi.nlm.nih.gov/protein/NP_001645.1" TargetMode="External"/><Relationship Id="rId3165" Type="http://schemas.openxmlformats.org/officeDocument/2006/relationships/hyperlink" Target="http://www.uniprot.org/uniprot/P02511" TargetMode="External"/><Relationship Id="rId293" Type="http://schemas.openxmlformats.org/officeDocument/2006/relationships/hyperlink" Target="http://www.kinasenet.ca/showProtein?query=Q06187" TargetMode="External"/><Relationship Id="rId2181" Type="http://schemas.openxmlformats.org/officeDocument/2006/relationships/hyperlink" Target="http://www.ncbi.nlm.nih.gov/protein/NP_004434.2" TargetMode="External"/><Relationship Id="rId3025" Type="http://schemas.openxmlformats.org/officeDocument/2006/relationships/hyperlink" Target="http://www.uniprot.org/uniprot/P10636" TargetMode="External"/><Relationship Id="rId3232" Type="http://schemas.openxmlformats.org/officeDocument/2006/relationships/hyperlink" Target="http://www.uniprot.org/uniprot/O15264" TargetMode="External"/><Relationship Id="rId153" Type="http://schemas.openxmlformats.org/officeDocument/2006/relationships/hyperlink" Target="http://www.kinasenet.ca/showProtein?query=Q12866" TargetMode="External"/><Relationship Id="rId360" Type="http://schemas.openxmlformats.org/officeDocument/2006/relationships/hyperlink" Target="http://www.kinasenet.ca/showProtein?query=Q05397" TargetMode="External"/><Relationship Id="rId598" Type="http://schemas.openxmlformats.org/officeDocument/2006/relationships/hyperlink" Target="http://www.kinasenet.ca/showProtein?query=P51617" TargetMode="External"/><Relationship Id="rId2041" Type="http://schemas.openxmlformats.org/officeDocument/2006/relationships/hyperlink" Target="http://www.ncbi.nlm.nih.gov/protein/NP_005535" TargetMode="External"/><Relationship Id="rId2279" Type="http://schemas.openxmlformats.org/officeDocument/2006/relationships/hyperlink" Target="http://www.ncbi.nlm.nih.gov/protein/NP_443714.3" TargetMode="External"/><Relationship Id="rId2486" Type="http://schemas.openxmlformats.org/officeDocument/2006/relationships/hyperlink" Target="http://www.uniprot.org/uniprot/Q16832" TargetMode="External"/><Relationship Id="rId2693" Type="http://schemas.openxmlformats.org/officeDocument/2006/relationships/hyperlink" Target="http://www.uniprot.org/uniprot/P84243" TargetMode="External"/><Relationship Id="rId220" Type="http://schemas.openxmlformats.org/officeDocument/2006/relationships/hyperlink" Target="http://www.kinasenet.ca/showProtein?query=Q05397" TargetMode="External"/><Relationship Id="rId458" Type="http://schemas.openxmlformats.org/officeDocument/2006/relationships/hyperlink" Target="http://www.kinasenet.ca/showProtein?query=P16234" TargetMode="External"/><Relationship Id="rId665" Type="http://schemas.openxmlformats.org/officeDocument/2006/relationships/hyperlink" Target="http://www.phosphonet.ca/default.aspx?search=P43403" TargetMode="External"/><Relationship Id="rId872" Type="http://schemas.openxmlformats.org/officeDocument/2006/relationships/hyperlink" Target="http://www.phosphonet.ca/default.aspx?search=P19525" TargetMode="External"/><Relationship Id="rId1088" Type="http://schemas.openxmlformats.org/officeDocument/2006/relationships/hyperlink" Target="http://www.phosphonet.ca/default.aspx?search=P27448" TargetMode="External"/><Relationship Id="rId1295" Type="http://schemas.openxmlformats.org/officeDocument/2006/relationships/hyperlink" Target="http://www.phosphonet.ca/default.aspx?search=P04626" TargetMode="External"/><Relationship Id="rId2139" Type="http://schemas.openxmlformats.org/officeDocument/2006/relationships/hyperlink" Target="http://www.ncbi.nlm.nih.gov/protein/NP_005598" TargetMode="External"/><Relationship Id="rId2346" Type="http://schemas.openxmlformats.org/officeDocument/2006/relationships/hyperlink" Target="http://www.ncbi.nlm.nih.gov/protein/NP_005914" TargetMode="External"/><Relationship Id="rId2553" Type="http://schemas.openxmlformats.org/officeDocument/2006/relationships/hyperlink" Target="http://www.uniprot.org/uniprot/Q14012" TargetMode="External"/><Relationship Id="rId2760" Type="http://schemas.openxmlformats.org/officeDocument/2006/relationships/hyperlink" Target="http://www.uniprot.org/uniprot/P49841" TargetMode="External"/><Relationship Id="rId2998" Type="http://schemas.openxmlformats.org/officeDocument/2006/relationships/hyperlink" Target="http://www.uniprot.org/uniprot/P14136" TargetMode="External"/><Relationship Id="rId318" Type="http://schemas.openxmlformats.org/officeDocument/2006/relationships/hyperlink" Target="http://www.kinasenet.ca/showProtein?query=Q99683" TargetMode="External"/><Relationship Id="rId525" Type="http://schemas.openxmlformats.org/officeDocument/2006/relationships/hyperlink" Target="http://www.kinasenet.ca/showProtein?query=Q04759" TargetMode="External"/><Relationship Id="rId732" Type="http://schemas.openxmlformats.org/officeDocument/2006/relationships/hyperlink" Target="http://www.phosphonet.ca/default.aspx?search=O43318" TargetMode="External"/><Relationship Id="rId1155" Type="http://schemas.openxmlformats.org/officeDocument/2006/relationships/hyperlink" Target="http://www.phosphonet.ca/default.aspx?search=P23458" TargetMode="External"/><Relationship Id="rId1362" Type="http://schemas.openxmlformats.org/officeDocument/2006/relationships/hyperlink" Target="http://www.phosphonet.ca/default.aspx?search=P02511" TargetMode="External"/><Relationship Id="rId2206" Type="http://schemas.openxmlformats.org/officeDocument/2006/relationships/hyperlink" Target="http://www.ncbi.nlm.nih.gov/protein/NP_005219" TargetMode="External"/><Relationship Id="rId2413" Type="http://schemas.openxmlformats.org/officeDocument/2006/relationships/hyperlink" Target="http://www.uniprot.org/uniprot/Q9UM73" TargetMode="External"/><Relationship Id="rId2620" Type="http://schemas.openxmlformats.org/officeDocument/2006/relationships/hyperlink" Target="http://www.uniprot.org/uniprot/Q06187" TargetMode="External"/><Relationship Id="rId2858" Type="http://schemas.openxmlformats.org/officeDocument/2006/relationships/hyperlink" Target="http://www.uniprot.org/uniprot/P33981" TargetMode="External"/><Relationship Id="rId99" Type="http://schemas.openxmlformats.org/officeDocument/2006/relationships/hyperlink" Target="http://www.kinasenet.ca/showProtein?query=P16234" TargetMode="External"/><Relationship Id="rId1015" Type="http://schemas.openxmlformats.org/officeDocument/2006/relationships/hyperlink" Target="http://www.phosphonet.ca/default.aspx?search=P42345" TargetMode="External"/><Relationship Id="rId1222" Type="http://schemas.openxmlformats.org/officeDocument/2006/relationships/hyperlink" Target="http://www.phosphonet.ca/default.aspx?search=Q13480" TargetMode="External"/><Relationship Id="rId1667" Type="http://schemas.openxmlformats.org/officeDocument/2006/relationships/hyperlink" Target="http://www.ncbi.nlm.nih.gov/protein/NP_002944" TargetMode="External"/><Relationship Id="rId1874" Type="http://schemas.openxmlformats.org/officeDocument/2006/relationships/hyperlink" Target="http://www.ncbi.nlm.nih.gov/protein/NP_003989" TargetMode="External"/><Relationship Id="rId2718" Type="http://schemas.openxmlformats.org/officeDocument/2006/relationships/hyperlink" Target="http://www.uniprot.org/uniprot/P54646" TargetMode="External"/><Relationship Id="rId2925" Type="http://schemas.openxmlformats.org/officeDocument/2006/relationships/hyperlink" Target="http://www.uniprot.org/uniprot/P23443" TargetMode="External"/><Relationship Id="rId1527" Type="http://schemas.openxmlformats.org/officeDocument/2006/relationships/hyperlink" Target="http://www.phosphonet.ca/default.aspx?search=P00519" TargetMode="External"/><Relationship Id="rId1734" Type="http://schemas.openxmlformats.org/officeDocument/2006/relationships/hyperlink" Target="http://www.ncbi.nlm.nih.gov/protein/NP_002721" TargetMode="External"/><Relationship Id="rId1941" Type="http://schemas.openxmlformats.org/officeDocument/2006/relationships/hyperlink" Target="http://www.ncbi.nlm.nih.gov/protein/NP_006334.2" TargetMode="External"/><Relationship Id="rId3187" Type="http://schemas.openxmlformats.org/officeDocument/2006/relationships/hyperlink" Target="http://www.uniprot.org/uniprot/P00519" TargetMode="External"/><Relationship Id="rId26" Type="http://schemas.openxmlformats.org/officeDocument/2006/relationships/hyperlink" Target="http://www.kinasenet.ca/showProtein?query=Q16620" TargetMode="External"/><Relationship Id="rId3047" Type="http://schemas.openxmlformats.org/officeDocument/2006/relationships/hyperlink" Target="http://www.uniprot.org/uniprot/P08581" TargetMode="External"/><Relationship Id="rId175" Type="http://schemas.openxmlformats.org/officeDocument/2006/relationships/hyperlink" Target="http://www.kinasenet.ca/showProtein?query=O95835" TargetMode="External"/><Relationship Id="rId1801" Type="http://schemas.openxmlformats.org/officeDocument/2006/relationships/hyperlink" Target="http://www.ncbi.nlm.nih.gov/protein/NP_852664" TargetMode="External"/><Relationship Id="rId3254" Type="http://schemas.openxmlformats.org/officeDocument/2006/relationships/hyperlink" Target="http://www.uniprot.org/uniprot/O00444" TargetMode="External"/><Relationship Id="rId382" Type="http://schemas.openxmlformats.org/officeDocument/2006/relationships/hyperlink" Target="http://www.kinasenet.ca/showProtein?query=Q15418" TargetMode="External"/><Relationship Id="rId687" Type="http://schemas.openxmlformats.org/officeDocument/2006/relationships/hyperlink" Target="http://www.phosphonet.ca/default.aspx?search=P35968" TargetMode="External"/><Relationship Id="rId2063" Type="http://schemas.openxmlformats.org/officeDocument/2006/relationships/hyperlink" Target="http://www.ncbi.nlm.nih.gov/protein/NP_000866" TargetMode="External"/><Relationship Id="rId2270" Type="http://schemas.openxmlformats.org/officeDocument/2006/relationships/hyperlink" Target="http://www.ncbi.nlm.nih.gov/protein/NP_001250" TargetMode="External"/><Relationship Id="rId2368" Type="http://schemas.openxmlformats.org/officeDocument/2006/relationships/hyperlink" Target="http://www.ncbi.nlm.nih.gov/protein/NP_005772" TargetMode="External"/><Relationship Id="rId3114" Type="http://schemas.openxmlformats.org/officeDocument/2006/relationships/hyperlink" Target="http://www.uniprot.org/uniprot/P06239" TargetMode="External"/><Relationship Id="rId242" Type="http://schemas.openxmlformats.org/officeDocument/2006/relationships/hyperlink" Target="http://www.kinasenet.ca/showProtein?query=P21709" TargetMode="External"/><Relationship Id="rId894" Type="http://schemas.openxmlformats.org/officeDocument/2006/relationships/hyperlink" Target="http://www.phosphonet.ca/default.aspx?search=P05129" TargetMode="External"/><Relationship Id="rId1177" Type="http://schemas.openxmlformats.org/officeDocument/2006/relationships/hyperlink" Target="http://www.phosphonet.ca/default.aspx?search=O00221" TargetMode="External"/><Relationship Id="rId2130" Type="http://schemas.openxmlformats.org/officeDocument/2006/relationships/hyperlink" Target="http://www.ncbi.nlm.nih.gov/protein/NP_001996" TargetMode="External"/><Relationship Id="rId2575" Type="http://schemas.openxmlformats.org/officeDocument/2006/relationships/hyperlink" Target="http://www.uniprot.org/uniprot/Q13233" TargetMode="External"/><Relationship Id="rId2782" Type="http://schemas.openxmlformats.org/officeDocument/2006/relationships/hyperlink" Target="http://www.uniprot.org/uniprot/P45985" TargetMode="External"/><Relationship Id="rId102" Type="http://schemas.openxmlformats.org/officeDocument/2006/relationships/hyperlink" Target="http://www.kinasenet.ca/showProtein?query=Q00537" TargetMode="External"/><Relationship Id="rId547" Type="http://schemas.openxmlformats.org/officeDocument/2006/relationships/hyperlink" Target="http://www.kinasenet.ca/showProtein?query=O15264" TargetMode="External"/><Relationship Id="rId754" Type="http://schemas.openxmlformats.org/officeDocument/2006/relationships/hyperlink" Target="http://www.phosphonet.ca/default.aspx?search=P12931" TargetMode="External"/><Relationship Id="rId961" Type="http://schemas.openxmlformats.org/officeDocument/2006/relationships/hyperlink" Target="http://www.phosphonet.ca/default.aspx?search=Q9UBS0" TargetMode="External"/><Relationship Id="rId1384" Type="http://schemas.openxmlformats.org/officeDocument/2006/relationships/hyperlink" Target="http://www.phosphonet.ca/default.aspx?search=O14757" TargetMode="External"/><Relationship Id="rId1591" Type="http://schemas.openxmlformats.org/officeDocument/2006/relationships/hyperlink" Target="http://www.ncbi.nlm.nih.gov/protein/NP_000450.2" TargetMode="External"/><Relationship Id="rId1689" Type="http://schemas.openxmlformats.org/officeDocument/2006/relationships/hyperlink" Target="http://www.ncbi.nlm.nih.gov/protein/NP_005397" TargetMode="External"/><Relationship Id="rId2228" Type="http://schemas.openxmlformats.org/officeDocument/2006/relationships/hyperlink" Target="http://www.ncbi.nlm.nih.gov/protein/NP_006292.3" TargetMode="External"/><Relationship Id="rId2435" Type="http://schemas.openxmlformats.org/officeDocument/2006/relationships/hyperlink" Target="http://www.uniprot.org/uniprot/Q9H792" TargetMode="External"/><Relationship Id="rId2642" Type="http://schemas.openxmlformats.org/officeDocument/2006/relationships/hyperlink" Target="http://www.uniprot.org/uniprot/Q05397" TargetMode="External"/><Relationship Id="rId90" Type="http://schemas.openxmlformats.org/officeDocument/2006/relationships/hyperlink" Target="http://www.kinasenet.ca/showProtein?query=Q05655" TargetMode="External"/><Relationship Id="rId407" Type="http://schemas.openxmlformats.org/officeDocument/2006/relationships/hyperlink" Target="http://www.kinasenet.ca/showProtein?query=O75582" TargetMode="External"/><Relationship Id="rId614" Type="http://schemas.openxmlformats.org/officeDocument/2006/relationships/hyperlink" Target="http://www.kinasenet.ca/showProtein?query=P07332" TargetMode="External"/><Relationship Id="rId821" Type="http://schemas.openxmlformats.org/officeDocument/2006/relationships/hyperlink" Target="http://www.phosphonet.ca/default.aspx?search=Q13546" TargetMode="External"/><Relationship Id="rId1037" Type="http://schemas.openxmlformats.org/officeDocument/2006/relationships/hyperlink" Target="http://www.phosphonet.ca/default.aspx?search=P52564" TargetMode="External"/><Relationship Id="rId1244" Type="http://schemas.openxmlformats.org/officeDocument/2006/relationships/hyperlink" Target="http://www.phosphonet.ca/default.aspx?search=P11362" TargetMode="External"/><Relationship Id="rId1451" Type="http://schemas.openxmlformats.org/officeDocument/2006/relationships/hyperlink" Target="http://www.phosphonet.ca/default.aspx?search=P15056" TargetMode="External"/><Relationship Id="rId1896" Type="http://schemas.openxmlformats.org/officeDocument/2006/relationships/hyperlink" Target="http://www.ncbi.nlm.nih.gov/protein/NP_003567" TargetMode="External"/><Relationship Id="rId2502" Type="http://schemas.openxmlformats.org/officeDocument/2006/relationships/hyperlink" Target="http://www.uniprot.org/uniprot/Q16539" TargetMode="External"/><Relationship Id="rId2947" Type="http://schemas.openxmlformats.org/officeDocument/2006/relationships/hyperlink" Target="http://www.uniprot.org/uniprot/P21709" TargetMode="External"/><Relationship Id="rId919" Type="http://schemas.openxmlformats.org/officeDocument/2006/relationships/hyperlink" Target="http://www.phosphonet.ca/default.aspx?search=P17612" TargetMode="External"/><Relationship Id="rId1104" Type="http://schemas.openxmlformats.org/officeDocument/2006/relationships/hyperlink" Target="http://www.phosphonet.ca/default.aspx?search=Q15831" TargetMode="External"/><Relationship Id="rId1311" Type="http://schemas.openxmlformats.org/officeDocument/2006/relationships/hyperlink" Target="http://www.phosphonet.ca/default.aspx?search=P19419" TargetMode="External"/><Relationship Id="rId1549" Type="http://schemas.openxmlformats.org/officeDocument/2006/relationships/hyperlink" Target="http://www.ncbi.nlm.nih.gov/protein/NP_005424" TargetMode="External"/><Relationship Id="rId1756" Type="http://schemas.openxmlformats.org/officeDocument/2006/relationships/hyperlink" Target="http://www.ncbi.nlm.nih.gov/protein/NP_002735" TargetMode="External"/><Relationship Id="rId1963" Type="http://schemas.openxmlformats.org/officeDocument/2006/relationships/hyperlink" Target="http://www.ncbi.nlm.nih.gov/protein/NP_002746" TargetMode="External"/><Relationship Id="rId2807" Type="http://schemas.openxmlformats.org/officeDocument/2006/relationships/hyperlink" Target="http://www.uniprot.org/uniprot/P42681" TargetMode="External"/><Relationship Id="rId48" Type="http://schemas.openxmlformats.org/officeDocument/2006/relationships/hyperlink" Target="http://www.kinasenet.ca/showProtein?query=Q9Y2K2" TargetMode="External"/><Relationship Id="rId1409" Type="http://schemas.openxmlformats.org/officeDocument/2006/relationships/hyperlink" Target="http://www.phosphonet.ca/default.aspx?search=P06493" TargetMode="External"/><Relationship Id="rId1616" Type="http://schemas.openxmlformats.org/officeDocument/2006/relationships/hyperlink" Target="http://www.ncbi.nlm.nih.gov/protein/NP_003143" TargetMode="External"/><Relationship Id="rId1823" Type="http://schemas.openxmlformats.org/officeDocument/2006/relationships/hyperlink" Target="http://www.ncbi.nlm.nih.gov/protein/NP_002850" TargetMode="External"/><Relationship Id="rId3069" Type="http://schemas.openxmlformats.org/officeDocument/2006/relationships/hyperlink" Target="http://www.uniprot.org/uniprot/P07900" TargetMode="External"/><Relationship Id="rId197" Type="http://schemas.openxmlformats.org/officeDocument/2006/relationships/hyperlink" Target="http://www.kinasenet.ca/showProtein?query=Q86Z02" TargetMode="External"/><Relationship Id="rId2085" Type="http://schemas.openxmlformats.org/officeDocument/2006/relationships/hyperlink" Target="http://www.ncbi.nlm.nih.gov/protein/NP_057604.1" TargetMode="External"/><Relationship Id="rId2292" Type="http://schemas.openxmlformats.org/officeDocument/2006/relationships/hyperlink" Target="http://www.ncbi.nlm.nih.gov/protein/NP_001277236.1" TargetMode="External"/><Relationship Id="rId3136" Type="http://schemas.openxmlformats.org/officeDocument/2006/relationships/hyperlink" Target="http://www.uniprot.org/uniprot/P04792" TargetMode="External"/><Relationship Id="rId264" Type="http://schemas.openxmlformats.org/officeDocument/2006/relationships/hyperlink" Target="http://www.kinasenet.ca/showProtein?query=P68400" TargetMode="External"/><Relationship Id="rId471" Type="http://schemas.openxmlformats.org/officeDocument/2006/relationships/hyperlink" Target="http://www.kinasenet.ca/showProtein?query=Q62388" TargetMode="External"/><Relationship Id="rId2152" Type="http://schemas.openxmlformats.org/officeDocument/2006/relationships/hyperlink" Target="http://www.ncbi.nlm.nih.gov/protein/NP_002736" TargetMode="External"/><Relationship Id="rId2597" Type="http://schemas.openxmlformats.org/officeDocument/2006/relationships/hyperlink" Target="http://www.uniprot.org/uniprot/Q13085" TargetMode="External"/><Relationship Id="rId124" Type="http://schemas.openxmlformats.org/officeDocument/2006/relationships/hyperlink" Target="http://www.kinasenet.ca/showProtein?query=P51955" TargetMode="External"/><Relationship Id="rId569" Type="http://schemas.openxmlformats.org/officeDocument/2006/relationships/hyperlink" Target="http://www.kinasenet.ca/showProtein?query=P52564" TargetMode="External"/><Relationship Id="rId776" Type="http://schemas.openxmlformats.org/officeDocument/2006/relationships/hyperlink" Target="http://www.phosphonet.ca/default.aspx?search=Q9H0K1" TargetMode="External"/><Relationship Id="rId983" Type="http://schemas.openxmlformats.org/officeDocument/2006/relationships/hyperlink" Target="http://www.phosphonet.ca/default.aspx?search=Q16539" TargetMode="External"/><Relationship Id="rId1199" Type="http://schemas.openxmlformats.org/officeDocument/2006/relationships/hyperlink" Target="http://www.phosphonet.ca/default.aspx?search=P16104" TargetMode="External"/><Relationship Id="rId2457" Type="http://schemas.openxmlformats.org/officeDocument/2006/relationships/hyperlink" Target="http://www.uniprot.org/uniprot/Q96GD4" TargetMode="External"/><Relationship Id="rId2664" Type="http://schemas.openxmlformats.org/officeDocument/2006/relationships/hyperlink" Target="http://www.uniprot.org/uniprot/Q02750" TargetMode="External"/><Relationship Id="rId3203" Type="http://schemas.openxmlformats.org/officeDocument/2006/relationships/hyperlink" Target="http://www.uniprot.org/uniprot/O75582" TargetMode="External"/><Relationship Id="rId331" Type="http://schemas.openxmlformats.org/officeDocument/2006/relationships/hyperlink" Target="http://www.kinasenet.ca/showProtein?query=Q07912" TargetMode="External"/><Relationship Id="rId429" Type="http://schemas.openxmlformats.org/officeDocument/2006/relationships/hyperlink" Target="http://www.kinasenet.ca/showProtein?query=P06213" TargetMode="External"/><Relationship Id="rId636" Type="http://schemas.openxmlformats.org/officeDocument/2006/relationships/hyperlink" Target="http://www.kinasenet.ca/showProtein?query=P41279" TargetMode="External"/><Relationship Id="rId1059" Type="http://schemas.openxmlformats.org/officeDocument/2006/relationships/hyperlink" Target="http://www.phosphonet.ca/default.aspx?search=Q12866" TargetMode="External"/><Relationship Id="rId1266" Type="http://schemas.openxmlformats.org/officeDocument/2006/relationships/hyperlink" Target="http://www.phosphonet.ca/default.aspx?search=P31152" TargetMode="External"/><Relationship Id="rId1473" Type="http://schemas.openxmlformats.org/officeDocument/2006/relationships/hyperlink" Target="http://www.phosphonet.ca/default.aspx?search=Q96GD4" TargetMode="External"/><Relationship Id="rId2012" Type="http://schemas.openxmlformats.org/officeDocument/2006/relationships/hyperlink" Target="http://www.ncbi.nlm.nih.gov/protein/NP_006566.2" TargetMode="External"/><Relationship Id="rId2317" Type="http://schemas.openxmlformats.org/officeDocument/2006/relationships/hyperlink" Target="http://www.ncbi.nlm.nih.gov/protein/NP_001706.2" TargetMode="External"/><Relationship Id="rId2871" Type="http://schemas.openxmlformats.org/officeDocument/2006/relationships/hyperlink" Target="http://www.uniprot.org/uniprot/P31152" TargetMode="External"/><Relationship Id="rId2969" Type="http://schemas.openxmlformats.org/officeDocument/2006/relationships/hyperlink" Target="http://www.uniprot.org/uniprot/P17252" TargetMode="External"/><Relationship Id="rId843" Type="http://schemas.openxmlformats.org/officeDocument/2006/relationships/hyperlink" Target="http://www.phosphonet.ca/default.aspx?search=Q14289" TargetMode="External"/><Relationship Id="rId1126" Type="http://schemas.openxmlformats.org/officeDocument/2006/relationships/hyperlink" Target="http://www.phosphonet.ca/default.aspx?search=P10721" TargetMode="External"/><Relationship Id="rId1680" Type="http://schemas.openxmlformats.org/officeDocument/2006/relationships/hyperlink" Target="http://www.ncbi.nlm.nih.gov/protein/NP_004551.2" TargetMode="External"/><Relationship Id="rId1778" Type="http://schemas.openxmlformats.org/officeDocument/2006/relationships/hyperlink" Target="http://www.ncbi.nlm.nih.gov/protein/NP_005391" TargetMode="External"/><Relationship Id="rId1985" Type="http://schemas.openxmlformats.org/officeDocument/2006/relationships/hyperlink" Target="http://www.ncbi.nlm.nih.gov/protein/NP_000446.1" TargetMode="External"/><Relationship Id="rId2524" Type="http://schemas.openxmlformats.org/officeDocument/2006/relationships/hyperlink" Target="http://www.uniprot.org/uniprot/Q15418" TargetMode="External"/><Relationship Id="rId2731" Type="http://schemas.openxmlformats.org/officeDocument/2006/relationships/hyperlink" Target="http://www.uniprot.org/uniprot/P52564" TargetMode="External"/><Relationship Id="rId2829" Type="http://schemas.openxmlformats.org/officeDocument/2006/relationships/hyperlink" Target="http://www.uniprot.org/uniprot/P40763" TargetMode="External"/><Relationship Id="rId703" Type="http://schemas.openxmlformats.org/officeDocument/2006/relationships/hyperlink" Target="http://www.phosphonet.ca/default.aspx?search=P42681" TargetMode="External"/><Relationship Id="rId910" Type="http://schemas.openxmlformats.org/officeDocument/2006/relationships/hyperlink" Target="http://www.phosphonet.ca/default.aspx?search=P05771" TargetMode="External"/><Relationship Id="rId1333" Type="http://schemas.openxmlformats.org/officeDocument/2006/relationships/hyperlink" Target="http://www.phosphonet.ca/default.aspx?search=P00533" TargetMode="External"/><Relationship Id="rId1540" Type="http://schemas.openxmlformats.org/officeDocument/2006/relationships/hyperlink" Target="http://www.ncbi.nlm.nih.gov/protein/NP_003168" TargetMode="External"/><Relationship Id="rId1638" Type="http://schemas.openxmlformats.org/officeDocument/2006/relationships/hyperlink" Target="http://www.ncbi.nlm.nih.gov/protein/NP_005892" TargetMode="External"/><Relationship Id="rId1400" Type="http://schemas.openxmlformats.org/officeDocument/2006/relationships/hyperlink" Target="http://www.phosphonet.ca/default.aspx?search=P11802" TargetMode="External"/><Relationship Id="rId1845" Type="http://schemas.openxmlformats.org/officeDocument/2006/relationships/hyperlink" Target="http://www.ncbi.nlm.nih.gov/protein/NP_003152" TargetMode="External"/><Relationship Id="rId3060" Type="http://schemas.openxmlformats.org/officeDocument/2006/relationships/hyperlink" Target="http://www.uniprot.org/uniprot/P08069" TargetMode="External"/><Relationship Id="rId1705" Type="http://schemas.openxmlformats.org/officeDocument/2006/relationships/hyperlink" Target="http://www.ncbi.nlm.nih.gov/protein/NP_000312" TargetMode="External"/><Relationship Id="rId1912" Type="http://schemas.openxmlformats.org/officeDocument/2006/relationships/hyperlink" Target="http://www.ncbi.nlm.nih.gov/protein/NP_002410" TargetMode="External"/><Relationship Id="rId3158" Type="http://schemas.openxmlformats.org/officeDocument/2006/relationships/hyperlink" Target="http://www.uniprot.org/uniprot/P04049" TargetMode="External"/><Relationship Id="rId286" Type="http://schemas.openxmlformats.org/officeDocument/2006/relationships/hyperlink" Target="http://www.kinasenet.ca/showProtein?query=P06493" TargetMode="External"/><Relationship Id="rId493" Type="http://schemas.openxmlformats.org/officeDocument/2006/relationships/hyperlink" Target="http://www.kinasenet.ca/showProtein?query=Q96GD4" TargetMode="External"/><Relationship Id="rId2174" Type="http://schemas.openxmlformats.org/officeDocument/2006/relationships/hyperlink" Target="http://www.ncbi.nlm.nih.gov/protein/NP_004439" TargetMode="External"/><Relationship Id="rId2381" Type="http://schemas.openxmlformats.org/officeDocument/2006/relationships/hyperlink" Target="http://www.ncbi.nlm.nih.gov/protein/NP_004086" TargetMode="External"/><Relationship Id="rId3018" Type="http://schemas.openxmlformats.org/officeDocument/2006/relationships/hyperlink" Target="http://www.uniprot.org/uniprot/P10721" TargetMode="External"/><Relationship Id="rId3225" Type="http://schemas.openxmlformats.org/officeDocument/2006/relationships/hyperlink" Target="http://www.uniprot.org/uniprot/O15530" TargetMode="External"/><Relationship Id="rId146" Type="http://schemas.openxmlformats.org/officeDocument/2006/relationships/hyperlink" Target="http://www.kinasenet.ca/showProtein?query=P08581" TargetMode="External"/><Relationship Id="rId353" Type="http://schemas.openxmlformats.org/officeDocument/2006/relationships/hyperlink" Target="http://www.kinasenet.ca/showProtein?query=P43405" TargetMode="External"/><Relationship Id="rId560" Type="http://schemas.openxmlformats.org/officeDocument/2006/relationships/hyperlink" Target="http://www.kinasenet.ca/showProtein?query=P00540" TargetMode="External"/><Relationship Id="rId798" Type="http://schemas.openxmlformats.org/officeDocument/2006/relationships/hyperlink" Target="http://www.phosphonet.ca/default.aspx?search=Q15418" TargetMode="External"/><Relationship Id="rId1190" Type="http://schemas.openxmlformats.org/officeDocument/2006/relationships/hyperlink" Target="http://www.phosphonet.ca/default.aspx?search=P08238" TargetMode="External"/><Relationship Id="rId2034" Type="http://schemas.openxmlformats.org/officeDocument/2006/relationships/hyperlink" Target="http://www.ncbi.nlm.nih.gov/protein/NP_004963" TargetMode="External"/><Relationship Id="rId2241" Type="http://schemas.openxmlformats.org/officeDocument/2006/relationships/hyperlink" Target="http://www.ncbi.nlm.nih.gov/protein/NP_001876" TargetMode="External"/><Relationship Id="rId2479" Type="http://schemas.openxmlformats.org/officeDocument/2006/relationships/hyperlink" Target="http://www.uniprot.org/uniprot/Q6VAB6" TargetMode="External"/><Relationship Id="rId2686" Type="http://schemas.openxmlformats.org/officeDocument/2006/relationships/hyperlink" Target="http://www.uniprot.org/uniprot/Q00534" TargetMode="External"/><Relationship Id="rId2893" Type="http://schemas.openxmlformats.org/officeDocument/2006/relationships/hyperlink" Target="http://www.uniprot.org/uniprot/P27448" TargetMode="External"/><Relationship Id="rId213" Type="http://schemas.openxmlformats.org/officeDocument/2006/relationships/hyperlink" Target="http://www.kinasenet.ca/showProtein?query=P22607" TargetMode="External"/><Relationship Id="rId420" Type="http://schemas.openxmlformats.org/officeDocument/2006/relationships/hyperlink" Target="http://www.kinasenet.ca/showProtein?query=P06239" TargetMode="External"/><Relationship Id="rId658" Type="http://schemas.openxmlformats.org/officeDocument/2006/relationships/hyperlink" Target="http://www.kinasenet.ca/showProtein?query=O14965" TargetMode="External"/><Relationship Id="rId865" Type="http://schemas.openxmlformats.org/officeDocument/2006/relationships/hyperlink" Target="http://www.phosphonet.ca/default.aspx?search=P16885" TargetMode="External"/><Relationship Id="rId1050" Type="http://schemas.openxmlformats.org/officeDocument/2006/relationships/hyperlink" Target="http://www.phosphonet.ca/default.aspx?search=P08581" TargetMode="External"/><Relationship Id="rId1288" Type="http://schemas.openxmlformats.org/officeDocument/2006/relationships/hyperlink" Target="http://www.phosphonet.ca/default.aspx?search=P21860" TargetMode="External"/><Relationship Id="rId1495" Type="http://schemas.openxmlformats.org/officeDocument/2006/relationships/hyperlink" Target="http://www.phosphonet.ca/default.aspx?search=P10398" TargetMode="External"/><Relationship Id="rId2101" Type="http://schemas.openxmlformats.org/officeDocument/2006/relationships/hyperlink" Target="http://www.ncbi.nlm.nih.gov/protein/NP_004570" TargetMode="External"/><Relationship Id="rId2339" Type="http://schemas.openxmlformats.org/officeDocument/2006/relationships/hyperlink" Target="http://www.ncbi.nlm.nih.gov/protein/NP_000042" TargetMode="External"/><Relationship Id="rId2546" Type="http://schemas.openxmlformats.org/officeDocument/2006/relationships/hyperlink" Target="http://www.uniprot.org/uniprot/Q14683" TargetMode="External"/><Relationship Id="rId2753" Type="http://schemas.openxmlformats.org/officeDocument/2006/relationships/hyperlink" Target="http://www.uniprot.org/uniprot/P50750" TargetMode="External"/><Relationship Id="rId2960" Type="http://schemas.openxmlformats.org/officeDocument/2006/relationships/hyperlink" Target="http://www.uniprot.org/uniprot/P19105" TargetMode="External"/><Relationship Id="rId518" Type="http://schemas.openxmlformats.org/officeDocument/2006/relationships/hyperlink" Target="http://www.kinasenet.ca/showProtein?query=P04049" TargetMode="External"/><Relationship Id="rId725" Type="http://schemas.openxmlformats.org/officeDocument/2006/relationships/hyperlink" Target="http://www.phosphonet.ca/default.aspx?search=P10636" TargetMode="External"/><Relationship Id="rId932" Type="http://schemas.openxmlformats.org/officeDocument/2006/relationships/hyperlink" Target="http://www.phosphonet.ca/default.aspx?search=P09619" TargetMode="External"/><Relationship Id="rId1148" Type="http://schemas.openxmlformats.org/officeDocument/2006/relationships/hyperlink" Target="http://www.phosphonet.ca/default.aspx?search=P52333" TargetMode="External"/><Relationship Id="rId1355" Type="http://schemas.openxmlformats.org/officeDocument/2006/relationships/hyperlink" Target="http://www.phosphonet.ca/default.aspx?search=P07333" TargetMode="External"/><Relationship Id="rId1562" Type="http://schemas.openxmlformats.org/officeDocument/2006/relationships/hyperlink" Target="http://www.ncbi.nlm.nih.gov/protein/NP_002244" TargetMode="External"/><Relationship Id="rId2406" Type="http://schemas.openxmlformats.org/officeDocument/2006/relationships/hyperlink" Target="http://www.uniprot.org/uniprot/Q9UQB9" TargetMode="External"/><Relationship Id="rId2613" Type="http://schemas.openxmlformats.org/officeDocument/2006/relationships/hyperlink" Target="http://www.uniprot.org/uniprot/Q07912" TargetMode="External"/><Relationship Id="rId1008" Type="http://schemas.openxmlformats.org/officeDocument/2006/relationships/hyperlink" Target="http://www.phosphonet.ca/default.aspx?search=P15172" TargetMode="External"/><Relationship Id="rId1215" Type="http://schemas.openxmlformats.org/officeDocument/2006/relationships/hyperlink" Target="http://www.phosphonet.ca/default.aspx?search=P25098" TargetMode="External"/><Relationship Id="rId1422" Type="http://schemas.openxmlformats.org/officeDocument/2006/relationships/hyperlink" Target="http://www.phosphonet.ca/default.aspx?search=P51636" TargetMode="External"/><Relationship Id="rId1867" Type="http://schemas.openxmlformats.org/officeDocument/2006/relationships/hyperlink" Target="http://www.ncbi.nlm.nih.gov/protein/NP_001306" TargetMode="External"/><Relationship Id="rId2820" Type="http://schemas.openxmlformats.org/officeDocument/2006/relationships/hyperlink" Target="http://www.uniprot.org/uniprot/P42224" TargetMode="External"/><Relationship Id="rId2918" Type="http://schemas.openxmlformats.org/officeDocument/2006/relationships/hyperlink" Target="http://www.uniprot.org/uniprot/P23528" TargetMode="External"/><Relationship Id="rId61" Type="http://schemas.openxmlformats.org/officeDocument/2006/relationships/hyperlink" Target="http://www.kinasenet.ca/showProtein?query=Q04912" TargetMode="External"/><Relationship Id="rId1727" Type="http://schemas.openxmlformats.org/officeDocument/2006/relationships/hyperlink" Target="http://www.ncbi.nlm.nih.gov/protein/NP_000305" TargetMode="External"/><Relationship Id="rId1934" Type="http://schemas.openxmlformats.org/officeDocument/2006/relationships/hyperlink" Target="http://www.ncbi.nlm.nih.gov/protein/NP_006334.2" TargetMode="External"/><Relationship Id="rId3082" Type="http://schemas.openxmlformats.org/officeDocument/2006/relationships/hyperlink" Target="http://www.uniprot.org/uniprot/P06748" TargetMode="External"/><Relationship Id="rId19" Type="http://schemas.openxmlformats.org/officeDocument/2006/relationships/hyperlink" Target="http://www.kinasenet.ca/showProtein?query=P29597" TargetMode="External"/><Relationship Id="rId2196" Type="http://schemas.openxmlformats.org/officeDocument/2006/relationships/hyperlink" Target="http://www.ncbi.nlm.nih.gov/protein/NP_004944" TargetMode="External"/><Relationship Id="rId168" Type="http://schemas.openxmlformats.org/officeDocument/2006/relationships/hyperlink" Target="http://www.kinasenet.ca/showProtein?query=Q8IWU2" TargetMode="External"/><Relationship Id="rId3247" Type="http://schemas.openxmlformats.org/officeDocument/2006/relationships/hyperlink" Target="http://www.uniprot.org/uniprot/O14733" TargetMode="External"/><Relationship Id="rId375" Type="http://schemas.openxmlformats.org/officeDocument/2006/relationships/hyperlink" Target="http://www.kinasenet.ca/showProtein?query=P42345" TargetMode="External"/><Relationship Id="rId582" Type="http://schemas.openxmlformats.org/officeDocument/2006/relationships/hyperlink" Target="http://www.kinasenet.ca/showProtein?query=Q02750" TargetMode="External"/><Relationship Id="rId2056" Type="http://schemas.openxmlformats.org/officeDocument/2006/relationships/hyperlink" Target="http://www.ncbi.nlm.nih.gov/protein/NP_001269" TargetMode="External"/><Relationship Id="rId2263" Type="http://schemas.openxmlformats.org/officeDocument/2006/relationships/hyperlink" Target="http://www.ncbi.nlm.nih.gov/protein/NP_001032420.1" TargetMode="External"/><Relationship Id="rId2470" Type="http://schemas.openxmlformats.org/officeDocument/2006/relationships/hyperlink" Target="http://www.uniprot.org/uniprot/Q8IVT5" TargetMode="External"/><Relationship Id="rId3107" Type="http://schemas.openxmlformats.org/officeDocument/2006/relationships/hyperlink" Target="http://www.uniprot.org/uniprot/P06241" TargetMode="External"/><Relationship Id="rId3" Type="http://schemas.openxmlformats.org/officeDocument/2006/relationships/hyperlink" Target="http://www.kinasenet.ca/showProtein?query=P27361" TargetMode="External"/><Relationship Id="rId235" Type="http://schemas.openxmlformats.org/officeDocument/2006/relationships/hyperlink" Target="http://www.kinasenet.ca/showProtein?query=P54760" TargetMode="External"/><Relationship Id="rId442" Type="http://schemas.openxmlformats.org/officeDocument/2006/relationships/hyperlink" Target="http://www.kinasenet.ca/showProtein?query=P51813" TargetMode="External"/><Relationship Id="rId887" Type="http://schemas.openxmlformats.org/officeDocument/2006/relationships/hyperlink" Target="http://www.phosphonet.ca/default.aspx?search=P41743" TargetMode="External"/><Relationship Id="rId1072" Type="http://schemas.openxmlformats.org/officeDocument/2006/relationships/hyperlink" Target="http://www.phosphonet.ca/default.aspx?search=P46734" TargetMode="External"/><Relationship Id="rId2123" Type="http://schemas.openxmlformats.org/officeDocument/2006/relationships/hyperlink" Target="http://www.ncbi.nlm.nih.gov/protein/NP_000132.3" TargetMode="External"/><Relationship Id="rId2330" Type="http://schemas.openxmlformats.org/officeDocument/2006/relationships/hyperlink" Target="http://www.ncbi.nlm.nih.gov/protein/NP_004208" TargetMode="External"/><Relationship Id="rId2568" Type="http://schemas.openxmlformats.org/officeDocument/2006/relationships/hyperlink" Target="http://www.uniprot.org/uniprot/Q13470" TargetMode="External"/><Relationship Id="rId2775" Type="http://schemas.openxmlformats.org/officeDocument/2006/relationships/hyperlink" Target="http://www.uniprot.org/uniprot/P46734" TargetMode="External"/><Relationship Id="rId2982" Type="http://schemas.openxmlformats.org/officeDocument/2006/relationships/hyperlink" Target="http://www.uniprot.org/uniprot/P16234" TargetMode="External"/><Relationship Id="rId302" Type="http://schemas.openxmlformats.org/officeDocument/2006/relationships/hyperlink" Target="http://www.kinasenet.ca/showProtein?query=P51451" TargetMode="External"/><Relationship Id="rId747" Type="http://schemas.openxmlformats.org/officeDocument/2006/relationships/hyperlink" Target="http://www.phosphonet.ca/default.aspx?search=P52630" TargetMode="External"/><Relationship Id="rId954" Type="http://schemas.openxmlformats.org/officeDocument/2006/relationships/hyperlink" Target="http://www.phosphonet.ca/default.aspx?search=Q13177" TargetMode="External"/><Relationship Id="rId1377" Type="http://schemas.openxmlformats.org/officeDocument/2006/relationships/hyperlink" Target="http://www.phosphonet.ca/default.aspx?search=O96017" TargetMode="External"/><Relationship Id="rId1584" Type="http://schemas.openxmlformats.org/officeDocument/2006/relationships/hyperlink" Target="http://www.ncbi.nlm.nih.gov/protein/NP_006171" TargetMode="External"/><Relationship Id="rId1791" Type="http://schemas.openxmlformats.org/officeDocument/2006/relationships/hyperlink" Target="http://www.ncbi.nlm.nih.gov/protein/NP_002729" TargetMode="External"/><Relationship Id="rId2428" Type="http://schemas.openxmlformats.org/officeDocument/2006/relationships/hyperlink" Target="http://www.uniprot.org/uniprot/Q9NYV4" TargetMode="External"/><Relationship Id="rId2635" Type="http://schemas.openxmlformats.org/officeDocument/2006/relationships/hyperlink" Target="http://www.uniprot.org/uniprot/Q05513" TargetMode="External"/><Relationship Id="rId2842" Type="http://schemas.openxmlformats.org/officeDocument/2006/relationships/hyperlink" Target="http://www.uniprot.org/uniprot/P35968" TargetMode="External"/><Relationship Id="rId83" Type="http://schemas.openxmlformats.org/officeDocument/2006/relationships/hyperlink" Target="http://www.kinasenet.ca/showProtein?query=P19525" TargetMode="External"/><Relationship Id="rId607" Type="http://schemas.openxmlformats.org/officeDocument/2006/relationships/hyperlink" Target="http://www.kinasenet.ca/showProtein?query=Q12851" TargetMode="External"/><Relationship Id="rId814" Type="http://schemas.openxmlformats.org/officeDocument/2006/relationships/hyperlink" Target="http://www.phosphonet.ca/default.aspx?search=O75116" TargetMode="External"/><Relationship Id="rId1237" Type="http://schemas.openxmlformats.org/officeDocument/2006/relationships/hyperlink" Target="http://www.phosphonet.ca/default.aspx?search=P09769" TargetMode="External"/><Relationship Id="rId1444" Type="http://schemas.openxmlformats.org/officeDocument/2006/relationships/hyperlink" Target="http://www.phosphonet.ca/default.aspx?search=Q13882" TargetMode="External"/><Relationship Id="rId1651" Type="http://schemas.openxmlformats.org/officeDocument/2006/relationships/hyperlink" Target="http://www.ncbi.nlm.nih.gov/protein/NP_056006.1" TargetMode="External"/><Relationship Id="rId1889" Type="http://schemas.openxmlformats.org/officeDocument/2006/relationships/hyperlink" Target="http://www.ncbi.nlm.nih.gov/protein/NP_002458.2" TargetMode="External"/><Relationship Id="rId2702" Type="http://schemas.openxmlformats.org/officeDocument/2006/relationships/hyperlink" Target="http://www.uniprot.org/uniprot/P63000" TargetMode="External"/><Relationship Id="rId1304" Type="http://schemas.openxmlformats.org/officeDocument/2006/relationships/hyperlink" Target="http://www.phosphonet.ca/default.aspx?search=P21709" TargetMode="External"/><Relationship Id="rId1511" Type="http://schemas.openxmlformats.org/officeDocument/2006/relationships/hyperlink" Target="http://www.phosphonet.ca/default.aspx?search=P31749" TargetMode="External"/><Relationship Id="rId1749" Type="http://schemas.openxmlformats.org/officeDocument/2006/relationships/hyperlink" Target="http://www.ncbi.nlm.nih.gov/protein/NP_877963.1" TargetMode="External"/><Relationship Id="rId1956" Type="http://schemas.openxmlformats.org/officeDocument/2006/relationships/hyperlink" Target="http://www.ncbi.nlm.nih.gov/protein/NP_109587.1" TargetMode="External"/><Relationship Id="rId3171" Type="http://schemas.openxmlformats.org/officeDocument/2006/relationships/hyperlink" Target="http://www.uniprot.org/uniprot/P00558" TargetMode="External"/><Relationship Id="rId1609" Type="http://schemas.openxmlformats.org/officeDocument/2006/relationships/hyperlink" Target="http://www.ncbi.nlm.nih.gov/protein/NP_003168" TargetMode="External"/><Relationship Id="rId1816" Type="http://schemas.openxmlformats.org/officeDocument/2006/relationships/hyperlink" Target="http://www.ncbi.nlm.nih.gov/protein/NP_006197" TargetMode="External"/><Relationship Id="rId10" Type="http://schemas.openxmlformats.org/officeDocument/2006/relationships/hyperlink" Target="http://www.kinasenet.ca/showProtein?query=Q9H4A3" TargetMode="External"/><Relationship Id="rId397" Type="http://schemas.openxmlformats.org/officeDocument/2006/relationships/hyperlink" Target="http://www.kinasenet.ca/showProtein?query=Q05655" TargetMode="External"/><Relationship Id="rId2078" Type="http://schemas.openxmlformats.org/officeDocument/2006/relationships/hyperlink" Target="http://www.ncbi.nlm.nih.gov/protein/NP_778225" TargetMode="External"/><Relationship Id="rId2285" Type="http://schemas.openxmlformats.org/officeDocument/2006/relationships/hyperlink" Target="http://www.ncbi.nlm.nih.gov/protein/NP_001224" TargetMode="External"/><Relationship Id="rId2492" Type="http://schemas.openxmlformats.org/officeDocument/2006/relationships/hyperlink" Target="http://www.uniprot.org/uniprot/Q16620" TargetMode="External"/><Relationship Id="rId3031" Type="http://schemas.openxmlformats.org/officeDocument/2006/relationships/hyperlink" Target="http://www.uniprot.org/uniprot/P09769" TargetMode="External"/><Relationship Id="rId3129" Type="http://schemas.openxmlformats.org/officeDocument/2006/relationships/hyperlink" Target="http://www.uniprot.org/uniprot/P05412" TargetMode="External"/><Relationship Id="rId257" Type="http://schemas.openxmlformats.org/officeDocument/2006/relationships/hyperlink" Target="http://www.kinasenet.ca/showProtein?query=P41240" TargetMode="External"/><Relationship Id="rId464" Type="http://schemas.openxmlformats.org/officeDocument/2006/relationships/hyperlink" Target="http://www.kinasenet.ca/showProtein?query=P22607" TargetMode="External"/><Relationship Id="rId1094" Type="http://schemas.openxmlformats.org/officeDocument/2006/relationships/hyperlink" Target="http://www.phosphonet.ca/default.aspx?search=P49137" TargetMode="External"/><Relationship Id="rId2145" Type="http://schemas.openxmlformats.org/officeDocument/2006/relationships/hyperlink" Target="http://www.ncbi.nlm.nih.gov/protein/NP_620602" TargetMode="External"/><Relationship Id="rId2797" Type="http://schemas.openxmlformats.org/officeDocument/2006/relationships/hyperlink" Target="http://www.uniprot.org/uniprot/P43403" TargetMode="External"/><Relationship Id="rId117" Type="http://schemas.openxmlformats.org/officeDocument/2006/relationships/hyperlink" Target="http://www.kinasenet.ca/showProtein?query=Q15759" TargetMode="External"/><Relationship Id="rId671" Type="http://schemas.openxmlformats.org/officeDocument/2006/relationships/hyperlink" Target="http://www.phosphonet.ca/default.aspx?search=O00506" TargetMode="External"/><Relationship Id="rId769" Type="http://schemas.openxmlformats.org/officeDocument/2006/relationships/hyperlink" Target="http://www.phosphonet.ca/default.aspx?search=Q9Y3P8" TargetMode="External"/><Relationship Id="rId976" Type="http://schemas.openxmlformats.org/officeDocument/2006/relationships/hyperlink" Target="http://www.phosphonet.ca/default.aspx?search=O15264" TargetMode="External"/><Relationship Id="rId1399" Type="http://schemas.openxmlformats.org/officeDocument/2006/relationships/hyperlink" Target="http://www.phosphonet.ca/default.aspx?search=P11802" TargetMode="External"/><Relationship Id="rId2352" Type="http://schemas.openxmlformats.org/officeDocument/2006/relationships/hyperlink" Target="http://www.ncbi.nlm.nih.gov/protein/NP_006243.2" TargetMode="External"/><Relationship Id="rId2657" Type="http://schemas.openxmlformats.org/officeDocument/2006/relationships/hyperlink" Target="http://www.uniprot.org/uniprot/Q04206" TargetMode="External"/><Relationship Id="rId324" Type="http://schemas.openxmlformats.org/officeDocument/2006/relationships/hyperlink" Target="http://www.kinasenet.ca/showProtein?query=Q9UM73" TargetMode="External"/><Relationship Id="rId531" Type="http://schemas.openxmlformats.org/officeDocument/2006/relationships/hyperlink" Target="http://www.kinasenet.ca/showProtein?query=P05771" TargetMode="External"/><Relationship Id="rId629" Type="http://schemas.openxmlformats.org/officeDocument/2006/relationships/hyperlink" Target="http://www.kinasenet.ca/showProtein?query=P00533" TargetMode="External"/><Relationship Id="rId1161" Type="http://schemas.openxmlformats.org/officeDocument/2006/relationships/hyperlink" Target="http://www.phosphonet.ca/default.aspx?search=P35568" TargetMode="External"/><Relationship Id="rId1259" Type="http://schemas.openxmlformats.org/officeDocument/2006/relationships/hyperlink" Target="http://www.phosphonet.ca/default.aspx?search=P15311" TargetMode="External"/><Relationship Id="rId1466" Type="http://schemas.openxmlformats.org/officeDocument/2006/relationships/hyperlink" Target="http://www.phosphonet.ca/default.aspx?search=Q16611" TargetMode="External"/><Relationship Id="rId2005" Type="http://schemas.openxmlformats.org/officeDocument/2006/relationships/hyperlink" Target="http://www.ncbi.nlm.nih.gov/protein/NP_000213.1" TargetMode="External"/><Relationship Id="rId2212" Type="http://schemas.openxmlformats.org/officeDocument/2006/relationships/hyperlink" Target="http://www.ncbi.nlm.nih.gov/protein/NP_005219" TargetMode="External"/><Relationship Id="rId2864" Type="http://schemas.openxmlformats.org/officeDocument/2006/relationships/hyperlink" Target="http://www.uniprot.org/uniprot/P31751" TargetMode="External"/><Relationship Id="rId836" Type="http://schemas.openxmlformats.org/officeDocument/2006/relationships/hyperlink" Target="http://www.phosphonet.ca/default.aspx?search=P04049" TargetMode="External"/><Relationship Id="rId1021" Type="http://schemas.openxmlformats.org/officeDocument/2006/relationships/hyperlink" Target="http://www.phosphonet.ca/default.aspx?search=Q13043" TargetMode="External"/><Relationship Id="rId1119" Type="http://schemas.openxmlformats.org/officeDocument/2006/relationships/hyperlink" Target="http://www.phosphonet.ca/default.aspx?search=Q8IVT5" TargetMode="External"/><Relationship Id="rId1673" Type="http://schemas.openxmlformats.org/officeDocument/2006/relationships/hyperlink" Target="http://www.ncbi.nlm.nih.gov/protein/NP_002944" TargetMode="External"/><Relationship Id="rId1880" Type="http://schemas.openxmlformats.org/officeDocument/2006/relationships/hyperlink" Target="http://www.ncbi.nlm.nih.gov/protein/NP_001159640.1" TargetMode="External"/><Relationship Id="rId1978" Type="http://schemas.openxmlformats.org/officeDocument/2006/relationships/hyperlink" Target="http://www.ncbi.nlm.nih.gov/protein/NP_002341" TargetMode="External"/><Relationship Id="rId2517" Type="http://schemas.openxmlformats.org/officeDocument/2006/relationships/hyperlink" Target="http://www.uniprot.org/uniprot/Q15796" TargetMode="External"/><Relationship Id="rId2724" Type="http://schemas.openxmlformats.org/officeDocument/2006/relationships/hyperlink" Target="http://www.uniprot.org/uniprot/P53667" TargetMode="External"/><Relationship Id="rId2931" Type="http://schemas.openxmlformats.org/officeDocument/2006/relationships/hyperlink" Target="http://www.uniprot.org/uniprot/P23443" TargetMode="External"/><Relationship Id="rId903" Type="http://schemas.openxmlformats.org/officeDocument/2006/relationships/hyperlink" Target="http://www.phosphonet.ca/default.aspx?search=Q05655" TargetMode="External"/><Relationship Id="rId1326" Type="http://schemas.openxmlformats.org/officeDocument/2006/relationships/hyperlink" Target="http://www.phosphonet.ca/default.aspx?search=P00533" TargetMode="External"/><Relationship Id="rId1533" Type="http://schemas.openxmlformats.org/officeDocument/2006/relationships/hyperlink" Target="http://www.phosphonet.ca/default.aspx?search=P00519" TargetMode="External"/><Relationship Id="rId1740" Type="http://schemas.openxmlformats.org/officeDocument/2006/relationships/hyperlink" Target="http://www.ncbi.nlm.nih.gov/protein/NP_002604" TargetMode="External"/><Relationship Id="rId3193" Type="http://schemas.openxmlformats.org/officeDocument/2006/relationships/hyperlink" Target="http://www.uniprot.org/uniprot/O95835" TargetMode="External"/><Relationship Id="rId32" Type="http://schemas.openxmlformats.org/officeDocument/2006/relationships/hyperlink" Target="http://www.kinasenet.ca/showProtein?query=Q02763" TargetMode="External"/><Relationship Id="rId1600" Type="http://schemas.openxmlformats.org/officeDocument/2006/relationships/hyperlink" Target="http://www.ncbi.nlm.nih.gov/protein/NP_005901" TargetMode="External"/><Relationship Id="rId1838" Type="http://schemas.openxmlformats.org/officeDocument/2006/relationships/hyperlink" Target="http://www.ncbi.nlm.nih.gov/protein/NP_003152" TargetMode="External"/><Relationship Id="rId3053" Type="http://schemas.openxmlformats.org/officeDocument/2006/relationships/hyperlink" Target="http://www.uniprot.org/uniprot/P08581" TargetMode="External"/><Relationship Id="rId181" Type="http://schemas.openxmlformats.org/officeDocument/2006/relationships/hyperlink" Target="http://www.kinasenet.ca/showProtein?query=Q9Y4K4" TargetMode="External"/><Relationship Id="rId1905" Type="http://schemas.openxmlformats.org/officeDocument/2006/relationships/hyperlink" Target="http://www.ncbi.nlm.nih.gov/protein/NP_005363" TargetMode="External"/><Relationship Id="rId3120" Type="http://schemas.openxmlformats.org/officeDocument/2006/relationships/hyperlink" Target="http://www.uniprot.org/uniprot/P05771" TargetMode="External"/><Relationship Id="rId279" Type="http://schemas.openxmlformats.org/officeDocument/2006/relationships/hyperlink" Target="http://www.kinasenet.ca/showProtein?query=Q9NYV4" TargetMode="External"/><Relationship Id="rId486" Type="http://schemas.openxmlformats.org/officeDocument/2006/relationships/hyperlink" Target="http://www.kinasenet.ca/showProtein?query=P06493" TargetMode="External"/><Relationship Id="rId693" Type="http://schemas.openxmlformats.org/officeDocument/2006/relationships/hyperlink" Target="http://www.phosphonet.ca/default.aspx?search=P17948" TargetMode="External"/><Relationship Id="rId2167" Type="http://schemas.openxmlformats.org/officeDocument/2006/relationships/hyperlink" Target="http://www.ncbi.nlm.nih.gov/protein/NP_001005915.1" TargetMode="External"/><Relationship Id="rId2374" Type="http://schemas.openxmlformats.org/officeDocument/2006/relationships/hyperlink" Target="http://www.ncbi.nlm.nih.gov/protein/NP_009298.1" TargetMode="External"/><Relationship Id="rId2581" Type="http://schemas.openxmlformats.org/officeDocument/2006/relationships/hyperlink" Target="http://www.uniprot.org/uniprot/Q13177" TargetMode="External"/><Relationship Id="rId3218" Type="http://schemas.openxmlformats.org/officeDocument/2006/relationships/hyperlink" Target="http://www.uniprot.org/uniprot/O75116" TargetMode="External"/><Relationship Id="rId139" Type="http://schemas.openxmlformats.org/officeDocument/2006/relationships/hyperlink" Target="http://www.kinasenet.ca/showProtein?query=P45985" TargetMode="External"/><Relationship Id="rId346" Type="http://schemas.openxmlformats.org/officeDocument/2006/relationships/hyperlink" Target="http://www.kinasenet.ca/showProtein?query=P23443" TargetMode="External"/><Relationship Id="rId553" Type="http://schemas.openxmlformats.org/officeDocument/2006/relationships/hyperlink" Target="http://www.kinasenet.ca/showProtein?query=P42345" TargetMode="External"/><Relationship Id="rId760" Type="http://schemas.openxmlformats.org/officeDocument/2006/relationships/hyperlink" Target="http://www.phosphonet.ca/default.aspx?search=P37840" TargetMode="External"/><Relationship Id="rId998" Type="http://schemas.openxmlformats.org/officeDocument/2006/relationships/hyperlink" Target="http://www.phosphonet.ca/default.aspx?search=Q8TDX7" TargetMode="External"/><Relationship Id="rId1183" Type="http://schemas.openxmlformats.org/officeDocument/2006/relationships/hyperlink" Target="http://www.phosphonet.ca/default.aspx?search=P08069" TargetMode="External"/><Relationship Id="rId1390" Type="http://schemas.openxmlformats.org/officeDocument/2006/relationships/hyperlink" Target="http://www.phosphonet.ca/default.aspx?search=P50613" TargetMode="External"/><Relationship Id="rId2027" Type="http://schemas.openxmlformats.org/officeDocument/2006/relationships/hyperlink" Target="http://www.ncbi.nlm.nih.gov/protein/NP_000206" TargetMode="External"/><Relationship Id="rId2234" Type="http://schemas.openxmlformats.org/officeDocument/2006/relationships/hyperlink" Target="http://www.ncbi.nlm.nih.gov/protein/NP_004374" TargetMode="External"/><Relationship Id="rId2441" Type="http://schemas.openxmlformats.org/officeDocument/2006/relationships/hyperlink" Target="http://www.uniprot.org/uniprot/Q9H0K1" TargetMode="External"/><Relationship Id="rId2679" Type="http://schemas.openxmlformats.org/officeDocument/2006/relationships/hyperlink" Target="http://www.uniprot.org/uniprot/Q01201" TargetMode="External"/><Relationship Id="rId2886" Type="http://schemas.openxmlformats.org/officeDocument/2006/relationships/hyperlink" Target="http://www.uniprot.org/uniprot/P29317" TargetMode="External"/><Relationship Id="rId206" Type="http://schemas.openxmlformats.org/officeDocument/2006/relationships/hyperlink" Target="http://www.kinasenet.ca/showProtein?query=P06241" TargetMode="External"/><Relationship Id="rId413" Type="http://schemas.openxmlformats.org/officeDocument/2006/relationships/hyperlink" Target="http://www.kinasenet.ca/showProtein?query=P36507" TargetMode="External"/><Relationship Id="rId858" Type="http://schemas.openxmlformats.org/officeDocument/2006/relationships/hyperlink" Target="http://www.phosphonet.ca/default.aspx?search=Q16512" TargetMode="External"/><Relationship Id="rId1043" Type="http://schemas.openxmlformats.org/officeDocument/2006/relationships/hyperlink" Target="http://www.phosphonet.ca/default.aspx?search=P45985" TargetMode="External"/><Relationship Id="rId1488" Type="http://schemas.openxmlformats.org/officeDocument/2006/relationships/hyperlink" Target="http://www.phosphonet.ca/default.aspx?search=Q99683" TargetMode="External"/><Relationship Id="rId1695" Type="http://schemas.openxmlformats.org/officeDocument/2006/relationships/hyperlink" Target="http://www.ncbi.nlm.nih.gov/protein/NP_065681" TargetMode="External"/><Relationship Id="rId2539" Type="http://schemas.openxmlformats.org/officeDocument/2006/relationships/hyperlink" Target="http://www.uniprot.org/uniprot/Q15208" TargetMode="External"/><Relationship Id="rId2746" Type="http://schemas.openxmlformats.org/officeDocument/2006/relationships/hyperlink" Target="http://www.uniprot.org/uniprot/P51636" TargetMode="External"/><Relationship Id="rId2953" Type="http://schemas.openxmlformats.org/officeDocument/2006/relationships/hyperlink" Target="http://www.uniprot.org/uniprot/P19525" TargetMode="External"/><Relationship Id="rId620" Type="http://schemas.openxmlformats.org/officeDocument/2006/relationships/hyperlink" Target="http://www.kinasenet.ca/showProtein?query=Q16659" TargetMode="External"/><Relationship Id="rId718" Type="http://schemas.openxmlformats.org/officeDocument/2006/relationships/hyperlink" Target="http://www.phosphonet.ca/default.aspx?search=Q02763" TargetMode="External"/><Relationship Id="rId925" Type="http://schemas.openxmlformats.org/officeDocument/2006/relationships/hyperlink" Target="http://www.phosphonet.ca/default.aspx?search=P27986" TargetMode="External"/><Relationship Id="rId1250" Type="http://schemas.openxmlformats.org/officeDocument/2006/relationships/hyperlink" Target="http://www.phosphonet.ca/default.aspx?search=Q05397" TargetMode="External"/><Relationship Id="rId1348" Type="http://schemas.openxmlformats.org/officeDocument/2006/relationships/hyperlink" Target="http://www.phosphonet.ca/default.aspx?search=P24864" TargetMode="External"/><Relationship Id="rId1555" Type="http://schemas.openxmlformats.org/officeDocument/2006/relationships/hyperlink" Target="http://www.ncbi.nlm.nih.gov/protein/NP_003381" TargetMode="External"/><Relationship Id="rId1762" Type="http://schemas.openxmlformats.org/officeDocument/2006/relationships/hyperlink" Target="http://www.ncbi.nlm.nih.gov/protein/NP_006248" TargetMode="External"/><Relationship Id="rId2301" Type="http://schemas.openxmlformats.org/officeDocument/2006/relationships/hyperlink" Target="http://www.ncbi.nlm.nih.gov/protein/NP_004333" TargetMode="External"/><Relationship Id="rId2606" Type="http://schemas.openxmlformats.org/officeDocument/2006/relationships/hyperlink" Target="http://www.uniprot.org/uniprot/Q12851" TargetMode="External"/><Relationship Id="rId1110" Type="http://schemas.openxmlformats.org/officeDocument/2006/relationships/hyperlink" Target="http://www.phosphonet.ca/default.aspx?search=P06239" TargetMode="External"/><Relationship Id="rId1208" Type="http://schemas.openxmlformats.org/officeDocument/2006/relationships/hyperlink" Target="http://www.phosphonet.ca/default.aspx?search=P49841" TargetMode="External"/><Relationship Id="rId1415" Type="http://schemas.openxmlformats.org/officeDocument/2006/relationships/hyperlink" Target="http://www.phosphonet.ca/default.aspx?search=P06493" TargetMode="External"/><Relationship Id="rId2813" Type="http://schemas.openxmlformats.org/officeDocument/2006/relationships/hyperlink" Target="http://www.uniprot.org/uniprot/P42345" TargetMode="External"/><Relationship Id="rId54" Type="http://schemas.openxmlformats.org/officeDocument/2006/relationships/hyperlink" Target="http://www.kinasenet.ca/showProtein?query=Q15349" TargetMode="External"/><Relationship Id="rId1622" Type="http://schemas.openxmlformats.org/officeDocument/2006/relationships/hyperlink" Target="http://www.ncbi.nlm.nih.gov/protein/NP_005410" TargetMode="External"/><Relationship Id="rId1927" Type="http://schemas.openxmlformats.org/officeDocument/2006/relationships/hyperlink" Target="http://www.ncbi.nlm.nih.gov/protein/NP_002747" TargetMode="External"/><Relationship Id="rId3075" Type="http://schemas.openxmlformats.org/officeDocument/2006/relationships/hyperlink" Target="http://www.uniprot.org/uniprot/P07333" TargetMode="External"/><Relationship Id="rId2091" Type="http://schemas.openxmlformats.org/officeDocument/2006/relationships/hyperlink" Target="http://www.ncbi.nlm.nih.gov/protein/NP_002084" TargetMode="External"/><Relationship Id="rId2189" Type="http://schemas.openxmlformats.org/officeDocument/2006/relationships/hyperlink" Target="http://www.ncbi.nlm.nih.gov/protein/NP_001966.1" TargetMode="External"/><Relationship Id="rId3142" Type="http://schemas.openxmlformats.org/officeDocument/2006/relationships/hyperlink" Target="http://www.uniprot.org/uniprot/P00519" TargetMode="External"/><Relationship Id="rId270" Type="http://schemas.openxmlformats.org/officeDocument/2006/relationships/hyperlink" Target="http://www.kinasenet.ca/showProtein?query=O76039" TargetMode="External"/><Relationship Id="rId2396" Type="http://schemas.openxmlformats.org/officeDocument/2006/relationships/hyperlink" Target="http://www.uniprot.org/uniprot/Q9Y2K2" TargetMode="External"/><Relationship Id="rId3002" Type="http://schemas.openxmlformats.org/officeDocument/2006/relationships/hyperlink" Target="http://www.uniprot.org/uniprot/P12931" TargetMode="External"/><Relationship Id="rId130" Type="http://schemas.openxmlformats.org/officeDocument/2006/relationships/hyperlink" Target="http://www.kinasenet.ca/showProtein?query=Q9Y6E0" TargetMode="External"/><Relationship Id="rId368" Type="http://schemas.openxmlformats.org/officeDocument/2006/relationships/hyperlink" Target="http://www.kinasenet.ca/showProtein?query=P35968" TargetMode="External"/><Relationship Id="rId575" Type="http://schemas.openxmlformats.org/officeDocument/2006/relationships/hyperlink" Target="http://www.kinasenet.ca/showProtein?query=P45985" TargetMode="External"/><Relationship Id="rId782" Type="http://schemas.openxmlformats.org/officeDocument/2006/relationships/hyperlink" Target="http://www.phosphonet.ca/default.aspx?search=P29353" TargetMode="External"/><Relationship Id="rId2049" Type="http://schemas.openxmlformats.org/officeDocument/2006/relationships/hyperlink" Target="http://www.ncbi.nlm.nih.gov/protein/NP_000876" TargetMode="External"/><Relationship Id="rId2256" Type="http://schemas.openxmlformats.org/officeDocument/2006/relationships/hyperlink" Target="http://www.ncbi.nlm.nih.gov/protein/NP_001887" TargetMode="External"/><Relationship Id="rId2463" Type="http://schemas.openxmlformats.org/officeDocument/2006/relationships/hyperlink" Target="http://www.uniprot.org/uniprot/Q8WU20" TargetMode="External"/><Relationship Id="rId2670" Type="http://schemas.openxmlformats.org/officeDocument/2006/relationships/hyperlink" Target="http://www.uniprot.org/uniprot/Q02750" TargetMode="External"/><Relationship Id="rId228" Type="http://schemas.openxmlformats.org/officeDocument/2006/relationships/hyperlink" Target="http://www.kinasenet.ca/showProtein?query=Q15303" TargetMode="External"/><Relationship Id="rId435" Type="http://schemas.openxmlformats.org/officeDocument/2006/relationships/hyperlink" Target="http://www.kinasenet.ca/showProtein?query=P00533" TargetMode="External"/><Relationship Id="rId642" Type="http://schemas.openxmlformats.org/officeDocument/2006/relationships/hyperlink" Target="http://www.kinasenet.ca/showProtein?query=P50613" TargetMode="External"/><Relationship Id="rId1065" Type="http://schemas.openxmlformats.org/officeDocument/2006/relationships/hyperlink" Target="http://www.phosphonet.ca/default.aspx?search=Q9Y2U5" TargetMode="External"/><Relationship Id="rId1272" Type="http://schemas.openxmlformats.org/officeDocument/2006/relationships/hyperlink" Target="http://www.phosphonet.ca/default.aspx?search=P27361" TargetMode="External"/><Relationship Id="rId2116" Type="http://schemas.openxmlformats.org/officeDocument/2006/relationships/hyperlink" Target="http://www.ncbi.nlm.nih.gov/protein/NP_002006.2" TargetMode="External"/><Relationship Id="rId2323" Type="http://schemas.openxmlformats.org/officeDocument/2006/relationships/hyperlink" Target="http://www.ncbi.nlm.nih.gov/protein/NP_001179" TargetMode="External"/><Relationship Id="rId2530" Type="http://schemas.openxmlformats.org/officeDocument/2006/relationships/hyperlink" Target="http://www.uniprot.org/uniprot/Q15418" TargetMode="External"/><Relationship Id="rId2768" Type="http://schemas.openxmlformats.org/officeDocument/2006/relationships/hyperlink" Target="http://www.uniprot.org/uniprot/P49137" TargetMode="External"/><Relationship Id="rId2975" Type="http://schemas.openxmlformats.org/officeDocument/2006/relationships/hyperlink" Target="http://www.uniprot.org/uniprot/P16591" TargetMode="External"/><Relationship Id="rId502" Type="http://schemas.openxmlformats.org/officeDocument/2006/relationships/hyperlink" Target="http://www.kinasenet.ca/showProtein?query=P33981" TargetMode="External"/><Relationship Id="rId947" Type="http://schemas.openxmlformats.org/officeDocument/2006/relationships/hyperlink" Target="http://www.phosphonet.ca/default.aspx?search=P49023" TargetMode="External"/><Relationship Id="rId1132" Type="http://schemas.openxmlformats.org/officeDocument/2006/relationships/hyperlink" Target="http://www.phosphonet.ca/default.aspx?search=Q9Y4K4" TargetMode="External"/><Relationship Id="rId1577" Type="http://schemas.openxmlformats.org/officeDocument/2006/relationships/hyperlink" Target="http://www.ncbi.nlm.nih.gov/protein/NP_003309.2" TargetMode="External"/><Relationship Id="rId1784" Type="http://schemas.openxmlformats.org/officeDocument/2006/relationships/hyperlink" Target="http://www.ncbi.nlm.nih.gov/protein/NP_006245" TargetMode="External"/><Relationship Id="rId1991" Type="http://schemas.openxmlformats.org/officeDocument/2006/relationships/hyperlink" Target="http://www.ncbi.nlm.nih.gov/protein/NP_005347" TargetMode="External"/><Relationship Id="rId2628" Type="http://schemas.openxmlformats.org/officeDocument/2006/relationships/hyperlink" Target="http://www.uniprot.org/uniprot/Q05655" TargetMode="External"/><Relationship Id="rId2835" Type="http://schemas.openxmlformats.org/officeDocument/2006/relationships/hyperlink" Target="http://www.uniprot.org/uniprot/P36888" TargetMode="External"/><Relationship Id="rId76" Type="http://schemas.openxmlformats.org/officeDocument/2006/relationships/hyperlink" Target="http://www.kinasenet.ca/showProtein?query=P51817" TargetMode="External"/><Relationship Id="rId807" Type="http://schemas.openxmlformats.org/officeDocument/2006/relationships/hyperlink" Target="http://www.phosphonet.ca/default.aspx?search=P08922" TargetMode="External"/><Relationship Id="rId1437" Type="http://schemas.openxmlformats.org/officeDocument/2006/relationships/hyperlink" Target="http://www.phosphonet.ca/default.aspx?search=Q14012" TargetMode="External"/><Relationship Id="rId1644" Type="http://schemas.openxmlformats.org/officeDocument/2006/relationships/hyperlink" Target="http://www.ncbi.nlm.nih.gov/protein/NP_055265.1" TargetMode="External"/><Relationship Id="rId1851" Type="http://schemas.openxmlformats.org/officeDocument/2006/relationships/hyperlink" Target="http://www.ncbi.nlm.nih.gov/protein/NP_000537" TargetMode="External"/><Relationship Id="rId2902" Type="http://schemas.openxmlformats.org/officeDocument/2006/relationships/hyperlink" Target="http://www.uniprot.org/uniprot/P27361" TargetMode="External"/><Relationship Id="rId3097" Type="http://schemas.openxmlformats.org/officeDocument/2006/relationships/hyperlink" Target="http://www.uniprot.org/uniprot/P06493" TargetMode="External"/><Relationship Id="rId1504" Type="http://schemas.openxmlformats.org/officeDocument/2006/relationships/hyperlink" Target="http://www.phosphonet.ca/default.aspx?search=Q9UM73" TargetMode="External"/><Relationship Id="rId1711" Type="http://schemas.openxmlformats.org/officeDocument/2006/relationships/hyperlink" Target="http://www.ncbi.nlm.nih.gov/protein/NP_004324" TargetMode="External"/><Relationship Id="rId1949" Type="http://schemas.openxmlformats.org/officeDocument/2006/relationships/hyperlink" Target="http://www.ncbi.nlm.nih.gov/protein/XP_042066" TargetMode="External"/><Relationship Id="rId3164" Type="http://schemas.openxmlformats.org/officeDocument/2006/relationships/hyperlink" Target="http://www.uniprot.org/uniprot/P02511" TargetMode="External"/><Relationship Id="rId292" Type="http://schemas.openxmlformats.org/officeDocument/2006/relationships/hyperlink" Target="http://www.kinasenet.ca/showProtein?query=O60566" TargetMode="External"/><Relationship Id="rId1809" Type="http://schemas.openxmlformats.org/officeDocument/2006/relationships/hyperlink" Target="http://www.ncbi.nlm.nih.gov/protein/NP_032835" TargetMode="External"/><Relationship Id="rId597" Type="http://schemas.openxmlformats.org/officeDocument/2006/relationships/hyperlink" Target="http://www.kinasenet.ca/showProtein?query=P23458" TargetMode="External"/><Relationship Id="rId2180" Type="http://schemas.openxmlformats.org/officeDocument/2006/relationships/hyperlink" Target="http://www.ncbi.nlm.nih.gov/protein/NP_004435.3" TargetMode="External"/><Relationship Id="rId2278" Type="http://schemas.openxmlformats.org/officeDocument/2006/relationships/hyperlink" Target="http://www.ncbi.nlm.nih.gov/protein/NP_001300825.1" TargetMode="External"/><Relationship Id="rId2485" Type="http://schemas.openxmlformats.org/officeDocument/2006/relationships/hyperlink" Target="http://www.uniprot.org/uniprot/Q2M2I8" TargetMode="External"/><Relationship Id="rId3024" Type="http://schemas.openxmlformats.org/officeDocument/2006/relationships/hyperlink" Target="http://www.uniprot.org/uniprot/P10636" TargetMode="External"/><Relationship Id="rId3231" Type="http://schemas.openxmlformats.org/officeDocument/2006/relationships/hyperlink" Target="http://www.uniprot.org/uniprot/O15111" TargetMode="External"/><Relationship Id="rId152" Type="http://schemas.openxmlformats.org/officeDocument/2006/relationships/hyperlink" Target="http://www.kinasenet.ca/showProtein?query=Q12866" TargetMode="External"/><Relationship Id="rId457" Type="http://schemas.openxmlformats.org/officeDocument/2006/relationships/hyperlink" Target="http://www.kinasenet.ca/showProtein?query=P16234" TargetMode="External"/><Relationship Id="rId1087" Type="http://schemas.openxmlformats.org/officeDocument/2006/relationships/hyperlink" Target="http://www.phosphonet.ca/default.aspx?search=Q00987" TargetMode="External"/><Relationship Id="rId1294" Type="http://schemas.openxmlformats.org/officeDocument/2006/relationships/hyperlink" Target="http://www.phosphonet.ca/default.aspx?search=P04626" TargetMode="External"/><Relationship Id="rId2040" Type="http://schemas.openxmlformats.org/officeDocument/2006/relationships/hyperlink" Target="http://www.ncbi.nlm.nih.gov/protein/NP_005535" TargetMode="External"/><Relationship Id="rId2138" Type="http://schemas.openxmlformats.org/officeDocument/2006/relationships/hyperlink" Target="http://www.ncbi.nlm.nih.gov/protein/NP_005598" TargetMode="External"/><Relationship Id="rId2692" Type="http://schemas.openxmlformats.org/officeDocument/2006/relationships/hyperlink" Target="http://www.uniprot.org/uniprot/P84243" TargetMode="External"/><Relationship Id="rId2997" Type="http://schemas.openxmlformats.org/officeDocument/2006/relationships/hyperlink" Target="http://www.uniprot.org/uniprot/P14618" TargetMode="External"/><Relationship Id="rId664" Type="http://schemas.openxmlformats.org/officeDocument/2006/relationships/hyperlink" Target="http://www.kinasenet.ca/showProtein?query=P00519" TargetMode="External"/><Relationship Id="rId871" Type="http://schemas.openxmlformats.org/officeDocument/2006/relationships/hyperlink" Target="http://www.phosphonet.ca/default.aspx?search=P19525" TargetMode="External"/><Relationship Id="rId969" Type="http://schemas.openxmlformats.org/officeDocument/2006/relationships/hyperlink" Target="http://www.phosphonet.ca/default.aspx?search=P04637" TargetMode="External"/><Relationship Id="rId1599" Type="http://schemas.openxmlformats.org/officeDocument/2006/relationships/hyperlink" Target="http://www.ncbi.nlm.nih.gov/protein/NP_005901" TargetMode="External"/><Relationship Id="rId2345" Type="http://schemas.openxmlformats.org/officeDocument/2006/relationships/hyperlink" Target="http://www.ncbi.nlm.nih.gov/protein/NP_005914" TargetMode="External"/><Relationship Id="rId2552" Type="http://schemas.openxmlformats.org/officeDocument/2006/relationships/hyperlink" Target="http://www.uniprot.org/uniprot/Q14164" TargetMode="External"/><Relationship Id="rId317" Type="http://schemas.openxmlformats.org/officeDocument/2006/relationships/hyperlink" Target="http://www.kinasenet.ca/showProtein?query=Q13315" TargetMode="External"/><Relationship Id="rId524" Type="http://schemas.openxmlformats.org/officeDocument/2006/relationships/hyperlink" Target="http://www.kinasenet.ca/showProtein?query=Q05513" TargetMode="External"/><Relationship Id="rId731" Type="http://schemas.openxmlformats.org/officeDocument/2006/relationships/hyperlink" Target="http://www.phosphonet.ca/default.aspx?search=Q7L7X3" TargetMode="External"/><Relationship Id="rId1154" Type="http://schemas.openxmlformats.org/officeDocument/2006/relationships/hyperlink" Target="http://www.phosphonet.ca/default.aspx?search=O60674" TargetMode="External"/><Relationship Id="rId1361" Type="http://schemas.openxmlformats.org/officeDocument/2006/relationships/hyperlink" Target="http://www.phosphonet.ca/default.aspx?search=P02511" TargetMode="External"/><Relationship Id="rId1459" Type="http://schemas.openxmlformats.org/officeDocument/2006/relationships/hyperlink" Target="http://www.phosphonet.ca/default.aspx?search=P51451" TargetMode="External"/><Relationship Id="rId2205" Type="http://schemas.openxmlformats.org/officeDocument/2006/relationships/hyperlink" Target="http://www.ncbi.nlm.nih.gov/protein/NP_005219" TargetMode="External"/><Relationship Id="rId2412" Type="http://schemas.openxmlformats.org/officeDocument/2006/relationships/hyperlink" Target="http://www.uniprot.org/uniprot/Q9UPN9" TargetMode="External"/><Relationship Id="rId2857" Type="http://schemas.openxmlformats.org/officeDocument/2006/relationships/hyperlink" Target="http://www.uniprot.org/uniprot/P35221" TargetMode="External"/><Relationship Id="rId98" Type="http://schemas.openxmlformats.org/officeDocument/2006/relationships/hyperlink" Target="http://www.kinasenet.ca/showProtein?query=O15530" TargetMode="External"/><Relationship Id="rId829" Type="http://schemas.openxmlformats.org/officeDocument/2006/relationships/hyperlink" Target="http://www.phosphonet.ca/default.aspx?search=P06400" TargetMode="External"/><Relationship Id="rId1014" Type="http://schemas.openxmlformats.org/officeDocument/2006/relationships/hyperlink" Target="http://www.phosphonet.ca/default.aspx?search=P42345" TargetMode="External"/><Relationship Id="rId1221" Type="http://schemas.openxmlformats.org/officeDocument/2006/relationships/hyperlink" Target="http://www.phosphonet.ca/default.aspx?search=P15976" TargetMode="External"/><Relationship Id="rId1666" Type="http://schemas.openxmlformats.org/officeDocument/2006/relationships/hyperlink" Target="http://www.ncbi.nlm.nih.gov/protein/NP_002944" TargetMode="External"/><Relationship Id="rId1873" Type="http://schemas.openxmlformats.org/officeDocument/2006/relationships/hyperlink" Target="http://www.ncbi.nlm.nih.gov/protein/NP_003989" TargetMode="External"/><Relationship Id="rId2717" Type="http://schemas.openxmlformats.org/officeDocument/2006/relationships/hyperlink" Target="http://www.uniprot.org/uniprot/P54753" TargetMode="External"/><Relationship Id="rId2924" Type="http://schemas.openxmlformats.org/officeDocument/2006/relationships/hyperlink" Target="http://www.uniprot.org/uniprot/P23443" TargetMode="External"/><Relationship Id="rId1319" Type="http://schemas.openxmlformats.org/officeDocument/2006/relationships/hyperlink" Target="http://www.phosphonet.ca/default.aspx?search=P05198" TargetMode="External"/><Relationship Id="rId1526" Type="http://schemas.openxmlformats.org/officeDocument/2006/relationships/hyperlink" Target="http://www.phosphonet.ca/default.aspx?search=P00519" TargetMode="External"/><Relationship Id="rId1733" Type="http://schemas.openxmlformats.org/officeDocument/2006/relationships/hyperlink" Target="http://www.ncbi.nlm.nih.gov/protein/NP_001073349.1" TargetMode="External"/><Relationship Id="rId1940" Type="http://schemas.openxmlformats.org/officeDocument/2006/relationships/hyperlink" Target="http://www.ncbi.nlm.nih.gov/protein/NP_006334.2" TargetMode="External"/><Relationship Id="rId3186" Type="http://schemas.openxmlformats.org/officeDocument/2006/relationships/hyperlink" Target="http://www.uniprot.org/uniprot/P00519" TargetMode="External"/><Relationship Id="rId25" Type="http://schemas.openxmlformats.org/officeDocument/2006/relationships/hyperlink" Target="http://www.kinasenet.ca/showProtein?query=Q16288" TargetMode="External"/><Relationship Id="rId1800" Type="http://schemas.openxmlformats.org/officeDocument/2006/relationships/hyperlink" Target="http://www.ncbi.nlm.nih.gov/protein/NP_852664" TargetMode="External"/><Relationship Id="rId3046" Type="http://schemas.openxmlformats.org/officeDocument/2006/relationships/hyperlink" Target="http://www.uniprot.org/uniprot/P08581" TargetMode="External"/><Relationship Id="rId3253" Type="http://schemas.openxmlformats.org/officeDocument/2006/relationships/hyperlink" Target="http://www.uniprot.org/uniprot/O00459" TargetMode="External"/><Relationship Id="rId174" Type="http://schemas.openxmlformats.org/officeDocument/2006/relationships/hyperlink" Target="http://www.kinasenet.ca/showProtein?query=O95835" TargetMode="External"/><Relationship Id="rId381" Type="http://schemas.openxmlformats.org/officeDocument/2006/relationships/hyperlink" Target="http://www.kinasenet.ca/showProtein?query=Q15418" TargetMode="External"/><Relationship Id="rId2062" Type="http://schemas.openxmlformats.org/officeDocument/2006/relationships/hyperlink" Target="http://www.ncbi.nlm.nih.gov/protein/NP_000866" TargetMode="External"/><Relationship Id="rId3113" Type="http://schemas.openxmlformats.org/officeDocument/2006/relationships/hyperlink" Target="http://www.uniprot.org/uniprot/P06239" TargetMode="External"/><Relationship Id="rId241" Type="http://schemas.openxmlformats.org/officeDocument/2006/relationships/hyperlink" Target="http://www.kinasenet.ca/showProtein?query=P29317" TargetMode="External"/><Relationship Id="rId479" Type="http://schemas.openxmlformats.org/officeDocument/2006/relationships/hyperlink" Target="http://www.kinasenet.ca/showProtein?query=P24723" TargetMode="External"/><Relationship Id="rId686" Type="http://schemas.openxmlformats.org/officeDocument/2006/relationships/hyperlink" Target="http://www.phosphonet.ca/default.aspx?search=P35968" TargetMode="External"/><Relationship Id="rId893" Type="http://schemas.openxmlformats.org/officeDocument/2006/relationships/hyperlink" Target="http://www.phosphonet.ca/default.aspx?search=P05129" TargetMode="External"/><Relationship Id="rId2367" Type="http://schemas.openxmlformats.org/officeDocument/2006/relationships/hyperlink" Target="http://www.ncbi.nlm.nih.gov/protein/NP_001092.1" TargetMode="External"/><Relationship Id="rId2574" Type="http://schemas.openxmlformats.org/officeDocument/2006/relationships/hyperlink" Target="http://www.uniprot.org/uniprot/Q13315" TargetMode="External"/><Relationship Id="rId2781" Type="http://schemas.openxmlformats.org/officeDocument/2006/relationships/hyperlink" Target="http://www.uniprot.org/uniprot/P46734" TargetMode="External"/><Relationship Id="rId339" Type="http://schemas.openxmlformats.org/officeDocument/2006/relationships/hyperlink" Target="http://www.kinasenet.ca/showProtein?query=Q2M2I8" TargetMode="External"/><Relationship Id="rId546" Type="http://schemas.openxmlformats.org/officeDocument/2006/relationships/hyperlink" Target="http://www.kinasenet.ca/showProtein?query=O15264" TargetMode="External"/><Relationship Id="rId753" Type="http://schemas.openxmlformats.org/officeDocument/2006/relationships/hyperlink" Target="http://www.phosphonet.ca/default.aspx?search=P12931" TargetMode="External"/><Relationship Id="rId1176" Type="http://schemas.openxmlformats.org/officeDocument/2006/relationships/hyperlink" Target="http://www.phosphonet.ca/default.aspx?search=O15111" TargetMode="External"/><Relationship Id="rId1383" Type="http://schemas.openxmlformats.org/officeDocument/2006/relationships/hyperlink" Target="http://www.phosphonet.ca/default.aspx?search=O14757" TargetMode="External"/><Relationship Id="rId2227" Type="http://schemas.openxmlformats.org/officeDocument/2006/relationships/hyperlink" Target="http://www.ncbi.nlm.nih.gov/protein/NP_001284583.1" TargetMode="External"/><Relationship Id="rId2434" Type="http://schemas.openxmlformats.org/officeDocument/2006/relationships/hyperlink" Target="http://www.uniprot.org/uniprot/Q9HC35" TargetMode="External"/><Relationship Id="rId2879" Type="http://schemas.openxmlformats.org/officeDocument/2006/relationships/hyperlink" Target="http://www.uniprot.org/uniprot/P29597" TargetMode="External"/><Relationship Id="rId101" Type="http://schemas.openxmlformats.org/officeDocument/2006/relationships/hyperlink" Target="http://www.kinasenet.ca/showProtein?query=P16234" TargetMode="External"/><Relationship Id="rId406" Type="http://schemas.openxmlformats.org/officeDocument/2006/relationships/hyperlink" Target="http://www.kinasenet.ca/showProtein?query=Q16539" TargetMode="External"/><Relationship Id="rId960" Type="http://schemas.openxmlformats.org/officeDocument/2006/relationships/hyperlink" Target="http://www.phosphonet.ca/default.aspx?search=Q13153" TargetMode="External"/><Relationship Id="rId1036" Type="http://schemas.openxmlformats.org/officeDocument/2006/relationships/hyperlink" Target="http://www.phosphonet.ca/default.aspx?search=O14733" TargetMode="External"/><Relationship Id="rId1243" Type="http://schemas.openxmlformats.org/officeDocument/2006/relationships/hyperlink" Target="http://www.phosphonet.ca/default.aspx?search=P21802" TargetMode="External"/><Relationship Id="rId1590" Type="http://schemas.openxmlformats.org/officeDocument/2006/relationships/hyperlink" Target="http://www.ncbi.nlm.nih.gov/protein/NP_006280.3" TargetMode="External"/><Relationship Id="rId1688" Type="http://schemas.openxmlformats.org/officeDocument/2006/relationships/hyperlink" Target="http://www.ncbi.nlm.nih.gov/protein/NP_005397" TargetMode="External"/><Relationship Id="rId1895" Type="http://schemas.openxmlformats.org/officeDocument/2006/relationships/hyperlink" Target="http://www.ncbi.nlm.nih.gov/protein/NP_004949" TargetMode="External"/><Relationship Id="rId2641" Type="http://schemas.openxmlformats.org/officeDocument/2006/relationships/hyperlink" Target="http://www.uniprot.org/uniprot/Q05397" TargetMode="External"/><Relationship Id="rId2739" Type="http://schemas.openxmlformats.org/officeDocument/2006/relationships/hyperlink" Target="http://www.uniprot.org/uniprot/P51955" TargetMode="External"/><Relationship Id="rId2946" Type="http://schemas.openxmlformats.org/officeDocument/2006/relationships/hyperlink" Target="http://www.uniprot.org/uniprot/P21802" TargetMode="External"/><Relationship Id="rId613" Type="http://schemas.openxmlformats.org/officeDocument/2006/relationships/hyperlink" Target="http://www.kinasenet.ca/showProtein?query=P11362" TargetMode="External"/><Relationship Id="rId820" Type="http://schemas.openxmlformats.org/officeDocument/2006/relationships/hyperlink" Target="http://www.phosphonet.ca/default.aspx?search=Q13546" TargetMode="External"/><Relationship Id="rId918" Type="http://schemas.openxmlformats.org/officeDocument/2006/relationships/hyperlink" Target="http://www.phosphonet.ca/default.aspx?search=P17612" TargetMode="External"/><Relationship Id="rId1450" Type="http://schemas.openxmlformats.org/officeDocument/2006/relationships/hyperlink" Target="http://www.phosphonet.ca/default.aspx?search=P15056" TargetMode="External"/><Relationship Id="rId1548" Type="http://schemas.openxmlformats.org/officeDocument/2006/relationships/hyperlink" Target="http://www.ncbi.nlm.nih.gov/protein/NP_005424" TargetMode="External"/><Relationship Id="rId1755" Type="http://schemas.openxmlformats.org/officeDocument/2006/relationships/hyperlink" Target="http://www.ncbi.nlm.nih.gov/protein/NP_002645.3" TargetMode="External"/><Relationship Id="rId2501" Type="http://schemas.openxmlformats.org/officeDocument/2006/relationships/hyperlink" Target="http://www.uniprot.org/uniprot/Q16566" TargetMode="External"/><Relationship Id="rId1103" Type="http://schemas.openxmlformats.org/officeDocument/2006/relationships/hyperlink" Target="http://www.phosphonet.ca/default.aspx?search=Q15831" TargetMode="External"/><Relationship Id="rId1310" Type="http://schemas.openxmlformats.org/officeDocument/2006/relationships/hyperlink" Target="http://www.phosphonet.ca/default.aspx?search=P19419" TargetMode="External"/><Relationship Id="rId1408" Type="http://schemas.openxmlformats.org/officeDocument/2006/relationships/hyperlink" Target="http://www.phosphonet.ca/default.aspx?search=Q15131" TargetMode="External"/><Relationship Id="rId1962" Type="http://schemas.openxmlformats.org/officeDocument/2006/relationships/hyperlink" Target="http://www.ncbi.nlm.nih.gov/protein/NP_002746" TargetMode="External"/><Relationship Id="rId2806" Type="http://schemas.openxmlformats.org/officeDocument/2006/relationships/hyperlink" Target="http://www.uniprot.org/uniprot/P42684" TargetMode="External"/><Relationship Id="rId47" Type="http://schemas.openxmlformats.org/officeDocument/2006/relationships/hyperlink" Target="http://www.kinasenet.ca/showProtein?query=Q9Y2K2" TargetMode="External"/><Relationship Id="rId1615" Type="http://schemas.openxmlformats.org/officeDocument/2006/relationships/hyperlink" Target="http://www.ncbi.nlm.nih.gov/protein/NP_003143" TargetMode="External"/><Relationship Id="rId1822" Type="http://schemas.openxmlformats.org/officeDocument/2006/relationships/hyperlink" Target="http://www.ncbi.nlm.nih.gov/protein/NP_002850" TargetMode="External"/><Relationship Id="rId3068" Type="http://schemas.openxmlformats.org/officeDocument/2006/relationships/hyperlink" Target="http://www.uniprot.org/uniprot/P07947" TargetMode="External"/><Relationship Id="rId196" Type="http://schemas.openxmlformats.org/officeDocument/2006/relationships/hyperlink" Target="http://www.kinasenet.ca/showProtein?query=Q9UPZ9" TargetMode="External"/><Relationship Id="rId2084" Type="http://schemas.openxmlformats.org/officeDocument/2006/relationships/hyperlink" Target="http://www.ncbi.nlm.nih.gov/protein/NP_006028.2" TargetMode="External"/><Relationship Id="rId2291" Type="http://schemas.openxmlformats.org/officeDocument/2006/relationships/hyperlink" Target="http://www.ncbi.nlm.nih.gov/protein/NP_001895" TargetMode="External"/><Relationship Id="rId3135" Type="http://schemas.openxmlformats.org/officeDocument/2006/relationships/hyperlink" Target="http://www.uniprot.org/uniprot/P05129" TargetMode="External"/><Relationship Id="rId263" Type="http://schemas.openxmlformats.org/officeDocument/2006/relationships/hyperlink" Target="http://www.kinasenet.ca/showProtein?query=P49759" TargetMode="External"/><Relationship Id="rId470" Type="http://schemas.openxmlformats.org/officeDocument/2006/relationships/hyperlink" Target="http://www.kinasenet.ca/showProtein?query=P21860" TargetMode="External"/><Relationship Id="rId2151" Type="http://schemas.openxmlformats.org/officeDocument/2006/relationships/hyperlink" Target="http://www.ncbi.nlm.nih.gov/protein/NP_002739" TargetMode="External"/><Relationship Id="rId2389" Type="http://schemas.openxmlformats.org/officeDocument/2006/relationships/hyperlink" Target="http://www.uniprot.org/uniprot/Q9Y490" TargetMode="External"/><Relationship Id="rId2596" Type="http://schemas.openxmlformats.org/officeDocument/2006/relationships/hyperlink" Target="http://www.uniprot.org/uniprot/Q13131" TargetMode="External"/><Relationship Id="rId3202" Type="http://schemas.openxmlformats.org/officeDocument/2006/relationships/hyperlink" Target="http://www.uniprot.org/uniprot/O75676" TargetMode="External"/><Relationship Id="rId123" Type="http://schemas.openxmlformats.org/officeDocument/2006/relationships/hyperlink" Target="http://www.kinasenet.ca/showProtein?query=Q9HC98" TargetMode="External"/><Relationship Id="rId330" Type="http://schemas.openxmlformats.org/officeDocument/2006/relationships/hyperlink" Target="http://www.kinasenet.ca/showProtein?query=Q07912" TargetMode="External"/><Relationship Id="rId568" Type="http://schemas.openxmlformats.org/officeDocument/2006/relationships/hyperlink" Target="http://www.kinasenet.ca/showProtein?query=O14733" TargetMode="External"/><Relationship Id="rId775" Type="http://schemas.openxmlformats.org/officeDocument/2006/relationships/hyperlink" Target="http://www.phosphonet.ca/default.aspx?search=Q9H0K1" TargetMode="External"/><Relationship Id="rId982" Type="http://schemas.openxmlformats.org/officeDocument/2006/relationships/hyperlink" Target="http://www.phosphonet.ca/default.aspx?search=Q15759" TargetMode="External"/><Relationship Id="rId1198" Type="http://schemas.openxmlformats.org/officeDocument/2006/relationships/hyperlink" Target="http://www.phosphonet.ca/default.aspx?search=P33778" TargetMode="External"/><Relationship Id="rId2011" Type="http://schemas.openxmlformats.org/officeDocument/2006/relationships/hyperlink" Target="http://www.ncbi.nlm.nih.gov/protein/NP_006566.2" TargetMode="External"/><Relationship Id="rId2249" Type="http://schemas.openxmlformats.org/officeDocument/2006/relationships/hyperlink" Target="http://www.ncbi.nlm.nih.gov/protein/NP_000156.1" TargetMode="External"/><Relationship Id="rId2456" Type="http://schemas.openxmlformats.org/officeDocument/2006/relationships/hyperlink" Target="http://www.uniprot.org/uniprot/Q96HC4" TargetMode="External"/><Relationship Id="rId2663" Type="http://schemas.openxmlformats.org/officeDocument/2006/relationships/hyperlink" Target="http://www.uniprot.org/uniprot/Q02763" TargetMode="External"/><Relationship Id="rId2870" Type="http://schemas.openxmlformats.org/officeDocument/2006/relationships/hyperlink" Target="http://www.uniprot.org/uniprot/P31749" TargetMode="External"/><Relationship Id="rId428" Type="http://schemas.openxmlformats.org/officeDocument/2006/relationships/hyperlink" Target="http://www.kinasenet.ca/showProtein?query=P06213" TargetMode="External"/><Relationship Id="rId635" Type="http://schemas.openxmlformats.org/officeDocument/2006/relationships/hyperlink" Target="http://www.kinasenet.ca/showProtein?query=P41279" TargetMode="External"/><Relationship Id="rId842" Type="http://schemas.openxmlformats.org/officeDocument/2006/relationships/hyperlink" Target="http://www.phosphonet.ca/default.aspx?search=P63000" TargetMode="External"/><Relationship Id="rId1058" Type="http://schemas.openxmlformats.org/officeDocument/2006/relationships/hyperlink" Target="http://www.phosphonet.ca/default.aspx?search=P08581" TargetMode="External"/><Relationship Id="rId1265" Type="http://schemas.openxmlformats.org/officeDocument/2006/relationships/hyperlink" Target="http://www.phosphonet.ca/default.aspx?search=P31152" TargetMode="External"/><Relationship Id="rId1472" Type="http://schemas.openxmlformats.org/officeDocument/2006/relationships/hyperlink" Target="http://www.phosphonet.ca/default.aspx?search=Q96GD4" TargetMode="External"/><Relationship Id="rId2109" Type="http://schemas.openxmlformats.org/officeDocument/2006/relationships/hyperlink" Target="http://www.ncbi.nlm.nih.gov/protein/NP_056505.2" TargetMode="External"/><Relationship Id="rId2316" Type="http://schemas.openxmlformats.org/officeDocument/2006/relationships/hyperlink" Target="http://www.ncbi.nlm.nih.gov/protein/NP_037446" TargetMode="External"/><Relationship Id="rId2523" Type="http://schemas.openxmlformats.org/officeDocument/2006/relationships/hyperlink" Target="http://www.uniprot.org/uniprot/Q15418" TargetMode="External"/><Relationship Id="rId2730" Type="http://schemas.openxmlformats.org/officeDocument/2006/relationships/hyperlink" Target="http://www.uniprot.org/uniprot/P52630" TargetMode="External"/><Relationship Id="rId2968" Type="http://schemas.openxmlformats.org/officeDocument/2006/relationships/hyperlink" Target="http://www.uniprot.org/uniprot/P17252" TargetMode="External"/><Relationship Id="rId702" Type="http://schemas.openxmlformats.org/officeDocument/2006/relationships/hyperlink" Target="http://www.phosphonet.ca/default.aspx?search=P29597" TargetMode="External"/><Relationship Id="rId1125" Type="http://schemas.openxmlformats.org/officeDocument/2006/relationships/hyperlink" Target="http://www.phosphonet.ca/default.aspx?search=P10721" TargetMode="External"/><Relationship Id="rId1332" Type="http://schemas.openxmlformats.org/officeDocument/2006/relationships/hyperlink" Target="http://www.phosphonet.ca/default.aspx?search=P00533" TargetMode="External"/><Relationship Id="rId1777" Type="http://schemas.openxmlformats.org/officeDocument/2006/relationships/hyperlink" Target="http://www.ncbi.nlm.nih.gov/protein/NP_005391" TargetMode="External"/><Relationship Id="rId1984" Type="http://schemas.openxmlformats.org/officeDocument/2006/relationships/hyperlink" Target="http://www.ncbi.nlm.nih.gov/protein/NP_000446.1" TargetMode="External"/><Relationship Id="rId2828" Type="http://schemas.openxmlformats.org/officeDocument/2006/relationships/hyperlink" Target="http://www.uniprot.org/uniprot/P41240" TargetMode="External"/><Relationship Id="rId69" Type="http://schemas.openxmlformats.org/officeDocument/2006/relationships/hyperlink" Target="http://www.kinasenet.ca/showProtein?query=P07949" TargetMode="External"/><Relationship Id="rId1637" Type="http://schemas.openxmlformats.org/officeDocument/2006/relationships/hyperlink" Target="http://www.ncbi.nlm.nih.gov/protein/NP_006297.2" TargetMode="External"/><Relationship Id="rId1844" Type="http://schemas.openxmlformats.org/officeDocument/2006/relationships/hyperlink" Target="http://www.ncbi.nlm.nih.gov/protein/NP_003152" TargetMode="External"/><Relationship Id="rId1704" Type="http://schemas.openxmlformats.org/officeDocument/2006/relationships/hyperlink" Target="http://www.ncbi.nlm.nih.gov/protein/NP_000312" TargetMode="External"/><Relationship Id="rId3157" Type="http://schemas.openxmlformats.org/officeDocument/2006/relationships/hyperlink" Target="http://www.uniprot.org/uniprot/P04049" TargetMode="External"/><Relationship Id="rId285" Type="http://schemas.openxmlformats.org/officeDocument/2006/relationships/hyperlink" Target="http://www.kinasenet.ca/showProtein?query=P06493" TargetMode="External"/><Relationship Id="rId1911" Type="http://schemas.openxmlformats.org/officeDocument/2006/relationships/hyperlink" Target="http://www.ncbi.nlm.nih.gov/protein/NP_002410" TargetMode="External"/><Relationship Id="rId492" Type="http://schemas.openxmlformats.org/officeDocument/2006/relationships/hyperlink" Target="http://www.kinasenet.ca/showProtein?query=P45984" TargetMode="External"/><Relationship Id="rId797" Type="http://schemas.openxmlformats.org/officeDocument/2006/relationships/hyperlink" Target="http://www.phosphonet.ca/default.aspx?search=Q15418" TargetMode="External"/><Relationship Id="rId2173" Type="http://schemas.openxmlformats.org/officeDocument/2006/relationships/hyperlink" Target="http://www.ncbi.nlm.nih.gov/protein/NP_001240626.1" TargetMode="External"/><Relationship Id="rId2380" Type="http://schemas.openxmlformats.org/officeDocument/2006/relationships/hyperlink" Target="http://www.ncbi.nlm.nih.gov/protein/NP_004086" TargetMode="External"/><Relationship Id="rId2478" Type="http://schemas.openxmlformats.org/officeDocument/2006/relationships/hyperlink" Target="http://www.uniprot.org/uniprot/Q7L591" TargetMode="External"/><Relationship Id="rId3017" Type="http://schemas.openxmlformats.org/officeDocument/2006/relationships/hyperlink" Target="http://www.uniprot.org/uniprot/P10721" TargetMode="External"/><Relationship Id="rId3224" Type="http://schemas.openxmlformats.org/officeDocument/2006/relationships/hyperlink" Target="http://www.uniprot.org/uniprot/O15357" TargetMode="External"/><Relationship Id="rId145" Type="http://schemas.openxmlformats.org/officeDocument/2006/relationships/hyperlink" Target="http://www.kinasenet.ca/showProtein?query=P08581" TargetMode="External"/><Relationship Id="rId352" Type="http://schemas.openxmlformats.org/officeDocument/2006/relationships/hyperlink" Target="http://www.kinasenet.ca/showProtein?query=Q16620" TargetMode="External"/><Relationship Id="rId1287" Type="http://schemas.openxmlformats.org/officeDocument/2006/relationships/hyperlink" Target="http://www.phosphonet.ca/default.aspx?search=P21860" TargetMode="External"/><Relationship Id="rId2033" Type="http://schemas.openxmlformats.org/officeDocument/2006/relationships/hyperlink" Target="http://www.ncbi.nlm.nih.gov/protein/NP_004963" TargetMode="External"/><Relationship Id="rId2240" Type="http://schemas.openxmlformats.org/officeDocument/2006/relationships/hyperlink" Target="http://www.ncbi.nlm.nih.gov/protein/NP_005202.2" TargetMode="External"/><Relationship Id="rId2685" Type="http://schemas.openxmlformats.org/officeDocument/2006/relationships/hyperlink" Target="http://www.uniprot.org/uniprot/Q00535" TargetMode="External"/><Relationship Id="rId2892" Type="http://schemas.openxmlformats.org/officeDocument/2006/relationships/hyperlink" Target="http://www.uniprot.org/uniprot/P27986" TargetMode="External"/><Relationship Id="rId212" Type="http://schemas.openxmlformats.org/officeDocument/2006/relationships/hyperlink" Target="http://www.kinasenet.ca/showProtein?query=P09769" TargetMode="External"/><Relationship Id="rId657" Type="http://schemas.openxmlformats.org/officeDocument/2006/relationships/hyperlink" Target="http://www.kinasenet.ca/showProtein?query=O14965" TargetMode="External"/><Relationship Id="rId864" Type="http://schemas.openxmlformats.org/officeDocument/2006/relationships/hyperlink" Target="http://www.phosphonet.ca/default.aspx?search=P16885" TargetMode="External"/><Relationship Id="rId1494" Type="http://schemas.openxmlformats.org/officeDocument/2006/relationships/hyperlink" Target="http://www.phosphonet.ca/default.aspx?search=P10398" TargetMode="External"/><Relationship Id="rId1799" Type="http://schemas.openxmlformats.org/officeDocument/2006/relationships/hyperlink" Target="http://www.ncbi.nlm.nih.gov/protein/NP_005018.1" TargetMode="External"/><Relationship Id="rId2100" Type="http://schemas.openxmlformats.org/officeDocument/2006/relationships/hyperlink" Target="http://www.ncbi.nlm.nih.gov/protein/NP_002046" TargetMode="External"/><Relationship Id="rId2338" Type="http://schemas.openxmlformats.org/officeDocument/2006/relationships/hyperlink" Target="http://www.ncbi.nlm.nih.gov/protein/NP_001175.2" TargetMode="External"/><Relationship Id="rId2545" Type="http://schemas.openxmlformats.org/officeDocument/2006/relationships/hyperlink" Target="http://www.uniprot.org/uniprot/Q15121" TargetMode="External"/><Relationship Id="rId2752" Type="http://schemas.openxmlformats.org/officeDocument/2006/relationships/hyperlink" Target="http://www.uniprot.org/uniprot/P50750" TargetMode="External"/><Relationship Id="rId517" Type="http://schemas.openxmlformats.org/officeDocument/2006/relationships/hyperlink" Target="http://www.kinasenet.ca/showProtein?query=P15056" TargetMode="External"/><Relationship Id="rId724" Type="http://schemas.openxmlformats.org/officeDocument/2006/relationships/hyperlink" Target="http://www.phosphonet.ca/default.aspx?search=P10636" TargetMode="External"/><Relationship Id="rId931" Type="http://schemas.openxmlformats.org/officeDocument/2006/relationships/hyperlink" Target="http://www.phosphonet.ca/default.aspx?search=O15530" TargetMode="External"/><Relationship Id="rId1147" Type="http://schemas.openxmlformats.org/officeDocument/2006/relationships/hyperlink" Target="http://www.phosphonet.ca/default.aspx?search=P52333" TargetMode="External"/><Relationship Id="rId1354" Type="http://schemas.openxmlformats.org/officeDocument/2006/relationships/hyperlink" Target="http://www.phosphonet.ca/default.aspx?search=P07333" TargetMode="External"/><Relationship Id="rId1561" Type="http://schemas.openxmlformats.org/officeDocument/2006/relationships/hyperlink" Target="http://www.ncbi.nlm.nih.gov/protein/NP_002011" TargetMode="External"/><Relationship Id="rId2405" Type="http://schemas.openxmlformats.org/officeDocument/2006/relationships/hyperlink" Target="http://www.uniprot.org/uniprot/Q9UQB9" TargetMode="External"/><Relationship Id="rId2612" Type="http://schemas.openxmlformats.org/officeDocument/2006/relationships/hyperlink" Target="http://www.uniprot.org/uniprot/Q08345" TargetMode="External"/><Relationship Id="rId60" Type="http://schemas.openxmlformats.org/officeDocument/2006/relationships/hyperlink" Target="http://www.kinasenet.ca/showProtein?query=Q01974" TargetMode="External"/><Relationship Id="rId1007" Type="http://schemas.openxmlformats.org/officeDocument/2006/relationships/hyperlink" Target="http://www.phosphonet.ca/default.aspx?search=O14974" TargetMode="External"/><Relationship Id="rId1214" Type="http://schemas.openxmlformats.org/officeDocument/2006/relationships/hyperlink" Target="http://www.phosphonet.ca/default.aspx?search=P25098" TargetMode="External"/><Relationship Id="rId1421" Type="http://schemas.openxmlformats.org/officeDocument/2006/relationships/hyperlink" Target="http://www.phosphonet.ca/default.aspx?search=P51636" TargetMode="External"/><Relationship Id="rId1659" Type="http://schemas.openxmlformats.org/officeDocument/2006/relationships/hyperlink" Target="http://www.ncbi.nlm.nih.gov/protein/NP_003020" TargetMode="External"/><Relationship Id="rId1866" Type="http://schemas.openxmlformats.org/officeDocument/2006/relationships/hyperlink" Target="http://www.ncbi.nlm.nih.gov/protein/NP_001306" TargetMode="External"/><Relationship Id="rId2917" Type="http://schemas.openxmlformats.org/officeDocument/2006/relationships/hyperlink" Target="http://www.uniprot.org/uniprot/P23588" TargetMode="External"/><Relationship Id="rId3081" Type="http://schemas.openxmlformats.org/officeDocument/2006/relationships/hyperlink" Target="http://www.uniprot.org/uniprot/P06748" TargetMode="External"/><Relationship Id="rId1519" Type="http://schemas.openxmlformats.org/officeDocument/2006/relationships/hyperlink" Target="http://www.phosphonet.ca/default.aspx?search=Q07912" TargetMode="External"/><Relationship Id="rId1726" Type="http://schemas.openxmlformats.org/officeDocument/2006/relationships/hyperlink" Target="http://www.ncbi.nlm.nih.gov/protein/NP_000305" TargetMode="External"/><Relationship Id="rId1933" Type="http://schemas.openxmlformats.org/officeDocument/2006/relationships/hyperlink" Target="http://www.ncbi.nlm.nih.gov/protein/NP_006334.2" TargetMode="External"/><Relationship Id="rId3179" Type="http://schemas.openxmlformats.org/officeDocument/2006/relationships/hyperlink" Target="http://www.uniprot.org/uniprot/P00533" TargetMode="External"/><Relationship Id="rId18" Type="http://schemas.openxmlformats.org/officeDocument/2006/relationships/hyperlink" Target="http://www.kinasenet.ca/showProtein?query=Q06418" TargetMode="External"/><Relationship Id="rId2195" Type="http://schemas.openxmlformats.org/officeDocument/2006/relationships/hyperlink" Target="http://www.ncbi.nlm.nih.gov/protein/NP_004944" TargetMode="External"/><Relationship Id="rId3039" Type="http://schemas.openxmlformats.org/officeDocument/2006/relationships/hyperlink" Target="http://www.uniprot.org/uniprot/P08922" TargetMode="External"/><Relationship Id="rId3246" Type="http://schemas.openxmlformats.org/officeDocument/2006/relationships/hyperlink" Target="http://www.uniprot.org/uniprot/O00506" TargetMode="External"/><Relationship Id="rId167" Type="http://schemas.openxmlformats.org/officeDocument/2006/relationships/hyperlink" Target="http://www.kinasenet.ca/showProtein?query=O94804" TargetMode="External"/><Relationship Id="rId374" Type="http://schemas.openxmlformats.org/officeDocument/2006/relationships/hyperlink" Target="http://www.kinasenet.ca/showProtein?query=O96017" TargetMode="External"/><Relationship Id="rId581" Type="http://schemas.openxmlformats.org/officeDocument/2006/relationships/hyperlink" Target="http://www.kinasenet.ca/showProtein?query=P36507" TargetMode="External"/><Relationship Id="rId2055" Type="http://schemas.openxmlformats.org/officeDocument/2006/relationships/hyperlink" Target="http://www.ncbi.nlm.nih.gov/protein/NP_001269" TargetMode="External"/><Relationship Id="rId2262" Type="http://schemas.openxmlformats.org/officeDocument/2006/relationships/hyperlink" Target="http://www.ncbi.nlm.nih.gov/protein/NP_001265" TargetMode="External"/><Relationship Id="rId3106" Type="http://schemas.openxmlformats.org/officeDocument/2006/relationships/hyperlink" Target="http://www.uniprot.org/uniprot/P06241" TargetMode="External"/><Relationship Id="rId234" Type="http://schemas.openxmlformats.org/officeDocument/2006/relationships/hyperlink" Target="http://www.kinasenet.ca/showProtein?query=P04626" TargetMode="External"/><Relationship Id="rId679" Type="http://schemas.openxmlformats.org/officeDocument/2006/relationships/hyperlink" Target="http://www.phosphonet.ca/default.aspx?search=P30291" TargetMode="External"/><Relationship Id="rId886" Type="http://schemas.openxmlformats.org/officeDocument/2006/relationships/hyperlink" Target="http://www.phosphonet.ca/default.aspx?search=Q15139" TargetMode="External"/><Relationship Id="rId2567" Type="http://schemas.openxmlformats.org/officeDocument/2006/relationships/hyperlink" Target="http://www.uniprot.org/uniprot/Q13480" TargetMode="External"/><Relationship Id="rId2774" Type="http://schemas.openxmlformats.org/officeDocument/2006/relationships/hyperlink" Target="http://www.uniprot.org/uniprot/P48436" TargetMode="External"/><Relationship Id="rId2" Type="http://schemas.openxmlformats.org/officeDocument/2006/relationships/hyperlink" Target="http://www.kinasenet.ca/showProtein?query=P27361" TargetMode="External"/><Relationship Id="rId441" Type="http://schemas.openxmlformats.org/officeDocument/2006/relationships/hyperlink" Target="http://www.kinasenet.ca/showProtein?query=P06493" TargetMode="External"/><Relationship Id="rId539" Type="http://schemas.openxmlformats.org/officeDocument/2006/relationships/hyperlink" Target="http://www.kinasenet.ca/showProtein?query=P31749" TargetMode="External"/><Relationship Id="rId746" Type="http://schemas.openxmlformats.org/officeDocument/2006/relationships/hyperlink" Target="http://www.phosphonet.ca/default.aspx?search=P52630" TargetMode="External"/><Relationship Id="rId1071" Type="http://schemas.openxmlformats.org/officeDocument/2006/relationships/hyperlink" Target="http://www.phosphonet.ca/default.aspx?search=P46734" TargetMode="External"/><Relationship Id="rId1169" Type="http://schemas.openxmlformats.org/officeDocument/2006/relationships/hyperlink" Target="http://www.phosphonet.ca/default.aspx?search=P06213" TargetMode="External"/><Relationship Id="rId1376" Type="http://schemas.openxmlformats.org/officeDocument/2006/relationships/hyperlink" Target="http://www.phosphonet.ca/default.aspx?search=O96017" TargetMode="External"/><Relationship Id="rId1583" Type="http://schemas.openxmlformats.org/officeDocument/2006/relationships/hyperlink" Target="http://www.ncbi.nlm.nih.gov/protein/NP_006171" TargetMode="External"/><Relationship Id="rId2122" Type="http://schemas.openxmlformats.org/officeDocument/2006/relationships/hyperlink" Target="http://www.ncbi.nlm.nih.gov/protein/NP_000133.1" TargetMode="External"/><Relationship Id="rId2427" Type="http://schemas.openxmlformats.org/officeDocument/2006/relationships/hyperlink" Target="http://www.uniprot.org/uniprot/Q9NZ63" TargetMode="External"/><Relationship Id="rId2981" Type="http://schemas.openxmlformats.org/officeDocument/2006/relationships/hyperlink" Target="http://www.uniprot.org/uniprot/P16234" TargetMode="External"/><Relationship Id="rId301" Type="http://schemas.openxmlformats.org/officeDocument/2006/relationships/hyperlink" Target="http://www.kinasenet.ca/showProtein?query=P51451" TargetMode="External"/><Relationship Id="rId953" Type="http://schemas.openxmlformats.org/officeDocument/2006/relationships/hyperlink" Target="http://www.phosphonet.ca/default.aspx?search=Q13177" TargetMode="External"/><Relationship Id="rId1029" Type="http://schemas.openxmlformats.org/officeDocument/2006/relationships/hyperlink" Target="http://www.phosphonet.ca/default.aspx?search=Q9NYL2" TargetMode="External"/><Relationship Id="rId1236" Type="http://schemas.openxmlformats.org/officeDocument/2006/relationships/hyperlink" Target="http://www.phosphonet.ca/default.aspx?search=P09769" TargetMode="External"/><Relationship Id="rId1790" Type="http://schemas.openxmlformats.org/officeDocument/2006/relationships/hyperlink" Target="http://www.ncbi.nlm.nih.gov/protein/NP_002729" TargetMode="External"/><Relationship Id="rId1888" Type="http://schemas.openxmlformats.org/officeDocument/2006/relationships/hyperlink" Target="http://www.ncbi.nlm.nih.gov/protein/NP_002469.2" TargetMode="External"/><Relationship Id="rId2634" Type="http://schemas.openxmlformats.org/officeDocument/2006/relationships/hyperlink" Target="http://www.uniprot.org/uniprot/Q05513" TargetMode="External"/><Relationship Id="rId2841" Type="http://schemas.openxmlformats.org/officeDocument/2006/relationships/hyperlink" Target="http://www.uniprot.org/uniprot/P35968" TargetMode="External"/><Relationship Id="rId2939" Type="http://schemas.openxmlformats.org/officeDocument/2006/relationships/hyperlink" Target="http://www.uniprot.org/uniprot/P21860" TargetMode="External"/><Relationship Id="rId82" Type="http://schemas.openxmlformats.org/officeDocument/2006/relationships/hyperlink" Target="http://www.kinasenet.ca/showProtein?query=P53350" TargetMode="External"/><Relationship Id="rId606" Type="http://schemas.openxmlformats.org/officeDocument/2006/relationships/hyperlink" Target="http://www.kinasenet.ca/showProtein?query=P25098" TargetMode="External"/><Relationship Id="rId813" Type="http://schemas.openxmlformats.org/officeDocument/2006/relationships/hyperlink" Target="http://www.phosphonet.ca/default.aspx?search=O75116" TargetMode="External"/><Relationship Id="rId1443" Type="http://schemas.openxmlformats.org/officeDocument/2006/relationships/hyperlink" Target="http://www.phosphonet.ca/default.aspx?search=Q8TDC3" TargetMode="External"/><Relationship Id="rId1650" Type="http://schemas.openxmlformats.org/officeDocument/2006/relationships/hyperlink" Target="http://www.ncbi.nlm.nih.gov/protein/NP_056006.1" TargetMode="External"/><Relationship Id="rId1748" Type="http://schemas.openxmlformats.org/officeDocument/2006/relationships/hyperlink" Target="http://www.ncbi.nlm.nih.gov/protein/NP_002652.2" TargetMode="External"/><Relationship Id="rId2701" Type="http://schemas.openxmlformats.org/officeDocument/2006/relationships/hyperlink" Target="http://www.uniprot.org/uniprot/P63000" TargetMode="External"/><Relationship Id="rId1303" Type="http://schemas.openxmlformats.org/officeDocument/2006/relationships/hyperlink" Target="http://www.phosphonet.ca/default.aspx?search=P29317" TargetMode="External"/><Relationship Id="rId1510" Type="http://schemas.openxmlformats.org/officeDocument/2006/relationships/hyperlink" Target="http://www.phosphonet.ca/default.aspx?search=P31751" TargetMode="External"/><Relationship Id="rId1955" Type="http://schemas.openxmlformats.org/officeDocument/2006/relationships/hyperlink" Target="http://www.ncbi.nlm.nih.gov/protein/NP_109587.1" TargetMode="External"/><Relationship Id="rId3170" Type="http://schemas.openxmlformats.org/officeDocument/2006/relationships/hyperlink" Target="http://www.uniprot.org/uniprot/P01100" TargetMode="External"/><Relationship Id="rId1608" Type="http://schemas.openxmlformats.org/officeDocument/2006/relationships/hyperlink" Target="http://www.ncbi.nlm.nih.gov/protein/NP_663304.1" TargetMode="External"/><Relationship Id="rId1815" Type="http://schemas.openxmlformats.org/officeDocument/2006/relationships/hyperlink" Target="http://www.ncbi.nlm.nih.gov/protein/NP_006197" TargetMode="External"/><Relationship Id="rId3030" Type="http://schemas.openxmlformats.org/officeDocument/2006/relationships/hyperlink" Target="http://www.uniprot.org/uniprot/P10398" TargetMode="External"/><Relationship Id="rId189" Type="http://schemas.openxmlformats.org/officeDocument/2006/relationships/hyperlink" Target="http://www.kinasenet.ca/showProtein?query=P06213" TargetMode="External"/><Relationship Id="rId396" Type="http://schemas.openxmlformats.org/officeDocument/2006/relationships/hyperlink" Target="http://www.kinasenet.ca/showProtein?query=Q05655" TargetMode="External"/><Relationship Id="rId2077" Type="http://schemas.openxmlformats.org/officeDocument/2006/relationships/hyperlink" Target="http://www.ncbi.nlm.nih.gov/protein/NP_003521" TargetMode="External"/><Relationship Id="rId2284" Type="http://schemas.openxmlformats.org/officeDocument/2006/relationships/hyperlink" Target="http://www.ncbi.nlm.nih.gov/protein/NP_001224" TargetMode="External"/><Relationship Id="rId2491" Type="http://schemas.openxmlformats.org/officeDocument/2006/relationships/hyperlink" Target="http://www.uniprot.org/uniprot/Q16644" TargetMode="External"/><Relationship Id="rId3128" Type="http://schemas.openxmlformats.org/officeDocument/2006/relationships/hyperlink" Target="http://www.uniprot.org/uniprot/P05412" TargetMode="External"/><Relationship Id="rId256" Type="http://schemas.openxmlformats.org/officeDocument/2006/relationships/hyperlink" Target="http://www.kinasenet.ca/showProtein?query=Q12852" TargetMode="External"/><Relationship Id="rId463" Type="http://schemas.openxmlformats.org/officeDocument/2006/relationships/hyperlink" Target="http://www.kinasenet.ca/showProtein?query=P22607" TargetMode="External"/><Relationship Id="rId670" Type="http://schemas.openxmlformats.org/officeDocument/2006/relationships/hyperlink" Target="http://www.phosphonet.ca/default.aspx?search=O00506" TargetMode="External"/><Relationship Id="rId1093" Type="http://schemas.openxmlformats.org/officeDocument/2006/relationships/hyperlink" Target="http://www.phosphonet.ca/default.aspx?search=P49137" TargetMode="External"/><Relationship Id="rId2144" Type="http://schemas.openxmlformats.org/officeDocument/2006/relationships/hyperlink" Target="http://www.ncbi.nlm.nih.gov/protein/NP_620602" TargetMode="External"/><Relationship Id="rId2351" Type="http://schemas.openxmlformats.org/officeDocument/2006/relationships/hyperlink" Target="http://www.ncbi.nlm.nih.gov/protein/NP_000691.1" TargetMode="External"/><Relationship Id="rId2589" Type="http://schemas.openxmlformats.org/officeDocument/2006/relationships/hyperlink" Target="http://www.uniprot.org/uniprot/Q13163" TargetMode="External"/><Relationship Id="rId2796" Type="http://schemas.openxmlformats.org/officeDocument/2006/relationships/hyperlink" Target="http://www.uniprot.org/uniprot/P43403" TargetMode="External"/><Relationship Id="rId116" Type="http://schemas.openxmlformats.org/officeDocument/2006/relationships/hyperlink" Target="http://www.kinasenet.ca/showProtein?query=O15264" TargetMode="External"/><Relationship Id="rId323" Type="http://schemas.openxmlformats.org/officeDocument/2006/relationships/hyperlink" Target="http://www.kinasenet.ca/showProtein?query=Q9UM73" TargetMode="External"/><Relationship Id="rId530" Type="http://schemas.openxmlformats.org/officeDocument/2006/relationships/hyperlink" Target="http://www.kinasenet.ca/showProtein?query=Q05655" TargetMode="External"/><Relationship Id="rId768" Type="http://schemas.openxmlformats.org/officeDocument/2006/relationships/hyperlink" Target="http://www.phosphonet.ca/default.aspx?search=Q9Y3P8" TargetMode="External"/><Relationship Id="rId975" Type="http://schemas.openxmlformats.org/officeDocument/2006/relationships/hyperlink" Target="http://www.phosphonet.ca/default.aspx?search=P53778" TargetMode="External"/><Relationship Id="rId1160" Type="http://schemas.openxmlformats.org/officeDocument/2006/relationships/hyperlink" Target="http://www.phosphonet.ca/default.aspx?search=P35568" TargetMode="External"/><Relationship Id="rId1398" Type="http://schemas.openxmlformats.org/officeDocument/2006/relationships/hyperlink" Target="http://www.phosphonet.ca/default.aspx?search=Q00535" TargetMode="External"/><Relationship Id="rId2004" Type="http://schemas.openxmlformats.org/officeDocument/2006/relationships/hyperlink" Target="http://www.ncbi.nlm.nih.gov/protein/NP_000213.1" TargetMode="External"/><Relationship Id="rId2211" Type="http://schemas.openxmlformats.org/officeDocument/2006/relationships/hyperlink" Target="http://www.ncbi.nlm.nih.gov/protein/NP_005219" TargetMode="External"/><Relationship Id="rId2449" Type="http://schemas.openxmlformats.org/officeDocument/2006/relationships/hyperlink" Target="http://www.uniprot.org/uniprot/Q99683" TargetMode="External"/><Relationship Id="rId2656" Type="http://schemas.openxmlformats.org/officeDocument/2006/relationships/hyperlink" Target="http://www.uniprot.org/uniprot/Q04206" TargetMode="External"/><Relationship Id="rId2863" Type="http://schemas.openxmlformats.org/officeDocument/2006/relationships/hyperlink" Target="http://www.uniprot.org/uniprot/P31751" TargetMode="External"/><Relationship Id="rId628" Type="http://schemas.openxmlformats.org/officeDocument/2006/relationships/hyperlink" Target="http://www.kinasenet.ca/showProtein?query=P21709" TargetMode="External"/><Relationship Id="rId835" Type="http://schemas.openxmlformats.org/officeDocument/2006/relationships/hyperlink" Target="http://www.phosphonet.ca/default.aspx?search=P06400" TargetMode="External"/><Relationship Id="rId1258" Type="http://schemas.openxmlformats.org/officeDocument/2006/relationships/hyperlink" Target="http://www.phosphonet.ca/default.aspx?search=P15311" TargetMode="External"/><Relationship Id="rId1465" Type="http://schemas.openxmlformats.org/officeDocument/2006/relationships/hyperlink" Target="http://www.phosphonet.ca/default.aspx?search=P25098" TargetMode="External"/><Relationship Id="rId1672" Type="http://schemas.openxmlformats.org/officeDocument/2006/relationships/hyperlink" Target="http://www.ncbi.nlm.nih.gov/protein/NP_002944" TargetMode="External"/><Relationship Id="rId2309" Type="http://schemas.openxmlformats.org/officeDocument/2006/relationships/hyperlink" Target="http://www.ncbi.nlm.nih.gov/protein/NP_001106653.1" TargetMode="External"/><Relationship Id="rId2516" Type="http://schemas.openxmlformats.org/officeDocument/2006/relationships/hyperlink" Target="http://www.uniprot.org/uniprot/Q15796" TargetMode="External"/><Relationship Id="rId2723" Type="http://schemas.openxmlformats.org/officeDocument/2006/relationships/hyperlink" Target="http://www.uniprot.org/uniprot/P53778" TargetMode="External"/><Relationship Id="rId1020" Type="http://schemas.openxmlformats.org/officeDocument/2006/relationships/hyperlink" Target="http://www.phosphonet.ca/default.aspx?search=Q13043" TargetMode="External"/><Relationship Id="rId1118" Type="http://schemas.openxmlformats.org/officeDocument/2006/relationships/hyperlink" Target="http://www.phosphonet.ca/default.aspx?search=Q6VAB6" TargetMode="External"/><Relationship Id="rId1325" Type="http://schemas.openxmlformats.org/officeDocument/2006/relationships/hyperlink" Target="http://www.phosphonet.ca/default.aspx?search=P00533" TargetMode="External"/><Relationship Id="rId1532" Type="http://schemas.openxmlformats.org/officeDocument/2006/relationships/hyperlink" Target="http://www.phosphonet.ca/default.aspx?search=P00519" TargetMode="External"/><Relationship Id="rId1977" Type="http://schemas.openxmlformats.org/officeDocument/2006/relationships/hyperlink" Target="http://www.ncbi.nlm.nih.gov/protein/NP_002341" TargetMode="External"/><Relationship Id="rId2930" Type="http://schemas.openxmlformats.org/officeDocument/2006/relationships/hyperlink" Target="http://www.uniprot.org/uniprot/P23443" TargetMode="External"/><Relationship Id="rId902" Type="http://schemas.openxmlformats.org/officeDocument/2006/relationships/hyperlink" Target="http://www.phosphonet.ca/default.aspx?search=Q05655" TargetMode="External"/><Relationship Id="rId1837" Type="http://schemas.openxmlformats.org/officeDocument/2006/relationships/hyperlink" Target="http://www.ncbi.nlm.nih.gov/protein/NP_003943.2" TargetMode="External"/><Relationship Id="rId3192" Type="http://schemas.openxmlformats.org/officeDocument/2006/relationships/hyperlink" Target="http://www.uniprot.org/uniprot/O96017" TargetMode="External"/><Relationship Id="rId31" Type="http://schemas.openxmlformats.org/officeDocument/2006/relationships/hyperlink" Target="http://www.kinasenet.ca/showProtein?query=Q02763" TargetMode="External"/><Relationship Id="rId2099" Type="http://schemas.openxmlformats.org/officeDocument/2006/relationships/hyperlink" Target="http://www.ncbi.nlm.nih.gov/protein/NP_054749.2" TargetMode="External"/><Relationship Id="rId3052" Type="http://schemas.openxmlformats.org/officeDocument/2006/relationships/hyperlink" Target="http://www.uniprot.org/uniprot/P08581" TargetMode="External"/><Relationship Id="rId180" Type="http://schemas.openxmlformats.org/officeDocument/2006/relationships/hyperlink" Target="http://www.kinasenet.ca/showProtein?query=Q9Y4K4" TargetMode="External"/><Relationship Id="rId278" Type="http://schemas.openxmlformats.org/officeDocument/2006/relationships/hyperlink" Target="http://www.kinasenet.ca/showProtein?query=P24941" TargetMode="External"/><Relationship Id="rId1904" Type="http://schemas.openxmlformats.org/officeDocument/2006/relationships/hyperlink" Target="http://www.ncbi.nlm.nih.gov/protein/NP_004746" TargetMode="External"/><Relationship Id="rId485" Type="http://schemas.openxmlformats.org/officeDocument/2006/relationships/hyperlink" Target="http://www.kinasenet.ca/showProtein?query=P10398" TargetMode="External"/><Relationship Id="rId692" Type="http://schemas.openxmlformats.org/officeDocument/2006/relationships/hyperlink" Target="http://www.phosphonet.ca/default.aspx?search=P35968" TargetMode="External"/><Relationship Id="rId2166" Type="http://schemas.openxmlformats.org/officeDocument/2006/relationships/hyperlink" Target="http://www.ncbi.nlm.nih.gov/protein/NP_001036064.1" TargetMode="External"/><Relationship Id="rId2373" Type="http://schemas.openxmlformats.org/officeDocument/2006/relationships/hyperlink" Target="http://www.ncbi.nlm.nih.gov/protein/NP_009298.1" TargetMode="External"/><Relationship Id="rId2580" Type="http://schemas.openxmlformats.org/officeDocument/2006/relationships/hyperlink" Target="http://www.uniprot.org/uniprot/Q13177" TargetMode="External"/><Relationship Id="rId3217" Type="http://schemas.openxmlformats.org/officeDocument/2006/relationships/hyperlink" Target="http://www.uniprot.org/uniprot/O43318" TargetMode="External"/><Relationship Id="rId138" Type="http://schemas.openxmlformats.org/officeDocument/2006/relationships/hyperlink" Target="http://www.kinasenet.ca/showProtein?query=O14733" TargetMode="External"/><Relationship Id="rId345" Type="http://schemas.openxmlformats.org/officeDocument/2006/relationships/hyperlink" Target="http://www.kinasenet.ca/showProtein?query=P68400" TargetMode="External"/><Relationship Id="rId552" Type="http://schemas.openxmlformats.org/officeDocument/2006/relationships/hyperlink" Target="http://www.kinasenet.ca/showProtein?query=P51955" TargetMode="External"/><Relationship Id="rId997" Type="http://schemas.openxmlformats.org/officeDocument/2006/relationships/hyperlink" Target="http://www.phosphonet.ca/default.aspx?search=P19838" TargetMode="External"/><Relationship Id="rId1182" Type="http://schemas.openxmlformats.org/officeDocument/2006/relationships/hyperlink" Target="http://www.phosphonet.ca/default.aspx?search=P08069" TargetMode="External"/><Relationship Id="rId2026" Type="http://schemas.openxmlformats.org/officeDocument/2006/relationships/hyperlink" Target="http://www.ncbi.nlm.nih.gov/protein/NP_000206" TargetMode="External"/><Relationship Id="rId2233" Type="http://schemas.openxmlformats.org/officeDocument/2006/relationships/hyperlink" Target="http://www.ncbi.nlm.nih.gov/protein/NP_004374" TargetMode="External"/><Relationship Id="rId2440" Type="http://schemas.openxmlformats.org/officeDocument/2006/relationships/hyperlink" Target="http://www.uniprot.org/uniprot/Q9H0K1" TargetMode="External"/><Relationship Id="rId2678" Type="http://schemas.openxmlformats.org/officeDocument/2006/relationships/hyperlink" Target="http://www.uniprot.org/uniprot/Q01201" TargetMode="External"/><Relationship Id="rId2885" Type="http://schemas.openxmlformats.org/officeDocument/2006/relationships/hyperlink" Target="http://www.uniprot.org/uniprot/P29317" TargetMode="External"/><Relationship Id="rId205" Type="http://schemas.openxmlformats.org/officeDocument/2006/relationships/hyperlink" Target="http://www.kinasenet.ca/showProtein?query=P06241" TargetMode="External"/><Relationship Id="rId412" Type="http://schemas.openxmlformats.org/officeDocument/2006/relationships/hyperlink" Target="http://www.kinasenet.ca/showProtein?query=P36507" TargetMode="External"/><Relationship Id="rId857" Type="http://schemas.openxmlformats.org/officeDocument/2006/relationships/hyperlink" Target="http://www.phosphonet.ca/default.aspx?search=P17612" TargetMode="External"/><Relationship Id="rId1042" Type="http://schemas.openxmlformats.org/officeDocument/2006/relationships/hyperlink" Target="http://www.phosphonet.ca/default.aspx?search=P45985" TargetMode="External"/><Relationship Id="rId1487" Type="http://schemas.openxmlformats.org/officeDocument/2006/relationships/hyperlink" Target="http://www.phosphonet.ca/default.aspx?search=Q59GL6" TargetMode="External"/><Relationship Id="rId1694" Type="http://schemas.openxmlformats.org/officeDocument/2006/relationships/hyperlink" Target="http://www.ncbi.nlm.nih.gov/protein/NP_113668.2" TargetMode="External"/><Relationship Id="rId2300" Type="http://schemas.openxmlformats.org/officeDocument/2006/relationships/hyperlink" Target="http://www.ncbi.nlm.nih.gov/protein/NP_003647.1" TargetMode="External"/><Relationship Id="rId2538" Type="http://schemas.openxmlformats.org/officeDocument/2006/relationships/hyperlink" Target="http://www.uniprot.org/uniprot/Q15303" TargetMode="External"/><Relationship Id="rId2745" Type="http://schemas.openxmlformats.org/officeDocument/2006/relationships/hyperlink" Target="http://www.uniprot.org/uniprot/P51692" TargetMode="External"/><Relationship Id="rId2952" Type="http://schemas.openxmlformats.org/officeDocument/2006/relationships/hyperlink" Target="http://www.uniprot.org/uniprot/P19525" TargetMode="External"/><Relationship Id="rId717" Type="http://schemas.openxmlformats.org/officeDocument/2006/relationships/hyperlink" Target="http://www.phosphonet.ca/default.aspx?search=Q02763" TargetMode="External"/><Relationship Id="rId924" Type="http://schemas.openxmlformats.org/officeDocument/2006/relationships/hyperlink" Target="http://www.phosphonet.ca/default.aspx?search=P27986" TargetMode="External"/><Relationship Id="rId1347" Type="http://schemas.openxmlformats.org/officeDocument/2006/relationships/hyperlink" Target="http://www.phosphonet.ca/default.aspx?search=P24864" TargetMode="External"/><Relationship Id="rId1554" Type="http://schemas.openxmlformats.org/officeDocument/2006/relationships/hyperlink" Target="http://www.ncbi.nlm.nih.gov/protein/NP_003381" TargetMode="External"/><Relationship Id="rId1761" Type="http://schemas.openxmlformats.org/officeDocument/2006/relationships/hyperlink" Target="http://www.ncbi.nlm.nih.gov/protein/NP_006248" TargetMode="External"/><Relationship Id="rId1999" Type="http://schemas.openxmlformats.org/officeDocument/2006/relationships/hyperlink" Target="http://www.ncbi.nlm.nih.gov/protein/NP_006273" TargetMode="External"/><Relationship Id="rId2605" Type="http://schemas.openxmlformats.org/officeDocument/2006/relationships/hyperlink" Target="http://www.uniprot.org/uniprot/Q12851" TargetMode="External"/><Relationship Id="rId2812" Type="http://schemas.openxmlformats.org/officeDocument/2006/relationships/hyperlink" Target="http://www.uniprot.org/uniprot/P42345" TargetMode="External"/><Relationship Id="rId53" Type="http://schemas.openxmlformats.org/officeDocument/2006/relationships/hyperlink" Target="http://www.kinasenet.ca/showProtein?query=Q96KG9" TargetMode="External"/><Relationship Id="rId1207" Type="http://schemas.openxmlformats.org/officeDocument/2006/relationships/hyperlink" Target="http://www.phosphonet.ca/default.aspx?search=P35269" TargetMode="External"/><Relationship Id="rId1414" Type="http://schemas.openxmlformats.org/officeDocument/2006/relationships/hyperlink" Target="http://www.phosphonet.ca/default.aspx?search=P06493" TargetMode="External"/><Relationship Id="rId1621" Type="http://schemas.openxmlformats.org/officeDocument/2006/relationships/hyperlink" Target="http://www.ncbi.nlm.nih.gov/protein/NP_005410" TargetMode="External"/><Relationship Id="rId1859" Type="http://schemas.openxmlformats.org/officeDocument/2006/relationships/hyperlink" Target="http://www.ncbi.nlm.nih.gov/protein/NP_002745" TargetMode="External"/><Relationship Id="rId3074" Type="http://schemas.openxmlformats.org/officeDocument/2006/relationships/hyperlink" Target="http://www.uniprot.org/uniprot/P07333" TargetMode="External"/><Relationship Id="rId1719" Type="http://schemas.openxmlformats.org/officeDocument/2006/relationships/hyperlink" Target="http://www.ncbi.nlm.nih.gov/protein/NP_008839" TargetMode="External"/><Relationship Id="rId1926" Type="http://schemas.openxmlformats.org/officeDocument/2006/relationships/hyperlink" Target="http://www.ncbi.nlm.nih.gov/protein/NP_002747" TargetMode="External"/><Relationship Id="rId2090" Type="http://schemas.openxmlformats.org/officeDocument/2006/relationships/hyperlink" Target="http://www.ncbi.nlm.nih.gov/protein/NP_002084" TargetMode="External"/><Relationship Id="rId2188" Type="http://schemas.openxmlformats.org/officeDocument/2006/relationships/hyperlink" Target="http://www.ncbi.nlm.nih.gov/protein/NP_005223" TargetMode="External"/><Relationship Id="rId2395" Type="http://schemas.openxmlformats.org/officeDocument/2006/relationships/hyperlink" Target="http://www.uniprot.org/uniprot/Q9Y2U5" TargetMode="External"/><Relationship Id="rId3141" Type="http://schemas.openxmlformats.org/officeDocument/2006/relationships/hyperlink" Target="http://www.uniprot.org/uniprot/P00533" TargetMode="External"/><Relationship Id="rId3239" Type="http://schemas.openxmlformats.org/officeDocument/2006/relationships/hyperlink" Target="http://www.uniprot.org/uniprot/O15111" TargetMode="External"/><Relationship Id="rId367" Type="http://schemas.openxmlformats.org/officeDocument/2006/relationships/hyperlink" Target="http://www.kinasenet.ca/showProtein?query=Q59GL6" TargetMode="External"/><Relationship Id="rId574" Type="http://schemas.openxmlformats.org/officeDocument/2006/relationships/hyperlink" Target="http://www.kinasenet.ca/showProtein?query=P45985" TargetMode="External"/><Relationship Id="rId2048" Type="http://schemas.openxmlformats.org/officeDocument/2006/relationships/hyperlink" Target="http://www.ncbi.nlm.nih.gov/protein/NP_000199" TargetMode="External"/><Relationship Id="rId2255" Type="http://schemas.openxmlformats.org/officeDocument/2006/relationships/hyperlink" Target="http://www.ncbi.nlm.nih.gov/protein/NP_001887" TargetMode="External"/><Relationship Id="rId3001" Type="http://schemas.openxmlformats.org/officeDocument/2006/relationships/hyperlink" Target="http://www.uniprot.org/uniprot/P12931" TargetMode="External"/><Relationship Id="rId227" Type="http://schemas.openxmlformats.org/officeDocument/2006/relationships/hyperlink" Target="http://www.kinasenet.ca/showProtein?query=P27361" TargetMode="External"/><Relationship Id="rId781" Type="http://schemas.openxmlformats.org/officeDocument/2006/relationships/hyperlink" Target="http://www.phosphonet.ca/default.aspx?search=O15357" TargetMode="External"/><Relationship Id="rId879" Type="http://schemas.openxmlformats.org/officeDocument/2006/relationships/hyperlink" Target="http://www.phosphonet.ca/default.aspx?search=Q04759" TargetMode="External"/><Relationship Id="rId2462" Type="http://schemas.openxmlformats.org/officeDocument/2006/relationships/hyperlink" Target="http://www.uniprot.org/uniprot/Q92630" TargetMode="External"/><Relationship Id="rId2767" Type="http://schemas.openxmlformats.org/officeDocument/2006/relationships/hyperlink" Target="http://www.uniprot.org/uniprot/P49407" TargetMode="External"/><Relationship Id="rId434" Type="http://schemas.openxmlformats.org/officeDocument/2006/relationships/hyperlink" Target="http://www.kinasenet.ca/showProtein?query=Q05397" TargetMode="External"/><Relationship Id="rId641" Type="http://schemas.openxmlformats.org/officeDocument/2006/relationships/hyperlink" Target="http://www.kinasenet.ca/showProtein?query=P50613" TargetMode="External"/><Relationship Id="rId739" Type="http://schemas.openxmlformats.org/officeDocument/2006/relationships/hyperlink" Target="http://www.phosphonet.ca/default.aspx?search=P51692" TargetMode="External"/><Relationship Id="rId1064" Type="http://schemas.openxmlformats.org/officeDocument/2006/relationships/hyperlink" Target="http://www.phosphonet.ca/default.aspx?search=Q9Y2U5" TargetMode="External"/><Relationship Id="rId1271" Type="http://schemas.openxmlformats.org/officeDocument/2006/relationships/hyperlink" Target="http://www.phosphonet.ca/default.aspx?search=P28482" TargetMode="External"/><Relationship Id="rId1369" Type="http://schemas.openxmlformats.org/officeDocument/2006/relationships/hyperlink" Target="http://www.phosphonet.ca/default.aspx?search=P23528" TargetMode="External"/><Relationship Id="rId1576" Type="http://schemas.openxmlformats.org/officeDocument/2006/relationships/hyperlink" Target="http://www.ncbi.nlm.nih.gov/protein/NP_003322" TargetMode="External"/><Relationship Id="rId2115" Type="http://schemas.openxmlformats.org/officeDocument/2006/relationships/hyperlink" Target="http://www.ncbi.nlm.nih.gov/protein/NP_004110.2" TargetMode="External"/><Relationship Id="rId2322" Type="http://schemas.openxmlformats.org/officeDocument/2006/relationships/hyperlink" Target="http://www.ncbi.nlm.nih.gov/protein/NP_004318.3" TargetMode="External"/><Relationship Id="rId2974" Type="http://schemas.openxmlformats.org/officeDocument/2006/relationships/hyperlink" Target="http://www.uniprot.org/uniprot/P16885" TargetMode="External"/><Relationship Id="rId501" Type="http://schemas.openxmlformats.org/officeDocument/2006/relationships/hyperlink" Target="http://www.kinasenet.ca/showProtein?query=P29597" TargetMode="External"/><Relationship Id="rId946" Type="http://schemas.openxmlformats.org/officeDocument/2006/relationships/hyperlink" Target="http://www.phosphonet.ca/default.aspx?search=P49023" TargetMode="External"/><Relationship Id="rId1131" Type="http://schemas.openxmlformats.org/officeDocument/2006/relationships/hyperlink" Target="http://www.phosphonet.ca/default.aspx?search=Q9Y4K4" TargetMode="External"/><Relationship Id="rId1229" Type="http://schemas.openxmlformats.org/officeDocument/2006/relationships/hyperlink" Target="http://www.phosphonet.ca/default.aspx?search=P42685" TargetMode="External"/><Relationship Id="rId1783" Type="http://schemas.openxmlformats.org/officeDocument/2006/relationships/hyperlink" Target="http://www.ncbi.nlm.nih.gov/protein/NP_006245" TargetMode="External"/><Relationship Id="rId1990" Type="http://schemas.openxmlformats.org/officeDocument/2006/relationships/hyperlink" Target="http://www.ncbi.nlm.nih.gov/protein/NP_005347" TargetMode="External"/><Relationship Id="rId2627" Type="http://schemas.openxmlformats.org/officeDocument/2006/relationships/hyperlink" Target="http://www.uniprot.org/uniprot/Q05655" TargetMode="External"/><Relationship Id="rId2834" Type="http://schemas.openxmlformats.org/officeDocument/2006/relationships/hyperlink" Target="http://www.uniprot.org/uniprot/P37840" TargetMode="External"/><Relationship Id="rId75" Type="http://schemas.openxmlformats.org/officeDocument/2006/relationships/hyperlink" Target="http://www.kinasenet.ca/showProtein?query=Q13523" TargetMode="External"/><Relationship Id="rId806" Type="http://schemas.openxmlformats.org/officeDocument/2006/relationships/hyperlink" Target="http://www.phosphonet.ca/default.aspx?search=P08922" TargetMode="External"/><Relationship Id="rId1436" Type="http://schemas.openxmlformats.org/officeDocument/2006/relationships/hyperlink" Target="http://www.phosphonet.ca/default.aspx?search=Q8IU85" TargetMode="External"/><Relationship Id="rId1643" Type="http://schemas.openxmlformats.org/officeDocument/2006/relationships/hyperlink" Target="http://www.ncbi.nlm.nih.gov/protein/NP_055265.1" TargetMode="External"/><Relationship Id="rId1850" Type="http://schemas.openxmlformats.org/officeDocument/2006/relationships/hyperlink" Target="http://www.ncbi.nlm.nih.gov/protein/NP_000537" TargetMode="External"/><Relationship Id="rId2901" Type="http://schemas.openxmlformats.org/officeDocument/2006/relationships/hyperlink" Target="http://www.uniprot.org/uniprot/P27361" TargetMode="External"/><Relationship Id="rId3096" Type="http://schemas.openxmlformats.org/officeDocument/2006/relationships/hyperlink" Target="http://www.uniprot.org/uniprot/P06493" TargetMode="External"/><Relationship Id="rId1503" Type="http://schemas.openxmlformats.org/officeDocument/2006/relationships/hyperlink" Target="http://www.phosphonet.ca/default.aspx?search=Q9UM73" TargetMode="External"/><Relationship Id="rId1710" Type="http://schemas.openxmlformats.org/officeDocument/2006/relationships/hyperlink" Target="http://www.ncbi.nlm.nih.gov/protein/NP_004324" TargetMode="External"/><Relationship Id="rId1948" Type="http://schemas.openxmlformats.org/officeDocument/2006/relationships/hyperlink" Target="http://www.ncbi.nlm.nih.gov/protein/XP_042066" TargetMode="External"/><Relationship Id="rId3163" Type="http://schemas.openxmlformats.org/officeDocument/2006/relationships/hyperlink" Target="http://www.uniprot.org/uniprot/P02511" TargetMode="External"/><Relationship Id="rId291" Type="http://schemas.openxmlformats.org/officeDocument/2006/relationships/hyperlink" Target="http://www.kinasenet.ca/showProtein?query=Q14012" TargetMode="External"/><Relationship Id="rId1808" Type="http://schemas.openxmlformats.org/officeDocument/2006/relationships/hyperlink" Target="http://www.ncbi.nlm.nih.gov/protein/NP_032835" TargetMode="External"/><Relationship Id="rId3023" Type="http://schemas.openxmlformats.org/officeDocument/2006/relationships/hyperlink" Target="http://www.uniprot.org/uniprot/P10636" TargetMode="External"/><Relationship Id="rId151" Type="http://schemas.openxmlformats.org/officeDocument/2006/relationships/hyperlink" Target="http://www.kinasenet.ca/showProtein?query=Q12866" TargetMode="External"/><Relationship Id="rId389" Type="http://schemas.openxmlformats.org/officeDocument/2006/relationships/hyperlink" Target="http://www.kinasenet.ca/showProtein?query=P24723" TargetMode="External"/><Relationship Id="rId596" Type="http://schemas.openxmlformats.org/officeDocument/2006/relationships/hyperlink" Target="http://www.kinasenet.ca/showProtein?query=O60674" TargetMode="External"/><Relationship Id="rId2277" Type="http://schemas.openxmlformats.org/officeDocument/2006/relationships/hyperlink" Target="http://www.ncbi.nlm.nih.gov/protein/NP_057591.2" TargetMode="External"/><Relationship Id="rId2484" Type="http://schemas.openxmlformats.org/officeDocument/2006/relationships/hyperlink" Target="http://www.uniprot.org/uniprot/Q59GL6" TargetMode="External"/><Relationship Id="rId2691" Type="http://schemas.openxmlformats.org/officeDocument/2006/relationships/hyperlink" Target="http://www.uniprot.org/uniprot/P84243" TargetMode="External"/><Relationship Id="rId3230" Type="http://schemas.openxmlformats.org/officeDocument/2006/relationships/hyperlink" Target="http://www.uniprot.org/uniprot/O15111" TargetMode="External"/><Relationship Id="rId249" Type="http://schemas.openxmlformats.org/officeDocument/2006/relationships/hyperlink" Target="http://www.kinasenet.ca/showProtein?query=Q13627" TargetMode="External"/><Relationship Id="rId456" Type="http://schemas.openxmlformats.org/officeDocument/2006/relationships/hyperlink" Target="http://www.kinasenet.ca/showProtein?query=P09619" TargetMode="External"/><Relationship Id="rId663" Type="http://schemas.openxmlformats.org/officeDocument/2006/relationships/hyperlink" Target="http://www.kinasenet.ca/showProtein?query=P00519" TargetMode="External"/><Relationship Id="rId870" Type="http://schemas.openxmlformats.org/officeDocument/2006/relationships/hyperlink" Target="http://www.phosphonet.ca/default.aspx?search=P19525" TargetMode="External"/><Relationship Id="rId1086" Type="http://schemas.openxmlformats.org/officeDocument/2006/relationships/hyperlink" Target="http://www.phosphonet.ca/default.aspx?search=Q02750" TargetMode="External"/><Relationship Id="rId1293" Type="http://schemas.openxmlformats.org/officeDocument/2006/relationships/hyperlink" Target="http://www.phosphonet.ca/default.aspx?search=P04626" TargetMode="External"/><Relationship Id="rId2137" Type="http://schemas.openxmlformats.org/officeDocument/2006/relationships/hyperlink" Target="http://www.ncbi.nlm.nih.gov/protein/NP_005598" TargetMode="External"/><Relationship Id="rId2344" Type="http://schemas.openxmlformats.org/officeDocument/2006/relationships/hyperlink" Target="http://www.ncbi.nlm.nih.gov/protein/NP_005914" TargetMode="External"/><Relationship Id="rId2551" Type="http://schemas.openxmlformats.org/officeDocument/2006/relationships/hyperlink" Target="http://www.uniprot.org/uniprot/Q14289" TargetMode="External"/><Relationship Id="rId2789" Type="http://schemas.openxmlformats.org/officeDocument/2006/relationships/hyperlink" Target="http://www.uniprot.org/uniprot/P45983" TargetMode="External"/><Relationship Id="rId2996" Type="http://schemas.openxmlformats.org/officeDocument/2006/relationships/hyperlink" Target="http://www.uniprot.org/uniprot/P14635" TargetMode="External"/><Relationship Id="rId109" Type="http://schemas.openxmlformats.org/officeDocument/2006/relationships/hyperlink" Target="http://www.kinasenet.ca/showProtein?query=Q13153" TargetMode="External"/><Relationship Id="rId316" Type="http://schemas.openxmlformats.org/officeDocument/2006/relationships/hyperlink" Target="http://www.kinasenet.ca/showProtein?query=Q13315" TargetMode="External"/><Relationship Id="rId523" Type="http://schemas.openxmlformats.org/officeDocument/2006/relationships/hyperlink" Target="http://www.kinasenet.ca/showProtein?query=Q15139" TargetMode="External"/><Relationship Id="rId968" Type="http://schemas.openxmlformats.org/officeDocument/2006/relationships/hyperlink" Target="http://www.phosphonet.ca/default.aspx?search=P04637" TargetMode="External"/><Relationship Id="rId1153" Type="http://schemas.openxmlformats.org/officeDocument/2006/relationships/hyperlink" Target="http://www.phosphonet.ca/default.aspx?search=O60674" TargetMode="External"/><Relationship Id="rId1598" Type="http://schemas.openxmlformats.org/officeDocument/2006/relationships/hyperlink" Target="http://www.ncbi.nlm.nih.gov/protein/NP_001137436.1" TargetMode="External"/><Relationship Id="rId2204" Type="http://schemas.openxmlformats.org/officeDocument/2006/relationships/hyperlink" Target="http://www.ncbi.nlm.nih.gov/protein/NP_004085" TargetMode="External"/><Relationship Id="rId2649" Type="http://schemas.openxmlformats.org/officeDocument/2006/relationships/hyperlink" Target="http://www.uniprot.org/uniprot/Q04759" TargetMode="External"/><Relationship Id="rId2856" Type="http://schemas.openxmlformats.org/officeDocument/2006/relationships/hyperlink" Target="http://www.uniprot.org/uniprot/P35222" TargetMode="External"/><Relationship Id="rId97" Type="http://schemas.openxmlformats.org/officeDocument/2006/relationships/hyperlink" Target="http://www.kinasenet.ca/showProtein?query=Q9P1W9" TargetMode="External"/><Relationship Id="rId730" Type="http://schemas.openxmlformats.org/officeDocument/2006/relationships/hyperlink" Target="http://www.phosphonet.ca/default.aspx?search=Q7L7X3" TargetMode="External"/><Relationship Id="rId828" Type="http://schemas.openxmlformats.org/officeDocument/2006/relationships/hyperlink" Target="http://www.phosphonet.ca/default.aspx?search=P06400" TargetMode="External"/><Relationship Id="rId1013" Type="http://schemas.openxmlformats.org/officeDocument/2006/relationships/hyperlink" Target="http://www.phosphonet.ca/default.aspx?search=P42345" TargetMode="External"/><Relationship Id="rId1360" Type="http://schemas.openxmlformats.org/officeDocument/2006/relationships/hyperlink" Target="http://www.phosphonet.ca/default.aspx?search=P02511" TargetMode="External"/><Relationship Id="rId1458" Type="http://schemas.openxmlformats.org/officeDocument/2006/relationships/hyperlink" Target="http://www.phosphonet.ca/default.aspx?search=P51451" TargetMode="External"/><Relationship Id="rId1665" Type="http://schemas.openxmlformats.org/officeDocument/2006/relationships/hyperlink" Target="http://www.ncbi.nlm.nih.gov/protein/NP_002944" TargetMode="External"/><Relationship Id="rId1872" Type="http://schemas.openxmlformats.org/officeDocument/2006/relationships/hyperlink" Target="http://www.ncbi.nlm.nih.gov/protein/NP_000823" TargetMode="External"/><Relationship Id="rId2411" Type="http://schemas.openxmlformats.org/officeDocument/2006/relationships/hyperlink" Target="http://www.uniprot.org/uniprot/Q9UPZ9" TargetMode="External"/><Relationship Id="rId2509" Type="http://schemas.openxmlformats.org/officeDocument/2006/relationships/hyperlink" Target="http://www.uniprot.org/uniprot/Q16512" TargetMode="External"/><Relationship Id="rId2716" Type="http://schemas.openxmlformats.org/officeDocument/2006/relationships/hyperlink" Target="http://www.uniprot.org/uniprot/P54760" TargetMode="External"/><Relationship Id="rId1220" Type="http://schemas.openxmlformats.org/officeDocument/2006/relationships/hyperlink" Target="http://www.phosphonet.ca/default.aspx?search=Q12851" TargetMode="External"/><Relationship Id="rId1318" Type="http://schemas.openxmlformats.org/officeDocument/2006/relationships/hyperlink" Target="http://www.phosphonet.ca/default.aspx?search=Q9NZJ5" TargetMode="External"/><Relationship Id="rId1525" Type="http://schemas.openxmlformats.org/officeDocument/2006/relationships/hyperlink" Target="http://www.phosphonet.ca/default.aspx?search=P42684" TargetMode="External"/><Relationship Id="rId2923" Type="http://schemas.openxmlformats.org/officeDocument/2006/relationships/hyperlink" Target="http://www.uniprot.org/uniprot/P23443" TargetMode="External"/><Relationship Id="rId1732" Type="http://schemas.openxmlformats.org/officeDocument/2006/relationships/hyperlink" Target="http://www.ncbi.nlm.nih.gov/protein/NP_005035.1" TargetMode="External"/><Relationship Id="rId3185" Type="http://schemas.openxmlformats.org/officeDocument/2006/relationships/hyperlink" Target="http://www.uniprot.org/uniprot/P00519" TargetMode="External"/><Relationship Id="rId24" Type="http://schemas.openxmlformats.org/officeDocument/2006/relationships/hyperlink" Target="http://www.kinasenet.ca/showProtein?query=Q96PN8" TargetMode="External"/><Relationship Id="rId2299" Type="http://schemas.openxmlformats.org/officeDocument/2006/relationships/hyperlink" Target="http://www.ncbi.nlm.nih.gov/protein/NP_003647" TargetMode="External"/><Relationship Id="rId3045" Type="http://schemas.openxmlformats.org/officeDocument/2006/relationships/hyperlink" Target="http://www.uniprot.org/uniprot/P08581" TargetMode="External"/><Relationship Id="rId3252" Type="http://schemas.openxmlformats.org/officeDocument/2006/relationships/hyperlink" Target="http://www.uniprot.org/uniprot/O14733" TargetMode="External"/><Relationship Id="rId173" Type="http://schemas.openxmlformats.org/officeDocument/2006/relationships/hyperlink" Target="http://www.kinasenet.ca/showProtein?query=P06239" TargetMode="External"/><Relationship Id="rId380" Type="http://schemas.openxmlformats.org/officeDocument/2006/relationships/hyperlink" Target="http://www.kinasenet.ca/showProtein?query=Q15418" TargetMode="External"/><Relationship Id="rId2061" Type="http://schemas.openxmlformats.org/officeDocument/2006/relationships/hyperlink" Target="http://www.ncbi.nlm.nih.gov/protein/NP_065390" TargetMode="External"/><Relationship Id="rId3112" Type="http://schemas.openxmlformats.org/officeDocument/2006/relationships/hyperlink" Target="http://www.uniprot.org/uniprot/P06239" TargetMode="External"/><Relationship Id="rId240" Type="http://schemas.openxmlformats.org/officeDocument/2006/relationships/hyperlink" Target="http://www.kinasenet.ca/showProtein?query=P29317" TargetMode="External"/><Relationship Id="rId478" Type="http://schemas.openxmlformats.org/officeDocument/2006/relationships/hyperlink" Target="http://www.kinasenet.ca/showProtein?query=Q9UHD2" TargetMode="External"/><Relationship Id="rId685" Type="http://schemas.openxmlformats.org/officeDocument/2006/relationships/hyperlink" Target="http://www.phosphonet.ca/default.aspx?search=P35916" TargetMode="External"/><Relationship Id="rId892" Type="http://schemas.openxmlformats.org/officeDocument/2006/relationships/hyperlink" Target="http://www.phosphonet.ca/default.aspx?search=P05129" TargetMode="External"/><Relationship Id="rId2159" Type="http://schemas.openxmlformats.org/officeDocument/2006/relationships/hyperlink" Target="http://www.ncbi.nlm.nih.gov/protein/NP_002737.2" TargetMode="External"/><Relationship Id="rId2366" Type="http://schemas.openxmlformats.org/officeDocument/2006/relationships/hyperlink" Target="http://www.ncbi.nlm.nih.gov/protein/NP_001092.1" TargetMode="External"/><Relationship Id="rId2573" Type="http://schemas.openxmlformats.org/officeDocument/2006/relationships/hyperlink" Target="http://www.uniprot.org/uniprot/Q13315" TargetMode="External"/><Relationship Id="rId2780" Type="http://schemas.openxmlformats.org/officeDocument/2006/relationships/hyperlink" Target="http://www.uniprot.org/uniprot/P46734" TargetMode="External"/><Relationship Id="rId100" Type="http://schemas.openxmlformats.org/officeDocument/2006/relationships/hyperlink" Target="http://www.kinasenet.ca/showProtein?query=P16234" TargetMode="External"/><Relationship Id="rId338" Type="http://schemas.openxmlformats.org/officeDocument/2006/relationships/hyperlink" Target="http://www.kinasenet.ca/showProtein?query=P00519" TargetMode="External"/><Relationship Id="rId545" Type="http://schemas.openxmlformats.org/officeDocument/2006/relationships/hyperlink" Target="http://www.kinasenet.ca/showProtein?query=Q13153" TargetMode="External"/><Relationship Id="rId752" Type="http://schemas.openxmlformats.org/officeDocument/2006/relationships/hyperlink" Target="http://www.phosphonet.ca/default.aspx?search=Q96SB4" TargetMode="External"/><Relationship Id="rId1175" Type="http://schemas.openxmlformats.org/officeDocument/2006/relationships/hyperlink" Target="http://www.phosphonet.ca/default.aspx?search=O15111" TargetMode="External"/><Relationship Id="rId1382" Type="http://schemas.openxmlformats.org/officeDocument/2006/relationships/hyperlink" Target="http://www.phosphonet.ca/default.aspx?search=O14757" TargetMode="External"/><Relationship Id="rId2019" Type="http://schemas.openxmlformats.org/officeDocument/2006/relationships/hyperlink" Target="http://www.ncbi.nlm.nih.gov/protein/NP_002744.1" TargetMode="External"/><Relationship Id="rId2226" Type="http://schemas.openxmlformats.org/officeDocument/2006/relationships/hyperlink" Target="http://www.ncbi.nlm.nih.gov/protein/NP_001284583.1" TargetMode="External"/><Relationship Id="rId2433" Type="http://schemas.openxmlformats.org/officeDocument/2006/relationships/hyperlink" Target="http://www.uniprot.org/uniprot/Q9NRM7" TargetMode="External"/><Relationship Id="rId2640" Type="http://schemas.openxmlformats.org/officeDocument/2006/relationships/hyperlink" Target="http://www.uniprot.org/uniprot/Q05397" TargetMode="External"/><Relationship Id="rId2878" Type="http://schemas.openxmlformats.org/officeDocument/2006/relationships/hyperlink" Target="http://www.uniprot.org/uniprot/P29597" TargetMode="External"/><Relationship Id="rId405" Type="http://schemas.openxmlformats.org/officeDocument/2006/relationships/hyperlink" Target="http://www.kinasenet.ca/showProtein?query=Q16539" TargetMode="External"/><Relationship Id="rId612" Type="http://schemas.openxmlformats.org/officeDocument/2006/relationships/hyperlink" Target="http://www.kinasenet.ca/showProtein?query=P21802" TargetMode="External"/><Relationship Id="rId1035" Type="http://schemas.openxmlformats.org/officeDocument/2006/relationships/hyperlink" Target="http://www.phosphonet.ca/default.aspx?search=O14733" TargetMode="External"/><Relationship Id="rId1242" Type="http://schemas.openxmlformats.org/officeDocument/2006/relationships/hyperlink" Target="http://www.phosphonet.ca/default.aspx?search=P21802" TargetMode="External"/><Relationship Id="rId1687" Type="http://schemas.openxmlformats.org/officeDocument/2006/relationships/hyperlink" Target="http://www.ncbi.nlm.nih.gov/protein/NP_004841" TargetMode="External"/><Relationship Id="rId1894" Type="http://schemas.openxmlformats.org/officeDocument/2006/relationships/hyperlink" Target="http://www.ncbi.nlm.nih.gov/protein/NP_004949" TargetMode="External"/><Relationship Id="rId2500" Type="http://schemas.openxmlformats.org/officeDocument/2006/relationships/hyperlink" Target="http://www.uniprot.org/uniprot/Q16566" TargetMode="External"/><Relationship Id="rId2738" Type="http://schemas.openxmlformats.org/officeDocument/2006/relationships/hyperlink" Target="http://www.uniprot.org/uniprot/P51955" TargetMode="External"/><Relationship Id="rId2945" Type="http://schemas.openxmlformats.org/officeDocument/2006/relationships/hyperlink" Target="http://www.uniprot.org/uniprot/P21802" TargetMode="External"/><Relationship Id="rId917" Type="http://schemas.openxmlformats.org/officeDocument/2006/relationships/hyperlink" Target="http://www.phosphonet.ca/default.aspx?search=P22694" TargetMode="External"/><Relationship Id="rId1102" Type="http://schemas.openxmlformats.org/officeDocument/2006/relationships/hyperlink" Target="http://www.phosphonet.ca/default.aspx?search=Q8IWU2" TargetMode="External"/><Relationship Id="rId1547" Type="http://schemas.openxmlformats.org/officeDocument/2006/relationships/hyperlink" Target="http://www.ncbi.nlm.nih.gov/protein/NP_005424" TargetMode="External"/><Relationship Id="rId1754" Type="http://schemas.openxmlformats.org/officeDocument/2006/relationships/hyperlink" Target="http://www.ncbi.nlm.nih.gov/protein/NP_002750" TargetMode="External"/><Relationship Id="rId1961" Type="http://schemas.openxmlformats.org/officeDocument/2006/relationships/hyperlink" Target="http://www.ncbi.nlm.nih.gov/protein/NP_002746" TargetMode="External"/><Relationship Id="rId2805" Type="http://schemas.openxmlformats.org/officeDocument/2006/relationships/hyperlink" Target="http://www.uniprot.org/uniprot/P42684" TargetMode="External"/><Relationship Id="rId46" Type="http://schemas.openxmlformats.org/officeDocument/2006/relationships/hyperlink" Target="http://www.kinasenet.ca/showProtein?query=Q9H2G2" TargetMode="External"/><Relationship Id="rId1407" Type="http://schemas.openxmlformats.org/officeDocument/2006/relationships/hyperlink" Target="http://www.phosphonet.ca/default.aspx?search=Q9UQ88" TargetMode="External"/><Relationship Id="rId1614" Type="http://schemas.openxmlformats.org/officeDocument/2006/relationships/hyperlink" Target="http://www.ncbi.nlm.nih.gov/protein/NP_036580" TargetMode="External"/><Relationship Id="rId1821" Type="http://schemas.openxmlformats.org/officeDocument/2006/relationships/hyperlink" Target="http://www.ncbi.nlm.nih.gov/protein/NP_002850" TargetMode="External"/><Relationship Id="rId3067" Type="http://schemas.openxmlformats.org/officeDocument/2006/relationships/hyperlink" Target="http://www.uniprot.org/uniprot/P07947" TargetMode="External"/><Relationship Id="rId195" Type="http://schemas.openxmlformats.org/officeDocument/2006/relationships/hyperlink" Target="http://www.kinasenet.ca/showProtein?query=Q9UPZ9" TargetMode="External"/><Relationship Id="rId1919" Type="http://schemas.openxmlformats.org/officeDocument/2006/relationships/hyperlink" Target="http://www.ncbi.nlm.nih.gov/protein/NP_003001.1" TargetMode="External"/><Relationship Id="rId2083" Type="http://schemas.openxmlformats.org/officeDocument/2006/relationships/hyperlink" Target="http://www.ncbi.nlm.nih.gov/protein/NP_006028.2" TargetMode="External"/><Relationship Id="rId2290" Type="http://schemas.openxmlformats.org/officeDocument/2006/relationships/hyperlink" Target="http://www.ncbi.nlm.nih.gov/protein/NP_001895" TargetMode="External"/><Relationship Id="rId2388" Type="http://schemas.openxmlformats.org/officeDocument/2006/relationships/hyperlink" Target="http://www.uniprot.org/uniprot/Q9Y4K4" TargetMode="External"/><Relationship Id="rId2595" Type="http://schemas.openxmlformats.org/officeDocument/2006/relationships/hyperlink" Target="http://www.uniprot.org/uniprot/Q13153" TargetMode="External"/><Relationship Id="rId3134" Type="http://schemas.openxmlformats.org/officeDocument/2006/relationships/hyperlink" Target="http://www.uniprot.org/uniprot/P05129" TargetMode="External"/><Relationship Id="rId262" Type="http://schemas.openxmlformats.org/officeDocument/2006/relationships/hyperlink" Target="http://www.kinasenet.ca/showProtein?query=P49759" TargetMode="External"/><Relationship Id="rId567" Type="http://schemas.openxmlformats.org/officeDocument/2006/relationships/hyperlink" Target="http://www.kinasenet.ca/showProtein?query=O14733" TargetMode="External"/><Relationship Id="rId1197" Type="http://schemas.openxmlformats.org/officeDocument/2006/relationships/hyperlink" Target="http://www.phosphonet.ca/default.aspx?search=P84243" TargetMode="External"/><Relationship Id="rId2150" Type="http://schemas.openxmlformats.org/officeDocument/2006/relationships/hyperlink" Target="http://www.ncbi.nlm.nih.gov/protein/NP_002739" TargetMode="External"/><Relationship Id="rId2248" Type="http://schemas.openxmlformats.org/officeDocument/2006/relationships/hyperlink" Target="http://www.ncbi.nlm.nih.gov/protein/NP_005195" TargetMode="External"/><Relationship Id="rId3201" Type="http://schemas.openxmlformats.org/officeDocument/2006/relationships/hyperlink" Target="http://www.uniprot.org/uniprot/O75914" TargetMode="External"/><Relationship Id="rId122" Type="http://schemas.openxmlformats.org/officeDocument/2006/relationships/hyperlink" Target="http://www.kinasenet.ca/showProtein?query=Q8TDX7" TargetMode="External"/><Relationship Id="rId774" Type="http://schemas.openxmlformats.org/officeDocument/2006/relationships/hyperlink" Target="http://www.phosphonet.ca/default.aspx?search=Q9H0K1" TargetMode="External"/><Relationship Id="rId981" Type="http://schemas.openxmlformats.org/officeDocument/2006/relationships/hyperlink" Target="http://www.phosphonet.ca/default.aspx?search=Q15759" TargetMode="External"/><Relationship Id="rId1057" Type="http://schemas.openxmlformats.org/officeDocument/2006/relationships/hyperlink" Target="http://www.phosphonet.ca/default.aspx?search=P08581" TargetMode="External"/><Relationship Id="rId2010" Type="http://schemas.openxmlformats.org/officeDocument/2006/relationships/hyperlink" Target="http://www.ncbi.nlm.nih.gov/protein/NP_000213.1" TargetMode="External"/><Relationship Id="rId2455" Type="http://schemas.openxmlformats.org/officeDocument/2006/relationships/hyperlink" Target="http://www.uniprot.org/uniprot/Q96KB5" TargetMode="External"/><Relationship Id="rId2662" Type="http://schemas.openxmlformats.org/officeDocument/2006/relationships/hyperlink" Target="http://www.uniprot.org/uniprot/Q02763" TargetMode="External"/><Relationship Id="rId427" Type="http://schemas.openxmlformats.org/officeDocument/2006/relationships/hyperlink" Target="http://www.kinasenet.ca/showProtein?query=O60674" TargetMode="External"/><Relationship Id="rId634" Type="http://schemas.openxmlformats.org/officeDocument/2006/relationships/hyperlink" Target="http://www.kinasenet.ca/showProtein?query=P41240" TargetMode="External"/><Relationship Id="rId841" Type="http://schemas.openxmlformats.org/officeDocument/2006/relationships/hyperlink" Target="http://www.phosphonet.ca/default.aspx?search=P63000" TargetMode="External"/><Relationship Id="rId1264" Type="http://schemas.openxmlformats.org/officeDocument/2006/relationships/hyperlink" Target="http://www.phosphonet.ca/default.aspx?search=Q13164" TargetMode="External"/><Relationship Id="rId1471" Type="http://schemas.openxmlformats.org/officeDocument/2006/relationships/hyperlink" Target="http://www.phosphonet.ca/default.aspx?search=Q9UQB9" TargetMode="External"/><Relationship Id="rId1569" Type="http://schemas.openxmlformats.org/officeDocument/2006/relationships/hyperlink" Target="http://www.ncbi.nlm.nih.gov/protein/NP_001153392.1" TargetMode="External"/><Relationship Id="rId2108" Type="http://schemas.openxmlformats.org/officeDocument/2006/relationships/hyperlink" Target="http://www.ncbi.nlm.nih.gov/protein/NP_002028" TargetMode="External"/><Relationship Id="rId2315" Type="http://schemas.openxmlformats.org/officeDocument/2006/relationships/hyperlink" Target="http://www.ncbi.nlm.nih.gov/protein/NP_001195.2" TargetMode="External"/><Relationship Id="rId2522" Type="http://schemas.openxmlformats.org/officeDocument/2006/relationships/hyperlink" Target="http://www.uniprot.org/uniprot/Q15653" TargetMode="External"/><Relationship Id="rId2967" Type="http://schemas.openxmlformats.org/officeDocument/2006/relationships/hyperlink" Target="http://www.uniprot.org/uniprot/P17302" TargetMode="External"/><Relationship Id="rId701" Type="http://schemas.openxmlformats.org/officeDocument/2006/relationships/hyperlink" Target="http://www.phosphonet.ca/default.aspx?search=P29597" TargetMode="External"/><Relationship Id="rId939" Type="http://schemas.openxmlformats.org/officeDocument/2006/relationships/hyperlink" Target="http://www.phosphonet.ca/default.aspx?search=P16234" TargetMode="External"/><Relationship Id="rId1124" Type="http://schemas.openxmlformats.org/officeDocument/2006/relationships/hyperlink" Target="http://www.phosphonet.ca/default.aspx?search=P10721" TargetMode="External"/><Relationship Id="rId1331" Type="http://schemas.openxmlformats.org/officeDocument/2006/relationships/hyperlink" Target="http://www.phosphonet.ca/default.aspx?search=P00533" TargetMode="External"/><Relationship Id="rId1776" Type="http://schemas.openxmlformats.org/officeDocument/2006/relationships/hyperlink" Target="http://www.ncbi.nlm.nih.gov/protein/NP_002730" TargetMode="External"/><Relationship Id="rId1983" Type="http://schemas.openxmlformats.org/officeDocument/2006/relationships/hyperlink" Target="http://www.ncbi.nlm.nih.gov/protein/NP_000446.1" TargetMode="External"/><Relationship Id="rId2827" Type="http://schemas.openxmlformats.org/officeDocument/2006/relationships/hyperlink" Target="http://www.uniprot.org/uniprot/P41240" TargetMode="External"/><Relationship Id="rId68" Type="http://schemas.openxmlformats.org/officeDocument/2006/relationships/hyperlink" Target="http://www.kinasenet.ca/showProtein?query=Q9BRS2" TargetMode="External"/><Relationship Id="rId1429" Type="http://schemas.openxmlformats.org/officeDocument/2006/relationships/hyperlink" Target="http://www.phosphonet.ca/default.aspx?search=P35221" TargetMode="External"/><Relationship Id="rId1636" Type="http://schemas.openxmlformats.org/officeDocument/2006/relationships/hyperlink" Target="http://www.ncbi.nlm.nih.gov/protein/NP_055907.3" TargetMode="External"/><Relationship Id="rId1843" Type="http://schemas.openxmlformats.org/officeDocument/2006/relationships/hyperlink" Target="http://www.ncbi.nlm.nih.gov/protein/NP_003152" TargetMode="External"/><Relationship Id="rId3089" Type="http://schemas.openxmlformats.org/officeDocument/2006/relationships/hyperlink" Target="http://www.uniprot.org/uniprot/P06493" TargetMode="External"/><Relationship Id="rId1703" Type="http://schemas.openxmlformats.org/officeDocument/2006/relationships/hyperlink" Target="http://www.ncbi.nlm.nih.gov/protein/NP_000312" TargetMode="External"/><Relationship Id="rId1910" Type="http://schemas.openxmlformats.org/officeDocument/2006/relationships/hyperlink" Target="http://www.ncbi.nlm.nih.gov/protein/NP_002410" TargetMode="External"/><Relationship Id="rId3156" Type="http://schemas.openxmlformats.org/officeDocument/2006/relationships/hyperlink" Target="http://www.uniprot.org/uniprot/P04083" TargetMode="External"/><Relationship Id="rId284" Type="http://schemas.openxmlformats.org/officeDocument/2006/relationships/hyperlink" Target="http://www.kinasenet.ca/showProtein?query=P06493" TargetMode="External"/><Relationship Id="rId491" Type="http://schemas.openxmlformats.org/officeDocument/2006/relationships/hyperlink" Target="http://www.kinasenet.ca/showProtein?query=P53779" TargetMode="External"/><Relationship Id="rId2172" Type="http://schemas.openxmlformats.org/officeDocument/2006/relationships/hyperlink" Target="http://www.ncbi.nlm.nih.gov/protein/NP_001005915.1" TargetMode="External"/><Relationship Id="rId3016" Type="http://schemas.openxmlformats.org/officeDocument/2006/relationships/hyperlink" Target="http://www.uniprot.org/uniprot/P10721" TargetMode="External"/><Relationship Id="rId3223" Type="http://schemas.openxmlformats.org/officeDocument/2006/relationships/hyperlink" Target="http://www.uniprot.org/uniprot/O15530" TargetMode="External"/><Relationship Id="rId144" Type="http://schemas.openxmlformats.org/officeDocument/2006/relationships/hyperlink" Target="http://www.kinasenet.ca/showProtein?query=P08581" TargetMode="External"/><Relationship Id="rId589" Type="http://schemas.openxmlformats.org/officeDocument/2006/relationships/hyperlink" Target="http://www.kinasenet.ca/showProtein?query=Q8IVT5" TargetMode="External"/><Relationship Id="rId796" Type="http://schemas.openxmlformats.org/officeDocument/2006/relationships/hyperlink" Target="http://www.phosphonet.ca/default.aspx?search=Q15418" TargetMode="External"/><Relationship Id="rId2477" Type="http://schemas.openxmlformats.org/officeDocument/2006/relationships/hyperlink" Target="http://www.uniprot.org/uniprot/Q7L7X3" TargetMode="External"/><Relationship Id="rId2684" Type="http://schemas.openxmlformats.org/officeDocument/2006/relationships/hyperlink" Target="http://www.uniprot.org/uniprot/Q00535" TargetMode="External"/><Relationship Id="rId351" Type="http://schemas.openxmlformats.org/officeDocument/2006/relationships/hyperlink" Target="http://www.kinasenet.ca/showProtein?query=P35968" TargetMode="External"/><Relationship Id="rId449" Type="http://schemas.openxmlformats.org/officeDocument/2006/relationships/hyperlink" Target="http://www.kinasenet.ca/showProtein?query=Q15759" TargetMode="External"/><Relationship Id="rId656" Type="http://schemas.openxmlformats.org/officeDocument/2006/relationships/hyperlink" Target="http://www.kinasenet.ca/showProtein?query=Q9UQB9" TargetMode="External"/><Relationship Id="rId863" Type="http://schemas.openxmlformats.org/officeDocument/2006/relationships/hyperlink" Target="http://www.phosphonet.ca/default.aspx?search=P53350" TargetMode="External"/><Relationship Id="rId1079" Type="http://schemas.openxmlformats.org/officeDocument/2006/relationships/hyperlink" Target="http://www.phosphonet.ca/default.aspx?search=Q02750" TargetMode="External"/><Relationship Id="rId1286" Type="http://schemas.openxmlformats.org/officeDocument/2006/relationships/hyperlink" Target="http://www.phosphonet.ca/default.aspx?search=P21860" TargetMode="External"/><Relationship Id="rId1493" Type="http://schemas.openxmlformats.org/officeDocument/2006/relationships/hyperlink" Target="http://www.phosphonet.ca/default.aspx?search=P49407" TargetMode="External"/><Relationship Id="rId2032" Type="http://schemas.openxmlformats.org/officeDocument/2006/relationships/hyperlink" Target="http://www.ncbi.nlm.nih.gov/protein/NP_004963" TargetMode="External"/><Relationship Id="rId2337" Type="http://schemas.openxmlformats.org/officeDocument/2006/relationships/hyperlink" Target="http://www.ncbi.nlm.nih.gov/protein/NP_001175.2" TargetMode="External"/><Relationship Id="rId2544" Type="http://schemas.openxmlformats.org/officeDocument/2006/relationships/hyperlink" Target="http://www.uniprot.org/uniprot/Q15131" TargetMode="External"/><Relationship Id="rId2891" Type="http://schemas.openxmlformats.org/officeDocument/2006/relationships/hyperlink" Target="http://www.uniprot.org/uniprot/P27986" TargetMode="External"/><Relationship Id="rId2989" Type="http://schemas.openxmlformats.org/officeDocument/2006/relationships/hyperlink" Target="http://www.uniprot.org/uniprot/P15311" TargetMode="External"/><Relationship Id="rId211" Type="http://schemas.openxmlformats.org/officeDocument/2006/relationships/hyperlink" Target="http://www.kinasenet.ca/showProtein?query=P09769" TargetMode="External"/><Relationship Id="rId309" Type="http://schemas.openxmlformats.org/officeDocument/2006/relationships/hyperlink" Target="http://www.kinasenet.ca/showProtein?query=P15056" TargetMode="External"/><Relationship Id="rId516" Type="http://schemas.openxmlformats.org/officeDocument/2006/relationships/hyperlink" Target="http://www.kinasenet.ca/showProtein?query=P15056" TargetMode="External"/><Relationship Id="rId1146" Type="http://schemas.openxmlformats.org/officeDocument/2006/relationships/hyperlink" Target="http://www.phosphonet.ca/default.aspx?search=P52333" TargetMode="External"/><Relationship Id="rId1798" Type="http://schemas.openxmlformats.org/officeDocument/2006/relationships/hyperlink" Target="http://www.ncbi.nlm.nih.gov/protein/NP_006866.2" TargetMode="External"/><Relationship Id="rId2751" Type="http://schemas.openxmlformats.org/officeDocument/2006/relationships/hyperlink" Target="http://www.uniprot.org/uniprot/P51451" TargetMode="External"/><Relationship Id="rId2849" Type="http://schemas.openxmlformats.org/officeDocument/2006/relationships/hyperlink" Target="http://www.uniprot.org/uniprot/P35568" TargetMode="External"/><Relationship Id="rId723" Type="http://schemas.openxmlformats.org/officeDocument/2006/relationships/hyperlink" Target="http://www.phosphonet.ca/default.aspx?search=Q9P0N9" TargetMode="External"/><Relationship Id="rId930" Type="http://schemas.openxmlformats.org/officeDocument/2006/relationships/hyperlink" Target="http://www.phosphonet.ca/default.aspx?search=O15530" TargetMode="External"/><Relationship Id="rId1006" Type="http://schemas.openxmlformats.org/officeDocument/2006/relationships/hyperlink" Target="http://www.phosphonet.ca/default.aspx?search=O60934" TargetMode="External"/><Relationship Id="rId1353" Type="http://schemas.openxmlformats.org/officeDocument/2006/relationships/hyperlink" Target="http://www.phosphonet.ca/default.aspx?search=P41240" TargetMode="External"/><Relationship Id="rId1560" Type="http://schemas.openxmlformats.org/officeDocument/2006/relationships/hyperlink" Target="http://www.ncbi.nlm.nih.gov/protein/NP_002011" TargetMode="External"/><Relationship Id="rId1658" Type="http://schemas.openxmlformats.org/officeDocument/2006/relationships/hyperlink" Target="http://www.ncbi.nlm.nih.gov/protein/NP_003020" TargetMode="External"/><Relationship Id="rId1865" Type="http://schemas.openxmlformats.org/officeDocument/2006/relationships/hyperlink" Target="http://www.ncbi.nlm.nih.gov/protein/NP_001306" TargetMode="External"/><Relationship Id="rId2404" Type="http://schemas.openxmlformats.org/officeDocument/2006/relationships/hyperlink" Target="http://www.uniprot.org/uniprot/Q9UQL6" TargetMode="External"/><Relationship Id="rId2611" Type="http://schemas.openxmlformats.org/officeDocument/2006/relationships/hyperlink" Target="http://www.uniprot.org/uniprot/Q08345" TargetMode="External"/><Relationship Id="rId2709" Type="http://schemas.openxmlformats.org/officeDocument/2006/relationships/hyperlink" Target="http://www.uniprot.org/uniprot/P60484" TargetMode="External"/><Relationship Id="rId1213" Type="http://schemas.openxmlformats.org/officeDocument/2006/relationships/hyperlink" Target="http://www.phosphonet.ca/default.aspx?search=P49840" TargetMode="External"/><Relationship Id="rId1420" Type="http://schemas.openxmlformats.org/officeDocument/2006/relationships/hyperlink" Target="http://www.phosphonet.ca/default.aspx?search=P22681" TargetMode="External"/><Relationship Id="rId1518" Type="http://schemas.openxmlformats.org/officeDocument/2006/relationships/hyperlink" Target="http://www.phosphonet.ca/default.aspx?search=P60709" TargetMode="External"/><Relationship Id="rId2916" Type="http://schemas.openxmlformats.org/officeDocument/2006/relationships/hyperlink" Target="http://www.uniprot.org/uniprot/P24723" TargetMode="External"/><Relationship Id="rId3080" Type="http://schemas.openxmlformats.org/officeDocument/2006/relationships/hyperlink" Target="http://www.uniprot.org/uniprot/P07101" TargetMode="External"/><Relationship Id="rId1725" Type="http://schemas.openxmlformats.org/officeDocument/2006/relationships/hyperlink" Target="http://www.ncbi.nlm.nih.gov/protein/NP_036364.2" TargetMode="External"/><Relationship Id="rId1932" Type="http://schemas.openxmlformats.org/officeDocument/2006/relationships/hyperlink" Target="http://www.ncbi.nlm.nih.gov/protein/NP_006334.2" TargetMode="External"/><Relationship Id="rId3178" Type="http://schemas.openxmlformats.org/officeDocument/2006/relationships/hyperlink" Target="http://www.uniprot.org/uniprot/P00533" TargetMode="External"/><Relationship Id="rId17" Type="http://schemas.openxmlformats.org/officeDocument/2006/relationships/hyperlink" Target="http://www.kinasenet.ca/showProtein?query=Q06418" TargetMode="External"/><Relationship Id="rId2194" Type="http://schemas.openxmlformats.org/officeDocument/2006/relationships/hyperlink" Target="http://www.ncbi.nlm.nih.gov/protein/NP_001107595.1" TargetMode="External"/><Relationship Id="rId3038" Type="http://schemas.openxmlformats.org/officeDocument/2006/relationships/hyperlink" Target="http://www.uniprot.org/uniprot/P08922" TargetMode="External"/><Relationship Id="rId3245" Type="http://schemas.openxmlformats.org/officeDocument/2006/relationships/hyperlink" Target="http://www.uniprot.org/uniprot/O00506" TargetMode="External"/><Relationship Id="rId166" Type="http://schemas.openxmlformats.org/officeDocument/2006/relationships/hyperlink" Target="http://www.kinasenet.ca/showProtein?query=O94804" TargetMode="External"/><Relationship Id="rId373" Type="http://schemas.openxmlformats.org/officeDocument/2006/relationships/hyperlink" Target="http://www.kinasenet.ca/showProtein?query=P00533" TargetMode="External"/><Relationship Id="rId580" Type="http://schemas.openxmlformats.org/officeDocument/2006/relationships/hyperlink" Target="http://www.kinasenet.ca/showProtein?query=P36507" TargetMode="External"/><Relationship Id="rId2054" Type="http://schemas.openxmlformats.org/officeDocument/2006/relationships/hyperlink" Target="http://www.ncbi.nlm.nih.gov/protein/NP_001269" TargetMode="External"/><Relationship Id="rId2261" Type="http://schemas.openxmlformats.org/officeDocument/2006/relationships/hyperlink" Target="http://www.ncbi.nlm.nih.gov/protein/NP_001265" TargetMode="External"/><Relationship Id="rId2499" Type="http://schemas.openxmlformats.org/officeDocument/2006/relationships/hyperlink" Target="http://www.uniprot.org/uniprot/Q16566" TargetMode="External"/><Relationship Id="rId3105" Type="http://schemas.openxmlformats.org/officeDocument/2006/relationships/hyperlink" Target="http://www.uniprot.org/uniprot/P06400" TargetMode="External"/><Relationship Id="rId1" Type="http://schemas.openxmlformats.org/officeDocument/2006/relationships/hyperlink" Target="http://www.kinasenet.ca/showProtein?query=P27361" TargetMode="External"/><Relationship Id="rId233" Type="http://schemas.openxmlformats.org/officeDocument/2006/relationships/hyperlink" Target="http://www.kinasenet.ca/showProtein?query=P04626" TargetMode="External"/><Relationship Id="rId440" Type="http://schemas.openxmlformats.org/officeDocument/2006/relationships/hyperlink" Target="http://www.kinasenet.ca/showProtein?query=P06493" TargetMode="External"/><Relationship Id="rId678" Type="http://schemas.openxmlformats.org/officeDocument/2006/relationships/hyperlink" Target="http://www.phosphonet.ca/default.aspx?search=Q9H4A3" TargetMode="External"/><Relationship Id="rId885" Type="http://schemas.openxmlformats.org/officeDocument/2006/relationships/hyperlink" Target="http://www.phosphonet.ca/default.aspx?search=Q15139" TargetMode="External"/><Relationship Id="rId1070" Type="http://schemas.openxmlformats.org/officeDocument/2006/relationships/hyperlink" Target="http://www.phosphonet.ca/default.aspx?search=P45985" TargetMode="External"/><Relationship Id="rId2121" Type="http://schemas.openxmlformats.org/officeDocument/2006/relationships/hyperlink" Target="http://www.ncbi.nlm.nih.gov/protein/NP_000133.1" TargetMode="External"/><Relationship Id="rId2359" Type="http://schemas.openxmlformats.org/officeDocument/2006/relationships/hyperlink" Target="http://www.ncbi.nlm.nih.gov/protein/NP_001617.1" TargetMode="External"/><Relationship Id="rId2566" Type="http://schemas.openxmlformats.org/officeDocument/2006/relationships/hyperlink" Target="http://www.uniprot.org/uniprot/Q13523" TargetMode="External"/><Relationship Id="rId2773" Type="http://schemas.openxmlformats.org/officeDocument/2006/relationships/hyperlink" Target="http://www.uniprot.org/uniprot/P49023" TargetMode="External"/><Relationship Id="rId2980" Type="http://schemas.openxmlformats.org/officeDocument/2006/relationships/hyperlink" Target="http://www.uniprot.org/uniprot/P16234" TargetMode="External"/><Relationship Id="rId300" Type="http://schemas.openxmlformats.org/officeDocument/2006/relationships/hyperlink" Target="http://www.kinasenet.ca/showProtein?query=Q13873" TargetMode="External"/><Relationship Id="rId538" Type="http://schemas.openxmlformats.org/officeDocument/2006/relationships/hyperlink" Target="http://www.kinasenet.ca/showProtein?query=P31749" TargetMode="External"/><Relationship Id="rId745" Type="http://schemas.openxmlformats.org/officeDocument/2006/relationships/hyperlink" Target="http://www.phosphonet.ca/default.aspx?search=P40763" TargetMode="External"/><Relationship Id="rId952" Type="http://schemas.openxmlformats.org/officeDocument/2006/relationships/hyperlink" Target="http://www.phosphonet.ca/default.aspx?search=Q13177" TargetMode="External"/><Relationship Id="rId1168" Type="http://schemas.openxmlformats.org/officeDocument/2006/relationships/hyperlink" Target="http://www.phosphonet.ca/default.aspx?search=P06213" TargetMode="External"/><Relationship Id="rId1375" Type="http://schemas.openxmlformats.org/officeDocument/2006/relationships/hyperlink" Target="http://www.phosphonet.ca/default.aspx?search=O96017" TargetMode="External"/><Relationship Id="rId1582" Type="http://schemas.openxmlformats.org/officeDocument/2006/relationships/hyperlink" Target="http://www.ncbi.nlm.nih.gov/protein/NP_001012338.1" TargetMode="External"/><Relationship Id="rId2219" Type="http://schemas.openxmlformats.org/officeDocument/2006/relationships/hyperlink" Target="http://www.ncbi.nlm.nih.gov/protein/NP_001387.2" TargetMode="External"/><Relationship Id="rId2426" Type="http://schemas.openxmlformats.org/officeDocument/2006/relationships/hyperlink" Target="http://www.uniprot.org/uniprot/Q9NZJ5" TargetMode="External"/><Relationship Id="rId2633" Type="http://schemas.openxmlformats.org/officeDocument/2006/relationships/hyperlink" Target="http://www.uniprot.org/uniprot/Q05586" TargetMode="External"/><Relationship Id="rId81" Type="http://schemas.openxmlformats.org/officeDocument/2006/relationships/hyperlink" Target="http://www.kinasenet.ca/showProtein?query=P53350" TargetMode="External"/><Relationship Id="rId605" Type="http://schemas.openxmlformats.org/officeDocument/2006/relationships/hyperlink" Target="http://www.kinasenet.ca/showProtein?query=P49841" TargetMode="External"/><Relationship Id="rId812" Type="http://schemas.openxmlformats.org/officeDocument/2006/relationships/hyperlink" Target="http://www.phosphonet.ca/default.aspx?search=Q04912" TargetMode="External"/><Relationship Id="rId1028" Type="http://schemas.openxmlformats.org/officeDocument/2006/relationships/hyperlink" Target="http://www.phosphonet.ca/default.aspx?search=Q9UQ07" TargetMode="External"/><Relationship Id="rId1235" Type="http://schemas.openxmlformats.org/officeDocument/2006/relationships/hyperlink" Target="http://www.phosphonet.ca/default.aspx?search=Q12778" TargetMode="External"/><Relationship Id="rId1442" Type="http://schemas.openxmlformats.org/officeDocument/2006/relationships/hyperlink" Target="http://www.phosphonet.ca/default.aspx?search=Q06187" TargetMode="External"/><Relationship Id="rId1887" Type="http://schemas.openxmlformats.org/officeDocument/2006/relationships/hyperlink" Target="http://www.ncbi.nlm.nih.gov/protein/NP_446342" TargetMode="External"/><Relationship Id="rId2840" Type="http://schemas.openxmlformats.org/officeDocument/2006/relationships/hyperlink" Target="http://www.uniprot.org/uniprot/P36507" TargetMode="External"/><Relationship Id="rId2938" Type="http://schemas.openxmlformats.org/officeDocument/2006/relationships/hyperlink" Target="http://www.uniprot.org/uniprot/P21860" TargetMode="External"/><Relationship Id="rId1302" Type="http://schemas.openxmlformats.org/officeDocument/2006/relationships/hyperlink" Target="http://www.phosphonet.ca/default.aspx?search=P29317" TargetMode="External"/><Relationship Id="rId1747" Type="http://schemas.openxmlformats.org/officeDocument/2006/relationships/hyperlink" Target="http://www.ncbi.nlm.nih.gov/protein/NP_002652.2" TargetMode="External"/><Relationship Id="rId1954" Type="http://schemas.openxmlformats.org/officeDocument/2006/relationships/hyperlink" Target="http://www.ncbi.nlm.nih.gov/protein/NP_109587.1" TargetMode="External"/><Relationship Id="rId2700" Type="http://schemas.openxmlformats.org/officeDocument/2006/relationships/hyperlink" Target="http://www.uniprot.org/uniprot/P68104" TargetMode="External"/><Relationship Id="rId39" Type="http://schemas.openxmlformats.org/officeDocument/2006/relationships/hyperlink" Target="http://www.kinasenet.ca/showProtein?query=P43405" TargetMode="External"/><Relationship Id="rId1607" Type="http://schemas.openxmlformats.org/officeDocument/2006/relationships/hyperlink" Target="http://www.ncbi.nlm.nih.gov/protein/NP_663304.1" TargetMode="External"/><Relationship Id="rId1814" Type="http://schemas.openxmlformats.org/officeDocument/2006/relationships/hyperlink" Target="http://www.ncbi.nlm.nih.gov/protein/NP_006197" TargetMode="External"/><Relationship Id="rId188" Type="http://schemas.openxmlformats.org/officeDocument/2006/relationships/hyperlink" Target="http://www.kinasenet.ca/showProtein?query=P51617" TargetMode="External"/><Relationship Id="rId395" Type="http://schemas.openxmlformats.org/officeDocument/2006/relationships/hyperlink" Target="http://www.kinasenet.ca/showProtein?query=Q05655" TargetMode="External"/><Relationship Id="rId2076" Type="http://schemas.openxmlformats.org/officeDocument/2006/relationships/hyperlink" Target="http://www.ncbi.nlm.nih.gov/protein/NP_003521" TargetMode="External"/><Relationship Id="rId2283" Type="http://schemas.openxmlformats.org/officeDocument/2006/relationships/hyperlink" Target="http://www.ncbi.nlm.nih.gov/protein/NP_005179.2" TargetMode="External"/><Relationship Id="rId2490" Type="http://schemas.openxmlformats.org/officeDocument/2006/relationships/hyperlink" Target="http://www.uniprot.org/uniprot/Q16659" TargetMode="External"/><Relationship Id="rId2588" Type="http://schemas.openxmlformats.org/officeDocument/2006/relationships/hyperlink" Target="http://www.uniprot.org/uniprot/Q13163" TargetMode="External"/><Relationship Id="rId3127" Type="http://schemas.openxmlformats.org/officeDocument/2006/relationships/hyperlink" Target="http://www.uniprot.org/uniprot/P05412" TargetMode="External"/><Relationship Id="rId255" Type="http://schemas.openxmlformats.org/officeDocument/2006/relationships/hyperlink" Target="http://www.kinasenet.ca/showProtein?query=Q08345" TargetMode="External"/><Relationship Id="rId462" Type="http://schemas.openxmlformats.org/officeDocument/2006/relationships/hyperlink" Target="http://www.kinasenet.ca/showProtein?query=Q13535" TargetMode="External"/><Relationship Id="rId1092" Type="http://schemas.openxmlformats.org/officeDocument/2006/relationships/hyperlink" Target="http://www.phosphonet.ca/default.aspx?search=P36507" TargetMode="External"/><Relationship Id="rId1397" Type="http://schemas.openxmlformats.org/officeDocument/2006/relationships/hyperlink" Target="http://www.phosphonet.ca/default.aspx?search=Q00535" TargetMode="External"/><Relationship Id="rId2143" Type="http://schemas.openxmlformats.org/officeDocument/2006/relationships/hyperlink" Target="http://www.ncbi.nlm.nih.gov/protein/NP_000116.2" TargetMode="External"/><Relationship Id="rId2350" Type="http://schemas.openxmlformats.org/officeDocument/2006/relationships/hyperlink" Target="http://www.ncbi.nlm.nih.gov/protein/NP_001002857.1" TargetMode="External"/><Relationship Id="rId2795" Type="http://schemas.openxmlformats.org/officeDocument/2006/relationships/hyperlink" Target="http://www.uniprot.org/uniprot/P43405" TargetMode="External"/><Relationship Id="rId115" Type="http://schemas.openxmlformats.org/officeDocument/2006/relationships/hyperlink" Target="http://www.kinasenet.ca/showProtein?query=O15264" TargetMode="External"/><Relationship Id="rId322" Type="http://schemas.openxmlformats.org/officeDocument/2006/relationships/hyperlink" Target="http://www.kinasenet.ca/showProtein?query=Q13131" TargetMode="External"/><Relationship Id="rId767" Type="http://schemas.openxmlformats.org/officeDocument/2006/relationships/hyperlink" Target="http://www.phosphonet.ca/default.aspx?search=Q9H2G2" TargetMode="External"/><Relationship Id="rId974" Type="http://schemas.openxmlformats.org/officeDocument/2006/relationships/hyperlink" Target="http://www.phosphonet.ca/default.aspx?search=P53778" TargetMode="External"/><Relationship Id="rId2003" Type="http://schemas.openxmlformats.org/officeDocument/2006/relationships/hyperlink" Target="http://www.ncbi.nlm.nih.gov/protein/NP_000213.1" TargetMode="External"/><Relationship Id="rId2210" Type="http://schemas.openxmlformats.org/officeDocument/2006/relationships/hyperlink" Target="http://www.ncbi.nlm.nih.gov/protein/NP_005219" TargetMode="External"/><Relationship Id="rId2448" Type="http://schemas.openxmlformats.org/officeDocument/2006/relationships/hyperlink" Target="http://www.uniprot.org/uniprot/Q99683" TargetMode="External"/><Relationship Id="rId2655" Type="http://schemas.openxmlformats.org/officeDocument/2006/relationships/hyperlink" Target="http://www.uniprot.org/uniprot/Q04637" TargetMode="External"/><Relationship Id="rId2862" Type="http://schemas.openxmlformats.org/officeDocument/2006/relationships/hyperlink" Target="http://www.uniprot.org/uniprot/P31751" TargetMode="External"/><Relationship Id="rId627" Type="http://schemas.openxmlformats.org/officeDocument/2006/relationships/hyperlink" Target="http://www.kinasenet.ca/showProtein?query=P04626" TargetMode="External"/><Relationship Id="rId834" Type="http://schemas.openxmlformats.org/officeDocument/2006/relationships/hyperlink" Target="http://www.phosphonet.ca/default.aspx?search=P06400" TargetMode="External"/><Relationship Id="rId1257" Type="http://schemas.openxmlformats.org/officeDocument/2006/relationships/hyperlink" Target="http://www.phosphonet.ca/default.aspx?search=Q05397" TargetMode="External"/><Relationship Id="rId1464" Type="http://schemas.openxmlformats.org/officeDocument/2006/relationships/hyperlink" Target="http://www.phosphonet.ca/default.aspx?search=P25098" TargetMode="External"/><Relationship Id="rId1671" Type="http://schemas.openxmlformats.org/officeDocument/2006/relationships/hyperlink" Target="http://www.ncbi.nlm.nih.gov/protein/NP_002944" TargetMode="External"/><Relationship Id="rId2308" Type="http://schemas.openxmlformats.org/officeDocument/2006/relationships/hyperlink" Target="http://www.ncbi.nlm.nih.gov/protein/NP_005966.1" TargetMode="External"/><Relationship Id="rId2515" Type="http://schemas.openxmlformats.org/officeDocument/2006/relationships/hyperlink" Target="http://www.uniprot.org/uniprot/Q15797" TargetMode="External"/><Relationship Id="rId2722" Type="http://schemas.openxmlformats.org/officeDocument/2006/relationships/hyperlink" Target="http://www.uniprot.org/uniprot/P53778" TargetMode="External"/><Relationship Id="rId901" Type="http://schemas.openxmlformats.org/officeDocument/2006/relationships/hyperlink" Target="http://www.phosphonet.ca/default.aspx?search=Q05655" TargetMode="External"/><Relationship Id="rId1117" Type="http://schemas.openxmlformats.org/officeDocument/2006/relationships/hyperlink" Target="http://www.phosphonet.ca/default.aspx?search=O95835" TargetMode="External"/><Relationship Id="rId1324" Type="http://schemas.openxmlformats.org/officeDocument/2006/relationships/hyperlink" Target="http://www.phosphonet.ca/default.aspx?search=P00533" TargetMode="External"/><Relationship Id="rId1531" Type="http://schemas.openxmlformats.org/officeDocument/2006/relationships/hyperlink" Target="http://www.phosphonet.ca/default.aspx?search=P00519" TargetMode="External"/><Relationship Id="rId1769" Type="http://schemas.openxmlformats.org/officeDocument/2006/relationships/hyperlink" Target="http://www.ncbi.nlm.nih.gov/protein/NP_002731" TargetMode="External"/><Relationship Id="rId1976" Type="http://schemas.openxmlformats.org/officeDocument/2006/relationships/hyperlink" Target="http://www.ncbi.nlm.nih.gov/protein/NP_005897.1" TargetMode="External"/><Relationship Id="rId3191" Type="http://schemas.openxmlformats.org/officeDocument/2006/relationships/hyperlink" Target="http://www.uniprot.org/uniprot/O96017" TargetMode="External"/><Relationship Id="rId30" Type="http://schemas.openxmlformats.org/officeDocument/2006/relationships/hyperlink" Target="http://www.kinasenet.ca/showProtein?query=Q13470" TargetMode="External"/><Relationship Id="rId1629" Type="http://schemas.openxmlformats.org/officeDocument/2006/relationships/hyperlink" Target="http://www.ncbi.nlm.nih.gov/protein/NP_005408" TargetMode="External"/><Relationship Id="rId1836" Type="http://schemas.openxmlformats.org/officeDocument/2006/relationships/hyperlink" Target="http://www.ncbi.nlm.nih.gov/protein/NP_002567" TargetMode="External"/><Relationship Id="rId1903" Type="http://schemas.openxmlformats.org/officeDocument/2006/relationships/hyperlink" Target="http://www.ncbi.nlm.nih.gov/protein/NP_004746" TargetMode="External"/><Relationship Id="rId2098" Type="http://schemas.openxmlformats.org/officeDocument/2006/relationships/hyperlink" Target="http://www.ncbi.nlm.nih.gov/protein/NP_000818.2" TargetMode="External"/><Relationship Id="rId3051" Type="http://schemas.openxmlformats.org/officeDocument/2006/relationships/hyperlink" Target="http://www.uniprot.org/uniprot/P08581" TargetMode="External"/><Relationship Id="rId3149" Type="http://schemas.openxmlformats.org/officeDocument/2006/relationships/hyperlink" Target="http://www.uniprot.org/uniprot/P04629" TargetMode="External"/><Relationship Id="rId277" Type="http://schemas.openxmlformats.org/officeDocument/2006/relationships/hyperlink" Target="http://www.kinasenet.ca/showProtein?query=P11802" TargetMode="External"/><Relationship Id="rId484" Type="http://schemas.openxmlformats.org/officeDocument/2006/relationships/hyperlink" Target="http://www.kinasenet.ca/showProtein?query=Q13164" TargetMode="External"/><Relationship Id="rId2165" Type="http://schemas.openxmlformats.org/officeDocument/2006/relationships/hyperlink" Target="http://www.ncbi.nlm.nih.gov/protein/NP_001036064.1" TargetMode="External"/><Relationship Id="rId3009" Type="http://schemas.openxmlformats.org/officeDocument/2006/relationships/hyperlink" Target="http://www.uniprot.org/uniprot/P11362" TargetMode="External"/><Relationship Id="rId3216" Type="http://schemas.openxmlformats.org/officeDocument/2006/relationships/hyperlink" Target="http://www.uniprot.org/uniprot/O60285" TargetMode="External"/><Relationship Id="rId137" Type="http://schemas.openxmlformats.org/officeDocument/2006/relationships/hyperlink" Target="http://www.kinasenet.ca/showProtein?query=Q16584" TargetMode="External"/><Relationship Id="rId344" Type="http://schemas.openxmlformats.org/officeDocument/2006/relationships/hyperlink" Target="http://www.kinasenet.ca/showProtein?query=P27361" TargetMode="External"/><Relationship Id="rId691" Type="http://schemas.openxmlformats.org/officeDocument/2006/relationships/hyperlink" Target="http://www.phosphonet.ca/default.aspx?search=P35968" TargetMode="External"/><Relationship Id="rId789" Type="http://schemas.openxmlformats.org/officeDocument/2006/relationships/hyperlink" Target="http://www.phosphonet.ca/default.aspx?search=P23443" TargetMode="External"/><Relationship Id="rId996" Type="http://schemas.openxmlformats.org/officeDocument/2006/relationships/hyperlink" Target="http://www.phosphonet.ca/default.aspx?search=Q04206" TargetMode="External"/><Relationship Id="rId2025" Type="http://schemas.openxmlformats.org/officeDocument/2006/relationships/hyperlink" Target="http://www.ncbi.nlm.nih.gov/protein/NP_000206" TargetMode="External"/><Relationship Id="rId2372" Type="http://schemas.openxmlformats.org/officeDocument/2006/relationships/hyperlink" Target="http://www.ncbi.nlm.nih.gov/protein/NP_000655" TargetMode="External"/><Relationship Id="rId2677" Type="http://schemas.openxmlformats.org/officeDocument/2006/relationships/hyperlink" Target="http://www.uniprot.org/uniprot/Q01974" TargetMode="External"/><Relationship Id="rId2884" Type="http://schemas.openxmlformats.org/officeDocument/2006/relationships/hyperlink" Target="http://www.uniprot.org/uniprot/P29320" TargetMode="External"/><Relationship Id="rId551" Type="http://schemas.openxmlformats.org/officeDocument/2006/relationships/hyperlink" Target="http://www.kinasenet.ca/showProtein?query=P51955" TargetMode="External"/><Relationship Id="rId649" Type="http://schemas.openxmlformats.org/officeDocument/2006/relationships/hyperlink" Target="http://www.kinasenet.ca/showProtein?query=P06493" TargetMode="External"/><Relationship Id="rId856" Type="http://schemas.openxmlformats.org/officeDocument/2006/relationships/hyperlink" Target="http://www.phosphonet.ca/default.aspx?search=Q9BZL6" TargetMode="External"/><Relationship Id="rId1181" Type="http://schemas.openxmlformats.org/officeDocument/2006/relationships/hyperlink" Target="http://www.phosphonet.ca/default.aspx?search=O15111" TargetMode="External"/><Relationship Id="rId1279" Type="http://schemas.openxmlformats.org/officeDocument/2006/relationships/hyperlink" Target="http://www.phosphonet.ca/default.aspx?search=P27361" TargetMode="External"/><Relationship Id="rId1486" Type="http://schemas.openxmlformats.org/officeDocument/2006/relationships/hyperlink" Target="http://www.phosphonet.ca/default.aspx?search=P15336" TargetMode="External"/><Relationship Id="rId2232" Type="http://schemas.openxmlformats.org/officeDocument/2006/relationships/hyperlink" Target="http://www.ncbi.nlm.nih.gov/protein/NP_114172" TargetMode="External"/><Relationship Id="rId2537" Type="http://schemas.openxmlformats.org/officeDocument/2006/relationships/hyperlink" Target="http://www.uniprot.org/uniprot/Q15303" TargetMode="External"/><Relationship Id="rId204" Type="http://schemas.openxmlformats.org/officeDocument/2006/relationships/hyperlink" Target="http://www.kinasenet.ca/showProtein?query=Q12851" TargetMode="External"/><Relationship Id="rId411" Type="http://schemas.openxmlformats.org/officeDocument/2006/relationships/hyperlink" Target="http://www.kinasenet.ca/showProtein?query=P36507" TargetMode="External"/><Relationship Id="rId509" Type="http://schemas.openxmlformats.org/officeDocument/2006/relationships/hyperlink" Target="http://www.kinasenet.ca/showProtein?query=P08922" TargetMode="External"/><Relationship Id="rId1041" Type="http://schemas.openxmlformats.org/officeDocument/2006/relationships/hyperlink" Target="http://www.phosphonet.ca/default.aspx?search=P45985" TargetMode="External"/><Relationship Id="rId1139" Type="http://schemas.openxmlformats.org/officeDocument/2006/relationships/hyperlink" Target="http://www.phosphonet.ca/default.aspx?search=P53779" TargetMode="External"/><Relationship Id="rId1346" Type="http://schemas.openxmlformats.org/officeDocument/2006/relationships/hyperlink" Target="http://www.phosphonet.ca/default.aspx?search=Q12852" TargetMode="External"/><Relationship Id="rId1693" Type="http://schemas.openxmlformats.org/officeDocument/2006/relationships/hyperlink" Target="http://www.ncbi.nlm.nih.gov/protein/NP_003795" TargetMode="External"/><Relationship Id="rId1998" Type="http://schemas.openxmlformats.org/officeDocument/2006/relationships/hyperlink" Target="http://www.ncbi.nlm.nih.gov/protein/NP_006273" TargetMode="External"/><Relationship Id="rId2744" Type="http://schemas.openxmlformats.org/officeDocument/2006/relationships/hyperlink" Target="http://www.uniprot.org/uniprot/P51813" TargetMode="External"/><Relationship Id="rId2951" Type="http://schemas.openxmlformats.org/officeDocument/2006/relationships/hyperlink" Target="http://www.uniprot.org/uniprot/P19525" TargetMode="External"/><Relationship Id="rId716" Type="http://schemas.openxmlformats.org/officeDocument/2006/relationships/hyperlink" Target="http://www.phosphonet.ca/default.aspx?search=Q9Y490" TargetMode="External"/><Relationship Id="rId923" Type="http://schemas.openxmlformats.org/officeDocument/2006/relationships/hyperlink" Target="http://www.phosphonet.ca/default.aspx?search=P27986" TargetMode="External"/><Relationship Id="rId1553" Type="http://schemas.openxmlformats.org/officeDocument/2006/relationships/hyperlink" Target="http://www.ncbi.nlm.nih.gov/protein/NP_061852.3" TargetMode="External"/><Relationship Id="rId1760" Type="http://schemas.openxmlformats.org/officeDocument/2006/relationships/hyperlink" Target="http://www.ncbi.nlm.nih.gov/protein/NP_006248" TargetMode="External"/><Relationship Id="rId1858" Type="http://schemas.openxmlformats.org/officeDocument/2006/relationships/hyperlink" Target="http://www.ncbi.nlm.nih.gov/protein/NP_002745" TargetMode="External"/><Relationship Id="rId2604" Type="http://schemas.openxmlformats.org/officeDocument/2006/relationships/hyperlink" Target="http://www.uniprot.org/uniprot/Q12852" TargetMode="External"/><Relationship Id="rId2811" Type="http://schemas.openxmlformats.org/officeDocument/2006/relationships/hyperlink" Target="http://www.uniprot.org/uniprot/P42345" TargetMode="External"/><Relationship Id="rId52" Type="http://schemas.openxmlformats.org/officeDocument/2006/relationships/hyperlink" Target="http://www.kinasenet.ca/showProtein?query=Q86YV5" TargetMode="External"/><Relationship Id="rId1206" Type="http://schemas.openxmlformats.org/officeDocument/2006/relationships/hyperlink" Target="http://www.phosphonet.ca/default.aspx?search=Q16774" TargetMode="External"/><Relationship Id="rId1413" Type="http://schemas.openxmlformats.org/officeDocument/2006/relationships/hyperlink" Target="http://www.phosphonet.ca/default.aspx?search=P06493" TargetMode="External"/><Relationship Id="rId1620" Type="http://schemas.openxmlformats.org/officeDocument/2006/relationships/hyperlink" Target="http://www.ncbi.nlm.nih.gov/protein/NP_003141" TargetMode="External"/><Relationship Id="rId2909" Type="http://schemas.openxmlformats.org/officeDocument/2006/relationships/hyperlink" Target="http://www.uniprot.org/uniprot/P25098" TargetMode="External"/><Relationship Id="rId3073" Type="http://schemas.openxmlformats.org/officeDocument/2006/relationships/hyperlink" Target="http://www.uniprot.org/uniprot/P07333" TargetMode="External"/><Relationship Id="rId1718" Type="http://schemas.openxmlformats.org/officeDocument/2006/relationships/hyperlink" Target="http://www.ncbi.nlm.nih.gov/protein/NP_002871" TargetMode="External"/><Relationship Id="rId1925" Type="http://schemas.openxmlformats.org/officeDocument/2006/relationships/hyperlink" Target="http://www.ncbi.nlm.nih.gov/protein/NP_002747" TargetMode="External"/><Relationship Id="rId3140" Type="http://schemas.openxmlformats.org/officeDocument/2006/relationships/hyperlink" Target="http://www.uniprot.org/uniprot/P00533" TargetMode="External"/><Relationship Id="rId299" Type="http://schemas.openxmlformats.org/officeDocument/2006/relationships/hyperlink" Target="http://www.kinasenet.ca/showProtein?query=P51813" TargetMode="External"/><Relationship Id="rId2187" Type="http://schemas.openxmlformats.org/officeDocument/2006/relationships/hyperlink" Target="http://www.ncbi.nlm.nih.gov/protein/NP_005223" TargetMode="External"/><Relationship Id="rId2394" Type="http://schemas.openxmlformats.org/officeDocument/2006/relationships/hyperlink" Target="http://www.uniprot.org/uniprot/Q9Y2U5" TargetMode="External"/><Relationship Id="rId3238" Type="http://schemas.openxmlformats.org/officeDocument/2006/relationships/hyperlink" Target="http://www.uniprot.org/uniprot/O15111" TargetMode="External"/><Relationship Id="rId159" Type="http://schemas.openxmlformats.org/officeDocument/2006/relationships/hyperlink" Target="http://www.kinasenet.ca/showProtein?query=Q8IW41" TargetMode="External"/><Relationship Id="rId366" Type="http://schemas.openxmlformats.org/officeDocument/2006/relationships/hyperlink" Target="http://www.kinasenet.ca/showProtein?query=P23443" TargetMode="External"/><Relationship Id="rId573" Type="http://schemas.openxmlformats.org/officeDocument/2006/relationships/hyperlink" Target="http://www.kinasenet.ca/showProtein?query=P46734" TargetMode="External"/><Relationship Id="rId780" Type="http://schemas.openxmlformats.org/officeDocument/2006/relationships/hyperlink" Target="http://www.phosphonet.ca/default.aspx?search=O15357" TargetMode="External"/><Relationship Id="rId2047" Type="http://schemas.openxmlformats.org/officeDocument/2006/relationships/hyperlink" Target="http://www.ncbi.nlm.nih.gov/protein/NP_000199" TargetMode="External"/><Relationship Id="rId2254" Type="http://schemas.openxmlformats.org/officeDocument/2006/relationships/hyperlink" Target="http://www.ncbi.nlm.nih.gov/protein/NP_004062.2" TargetMode="External"/><Relationship Id="rId2461" Type="http://schemas.openxmlformats.org/officeDocument/2006/relationships/hyperlink" Target="http://www.uniprot.org/uniprot/Q96B36" TargetMode="External"/><Relationship Id="rId2699" Type="http://schemas.openxmlformats.org/officeDocument/2006/relationships/hyperlink" Target="http://www.uniprot.org/uniprot/P68400" TargetMode="External"/><Relationship Id="rId3000" Type="http://schemas.openxmlformats.org/officeDocument/2006/relationships/hyperlink" Target="http://www.uniprot.org/uniprot/P12931" TargetMode="External"/><Relationship Id="rId226" Type="http://schemas.openxmlformats.org/officeDocument/2006/relationships/hyperlink" Target="http://www.kinasenet.ca/showProtein?query=P28482" TargetMode="External"/><Relationship Id="rId433" Type="http://schemas.openxmlformats.org/officeDocument/2006/relationships/hyperlink" Target="http://www.kinasenet.ca/showProtein?query=Q05397" TargetMode="External"/><Relationship Id="rId878" Type="http://schemas.openxmlformats.org/officeDocument/2006/relationships/hyperlink" Target="http://www.phosphonet.ca/default.aspx?search=Q05513" TargetMode="External"/><Relationship Id="rId1063" Type="http://schemas.openxmlformats.org/officeDocument/2006/relationships/hyperlink" Target="http://www.phosphonet.ca/default.aspx?search=Q9Y2U5" TargetMode="External"/><Relationship Id="rId1270" Type="http://schemas.openxmlformats.org/officeDocument/2006/relationships/hyperlink" Target="http://www.phosphonet.ca/default.aspx?search=P28482" TargetMode="External"/><Relationship Id="rId2114" Type="http://schemas.openxmlformats.org/officeDocument/2006/relationships/hyperlink" Target="http://www.ncbi.nlm.nih.gov/protein/NP_005243" TargetMode="External"/><Relationship Id="rId2559" Type="http://schemas.openxmlformats.org/officeDocument/2006/relationships/hyperlink" Target="http://www.uniprot.org/uniprot/Q13546" TargetMode="External"/><Relationship Id="rId2766" Type="http://schemas.openxmlformats.org/officeDocument/2006/relationships/hyperlink" Target="http://www.uniprot.org/uniprot/P49407" TargetMode="External"/><Relationship Id="rId2973" Type="http://schemas.openxmlformats.org/officeDocument/2006/relationships/hyperlink" Target="http://www.uniprot.org/uniprot/P16885" TargetMode="External"/><Relationship Id="rId640" Type="http://schemas.openxmlformats.org/officeDocument/2006/relationships/hyperlink" Target="http://www.kinasenet.ca/showProtein?query=P50750" TargetMode="External"/><Relationship Id="rId738" Type="http://schemas.openxmlformats.org/officeDocument/2006/relationships/hyperlink" Target="http://www.phosphonet.ca/default.aspx?search=P43405" TargetMode="External"/><Relationship Id="rId945" Type="http://schemas.openxmlformats.org/officeDocument/2006/relationships/hyperlink" Target="http://www.phosphonet.ca/default.aspx?search=P49023" TargetMode="External"/><Relationship Id="rId1368" Type="http://schemas.openxmlformats.org/officeDocument/2006/relationships/hyperlink" Target="http://www.phosphonet.ca/default.aspx?search=Q9Y281" TargetMode="External"/><Relationship Id="rId1575" Type="http://schemas.openxmlformats.org/officeDocument/2006/relationships/hyperlink" Target="http://www.ncbi.nlm.nih.gov/protein/NP_003322" TargetMode="External"/><Relationship Id="rId1782" Type="http://schemas.openxmlformats.org/officeDocument/2006/relationships/hyperlink" Target="http://www.ncbi.nlm.nih.gov/protein/NP_006245" TargetMode="External"/><Relationship Id="rId2321" Type="http://schemas.openxmlformats.org/officeDocument/2006/relationships/hyperlink" Target="http://www.ncbi.nlm.nih.gov/protein/NP_004318.3" TargetMode="External"/><Relationship Id="rId2419" Type="http://schemas.openxmlformats.org/officeDocument/2006/relationships/hyperlink" Target="http://www.uniprot.org/uniprot/Q9UEY8" TargetMode="External"/><Relationship Id="rId2626" Type="http://schemas.openxmlformats.org/officeDocument/2006/relationships/hyperlink" Target="http://www.uniprot.org/uniprot/Q05655" TargetMode="External"/><Relationship Id="rId2833" Type="http://schemas.openxmlformats.org/officeDocument/2006/relationships/hyperlink" Target="http://www.uniprot.org/uniprot/P38398" TargetMode="External"/><Relationship Id="rId74" Type="http://schemas.openxmlformats.org/officeDocument/2006/relationships/hyperlink" Target="http://www.kinasenet.ca/showProtein?query=Q14289" TargetMode="External"/><Relationship Id="rId500" Type="http://schemas.openxmlformats.org/officeDocument/2006/relationships/hyperlink" Target="http://www.kinasenet.ca/showProtein?query=P29597" TargetMode="External"/><Relationship Id="rId805" Type="http://schemas.openxmlformats.org/officeDocument/2006/relationships/hyperlink" Target="http://www.phosphonet.ca/default.aspx?search=P08922" TargetMode="External"/><Relationship Id="rId1130" Type="http://schemas.openxmlformats.org/officeDocument/2006/relationships/hyperlink" Target="http://www.phosphonet.ca/default.aspx?search=P10721" TargetMode="External"/><Relationship Id="rId1228" Type="http://schemas.openxmlformats.org/officeDocument/2006/relationships/hyperlink" Target="http://www.phosphonet.ca/default.aspx?search=Q8WU20" TargetMode="External"/><Relationship Id="rId1435" Type="http://schemas.openxmlformats.org/officeDocument/2006/relationships/hyperlink" Target="http://www.phosphonet.ca/default.aspx?search=Q8IU85" TargetMode="External"/><Relationship Id="rId1642" Type="http://schemas.openxmlformats.org/officeDocument/2006/relationships/hyperlink" Target="http://www.ncbi.nlm.nih.gov/protein/NP_055535.2" TargetMode="External"/><Relationship Id="rId1947" Type="http://schemas.openxmlformats.org/officeDocument/2006/relationships/hyperlink" Target="http://www.ncbi.nlm.nih.gov/protein/NP_006600.3" TargetMode="External"/><Relationship Id="rId2900" Type="http://schemas.openxmlformats.org/officeDocument/2006/relationships/hyperlink" Target="http://www.uniprot.org/uniprot/P27361" TargetMode="External"/><Relationship Id="rId3095" Type="http://schemas.openxmlformats.org/officeDocument/2006/relationships/hyperlink" Target="http://www.uniprot.org/uniprot/P06493" TargetMode="External"/><Relationship Id="rId1502" Type="http://schemas.openxmlformats.org/officeDocument/2006/relationships/hyperlink" Target="http://www.phosphonet.ca/default.aspx?search=Q9UM73" TargetMode="External"/><Relationship Id="rId1807" Type="http://schemas.openxmlformats.org/officeDocument/2006/relationships/hyperlink" Target="http://www.ncbi.nlm.nih.gov/protein/NP_002604.1" TargetMode="External"/><Relationship Id="rId3162" Type="http://schemas.openxmlformats.org/officeDocument/2006/relationships/hyperlink" Target="http://www.uniprot.org/uniprot/P03372" TargetMode="External"/><Relationship Id="rId290" Type="http://schemas.openxmlformats.org/officeDocument/2006/relationships/hyperlink" Target="http://www.kinasenet.ca/showProtein?query=Q8IU85" TargetMode="External"/><Relationship Id="rId388" Type="http://schemas.openxmlformats.org/officeDocument/2006/relationships/hyperlink" Target="http://www.kinasenet.ca/showProtein?query=P41743" TargetMode="External"/><Relationship Id="rId2069" Type="http://schemas.openxmlformats.org/officeDocument/2006/relationships/hyperlink" Target="http://www.ncbi.nlm.nih.gov/protein/NP_031381" TargetMode="External"/><Relationship Id="rId3022" Type="http://schemas.openxmlformats.org/officeDocument/2006/relationships/hyperlink" Target="http://www.uniprot.org/uniprot/P10721" TargetMode="External"/><Relationship Id="rId150" Type="http://schemas.openxmlformats.org/officeDocument/2006/relationships/hyperlink" Target="http://www.kinasenet.ca/showProtein?query=P08581" TargetMode="External"/><Relationship Id="rId595" Type="http://schemas.openxmlformats.org/officeDocument/2006/relationships/hyperlink" Target="http://www.kinasenet.ca/showProtein?query=O60674" TargetMode="External"/><Relationship Id="rId2276" Type="http://schemas.openxmlformats.org/officeDocument/2006/relationships/hyperlink" Target="http://www.ncbi.nlm.nih.gov/protein/NP_057591.2" TargetMode="External"/><Relationship Id="rId2483" Type="http://schemas.openxmlformats.org/officeDocument/2006/relationships/hyperlink" Target="http://www.uniprot.org/uniprot/Q62388" TargetMode="External"/><Relationship Id="rId2690" Type="http://schemas.openxmlformats.org/officeDocument/2006/relationships/hyperlink" Target="http://www.uniprot.org/uniprot/Q00534" TargetMode="External"/><Relationship Id="rId248" Type="http://schemas.openxmlformats.org/officeDocument/2006/relationships/hyperlink" Target="http://www.kinasenet.ca/showProtein?query=Q92630" TargetMode="External"/><Relationship Id="rId455" Type="http://schemas.openxmlformats.org/officeDocument/2006/relationships/hyperlink" Target="http://www.kinasenet.ca/showProtein?query=P09619" TargetMode="External"/><Relationship Id="rId662" Type="http://schemas.openxmlformats.org/officeDocument/2006/relationships/hyperlink" Target="http://www.kinasenet.ca/showProtein?query=Q07912" TargetMode="External"/><Relationship Id="rId1085" Type="http://schemas.openxmlformats.org/officeDocument/2006/relationships/hyperlink" Target="http://www.phosphonet.ca/default.aspx?search=Q02750" TargetMode="External"/><Relationship Id="rId1292" Type="http://schemas.openxmlformats.org/officeDocument/2006/relationships/hyperlink" Target="http://www.phosphonet.ca/default.aspx?search=P04626" TargetMode="External"/><Relationship Id="rId2136" Type="http://schemas.openxmlformats.org/officeDocument/2006/relationships/hyperlink" Target="http://www.ncbi.nlm.nih.gov/protein/NP_005598" TargetMode="External"/><Relationship Id="rId2343" Type="http://schemas.openxmlformats.org/officeDocument/2006/relationships/hyperlink" Target="http://www.ncbi.nlm.nih.gov/protein/NP_005914" TargetMode="External"/><Relationship Id="rId2550" Type="http://schemas.openxmlformats.org/officeDocument/2006/relationships/hyperlink" Target="http://www.uniprot.org/uniprot/Q14289" TargetMode="External"/><Relationship Id="rId2788" Type="http://schemas.openxmlformats.org/officeDocument/2006/relationships/hyperlink" Target="http://www.uniprot.org/uniprot/P45983" TargetMode="External"/><Relationship Id="rId2995" Type="http://schemas.openxmlformats.org/officeDocument/2006/relationships/hyperlink" Target="http://www.uniprot.org/uniprot/P14635" TargetMode="External"/><Relationship Id="rId108" Type="http://schemas.openxmlformats.org/officeDocument/2006/relationships/hyperlink" Target="http://www.kinasenet.ca/showProtein?query=Q13177" TargetMode="External"/><Relationship Id="rId315" Type="http://schemas.openxmlformats.org/officeDocument/2006/relationships/hyperlink" Target="http://www.kinasenet.ca/showProtein?query=Q13535" TargetMode="External"/><Relationship Id="rId522" Type="http://schemas.openxmlformats.org/officeDocument/2006/relationships/hyperlink" Target="http://www.kinasenet.ca/showProtein?query=P19525" TargetMode="External"/><Relationship Id="rId967" Type="http://schemas.openxmlformats.org/officeDocument/2006/relationships/hyperlink" Target="http://www.phosphonet.ca/default.aspx?search=P23443" TargetMode="External"/><Relationship Id="rId1152" Type="http://schemas.openxmlformats.org/officeDocument/2006/relationships/hyperlink" Target="http://www.phosphonet.ca/default.aspx?search=O60674" TargetMode="External"/><Relationship Id="rId1597" Type="http://schemas.openxmlformats.org/officeDocument/2006/relationships/hyperlink" Target="http://www.ncbi.nlm.nih.gov/protein/NP_037386" TargetMode="External"/><Relationship Id="rId2203" Type="http://schemas.openxmlformats.org/officeDocument/2006/relationships/hyperlink" Target="http://www.ncbi.nlm.nih.gov/protein/NP_004085" TargetMode="External"/><Relationship Id="rId2410" Type="http://schemas.openxmlformats.org/officeDocument/2006/relationships/hyperlink" Target="http://www.uniprot.org/uniprot/Q9UPZ9" TargetMode="External"/><Relationship Id="rId2648" Type="http://schemas.openxmlformats.org/officeDocument/2006/relationships/hyperlink" Target="http://www.uniprot.org/uniprot/Q04912" TargetMode="External"/><Relationship Id="rId2855" Type="http://schemas.openxmlformats.org/officeDocument/2006/relationships/hyperlink" Target="http://www.uniprot.org/uniprot/P35222" TargetMode="External"/><Relationship Id="rId96" Type="http://schemas.openxmlformats.org/officeDocument/2006/relationships/hyperlink" Target="http://www.kinasenet.ca/showProtein?query=Q9Y2I7" TargetMode="External"/><Relationship Id="rId827" Type="http://schemas.openxmlformats.org/officeDocument/2006/relationships/hyperlink" Target="http://www.phosphonet.ca/default.aspx?search=Q01201" TargetMode="External"/><Relationship Id="rId1012" Type="http://schemas.openxmlformats.org/officeDocument/2006/relationships/hyperlink" Target="http://www.phosphonet.ca/default.aspx?search=P42345" TargetMode="External"/><Relationship Id="rId1457" Type="http://schemas.openxmlformats.org/officeDocument/2006/relationships/hyperlink" Target="http://www.phosphonet.ca/default.aspx?search=O75498" TargetMode="External"/><Relationship Id="rId1664" Type="http://schemas.openxmlformats.org/officeDocument/2006/relationships/hyperlink" Target="http://www.ncbi.nlm.nih.gov/protein/NP_002944" TargetMode="External"/><Relationship Id="rId1871" Type="http://schemas.openxmlformats.org/officeDocument/2006/relationships/hyperlink" Target="http://www.ncbi.nlm.nih.gov/protein/NP_000825" TargetMode="External"/><Relationship Id="rId2508" Type="http://schemas.openxmlformats.org/officeDocument/2006/relationships/hyperlink" Target="http://www.uniprot.org/uniprot/Q16512" TargetMode="External"/><Relationship Id="rId2715" Type="http://schemas.openxmlformats.org/officeDocument/2006/relationships/hyperlink" Target="http://www.uniprot.org/uniprot/P54762" TargetMode="External"/><Relationship Id="rId2922" Type="http://schemas.openxmlformats.org/officeDocument/2006/relationships/hyperlink" Target="http://www.uniprot.org/uniprot/P23443" TargetMode="External"/><Relationship Id="rId1317" Type="http://schemas.openxmlformats.org/officeDocument/2006/relationships/hyperlink" Target="http://www.phosphonet.ca/default.aspx?search=P23588" TargetMode="External"/><Relationship Id="rId1524" Type="http://schemas.openxmlformats.org/officeDocument/2006/relationships/hyperlink" Target="http://www.phosphonet.ca/default.aspx?search=P42684" TargetMode="External"/><Relationship Id="rId1731" Type="http://schemas.openxmlformats.org/officeDocument/2006/relationships/hyperlink" Target="http://www.ncbi.nlm.nih.gov/protein/NP_003904.3" TargetMode="External"/><Relationship Id="rId1969" Type="http://schemas.openxmlformats.org/officeDocument/2006/relationships/hyperlink" Target="http://www.ncbi.nlm.nih.gov/protein/NP_001122390.2" TargetMode="External"/><Relationship Id="rId3184" Type="http://schemas.openxmlformats.org/officeDocument/2006/relationships/hyperlink" Target="http://www.uniprot.org/uniprot/P00519" TargetMode="External"/><Relationship Id="rId23" Type="http://schemas.openxmlformats.org/officeDocument/2006/relationships/hyperlink" Target="http://www.kinasenet.ca/showProtein?query=P33981" TargetMode="External"/><Relationship Id="rId1829" Type="http://schemas.openxmlformats.org/officeDocument/2006/relationships/hyperlink" Target="http://www.ncbi.nlm.nih.gov/protein/NP_002568.2" TargetMode="External"/><Relationship Id="rId2298" Type="http://schemas.openxmlformats.org/officeDocument/2006/relationships/hyperlink" Target="http://www.ncbi.nlm.nih.gov/protein/NP_003647" TargetMode="External"/><Relationship Id="rId3044" Type="http://schemas.openxmlformats.org/officeDocument/2006/relationships/hyperlink" Target="http://www.uniprot.org/uniprot/P08581" TargetMode="External"/><Relationship Id="rId3251" Type="http://schemas.openxmlformats.org/officeDocument/2006/relationships/hyperlink" Target="http://www.uniprot.org/uniprot/O14733" TargetMode="External"/><Relationship Id="rId172" Type="http://schemas.openxmlformats.org/officeDocument/2006/relationships/hyperlink" Target="http://www.kinasenet.ca/showProtein?query=P06239" TargetMode="External"/><Relationship Id="rId477" Type="http://schemas.openxmlformats.org/officeDocument/2006/relationships/hyperlink" Target="http://www.kinasenet.ca/showProtein?query=P23443" TargetMode="External"/><Relationship Id="rId684" Type="http://schemas.openxmlformats.org/officeDocument/2006/relationships/hyperlink" Target="http://www.phosphonet.ca/default.aspx?search=P35916" TargetMode="External"/><Relationship Id="rId2060" Type="http://schemas.openxmlformats.org/officeDocument/2006/relationships/hyperlink" Target="http://www.ncbi.nlm.nih.gov/protein/NP_065390" TargetMode="External"/><Relationship Id="rId2158" Type="http://schemas.openxmlformats.org/officeDocument/2006/relationships/hyperlink" Target="http://www.ncbi.nlm.nih.gov/protein/NP_002737.2" TargetMode="External"/><Relationship Id="rId2365" Type="http://schemas.openxmlformats.org/officeDocument/2006/relationships/hyperlink" Target="http://www.ncbi.nlm.nih.gov/protein/NP_1093.1" TargetMode="External"/><Relationship Id="rId3111" Type="http://schemas.openxmlformats.org/officeDocument/2006/relationships/hyperlink" Target="http://www.uniprot.org/uniprot/P06239" TargetMode="External"/><Relationship Id="rId3209" Type="http://schemas.openxmlformats.org/officeDocument/2006/relationships/hyperlink" Target="http://www.uniprot.org/uniprot/O75116" TargetMode="External"/><Relationship Id="rId337" Type="http://schemas.openxmlformats.org/officeDocument/2006/relationships/hyperlink" Target="http://www.kinasenet.ca/showProtein?query=P00519" TargetMode="External"/><Relationship Id="rId891" Type="http://schemas.openxmlformats.org/officeDocument/2006/relationships/hyperlink" Target="http://www.phosphonet.ca/default.aspx?search=P05129" TargetMode="External"/><Relationship Id="rId989" Type="http://schemas.openxmlformats.org/officeDocument/2006/relationships/hyperlink" Target="http://www.phosphonet.ca/default.aspx?search=O95747" TargetMode="External"/><Relationship Id="rId2018" Type="http://schemas.openxmlformats.org/officeDocument/2006/relationships/hyperlink" Target="http://www.ncbi.nlm.nih.gov/protein/NP_002219" TargetMode="External"/><Relationship Id="rId2572" Type="http://schemas.openxmlformats.org/officeDocument/2006/relationships/hyperlink" Target="http://www.uniprot.org/uniprot/Q13418" TargetMode="External"/><Relationship Id="rId2877" Type="http://schemas.openxmlformats.org/officeDocument/2006/relationships/hyperlink" Target="http://www.uniprot.org/uniprot/P29597" TargetMode="External"/><Relationship Id="rId544" Type="http://schemas.openxmlformats.org/officeDocument/2006/relationships/hyperlink" Target="http://www.kinasenet.ca/showProtein?query=Q13153" TargetMode="External"/><Relationship Id="rId751" Type="http://schemas.openxmlformats.org/officeDocument/2006/relationships/hyperlink" Target="http://www.phosphonet.ca/default.aspx?search=P78362" TargetMode="External"/><Relationship Id="rId849" Type="http://schemas.openxmlformats.org/officeDocument/2006/relationships/hyperlink" Target="http://www.phosphonet.ca/default.aspx?search=P60484" TargetMode="External"/><Relationship Id="rId1174" Type="http://schemas.openxmlformats.org/officeDocument/2006/relationships/hyperlink" Target="http://www.phosphonet.ca/default.aspx?search=O15111" TargetMode="External"/><Relationship Id="rId1381" Type="http://schemas.openxmlformats.org/officeDocument/2006/relationships/hyperlink" Target="http://www.phosphonet.ca/default.aspx?search=O14757" TargetMode="External"/><Relationship Id="rId1479" Type="http://schemas.openxmlformats.org/officeDocument/2006/relationships/hyperlink" Target="http://www.phosphonet.ca/default.aspx?search=Q13535" TargetMode="External"/><Relationship Id="rId1686" Type="http://schemas.openxmlformats.org/officeDocument/2006/relationships/hyperlink" Target="http://www.ncbi.nlm.nih.gov/protein/NP_004841" TargetMode="External"/><Relationship Id="rId2225" Type="http://schemas.openxmlformats.org/officeDocument/2006/relationships/hyperlink" Target="http://www.ncbi.nlm.nih.gov/protein/NP_001014796.1" TargetMode="External"/><Relationship Id="rId2432" Type="http://schemas.openxmlformats.org/officeDocument/2006/relationships/hyperlink" Target="http://www.uniprot.org/uniprot/Q9NRP7" TargetMode="External"/><Relationship Id="rId404" Type="http://schemas.openxmlformats.org/officeDocument/2006/relationships/hyperlink" Target="http://www.kinasenet.ca/showProtein?query=Q13153" TargetMode="External"/><Relationship Id="rId611" Type="http://schemas.openxmlformats.org/officeDocument/2006/relationships/hyperlink" Target="http://www.kinasenet.ca/showProtein?query=P21802" TargetMode="External"/><Relationship Id="rId1034" Type="http://schemas.openxmlformats.org/officeDocument/2006/relationships/hyperlink" Target="http://www.phosphonet.ca/default.aspx?search=O14733" TargetMode="External"/><Relationship Id="rId1241" Type="http://schemas.openxmlformats.org/officeDocument/2006/relationships/hyperlink" Target="http://www.phosphonet.ca/default.aspx?search=P21802" TargetMode="External"/><Relationship Id="rId1339" Type="http://schemas.openxmlformats.org/officeDocument/2006/relationships/hyperlink" Target="http://www.phosphonet.ca/default.aspx?search=P78527" TargetMode="External"/><Relationship Id="rId1893" Type="http://schemas.openxmlformats.org/officeDocument/2006/relationships/hyperlink" Target="http://www.ncbi.nlm.nih.gov/protein/NP_004949" TargetMode="External"/><Relationship Id="rId2737" Type="http://schemas.openxmlformats.org/officeDocument/2006/relationships/hyperlink" Target="http://www.uniprot.org/uniprot/P51955" TargetMode="External"/><Relationship Id="rId2944" Type="http://schemas.openxmlformats.org/officeDocument/2006/relationships/hyperlink" Target="http://www.uniprot.org/uniprot/P21802" TargetMode="External"/><Relationship Id="rId709" Type="http://schemas.openxmlformats.org/officeDocument/2006/relationships/hyperlink" Target="http://www.phosphonet.ca/default.aspx?search=Q16620" TargetMode="External"/><Relationship Id="rId916" Type="http://schemas.openxmlformats.org/officeDocument/2006/relationships/hyperlink" Target="http://www.phosphonet.ca/default.aspx?search=P31749" TargetMode="External"/><Relationship Id="rId1101" Type="http://schemas.openxmlformats.org/officeDocument/2006/relationships/hyperlink" Target="http://www.phosphonet.ca/default.aspx?search=O94804" TargetMode="External"/><Relationship Id="rId1546" Type="http://schemas.openxmlformats.org/officeDocument/2006/relationships/hyperlink" Target="http://www.ncbi.nlm.nih.gov/protein/NP_006365.2" TargetMode="External"/><Relationship Id="rId1753" Type="http://schemas.openxmlformats.org/officeDocument/2006/relationships/hyperlink" Target="http://www.ncbi.nlm.nih.gov/protein/NP_002750" TargetMode="External"/><Relationship Id="rId1960" Type="http://schemas.openxmlformats.org/officeDocument/2006/relationships/hyperlink" Target="http://www.ncbi.nlm.nih.gov/protein/NP_002746" TargetMode="External"/><Relationship Id="rId2804" Type="http://schemas.openxmlformats.org/officeDocument/2006/relationships/hyperlink" Target="http://www.uniprot.org/uniprot/P42685" TargetMode="External"/><Relationship Id="rId45" Type="http://schemas.openxmlformats.org/officeDocument/2006/relationships/hyperlink" Target="http://www.kinasenet.ca/showProtein?query=Q96Q15" TargetMode="External"/><Relationship Id="rId1406" Type="http://schemas.openxmlformats.org/officeDocument/2006/relationships/hyperlink" Target="http://www.phosphonet.ca/default.aspx?search=Q9NYV4" TargetMode="External"/><Relationship Id="rId1613" Type="http://schemas.openxmlformats.org/officeDocument/2006/relationships/hyperlink" Target="http://www.ncbi.nlm.nih.gov/protein/NP_003168" TargetMode="External"/><Relationship Id="rId1820" Type="http://schemas.openxmlformats.org/officeDocument/2006/relationships/hyperlink" Target="http://www.ncbi.nlm.nih.gov/protein/NP_060962.2" TargetMode="External"/><Relationship Id="rId3066" Type="http://schemas.openxmlformats.org/officeDocument/2006/relationships/hyperlink" Target="http://www.uniprot.org/uniprot/P07947" TargetMode="External"/><Relationship Id="rId194" Type="http://schemas.openxmlformats.org/officeDocument/2006/relationships/hyperlink" Target="http://www.kinasenet.ca/showProtein?query=P08069" TargetMode="External"/><Relationship Id="rId1918" Type="http://schemas.openxmlformats.org/officeDocument/2006/relationships/hyperlink" Target="http://www.ncbi.nlm.nih.gov/protein/NP_002749.2" TargetMode="External"/><Relationship Id="rId2082" Type="http://schemas.openxmlformats.org/officeDocument/2006/relationships/hyperlink" Target="http://www.ncbi.nlm.nih.gov/protein/NP_005465.2" TargetMode="External"/><Relationship Id="rId3133" Type="http://schemas.openxmlformats.org/officeDocument/2006/relationships/hyperlink" Target="http://www.uniprot.org/uniprot/P05129" TargetMode="External"/><Relationship Id="rId261" Type="http://schemas.openxmlformats.org/officeDocument/2006/relationships/hyperlink" Target="http://www.kinasenet.ca/showProtein?query=P41279" TargetMode="External"/><Relationship Id="rId499" Type="http://schemas.openxmlformats.org/officeDocument/2006/relationships/hyperlink" Target="http://www.kinasenet.ca/showProtein?query=P30291" TargetMode="External"/><Relationship Id="rId2387" Type="http://schemas.openxmlformats.org/officeDocument/2006/relationships/hyperlink" Target="http://www.uniprot.org/uniprot/Q9Y4K4" TargetMode="External"/><Relationship Id="rId2594" Type="http://schemas.openxmlformats.org/officeDocument/2006/relationships/hyperlink" Target="http://www.uniprot.org/uniprot/Q13153" TargetMode="External"/><Relationship Id="rId359" Type="http://schemas.openxmlformats.org/officeDocument/2006/relationships/hyperlink" Target="http://www.kinasenet.ca/showProtein?query=P08069" TargetMode="External"/><Relationship Id="rId566" Type="http://schemas.openxmlformats.org/officeDocument/2006/relationships/hyperlink" Target="http://www.kinasenet.ca/showProtein?query=Q13233" TargetMode="External"/><Relationship Id="rId773" Type="http://schemas.openxmlformats.org/officeDocument/2006/relationships/hyperlink" Target="http://www.phosphonet.ca/default.aspx?search=Q9Y2K2" TargetMode="External"/><Relationship Id="rId1196" Type="http://schemas.openxmlformats.org/officeDocument/2006/relationships/hyperlink" Target="http://www.phosphonet.ca/default.aspx?search=P84243" TargetMode="External"/><Relationship Id="rId2247" Type="http://schemas.openxmlformats.org/officeDocument/2006/relationships/hyperlink" Target="http://www.ncbi.nlm.nih.gov/protein/NP_005195" TargetMode="External"/><Relationship Id="rId2454" Type="http://schemas.openxmlformats.org/officeDocument/2006/relationships/hyperlink" Target="http://www.uniprot.org/uniprot/Q96KG9" TargetMode="External"/><Relationship Id="rId2899" Type="http://schemas.openxmlformats.org/officeDocument/2006/relationships/hyperlink" Target="http://www.uniprot.org/uniprot/P27361" TargetMode="External"/><Relationship Id="rId3200" Type="http://schemas.openxmlformats.org/officeDocument/2006/relationships/hyperlink" Target="http://www.uniprot.org/uniprot/O76039" TargetMode="External"/><Relationship Id="rId121" Type="http://schemas.openxmlformats.org/officeDocument/2006/relationships/hyperlink" Target="http://www.kinasenet.ca/showProtein?query=O60285" TargetMode="External"/><Relationship Id="rId219" Type="http://schemas.openxmlformats.org/officeDocument/2006/relationships/hyperlink" Target="http://www.kinasenet.ca/showProtein?query=Q05397" TargetMode="External"/><Relationship Id="rId426" Type="http://schemas.openxmlformats.org/officeDocument/2006/relationships/hyperlink" Target="http://www.kinasenet.ca/showProtein?query=P45983" TargetMode="External"/><Relationship Id="rId633" Type="http://schemas.openxmlformats.org/officeDocument/2006/relationships/hyperlink" Target="http://www.kinasenet.ca/showProtein?query=P41240" TargetMode="External"/><Relationship Id="rId980" Type="http://schemas.openxmlformats.org/officeDocument/2006/relationships/hyperlink" Target="http://www.phosphonet.ca/default.aspx?search=Q15759" TargetMode="External"/><Relationship Id="rId1056" Type="http://schemas.openxmlformats.org/officeDocument/2006/relationships/hyperlink" Target="http://www.phosphonet.ca/default.aspx?search=P08581" TargetMode="External"/><Relationship Id="rId1263" Type="http://schemas.openxmlformats.org/officeDocument/2006/relationships/hyperlink" Target="http://www.phosphonet.ca/default.aspx?search=Q13164" TargetMode="External"/><Relationship Id="rId2107" Type="http://schemas.openxmlformats.org/officeDocument/2006/relationships/hyperlink" Target="http://www.ncbi.nlm.nih.gov/protein/NP_002028" TargetMode="External"/><Relationship Id="rId2314" Type="http://schemas.openxmlformats.org/officeDocument/2006/relationships/hyperlink" Target="http://www.ncbi.nlm.nih.gov/protein/NP_001712" TargetMode="External"/><Relationship Id="rId2661" Type="http://schemas.openxmlformats.org/officeDocument/2006/relationships/hyperlink" Target="http://www.uniprot.org/uniprot/Q03135" TargetMode="External"/><Relationship Id="rId2759" Type="http://schemas.openxmlformats.org/officeDocument/2006/relationships/hyperlink" Target="http://www.uniprot.org/uniprot/P49841" TargetMode="External"/><Relationship Id="rId2966" Type="http://schemas.openxmlformats.org/officeDocument/2006/relationships/hyperlink" Target="http://www.uniprot.org/uniprot/P17612" TargetMode="External"/><Relationship Id="rId840" Type="http://schemas.openxmlformats.org/officeDocument/2006/relationships/hyperlink" Target="http://www.phosphonet.ca/default.aspx?search=P04049" TargetMode="External"/><Relationship Id="rId938" Type="http://schemas.openxmlformats.org/officeDocument/2006/relationships/hyperlink" Target="http://www.phosphonet.ca/default.aspx?search=P16234" TargetMode="External"/><Relationship Id="rId1470" Type="http://schemas.openxmlformats.org/officeDocument/2006/relationships/hyperlink" Target="http://www.phosphonet.ca/default.aspx?search=Q9UQB9" TargetMode="External"/><Relationship Id="rId1568" Type="http://schemas.openxmlformats.org/officeDocument/2006/relationships/hyperlink" Target="http://www.ncbi.nlm.nih.gov/protein/NP_001153392.1" TargetMode="External"/><Relationship Id="rId1775" Type="http://schemas.openxmlformats.org/officeDocument/2006/relationships/hyperlink" Target="http://www.ncbi.nlm.nih.gov/protein/NP_002730" TargetMode="External"/><Relationship Id="rId2521" Type="http://schemas.openxmlformats.org/officeDocument/2006/relationships/hyperlink" Target="http://www.uniprot.org/uniprot/Q15759" TargetMode="External"/><Relationship Id="rId2619" Type="http://schemas.openxmlformats.org/officeDocument/2006/relationships/hyperlink" Target="http://www.uniprot.org/uniprot/Q06187" TargetMode="External"/><Relationship Id="rId2826" Type="http://schemas.openxmlformats.org/officeDocument/2006/relationships/hyperlink" Target="http://www.uniprot.org/uniprot/P41240" TargetMode="External"/><Relationship Id="rId67" Type="http://schemas.openxmlformats.org/officeDocument/2006/relationships/hyperlink" Target="http://www.kinasenet.ca/showProtein?query=Q13546" TargetMode="External"/><Relationship Id="rId700" Type="http://schemas.openxmlformats.org/officeDocument/2006/relationships/hyperlink" Target="http://www.phosphonet.ca/default.aspx?search=P29597" TargetMode="External"/><Relationship Id="rId1123" Type="http://schemas.openxmlformats.org/officeDocument/2006/relationships/hyperlink" Target="http://www.phosphonet.ca/default.aspx?search=P10721" TargetMode="External"/><Relationship Id="rId1330" Type="http://schemas.openxmlformats.org/officeDocument/2006/relationships/hyperlink" Target="http://www.phosphonet.ca/default.aspx?search=P00533" TargetMode="External"/><Relationship Id="rId1428" Type="http://schemas.openxmlformats.org/officeDocument/2006/relationships/hyperlink" Target="http://www.phosphonet.ca/default.aspx?search=P35222" TargetMode="External"/><Relationship Id="rId1635" Type="http://schemas.openxmlformats.org/officeDocument/2006/relationships/hyperlink" Target="http://www.ncbi.nlm.nih.gov/protein/NP_000336.1" TargetMode="External"/><Relationship Id="rId1982" Type="http://schemas.openxmlformats.org/officeDocument/2006/relationships/hyperlink" Target="http://www.ncbi.nlm.nih.gov/protein/NP_055731.2" TargetMode="External"/><Relationship Id="rId3088" Type="http://schemas.openxmlformats.org/officeDocument/2006/relationships/hyperlink" Target="http://www.uniprot.org/uniprot/P06493" TargetMode="External"/><Relationship Id="rId1842" Type="http://schemas.openxmlformats.org/officeDocument/2006/relationships/hyperlink" Target="http://www.ncbi.nlm.nih.gov/protein/NP_003152" TargetMode="External"/><Relationship Id="rId1702" Type="http://schemas.openxmlformats.org/officeDocument/2006/relationships/hyperlink" Target="http://www.ncbi.nlm.nih.gov/protein/NP_000312" TargetMode="External"/><Relationship Id="rId3155" Type="http://schemas.openxmlformats.org/officeDocument/2006/relationships/hyperlink" Target="http://www.uniprot.org/uniprot/P04626" TargetMode="External"/><Relationship Id="rId283" Type="http://schemas.openxmlformats.org/officeDocument/2006/relationships/hyperlink" Target="http://www.kinasenet.ca/showProtein?query=P06493" TargetMode="External"/><Relationship Id="rId490" Type="http://schemas.openxmlformats.org/officeDocument/2006/relationships/hyperlink" Target="http://www.kinasenet.ca/showProtein?query=P53779" TargetMode="External"/><Relationship Id="rId2171" Type="http://schemas.openxmlformats.org/officeDocument/2006/relationships/hyperlink" Target="http://www.ncbi.nlm.nih.gov/protein/NP_001005915.1" TargetMode="External"/><Relationship Id="rId3015" Type="http://schemas.openxmlformats.org/officeDocument/2006/relationships/hyperlink" Target="http://www.uniprot.org/uniprot/P10721" TargetMode="External"/><Relationship Id="rId3222" Type="http://schemas.openxmlformats.org/officeDocument/2006/relationships/hyperlink" Target="http://www.uniprot.org/uniprot/O43353" TargetMode="External"/><Relationship Id="rId143" Type="http://schemas.openxmlformats.org/officeDocument/2006/relationships/hyperlink" Target="http://www.kinasenet.ca/showProtein?query=P08581" TargetMode="External"/><Relationship Id="rId350" Type="http://schemas.openxmlformats.org/officeDocument/2006/relationships/hyperlink" Target="http://www.kinasenet.ca/showProtein?query=O14757" TargetMode="External"/><Relationship Id="rId588" Type="http://schemas.openxmlformats.org/officeDocument/2006/relationships/hyperlink" Target="http://www.kinasenet.ca/showProtein?query=Q9NRM7" TargetMode="External"/><Relationship Id="rId795" Type="http://schemas.openxmlformats.org/officeDocument/2006/relationships/hyperlink" Target="http://www.phosphonet.ca/default.aspx?search=Q15418" TargetMode="External"/><Relationship Id="rId2031" Type="http://schemas.openxmlformats.org/officeDocument/2006/relationships/hyperlink" Target="http://www.ncbi.nlm.nih.gov/protein/NP_004963" TargetMode="External"/><Relationship Id="rId2269" Type="http://schemas.openxmlformats.org/officeDocument/2006/relationships/hyperlink" Target="http://www.ncbi.nlm.nih.gov/protein/NP_001790" TargetMode="External"/><Relationship Id="rId2476" Type="http://schemas.openxmlformats.org/officeDocument/2006/relationships/hyperlink" Target="http://www.uniprot.org/uniprot/Q7L7X3" TargetMode="External"/><Relationship Id="rId2683" Type="http://schemas.openxmlformats.org/officeDocument/2006/relationships/hyperlink" Target="http://www.uniprot.org/uniprot/Q00536" TargetMode="External"/><Relationship Id="rId2890" Type="http://schemas.openxmlformats.org/officeDocument/2006/relationships/hyperlink" Target="http://www.uniprot.org/uniprot/P27986" TargetMode="External"/><Relationship Id="rId9" Type="http://schemas.openxmlformats.org/officeDocument/2006/relationships/hyperlink" Target="http://www.kinasenet.ca/showProtein?query=Q9H4A3" TargetMode="External"/><Relationship Id="rId210" Type="http://schemas.openxmlformats.org/officeDocument/2006/relationships/hyperlink" Target="http://www.kinasenet.ca/showProtein?query=P36888" TargetMode="External"/><Relationship Id="rId448" Type="http://schemas.openxmlformats.org/officeDocument/2006/relationships/hyperlink" Target="http://www.kinasenet.ca/showProtein?query=Q9H0K1" TargetMode="External"/><Relationship Id="rId655" Type="http://schemas.openxmlformats.org/officeDocument/2006/relationships/hyperlink" Target="http://www.kinasenet.ca/showProtein?query=P51813" TargetMode="External"/><Relationship Id="rId862" Type="http://schemas.openxmlformats.org/officeDocument/2006/relationships/hyperlink" Target="http://www.phosphonet.ca/default.aspx?search=P53350" TargetMode="External"/><Relationship Id="rId1078" Type="http://schemas.openxmlformats.org/officeDocument/2006/relationships/hyperlink" Target="http://www.phosphonet.ca/default.aspx?search=Q02750" TargetMode="External"/><Relationship Id="rId1285" Type="http://schemas.openxmlformats.org/officeDocument/2006/relationships/hyperlink" Target="http://www.phosphonet.ca/default.aspx?search=P21860" TargetMode="External"/><Relationship Id="rId1492" Type="http://schemas.openxmlformats.org/officeDocument/2006/relationships/hyperlink" Target="http://www.phosphonet.ca/default.aspx?search=P49407" TargetMode="External"/><Relationship Id="rId2129" Type="http://schemas.openxmlformats.org/officeDocument/2006/relationships/hyperlink" Target="http://www.ncbi.nlm.nih.gov/protein/NP_001996" TargetMode="External"/><Relationship Id="rId2336" Type="http://schemas.openxmlformats.org/officeDocument/2006/relationships/hyperlink" Target="http://www.ncbi.nlm.nih.gov/protein/NP_001175.2" TargetMode="External"/><Relationship Id="rId2543" Type="http://schemas.openxmlformats.org/officeDocument/2006/relationships/hyperlink" Target="http://www.uniprot.org/uniprot/Q15139" TargetMode="External"/><Relationship Id="rId2750" Type="http://schemas.openxmlformats.org/officeDocument/2006/relationships/hyperlink" Target="http://www.uniprot.org/uniprot/P51451" TargetMode="External"/><Relationship Id="rId2988" Type="http://schemas.openxmlformats.org/officeDocument/2006/relationships/hyperlink" Target="http://www.uniprot.org/uniprot/P15311" TargetMode="External"/><Relationship Id="rId308" Type="http://schemas.openxmlformats.org/officeDocument/2006/relationships/hyperlink" Target="http://www.kinasenet.ca/showProtein?query=P15056" TargetMode="External"/><Relationship Id="rId515" Type="http://schemas.openxmlformats.org/officeDocument/2006/relationships/hyperlink" Target="http://www.kinasenet.ca/showProtein?query=Q13546" TargetMode="External"/><Relationship Id="rId722" Type="http://schemas.openxmlformats.org/officeDocument/2006/relationships/hyperlink" Target="http://www.phosphonet.ca/default.aspx?search=Q9UHD2" TargetMode="External"/><Relationship Id="rId1145" Type="http://schemas.openxmlformats.org/officeDocument/2006/relationships/hyperlink" Target="http://www.phosphonet.ca/default.aspx?search=P52333" TargetMode="External"/><Relationship Id="rId1352" Type="http://schemas.openxmlformats.org/officeDocument/2006/relationships/hyperlink" Target="http://www.phosphonet.ca/default.aspx?search=P41240" TargetMode="External"/><Relationship Id="rId1797" Type="http://schemas.openxmlformats.org/officeDocument/2006/relationships/hyperlink" Target="http://www.ncbi.nlm.nih.gov/protein/NP_055855.2" TargetMode="External"/><Relationship Id="rId2403" Type="http://schemas.openxmlformats.org/officeDocument/2006/relationships/hyperlink" Target="http://www.uniprot.org/uniprot/Q9UQM7" TargetMode="External"/><Relationship Id="rId2848" Type="http://schemas.openxmlformats.org/officeDocument/2006/relationships/hyperlink" Target="http://www.uniprot.org/uniprot/P35916" TargetMode="External"/><Relationship Id="rId89" Type="http://schemas.openxmlformats.org/officeDocument/2006/relationships/hyperlink" Target="http://www.kinasenet.ca/showProtein?query=Q05655" TargetMode="External"/><Relationship Id="rId1005" Type="http://schemas.openxmlformats.org/officeDocument/2006/relationships/hyperlink" Target="http://www.phosphonet.ca/default.aspx?search=Q15208" TargetMode="External"/><Relationship Id="rId1212" Type="http://schemas.openxmlformats.org/officeDocument/2006/relationships/hyperlink" Target="http://www.phosphonet.ca/default.aspx?search=P49840" TargetMode="External"/><Relationship Id="rId1657" Type="http://schemas.openxmlformats.org/officeDocument/2006/relationships/hyperlink" Target="http://www.ncbi.nlm.nih.gov/protein/NP_001558.3" TargetMode="External"/><Relationship Id="rId1864" Type="http://schemas.openxmlformats.org/officeDocument/2006/relationships/hyperlink" Target="http://www.ncbi.nlm.nih.gov/protein/NP_001306" TargetMode="External"/><Relationship Id="rId2610" Type="http://schemas.openxmlformats.org/officeDocument/2006/relationships/hyperlink" Target="http://www.uniprot.org/uniprot/Q08881" TargetMode="External"/><Relationship Id="rId2708" Type="http://schemas.openxmlformats.org/officeDocument/2006/relationships/hyperlink" Target="http://www.uniprot.org/uniprot/P60484" TargetMode="External"/><Relationship Id="rId2915" Type="http://schemas.openxmlformats.org/officeDocument/2006/relationships/hyperlink" Target="http://www.uniprot.org/uniprot/P24723" TargetMode="External"/><Relationship Id="rId1517" Type="http://schemas.openxmlformats.org/officeDocument/2006/relationships/hyperlink" Target="http://www.phosphonet.ca/default.aspx?search=P60709" TargetMode="External"/><Relationship Id="rId1724" Type="http://schemas.openxmlformats.org/officeDocument/2006/relationships/hyperlink" Target="http://www.ncbi.nlm.nih.gov/protein/NP_004094" TargetMode="External"/><Relationship Id="rId3177" Type="http://schemas.openxmlformats.org/officeDocument/2006/relationships/hyperlink" Target="http://www.uniprot.org/uniprot/P00533" TargetMode="External"/><Relationship Id="rId16" Type="http://schemas.openxmlformats.org/officeDocument/2006/relationships/hyperlink" Target="http://www.kinasenet.ca/showProtein?query=P17948" TargetMode="External"/><Relationship Id="rId1931" Type="http://schemas.openxmlformats.org/officeDocument/2006/relationships/hyperlink" Target="http://www.ncbi.nlm.nih.gov/protein/NP_006334.2" TargetMode="External"/><Relationship Id="rId3037" Type="http://schemas.openxmlformats.org/officeDocument/2006/relationships/hyperlink" Target="http://www.uniprot.org/uniprot/P09104" TargetMode="External"/><Relationship Id="rId2193" Type="http://schemas.openxmlformats.org/officeDocument/2006/relationships/hyperlink" Target="http://www.ncbi.nlm.nih.gov/protein/NP_001107595.1" TargetMode="External"/><Relationship Id="rId2498" Type="http://schemas.openxmlformats.org/officeDocument/2006/relationships/hyperlink" Target="http://www.uniprot.org/uniprot/Q16584" TargetMode="External"/><Relationship Id="rId3244" Type="http://schemas.openxmlformats.org/officeDocument/2006/relationships/hyperlink" Target="http://www.uniprot.org/uniprot/O00311" TargetMode="External"/><Relationship Id="rId165" Type="http://schemas.openxmlformats.org/officeDocument/2006/relationships/hyperlink" Target="http://www.kinasenet.ca/showProtein?query=P29376" TargetMode="External"/><Relationship Id="rId372" Type="http://schemas.openxmlformats.org/officeDocument/2006/relationships/hyperlink" Target="http://www.kinasenet.ca/showProtein?query=P00533" TargetMode="External"/><Relationship Id="rId677" Type="http://schemas.openxmlformats.org/officeDocument/2006/relationships/hyperlink" Target="http://www.phosphonet.ca/default.aspx?search=Q9H4A3" TargetMode="External"/><Relationship Id="rId2053" Type="http://schemas.openxmlformats.org/officeDocument/2006/relationships/hyperlink" Target="http://www.ncbi.nlm.nih.gov/protein/NP_001269" TargetMode="External"/><Relationship Id="rId2260" Type="http://schemas.openxmlformats.org/officeDocument/2006/relationships/hyperlink" Target="http://www.ncbi.nlm.nih.gov/protein/NP_009125" TargetMode="External"/><Relationship Id="rId2358" Type="http://schemas.openxmlformats.org/officeDocument/2006/relationships/hyperlink" Target="http://www.ncbi.nlm.nih.gov/protein/NP_005456.1" TargetMode="External"/><Relationship Id="rId3104" Type="http://schemas.openxmlformats.org/officeDocument/2006/relationships/hyperlink" Target="http://www.uniprot.org/uniprot/P06400" TargetMode="External"/><Relationship Id="rId232" Type="http://schemas.openxmlformats.org/officeDocument/2006/relationships/hyperlink" Target="http://www.kinasenet.ca/showProtein?query=P04626" TargetMode="External"/><Relationship Id="rId884" Type="http://schemas.openxmlformats.org/officeDocument/2006/relationships/hyperlink" Target="http://www.phosphonet.ca/default.aspx?search=Q15139" TargetMode="External"/><Relationship Id="rId2120" Type="http://schemas.openxmlformats.org/officeDocument/2006/relationships/hyperlink" Target="http://www.ncbi.nlm.nih.gov/protein/NP_000133.1" TargetMode="External"/><Relationship Id="rId2565" Type="http://schemas.openxmlformats.org/officeDocument/2006/relationships/hyperlink" Target="http://www.uniprot.org/uniprot/Q13535" TargetMode="External"/><Relationship Id="rId2772" Type="http://schemas.openxmlformats.org/officeDocument/2006/relationships/hyperlink" Target="http://www.uniprot.org/uniprot/P49023" TargetMode="External"/><Relationship Id="rId537" Type="http://schemas.openxmlformats.org/officeDocument/2006/relationships/hyperlink" Target="http://www.kinasenet.ca/showProtein?query=P31751" TargetMode="External"/><Relationship Id="rId744" Type="http://schemas.openxmlformats.org/officeDocument/2006/relationships/hyperlink" Target="http://www.phosphonet.ca/default.aspx?search=P40763" TargetMode="External"/><Relationship Id="rId951" Type="http://schemas.openxmlformats.org/officeDocument/2006/relationships/hyperlink" Target="http://www.phosphonet.ca/default.aspx?search=Q13177" TargetMode="External"/><Relationship Id="rId1167" Type="http://schemas.openxmlformats.org/officeDocument/2006/relationships/hyperlink" Target="http://www.phosphonet.ca/default.aspx?search=P13612" TargetMode="External"/><Relationship Id="rId1374" Type="http://schemas.openxmlformats.org/officeDocument/2006/relationships/hyperlink" Target="http://www.phosphonet.ca/default.aspx?search=P68400" TargetMode="External"/><Relationship Id="rId1581" Type="http://schemas.openxmlformats.org/officeDocument/2006/relationships/hyperlink" Target="http://www.ncbi.nlm.nih.gov/protein/NP_443073.1" TargetMode="External"/><Relationship Id="rId1679" Type="http://schemas.openxmlformats.org/officeDocument/2006/relationships/hyperlink" Target="http://www.ncbi.nlm.nih.gov/protein/NP_002935" TargetMode="External"/><Relationship Id="rId2218" Type="http://schemas.openxmlformats.org/officeDocument/2006/relationships/hyperlink" Target="http://www.ncbi.nlm.nih.gov/protein/NP_006473.2" TargetMode="External"/><Relationship Id="rId2425" Type="http://schemas.openxmlformats.org/officeDocument/2006/relationships/hyperlink" Target="http://www.uniprot.org/uniprot/Q9NZM3" TargetMode="External"/><Relationship Id="rId2632" Type="http://schemas.openxmlformats.org/officeDocument/2006/relationships/hyperlink" Target="http://www.uniprot.org/uniprot/Q05655" TargetMode="External"/><Relationship Id="rId80" Type="http://schemas.openxmlformats.org/officeDocument/2006/relationships/hyperlink" Target="http://www.kinasenet.ca/showProtein?query=O00444" TargetMode="External"/><Relationship Id="rId604" Type="http://schemas.openxmlformats.org/officeDocument/2006/relationships/hyperlink" Target="http://www.kinasenet.ca/showProtein?query=P49841" TargetMode="External"/><Relationship Id="rId811" Type="http://schemas.openxmlformats.org/officeDocument/2006/relationships/hyperlink" Target="http://www.phosphonet.ca/default.aspx?search=Q04912" TargetMode="External"/><Relationship Id="rId1027" Type="http://schemas.openxmlformats.org/officeDocument/2006/relationships/hyperlink" Target="http://www.phosphonet.ca/default.aspx?search=Q9UQ07" TargetMode="External"/><Relationship Id="rId1234" Type="http://schemas.openxmlformats.org/officeDocument/2006/relationships/hyperlink" Target="http://www.phosphonet.ca/default.aspx?search=Q12778" TargetMode="External"/><Relationship Id="rId1441" Type="http://schemas.openxmlformats.org/officeDocument/2006/relationships/hyperlink" Target="http://www.phosphonet.ca/default.aspx?search=Q06187" TargetMode="External"/><Relationship Id="rId1886" Type="http://schemas.openxmlformats.org/officeDocument/2006/relationships/hyperlink" Target="http://www.ncbi.nlm.nih.gov/protein/NP_001019859.1" TargetMode="External"/><Relationship Id="rId2937" Type="http://schemas.openxmlformats.org/officeDocument/2006/relationships/hyperlink" Target="http://www.uniprot.org/uniprot/P21980" TargetMode="External"/><Relationship Id="rId909" Type="http://schemas.openxmlformats.org/officeDocument/2006/relationships/hyperlink" Target="http://www.phosphonet.ca/default.aspx?search=P05771" TargetMode="External"/><Relationship Id="rId1301" Type="http://schemas.openxmlformats.org/officeDocument/2006/relationships/hyperlink" Target="http://www.phosphonet.ca/default.aspx?search=P29320" TargetMode="External"/><Relationship Id="rId1539" Type="http://schemas.openxmlformats.org/officeDocument/2006/relationships/hyperlink" Target="http://www.phosphonet.ca/default.aspx?search=Q13541" TargetMode="External"/><Relationship Id="rId1746" Type="http://schemas.openxmlformats.org/officeDocument/2006/relationships/hyperlink" Target="http://www.ncbi.nlm.nih.gov/protein/NP_002652.2" TargetMode="External"/><Relationship Id="rId1953" Type="http://schemas.openxmlformats.org/officeDocument/2006/relationships/hyperlink" Target="http://www.ncbi.nlm.nih.gov/protein/NP_109587.1" TargetMode="External"/><Relationship Id="rId3199" Type="http://schemas.openxmlformats.org/officeDocument/2006/relationships/hyperlink" Target="http://www.uniprot.org/uniprot/O94804" TargetMode="External"/><Relationship Id="rId38" Type="http://schemas.openxmlformats.org/officeDocument/2006/relationships/hyperlink" Target="http://www.kinasenet.ca/showProtein?query=O43318" TargetMode="External"/><Relationship Id="rId1606" Type="http://schemas.openxmlformats.org/officeDocument/2006/relationships/hyperlink" Target="http://www.ncbi.nlm.nih.gov/protein/NP_065842.1" TargetMode="External"/><Relationship Id="rId1813" Type="http://schemas.openxmlformats.org/officeDocument/2006/relationships/hyperlink" Target="http://www.ncbi.nlm.nih.gov/protein/NP_006197" TargetMode="External"/><Relationship Id="rId3059" Type="http://schemas.openxmlformats.org/officeDocument/2006/relationships/hyperlink" Target="http://www.uniprot.org/uniprot/P08069" TargetMode="External"/><Relationship Id="rId187" Type="http://schemas.openxmlformats.org/officeDocument/2006/relationships/hyperlink" Target="http://www.kinasenet.ca/showProtein?query=Q9NWZ3" TargetMode="External"/><Relationship Id="rId394" Type="http://schemas.openxmlformats.org/officeDocument/2006/relationships/hyperlink" Target="http://www.kinasenet.ca/showProtein?query=Q02156" TargetMode="External"/><Relationship Id="rId2075" Type="http://schemas.openxmlformats.org/officeDocument/2006/relationships/hyperlink" Target="http://www.ncbi.nlm.nih.gov/protein/NP_003521" TargetMode="External"/><Relationship Id="rId2282" Type="http://schemas.openxmlformats.org/officeDocument/2006/relationships/hyperlink" Target="http://www.ncbi.nlm.nih.gov/protein/NP_001127891.1" TargetMode="External"/><Relationship Id="rId3126" Type="http://schemas.openxmlformats.org/officeDocument/2006/relationships/hyperlink" Target="http://www.uniprot.org/uniprot/P05412" TargetMode="External"/><Relationship Id="rId254" Type="http://schemas.openxmlformats.org/officeDocument/2006/relationships/hyperlink" Target="http://www.kinasenet.ca/showProtein?query=Q08345" TargetMode="External"/><Relationship Id="rId699" Type="http://schemas.openxmlformats.org/officeDocument/2006/relationships/hyperlink" Target="http://www.phosphonet.ca/default.aspx?search=P29597" TargetMode="External"/><Relationship Id="rId1091" Type="http://schemas.openxmlformats.org/officeDocument/2006/relationships/hyperlink" Target="http://www.phosphonet.ca/default.aspx?search=Q16644" TargetMode="External"/><Relationship Id="rId2587" Type="http://schemas.openxmlformats.org/officeDocument/2006/relationships/hyperlink" Target="http://www.uniprot.org/uniprot/Q13163" TargetMode="External"/><Relationship Id="rId2794" Type="http://schemas.openxmlformats.org/officeDocument/2006/relationships/hyperlink" Target="http://www.uniprot.org/uniprot/P43405" TargetMode="External"/><Relationship Id="rId114" Type="http://schemas.openxmlformats.org/officeDocument/2006/relationships/hyperlink" Target="http://www.kinasenet.ca/showProtein?query=P23443" TargetMode="External"/><Relationship Id="rId461" Type="http://schemas.openxmlformats.org/officeDocument/2006/relationships/hyperlink" Target="http://www.kinasenet.ca/showProtein?query=Q13535" TargetMode="External"/><Relationship Id="rId559" Type="http://schemas.openxmlformats.org/officeDocument/2006/relationships/hyperlink" Target="http://www.kinasenet.ca/showProtein?query=Q13043" TargetMode="External"/><Relationship Id="rId766" Type="http://schemas.openxmlformats.org/officeDocument/2006/relationships/hyperlink" Target="http://www.phosphonet.ca/default.aspx?search=Q15797" TargetMode="External"/><Relationship Id="rId1189" Type="http://schemas.openxmlformats.org/officeDocument/2006/relationships/hyperlink" Target="http://www.phosphonet.ca/default.aspx?search=P08238" TargetMode="External"/><Relationship Id="rId1396" Type="http://schemas.openxmlformats.org/officeDocument/2006/relationships/hyperlink" Target="http://www.phosphonet.ca/default.aspx?search=Q00534" TargetMode="External"/><Relationship Id="rId2142" Type="http://schemas.openxmlformats.org/officeDocument/2006/relationships/hyperlink" Target="http://www.ncbi.nlm.nih.gov/protein/NP_056107.1" TargetMode="External"/><Relationship Id="rId2447" Type="http://schemas.openxmlformats.org/officeDocument/2006/relationships/hyperlink" Target="http://www.uniprot.org/uniprot/Q99683" TargetMode="External"/><Relationship Id="rId321" Type="http://schemas.openxmlformats.org/officeDocument/2006/relationships/hyperlink" Target="http://www.kinasenet.ca/showProtein?query=P54646" TargetMode="External"/><Relationship Id="rId419" Type="http://schemas.openxmlformats.org/officeDocument/2006/relationships/hyperlink" Target="http://www.kinasenet.ca/showProtein?query=Q02750" TargetMode="External"/><Relationship Id="rId626" Type="http://schemas.openxmlformats.org/officeDocument/2006/relationships/hyperlink" Target="http://www.kinasenet.ca/showProtein?query=P04626" TargetMode="External"/><Relationship Id="rId973" Type="http://schemas.openxmlformats.org/officeDocument/2006/relationships/hyperlink" Target="http://www.phosphonet.ca/default.aspx?search=P53778" TargetMode="External"/><Relationship Id="rId1049" Type="http://schemas.openxmlformats.org/officeDocument/2006/relationships/hyperlink" Target="http://www.phosphonet.ca/default.aspx?search=P08581" TargetMode="External"/><Relationship Id="rId1256" Type="http://schemas.openxmlformats.org/officeDocument/2006/relationships/hyperlink" Target="http://www.phosphonet.ca/default.aspx?search=Q05397" TargetMode="External"/><Relationship Id="rId2002" Type="http://schemas.openxmlformats.org/officeDocument/2006/relationships/hyperlink" Target="http://www.ncbi.nlm.nih.gov/protein/XP_011523731.1" TargetMode="External"/><Relationship Id="rId2307" Type="http://schemas.openxmlformats.org/officeDocument/2006/relationships/hyperlink" Target="http://www.ncbi.nlm.nih.gov/protein/NP_005966.1" TargetMode="External"/><Relationship Id="rId2654" Type="http://schemas.openxmlformats.org/officeDocument/2006/relationships/hyperlink" Target="http://www.uniprot.org/uniprot/Q04637" TargetMode="External"/><Relationship Id="rId2861" Type="http://schemas.openxmlformats.org/officeDocument/2006/relationships/hyperlink" Target="http://www.uniprot.org/uniprot/P33778" TargetMode="External"/><Relationship Id="rId2959" Type="http://schemas.openxmlformats.org/officeDocument/2006/relationships/hyperlink" Target="http://www.uniprot.org/uniprot/P19174" TargetMode="External"/><Relationship Id="rId833" Type="http://schemas.openxmlformats.org/officeDocument/2006/relationships/hyperlink" Target="http://www.phosphonet.ca/default.aspx?search=P06400" TargetMode="External"/><Relationship Id="rId1116" Type="http://schemas.openxmlformats.org/officeDocument/2006/relationships/hyperlink" Target="http://www.phosphonet.ca/default.aspx?search=O95835" TargetMode="External"/><Relationship Id="rId1463" Type="http://schemas.openxmlformats.org/officeDocument/2006/relationships/hyperlink" Target="http://www.phosphonet.ca/default.aspx?search=P11274" TargetMode="External"/><Relationship Id="rId1670" Type="http://schemas.openxmlformats.org/officeDocument/2006/relationships/hyperlink" Target="http://www.ncbi.nlm.nih.gov/protein/NP_002944" TargetMode="External"/><Relationship Id="rId1768" Type="http://schemas.openxmlformats.org/officeDocument/2006/relationships/hyperlink" Target="http://www.ncbi.nlm.nih.gov/protein/NP_002731" TargetMode="External"/><Relationship Id="rId2514" Type="http://schemas.openxmlformats.org/officeDocument/2006/relationships/hyperlink" Target="http://www.uniprot.org/uniprot/Q15831" TargetMode="External"/><Relationship Id="rId2721" Type="http://schemas.openxmlformats.org/officeDocument/2006/relationships/hyperlink" Target="http://www.uniprot.org/uniprot/P53778" TargetMode="External"/><Relationship Id="rId2819" Type="http://schemas.openxmlformats.org/officeDocument/2006/relationships/hyperlink" Target="http://www.uniprot.org/uniprot/P42224" TargetMode="External"/><Relationship Id="rId900" Type="http://schemas.openxmlformats.org/officeDocument/2006/relationships/hyperlink" Target="http://www.phosphonet.ca/default.aspx?search=Q05655" TargetMode="External"/><Relationship Id="rId1323" Type="http://schemas.openxmlformats.org/officeDocument/2006/relationships/hyperlink" Target="http://www.phosphonet.ca/default.aspx?search=P00533" TargetMode="External"/><Relationship Id="rId1530" Type="http://schemas.openxmlformats.org/officeDocument/2006/relationships/hyperlink" Target="http://www.phosphonet.ca/default.aspx?search=P00519" TargetMode="External"/><Relationship Id="rId1628" Type="http://schemas.openxmlformats.org/officeDocument/2006/relationships/hyperlink" Target="http://www.ncbi.nlm.nih.gov/protein/NP_005408" TargetMode="External"/><Relationship Id="rId1975" Type="http://schemas.openxmlformats.org/officeDocument/2006/relationships/hyperlink" Target="http://www.ncbi.nlm.nih.gov/protein/NP_116584" TargetMode="External"/><Relationship Id="rId3190" Type="http://schemas.openxmlformats.org/officeDocument/2006/relationships/hyperlink" Target="http://www.uniprot.org/uniprot/O96017" TargetMode="External"/><Relationship Id="rId1835" Type="http://schemas.openxmlformats.org/officeDocument/2006/relationships/hyperlink" Target="http://www.ncbi.nlm.nih.gov/protein/NP_002567" TargetMode="External"/><Relationship Id="rId3050" Type="http://schemas.openxmlformats.org/officeDocument/2006/relationships/hyperlink" Target="http://www.uniprot.org/uniprot/P08581" TargetMode="External"/><Relationship Id="rId1902" Type="http://schemas.openxmlformats.org/officeDocument/2006/relationships/hyperlink" Target="http://www.ncbi.nlm.nih.gov/protein/NP_003933.1" TargetMode="External"/><Relationship Id="rId2097" Type="http://schemas.openxmlformats.org/officeDocument/2006/relationships/hyperlink" Target="http://www.ncbi.nlm.nih.gov/protein/NP_001610" TargetMode="External"/><Relationship Id="rId3148" Type="http://schemas.openxmlformats.org/officeDocument/2006/relationships/hyperlink" Target="http://www.uniprot.org/uniprot/P04637" TargetMode="External"/><Relationship Id="rId276" Type="http://schemas.openxmlformats.org/officeDocument/2006/relationships/hyperlink" Target="http://www.kinasenet.ca/showProtein?query=Q00535" TargetMode="External"/><Relationship Id="rId483" Type="http://schemas.openxmlformats.org/officeDocument/2006/relationships/hyperlink" Target="http://www.kinasenet.ca/showProtein?query=Q13164" TargetMode="External"/><Relationship Id="rId690" Type="http://schemas.openxmlformats.org/officeDocument/2006/relationships/hyperlink" Target="http://www.phosphonet.ca/default.aspx?search=P35968" TargetMode="External"/><Relationship Id="rId2164" Type="http://schemas.openxmlformats.org/officeDocument/2006/relationships/hyperlink" Target="http://www.ncbi.nlm.nih.gov/protein/NP_001036064.1" TargetMode="External"/><Relationship Id="rId2371" Type="http://schemas.openxmlformats.org/officeDocument/2006/relationships/hyperlink" Target="http://www.ncbi.nlm.nih.gov/protein/NP_005772" TargetMode="External"/><Relationship Id="rId3008" Type="http://schemas.openxmlformats.org/officeDocument/2006/relationships/hyperlink" Target="http://www.uniprot.org/uniprot/P11413" TargetMode="External"/><Relationship Id="rId3215" Type="http://schemas.openxmlformats.org/officeDocument/2006/relationships/hyperlink" Target="http://www.uniprot.org/uniprot/O43318" TargetMode="External"/><Relationship Id="rId136" Type="http://schemas.openxmlformats.org/officeDocument/2006/relationships/hyperlink" Target="http://www.kinasenet.ca/showProtein?query=Q9NYL2" TargetMode="External"/><Relationship Id="rId343" Type="http://schemas.openxmlformats.org/officeDocument/2006/relationships/hyperlink" Target="http://www.kinasenet.ca/showProtein?query=P27361" TargetMode="External"/><Relationship Id="rId550" Type="http://schemas.openxmlformats.org/officeDocument/2006/relationships/hyperlink" Target="http://www.kinasenet.ca/showProtein?query=Q8TDX7" TargetMode="External"/><Relationship Id="rId788" Type="http://schemas.openxmlformats.org/officeDocument/2006/relationships/hyperlink" Target="http://www.phosphonet.ca/default.aspx?search=P23443" TargetMode="External"/><Relationship Id="rId995" Type="http://schemas.openxmlformats.org/officeDocument/2006/relationships/hyperlink" Target="http://www.phosphonet.ca/default.aspx?search=Q04206" TargetMode="External"/><Relationship Id="rId1180" Type="http://schemas.openxmlformats.org/officeDocument/2006/relationships/hyperlink" Target="http://www.phosphonet.ca/default.aspx?search=P25963" TargetMode="External"/><Relationship Id="rId2024" Type="http://schemas.openxmlformats.org/officeDocument/2006/relationships/hyperlink" Target="http://www.ncbi.nlm.nih.gov/protein/NP_002741" TargetMode="External"/><Relationship Id="rId2231" Type="http://schemas.openxmlformats.org/officeDocument/2006/relationships/hyperlink" Target="http://www.ncbi.nlm.nih.gov/protein/NP_114172" TargetMode="External"/><Relationship Id="rId2469" Type="http://schemas.openxmlformats.org/officeDocument/2006/relationships/hyperlink" Target="http://www.uniprot.org/uniprot/Q8IVT5" TargetMode="External"/><Relationship Id="rId2676" Type="http://schemas.openxmlformats.org/officeDocument/2006/relationships/hyperlink" Target="http://www.uniprot.org/uniprot/Q02156" TargetMode="External"/><Relationship Id="rId2883" Type="http://schemas.openxmlformats.org/officeDocument/2006/relationships/hyperlink" Target="http://www.uniprot.org/uniprot/P29323" TargetMode="External"/><Relationship Id="rId203" Type="http://schemas.openxmlformats.org/officeDocument/2006/relationships/hyperlink" Target="http://www.kinasenet.ca/showProtein?query=P49840" TargetMode="External"/><Relationship Id="rId648" Type="http://schemas.openxmlformats.org/officeDocument/2006/relationships/hyperlink" Target="http://www.kinasenet.ca/showProtein?query=P24941" TargetMode="External"/><Relationship Id="rId855" Type="http://schemas.openxmlformats.org/officeDocument/2006/relationships/hyperlink" Target="http://www.phosphonet.ca/default.aspx?search=P51817" TargetMode="External"/><Relationship Id="rId1040" Type="http://schemas.openxmlformats.org/officeDocument/2006/relationships/hyperlink" Target="http://www.phosphonet.ca/default.aspx?search=P45985" TargetMode="External"/><Relationship Id="rId1278" Type="http://schemas.openxmlformats.org/officeDocument/2006/relationships/hyperlink" Target="http://www.phosphonet.ca/default.aspx?search=P27361" TargetMode="External"/><Relationship Id="rId1485" Type="http://schemas.openxmlformats.org/officeDocument/2006/relationships/hyperlink" Target="http://www.phosphonet.ca/default.aspx?search=Q13315" TargetMode="External"/><Relationship Id="rId1692" Type="http://schemas.openxmlformats.org/officeDocument/2006/relationships/hyperlink" Target="http://www.ncbi.nlm.nih.gov/protein/NP_003795" TargetMode="External"/><Relationship Id="rId2329" Type="http://schemas.openxmlformats.org/officeDocument/2006/relationships/hyperlink" Target="http://www.ncbi.nlm.nih.gov/protein/NP_004208" TargetMode="External"/><Relationship Id="rId2536" Type="http://schemas.openxmlformats.org/officeDocument/2006/relationships/hyperlink" Target="http://www.uniprot.org/uniprot/Q15303" TargetMode="External"/><Relationship Id="rId2743" Type="http://schemas.openxmlformats.org/officeDocument/2006/relationships/hyperlink" Target="http://www.uniprot.org/uniprot/P51813" TargetMode="External"/><Relationship Id="rId410" Type="http://schemas.openxmlformats.org/officeDocument/2006/relationships/hyperlink" Target="http://www.kinasenet.ca/showProtein?query=P46734" TargetMode="External"/><Relationship Id="rId508" Type="http://schemas.openxmlformats.org/officeDocument/2006/relationships/hyperlink" Target="http://www.kinasenet.ca/showProtein?query=P08922" TargetMode="External"/><Relationship Id="rId715" Type="http://schemas.openxmlformats.org/officeDocument/2006/relationships/hyperlink" Target="http://www.phosphonet.ca/default.aspx?search=Q13470" TargetMode="External"/><Relationship Id="rId922" Type="http://schemas.openxmlformats.org/officeDocument/2006/relationships/hyperlink" Target="http://www.phosphonet.ca/default.aspx?search=O00459" TargetMode="External"/><Relationship Id="rId1138" Type="http://schemas.openxmlformats.org/officeDocument/2006/relationships/hyperlink" Target="http://www.phosphonet.ca/default.aspx?search=P05412" TargetMode="External"/><Relationship Id="rId1345" Type="http://schemas.openxmlformats.org/officeDocument/2006/relationships/hyperlink" Target="http://www.phosphonet.ca/default.aspx?search=Q08345" TargetMode="External"/><Relationship Id="rId1552" Type="http://schemas.openxmlformats.org/officeDocument/2006/relationships/hyperlink" Target="http://www.ncbi.nlm.nih.gov/protein/NP_061852.3" TargetMode="External"/><Relationship Id="rId1997" Type="http://schemas.openxmlformats.org/officeDocument/2006/relationships/hyperlink" Target="http://www.ncbi.nlm.nih.gov/protein/NP_004681.1" TargetMode="External"/><Relationship Id="rId2603" Type="http://schemas.openxmlformats.org/officeDocument/2006/relationships/hyperlink" Target="http://www.uniprot.org/uniprot/Q12866" TargetMode="External"/><Relationship Id="rId2950" Type="http://schemas.openxmlformats.org/officeDocument/2006/relationships/hyperlink" Target="http://www.uniprot.org/uniprot/P19838" TargetMode="External"/><Relationship Id="rId1205" Type="http://schemas.openxmlformats.org/officeDocument/2006/relationships/hyperlink" Target="http://www.phosphonet.ca/default.aspx?search=Q9NZ63" TargetMode="External"/><Relationship Id="rId1857" Type="http://schemas.openxmlformats.org/officeDocument/2006/relationships/hyperlink" Target="http://www.ncbi.nlm.nih.gov/protein/NP_002745" TargetMode="External"/><Relationship Id="rId2810" Type="http://schemas.openxmlformats.org/officeDocument/2006/relationships/hyperlink" Target="http://www.uniprot.org/uniprot/P42345" TargetMode="External"/><Relationship Id="rId2908" Type="http://schemas.openxmlformats.org/officeDocument/2006/relationships/hyperlink" Target="http://www.uniprot.org/uniprot/P25098" TargetMode="External"/><Relationship Id="rId51" Type="http://schemas.openxmlformats.org/officeDocument/2006/relationships/hyperlink" Target="http://www.kinasenet.ca/showProtein?query=Q9H792" TargetMode="External"/><Relationship Id="rId1412" Type="http://schemas.openxmlformats.org/officeDocument/2006/relationships/hyperlink" Target="http://www.phosphonet.ca/default.aspx?search=P06493" TargetMode="External"/><Relationship Id="rId1717" Type="http://schemas.openxmlformats.org/officeDocument/2006/relationships/hyperlink" Target="http://www.ncbi.nlm.nih.gov/protein/NP_002871" TargetMode="External"/><Relationship Id="rId1924" Type="http://schemas.openxmlformats.org/officeDocument/2006/relationships/hyperlink" Target="http://www.ncbi.nlm.nih.gov/protein/NP_003001.1" TargetMode="External"/><Relationship Id="rId3072" Type="http://schemas.openxmlformats.org/officeDocument/2006/relationships/hyperlink" Target="http://www.uniprot.org/uniprot/P07333" TargetMode="External"/><Relationship Id="rId298" Type="http://schemas.openxmlformats.org/officeDocument/2006/relationships/hyperlink" Target="http://www.kinasenet.ca/showProtein?query=P25440" TargetMode="External"/><Relationship Id="rId158" Type="http://schemas.openxmlformats.org/officeDocument/2006/relationships/hyperlink" Target="http://www.kinasenet.ca/showProtein?query=Q9P0L2" TargetMode="External"/><Relationship Id="rId2186" Type="http://schemas.openxmlformats.org/officeDocument/2006/relationships/hyperlink" Target="http://www.ncbi.nlm.nih.gov/protein/NP_004422.2" TargetMode="External"/><Relationship Id="rId2393" Type="http://schemas.openxmlformats.org/officeDocument/2006/relationships/hyperlink" Target="http://www.uniprot.org/uniprot/Q9Y2U5" TargetMode="External"/><Relationship Id="rId2698" Type="http://schemas.openxmlformats.org/officeDocument/2006/relationships/hyperlink" Target="http://www.uniprot.org/uniprot/P68400" TargetMode="External"/><Relationship Id="rId3237" Type="http://schemas.openxmlformats.org/officeDocument/2006/relationships/hyperlink" Target="http://www.uniprot.org/uniprot/O15264" TargetMode="External"/><Relationship Id="rId365" Type="http://schemas.openxmlformats.org/officeDocument/2006/relationships/hyperlink" Target="http://www.kinasenet.ca/showProtein?query=P23443" TargetMode="External"/><Relationship Id="rId572" Type="http://schemas.openxmlformats.org/officeDocument/2006/relationships/hyperlink" Target="http://www.kinasenet.ca/showProtein?query=Q13163" TargetMode="External"/><Relationship Id="rId2046" Type="http://schemas.openxmlformats.org/officeDocument/2006/relationships/hyperlink" Target="http://www.ncbi.nlm.nih.gov/protein/NP_000866" TargetMode="External"/><Relationship Id="rId2253" Type="http://schemas.openxmlformats.org/officeDocument/2006/relationships/hyperlink" Target="http://www.ncbi.nlm.nih.gov/protein/NP_004062.2" TargetMode="External"/><Relationship Id="rId2460" Type="http://schemas.openxmlformats.org/officeDocument/2006/relationships/hyperlink" Target="http://www.uniprot.org/uniprot/Q96GD4" TargetMode="External"/><Relationship Id="rId225" Type="http://schemas.openxmlformats.org/officeDocument/2006/relationships/hyperlink" Target="http://www.kinasenet.ca/showProtein?query=Q16659" TargetMode="External"/><Relationship Id="rId432" Type="http://schemas.openxmlformats.org/officeDocument/2006/relationships/hyperlink" Target="http://www.kinasenet.ca/showProtein?query=Q05397" TargetMode="External"/><Relationship Id="rId877" Type="http://schemas.openxmlformats.org/officeDocument/2006/relationships/hyperlink" Target="http://www.phosphonet.ca/default.aspx?search=Q05513" TargetMode="External"/><Relationship Id="rId1062" Type="http://schemas.openxmlformats.org/officeDocument/2006/relationships/hyperlink" Target="http://www.phosphonet.ca/default.aspx?search=Q13233" TargetMode="External"/><Relationship Id="rId2113" Type="http://schemas.openxmlformats.org/officeDocument/2006/relationships/hyperlink" Target="http://www.ncbi.nlm.nih.gov/protein/NP_005243" TargetMode="External"/><Relationship Id="rId2320" Type="http://schemas.openxmlformats.org/officeDocument/2006/relationships/hyperlink" Target="http://www.ncbi.nlm.nih.gov/protein/NP_004318.3" TargetMode="External"/><Relationship Id="rId2558" Type="http://schemas.openxmlformats.org/officeDocument/2006/relationships/hyperlink" Target="http://www.uniprot.org/uniprot/Q13546" TargetMode="External"/><Relationship Id="rId2765" Type="http://schemas.openxmlformats.org/officeDocument/2006/relationships/hyperlink" Target="http://www.uniprot.org/uniprot/P49759" TargetMode="External"/><Relationship Id="rId2972" Type="http://schemas.openxmlformats.org/officeDocument/2006/relationships/hyperlink" Target="http://www.uniprot.org/uniprot/P16885" TargetMode="External"/><Relationship Id="rId737" Type="http://schemas.openxmlformats.org/officeDocument/2006/relationships/hyperlink" Target="http://www.phosphonet.ca/default.aspx?search=P43405" TargetMode="External"/><Relationship Id="rId944" Type="http://schemas.openxmlformats.org/officeDocument/2006/relationships/hyperlink" Target="http://www.phosphonet.ca/default.aspx?search=Q96KB5" TargetMode="External"/><Relationship Id="rId1367" Type="http://schemas.openxmlformats.org/officeDocument/2006/relationships/hyperlink" Target="http://www.phosphonet.ca/default.aspx?search=P17302" TargetMode="External"/><Relationship Id="rId1574" Type="http://schemas.openxmlformats.org/officeDocument/2006/relationships/hyperlink" Target="http://www.ncbi.nlm.nih.gov/protein/NP_003322" TargetMode="External"/><Relationship Id="rId1781" Type="http://schemas.openxmlformats.org/officeDocument/2006/relationships/hyperlink" Target="http://www.ncbi.nlm.nih.gov/protein/NP_006245" TargetMode="External"/><Relationship Id="rId2418" Type="http://schemas.openxmlformats.org/officeDocument/2006/relationships/hyperlink" Target="http://www.uniprot.org/uniprot/Q9UHD2" TargetMode="External"/><Relationship Id="rId2625" Type="http://schemas.openxmlformats.org/officeDocument/2006/relationships/hyperlink" Target="http://www.uniprot.org/uniprot/Q05655" TargetMode="External"/><Relationship Id="rId2832" Type="http://schemas.openxmlformats.org/officeDocument/2006/relationships/hyperlink" Target="http://www.uniprot.org/uniprot/P38398" TargetMode="External"/><Relationship Id="rId73" Type="http://schemas.openxmlformats.org/officeDocument/2006/relationships/hyperlink" Target="http://www.kinasenet.ca/showProtein?query=Q14289" TargetMode="External"/><Relationship Id="rId804" Type="http://schemas.openxmlformats.org/officeDocument/2006/relationships/hyperlink" Target="http://www.phosphonet.ca/default.aspx?search=Q15418" TargetMode="External"/><Relationship Id="rId1227" Type="http://schemas.openxmlformats.org/officeDocument/2006/relationships/hyperlink" Target="http://www.phosphonet.ca/default.aspx?search=Q9NRP7" TargetMode="External"/><Relationship Id="rId1434" Type="http://schemas.openxmlformats.org/officeDocument/2006/relationships/hyperlink" Target="http://www.phosphonet.ca/default.aspx?search=Q9UQM7" TargetMode="External"/><Relationship Id="rId1641" Type="http://schemas.openxmlformats.org/officeDocument/2006/relationships/hyperlink" Target="http://www.ncbi.nlm.nih.gov/protein/NP_001003688.1" TargetMode="External"/><Relationship Id="rId1879" Type="http://schemas.openxmlformats.org/officeDocument/2006/relationships/hyperlink" Target="http://www.ncbi.nlm.nih.gov/protein/NP_598001" TargetMode="External"/><Relationship Id="rId3094" Type="http://schemas.openxmlformats.org/officeDocument/2006/relationships/hyperlink" Target="http://www.uniprot.org/uniprot/P06493" TargetMode="External"/><Relationship Id="rId1501" Type="http://schemas.openxmlformats.org/officeDocument/2006/relationships/hyperlink" Target="http://www.phosphonet.ca/default.aspx?search=Q13131" TargetMode="External"/><Relationship Id="rId1739" Type="http://schemas.openxmlformats.org/officeDocument/2006/relationships/hyperlink" Target="http://www.ncbi.nlm.nih.gov/protein/NP_002732" TargetMode="External"/><Relationship Id="rId1946" Type="http://schemas.openxmlformats.org/officeDocument/2006/relationships/hyperlink" Target="http://www.ncbi.nlm.nih.gov/protein/NP_006600.3" TargetMode="External"/><Relationship Id="rId1806" Type="http://schemas.openxmlformats.org/officeDocument/2006/relationships/hyperlink" Target="http://www.ncbi.nlm.nih.gov/protein/NP_001011515.1" TargetMode="External"/><Relationship Id="rId3161" Type="http://schemas.openxmlformats.org/officeDocument/2006/relationships/hyperlink" Target="http://www.uniprot.org/uniprot/P04049" TargetMode="External"/><Relationship Id="rId387" Type="http://schemas.openxmlformats.org/officeDocument/2006/relationships/hyperlink" Target="http://www.kinasenet.ca/showProtein?query=Q04759" TargetMode="External"/><Relationship Id="rId594" Type="http://schemas.openxmlformats.org/officeDocument/2006/relationships/hyperlink" Target="http://www.kinasenet.ca/showProtein?query=O60674" TargetMode="External"/><Relationship Id="rId2068" Type="http://schemas.openxmlformats.org/officeDocument/2006/relationships/hyperlink" Target="http://www.ncbi.nlm.nih.gov/protein/NP_002102" TargetMode="External"/><Relationship Id="rId2275" Type="http://schemas.openxmlformats.org/officeDocument/2006/relationships/hyperlink" Target="http://www.ncbi.nlm.nih.gov/protein/NP_000066" TargetMode="External"/><Relationship Id="rId3021" Type="http://schemas.openxmlformats.org/officeDocument/2006/relationships/hyperlink" Target="http://www.uniprot.org/uniprot/P10721" TargetMode="External"/><Relationship Id="rId3119" Type="http://schemas.openxmlformats.org/officeDocument/2006/relationships/hyperlink" Target="http://www.uniprot.org/uniprot/P05771" TargetMode="External"/><Relationship Id="rId247" Type="http://schemas.openxmlformats.org/officeDocument/2006/relationships/hyperlink" Target="http://www.kinasenet.ca/showProtein?query=P00533" TargetMode="External"/><Relationship Id="rId899" Type="http://schemas.openxmlformats.org/officeDocument/2006/relationships/hyperlink" Target="http://www.phosphonet.ca/default.aspx?search=Q05655" TargetMode="External"/><Relationship Id="rId1084" Type="http://schemas.openxmlformats.org/officeDocument/2006/relationships/hyperlink" Target="http://www.phosphonet.ca/default.aspx?search=Q02750" TargetMode="External"/><Relationship Id="rId2482" Type="http://schemas.openxmlformats.org/officeDocument/2006/relationships/hyperlink" Target="http://www.uniprot.org/uniprot/Q62388" TargetMode="External"/><Relationship Id="rId2787" Type="http://schemas.openxmlformats.org/officeDocument/2006/relationships/hyperlink" Target="http://www.uniprot.org/uniprot/P45984" TargetMode="External"/><Relationship Id="rId107" Type="http://schemas.openxmlformats.org/officeDocument/2006/relationships/hyperlink" Target="http://www.kinasenet.ca/showProtein?query=Q13177" TargetMode="External"/><Relationship Id="rId454" Type="http://schemas.openxmlformats.org/officeDocument/2006/relationships/hyperlink" Target="http://www.kinasenet.ca/showProtein?query=P07949" TargetMode="External"/><Relationship Id="rId661" Type="http://schemas.openxmlformats.org/officeDocument/2006/relationships/hyperlink" Target="http://www.kinasenet.ca/showProtein?query=Q9UM73" TargetMode="External"/><Relationship Id="rId759" Type="http://schemas.openxmlformats.org/officeDocument/2006/relationships/hyperlink" Target="http://www.phosphonet.ca/default.aspx?search=P08621" TargetMode="External"/><Relationship Id="rId966" Type="http://schemas.openxmlformats.org/officeDocument/2006/relationships/hyperlink" Target="http://www.phosphonet.ca/default.aspx?search=P23443" TargetMode="External"/><Relationship Id="rId1291" Type="http://schemas.openxmlformats.org/officeDocument/2006/relationships/hyperlink" Target="http://www.phosphonet.ca/default.aspx?search=P04626" TargetMode="External"/><Relationship Id="rId1389" Type="http://schemas.openxmlformats.org/officeDocument/2006/relationships/hyperlink" Target="http://www.phosphonet.ca/default.aspx?search=P50613" TargetMode="External"/><Relationship Id="rId1596" Type="http://schemas.openxmlformats.org/officeDocument/2006/relationships/hyperlink" Target="http://www.ncbi.nlm.nih.gov/protein/NP_037386" TargetMode="External"/><Relationship Id="rId2135" Type="http://schemas.openxmlformats.org/officeDocument/2006/relationships/hyperlink" Target="http://www.ncbi.nlm.nih.gov/protein/NP_005598" TargetMode="External"/><Relationship Id="rId2342" Type="http://schemas.openxmlformats.org/officeDocument/2006/relationships/hyperlink" Target="http://www.ncbi.nlm.nih.gov/protein/NP_005914" TargetMode="External"/><Relationship Id="rId2647" Type="http://schemas.openxmlformats.org/officeDocument/2006/relationships/hyperlink" Target="http://www.uniprot.org/uniprot/Q04912" TargetMode="External"/><Relationship Id="rId2994" Type="http://schemas.openxmlformats.org/officeDocument/2006/relationships/hyperlink" Target="http://www.uniprot.org/uniprot/P15056" TargetMode="External"/><Relationship Id="rId314" Type="http://schemas.openxmlformats.org/officeDocument/2006/relationships/hyperlink" Target="http://www.kinasenet.ca/showProtein?query=O14965" TargetMode="External"/><Relationship Id="rId521" Type="http://schemas.openxmlformats.org/officeDocument/2006/relationships/hyperlink" Target="http://www.kinasenet.ca/showProtein?query=Q16512" TargetMode="External"/><Relationship Id="rId619" Type="http://schemas.openxmlformats.org/officeDocument/2006/relationships/hyperlink" Target="http://www.kinasenet.ca/showProtein?query=P31152" TargetMode="External"/><Relationship Id="rId1151" Type="http://schemas.openxmlformats.org/officeDocument/2006/relationships/hyperlink" Target="http://www.phosphonet.ca/default.aspx?search=O60674" TargetMode="External"/><Relationship Id="rId1249" Type="http://schemas.openxmlformats.org/officeDocument/2006/relationships/hyperlink" Target="http://www.phosphonet.ca/default.aspx?search=P16591" TargetMode="External"/><Relationship Id="rId2202" Type="http://schemas.openxmlformats.org/officeDocument/2006/relationships/hyperlink" Target="http://www.ncbi.nlm.nih.gov/protein/NP_004085" TargetMode="External"/><Relationship Id="rId2854" Type="http://schemas.openxmlformats.org/officeDocument/2006/relationships/hyperlink" Target="http://www.uniprot.org/uniprot/P35222" TargetMode="External"/><Relationship Id="rId95" Type="http://schemas.openxmlformats.org/officeDocument/2006/relationships/hyperlink" Target="http://www.kinasenet.ca/showProtein?query=P17252" TargetMode="External"/><Relationship Id="rId826" Type="http://schemas.openxmlformats.org/officeDocument/2006/relationships/hyperlink" Target="http://www.phosphonet.ca/default.aspx?search=Q01201" TargetMode="External"/><Relationship Id="rId1011" Type="http://schemas.openxmlformats.org/officeDocument/2006/relationships/hyperlink" Target="http://www.phosphonet.ca/default.aspx?search=P42345" TargetMode="External"/><Relationship Id="rId1109" Type="http://schemas.openxmlformats.org/officeDocument/2006/relationships/hyperlink" Target="http://www.phosphonet.ca/default.aspx?search=P06239" TargetMode="External"/><Relationship Id="rId1456" Type="http://schemas.openxmlformats.org/officeDocument/2006/relationships/hyperlink" Target="http://www.phosphonet.ca/default.aspx?search=Q13873" TargetMode="External"/><Relationship Id="rId1663" Type="http://schemas.openxmlformats.org/officeDocument/2006/relationships/hyperlink" Target="http://www.ncbi.nlm.nih.gov/protein/NP_066958.2" TargetMode="External"/><Relationship Id="rId1870" Type="http://schemas.openxmlformats.org/officeDocument/2006/relationships/hyperlink" Target="http://www.ncbi.nlm.nih.gov/protein/NP_055655.1" TargetMode="External"/><Relationship Id="rId1968" Type="http://schemas.openxmlformats.org/officeDocument/2006/relationships/hyperlink" Target="http://www.ncbi.nlm.nih.gov/protein/XP_005268929.1" TargetMode="External"/><Relationship Id="rId2507" Type="http://schemas.openxmlformats.org/officeDocument/2006/relationships/hyperlink" Target="http://www.uniprot.org/uniprot/Q16539" TargetMode="External"/><Relationship Id="rId2714" Type="http://schemas.openxmlformats.org/officeDocument/2006/relationships/hyperlink" Target="http://www.uniprot.org/uniprot/P56524" TargetMode="External"/><Relationship Id="rId2921" Type="http://schemas.openxmlformats.org/officeDocument/2006/relationships/hyperlink" Target="http://www.uniprot.org/uniprot/P23458" TargetMode="External"/><Relationship Id="rId1316" Type="http://schemas.openxmlformats.org/officeDocument/2006/relationships/hyperlink" Target="http://www.phosphonet.ca/default.aspx?search=P06730" TargetMode="External"/><Relationship Id="rId1523" Type="http://schemas.openxmlformats.org/officeDocument/2006/relationships/hyperlink" Target="http://www.phosphonet.ca/default.aspx?search=Q13085" TargetMode="External"/><Relationship Id="rId1730" Type="http://schemas.openxmlformats.org/officeDocument/2006/relationships/hyperlink" Target="http://www.ncbi.nlm.nih.gov/protein/NP_000305" TargetMode="External"/><Relationship Id="rId3183" Type="http://schemas.openxmlformats.org/officeDocument/2006/relationships/hyperlink" Target="http://www.uniprot.org/uniprot/P00519" TargetMode="External"/><Relationship Id="rId22" Type="http://schemas.openxmlformats.org/officeDocument/2006/relationships/hyperlink" Target="http://www.kinasenet.ca/showProtein?query=P33981" TargetMode="External"/><Relationship Id="rId1828" Type="http://schemas.openxmlformats.org/officeDocument/2006/relationships/hyperlink" Target="http://www.ncbi.nlm.nih.gov/protein/NP_002568.2" TargetMode="External"/><Relationship Id="rId3043" Type="http://schemas.openxmlformats.org/officeDocument/2006/relationships/hyperlink" Target="http://www.uniprot.org/uniprot/P08581" TargetMode="External"/><Relationship Id="rId3250" Type="http://schemas.openxmlformats.org/officeDocument/2006/relationships/hyperlink" Target="http://www.uniprot.org/uniprot/O14757" TargetMode="External"/><Relationship Id="rId171" Type="http://schemas.openxmlformats.org/officeDocument/2006/relationships/hyperlink" Target="http://www.kinasenet.ca/showProtein?query=P53667" TargetMode="External"/><Relationship Id="rId2297" Type="http://schemas.openxmlformats.org/officeDocument/2006/relationships/hyperlink" Target="http://www.ncbi.nlm.nih.gov/protein/NP_741960.1" TargetMode="External"/><Relationship Id="rId269" Type="http://schemas.openxmlformats.org/officeDocument/2006/relationships/hyperlink" Target="http://www.kinasenet.ca/showProtein?query=O14757" TargetMode="External"/><Relationship Id="rId476" Type="http://schemas.openxmlformats.org/officeDocument/2006/relationships/hyperlink" Target="http://www.kinasenet.ca/showProtein?query=P23443" TargetMode="External"/><Relationship Id="rId683" Type="http://schemas.openxmlformats.org/officeDocument/2006/relationships/hyperlink" Target="http://www.phosphonet.ca/default.aspx?search=P08670" TargetMode="External"/><Relationship Id="rId890" Type="http://schemas.openxmlformats.org/officeDocument/2006/relationships/hyperlink" Target="http://www.phosphonet.ca/default.aspx?search=P24723" TargetMode="External"/><Relationship Id="rId2157" Type="http://schemas.openxmlformats.org/officeDocument/2006/relationships/hyperlink" Target="http://www.ncbi.nlm.nih.gov/protein/NP_002737.2" TargetMode="External"/><Relationship Id="rId2364" Type="http://schemas.openxmlformats.org/officeDocument/2006/relationships/hyperlink" Target="http://www.ncbi.nlm.nih.gov/protein/NP_058432.1" TargetMode="External"/><Relationship Id="rId2571" Type="http://schemas.openxmlformats.org/officeDocument/2006/relationships/hyperlink" Target="http://www.uniprot.org/uniprot/Q13418" TargetMode="External"/><Relationship Id="rId3110" Type="http://schemas.openxmlformats.org/officeDocument/2006/relationships/hyperlink" Target="http://www.uniprot.org/uniprot/P06239" TargetMode="External"/><Relationship Id="rId3208" Type="http://schemas.openxmlformats.org/officeDocument/2006/relationships/hyperlink" Target="http://www.uniprot.org/uniprot/O60934" TargetMode="External"/><Relationship Id="rId129" Type="http://schemas.openxmlformats.org/officeDocument/2006/relationships/hyperlink" Target="http://www.kinasenet.ca/showProtein?query=Q9Y6E0" TargetMode="External"/><Relationship Id="rId336" Type="http://schemas.openxmlformats.org/officeDocument/2006/relationships/hyperlink" Target="http://www.kinasenet.ca/showProtein?query=P00519" TargetMode="External"/><Relationship Id="rId543" Type="http://schemas.openxmlformats.org/officeDocument/2006/relationships/hyperlink" Target="http://www.kinasenet.ca/showProtein?query=O75914" TargetMode="External"/><Relationship Id="rId988" Type="http://schemas.openxmlformats.org/officeDocument/2006/relationships/hyperlink" Target="http://www.phosphonet.ca/default.aspx?search=Q16539" TargetMode="External"/><Relationship Id="rId1173" Type="http://schemas.openxmlformats.org/officeDocument/2006/relationships/hyperlink" Target="http://www.phosphonet.ca/default.aspx?search=O15111" TargetMode="External"/><Relationship Id="rId1380" Type="http://schemas.openxmlformats.org/officeDocument/2006/relationships/hyperlink" Target="http://www.phosphonet.ca/default.aspx?search=O14757" TargetMode="External"/><Relationship Id="rId2017" Type="http://schemas.openxmlformats.org/officeDocument/2006/relationships/hyperlink" Target="http://www.ncbi.nlm.nih.gov/protein/NP_002219" TargetMode="External"/><Relationship Id="rId2224" Type="http://schemas.openxmlformats.org/officeDocument/2006/relationships/hyperlink" Target="http://www.ncbi.nlm.nih.gov/protein/NP_001014796.1" TargetMode="External"/><Relationship Id="rId2669" Type="http://schemas.openxmlformats.org/officeDocument/2006/relationships/hyperlink" Target="http://www.uniprot.org/uniprot/Q02750" TargetMode="External"/><Relationship Id="rId2876" Type="http://schemas.openxmlformats.org/officeDocument/2006/relationships/hyperlink" Target="http://www.uniprot.org/uniprot/P29597" TargetMode="External"/><Relationship Id="rId403" Type="http://schemas.openxmlformats.org/officeDocument/2006/relationships/hyperlink" Target="http://www.kinasenet.ca/showProtein?query=P16234" TargetMode="External"/><Relationship Id="rId750" Type="http://schemas.openxmlformats.org/officeDocument/2006/relationships/hyperlink" Target="http://www.phosphonet.ca/default.aspx?search=P42224" TargetMode="External"/><Relationship Id="rId848" Type="http://schemas.openxmlformats.org/officeDocument/2006/relationships/hyperlink" Target="http://www.phosphonet.ca/default.aspx?search=Q06124" TargetMode="External"/><Relationship Id="rId1033" Type="http://schemas.openxmlformats.org/officeDocument/2006/relationships/hyperlink" Target="http://www.phosphonet.ca/default.aspx?search=P19105" TargetMode="External"/><Relationship Id="rId1478" Type="http://schemas.openxmlformats.org/officeDocument/2006/relationships/hyperlink" Target="http://www.phosphonet.ca/default.aspx?search=O14965" TargetMode="External"/><Relationship Id="rId1685" Type="http://schemas.openxmlformats.org/officeDocument/2006/relationships/hyperlink" Target="http://www.ncbi.nlm.nih.gov/protein/NP_004841" TargetMode="External"/><Relationship Id="rId1892" Type="http://schemas.openxmlformats.org/officeDocument/2006/relationships/hyperlink" Target="http://www.ncbi.nlm.nih.gov/protein/NP_004949" TargetMode="External"/><Relationship Id="rId2431" Type="http://schemas.openxmlformats.org/officeDocument/2006/relationships/hyperlink" Target="http://www.uniprot.org/uniprot/Q9NWZ3" TargetMode="External"/><Relationship Id="rId2529" Type="http://schemas.openxmlformats.org/officeDocument/2006/relationships/hyperlink" Target="http://www.uniprot.org/uniprot/Q15418" TargetMode="External"/><Relationship Id="rId2736" Type="http://schemas.openxmlformats.org/officeDocument/2006/relationships/hyperlink" Target="http://www.uniprot.org/uniprot/P52333" TargetMode="External"/><Relationship Id="rId610" Type="http://schemas.openxmlformats.org/officeDocument/2006/relationships/hyperlink" Target="http://www.kinasenet.ca/showProtein?query=P35916" TargetMode="External"/><Relationship Id="rId708" Type="http://schemas.openxmlformats.org/officeDocument/2006/relationships/hyperlink" Target="http://www.phosphonet.ca/default.aspx?search=Q16288" TargetMode="External"/><Relationship Id="rId915" Type="http://schemas.openxmlformats.org/officeDocument/2006/relationships/hyperlink" Target="http://www.phosphonet.ca/default.aspx?search=P17252" TargetMode="External"/><Relationship Id="rId1240" Type="http://schemas.openxmlformats.org/officeDocument/2006/relationships/hyperlink" Target="http://www.phosphonet.ca/default.aspx?search=P22607" TargetMode="External"/><Relationship Id="rId1338" Type="http://schemas.openxmlformats.org/officeDocument/2006/relationships/hyperlink" Target="http://www.phosphonet.ca/default.aspx?search=Q7L591" TargetMode="External"/><Relationship Id="rId1545" Type="http://schemas.openxmlformats.org/officeDocument/2006/relationships/hyperlink" Target="http://www.ncbi.nlm.nih.gov/protein/NP_006365.2" TargetMode="External"/><Relationship Id="rId2943" Type="http://schemas.openxmlformats.org/officeDocument/2006/relationships/hyperlink" Target="http://www.uniprot.org/uniprot/P21860" TargetMode="External"/><Relationship Id="rId1100" Type="http://schemas.openxmlformats.org/officeDocument/2006/relationships/hyperlink" Target="http://www.phosphonet.ca/default.aspx?search=O94804" TargetMode="External"/><Relationship Id="rId1405" Type="http://schemas.openxmlformats.org/officeDocument/2006/relationships/hyperlink" Target="http://www.phosphonet.ca/default.aspx?search=Q9NYV4" TargetMode="External"/><Relationship Id="rId1752" Type="http://schemas.openxmlformats.org/officeDocument/2006/relationships/hyperlink" Target="http://www.ncbi.nlm.nih.gov/protein/NP_002750" TargetMode="External"/><Relationship Id="rId2803" Type="http://schemas.openxmlformats.org/officeDocument/2006/relationships/hyperlink" Target="http://www.uniprot.org/uniprot/P42685" TargetMode="External"/><Relationship Id="rId44" Type="http://schemas.openxmlformats.org/officeDocument/2006/relationships/hyperlink" Target="http://www.kinasenet.ca/showProtein?query=P12931" TargetMode="External"/><Relationship Id="rId1612" Type="http://schemas.openxmlformats.org/officeDocument/2006/relationships/hyperlink" Target="http://www.ncbi.nlm.nih.gov/protein/NP_003168" TargetMode="External"/><Relationship Id="rId1917" Type="http://schemas.openxmlformats.org/officeDocument/2006/relationships/hyperlink" Target="http://www.ncbi.nlm.nih.gov/protein/NP_002749.2" TargetMode="External"/><Relationship Id="rId3065" Type="http://schemas.openxmlformats.org/officeDocument/2006/relationships/hyperlink" Target="http://www.uniprot.org/uniprot/P07948" TargetMode="External"/><Relationship Id="rId193" Type="http://schemas.openxmlformats.org/officeDocument/2006/relationships/hyperlink" Target="http://www.kinasenet.ca/showProtein?query=P08069" TargetMode="External"/><Relationship Id="rId498" Type="http://schemas.openxmlformats.org/officeDocument/2006/relationships/hyperlink" Target="http://www.kinasenet.ca/showProtein?query=P07947" TargetMode="External"/><Relationship Id="rId2081" Type="http://schemas.openxmlformats.org/officeDocument/2006/relationships/hyperlink" Target="http://www.ncbi.nlm.nih.gov/protein/NP_001229488.1" TargetMode="External"/><Relationship Id="rId2179" Type="http://schemas.openxmlformats.org/officeDocument/2006/relationships/hyperlink" Target="http://www.ncbi.nlm.nih.gov/protein/NP_004084.1" TargetMode="External"/><Relationship Id="rId3132" Type="http://schemas.openxmlformats.org/officeDocument/2006/relationships/hyperlink" Target="http://www.uniprot.org/uniprot/P05198" TargetMode="External"/><Relationship Id="rId260" Type="http://schemas.openxmlformats.org/officeDocument/2006/relationships/hyperlink" Target="http://www.kinasenet.ca/showProtein?query=P07333" TargetMode="External"/><Relationship Id="rId2386" Type="http://schemas.openxmlformats.org/officeDocument/2006/relationships/hyperlink" Target="http://www.uniprot.org/uniprot/Q9Y6E0" TargetMode="External"/><Relationship Id="rId2593" Type="http://schemas.openxmlformats.org/officeDocument/2006/relationships/hyperlink" Target="http://www.uniprot.org/uniprot/Q13153" TargetMode="External"/><Relationship Id="rId120" Type="http://schemas.openxmlformats.org/officeDocument/2006/relationships/hyperlink" Target="http://www.kinasenet.ca/showProtein?query=O95747" TargetMode="External"/><Relationship Id="rId358" Type="http://schemas.openxmlformats.org/officeDocument/2006/relationships/hyperlink" Target="http://www.kinasenet.ca/showProtein?query=P08069" TargetMode="External"/><Relationship Id="rId565" Type="http://schemas.openxmlformats.org/officeDocument/2006/relationships/hyperlink" Target="http://www.kinasenet.ca/showProtein?query=Q13233" TargetMode="External"/><Relationship Id="rId772" Type="http://schemas.openxmlformats.org/officeDocument/2006/relationships/hyperlink" Target="http://www.phosphonet.ca/default.aspx?search=Q9Y2K2" TargetMode="External"/><Relationship Id="rId1195" Type="http://schemas.openxmlformats.org/officeDocument/2006/relationships/hyperlink" Target="http://www.phosphonet.ca/default.aspx?search=P84243" TargetMode="External"/><Relationship Id="rId2039" Type="http://schemas.openxmlformats.org/officeDocument/2006/relationships/hyperlink" Target="http://www.ncbi.nlm.nih.gov/protein/NP_005535" TargetMode="External"/><Relationship Id="rId2246" Type="http://schemas.openxmlformats.org/officeDocument/2006/relationships/hyperlink" Target="http://www.ncbi.nlm.nih.gov/protein/NP_005195" TargetMode="External"/><Relationship Id="rId2453" Type="http://schemas.openxmlformats.org/officeDocument/2006/relationships/hyperlink" Target="http://www.uniprot.org/uniprot/Q96PN8" TargetMode="External"/><Relationship Id="rId2660" Type="http://schemas.openxmlformats.org/officeDocument/2006/relationships/hyperlink" Target="http://www.uniprot.org/uniprot/Q03135" TargetMode="External"/><Relationship Id="rId2898" Type="http://schemas.openxmlformats.org/officeDocument/2006/relationships/hyperlink" Target="http://www.uniprot.org/uniprot/P27361" TargetMode="External"/><Relationship Id="rId218" Type="http://schemas.openxmlformats.org/officeDocument/2006/relationships/hyperlink" Target="http://www.kinasenet.ca/showProtein?query=P16591" TargetMode="External"/><Relationship Id="rId425" Type="http://schemas.openxmlformats.org/officeDocument/2006/relationships/hyperlink" Target="http://www.kinasenet.ca/showProtein?query=P10721" TargetMode="External"/><Relationship Id="rId632" Type="http://schemas.openxmlformats.org/officeDocument/2006/relationships/hyperlink" Target="http://www.kinasenet.ca/showProtein?query=P78527" TargetMode="External"/><Relationship Id="rId1055" Type="http://schemas.openxmlformats.org/officeDocument/2006/relationships/hyperlink" Target="http://www.phosphonet.ca/default.aspx?search=P08581" TargetMode="External"/><Relationship Id="rId1262" Type="http://schemas.openxmlformats.org/officeDocument/2006/relationships/hyperlink" Target="http://www.phosphonet.ca/default.aspx?search=Q13164" TargetMode="External"/><Relationship Id="rId2106" Type="http://schemas.openxmlformats.org/officeDocument/2006/relationships/hyperlink" Target="http://www.ncbi.nlm.nih.gov/protein/NP_002028" TargetMode="External"/><Relationship Id="rId2313" Type="http://schemas.openxmlformats.org/officeDocument/2006/relationships/hyperlink" Target="http://www.ncbi.nlm.nih.gov/protein/NP_001712" TargetMode="External"/><Relationship Id="rId2520" Type="http://schemas.openxmlformats.org/officeDocument/2006/relationships/hyperlink" Target="http://www.uniprot.org/uniprot/Q15759" TargetMode="External"/><Relationship Id="rId2758" Type="http://schemas.openxmlformats.org/officeDocument/2006/relationships/hyperlink" Target="http://www.uniprot.org/uniprot/P49841" TargetMode="External"/><Relationship Id="rId2965" Type="http://schemas.openxmlformats.org/officeDocument/2006/relationships/hyperlink" Target="http://www.uniprot.org/uniprot/P17612" TargetMode="External"/><Relationship Id="rId937" Type="http://schemas.openxmlformats.org/officeDocument/2006/relationships/hyperlink" Target="http://www.phosphonet.ca/default.aspx?search=P16234" TargetMode="External"/><Relationship Id="rId1122" Type="http://schemas.openxmlformats.org/officeDocument/2006/relationships/hyperlink" Target="http://www.phosphonet.ca/default.aspx?search=Q8IVT5" TargetMode="External"/><Relationship Id="rId1567" Type="http://schemas.openxmlformats.org/officeDocument/2006/relationships/hyperlink" Target="http://www.ncbi.nlm.nih.gov/protein/NP_001153392.1" TargetMode="External"/><Relationship Id="rId1774" Type="http://schemas.openxmlformats.org/officeDocument/2006/relationships/hyperlink" Target="http://www.ncbi.nlm.nih.gov/protein/NP_002730" TargetMode="External"/><Relationship Id="rId1981" Type="http://schemas.openxmlformats.org/officeDocument/2006/relationships/hyperlink" Target="http://www.ncbi.nlm.nih.gov/protein/NP_005981.3" TargetMode="External"/><Relationship Id="rId2618" Type="http://schemas.openxmlformats.org/officeDocument/2006/relationships/hyperlink" Target="http://www.uniprot.org/uniprot/Q06418" TargetMode="External"/><Relationship Id="rId2825" Type="http://schemas.openxmlformats.org/officeDocument/2006/relationships/hyperlink" Target="http://www.uniprot.org/uniprot/P41279" TargetMode="External"/><Relationship Id="rId66" Type="http://schemas.openxmlformats.org/officeDocument/2006/relationships/hyperlink" Target="http://www.kinasenet.ca/showProtein?query=O43353" TargetMode="External"/><Relationship Id="rId1427" Type="http://schemas.openxmlformats.org/officeDocument/2006/relationships/hyperlink" Target="http://www.phosphonet.ca/default.aspx?search=P35222" TargetMode="External"/><Relationship Id="rId1634" Type="http://schemas.openxmlformats.org/officeDocument/2006/relationships/hyperlink" Target="http://www.ncbi.nlm.nih.gov/protein/NP_003080.2" TargetMode="External"/><Relationship Id="rId1841" Type="http://schemas.openxmlformats.org/officeDocument/2006/relationships/hyperlink" Target="http://www.ncbi.nlm.nih.gov/protein/NP_003152" TargetMode="External"/><Relationship Id="rId3087" Type="http://schemas.openxmlformats.org/officeDocument/2006/relationships/hyperlink" Target="http://www.uniprot.org/uniprot/P06493" TargetMode="External"/><Relationship Id="rId1939" Type="http://schemas.openxmlformats.org/officeDocument/2006/relationships/hyperlink" Target="http://www.ncbi.nlm.nih.gov/protein/NP_006334.2" TargetMode="External"/><Relationship Id="rId1701" Type="http://schemas.openxmlformats.org/officeDocument/2006/relationships/hyperlink" Target="http://www.ncbi.nlm.nih.gov/protein/NP_000312" TargetMode="External"/><Relationship Id="rId3154" Type="http://schemas.openxmlformats.org/officeDocument/2006/relationships/hyperlink" Target="http://www.uniprot.org/uniprot/P04626" TargetMode="External"/><Relationship Id="rId282" Type="http://schemas.openxmlformats.org/officeDocument/2006/relationships/hyperlink" Target="http://www.kinasenet.ca/showProtein?query=Q15131" TargetMode="External"/><Relationship Id="rId587" Type="http://schemas.openxmlformats.org/officeDocument/2006/relationships/hyperlink" Target="http://www.kinasenet.ca/showProtein?query=P53667" TargetMode="External"/><Relationship Id="rId2170" Type="http://schemas.openxmlformats.org/officeDocument/2006/relationships/hyperlink" Target="http://www.ncbi.nlm.nih.gov/protein/NP_001005915.1" TargetMode="External"/><Relationship Id="rId2268" Type="http://schemas.openxmlformats.org/officeDocument/2006/relationships/hyperlink" Target="http://www.ncbi.nlm.nih.gov/protein/NP_001790" TargetMode="External"/><Relationship Id="rId3014" Type="http://schemas.openxmlformats.org/officeDocument/2006/relationships/hyperlink" Target="http://www.uniprot.org/uniprot/P11274" TargetMode="External"/><Relationship Id="rId3221" Type="http://schemas.openxmlformats.org/officeDocument/2006/relationships/hyperlink" Target="http://www.uniprot.org/uniprot/O60674" TargetMode="External"/><Relationship Id="rId8" Type="http://schemas.openxmlformats.org/officeDocument/2006/relationships/hyperlink" Target="http://www.kinasenet.ca/showProtein?query=P07947" TargetMode="External"/><Relationship Id="rId142" Type="http://schemas.openxmlformats.org/officeDocument/2006/relationships/hyperlink" Target="http://www.kinasenet.ca/showProtein?query=P46734" TargetMode="External"/><Relationship Id="rId447" Type="http://schemas.openxmlformats.org/officeDocument/2006/relationships/hyperlink" Target="http://www.kinasenet.ca/showProtein?query=Q9H0K1" TargetMode="External"/><Relationship Id="rId794" Type="http://schemas.openxmlformats.org/officeDocument/2006/relationships/hyperlink" Target="http://www.phosphonet.ca/default.aspx?search=Q15418" TargetMode="External"/><Relationship Id="rId1077" Type="http://schemas.openxmlformats.org/officeDocument/2006/relationships/hyperlink" Target="http://www.phosphonet.ca/default.aspx?search=Q02750" TargetMode="External"/><Relationship Id="rId2030" Type="http://schemas.openxmlformats.org/officeDocument/2006/relationships/hyperlink" Target="http://www.ncbi.nlm.nih.gov/protein/NP_004963" TargetMode="External"/><Relationship Id="rId2128" Type="http://schemas.openxmlformats.org/officeDocument/2006/relationships/hyperlink" Target="http://www.ncbi.nlm.nih.gov/protein/NP_001996" TargetMode="External"/><Relationship Id="rId2475" Type="http://schemas.openxmlformats.org/officeDocument/2006/relationships/hyperlink" Target="http://www.uniprot.org/uniprot/Q86YV5" TargetMode="External"/><Relationship Id="rId2682" Type="http://schemas.openxmlformats.org/officeDocument/2006/relationships/hyperlink" Target="http://www.uniprot.org/uniprot/Q00536" TargetMode="External"/><Relationship Id="rId2987" Type="http://schemas.openxmlformats.org/officeDocument/2006/relationships/hyperlink" Target="http://www.uniprot.org/uniprot/P15336" TargetMode="External"/><Relationship Id="rId654" Type="http://schemas.openxmlformats.org/officeDocument/2006/relationships/hyperlink" Target="http://www.kinasenet.ca/showProtein?query=Q06187" TargetMode="External"/><Relationship Id="rId861" Type="http://schemas.openxmlformats.org/officeDocument/2006/relationships/hyperlink" Target="http://www.phosphonet.ca/default.aspx?search=O00444" TargetMode="External"/><Relationship Id="rId959" Type="http://schemas.openxmlformats.org/officeDocument/2006/relationships/hyperlink" Target="http://www.phosphonet.ca/default.aspx?search=Q13153" TargetMode="External"/><Relationship Id="rId1284" Type="http://schemas.openxmlformats.org/officeDocument/2006/relationships/hyperlink" Target="http://www.phosphonet.ca/default.aspx?search=P21860" TargetMode="External"/><Relationship Id="rId1491" Type="http://schemas.openxmlformats.org/officeDocument/2006/relationships/hyperlink" Target="http://www.phosphonet.ca/default.aspx?search=Q99683" TargetMode="External"/><Relationship Id="rId1589" Type="http://schemas.openxmlformats.org/officeDocument/2006/relationships/hyperlink" Target="http://www.ncbi.nlm.nih.gov/protein/NP_001238831.1" TargetMode="External"/><Relationship Id="rId2335" Type="http://schemas.openxmlformats.org/officeDocument/2006/relationships/hyperlink" Target="http://www.ncbi.nlm.nih.gov/protein/NP_940835" TargetMode="External"/><Relationship Id="rId2542" Type="http://schemas.openxmlformats.org/officeDocument/2006/relationships/hyperlink" Target="http://www.uniprot.org/uniprot/Q15139" TargetMode="External"/><Relationship Id="rId307" Type="http://schemas.openxmlformats.org/officeDocument/2006/relationships/hyperlink" Target="http://www.kinasenet.ca/showProtein?query=P25098" TargetMode="External"/><Relationship Id="rId514" Type="http://schemas.openxmlformats.org/officeDocument/2006/relationships/hyperlink" Target="http://www.kinasenet.ca/showProtein?query=O75116" TargetMode="External"/><Relationship Id="rId721" Type="http://schemas.openxmlformats.org/officeDocument/2006/relationships/hyperlink" Target="http://www.phosphonet.ca/default.aspx?search=Q9UHD2" TargetMode="External"/><Relationship Id="rId1144" Type="http://schemas.openxmlformats.org/officeDocument/2006/relationships/hyperlink" Target="http://www.phosphonet.ca/default.aspx?search=P45983" TargetMode="External"/><Relationship Id="rId1351" Type="http://schemas.openxmlformats.org/officeDocument/2006/relationships/hyperlink" Target="http://www.phosphonet.ca/default.aspx?search=P41240" TargetMode="External"/><Relationship Id="rId1449" Type="http://schemas.openxmlformats.org/officeDocument/2006/relationships/hyperlink" Target="http://www.phosphonet.ca/default.aspx?search=P15056" TargetMode="External"/><Relationship Id="rId1796" Type="http://schemas.openxmlformats.org/officeDocument/2006/relationships/hyperlink" Target="http://www.ncbi.nlm.nih.gov/protein/NP_002728" TargetMode="External"/><Relationship Id="rId2402" Type="http://schemas.openxmlformats.org/officeDocument/2006/relationships/hyperlink" Target="http://www.uniprot.org/uniprot/Q9Y243" TargetMode="External"/><Relationship Id="rId2847" Type="http://schemas.openxmlformats.org/officeDocument/2006/relationships/hyperlink" Target="http://www.uniprot.org/uniprot/P35916" TargetMode="External"/><Relationship Id="rId88" Type="http://schemas.openxmlformats.org/officeDocument/2006/relationships/hyperlink" Target="http://www.kinasenet.ca/showProtein?query=Q15139" TargetMode="External"/><Relationship Id="rId819" Type="http://schemas.openxmlformats.org/officeDocument/2006/relationships/hyperlink" Target="http://www.phosphonet.ca/default.aspx?search=O43353" TargetMode="External"/><Relationship Id="rId1004" Type="http://schemas.openxmlformats.org/officeDocument/2006/relationships/hyperlink" Target="http://www.phosphonet.ca/default.aspx?search=P51955" TargetMode="External"/><Relationship Id="rId1211" Type="http://schemas.openxmlformats.org/officeDocument/2006/relationships/hyperlink" Target="http://www.phosphonet.ca/default.aspx?search=P49841" TargetMode="External"/><Relationship Id="rId1656" Type="http://schemas.openxmlformats.org/officeDocument/2006/relationships/hyperlink" Target="http://www.ncbi.nlm.nih.gov/protein/NP_001558.3" TargetMode="External"/><Relationship Id="rId1863" Type="http://schemas.openxmlformats.org/officeDocument/2006/relationships/hyperlink" Target="http://www.ncbi.nlm.nih.gov/protein/NP_001306" TargetMode="External"/><Relationship Id="rId2707" Type="http://schemas.openxmlformats.org/officeDocument/2006/relationships/hyperlink" Target="http://www.uniprot.org/uniprot/P60484" TargetMode="External"/><Relationship Id="rId2914" Type="http://schemas.openxmlformats.org/officeDocument/2006/relationships/hyperlink" Target="http://www.uniprot.org/uniprot/P24864" TargetMode="External"/><Relationship Id="rId1309" Type="http://schemas.openxmlformats.org/officeDocument/2006/relationships/hyperlink" Target="http://www.phosphonet.ca/default.aspx?search=P19419" TargetMode="External"/><Relationship Id="rId1516" Type="http://schemas.openxmlformats.org/officeDocument/2006/relationships/hyperlink" Target="http://www.phosphonet.ca/default.aspx?search=P12814" TargetMode="External"/><Relationship Id="rId1723" Type="http://schemas.openxmlformats.org/officeDocument/2006/relationships/hyperlink" Target="http://www.ncbi.nlm.nih.gov/protein/NP_004094" TargetMode="External"/><Relationship Id="rId1930" Type="http://schemas.openxmlformats.org/officeDocument/2006/relationships/hyperlink" Target="http://www.ncbi.nlm.nih.gov/protein/NP_659732" TargetMode="External"/><Relationship Id="rId3176" Type="http://schemas.openxmlformats.org/officeDocument/2006/relationships/hyperlink" Target="http://www.uniprot.org/uniprot/P00533" TargetMode="External"/><Relationship Id="rId15" Type="http://schemas.openxmlformats.org/officeDocument/2006/relationships/hyperlink" Target="http://www.kinasenet.ca/showProtein?query=P35968" TargetMode="External"/><Relationship Id="rId2192" Type="http://schemas.openxmlformats.org/officeDocument/2006/relationships/hyperlink" Target="http://www.ncbi.nlm.nih.gov/protein/NP_001107595.1" TargetMode="External"/><Relationship Id="rId3036" Type="http://schemas.openxmlformats.org/officeDocument/2006/relationships/hyperlink" Target="http://www.uniprot.org/uniprot/P08922" TargetMode="External"/><Relationship Id="rId3243" Type="http://schemas.openxmlformats.org/officeDocument/2006/relationships/hyperlink" Target="http://www.uniprot.org/uniprot/O14757" TargetMode="External"/><Relationship Id="rId164" Type="http://schemas.openxmlformats.org/officeDocument/2006/relationships/hyperlink" Target="http://www.kinasenet.ca/showProtein?query=P07948" TargetMode="External"/><Relationship Id="rId371" Type="http://schemas.openxmlformats.org/officeDocument/2006/relationships/hyperlink" Target="http://www.kinasenet.ca/showProtein?query=P23458" TargetMode="External"/><Relationship Id="rId2052" Type="http://schemas.openxmlformats.org/officeDocument/2006/relationships/hyperlink" Target="http://www.ncbi.nlm.nih.gov/protein/NP_054721.1" TargetMode="External"/><Relationship Id="rId2497" Type="http://schemas.openxmlformats.org/officeDocument/2006/relationships/hyperlink" Target="http://www.uniprot.org/uniprot/Q16584" TargetMode="External"/><Relationship Id="rId469" Type="http://schemas.openxmlformats.org/officeDocument/2006/relationships/hyperlink" Target="http://www.kinasenet.ca/showProtein?query=P21860" TargetMode="External"/><Relationship Id="rId676" Type="http://schemas.openxmlformats.org/officeDocument/2006/relationships/hyperlink" Target="http://www.phosphonet.ca/default.aspx?search=Q9H4A3" TargetMode="External"/><Relationship Id="rId883" Type="http://schemas.openxmlformats.org/officeDocument/2006/relationships/hyperlink" Target="http://www.phosphonet.ca/default.aspx?search=Q04759" TargetMode="External"/><Relationship Id="rId1099" Type="http://schemas.openxmlformats.org/officeDocument/2006/relationships/hyperlink" Target="http://www.phosphonet.ca/default.aspx?search=P29376" TargetMode="External"/><Relationship Id="rId2357" Type="http://schemas.openxmlformats.org/officeDocument/2006/relationships/hyperlink" Target="http://www.ncbi.nlm.nih.gov/protein/NP_004295.2" TargetMode="External"/><Relationship Id="rId2564" Type="http://schemas.openxmlformats.org/officeDocument/2006/relationships/hyperlink" Target="http://www.uniprot.org/uniprot/Q13535" TargetMode="External"/><Relationship Id="rId3103" Type="http://schemas.openxmlformats.org/officeDocument/2006/relationships/hyperlink" Target="http://www.uniprot.org/uniprot/P06400" TargetMode="External"/><Relationship Id="rId231" Type="http://schemas.openxmlformats.org/officeDocument/2006/relationships/hyperlink" Target="http://www.kinasenet.ca/showProtein?query=P21860" TargetMode="External"/><Relationship Id="rId329" Type="http://schemas.openxmlformats.org/officeDocument/2006/relationships/hyperlink" Target="http://www.kinasenet.ca/showProtein?query=Q07912" TargetMode="External"/><Relationship Id="rId536" Type="http://schemas.openxmlformats.org/officeDocument/2006/relationships/hyperlink" Target="http://www.kinasenet.ca/showProtein?query=P31751" TargetMode="External"/><Relationship Id="rId1166" Type="http://schemas.openxmlformats.org/officeDocument/2006/relationships/hyperlink" Target="http://www.phosphonet.ca/default.aspx?search=P06213" TargetMode="External"/><Relationship Id="rId1373" Type="http://schemas.openxmlformats.org/officeDocument/2006/relationships/hyperlink" Target="http://www.phosphonet.ca/default.aspx?search=P68400" TargetMode="External"/><Relationship Id="rId2217" Type="http://schemas.openxmlformats.org/officeDocument/2006/relationships/hyperlink" Target="http://www.ncbi.nlm.nih.gov/protein/NP_001393.1" TargetMode="External"/><Relationship Id="rId2771" Type="http://schemas.openxmlformats.org/officeDocument/2006/relationships/hyperlink" Target="http://www.uniprot.org/uniprot/P49023" TargetMode="External"/><Relationship Id="rId2869" Type="http://schemas.openxmlformats.org/officeDocument/2006/relationships/hyperlink" Target="http://www.uniprot.org/uniprot/P31749" TargetMode="External"/><Relationship Id="rId743" Type="http://schemas.openxmlformats.org/officeDocument/2006/relationships/hyperlink" Target="http://www.phosphonet.ca/default.aspx?search=P40763" TargetMode="External"/><Relationship Id="rId950" Type="http://schemas.openxmlformats.org/officeDocument/2006/relationships/hyperlink" Target="http://www.phosphonet.ca/default.aspx?search=O75914" TargetMode="External"/><Relationship Id="rId1026" Type="http://schemas.openxmlformats.org/officeDocument/2006/relationships/hyperlink" Target="http://www.phosphonet.ca/default.aspx?search=P00540" TargetMode="External"/><Relationship Id="rId1580" Type="http://schemas.openxmlformats.org/officeDocument/2006/relationships/hyperlink" Target="http://www.ncbi.nlm.nih.gov/protein/NP_003309.2" TargetMode="External"/><Relationship Id="rId1678" Type="http://schemas.openxmlformats.org/officeDocument/2006/relationships/hyperlink" Target="http://www.ncbi.nlm.nih.gov/protein/NP_002935" TargetMode="External"/><Relationship Id="rId1885" Type="http://schemas.openxmlformats.org/officeDocument/2006/relationships/hyperlink" Target="http://www.ncbi.nlm.nih.gov/protein/NP_001292031.1" TargetMode="External"/><Relationship Id="rId2424" Type="http://schemas.openxmlformats.org/officeDocument/2006/relationships/hyperlink" Target="http://www.uniprot.org/uniprot/Q9P0L2" TargetMode="External"/><Relationship Id="rId2631" Type="http://schemas.openxmlformats.org/officeDocument/2006/relationships/hyperlink" Target="http://www.uniprot.org/uniprot/Q05655" TargetMode="External"/><Relationship Id="rId2729" Type="http://schemas.openxmlformats.org/officeDocument/2006/relationships/hyperlink" Target="http://www.uniprot.org/uniprot/P52630" TargetMode="External"/><Relationship Id="rId2936" Type="http://schemas.openxmlformats.org/officeDocument/2006/relationships/hyperlink" Target="http://www.uniprot.org/uniprot/P22607" TargetMode="External"/><Relationship Id="rId603" Type="http://schemas.openxmlformats.org/officeDocument/2006/relationships/hyperlink" Target="http://www.kinasenet.ca/showProtein?query=O15111" TargetMode="External"/><Relationship Id="rId810" Type="http://schemas.openxmlformats.org/officeDocument/2006/relationships/hyperlink" Target="http://www.phosphonet.ca/default.aspx?search=Q04912" TargetMode="External"/><Relationship Id="rId908" Type="http://schemas.openxmlformats.org/officeDocument/2006/relationships/hyperlink" Target="http://www.phosphonet.ca/default.aspx?search=P05771" TargetMode="External"/><Relationship Id="rId1233" Type="http://schemas.openxmlformats.org/officeDocument/2006/relationships/hyperlink" Target="http://www.phosphonet.ca/default.aspx?search=P36888" TargetMode="External"/><Relationship Id="rId1440" Type="http://schemas.openxmlformats.org/officeDocument/2006/relationships/hyperlink" Target="http://www.phosphonet.ca/default.aspx?search=Q06187" TargetMode="External"/><Relationship Id="rId1538" Type="http://schemas.openxmlformats.org/officeDocument/2006/relationships/hyperlink" Target="http://www.phosphonet.ca/default.aspx?search=Q13541" TargetMode="External"/><Relationship Id="rId1300" Type="http://schemas.openxmlformats.org/officeDocument/2006/relationships/hyperlink" Target="http://www.phosphonet.ca/default.aspx?search=P54762" TargetMode="External"/><Relationship Id="rId1745" Type="http://schemas.openxmlformats.org/officeDocument/2006/relationships/hyperlink" Target="http://www.ncbi.nlm.nih.gov/protein/NP_002652.2" TargetMode="External"/><Relationship Id="rId1952" Type="http://schemas.openxmlformats.org/officeDocument/2006/relationships/hyperlink" Target="http://www.ncbi.nlm.nih.gov/protein/NP_660143" TargetMode="External"/><Relationship Id="rId3198" Type="http://schemas.openxmlformats.org/officeDocument/2006/relationships/hyperlink" Target="http://www.uniprot.org/uniprot/O94804" TargetMode="External"/><Relationship Id="rId37" Type="http://schemas.openxmlformats.org/officeDocument/2006/relationships/hyperlink" Target="http://www.kinasenet.ca/showProtein?query=O43318" TargetMode="External"/><Relationship Id="rId1605" Type="http://schemas.openxmlformats.org/officeDocument/2006/relationships/hyperlink" Target="http://www.ncbi.nlm.nih.gov/protein/NP_065842.1" TargetMode="External"/><Relationship Id="rId1812" Type="http://schemas.openxmlformats.org/officeDocument/2006/relationships/hyperlink" Target="http://www.ncbi.nlm.nih.gov/protein/NP_006197" TargetMode="External"/><Relationship Id="rId3058" Type="http://schemas.openxmlformats.org/officeDocument/2006/relationships/hyperlink" Target="http://www.uniprot.org/uniprot/P08069" TargetMode="External"/><Relationship Id="rId186" Type="http://schemas.openxmlformats.org/officeDocument/2006/relationships/hyperlink" Target="http://www.kinasenet.ca/showProtein?query=Q08881" TargetMode="External"/><Relationship Id="rId393" Type="http://schemas.openxmlformats.org/officeDocument/2006/relationships/hyperlink" Target="http://www.kinasenet.ca/showProtein?query=P05129" TargetMode="External"/><Relationship Id="rId2074" Type="http://schemas.openxmlformats.org/officeDocument/2006/relationships/hyperlink" Target="http://www.ncbi.nlm.nih.gov/protein/NP_001531" TargetMode="External"/><Relationship Id="rId2281" Type="http://schemas.openxmlformats.org/officeDocument/2006/relationships/hyperlink" Target="http://www.ncbi.nlm.nih.gov/protein/NP_001777.1" TargetMode="External"/><Relationship Id="rId3125" Type="http://schemas.openxmlformats.org/officeDocument/2006/relationships/hyperlink" Target="http://www.uniprot.org/uniprot/P05412" TargetMode="External"/><Relationship Id="rId253" Type="http://schemas.openxmlformats.org/officeDocument/2006/relationships/hyperlink" Target="http://www.kinasenet.ca/showProtein?query=Q16832" TargetMode="External"/><Relationship Id="rId460" Type="http://schemas.openxmlformats.org/officeDocument/2006/relationships/hyperlink" Target="http://www.kinasenet.ca/showProtein?query=P10721" TargetMode="External"/><Relationship Id="rId698" Type="http://schemas.openxmlformats.org/officeDocument/2006/relationships/hyperlink" Target="http://www.phosphonet.ca/default.aspx?search=Q06418" TargetMode="External"/><Relationship Id="rId1090" Type="http://schemas.openxmlformats.org/officeDocument/2006/relationships/hyperlink" Target="http://www.phosphonet.ca/default.aspx?search=Q8IW41" TargetMode="External"/><Relationship Id="rId2141" Type="http://schemas.openxmlformats.org/officeDocument/2006/relationships/hyperlink" Target="http://www.ncbi.nlm.nih.gov/protein/NP_001104547.1" TargetMode="External"/><Relationship Id="rId2379" Type="http://schemas.openxmlformats.org/officeDocument/2006/relationships/hyperlink" Target="http://www.ncbi.nlm.nih.gov/protein/NP_001229326.1" TargetMode="External"/><Relationship Id="rId2586" Type="http://schemas.openxmlformats.org/officeDocument/2006/relationships/hyperlink" Target="http://www.uniprot.org/uniprot/Q13164" TargetMode="External"/><Relationship Id="rId2793" Type="http://schemas.openxmlformats.org/officeDocument/2006/relationships/hyperlink" Target="http://www.uniprot.org/uniprot/P43405" TargetMode="External"/><Relationship Id="rId113" Type="http://schemas.openxmlformats.org/officeDocument/2006/relationships/hyperlink" Target="http://www.kinasenet.ca/showProtein?query=P23443" TargetMode="External"/><Relationship Id="rId320" Type="http://schemas.openxmlformats.org/officeDocument/2006/relationships/hyperlink" Target="http://www.kinasenet.ca/showProtein?query=P57078" TargetMode="External"/><Relationship Id="rId558" Type="http://schemas.openxmlformats.org/officeDocument/2006/relationships/hyperlink" Target="http://www.kinasenet.ca/showProtein?query=Q13043" TargetMode="External"/><Relationship Id="rId765" Type="http://schemas.openxmlformats.org/officeDocument/2006/relationships/hyperlink" Target="http://www.phosphonet.ca/default.aspx?search=Q15796" TargetMode="External"/><Relationship Id="rId972" Type="http://schemas.openxmlformats.org/officeDocument/2006/relationships/hyperlink" Target="http://www.phosphonet.ca/default.aspx?search=P04637" TargetMode="External"/><Relationship Id="rId1188" Type="http://schemas.openxmlformats.org/officeDocument/2006/relationships/hyperlink" Target="http://www.phosphonet.ca/default.aspx?search=P42858" TargetMode="External"/><Relationship Id="rId1395" Type="http://schemas.openxmlformats.org/officeDocument/2006/relationships/hyperlink" Target="http://www.phosphonet.ca/default.aspx?search=Q00534" TargetMode="External"/><Relationship Id="rId2001" Type="http://schemas.openxmlformats.org/officeDocument/2006/relationships/hyperlink" Target="http://www.ncbi.nlm.nih.gov/protein/XP_011523731.1" TargetMode="External"/><Relationship Id="rId2239" Type="http://schemas.openxmlformats.org/officeDocument/2006/relationships/hyperlink" Target="http://www.ncbi.nlm.nih.gov/protein/NP_005202.2" TargetMode="External"/><Relationship Id="rId2446" Type="http://schemas.openxmlformats.org/officeDocument/2006/relationships/hyperlink" Target="http://www.uniprot.org/uniprot/Q99683" TargetMode="External"/><Relationship Id="rId2653" Type="http://schemas.openxmlformats.org/officeDocument/2006/relationships/hyperlink" Target="http://www.uniprot.org/uniprot/Q04759" TargetMode="External"/><Relationship Id="rId2860" Type="http://schemas.openxmlformats.org/officeDocument/2006/relationships/hyperlink" Target="http://www.uniprot.org/uniprot/P33981" TargetMode="External"/><Relationship Id="rId418" Type="http://schemas.openxmlformats.org/officeDocument/2006/relationships/hyperlink" Target="http://www.kinasenet.ca/showProtein?query=Q02750" TargetMode="External"/><Relationship Id="rId625" Type="http://schemas.openxmlformats.org/officeDocument/2006/relationships/hyperlink" Target="http://www.kinasenet.ca/showProtein?query=P27361" TargetMode="External"/><Relationship Id="rId832" Type="http://schemas.openxmlformats.org/officeDocument/2006/relationships/hyperlink" Target="http://www.phosphonet.ca/default.aspx?search=P06400" TargetMode="External"/><Relationship Id="rId1048" Type="http://schemas.openxmlformats.org/officeDocument/2006/relationships/hyperlink" Target="http://www.phosphonet.ca/default.aspx?search=P08581" TargetMode="External"/><Relationship Id="rId1255" Type="http://schemas.openxmlformats.org/officeDocument/2006/relationships/hyperlink" Target="http://www.phosphonet.ca/default.aspx?search=Q05397" TargetMode="External"/><Relationship Id="rId1462" Type="http://schemas.openxmlformats.org/officeDocument/2006/relationships/hyperlink" Target="http://www.phosphonet.ca/default.aspx?search=P11274" TargetMode="External"/><Relationship Id="rId2306" Type="http://schemas.openxmlformats.org/officeDocument/2006/relationships/hyperlink" Target="http://www.ncbi.nlm.nih.gov/protein/NP_115806.1" TargetMode="External"/><Relationship Id="rId2513" Type="http://schemas.openxmlformats.org/officeDocument/2006/relationships/hyperlink" Target="http://www.uniprot.org/uniprot/Q15831" TargetMode="External"/><Relationship Id="rId2958" Type="http://schemas.openxmlformats.org/officeDocument/2006/relationships/hyperlink" Target="http://www.uniprot.org/uniprot/P19174" TargetMode="External"/><Relationship Id="rId1115" Type="http://schemas.openxmlformats.org/officeDocument/2006/relationships/hyperlink" Target="http://www.phosphonet.ca/default.aspx?search=Q9NRM7" TargetMode="External"/><Relationship Id="rId1322" Type="http://schemas.openxmlformats.org/officeDocument/2006/relationships/hyperlink" Target="http://www.phosphonet.ca/default.aspx?search=P00533" TargetMode="External"/><Relationship Id="rId1767" Type="http://schemas.openxmlformats.org/officeDocument/2006/relationships/hyperlink" Target="http://www.ncbi.nlm.nih.gov/protein/NP_002733" TargetMode="External"/><Relationship Id="rId1974" Type="http://schemas.openxmlformats.org/officeDocument/2006/relationships/hyperlink" Target="http://www.ncbi.nlm.nih.gov/protein/NP_116584" TargetMode="External"/><Relationship Id="rId2720" Type="http://schemas.openxmlformats.org/officeDocument/2006/relationships/hyperlink" Target="http://www.uniprot.org/uniprot/P53779" TargetMode="External"/><Relationship Id="rId2818" Type="http://schemas.openxmlformats.org/officeDocument/2006/relationships/hyperlink" Target="http://www.uniprot.org/uniprot/P42224" TargetMode="External"/><Relationship Id="rId59" Type="http://schemas.openxmlformats.org/officeDocument/2006/relationships/hyperlink" Target="http://www.kinasenet.ca/showProtein?query=P08922" TargetMode="External"/><Relationship Id="rId1627" Type="http://schemas.openxmlformats.org/officeDocument/2006/relationships/hyperlink" Target="http://www.ncbi.nlm.nih.gov/protein/NP_003128.3" TargetMode="External"/><Relationship Id="rId1834" Type="http://schemas.openxmlformats.org/officeDocument/2006/relationships/hyperlink" Target="http://www.ncbi.nlm.nih.gov/protein/NP_002567" TargetMode="External"/><Relationship Id="rId2096" Type="http://schemas.openxmlformats.org/officeDocument/2006/relationships/hyperlink" Target="http://www.ncbi.nlm.nih.gov/protein/NP_001610" TargetMode="External"/><Relationship Id="rId1901" Type="http://schemas.openxmlformats.org/officeDocument/2006/relationships/hyperlink" Target="http://www.ncbi.nlm.nih.gov/protein/NP_006273" TargetMode="External"/><Relationship Id="rId3147" Type="http://schemas.openxmlformats.org/officeDocument/2006/relationships/hyperlink" Target="http://www.uniprot.org/uniprot/P04637" TargetMode="External"/><Relationship Id="rId275" Type="http://schemas.openxmlformats.org/officeDocument/2006/relationships/hyperlink" Target="http://www.kinasenet.ca/showProtein?query=Q00534" TargetMode="External"/><Relationship Id="rId482" Type="http://schemas.openxmlformats.org/officeDocument/2006/relationships/hyperlink" Target="http://www.kinasenet.ca/showProtein?query=Q16584" TargetMode="External"/><Relationship Id="rId2163" Type="http://schemas.openxmlformats.org/officeDocument/2006/relationships/hyperlink" Target="http://www.ncbi.nlm.nih.gov/protein/NP_002737.2" TargetMode="External"/><Relationship Id="rId2370" Type="http://schemas.openxmlformats.org/officeDocument/2006/relationships/hyperlink" Target="http://www.ncbi.nlm.nih.gov/protein/NP_005772" TargetMode="External"/><Relationship Id="rId3007" Type="http://schemas.openxmlformats.org/officeDocument/2006/relationships/hyperlink" Target="http://www.uniprot.org/uniprot/P11802" TargetMode="External"/><Relationship Id="rId3214" Type="http://schemas.openxmlformats.org/officeDocument/2006/relationships/hyperlink" Target="http://www.uniprot.org/uniprot/O60566" TargetMode="External"/><Relationship Id="rId135" Type="http://schemas.openxmlformats.org/officeDocument/2006/relationships/hyperlink" Target="http://www.kinasenet.ca/showProtein?query=Q9UQ07" TargetMode="External"/><Relationship Id="rId342" Type="http://schemas.openxmlformats.org/officeDocument/2006/relationships/hyperlink" Target="http://www.kinasenet.ca/showProtein?query=P10398" TargetMode="External"/><Relationship Id="rId787" Type="http://schemas.openxmlformats.org/officeDocument/2006/relationships/hyperlink" Target="http://www.phosphonet.ca/default.aspx?search=P23443" TargetMode="External"/><Relationship Id="rId994" Type="http://schemas.openxmlformats.org/officeDocument/2006/relationships/hyperlink" Target="http://www.phosphonet.ca/default.aspx?search=Q04206" TargetMode="External"/><Relationship Id="rId2023" Type="http://schemas.openxmlformats.org/officeDocument/2006/relationships/hyperlink" Target="http://www.ncbi.nlm.nih.gov/protein/NP_002741" TargetMode="External"/><Relationship Id="rId2230" Type="http://schemas.openxmlformats.org/officeDocument/2006/relationships/hyperlink" Target="http://www.ncbi.nlm.nih.gov/protein/NP_001229" TargetMode="External"/><Relationship Id="rId2468" Type="http://schemas.openxmlformats.org/officeDocument/2006/relationships/hyperlink" Target="http://www.uniprot.org/uniprot/Q8IW41" TargetMode="External"/><Relationship Id="rId2675" Type="http://schemas.openxmlformats.org/officeDocument/2006/relationships/hyperlink" Target="http://www.uniprot.org/uniprot/Q02156" TargetMode="External"/><Relationship Id="rId2882" Type="http://schemas.openxmlformats.org/officeDocument/2006/relationships/hyperlink" Target="http://www.uniprot.org/uniprot/P29353" TargetMode="External"/><Relationship Id="rId202" Type="http://schemas.openxmlformats.org/officeDocument/2006/relationships/hyperlink" Target="http://www.kinasenet.ca/showProtein?query=P49840" TargetMode="External"/><Relationship Id="rId647" Type="http://schemas.openxmlformats.org/officeDocument/2006/relationships/hyperlink" Target="http://www.kinasenet.ca/showProtein?query=P24941" TargetMode="External"/><Relationship Id="rId854" Type="http://schemas.openxmlformats.org/officeDocument/2006/relationships/hyperlink" Target="http://www.phosphonet.ca/default.aspx?search=Q13523" TargetMode="External"/><Relationship Id="rId1277" Type="http://schemas.openxmlformats.org/officeDocument/2006/relationships/hyperlink" Target="http://www.phosphonet.ca/default.aspx?search=P27361" TargetMode="External"/><Relationship Id="rId1484" Type="http://schemas.openxmlformats.org/officeDocument/2006/relationships/hyperlink" Target="http://www.phosphonet.ca/default.aspx?search=Q13315" TargetMode="External"/><Relationship Id="rId1691" Type="http://schemas.openxmlformats.org/officeDocument/2006/relationships/hyperlink" Target="http://www.ncbi.nlm.nih.gov/protein/NP_003812.1" TargetMode="External"/><Relationship Id="rId2328" Type="http://schemas.openxmlformats.org/officeDocument/2006/relationships/hyperlink" Target="http://www.ncbi.nlm.nih.gov/protein/NP_003151" TargetMode="External"/><Relationship Id="rId2535" Type="http://schemas.openxmlformats.org/officeDocument/2006/relationships/hyperlink" Target="http://www.uniprot.org/uniprot/Q15349" TargetMode="External"/><Relationship Id="rId2742" Type="http://schemas.openxmlformats.org/officeDocument/2006/relationships/hyperlink" Target="http://www.uniprot.org/uniprot/P51813" TargetMode="External"/><Relationship Id="rId507" Type="http://schemas.openxmlformats.org/officeDocument/2006/relationships/hyperlink" Target="http://www.kinasenet.ca/showProtein?query=Q15418" TargetMode="External"/><Relationship Id="rId714" Type="http://schemas.openxmlformats.org/officeDocument/2006/relationships/hyperlink" Target="http://www.phosphonet.ca/default.aspx?search=Q9UPN9" TargetMode="External"/><Relationship Id="rId921" Type="http://schemas.openxmlformats.org/officeDocument/2006/relationships/hyperlink" Target="http://www.phosphonet.ca/default.aspx?search=Q9P1W9" TargetMode="External"/><Relationship Id="rId1137" Type="http://schemas.openxmlformats.org/officeDocument/2006/relationships/hyperlink" Target="http://www.phosphonet.ca/default.aspx?search=P05412" TargetMode="External"/><Relationship Id="rId1344" Type="http://schemas.openxmlformats.org/officeDocument/2006/relationships/hyperlink" Target="http://www.phosphonet.ca/default.aspx?search=Q08345" TargetMode="External"/><Relationship Id="rId1551" Type="http://schemas.openxmlformats.org/officeDocument/2006/relationships/hyperlink" Target="http://www.ncbi.nlm.nih.gov/protein/NP_061852.3" TargetMode="External"/><Relationship Id="rId1789" Type="http://schemas.openxmlformats.org/officeDocument/2006/relationships/hyperlink" Target="http://www.ncbi.nlm.nih.gov/protein/NP_002729" TargetMode="External"/><Relationship Id="rId1996" Type="http://schemas.openxmlformats.org/officeDocument/2006/relationships/hyperlink" Target="http://www.ncbi.nlm.nih.gov/protein/NP_004681.1" TargetMode="External"/><Relationship Id="rId2602" Type="http://schemas.openxmlformats.org/officeDocument/2006/relationships/hyperlink" Target="http://www.uniprot.org/uniprot/Q12866" TargetMode="External"/><Relationship Id="rId50" Type="http://schemas.openxmlformats.org/officeDocument/2006/relationships/hyperlink" Target="http://www.kinasenet.ca/showProtein?query=P57059" TargetMode="External"/><Relationship Id="rId1204" Type="http://schemas.openxmlformats.org/officeDocument/2006/relationships/hyperlink" Target="http://www.phosphonet.ca/default.aspx?search=P56524" TargetMode="External"/><Relationship Id="rId1411" Type="http://schemas.openxmlformats.org/officeDocument/2006/relationships/hyperlink" Target="http://www.phosphonet.ca/default.aspx?search=P06493" TargetMode="External"/><Relationship Id="rId1649" Type="http://schemas.openxmlformats.org/officeDocument/2006/relationships/hyperlink" Target="http://www.ncbi.nlm.nih.gov/protein/NP_056006.1" TargetMode="External"/><Relationship Id="rId1856" Type="http://schemas.openxmlformats.org/officeDocument/2006/relationships/hyperlink" Target="http://www.ncbi.nlm.nih.gov/protein/NP_002745" TargetMode="External"/><Relationship Id="rId2907" Type="http://schemas.openxmlformats.org/officeDocument/2006/relationships/hyperlink" Target="http://www.uniprot.org/uniprot/P25098" TargetMode="External"/><Relationship Id="rId3071" Type="http://schemas.openxmlformats.org/officeDocument/2006/relationships/hyperlink" Target="http://www.uniprot.org/uniprot/P07355" TargetMode="External"/><Relationship Id="rId1509" Type="http://schemas.openxmlformats.org/officeDocument/2006/relationships/hyperlink" Target="http://www.phosphonet.ca/default.aspx?search=P31749" TargetMode="External"/><Relationship Id="rId1716" Type="http://schemas.openxmlformats.org/officeDocument/2006/relationships/hyperlink" Target="http://www.ncbi.nlm.nih.gov/protein/NP_002871" TargetMode="External"/><Relationship Id="rId1923" Type="http://schemas.openxmlformats.org/officeDocument/2006/relationships/hyperlink" Target="http://www.ncbi.nlm.nih.gov/protein/NP_003001.1" TargetMode="External"/><Relationship Id="rId3169" Type="http://schemas.openxmlformats.org/officeDocument/2006/relationships/hyperlink" Target="http://www.uniprot.org/uniprot/P01100" TargetMode="External"/><Relationship Id="rId297" Type="http://schemas.openxmlformats.org/officeDocument/2006/relationships/hyperlink" Target="http://www.kinasenet.ca/showProtein?query=Q13882" TargetMode="External"/><Relationship Id="rId2185" Type="http://schemas.openxmlformats.org/officeDocument/2006/relationships/hyperlink" Target="http://www.ncbi.nlm.nih.gov/protein/NP_004422.2" TargetMode="External"/><Relationship Id="rId2392" Type="http://schemas.openxmlformats.org/officeDocument/2006/relationships/hyperlink" Target="http://www.uniprot.org/uniprot/Q9Y2X7" TargetMode="External"/><Relationship Id="rId3029" Type="http://schemas.openxmlformats.org/officeDocument/2006/relationships/hyperlink" Target="http://www.uniprot.org/uniprot/P10398" TargetMode="External"/><Relationship Id="rId3236" Type="http://schemas.openxmlformats.org/officeDocument/2006/relationships/hyperlink" Target="http://www.uniprot.org/uniprot/O14965" TargetMode="External"/><Relationship Id="rId157" Type="http://schemas.openxmlformats.org/officeDocument/2006/relationships/hyperlink" Target="http://www.kinasenet.ca/showProtein?query=P27448" TargetMode="External"/><Relationship Id="rId364" Type="http://schemas.openxmlformats.org/officeDocument/2006/relationships/hyperlink" Target="http://www.kinasenet.ca/showProtein?query=P23443" TargetMode="External"/><Relationship Id="rId2045" Type="http://schemas.openxmlformats.org/officeDocument/2006/relationships/hyperlink" Target="http://www.ncbi.nlm.nih.gov/protein/NP_000866" TargetMode="External"/><Relationship Id="rId2697" Type="http://schemas.openxmlformats.org/officeDocument/2006/relationships/hyperlink" Target="http://www.uniprot.org/uniprot/P78362" TargetMode="External"/><Relationship Id="rId571" Type="http://schemas.openxmlformats.org/officeDocument/2006/relationships/hyperlink" Target="http://www.kinasenet.ca/showProtein?query=Q13163" TargetMode="External"/><Relationship Id="rId669" Type="http://schemas.openxmlformats.org/officeDocument/2006/relationships/hyperlink" Target="http://www.phosphonet.ca/default.aspx?search=P43403" TargetMode="External"/><Relationship Id="rId876" Type="http://schemas.openxmlformats.org/officeDocument/2006/relationships/hyperlink" Target="http://www.phosphonet.ca/default.aspx?search=Q05513" TargetMode="External"/><Relationship Id="rId1299" Type="http://schemas.openxmlformats.org/officeDocument/2006/relationships/hyperlink" Target="http://www.phosphonet.ca/default.aspx?search=P29323" TargetMode="External"/><Relationship Id="rId2252" Type="http://schemas.openxmlformats.org/officeDocument/2006/relationships/hyperlink" Target="http://www.ncbi.nlm.nih.gov/protein/NP_005498" TargetMode="External"/><Relationship Id="rId2557" Type="http://schemas.openxmlformats.org/officeDocument/2006/relationships/hyperlink" Target="http://www.uniprot.org/uniprot/Q13627" TargetMode="External"/><Relationship Id="rId224" Type="http://schemas.openxmlformats.org/officeDocument/2006/relationships/hyperlink" Target="http://www.kinasenet.ca/showProtein?query=P31152" TargetMode="External"/><Relationship Id="rId431" Type="http://schemas.openxmlformats.org/officeDocument/2006/relationships/hyperlink" Target="http://www.kinasenet.ca/showProtein?query=P25098" TargetMode="External"/><Relationship Id="rId529" Type="http://schemas.openxmlformats.org/officeDocument/2006/relationships/hyperlink" Target="http://www.kinasenet.ca/showProtein?query=Q02156" TargetMode="External"/><Relationship Id="rId736" Type="http://schemas.openxmlformats.org/officeDocument/2006/relationships/hyperlink" Target="http://www.phosphonet.ca/default.aspx?search=P43405" TargetMode="External"/><Relationship Id="rId1061" Type="http://schemas.openxmlformats.org/officeDocument/2006/relationships/hyperlink" Target="http://www.phosphonet.ca/default.aspx?search=Q12866" TargetMode="External"/><Relationship Id="rId1159" Type="http://schemas.openxmlformats.org/officeDocument/2006/relationships/hyperlink" Target="http://www.phosphonet.ca/default.aspx?search=P35568" TargetMode="External"/><Relationship Id="rId1366" Type="http://schemas.openxmlformats.org/officeDocument/2006/relationships/hyperlink" Target="http://www.phosphonet.ca/default.aspx?search=P41279" TargetMode="External"/><Relationship Id="rId2112" Type="http://schemas.openxmlformats.org/officeDocument/2006/relationships/hyperlink" Target="http://www.ncbi.nlm.nih.gov/protein/NP_002022.1" TargetMode="External"/><Relationship Id="rId2417" Type="http://schemas.openxmlformats.org/officeDocument/2006/relationships/hyperlink" Target="http://www.uniprot.org/uniprot/Q9UHD2" TargetMode="External"/><Relationship Id="rId2764" Type="http://schemas.openxmlformats.org/officeDocument/2006/relationships/hyperlink" Target="http://www.uniprot.org/uniprot/P49840" TargetMode="External"/><Relationship Id="rId2971" Type="http://schemas.openxmlformats.org/officeDocument/2006/relationships/hyperlink" Target="http://www.uniprot.org/uniprot/P17252" TargetMode="External"/><Relationship Id="rId943" Type="http://schemas.openxmlformats.org/officeDocument/2006/relationships/hyperlink" Target="http://www.phosphonet.ca/default.aspx?search=Q00536" TargetMode="External"/><Relationship Id="rId1019" Type="http://schemas.openxmlformats.org/officeDocument/2006/relationships/hyperlink" Target="http://www.phosphonet.ca/default.aspx?search=Q13188" TargetMode="External"/><Relationship Id="rId1573" Type="http://schemas.openxmlformats.org/officeDocument/2006/relationships/hyperlink" Target="http://www.ncbi.nlm.nih.gov/protein/NP_003322" TargetMode="External"/><Relationship Id="rId1780" Type="http://schemas.openxmlformats.org/officeDocument/2006/relationships/hyperlink" Target="http://www.ncbi.nlm.nih.gov/protein/NP_006245" TargetMode="External"/><Relationship Id="rId1878" Type="http://schemas.openxmlformats.org/officeDocument/2006/relationships/hyperlink" Target="http://www.ncbi.nlm.nih.gov/protein/NP_598001" TargetMode="External"/><Relationship Id="rId2624" Type="http://schemas.openxmlformats.org/officeDocument/2006/relationships/hyperlink" Target="http://www.uniprot.org/uniprot/Q05682" TargetMode="External"/><Relationship Id="rId2831" Type="http://schemas.openxmlformats.org/officeDocument/2006/relationships/hyperlink" Target="http://www.uniprot.org/uniprot/P40763" TargetMode="External"/><Relationship Id="rId2929" Type="http://schemas.openxmlformats.org/officeDocument/2006/relationships/hyperlink" Target="http://www.uniprot.org/uniprot/P23443" TargetMode="External"/><Relationship Id="rId72" Type="http://schemas.openxmlformats.org/officeDocument/2006/relationships/hyperlink" Target="http://www.kinasenet.ca/showProtein?query=P04049" TargetMode="External"/><Relationship Id="rId803" Type="http://schemas.openxmlformats.org/officeDocument/2006/relationships/hyperlink" Target="http://www.phosphonet.ca/default.aspx?search=Q15418" TargetMode="External"/><Relationship Id="rId1226" Type="http://schemas.openxmlformats.org/officeDocument/2006/relationships/hyperlink" Target="http://www.phosphonet.ca/default.aspx?search=P06241" TargetMode="External"/><Relationship Id="rId1433" Type="http://schemas.openxmlformats.org/officeDocument/2006/relationships/hyperlink" Target="http://www.phosphonet.ca/default.aspx?search=Q16566" TargetMode="External"/><Relationship Id="rId1640" Type="http://schemas.openxmlformats.org/officeDocument/2006/relationships/hyperlink" Target="http://www.ncbi.nlm.nih.gov/protein/NP_001003652" TargetMode="External"/><Relationship Id="rId1738" Type="http://schemas.openxmlformats.org/officeDocument/2006/relationships/hyperlink" Target="http://www.ncbi.nlm.nih.gov/protein/NP_002732" TargetMode="External"/><Relationship Id="rId3093" Type="http://schemas.openxmlformats.org/officeDocument/2006/relationships/hyperlink" Target="http://www.uniprot.org/uniprot/P06493" TargetMode="External"/><Relationship Id="rId1500" Type="http://schemas.openxmlformats.org/officeDocument/2006/relationships/hyperlink" Target="http://www.phosphonet.ca/default.aspx?search=P54646" TargetMode="External"/><Relationship Id="rId1945" Type="http://schemas.openxmlformats.org/officeDocument/2006/relationships/hyperlink" Target="http://www.ncbi.nlm.nih.gov/protein/NP_006600.3" TargetMode="External"/><Relationship Id="rId3160" Type="http://schemas.openxmlformats.org/officeDocument/2006/relationships/hyperlink" Target="http://www.uniprot.org/uniprot/P04049" TargetMode="External"/><Relationship Id="rId1805" Type="http://schemas.openxmlformats.org/officeDocument/2006/relationships/hyperlink" Target="http://www.ncbi.nlm.nih.gov/protein/NP_000433.4" TargetMode="External"/><Relationship Id="rId3020" Type="http://schemas.openxmlformats.org/officeDocument/2006/relationships/hyperlink" Target="http://www.uniprot.org/uniprot/P10721" TargetMode="External"/><Relationship Id="rId179" Type="http://schemas.openxmlformats.org/officeDocument/2006/relationships/hyperlink" Target="http://www.kinasenet.ca/showProtein?query=P10721" TargetMode="External"/><Relationship Id="rId386" Type="http://schemas.openxmlformats.org/officeDocument/2006/relationships/hyperlink" Target="http://www.kinasenet.ca/showProtein?query=Q04759" TargetMode="External"/><Relationship Id="rId593" Type="http://schemas.openxmlformats.org/officeDocument/2006/relationships/hyperlink" Target="http://www.kinasenet.ca/showProtein?query=P52333" TargetMode="External"/><Relationship Id="rId2067" Type="http://schemas.openxmlformats.org/officeDocument/2006/relationships/hyperlink" Target="http://www.ncbi.nlm.nih.gov/protein/NP_055735.1" TargetMode="External"/><Relationship Id="rId2274" Type="http://schemas.openxmlformats.org/officeDocument/2006/relationships/hyperlink" Target="http://www.ncbi.nlm.nih.gov/protein/NP_000066" TargetMode="External"/><Relationship Id="rId2481" Type="http://schemas.openxmlformats.org/officeDocument/2006/relationships/hyperlink" Target="http://www.uniprot.org/uniprot/Q6IBS0" TargetMode="External"/><Relationship Id="rId3118" Type="http://schemas.openxmlformats.org/officeDocument/2006/relationships/hyperlink" Target="http://www.uniprot.org/uniprot/P06213" TargetMode="External"/><Relationship Id="rId246" Type="http://schemas.openxmlformats.org/officeDocument/2006/relationships/hyperlink" Target="http://www.kinasenet.ca/showProtein?query=P00533" TargetMode="External"/><Relationship Id="rId453" Type="http://schemas.openxmlformats.org/officeDocument/2006/relationships/hyperlink" Target="http://www.kinasenet.ca/showProtein?query=P07949" TargetMode="External"/><Relationship Id="rId660" Type="http://schemas.openxmlformats.org/officeDocument/2006/relationships/hyperlink" Target="http://www.kinasenet.ca/showProtein?query=Q99683" TargetMode="External"/><Relationship Id="rId898" Type="http://schemas.openxmlformats.org/officeDocument/2006/relationships/hyperlink" Target="http://www.phosphonet.ca/default.aspx?search=Q02156" TargetMode="External"/><Relationship Id="rId1083" Type="http://schemas.openxmlformats.org/officeDocument/2006/relationships/hyperlink" Target="http://www.phosphonet.ca/default.aspx?search=Q02750" TargetMode="External"/><Relationship Id="rId1290" Type="http://schemas.openxmlformats.org/officeDocument/2006/relationships/hyperlink" Target="http://www.phosphonet.ca/default.aspx?search=Q96RT1" TargetMode="External"/><Relationship Id="rId2134" Type="http://schemas.openxmlformats.org/officeDocument/2006/relationships/hyperlink" Target="http://www.ncbi.nlm.nih.gov/protein/NP_005598" TargetMode="External"/><Relationship Id="rId2341" Type="http://schemas.openxmlformats.org/officeDocument/2006/relationships/hyperlink" Target="http://www.ncbi.nlm.nih.gov/protein/NP_001871" TargetMode="External"/><Relationship Id="rId2579" Type="http://schemas.openxmlformats.org/officeDocument/2006/relationships/hyperlink" Target="http://www.uniprot.org/uniprot/Q13177" TargetMode="External"/><Relationship Id="rId2786" Type="http://schemas.openxmlformats.org/officeDocument/2006/relationships/hyperlink" Target="http://www.uniprot.org/uniprot/P45985" TargetMode="External"/><Relationship Id="rId2993" Type="http://schemas.openxmlformats.org/officeDocument/2006/relationships/hyperlink" Target="http://www.uniprot.org/uniprot/P15056" TargetMode="External"/><Relationship Id="rId106" Type="http://schemas.openxmlformats.org/officeDocument/2006/relationships/hyperlink" Target="http://www.kinasenet.ca/showProtein?query=O96013" TargetMode="External"/><Relationship Id="rId313" Type="http://schemas.openxmlformats.org/officeDocument/2006/relationships/hyperlink" Target="http://www.kinasenet.ca/showProtein?query=Q96GD4" TargetMode="External"/><Relationship Id="rId758" Type="http://schemas.openxmlformats.org/officeDocument/2006/relationships/hyperlink" Target="http://www.phosphonet.ca/default.aspx?search=P48436" TargetMode="External"/><Relationship Id="rId965" Type="http://schemas.openxmlformats.org/officeDocument/2006/relationships/hyperlink" Target="http://www.phosphonet.ca/default.aspx?search=P23443" TargetMode="External"/><Relationship Id="rId1150" Type="http://schemas.openxmlformats.org/officeDocument/2006/relationships/hyperlink" Target="http://www.phosphonet.ca/default.aspx?search=O60674" TargetMode="External"/><Relationship Id="rId1388" Type="http://schemas.openxmlformats.org/officeDocument/2006/relationships/hyperlink" Target="http://www.phosphonet.ca/default.aspx?search=P50750" TargetMode="External"/><Relationship Id="rId1595" Type="http://schemas.openxmlformats.org/officeDocument/2006/relationships/hyperlink" Target="http://www.ncbi.nlm.nih.gov/protein/NP_003206.2" TargetMode="External"/><Relationship Id="rId2439" Type="http://schemas.openxmlformats.org/officeDocument/2006/relationships/hyperlink" Target="http://www.uniprot.org/uniprot/Q9H2G2" TargetMode="External"/><Relationship Id="rId2646" Type="http://schemas.openxmlformats.org/officeDocument/2006/relationships/hyperlink" Target="http://www.uniprot.org/uniprot/Q04912" TargetMode="External"/><Relationship Id="rId2853" Type="http://schemas.openxmlformats.org/officeDocument/2006/relationships/hyperlink" Target="http://www.uniprot.org/uniprot/P35222" TargetMode="External"/><Relationship Id="rId94" Type="http://schemas.openxmlformats.org/officeDocument/2006/relationships/hyperlink" Target="http://www.kinasenet.ca/showProtein?query=P17252" TargetMode="External"/><Relationship Id="rId520" Type="http://schemas.openxmlformats.org/officeDocument/2006/relationships/hyperlink" Target="http://www.kinasenet.ca/showProtein?query=Q14289" TargetMode="External"/><Relationship Id="rId618" Type="http://schemas.openxmlformats.org/officeDocument/2006/relationships/hyperlink" Target="http://www.kinasenet.ca/showProtein?query=P53778" TargetMode="External"/><Relationship Id="rId825" Type="http://schemas.openxmlformats.org/officeDocument/2006/relationships/hyperlink" Target="http://www.phosphonet.ca/default.aspx?search=P07949" TargetMode="External"/><Relationship Id="rId1248" Type="http://schemas.openxmlformats.org/officeDocument/2006/relationships/hyperlink" Target="http://www.phosphonet.ca/default.aspx?search=P07332" TargetMode="External"/><Relationship Id="rId1455" Type="http://schemas.openxmlformats.org/officeDocument/2006/relationships/hyperlink" Target="http://www.phosphonet.ca/default.aspx?search=P51813" TargetMode="External"/><Relationship Id="rId1662" Type="http://schemas.openxmlformats.org/officeDocument/2006/relationships/hyperlink" Target="http://www.ncbi.nlm.nih.gov/protein/NP_065731.3" TargetMode="External"/><Relationship Id="rId2201" Type="http://schemas.openxmlformats.org/officeDocument/2006/relationships/hyperlink" Target="http://www.ncbi.nlm.nih.gov/protein/NP_004827.4" TargetMode="External"/><Relationship Id="rId2506" Type="http://schemas.openxmlformats.org/officeDocument/2006/relationships/hyperlink" Target="http://www.uniprot.org/uniprot/Q16539" TargetMode="External"/><Relationship Id="rId1010" Type="http://schemas.openxmlformats.org/officeDocument/2006/relationships/hyperlink" Target="http://www.phosphonet.ca/default.aspx?search=P01106" TargetMode="External"/><Relationship Id="rId1108" Type="http://schemas.openxmlformats.org/officeDocument/2006/relationships/hyperlink" Target="http://www.phosphonet.ca/default.aspx?search=P53667" TargetMode="External"/><Relationship Id="rId1315" Type="http://schemas.openxmlformats.org/officeDocument/2006/relationships/hyperlink" Target="http://www.phosphonet.ca/default.aspx?search=P06730" TargetMode="External"/><Relationship Id="rId1967" Type="http://schemas.openxmlformats.org/officeDocument/2006/relationships/hyperlink" Target="http://www.ncbi.nlm.nih.gov/protein/NP_002746" TargetMode="External"/><Relationship Id="rId2713" Type="http://schemas.openxmlformats.org/officeDocument/2006/relationships/hyperlink" Target="http://www.uniprot.org/uniprot/P56524" TargetMode="External"/><Relationship Id="rId2920" Type="http://schemas.openxmlformats.org/officeDocument/2006/relationships/hyperlink" Target="http://www.uniprot.org/uniprot/P23458" TargetMode="External"/><Relationship Id="rId1522" Type="http://schemas.openxmlformats.org/officeDocument/2006/relationships/hyperlink" Target="http://www.phosphonet.ca/default.aspx?search=Q07912" TargetMode="External"/><Relationship Id="rId21" Type="http://schemas.openxmlformats.org/officeDocument/2006/relationships/hyperlink" Target="http://www.kinasenet.ca/showProtein?query=P42681" TargetMode="External"/><Relationship Id="rId2089" Type="http://schemas.openxmlformats.org/officeDocument/2006/relationships/hyperlink" Target="http://www.ncbi.nlm.nih.gov/protein/NP_002084" TargetMode="External"/><Relationship Id="rId2296" Type="http://schemas.openxmlformats.org/officeDocument/2006/relationships/hyperlink" Target="http://www.ncbi.nlm.nih.gov/protein/NP_001735" TargetMode="External"/><Relationship Id="rId268" Type="http://schemas.openxmlformats.org/officeDocument/2006/relationships/hyperlink" Target="http://www.kinasenet.ca/showProtein?query=O14757" TargetMode="External"/><Relationship Id="rId475" Type="http://schemas.openxmlformats.org/officeDocument/2006/relationships/hyperlink" Target="http://www.kinasenet.ca/showProtein?query=P17948" TargetMode="External"/><Relationship Id="rId682" Type="http://schemas.openxmlformats.org/officeDocument/2006/relationships/hyperlink" Target="http://www.phosphonet.ca/default.aspx?search=P08670" TargetMode="External"/><Relationship Id="rId2156" Type="http://schemas.openxmlformats.org/officeDocument/2006/relationships/hyperlink" Target="http://www.ncbi.nlm.nih.gov/protein/NP_002737.2" TargetMode="External"/><Relationship Id="rId2363" Type="http://schemas.openxmlformats.org/officeDocument/2006/relationships/hyperlink" Target="http://www.ncbi.nlm.nih.gov/protein/NP_001014431.1" TargetMode="External"/><Relationship Id="rId2570" Type="http://schemas.openxmlformats.org/officeDocument/2006/relationships/hyperlink" Target="http://www.uniprot.org/uniprot/Q13464" TargetMode="External"/><Relationship Id="rId3207" Type="http://schemas.openxmlformats.org/officeDocument/2006/relationships/hyperlink" Target="http://www.uniprot.org/uniprot/O75498" TargetMode="External"/><Relationship Id="rId128" Type="http://schemas.openxmlformats.org/officeDocument/2006/relationships/hyperlink" Target="http://www.kinasenet.ca/showProtein?query=P42345" TargetMode="External"/><Relationship Id="rId335" Type="http://schemas.openxmlformats.org/officeDocument/2006/relationships/hyperlink" Target="http://www.kinasenet.ca/showProtein?query=P00519" TargetMode="External"/><Relationship Id="rId542" Type="http://schemas.openxmlformats.org/officeDocument/2006/relationships/hyperlink" Target="http://www.kinasenet.ca/showProtein?query=Q00536" TargetMode="External"/><Relationship Id="rId1172" Type="http://schemas.openxmlformats.org/officeDocument/2006/relationships/hyperlink" Target="http://www.phosphonet.ca/default.aspx?search=Q14164" TargetMode="External"/><Relationship Id="rId2016" Type="http://schemas.openxmlformats.org/officeDocument/2006/relationships/hyperlink" Target="http://www.ncbi.nlm.nih.gov/protein/NP_002219" TargetMode="External"/><Relationship Id="rId2223" Type="http://schemas.openxmlformats.org/officeDocument/2006/relationships/hyperlink" Target="http://www.ncbi.nlm.nih.gov/protein/NP_008835" TargetMode="External"/><Relationship Id="rId2430" Type="http://schemas.openxmlformats.org/officeDocument/2006/relationships/hyperlink" Target="http://www.uniprot.org/uniprot/Q9NYL2" TargetMode="External"/><Relationship Id="rId402" Type="http://schemas.openxmlformats.org/officeDocument/2006/relationships/hyperlink" Target="http://www.kinasenet.ca/showProtein?query=P09619" TargetMode="External"/><Relationship Id="rId1032" Type="http://schemas.openxmlformats.org/officeDocument/2006/relationships/hyperlink" Target="http://www.phosphonet.ca/default.aspx?search=Q16584" TargetMode="External"/><Relationship Id="rId1989" Type="http://schemas.openxmlformats.org/officeDocument/2006/relationships/hyperlink" Target="http://www.ncbi.nlm.nih.gov/protein/NP_005347" TargetMode="External"/><Relationship Id="rId1849" Type="http://schemas.openxmlformats.org/officeDocument/2006/relationships/hyperlink" Target="http://www.ncbi.nlm.nih.gov/protein/NP_000537" TargetMode="External"/><Relationship Id="rId3064" Type="http://schemas.openxmlformats.org/officeDocument/2006/relationships/hyperlink" Target="http://www.uniprot.org/uniprot/P07948" TargetMode="External"/><Relationship Id="rId192" Type="http://schemas.openxmlformats.org/officeDocument/2006/relationships/hyperlink" Target="http://www.kinasenet.ca/showProtein?query=O15111" TargetMode="External"/><Relationship Id="rId1709" Type="http://schemas.openxmlformats.org/officeDocument/2006/relationships/hyperlink" Target="http://www.ncbi.nlm.nih.gov/protein/NP_004324" TargetMode="External"/><Relationship Id="rId1916" Type="http://schemas.openxmlformats.org/officeDocument/2006/relationships/hyperlink" Target="http://www.ncbi.nlm.nih.gov/protein/NP_005034" TargetMode="External"/><Relationship Id="rId2080" Type="http://schemas.openxmlformats.org/officeDocument/2006/relationships/hyperlink" Target="http://www.ncbi.nlm.nih.gov/protein/NP_938009.1" TargetMode="External"/><Relationship Id="rId3131" Type="http://schemas.openxmlformats.org/officeDocument/2006/relationships/hyperlink" Target="http://www.uniprot.org/uniprot/P05198" TargetMode="External"/><Relationship Id="rId2897" Type="http://schemas.openxmlformats.org/officeDocument/2006/relationships/hyperlink" Target="http://www.uniprot.org/uniprot/P27361" TargetMode="External"/><Relationship Id="rId869" Type="http://schemas.openxmlformats.org/officeDocument/2006/relationships/hyperlink" Target="http://www.phosphonet.ca/default.aspx?search=P16885" TargetMode="External"/><Relationship Id="rId1499" Type="http://schemas.openxmlformats.org/officeDocument/2006/relationships/hyperlink" Target="http://www.phosphonet.ca/default.aspx?search=P57078" TargetMode="External"/><Relationship Id="rId729" Type="http://schemas.openxmlformats.org/officeDocument/2006/relationships/hyperlink" Target="http://www.phosphonet.ca/default.aspx?search=P10636" TargetMode="External"/><Relationship Id="rId1359" Type="http://schemas.openxmlformats.org/officeDocument/2006/relationships/hyperlink" Target="http://www.phosphonet.ca/default.aspx?search=P02511" TargetMode="External"/><Relationship Id="rId2757" Type="http://schemas.openxmlformats.org/officeDocument/2006/relationships/hyperlink" Target="http://www.uniprot.org/uniprot/P50613" TargetMode="External"/><Relationship Id="rId2964" Type="http://schemas.openxmlformats.org/officeDocument/2006/relationships/hyperlink" Target="http://www.uniprot.org/uniprot/P17612" TargetMode="External"/><Relationship Id="rId936" Type="http://schemas.openxmlformats.org/officeDocument/2006/relationships/hyperlink" Target="http://www.phosphonet.ca/default.aspx?search=P16234" TargetMode="External"/><Relationship Id="rId1219" Type="http://schemas.openxmlformats.org/officeDocument/2006/relationships/hyperlink" Target="http://www.phosphonet.ca/default.aspx?search=Q12851" TargetMode="External"/><Relationship Id="rId1566" Type="http://schemas.openxmlformats.org/officeDocument/2006/relationships/hyperlink" Target="http://www.ncbi.nlm.nih.gov/protein/NP_002244" TargetMode="External"/><Relationship Id="rId1773" Type="http://schemas.openxmlformats.org/officeDocument/2006/relationships/hyperlink" Target="http://www.ncbi.nlm.nih.gov/protein/NP_002730" TargetMode="External"/><Relationship Id="rId1980" Type="http://schemas.openxmlformats.org/officeDocument/2006/relationships/hyperlink" Target="http://www.ncbi.nlm.nih.gov/protein/NP_005981.3" TargetMode="External"/><Relationship Id="rId2617" Type="http://schemas.openxmlformats.org/officeDocument/2006/relationships/hyperlink" Target="http://www.uniprot.org/uniprot/Q06418" TargetMode="External"/><Relationship Id="rId2824" Type="http://schemas.openxmlformats.org/officeDocument/2006/relationships/hyperlink" Target="http://www.uniprot.org/uniprot/P41279" TargetMode="External"/><Relationship Id="rId65" Type="http://schemas.openxmlformats.org/officeDocument/2006/relationships/hyperlink" Target="http://www.kinasenet.ca/showProtein?query=O43353" TargetMode="External"/><Relationship Id="rId1426" Type="http://schemas.openxmlformats.org/officeDocument/2006/relationships/hyperlink" Target="http://www.phosphonet.ca/default.aspx?search=P35222" TargetMode="External"/><Relationship Id="rId1633" Type="http://schemas.openxmlformats.org/officeDocument/2006/relationships/hyperlink" Target="http://www.ncbi.nlm.nih.gov/protein/NP_000337" TargetMode="External"/><Relationship Id="rId1840" Type="http://schemas.openxmlformats.org/officeDocument/2006/relationships/hyperlink" Target="http://www.ncbi.nlm.nih.gov/protein/NP_003152" TargetMode="External"/><Relationship Id="rId1700" Type="http://schemas.openxmlformats.org/officeDocument/2006/relationships/hyperlink" Target="http://www.ncbi.nlm.nih.gov/protein/NP_000312" TargetMode="External"/><Relationship Id="rId379" Type="http://schemas.openxmlformats.org/officeDocument/2006/relationships/hyperlink" Target="http://www.kinasenet.ca/showProtein?query=Q15418" TargetMode="External"/><Relationship Id="rId586" Type="http://schemas.openxmlformats.org/officeDocument/2006/relationships/hyperlink" Target="http://www.kinasenet.ca/showProtein?query=P07948" TargetMode="External"/><Relationship Id="rId793" Type="http://schemas.openxmlformats.org/officeDocument/2006/relationships/hyperlink" Target="http://www.phosphonet.ca/default.aspx?search=Q15418" TargetMode="External"/><Relationship Id="rId2267" Type="http://schemas.openxmlformats.org/officeDocument/2006/relationships/hyperlink" Target="http://www.ncbi.nlm.nih.gov/protein/NP_001790" TargetMode="External"/><Relationship Id="rId2474" Type="http://schemas.openxmlformats.org/officeDocument/2006/relationships/hyperlink" Target="http://www.uniprot.org/uniprot/Q86Z02" TargetMode="External"/><Relationship Id="rId2681" Type="http://schemas.openxmlformats.org/officeDocument/2006/relationships/hyperlink" Target="http://www.uniprot.org/uniprot/Q00537" TargetMode="External"/><Relationship Id="rId239" Type="http://schemas.openxmlformats.org/officeDocument/2006/relationships/hyperlink" Target="http://www.kinasenet.ca/showProtein?query=P29320" TargetMode="External"/><Relationship Id="rId446" Type="http://schemas.openxmlformats.org/officeDocument/2006/relationships/hyperlink" Target="http://www.kinasenet.ca/showProtein?query=Q9Y2K2" TargetMode="External"/><Relationship Id="rId653" Type="http://schemas.openxmlformats.org/officeDocument/2006/relationships/hyperlink" Target="http://www.kinasenet.ca/showProtein?query=Q8IU85" TargetMode="External"/><Relationship Id="rId1076" Type="http://schemas.openxmlformats.org/officeDocument/2006/relationships/hyperlink" Target="http://www.phosphonet.ca/default.aspx?search=P36507" TargetMode="External"/><Relationship Id="rId1283" Type="http://schemas.openxmlformats.org/officeDocument/2006/relationships/hyperlink" Target="http://www.phosphonet.ca/default.aspx?search=Q15303" TargetMode="External"/><Relationship Id="rId1490" Type="http://schemas.openxmlformats.org/officeDocument/2006/relationships/hyperlink" Target="http://www.phosphonet.ca/default.aspx?search=Q99683" TargetMode="External"/><Relationship Id="rId2127" Type="http://schemas.openxmlformats.org/officeDocument/2006/relationships/hyperlink" Target="http://www.ncbi.nlm.nih.gov/protein/NP_075598.2" TargetMode="External"/><Relationship Id="rId2334" Type="http://schemas.openxmlformats.org/officeDocument/2006/relationships/hyperlink" Target="http://www.ncbi.nlm.nih.gov/protein/NP_940835" TargetMode="External"/><Relationship Id="rId306" Type="http://schemas.openxmlformats.org/officeDocument/2006/relationships/hyperlink" Target="http://www.kinasenet.ca/showProtein?query=P25098" TargetMode="External"/><Relationship Id="rId860" Type="http://schemas.openxmlformats.org/officeDocument/2006/relationships/hyperlink" Target="http://www.phosphonet.ca/default.aspx?search=O60927" TargetMode="External"/><Relationship Id="rId1143" Type="http://schemas.openxmlformats.org/officeDocument/2006/relationships/hyperlink" Target="http://www.phosphonet.ca/default.aspx?search=P45983" TargetMode="External"/><Relationship Id="rId2541" Type="http://schemas.openxmlformats.org/officeDocument/2006/relationships/hyperlink" Target="http://www.uniprot.org/uniprot/Q15139" TargetMode="External"/><Relationship Id="rId513" Type="http://schemas.openxmlformats.org/officeDocument/2006/relationships/hyperlink" Target="http://www.kinasenet.ca/showProtein?query=O75116" TargetMode="External"/><Relationship Id="rId720" Type="http://schemas.openxmlformats.org/officeDocument/2006/relationships/hyperlink" Target="http://www.phosphonet.ca/default.aspx?search=P42680" TargetMode="External"/><Relationship Id="rId1350" Type="http://schemas.openxmlformats.org/officeDocument/2006/relationships/hyperlink" Target="http://www.phosphonet.ca/default.aspx?search=P14635" TargetMode="External"/><Relationship Id="rId2401" Type="http://schemas.openxmlformats.org/officeDocument/2006/relationships/hyperlink" Target="http://www.uniprot.org/uniprot/Q9Y281" TargetMode="External"/><Relationship Id="rId1003" Type="http://schemas.openxmlformats.org/officeDocument/2006/relationships/hyperlink" Target="http://www.phosphonet.ca/default.aspx?search=P51955" TargetMode="External"/><Relationship Id="rId1210" Type="http://schemas.openxmlformats.org/officeDocument/2006/relationships/hyperlink" Target="http://www.phosphonet.ca/default.aspx?search=P49840" TargetMode="External"/><Relationship Id="rId3175" Type="http://schemas.openxmlformats.org/officeDocument/2006/relationships/hyperlink" Target="http://www.uniprot.org/uniprot/P00533" TargetMode="External"/><Relationship Id="rId2191" Type="http://schemas.openxmlformats.org/officeDocument/2006/relationships/hyperlink" Target="http://www.ncbi.nlm.nih.gov/protein/NP_001107595.1" TargetMode="External"/><Relationship Id="rId3035" Type="http://schemas.openxmlformats.org/officeDocument/2006/relationships/hyperlink" Target="http://www.uniprot.org/uniprot/P09619" TargetMode="External"/><Relationship Id="rId3242" Type="http://schemas.openxmlformats.org/officeDocument/2006/relationships/hyperlink" Target="http://www.uniprot.org/uniprot/O14757" TargetMode="External"/><Relationship Id="rId163" Type="http://schemas.openxmlformats.org/officeDocument/2006/relationships/hyperlink" Target="http://www.kinasenet.ca/showProtein?query=P20794" TargetMode="External"/><Relationship Id="rId370" Type="http://schemas.openxmlformats.org/officeDocument/2006/relationships/hyperlink" Target="http://www.kinasenet.ca/showProtein?query=Q13153" TargetMode="External"/><Relationship Id="rId2051" Type="http://schemas.openxmlformats.org/officeDocument/2006/relationships/hyperlink" Target="http://www.ncbi.nlm.nih.gov/protein/NP_034692" TargetMode="External"/><Relationship Id="rId3102" Type="http://schemas.openxmlformats.org/officeDocument/2006/relationships/hyperlink" Target="http://www.uniprot.org/uniprot/P06400" TargetMode="External"/><Relationship Id="rId230" Type="http://schemas.openxmlformats.org/officeDocument/2006/relationships/hyperlink" Target="http://www.kinasenet.ca/showProtein?query=P21860" TargetMode="External"/><Relationship Id="rId2868" Type="http://schemas.openxmlformats.org/officeDocument/2006/relationships/hyperlink" Target="http://www.uniprot.org/uniprot/P31749" TargetMode="External"/><Relationship Id="rId1677" Type="http://schemas.openxmlformats.org/officeDocument/2006/relationships/hyperlink" Target="http://www.ncbi.nlm.nih.gov/protein/NP_002935" TargetMode="External"/><Relationship Id="rId1884" Type="http://schemas.openxmlformats.org/officeDocument/2006/relationships/hyperlink" Target="http://www.ncbi.nlm.nih.gov/protein/NP_002488" TargetMode="External"/><Relationship Id="rId2728" Type="http://schemas.openxmlformats.org/officeDocument/2006/relationships/hyperlink" Target="http://www.uniprot.org/uniprot/P52799" TargetMode="External"/><Relationship Id="rId2935" Type="http://schemas.openxmlformats.org/officeDocument/2006/relationships/hyperlink" Target="http://www.uniprot.org/uniprot/P22607" TargetMode="External"/><Relationship Id="rId907" Type="http://schemas.openxmlformats.org/officeDocument/2006/relationships/hyperlink" Target="http://www.phosphonet.ca/default.aspx?search=P05771" TargetMode="External"/><Relationship Id="rId1537" Type="http://schemas.openxmlformats.org/officeDocument/2006/relationships/hyperlink" Target="http://www.phosphonet.ca/default.aspx?search=Q13541" TargetMode="External"/><Relationship Id="rId1744" Type="http://schemas.openxmlformats.org/officeDocument/2006/relationships/hyperlink" Target="http://www.ncbi.nlm.nih.gov/protein/NP_002652.2" TargetMode="External"/><Relationship Id="rId1951" Type="http://schemas.openxmlformats.org/officeDocument/2006/relationships/hyperlink" Target="http://www.ncbi.nlm.nih.gov/protein/NP_660143" TargetMode="External"/><Relationship Id="rId36" Type="http://schemas.openxmlformats.org/officeDocument/2006/relationships/hyperlink" Target="http://www.kinasenet.ca/showProtein?query=Q7L7X3" TargetMode="External"/><Relationship Id="rId1604" Type="http://schemas.openxmlformats.org/officeDocument/2006/relationships/hyperlink" Target="http://www.ncbi.nlm.nih.gov/protein/NP_005901" TargetMode="External"/><Relationship Id="rId1811" Type="http://schemas.openxmlformats.org/officeDocument/2006/relationships/hyperlink" Target="http://www.ncbi.nlm.nih.gov/protein/NP_0061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workbookViewId="0"/>
  </sheetViews>
  <sheetFormatPr defaultColWidth="8.85546875" defaultRowHeight="15" x14ac:dyDescent="0.25"/>
  <cols>
    <col min="1" max="1" width="29.85546875" customWidth="1"/>
    <col min="2" max="2" width="59.42578125" customWidth="1"/>
    <col min="3" max="7" width="15.7109375" style="92" customWidth="1"/>
  </cols>
  <sheetData>
    <row r="1" spans="1:7" ht="64.5" customHeight="1" thickBot="1" x14ac:dyDescent="0.3">
      <c r="A1" s="86" t="s">
        <v>4314</v>
      </c>
      <c r="B1" s="86" t="s">
        <v>4</v>
      </c>
      <c r="C1" s="86" t="s">
        <v>4315</v>
      </c>
      <c r="D1" s="86" t="s">
        <v>4316</v>
      </c>
      <c r="E1" s="86" t="s">
        <v>4317</v>
      </c>
      <c r="F1" s="86" t="s">
        <v>4368</v>
      </c>
      <c r="G1" s="93" t="s">
        <v>4370</v>
      </c>
    </row>
    <row r="2" spans="1:7" ht="35.1" customHeight="1" thickTop="1" x14ac:dyDescent="0.25">
      <c r="A2" s="87" t="s">
        <v>4318</v>
      </c>
      <c r="B2" s="88" t="s">
        <v>4369</v>
      </c>
      <c r="C2" s="95">
        <v>5.0523699156625677</v>
      </c>
      <c r="D2" s="95">
        <v>2.3369602717372215</v>
      </c>
      <c r="E2" s="90">
        <v>1.83464765331974E-9</v>
      </c>
      <c r="F2" s="90">
        <v>5.6140218191584104E-7</v>
      </c>
      <c r="G2" s="96">
        <f t="shared" ref="G2:G45" si="0">-(LOG(E2,10))</f>
        <v>8.7364473302740606</v>
      </c>
    </row>
    <row r="3" spans="1:7" ht="35.1" customHeight="1" x14ac:dyDescent="0.25">
      <c r="A3" s="87" t="s">
        <v>4319</v>
      </c>
      <c r="B3" s="94" t="s">
        <v>893</v>
      </c>
      <c r="C3" s="95">
        <v>2.2261806352000586</v>
      </c>
      <c r="D3" s="95">
        <v>1.154570659586555</v>
      </c>
      <c r="E3" s="90">
        <v>5.8056149846068797E-7</v>
      </c>
      <c r="F3" s="90">
        <v>5.9217272842990103E-5</v>
      </c>
      <c r="G3" s="96">
        <f t="shared" si="0"/>
        <v>6.236151768987475</v>
      </c>
    </row>
    <row r="4" spans="1:7" ht="35.1" customHeight="1" x14ac:dyDescent="0.25">
      <c r="A4" s="87" t="s">
        <v>4320</v>
      </c>
      <c r="B4" s="88" t="s">
        <v>3634</v>
      </c>
      <c r="C4" s="95">
        <v>-4.0953141293524924</v>
      </c>
      <c r="D4" s="95">
        <v>-2.0339741174285821</v>
      </c>
      <c r="E4" s="90">
        <v>4.1614013359743799E-7</v>
      </c>
      <c r="F4" s="90">
        <v>5.9217272842990103E-5</v>
      </c>
      <c r="G4" s="96">
        <f t="shared" si="0"/>
        <v>6.3807603977389133</v>
      </c>
    </row>
    <row r="5" spans="1:7" ht="35.1" customHeight="1" x14ac:dyDescent="0.25">
      <c r="A5" s="87" t="s">
        <v>4321</v>
      </c>
      <c r="B5" s="88" t="s">
        <v>3665</v>
      </c>
      <c r="C5" s="95">
        <v>8.3019040360088869</v>
      </c>
      <c r="D5" s="95">
        <v>3.0534422555293008</v>
      </c>
      <c r="E5" s="90">
        <v>4.9671569572688899E-6</v>
      </c>
      <c r="F5" s="87">
        <v>3.7797178871062199E-4</v>
      </c>
      <c r="G5" s="96">
        <f t="shared" si="0"/>
        <v>5.303892116509954</v>
      </c>
    </row>
    <row r="6" spans="1:7" ht="35.1" customHeight="1" x14ac:dyDescent="0.25">
      <c r="A6" s="87" t="s">
        <v>4322</v>
      </c>
      <c r="B6" s="94" t="s">
        <v>2927</v>
      </c>
      <c r="C6" s="95">
        <v>5.5814974581314321</v>
      </c>
      <c r="D6" s="95">
        <v>2.4806522341675503</v>
      </c>
      <c r="E6" s="90">
        <v>6.8254035578321302E-6</v>
      </c>
      <c r="F6" s="87">
        <v>3.7797178871062199E-4</v>
      </c>
      <c r="G6" s="96">
        <f t="shared" si="0"/>
        <v>5.16587166549479</v>
      </c>
    </row>
    <row r="7" spans="1:7" ht="35.1" customHeight="1" x14ac:dyDescent="0.25">
      <c r="A7" s="87" t="s">
        <v>4323</v>
      </c>
      <c r="B7" s="88" t="s">
        <v>3143</v>
      </c>
      <c r="C7" s="95">
        <v>4.2472861408876765</v>
      </c>
      <c r="D7" s="95">
        <v>2.0865413067389138</v>
      </c>
      <c r="E7" s="90">
        <v>7.4112115433455296E-6</v>
      </c>
      <c r="F7" s="87">
        <v>3.7797178871062199E-4</v>
      </c>
      <c r="G7" s="96">
        <f t="shared" si="0"/>
        <v>5.1301107901880361</v>
      </c>
    </row>
    <row r="8" spans="1:7" ht="35.1" customHeight="1" x14ac:dyDescent="0.25">
      <c r="A8" s="87" t="s">
        <v>4324</v>
      </c>
      <c r="B8" s="88" t="s">
        <v>3474</v>
      </c>
      <c r="C8" s="95">
        <v>19.4642573985798</v>
      </c>
      <c r="D8" s="95">
        <v>4.282755398841859</v>
      </c>
      <c r="E8" s="91">
        <v>1.2891816883891499E-4</v>
      </c>
      <c r="F8" s="91">
        <v>5.1922169306338204E-3</v>
      </c>
      <c r="G8" s="96">
        <f t="shared" si="0"/>
        <v>3.8896858718596921</v>
      </c>
    </row>
    <row r="9" spans="1:7" ht="35.1" customHeight="1" x14ac:dyDescent="0.25">
      <c r="A9" s="87" t="s">
        <v>4325</v>
      </c>
      <c r="B9" s="88" t="s">
        <v>3459</v>
      </c>
      <c r="C9" s="95">
        <v>5.9975297793610025</v>
      </c>
      <c r="D9" s="95">
        <v>2.5843684159084188</v>
      </c>
      <c r="E9" s="91">
        <v>1.35744233480623E-4</v>
      </c>
      <c r="F9" s="91">
        <v>5.1922169306338204E-3</v>
      </c>
      <c r="G9" s="96">
        <f t="shared" si="0"/>
        <v>3.8672786105106671</v>
      </c>
    </row>
    <row r="10" spans="1:7" ht="35.1" customHeight="1" x14ac:dyDescent="0.25">
      <c r="A10" s="87" t="s">
        <v>4326</v>
      </c>
      <c r="B10" s="88" t="s">
        <v>3407</v>
      </c>
      <c r="C10" s="95">
        <v>3.3539136982321813</v>
      </c>
      <c r="D10" s="95">
        <v>1.74584556644122</v>
      </c>
      <c r="E10" s="91">
        <v>9.3157966539672305E-4</v>
      </c>
      <c r="F10" s="91">
        <v>2.5914852510126998E-2</v>
      </c>
      <c r="G10" s="96">
        <f t="shared" si="0"/>
        <v>3.0307799998522325</v>
      </c>
    </row>
    <row r="11" spans="1:7" ht="35.1" customHeight="1" x14ac:dyDescent="0.25">
      <c r="A11" s="87" t="s">
        <v>4327</v>
      </c>
      <c r="B11" s="88" t="s">
        <v>3208</v>
      </c>
      <c r="C11" s="95">
        <v>3.2733404330294715</v>
      </c>
      <c r="D11" s="95">
        <v>1.7107636529487418</v>
      </c>
      <c r="E11" s="91">
        <v>1.04991820983756E-3</v>
      </c>
      <c r="F11" s="91">
        <v>2.6772914350857799E-2</v>
      </c>
      <c r="G11" s="96">
        <f t="shared" si="0"/>
        <v>2.9788445317869714</v>
      </c>
    </row>
    <row r="12" spans="1:7" ht="35.1" customHeight="1" x14ac:dyDescent="0.25">
      <c r="A12" s="87" t="s">
        <v>4328</v>
      </c>
      <c r="B12" s="88" t="s">
        <v>3279</v>
      </c>
      <c r="C12" s="95">
        <v>3.9468269027765115</v>
      </c>
      <c r="D12" s="95">
        <v>1.9806932478902499</v>
      </c>
      <c r="E12" s="91">
        <v>1.4802372887087599E-3</v>
      </c>
      <c r="F12" s="91">
        <v>3.4485396905271602E-2</v>
      </c>
      <c r="G12" s="96">
        <f t="shared" si="0"/>
        <v>2.8296686596614973</v>
      </c>
    </row>
    <row r="13" spans="1:7" ht="35.1" customHeight="1" x14ac:dyDescent="0.25">
      <c r="A13" s="87" t="s">
        <v>4329</v>
      </c>
      <c r="B13" s="88" t="s">
        <v>755</v>
      </c>
      <c r="C13" s="95">
        <v>-3.1187074850445651</v>
      </c>
      <c r="D13" s="95">
        <v>-1.6409482434251472</v>
      </c>
      <c r="E13" s="91">
        <v>1.85418143596503E-3</v>
      </c>
      <c r="F13" s="91">
        <v>3.5461219962831199E-2</v>
      </c>
      <c r="G13" s="96">
        <f t="shared" si="0"/>
        <v>2.7318477713872666</v>
      </c>
    </row>
    <row r="14" spans="1:7" ht="35.1" customHeight="1" x14ac:dyDescent="0.25">
      <c r="A14" s="87" t="s">
        <v>4330</v>
      </c>
      <c r="B14" s="88" t="s">
        <v>712</v>
      </c>
      <c r="C14" s="95">
        <v>5.5748666207400772</v>
      </c>
      <c r="D14" s="95">
        <v>2.4789372888179235</v>
      </c>
      <c r="E14" s="91">
        <v>2.2590548680441898E-3</v>
      </c>
      <c r="F14" s="91">
        <v>4.0662987624795401E-2</v>
      </c>
      <c r="G14" s="96">
        <f t="shared" si="0"/>
        <v>2.6460732207841771</v>
      </c>
    </row>
    <row r="15" spans="1:7" ht="35.1" customHeight="1" x14ac:dyDescent="0.25">
      <c r="A15" s="87" t="s">
        <v>4331</v>
      </c>
      <c r="B15" s="94" t="s">
        <v>2927</v>
      </c>
      <c r="C15" s="95">
        <v>5.3802169604921426</v>
      </c>
      <c r="D15" s="95">
        <v>2.4276643515021381</v>
      </c>
      <c r="E15" s="91">
        <v>2.6761648058661299E-3</v>
      </c>
      <c r="F15" s="91">
        <v>4.5494801699724197E-2</v>
      </c>
      <c r="G15" s="96">
        <f t="shared" si="0"/>
        <v>2.5724871449870519</v>
      </c>
    </row>
    <row r="16" spans="1:7" ht="35.1" customHeight="1" x14ac:dyDescent="0.25">
      <c r="A16" s="87" t="s">
        <v>4332</v>
      </c>
      <c r="B16" s="88" t="s">
        <v>2645</v>
      </c>
      <c r="C16" s="95">
        <v>3.1951186602883959</v>
      </c>
      <c r="D16" s="95">
        <v>1.6758695109627995</v>
      </c>
      <c r="E16" s="91">
        <v>3.03219920848083E-3</v>
      </c>
      <c r="F16" s="91">
        <v>4.8834366199743899E-2</v>
      </c>
      <c r="G16" s="96">
        <f t="shared" si="0"/>
        <v>2.5182422699588534</v>
      </c>
    </row>
    <row r="17" spans="1:7" ht="35.1" customHeight="1" x14ac:dyDescent="0.25">
      <c r="A17" s="87" t="s">
        <v>4333</v>
      </c>
      <c r="B17" s="88" t="s">
        <v>1642</v>
      </c>
      <c r="C17" s="95">
        <v>2.1400434119105389</v>
      </c>
      <c r="D17" s="95">
        <v>1.0976400627539002</v>
      </c>
      <c r="E17" s="91">
        <v>3.4846181988986099E-3</v>
      </c>
      <c r="F17" s="91">
        <v>5.2814509480894001E-2</v>
      </c>
      <c r="G17" s="96">
        <f t="shared" si="0"/>
        <v>2.4578447995444823</v>
      </c>
    </row>
    <row r="18" spans="1:7" ht="35.1" customHeight="1" x14ac:dyDescent="0.25">
      <c r="A18" s="87" t="s">
        <v>4334</v>
      </c>
      <c r="B18" s="88" t="s">
        <v>1439</v>
      </c>
      <c r="C18" s="95">
        <v>4.8725662829382905</v>
      </c>
      <c r="D18" s="95">
        <v>2.2846818110174802</v>
      </c>
      <c r="E18" s="91">
        <v>4.9967101284530699E-3</v>
      </c>
      <c r="F18" s="91">
        <v>6.9499695423029001E-2</v>
      </c>
      <c r="G18" s="96">
        <f t="shared" si="0"/>
        <v>2.3013158443266359</v>
      </c>
    </row>
    <row r="19" spans="1:7" ht="35.1" customHeight="1" x14ac:dyDescent="0.25">
      <c r="A19" s="87" t="s">
        <v>4335</v>
      </c>
      <c r="B19" s="88" t="s">
        <v>3665</v>
      </c>
      <c r="C19" s="95">
        <v>4.1447704932580827</v>
      </c>
      <c r="D19" s="95">
        <v>2.051292218149154</v>
      </c>
      <c r="E19" s="91">
        <v>5.2943869363354596E-3</v>
      </c>
      <c r="F19" s="91">
        <v>7.0438365326897803E-2</v>
      </c>
      <c r="G19" s="96">
        <f t="shared" si="0"/>
        <v>2.2761843217852387</v>
      </c>
    </row>
    <row r="20" spans="1:7" ht="35.1" customHeight="1" x14ac:dyDescent="0.25">
      <c r="A20" s="87" t="s">
        <v>4336</v>
      </c>
      <c r="B20" s="88" t="s">
        <v>679</v>
      </c>
      <c r="C20" s="95">
        <v>3.9402486787830844</v>
      </c>
      <c r="D20" s="95">
        <v>1.9782866845866103</v>
      </c>
      <c r="E20" s="91">
        <v>6.3751590638036898E-3</v>
      </c>
      <c r="F20" s="91">
        <v>7.8452666592637096E-2</v>
      </c>
      <c r="G20" s="96">
        <f t="shared" si="0"/>
        <v>2.1955089748672769</v>
      </c>
    </row>
    <row r="21" spans="1:7" ht="35.1" customHeight="1" x14ac:dyDescent="0.25">
      <c r="A21" s="87" t="s">
        <v>4337</v>
      </c>
      <c r="B21" s="88" t="s">
        <v>2737</v>
      </c>
      <c r="C21" s="95">
        <v>3.5991225365097073</v>
      </c>
      <c r="D21" s="95">
        <v>1.8476452214083632</v>
      </c>
      <c r="E21" s="91">
        <v>7.8729744667127999E-3</v>
      </c>
      <c r="F21" s="91">
        <v>8.6040363814789897E-2</v>
      </c>
      <c r="G21" s="96">
        <f t="shared" si="0"/>
        <v>2.1038611570406065</v>
      </c>
    </row>
    <row r="22" spans="1:7" ht="35.1" customHeight="1" x14ac:dyDescent="0.25">
      <c r="A22" s="87" t="s">
        <v>4338</v>
      </c>
      <c r="B22" s="88" t="s">
        <v>3496</v>
      </c>
      <c r="C22" s="95">
        <v>4.5723537370442022</v>
      </c>
      <c r="D22" s="95">
        <v>2.1929370209929187</v>
      </c>
      <c r="E22" s="91">
        <v>1.3162078821761999E-2</v>
      </c>
      <c r="F22" s="91">
        <v>0.13425320398197199</v>
      </c>
      <c r="G22" s="96">
        <f t="shared" si="0"/>
        <v>1.8806755127341848</v>
      </c>
    </row>
    <row r="23" spans="1:7" ht="35.1" customHeight="1" x14ac:dyDescent="0.25">
      <c r="A23" s="87" t="s">
        <v>4339</v>
      </c>
      <c r="B23" s="88" t="s">
        <v>2341</v>
      </c>
      <c r="C23" s="95">
        <v>-2.4201706593338992</v>
      </c>
      <c r="D23" s="95">
        <v>-1.2751087833237191</v>
      </c>
      <c r="E23" s="91">
        <v>1.36027891534655E-2</v>
      </c>
      <c r="F23" s="91">
        <v>0.13427269293420799</v>
      </c>
      <c r="G23" s="96">
        <f t="shared" si="0"/>
        <v>1.8663720335588134</v>
      </c>
    </row>
    <row r="24" spans="1:7" ht="35.1" customHeight="1" x14ac:dyDescent="0.25">
      <c r="A24" s="87" t="s">
        <v>4340</v>
      </c>
      <c r="B24" s="88" t="s">
        <v>2382</v>
      </c>
      <c r="C24" s="95">
        <v>3.9383978913589286</v>
      </c>
      <c r="D24" s="95">
        <v>1.9776088722583347</v>
      </c>
      <c r="E24" s="91">
        <v>1.8357862119917499E-2</v>
      </c>
      <c r="F24" s="91">
        <v>0.16968210135755299</v>
      </c>
      <c r="G24" s="96">
        <f t="shared" si="0"/>
        <v>1.7361778963147081</v>
      </c>
    </row>
    <row r="25" spans="1:7" ht="35.1" customHeight="1" x14ac:dyDescent="0.25">
      <c r="A25" s="87" t="s">
        <v>4341</v>
      </c>
      <c r="B25" s="88" t="s">
        <v>3899</v>
      </c>
      <c r="C25" s="95">
        <v>3.7152310867469862</v>
      </c>
      <c r="D25" s="95">
        <v>1.8934519489429693</v>
      </c>
      <c r="E25" s="91">
        <v>2.64943899837718E-2</v>
      </c>
      <c r="F25" s="91">
        <v>0.16968210135755299</v>
      </c>
      <c r="G25" s="96">
        <f t="shared" si="0"/>
        <v>1.5768460753846631</v>
      </c>
    </row>
    <row r="26" spans="1:7" ht="35.1" customHeight="1" x14ac:dyDescent="0.25">
      <c r="A26" s="87" t="s">
        <v>4342</v>
      </c>
      <c r="B26" s="88" t="s">
        <v>1550</v>
      </c>
      <c r="C26" s="95">
        <v>3.4676148494122403</v>
      </c>
      <c r="D26" s="95">
        <v>1.793943666235551</v>
      </c>
      <c r="E26" s="91">
        <v>2.6975264627734401E-2</v>
      </c>
      <c r="F26" s="91">
        <v>0.16968210135755299</v>
      </c>
      <c r="G26" s="96">
        <f t="shared" si="0"/>
        <v>1.5690342861890332</v>
      </c>
    </row>
    <row r="27" spans="1:7" ht="35.1" customHeight="1" x14ac:dyDescent="0.25">
      <c r="A27" s="87" t="s">
        <v>4343</v>
      </c>
      <c r="B27" s="88" t="s">
        <v>3665</v>
      </c>
      <c r="C27" s="95">
        <v>3.3663798253890387</v>
      </c>
      <c r="D27" s="95">
        <v>1.7511979637416646</v>
      </c>
      <c r="E27" s="91">
        <v>2.0250137646924699E-2</v>
      </c>
      <c r="F27" s="91">
        <v>0.16968210135755299</v>
      </c>
      <c r="G27" s="96">
        <f t="shared" si="0"/>
        <v>1.6935720203951556</v>
      </c>
    </row>
    <row r="28" spans="1:7" ht="35.1" customHeight="1" x14ac:dyDescent="0.25">
      <c r="A28" s="87" t="s">
        <v>4344</v>
      </c>
      <c r="B28" s="88" t="s">
        <v>2824</v>
      </c>
      <c r="C28" s="95">
        <v>3.0923448532607964</v>
      </c>
      <c r="D28" s="95">
        <v>1.6287012152352542</v>
      </c>
      <c r="E28" s="91">
        <v>2.35874067512531E-2</v>
      </c>
      <c r="F28" s="91">
        <v>0.16968210135755299</v>
      </c>
      <c r="G28" s="96">
        <f t="shared" si="0"/>
        <v>1.6273198037319945</v>
      </c>
    </row>
    <row r="29" spans="1:7" ht="35.1" customHeight="1" x14ac:dyDescent="0.25">
      <c r="A29" s="87" t="s">
        <v>4345</v>
      </c>
      <c r="B29" s="88" t="s">
        <v>1673</v>
      </c>
      <c r="C29" s="95">
        <v>-1.8407238734216076</v>
      </c>
      <c r="D29" s="95">
        <v>-0.88027322455678125</v>
      </c>
      <c r="E29" s="91">
        <v>2.3334645797039599E-2</v>
      </c>
      <c r="F29" s="91">
        <v>0.16968210135755299</v>
      </c>
      <c r="G29" s="96">
        <f t="shared" si="0"/>
        <v>1.6319987870033235</v>
      </c>
    </row>
    <row r="30" spans="1:7" ht="35.1" customHeight="1" x14ac:dyDescent="0.25">
      <c r="A30" s="87" t="s">
        <v>4346</v>
      </c>
      <c r="B30" s="88" t="s">
        <v>1394</v>
      </c>
      <c r="C30" s="95">
        <v>-1.9371018058725913</v>
      </c>
      <c r="D30" s="95">
        <v>-0.95389977787916025</v>
      </c>
      <c r="E30" s="91">
        <v>2.30764652137345E-2</v>
      </c>
      <c r="F30" s="91">
        <v>0.16968210135755299</v>
      </c>
      <c r="G30" s="96">
        <f t="shared" si="0"/>
        <v>1.6368307143957612</v>
      </c>
    </row>
    <row r="31" spans="1:7" ht="35.1" customHeight="1" x14ac:dyDescent="0.25">
      <c r="A31" s="87" t="s">
        <v>4347</v>
      </c>
      <c r="B31" s="88" t="s">
        <v>245</v>
      </c>
      <c r="C31" s="95">
        <v>-2.3809253592254431</v>
      </c>
      <c r="D31" s="95">
        <v>-1.2515223935762436</v>
      </c>
      <c r="E31" s="91">
        <v>2.2934647197744101E-2</v>
      </c>
      <c r="F31" s="91">
        <v>0.16968210135755299</v>
      </c>
      <c r="G31" s="96">
        <f t="shared" si="0"/>
        <v>1.6395079362057032</v>
      </c>
    </row>
    <row r="32" spans="1:7" ht="35.1" customHeight="1" x14ac:dyDescent="0.25">
      <c r="A32" s="87" t="s">
        <v>4348</v>
      </c>
      <c r="B32" s="88" t="s">
        <v>2800</v>
      </c>
      <c r="C32" s="95">
        <v>-2.110124208647902</v>
      </c>
      <c r="D32" s="95">
        <v>-1.0773279230681285</v>
      </c>
      <c r="E32" s="91">
        <v>2.8911436742128201E-2</v>
      </c>
      <c r="F32" s="91">
        <v>0.174086609577809</v>
      </c>
      <c r="G32" s="96">
        <f t="shared" si="0"/>
        <v>1.5389303257048526</v>
      </c>
    </row>
    <row r="33" spans="1:7" ht="35.1" customHeight="1" x14ac:dyDescent="0.25">
      <c r="A33" s="87" t="s">
        <v>4349</v>
      </c>
      <c r="B33" s="89" t="s">
        <v>4261</v>
      </c>
      <c r="C33" s="95">
        <v>-2.3242597193247545</v>
      </c>
      <c r="D33" s="95">
        <v>-1.2167712885558177</v>
      </c>
      <c r="E33" s="91">
        <v>3.06187848039806E-2</v>
      </c>
      <c r="F33" s="91">
        <v>0.174086609577809</v>
      </c>
      <c r="G33" s="96">
        <f t="shared" si="0"/>
        <v>1.5140120495423373</v>
      </c>
    </row>
    <row r="34" spans="1:7" ht="35.1" customHeight="1" x14ac:dyDescent="0.25">
      <c r="A34" s="87" t="s">
        <v>4350</v>
      </c>
      <c r="B34" s="88" t="s">
        <v>2082</v>
      </c>
      <c r="C34" s="95">
        <v>3.191460814610505</v>
      </c>
      <c r="D34" s="95">
        <v>1.6742169342063078</v>
      </c>
      <c r="E34" s="91">
        <v>3.6967717584618198E-2</v>
      </c>
      <c r="F34" s="91">
        <v>0.19340026457450099</v>
      </c>
      <c r="G34" s="96">
        <f t="shared" si="0"/>
        <v>1.4321773622752856</v>
      </c>
    </row>
    <row r="35" spans="1:7" ht="35.1" customHeight="1" x14ac:dyDescent="0.25">
      <c r="A35" s="87" t="s">
        <v>4351</v>
      </c>
      <c r="B35" s="88" t="s">
        <v>2010</v>
      </c>
      <c r="C35" s="95">
        <v>3.0098158893936011</v>
      </c>
      <c r="D35" s="95">
        <v>1.5896752399475962</v>
      </c>
      <c r="E35" s="91">
        <v>4.2836788833307202E-2</v>
      </c>
      <c r="F35" s="91">
        <v>0.19340026457450099</v>
      </c>
      <c r="G35" s="96">
        <f t="shared" si="0"/>
        <v>1.3681830925611231</v>
      </c>
    </row>
    <row r="36" spans="1:7" ht="35.1" customHeight="1" x14ac:dyDescent="0.25">
      <c r="A36" s="87" t="s">
        <v>4352</v>
      </c>
      <c r="B36" s="88" t="s">
        <v>1099</v>
      </c>
      <c r="C36" s="95">
        <v>2.951803131499851</v>
      </c>
      <c r="D36" s="95">
        <v>1.5615965050433085</v>
      </c>
      <c r="E36" s="91">
        <v>4.3771969826193399E-2</v>
      </c>
      <c r="F36" s="91">
        <v>0.19340026457450099</v>
      </c>
      <c r="G36" s="96">
        <f t="shared" si="0"/>
        <v>1.3588039088267636</v>
      </c>
    </row>
    <row r="37" spans="1:7" ht="35.1" customHeight="1" x14ac:dyDescent="0.25">
      <c r="A37" s="87" t="s">
        <v>4353</v>
      </c>
      <c r="B37" s="88" t="s">
        <v>2572</v>
      </c>
      <c r="C37" s="95">
        <v>2.7956036743836346</v>
      </c>
      <c r="D37" s="95">
        <v>1.48315984800624</v>
      </c>
      <c r="E37" s="91">
        <v>4.2240706639685502E-2</v>
      </c>
      <c r="F37" s="91">
        <v>0.19340026457450099</v>
      </c>
      <c r="G37" s="96">
        <f t="shared" si="0"/>
        <v>1.3742688251534787</v>
      </c>
    </row>
    <row r="38" spans="1:7" ht="35.1" customHeight="1" x14ac:dyDescent="0.25">
      <c r="A38" s="87" t="s">
        <v>4354</v>
      </c>
      <c r="B38" s="88" t="s">
        <v>1099</v>
      </c>
      <c r="C38" s="95">
        <v>2.4821815865352757</v>
      </c>
      <c r="D38" s="95">
        <v>1.3116086611617477</v>
      </c>
      <c r="E38" s="91">
        <v>3.6508290643396599E-2</v>
      </c>
      <c r="F38" s="91">
        <v>0.19340026457450099</v>
      </c>
      <c r="G38" s="96">
        <f t="shared" si="0"/>
        <v>1.4376085006991173</v>
      </c>
    </row>
    <row r="39" spans="1:7" ht="35.1" customHeight="1" x14ac:dyDescent="0.25">
      <c r="A39" s="87" t="s">
        <v>4355</v>
      </c>
      <c r="B39" s="88" t="s">
        <v>1383</v>
      </c>
      <c r="C39" s="95">
        <v>-1.7939020302442226</v>
      </c>
      <c r="D39" s="95">
        <v>-0.84310110299951735</v>
      </c>
      <c r="E39" s="91">
        <v>4.4873917597351397E-2</v>
      </c>
      <c r="F39" s="91">
        <v>0.19340026457450099</v>
      </c>
      <c r="G39" s="96">
        <f t="shared" si="0"/>
        <v>1.3480060138936656</v>
      </c>
    </row>
    <row r="40" spans="1:7" ht="35.1" customHeight="1" x14ac:dyDescent="0.25">
      <c r="A40" s="87" t="s">
        <v>4356</v>
      </c>
      <c r="B40" s="88" t="s">
        <v>1372</v>
      </c>
      <c r="C40" s="95">
        <v>-1.9119942098733755</v>
      </c>
      <c r="D40" s="95">
        <v>-0.93507815438580821</v>
      </c>
      <c r="E40" s="91">
        <v>4.1612539036256301E-2</v>
      </c>
      <c r="F40" s="91">
        <v>0.19340026457450099</v>
      </c>
      <c r="G40" s="96">
        <f t="shared" si="0"/>
        <v>1.3807757844283008</v>
      </c>
    </row>
    <row r="41" spans="1:7" ht="35.1" customHeight="1" x14ac:dyDescent="0.25">
      <c r="A41" s="87" t="s">
        <v>4357</v>
      </c>
      <c r="B41" s="88" t="s">
        <v>1673</v>
      </c>
      <c r="C41" s="95">
        <v>-1.9309970750427219</v>
      </c>
      <c r="D41" s="95">
        <v>-0.94934597898325224</v>
      </c>
      <c r="E41" s="91">
        <v>3.75896251021915E-2</v>
      </c>
      <c r="F41" s="91">
        <v>0.19340026457450099</v>
      </c>
      <c r="G41" s="96">
        <f t="shared" si="0"/>
        <v>1.4249320056738284</v>
      </c>
    </row>
    <row r="42" spans="1:7" ht="35.1" customHeight="1" x14ac:dyDescent="0.25">
      <c r="A42" s="87" t="s">
        <v>4358</v>
      </c>
      <c r="B42" s="88" t="s">
        <v>1237</v>
      </c>
      <c r="C42" s="95">
        <v>-2.0130172749526967</v>
      </c>
      <c r="D42" s="95">
        <v>-1.009359552975422</v>
      </c>
      <c r="E42" s="91">
        <v>4.3071109714885501E-2</v>
      </c>
      <c r="F42" s="91">
        <v>0.19340026457450099</v>
      </c>
      <c r="G42" s="96">
        <f t="shared" si="0"/>
        <v>1.365813938619507</v>
      </c>
    </row>
    <row r="43" spans="1:7" ht="35.1" customHeight="1" x14ac:dyDescent="0.25">
      <c r="A43" s="87" t="s">
        <v>4359</v>
      </c>
      <c r="B43" s="88" t="s">
        <v>3429</v>
      </c>
      <c r="C43" s="95">
        <v>-2.0402751994945318</v>
      </c>
      <c r="D43" s="95">
        <v>-1.0287637611028897</v>
      </c>
      <c r="E43" s="91">
        <v>4.4766300323211099E-2</v>
      </c>
      <c r="F43" s="91">
        <v>0.19340026457450099</v>
      </c>
      <c r="G43" s="96">
        <f t="shared" si="0"/>
        <v>1.3490487960701332</v>
      </c>
    </row>
    <row r="44" spans="1:7" ht="35.1" customHeight="1" x14ac:dyDescent="0.25">
      <c r="A44" s="87" t="s">
        <v>4360</v>
      </c>
      <c r="B44" s="88" t="s">
        <v>2454</v>
      </c>
      <c r="C44" s="95">
        <v>-2.0509727879983282</v>
      </c>
      <c r="D44" s="95">
        <v>-1.0363083504816839</v>
      </c>
      <c r="E44" s="91">
        <v>3.6306056768433001E-2</v>
      </c>
      <c r="F44" s="91">
        <v>0.19340026457450099</v>
      </c>
      <c r="G44" s="96">
        <f t="shared" si="0"/>
        <v>1.4400209176171648</v>
      </c>
    </row>
    <row r="45" spans="1:7" ht="35.1" customHeight="1" x14ac:dyDescent="0.25">
      <c r="A45" s="87" t="s">
        <v>4361</v>
      </c>
      <c r="B45" s="89" t="s">
        <v>253</v>
      </c>
      <c r="C45" s="95">
        <v>-2.076505528573664</v>
      </c>
      <c r="D45" s="95">
        <v>-1.0541577128583932</v>
      </c>
      <c r="E45" s="91">
        <v>4.2069611288369203E-2</v>
      </c>
      <c r="F45" s="91">
        <v>0.19340026457450099</v>
      </c>
      <c r="G45" s="96">
        <f t="shared" si="0"/>
        <v>1.3760315007259607</v>
      </c>
    </row>
    <row r="46" spans="1:7" ht="35.1" customHeight="1" x14ac:dyDescent="0.25"/>
    <row r="47" spans="1:7" ht="35.1" customHeight="1" x14ac:dyDescent="0.25"/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85"/>
  <sheetViews>
    <sheetView topLeftCell="C1" workbookViewId="0">
      <selection activeCell="C1" sqref="C1"/>
    </sheetView>
  </sheetViews>
  <sheetFormatPr defaultColWidth="9.140625" defaultRowHeight="15" x14ac:dyDescent="0.25"/>
  <cols>
    <col min="1" max="1" width="6.28515625" style="1" customWidth="1"/>
    <col min="2" max="2" width="12.7109375" style="1" customWidth="1"/>
    <col min="3" max="3" width="18" style="1" customWidth="1"/>
    <col min="4" max="4" width="18.85546875" style="1" customWidth="1"/>
    <col min="5" max="5" width="21.7109375" style="1" customWidth="1"/>
    <col min="6" max="8" width="10.7109375" style="1" customWidth="1"/>
    <col min="9" max="9" width="10" style="1" customWidth="1"/>
    <col min="10" max="11" width="9.7109375" style="1" customWidth="1"/>
    <col min="12" max="12" width="5.7109375" customWidth="1"/>
    <col min="13" max="14" width="9.7109375" style="1" customWidth="1"/>
    <col min="15" max="15" width="11.7109375" style="1" customWidth="1"/>
    <col min="16" max="18" width="10.7109375" style="2" customWidth="1"/>
    <col min="19" max="19" width="3.28515625" style="1" customWidth="1"/>
    <col min="20" max="25" width="10.7109375" style="1" customWidth="1"/>
    <col min="26" max="26" width="1.7109375" style="1" customWidth="1"/>
    <col min="27" max="43" width="10.7109375" style="1" customWidth="1"/>
    <col min="44" max="16384" width="9.140625" style="1"/>
  </cols>
  <sheetData>
    <row r="1" spans="1:43" s="3" customFormat="1" ht="55.5" customHeight="1" thickTop="1" x14ac:dyDescent="0.25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4308</v>
      </c>
      <c r="G1" s="7" t="s">
        <v>4309</v>
      </c>
      <c r="H1" s="7" t="s">
        <v>4310</v>
      </c>
      <c r="I1" s="8" t="s">
        <v>4311</v>
      </c>
      <c r="J1" s="6" t="s">
        <v>4312</v>
      </c>
      <c r="K1" s="9" t="s">
        <v>4313</v>
      </c>
      <c r="L1"/>
      <c r="M1" s="5" t="s">
        <v>4362</v>
      </c>
      <c r="N1" s="6" t="s">
        <v>4363</v>
      </c>
      <c r="O1" s="10" t="s">
        <v>4364</v>
      </c>
      <c r="P1" s="8" t="s">
        <v>4365</v>
      </c>
      <c r="Q1" s="6" t="s">
        <v>4366</v>
      </c>
      <c r="R1" s="6" t="s">
        <v>4367</v>
      </c>
      <c r="S1" s="11"/>
      <c r="T1" s="12" t="s">
        <v>5</v>
      </c>
      <c r="U1" s="13" t="s">
        <v>6</v>
      </c>
      <c r="V1" s="13" t="s">
        <v>7</v>
      </c>
      <c r="W1" s="13" t="s">
        <v>8</v>
      </c>
      <c r="X1" s="13" t="s">
        <v>9</v>
      </c>
      <c r="Y1" s="14" t="s">
        <v>10</v>
      </c>
      <c r="Z1" s="15"/>
      <c r="AA1" s="12" t="s">
        <v>11</v>
      </c>
      <c r="AB1" s="13" t="s">
        <v>12</v>
      </c>
      <c r="AC1" s="13" t="s">
        <v>13</v>
      </c>
      <c r="AD1" s="13" t="s">
        <v>14</v>
      </c>
      <c r="AE1" s="13" t="s">
        <v>15</v>
      </c>
      <c r="AF1" s="13" t="s">
        <v>16</v>
      </c>
      <c r="AG1" s="13" t="s">
        <v>17</v>
      </c>
      <c r="AH1" s="13" t="s">
        <v>18</v>
      </c>
      <c r="AI1" s="13" t="s">
        <v>19</v>
      </c>
      <c r="AJ1" s="16" t="s">
        <v>20</v>
      </c>
      <c r="AK1" s="16" t="s">
        <v>21</v>
      </c>
      <c r="AL1" s="13" t="s">
        <v>22</v>
      </c>
      <c r="AM1" s="17" t="s">
        <v>23</v>
      </c>
      <c r="AN1" s="13" t="s">
        <v>24</v>
      </c>
      <c r="AO1" s="13" t="s">
        <v>25</v>
      </c>
      <c r="AP1" s="13" t="s">
        <v>26</v>
      </c>
      <c r="AQ1" s="14" t="s">
        <v>27</v>
      </c>
    </row>
    <row r="2" spans="1:43" ht="13.35" customHeight="1" x14ac:dyDescent="0.25">
      <c r="A2" s="18">
        <v>1</v>
      </c>
      <c r="B2" s="19" t="s">
        <v>28</v>
      </c>
      <c r="C2" s="20" t="s">
        <v>29</v>
      </c>
      <c r="D2" s="19" t="s">
        <v>30</v>
      </c>
      <c r="E2" s="20" t="s">
        <v>31</v>
      </c>
      <c r="F2" s="21">
        <v>485.11013716669476</v>
      </c>
      <c r="G2" s="21">
        <v>388.61705295863442</v>
      </c>
      <c r="H2" s="21">
        <v>364.14022396356864</v>
      </c>
      <c r="I2" s="22">
        <v>412.62247136296588</v>
      </c>
      <c r="J2" s="23">
        <v>52.221483827177778</v>
      </c>
      <c r="K2" s="24">
        <v>12.655996086369429</v>
      </c>
      <c r="M2" s="25">
        <v>94.466846610759418</v>
      </c>
      <c r="N2" s="21">
        <v>92.758127676633691</v>
      </c>
      <c r="O2" s="27">
        <v>340.81343220161745</v>
      </c>
      <c r="P2" s="26">
        <v>176.0128021630035</v>
      </c>
      <c r="Q2" s="28">
        <v>116.53373095644037</v>
      </c>
      <c r="R2" s="28">
        <v>66.207531227484111</v>
      </c>
      <c r="S2" s="2"/>
      <c r="T2" s="29">
        <v>621.50219260225231</v>
      </c>
      <c r="U2" s="30">
        <v>592.81730301556854</v>
      </c>
      <c r="V2" s="30">
        <v>355.5247635605291</v>
      </c>
      <c r="W2" s="31">
        <v>1105.4066267713958</v>
      </c>
      <c r="X2" s="31">
        <v>178.00171252175119</v>
      </c>
      <c r="Y2" s="32">
        <v>3.109225404444147</v>
      </c>
      <c r="Z2" s="33"/>
      <c r="AA2" s="34">
        <v>1</v>
      </c>
      <c r="AB2" s="35" t="s">
        <v>32</v>
      </c>
      <c r="AC2" s="35">
        <v>4</v>
      </c>
      <c r="AD2" s="36" t="s">
        <v>33</v>
      </c>
      <c r="AE2" s="37" t="s">
        <v>34</v>
      </c>
      <c r="AF2" s="38" t="s">
        <v>35</v>
      </c>
      <c r="AG2" s="37" t="s">
        <v>36</v>
      </c>
      <c r="AH2" s="37" t="s">
        <v>37</v>
      </c>
      <c r="AI2" s="39"/>
      <c r="AJ2" s="38" t="s">
        <v>38</v>
      </c>
      <c r="AK2" s="35"/>
      <c r="AL2" s="40"/>
      <c r="AM2" s="40"/>
      <c r="AN2" s="40"/>
      <c r="AO2" s="40"/>
      <c r="AP2" s="40"/>
      <c r="AQ2" s="41"/>
    </row>
    <row r="3" spans="1:43" ht="13.35" customHeight="1" x14ac:dyDescent="0.25">
      <c r="A3" s="18">
        <v>2</v>
      </c>
      <c r="B3" s="19" t="s">
        <v>39</v>
      </c>
      <c r="C3" s="20" t="s">
        <v>29</v>
      </c>
      <c r="D3" s="19" t="s">
        <v>40</v>
      </c>
      <c r="E3" s="20" t="s">
        <v>31</v>
      </c>
      <c r="F3" s="21">
        <v>459.73335206487474</v>
      </c>
      <c r="G3" s="21">
        <v>537.19639362633995</v>
      </c>
      <c r="H3" s="21">
        <v>428.68429650223868</v>
      </c>
      <c r="I3" s="22">
        <v>475.20468073115109</v>
      </c>
      <c r="J3" s="23">
        <v>45.630693716638845</v>
      </c>
      <c r="K3" s="24">
        <v>9.6023241282959049</v>
      </c>
      <c r="M3" s="25">
        <v>674.80775831926235</v>
      </c>
      <c r="N3" s="21">
        <v>608.00386733211508</v>
      </c>
      <c r="O3" s="27">
        <v>488.62565162053255</v>
      </c>
      <c r="P3" s="26">
        <v>590.47909242396997</v>
      </c>
      <c r="Q3" s="28">
        <v>77.012044579100589</v>
      </c>
      <c r="R3" s="28">
        <v>13.042298290860597</v>
      </c>
      <c r="S3" s="2"/>
      <c r="T3" s="29">
        <v>1564.6283654697766</v>
      </c>
      <c r="U3" s="30">
        <v>1592.8882755802549</v>
      </c>
      <c r="V3" s="30">
        <v>469.54776243817787</v>
      </c>
      <c r="W3" s="31">
        <v>2327.7341605912693</v>
      </c>
      <c r="X3" s="31">
        <v>440.72703695830722</v>
      </c>
      <c r="Y3" s="32">
        <v>4.9573959175191389</v>
      </c>
      <c r="Z3" s="33"/>
      <c r="AA3" s="34">
        <v>1</v>
      </c>
      <c r="AB3" s="35" t="s">
        <v>32</v>
      </c>
      <c r="AC3" s="35">
        <v>6</v>
      </c>
      <c r="AD3" s="36" t="s">
        <v>33</v>
      </c>
      <c r="AE3" s="37" t="s">
        <v>34</v>
      </c>
      <c r="AF3" s="38" t="s">
        <v>35</v>
      </c>
      <c r="AG3" s="37" t="s">
        <v>36</v>
      </c>
      <c r="AH3" s="37" t="s">
        <v>37</v>
      </c>
      <c r="AI3" s="39"/>
      <c r="AJ3" s="38" t="s">
        <v>38</v>
      </c>
      <c r="AK3" s="35"/>
      <c r="AL3" s="40"/>
      <c r="AM3" s="40"/>
      <c r="AN3" s="40"/>
      <c r="AO3" s="40"/>
      <c r="AP3" s="40"/>
      <c r="AQ3" s="41"/>
    </row>
    <row r="4" spans="1:43" ht="13.35" customHeight="1" x14ac:dyDescent="0.25">
      <c r="A4" s="18">
        <v>3</v>
      </c>
      <c r="B4" s="19" t="s">
        <v>41</v>
      </c>
      <c r="C4" s="20" t="s">
        <v>29</v>
      </c>
      <c r="D4" s="19" t="s">
        <v>42</v>
      </c>
      <c r="E4" s="20" t="s">
        <v>31</v>
      </c>
      <c r="F4" s="21">
        <v>10237.22135263058</v>
      </c>
      <c r="G4" s="21">
        <v>9740.0654849491348</v>
      </c>
      <c r="H4" s="21">
        <v>11213.034006872222</v>
      </c>
      <c r="I4" s="22">
        <v>10396.773614817312</v>
      </c>
      <c r="J4" s="23">
        <v>611.82882133308522</v>
      </c>
      <c r="K4" s="24">
        <v>5.884795072012694</v>
      </c>
      <c r="M4" s="25">
        <v>13375.981357552799</v>
      </c>
      <c r="N4" s="21">
        <v>14179.425018153128</v>
      </c>
      <c r="O4" s="27">
        <v>9306.5702804698813</v>
      </c>
      <c r="P4" s="26">
        <v>12287.325552058603</v>
      </c>
      <c r="Q4" s="28">
        <v>2133.0817957074382</v>
      </c>
      <c r="R4" s="28">
        <v>17.360016926954984</v>
      </c>
      <c r="S4" s="2"/>
      <c r="T4" s="29">
        <v>2445.0062797739215</v>
      </c>
      <c r="U4" s="30">
        <v>2351.7796355888868</v>
      </c>
      <c r="V4" s="30">
        <v>1561.1184668473413</v>
      </c>
      <c r="W4" s="31">
        <v>3531.986703212548</v>
      </c>
      <c r="X4" s="31">
        <v>492.57758449501318</v>
      </c>
      <c r="Y4" s="32">
        <v>2.2624719252379033</v>
      </c>
      <c r="Z4" s="42"/>
      <c r="AA4" s="34">
        <v>1</v>
      </c>
      <c r="AB4" s="35" t="s">
        <v>32</v>
      </c>
      <c r="AC4" s="35">
        <v>5</v>
      </c>
      <c r="AD4" s="36" t="s">
        <v>33</v>
      </c>
      <c r="AE4" s="37" t="s">
        <v>34</v>
      </c>
      <c r="AF4" s="38" t="s">
        <v>35</v>
      </c>
      <c r="AG4" s="37" t="s">
        <v>36</v>
      </c>
      <c r="AH4" s="37" t="s">
        <v>37</v>
      </c>
      <c r="AI4" s="39"/>
      <c r="AJ4" s="38" t="s">
        <v>38</v>
      </c>
      <c r="AK4" s="35"/>
      <c r="AL4" s="40"/>
      <c r="AM4" s="40"/>
      <c r="AN4" s="40"/>
      <c r="AO4" s="40"/>
      <c r="AP4" s="40"/>
      <c r="AQ4" s="41"/>
    </row>
    <row r="5" spans="1:43" ht="13.35" customHeight="1" x14ac:dyDescent="0.25">
      <c r="A5" s="18">
        <v>4</v>
      </c>
      <c r="B5" s="19" t="s">
        <v>43</v>
      </c>
      <c r="C5" s="43" t="s">
        <v>44</v>
      </c>
      <c r="D5" s="19" t="s">
        <v>45</v>
      </c>
      <c r="E5" s="44" t="s">
        <v>46</v>
      </c>
      <c r="F5" s="21">
        <v>2390.8566282394204</v>
      </c>
      <c r="G5" s="21">
        <v>3190.7072385021138</v>
      </c>
      <c r="H5" s="21">
        <v>3313.6550051320291</v>
      </c>
      <c r="I5" s="22">
        <v>2965.0729572911878</v>
      </c>
      <c r="J5" s="23">
        <v>409.12290960222663</v>
      </c>
      <c r="K5" s="24">
        <v>13.798072273270149</v>
      </c>
      <c r="M5" s="25">
        <v>1950.4706951253363</v>
      </c>
      <c r="N5" s="21">
        <v>1868.9725167270981</v>
      </c>
      <c r="O5" s="27">
        <v>2656.9711847029971</v>
      </c>
      <c r="P5" s="26">
        <v>2158.8047988518106</v>
      </c>
      <c r="Q5" s="28">
        <v>353.82462630007467</v>
      </c>
      <c r="R5" s="28">
        <v>16.389838788956791</v>
      </c>
      <c r="S5" s="2"/>
      <c r="T5" s="29">
        <v>1759.0408452721856</v>
      </c>
      <c r="U5" s="30">
        <v>1738.2896575312495</v>
      </c>
      <c r="V5" s="30">
        <v>1023.7878902756673</v>
      </c>
      <c r="W5" s="31">
        <v>3236.6036395040796</v>
      </c>
      <c r="X5" s="31">
        <v>479.51446252524175</v>
      </c>
      <c r="Y5" s="32">
        <v>3.1614005891714392</v>
      </c>
      <c r="Z5" s="42"/>
      <c r="AA5" s="34">
        <v>1</v>
      </c>
      <c r="AB5" s="35" t="s">
        <v>32</v>
      </c>
      <c r="AC5" s="35">
        <v>7</v>
      </c>
      <c r="AD5" s="36" t="s">
        <v>47</v>
      </c>
      <c r="AE5" s="37" t="s">
        <v>48</v>
      </c>
      <c r="AF5" s="45" t="s">
        <v>49</v>
      </c>
      <c r="AG5" s="37" t="s">
        <v>50</v>
      </c>
      <c r="AH5" s="37" t="s">
        <v>51</v>
      </c>
      <c r="AI5" s="37" t="s">
        <v>52</v>
      </c>
      <c r="AJ5" s="45" t="s">
        <v>38</v>
      </c>
      <c r="AK5" s="40" t="b">
        <v>1</v>
      </c>
      <c r="AL5" s="45" t="s">
        <v>53</v>
      </c>
      <c r="AM5" s="46" t="s">
        <v>54</v>
      </c>
      <c r="AN5" s="40"/>
      <c r="AO5" s="40"/>
      <c r="AP5" s="40"/>
      <c r="AQ5" s="41"/>
    </row>
    <row r="6" spans="1:43" ht="13.35" customHeight="1" x14ac:dyDescent="0.25">
      <c r="A6" s="18">
        <v>5</v>
      </c>
      <c r="B6" s="19" t="s">
        <v>55</v>
      </c>
      <c r="C6" s="43" t="s">
        <v>56</v>
      </c>
      <c r="D6" s="19" t="s">
        <v>45</v>
      </c>
      <c r="E6" s="44" t="s">
        <v>57</v>
      </c>
      <c r="F6" s="21">
        <v>325.56674754492781</v>
      </c>
      <c r="G6" s="21">
        <v>389.92416080495718</v>
      </c>
      <c r="H6" s="21">
        <v>388.00058800758796</v>
      </c>
      <c r="I6" s="22">
        <v>367.83049878582432</v>
      </c>
      <c r="J6" s="23">
        <v>29.895301021966429</v>
      </c>
      <c r="K6" s="24">
        <v>8.1274666240695517</v>
      </c>
      <c r="M6" s="25">
        <v>233.35931725511244</v>
      </c>
      <c r="N6" s="21">
        <v>215.4257600670004</v>
      </c>
      <c r="O6" s="27">
        <v>340.05438834522539</v>
      </c>
      <c r="P6" s="26">
        <v>262.94648855577941</v>
      </c>
      <c r="Q6" s="28">
        <v>55.012872892377054</v>
      </c>
      <c r="R6" s="28">
        <v>20.921699009761468</v>
      </c>
      <c r="S6" s="2"/>
      <c r="T6" s="29">
        <v>1387.7341265840066</v>
      </c>
      <c r="U6" s="30">
        <v>1397.274892165849</v>
      </c>
      <c r="V6" s="30">
        <v>747.17188819090154</v>
      </c>
      <c r="W6" s="31">
        <v>2189.0302118182531</v>
      </c>
      <c r="X6" s="31">
        <v>349.94678474691756</v>
      </c>
      <c r="Y6" s="32">
        <v>2.9297545135410106</v>
      </c>
      <c r="Z6" s="42"/>
      <c r="AA6" s="34">
        <v>1</v>
      </c>
      <c r="AB6" s="35" t="s">
        <v>32</v>
      </c>
      <c r="AC6" s="35">
        <v>8</v>
      </c>
      <c r="AD6" s="36" t="s">
        <v>58</v>
      </c>
      <c r="AE6" s="37" t="s">
        <v>59</v>
      </c>
      <c r="AF6" s="45" t="s">
        <v>60</v>
      </c>
      <c r="AG6" s="37" t="s">
        <v>61</v>
      </c>
      <c r="AH6" s="37" t="s">
        <v>62</v>
      </c>
      <c r="AI6" s="37" t="s">
        <v>63</v>
      </c>
      <c r="AJ6" s="45" t="s">
        <v>38</v>
      </c>
      <c r="AK6" s="40" t="b">
        <v>1</v>
      </c>
      <c r="AL6" s="45" t="s">
        <v>53</v>
      </c>
      <c r="AM6" s="46" t="s">
        <v>54</v>
      </c>
      <c r="AN6" s="40"/>
      <c r="AO6" s="40"/>
      <c r="AP6" s="40"/>
      <c r="AQ6" s="41"/>
    </row>
    <row r="7" spans="1:43" ht="13.35" customHeight="1" x14ac:dyDescent="0.25">
      <c r="A7" s="18">
        <v>6</v>
      </c>
      <c r="B7" s="19" t="s">
        <v>64</v>
      </c>
      <c r="C7" s="47" t="s">
        <v>65</v>
      </c>
      <c r="D7" s="19" t="s">
        <v>66</v>
      </c>
      <c r="E7" s="44" t="s">
        <v>67</v>
      </c>
      <c r="F7" s="21">
        <v>1940.175627640557</v>
      </c>
      <c r="G7" s="21">
        <v>2678.1090474387938</v>
      </c>
      <c r="H7" s="21">
        <v>2027.361739208802</v>
      </c>
      <c r="I7" s="22">
        <v>2215.2154714293843</v>
      </c>
      <c r="J7" s="23">
        <v>329.24479398129876</v>
      </c>
      <c r="K7" s="24">
        <v>14.862878949145797</v>
      </c>
      <c r="M7" s="25">
        <v>981.44023731143011</v>
      </c>
      <c r="N7" s="21">
        <v>1279.7957492617472</v>
      </c>
      <c r="O7" s="27">
        <v>1925.9865951135316</v>
      </c>
      <c r="P7" s="26">
        <v>1395.7408605622361</v>
      </c>
      <c r="Q7" s="28">
        <v>394.22870446410235</v>
      </c>
      <c r="R7" s="28">
        <v>28.245121684357517</v>
      </c>
      <c r="S7" s="2"/>
      <c r="T7" s="29">
        <v>2931.201397512822</v>
      </c>
      <c r="U7" s="30">
        <v>2864.1382788467522</v>
      </c>
      <c r="V7" s="30">
        <v>1363.2446997675579</v>
      </c>
      <c r="W7" s="31">
        <v>4340.0697093752196</v>
      </c>
      <c r="X7" s="31">
        <v>745.57079757870315</v>
      </c>
      <c r="Y7" s="32">
        <v>3.1836321902555205</v>
      </c>
      <c r="Z7" s="42"/>
      <c r="AA7" s="34">
        <v>1</v>
      </c>
      <c r="AB7" s="35" t="s">
        <v>32</v>
      </c>
      <c r="AC7" s="35">
        <v>9</v>
      </c>
      <c r="AD7" s="36" t="s">
        <v>68</v>
      </c>
      <c r="AE7" s="37" t="s">
        <v>69</v>
      </c>
      <c r="AF7" s="48" t="s">
        <v>70</v>
      </c>
      <c r="AG7" s="37" t="s">
        <v>71</v>
      </c>
      <c r="AH7" s="37" t="s">
        <v>72</v>
      </c>
      <c r="AI7" s="37" t="s">
        <v>73</v>
      </c>
      <c r="AJ7" s="45" t="s">
        <v>38</v>
      </c>
      <c r="AK7" s="40" t="b">
        <v>1</v>
      </c>
      <c r="AL7" s="45" t="s">
        <v>53</v>
      </c>
      <c r="AM7" s="46" t="s">
        <v>54</v>
      </c>
      <c r="AN7" s="40"/>
      <c r="AO7" s="40"/>
      <c r="AP7" s="40"/>
      <c r="AQ7" s="41"/>
    </row>
    <row r="8" spans="1:43" ht="13.35" customHeight="1" x14ac:dyDescent="0.25">
      <c r="A8" s="18">
        <v>7</v>
      </c>
      <c r="B8" s="19" t="s">
        <v>74</v>
      </c>
      <c r="C8" s="20" t="s">
        <v>75</v>
      </c>
      <c r="D8" s="19" t="s">
        <v>30</v>
      </c>
      <c r="E8" s="20" t="s">
        <v>76</v>
      </c>
      <c r="F8" s="21">
        <v>676.03607155473787</v>
      </c>
      <c r="G8" s="21">
        <v>564.30018302829217</v>
      </c>
      <c r="H8" s="21">
        <v>844.17493244317654</v>
      </c>
      <c r="I8" s="22">
        <v>694.83706234206886</v>
      </c>
      <c r="J8" s="23">
        <v>115.02920435248861</v>
      </c>
      <c r="K8" s="24">
        <v>16.554845817343526</v>
      </c>
      <c r="M8" s="25">
        <v>1892.8588137709103</v>
      </c>
      <c r="N8" s="21">
        <v>1049.6780248514224</v>
      </c>
      <c r="O8" s="27">
        <v>503.13034175882382</v>
      </c>
      <c r="P8" s="26">
        <v>1148.5557267937188</v>
      </c>
      <c r="Q8" s="28">
        <v>571.64610639585067</v>
      </c>
      <c r="R8" s="28">
        <v>49.770863795320103</v>
      </c>
      <c r="S8" s="2"/>
      <c r="T8" s="29">
        <v>1295.6196654010225</v>
      </c>
      <c r="U8" s="30">
        <v>1267.8709509613445</v>
      </c>
      <c r="V8" s="30">
        <v>349.75889584118556</v>
      </c>
      <c r="W8" s="31">
        <v>2993.1214976002789</v>
      </c>
      <c r="X8" s="31">
        <v>643.31628779692574</v>
      </c>
      <c r="Y8" s="32">
        <v>8.5576708217862194</v>
      </c>
      <c r="Z8" s="42"/>
      <c r="AA8" s="34">
        <v>1</v>
      </c>
      <c r="AB8" s="35" t="s">
        <v>32</v>
      </c>
      <c r="AC8" s="35">
        <v>10</v>
      </c>
      <c r="AD8" s="36" t="s">
        <v>77</v>
      </c>
      <c r="AE8" s="37" t="s">
        <v>78</v>
      </c>
      <c r="AF8" s="38" t="s">
        <v>79</v>
      </c>
      <c r="AG8" s="39" t="s">
        <v>80</v>
      </c>
      <c r="AH8" s="37" t="s">
        <v>81</v>
      </c>
      <c r="AI8" s="37" t="s">
        <v>82</v>
      </c>
      <c r="AJ8" s="38" t="s">
        <v>83</v>
      </c>
      <c r="AK8" s="35"/>
      <c r="AL8" s="45" t="s">
        <v>53</v>
      </c>
      <c r="AM8" s="38" t="s">
        <v>84</v>
      </c>
      <c r="AN8" s="40"/>
      <c r="AO8" s="40"/>
      <c r="AP8" s="40"/>
      <c r="AQ8" s="41"/>
    </row>
    <row r="9" spans="1:43" ht="13.35" customHeight="1" x14ac:dyDescent="0.25">
      <c r="A9" s="18">
        <v>8</v>
      </c>
      <c r="B9" s="19" t="s">
        <v>85</v>
      </c>
      <c r="C9" s="20" t="s">
        <v>75</v>
      </c>
      <c r="D9" s="19" t="s">
        <v>86</v>
      </c>
      <c r="E9" s="20" t="s">
        <v>76</v>
      </c>
      <c r="F9" s="21">
        <v>303.44054343485357</v>
      </c>
      <c r="G9" s="21">
        <v>374.8977629748868</v>
      </c>
      <c r="H9" s="21">
        <v>362.03693031908892</v>
      </c>
      <c r="I9" s="22">
        <v>346.79174557627647</v>
      </c>
      <c r="J9" s="23">
        <v>31.10032475157335</v>
      </c>
      <c r="K9" s="24">
        <v>8.9680118250487215</v>
      </c>
      <c r="M9" s="25">
        <v>228.15275613631897</v>
      </c>
      <c r="N9" s="21">
        <v>179.16705530193772</v>
      </c>
      <c r="O9" s="27">
        <v>303.08153015408055</v>
      </c>
      <c r="P9" s="26">
        <v>236.80044719744578</v>
      </c>
      <c r="Q9" s="28">
        <v>50.956099994584108</v>
      </c>
      <c r="R9" s="28">
        <v>21.518582670621637</v>
      </c>
      <c r="S9" s="2"/>
      <c r="T9" s="29">
        <v>991.0441885591074</v>
      </c>
      <c r="U9" s="30">
        <v>948.29372945408682</v>
      </c>
      <c r="V9" s="30">
        <v>535.24930848445138</v>
      </c>
      <c r="W9" s="31">
        <v>1672.9375110348326</v>
      </c>
      <c r="X9" s="31">
        <v>304.29697740784559</v>
      </c>
      <c r="Y9" s="32">
        <v>3.1255295140347301</v>
      </c>
      <c r="Z9" s="42"/>
      <c r="AA9" s="34">
        <v>1</v>
      </c>
      <c r="AB9" s="35" t="s">
        <v>87</v>
      </c>
      <c r="AC9" s="35">
        <v>1</v>
      </c>
      <c r="AD9" s="36" t="s">
        <v>77</v>
      </c>
      <c r="AE9" s="37" t="s">
        <v>78</v>
      </c>
      <c r="AF9" s="45" t="s">
        <v>79</v>
      </c>
      <c r="AG9" s="39" t="s">
        <v>80</v>
      </c>
      <c r="AH9" s="37" t="s">
        <v>81</v>
      </c>
      <c r="AI9" s="37" t="s">
        <v>82</v>
      </c>
      <c r="AJ9" s="45" t="s">
        <v>38</v>
      </c>
      <c r="AK9" s="40" t="b">
        <v>1</v>
      </c>
      <c r="AL9" s="45" t="s">
        <v>53</v>
      </c>
      <c r="AM9" s="38" t="s">
        <v>84</v>
      </c>
      <c r="AN9" s="40"/>
      <c r="AO9" s="40"/>
      <c r="AP9" s="40"/>
      <c r="AQ9" s="41"/>
    </row>
    <row r="10" spans="1:43" ht="13.35" customHeight="1" x14ac:dyDescent="0.25">
      <c r="A10" s="18">
        <v>9</v>
      </c>
      <c r="B10" s="19" t="s">
        <v>88</v>
      </c>
      <c r="C10" s="20" t="s">
        <v>75</v>
      </c>
      <c r="D10" s="19" t="s">
        <v>89</v>
      </c>
      <c r="E10" s="20" t="s">
        <v>76</v>
      </c>
      <c r="F10" s="21">
        <v>398.83330655692629</v>
      </c>
      <c r="G10" s="21">
        <v>449.58811350686295</v>
      </c>
      <c r="H10" s="21">
        <v>500.33750155925009</v>
      </c>
      <c r="I10" s="22">
        <v>449.58630720767979</v>
      </c>
      <c r="J10" s="23">
        <v>41.438914104293168</v>
      </c>
      <c r="K10" s="24">
        <v>9.2171210377079102</v>
      </c>
      <c r="M10" s="25">
        <v>258.35913003057101</v>
      </c>
      <c r="N10" s="21">
        <v>225.21536870941694</v>
      </c>
      <c r="O10" s="27">
        <v>307.27312166449116</v>
      </c>
      <c r="P10" s="26">
        <v>263.61587346815969</v>
      </c>
      <c r="Q10" s="28">
        <v>33.70552594343625</v>
      </c>
      <c r="R10" s="28">
        <v>12.785848401313096</v>
      </c>
      <c r="S10" s="2"/>
      <c r="T10" s="29">
        <v>892.71996306189635</v>
      </c>
      <c r="U10" s="30">
        <v>849.13927415141006</v>
      </c>
      <c r="V10" s="30">
        <v>494.01732232880869</v>
      </c>
      <c r="W10" s="31">
        <v>1628.2956906468739</v>
      </c>
      <c r="X10" s="31">
        <v>265.51047541703048</v>
      </c>
      <c r="Y10" s="32">
        <v>3.2960295460310007</v>
      </c>
      <c r="Z10" s="42"/>
      <c r="AA10" s="34">
        <v>1</v>
      </c>
      <c r="AB10" s="35" t="s">
        <v>87</v>
      </c>
      <c r="AC10" s="35">
        <v>2</v>
      </c>
      <c r="AD10" s="36" t="s">
        <v>77</v>
      </c>
      <c r="AE10" s="37" t="s">
        <v>78</v>
      </c>
      <c r="AF10" s="45" t="s">
        <v>79</v>
      </c>
      <c r="AG10" s="39" t="s">
        <v>80</v>
      </c>
      <c r="AH10" s="37" t="s">
        <v>81</v>
      </c>
      <c r="AI10" s="37" t="s">
        <v>82</v>
      </c>
      <c r="AJ10" s="45" t="s">
        <v>38</v>
      </c>
      <c r="AK10" s="40" t="b">
        <v>1</v>
      </c>
      <c r="AL10" s="45" t="s">
        <v>53</v>
      </c>
      <c r="AM10" s="38" t="s">
        <v>84</v>
      </c>
      <c r="AN10" s="40"/>
      <c r="AO10" s="40"/>
      <c r="AP10" s="40"/>
      <c r="AQ10" s="41"/>
    </row>
    <row r="11" spans="1:43" ht="13.35" customHeight="1" x14ac:dyDescent="0.25">
      <c r="A11" s="18">
        <v>10</v>
      </c>
      <c r="B11" s="19" t="s">
        <v>90</v>
      </c>
      <c r="C11" s="20" t="s">
        <v>75</v>
      </c>
      <c r="D11" s="19" t="s">
        <v>91</v>
      </c>
      <c r="E11" s="20" t="s">
        <v>76</v>
      </c>
      <c r="F11" s="21">
        <v>1422.7504236952839</v>
      </c>
      <c r="G11" s="21">
        <v>1454.996236248845</v>
      </c>
      <c r="H11" s="21">
        <v>1710.9782997957486</v>
      </c>
      <c r="I11" s="22">
        <v>1529.5749865799589</v>
      </c>
      <c r="J11" s="23">
        <v>128.9452587755988</v>
      </c>
      <c r="K11" s="24">
        <v>8.4301364697335259</v>
      </c>
      <c r="M11" s="25">
        <v>481.62423558266966</v>
      </c>
      <c r="N11" s="21">
        <v>483.99208935523944</v>
      </c>
      <c r="O11" s="27">
        <v>1534.628230508456</v>
      </c>
      <c r="P11" s="26">
        <v>833.41485181545511</v>
      </c>
      <c r="Q11" s="28">
        <v>495.8336774406061</v>
      </c>
      <c r="R11" s="28">
        <v>59.494221438520711</v>
      </c>
      <c r="S11" s="2"/>
      <c r="T11" s="29">
        <v>2117.6477804571368</v>
      </c>
      <c r="U11" s="30">
        <v>2164.0893490549706</v>
      </c>
      <c r="V11" s="30">
        <v>944.28282053249643</v>
      </c>
      <c r="W11" s="31">
        <v>2979.6358077331192</v>
      </c>
      <c r="X11" s="31">
        <v>487.28047188925314</v>
      </c>
      <c r="Y11" s="32">
        <v>3.1554484979964523</v>
      </c>
      <c r="Z11" s="42"/>
      <c r="AA11" s="34">
        <v>1</v>
      </c>
      <c r="AB11" s="35" t="s">
        <v>87</v>
      </c>
      <c r="AC11" s="35">
        <v>3</v>
      </c>
      <c r="AD11" s="36" t="s">
        <v>77</v>
      </c>
      <c r="AE11" s="37" t="s">
        <v>78</v>
      </c>
      <c r="AF11" s="45" t="s">
        <v>79</v>
      </c>
      <c r="AG11" s="37" t="s">
        <v>80</v>
      </c>
      <c r="AH11" s="37" t="s">
        <v>81</v>
      </c>
      <c r="AI11" s="37" t="s">
        <v>82</v>
      </c>
      <c r="AJ11" s="45" t="s">
        <v>38</v>
      </c>
      <c r="AK11" s="40" t="b">
        <v>1</v>
      </c>
      <c r="AL11" s="45" t="s">
        <v>53</v>
      </c>
      <c r="AM11" s="38" t="s">
        <v>84</v>
      </c>
      <c r="AN11" s="40"/>
      <c r="AO11" s="40"/>
      <c r="AP11" s="40"/>
      <c r="AQ11" s="41"/>
    </row>
    <row r="12" spans="1:43" ht="13.35" customHeight="1" x14ac:dyDescent="0.25">
      <c r="A12" s="18">
        <v>11</v>
      </c>
      <c r="B12" s="19" t="s">
        <v>92</v>
      </c>
      <c r="C12" s="20" t="s">
        <v>75</v>
      </c>
      <c r="D12" s="19" t="s">
        <v>93</v>
      </c>
      <c r="E12" s="20" t="s">
        <v>76</v>
      </c>
      <c r="F12" s="21">
        <v>1533.4264808201124</v>
      </c>
      <c r="G12" s="21">
        <v>1994.0874020120889</v>
      </c>
      <c r="H12" s="21">
        <v>2234.6803890399619</v>
      </c>
      <c r="I12" s="22">
        <v>1920.731423957388</v>
      </c>
      <c r="J12" s="23">
        <v>290.94682857373743</v>
      </c>
      <c r="K12" s="24">
        <v>15.1477101350424</v>
      </c>
      <c r="M12" s="25">
        <v>773.48283741884677</v>
      </c>
      <c r="N12" s="21">
        <v>1234.5750670693319</v>
      </c>
      <c r="O12" s="27">
        <v>1777.071233867747</v>
      </c>
      <c r="P12" s="26">
        <v>1261.7097127853085</v>
      </c>
      <c r="Q12" s="28">
        <v>410.16227205039809</v>
      </c>
      <c r="R12" s="28">
        <v>32.508450073269032</v>
      </c>
      <c r="S12" s="2"/>
      <c r="T12" s="29">
        <v>2035.3117976153428</v>
      </c>
      <c r="U12" s="30">
        <v>2108.3506493616133</v>
      </c>
      <c r="V12" s="30">
        <v>1139.9878060114338</v>
      </c>
      <c r="W12" s="31">
        <v>2972.4394692174938</v>
      </c>
      <c r="X12" s="31">
        <v>505.95091466554322</v>
      </c>
      <c r="Y12" s="32">
        <v>2.6074309335091965</v>
      </c>
      <c r="Z12" s="42"/>
      <c r="AA12" s="34">
        <v>1</v>
      </c>
      <c r="AB12" s="35" t="s">
        <v>87</v>
      </c>
      <c r="AC12" s="35">
        <v>4</v>
      </c>
      <c r="AD12" s="36" t="s">
        <v>77</v>
      </c>
      <c r="AE12" s="37" t="s">
        <v>78</v>
      </c>
      <c r="AF12" s="45" t="s">
        <v>79</v>
      </c>
      <c r="AG12" s="39" t="s">
        <v>80</v>
      </c>
      <c r="AH12" s="37" t="s">
        <v>81</v>
      </c>
      <c r="AI12" s="37" t="s">
        <v>82</v>
      </c>
      <c r="AJ12" s="45" t="s">
        <v>38</v>
      </c>
      <c r="AK12" s="40" t="b">
        <v>1</v>
      </c>
      <c r="AL12" s="45" t="s">
        <v>53</v>
      </c>
      <c r="AM12" s="38" t="s">
        <v>84</v>
      </c>
      <c r="AN12" s="40"/>
      <c r="AO12" s="40"/>
      <c r="AP12" s="40"/>
      <c r="AQ12" s="41"/>
    </row>
    <row r="13" spans="1:43" ht="13.35" customHeight="1" x14ac:dyDescent="0.25">
      <c r="A13" s="18">
        <v>12</v>
      </c>
      <c r="B13" s="19" t="s">
        <v>94</v>
      </c>
      <c r="C13" s="20" t="s">
        <v>75</v>
      </c>
      <c r="D13" s="19" t="s">
        <v>95</v>
      </c>
      <c r="E13" s="20" t="s">
        <v>76</v>
      </c>
      <c r="F13" s="21">
        <v>6545.0540991161097</v>
      </c>
      <c r="G13" s="21">
        <v>6995.7213295592092</v>
      </c>
      <c r="H13" s="21">
        <v>6278.1362229335673</v>
      </c>
      <c r="I13" s="22">
        <v>6606.3038838696293</v>
      </c>
      <c r="J13" s="23">
        <v>296.13707232968738</v>
      </c>
      <c r="K13" s="24">
        <v>4.4826438131729676</v>
      </c>
      <c r="M13" s="25">
        <v>4791.0900206216602</v>
      </c>
      <c r="N13" s="21">
        <v>5347.2920544572498</v>
      </c>
      <c r="O13" s="27">
        <v>6332.2459763890947</v>
      </c>
      <c r="P13" s="26">
        <v>5490.2093504893346</v>
      </c>
      <c r="Q13" s="28">
        <v>637.23853991431508</v>
      </c>
      <c r="R13" s="28">
        <v>11.606816775712185</v>
      </c>
      <c r="S13" s="2"/>
      <c r="T13" s="29">
        <v>5051.1448478932907</v>
      </c>
      <c r="U13" s="30">
        <v>4969.3494204287763</v>
      </c>
      <c r="V13" s="30">
        <v>2808.5305755703935</v>
      </c>
      <c r="W13" s="31">
        <v>8995.6338032234726</v>
      </c>
      <c r="X13" s="31">
        <v>1324.6072692820551</v>
      </c>
      <c r="Y13" s="32">
        <v>3.2029680863974646</v>
      </c>
      <c r="Z13" s="42"/>
      <c r="AA13" s="34">
        <v>1</v>
      </c>
      <c r="AB13" s="35" t="s">
        <v>87</v>
      </c>
      <c r="AC13" s="35">
        <v>5</v>
      </c>
      <c r="AD13" s="36" t="s">
        <v>77</v>
      </c>
      <c r="AE13" s="37" t="s">
        <v>78</v>
      </c>
      <c r="AF13" s="38" t="s">
        <v>79</v>
      </c>
      <c r="AG13" s="39" t="s">
        <v>80</v>
      </c>
      <c r="AH13" s="37" t="s">
        <v>81</v>
      </c>
      <c r="AI13" s="37" t="s">
        <v>82</v>
      </c>
      <c r="AJ13" s="38" t="s">
        <v>38</v>
      </c>
      <c r="AK13" s="35"/>
      <c r="AL13" s="45" t="s">
        <v>53</v>
      </c>
      <c r="AM13" s="38" t="s">
        <v>84</v>
      </c>
      <c r="AN13" s="40"/>
      <c r="AO13" s="40"/>
      <c r="AP13" s="40"/>
      <c r="AQ13" s="41"/>
    </row>
    <row r="14" spans="1:43" ht="13.35" customHeight="1" x14ac:dyDescent="0.25">
      <c r="A14" s="18">
        <v>13</v>
      </c>
      <c r="B14" s="19" t="s">
        <v>96</v>
      </c>
      <c r="C14" s="20" t="s">
        <v>75</v>
      </c>
      <c r="D14" s="19" t="s">
        <v>97</v>
      </c>
      <c r="E14" s="20" t="s">
        <v>76</v>
      </c>
      <c r="F14" s="21">
        <v>1468.5764628111915</v>
      </c>
      <c r="G14" s="21">
        <v>2669.2175086422139</v>
      </c>
      <c r="H14" s="21">
        <v>1923.9908659930363</v>
      </c>
      <c r="I14" s="22">
        <v>2020.5949458154807</v>
      </c>
      <c r="J14" s="23">
        <v>494.89661641754822</v>
      </c>
      <c r="K14" s="24">
        <v>24.49261874293245</v>
      </c>
      <c r="M14" s="25">
        <v>1593.7553965297543</v>
      </c>
      <c r="N14" s="21">
        <v>1867.2779871225332</v>
      </c>
      <c r="O14" s="27">
        <v>1640.7874760081206</v>
      </c>
      <c r="P14" s="26">
        <v>1700.6069532201361</v>
      </c>
      <c r="Q14" s="28">
        <v>119.40806584030901</v>
      </c>
      <c r="R14" s="28">
        <v>7.0214969787232278</v>
      </c>
      <c r="S14" s="2"/>
      <c r="T14" s="29">
        <v>3499.8396626663161</v>
      </c>
      <c r="U14" s="30">
        <v>3551.5618878066007</v>
      </c>
      <c r="V14" s="30">
        <v>1709.0969120294187</v>
      </c>
      <c r="W14" s="31">
        <v>5164.2044581515856</v>
      </c>
      <c r="X14" s="31">
        <v>776.03813480554106</v>
      </c>
      <c r="Y14" s="32">
        <v>3.0215983785375267</v>
      </c>
      <c r="Z14" s="42"/>
      <c r="AA14" s="34">
        <v>1</v>
      </c>
      <c r="AB14" s="35" t="s">
        <v>87</v>
      </c>
      <c r="AC14" s="35">
        <v>6</v>
      </c>
      <c r="AD14" s="36" t="s">
        <v>77</v>
      </c>
      <c r="AE14" s="37" t="s">
        <v>78</v>
      </c>
      <c r="AF14" s="45" t="s">
        <v>79</v>
      </c>
      <c r="AG14" s="39" t="s">
        <v>80</v>
      </c>
      <c r="AH14" s="37" t="s">
        <v>81</v>
      </c>
      <c r="AI14" s="37" t="s">
        <v>82</v>
      </c>
      <c r="AJ14" s="45" t="s">
        <v>38</v>
      </c>
      <c r="AK14" s="40" t="b">
        <v>1</v>
      </c>
      <c r="AL14" s="45" t="s">
        <v>53</v>
      </c>
      <c r="AM14" s="38" t="s">
        <v>84</v>
      </c>
      <c r="AN14" s="40"/>
      <c r="AO14" s="40"/>
      <c r="AP14" s="40"/>
      <c r="AQ14" s="41"/>
    </row>
    <row r="15" spans="1:43" ht="13.35" customHeight="1" x14ac:dyDescent="0.25">
      <c r="A15" s="18">
        <v>14</v>
      </c>
      <c r="B15" s="19" t="s">
        <v>98</v>
      </c>
      <c r="C15" s="20" t="s">
        <v>75</v>
      </c>
      <c r="D15" s="19" t="s">
        <v>30</v>
      </c>
      <c r="E15" s="20" t="s">
        <v>76</v>
      </c>
      <c r="F15" s="21">
        <v>1325.2303447326474</v>
      </c>
      <c r="G15" s="21">
        <v>2067.0681836987378</v>
      </c>
      <c r="H15" s="21">
        <v>1524.9329628258977</v>
      </c>
      <c r="I15" s="22">
        <v>1639.0771637524276</v>
      </c>
      <c r="J15" s="23">
        <v>313.4246520663159</v>
      </c>
      <c r="K15" s="24">
        <v>19.122019328777419</v>
      </c>
      <c r="M15" s="25">
        <v>805.87998802886284</v>
      </c>
      <c r="N15" s="21">
        <v>761.39353289187966</v>
      </c>
      <c r="O15" s="27">
        <v>1716.1650690096922</v>
      </c>
      <c r="P15" s="26">
        <v>1094.4795299768116</v>
      </c>
      <c r="Q15" s="28">
        <v>439.97306224708512</v>
      </c>
      <c r="R15" s="28">
        <v>40.199295664890755</v>
      </c>
      <c r="S15" s="2"/>
      <c r="T15" s="29">
        <v>3360.1079835582309</v>
      </c>
      <c r="U15" s="30">
        <v>3360.9143417457635</v>
      </c>
      <c r="V15" s="30">
        <v>1633.1400827787875</v>
      </c>
      <c r="W15" s="31">
        <v>5174.4808507596254</v>
      </c>
      <c r="X15" s="31">
        <v>861.11244797372728</v>
      </c>
      <c r="Y15" s="32">
        <v>3.1684243778740937</v>
      </c>
      <c r="Z15" s="42"/>
      <c r="AA15" s="34">
        <v>1</v>
      </c>
      <c r="AB15" s="35" t="s">
        <v>32</v>
      </c>
      <c r="AC15" s="35">
        <v>11</v>
      </c>
      <c r="AD15" s="36" t="s">
        <v>77</v>
      </c>
      <c r="AE15" s="37" t="s">
        <v>78</v>
      </c>
      <c r="AF15" s="38" t="s">
        <v>79</v>
      </c>
      <c r="AG15" s="39" t="s">
        <v>80</v>
      </c>
      <c r="AH15" s="37" t="s">
        <v>81</v>
      </c>
      <c r="AI15" s="37" t="s">
        <v>82</v>
      </c>
      <c r="AJ15" s="38" t="s">
        <v>38</v>
      </c>
      <c r="AK15" s="40" t="b">
        <v>1</v>
      </c>
      <c r="AL15" s="45" t="s">
        <v>53</v>
      </c>
      <c r="AM15" s="38" t="s">
        <v>84</v>
      </c>
      <c r="AN15" s="40"/>
      <c r="AO15" s="40"/>
      <c r="AP15" s="40"/>
      <c r="AQ15" s="41"/>
    </row>
    <row r="16" spans="1:43" ht="13.35" customHeight="1" x14ac:dyDescent="0.25">
      <c r="A16" s="18">
        <v>15</v>
      </c>
      <c r="B16" s="19" t="s">
        <v>99</v>
      </c>
      <c r="C16" s="43" t="s">
        <v>100</v>
      </c>
      <c r="D16" s="19" t="s">
        <v>101</v>
      </c>
      <c r="E16" s="44" t="s">
        <v>102</v>
      </c>
      <c r="F16" s="21">
        <v>107.89703555975832</v>
      </c>
      <c r="G16" s="21">
        <v>225.03268407142502</v>
      </c>
      <c r="H16" s="21">
        <v>128.01246061344895</v>
      </c>
      <c r="I16" s="22">
        <v>153.64739341487743</v>
      </c>
      <c r="J16" s="23">
        <v>51.140671178378184</v>
      </c>
      <c r="K16" s="24">
        <v>33.284437855895519</v>
      </c>
      <c r="M16" s="25">
        <v>206.4321755967982</v>
      </c>
      <c r="N16" s="21">
        <v>162.30029360516079</v>
      </c>
      <c r="O16" s="27">
        <v>122.04900923339825</v>
      </c>
      <c r="P16" s="26">
        <v>163.5938261451191</v>
      </c>
      <c r="Q16" s="28">
        <v>34.461423952029399</v>
      </c>
      <c r="R16" s="28">
        <v>21.065235017768778</v>
      </c>
      <c r="S16" s="2"/>
      <c r="T16" s="29">
        <v>628.53357205330951</v>
      </c>
      <c r="U16" s="30">
        <v>574.68713358427613</v>
      </c>
      <c r="V16" s="30">
        <v>282.58831916466289</v>
      </c>
      <c r="W16" s="31">
        <v>1579.2888623312783</v>
      </c>
      <c r="X16" s="31">
        <v>258.99005692023218</v>
      </c>
      <c r="Y16" s="32">
        <v>5.5886558474875745</v>
      </c>
      <c r="Z16" s="42"/>
      <c r="AA16" s="34">
        <v>1</v>
      </c>
      <c r="AB16" s="35" t="s">
        <v>87</v>
      </c>
      <c r="AC16" s="35">
        <v>7</v>
      </c>
      <c r="AD16" s="36" t="s">
        <v>103</v>
      </c>
      <c r="AE16" s="37" t="s">
        <v>104</v>
      </c>
      <c r="AF16" s="46" t="s">
        <v>105</v>
      </c>
      <c r="AG16" s="37" t="s">
        <v>106</v>
      </c>
      <c r="AH16" s="37" t="s">
        <v>107</v>
      </c>
      <c r="AI16" s="37" t="s">
        <v>108</v>
      </c>
      <c r="AJ16" s="45" t="s">
        <v>38</v>
      </c>
      <c r="AK16" s="40" t="b">
        <v>1</v>
      </c>
      <c r="AL16" s="45" t="s">
        <v>53</v>
      </c>
      <c r="AM16" s="38" t="s">
        <v>84</v>
      </c>
      <c r="AN16" s="40"/>
      <c r="AO16" s="40"/>
      <c r="AP16" s="40"/>
      <c r="AQ16" s="41"/>
    </row>
    <row r="17" spans="1:43" ht="13.35" customHeight="1" x14ac:dyDescent="0.25">
      <c r="A17" s="18">
        <v>16</v>
      </c>
      <c r="B17" s="19" t="s">
        <v>109</v>
      </c>
      <c r="C17" s="43" t="s">
        <v>100</v>
      </c>
      <c r="D17" s="19" t="s">
        <v>110</v>
      </c>
      <c r="E17" s="44" t="s">
        <v>102</v>
      </c>
      <c r="F17" s="21">
        <v>15.307136895115976</v>
      </c>
      <c r="G17" s="21">
        <v>23.248355495564109</v>
      </c>
      <c r="H17" s="21">
        <v>15.459208286925989</v>
      </c>
      <c r="I17" s="22">
        <v>18.004900225868692</v>
      </c>
      <c r="J17" s="23">
        <v>3.7082025116421975</v>
      </c>
      <c r="K17" s="24">
        <v>20.595518248495519</v>
      </c>
      <c r="M17" s="25">
        <v>60.828718050990993</v>
      </c>
      <c r="N17" s="21">
        <v>51.781320875330735</v>
      </c>
      <c r="O17" s="27">
        <v>18.095542281205137</v>
      </c>
      <c r="P17" s="26">
        <v>43.568527069175616</v>
      </c>
      <c r="Q17" s="28">
        <v>18.386925869933943</v>
      </c>
      <c r="R17" s="28">
        <v>42.202312326832242</v>
      </c>
      <c r="S17" s="2"/>
      <c r="T17" s="29">
        <v>1810.4656051431298</v>
      </c>
      <c r="U17" s="30">
        <v>1932.384515286908</v>
      </c>
      <c r="V17" s="30">
        <v>884.29740159156131</v>
      </c>
      <c r="W17" s="31">
        <v>2764.381328823963</v>
      </c>
      <c r="X17" s="31">
        <v>446.75450997408188</v>
      </c>
      <c r="Y17" s="32">
        <v>3.1260765030504678</v>
      </c>
      <c r="Z17" s="42"/>
      <c r="AA17" s="34">
        <v>1</v>
      </c>
      <c r="AB17" s="35" t="s">
        <v>87</v>
      </c>
      <c r="AC17" s="35">
        <v>8</v>
      </c>
      <c r="AD17" s="36" t="s">
        <v>103</v>
      </c>
      <c r="AE17" s="37" t="s">
        <v>104</v>
      </c>
      <c r="AF17" s="46" t="s">
        <v>105</v>
      </c>
      <c r="AG17" s="37" t="s">
        <v>106</v>
      </c>
      <c r="AH17" s="37" t="s">
        <v>107</v>
      </c>
      <c r="AI17" s="37" t="s">
        <v>108</v>
      </c>
      <c r="AJ17" s="45" t="s">
        <v>38</v>
      </c>
      <c r="AK17" s="40" t="b">
        <v>1</v>
      </c>
      <c r="AL17" s="45" t="s">
        <v>53</v>
      </c>
      <c r="AM17" s="38" t="s">
        <v>84</v>
      </c>
      <c r="AN17" s="40"/>
      <c r="AO17" s="40"/>
      <c r="AP17" s="40"/>
      <c r="AQ17" s="41"/>
    </row>
    <row r="18" spans="1:43" ht="13.35" customHeight="1" x14ac:dyDescent="0.25">
      <c r="A18" s="18">
        <v>17</v>
      </c>
      <c r="B18" s="19" t="s">
        <v>111</v>
      </c>
      <c r="C18" s="49" t="s">
        <v>112</v>
      </c>
      <c r="D18" s="19" t="s">
        <v>113</v>
      </c>
      <c r="E18" s="20" t="s">
        <v>114</v>
      </c>
      <c r="F18" s="21">
        <v>10170.818897407999</v>
      </c>
      <c r="G18" s="21">
        <v>10814.246356897029</v>
      </c>
      <c r="H18" s="21">
        <v>11838.192972115723</v>
      </c>
      <c r="I18" s="22">
        <v>10941.086075473584</v>
      </c>
      <c r="J18" s="23">
        <v>686.58590718049493</v>
      </c>
      <c r="K18" s="24">
        <v>6.2752993847621852</v>
      </c>
      <c r="M18" s="25">
        <v>2969.0709425522573</v>
      </c>
      <c r="N18" s="21">
        <v>4156.6660172389393</v>
      </c>
      <c r="O18" s="27">
        <v>9800.7216040288549</v>
      </c>
      <c r="P18" s="26">
        <v>5642.1528546066838</v>
      </c>
      <c r="Q18" s="28">
        <v>2980.2534621636933</v>
      </c>
      <c r="R18" s="28">
        <v>52.821210962591827</v>
      </c>
      <c r="S18" s="2"/>
      <c r="T18" s="29">
        <v>9447.7342458581152</v>
      </c>
      <c r="U18" s="30">
        <v>9435.3924896994013</v>
      </c>
      <c r="V18" s="30">
        <v>3828.1461897858653</v>
      </c>
      <c r="W18" s="31">
        <v>14943.620766119944</v>
      </c>
      <c r="X18" s="31">
        <v>2256.3898420942223</v>
      </c>
      <c r="Y18" s="32">
        <v>3.9036181026712158</v>
      </c>
      <c r="Z18" s="42"/>
      <c r="AA18" s="34">
        <v>1</v>
      </c>
      <c r="AB18" s="35" t="s">
        <v>87</v>
      </c>
      <c r="AC18" s="35">
        <v>9</v>
      </c>
      <c r="AD18" s="36" t="s">
        <v>115</v>
      </c>
      <c r="AE18" s="37" t="s">
        <v>116</v>
      </c>
      <c r="AF18" s="38" t="s">
        <v>117</v>
      </c>
      <c r="AG18" s="37" t="s">
        <v>118</v>
      </c>
      <c r="AH18" s="37" t="s">
        <v>119</v>
      </c>
      <c r="AI18" s="39"/>
      <c r="AJ18" s="38" t="s">
        <v>38</v>
      </c>
      <c r="AK18" s="35"/>
      <c r="AL18" s="40"/>
      <c r="AM18" s="40"/>
      <c r="AN18" s="40"/>
      <c r="AO18" s="40"/>
      <c r="AP18" s="40"/>
      <c r="AQ18" s="41"/>
    </row>
    <row r="19" spans="1:43" ht="13.35" customHeight="1" x14ac:dyDescent="0.25">
      <c r="A19" s="18">
        <v>18</v>
      </c>
      <c r="B19" s="19" t="s">
        <v>120</v>
      </c>
      <c r="C19" s="47" t="s">
        <v>121</v>
      </c>
      <c r="D19" s="19" t="s">
        <v>30</v>
      </c>
      <c r="E19" s="20" t="s">
        <v>122</v>
      </c>
      <c r="F19" s="21">
        <v>4498.3749205137246</v>
      </c>
      <c r="G19" s="21">
        <v>4816.4306359700495</v>
      </c>
      <c r="H19" s="21">
        <v>5023.7799686491608</v>
      </c>
      <c r="I19" s="22">
        <v>4779.5285083776444</v>
      </c>
      <c r="J19" s="23">
        <v>216.07705634361795</v>
      </c>
      <c r="K19" s="24">
        <v>4.5208864423525075</v>
      </c>
      <c r="M19" s="25">
        <v>3995.2557144318534</v>
      </c>
      <c r="N19" s="21">
        <v>2790.5338335970027</v>
      </c>
      <c r="O19" s="27">
        <v>4399.1132126186185</v>
      </c>
      <c r="P19" s="26">
        <v>3728.3009202158246</v>
      </c>
      <c r="Q19" s="28">
        <v>683.29132453129068</v>
      </c>
      <c r="R19" s="28">
        <v>18.327150601666997</v>
      </c>
      <c r="S19" s="2"/>
      <c r="T19" s="29">
        <v>3367.0051607393284</v>
      </c>
      <c r="U19" s="30">
        <v>3102.0841832380811</v>
      </c>
      <c r="V19" s="30">
        <v>1992.2399791995526</v>
      </c>
      <c r="W19" s="31">
        <v>7193.2171173840716</v>
      </c>
      <c r="X19" s="31">
        <v>1143.1537389644427</v>
      </c>
      <c r="Y19" s="32">
        <v>3.6106177932811994</v>
      </c>
      <c r="Z19" s="42"/>
      <c r="AA19" s="34">
        <v>1</v>
      </c>
      <c r="AB19" s="35" t="s">
        <v>87</v>
      </c>
      <c r="AC19" s="35">
        <v>10</v>
      </c>
      <c r="AD19" s="36" t="s">
        <v>123</v>
      </c>
      <c r="AE19" s="37" t="s">
        <v>124</v>
      </c>
      <c r="AF19" s="38" t="s">
        <v>125</v>
      </c>
      <c r="AG19" s="37" t="s">
        <v>126</v>
      </c>
      <c r="AH19" s="37" t="s">
        <v>127</v>
      </c>
      <c r="AI19" s="37" t="s">
        <v>128</v>
      </c>
      <c r="AJ19" s="38" t="s">
        <v>38</v>
      </c>
      <c r="AK19" s="35"/>
      <c r="AL19" s="45" t="s">
        <v>53</v>
      </c>
      <c r="AM19" s="38" t="s">
        <v>84</v>
      </c>
      <c r="AN19" s="40"/>
      <c r="AO19" s="40"/>
      <c r="AP19" s="40"/>
      <c r="AQ19" s="41"/>
    </row>
    <row r="20" spans="1:43" ht="13.35" customHeight="1" x14ac:dyDescent="0.25">
      <c r="A20" s="18">
        <v>19</v>
      </c>
      <c r="B20" s="19" t="s">
        <v>129</v>
      </c>
      <c r="C20" s="47" t="s">
        <v>121</v>
      </c>
      <c r="D20" s="19" t="s">
        <v>130</v>
      </c>
      <c r="E20" s="20" t="s">
        <v>122</v>
      </c>
      <c r="F20" s="21">
        <v>4810.2452510029671</v>
      </c>
      <c r="G20" s="21">
        <v>6858.2417207799654</v>
      </c>
      <c r="H20" s="21">
        <v>6214.5927172286283</v>
      </c>
      <c r="I20" s="22">
        <v>5961.026563003853</v>
      </c>
      <c r="J20" s="23">
        <v>855.10008419328005</v>
      </c>
      <c r="K20" s="24">
        <v>14.344846062259148</v>
      </c>
      <c r="M20" s="25">
        <v>3641.4591405113874</v>
      </c>
      <c r="N20" s="21">
        <v>4040.5348591164493</v>
      </c>
      <c r="O20" s="27">
        <v>8087.6462787358732</v>
      </c>
      <c r="P20" s="26">
        <v>5256.5467594545698</v>
      </c>
      <c r="Q20" s="28">
        <v>2008.5083558619915</v>
      </c>
      <c r="R20" s="28">
        <v>38.20965450843623</v>
      </c>
      <c r="S20" s="2"/>
      <c r="T20" s="29">
        <v>4912.3004789895858</v>
      </c>
      <c r="U20" s="30">
        <v>4839.7214990317298</v>
      </c>
      <c r="V20" s="30">
        <v>2378.3555572290129</v>
      </c>
      <c r="W20" s="31">
        <v>7582.5026721703152</v>
      </c>
      <c r="X20" s="31">
        <v>1427.9705618737923</v>
      </c>
      <c r="Y20" s="32">
        <v>3.1881283053424432</v>
      </c>
      <c r="Z20" s="42"/>
      <c r="AA20" s="34">
        <v>1</v>
      </c>
      <c r="AB20" s="35" t="s">
        <v>87</v>
      </c>
      <c r="AC20" s="35">
        <v>11</v>
      </c>
      <c r="AD20" s="36" t="s">
        <v>123</v>
      </c>
      <c r="AE20" s="37" t="s">
        <v>124</v>
      </c>
      <c r="AF20" s="45" t="s">
        <v>125</v>
      </c>
      <c r="AG20" s="37" t="s">
        <v>126</v>
      </c>
      <c r="AH20" s="37" t="s">
        <v>127</v>
      </c>
      <c r="AI20" s="37" t="s">
        <v>128</v>
      </c>
      <c r="AJ20" s="45" t="s">
        <v>38</v>
      </c>
      <c r="AK20" s="40" t="b">
        <v>1</v>
      </c>
      <c r="AL20" s="45" t="s">
        <v>53</v>
      </c>
      <c r="AM20" s="38" t="s">
        <v>84</v>
      </c>
      <c r="AN20" s="40"/>
      <c r="AO20" s="40"/>
      <c r="AP20" s="40"/>
      <c r="AQ20" s="41"/>
    </row>
    <row r="21" spans="1:43" ht="13.35" customHeight="1" x14ac:dyDescent="0.25">
      <c r="A21" s="18">
        <v>20</v>
      </c>
      <c r="B21" s="19" t="s">
        <v>131</v>
      </c>
      <c r="C21" s="47" t="s">
        <v>121</v>
      </c>
      <c r="D21" s="19" t="s">
        <v>132</v>
      </c>
      <c r="E21" s="20" t="s">
        <v>122</v>
      </c>
      <c r="F21" s="21">
        <v>2576.8311886473716</v>
      </c>
      <c r="G21" s="21">
        <v>2667.8391687606691</v>
      </c>
      <c r="H21" s="21">
        <v>4274.6648948208485</v>
      </c>
      <c r="I21" s="22">
        <v>3173.1117507429626</v>
      </c>
      <c r="J21" s="23">
        <v>779.80130376568138</v>
      </c>
      <c r="K21" s="24">
        <v>24.575286501746945</v>
      </c>
      <c r="M21" s="25">
        <v>1431.7696434796737</v>
      </c>
      <c r="N21" s="21">
        <v>2594.4788727351297</v>
      </c>
      <c r="O21" s="27">
        <v>3271.8817008976057</v>
      </c>
      <c r="P21" s="26">
        <v>2432.7100723708031</v>
      </c>
      <c r="Q21" s="28">
        <v>759.88154977917486</v>
      </c>
      <c r="R21" s="28">
        <v>31.236009519154518</v>
      </c>
      <c r="S21" s="2"/>
      <c r="T21" s="29">
        <v>2537.3006975184862</v>
      </c>
      <c r="U21" s="30">
        <v>2544.5729646526815</v>
      </c>
      <c r="V21" s="30">
        <v>1321.6098267380078</v>
      </c>
      <c r="W21" s="31">
        <v>4379.2022450373997</v>
      </c>
      <c r="X21" s="31">
        <v>602.67306162897137</v>
      </c>
      <c r="Y21" s="32">
        <v>3.3135363830080848</v>
      </c>
      <c r="Z21" s="42"/>
      <c r="AA21" s="34">
        <v>1</v>
      </c>
      <c r="AB21" s="35" t="s">
        <v>133</v>
      </c>
      <c r="AC21" s="35">
        <v>1</v>
      </c>
      <c r="AD21" s="36" t="s">
        <v>123</v>
      </c>
      <c r="AE21" s="37" t="s">
        <v>124</v>
      </c>
      <c r="AF21" s="45" t="s">
        <v>125</v>
      </c>
      <c r="AG21" s="37" t="s">
        <v>126</v>
      </c>
      <c r="AH21" s="37" t="s">
        <v>127</v>
      </c>
      <c r="AI21" s="37" t="s">
        <v>128</v>
      </c>
      <c r="AJ21" s="45" t="s">
        <v>38</v>
      </c>
      <c r="AK21" s="40" t="b">
        <v>1</v>
      </c>
      <c r="AL21" s="45" t="s">
        <v>53</v>
      </c>
      <c r="AM21" s="38" t="s">
        <v>84</v>
      </c>
      <c r="AN21" s="40"/>
      <c r="AO21" s="40"/>
      <c r="AP21" s="40"/>
      <c r="AQ21" s="41"/>
    </row>
    <row r="22" spans="1:43" ht="13.35" customHeight="1" x14ac:dyDescent="0.25">
      <c r="A22" s="18">
        <v>21</v>
      </c>
      <c r="B22" s="19" t="s">
        <v>134</v>
      </c>
      <c r="C22" s="47" t="s">
        <v>121</v>
      </c>
      <c r="D22" s="19" t="s">
        <v>135</v>
      </c>
      <c r="E22" s="20" t="s">
        <v>122</v>
      </c>
      <c r="F22" s="21">
        <v>28.24323060554369</v>
      </c>
      <c r="G22" s="21">
        <v>22.876168111529413</v>
      </c>
      <c r="H22" s="21">
        <v>15.819772911693942</v>
      </c>
      <c r="I22" s="22">
        <v>22.313057209589015</v>
      </c>
      <c r="J22" s="23">
        <v>5.0874614287567654</v>
      </c>
      <c r="K22" s="24">
        <v>22.800378186501639</v>
      </c>
      <c r="M22" s="25">
        <v>53.660163860801255</v>
      </c>
      <c r="N22" s="21">
        <v>92.773230436032676</v>
      </c>
      <c r="O22" s="27">
        <v>14.77404727718225</v>
      </c>
      <c r="P22" s="26">
        <v>53.7358138580054</v>
      </c>
      <c r="Q22" s="28">
        <v>31.843078112870209</v>
      </c>
      <c r="R22" s="28">
        <v>59.258576034624113</v>
      </c>
      <c r="S22" s="2"/>
      <c r="T22" s="29">
        <v>1771.8480803307514</v>
      </c>
      <c r="U22" s="30">
        <v>1740.7128789232697</v>
      </c>
      <c r="V22" s="30">
        <v>883.77087158135146</v>
      </c>
      <c r="W22" s="31">
        <v>2747.4654562181363</v>
      </c>
      <c r="X22" s="31">
        <v>417.80153630111948</v>
      </c>
      <c r="Y22" s="32">
        <v>3.1087983826645402</v>
      </c>
      <c r="Z22" s="42"/>
      <c r="AA22" s="34">
        <v>1</v>
      </c>
      <c r="AB22" s="35" t="s">
        <v>133</v>
      </c>
      <c r="AC22" s="35">
        <v>2</v>
      </c>
      <c r="AD22" s="36" t="s">
        <v>123</v>
      </c>
      <c r="AE22" s="37" t="s">
        <v>124</v>
      </c>
      <c r="AF22" s="45" t="s">
        <v>125</v>
      </c>
      <c r="AG22" s="37" t="s">
        <v>126</v>
      </c>
      <c r="AH22" s="37" t="s">
        <v>127</v>
      </c>
      <c r="AI22" s="37" t="s">
        <v>128</v>
      </c>
      <c r="AJ22" s="45" t="s">
        <v>38</v>
      </c>
      <c r="AK22" s="40" t="b">
        <v>1</v>
      </c>
      <c r="AL22" s="45" t="s">
        <v>53</v>
      </c>
      <c r="AM22" s="38" t="s">
        <v>84</v>
      </c>
      <c r="AN22" s="40"/>
      <c r="AO22" s="40"/>
      <c r="AP22" s="40"/>
      <c r="AQ22" s="41"/>
    </row>
    <row r="23" spans="1:43" ht="13.35" customHeight="1" x14ac:dyDescent="0.25">
      <c r="A23" s="18">
        <v>22</v>
      </c>
      <c r="B23" s="19" t="s">
        <v>136</v>
      </c>
      <c r="C23" s="49" t="s">
        <v>137</v>
      </c>
      <c r="D23" s="19" t="s">
        <v>30</v>
      </c>
      <c r="E23" s="50" t="s">
        <v>138</v>
      </c>
      <c r="F23" s="21">
        <v>203.92560914476417</v>
      </c>
      <c r="G23" s="21">
        <v>295.78746465738857</v>
      </c>
      <c r="H23" s="21">
        <v>291.62166380711403</v>
      </c>
      <c r="I23" s="22">
        <v>263.77824586975561</v>
      </c>
      <c r="J23" s="23">
        <v>42.356361713296216</v>
      </c>
      <c r="K23" s="24">
        <v>16.057564403627996</v>
      </c>
      <c r="M23" s="25">
        <v>261.0213397104867</v>
      </c>
      <c r="N23" s="21">
        <v>597.46214127162943</v>
      </c>
      <c r="O23" s="27">
        <v>251.27650358388735</v>
      </c>
      <c r="P23" s="26">
        <v>369.91999485533444</v>
      </c>
      <c r="Q23" s="28">
        <v>160.94577089729029</v>
      </c>
      <c r="R23" s="28">
        <v>43.508264796616835</v>
      </c>
      <c r="S23" s="2"/>
      <c r="T23" s="29">
        <v>2008.2762679222199</v>
      </c>
      <c r="U23" s="30">
        <v>1581.118208184369</v>
      </c>
      <c r="V23" s="30">
        <v>833.87394729005257</v>
      </c>
      <c r="W23" s="31">
        <v>6184.4398136156369</v>
      </c>
      <c r="X23" s="31">
        <v>1280.7417928960601</v>
      </c>
      <c r="Y23" s="32">
        <v>7.4165164096012433</v>
      </c>
      <c r="Z23" s="42"/>
      <c r="AA23" s="34">
        <v>1</v>
      </c>
      <c r="AB23" s="35" t="s">
        <v>133</v>
      </c>
      <c r="AC23" s="35">
        <v>5</v>
      </c>
      <c r="AD23" s="36"/>
      <c r="AE23" s="36"/>
      <c r="AF23" s="40"/>
      <c r="AG23" s="39"/>
      <c r="AH23" s="39"/>
      <c r="AI23" s="39"/>
      <c r="AJ23" s="40" t="s">
        <v>139</v>
      </c>
      <c r="AK23" s="35"/>
      <c r="AL23" s="40"/>
      <c r="AM23" s="40"/>
      <c r="AN23" s="40"/>
      <c r="AO23" s="40"/>
      <c r="AP23" s="40"/>
      <c r="AQ23" s="41"/>
    </row>
    <row r="24" spans="1:43" ht="13.35" customHeight="1" x14ac:dyDescent="0.25">
      <c r="A24" s="18">
        <v>23</v>
      </c>
      <c r="B24" s="19" t="s">
        <v>140</v>
      </c>
      <c r="C24" s="43" t="s">
        <v>141</v>
      </c>
      <c r="D24" s="19" t="s">
        <v>142</v>
      </c>
      <c r="E24" s="44" t="s">
        <v>143</v>
      </c>
      <c r="F24" s="21">
        <v>1787.5281323313525</v>
      </c>
      <c r="G24" s="21">
        <v>2554.9969401638159</v>
      </c>
      <c r="H24" s="21">
        <v>2509.4967366276828</v>
      </c>
      <c r="I24" s="22">
        <v>2284.0072697076171</v>
      </c>
      <c r="J24" s="23">
        <v>351.55484874849679</v>
      </c>
      <c r="K24" s="24">
        <v>15.39201969324294</v>
      </c>
      <c r="M24" s="25">
        <v>624.51002074689632</v>
      </c>
      <c r="N24" s="21">
        <v>820.13118474637895</v>
      </c>
      <c r="O24" s="27">
        <v>2474.9210617181611</v>
      </c>
      <c r="P24" s="26">
        <v>1306.5207557371455</v>
      </c>
      <c r="Q24" s="28">
        <v>830.03468450160824</v>
      </c>
      <c r="R24" s="28">
        <v>63.53015678142048</v>
      </c>
      <c r="S24" s="2"/>
      <c r="T24" s="29">
        <v>1849.140042670987</v>
      </c>
      <c r="U24" s="30">
        <v>1819.6426495499959</v>
      </c>
      <c r="V24" s="30">
        <v>1016.144416370385</v>
      </c>
      <c r="W24" s="31">
        <v>2791.560174051669</v>
      </c>
      <c r="X24" s="31">
        <v>425.66412061463495</v>
      </c>
      <c r="Y24" s="32">
        <v>2.7472081025874027</v>
      </c>
      <c r="Z24" s="42"/>
      <c r="AA24" s="34">
        <v>1</v>
      </c>
      <c r="AB24" s="35" t="s">
        <v>133</v>
      </c>
      <c r="AC24" s="35">
        <v>4</v>
      </c>
      <c r="AD24" s="36" t="s">
        <v>144</v>
      </c>
      <c r="AE24" s="37" t="s">
        <v>145</v>
      </c>
      <c r="AF24" s="45" t="s">
        <v>146</v>
      </c>
      <c r="AG24" s="37" t="s">
        <v>147</v>
      </c>
      <c r="AH24" s="37" t="s">
        <v>148</v>
      </c>
      <c r="AI24" s="39"/>
      <c r="AJ24" s="45" t="s">
        <v>38</v>
      </c>
      <c r="AK24" s="40" t="b">
        <v>1</v>
      </c>
      <c r="AL24" s="45"/>
      <c r="AM24" s="40"/>
      <c r="AN24" s="40"/>
      <c r="AO24" s="40"/>
      <c r="AP24" s="40"/>
      <c r="AQ24" s="41"/>
    </row>
    <row r="25" spans="1:43" ht="13.35" customHeight="1" x14ac:dyDescent="0.25">
      <c r="A25" s="18">
        <v>24</v>
      </c>
      <c r="B25" s="19" t="s">
        <v>149</v>
      </c>
      <c r="C25" s="43" t="s">
        <v>141</v>
      </c>
      <c r="D25" s="19" t="s">
        <v>150</v>
      </c>
      <c r="E25" s="44" t="s">
        <v>143</v>
      </c>
      <c r="F25" s="21">
        <v>608.73288484299997</v>
      </c>
      <c r="G25" s="21">
        <v>846.5873962102404</v>
      </c>
      <c r="H25" s="21">
        <v>1055.0060826606179</v>
      </c>
      <c r="I25" s="22">
        <v>836.77545457128599</v>
      </c>
      <c r="J25" s="23">
        <v>182.32232889699438</v>
      </c>
      <c r="K25" s="24">
        <v>21.788680332456156</v>
      </c>
      <c r="M25" s="25">
        <v>426.91721322794325</v>
      </c>
      <c r="N25" s="21">
        <v>477.64590985578957</v>
      </c>
      <c r="O25" s="27">
        <v>594.97563156030424</v>
      </c>
      <c r="P25" s="26">
        <v>499.84625154801233</v>
      </c>
      <c r="Q25" s="28">
        <v>70.382523264099774</v>
      </c>
      <c r="R25" s="28">
        <v>14.080834465823585</v>
      </c>
      <c r="S25" s="2"/>
      <c r="T25" s="29">
        <v>1009.0099017952355</v>
      </c>
      <c r="U25" s="30">
        <v>980.37116181210467</v>
      </c>
      <c r="V25" s="30">
        <v>596.26887654356244</v>
      </c>
      <c r="W25" s="31">
        <v>2101.7867654859056</v>
      </c>
      <c r="X25" s="31">
        <v>295.52507930439214</v>
      </c>
      <c r="Y25" s="32">
        <v>3.5248976563551233</v>
      </c>
      <c r="Z25" s="42"/>
      <c r="AA25" s="34">
        <v>1</v>
      </c>
      <c r="AB25" s="35" t="s">
        <v>133</v>
      </c>
      <c r="AC25" s="35">
        <v>3</v>
      </c>
      <c r="AD25" s="36" t="s">
        <v>144</v>
      </c>
      <c r="AE25" s="37" t="s">
        <v>145</v>
      </c>
      <c r="AF25" s="45" t="s">
        <v>146</v>
      </c>
      <c r="AG25" s="37" t="s">
        <v>147</v>
      </c>
      <c r="AH25" s="37" t="s">
        <v>148</v>
      </c>
      <c r="AI25" s="39"/>
      <c r="AJ25" s="45" t="s">
        <v>38</v>
      </c>
      <c r="AK25" s="40" t="b">
        <v>1</v>
      </c>
      <c r="AL25" s="45"/>
      <c r="AM25" s="40"/>
      <c r="AN25" s="40"/>
      <c r="AO25" s="40"/>
      <c r="AP25" s="40"/>
      <c r="AQ25" s="41"/>
    </row>
    <row r="26" spans="1:43" ht="13.35" customHeight="1" x14ac:dyDescent="0.25">
      <c r="A26" s="18">
        <v>25</v>
      </c>
      <c r="B26" s="19" t="s">
        <v>151</v>
      </c>
      <c r="C26" s="43" t="s">
        <v>152</v>
      </c>
      <c r="D26" s="19" t="s">
        <v>153</v>
      </c>
      <c r="E26" s="44" t="s">
        <v>154</v>
      </c>
      <c r="F26" s="21">
        <v>781.21501738545692</v>
      </c>
      <c r="G26" s="21">
        <v>1187.2866590750689</v>
      </c>
      <c r="H26" s="21">
        <v>847.02038827363697</v>
      </c>
      <c r="I26" s="22">
        <v>938.50735491138755</v>
      </c>
      <c r="J26" s="23">
        <v>177.9530712380037</v>
      </c>
      <c r="K26" s="24">
        <v>18.961286803639997</v>
      </c>
      <c r="M26" s="25">
        <v>317.13572811996033</v>
      </c>
      <c r="N26" s="21">
        <v>438.99492800192894</v>
      </c>
      <c r="O26" s="27">
        <v>927.41374612962375</v>
      </c>
      <c r="P26" s="26">
        <v>561.18146741717101</v>
      </c>
      <c r="Q26" s="28">
        <v>263.70055950788213</v>
      </c>
      <c r="R26" s="28">
        <v>46.990247329720255</v>
      </c>
      <c r="S26" s="2"/>
      <c r="T26" s="29">
        <v>1713.2828313097718</v>
      </c>
      <c r="U26" s="30">
        <v>1792.4244151446101</v>
      </c>
      <c r="V26" s="30">
        <v>551.88145514579423</v>
      </c>
      <c r="W26" s="31">
        <v>2437.5772424997535</v>
      </c>
      <c r="X26" s="31">
        <v>428.55962009172293</v>
      </c>
      <c r="Y26" s="32">
        <v>4.4168493428644062</v>
      </c>
      <c r="Z26" s="42"/>
      <c r="AA26" s="34">
        <v>1</v>
      </c>
      <c r="AB26" s="35" t="s">
        <v>133</v>
      </c>
      <c r="AC26" s="35">
        <v>6</v>
      </c>
      <c r="AD26" s="36" t="s">
        <v>155</v>
      </c>
      <c r="AE26" s="37" t="s">
        <v>156</v>
      </c>
      <c r="AF26" s="45" t="s">
        <v>157</v>
      </c>
      <c r="AG26" s="37" t="s">
        <v>158</v>
      </c>
      <c r="AH26" s="37" t="s">
        <v>159</v>
      </c>
      <c r="AI26" s="39"/>
      <c r="AJ26" s="45" t="s">
        <v>38</v>
      </c>
      <c r="AK26" s="40" t="b">
        <v>1</v>
      </c>
      <c r="AL26" s="45"/>
      <c r="AM26" s="40"/>
      <c r="AN26" s="40"/>
      <c r="AO26" s="40"/>
      <c r="AP26" s="40"/>
      <c r="AQ26" s="41"/>
    </row>
    <row r="27" spans="1:43" ht="13.35" customHeight="1" x14ac:dyDescent="0.25">
      <c r="A27" s="18">
        <v>26</v>
      </c>
      <c r="B27" s="19" t="s">
        <v>160</v>
      </c>
      <c r="C27" s="51" t="s">
        <v>161</v>
      </c>
      <c r="D27" s="19" t="s">
        <v>162</v>
      </c>
      <c r="E27" s="20" t="s">
        <v>163</v>
      </c>
      <c r="F27" s="21">
        <v>409.14668210775471</v>
      </c>
      <c r="G27" s="21">
        <v>598.52183354979775</v>
      </c>
      <c r="H27" s="21">
        <v>467.39992308669764</v>
      </c>
      <c r="I27" s="22">
        <v>491.68947958141672</v>
      </c>
      <c r="J27" s="23">
        <v>79.19690192575635</v>
      </c>
      <c r="K27" s="24">
        <v>16.10709710388312</v>
      </c>
      <c r="M27" s="25">
        <v>725.82651101327224</v>
      </c>
      <c r="N27" s="21">
        <v>693.02334109271317</v>
      </c>
      <c r="O27" s="27">
        <v>555.72658151461417</v>
      </c>
      <c r="P27" s="26">
        <v>658.19214454019993</v>
      </c>
      <c r="Q27" s="28">
        <v>73.681321440474733</v>
      </c>
      <c r="R27" s="28">
        <v>11.194500276503156</v>
      </c>
      <c r="S27" s="2"/>
      <c r="T27" s="29">
        <v>3389.6691532131322</v>
      </c>
      <c r="U27" s="30">
        <v>3501.1915937014787</v>
      </c>
      <c r="V27" s="30">
        <v>944.39982720143189</v>
      </c>
      <c r="W27" s="31">
        <v>4557.6131059160016</v>
      </c>
      <c r="X27" s="31">
        <v>776.40783460766886</v>
      </c>
      <c r="Y27" s="32">
        <v>4.825935980337599</v>
      </c>
      <c r="Z27" s="42"/>
      <c r="AA27" s="34">
        <v>1</v>
      </c>
      <c r="AB27" s="35" t="s">
        <v>133</v>
      </c>
      <c r="AC27" s="35">
        <v>7</v>
      </c>
      <c r="AD27" s="36" t="s">
        <v>164</v>
      </c>
      <c r="AE27" s="37" t="s">
        <v>165</v>
      </c>
      <c r="AF27" s="38" t="s">
        <v>166</v>
      </c>
      <c r="AG27" s="37" t="s">
        <v>167</v>
      </c>
      <c r="AH27" s="37" t="s">
        <v>168</v>
      </c>
      <c r="AI27" s="39"/>
      <c r="AJ27" s="38" t="s">
        <v>38</v>
      </c>
      <c r="AK27" s="35"/>
      <c r="AL27" s="40"/>
      <c r="AM27" s="40"/>
      <c r="AN27" s="40"/>
      <c r="AO27" s="40"/>
      <c r="AP27" s="40"/>
      <c r="AQ27" s="41"/>
    </row>
    <row r="28" spans="1:43" ht="13.35" customHeight="1" x14ac:dyDescent="0.25">
      <c r="A28" s="18">
        <v>27</v>
      </c>
      <c r="B28" s="19" t="s">
        <v>169</v>
      </c>
      <c r="C28" s="43" t="s">
        <v>170</v>
      </c>
      <c r="D28" s="19" t="s">
        <v>171</v>
      </c>
      <c r="E28" s="44" t="s">
        <v>172</v>
      </c>
      <c r="F28" s="21">
        <v>919.54618043761604</v>
      </c>
      <c r="G28" s="21">
        <v>1360.5015991242858</v>
      </c>
      <c r="H28" s="21">
        <v>995.2725431573939</v>
      </c>
      <c r="I28" s="22">
        <v>1091.7734409064319</v>
      </c>
      <c r="J28" s="23">
        <v>192.51794334911892</v>
      </c>
      <c r="K28" s="24">
        <v>17.633506745619602</v>
      </c>
      <c r="M28" s="25">
        <v>601.24341739846614</v>
      </c>
      <c r="N28" s="21">
        <v>554.68206499808878</v>
      </c>
      <c r="O28" s="27">
        <v>1196.474291725475</v>
      </c>
      <c r="P28" s="26">
        <v>784.13325804067665</v>
      </c>
      <c r="Q28" s="28">
        <v>292.18810827903775</v>
      </c>
      <c r="R28" s="28">
        <v>37.262557771000779</v>
      </c>
      <c r="S28" s="2"/>
      <c r="T28" s="29">
        <v>1657.5492928717222</v>
      </c>
      <c r="U28" s="30">
        <v>1656.4859412464923</v>
      </c>
      <c r="V28" s="30">
        <v>872.86975025886034</v>
      </c>
      <c r="W28" s="31">
        <v>2643.7500123036557</v>
      </c>
      <c r="X28" s="31">
        <v>407.33749403211334</v>
      </c>
      <c r="Y28" s="32">
        <v>3.0288024204294155</v>
      </c>
      <c r="Z28" s="42"/>
      <c r="AA28" s="34">
        <v>1</v>
      </c>
      <c r="AB28" s="35" t="s">
        <v>133</v>
      </c>
      <c r="AC28" s="35">
        <v>10</v>
      </c>
      <c r="AD28" s="36" t="s">
        <v>173</v>
      </c>
      <c r="AE28" s="37" t="s">
        <v>174</v>
      </c>
      <c r="AF28" s="45" t="s">
        <v>175</v>
      </c>
      <c r="AG28" s="37" t="s">
        <v>176</v>
      </c>
      <c r="AH28" s="37" t="s">
        <v>177</v>
      </c>
      <c r="AI28" s="37" t="s">
        <v>178</v>
      </c>
      <c r="AJ28" s="45" t="s">
        <v>38</v>
      </c>
      <c r="AK28" s="40" t="b">
        <v>1</v>
      </c>
      <c r="AL28" s="45" t="s">
        <v>53</v>
      </c>
      <c r="AM28" s="38" t="s">
        <v>54</v>
      </c>
      <c r="AN28" s="40"/>
      <c r="AO28" s="40"/>
      <c r="AP28" s="40"/>
      <c r="AQ28" s="41"/>
    </row>
    <row r="29" spans="1:43" ht="13.35" customHeight="1" x14ac:dyDescent="0.25">
      <c r="A29" s="18">
        <v>28</v>
      </c>
      <c r="B29" s="19" t="s">
        <v>179</v>
      </c>
      <c r="C29" s="43" t="s">
        <v>170</v>
      </c>
      <c r="D29" s="19" t="s">
        <v>180</v>
      </c>
      <c r="E29" s="44" t="s">
        <v>172</v>
      </c>
      <c r="F29" s="21">
        <v>99.50963586956496</v>
      </c>
      <c r="G29" s="21">
        <v>188.47106119287838</v>
      </c>
      <c r="H29" s="21">
        <v>145.67111311145948</v>
      </c>
      <c r="I29" s="22">
        <v>144.55060339130094</v>
      </c>
      <c r="J29" s="23">
        <v>36.326991392201172</v>
      </c>
      <c r="K29" s="24">
        <v>25.130985647886501</v>
      </c>
      <c r="M29" s="25">
        <v>168.11438158405292</v>
      </c>
      <c r="N29" s="21">
        <v>130.51502617407488</v>
      </c>
      <c r="O29" s="27">
        <v>156.48330126007713</v>
      </c>
      <c r="P29" s="26">
        <v>151.70423633940163</v>
      </c>
      <c r="Q29" s="28">
        <v>15.717452676318951</v>
      </c>
      <c r="R29" s="28">
        <v>10.360589167170614</v>
      </c>
      <c r="S29" s="2"/>
      <c r="T29" s="29">
        <v>565.31040424426419</v>
      </c>
      <c r="U29" s="30">
        <v>495.98770208354358</v>
      </c>
      <c r="V29" s="30">
        <v>296.18409004439189</v>
      </c>
      <c r="W29" s="31">
        <v>1075.6566221930038</v>
      </c>
      <c r="X29" s="31">
        <v>181.83843539950675</v>
      </c>
      <c r="Y29" s="32">
        <v>3.6317164167453595</v>
      </c>
      <c r="Z29" s="42"/>
      <c r="AA29" s="34">
        <v>1</v>
      </c>
      <c r="AB29" s="35" t="s">
        <v>133</v>
      </c>
      <c r="AC29" s="35">
        <v>11</v>
      </c>
      <c r="AD29" s="36" t="s">
        <v>173</v>
      </c>
      <c r="AE29" s="37" t="s">
        <v>174</v>
      </c>
      <c r="AF29" s="45" t="s">
        <v>175</v>
      </c>
      <c r="AG29" s="37" t="s">
        <v>176</v>
      </c>
      <c r="AH29" s="37" t="s">
        <v>177</v>
      </c>
      <c r="AI29" s="37" t="s">
        <v>178</v>
      </c>
      <c r="AJ29" s="45" t="s">
        <v>38</v>
      </c>
      <c r="AK29" s="40" t="b">
        <v>1</v>
      </c>
      <c r="AL29" s="45" t="s">
        <v>53</v>
      </c>
      <c r="AM29" s="38" t="s">
        <v>54</v>
      </c>
      <c r="AN29" s="40"/>
      <c r="AO29" s="40"/>
      <c r="AP29" s="40"/>
      <c r="AQ29" s="41"/>
    </row>
    <row r="30" spans="1:43" ht="13.35" customHeight="1" x14ac:dyDescent="0.25">
      <c r="A30" s="18">
        <v>29</v>
      </c>
      <c r="B30" s="19" t="s">
        <v>181</v>
      </c>
      <c r="C30" s="43" t="s">
        <v>170</v>
      </c>
      <c r="D30" s="19" t="s">
        <v>182</v>
      </c>
      <c r="E30" s="44" t="s">
        <v>172</v>
      </c>
      <c r="F30" s="21">
        <v>137.38274577828389</v>
      </c>
      <c r="G30" s="21">
        <v>192.99963783211388</v>
      </c>
      <c r="H30" s="21">
        <v>186.49303804560455</v>
      </c>
      <c r="I30" s="22">
        <v>172.29180721866746</v>
      </c>
      <c r="J30" s="23">
        <v>24.826946223566633</v>
      </c>
      <c r="K30" s="24">
        <v>14.409824021438835</v>
      </c>
      <c r="M30" s="25">
        <v>130.80184903898416</v>
      </c>
      <c r="N30" s="21">
        <v>156.83007415085149</v>
      </c>
      <c r="O30" s="27">
        <v>145.05455581142476</v>
      </c>
      <c r="P30" s="26">
        <v>144.22882633375346</v>
      </c>
      <c r="Q30" s="28">
        <v>10.642007877470984</v>
      </c>
      <c r="R30" s="28">
        <v>7.3785581897787829</v>
      </c>
      <c r="S30" s="2"/>
      <c r="T30" s="29">
        <v>834.79267593516988</v>
      </c>
      <c r="U30" s="30">
        <v>753.10458729623917</v>
      </c>
      <c r="V30" s="30">
        <v>402.47460916881209</v>
      </c>
      <c r="W30" s="31">
        <v>1396.9735326501313</v>
      </c>
      <c r="X30" s="31">
        <v>288.99636815483069</v>
      </c>
      <c r="Y30" s="32">
        <v>3.4709606539780284</v>
      </c>
      <c r="Z30" s="42"/>
      <c r="AA30" s="34">
        <v>1</v>
      </c>
      <c r="AB30" s="35" t="s">
        <v>183</v>
      </c>
      <c r="AC30" s="35">
        <v>1</v>
      </c>
      <c r="AD30" s="36" t="s">
        <v>173</v>
      </c>
      <c r="AE30" s="37" t="s">
        <v>174</v>
      </c>
      <c r="AF30" s="45" t="s">
        <v>175</v>
      </c>
      <c r="AG30" s="37" t="s">
        <v>176</v>
      </c>
      <c r="AH30" s="37" t="s">
        <v>177</v>
      </c>
      <c r="AI30" s="37" t="s">
        <v>178</v>
      </c>
      <c r="AJ30" s="45" t="s">
        <v>38</v>
      </c>
      <c r="AK30" s="40" t="b">
        <v>1</v>
      </c>
      <c r="AL30" s="45" t="s">
        <v>53</v>
      </c>
      <c r="AM30" s="38" t="s">
        <v>54</v>
      </c>
      <c r="AN30" s="40"/>
      <c r="AO30" s="40"/>
      <c r="AP30" s="40"/>
      <c r="AQ30" s="41"/>
    </row>
    <row r="31" spans="1:43" ht="13.35" customHeight="1" x14ac:dyDescent="0.25">
      <c r="A31" s="18">
        <v>30</v>
      </c>
      <c r="B31" s="19" t="s">
        <v>184</v>
      </c>
      <c r="C31" s="43" t="s">
        <v>170</v>
      </c>
      <c r="D31" s="19" t="s">
        <v>30</v>
      </c>
      <c r="E31" s="44" t="s">
        <v>172</v>
      </c>
      <c r="F31" s="21">
        <v>11192.754405270212</v>
      </c>
      <c r="G31" s="21">
        <v>10455.653606784446</v>
      </c>
      <c r="H31" s="21">
        <v>12084.680959017513</v>
      </c>
      <c r="I31" s="22">
        <v>11244.362990357389</v>
      </c>
      <c r="J31" s="23">
        <v>666.04810292845661</v>
      </c>
      <c r="K31" s="24">
        <v>5.9233956027533674</v>
      </c>
      <c r="M31" s="25">
        <v>6790.7491992860641</v>
      </c>
      <c r="N31" s="21">
        <v>2779.3774252289791</v>
      </c>
      <c r="O31" s="27">
        <v>10624.627102316079</v>
      </c>
      <c r="P31" s="26">
        <v>6731.5845756103736</v>
      </c>
      <c r="Q31" s="28">
        <v>3203.0829902329874</v>
      </c>
      <c r="R31" s="28">
        <v>47.582897522201215</v>
      </c>
      <c r="S31" s="2"/>
      <c r="T31" s="29">
        <v>8489.8488857850316</v>
      </c>
      <c r="U31" s="30">
        <v>8490.9112810398383</v>
      </c>
      <c r="V31" s="30">
        <v>3987.1726704337002</v>
      </c>
      <c r="W31" s="31">
        <v>12889.736567309665</v>
      </c>
      <c r="X31" s="31">
        <v>2472.3591419304144</v>
      </c>
      <c r="Y31" s="32">
        <v>3.2328011934099652</v>
      </c>
      <c r="Z31" s="42"/>
      <c r="AA31" s="34">
        <v>1</v>
      </c>
      <c r="AB31" s="35" t="s">
        <v>133</v>
      </c>
      <c r="AC31" s="35">
        <v>8</v>
      </c>
      <c r="AD31" s="36" t="s">
        <v>173</v>
      </c>
      <c r="AE31" s="37" t="s">
        <v>174</v>
      </c>
      <c r="AF31" s="38" t="s">
        <v>175</v>
      </c>
      <c r="AG31" s="37" t="s">
        <v>176</v>
      </c>
      <c r="AH31" s="37" t="s">
        <v>177</v>
      </c>
      <c r="AI31" s="37" t="s">
        <v>178</v>
      </c>
      <c r="AJ31" s="38" t="s">
        <v>83</v>
      </c>
      <c r="AK31" s="35"/>
      <c r="AL31" s="45" t="s">
        <v>53</v>
      </c>
      <c r="AM31" s="38" t="s">
        <v>54</v>
      </c>
      <c r="AN31" s="40"/>
      <c r="AO31" s="40"/>
      <c r="AP31" s="40"/>
      <c r="AQ31" s="41"/>
    </row>
    <row r="32" spans="1:43" ht="13.35" customHeight="1" x14ac:dyDescent="0.25">
      <c r="A32" s="18">
        <v>31</v>
      </c>
      <c r="B32" s="19" t="s">
        <v>185</v>
      </c>
      <c r="C32" s="20" t="s">
        <v>186</v>
      </c>
      <c r="D32" s="19" t="s">
        <v>30</v>
      </c>
      <c r="E32" s="20" t="s">
        <v>187</v>
      </c>
      <c r="F32" s="21">
        <v>1018.2769484900879</v>
      </c>
      <c r="G32" s="21">
        <v>1464.5110553536169</v>
      </c>
      <c r="H32" s="21">
        <v>1250.2277893308135</v>
      </c>
      <c r="I32" s="22">
        <v>1244.3385977248392</v>
      </c>
      <c r="J32" s="23">
        <v>182.22190037680681</v>
      </c>
      <c r="K32" s="24">
        <v>14.644076838087566</v>
      </c>
      <c r="M32" s="25">
        <v>1864.5867015972219</v>
      </c>
      <c r="N32" s="21">
        <v>1140.9711848663553</v>
      </c>
      <c r="O32" s="27">
        <v>834.53280046286454</v>
      </c>
      <c r="P32" s="26">
        <v>1280.0302289754807</v>
      </c>
      <c r="Q32" s="28">
        <v>431.86095225348851</v>
      </c>
      <c r="R32" s="28">
        <v>33.738340117103668</v>
      </c>
      <c r="S32" s="2"/>
      <c r="T32" s="29">
        <v>1436.7313294868366</v>
      </c>
      <c r="U32" s="30">
        <v>1341.014877038938</v>
      </c>
      <c r="V32" s="30">
        <v>726.50859094889438</v>
      </c>
      <c r="W32" s="31">
        <v>3843.7607093291949</v>
      </c>
      <c r="X32" s="31">
        <v>603.29707096698917</v>
      </c>
      <c r="Y32" s="32">
        <v>5.2907298787876016</v>
      </c>
      <c r="Z32" s="42"/>
      <c r="AA32" s="34">
        <v>1</v>
      </c>
      <c r="AB32" s="35" t="s">
        <v>183</v>
      </c>
      <c r="AC32" s="35">
        <v>5</v>
      </c>
      <c r="AD32" s="36" t="s">
        <v>188</v>
      </c>
      <c r="AE32" s="37" t="s">
        <v>189</v>
      </c>
      <c r="AF32" s="38" t="s">
        <v>190</v>
      </c>
      <c r="AG32" s="37" t="s">
        <v>191</v>
      </c>
      <c r="AH32" s="37" t="s">
        <v>192</v>
      </c>
      <c r="AI32" s="37" t="s">
        <v>193</v>
      </c>
      <c r="AJ32" s="38" t="s">
        <v>139</v>
      </c>
      <c r="AK32" s="35"/>
      <c r="AL32" s="45" t="s">
        <v>53</v>
      </c>
      <c r="AM32" s="38" t="s">
        <v>54</v>
      </c>
      <c r="AN32" s="40"/>
      <c r="AO32" s="40"/>
      <c r="AP32" s="40"/>
      <c r="AQ32" s="41"/>
    </row>
    <row r="33" spans="1:43" ht="13.35" customHeight="1" x14ac:dyDescent="0.25">
      <c r="A33" s="18">
        <v>32</v>
      </c>
      <c r="B33" s="19" t="s">
        <v>194</v>
      </c>
      <c r="C33" s="43" t="s">
        <v>170</v>
      </c>
      <c r="D33" s="19" t="s">
        <v>30</v>
      </c>
      <c r="E33" s="44" t="s">
        <v>172</v>
      </c>
      <c r="F33" s="21">
        <v>21.697032047594298</v>
      </c>
      <c r="G33" s="21">
        <v>9.9208417055371605</v>
      </c>
      <c r="H33" s="21">
        <v>12.111966686996826</v>
      </c>
      <c r="I33" s="22">
        <v>14.576613480042761</v>
      </c>
      <c r="J33" s="23">
        <v>5.1137414615878294</v>
      </c>
      <c r="K33" s="24">
        <v>35.081821086833322</v>
      </c>
      <c r="M33" s="25">
        <v>138.58742578519602</v>
      </c>
      <c r="N33" s="21">
        <v>48.313727317325743</v>
      </c>
      <c r="O33" s="27">
        <v>12.783596885990869</v>
      </c>
      <c r="P33" s="26">
        <v>66.561583329504217</v>
      </c>
      <c r="Q33" s="28">
        <v>52.955258021629419</v>
      </c>
      <c r="R33" s="28">
        <v>79.558290792875979</v>
      </c>
      <c r="S33" s="2"/>
      <c r="T33" s="29">
        <v>3868.9617591918304</v>
      </c>
      <c r="U33" s="30">
        <v>3887.3768823349883</v>
      </c>
      <c r="V33" s="30">
        <v>1747.4165961057968</v>
      </c>
      <c r="W33" s="31">
        <v>6590.8680284002376</v>
      </c>
      <c r="X33" s="31">
        <v>1004.2852634017577</v>
      </c>
      <c r="Y33" s="32">
        <v>3.7717783172532005</v>
      </c>
      <c r="Z33" s="42"/>
      <c r="AA33" s="34">
        <v>1</v>
      </c>
      <c r="AB33" s="35" t="s">
        <v>133</v>
      </c>
      <c r="AC33" s="35">
        <v>9</v>
      </c>
      <c r="AD33" s="36" t="s">
        <v>173</v>
      </c>
      <c r="AE33" s="37" t="s">
        <v>174</v>
      </c>
      <c r="AF33" s="38" t="s">
        <v>175</v>
      </c>
      <c r="AG33" s="37" t="s">
        <v>176</v>
      </c>
      <c r="AH33" s="37" t="s">
        <v>177</v>
      </c>
      <c r="AI33" s="37" t="s">
        <v>178</v>
      </c>
      <c r="AJ33" s="45" t="s">
        <v>38</v>
      </c>
      <c r="AK33" s="40" t="b">
        <v>1</v>
      </c>
      <c r="AL33" s="45" t="s">
        <v>53</v>
      </c>
      <c r="AM33" s="38" t="s">
        <v>54</v>
      </c>
      <c r="AN33" s="40"/>
      <c r="AO33" s="40"/>
      <c r="AP33" s="40"/>
      <c r="AQ33" s="41"/>
    </row>
    <row r="34" spans="1:43" ht="13.35" customHeight="1" x14ac:dyDescent="0.25">
      <c r="A34" s="18">
        <v>33</v>
      </c>
      <c r="B34" s="19" t="s">
        <v>195</v>
      </c>
      <c r="C34" s="20" t="s">
        <v>186</v>
      </c>
      <c r="D34" s="19" t="s">
        <v>30</v>
      </c>
      <c r="E34" s="20" t="s">
        <v>187</v>
      </c>
      <c r="F34" s="21">
        <v>2322.6474116180034</v>
      </c>
      <c r="G34" s="21">
        <v>3188.9264376215651</v>
      </c>
      <c r="H34" s="21">
        <v>3361.7543260760744</v>
      </c>
      <c r="I34" s="22">
        <v>2957.7760584385474</v>
      </c>
      <c r="J34" s="23">
        <v>454.61241240275837</v>
      </c>
      <c r="K34" s="24">
        <v>15.370075469565968</v>
      </c>
      <c r="M34" s="25">
        <v>985.75939520358509</v>
      </c>
      <c r="N34" s="21">
        <v>1477.0015403898224</v>
      </c>
      <c r="O34" s="27">
        <v>2637.4646439004641</v>
      </c>
      <c r="P34" s="26">
        <v>1700.0751931646239</v>
      </c>
      <c r="Q34" s="28">
        <v>692.5094213871381</v>
      </c>
      <c r="R34" s="28">
        <v>40.734046598142449</v>
      </c>
      <c r="S34" s="2"/>
      <c r="T34" s="29">
        <v>2735.2051228978744</v>
      </c>
      <c r="U34" s="30">
        <v>2749.1822953742621</v>
      </c>
      <c r="V34" s="30">
        <v>1465.7230406435704</v>
      </c>
      <c r="W34" s="31">
        <v>4288.1419883161543</v>
      </c>
      <c r="X34" s="31">
        <v>610.7679266561413</v>
      </c>
      <c r="Y34" s="32">
        <v>2.9256154603623581</v>
      </c>
      <c r="Z34" s="42"/>
      <c r="AA34" s="34">
        <v>1</v>
      </c>
      <c r="AB34" s="35" t="s">
        <v>183</v>
      </c>
      <c r="AC34" s="35">
        <v>3</v>
      </c>
      <c r="AD34" s="36" t="s">
        <v>188</v>
      </c>
      <c r="AE34" s="37" t="s">
        <v>189</v>
      </c>
      <c r="AF34" s="38" t="s">
        <v>190</v>
      </c>
      <c r="AG34" s="37" t="s">
        <v>191</v>
      </c>
      <c r="AH34" s="37" t="s">
        <v>192</v>
      </c>
      <c r="AI34" s="37" t="s">
        <v>193</v>
      </c>
      <c r="AJ34" s="45" t="s">
        <v>38</v>
      </c>
      <c r="AK34" s="40" t="b">
        <v>1</v>
      </c>
      <c r="AL34" s="45" t="s">
        <v>53</v>
      </c>
      <c r="AM34" s="38" t="s">
        <v>54</v>
      </c>
      <c r="AN34" s="40"/>
      <c r="AO34" s="40"/>
      <c r="AP34" s="40"/>
      <c r="AQ34" s="41"/>
    </row>
    <row r="35" spans="1:43" ht="13.35" customHeight="1" x14ac:dyDescent="0.25">
      <c r="A35" s="18">
        <v>34</v>
      </c>
      <c r="B35" s="19" t="s">
        <v>196</v>
      </c>
      <c r="C35" s="20" t="s">
        <v>186</v>
      </c>
      <c r="D35" s="19" t="s">
        <v>30</v>
      </c>
      <c r="E35" s="20" t="s">
        <v>187</v>
      </c>
      <c r="F35" s="21">
        <v>11.741299882165803</v>
      </c>
      <c r="G35" s="21">
        <v>17.827597615173669</v>
      </c>
      <c r="H35" s="21">
        <v>4.2426437514362485</v>
      </c>
      <c r="I35" s="22">
        <v>11.270513749591906</v>
      </c>
      <c r="J35" s="23">
        <v>5.5560161121038565</v>
      </c>
      <c r="K35" s="24">
        <v>49.296919692813773</v>
      </c>
      <c r="M35" s="25">
        <v>133.83843195513802</v>
      </c>
      <c r="N35" s="21">
        <v>46.607115505241389</v>
      </c>
      <c r="O35" s="27">
        <v>19.279511566092413</v>
      </c>
      <c r="P35" s="26">
        <v>66.575019675490609</v>
      </c>
      <c r="Q35" s="28">
        <v>48.853348284364401</v>
      </c>
      <c r="R35" s="28">
        <v>73.380899506289765</v>
      </c>
      <c r="S35" s="2"/>
      <c r="T35" s="29">
        <v>2431.0642092990929</v>
      </c>
      <c r="U35" s="30">
        <v>2286.8194056504899</v>
      </c>
      <c r="V35" s="30">
        <v>1229.4475738398091</v>
      </c>
      <c r="W35" s="31">
        <v>3880.3848791526812</v>
      </c>
      <c r="X35" s="31">
        <v>648.0377961404057</v>
      </c>
      <c r="Y35" s="32">
        <v>3.156201989999027</v>
      </c>
      <c r="Z35" s="42"/>
      <c r="AA35" s="34">
        <v>1</v>
      </c>
      <c r="AB35" s="35" t="s">
        <v>183</v>
      </c>
      <c r="AC35" s="35">
        <v>4</v>
      </c>
      <c r="AD35" s="36" t="s">
        <v>188</v>
      </c>
      <c r="AE35" s="37" t="s">
        <v>189</v>
      </c>
      <c r="AF35" s="38" t="s">
        <v>190</v>
      </c>
      <c r="AG35" s="37" t="s">
        <v>191</v>
      </c>
      <c r="AH35" s="37" t="s">
        <v>192</v>
      </c>
      <c r="AI35" s="37" t="s">
        <v>193</v>
      </c>
      <c r="AJ35" s="45" t="s">
        <v>38</v>
      </c>
      <c r="AK35" s="40" t="b">
        <v>1</v>
      </c>
      <c r="AL35" s="45" t="s">
        <v>53</v>
      </c>
      <c r="AM35" s="38" t="s">
        <v>54</v>
      </c>
      <c r="AN35" s="40"/>
      <c r="AO35" s="40"/>
      <c r="AP35" s="40"/>
      <c r="AQ35" s="41"/>
    </row>
    <row r="36" spans="1:43" ht="13.35" customHeight="1" x14ac:dyDescent="0.25">
      <c r="A36" s="18">
        <v>35</v>
      </c>
      <c r="B36" s="19" t="s">
        <v>197</v>
      </c>
      <c r="C36" s="20" t="s">
        <v>198</v>
      </c>
      <c r="D36" s="19" t="s">
        <v>30</v>
      </c>
      <c r="E36" s="20" t="s">
        <v>199</v>
      </c>
      <c r="F36" s="21">
        <v>9746.5823136466297</v>
      </c>
      <c r="G36" s="21">
        <v>13417.317797632139</v>
      </c>
      <c r="H36" s="21">
        <v>13932.818042074989</v>
      </c>
      <c r="I36" s="22">
        <v>12365.572717784584</v>
      </c>
      <c r="J36" s="23">
        <v>1863.8254886532352</v>
      </c>
      <c r="K36" s="24">
        <v>15.072698460400613</v>
      </c>
      <c r="M36" s="25">
        <v>5244.9482411833333</v>
      </c>
      <c r="N36" s="21">
        <v>7246.1046032048453</v>
      </c>
      <c r="O36" s="27">
        <v>13346.464688685095</v>
      </c>
      <c r="P36" s="26">
        <v>8612.5058443577582</v>
      </c>
      <c r="Q36" s="28">
        <v>3445.6669844074754</v>
      </c>
      <c r="R36" s="28">
        <v>40.007717227440928</v>
      </c>
      <c r="S36" s="2"/>
      <c r="T36" s="29">
        <v>7685.3001942564051</v>
      </c>
      <c r="U36" s="30">
        <v>7676.0630148693381</v>
      </c>
      <c r="V36" s="30">
        <v>4750.9609542861253</v>
      </c>
      <c r="W36" s="31">
        <v>10975.801410678487</v>
      </c>
      <c r="X36" s="31">
        <v>1634.0903119017171</v>
      </c>
      <c r="Y36" s="32">
        <v>2.3102276605276164</v>
      </c>
      <c r="Z36" s="42"/>
      <c r="AA36" s="34">
        <v>1</v>
      </c>
      <c r="AB36" s="35" t="s">
        <v>183</v>
      </c>
      <c r="AC36" s="35">
        <v>6</v>
      </c>
      <c r="AD36" s="36" t="s">
        <v>200</v>
      </c>
      <c r="AE36" s="37" t="s">
        <v>201</v>
      </c>
      <c r="AF36" s="40" t="s">
        <v>202</v>
      </c>
      <c r="AG36" s="37" t="s">
        <v>203</v>
      </c>
      <c r="AH36" s="37" t="s">
        <v>204</v>
      </c>
      <c r="AI36" s="37" t="s">
        <v>205</v>
      </c>
      <c r="AJ36" s="45" t="s">
        <v>38</v>
      </c>
      <c r="AK36" s="40" t="b">
        <v>1</v>
      </c>
      <c r="AL36" s="45" t="s">
        <v>53</v>
      </c>
      <c r="AM36" s="38" t="s">
        <v>54</v>
      </c>
      <c r="AN36" s="40"/>
      <c r="AO36" s="40"/>
      <c r="AP36" s="40"/>
      <c r="AQ36" s="41"/>
    </row>
    <row r="37" spans="1:43" ht="13.35" customHeight="1" x14ac:dyDescent="0.25">
      <c r="A37" s="18">
        <v>36</v>
      </c>
      <c r="B37" s="19" t="s">
        <v>206</v>
      </c>
      <c r="C37" s="20" t="s">
        <v>207</v>
      </c>
      <c r="D37" s="19" t="s">
        <v>30</v>
      </c>
      <c r="E37" s="20" t="s">
        <v>208</v>
      </c>
      <c r="F37" s="21">
        <v>6604.4546916156423</v>
      </c>
      <c r="G37" s="21">
        <v>6330.953703252997</v>
      </c>
      <c r="H37" s="21">
        <v>7439.1272723395195</v>
      </c>
      <c r="I37" s="22">
        <v>6791.5118890693857</v>
      </c>
      <c r="J37" s="23">
        <v>471.34910002737689</v>
      </c>
      <c r="K37" s="24">
        <v>6.9402676123705351</v>
      </c>
      <c r="M37" s="25">
        <v>2768.5247461696476</v>
      </c>
      <c r="N37" s="21">
        <v>2504.6869270044554</v>
      </c>
      <c r="O37" s="27">
        <v>5712.199987269767</v>
      </c>
      <c r="P37" s="26">
        <v>3661.8038868146232</v>
      </c>
      <c r="Q37" s="28">
        <v>1453.844495415909</v>
      </c>
      <c r="R37" s="28">
        <v>39.702958988352535</v>
      </c>
      <c r="S37" s="2"/>
      <c r="T37" s="29">
        <v>27704.16279927444</v>
      </c>
      <c r="U37" s="30">
        <v>29504.918466070485</v>
      </c>
      <c r="V37" s="30">
        <v>9975.6375734342691</v>
      </c>
      <c r="W37" s="31">
        <v>36306.030382054443</v>
      </c>
      <c r="X37" s="31">
        <v>6150.8050495074476</v>
      </c>
      <c r="Y37" s="32">
        <v>3.6394696694614903</v>
      </c>
      <c r="Z37" s="42"/>
      <c r="AA37" s="34">
        <v>1</v>
      </c>
      <c r="AB37" s="35" t="s">
        <v>183</v>
      </c>
      <c r="AC37" s="35">
        <v>7</v>
      </c>
      <c r="AD37" s="36" t="s">
        <v>209</v>
      </c>
      <c r="AE37" s="37" t="s">
        <v>210</v>
      </c>
      <c r="AF37" s="38" t="s">
        <v>211</v>
      </c>
      <c r="AG37" s="37" t="s">
        <v>212</v>
      </c>
      <c r="AH37" s="37" t="s">
        <v>213</v>
      </c>
      <c r="AI37" s="37" t="s">
        <v>214</v>
      </c>
      <c r="AJ37" s="38" t="s">
        <v>38</v>
      </c>
      <c r="AK37" s="35"/>
      <c r="AL37" s="45" t="s">
        <v>53</v>
      </c>
      <c r="AM37" s="40" t="s">
        <v>84</v>
      </c>
      <c r="AN37" s="40"/>
      <c r="AO37" s="40"/>
      <c r="AP37" s="40"/>
      <c r="AQ37" s="41"/>
    </row>
    <row r="38" spans="1:43" ht="13.35" customHeight="1" x14ac:dyDescent="0.25">
      <c r="A38" s="18">
        <v>37</v>
      </c>
      <c r="B38" s="19" t="s">
        <v>215</v>
      </c>
      <c r="C38" s="43" t="s">
        <v>207</v>
      </c>
      <c r="D38" s="19" t="s">
        <v>216</v>
      </c>
      <c r="E38" s="20" t="s">
        <v>208</v>
      </c>
      <c r="F38" s="21">
        <v>1096.2458557175296</v>
      </c>
      <c r="G38" s="21">
        <v>1673.3331090094066</v>
      </c>
      <c r="H38" s="21">
        <v>1420.5344804295432</v>
      </c>
      <c r="I38" s="22">
        <v>1396.7044817188264</v>
      </c>
      <c r="J38" s="23">
        <v>236.19670630910542</v>
      </c>
      <c r="K38" s="24">
        <v>16.911000816610443</v>
      </c>
      <c r="M38" s="25">
        <v>1536.5109555738582</v>
      </c>
      <c r="N38" s="21">
        <v>2030.5811039517857</v>
      </c>
      <c r="O38" s="27">
        <v>1670.8859787684451</v>
      </c>
      <c r="P38" s="26">
        <v>1745.9926794313631</v>
      </c>
      <c r="Q38" s="28">
        <v>208.57786754255386</v>
      </c>
      <c r="R38" s="28">
        <v>11.946090610785593</v>
      </c>
      <c r="S38" s="2"/>
      <c r="T38" s="29">
        <v>2826.9225713288033</v>
      </c>
      <c r="U38" s="30">
        <v>2784.5919088407854</v>
      </c>
      <c r="V38" s="30">
        <v>1272.2720146702038</v>
      </c>
      <c r="W38" s="31">
        <v>4151.1868547312224</v>
      </c>
      <c r="X38" s="31">
        <v>602.29350845670865</v>
      </c>
      <c r="Y38" s="32">
        <v>3.2628139319776563</v>
      </c>
      <c r="Z38" s="42"/>
      <c r="AA38" s="34">
        <v>1</v>
      </c>
      <c r="AB38" s="35" t="s">
        <v>183</v>
      </c>
      <c r="AC38" s="35">
        <v>8</v>
      </c>
      <c r="AD38" s="36" t="s">
        <v>209</v>
      </c>
      <c r="AE38" s="37" t="s">
        <v>210</v>
      </c>
      <c r="AF38" s="45" t="s">
        <v>211</v>
      </c>
      <c r="AG38" s="37" t="s">
        <v>212</v>
      </c>
      <c r="AH38" s="37" t="s">
        <v>213</v>
      </c>
      <c r="AI38" s="37" t="s">
        <v>214</v>
      </c>
      <c r="AJ38" s="45" t="s">
        <v>38</v>
      </c>
      <c r="AK38" s="40" t="b">
        <v>1</v>
      </c>
      <c r="AL38" s="45" t="s">
        <v>53</v>
      </c>
      <c r="AM38" s="40" t="s">
        <v>84</v>
      </c>
      <c r="AN38" s="40"/>
      <c r="AO38" s="40"/>
      <c r="AP38" s="40"/>
      <c r="AQ38" s="41"/>
    </row>
    <row r="39" spans="1:43" ht="13.35" customHeight="1" x14ac:dyDescent="0.25">
      <c r="A39" s="18">
        <v>38</v>
      </c>
      <c r="B39" s="19" t="s">
        <v>217</v>
      </c>
      <c r="C39" s="47" t="s">
        <v>207</v>
      </c>
      <c r="D39" s="19" t="s">
        <v>218</v>
      </c>
      <c r="E39" s="20" t="s">
        <v>208</v>
      </c>
      <c r="F39" s="21">
        <v>14334.153494479091</v>
      </c>
      <c r="G39" s="21">
        <v>16450.600457492859</v>
      </c>
      <c r="H39" s="21">
        <v>14579.100084919481</v>
      </c>
      <c r="I39" s="22">
        <v>15121.284678963812</v>
      </c>
      <c r="J39" s="23">
        <v>945.27246066123234</v>
      </c>
      <c r="K39" s="24">
        <v>6.2512708458975146</v>
      </c>
      <c r="M39" s="25">
        <v>4302.2348353094267</v>
      </c>
      <c r="N39" s="21">
        <v>6618.1560318104421</v>
      </c>
      <c r="O39" s="27">
        <v>15812.368174355664</v>
      </c>
      <c r="P39" s="26">
        <v>8910.9196804918447</v>
      </c>
      <c r="Q39" s="28">
        <v>4970.8058523202644</v>
      </c>
      <c r="R39" s="28">
        <v>55.783308912575649</v>
      </c>
      <c r="S39" s="2"/>
      <c r="T39" s="29">
        <v>7227.6313353118585</v>
      </c>
      <c r="U39" s="30">
        <v>7294.1795430975781</v>
      </c>
      <c r="V39" s="30">
        <v>2847.5913018833626</v>
      </c>
      <c r="W39" s="31">
        <v>10764.890611579955</v>
      </c>
      <c r="X39" s="31">
        <v>1737.5565375085773</v>
      </c>
      <c r="Y39" s="32">
        <v>3.7803495903573614</v>
      </c>
      <c r="Z39" s="42"/>
      <c r="AA39" s="34">
        <v>1</v>
      </c>
      <c r="AB39" s="35" t="s">
        <v>183</v>
      </c>
      <c r="AC39" s="35">
        <v>9</v>
      </c>
      <c r="AD39" s="36" t="s">
        <v>209</v>
      </c>
      <c r="AE39" s="37" t="s">
        <v>210</v>
      </c>
      <c r="AF39" s="45" t="s">
        <v>211</v>
      </c>
      <c r="AG39" s="37" t="s">
        <v>212</v>
      </c>
      <c r="AH39" s="37" t="s">
        <v>213</v>
      </c>
      <c r="AI39" s="37" t="s">
        <v>214</v>
      </c>
      <c r="AJ39" s="45" t="s">
        <v>38</v>
      </c>
      <c r="AK39" s="40" t="b">
        <v>1</v>
      </c>
      <c r="AL39" s="45" t="s">
        <v>53</v>
      </c>
      <c r="AM39" s="40" t="s">
        <v>84</v>
      </c>
      <c r="AN39" s="40"/>
      <c r="AO39" s="40"/>
      <c r="AP39" s="40"/>
      <c r="AQ39" s="41"/>
    </row>
    <row r="40" spans="1:43" ht="13.35" customHeight="1" x14ac:dyDescent="0.25">
      <c r="A40" s="18">
        <v>39</v>
      </c>
      <c r="B40" s="19" t="s">
        <v>219</v>
      </c>
      <c r="C40" s="43" t="s">
        <v>207</v>
      </c>
      <c r="D40" s="19" t="s">
        <v>220</v>
      </c>
      <c r="E40" s="20" t="s">
        <v>208</v>
      </c>
      <c r="F40" s="21">
        <v>12.366513504050083</v>
      </c>
      <c r="G40" s="21">
        <v>8.0136039624694355</v>
      </c>
      <c r="H40" s="21">
        <v>25.473890739855886</v>
      </c>
      <c r="I40" s="22">
        <v>15.284669402125134</v>
      </c>
      <c r="J40" s="23">
        <v>7.420787423234219</v>
      </c>
      <c r="K40" s="24">
        <v>48.550526203742784</v>
      </c>
      <c r="M40" s="25">
        <v>131.43967010813063</v>
      </c>
      <c r="N40" s="21">
        <v>44.142345171328436</v>
      </c>
      <c r="O40" s="27">
        <v>17.383726942828744</v>
      </c>
      <c r="P40" s="26">
        <v>64.321914074095943</v>
      </c>
      <c r="Q40" s="28">
        <v>48.700450330962369</v>
      </c>
      <c r="R40" s="28">
        <v>75.713621138297668</v>
      </c>
      <c r="S40" s="2"/>
      <c r="T40" s="29">
        <v>8106.4235228243961</v>
      </c>
      <c r="U40" s="30">
        <v>7820.7138676044278</v>
      </c>
      <c r="V40" s="30">
        <v>4034.7799671259654</v>
      </c>
      <c r="W40" s="31">
        <v>12967.855953512719</v>
      </c>
      <c r="X40" s="31">
        <v>2217.2327897552118</v>
      </c>
      <c r="Y40" s="32">
        <v>3.2140181271768129</v>
      </c>
      <c r="Z40" s="42"/>
      <c r="AA40" s="34">
        <v>1</v>
      </c>
      <c r="AB40" s="35" t="s">
        <v>183</v>
      </c>
      <c r="AC40" s="35">
        <v>10</v>
      </c>
      <c r="AD40" s="36" t="s">
        <v>209</v>
      </c>
      <c r="AE40" s="37" t="s">
        <v>210</v>
      </c>
      <c r="AF40" s="45" t="s">
        <v>211</v>
      </c>
      <c r="AG40" s="37" t="s">
        <v>212</v>
      </c>
      <c r="AH40" s="37" t="s">
        <v>213</v>
      </c>
      <c r="AI40" s="37" t="s">
        <v>214</v>
      </c>
      <c r="AJ40" s="45" t="s">
        <v>38</v>
      </c>
      <c r="AK40" s="40" t="b">
        <v>1</v>
      </c>
      <c r="AL40" s="45" t="s">
        <v>53</v>
      </c>
      <c r="AM40" s="40" t="s">
        <v>84</v>
      </c>
      <c r="AN40" s="40"/>
      <c r="AO40" s="40"/>
      <c r="AP40" s="40"/>
      <c r="AQ40" s="41"/>
    </row>
    <row r="41" spans="1:43" ht="13.35" customHeight="1" x14ac:dyDescent="0.25">
      <c r="A41" s="18">
        <v>40</v>
      </c>
      <c r="B41" s="19" t="s">
        <v>221</v>
      </c>
      <c r="C41" s="43" t="s">
        <v>222</v>
      </c>
      <c r="D41" s="19" t="s">
        <v>223</v>
      </c>
      <c r="E41" s="44" t="s">
        <v>224</v>
      </c>
      <c r="F41" s="21">
        <v>39867.072452313369</v>
      </c>
      <c r="G41" s="21">
        <v>32527.941488820943</v>
      </c>
      <c r="H41" s="21">
        <v>43658.213409020791</v>
      </c>
      <c r="I41" s="22">
        <v>38684.409116718365</v>
      </c>
      <c r="J41" s="23">
        <v>4620.2278211085477</v>
      </c>
      <c r="K41" s="24">
        <v>11.943384755259991</v>
      </c>
      <c r="M41" s="25">
        <v>33393.468717049094</v>
      </c>
      <c r="N41" s="21">
        <v>25341.753667861449</v>
      </c>
      <c r="O41" s="27">
        <v>42167.585469114863</v>
      </c>
      <c r="P41" s="26">
        <v>33634.269284675138</v>
      </c>
      <c r="Q41" s="28">
        <v>6871.2270925477924</v>
      </c>
      <c r="R41" s="28">
        <v>20.429244454192872</v>
      </c>
      <c r="S41" s="2"/>
      <c r="T41" s="29">
        <v>16714.883879235647</v>
      </c>
      <c r="U41" s="30">
        <v>16262.503147899664</v>
      </c>
      <c r="V41" s="30">
        <v>7542.6399018123775</v>
      </c>
      <c r="W41" s="31">
        <v>29159.885981240783</v>
      </c>
      <c r="X41" s="31">
        <v>5551.5786662190576</v>
      </c>
      <c r="Y41" s="32">
        <v>3.8660053192031771</v>
      </c>
      <c r="Z41" s="42"/>
      <c r="AA41" s="34">
        <v>1</v>
      </c>
      <c r="AB41" s="35" t="s">
        <v>183</v>
      </c>
      <c r="AC41" s="35">
        <v>11</v>
      </c>
      <c r="AD41" s="36" t="s">
        <v>225</v>
      </c>
      <c r="AE41" s="37" t="s">
        <v>226</v>
      </c>
      <c r="AF41" s="45" t="s">
        <v>227</v>
      </c>
      <c r="AG41" s="37" t="s">
        <v>228</v>
      </c>
      <c r="AH41" s="37" t="s">
        <v>229</v>
      </c>
      <c r="AI41" s="37" t="s">
        <v>230</v>
      </c>
      <c r="AJ41" s="45" t="s">
        <v>38</v>
      </c>
      <c r="AK41" s="40" t="b">
        <v>1</v>
      </c>
      <c r="AL41" s="45" t="s">
        <v>53</v>
      </c>
      <c r="AM41" s="38" t="s">
        <v>54</v>
      </c>
      <c r="AN41" s="40"/>
      <c r="AO41" s="40"/>
      <c r="AP41" s="40"/>
      <c r="AQ41" s="41"/>
    </row>
    <row r="42" spans="1:43" ht="13.35" customHeight="1" x14ac:dyDescent="0.25">
      <c r="A42" s="18">
        <v>41</v>
      </c>
      <c r="B42" s="19" t="s">
        <v>231</v>
      </c>
      <c r="C42" s="47" t="s">
        <v>232</v>
      </c>
      <c r="D42" s="19" t="s">
        <v>233</v>
      </c>
      <c r="E42" s="44" t="s">
        <v>234</v>
      </c>
      <c r="F42" s="21">
        <v>9059.0645648154223</v>
      </c>
      <c r="G42" s="21">
        <v>5666.6045651537152</v>
      </c>
      <c r="H42" s="21">
        <v>11909.1250479232</v>
      </c>
      <c r="I42" s="22">
        <v>8878.2647259641126</v>
      </c>
      <c r="J42" s="23">
        <v>2551.702951722717</v>
      </c>
      <c r="K42" s="24">
        <v>28.741009988814241</v>
      </c>
      <c r="M42" s="25">
        <v>3772.0807357699609</v>
      </c>
      <c r="N42" s="21">
        <v>6364.9975376610382</v>
      </c>
      <c r="O42" s="27">
        <v>5043.0409559755981</v>
      </c>
      <c r="P42" s="26">
        <v>5060.0397431355332</v>
      </c>
      <c r="Q42" s="28">
        <v>1058.6220932438364</v>
      </c>
      <c r="R42" s="28">
        <v>20.921220918866627</v>
      </c>
      <c r="S42" s="2"/>
      <c r="T42" s="29">
        <v>8473.3452461362485</v>
      </c>
      <c r="U42" s="30">
        <v>8618.6185841218939</v>
      </c>
      <c r="V42" s="30">
        <v>3283.0316203268408</v>
      </c>
      <c r="W42" s="31">
        <v>13033.193511452728</v>
      </c>
      <c r="X42" s="31">
        <v>2184.2423781101538</v>
      </c>
      <c r="Y42" s="32">
        <v>3.9698653618679476</v>
      </c>
      <c r="Z42" s="42"/>
      <c r="AA42" s="34">
        <v>1</v>
      </c>
      <c r="AB42" s="35" t="s">
        <v>235</v>
      </c>
      <c r="AC42" s="35">
        <v>1</v>
      </c>
      <c r="AD42" s="36" t="s">
        <v>236</v>
      </c>
      <c r="AE42" s="37" t="s">
        <v>237</v>
      </c>
      <c r="AF42" s="45" t="s">
        <v>238</v>
      </c>
      <c r="AG42" s="37" t="s">
        <v>239</v>
      </c>
      <c r="AH42" s="37" t="s">
        <v>240</v>
      </c>
      <c r="AI42" s="37" t="s">
        <v>241</v>
      </c>
      <c r="AJ42" s="45" t="s">
        <v>38</v>
      </c>
      <c r="AK42" s="40" t="b">
        <v>1</v>
      </c>
      <c r="AL42" s="45" t="s">
        <v>53</v>
      </c>
      <c r="AM42" s="38" t="s">
        <v>54</v>
      </c>
      <c r="AN42" s="40"/>
      <c r="AO42" s="40"/>
      <c r="AP42" s="40"/>
      <c r="AQ42" s="41"/>
    </row>
    <row r="43" spans="1:43" ht="13.35" customHeight="1" x14ac:dyDescent="0.25">
      <c r="A43" s="18">
        <v>42</v>
      </c>
      <c r="B43" s="19" t="s">
        <v>242</v>
      </c>
      <c r="C43" s="49" t="s">
        <v>243</v>
      </c>
      <c r="D43" s="19" t="s">
        <v>244</v>
      </c>
      <c r="E43" s="20" t="s">
        <v>245</v>
      </c>
      <c r="F43" s="21">
        <v>2981.9616679975984</v>
      </c>
      <c r="G43" s="21">
        <v>3595.4601282394005</v>
      </c>
      <c r="H43" s="21">
        <v>4120.9081199989678</v>
      </c>
      <c r="I43" s="22">
        <v>3566.1099720786551</v>
      </c>
      <c r="J43" s="23">
        <v>465.43587376539051</v>
      </c>
      <c r="K43" s="24">
        <v>13.051641071351817</v>
      </c>
      <c r="M43" s="25">
        <v>772.7202252709543</v>
      </c>
      <c r="N43" s="21">
        <v>989.10085690212759</v>
      </c>
      <c r="O43" s="27">
        <v>2731.5284782332637</v>
      </c>
      <c r="P43" s="26">
        <v>1497.7831868021151</v>
      </c>
      <c r="Q43" s="28">
        <v>876.85070091119201</v>
      </c>
      <c r="R43" s="28">
        <v>58.543233001789609</v>
      </c>
      <c r="S43" s="2"/>
      <c r="T43" s="29">
        <v>2243.7698017394305</v>
      </c>
      <c r="U43" s="30">
        <v>2132.9630361204554</v>
      </c>
      <c r="V43" s="30">
        <v>1039.6822579379107</v>
      </c>
      <c r="W43" s="31">
        <v>3701.368593315301</v>
      </c>
      <c r="X43" s="31">
        <v>627.06001885510875</v>
      </c>
      <c r="Y43" s="32">
        <v>3.5600959476374414</v>
      </c>
      <c r="Z43" s="42"/>
      <c r="AA43" s="34">
        <v>1</v>
      </c>
      <c r="AB43" s="35" t="s">
        <v>235</v>
      </c>
      <c r="AC43" s="35">
        <v>2</v>
      </c>
      <c r="AD43" s="36"/>
      <c r="AE43" s="36"/>
      <c r="AF43" s="45" t="s">
        <v>246</v>
      </c>
      <c r="AG43" s="37" t="s">
        <v>247</v>
      </c>
      <c r="AH43" s="37" t="s">
        <v>248</v>
      </c>
      <c r="AI43" s="37" t="s">
        <v>249</v>
      </c>
      <c r="AJ43" s="45" t="s">
        <v>38</v>
      </c>
      <c r="AK43" s="40" t="b">
        <v>1</v>
      </c>
      <c r="AL43" s="45" t="s">
        <v>53</v>
      </c>
      <c r="AM43" s="38" t="s">
        <v>54</v>
      </c>
      <c r="AN43" s="40"/>
      <c r="AO43" s="40"/>
      <c r="AP43" s="40"/>
      <c r="AQ43" s="41"/>
    </row>
    <row r="44" spans="1:43" ht="13.35" customHeight="1" x14ac:dyDescent="0.25">
      <c r="A44" s="18">
        <v>43</v>
      </c>
      <c r="B44" s="19" t="s">
        <v>250</v>
      </c>
      <c r="C44" s="43" t="s">
        <v>251</v>
      </c>
      <c r="D44" s="19" t="s">
        <v>252</v>
      </c>
      <c r="E44" s="44" t="s">
        <v>253</v>
      </c>
      <c r="F44" s="21">
        <v>1162.4469709601833</v>
      </c>
      <c r="G44" s="21">
        <v>1616.3216592190781</v>
      </c>
      <c r="H44" s="21">
        <v>1532.0781518067161</v>
      </c>
      <c r="I44" s="22">
        <v>1436.9489273286592</v>
      </c>
      <c r="J44" s="23">
        <v>197.12556941008268</v>
      </c>
      <c r="K44" s="24">
        <v>13.718342083079204</v>
      </c>
      <c r="M44" s="25">
        <v>273.947615617265</v>
      </c>
      <c r="N44" s="21">
        <v>541.9202333059535</v>
      </c>
      <c r="O44" s="27">
        <v>1260.1424109420977</v>
      </c>
      <c r="P44" s="26">
        <v>692.00341995510541</v>
      </c>
      <c r="Q44" s="28">
        <v>416.36423619031808</v>
      </c>
      <c r="R44" s="28">
        <v>60.167944866129453</v>
      </c>
      <c r="S44" s="2"/>
      <c r="T44" s="29">
        <v>1441.751790531119</v>
      </c>
      <c r="U44" s="30">
        <v>1430.9714562211852</v>
      </c>
      <c r="V44" s="30">
        <v>798.612067905495</v>
      </c>
      <c r="W44" s="31">
        <v>2249.451594282194</v>
      </c>
      <c r="X44" s="31">
        <v>364.12892412578384</v>
      </c>
      <c r="Y44" s="32">
        <v>2.8167012304006236</v>
      </c>
      <c r="Z44" s="42"/>
      <c r="AA44" s="34">
        <v>1</v>
      </c>
      <c r="AB44" s="35" t="s">
        <v>235</v>
      </c>
      <c r="AC44" s="35">
        <v>3</v>
      </c>
      <c r="AD44" s="36" t="s">
        <v>254</v>
      </c>
      <c r="AE44" s="37" t="s">
        <v>255</v>
      </c>
      <c r="AF44" s="45" t="s">
        <v>256</v>
      </c>
      <c r="AG44" s="37" t="s">
        <v>257</v>
      </c>
      <c r="AH44" s="37" t="s">
        <v>258</v>
      </c>
      <c r="AI44" s="39"/>
      <c r="AJ44" s="45" t="s">
        <v>38</v>
      </c>
      <c r="AK44" s="40" t="b">
        <v>1</v>
      </c>
      <c r="AL44" s="45"/>
      <c r="AM44" s="40"/>
      <c r="AN44" s="40"/>
      <c r="AO44" s="40"/>
      <c r="AP44" s="40"/>
      <c r="AQ44" s="41"/>
    </row>
    <row r="45" spans="1:43" ht="13.35" customHeight="1" x14ac:dyDescent="0.25">
      <c r="A45" s="18">
        <v>44</v>
      </c>
      <c r="B45" s="19" t="s">
        <v>259</v>
      </c>
      <c r="C45" s="43" t="s">
        <v>260</v>
      </c>
      <c r="D45" s="19" t="s">
        <v>261</v>
      </c>
      <c r="E45" s="44" t="s">
        <v>262</v>
      </c>
      <c r="F45" s="21">
        <v>1918.1553919409714</v>
      </c>
      <c r="G45" s="21">
        <v>2347.8328121278173</v>
      </c>
      <c r="H45" s="21">
        <v>2409.5151708847366</v>
      </c>
      <c r="I45" s="22">
        <v>2225.1677916511749</v>
      </c>
      <c r="J45" s="23">
        <v>218.54616373864468</v>
      </c>
      <c r="K45" s="24">
        <v>9.8215588306926538</v>
      </c>
      <c r="M45" s="25">
        <v>1081.6890705707565</v>
      </c>
      <c r="N45" s="21">
        <v>920.84544607439364</v>
      </c>
      <c r="O45" s="27">
        <v>2159.7382848842808</v>
      </c>
      <c r="P45" s="26">
        <v>1387.4242671764769</v>
      </c>
      <c r="Q45" s="28">
        <v>550.04204345138282</v>
      </c>
      <c r="R45" s="28">
        <v>39.644833701140598</v>
      </c>
      <c r="S45" s="2"/>
      <c r="T45" s="29">
        <v>910.03886799340637</v>
      </c>
      <c r="U45" s="30">
        <v>862.87590159562274</v>
      </c>
      <c r="V45" s="30">
        <v>576.3331817720948</v>
      </c>
      <c r="W45" s="31">
        <v>1753.2796134258072</v>
      </c>
      <c r="X45" s="31">
        <v>268.14984063414482</v>
      </c>
      <c r="Y45" s="32">
        <v>3.0421285271739293</v>
      </c>
      <c r="Z45" s="42"/>
      <c r="AA45" s="34">
        <v>1</v>
      </c>
      <c r="AB45" s="35" t="s">
        <v>235</v>
      </c>
      <c r="AC45" s="35">
        <v>4</v>
      </c>
      <c r="AD45" s="36" t="s">
        <v>263</v>
      </c>
      <c r="AE45" s="37" t="s">
        <v>264</v>
      </c>
      <c r="AF45" s="45" t="s">
        <v>265</v>
      </c>
      <c r="AG45" s="37" t="s">
        <v>266</v>
      </c>
      <c r="AH45" s="37" t="s">
        <v>267</v>
      </c>
      <c r="AI45" s="39"/>
      <c r="AJ45" s="45" t="s">
        <v>38</v>
      </c>
      <c r="AK45" s="40" t="b">
        <v>1</v>
      </c>
      <c r="AL45" s="45"/>
      <c r="AM45" s="40"/>
      <c r="AN45" s="40"/>
      <c r="AO45" s="40"/>
      <c r="AP45" s="40"/>
      <c r="AQ45" s="41"/>
    </row>
    <row r="46" spans="1:43" ht="13.35" customHeight="1" x14ac:dyDescent="0.25">
      <c r="A46" s="18">
        <v>45</v>
      </c>
      <c r="B46" s="19" t="s">
        <v>268</v>
      </c>
      <c r="C46" s="20" t="s">
        <v>269</v>
      </c>
      <c r="D46" s="19" t="s">
        <v>270</v>
      </c>
      <c r="E46" s="20" t="s">
        <v>271</v>
      </c>
      <c r="F46" s="21">
        <v>9436.6776971719555</v>
      </c>
      <c r="G46" s="21">
        <v>11763.240488544105</v>
      </c>
      <c r="H46" s="21">
        <v>9267.9801573823261</v>
      </c>
      <c r="I46" s="22">
        <v>10155.966114366129</v>
      </c>
      <c r="J46" s="23">
        <v>1138.5994028921864</v>
      </c>
      <c r="K46" s="24">
        <v>11.211138261692108</v>
      </c>
      <c r="M46" s="25">
        <v>4074.3593926814324</v>
      </c>
      <c r="N46" s="21">
        <v>4911.8523160178383</v>
      </c>
      <c r="O46" s="27">
        <v>8759.7081168101122</v>
      </c>
      <c r="P46" s="26">
        <v>5915.3066085031278</v>
      </c>
      <c r="Q46" s="28">
        <v>2040.1492681507282</v>
      </c>
      <c r="R46" s="28">
        <v>34.489324107359998</v>
      </c>
      <c r="S46" s="2"/>
      <c r="T46" s="29">
        <v>1929.4182497986897</v>
      </c>
      <c r="U46" s="30">
        <v>1815.6695201084244</v>
      </c>
      <c r="V46" s="30">
        <v>1194.0397106188004</v>
      </c>
      <c r="W46" s="31">
        <v>3202.066449723859</v>
      </c>
      <c r="X46" s="31">
        <v>508.81243943775087</v>
      </c>
      <c r="Y46" s="32">
        <v>2.6817085070515927</v>
      </c>
      <c r="Z46" s="42"/>
      <c r="AA46" s="34">
        <v>1</v>
      </c>
      <c r="AB46" s="35" t="s">
        <v>235</v>
      </c>
      <c r="AC46" s="35">
        <v>5</v>
      </c>
      <c r="AD46" s="36" t="s">
        <v>272</v>
      </c>
      <c r="AE46" s="37" t="s">
        <v>273</v>
      </c>
      <c r="AF46" s="38" t="s">
        <v>274</v>
      </c>
      <c r="AG46" s="37" t="s">
        <v>275</v>
      </c>
      <c r="AH46" s="37" t="s">
        <v>276</v>
      </c>
      <c r="AI46" s="39"/>
      <c r="AJ46" s="38" t="s">
        <v>38</v>
      </c>
      <c r="AK46" s="35"/>
      <c r="AL46" s="40"/>
      <c r="AM46" s="40"/>
      <c r="AN46" s="40"/>
      <c r="AO46" s="40"/>
      <c r="AP46" s="40"/>
      <c r="AQ46" s="41"/>
    </row>
    <row r="47" spans="1:43" ht="13.35" customHeight="1" x14ac:dyDescent="0.25">
      <c r="A47" s="18">
        <v>46</v>
      </c>
      <c r="B47" s="19" t="s">
        <v>277</v>
      </c>
      <c r="C47" s="43" t="s">
        <v>278</v>
      </c>
      <c r="D47" s="19" t="s">
        <v>30</v>
      </c>
      <c r="E47" s="20" t="s">
        <v>279</v>
      </c>
      <c r="F47" s="21">
        <v>5938.7108019296347</v>
      </c>
      <c r="G47" s="21">
        <v>8071.082872490907</v>
      </c>
      <c r="H47" s="21">
        <v>7010.2536794092766</v>
      </c>
      <c r="I47" s="22">
        <v>7006.6824512766061</v>
      </c>
      <c r="J47" s="23">
        <v>870.54091501787013</v>
      </c>
      <c r="K47" s="24">
        <v>12.424437971486192</v>
      </c>
      <c r="M47" s="25">
        <v>4099.1373546502318</v>
      </c>
      <c r="N47" s="21">
        <v>4613.2768038038348</v>
      </c>
      <c r="O47" s="27">
        <v>6903.9215614850427</v>
      </c>
      <c r="P47" s="26">
        <v>5205.4452399797037</v>
      </c>
      <c r="Q47" s="28">
        <v>1219.2077220691899</v>
      </c>
      <c r="R47" s="28">
        <v>23.421775964623222</v>
      </c>
      <c r="S47" s="2"/>
      <c r="T47" s="29">
        <v>4376.7022539404516</v>
      </c>
      <c r="U47" s="30">
        <v>3793.6652061401737</v>
      </c>
      <c r="V47" s="30">
        <v>2361.4158787875804</v>
      </c>
      <c r="W47" s="31">
        <v>9018.0525015316653</v>
      </c>
      <c r="X47" s="31">
        <v>1477.521066332441</v>
      </c>
      <c r="Y47" s="32">
        <v>3.8189175327142273</v>
      </c>
      <c r="Z47" s="42"/>
      <c r="AA47" s="34">
        <v>13</v>
      </c>
      <c r="AB47" s="35" t="s">
        <v>235</v>
      </c>
      <c r="AC47" s="35">
        <v>2</v>
      </c>
      <c r="AD47" s="36" t="s">
        <v>280</v>
      </c>
      <c r="AE47" s="37" t="s">
        <v>281</v>
      </c>
      <c r="AF47" s="38" t="s">
        <v>282</v>
      </c>
      <c r="AG47" s="37" t="s">
        <v>283</v>
      </c>
      <c r="AH47" s="37" t="s">
        <v>284</v>
      </c>
      <c r="AI47" s="37" t="s">
        <v>285</v>
      </c>
      <c r="AJ47" s="38" t="s">
        <v>38</v>
      </c>
      <c r="AK47" s="35"/>
      <c r="AL47" s="45" t="s">
        <v>53</v>
      </c>
      <c r="AM47" s="38" t="s">
        <v>54</v>
      </c>
      <c r="AN47" s="40"/>
      <c r="AO47" s="40"/>
      <c r="AP47" s="40"/>
      <c r="AQ47" s="41"/>
    </row>
    <row r="48" spans="1:43" ht="13.35" customHeight="1" x14ac:dyDescent="0.25">
      <c r="A48" s="18">
        <v>47</v>
      </c>
      <c r="B48" s="19" t="s">
        <v>286</v>
      </c>
      <c r="C48" s="43" t="s">
        <v>278</v>
      </c>
      <c r="D48" s="19" t="s">
        <v>287</v>
      </c>
      <c r="E48" s="20" t="s">
        <v>279</v>
      </c>
      <c r="F48" s="21">
        <v>23.03488323001617</v>
      </c>
      <c r="G48" s="21">
        <v>119.78200962835147</v>
      </c>
      <c r="H48" s="21">
        <v>19.290207425085491</v>
      </c>
      <c r="I48" s="22">
        <v>54.035700094484383</v>
      </c>
      <c r="J48" s="23">
        <v>46.514790208515436</v>
      </c>
      <c r="K48" s="24">
        <v>86.081590739421856</v>
      </c>
      <c r="M48" s="25">
        <v>225.74012861389531</v>
      </c>
      <c r="N48" s="21">
        <v>93.256518736799933</v>
      </c>
      <c r="O48" s="27">
        <v>34.875078165129082</v>
      </c>
      <c r="P48" s="26">
        <v>117.95724183860811</v>
      </c>
      <c r="Q48" s="28">
        <v>79.853871381904696</v>
      </c>
      <c r="R48" s="28">
        <v>67.697302969462996</v>
      </c>
      <c r="S48" s="2"/>
      <c r="T48" s="29">
        <v>1874.0665122648475</v>
      </c>
      <c r="U48" s="30">
        <v>1851.0038206467718</v>
      </c>
      <c r="V48" s="30">
        <v>441.3819750403527</v>
      </c>
      <c r="W48" s="31">
        <v>3226.236205401899</v>
      </c>
      <c r="X48" s="31">
        <v>595.05417909363337</v>
      </c>
      <c r="Y48" s="32">
        <v>7.3093972745646107</v>
      </c>
      <c r="Z48" s="42"/>
      <c r="AA48" s="34">
        <v>13</v>
      </c>
      <c r="AB48" s="35" t="s">
        <v>235</v>
      </c>
      <c r="AC48" s="35">
        <v>3</v>
      </c>
      <c r="AD48" s="36" t="s">
        <v>280</v>
      </c>
      <c r="AE48" s="37" t="s">
        <v>281</v>
      </c>
      <c r="AF48" s="45" t="s">
        <v>282</v>
      </c>
      <c r="AG48" s="37" t="s">
        <v>283</v>
      </c>
      <c r="AH48" s="37" t="s">
        <v>284</v>
      </c>
      <c r="AI48" s="37" t="s">
        <v>285</v>
      </c>
      <c r="AJ48" s="45" t="s">
        <v>38</v>
      </c>
      <c r="AK48" s="40" t="b">
        <v>1</v>
      </c>
      <c r="AL48" s="45" t="s">
        <v>53</v>
      </c>
      <c r="AM48" s="38" t="s">
        <v>54</v>
      </c>
      <c r="AN48" s="40"/>
      <c r="AO48" s="40"/>
      <c r="AP48" s="40"/>
      <c r="AQ48" s="41"/>
    </row>
    <row r="49" spans="1:43" ht="13.35" customHeight="1" x14ac:dyDescent="0.25">
      <c r="A49" s="18">
        <v>48</v>
      </c>
      <c r="B49" s="19" t="s">
        <v>288</v>
      </c>
      <c r="C49" s="49" t="s">
        <v>289</v>
      </c>
      <c r="D49" s="19" t="s">
        <v>30</v>
      </c>
      <c r="E49" s="20" t="s">
        <v>290</v>
      </c>
      <c r="F49" s="21">
        <v>2696.0615457089139</v>
      </c>
      <c r="G49" s="21">
        <v>3200.242536817012</v>
      </c>
      <c r="H49" s="21">
        <v>2900.1564887429345</v>
      </c>
      <c r="I49" s="22">
        <v>2932.1535237562871</v>
      </c>
      <c r="J49" s="23">
        <v>207.07080211998394</v>
      </c>
      <c r="K49" s="24">
        <v>7.0620723110948234</v>
      </c>
      <c r="M49" s="25">
        <v>5374.4605824086084</v>
      </c>
      <c r="N49" s="21">
        <v>5765.7578016081497</v>
      </c>
      <c r="O49" s="27">
        <v>2771.7029879602946</v>
      </c>
      <c r="P49" s="26">
        <v>4637.3071239923511</v>
      </c>
      <c r="Q49" s="28">
        <v>1328.8183905819651</v>
      </c>
      <c r="R49" s="28">
        <v>28.654957609060805</v>
      </c>
      <c r="S49" s="2"/>
      <c r="T49" s="29">
        <v>1568.6528821503698</v>
      </c>
      <c r="U49" s="30">
        <v>1519.4146550720084</v>
      </c>
      <c r="V49" s="30">
        <v>520.44566342512212</v>
      </c>
      <c r="W49" s="31">
        <v>2391.9968781556577</v>
      </c>
      <c r="X49" s="31">
        <v>445.18436967800289</v>
      </c>
      <c r="Y49" s="32">
        <v>4.5960549702991242</v>
      </c>
      <c r="Z49" s="42"/>
      <c r="AA49" s="34">
        <v>1</v>
      </c>
      <c r="AB49" s="35" t="s">
        <v>235</v>
      </c>
      <c r="AC49" s="35">
        <v>6</v>
      </c>
      <c r="AD49" s="36" t="s">
        <v>291</v>
      </c>
      <c r="AE49" s="37" t="s">
        <v>292</v>
      </c>
      <c r="AF49" s="38" t="s">
        <v>293</v>
      </c>
      <c r="AG49" s="37" t="s">
        <v>294</v>
      </c>
      <c r="AH49" s="37" t="s">
        <v>295</v>
      </c>
      <c r="AI49" s="39"/>
      <c r="AJ49" s="38" t="s">
        <v>83</v>
      </c>
      <c r="AK49" s="35"/>
      <c r="AL49" s="40"/>
      <c r="AM49" s="40"/>
      <c r="AN49" s="40"/>
      <c r="AO49" s="40"/>
      <c r="AP49" s="40"/>
      <c r="AQ49" s="41"/>
    </row>
    <row r="50" spans="1:43" ht="13.35" customHeight="1" x14ac:dyDescent="0.25">
      <c r="A50" s="18">
        <v>49</v>
      </c>
      <c r="B50" s="19" t="s">
        <v>296</v>
      </c>
      <c r="C50" s="49" t="s">
        <v>289</v>
      </c>
      <c r="D50" s="19" t="s">
        <v>297</v>
      </c>
      <c r="E50" s="20" t="s">
        <v>290</v>
      </c>
      <c r="F50" s="21">
        <v>1807.3415758825072</v>
      </c>
      <c r="G50" s="21">
        <v>2012.4474590905463</v>
      </c>
      <c r="H50" s="21">
        <v>2013.4409399875526</v>
      </c>
      <c r="I50" s="22">
        <v>1944.4099916535354</v>
      </c>
      <c r="J50" s="23">
        <v>96.922854898652147</v>
      </c>
      <c r="K50" s="24">
        <v>4.9846922878764115</v>
      </c>
      <c r="M50" s="25">
        <v>1760.8991808346711</v>
      </c>
      <c r="N50" s="21">
        <v>1265.6958130868625</v>
      </c>
      <c r="O50" s="27">
        <v>2258.0273572154961</v>
      </c>
      <c r="P50" s="26">
        <v>1761.5407837123432</v>
      </c>
      <c r="Q50" s="28">
        <v>405.1179104975638</v>
      </c>
      <c r="R50" s="28">
        <v>22.997929667220177</v>
      </c>
      <c r="S50" s="2"/>
      <c r="T50" s="29">
        <v>9514.6042474567748</v>
      </c>
      <c r="U50" s="30">
        <v>9807.0060573957671</v>
      </c>
      <c r="V50" s="30">
        <v>2493.4316161270813</v>
      </c>
      <c r="W50" s="31">
        <v>15093.829025680985</v>
      </c>
      <c r="X50" s="31">
        <v>2860.3587347664607</v>
      </c>
      <c r="Y50" s="32">
        <v>6.053436127165762</v>
      </c>
      <c r="Z50" s="42"/>
      <c r="AA50" s="34">
        <v>1</v>
      </c>
      <c r="AB50" s="35" t="s">
        <v>235</v>
      </c>
      <c r="AC50" s="35">
        <v>7</v>
      </c>
      <c r="AD50" s="36" t="s">
        <v>291</v>
      </c>
      <c r="AE50" s="37" t="s">
        <v>292</v>
      </c>
      <c r="AF50" s="38" t="s">
        <v>293</v>
      </c>
      <c r="AG50" s="37" t="s">
        <v>294</v>
      </c>
      <c r="AH50" s="37" t="s">
        <v>295</v>
      </c>
      <c r="AI50" s="39"/>
      <c r="AJ50" s="38" t="s">
        <v>38</v>
      </c>
      <c r="AK50" s="35"/>
      <c r="AL50" s="40"/>
      <c r="AM50" s="40"/>
      <c r="AN50" s="40"/>
      <c r="AO50" s="40"/>
      <c r="AP50" s="40"/>
      <c r="AQ50" s="41"/>
    </row>
    <row r="51" spans="1:43" ht="13.35" customHeight="1" x14ac:dyDescent="0.25">
      <c r="A51" s="18">
        <v>50</v>
      </c>
      <c r="B51" s="19" t="s">
        <v>298</v>
      </c>
      <c r="C51" s="20" t="s">
        <v>299</v>
      </c>
      <c r="D51" s="19" t="s">
        <v>30</v>
      </c>
      <c r="E51" s="20" t="s">
        <v>300</v>
      </c>
      <c r="F51" s="21">
        <v>6265.8803216832066</v>
      </c>
      <c r="G51" s="21">
        <v>6283.7980959360657</v>
      </c>
      <c r="H51" s="21">
        <v>7426.2731434665411</v>
      </c>
      <c r="I51" s="22">
        <v>6658.6505203619381</v>
      </c>
      <c r="J51" s="23">
        <v>542.84044941709965</v>
      </c>
      <c r="K51" s="24">
        <v>8.1524093772020478</v>
      </c>
      <c r="M51" s="25">
        <v>5457.4397169370231</v>
      </c>
      <c r="N51" s="21">
        <v>2939.9726172979954</v>
      </c>
      <c r="O51" s="27">
        <v>6189.9823010678883</v>
      </c>
      <c r="P51" s="26">
        <v>4862.4648784343017</v>
      </c>
      <c r="Q51" s="28">
        <v>1391.9140370937737</v>
      </c>
      <c r="R51" s="28">
        <v>28.625688244394386</v>
      </c>
      <c r="S51" s="2"/>
      <c r="T51" s="29">
        <v>2314.5661237444529</v>
      </c>
      <c r="U51" s="30">
        <v>2146.2028323155723</v>
      </c>
      <c r="V51" s="30">
        <v>1447.8068768332014</v>
      </c>
      <c r="W51" s="31">
        <v>4454.9318512064237</v>
      </c>
      <c r="X51" s="31">
        <v>775.28683920758567</v>
      </c>
      <c r="Y51" s="32">
        <v>3.07702078398103</v>
      </c>
      <c r="Z51" s="42"/>
      <c r="AA51" s="34">
        <v>1</v>
      </c>
      <c r="AB51" s="35" t="s">
        <v>235</v>
      </c>
      <c r="AC51" s="35">
        <v>9</v>
      </c>
      <c r="AD51" s="36" t="s">
        <v>301</v>
      </c>
      <c r="AE51" s="37" t="s">
        <v>302</v>
      </c>
      <c r="AF51" s="38" t="s">
        <v>303</v>
      </c>
      <c r="AG51" s="37" t="s">
        <v>304</v>
      </c>
      <c r="AH51" s="37" t="s">
        <v>305</v>
      </c>
      <c r="AI51" s="37" t="s">
        <v>306</v>
      </c>
      <c r="AJ51" s="38" t="s">
        <v>38</v>
      </c>
      <c r="AK51" s="35"/>
      <c r="AL51" s="45" t="s">
        <v>53</v>
      </c>
      <c r="AM51" s="38" t="s">
        <v>54</v>
      </c>
      <c r="AN51" s="40"/>
      <c r="AO51" s="40"/>
      <c r="AP51" s="40"/>
      <c r="AQ51" s="41"/>
    </row>
    <row r="52" spans="1:43" ht="13.35" customHeight="1" x14ac:dyDescent="0.25">
      <c r="A52" s="18">
        <v>51</v>
      </c>
      <c r="B52" s="19" t="s">
        <v>307</v>
      </c>
      <c r="C52" s="20" t="s">
        <v>299</v>
      </c>
      <c r="D52" s="19" t="s">
        <v>30</v>
      </c>
      <c r="E52" s="20" t="s">
        <v>300</v>
      </c>
      <c r="F52" s="21">
        <v>2829.5684968735677</v>
      </c>
      <c r="G52" s="21">
        <v>4078.3136021949144</v>
      </c>
      <c r="H52" s="21">
        <v>3438.8851087243524</v>
      </c>
      <c r="I52" s="22">
        <v>3448.9224025976114</v>
      </c>
      <c r="J52" s="23">
        <v>509.84745755779949</v>
      </c>
      <c r="K52" s="24">
        <v>14.78280454131991</v>
      </c>
      <c r="M52" s="25">
        <v>1024.1187862425791</v>
      </c>
      <c r="N52" s="21">
        <v>1340.8743288230878</v>
      </c>
      <c r="O52" s="27">
        <v>4063.6606280250198</v>
      </c>
      <c r="P52" s="26">
        <v>2142.8845810302287</v>
      </c>
      <c r="Q52" s="28">
        <v>1364.3359765762902</v>
      </c>
      <c r="R52" s="28">
        <v>63.668197002022488</v>
      </c>
      <c r="S52" s="2"/>
      <c r="T52" s="29">
        <v>1453.178130084211</v>
      </c>
      <c r="U52" s="30">
        <v>1528.8577033368383</v>
      </c>
      <c r="V52" s="30">
        <v>613.91449079310064</v>
      </c>
      <c r="W52" s="31">
        <v>2105.1479910999851</v>
      </c>
      <c r="X52" s="31">
        <v>384.11132749456027</v>
      </c>
      <c r="Y52" s="32">
        <v>3.4290573405107243</v>
      </c>
      <c r="Z52" s="42"/>
      <c r="AA52" s="34">
        <v>1</v>
      </c>
      <c r="AB52" s="35" t="s">
        <v>235</v>
      </c>
      <c r="AC52" s="35">
        <v>8</v>
      </c>
      <c r="AD52" s="36" t="s">
        <v>301</v>
      </c>
      <c r="AE52" s="37" t="s">
        <v>302</v>
      </c>
      <c r="AF52" s="38" t="s">
        <v>303</v>
      </c>
      <c r="AG52" s="37" t="s">
        <v>304</v>
      </c>
      <c r="AH52" s="37" t="s">
        <v>305</v>
      </c>
      <c r="AI52" s="37" t="s">
        <v>306</v>
      </c>
      <c r="AJ52" s="38" t="s">
        <v>38</v>
      </c>
      <c r="AK52" s="35"/>
      <c r="AL52" s="45" t="s">
        <v>53</v>
      </c>
      <c r="AM52" s="38" t="s">
        <v>54</v>
      </c>
      <c r="AN52" s="40"/>
      <c r="AO52" s="40"/>
      <c r="AP52" s="40"/>
      <c r="AQ52" s="41"/>
    </row>
    <row r="53" spans="1:43" ht="13.35" customHeight="1" x14ac:dyDescent="0.25">
      <c r="A53" s="18">
        <v>52</v>
      </c>
      <c r="B53" s="19" t="s">
        <v>308</v>
      </c>
      <c r="C53" s="20" t="s">
        <v>299</v>
      </c>
      <c r="D53" s="19" t="s">
        <v>309</v>
      </c>
      <c r="E53" s="20" t="s">
        <v>300</v>
      </c>
      <c r="F53" s="21">
        <v>15.100498494662698</v>
      </c>
      <c r="G53" s="21">
        <v>10.49960199171551</v>
      </c>
      <c r="H53" s="21">
        <v>26.813989261910113</v>
      </c>
      <c r="I53" s="22">
        <v>17.471363249429441</v>
      </c>
      <c r="J53" s="23">
        <v>6.868069003949528</v>
      </c>
      <c r="K53" s="24">
        <v>39.310435630567163</v>
      </c>
      <c r="M53" s="25">
        <v>133.55765202795942</v>
      </c>
      <c r="N53" s="21">
        <v>32.788090655177925</v>
      </c>
      <c r="O53" s="27">
        <v>15.801353986326808</v>
      </c>
      <c r="P53" s="26">
        <v>60.71569888982139</v>
      </c>
      <c r="Q53" s="28">
        <v>51.971786630813753</v>
      </c>
      <c r="R53" s="28">
        <v>85.598597366267825</v>
      </c>
      <c r="S53" s="2"/>
      <c r="T53" s="29">
        <v>1622.126510524904</v>
      </c>
      <c r="U53" s="30">
        <v>1584.2473752576821</v>
      </c>
      <c r="V53" s="30">
        <v>837.98226180459096</v>
      </c>
      <c r="W53" s="31">
        <v>2200.1087560222331</v>
      </c>
      <c r="X53" s="31">
        <v>329.83587101123931</v>
      </c>
      <c r="Y53" s="32">
        <v>2.625483684206285</v>
      </c>
      <c r="Z53" s="42"/>
      <c r="AA53" s="34">
        <v>1</v>
      </c>
      <c r="AB53" s="35" t="s">
        <v>235</v>
      </c>
      <c r="AC53" s="35">
        <v>11</v>
      </c>
      <c r="AD53" s="36" t="s">
        <v>301</v>
      </c>
      <c r="AE53" s="37" t="s">
        <v>302</v>
      </c>
      <c r="AF53" s="45" t="s">
        <v>303</v>
      </c>
      <c r="AG53" s="37" t="s">
        <v>304</v>
      </c>
      <c r="AH53" s="37" t="s">
        <v>305</v>
      </c>
      <c r="AI53" s="37" t="s">
        <v>306</v>
      </c>
      <c r="AJ53" s="45" t="s">
        <v>38</v>
      </c>
      <c r="AK53" s="40" t="b">
        <v>1</v>
      </c>
      <c r="AL53" s="45" t="s">
        <v>53</v>
      </c>
      <c r="AM53" s="38" t="s">
        <v>54</v>
      </c>
      <c r="AN53" s="40"/>
      <c r="AO53" s="40"/>
      <c r="AP53" s="40"/>
      <c r="AQ53" s="41"/>
    </row>
    <row r="54" spans="1:43" ht="13.35" customHeight="1" x14ac:dyDescent="0.25">
      <c r="A54" s="18">
        <v>53</v>
      </c>
      <c r="B54" s="19" t="s">
        <v>310</v>
      </c>
      <c r="C54" s="20" t="s">
        <v>299</v>
      </c>
      <c r="D54" s="19" t="s">
        <v>311</v>
      </c>
      <c r="E54" s="20" t="s">
        <v>300</v>
      </c>
      <c r="F54" s="21">
        <v>46874.315721407438</v>
      </c>
      <c r="G54" s="21">
        <v>42419.015326838846</v>
      </c>
      <c r="H54" s="21">
        <v>43283.307326302704</v>
      </c>
      <c r="I54" s="22">
        <v>44192.212791516329</v>
      </c>
      <c r="J54" s="23">
        <v>1929.0770262800397</v>
      </c>
      <c r="K54" s="24">
        <v>4.3651967268096801</v>
      </c>
      <c r="M54" s="25">
        <v>13061.154264389641</v>
      </c>
      <c r="N54" s="21">
        <v>13767.391536230252</v>
      </c>
      <c r="O54" s="27">
        <v>42488.860185500656</v>
      </c>
      <c r="P54" s="26">
        <v>23105.801995373517</v>
      </c>
      <c r="Q54" s="28">
        <v>13708.924134116074</v>
      </c>
      <c r="R54" s="28">
        <v>59.331089813982729</v>
      </c>
      <c r="S54" s="2"/>
      <c r="T54" s="29">
        <v>4856.9218040986652</v>
      </c>
      <c r="U54" s="30">
        <v>4820.5848653920493</v>
      </c>
      <c r="V54" s="30">
        <v>1979.4603217163901</v>
      </c>
      <c r="W54" s="31">
        <v>7190.1445132089038</v>
      </c>
      <c r="X54" s="31">
        <v>1072.4579815775576</v>
      </c>
      <c r="Y54" s="32">
        <v>3.632376175630704</v>
      </c>
      <c r="Z54" s="42"/>
      <c r="AA54" s="34">
        <v>1</v>
      </c>
      <c r="AB54" s="35" t="s">
        <v>235</v>
      </c>
      <c r="AC54" s="35">
        <v>10</v>
      </c>
      <c r="AD54" s="36" t="s">
        <v>301</v>
      </c>
      <c r="AE54" s="37" t="s">
        <v>302</v>
      </c>
      <c r="AF54" s="45" t="s">
        <v>303</v>
      </c>
      <c r="AG54" s="37" t="s">
        <v>304</v>
      </c>
      <c r="AH54" s="37" t="s">
        <v>305</v>
      </c>
      <c r="AI54" s="37" t="s">
        <v>306</v>
      </c>
      <c r="AJ54" s="45" t="s">
        <v>38</v>
      </c>
      <c r="AK54" s="40" t="b">
        <v>1</v>
      </c>
      <c r="AL54" s="45" t="s">
        <v>53</v>
      </c>
      <c r="AM54" s="38" t="s">
        <v>54</v>
      </c>
      <c r="AN54" s="40"/>
      <c r="AO54" s="40"/>
      <c r="AP54" s="40"/>
      <c r="AQ54" s="41"/>
    </row>
    <row r="55" spans="1:43" ht="13.35" customHeight="1" x14ac:dyDescent="0.25">
      <c r="A55" s="18">
        <v>54</v>
      </c>
      <c r="B55" s="19" t="s">
        <v>312</v>
      </c>
      <c r="C55" s="20" t="s">
        <v>299</v>
      </c>
      <c r="D55" s="19" t="s">
        <v>313</v>
      </c>
      <c r="E55" s="20" t="s">
        <v>300</v>
      </c>
      <c r="F55" s="21">
        <v>6037.1369108019517</v>
      </c>
      <c r="G55" s="21">
        <v>5223.4656220357592</v>
      </c>
      <c r="H55" s="21">
        <v>5381.6914387198631</v>
      </c>
      <c r="I55" s="22">
        <v>5547.4313238525247</v>
      </c>
      <c r="J55" s="23">
        <v>352.24756794376879</v>
      </c>
      <c r="K55" s="24">
        <v>6.349741842304474</v>
      </c>
      <c r="M55" s="25">
        <v>16502.829820666309</v>
      </c>
      <c r="N55" s="21">
        <v>16002.968434608105</v>
      </c>
      <c r="O55" s="27">
        <v>7969.3165803841957</v>
      </c>
      <c r="P55" s="26">
        <v>13491.704945219537</v>
      </c>
      <c r="Q55" s="28">
        <v>3910.2468200331932</v>
      </c>
      <c r="R55" s="28">
        <v>28.982599574405128</v>
      </c>
      <c r="S55" s="2"/>
      <c r="T55" s="29">
        <v>650.73527506316157</v>
      </c>
      <c r="U55" s="30">
        <v>589.63836299300692</v>
      </c>
      <c r="V55" s="30">
        <v>388.02806310427422</v>
      </c>
      <c r="W55" s="31">
        <v>1656.7933498730047</v>
      </c>
      <c r="X55" s="31">
        <v>252.3479354619148</v>
      </c>
      <c r="Y55" s="32">
        <v>4.269777130598353</v>
      </c>
      <c r="Z55" s="42"/>
      <c r="AA55" s="34">
        <v>2</v>
      </c>
      <c r="AB55" s="35" t="s">
        <v>32</v>
      </c>
      <c r="AC55" s="35">
        <v>1</v>
      </c>
      <c r="AD55" s="36" t="s">
        <v>301</v>
      </c>
      <c r="AE55" s="37" t="s">
        <v>302</v>
      </c>
      <c r="AF55" s="38" t="s">
        <v>314</v>
      </c>
      <c r="AG55" s="37" t="s">
        <v>315</v>
      </c>
      <c r="AH55" s="37" t="s">
        <v>316</v>
      </c>
      <c r="AI55" s="37" t="s">
        <v>317</v>
      </c>
      <c r="AJ55" s="38" t="s">
        <v>38</v>
      </c>
      <c r="AK55" s="35"/>
      <c r="AL55" s="45" t="s">
        <v>53</v>
      </c>
      <c r="AM55" s="38" t="s">
        <v>54</v>
      </c>
      <c r="AN55" s="40"/>
      <c r="AO55" s="40"/>
      <c r="AP55" s="40"/>
      <c r="AQ55" s="41"/>
    </row>
    <row r="56" spans="1:43" ht="13.35" customHeight="1" x14ac:dyDescent="0.25">
      <c r="A56" s="18">
        <v>55</v>
      </c>
      <c r="B56" s="19" t="s">
        <v>318</v>
      </c>
      <c r="C56" s="20" t="s">
        <v>319</v>
      </c>
      <c r="D56" s="19" t="s">
        <v>320</v>
      </c>
      <c r="E56" s="20" t="s">
        <v>321</v>
      </c>
      <c r="F56" s="21">
        <v>4853.1836509330542</v>
      </c>
      <c r="G56" s="21">
        <v>5049.9488362372886</v>
      </c>
      <c r="H56" s="21">
        <v>4445.1849199892331</v>
      </c>
      <c r="I56" s="22">
        <v>4782.7724690531923</v>
      </c>
      <c r="J56" s="23">
        <v>251.86391762115053</v>
      </c>
      <c r="K56" s="24">
        <v>5.2660652216016883</v>
      </c>
      <c r="M56" s="25">
        <v>2686.9599105336879</v>
      </c>
      <c r="N56" s="21">
        <v>3577.5507080851858</v>
      </c>
      <c r="O56" s="27">
        <v>5457.1786754446057</v>
      </c>
      <c r="P56" s="26">
        <v>3907.2297646878264</v>
      </c>
      <c r="Q56" s="28">
        <v>1154.7133011092549</v>
      </c>
      <c r="R56" s="28">
        <v>29.553247969831443</v>
      </c>
      <c r="S56" s="2"/>
      <c r="T56" s="29">
        <v>743.10817494544312</v>
      </c>
      <c r="U56" s="30">
        <v>706.53033498469767</v>
      </c>
      <c r="V56" s="30">
        <v>496.26151104942215</v>
      </c>
      <c r="W56" s="31">
        <v>1163.2113011132026</v>
      </c>
      <c r="X56" s="31">
        <v>172.7370069277564</v>
      </c>
      <c r="Y56" s="32">
        <v>2.3439482515043557</v>
      </c>
      <c r="Z56" s="42"/>
      <c r="AA56" s="34">
        <v>2</v>
      </c>
      <c r="AB56" s="35" t="s">
        <v>32</v>
      </c>
      <c r="AC56" s="35">
        <v>2</v>
      </c>
      <c r="AD56" s="36" t="s">
        <v>322</v>
      </c>
      <c r="AE56" s="37" t="s">
        <v>323</v>
      </c>
      <c r="AF56" s="38" t="s">
        <v>324</v>
      </c>
      <c r="AG56" s="37" t="s">
        <v>325</v>
      </c>
      <c r="AH56" s="37" t="s">
        <v>326</v>
      </c>
      <c r="AI56" s="39"/>
      <c r="AJ56" s="38" t="s">
        <v>38</v>
      </c>
      <c r="AK56" s="35"/>
      <c r="AL56" s="40"/>
      <c r="AM56" s="40"/>
      <c r="AN56" s="40"/>
      <c r="AO56" s="40"/>
      <c r="AP56" s="40"/>
      <c r="AQ56" s="41"/>
    </row>
    <row r="57" spans="1:43" ht="13.35" customHeight="1" x14ac:dyDescent="0.25">
      <c r="A57" s="18">
        <v>56</v>
      </c>
      <c r="B57" s="19" t="s">
        <v>327</v>
      </c>
      <c r="C57" s="47" t="s">
        <v>328</v>
      </c>
      <c r="D57" s="19" t="s">
        <v>329</v>
      </c>
      <c r="E57" s="20" t="s">
        <v>330</v>
      </c>
      <c r="F57" s="21">
        <v>433.86116464401931</v>
      </c>
      <c r="G57" s="21">
        <v>1221.0933829914065</v>
      </c>
      <c r="H57" s="21">
        <v>799.0142131909904</v>
      </c>
      <c r="I57" s="22">
        <v>817.98958694213877</v>
      </c>
      <c r="J57" s="23">
        <v>321.66617271925855</v>
      </c>
      <c r="K57" s="24">
        <v>39.323993587954057</v>
      </c>
      <c r="M57" s="25">
        <v>612.16263678874543</v>
      </c>
      <c r="N57" s="21">
        <v>750.9484644915475</v>
      </c>
      <c r="O57" s="27">
        <v>1036.7811363672158</v>
      </c>
      <c r="P57" s="26">
        <v>799.96407921583625</v>
      </c>
      <c r="Q57" s="28">
        <v>176.7806841091859</v>
      </c>
      <c r="R57" s="28">
        <v>22.098577761450855</v>
      </c>
      <c r="S57" s="2"/>
      <c r="T57" s="29">
        <v>1710.3198341092905</v>
      </c>
      <c r="U57" s="30">
        <v>1756.3734547485747</v>
      </c>
      <c r="V57" s="30">
        <v>843.13055523775313</v>
      </c>
      <c r="W57" s="31">
        <v>2477.7741862521248</v>
      </c>
      <c r="X57" s="31">
        <v>357.1034773704684</v>
      </c>
      <c r="Y57" s="32">
        <v>2.9387787820753584</v>
      </c>
      <c r="Z57" s="42"/>
      <c r="AA57" s="34">
        <v>2</v>
      </c>
      <c r="AB57" s="35" t="s">
        <v>32</v>
      </c>
      <c r="AC57" s="35">
        <v>5</v>
      </c>
      <c r="AD57" s="36" t="s">
        <v>331</v>
      </c>
      <c r="AE57" s="37" t="s">
        <v>332</v>
      </c>
      <c r="AF57" s="45" t="s">
        <v>333</v>
      </c>
      <c r="AG57" s="37" t="s">
        <v>334</v>
      </c>
      <c r="AH57" s="37" t="s">
        <v>335</v>
      </c>
      <c r="AI57" s="37" t="s">
        <v>336</v>
      </c>
      <c r="AJ57" s="45" t="s">
        <v>38</v>
      </c>
      <c r="AK57" s="40" t="b">
        <v>1</v>
      </c>
      <c r="AL57" s="45" t="s">
        <v>53</v>
      </c>
      <c r="AM57" s="38" t="s">
        <v>54</v>
      </c>
      <c r="AN57" s="40"/>
      <c r="AO57" s="40"/>
      <c r="AP57" s="40"/>
      <c r="AQ57" s="41"/>
    </row>
    <row r="58" spans="1:43" ht="13.35" customHeight="1" x14ac:dyDescent="0.25">
      <c r="A58" s="18">
        <v>57</v>
      </c>
      <c r="B58" s="19" t="s">
        <v>337</v>
      </c>
      <c r="C58" s="47" t="s">
        <v>328</v>
      </c>
      <c r="D58" s="19" t="s">
        <v>338</v>
      </c>
      <c r="E58" s="20" t="s">
        <v>330</v>
      </c>
      <c r="F58" s="21">
        <v>5073.3144792518269</v>
      </c>
      <c r="G58" s="21">
        <v>8209.8749315191162</v>
      </c>
      <c r="H58" s="21">
        <v>5694.535335399778</v>
      </c>
      <c r="I58" s="22">
        <v>6325.9082487235746</v>
      </c>
      <c r="J58" s="23">
        <v>1356.0916105831543</v>
      </c>
      <c r="K58" s="24">
        <v>21.437105270326722</v>
      </c>
      <c r="M58" s="25">
        <v>3271.4119950031018</v>
      </c>
      <c r="N58" s="21">
        <v>3108.105596583041</v>
      </c>
      <c r="O58" s="27">
        <v>8067.6346401318115</v>
      </c>
      <c r="P58" s="26">
        <v>4815.7174105726517</v>
      </c>
      <c r="Q58" s="28">
        <v>2300.4190192033893</v>
      </c>
      <c r="R58" s="28">
        <v>47.768978598140777</v>
      </c>
      <c r="S58" s="2"/>
      <c r="T58" s="29">
        <v>8797.7331137160691</v>
      </c>
      <c r="U58" s="30">
        <v>8165.2179883324934</v>
      </c>
      <c r="V58" s="30">
        <v>4269.807362794415</v>
      </c>
      <c r="W58" s="31">
        <v>14500.171538275668</v>
      </c>
      <c r="X58" s="31">
        <v>2398.1027318544502</v>
      </c>
      <c r="Y58" s="32">
        <v>3.3959779227102875</v>
      </c>
      <c r="Z58" s="42"/>
      <c r="AA58" s="34">
        <v>2</v>
      </c>
      <c r="AB58" s="35" t="s">
        <v>32</v>
      </c>
      <c r="AC58" s="35">
        <v>6</v>
      </c>
      <c r="AD58" s="36" t="s">
        <v>331</v>
      </c>
      <c r="AE58" s="37" t="s">
        <v>332</v>
      </c>
      <c r="AF58" s="45" t="s">
        <v>333</v>
      </c>
      <c r="AG58" s="37" t="s">
        <v>334</v>
      </c>
      <c r="AH58" s="37" t="s">
        <v>335</v>
      </c>
      <c r="AI58" s="37" t="s">
        <v>336</v>
      </c>
      <c r="AJ58" s="45" t="s">
        <v>38</v>
      </c>
      <c r="AK58" s="40" t="b">
        <v>1</v>
      </c>
      <c r="AL58" s="45" t="s">
        <v>53</v>
      </c>
      <c r="AM58" s="38" t="s">
        <v>54</v>
      </c>
      <c r="AN58" s="40"/>
      <c r="AO58" s="40"/>
      <c r="AP58" s="40"/>
      <c r="AQ58" s="41"/>
    </row>
    <row r="59" spans="1:43" ht="13.35" customHeight="1" x14ac:dyDescent="0.25">
      <c r="A59" s="18">
        <v>58</v>
      </c>
      <c r="B59" s="19" t="s">
        <v>339</v>
      </c>
      <c r="C59" s="43" t="s">
        <v>328</v>
      </c>
      <c r="D59" s="19" t="s">
        <v>30</v>
      </c>
      <c r="E59" s="20" t="s">
        <v>330</v>
      </c>
      <c r="F59" s="21">
        <v>11214.353416538106</v>
      </c>
      <c r="G59" s="21">
        <v>19301.864788151372</v>
      </c>
      <c r="H59" s="21">
        <v>15904.980341937024</v>
      </c>
      <c r="I59" s="22">
        <v>15473.732848875501</v>
      </c>
      <c r="J59" s="23">
        <v>3315.7644514950425</v>
      </c>
      <c r="K59" s="24">
        <v>21.428342364951739</v>
      </c>
      <c r="M59" s="25">
        <v>7045.4061939805015</v>
      </c>
      <c r="N59" s="21">
        <v>5063.4628765204043</v>
      </c>
      <c r="O59" s="27">
        <v>15186.172175623054</v>
      </c>
      <c r="P59" s="26">
        <v>9098.3470820413204</v>
      </c>
      <c r="Q59" s="28">
        <v>4380.1244735691225</v>
      </c>
      <c r="R59" s="28">
        <v>48.141980450655552</v>
      </c>
      <c r="S59" s="2"/>
      <c r="T59" s="29">
        <v>13662.224855599137</v>
      </c>
      <c r="U59" s="30">
        <v>12317.532861561653</v>
      </c>
      <c r="V59" s="30">
        <v>7800.3329101792169</v>
      </c>
      <c r="W59" s="31">
        <v>23383.698310856853</v>
      </c>
      <c r="X59" s="31">
        <v>3852.6478309868166</v>
      </c>
      <c r="Y59" s="32">
        <v>2.9977820921388854</v>
      </c>
      <c r="Z59" s="42"/>
      <c r="AA59" s="34">
        <v>2</v>
      </c>
      <c r="AB59" s="35" t="s">
        <v>32</v>
      </c>
      <c r="AC59" s="35">
        <v>4</v>
      </c>
      <c r="AD59" s="36" t="s">
        <v>331</v>
      </c>
      <c r="AE59" s="37" t="s">
        <v>332</v>
      </c>
      <c r="AF59" s="38" t="s">
        <v>340</v>
      </c>
      <c r="AG59" s="37" t="s">
        <v>341</v>
      </c>
      <c r="AH59" s="37" t="s">
        <v>342</v>
      </c>
      <c r="AI59" s="37" t="s">
        <v>343</v>
      </c>
      <c r="AJ59" s="45" t="s">
        <v>38</v>
      </c>
      <c r="AK59" s="40" t="b">
        <v>1</v>
      </c>
      <c r="AL59" s="45" t="s">
        <v>53</v>
      </c>
      <c r="AM59" s="38" t="s">
        <v>54</v>
      </c>
      <c r="AN59" s="40"/>
      <c r="AO59" s="40"/>
      <c r="AP59" s="40"/>
      <c r="AQ59" s="41"/>
    </row>
    <row r="60" spans="1:43" ht="13.35" customHeight="1" x14ac:dyDescent="0.25">
      <c r="A60" s="18">
        <v>59</v>
      </c>
      <c r="B60" s="19" t="s">
        <v>344</v>
      </c>
      <c r="C60" s="43" t="s">
        <v>328</v>
      </c>
      <c r="D60" s="19" t="s">
        <v>30</v>
      </c>
      <c r="E60" s="20" t="s">
        <v>330</v>
      </c>
      <c r="F60" s="21">
        <v>7081.3496277591876</v>
      </c>
      <c r="G60" s="21">
        <v>8620.3744656979361</v>
      </c>
      <c r="H60" s="21">
        <v>9701.0332952546669</v>
      </c>
      <c r="I60" s="22">
        <v>8467.5857962372629</v>
      </c>
      <c r="J60" s="23">
        <v>1074.9244663610259</v>
      </c>
      <c r="K60" s="24">
        <v>12.694580158121216</v>
      </c>
      <c r="M60" s="25">
        <v>3880.4756533363202</v>
      </c>
      <c r="N60" s="21">
        <v>3910.5121828987812</v>
      </c>
      <c r="O60" s="27">
        <v>10154.27940279056</v>
      </c>
      <c r="P60" s="26">
        <v>5981.755746341888</v>
      </c>
      <c r="Q60" s="28">
        <v>2950.4452540811403</v>
      </c>
      <c r="R60" s="28">
        <v>49.324067701785886</v>
      </c>
      <c r="S60" s="2"/>
      <c r="T60" s="29">
        <v>10111.906742549489</v>
      </c>
      <c r="U60" s="30">
        <v>10148.066626018857</v>
      </c>
      <c r="V60" s="30">
        <v>7777.374780808489</v>
      </c>
      <c r="W60" s="31">
        <v>13524.524836705619</v>
      </c>
      <c r="X60" s="31">
        <v>1660.4339753699016</v>
      </c>
      <c r="Y60" s="32">
        <v>1.7389575811723568</v>
      </c>
      <c r="Z60" s="42"/>
      <c r="AA60" s="34">
        <v>2</v>
      </c>
      <c r="AB60" s="35" t="s">
        <v>32</v>
      </c>
      <c r="AC60" s="35">
        <v>3</v>
      </c>
      <c r="AD60" s="36" t="s">
        <v>331</v>
      </c>
      <c r="AE60" s="37" t="s">
        <v>332</v>
      </c>
      <c r="AF60" s="38" t="s">
        <v>340</v>
      </c>
      <c r="AG60" s="37" t="s">
        <v>341</v>
      </c>
      <c r="AH60" s="37" t="s">
        <v>342</v>
      </c>
      <c r="AI60" s="37" t="s">
        <v>343</v>
      </c>
      <c r="AJ60" s="45" t="s">
        <v>38</v>
      </c>
      <c r="AK60" s="40" t="b">
        <v>1</v>
      </c>
      <c r="AL60" s="45" t="s">
        <v>53</v>
      </c>
      <c r="AM60" s="38" t="s">
        <v>54</v>
      </c>
      <c r="AN60" s="40"/>
      <c r="AO60" s="40"/>
      <c r="AP60" s="40"/>
      <c r="AQ60" s="41"/>
    </row>
    <row r="61" spans="1:43" ht="13.35" customHeight="1" x14ac:dyDescent="0.25">
      <c r="A61" s="18">
        <v>60</v>
      </c>
      <c r="B61" s="19" t="s">
        <v>345</v>
      </c>
      <c r="C61" s="47" t="s">
        <v>346</v>
      </c>
      <c r="D61" s="19" t="s">
        <v>347</v>
      </c>
      <c r="E61" s="44" t="s">
        <v>348</v>
      </c>
      <c r="F61" s="21">
        <v>2076.1092554054057</v>
      </c>
      <c r="G61" s="21">
        <v>4136.1130563748857</v>
      </c>
      <c r="H61" s="21">
        <v>1763.8881537752395</v>
      </c>
      <c r="I61" s="22">
        <v>2658.7034885185103</v>
      </c>
      <c r="J61" s="23">
        <v>1052.4336170580891</v>
      </c>
      <c r="K61" s="24">
        <v>39.584467452010941</v>
      </c>
      <c r="M61" s="25">
        <v>1624.8214422998121</v>
      </c>
      <c r="N61" s="21">
        <v>2058.1557220624368</v>
      </c>
      <c r="O61" s="27">
        <v>3539.688680980767</v>
      </c>
      <c r="P61" s="26">
        <v>2407.5552817810053</v>
      </c>
      <c r="Q61" s="28">
        <v>819.85330992483171</v>
      </c>
      <c r="R61" s="28">
        <v>34.053353463117148</v>
      </c>
      <c r="S61" s="2"/>
      <c r="T61" s="29">
        <v>7391.8765430874291</v>
      </c>
      <c r="U61" s="30">
        <v>7122.3157112788704</v>
      </c>
      <c r="V61" s="30">
        <v>4176.4165398723935</v>
      </c>
      <c r="W61" s="31">
        <v>10597.116578820302</v>
      </c>
      <c r="X61" s="31">
        <v>1415.3043678020904</v>
      </c>
      <c r="Y61" s="32">
        <v>2.5373706089058077</v>
      </c>
      <c r="Z61" s="42"/>
      <c r="AA61" s="34">
        <v>2</v>
      </c>
      <c r="AB61" s="35" t="s">
        <v>32</v>
      </c>
      <c r="AC61" s="35">
        <v>9</v>
      </c>
      <c r="AD61" s="36" t="s">
        <v>349</v>
      </c>
      <c r="AE61" s="37" t="s">
        <v>350</v>
      </c>
      <c r="AF61" s="45" t="s">
        <v>351</v>
      </c>
      <c r="AG61" s="37" t="s">
        <v>352</v>
      </c>
      <c r="AH61" s="37" t="s">
        <v>353</v>
      </c>
      <c r="AI61" s="37" t="s">
        <v>354</v>
      </c>
      <c r="AJ61" s="45" t="s">
        <v>38</v>
      </c>
      <c r="AK61" s="40" t="b">
        <v>1</v>
      </c>
      <c r="AL61" s="45" t="s">
        <v>53</v>
      </c>
      <c r="AM61" s="40" t="s">
        <v>54</v>
      </c>
      <c r="AN61" s="40"/>
      <c r="AO61" s="40"/>
      <c r="AP61" s="40"/>
      <c r="AQ61" s="41"/>
    </row>
    <row r="62" spans="1:43" ht="13.35" customHeight="1" x14ac:dyDescent="0.25">
      <c r="A62" s="18">
        <v>61</v>
      </c>
      <c r="B62" s="19" t="s">
        <v>355</v>
      </c>
      <c r="C62" s="43" t="s">
        <v>346</v>
      </c>
      <c r="D62" s="19" t="s">
        <v>30</v>
      </c>
      <c r="E62" s="44" t="s">
        <v>348</v>
      </c>
      <c r="F62" s="21">
        <v>13663.625131059511</v>
      </c>
      <c r="G62" s="21">
        <v>12441.283985414808</v>
      </c>
      <c r="H62" s="21">
        <v>11572.74229065635</v>
      </c>
      <c r="I62" s="22">
        <v>12559.217135710222</v>
      </c>
      <c r="J62" s="23">
        <v>857.66307838103432</v>
      </c>
      <c r="K62" s="24">
        <v>6.8289533425009434</v>
      </c>
      <c r="M62" s="25">
        <v>18244.282391729721</v>
      </c>
      <c r="N62" s="21">
        <v>9920.7459022778621</v>
      </c>
      <c r="O62" s="27">
        <v>12472.227640329482</v>
      </c>
      <c r="P62" s="26">
        <v>13545.751978112356</v>
      </c>
      <c r="Q62" s="28">
        <v>3481.8247898353761</v>
      </c>
      <c r="R62" s="28">
        <v>25.704182355187193</v>
      </c>
      <c r="S62" s="2"/>
      <c r="T62" s="29">
        <v>9133.1058020662877</v>
      </c>
      <c r="U62" s="30">
        <v>8495.3618232652188</v>
      </c>
      <c r="V62" s="30">
        <v>5459.2971591927499</v>
      </c>
      <c r="W62" s="31">
        <v>13366.104422328382</v>
      </c>
      <c r="X62" s="31">
        <v>2182.1058684917366</v>
      </c>
      <c r="Y62" s="32">
        <v>2.4483196339333886</v>
      </c>
      <c r="Z62" s="42"/>
      <c r="AA62" s="34">
        <v>2</v>
      </c>
      <c r="AB62" s="35" t="s">
        <v>32</v>
      </c>
      <c r="AC62" s="35">
        <v>7</v>
      </c>
      <c r="AD62" s="36" t="s">
        <v>349</v>
      </c>
      <c r="AE62" s="37" t="s">
        <v>350</v>
      </c>
      <c r="AF62" s="40" t="s">
        <v>351</v>
      </c>
      <c r="AG62" s="37" t="s">
        <v>352</v>
      </c>
      <c r="AH62" s="37" t="s">
        <v>353</v>
      </c>
      <c r="AI62" s="37" t="s">
        <v>354</v>
      </c>
      <c r="AJ62" s="45" t="s">
        <v>38</v>
      </c>
      <c r="AK62" s="40" t="b">
        <v>1</v>
      </c>
      <c r="AL62" s="45" t="s">
        <v>53</v>
      </c>
      <c r="AM62" s="38" t="s">
        <v>54</v>
      </c>
      <c r="AN62" s="40"/>
      <c r="AO62" s="40"/>
      <c r="AP62" s="40"/>
      <c r="AQ62" s="41"/>
    </row>
    <row r="63" spans="1:43" ht="13.35" customHeight="1" x14ac:dyDescent="0.25">
      <c r="A63" s="18">
        <v>62</v>
      </c>
      <c r="B63" s="19" t="s">
        <v>356</v>
      </c>
      <c r="C63" s="43" t="s">
        <v>346</v>
      </c>
      <c r="D63" s="19" t="s">
        <v>30</v>
      </c>
      <c r="E63" s="44" t="s">
        <v>348</v>
      </c>
      <c r="F63" s="21">
        <v>5970.8695653027407</v>
      </c>
      <c r="G63" s="21">
        <v>9526.5991025968724</v>
      </c>
      <c r="H63" s="21">
        <v>4994.8566763323588</v>
      </c>
      <c r="I63" s="22">
        <v>6830.7751147439913</v>
      </c>
      <c r="J63" s="23">
        <v>1947.4342984161376</v>
      </c>
      <c r="K63" s="24">
        <v>28.509711792629037</v>
      </c>
      <c r="M63" s="25">
        <v>2600.7431407955837</v>
      </c>
      <c r="N63" s="21">
        <v>4248.5028765922352</v>
      </c>
      <c r="O63" s="27">
        <v>6440.6877575050676</v>
      </c>
      <c r="P63" s="26">
        <v>4429.9779249642952</v>
      </c>
      <c r="Q63" s="28">
        <v>1572.894054439198</v>
      </c>
      <c r="R63" s="28">
        <v>35.505686057157391</v>
      </c>
      <c r="S63" s="2"/>
      <c r="T63" s="29">
        <v>9455.1535130589928</v>
      </c>
      <c r="U63" s="30">
        <v>9561.4362907834184</v>
      </c>
      <c r="V63" s="30">
        <v>5623.2430034828785</v>
      </c>
      <c r="W63" s="31">
        <v>14793.512196102693</v>
      </c>
      <c r="X63" s="31">
        <v>2431.918743236798</v>
      </c>
      <c r="Y63" s="32">
        <v>2.63077946070266</v>
      </c>
      <c r="Z63" s="42"/>
      <c r="AA63" s="34">
        <v>2</v>
      </c>
      <c r="AB63" s="35" t="s">
        <v>32</v>
      </c>
      <c r="AC63" s="35">
        <v>8</v>
      </c>
      <c r="AD63" s="36" t="s">
        <v>349</v>
      </c>
      <c r="AE63" s="37" t="s">
        <v>350</v>
      </c>
      <c r="AF63" s="40" t="s">
        <v>351</v>
      </c>
      <c r="AG63" s="37" t="s">
        <v>352</v>
      </c>
      <c r="AH63" s="37" t="s">
        <v>353</v>
      </c>
      <c r="AI63" s="37" t="s">
        <v>354</v>
      </c>
      <c r="AJ63" s="45" t="s">
        <v>38</v>
      </c>
      <c r="AK63" s="40" t="b">
        <v>1</v>
      </c>
      <c r="AL63" s="45" t="s">
        <v>53</v>
      </c>
      <c r="AM63" s="38" t="s">
        <v>54</v>
      </c>
      <c r="AN63" s="40"/>
      <c r="AO63" s="40"/>
      <c r="AP63" s="40"/>
      <c r="AQ63" s="41"/>
    </row>
    <row r="64" spans="1:43" ht="13.35" customHeight="1" x14ac:dyDescent="0.25">
      <c r="A64" s="18">
        <v>63</v>
      </c>
      <c r="B64" s="19" t="s">
        <v>357</v>
      </c>
      <c r="C64" s="43" t="s">
        <v>358</v>
      </c>
      <c r="D64" s="19" t="s">
        <v>359</v>
      </c>
      <c r="E64" s="20" t="s">
        <v>360</v>
      </c>
      <c r="F64" s="21">
        <v>897.92597548762626</v>
      </c>
      <c r="G64" s="21">
        <v>1470.1829061581648</v>
      </c>
      <c r="H64" s="21">
        <v>1126.8726217872838</v>
      </c>
      <c r="I64" s="22">
        <v>1164.9938344776917</v>
      </c>
      <c r="J64" s="23">
        <v>235.17287090968728</v>
      </c>
      <c r="K64" s="24">
        <v>20.186619357957689</v>
      </c>
      <c r="M64" s="25">
        <v>644.767772530005</v>
      </c>
      <c r="N64" s="21">
        <v>1181.2049359052287</v>
      </c>
      <c r="O64" s="27">
        <v>1351.9269399164696</v>
      </c>
      <c r="P64" s="26">
        <v>1059.299882783901</v>
      </c>
      <c r="Q64" s="28">
        <v>301.29072724647523</v>
      </c>
      <c r="R64" s="28">
        <v>28.442439402019552</v>
      </c>
      <c r="S64" s="2"/>
      <c r="T64" s="29">
        <v>1375.6342064828909</v>
      </c>
      <c r="U64" s="30">
        <v>1337.9381383296222</v>
      </c>
      <c r="V64" s="30">
        <v>574.88880540846503</v>
      </c>
      <c r="W64" s="31">
        <v>2172.484373925678</v>
      </c>
      <c r="X64" s="31">
        <v>414.52682751778292</v>
      </c>
      <c r="Y64" s="32">
        <v>3.7789644771080613</v>
      </c>
      <c r="Z64" s="42"/>
      <c r="AA64" s="34">
        <v>2</v>
      </c>
      <c r="AB64" s="35" t="s">
        <v>87</v>
      </c>
      <c r="AC64" s="35">
        <v>1</v>
      </c>
      <c r="AD64" s="36" t="s">
        <v>361</v>
      </c>
      <c r="AE64" s="37" t="s">
        <v>362</v>
      </c>
      <c r="AF64" s="45" t="s">
        <v>363</v>
      </c>
      <c r="AG64" s="39" t="s">
        <v>364</v>
      </c>
      <c r="AH64" s="37" t="s">
        <v>365</v>
      </c>
      <c r="AI64" s="37" t="s">
        <v>366</v>
      </c>
      <c r="AJ64" s="45" t="s">
        <v>38</v>
      </c>
      <c r="AK64" s="40" t="b">
        <v>1</v>
      </c>
      <c r="AL64" s="45" t="s">
        <v>53</v>
      </c>
      <c r="AM64" s="38" t="s">
        <v>54</v>
      </c>
      <c r="AN64" s="40"/>
      <c r="AO64" s="40"/>
      <c r="AP64" s="40"/>
      <c r="AQ64" s="41"/>
    </row>
    <row r="65" spans="1:43" ht="13.35" customHeight="1" x14ac:dyDescent="0.25">
      <c r="A65" s="18">
        <v>64</v>
      </c>
      <c r="B65" s="19" t="s">
        <v>367</v>
      </c>
      <c r="C65" s="43" t="s">
        <v>358</v>
      </c>
      <c r="D65" s="19" t="s">
        <v>30</v>
      </c>
      <c r="E65" s="20" t="s">
        <v>360</v>
      </c>
      <c r="F65" s="21">
        <v>61167.954843346371</v>
      </c>
      <c r="G65" s="21">
        <v>37207.179224953514</v>
      </c>
      <c r="H65" s="21">
        <v>39269.063236425711</v>
      </c>
      <c r="I65" s="22">
        <v>45881.399101575196</v>
      </c>
      <c r="J65" s="23">
        <v>10841.953429583904</v>
      </c>
      <c r="K65" s="24">
        <v>23.630389748100946</v>
      </c>
      <c r="M65" s="25">
        <v>11873.538366476614</v>
      </c>
      <c r="N65" s="21">
        <v>10977.168819476869</v>
      </c>
      <c r="O65" s="27">
        <v>40133.591409973349</v>
      </c>
      <c r="P65" s="26">
        <v>20994.766198642279</v>
      </c>
      <c r="Q65" s="28">
        <v>13538.139764965459</v>
      </c>
      <c r="R65" s="28">
        <v>64.48340332478179</v>
      </c>
      <c r="S65" s="2"/>
      <c r="T65" s="29">
        <v>169742.40586177597</v>
      </c>
      <c r="U65" s="30">
        <v>160937.52368860826</v>
      </c>
      <c r="V65" s="30">
        <v>90290.204755483399</v>
      </c>
      <c r="W65" s="31">
        <v>311558.66916021949</v>
      </c>
      <c r="X65" s="31">
        <v>54805.532574561112</v>
      </c>
      <c r="Y65" s="32">
        <v>3.4506364228983353</v>
      </c>
      <c r="Z65" s="42"/>
      <c r="AA65" s="34">
        <v>2</v>
      </c>
      <c r="AB65" s="35" t="s">
        <v>32</v>
      </c>
      <c r="AC65" s="35">
        <v>10</v>
      </c>
      <c r="AD65" s="36" t="s">
        <v>361</v>
      </c>
      <c r="AE65" s="37" t="s">
        <v>362</v>
      </c>
      <c r="AF65" s="38" t="s">
        <v>363</v>
      </c>
      <c r="AG65" s="39" t="s">
        <v>364</v>
      </c>
      <c r="AH65" s="37" t="s">
        <v>365</v>
      </c>
      <c r="AI65" s="37" t="s">
        <v>366</v>
      </c>
      <c r="AJ65" s="45" t="s">
        <v>38</v>
      </c>
      <c r="AK65" s="40" t="b">
        <v>1</v>
      </c>
      <c r="AL65" s="45" t="s">
        <v>53</v>
      </c>
      <c r="AM65" s="38" t="s">
        <v>54</v>
      </c>
      <c r="AN65" s="40"/>
      <c r="AO65" s="40"/>
      <c r="AP65" s="40"/>
      <c r="AQ65" s="41"/>
    </row>
    <row r="66" spans="1:43" ht="13.35" customHeight="1" x14ac:dyDescent="0.25">
      <c r="A66" s="18">
        <v>65</v>
      </c>
      <c r="B66" s="19" t="s">
        <v>368</v>
      </c>
      <c r="C66" s="43" t="s">
        <v>358</v>
      </c>
      <c r="D66" s="19" t="s">
        <v>30</v>
      </c>
      <c r="E66" s="20" t="s">
        <v>360</v>
      </c>
      <c r="F66" s="21">
        <v>1854.9770256075126</v>
      </c>
      <c r="G66" s="21">
        <v>3311.3992373804258</v>
      </c>
      <c r="H66" s="21">
        <v>1228.3655542490499</v>
      </c>
      <c r="I66" s="22">
        <v>2131.5806057456625</v>
      </c>
      <c r="J66" s="23">
        <v>872.59745842471136</v>
      </c>
      <c r="K66" s="24">
        <v>40.936639040185966</v>
      </c>
      <c r="M66" s="25">
        <v>1132.2779873268635</v>
      </c>
      <c r="N66" s="21">
        <v>1170.4276067981191</v>
      </c>
      <c r="O66" s="27">
        <v>3038.8352186106131</v>
      </c>
      <c r="P66" s="26">
        <v>1780.5136042451986</v>
      </c>
      <c r="Q66" s="28">
        <v>889.90404435940457</v>
      </c>
      <c r="R66" s="28">
        <v>49.98018786476252</v>
      </c>
      <c r="S66" s="2"/>
      <c r="T66" s="29">
        <v>5173.3120964946229</v>
      </c>
      <c r="U66" s="30">
        <v>5004.3294499662152</v>
      </c>
      <c r="V66" s="30">
        <v>2373.1097582384045</v>
      </c>
      <c r="W66" s="31">
        <v>8945.3248823691938</v>
      </c>
      <c r="X66" s="31">
        <v>1424.3153166776494</v>
      </c>
      <c r="Y66" s="32">
        <v>3.7694526565047899</v>
      </c>
      <c r="Z66" s="42"/>
      <c r="AA66" s="34">
        <v>2</v>
      </c>
      <c r="AB66" s="35" t="s">
        <v>32</v>
      </c>
      <c r="AC66" s="35">
        <v>11</v>
      </c>
      <c r="AD66" s="36" t="s">
        <v>361</v>
      </c>
      <c r="AE66" s="37" t="s">
        <v>362</v>
      </c>
      <c r="AF66" s="38" t="s">
        <v>363</v>
      </c>
      <c r="AG66" s="39" t="s">
        <v>364</v>
      </c>
      <c r="AH66" s="37" t="s">
        <v>365</v>
      </c>
      <c r="AI66" s="37" t="s">
        <v>366</v>
      </c>
      <c r="AJ66" s="45" t="s">
        <v>38</v>
      </c>
      <c r="AK66" s="40" t="b">
        <v>1</v>
      </c>
      <c r="AL66" s="45" t="s">
        <v>53</v>
      </c>
      <c r="AM66" s="38" t="s">
        <v>54</v>
      </c>
      <c r="AN66" s="40"/>
      <c r="AO66" s="40"/>
      <c r="AP66" s="40"/>
      <c r="AQ66" s="41"/>
    </row>
    <row r="67" spans="1:43" ht="13.35" customHeight="1" x14ac:dyDescent="0.25">
      <c r="A67" s="18">
        <v>66</v>
      </c>
      <c r="B67" s="19" t="s">
        <v>369</v>
      </c>
      <c r="C67" s="20" t="s">
        <v>370</v>
      </c>
      <c r="D67" s="19" t="s">
        <v>371</v>
      </c>
      <c r="E67" s="20" t="s">
        <v>372</v>
      </c>
      <c r="F67" s="21">
        <v>6004.5595722074131</v>
      </c>
      <c r="G67" s="21">
        <v>8109.4039266394375</v>
      </c>
      <c r="H67" s="21">
        <v>7400.3605657665521</v>
      </c>
      <c r="I67" s="22">
        <v>7171.4413548711336</v>
      </c>
      <c r="J67" s="23">
        <v>874.41235235779448</v>
      </c>
      <c r="K67" s="24">
        <v>12.192979194675532</v>
      </c>
      <c r="M67" s="25">
        <v>3218.6808313951879</v>
      </c>
      <c r="N67" s="21">
        <v>4384.5183277394181</v>
      </c>
      <c r="O67" s="27">
        <v>9109.1228191197642</v>
      </c>
      <c r="P67" s="26">
        <v>5570.7739927514567</v>
      </c>
      <c r="Q67" s="28">
        <v>2546.8580093606865</v>
      </c>
      <c r="R67" s="28">
        <v>45.718207428170494</v>
      </c>
      <c r="S67" s="2"/>
      <c r="T67" s="29">
        <v>10306.027624642968</v>
      </c>
      <c r="U67" s="30">
        <v>9994.156432550144</v>
      </c>
      <c r="V67" s="30">
        <v>5185.3650461032448</v>
      </c>
      <c r="W67" s="31">
        <v>17853.351674334939</v>
      </c>
      <c r="X67" s="31">
        <v>3112.8516862827646</v>
      </c>
      <c r="Y67" s="32">
        <v>3.4430269644663825</v>
      </c>
      <c r="Z67" s="42"/>
      <c r="AA67" s="34">
        <v>2</v>
      </c>
      <c r="AB67" s="35" t="s">
        <v>87</v>
      </c>
      <c r="AC67" s="35">
        <v>4</v>
      </c>
      <c r="AD67" s="36" t="s">
        <v>373</v>
      </c>
      <c r="AE67" s="37" t="s">
        <v>374</v>
      </c>
      <c r="AF67" s="45" t="s">
        <v>375</v>
      </c>
      <c r="AG67" s="37" t="s">
        <v>376</v>
      </c>
      <c r="AH67" s="37" t="s">
        <v>377</v>
      </c>
      <c r="AI67" s="37" t="s">
        <v>378</v>
      </c>
      <c r="AJ67" s="45" t="s">
        <v>38</v>
      </c>
      <c r="AK67" s="40" t="b">
        <v>1</v>
      </c>
      <c r="AL67" s="45" t="s">
        <v>53</v>
      </c>
      <c r="AM67" s="38" t="s">
        <v>54</v>
      </c>
      <c r="AN67" s="40"/>
      <c r="AO67" s="40"/>
      <c r="AP67" s="40"/>
      <c r="AQ67" s="41"/>
    </row>
    <row r="68" spans="1:43" ht="13.35" customHeight="1" x14ac:dyDescent="0.25">
      <c r="A68" s="18">
        <v>67</v>
      </c>
      <c r="B68" s="19" t="s">
        <v>379</v>
      </c>
      <c r="C68" s="20" t="s">
        <v>370</v>
      </c>
      <c r="D68" s="19" t="s">
        <v>380</v>
      </c>
      <c r="E68" s="20" t="s">
        <v>372</v>
      </c>
      <c r="F68" s="21">
        <v>133.06453305086282</v>
      </c>
      <c r="G68" s="21">
        <v>215.4697833428782</v>
      </c>
      <c r="H68" s="21">
        <v>141.93025512949194</v>
      </c>
      <c r="I68" s="22">
        <v>163.48819050774432</v>
      </c>
      <c r="J68" s="23">
        <v>36.934308822124557</v>
      </c>
      <c r="K68" s="24">
        <v>22.591423091428126</v>
      </c>
      <c r="M68" s="25">
        <v>239.22449795617678</v>
      </c>
      <c r="N68" s="21">
        <v>180.11550859219344</v>
      </c>
      <c r="O68" s="27">
        <v>161.50291685803325</v>
      </c>
      <c r="P68" s="26">
        <v>193.61430780213448</v>
      </c>
      <c r="Q68" s="28">
        <v>33.134314812910141</v>
      </c>
      <c r="R68" s="28">
        <v>17.113567271470448</v>
      </c>
      <c r="S68" s="2"/>
      <c r="T68" s="29">
        <v>525.03991191243256</v>
      </c>
      <c r="U68" s="30">
        <v>498.71362459008105</v>
      </c>
      <c r="V68" s="30">
        <v>263.14680966563651</v>
      </c>
      <c r="W68" s="31">
        <v>905.0155840190364</v>
      </c>
      <c r="X68" s="31">
        <v>159.25833039088283</v>
      </c>
      <c r="Y68" s="32">
        <v>3.4392040897967968</v>
      </c>
      <c r="Z68" s="42"/>
      <c r="AA68" s="34">
        <v>2</v>
      </c>
      <c r="AB68" s="35" t="s">
        <v>87</v>
      </c>
      <c r="AC68" s="35">
        <v>5</v>
      </c>
      <c r="AD68" s="36" t="s">
        <v>373</v>
      </c>
      <c r="AE68" s="37" t="s">
        <v>374</v>
      </c>
      <c r="AF68" s="45" t="s">
        <v>375</v>
      </c>
      <c r="AG68" s="37" t="s">
        <v>376</v>
      </c>
      <c r="AH68" s="37" t="s">
        <v>377</v>
      </c>
      <c r="AI68" s="37" t="s">
        <v>378</v>
      </c>
      <c r="AJ68" s="45" t="s">
        <v>38</v>
      </c>
      <c r="AK68" s="40" t="b">
        <v>1</v>
      </c>
      <c r="AL68" s="45" t="s">
        <v>53</v>
      </c>
      <c r="AM68" s="38" t="s">
        <v>54</v>
      </c>
      <c r="AN68" s="40"/>
      <c r="AO68" s="40"/>
      <c r="AP68" s="40"/>
      <c r="AQ68" s="41"/>
    </row>
    <row r="69" spans="1:43" ht="13.35" customHeight="1" x14ac:dyDescent="0.25">
      <c r="A69" s="18">
        <v>68</v>
      </c>
      <c r="B69" s="19" t="s">
        <v>381</v>
      </c>
      <c r="C69" s="20" t="s">
        <v>370</v>
      </c>
      <c r="D69" s="19" t="s">
        <v>30</v>
      </c>
      <c r="E69" s="20" t="s">
        <v>372</v>
      </c>
      <c r="F69" s="21">
        <v>1065.6156866657243</v>
      </c>
      <c r="G69" s="21">
        <v>2160.6581739759786</v>
      </c>
      <c r="H69" s="21">
        <v>1282.3330644611933</v>
      </c>
      <c r="I69" s="22">
        <v>1502.868975034299</v>
      </c>
      <c r="J69" s="23">
        <v>473.46705492067599</v>
      </c>
      <c r="K69" s="24">
        <v>31.504213792813868</v>
      </c>
      <c r="M69" s="25">
        <v>602.7409103434187</v>
      </c>
      <c r="N69" s="21">
        <v>1106.9627912517401</v>
      </c>
      <c r="O69" s="27">
        <v>1864.4384054625941</v>
      </c>
      <c r="P69" s="26">
        <v>1191.3807023525842</v>
      </c>
      <c r="Q69" s="28">
        <v>518.53314267812107</v>
      </c>
      <c r="R69" s="28">
        <v>43.523715102501583</v>
      </c>
      <c r="S69" s="2"/>
      <c r="T69" s="29">
        <v>1360.0004612611224</v>
      </c>
      <c r="U69" s="30">
        <v>1359.4902459380573</v>
      </c>
      <c r="V69" s="30">
        <v>588.1749690730669</v>
      </c>
      <c r="W69" s="31">
        <v>2008.0568059868447</v>
      </c>
      <c r="X69" s="31">
        <v>357.48533155148795</v>
      </c>
      <c r="Y69" s="32">
        <v>3.4140466894594947</v>
      </c>
      <c r="Z69" s="42"/>
      <c r="AA69" s="34">
        <v>2</v>
      </c>
      <c r="AB69" s="35" t="s">
        <v>87</v>
      </c>
      <c r="AC69" s="35">
        <v>2</v>
      </c>
      <c r="AD69" s="36" t="s">
        <v>373</v>
      </c>
      <c r="AE69" s="37" t="s">
        <v>374</v>
      </c>
      <c r="AF69" s="38" t="s">
        <v>375</v>
      </c>
      <c r="AG69" s="37" t="s">
        <v>376</v>
      </c>
      <c r="AH69" s="37" t="s">
        <v>377</v>
      </c>
      <c r="AI69" s="37" t="s">
        <v>378</v>
      </c>
      <c r="AJ69" s="45" t="s">
        <v>38</v>
      </c>
      <c r="AK69" s="40" t="b">
        <v>1</v>
      </c>
      <c r="AL69" s="45" t="s">
        <v>53</v>
      </c>
      <c r="AM69" s="38" t="s">
        <v>54</v>
      </c>
      <c r="AN69" s="40"/>
      <c r="AO69" s="40"/>
      <c r="AP69" s="40"/>
      <c r="AQ69" s="41"/>
    </row>
    <row r="70" spans="1:43" ht="13.35" customHeight="1" x14ac:dyDescent="0.25">
      <c r="A70" s="18">
        <v>69</v>
      </c>
      <c r="B70" s="19" t="s">
        <v>382</v>
      </c>
      <c r="C70" s="20" t="s">
        <v>370</v>
      </c>
      <c r="D70" s="19" t="s">
        <v>30</v>
      </c>
      <c r="E70" s="20" t="s">
        <v>372</v>
      </c>
      <c r="F70" s="21">
        <v>1384.9779837765293</v>
      </c>
      <c r="G70" s="21">
        <v>1848.7117221284905</v>
      </c>
      <c r="H70" s="21">
        <v>1482.3683088720406</v>
      </c>
      <c r="I70" s="22">
        <v>1572.0193382590203</v>
      </c>
      <c r="J70" s="23">
        <v>199.65006941159055</v>
      </c>
      <c r="K70" s="24">
        <v>12.700229860575316</v>
      </c>
      <c r="M70" s="25">
        <v>852.62117985696648</v>
      </c>
      <c r="N70" s="21">
        <v>1097.67157366949</v>
      </c>
      <c r="O70" s="27">
        <v>1881.21561924908</v>
      </c>
      <c r="P70" s="26">
        <v>1277.1694575918455</v>
      </c>
      <c r="Q70" s="28">
        <v>438.68458519878629</v>
      </c>
      <c r="R70" s="28">
        <v>34.348189474084649</v>
      </c>
      <c r="S70" s="2"/>
      <c r="T70" s="29">
        <v>1517.9303552003016</v>
      </c>
      <c r="U70" s="30">
        <v>1549.1966528863868</v>
      </c>
      <c r="V70" s="30">
        <v>431.97513704251696</v>
      </c>
      <c r="W70" s="31">
        <v>2646.4719171650927</v>
      </c>
      <c r="X70" s="31">
        <v>471.41795585155086</v>
      </c>
      <c r="Y70" s="32">
        <v>6.1264449970059616</v>
      </c>
      <c r="Z70" s="42"/>
      <c r="AA70" s="34">
        <v>2</v>
      </c>
      <c r="AB70" s="35" t="s">
        <v>87</v>
      </c>
      <c r="AC70" s="35">
        <v>3</v>
      </c>
      <c r="AD70" s="36" t="s">
        <v>373</v>
      </c>
      <c r="AE70" s="37" t="s">
        <v>374</v>
      </c>
      <c r="AF70" s="38" t="s">
        <v>375</v>
      </c>
      <c r="AG70" s="37" t="s">
        <v>376</v>
      </c>
      <c r="AH70" s="37" t="s">
        <v>377</v>
      </c>
      <c r="AI70" s="37" t="s">
        <v>378</v>
      </c>
      <c r="AJ70" s="45" t="s">
        <v>38</v>
      </c>
      <c r="AK70" s="40" t="b">
        <v>1</v>
      </c>
      <c r="AL70" s="45" t="s">
        <v>53</v>
      </c>
      <c r="AM70" s="38" t="s">
        <v>54</v>
      </c>
      <c r="AN70" s="40"/>
      <c r="AO70" s="40"/>
      <c r="AP70" s="40"/>
      <c r="AQ70" s="41"/>
    </row>
    <row r="71" spans="1:43" ht="13.35" customHeight="1" x14ac:dyDescent="0.25">
      <c r="A71" s="18">
        <v>70</v>
      </c>
      <c r="B71" s="19" t="s">
        <v>383</v>
      </c>
      <c r="C71" s="43" t="s">
        <v>384</v>
      </c>
      <c r="D71" s="19" t="s">
        <v>385</v>
      </c>
      <c r="E71" s="20" t="s">
        <v>386</v>
      </c>
      <c r="F71" s="21">
        <v>12.758596622858869</v>
      </c>
      <c r="G71" s="21">
        <v>8.8505803763273541</v>
      </c>
      <c r="H71" s="21">
        <v>28.83014645540425</v>
      </c>
      <c r="I71" s="22">
        <v>16.813107818196826</v>
      </c>
      <c r="J71" s="23">
        <v>8.6458105828541996</v>
      </c>
      <c r="K71" s="24">
        <v>51.423036575646286</v>
      </c>
      <c r="M71" s="25">
        <v>128.58334097238773</v>
      </c>
      <c r="N71" s="21">
        <v>118.88892198874279</v>
      </c>
      <c r="O71" s="27">
        <v>17.670189193988609</v>
      </c>
      <c r="P71" s="26">
        <v>88.38081738503972</v>
      </c>
      <c r="Q71" s="28">
        <v>50.156356488069157</v>
      </c>
      <c r="R71" s="28">
        <v>56.750274518912924</v>
      </c>
      <c r="S71" s="2"/>
      <c r="T71" s="29">
        <v>5830.7384036029116</v>
      </c>
      <c r="U71" s="30">
        <v>5616.5510833330391</v>
      </c>
      <c r="V71" s="30">
        <v>2564.2596530560395</v>
      </c>
      <c r="W71" s="31">
        <v>9897.9701224377332</v>
      </c>
      <c r="X71" s="31">
        <v>1517.6036274276103</v>
      </c>
      <c r="Y71" s="32">
        <v>3.859971867763667</v>
      </c>
      <c r="Z71" s="42"/>
      <c r="AA71" s="34">
        <v>2</v>
      </c>
      <c r="AB71" s="35" t="s">
        <v>87</v>
      </c>
      <c r="AC71" s="35">
        <v>7</v>
      </c>
      <c r="AD71" s="36" t="s">
        <v>387</v>
      </c>
      <c r="AE71" s="37" t="s">
        <v>388</v>
      </c>
      <c r="AF71" s="45" t="s">
        <v>389</v>
      </c>
      <c r="AG71" s="37" t="s">
        <v>390</v>
      </c>
      <c r="AH71" s="37" t="s">
        <v>391</v>
      </c>
      <c r="AI71" s="37" t="s">
        <v>392</v>
      </c>
      <c r="AJ71" s="45" t="s">
        <v>38</v>
      </c>
      <c r="AK71" s="40" t="b">
        <v>1</v>
      </c>
      <c r="AL71" s="45" t="s">
        <v>53</v>
      </c>
      <c r="AM71" s="38" t="s">
        <v>54</v>
      </c>
      <c r="AN71" s="40"/>
      <c r="AO71" s="40"/>
      <c r="AP71" s="40"/>
      <c r="AQ71" s="41"/>
    </row>
    <row r="72" spans="1:43" ht="13.35" customHeight="1" x14ac:dyDescent="0.25">
      <c r="A72" s="18">
        <v>71</v>
      </c>
      <c r="B72" s="19" t="s">
        <v>393</v>
      </c>
      <c r="C72" s="43" t="s">
        <v>384</v>
      </c>
      <c r="D72" s="19" t="s">
        <v>30</v>
      </c>
      <c r="E72" s="20" t="s">
        <v>386</v>
      </c>
      <c r="F72" s="21">
        <v>6948.7672509760496</v>
      </c>
      <c r="G72" s="21">
        <v>7710.4137085516049</v>
      </c>
      <c r="H72" s="21">
        <v>7723.0208343557733</v>
      </c>
      <c r="I72" s="22">
        <v>7460.733931294475</v>
      </c>
      <c r="J72" s="23">
        <v>362.05169632937128</v>
      </c>
      <c r="K72" s="24">
        <v>4.8527624716748674</v>
      </c>
      <c r="M72" s="25">
        <v>3724.3620138250135</v>
      </c>
      <c r="N72" s="21">
        <v>6080.0749199437087</v>
      </c>
      <c r="O72" s="27">
        <v>9797.9754706437652</v>
      </c>
      <c r="P72" s="26">
        <v>6534.1374681374955</v>
      </c>
      <c r="Q72" s="28">
        <v>2500.2432820249883</v>
      </c>
      <c r="R72" s="28">
        <v>38.264320183298238</v>
      </c>
      <c r="S72" s="2"/>
      <c r="T72" s="29">
        <v>7243.8274257793237</v>
      </c>
      <c r="U72" s="30">
        <v>7253.7492480431283</v>
      </c>
      <c r="V72" s="30">
        <v>4493.8820284170133</v>
      </c>
      <c r="W72" s="31">
        <v>11830.686079541976</v>
      </c>
      <c r="X72" s="31">
        <v>1712.0841613396196</v>
      </c>
      <c r="Y72" s="32">
        <v>2.6326205282494652</v>
      </c>
      <c r="Z72" s="42"/>
      <c r="AA72" s="34">
        <v>2</v>
      </c>
      <c r="AB72" s="35" t="s">
        <v>87</v>
      </c>
      <c r="AC72" s="35">
        <v>6</v>
      </c>
      <c r="AD72" s="36" t="s">
        <v>387</v>
      </c>
      <c r="AE72" s="37" t="s">
        <v>388</v>
      </c>
      <c r="AF72" s="38" t="s">
        <v>389</v>
      </c>
      <c r="AG72" s="37" t="s">
        <v>390</v>
      </c>
      <c r="AH72" s="37" t="s">
        <v>391</v>
      </c>
      <c r="AI72" s="37" t="s">
        <v>392</v>
      </c>
      <c r="AJ72" s="45" t="s">
        <v>38</v>
      </c>
      <c r="AK72" s="40" t="b">
        <v>1</v>
      </c>
      <c r="AL72" s="45" t="s">
        <v>53</v>
      </c>
      <c r="AM72" s="38" t="s">
        <v>54</v>
      </c>
      <c r="AN72" s="40"/>
      <c r="AO72" s="40"/>
      <c r="AP72" s="40"/>
      <c r="AQ72" s="41"/>
    </row>
    <row r="73" spans="1:43" ht="13.35" customHeight="1" x14ac:dyDescent="0.25">
      <c r="A73" s="18">
        <v>72</v>
      </c>
      <c r="B73" s="19" t="s">
        <v>394</v>
      </c>
      <c r="C73" s="47" t="s">
        <v>395</v>
      </c>
      <c r="D73" s="19" t="s">
        <v>396</v>
      </c>
      <c r="E73" s="20" t="s">
        <v>397</v>
      </c>
      <c r="F73" s="21">
        <v>29.390338649085606</v>
      </c>
      <c r="G73" s="21">
        <v>25.946268829595482</v>
      </c>
      <c r="H73" s="21">
        <v>15.708598819057158</v>
      </c>
      <c r="I73" s="22">
        <v>23.681735432579416</v>
      </c>
      <c r="J73" s="23">
        <v>5.8105412727672592</v>
      </c>
      <c r="K73" s="24">
        <v>24.535960590006368</v>
      </c>
      <c r="M73" s="25">
        <v>44.162176200685273</v>
      </c>
      <c r="N73" s="21">
        <v>103.13976448749013</v>
      </c>
      <c r="O73" s="27">
        <v>23.564919768809798</v>
      </c>
      <c r="P73" s="26">
        <v>56.9556201523284</v>
      </c>
      <c r="Q73" s="28">
        <v>33.72232825204884</v>
      </c>
      <c r="R73" s="28">
        <v>59.208078433450673</v>
      </c>
      <c r="S73" s="2"/>
      <c r="T73" s="29">
        <v>3627.0536007132364</v>
      </c>
      <c r="U73" s="30">
        <v>3644.8297590721418</v>
      </c>
      <c r="V73" s="30">
        <v>1612.2933945967782</v>
      </c>
      <c r="W73" s="31">
        <v>5930.5513512643938</v>
      </c>
      <c r="X73" s="31">
        <v>942.63609132315923</v>
      </c>
      <c r="Y73" s="32">
        <v>3.6783325982350612</v>
      </c>
      <c r="Z73" s="42"/>
      <c r="AA73" s="34">
        <v>2</v>
      </c>
      <c r="AB73" s="35" t="s">
        <v>87</v>
      </c>
      <c r="AC73" s="35">
        <v>8</v>
      </c>
      <c r="AD73" s="36" t="s">
        <v>398</v>
      </c>
      <c r="AE73" s="37" t="s">
        <v>399</v>
      </c>
      <c r="AF73" s="45" t="s">
        <v>400</v>
      </c>
      <c r="AG73" s="37" t="s">
        <v>401</v>
      </c>
      <c r="AH73" s="37" t="s">
        <v>402</v>
      </c>
      <c r="AI73" s="37" t="s">
        <v>403</v>
      </c>
      <c r="AJ73" s="45" t="s">
        <v>38</v>
      </c>
      <c r="AK73" s="40" t="b">
        <v>1</v>
      </c>
      <c r="AL73" s="45" t="s">
        <v>53</v>
      </c>
      <c r="AM73" s="40" t="s">
        <v>84</v>
      </c>
      <c r="AN73" s="40"/>
      <c r="AO73" s="40"/>
      <c r="AP73" s="40"/>
      <c r="AQ73" s="41"/>
    </row>
    <row r="74" spans="1:43" ht="13.35" customHeight="1" x14ac:dyDescent="0.25">
      <c r="A74" s="18">
        <v>73</v>
      </c>
      <c r="B74" s="19" t="s">
        <v>404</v>
      </c>
      <c r="C74" s="20" t="s">
        <v>405</v>
      </c>
      <c r="D74" s="19" t="s">
        <v>406</v>
      </c>
      <c r="E74" s="20" t="s">
        <v>407</v>
      </c>
      <c r="F74" s="21">
        <v>352.52246196303179</v>
      </c>
      <c r="G74" s="21">
        <v>488.74970567101087</v>
      </c>
      <c r="H74" s="21">
        <v>353.19107819144853</v>
      </c>
      <c r="I74" s="22">
        <v>398.15441527516373</v>
      </c>
      <c r="J74" s="23">
        <v>64.061125722995385</v>
      </c>
      <c r="K74" s="24">
        <v>16.0895178516915</v>
      </c>
      <c r="M74" s="25">
        <v>471.50229252882349</v>
      </c>
      <c r="N74" s="21">
        <v>449.29803046391072</v>
      </c>
      <c r="O74" s="27">
        <v>493.92663411695435</v>
      </c>
      <c r="P74" s="26">
        <v>471.5756523698962</v>
      </c>
      <c r="Q74" s="28">
        <v>18.219624991655316</v>
      </c>
      <c r="R74" s="28">
        <v>3.8635635449143462</v>
      </c>
      <c r="S74" s="2"/>
      <c r="T74" s="29">
        <v>1806.2304885045307</v>
      </c>
      <c r="U74" s="30">
        <v>1719.339565910733</v>
      </c>
      <c r="V74" s="30">
        <v>383.93788300036738</v>
      </c>
      <c r="W74" s="31">
        <v>3407.796804618572</v>
      </c>
      <c r="X74" s="31">
        <v>736.23647816404832</v>
      </c>
      <c r="Y74" s="32">
        <v>8.8759066388229027</v>
      </c>
      <c r="Z74" s="42"/>
      <c r="AA74" s="34">
        <v>2</v>
      </c>
      <c r="AB74" s="35" t="s">
        <v>87</v>
      </c>
      <c r="AC74" s="35">
        <v>9</v>
      </c>
      <c r="AD74" s="36" t="s">
        <v>408</v>
      </c>
      <c r="AE74" s="37" t="s">
        <v>409</v>
      </c>
      <c r="AF74" s="38" t="s">
        <v>410</v>
      </c>
      <c r="AG74" s="37" t="s">
        <v>411</v>
      </c>
      <c r="AH74" s="37" t="s">
        <v>412</v>
      </c>
      <c r="AI74" s="39"/>
      <c r="AJ74" s="38" t="s">
        <v>38</v>
      </c>
      <c r="AK74" s="35"/>
      <c r="AL74" s="40"/>
      <c r="AM74" s="40"/>
      <c r="AN74" s="40"/>
      <c r="AO74" s="40"/>
      <c r="AP74" s="40"/>
      <c r="AQ74" s="41"/>
    </row>
    <row r="75" spans="1:43" ht="13.35" customHeight="1" x14ac:dyDescent="0.25">
      <c r="A75" s="18">
        <v>74</v>
      </c>
      <c r="B75" s="19" t="s">
        <v>413</v>
      </c>
      <c r="C75" s="20" t="s">
        <v>405</v>
      </c>
      <c r="D75" s="19" t="s">
        <v>414</v>
      </c>
      <c r="E75" s="20" t="s">
        <v>407</v>
      </c>
      <c r="F75" s="21">
        <v>336.11325359883165</v>
      </c>
      <c r="G75" s="21">
        <v>416.88370533558498</v>
      </c>
      <c r="H75" s="21">
        <v>348.84627446299464</v>
      </c>
      <c r="I75" s="22">
        <v>367.28107779913711</v>
      </c>
      <c r="J75" s="23">
        <v>35.457466998941015</v>
      </c>
      <c r="K75" s="24">
        <v>9.6540413166431627</v>
      </c>
      <c r="M75" s="25">
        <v>503.16456234177934</v>
      </c>
      <c r="N75" s="21">
        <v>524.3768679881025</v>
      </c>
      <c r="O75" s="27">
        <v>448.15985381823839</v>
      </c>
      <c r="P75" s="26">
        <v>491.90042804937343</v>
      </c>
      <c r="Q75" s="28">
        <v>32.118726139749413</v>
      </c>
      <c r="R75" s="28">
        <v>6.5295178268325396</v>
      </c>
      <c r="S75" s="2"/>
      <c r="T75" s="29">
        <v>1826.0521025234486</v>
      </c>
      <c r="U75" s="30">
        <v>1680.4971384225933</v>
      </c>
      <c r="V75" s="30">
        <v>449.40311426978195</v>
      </c>
      <c r="W75" s="31">
        <v>3616.0295772568629</v>
      </c>
      <c r="X75" s="31">
        <v>722.28045754187099</v>
      </c>
      <c r="Y75" s="32">
        <v>8.046293989600878</v>
      </c>
      <c r="Z75" s="42"/>
      <c r="AA75" s="34">
        <v>2</v>
      </c>
      <c r="AB75" s="35" t="s">
        <v>87</v>
      </c>
      <c r="AC75" s="35">
        <v>10</v>
      </c>
      <c r="AD75" s="36" t="s">
        <v>408</v>
      </c>
      <c r="AE75" s="37" t="s">
        <v>409</v>
      </c>
      <c r="AF75" s="38" t="s">
        <v>410</v>
      </c>
      <c r="AG75" s="37" t="s">
        <v>411</v>
      </c>
      <c r="AH75" s="37" t="s">
        <v>412</v>
      </c>
      <c r="AI75" s="39"/>
      <c r="AJ75" s="38" t="s">
        <v>38</v>
      </c>
      <c r="AK75" s="35"/>
      <c r="AL75" s="40"/>
      <c r="AM75" s="40"/>
      <c r="AN75" s="40"/>
      <c r="AO75" s="40"/>
      <c r="AP75" s="40"/>
      <c r="AQ75" s="41"/>
    </row>
    <row r="76" spans="1:43" ht="13.35" customHeight="1" x14ac:dyDescent="0.25">
      <c r="A76" s="18">
        <v>75</v>
      </c>
      <c r="B76" s="19" t="s">
        <v>415</v>
      </c>
      <c r="C76" s="20" t="s">
        <v>416</v>
      </c>
      <c r="D76" s="19" t="s">
        <v>30</v>
      </c>
      <c r="E76" s="20" t="s">
        <v>417</v>
      </c>
      <c r="F76" s="21">
        <v>2037.4175395256598</v>
      </c>
      <c r="G76" s="21">
        <v>2187.2232711115648</v>
      </c>
      <c r="H76" s="21">
        <v>1964.7557015282596</v>
      </c>
      <c r="I76" s="22">
        <v>2063.1321707218281</v>
      </c>
      <c r="J76" s="23">
        <v>92.624282533404468</v>
      </c>
      <c r="K76" s="24">
        <v>4.4894982419375493</v>
      </c>
      <c r="M76" s="25">
        <v>1695.9592900227685</v>
      </c>
      <c r="N76" s="21">
        <v>1655.1778546751873</v>
      </c>
      <c r="O76" s="27">
        <v>2416.4811865585848</v>
      </c>
      <c r="P76" s="26">
        <v>1922.5394437521802</v>
      </c>
      <c r="Q76" s="28">
        <v>349.66614108529569</v>
      </c>
      <c r="R76" s="28">
        <v>18.187722609366055</v>
      </c>
      <c r="S76" s="2"/>
      <c r="T76" s="29">
        <v>1936.4579713743251</v>
      </c>
      <c r="U76" s="30">
        <v>1804.211847434889</v>
      </c>
      <c r="V76" s="30">
        <v>1126.9882977541502</v>
      </c>
      <c r="W76" s="31">
        <v>3410.7187934216272</v>
      </c>
      <c r="X76" s="31">
        <v>547.84430065209096</v>
      </c>
      <c r="Y76" s="32">
        <v>3.0264012503221815</v>
      </c>
      <c r="Z76" s="42"/>
      <c r="AA76" s="34">
        <v>2</v>
      </c>
      <c r="AB76" s="35" t="s">
        <v>87</v>
      </c>
      <c r="AC76" s="35">
        <v>11</v>
      </c>
      <c r="AD76" s="36" t="s">
        <v>418</v>
      </c>
      <c r="AE76" s="37" t="s">
        <v>419</v>
      </c>
      <c r="AF76" s="38" t="s">
        <v>420</v>
      </c>
      <c r="AG76" s="37" t="s">
        <v>421</v>
      </c>
      <c r="AH76" s="37" t="s">
        <v>422</v>
      </c>
      <c r="AI76" s="39"/>
      <c r="AJ76" s="38" t="s">
        <v>38</v>
      </c>
      <c r="AK76" s="35"/>
      <c r="AL76" s="40"/>
      <c r="AM76" s="40"/>
      <c r="AN76" s="40"/>
      <c r="AO76" s="40"/>
      <c r="AP76" s="40"/>
      <c r="AQ76" s="41"/>
    </row>
    <row r="77" spans="1:43" ht="13.35" customHeight="1" x14ac:dyDescent="0.25">
      <c r="A77" s="18">
        <v>76</v>
      </c>
      <c r="B77" s="19" t="s">
        <v>423</v>
      </c>
      <c r="C77" s="47" t="s">
        <v>424</v>
      </c>
      <c r="D77" s="19" t="s">
        <v>425</v>
      </c>
      <c r="E77" s="44" t="s">
        <v>426</v>
      </c>
      <c r="F77" s="21">
        <v>2569.6942162009468</v>
      </c>
      <c r="G77" s="21">
        <v>3073.0586283286598</v>
      </c>
      <c r="H77" s="21">
        <v>2306.9255210226347</v>
      </c>
      <c r="I77" s="22">
        <v>2649.8927885174139</v>
      </c>
      <c r="J77" s="23">
        <v>317.87192680784398</v>
      </c>
      <c r="K77" s="24">
        <v>11.995652359418278</v>
      </c>
      <c r="M77" s="25">
        <v>785.71236313595966</v>
      </c>
      <c r="N77" s="21">
        <v>865.49081232526498</v>
      </c>
      <c r="O77" s="27">
        <v>2588.3393876753285</v>
      </c>
      <c r="P77" s="26">
        <v>1413.1808543788511</v>
      </c>
      <c r="Q77" s="28">
        <v>831.60059885476619</v>
      </c>
      <c r="R77" s="28">
        <v>58.846013677441697</v>
      </c>
      <c r="S77" s="2"/>
      <c r="T77" s="29">
        <v>795.51602125310023</v>
      </c>
      <c r="U77" s="30">
        <v>722.61005981531139</v>
      </c>
      <c r="V77" s="30">
        <v>348.49956928136686</v>
      </c>
      <c r="W77" s="31">
        <v>1367.870321009111</v>
      </c>
      <c r="X77" s="31">
        <v>259.53840397394521</v>
      </c>
      <c r="Y77" s="32">
        <v>3.9250272929454852</v>
      </c>
      <c r="Z77" s="42"/>
      <c r="AA77" s="34">
        <v>2</v>
      </c>
      <c r="AB77" s="35" t="s">
        <v>133</v>
      </c>
      <c r="AC77" s="35">
        <v>2</v>
      </c>
      <c r="AD77" s="36" t="s">
        <v>427</v>
      </c>
      <c r="AE77" s="37" t="s">
        <v>428</v>
      </c>
      <c r="AF77" s="45" t="s">
        <v>429</v>
      </c>
      <c r="AG77" s="37" t="s">
        <v>430</v>
      </c>
      <c r="AH77" s="37" t="s">
        <v>431</v>
      </c>
      <c r="AI77" s="37" t="s">
        <v>432</v>
      </c>
      <c r="AJ77" s="45" t="s">
        <v>38</v>
      </c>
      <c r="AK77" s="40" t="b">
        <v>1</v>
      </c>
      <c r="AL77" s="45" t="s">
        <v>53</v>
      </c>
      <c r="AM77" s="38" t="s">
        <v>54</v>
      </c>
      <c r="AN77" s="40"/>
      <c r="AO77" s="40"/>
      <c r="AP77" s="40"/>
      <c r="AQ77" s="41"/>
    </row>
    <row r="78" spans="1:43" ht="13.35" customHeight="1" x14ac:dyDescent="0.25">
      <c r="A78" s="18">
        <v>77</v>
      </c>
      <c r="B78" s="19" t="s">
        <v>433</v>
      </c>
      <c r="C78" s="43" t="s">
        <v>434</v>
      </c>
      <c r="D78" s="19" t="s">
        <v>435</v>
      </c>
      <c r="E78" s="44" t="s">
        <v>426</v>
      </c>
      <c r="F78" s="21">
        <v>1489.8231291142083</v>
      </c>
      <c r="G78" s="21">
        <v>1532.2491592479307</v>
      </c>
      <c r="H78" s="21">
        <v>1319.8798607203628</v>
      </c>
      <c r="I78" s="22">
        <v>1447.3173830275007</v>
      </c>
      <c r="J78" s="23">
        <v>91.761406473758768</v>
      </c>
      <c r="K78" s="24">
        <v>6.3401025614583659</v>
      </c>
      <c r="M78" s="25">
        <v>1229.4625063192034</v>
      </c>
      <c r="N78" s="21">
        <v>1835.2963838192604</v>
      </c>
      <c r="O78" s="27">
        <v>2011.2409055953613</v>
      </c>
      <c r="P78" s="26">
        <v>1691.9999319112751</v>
      </c>
      <c r="Q78" s="28">
        <v>334.85795121788607</v>
      </c>
      <c r="R78" s="28">
        <v>19.790659851837709</v>
      </c>
      <c r="S78" s="2"/>
      <c r="T78" s="29">
        <v>4175.564861416201</v>
      </c>
      <c r="U78" s="30">
        <v>4149.0754801160474</v>
      </c>
      <c r="V78" s="30">
        <v>1805.0813827795105</v>
      </c>
      <c r="W78" s="31">
        <v>6108.6387705756961</v>
      </c>
      <c r="X78" s="31">
        <v>923.71191898090899</v>
      </c>
      <c r="Y78" s="32">
        <v>3.3841348256384198</v>
      </c>
      <c r="Z78" s="42"/>
      <c r="AA78" s="34">
        <v>2</v>
      </c>
      <c r="AB78" s="35" t="s">
        <v>133</v>
      </c>
      <c r="AC78" s="35">
        <v>1</v>
      </c>
      <c r="AD78" s="36" t="s">
        <v>427</v>
      </c>
      <c r="AE78" s="37" t="s">
        <v>428</v>
      </c>
      <c r="AF78" s="45" t="s">
        <v>429</v>
      </c>
      <c r="AG78" s="37" t="s">
        <v>430</v>
      </c>
      <c r="AH78" s="37" t="s">
        <v>431</v>
      </c>
      <c r="AI78" s="37" t="s">
        <v>432</v>
      </c>
      <c r="AJ78" s="45" t="s">
        <v>38</v>
      </c>
      <c r="AK78" s="40" t="b">
        <v>1</v>
      </c>
      <c r="AL78" s="45" t="s">
        <v>53</v>
      </c>
      <c r="AM78" s="38" t="s">
        <v>54</v>
      </c>
      <c r="AN78" s="40"/>
      <c r="AO78" s="40"/>
      <c r="AP78" s="40"/>
      <c r="AQ78" s="41"/>
    </row>
    <row r="79" spans="1:43" ht="13.35" customHeight="1" x14ac:dyDescent="0.25">
      <c r="A79" s="18">
        <v>78</v>
      </c>
      <c r="B79" s="19" t="s">
        <v>436</v>
      </c>
      <c r="C79" s="20" t="s">
        <v>437</v>
      </c>
      <c r="D79" s="19" t="s">
        <v>438</v>
      </c>
      <c r="E79" s="20" t="s">
        <v>439</v>
      </c>
      <c r="F79" s="21">
        <v>5986.6853505682038</v>
      </c>
      <c r="G79" s="21">
        <v>5136.6560311112089</v>
      </c>
      <c r="H79" s="21">
        <v>5622.5185610127919</v>
      </c>
      <c r="I79" s="22">
        <v>5581.9533142307346</v>
      </c>
      <c r="J79" s="23">
        <v>348.2064669311369</v>
      </c>
      <c r="K79" s="24">
        <v>6.2380755862542401</v>
      </c>
      <c r="M79" s="25">
        <v>4994.3608222235571</v>
      </c>
      <c r="N79" s="21">
        <v>5196.6269266930603</v>
      </c>
      <c r="O79" s="27">
        <v>5869.0255198300265</v>
      </c>
      <c r="P79" s="26">
        <v>5353.3377562488813</v>
      </c>
      <c r="Q79" s="28">
        <v>373.87903247334719</v>
      </c>
      <c r="R79" s="28">
        <v>6.9840359322914587</v>
      </c>
      <c r="S79" s="2"/>
      <c r="T79" s="29">
        <v>1343.6327629228595</v>
      </c>
      <c r="U79" s="30">
        <v>1282.3571098468447</v>
      </c>
      <c r="V79" s="30">
        <v>763.80847212263313</v>
      </c>
      <c r="W79" s="31">
        <v>2656.2173407024411</v>
      </c>
      <c r="X79" s="31">
        <v>435.05126343816846</v>
      </c>
      <c r="Y79" s="32">
        <v>3.4775960697591906</v>
      </c>
      <c r="Z79" s="42"/>
      <c r="AA79" s="34">
        <v>2</v>
      </c>
      <c r="AB79" s="35" t="s">
        <v>133</v>
      </c>
      <c r="AC79" s="35">
        <v>3</v>
      </c>
      <c r="AD79" s="36" t="s">
        <v>440</v>
      </c>
      <c r="AE79" s="37" t="s">
        <v>441</v>
      </c>
      <c r="AF79" s="38" t="s">
        <v>442</v>
      </c>
      <c r="AG79" s="37" t="s">
        <v>443</v>
      </c>
      <c r="AH79" s="37" t="s">
        <v>444</v>
      </c>
      <c r="AI79" s="37" t="s">
        <v>445</v>
      </c>
      <c r="AJ79" s="38" t="s">
        <v>38</v>
      </c>
      <c r="AK79" s="35"/>
      <c r="AL79" s="45" t="s">
        <v>53</v>
      </c>
      <c r="AM79" s="38" t="s">
        <v>54</v>
      </c>
      <c r="AN79" s="40"/>
      <c r="AO79" s="40"/>
      <c r="AP79" s="40"/>
      <c r="AQ79" s="41"/>
    </row>
    <row r="80" spans="1:43" ht="13.35" customHeight="1" x14ac:dyDescent="0.25">
      <c r="A80" s="18">
        <v>79</v>
      </c>
      <c r="B80" s="19" t="s">
        <v>446</v>
      </c>
      <c r="C80" s="20" t="s">
        <v>437</v>
      </c>
      <c r="D80" s="19" t="s">
        <v>438</v>
      </c>
      <c r="E80" s="20" t="s">
        <v>439</v>
      </c>
      <c r="F80" s="21">
        <v>1565.3945010543396</v>
      </c>
      <c r="G80" s="21">
        <v>1727.4516477692835</v>
      </c>
      <c r="H80" s="21">
        <v>1488.60307217532</v>
      </c>
      <c r="I80" s="22">
        <v>1593.8164069996476</v>
      </c>
      <c r="J80" s="23">
        <v>99.559074821566028</v>
      </c>
      <c r="K80" s="24">
        <v>6.2465836331165363</v>
      </c>
      <c r="M80" s="25">
        <v>779.80558540864672</v>
      </c>
      <c r="N80" s="21">
        <v>1088.1538146962548</v>
      </c>
      <c r="O80" s="27">
        <v>1962.2277399034401</v>
      </c>
      <c r="P80" s="26">
        <v>1276.7290466694474</v>
      </c>
      <c r="Q80" s="28">
        <v>500.80002758608447</v>
      </c>
      <c r="R80" s="28">
        <v>39.225239598997277</v>
      </c>
      <c r="S80" s="2"/>
      <c r="T80" s="29">
        <v>2055.9816417675192</v>
      </c>
      <c r="U80" s="30">
        <v>2093.912739807377</v>
      </c>
      <c r="V80" s="30">
        <v>847.34279531943139</v>
      </c>
      <c r="W80" s="31">
        <v>3324.9839194014676</v>
      </c>
      <c r="X80" s="31">
        <v>526.29075276468473</v>
      </c>
      <c r="Y80" s="32">
        <v>3.9240127345958191</v>
      </c>
      <c r="Z80" s="42"/>
      <c r="AA80" s="34">
        <v>2</v>
      </c>
      <c r="AB80" s="35" t="s">
        <v>133</v>
      </c>
      <c r="AC80" s="35">
        <v>4</v>
      </c>
      <c r="AD80" s="36" t="s">
        <v>440</v>
      </c>
      <c r="AE80" s="37" t="s">
        <v>441</v>
      </c>
      <c r="AF80" s="45" t="s">
        <v>442</v>
      </c>
      <c r="AG80" s="37" t="s">
        <v>443</v>
      </c>
      <c r="AH80" s="37" t="s">
        <v>444</v>
      </c>
      <c r="AI80" s="37" t="s">
        <v>445</v>
      </c>
      <c r="AJ80" s="45" t="s">
        <v>38</v>
      </c>
      <c r="AK80" s="40" t="b">
        <v>1</v>
      </c>
      <c r="AL80" s="45" t="s">
        <v>53</v>
      </c>
      <c r="AM80" s="38" t="s">
        <v>54</v>
      </c>
      <c r="AN80" s="40"/>
      <c r="AO80" s="40"/>
      <c r="AP80" s="40"/>
      <c r="AQ80" s="41"/>
    </row>
    <row r="81" spans="1:43" ht="13.35" customHeight="1" x14ac:dyDescent="0.25">
      <c r="A81" s="18">
        <v>80</v>
      </c>
      <c r="B81" s="19" t="s">
        <v>447</v>
      </c>
      <c r="C81" s="20" t="s">
        <v>437</v>
      </c>
      <c r="D81" s="19" t="s">
        <v>448</v>
      </c>
      <c r="E81" s="20" t="s">
        <v>439</v>
      </c>
      <c r="F81" s="21">
        <v>5532.9127215933277</v>
      </c>
      <c r="G81" s="21">
        <v>6578.308726362101</v>
      </c>
      <c r="H81" s="21">
        <v>5398.0069879906132</v>
      </c>
      <c r="I81" s="22">
        <v>5836.4094786486794</v>
      </c>
      <c r="J81" s="23">
        <v>527.48507691878569</v>
      </c>
      <c r="K81" s="24">
        <v>9.0378353137915166</v>
      </c>
      <c r="M81" s="25">
        <v>1573.421383531856</v>
      </c>
      <c r="N81" s="21">
        <v>2673.3832392150825</v>
      </c>
      <c r="O81" s="27">
        <v>7569.6453914726308</v>
      </c>
      <c r="P81" s="26">
        <v>3938.8166714065228</v>
      </c>
      <c r="Q81" s="28">
        <v>2606.3597752206288</v>
      </c>
      <c r="R81" s="28">
        <v>66.171136984903555</v>
      </c>
      <c r="S81" s="2"/>
      <c r="T81" s="29">
        <v>5443.5054610792367</v>
      </c>
      <c r="U81" s="30">
        <v>5455.1844921199099</v>
      </c>
      <c r="V81" s="30">
        <v>2980.5498800170735</v>
      </c>
      <c r="W81" s="31">
        <v>7706.1008378710212</v>
      </c>
      <c r="X81" s="31">
        <v>1096.8571157153137</v>
      </c>
      <c r="Y81" s="32">
        <v>2.5854627998464759</v>
      </c>
      <c r="Z81" s="42"/>
      <c r="AA81" s="34">
        <v>2</v>
      </c>
      <c r="AB81" s="35" t="s">
        <v>133</v>
      </c>
      <c r="AC81" s="35">
        <v>5</v>
      </c>
      <c r="AD81" s="36" t="s">
        <v>440</v>
      </c>
      <c r="AE81" s="37" t="s">
        <v>441</v>
      </c>
      <c r="AF81" s="45" t="s">
        <v>442</v>
      </c>
      <c r="AG81" s="37" t="s">
        <v>443</v>
      </c>
      <c r="AH81" s="37" t="s">
        <v>444</v>
      </c>
      <c r="AI81" s="37" t="s">
        <v>445</v>
      </c>
      <c r="AJ81" s="45" t="s">
        <v>38</v>
      </c>
      <c r="AK81" s="40" t="b">
        <v>1</v>
      </c>
      <c r="AL81" s="45" t="s">
        <v>53</v>
      </c>
      <c r="AM81" s="38" t="s">
        <v>54</v>
      </c>
      <c r="AN81" s="40"/>
      <c r="AO81" s="40"/>
      <c r="AP81" s="40"/>
      <c r="AQ81" s="41"/>
    </row>
    <row r="82" spans="1:43" ht="13.35" customHeight="1" x14ac:dyDescent="0.25">
      <c r="A82" s="18">
        <v>81</v>
      </c>
      <c r="B82" s="19" t="s">
        <v>449</v>
      </c>
      <c r="C82" s="20" t="s">
        <v>437</v>
      </c>
      <c r="D82" s="19" t="s">
        <v>450</v>
      </c>
      <c r="E82" s="20" t="s">
        <v>439</v>
      </c>
      <c r="F82" s="21">
        <v>6289.7629521971339</v>
      </c>
      <c r="G82" s="21">
        <v>6638.1400743467793</v>
      </c>
      <c r="H82" s="21">
        <v>7020.6860158858963</v>
      </c>
      <c r="I82" s="22">
        <v>6649.5296808099374</v>
      </c>
      <c r="J82" s="23">
        <v>298.5067543731418</v>
      </c>
      <c r="K82" s="24">
        <v>4.4891408671294561</v>
      </c>
      <c r="M82" s="25">
        <v>2650.271333382349</v>
      </c>
      <c r="N82" s="21">
        <v>3877.8690787338332</v>
      </c>
      <c r="O82" s="27">
        <v>8095.3387239091053</v>
      </c>
      <c r="P82" s="26">
        <v>4874.4930453417628</v>
      </c>
      <c r="Q82" s="28">
        <v>2331.9711576200166</v>
      </c>
      <c r="R82" s="28">
        <v>47.840280741574354</v>
      </c>
      <c r="S82" s="2"/>
      <c r="T82" s="29">
        <v>5825.6547257490847</v>
      </c>
      <c r="U82" s="30">
        <v>5689.2825325743615</v>
      </c>
      <c r="V82" s="30">
        <v>2977.1956888409222</v>
      </c>
      <c r="W82" s="31">
        <v>8971.5656297489822</v>
      </c>
      <c r="X82" s="31">
        <v>1315.7259338298104</v>
      </c>
      <c r="Y82" s="32">
        <v>3.0134282618290973</v>
      </c>
      <c r="Z82" s="42"/>
      <c r="AA82" s="34">
        <v>2</v>
      </c>
      <c r="AB82" s="35" t="s">
        <v>133</v>
      </c>
      <c r="AC82" s="35">
        <v>6</v>
      </c>
      <c r="AD82" s="36" t="s">
        <v>440</v>
      </c>
      <c r="AE82" s="37" t="s">
        <v>441</v>
      </c>
      <c r="AF82" s="45" t="s">
        <v>442</v>
      </c>
      <c r="AG82" s="37" t="s">
        <v>443</v>
      </c>
      <c r="AH82" s="37" t="s">
        <v>444</v>
      </c>
      <c r="AI82" s="37" t="s">
        <v>445</v>
      </c>
      <c r="AJ82" s="45" t="s">
        <v>38</v>
      </c>
      <c r="AK82" s="40" t="b">
        <v>1</v>
      </c>
      <c r="AL82" s="45" t="s">
        <v>53</v>
      </c>
      <c r="AM82" s="38" t="s">
        <v>54</v>
      </c>
      <c r="AN82" s="40"/>
      <c r="AO82" s="40"/>
      <c r="AP82" s="40"/>
      <c r="AQ82" s="41"/>
    </row>
    <row r="83" spans="1:43" ht="13.35" customHeight="1" x14ac:dyDescent="0.25">
      <c r="A83" s="18">
        <v>82</v>
      </c>
      <c r="B83" s="19" t="s">
        <v>451</v>
      </c>
      <c r="C83" s="20" t="s">
        <v>452</v>
      </c>
      <c r="D83" s="19" t="s">
        <v>453</v>
      </c>
      <c r="E83" s="20" t="s">
        <v>454</v>
      </c>
      <c r="F83" s="21">
        <v>3060.0683341586755</v>
      </c>
      <c r="G83" s="21">
        <v>4137.7104347647373</v>
      </c>
      <c r="H83" s="21">
        <v>3508.1465684370696</v>
      </c>
      <c r="I83" s="22">
        <v>3568.6417791201607</v>
      </c>
      <c r="J83" s="23">
        <v>442.02026886886244</v>
      </c>
      <c r="K83" s="24">
        <v>12.386232528439473</v>
      </c>
      <c r="M83" s="25">
        <v>1957.3550029694934</v>
      </c>
      <c r="N83" s="21">
        <v>3518.1243704020935</v>
      </c>
      <c r="O83" s="27">
        <v>5448.4235272064025</v>
      </c>
      <c r="P83" s="26">
        <v>3641.3009668593295</v>
      </c>
      <c r="Q83" s="28">
        <v>1427.8816981028253</v>
      </c>
      <c r="R83" s="28">
        <v>39.213503939895205</v>
      </c>
      <c r="S83" s="2"/>
      <c r="T83" s="29">
        <v>5354.4078741442154</v>
      </c>
      <c r="U83" s="30">
        <v>5324.6765090834633</v>
      </c>
      <c r="V83" s="30">
        <v>3793.512215780956</v>
      </c>
      <c r="W83" s="31">
        <v>8369.903492682768</v>
      </c>
      <c r="X83" s="31">
        <v>1006.3505007171652</v>
      </c>
      <c r="Y83" s="32">
        <v>2.2063731488366085</v>
      </c>
      <c r="Z83" s="42"/>
      <c r="AA83" s="34">
        <v>2</v>
      </c>
      <c r="AB83" s="35" t="s">
        <v>133</v>
      </c>
      <c r="AC83" s="35">
        <v>7</v>
      </c>
      <c r="AD83" s="36" t="s">
        <v>455</v>
      </c>
      <c r="AE83" s="37" t="s">
        <v>456</v>
      </c>
      <c r="AF83" s="45" t="s">
        <v>457</v>
      </c>
      <c r="AG83" s="37" t="s">
        <v>458</v>
      </c>
      <c r="AH83" s="37" t="s">
        <v>459</v>
      </c>
      <c r="AI83" s="37" t="s">
        <v>460</v>
      </c>
      <c r="AJ83" s="45" t="s">
        <v>38</v>
      </c>
      <c r="AK83" s="40" t="b">
        <v>1</v>
      </c>
      <c r="AL83" s="45" t="s">
        <v>53</v>
      </c>
      <c r="AM83" s="40" t="s">
        <v>84</v>
      </c>
      <c r="AN83" s="40"/>
      <c r="AO83" s="40"/>
      <c r="AP83" s="40"/>
      <c r="AQ83" s="41"/>
    </row>
    <row r="84" spans="1:43" ht="13.35" customHeight="1" x14ac:dyDescent="0.25">
      <c r="A84" s="18">
        <v>83</v>
      </c>
      <c r="B84" s="19" t="s">
        <v>461</v>
      </c>
      <c r="C84" s="20" t="s">
        <v>452</v>
      </c>
      <c r="D84" s="19" t="s">
        <v>462</v>
      </c>
      <c r="E84" s="20" t="s">
        <v>454</v>
      </c>
      <c r="F84" s="21">
        <v>2251.4180952976526</v>
      </c>
      <c r="G84" s="21">
        <v>2961.2510450434052</v>
      </c>
      <c r="H84" s="21">
        <v>2197.3950021337496</v>
      </c>
      <c r="I84" s="22">
        <v>2470.0213808249359</v>
      </c>
      <c r="J84" s="23">
        <v>348.05129976761594</v>
      </c>
      <c r="K84" s="24">
        <v>14.091023764797292</v>
      </c>
      <c r="M84" s="25">
        <v>1004.1799449940435</v>
      </c>
      <c r="N84" s="21">
        <v>1739.7231017906574</v>
      </c>
      <c r="O84" s="27">
        <v>3099.3094469592634</v>
      </c>
      <c r="P84" s="26">
        <v>1947.7374979146546</v>
      </c>
      <c r="Q84" s="28">
        <v>867.88801091975836</v>
      </c>
      <c r="R84" s="28">
        <v>44.558777137523037</v>
      </c>
      <c r="S84" s="2"/>
      <c r="T84" s="29">
        <v>2350.7948374143243</v>
      </c>
      <c r="U84" s="30">
        <v>2312.6281961535888</v>
      </c>
      <c r="V84" s="30">
        <v>1262.0729333613256</v>
      </c>
      <c r="W84" s="31">
        <v>3533.1446555412308</v>
      </c>
      <c r="X84" s="31">
        <v>481.24805981976567</v>
      </c>
      <c r="Y84" s="32">
        <v>2.7994774011445407</v>
      </c>
      <c r="Z84" s="42"/>
      <c r="AA84" s="34">
        <v>2</v>
      </c>
      <c r="AB84" s="35" t="s">
        <v>133</v>
      </c>
      <c r="AC84" s="35">
        <v>8</v>
      </c>
      <c r="AD84" s="36" t="s">
        <v>455</v>
      </c>
      <c r="AE84" s="37" t="s">
        <v>456</v>
      </c>
      <c r="AF84" s="45" t="s">
        <v>457</v>
      </c>
      <c r="AG84" s="37" t="s">
        <v>458</v>
      </c>
      <c r="AH84" s="37" t="s">
        <v>459</v>
      </c>
      <c r="AI84" s="37" t="s">
        <v>460</v>
      </c>
      <c r="AJ84" s="45" t="s">
        <v>38</v>
      </c>
      <c r="AK84" s="40" t="b">
        <v>1</v>
      </c>
      <c r="AL84" s="45" t="s">
        <v>53</v>
      </c>
      <c r="AM84" s="40" t="s">
        <v>84</v>
      </c>
      <c r="AN84" s="40"/>
      <c r="AO84" s="40"/>
      <c r="AP84" s="40"/>
      <c r="AQ84" s="41"/>
    </row>
    <row r="85" spans="1:43" ht="13.35" customHeight="1" x14ac:dyDescent="0.25">
      <c r="A85" s="18">
        <v>84</v>
      </c>
      <c r="B85" s="19" t="s">
        <v>463</v>
      </c>
      <c r="C85" s="20" t="s">
        <v>464</v>
      </c>
      <c r="D85" s="19" t="s">
        <v>465</v>
      </c>
      <c r="E85" s="20" t="s">
        <v>466</v>
      </c>
      <c r="F85" s="21">
        <v>10425.752400941576</v>
      </c>
      <c r="G85" s="21">
        <v>12234.757384094046</v>
      </c>
      <c r="H85" s="21">
        <v>11209.924136983598</v>
      </c>
      <c r="I85" s="22">
        <v>11290.144640673074</v>
      </c>
      <c r="J85" s="23">
        <v>740.69843354173145</v>
      </c>
      <c r="K85" s="24">
        <v>6.5605752372147998</v>
      </c>
      <c r="M85" s="25">
        <v>4942.1218900929198</v>
      </c>
      <c r="N85" s="21">
        <v>3491.8244251847163</v>
      </c>
      <c r="O85" s="27">
        <v>10935.39719972939</v>
      </c>
      <c r="P85" s="26">
        <v>6456.4478383356764</v>
      </c>
      <c r="Q85" s="28">
        <v>3221.9643305108807</v>
      </c>
      <c r="R85" s="28">
        <v>49.903049032320986</v>
      </c>
      <c r="S85" s="2"/>
      <c r="T85" s="29">
        <v>15598.714303103625</v>
      </c>
      <c r="U85" s="30">
        <v>15384.673804159404</v>
      </c>
      <c r="V85" s="30">
        <v>4447.5014906844672</v>
      </c>
      <c r="W85" s="31">
        <v>30161.013947977626</v>
      </c>
      <c r="X85" s="31">
        <v>5031.3202366910427</v>
      </c>
      <c r="Y85" s="32">
        <v>6.7815635387984701</v>
      </c>
      <c r="Z85" s="42"/>
      <c r="AA85" s="34">
        <v>2</v>
      </c>
      <c r="AB85" s="35" t="s">
        <v>133</v>
      </c>
      <c r="AC85" s="35">
        <v>9</v>
      </c>
      <c r="AD85" s="36" t="s">
        <v>467</v>
      </c>
      <c r="AE85" s="37" t="s">
        <v>468</v>
      </c>
      <c r="AF85" s="38" t="s">
        <v>469</v>
      </c>
      <c r="AG85" s="39" t="s">
        <v>470</v>
      </c>
      <c r="AH85" s="37" t="s">
        <v>471</v>
      </c>
      <c r="AI85" s="39"/>
      <c r="AJ85" s="38" t="s">
        <v>38</v>
      </c>
      <c r="AK85" s="35"/>
      <c r="AL85" s="45"/>
      <c r="AM85" s="40"/>
      <c r="AN85" s="40"/>
      <c r="AO85" s="40"/>
      <c r="AP85" s="40"/>
      <c r="AQ85" s="41"/>
    </row>
    <row r="86" spans="1:43" ht="13.35" customHeight="1" x14ac:dyDescent="0.25">
      <c r="A86" s="18">
        <v>85</v>
      </c>
      <c r="B86" s="19" t="s">
        <v>472</v>
      </c>
      <c r="C86" s="43" t="s">
        <v>473</v>
      </c>
      <c r="D86" s="19" t="s">
        <v>474</v>
      </c>
      <c r="E86" s="44" t="s">
        <v>475</v>
      </c>
      <c r="F86" s="21">
        <v>1808.1336897509116</v>
      </c>
      <c r="G86" s="21">
        <v>2515.4489142085895</v>
      </c>
      <c r="H86" s="21">
        <v>1715.0226330035625</v>
      </c>
      <c r="I86" s="22">
        <v>2012.8684123210212</v>
      </c>
      <c r="J86" s="23">
        <v>357.4052675235053</v>
      </c>
      <c r="K86" s="24">
        <v>17.756017498997085</v>
      </c>
      <c r="M86" s="25">
        <v>780.6097945827878</v>
      </c>
      <c r="N86" s="21">
        <v>1123.252627539476</v>
      </c>
      <c r="O86" s="27">
        <v>2953.1044150275716</v>
      </c>
      <c r="P86" s="26">
        <v>1618.9889457166119</v>
      </c>
      <c r="Q86" s="28">
        <v>953.67677677336337</v>
      </c>
      <c r="R86" s="28">
        <v>58.905700332082148</v>
      </c>
      <c r="S86" s="2"/>
      <c r="T86" s="29">
        <v>2192.4117779311514</v>
      </c>
      <c r="U86" s="30">
        <v>2141.4619189726309</v>
      </c>
      <c r="V86" s="30">
        <v>1239.2371318074129</v>
      </c>
      <c r="W86" s="31">
        <v>4321.282366499925</v>
      </c>
      <c r="X86" s="31">
        <v>676.4128595419154</v>
      </c>
      <c r="Y86" s="32">
        <v>3.487050424479603</v>
      </c>
      <c r="Z86" s="42"/>
      <c r="AA86" s="34">
        <v>2</v>
      </c>
      <c r="AB86" s="35" t="s">
        <v>133</v>
      </c>
      <c r="AC86" s="35">
        <v>10</v>
      </c>
      <c r="AD86" s="36" t="s">
        <v>476</v>
      </c>
      <c r="AE86" s="37" t="s">
        <v>477</v>
      </c>
      <c r="AF86" s="45" t="s">
        <v>478</v>
      </c>
      <c r="AG86" s="37" t="s">
        <v>479</v>
      </c>
      <c r="AH86" s="37" t="s">
        <v>480</v>
      </c>
      <c r="AI86" s="37" t="s">
        <v>481</v>
      </c>
      <c r="AJ86" s="45" t="s">
        <v>38</v>
      </c>
      <c r="AK86" s="40" t="b">
        <v>1</v>
      </c>
      <c r="AL86" s="45" t="s">
        <v>53</v>
      </c>
      <c r="AM86" s="40" t="s">
        <v>54</v>
      </c>
      <c r="AN86" s="40"/>
      <c r="AO86" s="40"/>
      <c r="AP86" s="40"/>
      <c r="AQ86" s="41"/>
    </row>
    <row r="87" spans="1:43" ht="13.35" customHeight="1" x14ac:dyDescent="0.25">
      <c r="A87" s="18">
        <v>86</v>
      </c>
      <c r="B87" s="19" t="s">
        <v>482</v>
      </c>
      <c r="C87" s="47" t="s">
        <v>483</v>
      </c>
      <c r="D87" s="19" t="s">
        <v>30</v>
      </c>
      <c r="E87" s="20" t="s">
        <v>484</v>
      </c>
      <c r="F87" s="21">
        <v>1463.3999059588111</v>
      </c>
      <c r="G87" s="21">
        <v>1329.2307356618496</v>
      </c>
      <c r="H87" s="21">
        <v>1155.7448341155778</v>
      </c>
      <c r="I87" s="22">
        <v>1316.1251585787461</v>
      </c>
      <c r="J87" s="23">
        <v>125.94106537246472</v>
      </c>
      <c r="K87" s="24">
        <v>9.5690796997198682</v>
      </c>
      <c r="M87" s="25">
        <v>1189.4323013925541</v>
      </c>
      <c r="N87" s="21">
        <v>1548.057002810127</v>
      </c>
      <c r="O87" s="27">
        <v>1384.6169433831267</v>
      </c>
      <c r="P87" s="26">
        <v>1374.0354158619359</v>
      </c>
      <c r="Q87" s="28">
        <v>146.59898967414836</v>
      </c>
      <c r="R87" s="28">
        <v>10.669229335852776</v>
      </c>
      <c r="S87" s="2"/>
      <c r="T87" s="29">
        <v>3630.2687313712236</v>
      </c>
      <c r="U87" s="30">
        <v>3582.1007864987996</v>
      </c>
      <c r="V87" s="30">
        <v>1469.7597707218454</v>
      </c>
      <c r="W87" s="31">
        <v>7212.2005705211814</v>
      </c>
      <c r="X87" s="31">
        <v>1314.0414521314865</v>
      </c>
      <c r="Y87" s="32">
        <v>4.9070608096580584</v>
      </c>
      <c r="Z87" s="42"/>
      <c r="AA87" s="34">
        <v>2</v>
      </c>
      <c r="AB87" s="35" t="s">
        <v>133</v>
      </c>
      <c r="AC87" s="35">
        <v>11</v>
      </c>
      <c r="AD87" s="36" t="s">
        <v>485</v>
      </c>
      <c r="AE87" s="37" t="s">
        <v>486</v>
      </c>
      <c r="AF87" s="38" t="s">
        <v>487</v>
      </c>
      <c r="AG87" s="37" t="s">
        <v>488</v>
      </c>
      <c r="AH87" s="37" t="s">
        <v>489</v>
      </c>
      <c r="AI87" s="37" t="s">
        <v>490</v>
      </c>
      <c r="AJ87" s="38" t="s">
        <v>83</v>
      </c>
      <c r="AK87" s="35"/>
      <c r="AL87" s="45" t="s">
        <v>53</v>
      </c>
      <c r="AM87" s="40" t="s">
        <v>84</v>
      </c>
      <c r="AN87" s="40"/>
      <c r="AO87" s="40"/>
      <c r="AP87" s="40"/>
      <c r="AQ87" s="41"/>
    </row>
    <row r="88" spans="1:43" ht="13.35" customHeight="1" x14ac:dyDescent="0.25">
      <c r="A88" s="18">
        <v>87</v>
      </c>
      <c r="B88" s="19" t="s">
        <v>491</v>
      </c>
      <c r="C88" s="47" t="s">
        <v>483</v>
      </c>
      <c r="D88" s="19" t="s">
        <v>492</v>
      </c>
      <c r="E88" s="20" t="s">
        <v>484</v>
      </c>
      <c r="F88" s="21">
        <v>101.50714040727999</v>
      </c>
      <c r="G88" s="21">
        <v>139.04671355412799</v>
      </c>
      <c r="H88" s="21">
        <v>98.082592052502449</v>
      </c>
      <c r="I88" s="22">
        <v>112.87881533797014</v>
      </c>
      <c r="J88" s="23">
        <v>18.556239842650495</v>
      </c>
      <c r="K88" s="24">
        <v>16.439080962261439</v>
      </c>
      <c r="M88" s="25">
        <v>133.6720438501433</v>
      </c>
      <c r="N88" s="21">
        <v>124.52980262426051</v>
      </c>
      <c r="O88" s="27">
        <v>134.83427138532915</v>
      </c>
      <c r="P88" s="26">
        <v>131.01203928657765</v>
      </c>
      <c r="Q88" s="28">
        <v>4.6081259618636281</v>
      </c>
      <c r="R88" s="28">
        <v>3.5173301529821592</v>
      </c>
      <c r="S88" s="2"/>
      <c r="T88" s="29">
        <v>842.24449582359819</v>
      </c>
      <c r="U88" s="30">
        <v>812.34973692981987</v>
      </c>
      <c r="V88" s="30">
        <v>401.73163291125212</v>
      </c>
      <c r="W88" s="31">
        <v>1487.846147465943</v>
      </c>
      <c r="X88" s="31">
        <v>246.9560013013535</v>
      </c>
      <c r="Y88" s="32">
        <v>3.7035822563532808</v>
      </c>
      <c r="Z88" s="42"/>
      <c r="AA88" s="34">
        <v>2</v>
      </c>
      <c r="AB88" s="35" t="s">
        <v>183</v>
      </c>
      <c r="AC88" s="35">
        <v>2</v>
      </c>
      <c r="AD88" s="36" t="s">
        <v>485</v>
      </c>
      <c r="AE88" s="37" t="s">
        <v>486</v>
      </c>
      <c r="AF88" s="45" t="s">
        <v>487</v>
      </c>
      <c r="AG88" s="37" t="s">
        <v>488</v>
      </c>
      <c r="AH88" s="37" t="s">
        <v>489</v>
      </c>
      <c r="AI88" s="37" t="s">
        <v>490</v>
      </c>
      <c r="AJ88" s="45" t="s">
        <v>38</v>
      </c>
      <c r="AK88" s="40" t="b">
        <v>1</v>
      </c>
      <c r="AL88" s="45" t="s">
        <v>53</v>
      </c>
      <c r="AM88" s="40" t="s">
        <v>84</v>
      </c>
      <c r="AN88" s="40"/>
      <c r="AO88" s="40"/>
      <c r="AP88" s="40"/>
      <c r="AQ88" s="41"/>
    </row>
    <row r="89" spans="1:43" ht="13.35" customHeight="1" x14ac:dyDescent="0.25">
      <c r="A89" s="18">
        <v>88</v>
      </c>
      <c r="B89" s="19" t="s">
        <v>493</v>
      </c>
      <c r="C89" s="47" t="s">
        <v>483</v>
      </c>
      <c r="D89" s="19" t="s">
        <v>492</v>
      </c>
      <c r="E89" s="20" t="s">
        <v>484</v>
      </c>
      <c r="F89" s="21">
        <v>1157.6704448573978</v>
      </c>
      <c r="G89" s="21">
        <v>937.3192010741999</v>
      </c>
      <c r="H89" s="21">
        <v>1085.2995205515388</v>
      </c>
      <c r="I89" s="22">
        <v>1060.0963888277122</v>
      </c>
      <c r="J89" s="23">
        <v>91.706292207666948</v>
      </c>
      <c r="K89" s="24">
        <v>8.6507503632833469</v>
      </c>
      <c r="M89" s="25">
        <v>4315.5250851958817</v>
      </c>
      <c r="N89" s="21">
        <v>3879.8173346963013</v>
      </c>
      <c r="O89" s="27">
        <v>662.79365993166653</v>
      </c>
      <c r="P89" s="26">
        <v>2952.7120266079496</v>
      </c>
      <c r="Q89" s="28">
        <v>1628.9577251507344</v>
      </c>
      <c r="R89" s="28">
        <v>55.168188108816942</v>
      </c>
      <c r="S89" s="2"/>
      <c r="T89" s="29">
        <v>454.63563769500865</v>
      </c>
      <c r="U89" s="30">
        <v>361.5903089874713</v>
      </c>
      <c r="V89" s="30">
        <v>200.35382534075404</v>
      </c>
      <c r="W89" s="31">
        <v>2394.8747050302309</v>
      </c>
      <c r="X89" s="31">
        <v>413.90076142000038</v>
      </c>
      <c r="Y89" s="32">
        <v>11.953226752507074</v>
      </c>
      <c r="Z89" s="42"/>
      <c r="AA89" s="34">
        <v>2</v>
      </c>
      <c r="AB89" s="35" t="s">
        <v>183</v>
      </c>
      <c r="AC89" s="35">
        <v>1</v>
      </c>
      <c r="AD89" s="36" t="s">
        <v>485</v>
      </c>
      <c r="AE89" s="37" t="s">
        <v>486</v>
      </c>
      <c r="AF89" s="38" t="s">
        <v>487</v>
      </c>
      <c r="AG89" s="37" t="s">
        <v>488</v>
      </c>
      <c r="AH89" s="37" t="s">
        <v>489</v>
      </c>
      <c r="AI89" s="37" t="s">
        <v>490</v>
      </c>
      <c r="AJ89" s="38" t="s">
        <v>38</v>
      </c>
      <c r="AK89" s="35"/>
      <c r="AL89" s="45" t="s">
        <v>53</v>
      </c>
      <c r="AM89" s="40" t="s">
        <v>84</v>
      </c>
      <c r="AN89" s="40"/>
      <c r="AO89" s="40"/>
      <c r="AP89" s="40"/>
      <c r="AQ89" s="41"/>
    </row>
    <row r="90" spans="1:43" ht="13.35" customHeight="1" x14ac:dyDescent="0.25">
      <c r="A90" s="18">
        <v>89</v>
      </c>
      <c r="B90" s="19" t="s">
        <v>494</v>
      </c>
      <c r="C90" s="43" t="s">
        <v>495</v>
      </c>
      <c r="D90" s="19" t="s">
        <v>30</v>
      </c>
      <c r="E90" s="20" t="s">
        <v>496</v>
      </c>
      <c r="F90" s="21">
        <v>9.5901411492419246</v>
      </c>
      <c r="G90" s="21">
        <v>267.35519779854695</v>
      </c>
      <c r="H90" s="21">
        <v>9.5249155042867617</v>
      </c>
      <c r="I90" s="22">
        <v>95.490084817358536</v>
      </c>
      <c r="J90" s="23">
        <v>121.52698975570181</v>
      </c>
      <c r="K90" s="24">
        <v>127.26660572994923</v>
      </c>
      <c r="M90" s="25">
        <v>171.89277813497498</v>
      </c>
      <c r="N90" s="21">
        <v>88.601848290035363</v>
      </c>
      <c r="O90" s="27">
        <v>17.811793110674898</v>
      </c>
      <c r="P90" s="26">
        <v>92.768806511895079</v>
      </c>
      <c r="Q90" s="28">
        <v>62.972269781397621</v>
      </c>
      <c r="R90" s="28">
        <v>67.880866585605077</v>
      </c>
      <c r="S90" s="2"/>
      <c r="T90" s="29">
        <v>3627.9771285617294</v>
      </c>
      <c r="U90" s="30">
        <v>3221.1145386901594</v>
      </c>
      <c r="V90" s="30">
        <v>1957.8969122636524</v>
      </c>
      <c r="W90" s="31">
        <v>8524.6226479275247</v>
      </c>
      <c r="X90" s="31">
        <v>1695.998870545325</v>
      </c>
      <c r="Y90" s="32">
        <v>4.3539690953757377</v>
      </c>
      <c r="Z90" s="42"/>
      <c r="AA90" s="34">
        <v>13</v>
      </c>
      <c r="AB90" s="35" t="s">
        <v>235</v>
      </c>
      <c r="AC90" s="35">
        <v>4</v>
      </c>
      <c r="AD90" s="36" t="s">
        <v>497</v>
      </c>
      <c r="AE90" s="37" t="s">
        <v>498</v>
      </c>
      <c r="AF90" s="38" t="s">
        <v>499</v>
      </c>
      <c r="AG90" s="37" t="s">
        <v>500</v>
      </c>
      <c r="AH90" s="37" t="s">
        <v>501</v>
      </c>
      <c r="AI90" s="37" t="s">
        <v>502</v>
      </c>
      <c r="AJ90" s="38" t="s">
        <v>38</v>
      </c>
      <c r="AK90" s="35"/>
      <c r="AL90" s="45" t="s">
        <v>53</v>
      </c>
      <c r="AM90" s="38" t="s">
        <v>54</v>
      </c>
      <c r="AN90" s="40"/>
      <c r="AO90" s="40"/>
      <c r="AP90" s="40"/>
      <c r="AQ90" s="41"/>
    </row>
    <row r="91" spans="1:43" ht="13.35" customHeight="1" x14ac:dyDescent="0.25">
      <c r="A91" s="18">
        <v>90</v>
      </c>
      <c r="B91" s="19" t="s">
        <v>503</v>
      </c>
      <c r="C91" s="43" t="s">
        <v>495</v>
      </c>
      <c r="D91" s="19" t="s">
        <v>504</v>
      </c>
      <c r="E91" s="20" t="s">
        <v>496</v>
      </c>
      <c r="F91" s="21">
        <v>264.15275524610837</v>
      </c>
      <c r="G91" s="21">
        <v>397.41242850766474</v>
      </c>
      <c r="H91" s="21">
        <v>377.98290084945165</v>
      </c>
      <c r="I91" s="22">
        <v>346.5160282010749</v>
      </c>
      <c r="J91" s="23">
        <v>58.777309596737467</v>
      </c>
      <c r="K91" s="24">
        <v>16.962363877329913</v>
      </c>
      <c r="M91" s="25">
        <v>947.16428768251524</v>
      </c>
      <c r="N91" s="21">
        <v>272.20911485527216</v>
      </c>
      <c r="O91" s="27">
        <v>407.40472413643084</v>
      </c>
      <c r="P91" s="26">
        <v>542.25937555807275</v>
      </c>
      <c r="Q91" s="28">
        <v>291.58241155129457</v>
      </c>
      <c r="R91" s="28">
        <v>53.771760285603001</v>
      </c>
      <c r="S91" s="2"/>
      <c r="T91" s="29">
        <v>1021.0324621435537</v>
      </c>
      <c r="U91" s="30">
        <v>972.37294174289741</v>
      </c>
      <c r="V91" s="30">
        <v>459.87573031494264</v>
      </c>
      <c r="W91" s="31">
        <v>2139.3497098215648</v>
      </c>
      <c r="X91" s="31">
        <v>371.20906594312112</v>
      </c>
      <c r="Y91" s="32">
        <v>4.6520169880598967</v>
      </c>
      <c r="Z91" s="42"/>
      <c r="AA91" s="34">
        <v>13</v>
      </c>
      <c r="AB91" s="35" t="s">
        <v>235</v>
      </c>
      <c r="AC91" s="35">
        <v>6</v>
      </c>
      <c r="AD91" s="36" t="s">
        <v>497</v>
      </c>
      <c r="AE91" s="37" t="s">
        <v>498</v>
      </c>
      <c r="AF91" s="46" t="s">
        <v>499</v>
      </c>
      <c r="AG91" s="37" t="s">
        <v>500</v>
      </c>
      <c r="AH91" s="37" t="s">
        <v>501</v>
      </c>
      <c r="AI91" s="37" t="s">
        <v>502</v>
      </c>
      <c r="AJ91" s="45" t="s">
        <v>38</v>
      </c>
      <c r="AK91" s="40" t="b">
        <v>1</v>
      </c>
      <c r="AL91" s="45" t="s">
        <v>53</v>
      </c>
      <c r="AM91" s="40" t="s">
        <v>54</v>
      </c>
      <c r="AN91" s="40"/>
      <c r="AO91" s="40"/>
      <c r="AP91" s="40"/>
      <c r="AQ91" s="41"/>
    </row>
    <row r="92" spans="1:43" ht="13.35" customHeight="1" x14ac:dyDescent="0.25">
      <c r="A92" s="18">
        <v>91</v>
      </c>
      <c r="B92" s="19" t="s">
        <v>505</v>
      </c>
      <c r="C92" s="43" t="s">
        <v>495</v>
      </c>
      <c r="D92" s="19" t="s">
        <v>506</v>
      </c>
      <c r="E92" s="20" t="s">
        <v>496</v>
      </c>
      <c r="F92" s="21">
        <v>5406.6699049676854</v>
      </c>
      <c r="G92" s="21">
        <v>6447.1776727220122</v>
      </c>
      <c r="H92" s="21">
        <v>6933.8500354209491</v>
      </c>
      <c r="I92" s="22">
        <v>6262.5658710368816</v>
      </c>
      <c r="J92" s="23">
        <v>636.98818707199121</v>
      </c>
      <c r="K92" s="24">
        <v>10.171361071313191</v>
      </c>
      <c r="M92" s="25">
        <v>8282.1689784063492</v>
      </c>
      <c r="N92" s="21">
        <v>3184.5467030050204</v>
      </c>
      <c r="O92" s="27">
        <v>7972.2383203347536</v>
      </c>
      <c r="P92" s="26">
        <v>6479.6513339153744</v>
      </c>
      <c r="Q92" s="28">
        <v>2333.4238291529641</v>
      </c>
      <c r="R92" s="28">
        <v>36.011564649158004</v>
      </c>
      <c r="S92" s="2"/>
      <c r="T92" s="29">
        <v>1968.5790142784886</v>
      </c>
      <c r="U92" s="30">
        <v>1851.9690498713378</v>
      </c>
      <c r="V92" s="30">
        <v>949.96024509157428</v>
      </c>
      <c r="W92" s="31">
        <v>3443.2231979179574</v>
      </c>
      <c r="X92" s="31">
        <v>626.14700028194181</v>
      </c>
      <c r="Y92" s="32">
        <v>3.624597150995553</v>
      </c>
      <c r="Z92" s="42"/>
      <c r="AA92" s="34">
        <v>13</v>
      </c>
      <c r="AB92" s="35" t="s">
        <v>235</v>
      </c>
      <c r="AC92" s="35">
        <v>7</v>
      </c>
      <c r="AD92" s="36" t="s">
        <v>497</v>
      </c>
      <c r="AE92" s="37" t="s">
        <v>498</v>
      </c>
      <c r="AF92" s="46" t="s">
        <v>499</v>
      </c>
      <c r="AG92" s="37" t="s">
        <v>500</v>
      </c>
      <c r="AH92" s="37" t="s">
        <v>501</v>
      </c>
      <c r="AI92" s="37" t="s">
        <v>502</v>
      </c>
      <c r="AJ92" s="45" t="s">
        <v>38</v>
      </c>
      <c r="AK92" s="40" t="b">
        <v>1</v>
      </c>
      <c r="AL92" s="45" t="s">
        <v>53</v>
      </c>
      <c r="AM92" s="40" t="s">
        <v>54</v>
      </c>
      <c r="AN92" s="40"/>
      <c r="AO92" s="40"/>
      <c r="AP92" s="40"/>
      <c r="AQ92" s="41"/>
    </row>
    <row r="93" spans="1:43" ht="13.35" customHeight="1" x14ac:dyDescent="0.25">
      <c r="A93" s="18">
        <v>92</v>
      </c>
      <c r="B93" s="19" t="s">
        <v>507</v>
      </c>
      <c r="C93" s="43" t="s">
        <v>495</v>
      </c>
      <c r="D93" s="19" t="s">
        <v>30</v>
      </c>
      <c r="E93" s="20" t="s">
        <v>496</v>
      </c>
      <c r="F93" s="21">
        <v>11677.321454333154</v>
      </c>
      <c r="G93" s="21">
        <v>13303.009969910592</v>
      </c>
      <c r="H93" s="21">
        <v>12548.421151162811</v>
      </c>
      <c r="I93" s="22">
        <v>12509.584191802185</v>
      </c>
      <c r="J93" s="23">
        <v>664.25247182045553</v>
      </c>
      <c r="K93" s="24">
        <v>5.3099484494117339</v>
      </c>
      <c r="M93" s="25">
        <v>4585.2263377169265</v>
      </c>
      <c r="N93" s="21">
        <v>3828.0269521653308</v>
      </c>
      <c r="O93" s="27">
        <v>14154.766467269297</v>
      </c>
      <c r="P93" s="26">
        <v>7522.6732523838509</v>
      </c>
      <c r="Q93" s="28">
        <v>4699.7753872262965</v>
      </c>
      <c r="R93" s="28">
        <v>62.474804229161364</v>
      </c>
      <c r="S93" s="2"/>
      <c r="T93" s="29">
        <v>2728.9349927678963</v>
      </c>
      <c r="U93" s="30">
        <v>2700.0600893102255</v>
      </c>
      <c r="V93" s="30">
        <v>1527.6503858613185</v>
      </c>
      <c r="W93" s="31">
        <v>4504.0946765303815</v>
      </c>
      <c r="X93" s="31">
        <v>725.90167159752548</v>
      </c>
      <c r="Y93" s="32">
        <v>2.94838054453859</v>
      </c>
      <c r="Z93" s="42"/>
      <c r="AA93" s="34">
        <v>13</v>
      </c>
      <c r="AB93" s="35" t="s">
        <v>235</v>
      </c>
      <c r="AC93" s="35">
        <v>5</v>
      </c>
      <c r="AD93" s="36" t="s">
        <v>497</v>
      </c>
      <c r="AE93" s="37" t="s">
        <v>498</v>
      </c>
      <c r="AF93" s="38" t="s">
        <v>499</v>
      </c>
      <c r="AG93" s="37" t="s">
        <v>500</v>
      </c>
      <c r="AH93" s="37" t="s">
        <v>501</v>
      </c>
      <c r="AI93" s="37" t="s">
        <v>502</v>
      </c>
      <c r="AJ93" s="45" t="s">
        <v>38</v>
      </c>
      <c r="AK93" s="40" t="b">
        <v>1</v>
      </c>
      <c r="AL93" s="45" t="s">
        <v>53</v>
      </c>
      <c r="AM93" s="38" t="s">
        <v>54</v>
      </c>
      <c r="AN93" s="40"/>
      <c r="AO93" s="40"/>
      <c r="AP93" s="40"/>
      <c r="AQ93" s="41"/>
    </row>
    <row r="94" spans="1:43" ht="13.35" customHeight="1" x14ac:dyDescent="0.25">
      <c r="A94" s="18">
        <v>93</v>
      </c>
      <c r="B94" s="19" t="s">
        <v>508</v>
      </c>
      <c r="C94" s="20" t="s">
        <v>509</v>
      </c>
      <c r="D94" s="19" t="s">
        <v>510</v>
      </c>
      <c r="E94" s="20" t="s">
        <v>511</v>
      </c>
      <c r="F94" s="21">
        <v>12181.768177203803</v>
      </c>
      <c r="G94" s="21">
        <v>9642.1962301559361</v>
      </c>
      <c r="H94" s="21">
        <v>9756.2717957691184</v>
      </c>
      <c r="I94" s="22">
        <v>10526.745401042952</v>
      </c>
      <c r="J94" s="23">
        <v>1171.2041099870607</v>
      </c>
      <c r="K94" s="24">
        <v>11.12598495895058</v>
      </c>
      <c r="M94" s="25">
        <v>16711.861810403654</v>
      </c>
      <c r="N94" s="21">
        <v>18897.237081412917</v>
      </c>
      <c r="O94" s="27">
        <v>10375.591118567747</v>
      </c>
      <c r="P94" s="26">
        <v>15328.230003461438</v>
      </c>
      <c r="Q94" s="28">
        <v>3613.9028037017893</v>
      </c>
      <c r="R94" s="28">
        <v>23.57677829002888</v>
      </c>
      <c r="S94" s="2"/>
      <c r="T94" s="29">
        <v>4228.7030173677094</v>
      </c>
      <c r="U94" s="30">
        <v>3963.8802383464808</v>
      </c>
      <c r="V94" s="30">
        <v>2621.9378609546043</v>
      </c>
      <c r="W94" s="31">
        <v>9918.1350972315959</v>
      </c>
      <c r="X94" s="31">
        <v>1338.4001364999333</v>
      </c>
      <c r="Y94" s="32">
        <v>3.7827498679242408</v>
      </c>
      <c r="Z94" s="42"/>
      <c r="AA94" s="34">
        <v>2</v>
      </c>
      <c r="AB94" s="35" t="s">
        <v>183</v>
      </c>
      <c r="AC94" s="35">
        <v>3</v>
      </c>
      <c r="AD94" s="36" t="s">
        <v>512</v>
      </c>
      <c r="AE94" s="37" t="s">
        <v>513</v>
      </c>
      <c r="AF94" s="38" t="s">
        <v>514</v>
      </c>
      <c r="AG94" s="37" t="s">
        <v>515</v>
      </c>
      <c r="AH94" s="37" t="s">
        <v>516</v>
      </c>
      <c r="AI94" s="39"/>
      <c r="AJ94" s="38" t="s">
        <v>38</v>
      </c>
      <c r="AK94" s="35"/>
      <c r="AL94" s="40"/>
      <c r="AM94" s="40"/>
      <c r="AN94" s="40"/>
      <c r="AO94" s="40"/>
      <c r="AP94" s="40"/>
      <c r="AQ94" s="41"/>
    </row>
    <row r="95" spans="1:43" ht="13.35" customHeight="1" x14ac:dyDescent="0.25">
      <c r="A95" s="18">
        <v>94</v>
      </c>
      <c r="B95" s="19" t="s">
        <v>517</v>
      </c>
      <c r="C95" s="20" t="s">
        <v>509</v>
      </c>
      <c r="D95" s="19" t="s">
        <v>518</v>
      </c>
      <c r="E95" s="20" t="s">
        <v>511</v>
      </c>
      <c r="F95" s="21">
        <v>21516.093635894827</v>
      </c>
      <c r="G95" s="21">
        <v>18993.9776719111</v>
      </c>
      <c r="H95" s="21">
        <v>22287.55410843463</v>
      </c>
      <c r="I95" s="22">
        <v>20932.541805413519</v>
      </c>
      <c r="J95" s="23">
        <v>1406.4875849551188</v>
      </c>
      <c r="K95" s="24">
        <v>6.7191438002592534</v>
      </c>
      <c r="M95" s="25">
        <v>27061.500053097468</v>
      </c>
      <c r="N95" s="21">
        <v>30389.847976417455</v>
      </c>
      <c r="O95" s="27">
        <v>18672.417694368272</v>
      </c>
      <c r="P95" s="26">
        <v>25374.588574627731</v>
      </c>
      <c r="Q95" s="28">
        <v>4930.0977580446661</v>
      </c>
      <c r="R95" s="28">
        <v>19.429271704426029</v>
      </c>
      <c r="S95" s="2"/>
      <c r="T95" s="29">
        <v>3221.9538496690775</v>
      </c>
      <c r="U95" s="30">
        <v>3212.3395067230031</v>
      </c>
      <c r="V95" s="30">
        <v>2095.2988980466612</v>
      </c>
      <c r="W95" s="31">
        <v>4960.1567448437909</v>
      </c>
      <c r="X95" s="31">
        <v>729.61209789473673</v>
      </c>
      <c r="Y95" s="32">
        <v>2.3672788400107923</v>
      </c>
      <c r="Z95" s="42"/>
      <c r="AA95" s="34">
        <v>2</v>
      </c>
      <c r="AB95" s="35" t="s">
        <v>183</v>
      </c>
      <c r="AC95" s="35">
        <v>4</v>
      </c>
      <c r="AD95" s="36" t="s">
        <v>512</v>
      </c>
      <c r="AE95" s="37" t="s">
        <v>513</v>
      </c>
      <c r="AF95" s="38" t="s">
        <v>514</v>
      </c>
      <c r="AG95" s="37" t="s">
        <v>515</v>
      </c>
      <c r="AH95" s="37" t="s">
        <v>516</v>
      </c>
      <c r="AI95" s="39"/>
      <c r="AJ95" s="38" t="s">
        <v>38</v>
      </c>
      <c r="AK95" s="35"/>
      <c r="AL95" s="40"/>
      <c r="AM95" s="40"/>
      <c r="AN95" s="40"/>
      <c r="AO95" s="40"/>
      <c r="AP95" s="40"/>
      <c r="AQ95" s="41"/>
    </row>
    <row r="96" spans="1:43" ht="13.35" customHeight="1" x14ac:dyDescent="0.25">
      <c r="A96" s="18">
        <v>95</v>
      </c>
      <c r="B96" s="19" t="s">
        <v>519</v>
      </c>
      <c r="C96" s="47" t="s">
        <v>520</v>
      </c>
      <c r="D96" s="19" t="s">
        <v>521</v>
      </c>
      <c r="E96" s="20" t="s">
        <v>522</v>
      </c>
      <c r="F96" s="21">
        <v>12255.395028811463</v>
      </c>
      <c r="G96" s="21">
        <v>14147.937659700166</v>
      </c>
      <c r="H96" s="21">
        <v>10966.606114074564</v>
      </c>
      <c r="I96" s="22">
        <v>12456.646267528731</v>
      </c>
      <c r="J96" s="23">
        <v>1306.54612027592</v>
      </c>
      <c r="K96" s="24">
        <v>10.488747068958274</v>
      </c>
      <c r="M96" s="25">
        <v>2852.0862390655434</v>
      </c>
      <c r="N96" s="21">
        <v>4980.3403093403185</v>
      </c>
      <c r="O96" s="27">
        <v>13371.199799111173</v>
      </c>
      <c r="P96" s="26">
        <v>7067.8754491723448</v>
      </c>
      <c r="Q96" s="28">
        <v>4541.0196903565684</v>
      </c>
      <c r="R96" s="28">
        <v>64.248722590157215</v>
      </c>
      <c r="S96" s="2"/>
      <c r="T96" s="29">
        <v>3640.4419119903855</v>
      </c>
      <c r="U96" s="30">
        <v>3715.3185769240795</v>
      </c>
      <c r="V96" s="30">
        <v>2115.5975810228492</v>
      </c>
      <c r="W96" s="31">
        <v>5561.5054435605825</v>
      </c>
      <c r="X96" s="31">
        <v>738.42442785499304</v>
      </c>
      <c r="Y96" s="32">
        <v>2.628810645960233</v>
      </c>
      <c r="Z96" s="42"/>
      <c r="AA96" s="34">
        <v>2</v>
      </c>
      <c r="AB96" s="35" t="s">
        <v>183</v>
      </c>
      <c r="AC96" s="35">
        <v>5</v>
      </c>
      <c r="AD96" s="36" t="s">
        <v>523</v>
      </c>
      <c r="AE96" s="37" t="s">
        <v>524</v>
      </c>
      <c r="AF96" s="46" t="s">
        <v>525</v>
      </c>
      <c r="AG96" s="37" t="s">
        <v>526</v>
      </c>
      <c r="AH96" s="37" t="s">
        <v>527</v>
      </c>
      <c r="AI96" s="37" t="s">
        <v>528</v>
      </c>
      <c r="AJ96" s="45" t="s">
        <v>38</v>
      </c>
      <c r="AK96" s="40" t="b">
        <v>1</v>
      </c>
      <c r="AL96" s="45" t="s">
        <v>53</v>
      </c>
      <c r="AM96" s="40" t="s">
        <v>54</v>
      </c>
      <c r="AN96" s="40"/>
      <c r="AO96" s="40"/>
      <c r="AP96" s="40"/>
      <c r="AQ96" s="41"/>
    </row>
    <row r="97" spans="1:43" ht="13.35" customHeight="1" x14ac:dyDescent="0.25">
      <c r="A97" s="18">
        <v>96</v>
      </c>
      <c r="B97" s="19" t="s">
        <v>529</v>
      </c>
      <c r="C97" s="47" t="s">
        <v>530</v>
      </c>
      <c r="D97" s="19" t="s">
        <v>531</v>
      </c>
      <c r="E97" s="44" t="s">
        <v>532</v>
      </c>
      <c r="F97" s="21">
        <v>159.4135783189181</v>
      </c>
      <c r="G97" s="21">
        <v>251.76962849198418</v>
      </c>
      <c r="H97" s="21">
        <v>172.69543173781753</v>
      </c>
      <c r="I97" s="22">
        <v>194.62621284957325</v>
      </c>
      <c r="J97" s="23">
        <v>40.768691999468437</v>
      </c>
      <c r="K97" s="24">
        <v>20.947174279642685</v>
      </c>
      <c r="M97" s="25">
        <v>223.61174743750436</v>
      </c>
      <c r="N97" s="21">
        <v>244.52575687694829</v>
      </c>
      <c r="O97" s="27">
        <v>256.95551006468656</v>
      </c>
      <c r="P97" s="26">
        <v>241.69767145971309</v>
      </c>
      <c r="Q97" s="28">
        <v>13.758637938397149</v>
      </c>
      <c r="R97" s="28">
        <v>5.6924991686113451</v>
      </c>
      <c r="S97" s="2"/>
      <c r="T97" s="29">
        <v>953.35322311412961</v>
      </c>
      <c r="U97" s="30">
        <v>886.59124933491239</v>
      </c>
      <c r="V97" s="30">
        <v>435.42779141588392</v>
      </c>
      <c r="W97" s="31">
        <v>1627.5395379289425</v>
      </c>
      <c r="X97" s="31">
        <v>313.93631254406944</v>
      </c>
      <c r="Y97" s="32">
        <v>3.7377943484880918</v>
      </c>
      <c r="Z97" s="42"/>
      <c r="AA97" s="34">
        <v>2</v>
      </c>
      <c r="AB97" s="35" t="s">
        <v>183</v>
      </c>
      <c r="AC97" s="35">
        <v>7</v>
      </c>
      <c r="AD97" s="36" t="s">
        <v>533</v>
      </c>
      <c r="AE97" s="37" t="s">
        <v>534</v>
      </c>
      <c r="AF97" s="45" t="s">
        <v>535</v>
      </c>
      <c r="AG97" s="37" t="s">
        <v>536</v>
      </c>
      <c r="AH97" s="37" t="s">
        <v>537</v>
      </c>
      <c r="AI97" s="37" t="s">
        <v>538</v>
      </c>
      <c r="AJ97" s="45" t="s">
        <v>38</v>
      </c>
      <c r="AK97" s="40" t="b">
        <v>1</v>
      </c>
      <c r="AL97" s="45" t="s">
        <v>53</v>
      </c>
      <c r="AM97" s="40" t="s">
        <v>84</v>
      </c>
      <c r="AN97" s="40"/>
      <c r="AO97" s="40"/>
      <c r="AP97" s="40"/>
      <c r="AQ97" s="41"/>
    </row>
    <row r="98" spans="1:43" ht="13.35" customHeight="1" x14ac:dyDescent="0.25">
      <c r="A98" s="18">
        <v>97</v>
      </c>
      <c r="B98" s="19" t="s">
        <v>539</v>
      </c>
      <c r="C98" s="47" t="s">
        <v>530</v>
      </c>
      <c r="D98" s="19" t="s">
        <v>540</v>
      </c>
      <c r="E98" s="44" t="s">
        <v>532</v>
      </c>
      <c r="F98" s="21">
        <v>217.71209934936499</v>
      </c>
      <c r="G98" s="21">
        <v>243.9804054404639</v>
      </c>
      <c r="H98" s="21">
        <v>217.39042168301171</v>
      </c>
      <c r="I98" s="22">
        <v>226.36097549094688</v>
      </c>
      <c r="J98" s="23">
        <v>12.459510502415705</v>
      </c>
      <c r="K98" s="24">
        <v>5.5042661286437218</v>
      </c>
      <c r="M98" s="25">
        <v>257.34693572518643</v>
      </c>
      <c r="N98" s="21">
        <v>250.04128460945449</v>
      </c>
      <c r="O98" s="27">
        <v>363.78252527908421</v>
      </c>
      <c r="P98" s="26">
        <v>290.39024853790835</v>
      </c>
      <c r="Q98" s="28">
        <v>51.981809949867326</v>
      </c>
      <c r="R98" s="28">
        <v>17.900673390925341</v>
      </c>
      <c r="S98" s="2"/>
      <c r="T98" s="29">
        <v>1107.0347454226767</v>
      </c>
      <c r="U98" s="30">
        <v>1086.5300016896899</v>
      </c>
      <c r="V98" s="30">
        <v>575.41325923733086</v>
      </c>
      <c r="W98" s="31">
        <v>1706.7798286668665</v>
      </c>
      <c r="X98" s="31">
        <v>284.176908820032</v>
      </c>
      <c r="Y98" s="32">
        <v>2.9661809165278554</v>
      </c>
      <c r="Z98" s="42"/>
      <c r="AA98" s="34">
        <v>2</v>
      </c>
      <c r="AB98" s="35" t="s">
        <v>183</v>
      </c>
      <c r="AC98" s="35">
        <v>6</v>
      </c>
      <c r="AD98" s="36" t="s">
        <v>533</v>
      </c>
      <c r="AE98" s="37" t="s">
        <v>534</v>
      </c>
      <c r="AF98" s="45" t="s">
        <v>535</v>
      </c>
      <c r="AG98" s="37" t="s">
        <v>536</v>
      </c>
      <c r="AH98" s="37" t="s">
        <v>537</v>
      </c>
      <c r="AI98" s="37" t="s">
        <v>538</v>
      </c>
      <c r="AJ98" s="45" t="s">
        <v>38</v>
      </c>
      <c r="AK98" s="40" t="b">
        <v>1</v>
      </c>
      <c r="AL98" s="45" t="s">
        <v>53</v>
      </c>
      <c r="AM98" s="40" t="s">
        <v>84</v>
      </c>
      <c r="AN98" s="40"/>
      <c r="AO98" s="40"/>
      <c r="AP98" s="40"/>
      <c r="AQ98" s="41"/>
    </row>
    <row r="99" spans="1:43" ht="13.35" customHeight="1" x14ac:dyDescent="0.25">
      <c r="A99" s="18">
        <v>98</v>
      </c>
      <c r="B99" s="19" t="s">
        <v>541</v>
      </c>
      <c r="C99" s="47" t="s">
        <v>542</v>
      </c>
      <c r="D99" s="19" t="s">
        <v>543</v>
      </c>
      <c r="E99" s="44" t="s">
        <v>544</v>
      </c>
      <c r="F99" s="21">
        <v>1658.0161902421285</v>
      </c>
      <c r="G99" s="21">
        <v>1895.5966477115785</v>
      </c>
      <c r="H99" s="21">
        <v>1076.0780802730985</v>
      </c>
      <c r="I99" s="22">
        <v>1543.2303060756019</v>
      </c>
      <c r="J99" s="23">
        <v>344.27171439336792</v>
      </c>
      <c r="K99" s="24">
        <v>22.308511765093751</v>
      </c>
      <c r="M99" s="25">
        <v>3223.485287926911</v>
      </c>
      <c r="N99" s="21">
        <v>2692.5984799984003</v>
      </c>
      <c r="O99" s="27">
        <v>1847.9620786880469</v>
      </c>
      <c r="P99" s="26">
        <v>2588.0152822044524</v>
      </c>
      <c r="Q99" s="28">
        <v>566.40342438601385</v>
      </c>
      <c r="R99" s="28">
        <v>21.885629048664487</v>
      </c>
      <c r="S99" s="2"/>
      <c r="T99" s="29">
        <v>4070.8487966138882</v>
      </c>
      <c r="U99" s="30">
        <v>3990.8233042615993</v>
      </c>
      <c r="V99" s="30">
        <v>2039.2309342671761</v>
      </c>
      <c r="W99" s="31">
        <v>6647.1650600491503</v>
      </c>
      <c r="X99" s="31">
        <v>1184.3313906014148</v>
      </c>
      <c r="Y99" s="32">
        <v>3.2596431077767534</v>
      </c>
      <c r="Z99" s="42"/>
      <c r="AA99" s="34">
        <v>2</v>
      </c>
      <c r="AB99" s="35" t="s">
        <v>183</v>
      </c>
      <c r="AC99" s="35">
        <v>8</v>
      </c>
      <c r="AD99" s="36" t="s">
        <v>545</v>
      </c>
      <c r="AE99" s="37" t="s">
        <v>546</v>
      </c>
      <c r="AF99" s="45" t="s">
        <v>547</v>
      </c>
      <c r="AG99" s="37" t="s">
        <v>548</v>
      </c>
      <c r="AH99" s="37" t="s">
        <v>549</v>
      </c>
      <c r="AI99" s="37" t="s">
        <v>550</v>
      </c>
      <c r="AJ99" s="45" t="s">
        <v>38</v>
      </c>
      <c r="AK99" s="40" t="b">
        <v>1</v>
      </c>
      <c r="AL99" s="45" t="s">
        <v>53</v>
      </c>
      <c r="AM99" s="40" t="s">
        <v>54</v>
      </c>
      <c r="AN99" s="40"/>
      <c r="AO99" s="40"/>
      <c r="AP99" s="40"/>
      <c r="AQ99" s="41"/>
    </row>
    <row r="100" spans="1:43" ht="13.35" customHeight="1" x14ac:dyDescent="0.25">
      <c r="A100" s="18">
        <v>99</v>
      </c>
      <c r="B100" s="19" t="s">
        <v>551</v>
      </c>
      <c r="C100" s="20" t="s">
        <v>552</v>
      </c>
      <c r="D100" s="19" t="s">
        <v>30</v>
      </c>
      <c r="E100" s="20" t="s">
        <v>553</v>
      </c>
      <c r="F100" s="21">
        <v>6279.2747287689981</v>
      </c>
      <c r="G100" s="21">
        <v>7278.1100483913488</v>
      </c>
      <c r="H100" s="21">
        <v>7003.8656761404709</v>
      </c>
      <c r="I100" s="22">
        <v>6853.7501511002729</v>
      </c>
      <c r="J100" s="23">
        <v>421.36207871998607</v>
      </c>
      <c r="K100" s="24">
        <v>6.1479054449094894</v>
      </c>
      <c r="M100" s="25">
        <v>5049.7125984851391</v>
      </c>
      <c r="N100" s="21">
        <v>4418.916372546526</v>
      </c>
      <c r="O100" s="27">
        <v>6627.0057677240766</v>
      </c>
      <c r="P100" s="26">
        <v>5365.2115795852469</v>
      </c>
      <c r="Q100" s="28">
        <v>928.64395745635477</v>
      </c>
      <c r="R100" s="28">
        <v>17.30861763196565</v>
      </c>
      <c r="S100" s="2"/>
      <c r="T100" s="29">
        <v>3445.3410997749374</v>
      </c>
      <c r="U100" s="30">
        <v>3419.6773968414436</v>
      </c>
      <c r="V100" s="30">
        <v>1875.1093857938297</v>
      </c>
      <c r="W100" s="31">
        <v>5624.0590083271691</v>
      </c>
      <c r="X100" s="31">
        <v>854.10974066249787</v>
      </c>
      <c r="Y100" s="32">
        <v>2.9993231599905927</v>
      </c>
      <c r="Z100" s="42"/>
      <c r="AA100" s="34">
        <v>2</v>
      </c>
      <c r="AB100" s="35" t="s">
        <v>183</v>
      </c>
      <c r="AC100" s="35">
        <v>9</v>
      </c>
      <c r="AD100" s="36" t="s">
        <v>554</v>
      </c>
      <c r="AE100" s="37" t="s">
        <v>555</v>
      </c>
      <c r="AF100" s="38" t="s">
        <v>556</v>
      </c>
      <c r="AG100" s="37" t="s">
        <v>557</v>
      </c>
      <c r="AH100" s="37" t="s">
        <v>558</v>
      </c>
      <c r="AI100" s="37" t="s">
        <v>559</v>
      </c>
      <c r="AJ100" s="38" t="s">
        <v>38</v>
      </c>
      <c r="AK100" s="35"/>
      <c r="AL100" s="45" t="s">
        <v>53</v>
      </c>
      <c r="AM100" s="40" t="s">
        <v>84</v>
      </c>
      <c r="AN100" s="40"/>
      <c r="AO100" s="40"/>
      <c r="AP100" s="40"/>
      <c r="AQ100" s="41"/>
    </row>
    <row r="101" spans="1:43" ht="13.35" customHeight="1" x14ac:dyDescent="0.25">
      <c r="A101" s="18">
        <v>100</v>
      </c>
      <c r="B101" s="19" t="s">
        <v>560</v>
      </c>
      <c r="C101" s="20" t="s">
        <v>552</v>
      </c>
      <c r="D101" s="19" t="s">
        <v>561</v>
      </c>
      <c r="E101" s="20" t="s">
        <v>553</v>
      </c>
      <c r="F101" s="21">
        <v>297.44273140118406</v>
      </c>
      <c r="G101" s="21">
        <v>550.03240637333556</v>
      </c>
      <c r="H101" s="21">
        <v>381.17089307344168</v>
      </c>
      <c r="I101" s="22">
        <v>409.54867694932045</v>
      </c>
      <c r="J101" s="23">
        <v>105.05350998075156</v>
      </c>
      <c r="K101" s="24">
        <v>25.651043671605215</v>
      </c>
      <c r="M101" s="25">
        <v>245.98054830273372</v>
      </c>
      <c r="N101" s="21">
        <v>425.51873579022219</v>
      </c>
      <c r="O101" s="27">
        <v>542.44091624265479</v>
      </c>
      <c r="P101" s="26">
        <v>404.64673344520361</v>
      </c>
      <c r="Q101" s="28">
        <v>121.92598246801532</v>
      </c>
      <c r="R101" s="28">
        <v>30.131463419937944</v>
      </c>
      <c r="S101" s="2"/>
      <c r="T101" s="29">
        <v>1124.1871893948833</v>
      </c>
      <c r="U101" s="30">
        <v>1092.0121920971451</v>
      </c>
      <c r="V101" s="30">
        <v>551.41949656671761</v>
      </c>
      <c r="W101" s="31">
        <v>2245.1063295065715</v>
      </c>
      <c r="X101" s="31">
        <v>391.29446947227046</v>
      </c>
      <c r="Y101" s="32">
        <v>4.0715033535904919</v>
      </c>
      <c r="Z101" s="42"/>
      <c r="AA101" s="34">
        <v>2</v>
      </c>
      <c r="AB101" s="35" t="s">
        <v>183</v>
      </c>
      <c r="AC101" s="35">
        <v>11</v>
      </c>
      <c r="AD101" s="36" t="s">
        <v>554</v>
      </c>
      <c r="AE101" s="37" t="s">
        <v>555</v>
      </c>
      <c r="AF101" s="45" t="s">
        <v>556</v>
      </c>
      <c r="AG101" s="37" t="s">
        <v>557</v>
      </c>
      <c r="AH101" s="37" t="s">
        <v>558</v>
      </c>
      <c r="AI101" s="37" t="s">
        <v>559</v>
      </c>
      <c r="AJ101" s="45" t="s">
        <v>38</v>
      </c>
      <c r="AK101" s="40" t="b">
        <v>1</v>
      </c>
      <c r="AL101" s="45" t="s">
        <v>53</v>
      </c>
      <c r="AM101" s="40" t="s">
        <v>84</v>
      </c>
      <c r="AN101" s="40"/>
      <c r="AO101" s="40"/>
      <c r="AP101" s="40"/>
      <c r="AQ101" s="41"/>
    </row>
    <row r="102" spans="1:43" ht="13.35" customHeight="1" x14ac:dyDescent="0.25">
      <c r="A102" s="18">
        <v>101</v>
      </c>
      <c r="B102" s="19" t="s">
        <v>562</v>
      </c>
      <c r="C102" s="20" t="s">
        <v>552</v>
      </c>
      <c r="D102" s="19" t="s">
        <v>563</v>
      </c>
      <c r="E102" s="20" t="s">
        <v>553</v>
      </c>
      <c r="F102" s="21">
        <v>21.882476765949804</v>
      </c>
      <c r="G102" s="21">
        <v>23.431777986260627</v>
      </c>
      <c r="H102" s="21">
        <v>29.109584039599415</v>
      </c>
      <c r="I102" s="22">
        <v>24.807946263936614</v>
      </c>
      <c r="J102" s="23">
        <v>3.1067828196352538</v>
      </c>
      <c r="K102" s="24">
        <v>12.52333742818362</v>
      </c>
      <c r="M102" s="25">
        <v>91.485726396270465</v>
      </c>
      <c r="N102" s="21">
        <v>87.046264071940797</v>
      </c>
      <c r="O102" s="27">
        <v>28.644934411664156</v>
      </c>
      <c r="P102" s="26">
        <v>69.058974959958476</v>
      </c>
      <c r="Q102" s="28">
        <v>28.634457232638042</v>
      </c>
      <c r="R102" s="28">
        <v>41.463773896500442</v>
      </c>
      <c r="S102" s="2"/>
      <c r="T102" s="29">
        <v>6137.1517705574897</v>
      </c>
      <c r="U102" s="30">
        <v>5883.3068963008227</v>
      </c>
      <c r="V102" s="30">
        <v>2418.8398646806968</v>
      </c>
      <c r="W102" s="31">
        <v>10958.017694692073</v>
      </c>
      <c r="X102" s="31">
        <v>1881.9876760003729</v>
      </c>
      <c r="Y102" s="32">
        <v>4.5302782770775138</v>
      </c>
      <c r="Z102" s="42"/>
      <c r="AA102" s="34">
        <v>2</v>
      </c>
      <c r="AB102" s="35" t="s">
        <v>183</v>
      </c>
      <c r="AC102" s="35">
        <v>10</v>
      </c>
      <c r="AD102" s="36" t="s">
        <v>554</v>
      </c>
      <c r="AE102" s="37" t="s">
        <v>555</v>
      </c>
      <c r="AF102" s="45" t="s">
        <v>556</v>
      </c>
      <c r="AG102" s="37" t="s">
        <v>557</v>
      </c>
      <c r="AH102" s="37" t="s">
        <v>558</v>
      </c>
      <c r="AI102" s="37" t="s">
        <v>559</v>
      </c>
      <c r="AJ102" s="45" t="s">
        <v>38</v>
      </c>
      <c r="AK102" s="40" t="b">
        <v>1</v>
      </c>
      <c r="AL102" s="45" t="s">
        <v>53</v>
      </c>
      <c r="AM102" s="40" t="s">
        <v>84</v>
      </c>
      <c r="AN102" s="40"/>
      <c r="AO102" s="40"/>
      <c r="AP102" s="40"/>
      <c r="AQ102" s="41"/>
    </row>
    <row r="103" spans="1:43" ht="13.35" customHeight="1" x14ac:dyDescent="0.25">
      <c r="A103" s="18">
        <v>102</v>
      </c>
      <c r="B103" s="19" t="s">
        <v>564</v>
      </c>
      <c r="C103" s="47" t="s">
        <v>565</v>
      </c>
      <c r="D103" s="19" t="s">
        <v>425</v>
      </c>
      <c r="E103" s="44" t="s">
        <v>566</v>
      </c>
      <c r="F103" s="21">
        <v>401.66531232724111</v>
      </c>
      <c r="G103" s="21">
        <v>790.42984044213517</v>
      </c>
      <c r="H103" s="21">
        <v>573.26470162377507</v>
      </c>
      <c r="I103" s="22">
        <v>588.45328479771706</v>
      </c>
      <c r="J103" s="23">
        <v>159.07542105182486</v>
      </c>
      <c r="K103" s="24">
        <v>27.032803650082034</v>
      </c>
      <c r="M103" s="25">
        <v>490.01296920948744</v>
      </c>
      <c r="N103" s="21">
        <v>456.85545126715851</v>
      </c>
      <c r="O103" s="27">
        <v>758.46993218020327</v>
      </c>
      <c r="P103" s="26">
        <v>568.446117552283</v>
      </c>
      <c r="Q103" s="28">
        <v>135.04725800828314</v>
      </c>
      <c r="R103" s="28">
        <v>23.757266315722902</v>
      </c>
      <c r="S103" s="2"/>
      <c r="T103" s="29">
        <v>1197.5825780824789</v>
      </c>
      <c r="U103" s="30">
        <v>1121.766089758321</v>
      </c>
      <c r="V103" s="30">
        <v>525.80866792376787</v>
      </c>
      <c r="W103" s="31">
        <v>3740.2303800260047</v>
      </c>
      <c r="X103" s="31">
        <v>577.29789777495409</v>
      </c>
      <c r="Y103" s="32">
        <v>7.113291598624361</v>
      </c>
      <c r="Z103" s="42"/>
      <c r="AA103" s="34">
        <v>2</v>
      </c>
      <c r="AB103" s="35" t="s">
        <v>235</v>
      </c>
      <c r="AC103" s="35">
        <v>1</v>
      </c>
      <c r="AD103" s="36" t="s">
        <v>567</v>
      </c>
      <c r="AE103" s="37" t="s">
        <v>568</v>
      </c>
      <c r="AF103" s="45" t="s">
        <v>569</v>
      </c>
      <c r="AG103" s="39" t="s">
        <v>570</v>
      </c>
      <c r="AH103" s="37" t="s">
        <v>571</v>
      </c>
      <c r="AI103" s="37" t="s">
        <v>572</v>
      </c>
      <c r="AJ103" s="45" t="s">
        <v>38</v>
      </c>
      <c r="AK103" s="40" t="b">
        <v>1</v>
      </c>
      <c r="AL103" s="45" t="s">
        <v>53</v>
      </c>
      <c r="AM103" s="40" t="s">
        <v>54</v>
      </c>
      <c r="AN103" s="40"/>
      <c r="AO103" s="40"/>
      <c r="AP103" s="40"/>
      <c r="AQ103" s="41"/>
    </row>
    <row r="104" spans="1:43" ht="13.35" customHeight="1" x14ac:dyDescent="0.25">
      <c r="A104" s="18">
        <v>103</v>
      </c>
      <c r="B104" s="19" t="s">
        <v>573</v>
      </c>
      <c r="C104" s="20" t="s">
        <v>574</v>
      </c>
      <c r="D104" s="19" t="s">
        <v>575</v>
      </c>
      <c r="E104" s="20" t="s">
        <v>574</v>
      </c>
      <c r="F104" s="21">
        <v>5040.3132670153327</v>
      </c>
      <c r="G104" s="21">
        <v>4385.7831206287028</v>
      </c>
      <c r="H104" s="21">
        <v>4770.5944938423108</v>
      </c>
      <c r="I104" s="22">
        <v>4732.2302938287821</v>
      </c>
      <c r="J104" s="23">
        <v>268.58429715111083</v>
      </c>
      <c r="K104" s="24">
        <v>5.6756387680744718</v>
      </c>
      <c r="M104" s="25">
        <v>10291.610391076902</v>
      </c>
      <c r="N104" s="21">
        <v>11626.587473632857</v>
      </c>
      <c r="O104" s="27">
        <v>6011.3285936855682</v>
      </c>
      <c r="P104" s="26">
        <v>9309.842152798441</v>
      </c>
      <c r="Q104" s="28">
        <v>2395.2292482454955</v>
      </c>
      <c r="R104" s="28">
        <v>25.727925446356949</v>
      </c>
      <c r="S104" s="2"/>
      <c r="T104" s="29">
        <v>692.23760956253079</v>
      </c>
      <c r="U104" s="30">
        <v>659.09540774863672</v>
      </c>
      <c r="V104" s="30">
        <v>378.43873677653067</v>
      </c>
      <c r="W104" s="31">
        <v>1632.4793643066394</v>
      </c>
      <c r="X104" s="31">
        <v>249.69922053193716</v>
      </c>
      <c r="Y104" s="32">
        <v>4.3137216295873637</v>
      </c>
      <c r="Z104" s="42"/>
      <c r="AA104" s="34">
        <v>2</v>
      </c>
      <c r="AB104" s="35" t="s">
        <v>235</v>
      </c>
      <c r="AC104" s="35">
        <v>2</v>
      </c>
      <c r="AD104" s="36" t="s">
        <v>576</v>
      </c>
      <c r="AE104" s="37" t="s">
        <v>577</v>
      </c>
      <c r="AF104" s="38" t="s">
        <v>578</v>
      </c>
      <c r="AG104" s="37" t="s">
        <v>579</v>
      </c>
      <c r="AH104" s="37" t="s">
        <v>580</v>
      </c>
      <c r="AI104" s="39"/>
      <c r="AJ104" s="38" t="s">
        <v>38</v>
      </c>
      <c r="AK104" s="35"/>
      <c r="AL104" s="40"/>
      <c r="AM104" s="40"/>
      <c r="AN104" s="40"/>
      <c r="AO104" s="40"/>
      <c r="AP104" s="40"/>
      <c r="AQ104" s="41"/>
    </row>
    <row r="105" spans="1:43" ht="13.35" customHeight="1" x14ac:dyDescent="0.25">
      <c r="A105" s="18">
        <v>104</v>
      </c>
      <c r="B105" s="19" t="s">
        <v>581</v>
      </c>
      <c r="C105" s="20" t="s">
        <v>582</v>
      </c>
      <c r="D105" s="19" t="s">
        <v>583</v>
      </c>
      <c r="E105" s="20" t="s">
        <v>584</v>
      </c>
      <c r="F105" s="21">
        <v>148.99953277812529</v>
      </c>
      <c r="G105" s="21">
        <v>181.7271682582402</v>
      </c>
      <c r="H105" s="21">
        <v>184.55500318747681</v>
      </c>
      <c r="I105" s="22">
        <v>171.7605680746141</v>
      </c>
      <c r="J105" s="23">
        <v>16.135834002260513</v>
      </c>
      <c r="K105" s="24">
        <v>9.3943762431264108</v>
      </c>
      <c r="M105" s="25">
        <v>212.17256521911651</v>
      </c>
      <c r="N105" s="21">
        <v>157.11098547567244</v>
      </c>
      <c r="O105" s="27">
        <v>221.24286584587188</v>
      </c>
      <c r="P105" s="26">
        <v>196.84213884688691</v>
      </c>
      <c r="Q105" s="28">
        <v>28.337148757066398</v>
      </c>
      <c r="R105" s="28">
        <v>14.395875254692475</v>
      </c>
      <c r="S105" s="2"/>
      <c r="T105" s="29">
        <v>785.11832816231606</v>
      </c>
      <c r="U105" s="30">
        <v>745.04324398204039</v>
      </c>
      <c r="V105" s="30">
        <v>403.6895087043448</v>
      </c>
      <c r="W105" s="31">
        <v>1218.6723246257116</v>
      </c>
      <c r="X105" s="31">
        <v>224.67853495081786</v>
      </c>
      <c r="Y105" s="32">
        <v>3.0188357595348014</v>
      </c>
      <c r="Z105" s="42"/>
      <c r="AA105" s="34">
        <v>2</v>
      </c>
      <c r="AB105" s="35" t="s">
        <v>235</v>
      </c>
      <c r="AC105" s="35">
        <v>3</v>
      </c>
      <c r="AD105" s="36" t="s">
        <v>585</v>
      </c>
      <c r="AE105" s="37" t="s">
        <v>586</v>
      </c>
      <c r="AF105" s="45" t="s">
        <v>587</v>
      </c>
      <c r="AG105" s="37" t="s">
        <v>588</v>
      </c>
      <c r="AH105" s="37" t="s">
        <v>589</v>
      </c>
      <c r="AI105" s="37" t="s">
        <v>590</v>
      </c>
      <c r="AJ105" s="45" t="s">
        <v>38</v>
      </c>
      <c r="AK105" s="40" t="b">
        <v>1</v>
      </c>
      <c r="AL105" s="45" t="s">
        <v>53</v>
      </c>
      <c r="AM105" s="40" t="s">
        <v>54</v>
      </c>
      <c r="AN105" s="40"/>
      <c r="AO105" s="40"/>
      <c r="AP105" s="40"/>
      <c r="AQ105" s="41"/>
    </row>
    <row r="106" spans="1:43" ht="13.35" customHeight="1" x14ac:dyDescent="0.25">
      <c r="A106" s="18">
        <v>105</v>
      </c>
      <c r="B106" s="19" t="s">
        <v>591</v>
      </c>
      <c r="C106" s="20" t="s">
        <v>592</v>
      </c>
      <c r="D106" s="19" t="s">
        <v>30</v>
      </c>
      <c r="E106" s="20" t="s">
        <v>593</v>
      </c>
      <c r="F106" s="21">
        <v>16.014476035129125</v>
      </c>
      <c r="G106" s="21">
        <v>23.86273179935343</v>
      </c>
      <c r="H106" s="21">
        <v>20.696409461680506</v>
      </c>
      <c r="I106" s="22">
        <v>20.191205765387689</v>
      </c>
      <c r="J106" s="23">
        <v>3.2238902706958257</v>
      </c>
      <c r="K106" s="24">
        <v>15.966804103508794</v>
      </c>
      <c r="M106" s="25">
        <v>108.88021620592812</v>
      </c>
      <c r="N106" s="21">
        <v>44.673962302172406</v>
      </c>
      <c r="O106" s="27">
        <v>22.464053030135474</v>
      </c>
      <c r="P106" s="26">
        <v>58.672743846078674</v>
      </c>
      <c r="Q106" s="28">
        <v>36.641622307987504</v>
      </c>
      <c r="R106" s="28">
        <v>62.45084157664872</v>
      </c>
      <c r="S106" s="2"/>
      <c r="T106" s="29">
        <v>2658.1196650555962</v>
      </c>
      <c r="U106" s="30">
        <v>2266.7866713405374</v>
      </c>
      <c r="V106" s="30">
        <v>1658.5985233628501</v>
      </c>
      <c r="W106" s="31">
        <v>5176.967840237211</v>
      </c>
      <c r="X106" s="31">
        <v>930.63395475110337</v>
      </c>
      <c r="Y106" s="32">
        <v>3.1212905156461725</v>
      </c>
      <c r="Z106" s="42"/>
      <c r="AA106" s="34">
        <v>2</v>
      </c>
      <c r="AB106" s="35" t="s">
        <v>235</v>
      </c>
      <c r="AC106" s="35">
        <v>4</v>
      </c>
      <c r="AD106" s="36" t="s">
        <v>594</v>
      </c>
      <c r="AE106" s="37" t="s">
        <v>595</v>
      </c>
      <c r="AF106" s="38" t="s">
        <v>596</v>
      </c>
      <c r="AG106" s="37" t="s">
        <v>597</v>
      </c>
      <c r="AH106" s="37" t="s">
        <v>598</v>
      </c>
      <c r="AI106" s="37" t="s">
        <v>599</v>
      </c>
      <c r="AJ106" s="38" t="s">
        <v>139</v>
      </c>
      <c r="AK106" s="35"/>
      <c r="AL106" s="45" t="s">
        <v>53</v>
      </c>
      <c r="AM106" s="40" t="s">
        <v>54</v>
      </c>
      <c r="AN106" s="40"/>
      <c r="AO106" s="40"/>
      <c r="AP106" s="40"/>
      <c r="AQ106" s="41"/>
    </row>
    <row r="107" spans="1:43" ht="13.35" customHeight="1" x14ac:dyDescent="0.25">
      <c r="A107" s="18">
        <v>106</v>
      </c>
      <c r="B107" s="19" t="s">
        <v>600</v>
      </c>
      <c r="C107" s="20" t="s">
        <v>592</v>
      </c>
      <c r="D107" s="19" t="s">
        <v>601</v>
      </c>
      <c r="E107" s="20" t="s">
        <v>593</v>
      </c>
      <c r="F107" s="21">
        <v>239.6581571616081</v>
      </c>
      <c r="G107" s="21">
        <v>380.01756550646445</v>
      </c>
      <c r="H107" s="21">
        <v>243.11069824979236</v>
      </c>
      <c r="I107" s="22">
        <v>287.59547363928829</v>
      </c>
      <c r="J107" s="23">
        <v>65.367485846405174</v>
      </c>
      <c r="K107" s="24">
        <v>22.728968929598395</v>
      </c>
      <c r="M107" s="25">
        <v>200.67792029906371</v>
      </c>
      <c r="N107" s="21">
        <v>379.00374711731456</v>
      </c>
      <c r="O107" s="27">
        <v>327.1941856298875</v>
      </c>
      <c r="P107" s="26">
        <v>302.29195101542194</v>
      </c>
      <c r="Q107" s="28">
        <v>74.90044990607484</v>
      </c>
      <c r="R107" s="28">
        <v>24.777520425032311</v>
      </c>
      <c r="S107" s="2"/>
      <c r="T107" s="29">
        <v>811.29589207740298</v>
      </c>
      <c r="U107" s="30">
        <v>808.4734820581923</v>
      </c>
      <c r="V107" s="30">
        <v>431.08579650516776</v>
      </c>
      <c r="W107" s="31">
        <v>1396.4052836110661</v>
      </c>
      <c r="X107" s="31">
        <v>238.43598344821811</v>
      </c>
      <c r="Y107" s="32">
        <v>3.2392746291614976</v>
      </c>
      <c r="Z107" s="42"/>
      <c r="AA107" s="34">
        <v>2</v>
      </c>
      <c r="AB107" s="35" t="s">
        <v>235</v>
      </c>
      <c r="AC107" s="35">
        <v>5</v>
      </c>
      <c r="AD107" s="36" t="s">
        <v>594</v>
      </c>
      <c r="AE107" s="37" t="s">
        <v>595</v>
      </c>
      <c r="AF107" s="45" t="s">
        <v>596</v>
      </c>
      <c r="AG107" s="37" t="s">
        <v>597</v>
      </c>
      <c r="AH107" s="37" t="s">
        <v>598</v>
      </c>
      <c r="AI107" s="37" t="s">
        <v>599</v>
      </c>
      <c r="AJ107" s="45" t="s">
        <v>38</v>
      </c>
      <c r="AK107" s="40" t="b">
        <v>1</v>
      </c>
      <c r="AL107" s="45" t="s">
        <v>53</v>
      </c>
      <c r="AM107" s="40" t="s">
        <v>54</v>
      </c>
      <c r="AN107" s="40"/>
      <c r="AO107" s="40"/>
      <c r="AP107" s="40"/>
      <c r="AQ107" s="41"/>
    </row>
    <row r="108" spans="1:43" ht="13.35" customHeight="1" x14ac:dyDescent="0.25">
      <c r="A108" s="18">
        <v>107</v>
      </c>
      <c r="B108" s="19" t="s">
        <v>602</v>
      </c>
      <c r="C108" s="47" t="s">
        <v>603</v>
      </c>
      <c r="D108" s="19" t="s">
        <v>604</v>
      </c>
      <c r="E108" s="20" t="s">
        <v>605</v>
      </c>
      <c r="F108" s="21">
        <v>4722.3709466050796</v>
      </c>
      <c r="G108" s="21">
        <v>5187.9039188516408</v>
      </c>
      <c r="H108" s="21">
        <v>4758.8941717685911</v>
      </c>
      <c r="I108" s="22">
        <v>4889.7230124084372</v>
      </c>
      <c r="J108" s="23">
        <v>211.37230379838331</v>
      </c>
      <c r="K108" s="24">
        <v>4.3227868585192457</v>
      </c>
      <c r="M108" s="25">
        <v>2050.9275135159064</v>
      </c>
      <c r="N108" s="21">
        <v>3942.101114457681</v>
      </c>
      <c r="O108" s="27">
        <v>6073.7414671794422</v>
      </c>
      <c r="P108" s="26">
        <v>4022.2566983843431</v>
      </c>
      <c r="Q108" s="28">
        <v>1643.2846608086468</v>
      </c>
      <c r="R108" s="28">
        <v>40.854793317112758</v>
      </c>
      <c r="S108" s="2"/>
      <c r="T108" s="29">
        <v>2735.6734477619589</v>
      </c>
      <c r="U108" s="30">
        <v>2768.4000342273448</v>
      </c>
      <c r="V108" s="30">
        <v>1385.7099802031748</v>
      </c>
      <c r="W108" s="31">
        <v>3735.533236887014</v>
      </c>
      <c r="X108" s="31">
        <v>553.1112707396627</v>
      </c>
      <c r="Y108" s="32">
        <v>2.6957540107629914</v>
      </c>
      <c r="Z108" s="42"/>
      <c r="AA108" s="34">
        <v>2</v>
      </c>
      <c r="AB108" s="35" t="s">
        <v>235</v>
      </c>
      <c r="AC108" s="35">
        <v>6</v>
      </c>
      <c r="AD108" s="36" t="s">
        <v>606</v>
      </c>
      <c r="AE108" s="37" t="s">
        <v>607</v>
      </c>
      <c r="AF108" s="46" t="s">
        <v>608</v>
      </c>
      <c r="AG108" s="37" t="s">
        <v>609</v>
      </c>
      <c r="AH108" s="37" t="s">
        <v>610</v>
      </c>
      <c r="AI108" s="37" t="s">
        <v>611</v>
      </c>
      <c r="AJ108" s="45" t="s">
        <v>38</v>
      </c>
      <c r="AK108" s="40" t="b">
        <v>1</v>
      </c>
      <c r="AL108" s="45" t="s">
        <v>53</v>
      </c>
      <c r="AM108" s="40" t="s">
        <v>54</v>
      </c>
      <c r="AN108" s="40"/>
      <c r="AO108" s="40"/>
      <c r="AP108" s="40"/>
      <c r="AQ108" s="41"/>
    </row>
    <row r="109" spans="1:43" ht="13.35" customHeight="1" x14ac:dyDescent="0.25">
      <c r="A109" s="18">
        <v>108</v>
      </c>
      <c r="B109" s="19" t="s">
        <v>612</v>
      </c>
      <c r="C109" s="20" t="s">
        <v>613</v>
      </c>
      <c r="D109" s="19" t="s">
        <v>614</v>
      </c>
      <c r="E109" s="20" t="s">
        <v>615</v>
      </c>
      <c r="F109" s="21">
        <v>1404.4417315730709</v>
      </c>
      <c r="G109" s="21">
        <v>2351.5440011628812</v>
      </c>
      <c r="H109" s="21">
        <v>1536.3959131883123</v>
      </c>
      <c r="I109" s="22">
        <v>1764.1272153080881</v>
      </c>
      <c r="J109" s="23">
        <v>418.84510799691236</v>
      </c>
      <c r="K109" s="24">
        <v>23.742341502495616</v>
      </c>
      <c r="M109" s="25">
        <v>736.71106621501087</v>
      </c>
      <c r="N109" s="21">
        <v>928.73512758441893</v>
      </c>
      <c r="O109" s="27">
        <v>2519.0917381976587</v>
      </c>
      <c r="P109" s="26">
        <v>1394.845977332363</v>
      </c>
      <c r="Q109" s="28">
        <v>798.81775483268234</v>
      </c>
      <c r="R109" s="28">
        <v>57.269244620142068</v>
      </c>
      <c r="S109" s="2"/>
      <c r="T109" s="29">
        <v>1347.0539638023693</v>
      </c>
      <c r="U109" s="30">
        <v>1346.6965267410783</v>
      </c>
      <c r="V109" s="30">
        <v>566.41013517513352</v>
      </c>
      <c r="W109" s="31">
        <v>2193.2231285280827</v>
      </c>
      <c r="X109" s="31">
        <v>432.46357158228074</v>
      </c>
      <c r="Y109" s="32">
        <v>3.8721466872232786</v>
      </c>
      <c r="Z109" s="42"/>
      <c r="AA109" s="34">
        <v>2</v>
      </c>
      <c r="AB109" s="35" t="s">
        <v>235</v>
      </c>
      <c r="AC109" s="35">
        <v>9</v>
      </c>
      <c r="AD109" s="36" t="s">
        <v>616</v>
      </c>
      <c r="AE109" s="37" t="s">
        <v>617</v>
      </c>
      <c r="AF109" s="45" t="s">
        <v>618</v>
      </c>
      <c r="AG109" s="37" t="s">
        <v>619</v>
      </c>
      <c r="AH109" s="37" t="s">
        <v>620</v>
      </c>
      <c r="AI109" s="37" t="s">
        <v>621</v>
      </c>
      <c r="AJ109" s="45" t="s">
        <v>38</v>
      </c>
      <c r="AK109" s="40" t="b">
        <v>1</v>
      </c>
      <c r="AL109" s="45" t="s">
        <v>53</v>
      </c>
      <c r="AM109" s="40" t="s">
        <v>54</v>
      </c>
      <c r="AN109" s="40"/>
      <c r="AO109" s="40"/>
      <c r="AP109" s="40"/>
      <c r="AQ109" s="41"/>
    </row>
    <row r="110" spans="1:43" ht="13.35" customHeight="1" x14ac:dyDescent="0.25">
      <c r="A110" s="18">
        <v>109</v>
      </c>
      <c r="B110" s="19" t="s">
        <v>622</v>
      </c>
      <c r="C110" s="20" t="s">
        <v>613</v>
      </c>
      <c r="D110" s="19" t="s">
        <v>30</v>
      </c>
      <c r="E110" s="20" t="s">
        <v>615</v>
      </c>
      <c r="F110" s="21">
        <v>550.64630063353093</v>
      </c>
      <c r="G110" s="21">
        <v>792.02721883198751</v>
      </c>
      <c r="H110" s="21">
        <v>457.2770712463373</v>
      </c>
      <c r="I110" s="22">
        <v>599.98353023728521</v>
      </c>
      <c r="J110" s="23">
        <v>141.04381587739292</v>
      </c>
      <c r="K110" s="24">
        <v>23.50794793010602</v>
      </c>
      <c r="M110" s="25">
        <v>437.9404251838443</v>
      </c>
      <c r="N110" s="21">
        <v>587.55926193372056</v>
      </c>
      <c r="O110" s="27">
        <v>759.76990766921506</v>
      </c>
      <c r="P110" s="26">
        <v>595.08986492892666</v>
      </c>
      <c r="Q110" s="28">
        <v>131.4941986940967</v>
      </c>
      <c r="R110" s="28">
        <v>22.096528010908308</v>
      </c>
      <c r="S110" s="2"/>
      <c r="T110" s="29">
        <v>2262.3442276578789</v>
      </c>
      <c r="U110" s="30">
        <v>2323.9470147023576</v>
      </c>
      <c r="V110" s="30">
        <v>1159.2435724785066</v>
      </c>
      <c r="W110" s="31">
        <v>3018.2501563630235</v>
      </c>
      <c r="X110" s="31">
        <v>449.5457714196038</v>
      </c>
      <c r="Y110" s="32">
        <v>2.6036376030189157</v>
      </c>
      <c r="Z110" s="42"/>
      <c r="AA110" s="34">
        <v>2</v>
      </c>
      <c r="AB110" s="35" t="s">
        <v>235</v>
      </c>
      <c r="AC110" s="35">
        <v>7</v>
      </c>
      <c r="AD110" s="36" t="s">
        <v>616</v>
      </c>
      <c r="AE110" s="37" t="s">
        <v>617</v>
      </c>
      <c r="AF110" s="38" t="s">
        <v>618</v>
      </c>
      <c r="AG110" s="37" t="s">
        <v>619</v>
      </c>
      <c r="AH110" s="37" t="s">
        <v>620</v>
      </c>
      <c r="AI110" s="37" t="s">
        <v>621</v>
      </c>
      <c r="AJ110" s="38" t="s">
        <v>38</v>
      </c>
      <c r="AK110" s="40" t="b">
        <v>1</v>
      </c>
      <c r="AL110" s="45" t="s">
        <v>53</v>
      </c>
      <c r="AM110" s="40" t="s">
        <v>54</v>
      </c>
      <c r="AN110" s="40"/>
      <c r="AO110" s="40"/>
      <c r="AP110" s="40"/>
      <c r="AQ110" s="41"/>
    </row>
    <row r="111" spans="1:43" ht="13.35" customHeight="1" x14ac:dyDescent="0.25">
      <c r="A111" s="18">
        <v>110</v>
      </c>
      <c r="B111" s="19" t="s">
        <v>623</v>
      </c>
      <c r="C111" s="20" t="s">
        <v>613</v>
      </c>
      <c r="D111" s="19" t="s">
        <v>30</v>
      </c>
      <c r="E111" s="20" t="s">
        <v>615</v>
      </c>
      <c r="F111" s="21">
        <v>450.03724250514392</v>
      </c>
      <c r="G111" s="21">
        <v>643.08993718729164</v>
      </c>
      <c r="H111" s="21">
        <v>424.98400204055753</v>
      </c>
      <c r="I111" s="22">
        <v>506.03706057766436</v>
      </c>
      <c r="J111" s="23">
        <v>97.449249884830834</v>
      </c>
      <c r="K111" s="24">
        <v>19.257334586045552</v>
      </c>
      <c r="M111" s="25">
        <v>332.06212770552946</v>
      </c>
      <c r="N111" s="21">
        <v>390.15864520939857</v>
      </c>
      <c r="O111" s="27">
        <v>643.67961733203856</v>
      </c>
      <c r="P111" s="26">
        <v>455.30013008232226</v>
      </c>
      <c r="Q111" s="28">
        <v>135.29948201149634</v>
      </c>
      <c r="R111" s="28">
        <v>29.716548068420934</v>
      </c>
      <c r="S111" s="2"/>
      <c r="T111" s="29">
        <v>1627.9288446538228</v>
      </c>
      <c r="U111" s="30">
        <v>1630.8090896233023</v>
      </c>
      <c r="V111" s="30">
        <v>1044.3943474158036</v>
      </c>
      <c r="W111" s="31">
        <v>2469.1933458966732</v>
      </c>
      <c r="X111" s="31">
        <v>319.12330569705296</v>
      </c>
      <c r="Y111" s="32">
        <v>2.3642346897092272</v>
      </c>
      <c r="Z111" s="42"/>
      <c r="AA111" s="34">
        <v>2</v>
      </c>
      <c r="AB111" s="35" t="s">
        <v>235</v>
      </c>
      <c r="AC111" s="35">
        <v>8</v>
      </c>
      <c r="AD111" s="36" t="s">
        <v>616</v>
      </c>
      <c r="AE111" s="37" t="s">
        <v>617</v>
      </c>
      <c r="AF111" s="38" t="s">
        <v>618</v>
      </c>
      <c r="AG111" s="37" t="s">
        <v>619</v>
      </c>
      <c r="AH111" s="37" t="s">
        <v>620</v>
      </c>
      <c r="AI111" s="37" t="s">
        <v>621</v>
      </c>
      <c r="AJ111" s="38" t="s">
        <v>38</v>
      </c>
      <c r="AK111" s="40" t="b">
        <v>1</v>
      </c>
      <c r="AL111" s="45" t="s">
        <v>53</v>
      </c>
      <c r="AM111" s="40" t="s">
        <v>54</v>
      </c>
      <c r="AN111" s="40"/>
      <c r="AO111" s="40"/>
      <c r="AP111" s="40"/>
      <c r="AQ111" s="41"/>
    </row>
    <row r="112" spans="1:43" ht="13.35" customHeight="1" x14ac:dyDescent="0.25">
      <c r="A112" s="18">
        <v>111</v>
      </c>
      <c r="B112" s="19" t="s">
        <v>624</v>
      </c>
      <c r="C112" s="43" t="s">
        <v>625</v>
      </c>
      <c r="D112" s="19" t="s">
        <v>626</v>
      </c>
      <c r="E112" s="44" t="s">
        <v>627</v>
      </c>
      <c r="F112" s="21">
        <v>3453.4840057293591</v>
      </c>
      <c r="G112" s="21">
        <v>2649.5966445403278</v>
      </c>
      <c r="H112" s="21">
        <v>2367.6776555908286</v>
      </c>
      <c r="I112" s="22">
        <v>2823.5861019535055</v>
      </c>
      <c r="J112" s="23">
        <v>460.03485807670978</v>
      </c>
      <c r="K112" s="24">
        <v>16.292574104909832</v>
      </c>
      <c r="M112" s="25">
        <v>582.03252410928269</v>
      </c>
      <c r="N112" s="21">
        <v>1096.5871955446432</v>
      </c>
      <c r="O112" s="27">
        <v>2512.109175015461</v>
      </c>
      <c r="P112" s="26">
        <v>1396.9096315564623</v>
      </c>
      <c r="Q112" s="28">
        <v>816.065415585604</v>
      </c>
      <c r="R112" s="28">
        <v>58.419342035485066</v>
      </c>
      <c r="S112" s="2"/>
      <c r="T112" s="29">
        <v>1150.7428941381809</v>
      </c>
      <c r="U112" s="30">
        <v>1129.6058111086625</v>
      </c>
      <c r="V112" s="30">
        <v>442.69473191747966</v>
      </c>
      <c r="W112" s="31">
        <v>1737.8947790512909</v>
      </c>
      <c r="X112" s="31">
        <v>328.55222424526829</v>
      </c>
      <c r="Y112" s="32">
        <v>3.9257182291820056</v>
      </c>
      <c r="Z112" s="42"/>
      <c r="AA112" s="34">
        <v>2</v>
      </c>
      <c r="AB112" s="35" t="s">
        <v>235</v>
      </c>
      <c r="AC112" s="35">
        <v>10</v>
      </c>
      <c r="AD112" s="36" t="s">
        <v>628</v>
      </c>
      <c r="AE112" s="37" t="s">
        <v>629</v>
      </c>
      <c r="AF112" s="45" t="s">
        <v>630</v>
      </c>
      <c r="AG112" s="37" t="s">
        <v>631</v>
      </c>
      <c r="AH112" s="37" t="s">
        <v>632</v>
      </c>
      <c r="AI112" s="39"/>
      <c r="AJ112" s="45" t="s">
        <v>38</v>
      </c>
      <c r="AK112" s="40" t="b">
        <v>1</v>
      </c>
      <c r="AL112" s="45"/>
      <c r="AM112" s="40"/>
      <c r="AN112" s="40"/>
      <c r="AO112" s="45" t="s">
        <v>53</v>
      </c>
      <c r="AP112" s="40"/>
      <c r="AQ112" s="41"/>
    </row>
    <row r="113" spans="1:43" ht="13.35" customHeight="1" x14ac:dyDescent="0.25">
      <c r="A113" s="18">
        <v>112</v>
      </c>
      <c r="B113" s="19" t="s">
        <v>633</v>
      </c>
      <c r="C113" s="49" t="s">
        <v>634</v>
      </c>
      <c r="D113" s="19" t="s">
        <v>635</v>
      </c>
      <c r="E113" s="20" t="s">
        <v>636</v>
      </c>
      <c r="F113" s="21">
        <v>5733.7255086799814</v>
      </c>
      <c r="G113" s="21">
        <v>7343.3924278713857</v>
      </c>
      <c r="H113" s="21">
        <v>5502.8020914742128</v>
      </c>
      <c r="I113" s="22">
        <v>6193.3066760085267</v>
      </c>
      <c r="J113" s="23">
        <v>818.67956028064384</v>
      </c>
      <c r="K113" s="24">
        <v>13.218779613352973</v>
      </c>
      <c r="M113" s="25">
        <v>10693.021694376694</v>
      </c>
      <c r="N113" s="21">
        <v>11969.997037398662</v>
      </c>
      <c r="O113" s="27">
        <v>6831.7519902145477</v>
      </c>
      <c r="P113" s="26">
        <v>9831.5902406633013</v>
      </c>
      <c r="Q113" s="28">
        <v>2184.3288295359898</v>
      </c>
      <c r="R113" s="28">
        <v>22.2174518675691</v>
      </c>
      <c r="S113" s="2"/>
      <c r="T113" s="29">
        <v>3553.5144071969803</v>
      </c>
      <c r="U113" s="30">
        <v>3441.3371478867166</v>
      </c>
      <c r="V113" s="30">
        <v>2217.7959619828198</v>
      </c>
      <c r="W113" s="31">
        <v>5340.4696348553589</v>
      </c>
      <c r="X113" s="31">
        <v>747.70879850683787</v>
      </c>
      <c r="Y113" s="32">
        <v>2.4080076465107791</v>
      </c>
      <c r="Z113" s="42"/>
      <c r="AA113" s="34">
        <v>2</v>
      </c>
      <c r="AB113" s="35" t="s">
        <v>235</v>
      </c>
      <c r="AC113" s="35">
        <v>11</v>
      </c>
      <c r="AD113" s="36" t="s">
        <v>637</v>
      </c>
      <c r="AE113" s="37" t="s">
        <v>638</v>
      </c>
      <c r="AF113" s="38" t="s">
        <v>639</v>
      </c>
      <c r="AG113" s="37" t="s">
        <v>640</v>
      </c>
      <c r="AH113" s="37" t="s">
        <v>641</v>
      </c>
      <c r="AI113" s="39"/>
      <c r="AJ113" s="38" t="s">
        <v>38</v>
      </c>
      <c r="AK113" s="35"/>
      <c r="AL113" s="40"/>
      <c r="AM113" s="40"/>
      <c r="AN113" s="40"/>
      <c r="AO113" s="40"/>
      <c r="AP113" s="40"/>
      <c r="AQ113" s="41"/>
    </row>
    <row r="114" spans="1:43" ht="13.35" customHeight="1" x14ac:dyDescent="0.25">
      <c r="A114" s="18">
        <v>113</v>
      </c>
      <c r="B114" s="19" t="s">
        <v>642</v>
      </c>
      <c r="C114" s="49" t="s">
        <v>643</v>
      </c>
      <c r="D114" s="19" t="s">
        <v>644</v>
      </c>
      <c r="E114" s="20" t="s">
        <v>645</v>
      </c>
      <c r="F114" s="21">
        <v>9963.224132050058</v>
      </c>
      <c r="G114" s="21">
        <v>8987.9442330493621</v>
      </c>
      <c r="H114" s="21">
        <v>10250.500731643759</v>
      </c>
      <c r="I114" s="22">
        <v>9733.8896989143923</v>
      </c>
      <c r="J114" s="23">
        <v>540.34429746349576</v>
      </c>
      <c r="K114" s="24">
        <v>5.5511651988799464</v>
      </c>
      <c r="M114" s="25">
        <v>27603.828215652382</v>
      </c>
      <c r="N114" s="21">
        <v>21570.053967150539</v>
      </c>
      <c r="O114" s="27">
        <v>10721.813620351988</v>
      </c>
      <c r="P114" s="26">
        <v>19965.23193438497</v>
      </c>
      <c r="Q114" s="28">
        <v>6984.8500111131561</v>
      </c>
      <c r="R114" s="28">
        <v>34.985068212924439</v>
      </c>
      <c r="S114" s="2"/>
      <c r="T114" s="29">
        <v>4255.1928473041817</v>
      </c>
      <c r="U114" s="30">
        <v>4381.8557234062228</v>
      </c>
      <c r="V114" s="30">
        <v>2477.6554840833301</v>
      </c>
      <c r="W114" s="31">
        <v>6997.8015762862324</v>
      </c>
      <c r="X114" s="31">
        <v>1234.8801852217277</v>
      </c>
      <c r="Y114" s="32">
        <v>2.8243642513015654</v>
      </c>
      <c r="Z114" s="42"/>
      <c r="AA114" s="34">
        <v>3</v>
      </c>
      <c r="AB114" s="35" t="s">
        <v>32</v>
      </c>
      <c r="AC114" s="35">
        <v>3</v>
      </c>
      <c r="AD114" s="36" t="s">
        <v>646</v>
      </c>
      <c r="AE114" s="37" t="s">
        <v>647</v>
      </c>
      <c r="AF114" s="38" t="s">
        <v>648</v>
      </c>
      <c r="AG114" s="37" t="s">
        <v>649</v>
      </c>
      <c r="AH114" s="37" t="s">
        <v>650</v>
      </c>
      <c r="AI114" s="39"/>
      <c r="AJ114" s="38" t="s">
        <v>38</v>
      </c>
      <c r="AK114" s="35"/>
      <c r="AL114" s="40"/>
      <c r="AM114" s="40"/>
      <c r="AN114" s="40"/>
      <c r="AO114" s="40"/>
      <c r="AP114" s="40"/>
      <c r="AQ114" s="41"/>
    </row>
    <row r="115" spans="1:43" ht="13.35" customHeight="1" x14ac:dyDescent="0.25">
      <c r="A115" s="18">
        <v>114</v>
      </c>
      <c r="B115" s="19" t="s">
        <v>651</v>
      </c>
      <c r="C115" s="49" t="s">
        <v>643</v>
      </c>
      <c r="D115" s="19" t="s">
        <v>652</v>
      </c>
      <c r="E115" s="20" t="s">
        <v>645</v>
      </c>
      <c r="F115" s="21">
        <v>11720.559215022871</v>
      </c>
      <c r="G115" s="21">
        <v>8921.8284387572312</v>
      </c>
      <c r="H115" s="21">
        <v>11911.486746215429</v>
      </c>
      <c r="I115" s="22">
        <v>10851.291466665178</v>
      </c>
      <c r="J115" s="23">
        <v>1366.5611372076928</v>
      </c>
      <c r="K115" s="24">
        <v>12.593534524491625</v>
      </c>
      <c r="M115" s="25">
        <v>14960.446751553683</v>
      </c>
      <c r="N115" s="21">
        <v>14438.694088755357</v>
      </c>
      <c r="O115" s="27">
        <v>11202.037280332172</v>
      </c>
      <c r="P115" s="26">
        <v>13533.726040213738</v>
      </c>
      <c r="Q115" s="28">
        <v>1662.455175336117</v>
      </c>
      <c r="R115" s="28">
        <v>12.283795093800066</v>
      </c>
      <c r="S115" s="2"/>
      <c r="T115" s="29">
        <v>2711.3974904965089</v>
      </c>
      <c r="U115" s="30">
        <v>2591.7397868692051</v>
      </c>
      <c r="V115" s="30">
        <v>1581.6779458797835</v>
      </c>
      <c r="W115" s="31">
        <v>4447.3723053249323</v>
      </c>
      <c r="X115" s="31">
        <v>695.33537448721233</v>
      </c>
      <c r="Y115" s="32">
        <v>2.8118064849485851</v>
      </c>
      <c r="Z115" s="42"/>
      <c r="AA115" s="34">
        <v>3</v>
      </c>
      <c r="AB115" s="35" t="s">
        <v>32</v>
      </c>
      <c r="AC115" s="35">
        <v>4</v>
      </c>
      <c r="AD115" s="36" t="s">
        <v>646</v>
      </c>
      <c r="AE115" s="37" t="s">
        <v>647</v>
      </c>
      <c r="AF115" s="38" t="s">
        <v>648</v>
      </c>
      <c r="AG115" s="37" t="s">
        <v>649</v>
      </c>
      <c r="AH115" s="37" t="s">
        <v>650</v>
      </c>
      <c r="AI115" s="39"/>
      <c r="AJ115" s="38" t="s">
        <v>38</v>
      </c>
      <c r="AK115" s="35"/>
      <c r="AL115" s="40"/>
      <c r="AM115" s="40"/>
      <c r="AN115" s="40"/>
      <c r="AO115" s="40"/>
      <c r="AP115" s="40"/>
      <c r="AQ115" s="41"/>
    </row>
    <row r="116" spans="1:43" ht="13.35" customHeight="1" x14ac:dyDescent="0.25">
      <c r="A116" s="18">
        <v>115</v>
      </c>
      <c r="B116" s="19" t="s">
        <v>653</v>
      </c>
      <c r="C116" s="49" t="s">
        <v>643</v>
      </c>
      <c r="D116" s="19" t="s">
        <v>30</v>
      </c>
      <c r="E116" s="20" t="s">
        <v>645</v>
      </c>
      <c r="F116" s="21">
        <v>7718.6065594955262</v>
      </c>
      <c r="G116" s="21">
        <v>4601.2992047944754</v>
      </c>
      <c r="H116" s="21">
        <v>5776.2392793721956</v>
      </c>
      <c r="I116" s="22">
        <v>6032.0483478873984</v>
      </c>
      <c r="J116" s="23">
        <v>1285.4259982769106</v>
      </c>
      <c r="K116" s="24">
        <v>21.309941899373282</v>
      </c>
      <c r="M116" s="25">
        <v>36798.566621577767</v>
      </c>
      <c r="N116" s="21">
        <v>64517.402362690598</v>
      </c>
      <c r="O116" s="27">
        <v>4942.4407174812914</v>
      </c>
      <c r="P116" s="26">
        <v>35419.469900583223</v>
      </c>
      <c r="Q116" s="28">
        <v>24340.918150053876</v>
      </c>
      <c r="R116" s="28">
        <v>68.721858961681065</v>
      </c>
      <c r="S116" s="2"/>
      <c r="T116" s="29">
        <v>12676.596989064034</v>
      </c>
      <c r="U116" s="30">
        <v>8862.7305027145412</v>
      </c>
      <c r="V116" s="30">
        <v>3140.851772696537</v>
      </c>
      <c r="W116" s="31">
        <v>60785.959068680313</v>
      </c>
      <c r="X116" s="31">
        <v>12178.609236881748</v>
      </c>
      <c r="Y116" s="32">
        <v>19.353335804348809</v>
      </c>
      <c r="Z116" s="42"/>
      <c r="AA116" s="34">
        <v>3</v>
      </c>
      <c r="AB116" s="35" t="s">
        <v>32</v>
      </c>
      <c r="AC116" s="35">
        <v>1</v>
      </c>
      <c r="AD116" s="36" t="s">
        <v>646</v>
      </c>
      <c r="AE116" s="37" t="s">
        <v>647</v>
      </c>
      <c r="AF116" s="38" t="s">
        <v>648</v>
      </c>
      <c r="AG116" s="37" t="s">
        <v>649</v>
      </c>
      <c r="AH116" s="37" t="s">
        <v>650</v>
      </c>
      <c r="AI116" s="39"/>
      <c r="AJ116" s="38" t="s">
        <v>38</v>
      </c>
      <c r="AK116" s="35"/>
      <c r="AL116" s="40"/>
      <c r="AM116" s="40"/>
      <c r="AN116" s="40"/>
      <c r="AO116" s="40"/>
      <c r="AP116" s="45" t="s">
        <v>53</v>
      </c>
      <c r="AQ116" s="41"/>
    </row>
    <row r="117" spans="1:43" ht="13.35" customHeight="1" x14ac:dyDescent="0.25">
      <c r="A117" s="18">
        <v>116</v>
      </c>
      <c r="B117" s="19" t="s">
        <v>654</v>
      </c>
      <c r="C117" s="49" t="s">
        <v>643</v>
      </c>
      <c r="D117" s="19" t="s">
        <v>30</v>
      </c>
      <c r="E117" s="20" t="s">
        <v>645</v>
      </c>
      <c r="F117" s="21">
        <v>14072.798305269889</v>
      </c>
      <c r="G117" s="21">
        <v>9364.152665472333</v>
      </c>
      <c r="H117" s="21">
        <v>19486.919465538056</v>
      </c>
      <c r="I117" s="22">
        <v>14307.956812093427</v>
      </c>
      <c r="J117" s="23">
        <v>4135.9462089205799</v>
      </c>
      <c r="K117" s="24">
        <v>28.906616529795357</v>
      </c>
      <c r="M117" s="25">
        <v>24013.796865259785</v>
      </c>
      <c r="N117" s="21">
        <v>19366.017671501508</v>
      </c>
      <c r="O117" s="27">
        <v>12655.809527029041</v>
      </c>
      <c r="P117" s="26">
        <v>18678.541354596779</v>
      </c>
      <c r="Q117" s="28">
        <v>4662.2910575939823</v>
      </c>
      <c r="R117" s="28">
        <v>24.960680649972673</v>
      </c>
      <c r="S117" s="2"/>
      <c r="T117" s="29">
        <v>8368.7012780732693</v>
      </c>
      <c r="U117" s="30">
        <v>7402.6989652857073</v>
      </c>
      <c r="V117" s="30">
        <v>4148.1873961140718</v>
      </c>
      <c r="W117" s="31">
        <v>26738.491783982798</v>
      </c>
      <c r="X117" s="31">
        <v>4120.2419955051064</v>
      </c>
      <c r="Y117" s="32">
        <v>6.4458254246254185</v>
      </c>
      <c r="Z117" s="42"/>
      <c r="AA117" s="34">
        <v>3</v>
      </c>
      <c r="AB117" s="35" t="s">
        <v>32</v>
      </c>
      <c r="AC117" s="35">
        <v>2</v>
      </c>
      <c r="AD117" s="36" t="s">
        <v>646</v>
      </c>
      <c r="AE117" s="37" t="s">
        <v>647</v>
      </c>
      <c r="AF117" s="38" t="s">
        <v>648</v>
      </c>
      <c r="AG117" s="37" t="s">
        <v>649</v>
      </c>
      <c r="AH117" s="37" t="s">
        <v>650</v>
      </c>
      <c r="AI117" s="39"/>
      <c r="AJ117" s="38" t="s">
        <v>38</v>
      </c>
      <c r="AK117" s="35"/>
      <c r="AL117" s="40"/>
      <c r="AM117" s="40"/>
      <c r="AN117" s="40"/>
      <c r="AO117" s="40"/>
      <c r="AP117" s="45" t="s">
        <v>53</v>
      </c>
      <c r="AQ117" s="41"/>
    </row>
    <row r="118" spans="1:43" ht="13.35" customHeight="1" x14ac:dyDescent="0.25">
      <c r="A118" s="18">
        <v>117</v>
      </c>
      <c r="B118" s="19" t="s">
        <v>655</v>
      </c>
      <c r="C118" s="20" t="s">
        <v>656</v>
      </c>
      <c r="D118" s="19" t="s">
        <v>30</v>
      </c>
      <c r="E118" s="49" t="s">
        <v>657</v>
      </c>
      <c r="F118" s="21">
        <v>747.14087499276366</v>
      </c>
      <c r="G118" s="21">
        <v>802.57490244747783</v>
      </c>
      <c r="H118" s="21">
        <v>667.14070638731812</v>
      </c>
      <c r="I118" s="22">
        <v>738.9521612758532</v>
      </c>
      <c r="J118" s="23">
        <v>55.59314490035969</v>
      </c>
      <c r="K118" s="24">
        <v>7.5232400436280198</v>
      </c>
      <c r="M118" s="25">
        <v>371.55157129094601</v>
      </c>
      <c r="N118" s="21">
        <v>273.3146368432773</v>
      </c>
      <c r="O118" s="27">
        <v>648.88792690407979</v>
      </c>
      <c r="P118" s="26">
        <v>431.25137834610103</v>
      </c>
      <c r="Q118" s="28">
        <v>159.03222791537354</v>
      </c>
      <c r="R118" s="28">
        <v>36.876920492470205</v>
      </c>
      <c r="S118" s="2"/>
      <c r="T118" s="29">
        <v>651.09433900373108</v>
      </c>
      <c r="U118" s="30">
        <v>591.18533304570974</v>
      </c>
      <c r="V118" s="30">
        <v>340.65012409505897</v>
      </c>
      <c r="W118" s="31">
        <v>1202.917908872731</v>
      </c>
      <c r="X118" s="31">
        <v>225.87429225815814</v>
      </c>
      <c r="Y118" s="32">
        <v>3.5312416576048413</v>
      </c>
      <c r="Z118" s="42"/>
      <c r="AA118" s="34">
        <v>3</v>
      </c>
      <c r="AB118" s="35" t="s">
        <v>32</v>
      </c>
      <c r="AC118" s="35">
        <v>5</v>
      </c>
      <c r="AD118" s="36" t="s">
        <v>658</v>
      </c>
      <c r="AE118" s="37" t="s">
        <v>659</v>
      </c>
      <c r="AF118" s="38" t="s">
        <v>660</v>
      </c>
      <c r="AG118" s="37" t="s">
        <v>661</v>
      </c>
      <c r="AH118" s="37" t="s">
        <v>662</v>
      </c>
      <c r="AI118" s="39"/>
      <c r="AJ118" s="38" t="s">
        <v>38</v>
      </c>
      <c r="AK118" s="35"/>
      <c r="AL118" s="40"/>
      <c r="AM118" s="40"/>
      <c r="AN118" s="40"/>
      <c r="AO118" s="40"/>
      <c r="AP118" s="40"/>
      <c r="AQ118" s="41"/>
    </row>
    <row r="119" spans="1:43" ht="13.35" customHeight="1" x14ac:dyDescent="0.25">
      <c r="A119" s="18">
        <v>118</v>
      </c>
      <c r="B119" s="19" t="s">
        <v>663</v>
      </c>
      <c r="C119" s="20" t="s">
        <v>656</v>
      </c>
      <c r="D119" s="19" t="s">
        <v>664</v>
      </c>
      <c r="E119" s="49" t="s">
        <v>657</v>
      </c>
      <c r="F119" s="21">
        <v>5195.4801612839092</v>
      </c>
      <c r="G119" s="21">
        <v>8302.473015705893</v>
      </c>
      <c r="H119" s="21">
        <v>6516.2050258470208</v>
      </c>
      <c r="I119" s="22">
        <v>6671.386067612274</v>
      </c>
      <c r="J119" s="23">
        <v>1273.1619473185226</v>
      </c>
      <c r="K119" s="24">
        <v>19.083919509610904</v>
      </c>
      <c r="M119" s="25">
        <v>9902.9208449714988</v>
      </c>
      <c r="N119" s="21">
        <v>10776.797489978766</v>
      </c>
      <c r="O119" s="27">
        <v>6177.914752474283</v>
      </c>
      <c r="P119" s="26">
        <v>8952.5443624748495</v>
      </c>
      <c r="Q119" s="28">
        <v>1994.1317579657191</v>
      </c>
      <c r="R119" s="28">
        <v>22.274469438255423</v>
      </c>
      <c r="S119" s="2"/>
      <c r="T119" s="29">
        <v>1737.5665801012597</v>
      </c>
      <c r="U119" s="30">
        <v>1719.9206617149273</v>
      </c>
      <c r="V119" s="30">
        <v>874.0023073398479</v>
      </c>
      <c r="W119" s="31">
        <v>3399.4746007774224</v>
      </c>
      <c r="X119" s="31">
        <v>552.58887263945178</v>
      </c>
      <c r="Y119" s="32">
        <v>3.8895487714720272</v>
      </c>
      <c r="Z119" s="42"/>
      <c r="AA119" s="34">
        <v>3</v>
      </c>
      <c r="AB119" s="35" t="s">
        <v>32</v>
      </c>
      <c r="AC119" s="35">
        <v>6</v>
      </c>
      <c r="AD119" s="36" t="s">
        <v>658</v>
      </c>
      <c r="AE119" s="37" t="s">
        <v>659</v>
      </c>
      <c r="AF119" s="38" t="s">
        <v>660</v>
      </c>
      <c r="AG119" s="37" t="s">
        <v>661</v>
      </c>
      <c r="AH119" s="37" t="s">
        <v>662</v>
      </c>
      <c r="AI119" s="39"/>
      <c r="AJ119" s="38" t="s">
        <v>38</v>
      </c>
      <c r="AK119" s="35"/>
      <c r="AL119" s="40"/>
      <c r="AM119" s="40"/>
      <c r="AN119" s="40"/>
      <c r="AO119" s="40"/>
      <c r="AP119" s="40"/>
      <c r="AQ119" s="41"/>
    </row>
    <row r="120" spans="1:43" ht="13.35" customHeight="1" x14ac:dyDescent="0.25">
      <c r="A120" s="18">
        <v>119</v>
      </c>
      <c r="B120" s="19" t="s">
        <v>665</v>
      </c>
      <c r="C120" s="20" t="s">
        <v>666</v>
      </c>
      <c r="D120" s="19" t="s">
        <v>30</v>
      </c>
      <c r="E120" s="49" t="s">
        <v>667</v>
      </c>
      <c r="F120" s="21">
        <v>3196.5847881812133</v>
      </c>
      <c r="G120" s="21">
        <v>3962.1252487435104</v>
      </c>
      <c r="H120" s="21">
        <v>2176.4461974347314</v>
      </c>
      <c r="I120" s="22">
        <v>3111.7187447864853</v>
      </c>
      <c r="J120" s="23">
        <v>731.46615440582013</v>
      </c>
      <c r="K120" s="24">
        <v>23.506820969322874</v>
      </c>
      <c r="M120" s="25">
        <v>5854.9824967956883</v>
      </c>
      <c r="N120" s="21">
        <v>3951.9647266211523</v>
      </c>
      <c r="O120" s="27">
        <v>3462.6947218602145</v>
      </c>
      <c r="P120" s="26">
        <v>4423.2139817590187</v>
      </c>
      <c r="Q120" s="28">
        <v>1031.9292917887419</v>
      </c>
      <c r="R120" s="28">
        <v>23.329852366273389</v>
      </c>
      <c r="S120" s="2"/>
      <c r="T120" s="29">
        <v>2398.2937757969089</v>
      </c>
      <c r="U120" s="30">
        <v>2158.441666904389</v>
      </c>
      <c r="V120" s="30">
        <v>959.53268971709031</v>
      </c>
      <c r="W120" s="31">
        <v>7527.8354415976628</v>
      </c>
      <c r="X120" s="31">
        <v>1225.2538376298444</v>
      </c>
      <c r="Y120" s="32">
        <v>7.8453142058319854</v>
      </c>
      <c r="Z120" s="42"/>
      <c r="AA120" s="34">
        <v>3</v>
      </c>
      <c r="AB120" s="35" t="s">
        <v>32</v>
      </c>
      <c r="AC120" s="35">
        <v>8</v>
      </c>
      <c r="AD120" s="36" t="s">
        <v>668</v>
      </c>
      <c r="AE120" s="37" t="s">
        <v>669</v>
      </c>
      <c r="AF120" s="38" t="s">
        <v>670</v>
      </c>
      <c r="AG120" s="37" t="s">
        <v>671</v>
      </c>
      <c r="AH120" s="37" t="s">
        <v>672</v>
      </c>
      <c r="AI120" s="39"/>
      <c r="AJ120" s="38" t="s">
        <v>83</v>
      </c>
      <c r="AK120" s="35"/>
      <c r="AL120" s="40"/>
      <c r="AM120" s="40"/>
      <c r="AN120" s="40"/>
      <c r="AO120" s="40"/>
      <c r="AP120" s="40"/>
      <c r="AQ120" s="41"/>
    </row>
    <row r="121" spans="1:43" ht="13.35" customHeight="1" x14ac:dyDescent="0.25">
      <c r="A121" s="18">
        <v>120</v>
      </c>
      <c r="B121" s="19" t="s">
        <v>673</v>
      </c>
      <c r="C121" s="20" t="s">
        <v>666</v>
      </c>
      <c r="D121" s="19" t="s">
        <v>674</v>
      </c>
      <c r="E121" s="49" t="s">
        <v>667</v>
      </c>
      <c r="F121" s="21">
        <v>2252.1413296992396</v>
      </c>
      <c r="G121" s="21">
        <v>3933.457916168436</v>
      </c>
      <c r="H121" s="21">
        <v>2952.5525381321318</v>
      </c>
      <c r="I121" s="22">
        <v>3046.0505946666021</v>
      </c>
      <c r="J121" s="23">
        <v>689.57125854446736</v>
      </c>
      <c r="K121" s="24">
        <v>22.63820764342697</v>
      </c>
      <c r="M121" s="25">
        <v>7769.8738688029835</v>
      </c>
      <c r="N121" s="21">
        <v>4728.5622073999821</v>
      </c>
      <c r="O121" s="27">
        <v>2787.3086559442286</v>
      </c>
      <c r="P121" s="26">
        <v>5095.2482440490649</v>
      </c>
      <c r="Q121" s="28">
        <v>2050.5825208466358</v>
      </c>
      <c r="R121" s="28">
        <v>40.24499735104348</v>
      </c>
      <c r="S121" s="2"/>
      <c r="T121" s="29">
        <v>3866.1495464682148</v>
      </c>
      <c r="U121" s="30">
        <v>3641.4829655221592</v>
      </c>
      <c r="V121" s="30">
        <v>545.11456945902421</v>
      </c>
      <c r="W121" s="31">
        <v>10810.526577176171</v>
      </c>
      <c r="X121" s="31">
        <v>1931.4369537647062</v>
      </c>
      <c r="Y121" s="32">
        <v>19.831659586542731</v>
      </c>
      <c r="Z121" s="42"/>
      <c r="AA121" s="34">
        <v>3</v>
      </c>
      <c r="AB121" s="35" t="s">
        <v>32</v>
      </c>
      <c r="AC121" s="35">
        <v>7</v>
      </c>
      <c r="AD121" s="36" t="s">
        <v>675</v>
      </c>
      <c r="AE121" s="37" t="s">
        <v>669</v>
      </c>
      <c r="AF121" s="38" t="s">
        <v>670</v>
      </c>
      <c r="AG121" s="37" t="s">
        <v>671</v>
      </c>
      <c r="AH121" s="37" t="s">
        <v>672</v>
      </c>
      <c r="AI121" s="39"/>
      <c r="AJ121" s="38" t="s">
        <v>38</v>
      </c>
      <c r="AK121" s="35"/>
      <c r="AL121" s="40"/>
      <c r="AM121" s="40"/>
      <c r="AN121" s="40"/>
      <c r="AO121" s="40"/>
      <c r="AP121" s="40"/>
      <c r="AQ121" s="41"/>
    </row>
    <row r="122" spans="1:43" ht="13.35" customHeight="1" x14ac:dyDescent="0.25">
      <c r="A122" s="18">
        <v>121</v>
      </c>
      <c r="B122" s="19" t="s">
        <v>676</v>
      </c>
      <c r="C122" s="20" t="s">
        <v>677</v>
      </c>
      <c r="D122" s="19" t="s">
        <v>678</v>
      </c>
      <c r="E122" s="20" t="s">
        <v>679</v>
      </c>
      <c r="F122" s="21">
        <v>3030.4952000014969</v>
      </c>
      <c r="G122" s="21">
        <v>3577.2567816384308</v>
      </c>
      <c r="H122" s="21">
        <v>3699.8978405938742</v>
      </c>
      <c r="I122" s="22">
        <v>3435.8832740779339</v>
      </c>
      <c r="J122" s="23">
        <v>290.99235418132008</v>
      </c>
      <c r="K122" s="24">
        <v>8.4692153652807622</v>
      </c>
      <c r="M122" s="25">
        <v>20837.011172134728</v>
      </c>
      <c r="N122" s="21">
        <v>14498.531221494102</v>
      </c>
      <c r="O122" s="27">
        <v>5279.1611997866057</v>
      </c>
      <c r="P122" s="26">
        <v>13538.234531138478</v>
      </c>
      <c r="Q122" s="28">
        <v>6387.6600431693878</v>
      </c>
      <c r="R122" s="28">
        <v>47.182370998799847</v>
      </c>
      <c r="S122" s="2"/>
      <c r="T122" s="29">
        <v>4202.731257325484</v>
      </c>
      <c r="U122" s="30">
        <v>3522.0457601389453</v>
      </c>
      <c r="V122" s="30">
        <v>1601.1105624144759</v>
      </c>
      <c r="W122" s="31">
        <v>9563.9932028283856</v>
      </c>
      <c r="X122" s="31">
        <v>1943.1692421284326</v>
      </c>
      <c r="Y122" s="32">
        <v>5.9733496407680162</v>
      </c>
      <c r="Z122" s="42"/>
      <c r="AA122" s="34">
        <v>3</v>
      </c>
      <c r="AB122" s="35" t="s">
        <v>32</v>
      </c>
      <c r="AC122" s="35">
        <v>9</v>
      </c>
      <c r="AD122" s="36" t="s">
        <v>680</v>
      </c>
      <c r="AE122" s="37" t="s">
        <v>681</v>
      </c>
      <c r="AF122" s="38" t="s">
        <v>682</v>
      </c>
      <c r="AG122" s="37" t="s">
        <v>683</v>
      </c>
      <c r="AH122" s="37" t="s">
        <v>684</v>
      </c>
      <c r="AI122" s="39"/>
      <c r="AJ122" s="38" t="s">
        <v>38</v>
      </c>
      <c r="AK122" s="35"/>
      <c r="AL122" s="40"/>
      <c r="AM122" s="40"/>
      <c r="AN122" s="40"/>
      <c r="AO122" s="40"/>
      <c r="AP122" s="40"/>
      <c r="AQ122" s="41"/>
    </row>
    <row r="123" spans="1:43" ht="13.35" customHeight="1" x14ac:dyDescent="0.25">
      <c r="A123" s="18">
        <v>122</v>
      </c>
      <c r="B123" s="19" t="s">
        <v>685</v>
      </c>
      <c r="C123" s="20" t="s">
        <v>686</v>
      </c>
      <c r="D123" s="19" t="s">
        <v>30</v>
      </c>
      <c r="E123" s="20" t="s">
        <v>687</v>
      </c>
      <c r="F123" s="21">
        <v>3225.498268983099</v>
      </c>
      <c r="G123" s="21">
        <v>3010.0592355774857</v>
      </c>
      <c r="H123" s="21">
        <v>3916.9577447041816</v>
      </c>
      <c r="I123" s="22">
        <v>3384.1717497549221</v>
      </c>
      <c r="J123" s="23">
        <v>386.86705863835476</v>
      </c>
      <c r="K123" s="24">
        <v>11.431661489000115</v>
      </c>
      <c r="M123" s="25">
        <v>2813.3594076280192</v>
      </c>
      <c r="N123" s="21">
        <v>1576.501539862159</v>
      </c>
      <c r="O123" s="27">
        <v>2791.2232560799184</v>
      </c>
      <c r="P123" s="26">
        <v>2393.6947345233657</v>
      </c>
      <c r="Q123" s="28">
        <v>577.91351160981446</v>
      </c>
      <c r="R123" s="28">
        <v>24.143158410083942</v>
      </c>
      <c r="S123" s="2"/>
      <c r="T123" s="29">
        <v>1917.6885718770791</v>
      </c>
      <c r="U123" s="30">
        <v>1861.1957566126421</v>
      </c>
      <c r="V123" s="30">
        <v>867.51397032218904</v>
      </c>
      <c r="W123" s="31">
        <v>3272.4400504927153</v>
      </c>
      <c r="X123" s="31">
        <v>638.5411687261751</v>
      </c>
      <c r="Y123" s="32">
        <v>3.7722044398632018</v>
      </c>
      <c r="Z123" s="42"/>
      <c r="AA123" s="34">
        <v>3</v>
      </c>
      <c r="AB123" s="35" t="s">
        <v>87</v>
      </c>
      <c r="AC123" s="35">
        <v>2</v>
      </c>
      <c r="AD123" s="36" t="s">
        <v>688</v>
      </c>
      <c r="AE123" s="37" t="s">
        <v>689</v>
      </c>
      <c r="AF123" s="38" t="s">
        <v>690</v>
      </c>
      <c r="AG123" s="37" t="s">
        <v>691</v>
      </c>
      <c r="AH123" s="37" t="s">
        <v>692</v>
      </c>
      <c r="AI123" s="37" t="s">
        <v>693</v>
      </c>
      <c r="AJ123" s="38" t="s">
        <v>38</v>
      </c>
      <c r="AK123" s="35"/>
      <c r="AL123" s="45" t="s">
        <v>53</v>
      </c>
      <c r="AM123" s="40" t="s">
        <v>54</v>
      </c>
      <c r="AN123" s="40"/>
      <c r="AO123" s="40"/>
      <c r="AP123" s="40"/>
      <c r="AQ123" s="41"/>
    </row>
    <row r="124" spans="1:43" ht="13.35" customHeight="1" x14ac:dyDescent="0.25">
      <c r="A124" s="18">
        <v>123</v>
      </c>
      <c r="B124" s="19" t="s">
        <v>694</v>
      </c>
      <c r="C124" s="47" t="s">
        <v>695</v>
      </c>
      <c r="D124" s="19" t="s">
        <v>696</v>
      </c>
      <c r="E124" s="44" t="s">
        <v>697</v>
      </c>
      <c r="F124" s="21">
        <v>374.63542002179486</v>
      </c>
      <c r="G124" s="21">
        <v>1472.4213728650145</v>
      </c>
      <c r="H124" s="21">
        <v>972.66514118444309</v>
      </c>
      <c r="I124" s="22">
        <v>939.90731135708427</v>
      </c>
      <c r="J124" s="23">
        <v>448.7674276105032</v>
      </c>
      <c r="K124" s="24">
        <v>47.745923687150679</v>
      </c>
      <c r="M124" s="25">
        <v>619.6501015135085</v>
      </c>
      <c r="N124" s="21">
        <v>1033.022701786231</v>
      </c>
      <c r="O124" s="27">
        <v>660.48929728364931</v>
      </c>
      <c r="P124" s="26">
        <v>771.05403352779615</v>
      </c>
      <c r="Q124" s="28">
        <v>185.98861495552467</v>
      </c>
      <c r="R124" s="28">
        <v>24.121346477441111</v>
      </c>
      <c r="S124" s="2"/>
      <c r="T124" s="29">
        <v>1167.697479572613</v>
      </c>
      <c r="U124" s="30">
        <v>1170.0167183900996</v>
      </c>
      <c r="V124" s="30">
        <v>565.2452483043345</v>
      </c>
      <c r="W124" s="31">
        <v>1854.6668449233141</v>
      </c>
      <c r="X124" s="31">
        <v>275.96007406173919</v>
      </c>
      <c r="Y124" s="32">
        <v>3.2811719346373707</v>
      </c>
      <c r="Z124" s="42"/>
      <c r="AA124" s="34">
        <v>3</v>
      </c>
      <c r="AB124" s="35" t="s">
        <v>32</v>
      </c>
      <c r="AC124" s="35">
        <v>10</v>
      </c>
      <c r="AD124" s="36" t="s">
        <v>698</v>
      </c>
      <c r="AE124" s="37" t="s">
        <v>699</v>
      </c>
      <c r="AF124" s="45" t="s">
        <v>700</v>
      </c>
      <c r="AG124" s="39" t="s">
        <v>701</v>
      </c>
      <c r="AH124" s="37" t="s">
        <v>702</v>
      </c>
      <c r="AI124" s="37" t="s">
        <v>703</v>
      </c>
      <c r="AJ124" s="45" t="s">
        <v>38</v>
      </c>
      <c r="AK124" s="40" t="b">
        <v>1</v>
      </c>
      <c r="AL124" s="45" t="s">
        <v>53</v>
      </c>
      <c r="AM124" s="40" t="s">
        <v>54</v>
      </c>
      <c r="AN124" s="40"/>
      <c r="AO124" s="40"/>
      <c r="AP124" s="40"/>
      <c r="AQ124" s="41"/>
    </row>
    <row r="125" spans="1:43" ht="13.35" customHeight="1" x14ac:dyDescent="0.25">
      <c r="A125" s="18">
        <v>124</v>
      </c>
      <c r="B125" s="19" t="s">
        <v>704</v>
      </c>
      <c r="C125" s="20" t="s">
        <v>686</v>
      </c>
      <c r="D125" s="19" t="s">
        <v>30</v>
      </c>
      <c r="E125" s="20" t="s">
        <v>687</v>
      </c>
      <c r="F125" s="21">
        <v>1367.4561071021963</v>
      </c>
      <c r="G125" s="21">
        <v>1219.3517597302298</v>
      </c>
      <c r="H125" s="21">
        <v>1284.6136357128505</v>
      </c>
      <c r="I125" s="22">
        <v>1290.473834181759</v>
      </c>
      <c r="J125" s="23">
        <v>60.60517509360772</v>
      </c>
      <c r="K125" s="24">
        <v>4.6963505565407448</v>
      </c>
      <c r="M125" s="25">
        <v>2232.5123987668239</v>
      </c>
      <c r="N125" s="21">
        <v>1296.590017713409</v>
      </c>
      <c r="O125" s="27">
        <v>1237.4568992763304</v>
      </c>
      <c r="P125" s="26">
        <v>1588.8531052521878</v>
      </c>
      <c r="Q125" s="28">
        <v>455.77563633864395</v>
      </c>
      <c r="R125" s="28">
        <v>28.685825947786519</v>
      </c>
      <c r="S125" s="2"/>
      <c r="T125" s="29">
        <v>12403.036809039992</v>
      </c>
      <c r="U125" s="30">
        <v>11716.709246436574</v>
      </c>
      <c r="V125" s="30">
        <v>2574.5367388108748</v>
      </c>
      <c r="W125" s="31">
        <v>21458.607351714087</v>
      </c>
      <c r="X125" s="31">
        <v>4848.298198836158</v>
      </c>
      <c r="Y125" s="32">
        <v>8.3349392643063904</v>
      </c>
      <c r="Z125" s="42"/>
      <c r="AA125" s="34">
        <v>3</v>
      </c>
      <c r="AB125" s="35" t="s">
        <v>87</v>
      </c>
      <c r="AC125" s="35">
        <v>1</v>
      </c>
      <c r="AD125" s="36" t="s">
        <v>688</v>
      </c>
      <c r="AE125" s="37" t="s">
        <v>689</v>
      </c>
      <c r="AF125" s="38" t="s">
        <v>690</v>
      </c>
      <c r="AG125" s="37" t="s">
        <v>691</v>
      </c>
      <c r="AH125" s="37" t="s">
        <v>692</v>
      </c>
      <c r="AI125" s="37" t="s">
        <v>693</v>
      </c>
      <c r="AJ125" s="38" t="s">
        <v>83</v>
      </c>
      <c r="AK125" s="35"/>
      <c r="AL125" s="45" t="s">
        <v>53</v>
      </c>
      <c r="AM125" s="40" t="s">
        <v>54</v>
      </c>
      <c r="AN125" s="40"/>
      <c r="AO125" s="40"/>
      <c r="AP125" s="40"/>
      <c r="AQ125" s="41"/>
    </row>
    <row r="126" spans="1:43" ht="13.35" customHeight="1" x14ac:dyDescent="0.25">
      <c r="A126" s="18">
        <v>125</v>
      </c>
      <c r="B126" s="19" t="s">
        <v>705</v>
      </c>
      <c r="C126" s="20" t="s">
        <v>686</v>
      </c>
      <c r="D126" s="19" t="s">
        <v>706</v>
      </c>
      <c r="E126" s="20" t="s">
        <v>687</v>
      </c>
      <c r="F126" s="21">
        <v>2524.1304489009985</v>
      </c>
      <c r="G126" s="21">
        <v>4112.0900524962826</v>
      </c>
      <c r="H126" s="21">
        <v>3161.8783310411668</v>
      </c>
      <c r="I126" s="22">
        <v>3266.0329441461495</v>
      </c>
      <c r="J126" s="23">
        <v>652.45181852041958</v>
      </c>
      <c r="K126" s="24">
        <v>19.976890303260316</v>
      </c>
      <c r="M126" s="25">
        <v>2063.0045168034408</v>
      </c>
      <c r="N126" s="21">
        <v>1947.8995373461489</v>
      </c>
      <c r="O126" s="27">
        <v>2483.2747405346176</v>
      </c>
      <c r="P126" s="26">
        <v>2164.7262648947358</v>
      </c>
      <c r="Q126" s="28">
        <v>230.09728025820812</v>
      </c>
      <c r="R126" s="28">
        <v>10.629393840213652</v>
      </c>
      <c r="S126" s="2"/>
      <c r="T126" s="29">
        <v>2244.4971860226756</v>
      </c>
      <c r="U126" s="30">
        <v>2183.9544654894803</v>
      </c>
      <c r="V126" s="30">
        <v>1392.5301335740353</v>
      </c>
      <c r="W126" s="31">
        <v>3523.517677724064</v>
      </c>
      <c r="X126" s="31">
        <v>579.55840662667151</v>
      </c>
      <c r="Y126" s="32">
        <v>2.5302990526177598</v>
      </c>
      <c r="Z126" s="42"/>
      <c r="AA126" s="34">
        <v>3</v>
      </c>
      <c r="AB126" s="35" t="s">
        <v>87</v>
      </c>
      <c r="AC126" s="35">
        <v>3</v>
      </c>
      <c r="AD126" s="36" t="s">
        <v>688</v>
      </c>
      <c r="AE126" s="37" t="s">
        <v>689</v>
      </c>
      <c r="AF126" s="45" t="s">
        <v>690</v>
      </c>
      <c r="AG126" s="37" t="s">
        <v>691</v>
      </c>
      <c r="AH126" s="37" t="s">
        <v>692</v>
      </c>
      <c r="AI126" s="37" t="s">
        <v>693</v>
      </c>
      <c r="AJ126" s="45" t="s">
        <v>38</v>
      </c>
      <c r="AK126" s="40" t="b">
        <v>1</v>
      </c>
      <c r="AL126" s="45" t="s">
        <v>53</v>
      </c>
      <c r="AM126" s="40" t="s">
        <v>54</v>
      </c>
      <c r="AN126" s="40"/>
      <c r="AO126" s="40"/>
      <c r="AP126" s="40"/>
      <c r="AQ126" s="41"/>
    </row>
    <row r="127" spans="1:43" ht="13.35" customHeight="1" x14ac:dyDescent="0.25">
      <c r="A127" s="18">
        <v>126</v>
      </c>
      <c r="B127" s="19" t="s">
        <v>707</v>
      </c>
      <c r="C127" s="20" t="s">
        <v>686</v>
      </c>
      <c r="D127" s="19" t="s">
        <v>708</v>
      </c>
      <c r="E127" s="20" t="s">
        <v>687</v>
      </c>
      <c r="F127" s="21">
        <v>9216.4488480734799</v>
      </c>
      <c r="G127" s="21">
        <v>18107.179791818064</v>
      </c>
      <c r="H127" s="21">
        <v>10040.973623485894</v>
      </c>
      <c r="I127" s="22">
        <v>12454.867421125813</v>
      </c>
      <c r="J127" s="23">
        <v>4010.9380971062678</v>
      </c>
      <c r="K127" s="24">
        <v>32.20377994793391</v>
      </c>
      <c r="M127" s="25">
        <v>7030.9997572230423</v>
      </c>
      <c r="N127" s="21">
        <v>7160.5595534171625</v>
      </c>
      <c r="O127" s="27">
        <v>17756.976369373322</v>
      </c>
      <c r="P127" s="26">
        <v>10649.511893337842</v>
      </c>
      <c r="Q127" s="28">
        <v>5026.0146500500887</v>
      </c>
      <c r="R127" s="28">
        <v>47.194788835291881</v>
      </c>
      <c r="S127" s="2"/>
      <c r="T127" s="29">
        <v>11676.222680576564</v>
      </c>
      <c r="U127" s="30">
        <v>10562.43557095751</v>
      </c>
      <c r="V127" s="30">
        <v>5385.447681183894</v>
      </c>
      <c r="W127" s="31">
        <v>27716.686881631776</v>
      </c>
      <c r="X127" s="31">
        <v>5360.6471579730951</v>
      </c>
      <c r="Y127" s="32">
        <v>5.1465892015756731</v>
      </c>
      <c r="Z127" s="42"/>
      <c r="AA127" s="34">
        <v>3</v>
      </c>
      <c r="AB127" s="35" t="s">
        <v>87</v>
      </c>
      <c r="AC127" s="35">
        <v>5</v>
      </c>
      <c r="AD127" s="36" t="s">
        <v>688</v>
      </c>
      <c r="AE127" s="37" t="s">
        <v>689</v>
      </c>
      <c r="AF127" s="45" t="s">
        <v>690</v>
      </c>
      <c r="AG127" s="37" t="s">
        <v>691</v>
      </c>
      <c r="AH127" s="37" t="s">
        <v>692</v>
      </c>
      <c r="AI127" s="37" t="s">
        <v>693</v>
      </c>
      <c r="AJ127" s="45" t="s">
        <v>38</v>
      </c>
      <c r="AK127" s="40" t="b">
        <v>1</v>
      </c>
      <c r="AL127" s="45" t="s">
        <v>53</v>
      </c>
      <c r="AM127" s="40" t="s">
        <v>54</v>
      </c>
      <c r="AN127" s="40"/>
      <c r="AO127" s="40"/>
      <c r="AP127" s="40"/>
      <c r="AQ127" s="41"/>
    </row>
    <row r="128" spans="1:43" ht="13.35" customHeight="1" x14ac:dyDescent="0.25">
      <c r="A128" s="18">
        <v>127</v>
      </c>
      <c r="B128" s="19" t="s">
        <v>709</v>
      </c>
      <c r="C128" s="20" t="s">
        <v>710</v>
      </c>
      <c r="D128" s="19" t="s">
        <v>711</v>
      </c>
      <c r="E128" s="20" t="s">
        <v>712</v>
      </c>
      <c r="F128" s="21">
        <v>4091.5780879085605</v>
      </c>
      <c r="G128" s="21">
        <v>3712.3518980386207</v>
      </c>
      <c r="H128" s="21">
        <v>3207.6790525023152</v>
      </c>
      <c r="I128" s="22">
        <v>3670.5363461498323</v>
      </c>
      <c r="J128" s="23">
        <v>362.0596465435363</v>
      </c>
      <c r="K128" s="24">
        <v>9.8639439144449472</v>
      </c>
      <c r="M128" s="25">
        <v>30975.059207976912</v>
      </c>
      <c r="N128" s="21">
        <v>26291.279254034496</v>
      </c>
      <c r="O128" s="27">
        <v>4121.9132070804235</v>
      </c>
      <c r="P128" s="26">
        <v>20462.750556363946</v>
      </c>
      <c r="Q128" s="28">
        <v>11711.864998682395</v>
      </c>
      <c r="R128" s="28">
        <v>57.235047489937699</v>
      </c>
      <c r="S128" s="2"/>
      <c r="T128" s="29">
        <v>1632.7790038083972</v>
      </c>
      <c r="U128" s="30">
        <v>1291.2415278569983</v>
      </c>
      <c r="V128" s="30">
        <v>949.32973989678032</v>
      </c>
      <c r="W128" s="31">
        <v>5590.9062472779988</v>
      </c>
      <c r="X128" s="31">
        <v>1047.5234134598836</v>
      </c>
      <c r="Y128" s="32">
        <v>5.8893196034139752</v>
      </c>
      <c r="Z128" s="42"/>
      <c r="AA128" s="34">
        <v>3</v>
      </c>
      <c r="AB128" s="35" t="s">
        <v>87</v>
      </c>
      <c r="AC128" s="35">
        <v>9</v>
      </c>
      <c r="AD128" s="36" t="s">
        <v>688</v>
      </c>
      <c r="AE128" s="37" t="s">
        <v>689</v>
      </c>
      <c r="AF128" s="38" t="s">
        <v>690</v>
      </c>
      <c r="AG128" s="37" t="s">
        <v>691</v>
      </c>
      <c r="AH128" s="37" t="s">
        <v>692</v>
      </c>
      <c r="AI128" s="37" t="s">
        <v>693</v>
      </c>
      <c r="AJ128" s="38" t="s">
        <v>38</v>
      </c>
      <c r="AK128" s="35"/>
      <c r="AL128" s="45" t="s">
        <v>53</v>
      </c>
      <c r="AM128" s="40" t="s">
        <v>54</v>
      </c>
      <c r="AN128" s="40"/>
      <c r="AO128" s="40"/>
      <c r="AP128" s="40"/>
      <c r="AQ128" s="41"/>
    </row>
    <row r="129" spans="1:43" ht="13.35" customHeight="1" x14ac:dyDescent="0.25">
      <c r="A129" s="18">
        <v>128</v>
      </c>
      <c r="B129" s="19" t="s">
        <v>713</v>
      </c>
      <c r="C129" s="43" t="s">
        <v>686</v>
      </c>
      <c r="D129" s="19" t="s">
        <v>711</v>
      </c>
      <c r="E129" s="20" t="s">
        <v>687</v>
      </c>
      <c r="F129" s="21">
        <v>3067.9152949553759</v>
      </c>
      <c r="G129" s="21">
        <v>3179.7499706840972</v>
      </c>
      <c r="H129" s="21">
        <v>4357.1530668521373</v>
      </c>
      <c r="I129" s="22">
        <v>3534.9394441638701</v>
      </c>
      <c r="J129" s="23">
        <v>583.18274990175621</v>
      </c>
      <c r="K129" s="24">
        <v>16.497672990256788</v>
      </c>
      <c r="M129" s="25">
        <v>3184.2800906875273</v>
      </c>
      <c r="N129" s="21">
        <v>3579.5261490145722</v>
      </c>
      <c r="O129" s="27">
        <v>4585.9242680230282</v>
      </c>
      <c r="P129" s="26">
        <v>3783.2435025750424</v>
      </c>
      <c r="Q129" s="28">
        <v>590.07184312358186</v>
      </c>
      <c r="R129" s="28">
        <v>15.596982925417116</v>
      </c>
      <c r="S129" s="2"/>
      <c r="T129" s="29">
        <v>4935.0769709503538</v>
      </c>
      <c r="U129" s="30">
        <v>5071.905284997325</v>
      </c>
      <c r="V129" s="30">
        <v>3111.4998436673918</v>
      </c>
      <c r="W129" s="31">
        <v>7567.4424792615091</v>
      </c>
      <c r="X129" s="31">
        <v>1180.7451183291701</v>
      </c>
      <c r="Y129" s="32">
        <v>2.432088336646705</v>
      </c>
      <c r="Z129" s="42"/>
      <c r="AA129" s="34">
        <v>3</v>
      </c>
      <c r="AB129" s="35" t="s">
        <v>87</v>
      </c>
      <c r="AC129" s="35">
        <v>10</v>
      </c>
      <c r="AD129" s="36" t="s">
        <v>688</v>
      </c>
      <c r="AE129" s="37" t="s">
        <v>689</v>
      </c>
      <c r="AF129" s="45" t="s">
        <v>690</v>
      </c>
      <c r="AG129" s="37" t="s">
        <v>691</v>
      </c>
      <c r="AH129" s="37" t="s">
        <v>692</v>
      </c>
      <c r="AI129" s="37" t="s">
        <v>693</v>
      </c>
      <c r="AJ129" s="45" t="s">
        <v>38</v>
      </c>
      <c r="AK129" s="40" t="b">
        <v>1</v>
      </c>
      <c r="AL129" s="45" t="s">
        <v>53</v>
      </c>
      <c r="AM129" s="40" t="s">
        <v>54</v>
      </c>
      <c r="AN129" s="40"/>
      <c r="AO129" s="40"/>
      <c r="AP129" s="40"/>
      <c r="AQ129" s="41"/>
    </row>
    <row r="130" spans="1:43" ht="13.35" customHeight="1" x14ac:dyDescent="0.25">
      <c r="A130" s="18">
        <v>129</v>
      </c>
      <c r="B130" s="19" t="s">
        <v>714</v>
      </c>
      <c r="C130" s="43" t="s">
        <v>686</v>
      </c>
      <c r="D130" s="19" t="s">
        <v>715</v>
      </c>
      <c r="E130" s="20" t="s">
        <v>687</v>
      </c>
      <c r="F130" s="21">
        <v>592.81113116704864</v>
      </c>
      <c r="G130" s="21">
        <v>1062.5468997952696</v>
      </c>
      <c r="H130" s="21">
        <v>655.53052546978995</v>
      </c>
      <c r="I130" s="22">
        <v>770.29618547736936</v>
      </c>
      <c r="J130" s="23">
        <v>208.23270735712643</v>
      </c>
      <c r="K130" s="24">
        <v>27.032810402414242</v>
      </c>
      <c r="M130" s="25">
        <v>675.06427331446253</v>
      </c>
      <c r="N130" s="21">
        <v>922.35874256617092</v>
      </c>
      <c r="O130" s="27">
        <v>832.98965647187822</v>
      </c>
      <c r="P130" s="26">
        <v>810.13755745083733</v>
      </c>
      <c r="Q130" s="28">
        <v>102.24253013585367</v>
      </c>
      <c r="R130" s="28">
        <v>12.620391339165657</v>
      </c>
      <c r="S130" s="2"/>
      <c r="T130" s="29">
        <v>1266.5399516987843</v>
      </c>
      <c r="U130" s="30">
        <v>1267.6325189699128</v>
      </c>
      <c r="V130" s="30">
        <v>541.43302157539677</v>
      </c>
      <c r="W130" s="31">
        <v>2053.4706377233024</v>
      </c>
      <c r="X130" s="31">
        <v>340.51826840722316</v>
      </c>
      <c r="Y130" s="32">
        <v>3.7926586593266149</v>
      </c>
      <c r="Z130" s="42"/>
      <c r="AA130" s="34">
        <v>3</v>
      </c>
      <c r="AB130" s="35" t="s">
        <v>87</v>
      </c>
      <c r="AC130" s="35">
        <v>8</v>
      </c>
      <c r="AD130" s="36" t="s">
        <v>688</v>
      </c>
      <c r="AE130" s="37" t="s">
        <v>689</v>
      </c>
      <c r="AF130" s="45" t="s">
        <v>690</v>
      </c>
      <c r="AG130" s="37" t="s">
        <v>691</v>
      </c>
      <c r="AH130" s="37" t="s">
        <v>692</v>
      </c>
      <c r="AI130" s="37" t="s">
        <v>693</v>
      </c>
      <c r="AJ130" s="45" t="s">
        <v>38</v>
      </c>
      <c r="AK130" s="40" t="b">
        <v>1</v>
      </c>
      <c r="AL130" s="45" t="s">
        <v>53</v>
      </c>
      <c r="AM130" s="40" t="s">
        <v>54</v>
      </c>
      <c r="AN130" s="40"/>
      <c r="AO130" s="40"/>
      <c r="AP130" s="40"/>
      <c r="AQ130" s="41"/>
    </row>
    <row r="131" spans="1:43" ht="13.35" customHeight="1" x14ac:dyDescent="0.25">
      <c r="A131" s="18">
        <v>130</v>
      </c>
      <c r="B131" s="19" t="s">
        <v>716</v>
      </c>
      <c r="C131" s="20" t="s">
        <v>710</v>
      </c>
      <c r="D131" s="19" t="s">
        <v>708</v>
      </c>
      <c r="E131" s="20" t="s">
        <v>712</v>
      </c>
      <c r="F131" s="21">
        <v>239.94427186992803</v>
      </c>
      <c r="G131" s="21">
        <v>766.31512531818407</v>
      </c>
      <c r="H131" s="21">
        <v>382.76038212762705</v>
      </c>
      <c r="I131" s="22">
        <v>463.00659310524634</v>
      </c>
      <c r="J131" s="23">
        <v>222.25534807537613</v>
      </c>
      <c r="K131" s="24">
        <v>48.002631363146726</v>
      </c>
      <c r="M131" s="25">
        <v>313.39892859528697</v>
      </c>
      <c r="N131" s="21">
        <v>255.79543594046453</v>
      </c>
      <c r="O131" s="27">
        <v>395.63612624668843</v>
      </c>
      <c r="P131" s="26">
        <v>321.61016359414663</v>
      </c>
      <c r="Q131" s="28">
        <v>57.384219384108064</v>
      </c>
      <c r="R131" s="28">
        <v>17.842787909067333</v>
      </c>
      <c r="S131" s="2"/>
      <c r="T131" s="29">
        <v>1005.2077356130646</v>
      </c>
      <c r="U131" s="30">
        <v>1069.496008363692</v>
      </c>
      <c r="V131" s="30">
        <v>369.91476729338973</v>
      </c>
      <c r="W131" s="31">
        <v>1427.4641310829736</v>
      </c>
      <c r="X131" s="31">
        <v>291.87556005843015</v>
      </c>
      <c r="Y131" s="32">
        <v>3.8589000961694833</v>
      </c>
      <c r="Z131" s="42"/>
      <c r="AA131" s="34">
        <v>3</v>
      </c>
      <c r="AB131" s="35" t="s">
        <v>87</v>
      </c>
      <c r="AC131" s="35">
        <v>4</v>
      </c>
      <c r="AD131" s="36" t="s">
        <v>688</v>
      </c>
      <c r="AE131" s="37" t="s">
        <v>689</v>
      </c>
      <c r="AF131" s="38" t="s">
        <v>690</v>
      </c>
      <c r="AG131" s="37" t="s">
        <v>691</v>
      </c>
      <c r="AH131" s="37" t="s">
        <v>692</v>
      </c>
      <c r="AI131" s="37" t="s">
        <v>693</v>
      </c>
      <c r="AJ131" s="38" t="s">
        <v>38</v>
      </c>
      <c r="AK131" s="35"/>
      <c r="AL131" s="45" t="s">
        <v>53</v>
      </c>
      <c r="AM131" s="40" t="s">
        <v>54</v>
      </c>
      <c r="AN131" s="40"/>
      <c r="AO131" s="40"/>
      <c r="AP131" s="40"/>
      <c r="AQ131" s="41"/>
    </row>
    <row r="132" spans="1:43" ht="13.35" customHeight="1" x14ac:dyDescent="0.25">
      <c r="A132" s="18">
        <v>131</v>
      </c>
      <c r="B132" s="19" t="s">
        <v>717</v>
      </c>
      <c r="C132" s="20" t="s">
        <v>710</v>
      </c>
      <c r="D132" s="19" t="s">
        <v>718</v>
      </c>
      <c r="E132" s="20" t="s">
        <v>712</v>
      </c>
      <c r="F132" s="21">
        <v>6786.0209661472563</v>
      </c>
      <c r="G132" s="21">
        <v>8686.866008975865</v>
      </c>
      <c r="H132" s="21">
        <v>4792.4447101032483</v>
      </c>
      <c r="I132" s="22">
        <v>6755.1105617421235</v>
      </c>
      <c r="J132" s="23">
        <v>1590.0410693026204</v>
      </c>
      <c r="K132" s="24">
        <v>23.538342633618615</v>
      </c>
      <c r="M132" s="25">
        <v>21157.842102753111</v>
      </c>
      <c r="N132" s="21">
        <v>17905.224412498668</v>
      </c>
      <c r="O132" s="27">
        <v>4642.2553536276246</v>
      </c>
      <c r="P132" s="26">
        <v>14568.440622959801</v>
      </c>
      <c r="Q132" s="28">
        <v>7143.3766973595593</v>
      </c>
      <c r="R132" s="28">
        <v>49.033227935882366</v>
      </c>
      <c r="S132" s="2"/>
      <c r="T132" s="29">
        <v>983.19178762379499</v>
      </c>
      <c r="U132" s="30">
        <v>944.10930418391035</v>
      </c>
      <c r="V132" s="30">
        <v>443.96941512230359</v>
      </c>
      <c r="W132" s="31">
        <v>1561.1180095693228</v>
      </c>
      <c r="X132" s="31">
        <v>268.93807056948589</v>
      </c>
      <c r="Y132" s="32">
        <v>3.5162737711093679</v>
      </c>
      <c r="Z132" s="42"/>
      <c r="AA132" s="34">
        <v>3</v>
      </c>
      <c r="AB132" s="35" t="s">
        <v>87</v>
      </c>
      <c r="AC132" s="35">
        <v>7</v>
      </c>
      <c r="AD132" s="36" t="s">
        <v>688</v>
      </c>
      <c r="AE132" s="37" t="s">
        <v>689</v>
      </c>
      <c r="AF132" s="38" t="s">
        <v>690</v>
      </c>
      <c r="AG132" s="37" t="s">
        <v>691</v>
      </c>
      <c r="AH132" s="37" t="s">
        <v>692</v>
      </c>
      <c r="AI132" s="37" t="s">
        <v>693</v>
      </c>
      <c r="AJ132" s="38" t="s">
        <v>38</v>
      </c>
      <c r="AK132" s="35"/>
      <c r="AL132" s="45" t="s">
        <v>53</v>
      </c>
      <c r="AM132" s="40" t="s">
        <v>54</v>
      </c>
      <c r="AN132" s="40"/>
      <c r="AO132" s="40"/>
      <c r="AP132" s="40"/>
      <c r="AQ132" s="41"/>
    </row>
    <row r="133" spans="1:43" ht="13.35" customHeight="1" x14ac:dyDescent="0.25">
      <c r="A133" s="18">
        <v>132</v>
      </c>
      <c r="B133" s="19" t="s">
        <v>719</v>
      </c>
      <c r="C133" s="20" t="s">
        <v>710</v>
      </c>
      <c r="D133" s="19" t="s">
        <v>718</v>
      </c>
      <c r="E133" s="20" t="s">
        <v>712</v>
      </c>
      <c r="F133" s="21">
        <v>3481.9736128892896</v>
      </c>
      <c r="G133" s="21">
        <v>4206.2463374535373</v>
      </c>
      <c r="H133" s="21">
        <v>2866.4106445698603</v>
      </c>
      <c r="I133" s="22">
        <v>3518.2101983042289</v>
      </c>
      <c r="J133" s="23">
        <v>547.58545060606673</v>
      </c>
      <c r="K133" s="24">
        <v>15.564318779759152</v>
      </c>
      <c r="M133" s="25">
        <v>16342.76446366138</v>
      </c>
      <c r="N133" s="21">
        <v>10417.116213236503</v>
      </c>
      <c r="O133" s="27">
        <v>3028.8036712969915</v>
      </c>
      <c r="P133" s="26">
        <v>9929.5614493982921</v>
      </c>
      <c r="Q133" s="28">
        <v>5446.3241567721634</v>
      </c>
      <c r="R133" s="28">
        <v>54.849594159087431</v>
      </c>
      <c r="S133" s="2"/>
      <c r="T133" s="29">
        <v>1098.7099813501698</v>
      </c>
      <c r="U133" s="30">
        <v>997.0146286495733</v>
      </c>
      <c r="V133" s="30">
        <v>445.87895356787647</v>
      </c>
      <c r="W133" s="31">
        <v>2412.4696098519967</v>
      </c>
      <c r="X133" s="31">
        <v>420.55597024567822</v>
      </c>
      <c r="Y133" s="32">
        <v>5.4105931453989218</v>
      </c>
      <c r="Z133" s="42"/>
      <c r="AA133" s="34">
        <v>3</v>
      </c>
      <c r="AB133" s="35" t="s">
        <v>87</v>
      </c>
      <c r="AC133" s="35">
        <v>6</v>
      </c>
      <c r="AD133" s="36" t="s">
        <v>688</v>
      </c>
      <c r="AE133" s="37" t="s">
        <v>689</v>
      </c>
      <c r="AF133" s="38" t="s">
        <v>690</v>
      </c>
      <c r="AG133" s="37" t="s">
        <v>691</v>
      </c>
      <c r="AH133" s="37" t="s">
        <v>692</v>
      </c>
      <c r="AI133" s="37" t="s">
        <v>693</v>
      </c>
      <c r="AJ133" s="38" t="s">
        <v>38</v>
      </c>
      <c r="AK133" s="35"/>
      <c r="AL133" s="45" t="s">
        <v>53</v>
      </c>
      <c r="AM133" s="40" t="s">
        <v>54</v>
      </c>
      <c r="AN133" s="40"/>
      <c r="AO133" s="40"/>
      <c r="AP133" s="40"/>
      <c r="AQ133" s="41"/>
    </row>
    <row r="134" spans="1:43" ht="13.35" customHeight="1" x14ac:dyDescent="0.25">
      <c r="A134" s="18">
        <v>133</v>
      </c>
      <c r="B134" s="19" t="s">
        <v>720</v>
      </c>
      <c r="C134" s="47" t="s">
        <v>721</v>
      </c>
      <c r="D134" s="19" t="s">
        <v>722</v>
      </c>
      <c r="E134" s="20" t="s">
        <v>723</v>
      </c>
      <c r="F134" s="21">
        <v>3738.2873549694841</v>
      </c>
      <c r="G134" s="21">
        <v>3970.790625828261</v>
      </c>
      <c r="H134" s="21">
        <v>5140.1161448305402</v>
      </c>
      <c r="I134" s="22">
        <v>4283.0647085427618</v>
      </c>
      <c r="J134" s="23">
        <v>613.4152025462148</v>
      </c>
      <c r="K134" s="24">
        <v>14.321875672873471</v>
      </c>
      <c r="M134" s="25">
        <v>3082.9081377194861</v>
      </c>
      <c r="N134" s="21">
        <v>4405.3994028844427</v>
      </c>
      <c r="O134" s="27">
        <v>5079.617402371131</v>
      </c>
      <c r="P134" s="26">
        <v>4189.3083143250196</v>
      </c>
      <c r="Q134" s="28">
        <v>829.35054542797786</v>
      </c>
      <c r="R134" s="28">
        <v>19.796837167416804</v>
      </c>
      <c r="S134" s="2"/>
      <c r="T134" s="29">
        <v>3891.387055082047</v>
      </c>
      <c r="U134" s="30">
        <v>3765.5611469102478</v>
      </c>
      <c r="V134" s="30">
        <v>1889.4597163427834</v>
      </c>
      <c r="W134" s="31">
        <v>6479.8998845920969</v>
      </c>
      <c r="X134" s="31">
        <v>1016.1948252500815</v>
      </c>
      <c r="Y134" s="32">
        <v>3.4294988289745159</v>
      </c>
      <c r="Z134" s="42"/>
      <c r="AA134" s="34">
        <v>3</v>
      </c>
      <c r="AB134" s="35" t="s">
        <v>183</v>
      </c>
      <c r="AC134" s="35">
        <v>7</v>
      </c>
      <c r="AD134" s="36" t="s">
        <v>724</v>
      </c>
      <c r="AE134" s="37" t="s">
        <v>725</v>
      </c>
      <c r="AF134" s="45" t="s">
        <v>726</v>
      </c>
      <c r="AG134" s="37" t="s">
        <v>727</v>
      </c>
      <c r="AH134" s="37" t="s">
        <v>728</v>
      </c>
      <c r="AI134" s="37" t="s">
        <v>729</v>
      </c>
      <c r="AJ134" s="45" t="s">
        <v>38</v>
      </c>
      <c r="AK134" s="40" t="b">
        <v>1</v>
      </c>
      <c r="AL134" s="45" t="s">
        <v>53</v>
      </c>
      <c r="AM134" s="40" t="s">
        <v>54</v>
      </c>
      <c r="AN134" s="40"/>
      <c r="AO134" s="40"/>
      <c r="AP134" s="40"/>
      <c r="AQ134" s="41"/>
    </row>
    <row r="135" spans="1:43" ht="13.35" customHeight="1" x14ac:dyDescent="0.25">
      <c r="A135" s="18">
        <v>134</v>
      </c>
      <c r="B135" s="19" t="s">
        <v>730</v>
      </c>
      <c r="C135" s="47" t="s">
        <v>731</v>
      </c>
      <c r="D135" s="19" t="s">
        <v>732</v>
      </c>
      <c r="E135" s="44" t="s">
        <v>733</v>
      </c>
      <c r="F135" s="21">
        <v>2692.5380960601592</v>
      </c>
      <c r="G135" s="21">
        <v>5556.1343633297529</v>
      </c>
      <c r="H135" s="21">
        <v>4412.9053719568819</v>
      </c>
      <c r="I135" s="22">
        <v>4220.5259437822651</v>
      </c>
      <c r="J135" s="23">
        <v>1176.9461269938338</v>
      </c>
      <c r="K135" s="24">
        <v>27.886243152413893</v>
      </c>
      <c r="M135" s="25">
        <v>3540.8151355026985</v>
      </c>
      <c r="N135" s="21">
        <v>4344.8101527276294</v>
      </c>
      <c r="O135" s="27">
        <v>5840.6238229307646</v>
      </c>
      <c r="P135" s="26">
        <v>4575.4163703870308</v>
      </c>
      <c r="Q135" s="28">
        <v>952.94785461037816</v>
      </c>
      <c r="R135" s="28">
        <v>20.827565787849139</v>
      </c>
      <c r="S135" s="2"/>
      <c r="T135" s="29">
        <v>4121.5248382182526</v>
      </c>
      <c r="U135" s="30">
        <v>3880.003140233518</v>
      </c>
      <c r="V135" s="30">
        <v>2426.3034196016142</v>
      </c>
      <c r="W135" s="31">
        <v>6798.2277936489563</v>
      </c>
      <c r="X135" s="31">
        <v>1303.2127829449182</v>
      </c>
      <c r="Y135" s="32">
        <v>2.8018869110629159</v>
      </c>
      <c r="Z135" s="42"/>
      <c r="AA135" s="34">
        <v>3</v>
      </c>
      <c r="AB135" s="35" t="s">
        <v>183</v>
      </c>
      <c r="AC135" s="35">
        <v>8</v>
      </c>
      <c r="AD135" s="36" t="s">
        <v>734</v>
      </c>
      <c r="AE135" s="37" t="s">
        <v>735</v>
      </c>
      <c r="AF135" s="45" t="s">
        <v>736</v>
      </c>
      <c r="AG135" s="37" t="s">
        <v>737</v>
      </c>
      <c r="AH135" s="37" t="s">
        <v>738</v>
      </c>
      <c r="AI135" s="37" t="s">
        <v>739</v>
      </c>
      <c r="AJ135" s="45" t="s">
        <v>38</v>
      </c>
      <c r="AK135" s="40" t="b">
        <v>1</v>
      </c>
      <c r="AL135" s="45" t="s">
        <v>53</v>
      </c>
      <c r="AM135" s="40" t="s">
        <v>54</v>
      </c>
      <c r="AN135" s="40"/>
      <c r="AO135" s="40"/>
      <c r="AP135" s="40"/>
      <c r="AQ135" s="41"/>
    </row>
    <row r="136" spans="1:43" ht="13.35" customHeight="1" x14ac:dyDescent="0.25">
      <c r="A136" s="18">
        <v>135</v>
      </c>
      <c r="B136" s="19" t="s">
        <v>740</v>
      </c>
      <c r="C136" s="47" t="s">
        <v>741</v>
      </c>
      <c r="D136" s="19" t="s">
        <v>742</v>
      </c>
      <c r="E136" s="44" t="s">
        <v>743</v>
      </c>
      <c r="F136" s="21">
        <v>1761.5870654436792</v>
      </c>
      <c r="G136" s="21">
        <v>4606.9657131963822</v>
      </c>
      <c r="H136" s="21">
        <v>2965.1001870740556</v>
      </c>
      <c r="I136" s="22">
        <v>3111.2176552380392</v>
      </c>
      <c r="J136" s="23">
        <v>1166.2068564792255</v>
      </c>
      <c r="K136" s="24">
        <v>37.483936699697054</v>
      </c>
      <c r="M136" s="25">
        <v>18857.096715263036</v>
      </c>
      <c r="N136" s="21">
        <v>4675.5666246689734</v>
      </c>
      <c r="O136" s="27">
        <v>4412.0960193178717</v>
      </c>
      <c r="P136" s="26">
        <v>9314.9197864166272</v>
      </c>
      <c r="Q136" s="28">
        <v>6748.1952943498172</v>
      </c>
      <c r="R136" s="28">
        <v>72.445017768057369</v>
      </c>
      <c r="S136" s="2"/>
      <c r="T136" s="29">
        <v>1112.8498336376601</v>
      </c>
      <c r="U136" s="30">
        <v>1111.9759636723802</v>
      </c>
      <c r="V136" s="30">
        <v>521.30710589266926</v>
      </c>
      <c r="W136" s="31">
        <v>1840.8783832291679</v>
      </c>
      <c r="X136" s="31">
        <v>311.89678639633911</v>
      </c>
      <c r="Y136" s="32">
        <v>3.5312742957472407</v>
      </c>
      <c r="Z136" s="42"/>
      <c r="AA136" s="34">
        <v>3</v>
      </c>
      <c r="AB136" s="35" t="s">
        <v>183</v>
      </c>
      <c r="AC136" s="35">
        <v>9</v>
      </c>
      <c r="AD136" s="36" t="s">
        <v>744</v>
      </c>
      <c r="AE136" s="37" t="s">
        <v>745</v>
      </c>
      <c r="AF136" s="45" t="s">
        <v>746</v>
      </c>
      <c r="AG136" s="37" t="s">
        <v>747</v>
      </c>
      <c r="AH136" s="37" t="s">
        <v>748</v>
      </c>
      <c r="AI136" s="37" t="s">
        <v>749</v>
      </c>
      <c r="AJ136" s="45" t="s">
        <v>38</v>
      </c>
      <c r="AK136" s="40" t="b">
        <v>1</v>
      </c>
      <c r="AL136" s="45" t="s">
        <v>53</v>
      </c>
      <c r="AM136" s="40" t="s">
        <v>54</v>
      </c>
      <c r="AN136" s="40"/>
      <c r="AO136" s="40"/>
      <c r="AP136" s="40"/>
      <c r="AQ136" s="41"/>
    </row>
    <row r="137" spans="1:43" ht="13.35" customHeight="1" x14ac:dyDescent="0.25">
      <c r="A137" s="18">
        <v>136</v>
      </c>
      <c r="B137" s="19" t="s">
        <v>750</v>
      </c>
      <c r="C137" s="47" t="s">
        <v>741</v>
      </c>
      <c r="D137" s="19" t="s">
        <v>751</v>
      </c>
      <c r="E137" s="44" t="s">
        <v>743</v>
      </c>
      <c r="F137" s="21">
        <v>39782.525556004832</v>
      </c>
      <c r="G137" s="21">
        <v>39596.296343895097</v>
      </c>
      <c r="H137" s="21">
        <v>51298.547760801666</v>
      </c>
      <c r="I137" s="22">
        <v>43559.123220233865</v>
      </c>
      <c r="J137" s="23">
        <v>5473.1276551418741</v>
      </c>
      <c r="K137" s="24">
        <v>12.564825117048095</v>
      </c>
      <c r="M137" s="25">
        <v>31449.313837075853</v>
      </c>
      <c r="N137" s="21">
        <v>25124.026247262042</v>
      </c>
      <c r="O137" s="27">
        <v>32217.130938482125</v>
      </c>
      <c r="P137" s="26">
        <v>29596.823674273339</v>
      </c>
      <c r="Q137" s="28">
        <v>3178.2409592532258</v>
      </c>
      <c r="R137" s="28">
        <v>10.738452863155958</v>
      </c>
      <c r="S137" s="2"/>
      <c r="T137" s="29">
        <v>10698.291883409593</v>
      </c>
      <c r="U137" s="30">
        <v>9920.4440114164245</v>
      </c>
      <c r="V137" s="30">
        <v>5400.319394556841</v>
      </c>
      <c r="W137" s="31">
        <v>16578.041433321228</v>
      </c>
      <c r="X137" s="31">
        <v>3121.3107626640472</v>
      </c>
      <c r="Y137" s="32">
        <v>3.0698261014025912</v>
      </c>
      <c r="Z137" s="42"/>
      <c r="AA137" s="34">
        <v>3</v>
      </c>
      <c r="AB137" s="35" t="s">
        <v>183</v>
      </c>
      <c r="AC137" s="35">
        <v>10</v>
      </c>
      <c r="AD137" s="36" t="s">
        <v>744</v>
      </c>
      <c r="AE137" s="37" t="s">
        <v>745</v>
      </c>
      <c r="AF137" s="45" t="s">
        <v>746</v>
      </c>
      <c r="AG137" s="37" t="s">
        <v>747</v>
      </c>
      <c r="AH137" s="37" t="s">
        <v>748</v>
      </c>
      <c r="AI137" s="37" t="s">
        <v>749</v>
      </c>
      <c r="AJ137" s="45" t="s">
        <v>38</v>
      </c>
      <c r="AK137" s="40" t="b">
        <v>1</v>
      </c>
      <c r="AL137" s="45" t="s">
        <v>53</v>
      </c>
      <c r="AM137" s="40" t="s">
        <v>54</v>
      </c>
      <c r="AN137" s="40"/>
      <c r="AO137" s="40"/>
      <c r="AP137" s="40"/>
      <c r="AQ137" s="41"/>
    </row>
    <row r="138" spans="1:43" ht="13.35" customHeight="1" x14ac:dyDescent="0.25">
      <c r="A138" s="18">
        <v>137</v>
      </c>
      <c r="B138" s="19" t="s">
        <v>752</v>
      </c>
      <c r="C138" s="20" t="s">
        <v>710</v>
      </c>
      <c r="D138" s="19" t="s">
        <v>30</v>
      </c>
      <c r="E138" s="20" t="s">
        <v>712</v>
      </c>
      <c r="F138" s="21">
        <v>173.13118905670117</v>
      </c>
      <c r="G138" s="21">
        <v>573.81322133218373</v>
      </c>
      <c r="H138" s="21">
        <v>350.18036357463603</v>
      </c>
      <c r="I138" s="22">
        <v>365.70825798784034</v>
      </c>
      <c r="J138" s="23">
        <v>163.94584344793748</v>
      </c>
      <c r="K138" s="24">
        <v>44.829680453480108</v>
      </c>
      <c r="M138" s="25">
        <v>363.39855414620411</v>
      </c>
      <c r="N138" s="21">
        <v>442.69812460655794</v>
      </c>
      <c r="O138" s="27">
        <v>393.66119249606641</v>
      </c>
      <c r="P138" s="26">
        <v>399.91929041627617</v>
      </c>
      <c r="Q138" s="28">
        <v>32.674947701905154</v>
      </c>
      <c r="R138" s="28">
        <v>8.170385496507004</v>
      </c>
      <c r="S138" s="2"/>
      <c r="T138" s="29">
        <v>1569.1371193084187</v>
      </c>
      <c r="U138" s="30">
        <v>1377.9911027701819</v>
      </c>
      <c r="V138" s="30">
        <v>610.79111391929632</v>
      </c>
      <c r="W138" s="31">
        <v>2835.2799798831384</v>
      </c>
      <c r="X138" s="31">
        <v>567.51165062543498</v>
      </c>
      <c r="Y138" s="32">
        <v>4.6419797460540053</v>
      </c>
      <c r="Z138" s="42"/>
      <c r="AA138" s="34">
        <v>3</v>
      </c>
      <c r="AB138" s="35" t="s">
        <v>32</v>
      </c>
      <c r="AC138" s="35">
        <v>11</v>
      </c>
      <c r="AD138" s="36" t="s">
        <v>688</v>
      </c>
      <c r="AE138" s="37" t="s">
        <v>689</v>
      </c>
      <c r="AF138" s="38" t="s">
        <v>690</v>
      </c>
      <c r="AG138" s="37" t="s">
        <v>691</v>
      </c>
      <c r="AH138" s="37" t="s">
        <v>692</v>
      </c>
      <c r="AI138" s="37" t="s">
        <v>693</v>
      </c>
      <c r="AJ138" s="38" t="s">
        <v>38</v>
      </c>
      <c r="AK138" s="40" t="b">
        <v>1</v>
      </c>
      <c r="AL138" s="45" t="s">
        <v>53</v>
      </c>
      <c r="AM138" s="38" t="s">
        <v>54</v>
      </c>
      <c r="AN138" s="40"/>
      <c r="AO138" s="40"/>
      <c r="AP138" s="40"/>
      <c r="AQ138" s="41"/>
    </row>
    <row r="139" spans="1:43" ht="13.35" customHeight="1" x14ac:dyDescent="0.25">
      <c r="A139" s="18">
        <v>138</v>
      </c>
      <c r="B139" s="19" t="s">
        <v>753</v>
      </c>
      <c r="C139" s="20" t="s">
        <v>754</v>
      </c>
      <c r="D139" s="19" t="s">
        <v>30</v>
      </c>
      <c r="E139" s="20" t="s">
        <v>755</v>
      </c>
      <c r="F139" s="21">
        <v>3142.0693394052187</v>
      </c>
      <c r="G139" s="21">
        <v>1955.0184114937294</v>
      </c>
      <c r="H139" s="21">
        <v>3210.73784240243</v>
      </c>
      <c r="I139" s="22">
        <v>2769.2751977671264</v>
      </c>
      <c r="J139" s="23">
        <v>576.44856741960962</v>
      </c>
      <c r="K139" s="24">
        <v>20.815864305736085</v>
      </c>
      <c r="M139" s="25">
        <v>4019.333459792133</v>
      </c>
      <c r="N139" s="21">
        <v>1978.8722763215701</v>
      </c>
      <c r="O139" s="27">
        <v>2870.2186251710868</v>
      </c>
      <c r="P139" s="26">
        <v>2956.1414537615965</v>
      </c>
      <c r="Q139" s="28">
        <v>835.22751777276028</v>
      </c>
      <c r="R139" s="28">
        <v>28.253976707033406</v>
      </c>
      <c r="S139" s="2"/>
      <c r="T139" s="29">
        <v>2354.3321009799301</v>
      </c>
      <c r="U139" s="30">
        <v>2005.9166597322328</v>
      </c>
      <c r="V139" s="30">
        <v>1134.9495412131532</v>
      </c>
      <c r="W139" s="31">
        <v>4286.3809825485077</v>
      </c>
      <c r="X139" s="31">
        <v>824.94086726076944</v>
      </c>
      <c r="Y139" s="32">
        <v>3.7767150229135065</v>
      </c>
      <c r="Z139" s="42"/>
      <c r="AA139" s="34">
        <v>3</v>
      </c>
      <c r="AB139" s="35" t="s">
        <v>87</v>
      </c>
      <c r="AC139" s="35">
        <v>11</v>
      </c>
      <c r="AD139" s="36" t="s">
        <v>756</v>
      </c>
      <c r="AE139" s="37" t="s">
        <v>745</v>
      </c>
      <c r="AF139" s="38" t="s">
        <v>757</v>
      </c>
      <c r="AG139" s="37" t="s">
        <v>758</v>
      </c>
      <c r="AH139" s="37" t="s">
        <v>759</v>
      </c>
      <c r="AI139" s="37" t="s">
        <v>760</v>
      </c>
      <c r="AJ139" s="38" t="s">
        <v>38</v>
      </c>
      <c r="AK139" s="35"/>
      <c r="AL139" s="45" t="s">
        <v>53</v>
      </c>
      <c r="AM139" s="40" t="s">
        <v>54</v>
      </c>
      <c r="AN139" s="40"/>
      <c r="AO139" s="40"/>
      <c r="AP139" s="40"/>
      <c r="AQ139" s="41"/>
    </row>
    <row r="140" spans="1:43" ht="13.35" customHeight="1" x14ac:dyDescent="0.25">
      <c r="A140" s="18">
        <v>139</v>
      </c>
      <c r="B140" s="19" t="s">
        <v>761</v>
      </c>
      <c r="C140" s="20" t="s">
        <v>754</v>
      </c>
      <c r="D140" s="19" t="s">
        <v>30</v>
      </c>
      <c r="E140" s="20" t="s">
        <v>755</v>
      </c>
      <c r="F140" s="21">
        <v>3607.5832682622608</v>
      </c>
      <c r="G140" s="21">
        <v>3589.6618405723339</v>
      </c>
      <c r="H140" s="21">
        <v>4612.1443694880336</v>
      </c>
      <c r="I140" s="22">
        <v>3936.4631594408761</v>
      </c>
      <c r="J140" s="23">
        <v>477.83478148882119</v>
      </c>
      <c r="K140" s="24">
        <v>12.138682927663712</v>
      </c>
      <c r="M140" s="25">
        <v>2375.3427212293859</v>
      </c>
      <c r="N140" s="21">
        <v>1782.0259308671905</v>
      </c>
      <c r="O140" s="27">
        <v>3819.1170978614523</v>
      </c>
      <c r="P140" s="26">
        <v>2658.8285833193427</v>
      </c>
      <c r="Q140" s="28">
        <v>855.45632312630869</v>
      </c>
      <c r="R140" s="28">
        <v>32.17418108460145</v>
      </c>
      <c r="S140" s="2"/>
      <c r="T140" s="29">
        <v>3006.8316169463023</v>
      </c>
      <c r="U140" s="30">
        <v>2605.5220270672971</v>
      </c>
      <c r="V140" s="30">
        <v>1434.3956037829171</v>
      </c>
      <c r="W140" s="31">
        <v>6126.1926394559023</v>
      </c>
      <c r="X140" s="31">
        <v>1256.0947658362891</v>
      </c>
      <c r="Y140" s="32">
        <v>4.2709226264353823</v>
      </c>
      <c r="Z140" s="42"/>
      <c r="AA140" s="34">
        <v>3</v>
      </c>
      <c r="AB140" s="35" t="s">
        <v>133</v>
      </c>
      <c r="AC140" s="35">
        <v>1</v>
      </c>
      <c r="AD140" s="36" t="s">
        <v>756</v>
      </c>
      <c r="AE140" s="37" t="s">
        <v>745</v>
      </c>
      <c r="AF140" s="38" t="s">
        <v>757</v>
      </c>
      <c r="AG140" s="37" t="s">
        <v>758</v>
      </c>
      <c r="AH140" s="37" t="s">
        <v>759</v>
      </c>
      <c r="AI140" s="37" t="s">
        <v>760</v>
      </c>
      <c r="AJ140" s="38" t="s">
        <v>38</v>
      </c>
      <c r="AK140" s="35"/>
      <c r="AL140" s="45" t="s">
        <v>53</v>
      </c>
      <c r="AM140" s="40" t="s">
        <v>54</v>
      </c>
      <c r="AN140" s="40"/>
      <c r="AO140" s="40"/>
      <c r="AP140" s="40"/>
      <c r="AQ140" s="41"/>
    </row>
    <row r="141" spans="1:43" ht="13.35" customHeight="1" x14ac:dyDescent="0.25">
      <c r="A141" s="18">
        <v>140</v>
      </c>
      <c r="B141" s="19" t="s">
        <v>762</v>
      </c>
      <c r="C141" s="47" t="s">
        <v>754</v>
      </c>
      <c r="D141" s="19" t="s">
        <v>763</v>
      </c>
      <c r="E141" s="20" t="s">
        <v>755</v>
      </c>
      <c r="F141" s="21">
        <v>20218.918427839108</v>
      </c>
      <c r="G141" s="21">
        <v>14714.763018377073</v>
      </c>
      <c r="H141" s="21">
        <v>20140.737309040207</v>
      </c>
      <c r="I141" s="22">
        <v>18358.139585085461</v>
      </c>
      <c r="J141" s="23">
        <v>2576.4539813426004</v>
      </c>
      <c r="K141" s="24">
        <v>14.034395856951463</v>
      </c>
      <c r="M141" s="25">
        <v>2597.1519308627808</v>
      </c>
      <c r="N141" s="21">
        <v>2600.0004415713956</v>
      </c>
      <c r="O141" s="27">
        <v>12462.220627233148</v>
      </c>
      <c r="P141" s="26">
        <v>5886.4576665557752</v>
      </c>
      <c r="Q141" s="28">
        <v>4649.7667263900212</v>
      </c>
      <c r="R141" s="28">
        <v>78.99091422686891</v>
      </c>
      <c r="S141" s="2"/>
      <c r="T141" s="29">
        <v>739.93731861467325</v>
      </c>
      <c r="U141" s="30">
        <v>773.15835586085109</v>
      </c>
      <c r="V141" s="30">
        <v>288.42404849195248</v>
      </c>
      <c r="W141" s="31">
        <v>1279.6393783675696</v>
      </c>
      <c r="X141" s="31">
        <v>266.53971549920863</v>
      </c>
      <c r="Y141" s="32">
        <v>4.4366597898416007</v>
      </c>
      <c r="Z141" s="42"/>
      <c r="AA141" s="34">
        <v>3</v>
      </c>
      <c r="AB141" s="35" t="s">
        <v>133</v>
      </c>
      <c r="AC141" s="35">
        <v>2</v>
      </c>
      <c r="AD141" s="36" t="s">
        <v>756</v>
      </c>
      <c r="AE141" s="37" t="s">
        <v>745</v>
      </c>
      <c r="AF141" s="45" t="s">
        <v>757</v>
      </c>
      <c r="AG141" s="37" t="s">
        <v>758</v>
      </c>
      <c r="AH141" s="37" t="s">
        <v>759</v>
      </c>
      <c r="AI141" s="37" t="s">
        <v>760</v>
      </c>
      <c r="AJ141" s="45" t="s">
        <v>38</v>
      </c>
      <c r="AK141" s="40" t="b">
        <v>1</v>
      </c>
      <c r="AL141" s="45" t="s">
        <v>53</v>
      </c>
      <c r="AM141" s="40" t="s">
        <v>54</v>
      </c>
      <c r="AN141" s="40"/>
      <c r="AO141" s="40"/>
      <c r="AP141" s="40"/>
      <c r="AQ141" s="41"/>
    </row>
    <row r="142" spans="1:43" ht="13.35" customHeight="1" x14ac:dyDescent="0.25">
      <c r="A142" s="18">
        <v>141</v>
      </c>
      <c r="B142" s="19" t="s">
        <v>764</v>
      </c>
      <c r="C142" s="20" t="s">
        <v>765</v>
      </c>
      <c r="D142" s="19" t="s">
        <v>30</v>
      </c>
      <c r="E142" s="20" t="s">
        <v>766</v>
      </c>
      <c r="F142" s="21">
        <v>5893.1417362091624</v>
      </c>
      <c r="G142" s="21">
        <v>7149.7356745143488</v>
      </c>
      <c r="H142" s="21">
        <v>7005.7946968829801</v>
      </c>
      <c r="I142" s="22">
        <v>6682.8907025354974</v>
      </c>
      <c r="J142" s="23">
        <v>561.52015316787106</v>
      </c>
      <c r="K142" s="24">
        <v>8.4023542829277389</v>
      </c>
      <c r="M142" s="25">
        <v>3960.2795481944195</v>
      </c>
      <c r="N142" s="21">
        <v>3464.6817459928757</v>
      </c>
      <c r="O142" s="27">
        <v>5916.9587778894411</v>
      </c>
      <c r="P142" s="26">
        <v>4447.3066906922459</v>
      </c>
      <c r="Q142" s="28">
        <v>1058.7137600059968</v>
      </c>
      <c r="R142" s="28">
        <v>23.805728582240025</v>
      </c>
      <c r="S142" s="2"/>
      <c r="T142" s="29">
        <v>2793.2098395642988</v>
      </c>
      <c r="U142" s="30">
        <v>2763.3536756237231</v>
      </c>
      <c r="V142" s="30">
        <v>1065.9161006997865</v>
      </c>
      <c r="W142" s="31">
        <v>7110.1886901345742</v>
      </c>
      <c r="X142" s="31">
        <v>1389.238582877236</v>
      </c>
      <c r="Y142" s="32">
        <v>6.6704956285646224</v>
      </c>
      <c r="Z142" s="42"/>
      <c r="AA142" s="34">
        <v>3</v>
      </c>
      <c r="AB142" s="35" t="s">
        <v>133</v>
      </c>
      <c r="AC142" s="35">
        <v>3</v>
      </c>
      <c r="AD142" s="36" t="s">
        <v>767</v>
      </c>
      <c r="AE142" s="37" t="s">
        <v>768</v>
      </c>
      <c r="AF142" s="38" t="s">
        <v>769</v>
      </c>
      <c r="AG142" s="37" t="s">
        <v>770</v>
      </c>
      <c r="AH142" s="37" t="s">
        <v>771</v>
      </c>
      <c r="AI142" s="37" t="s">
        <v>772</v>
      </c>
      <c r="AJ142" s="38" t="s">
        <v>38</v>
      </c>
      <c r="AK142" s="35"/>
      <c r="AL142" s="45" t="s">
        <v>53</v>
      </c>
      <c r="AM142" s="40" t="s">
        <v>54</v>
      </c>
      <c r="AN142" s="40"/>
      <c r="AO142" s="40"/>
      <c r="AP142" s="40"/>
      <c r="AQ142" s="41"/>
    </row>
    <row r="143" spans="1:43" ht="13.35" customHeight="1" x14ac:dyDescent="0.25">
      <c r="A143" s="18">
        <v>142</v>
      </c>
      <c r="B143" s="19" t="s">
        <v>773</v>
      </c>
      <c r="C143" s="47" t="s">
        <v>765</v>
      </c>
      <c r="D143" s="19" t="s">
        <v>774</v>
      </c>
      <c r="E143" s="20" t="s">
        <v>766</v>
      </c>
      <c r="F143" s="21">
        <v>8498.9181961815648</v>
      </c>
      <c r="G143" s="21">
        <v>11136.357620170689</v>
      </c>
      <c r="H143" s="21">
        <v>9520.0719194940448</v>
      </c>
      <c r="I143" s="22">
        <v>9718.4492452820996</v>
      </c>
      <c r="J143" s="23">
        <v>1085.8289771239713</v>
      </c>
      <c r="K143" s="24">
        <v>11.172862559848177</v>
      </c>
      <c r="M143" s="25">
        <v>4390.6770459518357</v>
      </c>
      <c r="N143" s="21">
        <v>4900.5886780580822</v>
      </c>
      <c r="O143" s="27">
        <v>10633.653835976493</v>
      </c>
      <c r="P143" s="26">
        <v>6641.6398533288038</v>
      </c>
      <c r="Q143" s="28">
        <v>2830.4456888601258</v>
      </c>
      <c r="R143" s="28">
        <v>42.616669246850243</v>
      </c>
      <c r="S143" s="2"/>
      <c r="T143" s="29">
        <v>4769.4804062612448</v>
      </c>
      <c r="U143" s="30">
        <v>4310.061283953265</v>
      </c>
      <c r="V143" s="30">
        <v>2867.8103528165339</v>
      </c>
      <c r="W143" s="31">
        <v>9376.986474450574</v>
      </c>
      <c r="X143" s="31">
        <v>1541.7025756176979</v>
      </c>
      <c r="Y143" s="32">
        <v>3.2697372980892019</v>
      </c>
      <c r="Z143" s="42"/>
      <c r="AA143" s="34">
        <v>3</v>
      </c>
      <c r="AB143" s="35" t="s">
        <v>133</v>
      </c>
      <c r="AC143" s="35">
        <v>4</v>
      </c>
      <c r="AD143" s="36" t="s">
        <v>767</v>
      </c>
      <c r="AE143" s="37" t="s">
        <v>768</v>
      </c>
      <c r="AF143" s="45" t="s">
        <v>769</v>
      </c>
      <c r="AG143" s="37" t="s">
        <v>770</v>
      </c>
      <c r="AH143" s="37" t="s">
        <v>771</v>
      </c>
      <c r="AI143" s="37" t="s">
        <v>772</v>
      </c>
      <c r="AJ143" s="45" t="s">
        <v>38</v>
      </c>
      <c r="AK143" s="40" t="b">
        <v>1</v>
      </c>
      <c r="AL143" s="45" t="s">
        <v>53</v>
      </c>
      <c r="AM143" s="40" t="s">
        <v>54</v>
      </c>
      <c r="AN143" s="40"/>
      <c r="AO143" s="40"/>
      <c r="AP143" s="40"/>
      <c r="AQ143" s="41"/>
    </row>
    <row r="144" spans="1:43" ht="13.35" customHeight="1" x14ac:dyDescent="0.25">
      <c r="A144" s="18">
        <v>143</v>
      </c>
      <c r="B144" s="19" t="s">
        <v>775</v>
      </c>
      <c r="C144" s="20" t="s">
        <v>776</v>
      </c>
      <c r="D144" s="19" t="s">
        <v>30</v>
      </c>
      <c r="E144" s="20" t="s">
        <v>777</v>
      </c>
      <c r="F144" s="21">
        <v>4412.0159643858269</v>
      </c>
      <c r="G144" s="21">
        <v>3548.9954716641228</v>
      </c>
      <c r="H144" s="21">
        <v>4693.6049323387342</v>
      </c>
      <c r="I144" s="22">
        <v>4218.2054561295618</v>
      </c>
      <c r="J144" s="23">
        <v>486.96652123075097</v>
      </c>
      <c r="K144" s="24">
        <v>11.544400250185296</v>
      </c>
      <c r="M144" s="25">
        <v>2228.3110991157073</v>
      </c>
      <c r="N144" s="21">
        <v>1186.1344765730546</v>
      </c>
      <c r="O144" s="27">
        <v>3650.747049064817</v>
      </c>
      <c r="P144" s="26">
        <v>2355.0642082511931</v>
      </c>
      <c r="Q144" s="28">
        <v>1010.1579236692809</v>
      </c>
      <c r="R144" s="28">
        <v>42.893009886103989</v>
      </c>
      <c r="S144" s="2"/>
      <c r="T144" s="29">
        <v>4284.0739825255587</v>
      </c>
      <c r="U144" s="30">
        <v>3962.4444320387556</v>
      </c>
      <c r="V144" s="30">
        <v>1243.2615058122703</v>
      </c>
      <c r="W144" s="31">
        <v>9203.133047600626</v>
      </c>
      <c r="X144" s="31">
        <v>2014.5627026173975</v>
      </c>
      <c r="Y144" s="32">
        <v>7.4024113226186206</v>
      </c>
      <c r="Z144" s="42"/>
      <c r="AA144" s="34">
        <v>3</v>
      </c>
      <c r="AB144" s="35" t="s">
        <v>133</v>
      </c>
      <c r="AC144" s="35">
        <v>5</v>
      </c>
      <c r="AD144" s="36" t="s">
        <v>778</v>
      </c>
      <c r="AE144" s="37" t="s">
        <v>779</v>
      </c>
      <c r="AF144" s="38" t="s">
        <v>780</v>
      </c>
      <c r="AG144" s="37" t="s">
        <v>781</v>
      </c>
      <c r="AH144" s="37" t="s">
        <v>782</v>
      </c>
      <c r="AI144" s="37" t="s">
        <v>783</v>
      </c>
      <c r="AJ144" s="38" t="s">
        <v>83</v>
      </c>
      <c r="AK144" s="35"/>
      <c r="AL144" s="45" t="s">
        <v>53</v>
      </c>
      <c r="AM144" s="40" t="s">
        <v>54</v>
      </c>
      <c r="AN144" s="40"/>
      <c r="AO144" s="40"/>
      <c r="AP144" s="40"/>
      <c r="AQ144" s="41"/>
    </row>
    <row r="145" spans="1:43" ht="13.35" customHeight="1" x14ac:dyDescent="0.25">
      <c r="A145" s="18">
        <v>144</v>
      </c>
      <c r="B145" s="19" t="s">
        <v>784</v>
      </c>
      <c r="C145" s="47" t="s">
        <v>776</v>
      </c>
      <c r="D145" s="19" t="s">
        <v>718</v>
      </c>
      <c r="E145" s="20" t="s">
        <v>777</v>
      </c>
      <c r="F145" s="21">
        <v>1640.2134972800002</v>
      </c>
      <c r="G145" s="21">
        <v>2249.4293170704536</v>
      </c>
      <c r="H145" s="21">
        <v>2004.234523235144</v>
      </c>
      <c r="I145" s="22">
        <v>1964.6257791951994</v>
      </c>
      <c r="J145" s="23">
        <v>250.28333041316006</v>
      </c>
      <c r="K145" s="24">
        <v>12.739491309927104</v>
      </c>
      <c r="M145" s="25">
        <v>1496.1063774109705</v>
      </c>
      <c r="N145" s="21">
        <v>2123.5083825336874</v>
      </c>
      <c r="O145" s="27">
        <v>2198.8644113296946</v>
      </c>
      <c r="P145" s="26">
        <v>1939.4930570914505</v>
      </c>
      <c r="Q145" s="28">
        <v>315.02745230380384</v>
      </c>
      <c r="R145" s="28">
        <v>16.242772880880167</v>
      </c>
      <c r="S145" s="2"/>
      <c r="T145" s="29">
        <v>2792.7732654405741</v>
      </c>
      <c r="U145" s="30">
        <v>2591.5132773772693</v>
      </c>
      <c r="V145" s="30">
        <v>1240.797220726553</v>
      </c>
      <c r="W145" s="31">
        <v>4863.202363761452</v>
      </c>
      <c r="X145" s="31">
        <v>846.03378023078881</v>
      </c>
      <c r="Y145" s="32">
        <v>3.9194175184513935</v>
      </c>
      <c r="Z145" s="42"/>
      <c r="AA145" s="34">
        <v>3</v>
      </c>
      <c r="AB145" s="35" t="s">
        <v>133</v>
      </c>
      <c r="AC145" s="35">
        <v>6</v>
      </c>
      <c r="AD145" s="36" t="s">
        <v>778</v>
      </c>
      <c r="AE145" s="37" t="s">
        <v>779</v>
      </c>
      <c r="AF145" s="45" t="s">
        <v>780</v>
      </c>
      <c r="AG145" s="37" t="s">
        <v>781</v>
      </c>
      <c r="AH145" s="37" t="s">
        <v>782</v>
      </c>
      <c r="AI145" s="37" t="s">
        <v>783</v>
      </c>
      <c r="AJ145" s="45" t="s">
        <v>38</v>
      </c>
      <c r="AK145" s="40" t="b">
        <v>1</v>
      </c>
      <c r="AL145" s="45" t="s">
        <v>53</v>
      </c>
      <c r="AM145" s="40" t="s">
        <v>54</v>
      </c>
      <c r="AN145" s="40"/>
      <c r="AO145" s="40"/>
      <c r="AP145" s="40"/>
      <c r="AQ145" s="41"/>
    </row>
    <row r="146" spans="1:43" ht="13.35" customHeight="1" x14ac:dyDescent="0.25">
      <c r="A146" s="18">
        <v>145</v>
      </c>
      <c r="B146" s="19" t="s">
        <v>785</v>
      </c>
      <c r="C146" s="20" t="s">
        <v>786</v>
      </c>
      <c r="D146" s="19" t="s">
        <v>30</v>
      </c>
      <c r="E146" s="20" t="s">
        <v>787</v>
      </c>
      <c r="F146" s="21">
        <v>166.85918376089171</v>
      </c>
      <c r="G146" s="21">
        <v>351.62269546611441</v>
      </c>
      <c r="H146" s="21">
        <v>223.77542024661091</v>
      </c>
      <c r="I146" s="22">
        <v>247.41909982453902</v>
      </c>
      <c r="J146" s="23">
        <v>77.259978869611757</v>
      </c>
      <c r="K146" s="24">
        <v>31.226360020063865</v>
      </c>
      <c r="M146" s="25">
        <v>380.53652896066149</v>
      </c>
      <c r="N146" s="21">
        <v>408.96158066112429</v>
      </c>
      <c r="O146" s="27">
        <v>249.02895604616609</v>
      </c>
      <c r="P146" s="26">
        <v>346.17568855598392</v>
      </c>
      <c r="Q146" s="28">
        <v>69.666403280414841</v>
      </c>
      <c r="R146" s="28">
        <v>20.124579970077335</v>
      </c>
      <c r="S146" s="2"/>
      <c r="T146" s="29">
        <v>2626.6611900122857</v>
      </c>
      <c r="U146" s="30">
        <v>2698.6269295543448</v>
      </c>
      <c r="V146" s="30">
        <v>1334.1100392026174</v>
      </c>
      <c r="W146" s="31">
        <v>3521.6144399649493</v>
      </c>
      <c r="X146" s="31">
        <v>516.13838259317424</v>
      </c>
      <c r="Y146" s="32">
        <v>2.6396731427564841</v>
      </c>
      <c r="Z146" s="42"/>
      <c r="AA146" s="34">
        <v>3</v>
      </c>
      <c r="AB146" s="35" t="s">
        <v>133</v>
      </c>
      <c r="AC146" s="35">
        <v>7</v>
      </c>
      <c r="AD146" s="36" t="s">
        <v>788</v>
      </c>
      <c r="AE146" s="37" t="s">
        <v>789</v>
      </c>
      <c r="AF146" s="38" t="s">
        <v>790</v>
      </c>
      <c r="AG146" s="37" t="s">
        <v>791</v>
      </c>
      <c r="AH146" s="37" t="s">
        <v>792</v>
      </c>
      <c r="AI146" s="37" t="s">
        <v>793</v>
      </c>
      <c r="AJ146" s="38" t="s">
        <v>83</v>
      </c>
      <c r="AK146" s="35"/>
      <c r="AL146" s="45" t="s">
        <v>53</v>
      </c>
      <c r="AM146" s="40" t="s">
        <v>54</v>
      </c>
      <c r="AN146" s="40"/>
      <c r="AO146" s="40"/>
      <c r="AP146" s="40"/>
      <c r="AQ146" s="41"/>
    </row>
    <row r="147" spans="1:43" ht="13.35" customHeight="1" x14ac:dyDescent="0.25">
      <c r="A147" s="18">
        <v>146</v>
      </c>
      <c r="B147" s="19" t="s">
        <v>794</v>
      </c>
      <c r="C147" s="20" t="s">
        <v>786</v>
      </c>
      <c r="D147" s="19" t="s">
        <v>30</v>
      </c>
      <c r="E147" s="20" t="s">
        <v>787</v>
      </c>
      <c r="F147" s="21">
        <v>21.577817585794328</v>
      </c>
      <c r="G147" s="21">
        <v>10.483574783790571</v>
      </c>
      <c r="H147" s="21">
        <v>15.945970530362725</v>
      </c>
      <c r="I147" s="22">
        <v>16.002454299982542</v>
      </c>
      <c r="J147" s="23">
        <v>4.5293817569013308</v>
      </c>
      <c r="K147" s="24">
        <v>28.304294278823665</v>
      </c>
      <c r="M147" s="25">
        <v>52.141872402724324</v>
      </c>
      <c r="N147" s="21">
        <v>26.701678617390403</v>
      </c>
      <c r="O147" s="27">
        <v>14.580507250537401</v>
      </c>
      <c r="P147" s="26">
        <v>31.141352756884043</v>
      </c>
      <c r="Q147" s="28">
        <v>15.652413400125605</v>
      </c>
      <c r="R147" s="28">
        <v>50.262471005423862</v>
      </c>
      <c r="S147" s="2"/>
      <c r="T147" s="29">
        <v>2032.0008412936281</v>
      </c>
      <c r="U147" s="30">
        <v>1729.3774459842639</v>
      </c>
      <c r="V147" s="30">
        <v>700.59469026339582</v>
      </c>
      <c r="W147" s="31">
        <v>4988.6887463643543</v>
      </c>
      <c r="X147" s="31">
        <v>1043.4786909997538</v>
      </c>
      <c r="Y147" s="32">
        <v>7.1206488083556634</v>
      </c>
      <c r="Z147" s="42"/>
      <c r="AA147" s="34">
        <v>3</v>
      </c>
      <c r="AB147" s="35" t="s">
        <v>133</v>
      </c>
      <c r="AC147" s="35">
        <v>8</v>
      </c>
      <c r="AD147" s="36" t="s">
        <v>788</v>
      </c>
      <c r="AE147" s="37" t="s">
        <v>789</v>
      </c>
      <c r="AF147" s="38" t="s">
        <v>790</v>
      </c>
      <c r="AG147" s="37" t="s">
        <v>791</v>
      </c>
      <c r="AH147" s="37" t="s">
        <v>792</v>
      </c>
      <c r="AI147" s="37" t="s">
        <v>793</v>
      </c>
      <c r="AJ147" s="38" t="s">
        <v>38</v>
      </c>
      <c r="AK147" s="35"/>
      <c r="AL147" s="45" t="s">
        <v>53</v>
      </c>
      <c r="AM147" s="40" t="s">
        <v>54</v>
      </c>
      <c r="AN147" s="40"/>
      <c r="AO147" s="40"/>
      <c r="AP147" s="40"/>
      <c r="AQ147" s="41"/>
    </row>
    <row r="148" spans="1:43" ht="13.35" customHeight="1" x14ac:dyDescent="0.25">
      <c r="A148" s="18">
        <v>147</v>
      </c>
      <c r="B148" s="19" t="s">
        <v>795</v>
      </c>
      <c r="C148" s="20" t="s">
        <v>786</v>
      </c>
      <c r="D148" s="19" t="s">
        <v>796</v>
      </c>
      <c r="E148" s="20" t="s">
        <v>787</v>
      </c>
      <c r="F148" s="21">
        <v>3331.0798947736757</v>
      </c>
      <c r="G148" s="21">
        <v>4596.3859751650407</v>
      </c>
      <c r="H148" s="21">
        <v>4696.2040023422696</v>
      </c>
      <c r="I148" s="22">
        <v>4207.8899574269954</v>
      </c>
      <c r="J148" s="23">
        <v>621.33610019858725</v>
      </c>
      <c r="K148" s="24">
        <v>14.765977876914741</v>
      </c>
      <c r="M148" s="25">
        <v>2619.3647428795775</v>
      </c>
      <c r="N148" s="21">
        <v>2713.8661857840393</v>
      </c>
      <c r="O148" s="27">
        <v>4102.6744753162266</v>
      </c>
      <c r="P148" s="26">
        <v>3145.3018013266142</v>
      </c>
      <c r="Q148" s="28">
        <v>678.06315259188534</v>
      </c>
      <c r="R148" s="28">
        <v>21.557967896940582</v>
      </c>
      <c r="S148" s="2"/>
      <c r="T148" s="29">
        <v>2701.7573032188197</v>
      </c>
      <c r="U148" s="30">
        <v>2665.6857281977864</v>
      </c>
      <c r="V148" s="30">
        <v>1204.3490053706985</v>
      </c>
      <c r="W148" s="31">
        <v>4286.2737343492327</v>
      </c>
      <c r="X148" s="31">
        <v>751.38023177089781</v>
      </c>
      <c r="Y148" s="32">
        <v>3.5589963666968099</v>
      </c>
      <c r="Z148" s="42"/>
      <c r="AA148" s="34">
        <v>3</v>
      </c>
      <c r="AB148" s="35" t="s">
        <v>133</v>
      </c>
      <c r="AC148" s="35">
        <v>9</v>
      </c>
      <c r="AD148" s="36" t="s">
        <v>788</v>
      </c>
      <c r="AE148" s="37" t="s">
        <v>789</v>
      </c>
      <c r="AF148" s="38" t="s">
        <v>790</v>
      </c>
      <c r="AG148" s="37" t="s">
        <v>791</v>
      </c>
      <c r="AH148" s="37" t="s">
        <v>792</v>
      </c>
      <c r="AI148" s="37" t="s">
        <v>793</v>
      </c>
      <c r="AJ148" s="38" t="s">
        <v>38</v>
      </c>
      <c r="AK148" s="35"/>
      <c r="AL148" s="45" t="s">
        <v>53</v>
      </c>
      <c r="AM148" s="40" t="s">
        <v>54</v>
      </c>
      <c r="AN148" s="40"/>
      <c r="AO148" s="40"/>
      <c r="AP148" s="40"/>
      <c r="AQ148" s="41"/>
    </row>
    <row r="149" spans="1:43" ht="13.35" customHeight="1" x14ac:dyDescent="0.25">
      <c r="A149" s="18">
        <v>148</v>
      </c>
      <c r="B149" s="19" t="s">
        <v>797</v>
      </c>
      <c r="C149" s="43" t="s">
        <v>786</v>
      </c>
      <c r="D149" s="19" t="s">
        <v>796</v>
      </c>
      <c r="E149" s="20" t="s">
        <v>787</v>
      </c>
      <c r="F149" s="21">
        <v>485.20285952587244</v>
      </c>
      <c r="G149" s="21">
        <v>886.31706385528321</v>
      </c>
      <c r="H149" s="21">
        <v>572.33925242020393</v>
      </c>
      <c r="I149" s="22">
        <v>647.95305860045312</v>
      </c>
      <c r="J149" s="23">
        <v>172.26188781910415</v>
      </c>
      <c r="K149" s="24">
        <v>26.585550532191544</v>
      </c>
      <c r="M149" s="25">
        <v>422.62578668662076</v>
      </c>
      <c r="N149" s="21">
        <v>406.15548796479447</v>
      </c>
      <c r="O149" s="27">
        <v>501.39878109224082</v>
      </c>
      <c r="P149" s="26">
        <v>443.39335191455206</v>
      </c>
      <c r="Q149" s="28">
        <v>41.5635260419714</v>
      </c>
      <c r="R149" s="28">
        <v>9.3739623885883745</v>
      </c>
      <c r="S149" s="2"/>
      <c r="T149" s="29">
        <v>1334.5929783209151</v>
      </c>
      <c r="U149" s="30">
        <v>1344.903883881097</v>
      </c>
      <c r="V149" s="30">
        <v>525.3716230663797</v>
      </c>
      <c r="W149" s="31">
        <v>2258.3588584511995</v>
      </c>
      <c r="X149" s="31">
        <v>442.64737945183572</v>
      </c>
      <c r="Y149" s="32">
        <v>4.2985931468282983</v>
      </c>
      <c r="Z149" s="42"/>
      <c r="AA149" s="34">
        <v>3</v>
      </c>
      <c r="AB149" s="35" t="s">
        <v>133</v>
      </c>
      <c r="AC149" s="35">
        <v>10</v>
      </c>
      <c r="AD149" s="36" t="s">
        <v>788</v>
      </c>
      <c r="AE149" s="37" t="s">
        <v>789</v>
      </c>
      <c r="AF149" s="45" t="s">
        <v>790</v>
      </c>
      <c r="AG149" s="37" t="s">
        <v>791</v>
      </c>
      <c r="AH149" s="37" t="s">
        <v>792</v>
      </c>
      <c r="AI149" s="37" t="s">
        <v>793</v>
      </c>
      <c r="AJ149" s="45" t="s">
        <v>38</v>
      </c>
      <c r="AK149" s="40" t="b">
        <v>1</v>
      </c>
      <c r="AL149" s="45" t="s">
        <v>53</v>
      </c>
      <c r="AM149" s="40" t="s">
        <v>54</v>
      </c>
      <c r="AN149" s="40"/>
      <c r="AO149" s="40"/>
      <c r="AP149" s="40"/>
      <c r="AQ149" s="41"/>
    </row>
    <row r="150" spans="1:43" ht="13.35" customHeight="1" x14ac:dyDescent="0.25">
      <c r="A150" s="18">
        <v>149</v>
      </c>
      <c r="B150" s="19" t="s">
        <v>798</v>
      </c>
      <c r="C150" s="47" t="s">
        <v>786</v>
      </c>
      <c r="D150" s="19" t="s">
        <v>799</v>
      </c>
      <c r="E150" s="20" t="s">
        <v>787</v>
      </c>
      <c r="F150" s="21">
        <v>239.87274319284808</v>
      </c>
      <c r="G150" s="21">
        <v>377.02403922626195</v>
      </c>
      <c r="H150" s="21">
        <v>285.89169097851004</v>
      </c>
      <c r="I150" s="22">
        <v>300.92949113254002</v>
      </c>
      <c r="J150" s="23">
        <v>56.992520421634936</v>
      </c>
      <c r="K150" s="24">
        <v>18.938828563177747</v>
      </c>
      <c r="M150" s="25">
        <v>291.33863900806864</v>
      </c>
      <c r="N150" s="21">
        <v>413.40481247630322</v>
      </c>
      <c r="O150" s="27">
        <v>283.66190408859262</v>
      </c>
      <c r="P150" s="26">
        <v>329.46845185765483</v>
      </c>
      <c r="Q150" s="28">
        <v>59.434656221118459</v>
      </c>
      <c r="R150" s="28">
        <v>18.03955914018648</v>
      </c>
      <c r="S150" s="2"/>
      <c r="T150" s="29">
        <v>1259.8657536595163</v>
      </c>
      <c r="U150" s="30">
        <v>1325.0948190766726</v>
      </c>
      <c r="V150" s="30">
        <v>505.23260195018878</v>
      </c>
      <c r="W150" s="31">
        <v>2608.5861421242917</v>
      </c>
      <c r="X150" s="31">
        <v>467.97461962790885</v>
      </c>
      <c r="Y150" s="32">
        <v>5.1631389820355933</v>
      </c>
      <c r="Z150" s="42"/>
      <c r="AA150" s="34">
        <v>3</v>
      </c>
      <c r="AB150" s="35" t="s">
        <v>133</v>
      </c>
      <c r="AC150" s="35">
        <v>11</v>
      </c>
      <c r="AD150" s="36" t="s">
        <v>788</v>
      </c>
      <c r="AE150" s="37" t="s">
        <v>789</v>
      </c>
      <c r="AF150" s="45" t="s">
        <v>790</v>
      </c>
      <c r="AG150" s="37" t="s">
        <v>791</v>
      </c>
      <c r="AH150" s="37" t="s">
        <v>792</v>
      </c>
      <c r="AI150" s="37" t="s">
        <v>793</v>
      </c>
      <c r="AJ150" s="45" t="s">
        <v>38</v>
      </c>
      <c r="AK150" s="40" t="b">
        <v>1</v>
      </c>
      <c r="AL150" s="45" t="s">
        <v>53</v>
      </c>
      <c r="AM150" s="40" t="s">
        <v>54</v>
      </c>
      <c r="AN150" s="40"/>
      <c r="AO150" s="40"/>
      <c r="AP150" s="40"/>
      <c r="AQ150" s="41"/>
    </row>
    <row r="151" spans="1:43" ht="13.35" customHeight="1" x14ac:dyDescent="0.25">
      <c r="A151" s="18">
        <v>150</v>
      </c>
      <c r="B151" s="19" t="s">
        <v>800</v>
      </c>
      <c r="C151" s="20" t="s">
        <v>801</v>
      </c>
      <c r="D151" s="19" t="s">
        <v>30</v>
      </c>
      <c r="E151" s="20" t="s">
        <v>802</v>
      </c>
      <c r="F151" s="21">
        <v>9295.3555757337472</v>
      </c>
      <c r="G151" s="21">
        <v>8857.1390659704157</v>
      </c>
      <c r="H151" s="21">
        <v>11542.313641031142</v>
      </c>
      <c r="I151" s="22">
        <v>9898.2694275784361</v>
      </c>
      <c r="J151" s="23">
        <v>1176.1999430929418</v>
      </c>
      <c r="K151" s="24">
        <v>11.882884697155525</v>
      </c>
      <c r="M151" s="25">
        <v>10455.239226663805</v>
      </c>
      <c r="N151" s="21">
        <v>7811.5791000694435</v>
      </c>
      <c r="O151" s="27">
        <v>9444.7558438239666</v>
      </c>
      <c r="P151" s="26">
        <v>9237.1913901857388</v>
      </c>
      <c r="Q151" s="28">
        <v>1089.2036748765415</v>
      </c>
      <c r="R151" s="28">
        <v>11.791502729214752</v>
      </c>
      <c r="S151" s="2"/>
      <c r="T151" s="29">
        <v>7256.471246261015</v>
      </c>
      <c r="U151" s="30">
        <v>6283.5846404623999</v>
      </c>
      <c r="V151" s="30">
        <v>3626.1581475383732</v>
      </c>
      <c r="W151" s="31">
        <v>14040.57106459617</v>
      </c>
      <c r="X151" s="31">
        <v>2988.5695067577567</v>
      </c>
      <c r="Y151" s="32">
        <v>3.8720239143810229</v>
      </c>
      <c r="Z151" s="42"/>
      <c r="AA151" s="34">
        <v>3</v>
      </c>
      <c r="AB151" s="35" t="s">
        <v>183</v>
      </c>
      <c r="AC151" s="35">
        <v>2</v>
      </c>
      <c r="AD151" s="36" t="s">
        <v>803</v>
      </c>
      <c r="AE151" s="37" t="s">
        <v>804</v>
      </c>
      <c r="AF151" s="38" t="s">
        <v>805</v>
      </c>
      <c r="AG151" s="37" t="s">
        <v>806</v>
      </c>
      <c r="AH151" s="37" t="s">
        <v>807</v>
      </c>
      <c r="AI151" s="37" t="s">
        <v>808</v>
      </c>
      <c r="AJ151" s="38" t="s">
        <v>83</v>
      </c>
      <c r="AK151" s="35"/>
      <c r="AL151" s="45" t="s">
        <v>53</v>
      </c>
      <c r="AM151" s="40" t="s">
        <v>54</v>
      </c>
      <c r="AN151" s="40"/>
      <c r="AO151" s="40"/>
      <c r="AP151" s="40"/>
      <c r="AQ151" s="41"/>
    </row>
    <row r="152" spans="1:43" ht="13.35" customHeight="1" x14ac:dyDescent="0.25">
      <c r="A152" s="18">
        <v>151</v>
      </c>
      <c r="B152" s="19" t="s">
        <v>809</v>
      </c>
      <c r="C152" s="47" t="s">
        <v>801</v>
      </c>
      <c r="D152" s="19" t="s">
        <v>810</v>
      </c>
      <c r="E152" s="20" t="s">
        <v>802</v>
      </c>
      <c r="F152" s="21">
        <v>19845.334744291416</v>
      </c>
      <c r="G152" s="21">
        <v>24692.825417808028</v>
      </c>
      <c r="H152" s="21">
        <v>19799.685239882612</v>
      </c>
      <c r="I152" s="22">
        <v>21445.948467327355</v>
      </c>
      <c r="J152" s="23">
        <v>2295.9643461205346</v>
      </c>
      <c r="K152" s="24">
        <v>10.705818628718653</v>
      </c>
      <c r="M152" s="25">
        <v>8917.3347707106168</v>
      </c>
      <c r="N152" s="21">
        <v>11983.036759863739</v>
      </c>
      <c r="O152" s="27">
        <v>19528.248746063098</v>
      </c>
      <c r="P152" s="26">
        <v>13476.206758879149</v>
      </c>
      <c r="Q152" s="28">
        <v>4458.7024519511288</v>
      </c>
      <c r="R152" s="28">
        <v>33.085737935961816</v>
      </c>
      <c r="S152" s="2"/>
      <c r="T152" s="29">
        <v>7334.825283745181</v>
      </c>
      <c r="U152" s="30">
        <v>6895.5386167499983</v>
      </c>
      <c r="V152" s="30">
        <v>4229.1498555895532</v>
      </c>
      <c r="W152" s="31">
        <v>16070.132761955865</v>
      </c>
      <c r="X152" s="31">
        <v>2616.429365099299</v>
      </c>
      <c r="Y152" s="32">
        <v>3.799849452181602</v>
      </c>
      <c r="Z152" s="42"/>
      <c r="AA152" s="34">
        <v>3</v>
      </c>
      <c r="AB152" s="35" t="s">
        <v>183</v>
      </c>
      <c r="AC152" s="35">
        <v>3</v>
      </c>
      <c r="AD152" s="36" t="s">
        <v>803</v>
      </c>
      <c r="AE152" s="37" t="s">
        <v>804</v>
      </c>
      <c r="AF152" s="45" t="s">
        <v>805</v>
      </c>
      <c r="AG152" s="37" t="s">
        <v>806</v>
      </c>
      <c r="AH152" s="37" t="s">
        <v>807</v>
      </c>
      <c r="AI152" s="37" t="s">
        <v>808</v>
      </c>
      <c r="AJ152" s="45" t="s">
        <v>38</v>
      </c>
      <c r="AK152" s="40" t="b">
        <v>1</v>
      </c>
      <c r="AL152" s="45" t="s">
        <v>53</v>
      </c>
      <c r="AM152" s="40" t="s">
        <v>54</v>
      </c>
      <c r="AN152" s="40"/>
      <c r="AO152" s="40"/>
      <c r="AP152" s="40"/>
      <c r="AQ152" s="41"/>
    </row>
    <row r="153" spans="1:43" ht="13.35" customHeight="1" x14ac:dyDescent="0.25">
      <c r="A153" s="18">
        <v>152</v>
      </c>
      <c r="B153" s="19" t="s">
        <v>811</v>
      </c>
      <c r="C153" s="20" t="s">
        <v>801</v>
      </c>
      <c r="D153" s="19" t="s">
        <v>30</v>
      </c>
      <c r="E153" s="20" t="s">
        <v>802</v>
      </c>
      <c r="F153" s="21">
        <v>114.04320336811224</v>
      </c>
      <c r="G153" s="21">
        <v>242.30289101098694</v>
      </c>
      <c r="H153" s="21">
        <v>174.71158893131167</v>
      </c>
      <c r="I153" s="22">
        <v>177.01922777013695</v>
      </c>
      <c r="J153" s="23">
        <v>52.387217056070597</v>
      </c>
      <c r="K153" s="24">
        <v>29.594082923068932</v>
      </c>
      <c r="M153" s="25">
        <v>216.55411865064445</v>
      </c>
      <c r="N153" s="21">
        <v>181.00657139673302</v>
      </c>
      <c r="O153" s="27">
        <v>224.03480502485874</v>
      </c>
      <c r="P153" s="26">
        <v>207.19849835741206</v>
      </c>
      <c r="Q153" s="28">
        <v>18.77059660910291</v>
      </c>
      <c r="R153" s="28">
        <v>9.0592339027110675</v>
      </c>
      <c r="S153" s="2"/>
      <c r="T153" s="29">
        <v>967.74573549324316</v>
      </c>
      <c r="U153" s="30">
        <v>914.36377635685062</v>
      </c>
      <c r="V153" s="30">
        <v>525.08340464937044</v>
      </c>
      <c r="W153" s="31">
        <v>1618.5106909255824</v>
      </c>
      <c r="X153" s="31">
        <v>258.55956705361609</v>
      </c>
      <c r="Y153" s="32">
        <v>3.0823878199052182</v>
      </c>
      <c r="Z153" s="42"/>
      <c r="AA153" s="34">
        <v>3</v>
      </c>
      <c r="AB153" s="35" t="s">
        <v>183</v>
      </c>
      <c r="AC153" s="35">
        <v>1</v>
      </c>
      <c r="AD153" s="36" t="s">
        <v>803</v>
      </c>
      <c r="AE153" s="37" t="s">
        <v>804</v>
      </c>
      <c r="AF153" s="38" t="s">
        <v>805</v>
      </c>
      <c r="AG153" s="37" t="s">
        <v>806</v>
      </c>
      <c r="AH153" s="37" t="s">
        <v>807</v>
      </c>
      <c r="AI153" s="37" t="s">
        <v>808</v>
      </c>
      <c r="AJ153" s="38" t="s">
        <v>38</v>
      </c>
      <c r="AK153" s="40" t="b">
        <v>1</v>
      </c>
      <c r="AL153" s="45" t="s">
        <v>53</v>
      </c>
      <c r="AM153" s="40" t="s">
        <v>54</v>
      </c>
      <c r="AN153" s="40"/>
      <c r="AO153" s="40"/>
      <c r="AP153" s="40"/>
      <c r="AQ153" s="41"/>
    </row>
    <row r="154" spans="1:43" ht="13.35" customHeight="1" x14ac:dyDescent="0.25">
      <c r="A154" s="18">
        <v>153</v>
      </c>
      <c r="B154" s="19" t="s">
        <v>812</v>
      </c>
      <c r="C154" s="20" t="s">
        <v>813</v>
      </c>
      <c r="D154" s="19" t="s">
        <v>30</v>
      </c>
      <c r="E154" s="20" t="s">
        <v>814</v>
      </c>
      <c r="F154" s="21">
        <v>17636.190097148032</v>
      </c>
      <c r="G154" s="21">
        <v>16376.519140862034</v>
      </c>
      <c r="H154" s="21">
        <v>18345.801536367238</v>
      </c>
      <c r="I154" s="22">
        <v>17452.836924792435</v>
      </c>
      <c r="J154" s="23">
        <v>814.34312083270527</v>
      </c>
      <c r="K154" s="24">
        <v>4.6659641887554635</v>
      </c>
      <c r="M154" s="25">
        <v>5682.4518975915653</v>
      </c>
      <c r="N154" s="21">
        <v>5448.7614537552136</v>
      </c>
      <c r="O154" s="27">
        <v>15872.771460747628</v>
      </c>
      <c r="P154" s="26">
        <v>9001.3282706981354</v>
      </c>
      <c r="Q154" s="28">
        <v>4859.7806151748091</v>
      </c>
      <c r="R154" s="28">
        <v>53.989594302373867</v>
      </c>
      <c r="S154" s="2"/>
      <c r="T154" s="29">
        <v>3201.8955364197323</v>
      </c>
      <c r="U154" s="30">
        <v>2869.6654435457021</v>
      </c>
      <c r="V154" s="30">
        <v>1867.453159968707</v>
      </c>
      <c r="W154" s="31">
        <v>6045.9630755040616</v>
      </c>
      <c r="X154" s="31">
        <v>1010.0955699288256</v>
      </c>
      <c r="Y154" s="32">
        <v>3.2375446972953119</v>
      </c>
      <c r="Z154" s="42"/>
      <c r="AA154" s="34">
        <v>3</v>
      </c>
      <c r="AB154" s="35" t="s">
        <v>183</v>
      </c>
      <c r="AC154" s="35">
        <v>4</v>
      </c>
      <c r="AD154" s="36" t="s">
        <v>815</v>
      </c>
      <c r="AE154" s="37" t="s">
        <v>816</v>
      </c>
      <c r="AF154" s="38" t="s">
        <v>817</v>
      </c>
      <c r="AG154" s="37" t="s">
        <v>818</v>
      </c>
      <c r="AH154" s="37" t="s">
        <v>819</v>
      </c>
      <c r="AI154" s="37" t="s">
        <v>820</v>
      </c>
      <c r="AJ154" s="38" t="s">
        <v>38</v>
      </c>
      <c r="AK154" s="35"/>
      <c r="AL154" s="45" t="s">
        <v>53</v>
      </c>
      <c r="AM154" s="40" t="s">
        <v>54</v>
      </c>
      <c r="AN154" s="40"/>
      <c r="AO154" s="40"/>
      <c r="AP154" s="40"/>
      <c r="AQ154" s="41"/>
    </row>
    <row r="155" spans="1:43" ht="13.35" customHeight="1" x14ac:dyDescent="0.25">
      <c r="A155" s="18">
        <v>154</v>
      </c>
      <c r="B155" s="19" t="s">
        <v>821</v>
      </c>
      <c r="C155" s="47" t="s">
        <v>813</v>
      </c>
      <c r="D155" s="19" t="s">
        <v>822</v>
      </c>
      <c r="E155" s="20" t="s">
        <v>814</v>
      </c>
      <c r="F155" s="21">
        <v>2503.641456732978</v>
      </c>
      <c r="G155" s="21">
        <v>3910.4196951767767</v>
      </c>
      <c r="H155" s="21">
        <v>3642.8475028399644</v>
      </c>
      <c r="I155" s="22">
        <v>3352.302884916573</v>
      </c>
      <c r="J155" s="23">
        <v>609.95539962249029</v>
      </c>
      <c r="K155" s="24">
        <v>18.195116031040552</v>
      </c>
      <c r="M155" s="25">
        <v>1958.0274882271806</v>
      </c>
      <c r="N155" s="21">
        <v>2689.9705998629784</v>
      </c>
      <c r="O155" s="27">
        <v>4045.3289974513405</v>
      </c>
      <c r="P155" s="26">
        <v>2897.7756951805</v>
      </c>
      <c r="Q155" s="28">
        <v>864.71348466117433</v>
      </c>
      <c r="R155" s="28">
        <v>29.840594152933981</v>
      </c>
      <c r="S155" s="2"/>
      <c r="T155" s="29">
        <v>3834.3428971520912</v>
      </c>
      <c r="U155" s="30">
        <v>3752.8373400915007</v>
      </c>
      <c r="V155" s="30">
        <v>1698.7028196056483</v>
      </c>
      <c r="W155" s="31">
        <v>6023.8902488204994</v>
      </c>
      <c r="X155" s="31">
        <v>1052.7699299630306</v>
      </c>
      <c r="Y155" s="32">
        <v>3.546170748229486</v>
      </c>
      <c r="Z155" s="42"/>
      <c r="AA155" s="34">
        <v>3</v>
      </c>
      <c r="AB155" s="35" t="s">
        <v>183</v>
      </c>
      <c r="AC155" s="35">
        <v>6</v>
      </c>
      <c r="AD155" s="36" t="s">
        <v>815</v>
      </c>
      <c r="AE155" s="37" t="s">
        <v>816</v>
      </c>
      <c r="AF155" s="45" t="s">
        <v>817</v>
      </c>
      <c r="AG155" s="37" t="s">
        <v>818</v>
      </c>
      <c r="AH155" s="37" t="s">
        <v>819</v>
      </c>
      <c r="AI155" s="37" t="s">
        <v>820</v>
      </c>
      <c r="AJ155" s="45" t="s">
        <v>38</v>
      </c>
      <c r="AK155" s="40" t="b">
        <v>1</v>
      </c>
      <c r="AL155" s="45" t="s">
        <v>53</v>
      </c>
      <c r="AM155" s="40" t="s">
        <v>54</v>
      </c>
      <c r="AN155" s="40"/>
      <c r="AO155" s="40"/>
      <c r="AP155" s="40"/>
      <c r="AQ155" s="41"/>
    </row>
    <row r="156" spans="1:43" ht="13.35" customHeight="1" x14ac:dyDescent="0.25">
      <c r="A156" s="18">
        <v>155</v>
      </c>
      <c r="B156" s="19" t="s">
        <v>823</v>
      </c>
      <c r="C156" s="47" t="s">
        <v>813</v>
      </c>
      <c r="D156" s="19" t="s">
        <v>824</v>
      </c>
      <c r="E156" s="20" t="s">
        <v>814</v>
      </c>
      <c r="F156" s="21">
        <v>515.83302857767774</v>
      </c>
      <c r="G156" s="21">
        <v>1007.530837391596</v>
      </c>
      <c r="H156" s="21">
        <v>629.09512906388625</v>
      </c>
      <c r="I156" s="22">
        <v>717.48633167772005</v>
      </c>
      <c r="J156" s="23">
        <v>210.24023928630129</v>
      </c>
      <c r="K156" s="24">
        <v>29.302333717590155</v>
      </c>
      <c r="M156" s="25">
        <v>342.37819021520289</v>
      </c>
      <c r="N156" s="21">
        <v>534.98806674182333</v>
      </c>
      <c r="O156" s="27">
        <v>821.73035069253501</v>
      </c>
      <c r="P156" s="26">
        <v>566.36553588318714</v>
      </c>
      <c r="Q156" s="28">
        <v>196.94844099553799</v>
      </c>
      <c r="R156" s="28">
        <v>34.774086436671638</v>
      </c>
      <c r="S156" s="2"/>
      <c r="T156" s="29">
        <v>1473.2934388379172</v>
      </c>
      <c r="U156" s="30">
        <v>1420.05460234208</v>
      </c>
      <c r="V156" s="30">
        <v>750.76354066891736</v>
      </c>
      <c r="W156" s="31">
        <v>2371.3851185703661</v>
      </c>
      <c r="X156" s="31">
        <v>373.4164932970271</v>
      </c>
      <c r="Y156" s="32">
        <v>3.1586311669550482</v>
      </c>
      <c r="Z156" s="42"/>
      <c r="AA156" s="34">
        <v>3</v>
      </c>
      <c r="AB156" s="35" t="s">
        <v>183</v>
      </c>
      <c r="AC156" s="35">
        <v>5</v>
      </c>
      <c r="AD156" s="36" t="s">
        <v>815</v>
      </c>
      <c r="AE156" s="37" t="s">
        <v>816</v>
      </c>
      <c r="AF156" s="45" t="s">
        <v>817</v>
      </c>
      <c r="AG156" s="37" t="s">
        <v>818</v>
      </c>
      <c r="AH156" s="37" t="s">
        <v>819</v>
      </c>
      <c r="AI156" s="37" t="s">
        <v>820</v>
      </c>
      <c r="AJ156" s="45" t="s">
        <v>38</v>
      </c>
      <c r="AK156" s="40" t="b">
        <v>1</v>
      </c>
      <c r="AL156" s="45" t="s">
        <v>53</v>
      </c>
      <c r="AM156" s="40" t="s">
        <v>54</v>
      </c>
      <c r="AN156" s="40"/>
      <c r="AO156" s="40"/>
      <c r="AP156" s="40"/>
      <c r="AQ156" s="41"/>
    </row>
    <row r="157" spans="1:43" ht="13.35" customHeight="1" x14ac:dyDescent="0.25">
      <c r="A157" s="18">
        <v>156</v>
      </c>
      <c r="B157" s="19" t="s">
        <v>825</v>
      </c>
      <c r="C157" s="43" t="s">
        <v>826</v>
      </c>
      <c r="D157" s="19" t="s">
        <v>827</v>
      </c>
      <c r="E157" s="44" t="s">
        <v>828</v>
      </c>
      <c r="F157" s="21">
        <v>9777.2416240113198</v>
      </c>
      <c r="G157" s="21">
        <v>16497.216482142983</v>
      </c>
      <c r="H157" s="21">
        <v>8955.2233971533951</v>
      </c>
      <c r="I157" s="22">
        <v>11743.227167769233</v>
      </c>
      <c r="J157" s="23">
        <v>3378.2874647969638</v>
      </c>
      <c r="K157" s="24">
        <v>28.767964857812679</v>
      </c>
      <c r="M157" s="25">
        <v>4593.608138506037</v>
      </c>
      <c r="N157" s="21">
        <v>5406.3589464666466</v>
      </c>
      <c r="O157" s="27">
        <v>12922.271907080705</v>
      </c>
      <c r="P157" s="26">
        <v>7640.7463306844629</v>
      </c>
      <c r="Q157" s="28">
        <v>3749.3132953076342</v>
      </c>
      <c r="R157" s="28">
        <v>49.069987839417884</v>
      </c>
      <c r="S157" s="2"/>
      <c r="T157" s="29">
        <v>5763.4995863665918</v>
      </c>
      <c r="U157" s="30">
        <v>5701.0786513124931</v>
      </c>
      <c r="V157" s="30">
        <v>3286.0542926076751</v>
      </c>
      <c r="W157" s="31">
        <v>8465.6964594717119</v>
      </c>
      <c r="X157" s="31">
        <v>1365.6474719633572</v>
      </c>
      <c r="Y157" s="32">
        <v>2.5762497225064682</v>
      </c>
      <c r="Z157" s="42"/>
      <c r="AA157" s="34">
        <v>3</v>
      </c>
      <c r="AB157" s="35" t="s">
        <v>183</v>
      </c>
      <c r="AC157" s="35">
        <v>11</v>
      </c>
      <c r="AD157" s="36" t="s">
        <v>829</v>
      </c>
      <c r="AE157" s="37" t="s">
        <v>830</v>
      </c>
      <c r="AF157" s="45" t="s">
        <v>831</v>
      </c>
      <c r="AG157" s="39" t="s">
        <v>832</v>
      </c>
      <c r="AH157" s="37" t="s">
        <v>833</v>
      </c>
      <c r="AI157" s="37" t="s">
        <v>834</v>
      </c>
      <c r="AJ157" s="45" t="s">
        <v>38</v>
      </c>
      <c r="AK157" s="40" t="b">
        <v>1</v>
      </c>
      <c r="AL157" s="45" t="s">
        <v>53</v>
      </c>
      <c r="AM157" s="40" t="s">
        <v>54</v>
      </c>
      <c r="AN157" s="40"/>
      <c r="AO157" s="40"/>
      <c r="AP157" s="40"/>
      <c r="AQ157" s="41"/>
    </row>
    <row r="158" spans="1:43" ht="13.35" customHeight="1" x14ac:dyDescent="0.25">
      <c r="A158" s="18">
        <v>157</v>
      </c>
      <c r="B158" s="19" t="s">
        <v>835</v>
      </c>
      <c r="C158" s="47" t="s">
        <v>836</v>
      </c>
      <c r="D158" s="19" t="s">
        <v>30</v>
      </c>
      <c r="E158" s="20" t="s">
        <v>837</v>
      </c>
      <c r="F158" s="21">
        <v>6868.9862839292482</v>
      </c>
      <c r="G158" s="21">
        <v>8628.2527287934827</v>
      </c>
      <c r="H158" s="21">
        <v>9438.2778343654354</v>
      </c>
      <c r="I158" s="22">
        <v>8311.8389490293885</v>
      </c>
      <c r="J158" s="23">
        <v>1072.5057972816546</v>
      </c>
      <c r="K158" s="24">
        <v>12.903351518942701</v>
      </c>
      <c r="M158" s="25">
        <v>3686.4047273730894</v>
      </c>
      <c r="N158" s="21">
        <v>2825.3456940116434</v>
      </c>
      <c r="O158" s="27">
        <v>8250.3483937850688</v>
      </c>
      <c r="P158" s="26">
        <v>4920.6996050566004</v>
      </c>
      <c r="Q158" s="28">
        <v>2380.514854248137</v>
      </c>
      <c r="R158" s="28">
        <v>48.377569153009802</v>
      </c>
      <c r="S158" s="2"/>
      <c r="T158" s="29">
        <v>2577.8484130729416</v>
      </c>
      <c r="U158" s="30">
        <v>2454.4672988749726</v>
      </c>
      <c r="V158" s="30">
        <v>1374.7855982731419</v>
      </c>
      <c r="W158" s="31">
        <v>4635.5312076638229</v>
      </c>
      <c r="X158" s="31">
        <v>903.82674947950829</v>
      </c>
      <c r="Y158" s="32">
        <v>3.3718211868719599</v>
      </c>
      <c r="Z158" s="42"/>
      <c r="AA158" s="34">
        <v>3</v>
      </c>
      <c r="AB158" s="35" t="s">
        <v>235</v>
      </c>
      <c r="AC158" s="35">
        <v>1</v>
      </c>
      <c r="AD158" s="36" t="s">
        <v>838</v>
      </c>
      <c r="AE158" s="37" t="s">
        <v>839</v>
      </c>
      <c r="AF158" s="38" t="s">
        <v>840</v>
      </c>
      <c r="AG158" s="39" t="s">
        <v>841</v>
      </c>
      <c r="AH158" s="37" t="s">
        <v>842</v>
      </c>
      <c r="AI158" s="37" t="s">
        <v>843</v>
      </c>
      <c r="AJ158" s="38" t="s">
        <v>83</v>
      </c>
      <c r="AK158" s="35"/>
      <c r="AL158" s="45" t="s">
        <v>53</v>
      </c>
      <c r="AM158" s="40" t="s">
        <v>54</v>
      </c>
      <c r="AN158" s="40"/>
      <c r="AO158" s="40"/>
      <c r="AP158" s="40"/>
      <c r="AQ158" s="41"/>
    </row>
    <row r="159" spans="1:43" ht="13.35" customHeight="1" x14ac:dyDescent="0.25">
      <c r="A159" s="18">
        <v>158</v>
      </c>
      <c r="B159" s="19" t="s">
        <v>844</v>
      </c>
      <c r="C159" s="47" t="s">
        <v>836</v>
      </c>
      <c r="D159" s="19" t="s">
        <v>30</v>
      </c>
      <c r="E159" s="20" t="s">
        <v>837</v>
      </c>
      <c r="F159" s="21">
        <v>4274.325910217126</v>
      </c>
      <c r="G159" s="21">
        <v>5216.0281071581476</v>
      </c>
      <c r="H159" s="21">
        <v>6817.1382710887683</v>
      </c>
      <c r="I159" s="22">
        <v>5435.830762821347</v>
      </c>
      <c r="J159" s="23">
        <v>1049.6693388008289</v>
      </c>
      <c r="K159" s="24">
        <v>19.310191663436214</v>
      </c>
      <c r="M159" s="25">
        <v>2806.5929580249008</v>
      </c>
      <c r="N159" s="21">
        <v>2302.2344372611756</v>
      </c>
      <c r="O159" s="27">
        <v>5333.6809044024585</v>
      </c>
      <c r="P159" s="26">
        <v>3480.8360998961784</v>
      </c>
      <c r="Q159" s="28">
        <v>1326.2402450929164</v>
      </c>
      <c r="R159" s="28">
        <v>38.101197730409474</v>
      </c>
      <c r="S159" s="2"/>
      <c r="T159" s="29">
        <v>3243.3913398440554</v>
      </c>
      <c r="U159" s="30">
        <v>2652.9005494152912</v>
      </c>
      <c r="V159" s="30">
        <v>1647.3700381157896</v>
      </c>
      <c r="W159" s="31">
        <v>6470.2716419570343</v>
      </c>
      <c r="X159" s="31">
        <v>1289.4589862144871</v>
      </c>
      <c r="Y159" s="32">
        <v>3.9276370774337557</v>
      </c>
      <c r="Z159" s="42"/>
      <c r="AA159" s="34">
        <v>3</v>
      </c>
      <c r="AB159" s="35" t="s">
        <v>235</v>
      </c>
      <c r="AC159" s="35">
        <v>2</v>
      </c>
      <c r="AD159" s="36" t="s">
        <v>838</v>
      </c>
      <c r="AE159" s="37" t="s">
        <v>839</v>
      </c>
      <c r="AF159" s="38" t="s">
        <v>840</v>
      </c>
      <c r="AG159" s="39" t="s">
        <v>841</v>
      </c>
      <c r="AH159" s="37" t="s">
        <v>842</v>
      </c>
      <c r="AI159" s="37" t="s">
        <v>843</v>
      </c>
      <c r="AJ159" s="38" t="s">
        <v>38</v>
      </c>
      <c r="AK159" s="35"/>
      <c r="AL159" s="45" t="s">
        <v>53</v>
      </c>
      <c r="AM159" s="40" t="s">
        <v>54</v>
      </c>
      <c r="AN159" s="40"/>
      <c r="AO159" s="40"/>
      <c r="AP159" s="40"/>
      <c r="AQ159" s="41"/>
    </row>
    <row r="160" spans="1:43" ht="13.35" customHeight="1" x14ac:dyDescent="0.25">
      <c r="A160" s="18">
        <v>159</v>
      </c>
      <c r="B160" s="19" t="s">
        <v>845</v>
      </c>
      <c r="C160" s="47" t="s">
        <v>836</v>
      </c>
      <c r="D160" s="19" t="s">
        <v>846</v>
      </c>
      <c r="E160" s="20" t="s">
        <v>837</v>
      </c>
      <c r="F160" s="21">
        <v>7286.1574239212723</v>
      </c>
      <c r="G160" s="21">
        <v>4018.713758324709</v>
      </c>
      <c r="H160" s="21">
        <v>9142.0920233498</v>
      </c>
      <c r="I160" s="22">
        <v>6815.6544018652603</v>
      </c>
      <c r="J160" s="23">
        <v>2117.9047872769211</v>
      </c>
      <c r="K160" s="24">
        <v>31.074122342490075</v>
      </c>
      <c r="M160" s="25">
        <v>16625.222137565353</v>
      </c>
      <c r="N160" s="21">
        <v>16955.475305486514</v>
      </c>
      <c r="O160" s="27">
        <v>7492.3671201609422</v>
      </c>
      <c r="P160" s="26">
        <v>13691.021521070936</v>
      </c>
      <c r="Q160" s="28">
        <v>4385.1836962793359</v>
      </c>
      <c r="R160" s="28">
        <v>32.029631167626114</v>
      </c>
      <c r="S160" s="2"/>
      <c r="T160" s="29">
        <v>1898.2879118134381</v>
      </c>
      <c r="U160" s="30">
        <v>1914.2909920239313</v>
      </c>
      <c r="V160" s="30">
        <v>1331.6199367159875</v>
      </c>
      <c r="W160" s="31">
        <v>3022.3166688016981</v>
      </c>
      <c r="X160" s="31">
        <v>364.22476362260358</v>
      </c>
      <c r="Y160" s="32">
        <v>2.2696541148634877</v>
      </c>
      <c r="Z160" s="42"/>
      <c r="AA160" s="34">
        <v>3</v>
      </c>
      <c r="AB160" s="35" t="s">
        <v>235</v>
      </c>
      <c r="AC160" s="35">
        <v>3</v>
      </c>
      <c r="AD160" s="36" t="s">
        <v>838</v>
      </c>
      <c r="AE160" s="37" t="s">
        <v>839</v>
      </c>
      <c r="AF160" s="38" t="s">
        <v>840</v>
      </c>
      <c r="AG160" s="39" t="s">
        <v>841</v>
      </c>
      <c r="AH160" s="37" t="s">
        <v>842</v>
      </c>
      <c r="AI160" s="37" t="s">
        <v>843</v>
      </c>
      <c r="AJ160" s="38" t="s">
        <v>38</v>
      </c>
      <c r="AK160" s="35"/>
      <c r="AL160" s="45" t="s">
        <v>53</v>
      </c>
      <c r="AM160" s="40" t="s">
        <v>54</v>
      </c>
      <c r="AN160" s="40"/>
      <c r="AO160" s="40"/>
      <c r="AP160" s="40"/>
      <c r="AQ160" s="41"/>
    </row>
    <row r="161" spans="1:43" ht="13.35" customHeight="1" x14ac:dyDescent="0.25">
      <c r="A161" s="18">
        <v>160</v>
      </c>
      <c r="B161" s="19" t="s">
        <v>847</v>
      </c>
      <c r="C161" s="47" t="s">
        <v>836</v>
      </c>
      <c r="D161" s="19" t="s">
        <v>846</v>
      </c>
      <c r="E161" s="20" t="s">
        <v>837</v>
      </c>
      <c r="F161" s="21">
        <v>6842.2981397476287</v>
      </c>
      <c r="G161" s="21">
        <v>13498.219581635469</v>
      </c>
      <c r="H161" s="21">
        <v>8318.1898369342016</v>
      </c>
      <c r="I161" s="22">
        <v>9552.9025194390997</v>
      </c>
      <c r="J161" s="23">
        <v>2854.0858567323476</v>
      </c>
      <c r="K161" s="24">
        <v>29.876635409233987</v>
      </c>
      <c r="M161" s="25">
        <v>4460.49765451025</v>
      </c>
      <c r="N161" s="21">
        <v>5527.9784473547243</v>
      </c>
      <c r="O161" s="27">
        <v>13219.403682868113</v>
      </c>
      <c r="P161" s="26">
        <v>7735.9599282443623</v>
      </c>
      <c r="Q161" s="28">
        <v>3901.7940632794921</v>
      </c>
      <c r="R161" s="28">
        <v>50.437102822027988</v>
      </c>
      <c r="S161" s="2"/>
      <c r="T161" s="29">
        <v>5108.3116853137044</v>
      </c>
      <c r="U161" s="30">
        <v>4715.6331290737489</v>
      </c>
      <c r="V161" s="30">
        <v>3379.5269476818639</v>
      </c>
      <c r="W161" s="31">
        <v>9615.7573281239802</v>
      </c>
      <c r="X161" s="31">
        <v>1382.1452506935127</v>
      </c>
      <c r="Y161" s="32">
        <v>2.8452968350259096</v>
      </c>
      <c r="Z161" s="42"/>
      <c r="AA161" s="34">
        <v>3</v>
      </c>
      <c r="AB161" s="35" t="s">
        <v>235</v>
      </c>
      <c r="AC161" s="35">
        <v>4</v>
      </c>
      <c r="AD161" s="36" t="s">
        <v>838</v>
      </c>
      <c r="AE161" s="37" t="s">
        <v>839</v>
      </c>
      <c r="AF161" s="45" t="s">
        <v>840</v>
      </c>
      <c r="AG161" s="39" t="s">
        <v>841</v>
      </c>
      <c r="AH161" s="37" t="s">
        <v>842</v>
      </c>
      <c r="AI161" s="37" t="s">
        <v>843</v>
      </c>
      <c r="AJ161" s="45" t="s">
        <v>38</v>
      </c>
      <c r="AK161" s="40" t="b">
        <v>1</v>
      </c>
      <c r="AL161" s="45" t="s">
        <v>53</v>
      </c>
      <c r="AM161" s="40" t="s">
        <v>54</v>
      </c>
      <c r="AN161" s="40"/>
      <c r="AO161" s="40"/>
      <c r="AP161" s="40"/>
      <c r="AQ161" s="41"/>
    </row>
    <row r="162" spans="1:43" ht="13.35" customHeight="1" x14ac:dyDescent="0.25">
      <c r="A162" s="18">
        <v>161</v>
      </c>
      <c r="B162" s="19" t="s">
        <v>848</v>
      </c>
      <c r="C162" s="47" t="s">
        <v>836</v>
      </c>
      <c r="D162" s="19" t="s">
        <v>849</v>
      </c>
      <c r="E162" s="20" t="s">
        <v>837</v>
      </c>
      <c r="F162" s="21">
        <v>3955.5914759384668</v>
      </c>
      <c r="G162" s="21">
        <v>6142.5449700909385</v>
      </c>
      <c r="H162" s="21">
        <v>4772.9411686085095</v>
      </c>
      <c r="I162" s="22">
        <v>4957.0258715459722</v>
      </c>
      <c r="J162" s="23">
        <v>902.25893540901063</v>
      </c>
      <c r="K162" s="24">
        <v>18.201618446014255</v>
      </c>
      <c r="M162" s="25">
        <v>1851.9481384553308</v>
      </c>
      <c r="N162" s="21">
        <v>3085.0587857402029</v>
      </c>
      <c r="O162" s="27">
        <v>5777.8923326350096</v>
      </c>
      <c r="P162" s="26">
        <v>3571.6330856101813</v>
      </c>
      <c r="Q162" s="28">
        <v>1639.2732873489495</v>
      </c>
      <c r="R162" s="28">
        <v>45.897023799937571</v>
      </c>
      <c r="S162" s="2"/>
      <c r="T162" s="29">
        <v>1779.4369297249993</v>
      </c>
      <c r="U162" s="30">
        <v>1736.1363105439095</v>
      </c>
      <c r="V162" s="30">
        <v>936.4031791868357</v>
      </c>
      <c r="W162" s="31">
        <v>3028.1737896914656</v>
      </c>
      <c r="X162" s="31">
        <v>510.03557146076645</v>
      </c>
      <c r="Y162" s="32">
        <v>3.2338354428923504</v>
      </c>
      <c r="Z162" s="42"/>
      <c r="AA162" s="34">
        <v>3</v>
      </c>
      <c r="AB162" s="35" t="s">
        <v>235</v>
      </c>
      <c r="AC162" s="35">
        <v>5</v>
      </c>
      <c r="AD162" s="36" t="s">
        <v>838</v>
      </c>
      <c r="AE162" s="37" t="s">
        <v>839</v>
      </c>
      <c r="AF162" s="45" t="s">
        <v>840</v>
      </c>
      <c r="AG162" s="39" t="s">
        <v>841</v>
      </c>
      <c r="AH162" s="37" t="s">
        <v>842</v>
      </c>
      <c r="AI162" s="37" t="s">
        <v>843</v>
      </c>
      <c r="AJ162" s="45" t="s">
        <v>38</v>
      </c>
      <c r="AK162" s="40" t="b">
        <v>1</v>
      </c>
      <c r="AL162" s="45" t="s">
        <v>53</v>
      </c>
      <c r="AM162" s="40" t="s">
        <v>54</v>
      </c>
      <c r="AN162" s="40"/>
      <c r="AO162" s="40"/>
      <c r="AP162" s="40"/>
      <c r="AQ162" s="41"/>
    </row>
    <row r="163" spans="1:43" ht="13.35" customHeight="1" x14ac:dyDescent="0.25">
      <c r="A163" s="18">
        <v>162</v>
      </c>
      <c r="B163" s="19" t="s">
        <v>850</v>
      </c>
      <c r="C163" s="47" t="s">
        <v>836</v>
      </c>
      <c r="D163" s="19" t="s">
        <v>851</v>
      </c>
      <c r="E163" s="20" t="s">
        <v>837</v>
      </c>
      <c r="F163" s="21">
        <v>1778.1843677364971</v>
      </c>
      <c r="G163" s="21">
        <v>3245.2157726548307</v>
      </c>
      <c r="H163" s="21">
        <v>1722.9580594536637</v>
      </c>
      <c r="I163" s="22">
        <v>2248.7860666149973</v>
      </c>
      <c r="J163" s="23">
        <v>704.94283720531041</v>
      </c>
      <c r="K163" s="24">
        <v>31.347705665325076</v>
      </c>
      <c r="M163" s="25">
        <v>698.76764543850379</v>
      </c>
      <c r="N163" s="21">
        <v>1663.8438180183198</v>
      </c>
      <c r="O163" s="27">
        <v>3577.3670571189118</v>
      </c>
      <c r="P163" s="26">
        <v>1979.9928401919117</v>
      </c>
      <c r="Q163" s="28">
        <v>1196.257022660734</v>
      </c>
      <c r="R163" s="28">
        <v>60.417239819149358</v>
      </c>
      <c r="S163" s="2"/>
      <c r="T163" s="29">
        <v>1412.5605699430523</v>
      </c>
      <c r="U163" s="30">
        <v>1399.0032058472007</v>
      </c>
      <c r="V163" s="30">
        <v>736.0299761024794</v>
      </c>
      <c r="W163" s="31">
        <v>2512.7471513918999</v>
      </c>
      <c r="X163" s="31">
        <v>432.1830294902615</v>
      </c>
      <c r="Y163" s="32">
        <v>3.4139195861257199</v>
      </c>
      <c r="Z163" s="42"/>
      <c r="AA163" s="34">
        <v>3</v>
      </c>
      <c r="AB163" s="35" t="s">
        <v>235</v>
      </c>
      <c r="AC163" s="35">
        <v>6</v>
      </c>
      <c r="AD163" s="36" t="s">
        <v>838</v>
      </c>
      <c r="AE163" s="37" t="s">
        <v>839</v>
      </c>
      <c r="AF163" s="45" t="s">
        <v>840</v>
      </c>
      <c r="AG163" s="39" t="s">
        <v>841</v>
      </c>
      <c r="AH163" s="37" t="s">
        <v>842</v>
      </c>
      <c r="AI163" s="37" t="s">
        <v>843</v>
      </c>
      <c r="AJ163" s="45" t="s">
        <v>38</v>
      </c>
      <c r="AK163" s="40" t="b">
        <v>1</v>
      </c>
      <c r="AL163" s="45" t="s">
        <v>53</v>
      </c>
      <c r="AM163" s="40" t="s">
        <v>54</v>
      </c>
      <c r="AN163" s="40"/>
      <c r="AO163" s="40"/>
      <c r="AP163" s="40"/>
      <c r="AQ163" s="41"/>
    </row>
    <row r="164" spans="1:43" ht="13.35" customHeight="1" x14ac:dyDescent="0.25">
      <c r="A164" s="18">
        <v>163</v>
      </c>
      <c r="B164" s="19" t="s">
        <v>852</v>
      </c>
      <c r="C164" s="47" t="s">
        <v>853</v>
      </c>
      <c r="D164" s="19" t="s">
        <v>30</v>
      </c>
      <c r="E164" s="20" t="s">
        <v>854</v>
      </c>
      <c r="F164" s="21">
        <v>2873.1956914718312</v>
      </c>
      <c r="G164" s="21">
        <v>3597.3549003763046</v>
      </c>
      <c r="H164" s="21">
        <v>4636.9782580189267</v>
      </c>
      <c r="I164" s="22">
        <v>3702.5096166223543</v>
      </c>
      <c r="J164" s="23">
        <v>723.89012576746279</v>
      </c>
      <c r="K164" s="24">
        <v>19.55133681537437</v>
      </c>
      <c r="M164" s="25">
        <v>2670.0091223373497</v>
      </c>
      <c r="N164" s="21">
        <v>1903.2920271853322</v>
      </c>
      <c r="O164" s="27">
        <v>3701.3884542141809</v>
      </c>
      <c r="P164" s="26">
        <v>2758.2298679122873</v>
      </c>
      <c r="Q164" s="28">
        <v>736.71562364584497</v>
      </c>
      <c r="R164" s="28">
        <v>26.709725400931404</v>
      </c>
      <c r="S164" s="2"/>
      <c r="T164" s="29">
        <v>2326.6887272841345</v>
      </c>
      <c r="U164" s="30">
        <v>2330.1259849812777</v>
      </c>
      <c r="V164" s="30">
        <v>1156.8222190120525</v>
      </c>
      <c r="W164" s="31">
        <v>4316.1252781995481</v>
      </c>
      <c r="X164" s="31">
        <v>736.33865162439611</v>
      </c>
      <c r="Y164" s="32">
        <v>3.7310186537440462</v>
      </c>
      <c r="Z164" s="42"/>
      <c r="AA164" s="34">
        <v>3</v>
      </c>
      <c r="AB164" s="35" t="s">
        <v>235</v>
      </c>
      <c r="AC164" s="35">
        <v>7</v>
      </c>
      <c r="AD164" s="36" t="s">
        <v>855</v>
      </c>
      <c r="AE164" s="37" t="s">
        <v>856</v>
      </c>
      <c r="AF164" s="38" t="s">
        <v>857</v>
      </c>
      <c r="AG164" s="39" t="s">
        <v>858</v>
      </c>
      <c r="AH164" s="37" t="s">
        <v>859</v>
      </c>
      <c r="AI164" s="37" t="s">
        <v>860</v>
      </c>
      <c r="AJ164" s="38" t="s">
        <v>38</v>
      </c>
      <c r="AK164" s="35"/>
      <c r="AL164" s="45" t="s">
        <v>53</v>
      </c>
      <c r="AM164" s="40" t="s">
        <v>54</v>
      </c>
      <c r="AN164" s="40"/>
      <c r="AO164" s="40"/>
      <c r="AP164" s="40"/>
      <c r="AQ164" s="41"/>
    </row>
    <row r="165" spans="1:43" ht="13.35" customHeight="1" x14ac:dyDescent="0.25">
      <c r="A165" s="18">
        <v>164</v>
      </c>
      <c r="B165" s="19" t="s">
        <v>861</v>
      </c>
      <c r="C165" s="47" t="s">
        <v>853</v>
      </c>
      <c r="D165" s="19" t="s">
        <v>862</v>
      </c>
      <c r="E165" s="20" t="s">
        <v>854</v>
      </c>
      <c r="F165" s="21">
        <v>40862.204575347569</v>
      </c>
      <c r="G165" s="21">
        <v>32122.882301332196</v>
      </c>
      <c r="H165" s="21">
        <v>39062.363555867072</v>
      </c>
      <c r="I165" s="22">
        <v>37349.150144182284</v>
      </c>
      <c r="J165" s="23">
        <v>3767.8697427731104</v>
      </c>
      <c r="K165" s="24">
        <v>10.088234212097635</v>
      </c>
      <c r="M165" s="25">
        <v>43421.568879678307</v>
      </c>
      <c r="N165" s="21">
        <v>45898.518198656457</v>
      </c>
      <c r="O165" s="27">
        <v>32374.452073025295</v>
      </c>
      <c r="P165" s="26">
        <v>40564.846383786688</v>
      </c>
      <c r="Q165" s="28">
        <v>5879.1007649419116</v>
      </c>
      <c r="R165" s="28">
        <v>14.493092638190594</v>
      </c>
      <c r="S165" s="2"/>
      <c r="T165" s="29">
        <v>3396.6425782849192</v>
      </c>
      <c r="U165" s="30">
        <v>3412.0016247231033</v>
      </c>
      <c r="V165" s="30">
        <v>1295.4393351194333</v>
      </c>
      <c r="W165" s="31">
        <v>5532.4175503371735</v>
      </c>
      <c r="X165" s="31">
        <v>979.99531372346291</v>
      </c>
      <c r="Y165" s="32">
        <v>4.2706882525125049</v>
      </c>
      <c r="Z165" s="42"/>
      <c r="AA165" s="34">
        <v>3</v>
      </c>
      <c r="AB165" s="35" t="s">
        <v>235</v>
      </c>
      <c r="AC165" s="35">
        <v>10</v>
      </c>
      <c r="AD165" s="36" t="s">
        <v>855</v>
      </c>
      <c r="AE165" s="37" t="s">
        <v>856</v>
      </c>
      <c r="AF165" s="45" t="s">
        <v>857</v>
      </c>
      <c r="AG165" s="39" t="s">
        <v>858</v>
      </c>
      <c r="AH165" s="37" t="s">
        <v>859</v>
      </c>
      <c r="AI165" s="37" t="s">
        <v>860</v>
      </c>
      <c r="AJ165" s="45" t="s">
        <v>38</v>
      </c>
      <c r="AK165" s="40" t="b">
        <v>1</v>
      </c>
      <c r="AL165" s="45" t="s">
        <v>53</v>
      </c>
      <c r="AM165" s="40" t="s">
        <v>54</v>
      </c>
      <c r="AN165" s="40"/>
      <c r="AO165" s="40"/>
      <c r="AP165" s="40"/>
      <c r="AQ165" s="41"/>
    </row>
    <row r="166" spans="1:43" ht="13.35" customHeight="1" x14ac:dyDescent="0.25">
      <c r="A166" s="18">
        <v>165</v>
      </c>
      <c r="B166" s="19" t="s">
        <v>863</v>
      </c>
      <c r="C166" s="47" t="s">
        <v>853</v>
      </c>
      <c r="D166" s="19" t="s">
        <v>864</v>
      </c>
      <c r="E166" s="20" t="s">
        <v>854</v>
      </c>
      <c r="F166" s="21">
        <v>8168.8345451395508</v>
      </c>
      <c r="G166" s="21">
        <v>6090.7664036881024</v>
      </c>
      <c r="H166" s="21">
        <v>7744.3452272055911</v>
      </c>
      <c r="I166" s="22">
        <v>7334.6487253444147</v>
      </c>
      <c r="J166" s="23">
        <v>896.46722113595592</v>
      </c>
      <c r="K166" s="24">
        <v>12.222360670638119</v>
      </c>
      <c r="M166" s="25">
        <v>18158.141883206412</v>
      </c>
      <c r="N166" s="21">
        <v>16226.256691218214</v>
      </c>
      <c r="O166" s="27">
        <v>5558.322180185296</v>
      </c>
      <c r="P166" s="26">
        <v>13314.240251536641</v>
      </c>
      <c r="Q166" s="28">
        <v>5540.6825058465865</v>
      </c>
      <c r="R166" s="28">
        <v>41.614710273889777</v>
      </c>
      <c r="S166" s="2"/>
      <c r="T166" s="29">
        <v>2607.3544096502369</v>
      </c>
      <c r="U166" s="30">
        <v>2561.0834618963008</v>
      </c>
      <c r="V166" s="30">
        <v>1489.3985509078343</v>
      </c>
      <c r="W166" s="31">
        <v>4325.2860294005595</v>
      </c>
      <c r="X166" s="31">
        <v>812.69526793360342</v>
      </c>
      <c r="Y166" s="32">
        <v>2.9040487697293411</v>
      </c>
      <c r="Z166" s="42"/>
      <c r="AA166" s="34">
        <v>3</v>
      </c>
      <c r="AB166" s="35" t="s">
        <v>235</v>
      </c>
      <c r="AC166" s="35">
        <v>8</v>
      </c>
      <c r="AD166" s="36" t="s">
        <v>855</v>
      </c>
      <c r="AE166" s="37" t="s">
        <v>856</v>
      </c>
      <c r="AF166" s="38" t="s">
        <v>857</v>
      </c>
      <c r="AG166" s="39" t="s">
        <v>858</v>
      </c>
      <c r="AH166" s="37" t="s">
        <v>859</v>
      </c>
      <c r="AI166" s="37" t="s">
        <v>860</v>
      </c>
      <c r="AJ166" s="38" t="s">
        <v>38</v>
      </c>
      <c r="AK166" s="35"/>
      <c r="AL166" s="45" t="s">
        <v>53</v>
      </c>
      <c r="AM166" s="40" t="s">
        <v>54</v>
      </c>
      <c r="AN166" s="40"/>
      <c r="AO166" s="40"/>
      <c r="AP166" s="40"/>
      <c r="AQ166" s="41"/>
    </row>
    <row r="167" spans="1:43" ht="13.35" customHeight="1" x14ac:dyDescent="0.25">
      <c r="A167" s="18">
        <v>166</v>
      </c>
      <c r="B167" s="19" t="s">
        <v>865</v>
      </c>
      <c r="C167" s="47" t="s">
        <v>853</v>
      </c>
      <c r="D167" s="19" t="s">
        <v>864</v>
      </c>
      <c r="E167" s="20" t="s">
        <v>854</v>
      </c>
      <c r="F167" s="21">
        <v>4026.6777349046574</v>
      </c>
      <c r="G167" s="21">
        <v>6900.1849239195299</v>
      </c>
      <c r="H167" s="21">
        <v>4704.3106969891351</v>
      </c>
      <c r="I167" s="22">
        <v>5210.3911186044415</v>
      </c>
      <c r="J167" s="23">
        <v>1226.4716157027513</v>
      </c>
      <c r="K167" s="24">
        <v>23.538954903470877</v>
      </c>
      <c r="M167" s="25">
        <v>2442.2931349766413</v>
      </c>
      <c r="N167" s="21">
        <v>2950.3225383141139</v>
      </c>
      <c r="O167" s="27">
        <v>7389.9397648190907</v>
      </c>
      <c r="P167" s="26">
        <v>4260.8518127032812</v>
      </c>
      <c r="Q167" s="28">
        <v>2222.2986639545247</v>
      </c>
      <c r="R167" s="28">
        <v>52.156206355944491</v>
      </c>
      <c r="S167" s="2"/>
      <c r="T167" s="29">
        <v>3305.9407047771883</v>
      </c>
      <c r="U167" s="30">
        <v>3155.8611364124008</v>
      </c>
      <c r="V167" s="30">
        <v>1651.7975900898255</v>
      </c>
      <c r="W167" s="31">
        <v>6120.0411259540624</v>
      </c>
      <c r="X167" s="31">
        <v>1042.7190354873426</v>
      </c>
      <c r="Y167" s="32">
        <v>3.7050793406359506</v>
      </c>
      <c r="Z167" s="42"/>
      <c r="AA167" s="34">
        <v>3</v>
      </c>
      <c r="AB167" s="35" t="s">
        <v>235</v>
      </c>
      <c r="AC167" s="35">
        <v>9</v>
      </c>
      <c r="AD167" s="36" t="s">
        <v>855</v>
      </c>
      <c r="AE167" s="37" t="s">
        <v>856</v>
      </c>
      <c r="AF167" s="45" t="s">
        <v>857</v>
      </c>
      <c r="AG167" s="39" t="s">
        <v>858</v>
      </c>
      <c r="AH167" s="37" t="s">
        <v>859</v>
      </c>
      <c r="AI167" s="37" t="s">
        <v>860</v>
      </c>
      <c r="AJ167" s="45" t="s">
        <v>38</v>
      </c>
      <c r="AK167" s="40" t="b">
        <v>1</v>
      </c>
      <c r="AL167" s="45" t="s">
        <v>53</v>
      </c>
      <c r="AM167" s="40" t="s">
        <v>54</v>
      </c>
      <c r="AN167" s="40"/>
      <c r="AO167" s="40"/>
      <c r="AP167" s="40"/>
      <c r="AQ167" s="41"/>
    </row>
    <row r="168" spans="1:43" ht="13.35" customHeight="1" x14ac:dyDescent="0.25">
      <c r="A168" s="18">
        <v>167</v>
      </c>
      <c r="B168" s="19" t="s">
        <v>866</v>
      </c>
      <c r="C168" s="43" t="s">
        <v>867</v>
      </c>
      <c r="D168" s="19" t="s">
        <v>868</v>
      </c>
      <c r="E168" s="20" t="s">
        <v>869</v>
      </c>
      <c r="F168" s="21">
        <v>29226.259811494921</v>
      </c>
      <c r="G168" s="21">
        <v>22415.982451982407</v>
      </c>
      <c r="H168" s="21">
        <v>29662.618061068497</v>
      </c>
      <c r="I168" s="22">
        <v>27101.620108181942</v>
      </c>
      <c r="J168" s="23">
        <v>3318.0317774637692</v>
      </c>
      <c r="K168" s="24">
        <v>12.24292778150949</v>
      </c>
      <c r="M168" s="25">
        <v>34405.281716359772</v>
      </c>
      <c r="N168" s="21">
        <v>32691.810564009444</v>
      </c>
      <c r="O168" s="27">
        <v>28513.827822115185</v>
      </c>
      <c r="P168" s="26">
        <v>31870.306700828136</v>
      </c>
      <c r="Q168" s="28">
        <v>2474.3293630017261</v>
      </c>
      <c r="R168" s="28">
        <v>7.7637450628532276</v>
      </c>
      <c r="S168" s="2"/>
      <c r="T168" s="29">
        <v>10304.996484605539</v>
      </c>
      <c r="U168" s="30">
        <v>10135.340591433516</v>
      </c>
      <c r="V168" s="30">
        <v>5431.3325653171642</v>
      </c>
      <c r="W168" s="31">
        <v>14977.248315154086</v>
      </c>
      <c r="X168" s="31">
        <v>2571.8174176604448</v>
      </c>
      <c r="Y168" s="32">
        <v>2.7575642137611371</v>
      </c>
      <c r="Z168" s="42"/>
      <c r="AA168" s="34">
        <v>4</v>
      </c>
      <c r="AB168" s="35" t="s">
        <v>32</v>
      </c>
      <c r="AC168" s="35">
        <v>1</v>
      </c>
      <c r="AD168" s="36" t="s">
        <v>870</v>
      </c>
      <c r="AE168" s="37" t="s">
        <v>871</v>
      </c>
      <c r="AF168" s="38" t="s">
        <v>872</v>
      </c>
      <c r="AG168" s="37" t="s">
        <v>873</v>
      </c>
      <c r="AH168" s="37" t="s">
        <v>874</v>
      </c>
      <c r="AI168" s="37" t="s">
        <v>875</v>
      </c>
      <c r="AJ168" s="38" t="s">
        <v>38</v>
      </c>
      <c r="AK168" s="35"/>
      <c r="AL168" s="45" t="s">
        <v>53</v>
      </c>
      <c r="AM168" s="38" t="s">
        <v>876</v>
      </c>
      <c r="AN168" s="40"/>
      <c r="AO168" s="40"/>
      <c r="AP168" s="40"/>
      <c r="AQ168" s="41"/>
    </row>
    <row r="169" spans="1:43" ht="13.35" customHeight="1" x14ac:dyDescent="0.25">
      <c r="A169" s="18">
        <v>168</v>
      </c>
      <c r="B169" s="19" t="s">
        <v>877</v>
      </c>
      <c r="C169" s="43" t="s">
        <v>867</v>
      </c>
      <c r="D169" s="19" t="s">
        <v>878</v>
      </c>
      <c r="E169" s="20" t="s">
        <v>869</v>
      </c>
      <c r="F169" s="21">
        <v>24.40717414584692</v>
      </c>
      <c r="G169" s="21">
        <v>57.180625873980517</v>
      </c>
      <c r="H169" s="21">
        <v>23.15726302572179</v>
      </c>
      <c r="I169" s="22">
        <v>34.915021015183079</v>
      </c>
      <c r="J169" s="23">
        <v>15.752427098664956</v>
      </c>
      <c r="K169" s="24">
        <v>45.116476062881034</v>
      </c>
      <c r="M169" s="25">
        <v>139.91853062515389</v>
      </c>
      <c r="N169" s="21">
        <v>98.9170329595363</v>
      </c>
      <c r="O169" s="27">
        <v>36.154700745962366</v>
      </c>
      <c r="P169" s="26">
        <v>91.66342144355086</v>
      </c>
      <c r="Q169" s="28">
        <v>42.670788273463145</v>
      </c>
      <c r="R169" s="28">
        <v>46.551598883684612</v>
      </c>
      <c r="S169" s="2"/>
      <c r="T169" s="29">
        <v>390.41214656505502</v>
      </c>
      <c r="U169" s="30">
        <v>127.79341066303985</v>
      </c>
      <c r="V169" s="30">
        <v>64.465506440583113</v>
      </c>
      <c r="W169" s="31">
        <v>6024.3756275387104</v>
      </c>
      <c r="X169" s="31">
        <v>1131.9549604999052</v>
      </c>
      <c r="Y169" s="32">
        <v>93.451148686643563</v>
      </c>
      <c r="Z169" s="42"/>
      <c r="AA169" s="34">
        <v>3</v>
      </c>
      <c r="AB169" s="35" t="s">
        <v>235</v>
      </c>
      <c r="AC169" s="35">
        <v>11</v>
      </c>
      <c r="AD169" s="36" t="s">
        <v>870</v>
      </c>
      <c r="AE169" s="37" t="s">
        <v>871</v>
      </c>
      <c r="AF169" s="45" t="s">
        <v>872</v>
      </c>
      <c r="AG169" s="37" t="s">
        <v>873</v>
      </c>
      <c r="AH169" s="37" t="s">
        <v>874</v>
      </c>
      <c r="AI169" s="37" t="s">
        <v>875</v>
      </c>
      <c r="AJ169" s="45" t="s">
        <v>38</v>
      </c>
      <c r="AK169" s="40" t="b">
        <v>1</v>
      </c>
      <c r="AL169" s="45" t="s">
        <v>53</v>
      </c>
      <c r="AM169" s="38" t="s">
        <v>876</v>
      </c>
      <c r="AN169" s="40"/>
      <c r="AO169" s="40"/>
      <c r="AP169" s="40"/>
      <c r="AQ169" s="41"/>
    </row>
    <row r="170" spans="1:43" ht="13.35" customHeight="1" x14ac:dyDescent="0.25">
      <c r="A170" s="18">
        <v>169</v>
      </c>
      <c r="B170" s="19" t="s">
        <v>879</v>
      </c>
      <c r="C170" s="43" t="s">
        <v>880</v>
      </c>
      <c r="D170" s="19" t="s">
        <v>881</v>
      </c>
      <c r="E170" s="44" t="s">
        <v>882</v>
      </c>
      <c r="F170" s="21">
        <v>807.20377005785008</v>
      </c>
      <c r="G170" s="21">
        <v>1017.357296650464</v>
      </c>
      <c r="H170" s="21">
        <v>953.75653132057039</v>
      </c>
      <c r="I170" s="22">
        <v>926.10586600962824</v>
      </c>
      <c r="J170" s="23">
        <v>87.99449094093498</v>
      </c>
      <c r="K170" s="24">
        <v>9.5015585334841344</v>
      </c>
      <c r="M170" s="25">
        <v>732.88413980013206</v>
      </c>
      <c r="N170" s="21">
        <v>1423.1994703069083</v>
      </c>
      <c r="O170" s="27">
        <v>1135.5185112970612</v>
      </c>
      <c r="P170" s="26">
        <v>1097.2007071347005</v>
      </c>
      <c r="Q170" s="28">
        <v>283.11953243584691</v>
      </c>
      <c r="R170" s="28">
        <v>25.803805137457779</v>
      </c>
      <c r="S170" s="2"/>
      <c r="T170" s="29">
        <v>1649.3387818027163</v>
      </c>
      <c r="U170" s="30">
        <v>1623.5246077707852</v>
      </c>
      <c r="V170" s="30">
        <v>882.71781156093209</v>
      </c>
      <c r="W170" s="31">
        <v>2745.9430276836115</v>
      </c>
      <c r="X170" s="31">
        <v>450.24040457213687</v>
      </c>
      <c r="Y170" s="32">
        <v>3.1107823946906561</v>
      </c>
      <c r="Z170" s="42"/>
      <c r="AA170" s="34">
        <v>4</v>
      </c>
      <c r="AB170" s="35" t="s">
        <v>32</v>
      </c>
      <c r="AC170" s="35">
        <v>2</v>
      </c>
      <c r="AD170" s="36" t="s">
        <v>883</v>
      </c>
      <c r="AE170" s="37" t="s">
        <v>884</v>
      </c>
      <c r="AF170" s="45" t="s">
        <v>885</v>
      </c>
      <c r="AG170" s="37" t="s">
        <v>886</v>
      </c>
      <c r="AH170" s="37" t="s">
        <v>887</v>
      </c>
      <c r="AI170" s="37" t="s">
        <v>888</v>
      </c>
      <c r="AJ170" s="45" t="s">
        <v>38</v>
      </c>
      <c r="AK170" s="40" t="b">
        <v>1</v>
      </c>
      <c r="AL170" s="45" t="s">
        <v>53</v>
      </c>
      <c r="AM170" s="40" t="s">
        <v>876</v>
      </c>
      <c r="AN170" s="40"/>
      <c r="AO170" s="40"/>
      <c r="AP170" s="40"/>
      <c r="AQ170" s="41"/>
    </row>
    <row r="171" spans="1:43" ht="13.35" customHeight="1" x14ac:dyDescent="0.25">
      <c r="A171" s="18">
        <v>170</v>
      </c>
      <c r="B171" s="19" t="s">
        <v>889</v>
      </c>
      <c r="C171" s="43" t="s">
        <v>880</v>
      </c>
      <c r="D171" s="19" t="s">
        <v>890</v>
      </c>
      <c r="E171" s="44" t="s">
        <v>882</v>
      </c>
      <c r="F171" s="21">
        <v>1672.8464692900448</v>
      </c>
      <c r="G171" s="21">
        <v>2644.140270642326</v>
      </c>
      <c r="H171" s="21">
        <v>2013.5400952593636</v>
      </c>
      <c r="I171" s="22">
        <v>2110.1756117305781</v>
      </c>
      <c r="J171" s="23">
        <v>402.37356558227174</v>
      </c>
      <c r="K171" s="24">
        <v>19.068250213179212</v>
      </c>
      <c r="M171" s="25">
        <v>1494.1998470412391</v>
      </c>
      <c r="N171" s="21">
        <v>1958.6949897645375</v>
      </c>
      <c r="O171" s="27">
        <v>3071.9764400380682</v>
      </c>
      <c r="P171" s="26">
        <v>2174.9570922812813</v>
      </c>
      <c r="Q171" s="28">
        <v>662.02805433551043</v>
      </c>
      <c r="R171" s="28">
        <v>30.438671948287432</v>
      </c>
      <c r="S171" s="2"/>
      <c r="T171" s="29">
        <v>2148.5312722457161</v>
      </c>
      <c r="U171" s="30">
        <v>2101.9339840173907</v>
      </c>
      <c r="V171" s="30">
        <v>1002.2596249900386</v>
      </c>
      <c r="W171" s="31">
        <v>2890.0430026595218</v>
      </c>
      <c r="X171" s="31">
        <v>383.98073928314841</v>
      </c>
      <c r="Y171" s="32">
        <v>2.8835273122852234</v>
      </c>
      <c r="Z171" s="42"/>
      <c r="AA171" s="34">
        <v>4</v>
      </c>
      <c r="AB171" s="35" t="s">
        <v>32</v>
      </c>
      <c r="AC171" s="35">
        <v>3</v>
      </c>
      <c r="AD171" s="36" t="s">
        <v>883</v>
      </c>
      <c r="AE171" s="37" t="s">
        <v>884</v>
      </c>
      <c r="AF171" s="45" t="s">
        <v>885</v>
      </c>
      <c r="AG171" s="37" t="s">
        <v>886</v>
      </c>
      <c r="AH171" s="37" t="s">
        <v>887</v>
      </c>
      <c r="AI171" s="37" t="s">
        <v>888</v>
      </c>
      <c r="AJ171" s="45" t="s">
        <v>38</v>
      </c>
      <c r="AK171" s="40" t="b">
        <v>1</v>
      </c>
      <c r="AL171" s="45" t="s">
        <v>53</v>
      </c>
      <c r="AM171" s="40" t="s">
        <v>876</v>
      </c>
      <c r="AN171" s="40"/>
      <c r="AO171" s="40"/>
      <c r="AP171" s="40"/>
      <c r="AQ171" s="41"/>
    </row>
    <row r="172" spans="1:43" ht="13.35" customHeight="1" x14ac:dyDescent="0.25">
      <c r="A172" s="18">
        <v>171</v>
      </c>
      <c r="B172" s="19" t="s">
        <v>891</v>
      </c>
      <c r="C172" s="20" t="s">
        <v>892</v>
      </c>
      <c r="D172" s="19" t="s">
        <v>30</v>
      </c>
      <c r="E172" s="49" t="s">
        <v>893</v>
      </c>
      <c r="F172" s="21">
        <v>3077.1557403500046</v>
      </c>
      <c r="G172" s="21">
        <v>3233.9219334703903</v>
      </c>
      <c r="H172" s="21">
        <v>4665.4057739766731</v>
      </c>
      <c r="I172" s="22">
        <v>3658.8278159323563</v>
      </c>
      <c r="J172" s="23">
        <v>714.62964722615231</v>
      </c>
      <c r="K172" s="24">
        <v>19.531655578715657</v>
      </c>
      <c r="M172" s="25">
        <v>3202.5065210221583</v>
      </c>
      <c r="N172" s="21">
        <v>4779.177595249711</v>
      </c>
      <c r="O172" s="27">
        <v>4797.518019733262</v>
      </c>
      <c r="P172" s="26">
        <v>4259.7340453350434</v>
      </c>
      <c r="Q172" s="28">
        <v>747.61024668210939</v>
      </c>
      <c r="R172" s="28">
        <v>17.550632004851071</v>
      </c>
      <c r="S172" s="2"/>
      <c r="T172" s="29">
        <v>3704.2817482205837</v>
      </c>
      <c r="U172" s="30">
        <v>3231.7872607847521</v>
      </c>
      <c r="V172" s="30">
        <v>1790.3992366992961</v>
      </c>
      <c r="W172" s="31">
        <v>10231.157001903686</v>
      </c>
      <c r="X172" s="31">
        <v>1898.1158125785703</v>
      </c>
      <c r="Y172" s="32">
        <v>5.7144556321222586</v>
      </c>
      <c r="Z172" s="42"/>
      <c r="AA172" s="34">
        <v>4</v>
      </c>
      <c r="AB172" s="35" t="s">
        <v>32</v>
      </c>
      <c r="AC172" s="35">
        <v>4</v>
      </c>
      <c r="AD172" s="36" t="s">
        <v>894</v>
      </c>
      <c r="AE172" s="37" t="s">
        <v>895</v>
      </c>
      <c r="AF172" s="38" t="s">
        <v>896</v>
      </c>
      <c r="AG172" s="37" t="s">
        <v>897</v>
      </c>
      <c r="AH172" s="37" t="s">
        <v>898</v>
      </c>
      <c r="AI172" s="39"/>
      <c r="AJ172" s="38" t="s">
        <v>83</v>
      </c>
      <c r="AK172" s="35"/>
      <c r="AL172" s="40"/>
      <c r="AM172" s="40"/>
      <c r="AN172" s="40"/>
      <c r="AO172" s="40"/>
      <c r="AP172" s="40"/>
      <c r="AQ172" s="41"/>
    </row>
    <row r="173" spans="1:43" ht="13.35" customHeight="1" x14ac:dyDescent="0.25">
      <c r="A173" s="18">
        <v>172</v>
      </c>
      <c r="B173" s="19" t="s">
        <v>899</v>
      </c>
      <c r="C173" s="20" t="s">
        <v>892</v>
      </c>
      <c r="D173" s="19" t="s">
        <v>900</v>
      </c>
      <c r="E173" s="49" t="s">
        <v>893</v>
      </c>
      <c r="F173" s="21">
        <v>16.690024651995614</v>
      </c>
      <c r="G173" s="21">
        <v>2054.1823085270871</v>
      </c>
      <c r="H173" s="21">
        <v>22.772660759302639</v>
      </c>
      <c r="I173" s="22">
        <v>697.88166464612857</v>
      </c>
      <c r="J173" s="23">
        <v>959.05259746600314</v>
      </c>
      <c r="K173" s="24">
        <v>137.42338365520826</v>
      </c>
      <c r="M173" s="25">
        <v>1160.7095547678382</v>
      </c>
      <c r="N173" s="21">
        <v>1288.0448764454682</v>
      </c>
      <c r="O173" s="27">
        <v>2212.0775112758711</v>
      </c>
      <c r="P173" s="26">
        <v>1553.6106474963926</v>
      </c>
      <c r="Q173" s="28">
        <v>468.49939812012042</v>
      </c>
      <c r="R173" s="28">
        <v>30.155521840372057</v>
      </c>
      <c r="S173" s="2"/>
      <c r="T173" s="29">
        <v>1701.9165696552559</v>
      </c>
      <c r="U173" s="30">
        <v>1583.8962942257112</v>
      </c>
      <c r="V173" s="30">
        <v>810.32968571283357</v>
      </c>
      <c r="W173" s="31">
        <v>3068.3632486177798</v>
      </c>
      <c r="X173" s="31">
        <v>512.73005614814815</v>
      </c>
      <c r="Y173" s="32">
        <v>3.7865615720576642</v>
      </c>
      <c r="Z173" s="42"/>
      <c r="AA173" s="34">
        <v>4</v>
      </c>
      <c r="AB173" s="35" t="s">
        <v>32</v>
      </c>
      <c r="AC173" s="35">
        <v>5</v>
      </c>
      <c r="AD173" s="36" t="s">
        <v>894</v>
      </c>
      <c r="AE173" s="37" t="s">
        <v>895</v>
      </c>
      <c r="AF173" s="38" t="s">
        <v>896</v>
      </c>
      <c r="AG173" s="37" t="s">
        <v>897</v>
      </c>
      <c r="AH173" s="37" t="s">
        <v>898</v>
      </c>
      <c r="AI173" s="39"/>
      <c r="AJ173" s="38" t="s">
        <v>38</v>
      </c>
      <c r="AK173" s="35"/>
      <c r="AL173" s="40"/>
      <c r="AM173" s="40"/>
      <c r="AN173" s="40"/>
      <c r="AO173" s="40"/>
      <c r="AP173" s="40"/>
      <c r="AQ173" s="41"/>
    </row>
    <row r="174" spans="1:43" ht="13.35" customHeight="1" x14ac:dyDescent="0.25">
      <c r="A174" s="18">
        <v>173</v>
      </c>
      <c r="B174" s="19" t="s">
        <v>901</v>
      </c>
      <c r="C174" s="20" t="s">
        <v>902</v>
      </c>
      <c r="D174" s="19" t="s">
        <v>900</v>
      </c>
      <c r="E174" s="49" t="s">
        <v>903</v>
      </c>
      <c r="F174" s="21">
        <v>22665.159445820529</v>
      </c>
      <c r="G174" s="21">
        <v>16691.900757608099</v>
      </c>
      <c r="H174" s="21">
        <v>23027.652061938534</v>
      </c>
      <c r="I174" s="22">
        <v>20794.904088455722</v>
      </c>
      <c r="J174" s="23">
        <v>2905.0332727750288</v>
      </c>
      <c r="K174" s="24">
        <v>13.96992869223069</v>
      </c>
      <c r="M174" s="25">
        <v>17670.645534084968</v>
      </c>
      <c r="N174" s="21">
        <v>15617.781617792847</v>
      </c>
      <c r="O174" s="27">
        <v>18248.786203175721</v>
      </c>
      <c r="P174" s="26">
        <v>17179.071118351178</v>
      </c>
      <c r="Q174" s="28">
        <v>1128.9465109057617</v>
      </c>
      <c r="R174" s="28">
        <v>6.5716388454774401</v>
      </c>
      <c r="S174" s="2"/>
      <c r="T174" s="29">
        <v>4553.3991220928156</v>
      </c>
      <c r="U174" s="30">
        <v>4568.6912132868256</v>
      </c>
      <c r="V174" s="30">
        <v>3049.4243809619143</v>
      </c>
      <c r="W174" s="31">
        <v>6657.6444875204434</v>
      </c>
      <c r="X174" s="31">
        <v>1055.0916090058893</v>
      </c>
      <c r="Y174" s="32">
        <v>2.183246296935669</v>
      </c>
      <c r="Z174" s="42"/>
      <c r="AA174" s="34">
        <v>4</v>
      </c>
      <c r="AB174" s="35" t="s">
        <v>32</v>
      </c>
      <c r="AC174" s="35">
        <v>6</v>
      </c>
      <c r="AD174" s="36" t="s">
        <v>904</v>
      </c>
      <c r="AE174" s="37" t="s">
        <v>905</v>
      </c>
      <c r="AF174" s="38" t="s">
        <v>906</v>
      </c>
      <c r="AG174" s="37" t="s">
        <v>907</v>
      </c>
      <c r="AH174" s="37" t="s">
        <v>908</v>
      </c>
      <c r="AI174" s="39"/>
      <c r="AJ174" s="38" t="s">
        <v>38</v>
      </c>
      <c r="AK174" s="35"/>
      <c r="AL174" s="40"/>
      <c r="AM174" s="40"/>
      <c r="AN174" s="40"/>
      <c r="AO174" s="40"/>
      <c r="AP174" s="40"/>
      <c r="AQ174" s="41"/>
    </row>
    <row r="175" spans="1:43" ht="13.35" customHeight="1" x14ac:dyDescent="0.25">
      <c r="A175" s="18">
        <v>174</v>
      </c>
      <c r="B175" s="19" t="s">
        <v>909</v>
      </c>
      <c r="C175" s="43" t="s">
        <v>910</v>
      </c>
      <c r="D175" s="19" t="s">
        <v>911</v>
      </c>
      <c r="E175" s="20" t="s">
        <v>912</v>
      </c>
      <c r="F175" s="21">
        <v>15458.136581642078</v>
      </c>
      <c r="G175" s="21">
        <v>14430.288981713811</v>
      </c>
      <c r="H175" s="21">
        <v>14463.881659074881</v>
      </c>
      <c r="I175" s="22">
        <v>14784.102407476923</v>
      </c>
      <c r="J175" s="23">
        <v>476.81140083541624</v>
      </c>
      <c r="K175" s="24">
        <v>3.2251630007261944</v>
      </c>
      <c r="M175" s="25">
        <v>29850.521733951155</v>
      </c>
      <c r="N175" s="21">
        <v>27918.190784218561</v>
      </c>
      <c r="O175" s="27">
        <v>13478.468305315744</v>
      </c>
      <c r="P175" s="26">
        <v>23749.060274495158</v>
      </c>
      <c r="Q175" s="28">
        <v>7305.1246976741331</v>
      </c>
      <c r="R175" s="28">
        <v>30.759636858218471</v>
      </c>
      <c r="S175" s="2"/>
      <c r="T175" s="29">
        <v>5223.7922409835392</v>
      </c>
      <c r="U175" s="30">
        <v>4842.8429770949133</v>
      </c>
      <c r="V175" s="30">
        <v>3130.6240976219906</v>
      </c>
      <c r="W175" s="31">
        <v>8863.7067526904957</v>
      </c>
      <c r="X175" s="31">
        <v>1502.3570000009242</v>
      </c>
      <c r="Y175" s="32">
        <v>2.831290655247729</v>
      </c>
      <c r="Z175" s="42"/>
      <c r="AA175" s="34">
        <v>4</v>
      </c>
      <c r="AB175" s="35" t="s">
        <v>32</v>
      </c>
      <c r="AC175" s="35">
        <v>7</v>
      </c>
      <c r="AD175" s="36" t="s">
        <v>913</v>
      </c>
      <c r="AE175" s="37" t="s">
        <v>914</v>
      </c>
      <c r="AF175" s="38" t="s">
        <v>915</v>
      </c>
      <c r="AG175" s="37" t="s">
        <v>916</v>
      </c>
      <c r="AH175" s="37" t="s">
        <v>917</v>
      </c>
      <c r="AI175" s="39"/>
      <c r="AJ175" s="38" t="s">
        <v>38</v>
      </c>
      <c r="AK175" s="35"/>
      <c r="AL175" s="40"/>
      <c r="AM175" s="40"/>
      <c r="AN175" s="40"/>
      <c r="AO175" s="40"/>
      <c r="AP175" s="40"/>
      <c r="AQ175" s="41"/>
    </row>
    <row r="176" spans="1:43" ht="13.35" customHeight="1" x14ac:dyDescent="0.25">
      <c r="A176" s="18">
        <v>175</v>
      </c>
      <c r="B176" s="19" t="s">
        <v>918</v>
      </c>
      <c r="C176" s="47" t="s">
        <v>919</v>
      </c>
      <c r="D176" s="19" t="s">
        <v>920</v>
      </c>
      <c r="E176" s="20" t="s">
        <v>921</v>
      </c>
      <c r="F176" s="21">
        <v>4270.881936876237</v>
      </c>
      <c r="G176" s="21">
        <v>6532.1200939233076</v>
      </c>
      <c r="H176" s="21">
        <v>4544.820944633444</v>
      </c>
      <c r="I176" s="22">
        <v>5115.9409918109959</v>
      </c>
      <c r="J176" s="23">
        <v>1007.6153637632027</v>
      </c>
      <c r="K176" s="24">
        <v>19.69560175490836</v>
      </c>
      <c r="M176" s="25">
        <v>2737.8469393112437</v>
      </c>
      <c r="N176" s="21">
        <v>3182.1816108831408</v>
      </c>
      <c r="O176" s="27">
        <v>8357.8400687372705</v>
      </c>
      <c r="P176" s="26">
        <v>4759.2895396438844</v>
      </c>
      <c r="Q176" s="28">
        <v>2551.0171511142962</v>
      </c>
      <c r="R176" s="28">
        <v>53.600797553182211</v>
      </c>
      <c r="S176" s="2"/>
      <c r="T176" s="29">
        <v>5976.7412792248879</v>
      </c>
      <c r="U176" s="30">
        <v>5971.5327150076128</v>
      </c>
      <c r="V176" s="30">
        <v>2856.873830952246</v>
      </c>
      <c r="W176" s="31">
        <v>9779.3401454634586</v>
      </c>
      <c r="X176" s="31">
        <v>1549.8435858728344</v>
      </c>
      <c r="Y176" s="32">
        <v>3.423091366342851</v>
      </c>
      <c r="Z176" s="42"/>
      <c r="AA176" s="34">
        <v>4</v>
      </c>
      <c r="AB176" s="35" t="s">
        <v>32</v>
      </c>
      <c r="AC176" s="35">
        <v>10</v>
      </c>
      <c r="AD176" s="36" t="s">
        <v>922</v>
      </c>
      <c r="AE176" s="37" t="s">
        <v>923</v>
      </c>
      <c r="AF176" s="46" t="s">
        <v>924</v>
      </c>
      <c r="AG176" s="37" t="s">
        <v>925</v>
      </c>
      <c r="AH176" s="37" t="s">
        <v>926</v>
      </c>
      <c r="AI176" s="37" t="s">
        <v>927</v>
      </c>
      <c r="AJ176" s="45" t="s">
        <v>38</v>
      </c>
      <c r="AK176" s="40" t="b">
        <v>1</v>
      </c>
      <c r="AL176" s="45" t="s">
        <v>53</v>
      </c>
      <c r="AM176" s="40" t="s">
        <v>54</v>
      </c>
      <c r="AN176" s="40"/>
      <c r="AO176" s="40"/>
      <c r="AP176" s="40"/>
      <c r="AQ176" s="41"/>
    </row>
    <row r="177" spans="1:43" ht="13.35" customHeight="1" x14ac:dyDescent="0.25">
      <c r="A177" s="18">
        <v>176</v>
      </c>
      <c r="B177" s="19" t="s">
        <v>928</v>
      </c>
      <c r="C177" s="47" t="s">
        <v>919</v>
      </c>
      <c r="D177" s="19" t="s">
        <v>30</v>
      </c>
      <c r="E177" s="20" t="s">
        <v>921</v>
      </c>
      <c r="F177" s="21">
        <v>260.57102297158485</v>
      </c>
      <c r="G177" s="21">
        <v>375.14351349640248</v>
      </c>
      <c r="H177" s="21">
        <v>320.44880555731197</v>
      </c>
      <c r="I177" s="22">
        <v>318.72111400843306</v>
      </c>
      <c r="J177" s="23">
        <v>46.789974601624131</v>
      </c>
      <c r="K177" s="24">
        <v>14.680538108431094</v>
      </c>
      <c r="M177" s="25">
        <v>308.86485273418043</v>
      </c>
      <c r="N177" s="21">
        <v>267.13760824909582</v>
      </c>
      <c r="O177" s="27">
        <v>407.22260306131875</v>
      </c>
      <c r="P177" s="26">
        <v>327.74168801486502</v>
      </c>
      <c r="Q177" s="28">
        <v>58.726499558238679</v>
      </c>
      <c r="R177" s="28">
        <v>17.918532095793406</v>
      </c>
      <c r="S177" s="2"/>
      <c r="T177" s="29">
        <v>957.65281708461532</v>
      </c>
      <c r="U177" s="30">
        <v>919.29828880865614</v>
      </c>
      <c r="V177" s="30">
        <v>514.53682664387907</v>
      </c>
      <c r="W177" s="31">
        <v>1646.1005887649851</v>
      </c>
      <c r="X177" s="31">
        <v>271.28111413097537</v>
      </c>
      <c r="Y177" s="32">
        <v>3.1991890638846017</v>
      </c>
      <c r="Z177" s="42"/>
      <c r="AA177" s="34">
        <v>4</v>
      </c>
      <c r="AB177" s="35" t="s">
        <v>32</v>
      </c>
      <c r="AC177" s="35">
        <v>8</v>
      </c>
      <c r="AD177" s="36" t="s">
        <v>922</v>
      </c>
      <c r="AE177" s="37" t="s">
        <v>923</v>
      </c>
      <c r="AF177" s="38" t="s">
        <v>924</v>
      </c>
      <c r="AG177" s="37" t="s">
        <v>925</v>
      </c>
      <c r="AH177" s="37" t="s">
        <v>926</v>
      </c>
      <c r="AI177" s="37" t="s">
        <v>927</v>
      </c>
      <c r="AJ177" s="38" t="s">
        <v>38</v>
      </c>
      <c r="AK177" s="40" t="b">
        <v>1</v>
      </c>
      <c r="AL177" s="45" t="s">
        <v>53</v>
      </c>
      <c r="AM177" s="40" t="s">
        <v>54</v>
      </c>
      <c r="AN177" s="40"/>
      <c r="AO177" s="40"/>
      <c r="AP177" s="40"/>
      <c r="AQ177" s="41"/>
    </row>
    <row r="178" spans="1:43" ht="13.35" customHeight="1" x14ac:dyDescent="0.25">
      <c r="A178" s="18">
        <v>177</v>
      </c>
      <c r="B178" s="19" t="s">
        <v>929</v>
      </c>
      <c r="C178" s="47" t="s">
        <v>919</v>
      </c>
      <c r="D178" s="19" t="s">
        <v>30</v>
      </c>
      <c r="E178" s="20" t="s">
        <v>921</v>
      </c>
      <c r="F178" s="21">
        <v>1168.0791919776664</v>
      </c>
      <c r="G178" s="21">
        <v>1611.6212352948698</v>
      </c>
      <c r="H178" s="21">
        <v>1244.7532164447534</v>
      </c>
      <c r="I178" s="22">
        <v>1341.4845479057633</v>
      </c>
      <c r="J178" s="23">
        <v>193.56325221516019</v>
      </c>
      <c r="K178" s="24">
        <v>14.429033306223191</v>
      </c>
      <c r="M178" s="25">
        <v>1041.0487759257931</v>
      </c>
      <c r="N178" s="21">
        <v>1095.6130675634092</v>
      </c>
      <c r="O178" s="27">
        <v>1760.1242023126545</v>
      </c>
      <c r="P178" s="26">
        <v>1298.9286819339522</v>
      </c>
      <c r="Q178" s="28">
        <v>326.87438616234596</v>
      </c>
      <c r="R178" s="28">
        <v>25.16492173193592</v>
      </c>
      <c r="S178" s="2"/>
      <c r="T178" s="29">
        <v>3582.1999832657198</v>
      </c>
      <c r="U178" s="30">
        <v>3603.9509928981233</v>
      </c>
      <c r="V178" s="30">
        <v>1990.4784497078167</v>
      </c>
      <c r="W178" s="31">
        <v>4894.1027386537125</v>
      </c>
      <c r="X178" s="31">
        <v>692.33176971425939</v>
      </c>
      <c r="Y178" s="32">
        <v>2.4587569583444222</v>
      </c>
      <c r="Z178" s="42"/>
      <c r="AA178" s="34">
        <v>4</v>
      </c>
      <c r="AB178" s="35" t="s">
        <v>32</v>
      </c>
      <c r="AC178" s="35">
        <v>9</v>
      </c>
      <c r="AD178" s="36" t="s">
        <v>922</v>
      </c>
      <c r="AE178" s="37" t="s">
        <v>923</v>
      </c>
      <c r="AF178" s="38" t="s">
        <v>924</v>
      </c>
      <c r="AG178" s="37" t="s">
        <v>925</v>
      </c>
      <c r="AH178" s="37" t="s">
        <v>926</v>
      </c>
      <c r="AI178" s="37" t="s">
        <v>927</v>
      </c>
      <c r="AJ178" s="38" t="s">
        <v>38</v>
      </c>
      <c r="AK178" s="40" t="b">
        <v>1</v>
      </c>
      <c r="AL178" s="45" t="s">
        <v>53</v>
      </c>
      <c r="AM178" s="40" t="s">
        <v>54</v>
      </c>
      <c r="AN178" s="40"/>
      <c r="AO178" s="40"/>
      <c r="AP178" s="40"/>
      <c r="AQ178" s="41"/>
    </row>
    <row r="179" spans="1:43" ht="13.35" customHeight="1" x14ac:dyDescent="0.25">
      <c r="A179" s="18">
        <v>178</v>
      </c>
      <c r="B179" s="19" t="s">
        <v>930</v>
      </c>
      <c r="C179" s="20" t="s">
        <v>931</v>
      </c>
      <c r="D179" s="19" t="s">
        <v>932</v>
      </c>
      <c r="E179" s="20" t="s">
        <v>933</v>
      </c>
      <c r="F179" s="21">
        <v>13947.980763765321</v>
      </c>
      <c r="G179" s="21">
        <v>12170.969986953231</v>
      </c>
      <c r="H179" s="21">
        <v>13585.462101394367</v>
      </c>
      <c r="I179" s="22">
        <v>13234.804284037638</v>
      </c>
      <c r="J179" s="23">
        <v>766.66485675798629</v>
      </c>
      <c r="K179" s="24">
        <v>5.7927933069826567</v>
      </c>
      <c r="M179" s="25">
        <v>6524.4311715665781</v>
      </c>
      <c r="N179" s="21">
        <v>7012.2685794304925</v>
      </c>
      <c r="O179" s="27">
        <v>12211.491927914527</v>
      </c>
      <c r="P179" s="26">
        <v>8582.7305596372007</v>
      </c>
      <c r="Q179" s="28">
        <v>2573.6392048425992</v>
      </c>
      <c r="R179" s="28">
        <v>29.9862518922112</v>
      </c>
      <c r="S179" s="2"/>
      <c r="T179" s="29">
        <v>10825.808490675514</v>
      </c>
      <c r="U179" s="30">
        <v>10045.260227110895</v>
      </c>
      <c r="V179" s="30">
        <v>7085.6032937457612</v>
      </c>
      <c r="W179" s="31">
        <v>15696.548844109193</v>
      </c>
      <c r="X179" s="31">
        <v>2410.2478544054957</v>
      </c>
      <c r="Y179" s="32">
        <v>2.215273448622793</v>
      </c>
      <c r="Z179" s="42"/>
      <c r="AA179" s="34">
        <v>4</v>
      </c>
      <c r="AB179" s="35" t="s">
        <v>32</v>
      </c>
      <c r="AC179" s="35">
        <v>11</v>
      </c>
      <c r="AD179" s="36" t="s">
        <v>934</v>
      </c>
      <c r="AE179" s="37" t="s">
        <v>935</v>
      </c>
      <c r="AF179" s="38" t="s">
        <v>936</v>
      </c>
      <c r="AG179" s="37" t="s">
        <v>937</v>
      </c>
      <c r="AH179" s="37" t="s">
        <v>938</v>
      </c>
      <c r="AI179" s="39"/>
      <c r="AJ179" s="38" t="s">
        <v>38</v>
      </c>
      <c r="AK179" s="35"/>
      <c r="AL179" s="40"/>
      <c r="AM179" s="40"/>
      <c r="AN179" s="40"/>
      <c r="AO179" s="40"/>
      <c r="AP179" s="45" t="s">
        <v>53</v>
      </c>
      <c r="AQ179" s="41"/>
    </row>
    <row r="180" spans="1:43" ht="13.35" customHeight="1" x14ac:dyDescent="0.25">
      <c r="A180" s="18">
        <v>179</v>
      </c>
      <c r="B180" s="19" t="s">
        <v>939</v>
      </c>
      <c r="C180" s="52" t="s">
        <v>940</v>
      </c>
      <c r="D180" s="19" t="s">
        <v>30</v>
      </c>
      <c r="E180" s="20" t="s">
        <v>941</v>
      </c>
      <c r="F180" s="21">
        <v>23314.687519491479</v>
      </c>
      <c r="G180" s="21">
        <v>15596.03329253688</v>
      </c>
      <c r="H180" s="21">
        <v>20502.434707670967</v>
      </c>
      <c r="I180" s="22">
        <v>19804.38517323311</v>
      </c>
      <c r="J180" s="23">
        <v>3189.5517588126863</v>
      </c>
      <c r="K180" s="24">
        <v>16.105280375598678</v>
      </c>
      <c r="M180" s="25">
        <v>9647.6884247472863</v>
      </c>
      <c r="N180" s="21">
        <v>8271.2225207216525</v>
      </c>
      <c r="O180" s="27">
        <v>18006.567393774221</v>
      </c>
      <c r="P180" s="26">
        <v>11975.159446414385</v>
      </c>
      <c r="Q180" s="28">
        <v>4301.7109748597204</v>
      </c>
      <c r="R180" s="28">
        <v>35.921951554037499</v>
      </c>
      <c r="S180" s="2"/>
      <c r="T180" s="29">
        <v>57543.793371787535</v>
      </c>
      <c r="U180" s="30">
        <v>56571.834404719382</v>
      </c>
      <c r="V180" s="30">
        <v>39820.960448973805</v>
      </c>
      <c r="W180" s="31">
        <v>85675.968704647545</v>
      </c>
      <c r="X180" s="31">
        <v>13557.846115013477</v>
      </c>
      <c r="Y180" s="32">
        <v>2.151529439236703</v>
      </c>
      <c r="Z180" s="42"/>
      <c r="AA180" s="34">
        <v>4</v>
      </c>
      <c r="AB180" s="35" t="s">
        <v>87</v>
      </c>
      <c r="AC180" s="35">
        <v>1</v>
      </c>
      <c r="AD180" s="36" t="s">
        <v>942</v>
      </c>
      <c r="AE180" s="37" t="s">
        <v>943</v>
      </c>
      <c r="AF180" s="38" t="s">
        <v>944</v>
      </c>
      <c r="AG180" s="37" t="s">
        <v>945</v>
      </c>
      <c r="AH180" s="37" t="s">
        <v>946</v>
      </c>
      <c r="AI180" s="39"/>
      <c r="AJ180" s="38" t="s">
        <v>38</v>
      </c>
      <c r="AK180" s="35"/>
      <c r="AL180" s="40"/>
      <c r="AM180" s="40"/>
      <c r="AN180" s="40"/>
      <c r="AO180" s="40"/>
      <c r="AP180" s="40"/>
      <c r="AQ180" s="53" t="s">
        <v>53</v>
      </c>
    </row>
    <row r="181" spans="1:43" ht="13.35" customHeight="1" x14ac:dyDescent="0.25">
      <c r="A181" s="18">
        <v>180</v>
      </c>
      <c r="B181" s="19" t="s">
        <v>947</v>
      </c>
      <c r="C181" s="52" t="s">
        <v>940</v>
      </c>
      <c r="D181" s="19" t="s">
        <v>30</v>
      </c>
      <c r="E181" s="20" t="s">
        <v>941</v>
      </c>
      <c r="F181" s="21">
        <v>746.98987000781688</v>
      </c>
      <c r="G181" s="21">
        <v>662.17656102501337</v>
      </c>
      <c r="H181" s="21">
        <v>683.53137328822777</v>
      </c>
      <c r="I181" s="22">
        <v>697.56593477368597</v>
      </c>
      <c r="J181" s="23">
        <v>36.018986032553769</v>
      </c>
      <c r="K181" s="24">
        <v>5.163524225740689</v>
      </c>
      <c r="M181" s="25">
        <v>372.7578850521578</v>
      </c>
      <c r="N181" s="21">
        <v>321.51509346511062</v>
      </c>
      <c r="O181" s="27">
        <v>607.68467789975</v>
      </c>
      <c r="P181" s="26">
        <v>433.98588547233948</v>
      </c>
      <c r="Q181" s="28">
        <v>124.59242564046953</v>
      </c>
      <c r="R181" s="28">
        <v>28.708865843612912</v>
      </c>
      <c r="S181" s="2"/>
      <c r="T181" s="29">
        <v>1219.071839631594</v>
      </c>
      <c r="U181" s="30">
        <v>1236.7167505081461</v>
      </c>
      <c r="V181" s="30">
        <v>712.96063604700487</v>
      </c>
      <c r="W181" s="31">
        <v>1599.9338139267973</v>
      </c>
      <c r="X181" s="31">
        <v>219.29626464687163</v>
      </c>
      <c r="Y181" s="32">
        <v>2.2440703357728085</v>
      </c>
      <c r="Z181" s="42"/>
      <c r="AA181" s="34">
        <v>4</v>
      </c>
      <c r="AB181" s="35" t="s">
        <v>87</v>
      </c>
      <c r="AC181" s="35">
        <v>2</v>
      </c>
      <c r="AD181" s="36" t="s">
        <v>948</v>
      </c>
      <c r="AE181" s="37" t="s">
        <v>949</v>
      </c>
      <c r="AF181" s="38" t="s">
        <v>944</v>
      </c>
      <c r="AG181" s="37" t="s">
        <v>945</v>
      </c>
      <c r="AH181" s="37" t="s">
        <v>946</v>
      </c>
      <c r="AI181" s="39"/>
      <c r="AJ181" s="38" t="s">
        <v>83</v>
      </c>
      <c r="AK181" s="35"/>
      <c r="AL181" s="40"/>
      <c r="AM181" s="40"/>
      <c r="AN181" s="40"/>
      <c r="AO181" s="40"/>
      <c r="AP181" s="40"/>
      <c r="AQ181" s="53" t="s">
        <v>53</v>
      </c>
    </row>
    <row r="182" spans="1:43" ht="13.35" customHeight="1" x14ac:dyDescent="0.25">
      <c r="A182" s="18">
        <v>181</v>
      </c>
      <c r="B182" s="19" t="s">
        <v>950</v>
      </c>
      <c r="C182" s="52" t="s">
        <v>940</v>
      </c>
      <c r="D182" s="19" t="s">
        <v>951</v>
      </c>
      <c r="E182" s="20" t="s">
        <v>941</v>
      </c>
      <c r="F182" s="21">
        <v>2770.7321861598894</v>
      </c>
      <c r="G182" s="21">
        <v>3053.7013227570947</v>
      </c>
      <c r="H182" s="21">
        <v>3110.6180602199893</v>
      </c>
      <c r="I182" s="22">
        <v>2978.3505230456576</v>
      </c>
      <c r="J182" s="23">
        <v>148.63581692459894</v>
      </c>
      <c r="K182" s="24">
        <v>4.9905414347470467</v>
      </c>
      <c r="M182" s="25">
        <v>2159.0104533854014</v>
      </c>
      <c r="N182" s="21">
        <v>1291.1922915042146</v>
      </c>
      <c r="O182" s="27">
        <v>3962.3972701776361</v>
      </c>
      <c r="P182" s="26">
        <v>2470.8666716890839</v>
      </c>
      <c r="Q182" s="28">
        <v>1112.5869959074137</v>
      </c>
      <c r="R182" s="28">
        <v>45.028208468522884</v>
      </c>
      <c r="S182" s="2"/>
      <c r="T182" s="29">
        <v>15365.354265468202</v>
      </c>
      <c r="U182" s="30">
        <v>14413.207914336235</v>
      </c>
      <c r="V182" s="30">
        <v>2970.3117964852172</v>
      </c>
      <c r="W182" s="31">
        <v>25754.277989074464</v>
      </c>
      <c r="X182" s="31">
        <v>6049.6278486269002</v>
      </c>
      <c r="Y182" s="32">
        <v>8.6705638174246928</v>
      </c>
      <c r="Z182" s="42"/>
      <c r="AA182" s="34">
        <v>4</v>
      </c>
      <c r="AB182" s="35" t="s">
        <v>87</v>
      </c>
      <c r="AC182" s="35">
        <v>3</v>
      </c>
      <c r="AD182" s="36" t="s">
        <v>942</v>
      </c>
      <c r="AE182" s="37" t="s">
        <v>943</v>
      </c>
      <c r="AF182" s="38" t="s">
        <v>944</v>
      </c>
      <c r="AG182" s="37" t="s">
        <v>945</v>
      </c>
      <c r="AH182" s="37" t="s">
        <v>946</v>
      </c>
      <c r="AI182" s="39"/>
      <c r="AJ182" s="38" t="s">
        <v>38</v>
      </c>
      <c r="AK182" s="35"/>
      <c r="AL182" s="40"/>
      <c r="AM182" s="40"/>
      <c r="AN182" s="40"/>
      <c r="AO182" s="40"/>
      <c r="AP182" s="40"/>
      <c r="AQ182" s="53" t="s">
        <v>53</v>
      </c>
    </row>
    <row r="183" spans="1:43" ht="13.35" customHeight="1" x14ac:dyDescent="0.25">
      <c r="A183" s="18">
        <v>182</v>
      </c>
      <c r="B183" s="19" t="s">
        <v>952</v>
      </c>
      <c r="C183" s="52" t="s">
        <v>940</v>
      </c>
      <c r="D183" s="19" t="s">
        <v>953</v>
      </c>
      <c r="E183" s="20" t="s">
        <v>941</v>
      </c>
      <c r="F183" s="21">
        <v>4114.7454316516869</v>
      </c>
      <c r="G183" s="21">
        <v>4906.1562883364977</v>
      </c>
      <c r="H183" s="21">
        <v>4282.9158153176222</v>
      </c>
      <c r="I183" s="22">
        <v>4434.6058451019353</v>
      </c>
      <c r="J183" s="23">
        <v>340.43128026237633</v>
      </c>
      <c r="K183" s="24">
        <v>7.6766975950835841</v>
      </c>
      <c r="M183" s="25">
        <v>2560.6436074918533</v>
      </c>
      <c r="N183" s="21">
        <v>1328.9189844828581</v>
      </c>
      <c r="O183" s="27">
        <v>5667.9921076963501</v>
      </c>
      <c r="P183" s="26">
        <v>3185.8515665570208</v>
      </c>
      <c r="Q183" s="28">
        <v>1825.751468337945</v>
      </c>
      <c r="R183" s="28">
        <v>57.308114649894101</v>
      </c>
      <c r="S183" s="2"/>
      <c r="T183" s="29">
        <v>14828.687314680075</v>
      </c>
      <c r="U183" s="30">
        <v>14145.241976476082</v>
      </c>
      <c r="V183" s="30">
        <v>2099.2361484833677</v>
      </c>
      <c r="W183" s="31">
        <v>26617.628305684189</v>
      </c>
      <c r="X183" s="31">
        <v>6054.2811975282311</v>
      </c>
      <c r="Y183" s="32">
        <v>12.679673187275567</v>
      </c>
      <c r="Z183" s="42"/>
      <c r="AA183" s="34">
        <v>4</v>
      </c>
      <c r="AB183" s="35" t="s">
        <v>87</v>
      </c>
      <c r="AC183" s="35">
        <v>4</v>
      </c>
      <c r="AD183" s="36" t="s">
        <v>942</v>
      </c>
      <c r="AE183" s="37" t="s">
        <v>943</v>
      </c>
      <c r="AF183" s="38" t="s">
        <v>944</v>
      </c>
      <c r="AG183" s="37" t="s">
        <v>945</v>
      </c>
      <c r="AH183" s="37" t="s">
        <v>946</v>
      </c>
      <c r="AI183" s="39"/>
      <c r="AJ183" s="38" t="s">
        <v>38</v>
      </c>
      <c r="AK183" s="35"/>
      <c r="AL183" s="40"/>
      <c r="AM183" s="40"/>
      <c r="AN183" s="40"/>
      <c r="AO183" s="40"/>
      <c r="AP183" s="40"/>
      <c r="AQ183" s="53" t="s">
        <v>53</v>
      </c>
    </row>
    <row r="184" spans="1:43" ht="13.35" customHeight="1" x14ac:dyDescent="0.25">
      <c r="A184" s="18">
        <v>183</v>
      </c>
      <c r="B184" s="19" t="s">
        <v>954</v>
      </c>
      <c r="C184" s="20" t="s">
        <v>955</v>
      </c>
      <c r="D184" s="19" t="s">
        <v>956</v>
      </c>
      <c r="E184" s="20" t="s">
        <v>957</v>
      </c>
      <c r="F184" s="21">
        <v>306.33083183093726</v>
      </c>
      <c r="G184" s="21">
        <v>506.31374475586335</v>
      </c>
      <c r="H184" s="21">
        <v>361.04838230618344</v>
      </c>
      <c r="I184" s="22">
        <v>391.23098629766133</v>
      </c>
      <c r="J184" s="23">
        <v>84.386150337854431</v>
      </c>
      <c r="K184" s="24">
        <v>21.569393349035675</v>
      </c>
      <c r="M184" s="25">
        <v>456.30551227263783</v>
      </c>
      <c r="N184" s="21">
        <v>511.94125589898533</v>
      </c>
      <c r="O184" s="27">
        <v>506.93444025313283</v>
      </c>
      <c r="P184" s="26">
        <v>491.72706947491866</v>
      </c>
      <c r="Q184" s="28">
        <v>25.130089357895624</v>
      </c>
      <c r="R184" s="28">
        <v>5.1105767646125946</v>
      </c>
      <c r="S184" s="2"/>
      <c r="T184" s="29">
        <v>527.21110491814568</v>
      </c>
      <c r="U184" s="30">
        <v>503.64969154042842</v>
      </c>
      <c r="V184" s="30">
        <v>209.71119508012757</v>
      </c>
      <c r="W184" s="31">
        <v>980.44397623376631</v>
      </c>
      <c r="X184" s="31">
        <v>170.80625320229586</v>
      </c>
      <c r="Y184" s="32">
        <v>4.6752104762893225</v>
      </c>
      <c r="Z184" s="42"/>
      <c r="AA184" s="34">
        <v>4</v>
      </c>
      <c r="AB184" s="35" t="s">
        <v>87</v>
      </c>
      <c r="AC184" s="35">
        <v>8</v>
      </c>
      <c r="AD184" s="36" t="s">
        <v>958</v>
      </c>
      <c r="AE184" s="37" t="s">
        <v>959</v>
      </c>
      <c r="AF184" s="45" t="s">
        <v>960</v>
      </c>
      <c r="AG184" s="37" t="s">
        <v>961</v>
      </c>
      <c r="AH184" s="37" t="s">
        <v>962</v>
      </c>
      <c r="AI184" s="37" t="s">
        <v>963</v>
      </c>
      <c r="AJ184" s="45" t="s">
        <v>38</v>
      </c>
      <c r="AK184" s="40" t="b">
        <v>1</v>
      </c>
      <c r="AL184" s="45" t="s">
        <v>53</v>
      </c>
      <c r="AM184" s="40" t="s">
        <v>84</v>
      </c>
      <c r="AN184" s="40"/>
      <c r="AO184" s="40"/>
      <c r="AP184" s="40"/>
      <c r="AQ184" s="41"/>
    </row>
    <row r="185" spans="1:43" ht="13.35" customHeight="1" x14ac:dyDescent="0.25">
      <c r="A185" s="18">
        <v>184</v>
      </c>
      <c r="B185" s="19" t="s">
        <v>964</v>
      </c>
      <c r="C185" s="20" t="s">
        <v>955</v>
      </c>
      <c r="D185" s="19" t="s">
        <v>965</v>
      </c>
      <c r="E185" s="20" t="s">
        <v>957</v>
      </c>
      <c r="F185" s="21">
        <v>1651.5733108844058</v>
      </c>
      <c r="G185" s="21">
        <v>2130.4219558251411</v>
      </c>
      <c r="H185" s="21">
        <v>1716.4017926933</v>
      </c>
      <c r="I185" s="22">
        <v>1832.7990198009491</v>
      </c>
      <c r="J185" s="23">
        <v>212.1088432058028</v>
      </c>
      <c r="K185" s="24">
        <v>11.572946128530713</v>
      </c>
      <c r="M185" s="25">
        <v>2162.4768722394579</v>
      </c>
      <c r="N185" s="21">
        <v>2193.5640422817805</v>
      </c>
      <c r="O185" s="27">
        <v>1796.9538248944289</v>
      </c>
      <c r="P185" s="26">
        <v>2050.9982464718892</v>
      </c>
      <c r="Q185" s="28">
        <v>180.08429347813728</v>
      </c>
      <c r="R185" s="28">
        <v>8.7803241074397231</v>
      </c>
      <c r="S185" s="2"/>
      <c r="T185" s="29">
        <v>1665.1107917606325</v>
      </c>
      <c r="U185" s="30">
        <v>1569.9550123636736</v>
      </c>
      <c r="V185" s="30">
        <v>799.05804327204658</v>
      </c>
      <c r="W185" s="31">
        <v>2866.5743442039193</v>
      </c>
      <c r="X185" s="31">
        <v>409.17090440520991</v>
      </c>
      <c r="Y185" s="32">
        <v>3.5874419491050262</v>
      </c>
      <c r="Z185" s="42"/>
      <c r="AA185" s="34">
        <v>4</v>
      </c>
      <c r="AB185" s="35" t="s">
        <v>87</v>
      </c>
      <c r="AC185" s="35">
        <v>7</v>
      </c>
      <c r="AD185" s="36" t="s">
        <v>958</v>
      </c>
      <c r="AE185" s="37" t="s">
        <v>959</v>
      </c>
      <c r="AF185" s="45" t="s">
        <v>960</v>
      </c>
      <c r="AG185" s="37" t="s">
        <v>961</v>
      </c>
      <c r="AH185" s="37" t="s">
        <v>962</v>
      </c>
      <c r="AI185" s="37" t="s">
        <v>963</v>
      </c>
      <c r="AJ185" s="45" t="s">
        <v>38</v>
      </c>
      <c r="AK185" s="40" t="b">
        <v>1</v>
      </c>
      <c r="AL185" s="45" t="s">
        <v>53</v>
      </c>
      <c r="AM185" s="38" t="s">
        <v>84</v>
      </c>
      <c r="AN185" s="40"/>
      <c r="AO185" s="40"/>
      <c r="AP185" s="40"/>
      <c r="AQ185" s="41"/>
    </row>
    <row r="186" spans="1:43" ht="13.35" customHeight="1" x14ac:dyDescent="0.25">
      <c r="A186" s="18">
        <v>185</v>
      </c>
      <c r="B186" s="19" t="s">
        <v>966</v>
      </c>
      <c r="C186" s="20" t="s">
        <v>955</v>
      </c>
      <c r="D186" s="19" t="s">
        <v>967</v>
      </c>
      <c r="E186" s="20" t="s">
        <v>957</v>
      </c>
      <c r="F186" s="21">
        <v>129.57287392525484</v>
      </c>
      <c r="G186" s="21">
        <v>283.00487593680947</v>
      </c>
      <c r="H186" s="21">
        <v>141.86114690974475</v>
      </c>
      <c r="I186" s="22">
        <v>184.812965590603</v>
      </c>
      <c r="J186" s="23">
        <v>69.613163775794732</v>
      </c>
      <c r="K186" s="24">
        <v>37.666818209065248</v>
      </c>
      <c r="M186" s="25">
        <v>284.87723426410656</v>
      </c>
      <c r="N186" s="21">
        <v>237.42745995942934</v>
      </c>
      <c r="O186" s="27">
        <v>206.29470514416482</v>
      </c>
      <c r="P186" s="26">
        <v>242.86646645590022</v>
      </c>
      <c r="Q186" s="28">
        <v>32.310891501918348</v>
      </c>
      <c r="R186" s="28">
        <v>13.303973979374122</v>
      </c>
      <c r="S186" s="2"/>
      <c r="T186" s="29">
        <v>1116.0391449545987</v>
      </c>
      <c r="U186" s="30">
        <v>577.35650231494049</v>
      </c>
      <c r="V186" s="30">
        <v>292.61417789620646</v>
      </c>
      <c r="W186" s="31">
        <v>14706.070886468859</v>
      </c>
      <c r="X186" s="31">
        <v>2722.5940696779412</v>
      </c>
      <c r="Y186" s="32">
        <v>50.25754730068229</v>
      </c>
      <c r="Z186" s="42"/>
      <c r="AA186" s="34">
        <v>4</v>
      </c>
      <c r="AB186" s="35" t="s">
        <v>87</v>
      </c>
      <c r="AC186" s="35">
        <v>9</v>
      </c>
      <c r="AD186" s="36" t="s">
        <v>958</v>
      </c>
      <c r="AE186" s="37" t="s">
        <v>959</v>
      </c>
      <c r="AF186" s="45" t="s">
        <v>960</v>
      </c>
      <c r="AG186" s="37" t="s">
        <v>961</v>
      </c>
      <c r="AH186" s="37" t="s">
        <v>962</v>
      </c>
      <c r="AI186" s="37" t="s">
        <v>963</v>
      </c>
      <c r="AJ186" s="45" t="s">
        <v>38</v>
      </c>
      <c r="AK186" s="40" t="b">
        <v>1</v>
      </c>
      <c r="AL186" s="45" t="s">
        <v>53</v>
      </c>
      <c r="AM186" s="38" t="s">
        <v>84</v>
      </c>
      <c r="AN186" s="40"/>
      <c r="AO186" s="40"/>
      <c r="AP186" s="40"/>
      <c r="AQ186" s="41"/>
    </row>
    <row r="187" spans="1:43" ht="13.35" customHeight="1" x14ac:dyDescent="0.25">
      <c r="A187" s="18">
        <v>186</v>
      </c>
      <c r="B187" s="19" t="s">
        <v>968</v>
      </c>
      <c r="C187" s="20" t="s">
        <v>955</v>
      </c>
      <c r="D187" s="19" t="s">
        <v>30</v>
      </c>
      <c r="E187" s="20" t="s">
        <v>957</v>
      </c>
      <c r="F187" s="21">
        <v>12803.622600475584</v>
      </c>
      <c r="G187" s="21">
        <v>14382.431738849942</v>
      </c>
      <c r="H187" s="21">
        <v>12647.897926431084</v>
      </c>
      <c r="I187" s="22">
        <v>13277.984088585537</v>
      </c>
      <c r="J187" s="23">
        <v>783.54578792286338</v>
      </c>
      <c r="K187" s="24">
        <v>5.9010899749190173</v>
      </c>
      <c r="M187" s="25">
        <v>3860.3565583073746</v>
      </c>
      <c r="N187" s="21">
        <v>4734.9204691069499</v>
      </c>
      <c r="O187" s="27">
        <v>13630.1876879228</v>
      </c>
      <c r="P187" s="26">
        <v>7408.4882384457087</v>
      </c>
      <c r="Q187" s="28">
        <v>4413.8700734718732</v>
      </c>
      <c r="R187" s="28">
        <v>59.578552754750646</v>
      </c>
      <c r="S187" s="2"/>
      <c r="T187" s="29">
        <v>8410.9546947979852</v>
      </c>
      <c r="U187" s="30">
        <v>8151.1486996821432</v>
      </c>
      <c r="V187" s="30">
        <v>5287.4564746840242</v>
      </c>
      <c r="W187" s="31">
        <v>12821.022779854395</v>
      </c>
      <c r="X187" s="31">
        <v>1797.1601040447663</v>
      </c>
      <c r="Y187" s="32">
        <v>2.4247996822745614</v>
      </c>
      <c r="Z187" s="42"/>
      <c r="AA187" s="34">
        <v>4</v>
      </c>
      <c r="AB187" s="35" t="s">
        <v>87</v>
      </c>
      <c r="AC187" s="35">
        <v>5</v>
      </c>
      <c r="AD187" s="36" t="s">
        <v>958</v>
      </c>
      <c r="AE187" s="37" t="s">
        <v>959</v>
      </c>
      <c r="AF187" s="38" t="s">
        <v>960</v>
      </c>
      <c r="AG187" s="37" t="s">
        <v>961</v>
      </c>
      <c r="AH187" s="37" t="s">
        <v>962</v>
      </c>
      <c r="AI187" s="37" t="s">
        <v>963</v>
      </c>
      <c r="AJ187" s="45" t="s">
        <v>38</v>
      </c>
      <c r="AK187" s="40" t="b">
        <v>1</v>
      </c>
      <c r="AL187" s="45" t="s">
        <v>53</v>
      </c>
      <c r="AM187" s="38" t="s">
        <v>84</v>
      </c>
      <c r="AN187" s="40"/>
      <c r="AO187" s="40"/>
      <c r="AP187" s="40"/>
      <c r="AQ187" s="41"/>
    </row>
    <row r="188" spans="1:43" ht="13.35" customHeight="1" x14ac:dyDescent="0.25">
      <c r="A188" s="18">
        <v>187</v>
      </c>
      <c r="B188" s="19" t="s">
        <v>969</v>
      </c>
      <c r="C188" s="20" t="s">
        <v>955</v>
      </c>
      <c r="D188" s="19" t="s">
        <v>30</v>
      </c>
      <c r="E188" s="20" t="s">
        <v>957</v>
      </c>
      <c r="F188" s="21">
        <v>17990.098096078204</v>
      </c>
      <c r="G188" s="21">
        <v>19033.944186073255</v>
      </c>
      <c r="H188" s="21">
        <v>16377.872866141017</v>
      </c>
      <c r="I188" s="22">
        <v>17800.638382764158</v>
      </c>
      <c r="J188" s="23">
        <v>1092.5810271610449</v>
      </c>
      <c r="K188" s="24">
        <v>6.1378755282111648</v>
      </c>
      <c r="M188" s="25">
        <v>6908.9332836962803</v>
      </c>
      <c r="N188" s="21">
        <v>7834.4658216626513</v>
      </c>
      <c r="O188" s="27">
        <v>17373.816078627628</v>
      </c>
      <c r="P188" s="26">
        <v>10705.738394662187</v>
      </c>
      <c r="Q188" s="28">
        <v>4730.1583919397481</v>
      </c>
      <c r="R188" s="28">
        <v>44.183392285189548</v>
      </c>
      <c r="S188" s="2"/>
      <c r="T188" s="29">
        <v>10193.967274190178</v>
      </c>
      <c r="U188" s="30">
        <v>9647.1181590875203</v>
      </c>
      <c r="V188" s="30">
        <v>4564.8201774037989</v>
      </c>
      <c r="W188" s="31">
        <v>17331.138809595195</v>
      </c>
      <c r="X188" s="31">
        <v>2712.4914187279292</v>
      </c>
      <c r="Y188" s="32">
        <v>3.7966750356094261</v>
      </c>
      <c r="Z188" s="42"/>
      <c r="AA188" s="34">
        <v>4</v>
      </c>
      <c r="AB188" s="35" t="s">
        <v>87</v>
      </c>
      <c r="AC188" s="35">
        <v>6</v>
      </c>
      <c r="AD188" s="36" t="s">
        <v>958</v>
      </c>
      <c r="AE188" s="37" t="s">
        <v>959</v>
      </c>
      <c r="AF188" s="38" t="s">
        <v>960</v>
      </c>
      <c r="AG188" s="37" t="s">
        <v>961</v>
      </c>
      <c r="AH188" s="37" t="s">
        <v>962</v>
      </c>
      <c r="AI188" s="37" t="s">
        <v>963</v>
      </c>
      <c r="AJ188" s="45" t="s">
        <v>38</v>
      </c>
      <c r="AK188" s="40" t="b">
        <v>1</v>
      </c>
      <c r="AL188" s="45" t="s">
        <v>53</v>
      </c>
      <c r="AM188" s="38" t="s">
        <v>84</v>
      </c>
      <c r="AN188" s="40"/>
      <c r="AO188" s="40"/>
      <c r="AP188" s="40"/>
      <c r="AQ188" s="41"/>
    </row>
    <row r="189" spans="1:43" ht="13.35" customHeight="1" x14ac:dyDescent="0.25">
      <c r="A189" s="18">
        <v>188</v>
      </c>
      <c r="B189" s="19" t="s">
        <v>970</v>
      </c>
      <c r="C189" s="20" t="s">
        <v>971</v>
      </c>
      <c r="D189" s="19" t="s">
        <v>30</v>
      </c>
      <c r="E189" s="20" t="s">
        <v>972</v>
      </c>
      <c r="F189" s="21">
        <v>221.59584159378176</v>
      </c>
      <c r="G189" s="21">
        <v>596.84609992120136</v>
      </c>
      <c r="H189" s="21">
        <v>332.29635818614565</v>
      </c>
      <c r="I189" s="22">
        <v>383.57943323370955</v>
      </c>
      <c r="J189" s="23">
        <v>157.42861754553908</v>
      </c>
      <c r="K189" s="24">
        <v>41.041986067490754</v>
      </c>
      <c r="M189" s="25">
        <v>441.61482916914463</v>
      </c>
      <c r="N189" s="21">
        <v>366.58323778759632</v>
      </c>
      <c r="O189" s="27">
        <v>306.88871724948916</v>
      </c>
      <c r="P189" s="26">
        <v>371.69559473541</v>
      </c>
      <c r="Q189" s="28">
        <v>55.120374051816853</v>
      </c>
      <c r="R189" s="28">
        <v>14.829439690038315</v>
      </c>
      <c r="S189" s="2"/>
      <c r="T189" s="29">
        <v>2256.0736871710733</v>
      </c>
      <c r="U189" s="30">
        <v>2117.6458505122132</v>
      </c>
      <c r="V189" s="30">
        <v>585.87189247155823</v>
      </c>
      <c r="W189" s="31">
        <v>4209.3105336355466</v>
      </c>
      <c r="X189" s="31">
        <v>773.91300682858116</v>
      </c>
      <c r="Y189" s="32">
        <v>7.1846944489488234</v>
      </c>
      <c r="Z189" s="42"/>
      <c r="AA189" s="34">
        <v>4</v>
      </c>
      <c r="AB189" s="35" t="s">
        <v>87</v>
      </c>
      <c r="AC189" s="35">
        <v>11</v>
      </c>
      <c r="AD189" s="36" t="s">
        <v>973</v>
      </c>
      <c r="AE189" s="37" t="s">
        <v>974</v>
      </c>
      <c r="AF189" s="38" t="s">
        <v>975</v>
      </c>
      <c r="AG189" s="37" t="s">
        <v>976</v>
      </c>
      <c r="AH189" s="37" t="s">
        <v>977</v>
      </c>
      <c r="AI189" s="37" t="s">
        <v>978</v>
      </c>
      <c r="AJ189" s="38" t="s">
        <v>83</v>
      </c>
      <c r="AK189" s="35"/>
      <c r="AL189" s="45" t="s">
        <v>53</v>
      </c>
      <c r="AM189" s="38" t="s">
        <v>84</v>
      </c>
      <c r="AN189" s="40"/>
      <c r="AO189" s="40"/>
      <c r="AP189" s="40"/>
      <c r="AQ189" s="41"/>
    </row>
    <row r="190" spans="1:43" ht="13.35" customHeight="1" x14ac:dyDescent="0.25">
      <c r="A190" s="18">
        <v>189</v>
      </c>
      <c r="B190" s="19" t="s">
        <v>979</v>
      </c>
      <c r="C190" s="20" t="s">
        <v>971</v>
      </c>
      <c r="D190" s="19" t="s">
        <v>30</v>
      </c>
      <c r="E190" s="20" t="s">
        <v>972</v>
      </c>
      <c r="F190" s="21">
        <v>2800.7821781642683</v>
      </c>
      <c r="G190" s="21">
        <v>2961.9758310017892</v>
      </c>
      <c r="H190" s="21">
        <v>2489.0737553397853</v>
      </c>
      <c r="I190" s="22">
        <v>2750.6105881686144</v>
      </c>
      <c r="J190" s="23">
        <v>196.29397107973358</v>
      </c>
      <c r="K190" s="24">
        <v>7.1363780799821681</v>
      </c>
      <c r="M190" s="25">
        <v>3857.0911917468534</v>
      </c>
      <c r="N190" s="21">
        <v>1865.7707317345153</v>
      </c>
      <c r="O190" s="27">
        <v>2580.8072745328814</v>
      </c>
      <c r="P190" s="26">
        <v>2767.8897326714164</v>
      </c>
      <c r="Q190" s="28">
        <v>823.64603166785469</v>
      </c>
      <c r="R190" s="28">
        <v>29.757183674832177</v>
      </c>
      <c r="S190" s="2"/>
      <c r="T190" s="29">
        <v>4517.882920321269</v>
      </c>
      <c r="U190" s="30">
        <v>4345.1859395042447</v>
      </c>
      <c r="V190" s="30">
        <v>594.7306419338903</v>
      </c>
      <c r="W190" s="31">
        <v>10775.78027681033</v>
      </c>
      <c r="X190" s="31">
        <v>2364.0297054694452</v>
      </c>
      <c r="Y190" s="32">
        <v>18.118757496285447</v>
      </c>
      <c r="Z190" s="42"/>
      <c r="AA190" s="34">
        <v>4</v>
      </c>
      <c r="AB190" s="35" t="s">
        <v>87</v>
      </c>
      <c r="AC190" s="35">
        <v>10</v>
      </c>
      <c r="AD190" s="36" t="s">
        <v>973</v>
      </c>
      <c r="AE190" s="37" t="s">
        <v>974</v>
      </c>
      <c r="AF190" s="38" t="s">
        <v>975</v>
      </c>
      <c r="AG190" s="37" t="s">
        <v>976</v>
      </c>
      <c r="AH190" s="37" t="s">
        <v>977</v>
      </c>
      <c r="AI190" s="37" t="s">
        <v>978</v>
      </c>
      <c r="AJ190" s="38" t="s">
        <v>38</v>
      </c>
      <c r="AK190" s="35"/>
      <c r="AL190" s="45" t="s">
        <v>53</v>
      </c>
      <c r="AM190" s="38" t="s">
        <v>84</v>
      </c>
      <c r="AN190" s="40"/>
      <c r="AO190" s="40"/>
      <c r="AP190" s="40"/>
      <c r="AQ190" s="41"/>
    </row>
    <row r="191" spans="1:43" ht="13.35" customHeight="1" x14ac:dyDescent="0.25">
      <c r="A191" s="18">
        <v>190</v>
      </c>
      <c r="B191" s="19" t="s">
        <v>980</v>
      </c>
      <c r="C191" s="20" t="s">
        <v>971</v>
      </c>
      <c r="D191" s="19" t="s">
        <v>981</v>
      </c>
      <c r="E191" s="20" t="s">
        <v>972</v>
      </c>
      <c r="F191" s="21">
        <v>39.958038385087278</v>
      </c>
      <c r="G191" s="21">
        <v>93.463553414721289</v>
      </c>
      <c r="H191" s="21">
        <v>58.423488033234001</v>
      </c>
      <c r="I191" s="22">
        <v>63.948359944347523</v>
      </c>
      <c r="J191" s="23">
        <v>22.19013582461444</v>
      </c>
      <c r="K191" s="24">
        <v>34.700085887935046</v>
      </c>
      <c r="M191" s="25">
        <v>135.77269367570182</v>
      </c>
      <c r="N191" s="21">
        <v>103.33307980779702</v>
      </c>
      <c r="O191" s="27">
        <v>74.101551816037514</v>
      </c>
      <c r="P191" s="26">
        <v>104.40244176651213</v>
      </c>
      <c r="Q191" s="28">
        <v>25.188490570334782</v>
      </c>
      <c r="R191" s="28">
        <v>24.126342395963178</v>
      </c>
      <c r="S191" s="2"/>
      <c r="T191" s="29">
        <v>263.54759545628053</v>
      </c>
      <c r="U191" s="30">
        <v>236.90151004101097</v>
      </c>
      <c r="V191" s="30">
        <v>118.99582413206696</v>
      </c>
      <c r="W191" s="31">
        <v>515.2375720637441</v>
      </c>
      <c r="X191" s="31">
        <v>107.7288711933506</v>
      </c>
      <c r="Y191" s="32">
        <v>4.329879437549927</v>
      </c>
      <c r="Z191" s="42"/>
      <c r="AA191" s="34">
        <v>4</v>
      </c>
      <c r="AB191" s="35" t="s">
        <v>133</v>
      </c>
      <c r="AC191" s="35">
        <v>1</v>
      </c>
      <c r="AD191" s="36" t="s">
        <v>973</v>
      </c>
      <c r="AE191" s="37" t="s">
        <v>974</v>
      </c>
      <c r="AF191" s="45" t="s">
        <v>975</v>
      </c>
      <c r="AG191" s="37" t="s">
        <v>976</v>
      </c>
      <c r="AH191" s="37" t="s">
        <v>977</v>
      </c>
      <c r="AI191" s="37" t="s">
        <v>978</v>
      </c>
      <c r="AJ191" s="45" t="s">
        <v>38</v>
      </c>
      <c r="AK191" s="40" t="b">
        <v>1</v>
      </c>
      <c r="AL191" s="45" t="s">
        <v>53</v>
      </c>
      <c r="AM191" s="38" t="s">
        <v>84</v>
      </c>
      <c r="AN191" s="40"/>
      <c r="AO191" s="40"/>
      <c r="AP191" s="40"/>
      <c r="AQ191" s="41"/>
    </row>
    <row r="192" spans="1:43" ht="13.35" customHeight="1" x14ac:dyDescent="0.25">
      <c r="A192" s="18">
        <v>191</v>
      </c>
      <c r="B192" s="19" t="s">
        <v>982</v>
      </c>
      <c r="C192" s="43" t="s">
        <v>983</v>
      </c>
      <c r="D192" s="19" t="s">
        <v>30</v>
      </c>
      <c r="E192" s="20" t="s">
        <v>984</v>
      </c>
      <c r="F192" s="21">
        <v>4887.0140659816225</v>
      </c>
      <c r="G192" s="21">
        <v>4506.2311497863793</v>
      </c>
      <c r="H192" s="21">
        <v>5412.5437517791743</v>
      </c>
      <c r="I192" s="22">
        <v>4935.2629891823917</v>
      </c>
      <c r="J192" s="23">
        <v>371.57018365782341</v>
      </c>
      <c r="K192" s="24">
        <v>7.5288831511566556</v>
      </c>
      <c r="M192" s="25">
        <v>8592.3649359804876</v>
      </c>
      <c r="N192" s="21">
        <v>8053.7095593057129</v>
      </c>
      <c r="O192" s="27">
        <v>4568.2691315499687</v>
      </c>
      <c r="P192" s="26">
        <v>7071.4478756120561</v>
      </c>
      <c r="Q192" s="28">
        <v>1783.622768832834</v>
      </c>
      <c r="R192" s="28">
        <v>25.222879390572555</v>
      </c>
      <c r="S192" s="2"/>
      <c r="T192" s="29">
        <v>3370.975127753361</v>
      </c>
      <c r="U192" s="30">
        <v>2974.9066667172178</v>
      </c>
      <c r="V192" s="30">
        <v>1360.351044962179</v>
      </c>
      <c r="W192" s="31">
        <v>7189.7667140406566</v>
      </c>
      <c r="X192" s="31">
        <v>1472.1064069726151</v>
      </c>
      <c r="Y192" s="32">
        <v>5.2852289419460465</v>
      </c>
      <c r="Z192" s="42"/>
      <c r="AA192" s="34">
        <v>4</v>
      </c>
      <c r="AB192" s="35" t="s">
        <v>133</v>
      </c>
      <c r="AC192" s="35">
        <v>2</v>
      </c>
      <c r="AD192" s="36" t="s">
        <v>985</v>
      </c>
      <c r="AE192" s="37" t="s">
        <v>986</v>
      </c>
      <c r="AF192" s="38" t="s">
        <v>987</v>
      </c>
      <c r="AG192" s="37" t="s">
        <v>988</v>
      </c>
      <c r="AH192" s="37" t="s">
        <v>989</v>
      </c>
      <c r="AI192" s="39"/>
      <c r="AJ192" s="38" t="s">
        <v>83</v>
      </c>
      <c r="AK192" s="35"/>
      <c r="AL192" s="40"/>
      <c r="AM192" s="40"/>
      <c r="AN192" s="40"/>
      <c r="AO192" s="40"/>
      <c r="AP192" s="40"/>
      <c r="AQ192" s="41"/>
    </row>
    <row r="193" spans="1:43" ht="13.35" customHeight="1" x14ac:dyDescent="0.25">
      <c r="A193" s="18">
        <v>192</v>
      </c>
      <c r="B193" s="19" t="s">
        <v>990</v>
      </c>
      <c r="C193" s="43" t="s">
        <v>983</v>
      </c>
      <c r="D193" s="19" t="s">
        <v>991</v>
      </c>
      <c r="E193" s="20" t="s">
        <v>984</v>
      </c>
      <c r="F193" s="21">
        <v>12363.607320392426</v>
      </c>
      <c r="G193" s="21">
        <v>9336.8494263717621</v>
      </c>
      <c r="H193" s="21">
        <v>11769.577524022383</v>
      </c>
      <c r="I193" s="22">
        <v>11156.67809026219</v>
      </c>
      <c r="J193" s="23">
        <v>1309.4655714404475</v>
      </c>
      <c r="K193" s="24">
        <v>11.737056145622592</v>
      </c>
      <c r="M193" s="25">
        <v>13497.208957716881</v>
      </c>
      <c r="N193" s="21">
        <v>11587.812649151923</v>
      </c>
      <c r="O193" s="27">
        <v>10574.731692352207</v>
      </c>
      <c r="P193" s="26">
        <v>11886.584433073671</v>
      </c>
      <c r="Q193" s="28">
        <v>1211.6563802756918</v>
      </c>
      <c r="R193" s="28">
        <v>10.193478093709867</v>
      </c>
      <c r="S193" s="2"/>
      <c r="T193" s="29">
        <v>4476.2131525542482</v>
      </c>
      <c r="U193" s="30">
        <v>4362.2356279279402</v>
      </c>
      <c r="V193" s="30">
        <v>2215.7680945655675</v>
      </c>
      <c r="W193" s="31">
        <v>10589.386768981474</v>
      </c>
      <c r="X193" s="31">
        <v>1883.0670978108592</v>
      </c>
      <c r="Y193" s="32">
        <v>4.7791042731200948</v>
      </c>
      <c r="Z193" s="42"/>
      <c r="AA193" s="34">
        <v>4</v>
      </c>
      <c r="AB193" s="35" t="s">
        <v>133</v>
      </c>
      <c r="AC193" s="35">
        <v>3</v>
      </c>
      <c r="AD193" s="36" t="s">
        <v>985</v>
      </c>
      <c r="AE193" s="37" t="s">
        <v>986</v>
      </c>
      <c r="AF193" s="38" t="s">
        <v>987</v>
      </c>
      <c r="AG193" s="37" t="s">
        <v>988</v>
      </c>
      <c r="AH193" s="37" t="s">
        <v>989</v>
      </c>
      <c r="AI193" s="39"/>
      <c r="AJ193" s="38" t="s">
        <v>38</v>
      </c>
      <c r="AK193" s="35"/>
      <c r="AL193" s="40"/>
      <c r="AM193" s="40"/>
      <c r="AN193" s="40"/>
      <c r="AO193" s="40"/>
      <c r="AP193" s="40"/>
      <c r="AQ193" s="41"/>
    </row>
    <row r="194" spans="1:43" ht="13.35" customHeight="1" x14ac:dyDescent="0.25">
      <c r="A194" s="18">
        <v>193</v>
      </c>
      <c r="B194" s="19" t="s">
        <v>992</v>
      </c>
      <c r="C194" s="43" t="s">
        <v>993</v>
      </c>
      <c r="D194" s="19" t="s">
        <v>994</v>
      </c>
      <c r="E194" s="20" t="s">
        <v>995</v>
      </c>
      <c r="F194" s="21">
        <v>18190.113470875931</v>
      </c>
      <c r="G194" s="21">
        <v>15729.593358578039</v>
      </c>
      <c r="H194" s="21">
        <v>13986.614284090367</v>
      </c>
      <c r="I194" s="22">
        <v>15968.773704514781</v>
      </c>
      <c r="J194" s="23">
        <v>1724.3852589137421</v>
      </c>
      <c r="K194" s="24">
        <v>10.798482656349586</v>
      </c>
      <c r="M194" s="25">
        <v>63003.708695293586</v>
      </c>
      <c r="N194" s="21">
        <v>44814.800064395684</v>
      </c>
      <c r="O194" s="27">
        <v>12457.231367103066</v>
      </c>
      <c r="P194" s="26">
        <v>40091.913375597447</v>
      </c>
      <c r="Q194" s="28">
        <v>20904.000200579474</v>
      </c>
      <c r="R194" s="28">
        <v>52.140190977522693</v>
      </c>
      <c r="S194" s="2"/>
      <c r="T194" s="29">
        <v>2468.8227056768483</v>
      </c>
      <c r="U194" s="30">
        <v>2307.9257220445543</v>
      </c>
      <c r="V194" s="30">
        <v>1749.1634319561622</v>
      </c>
      <c r="W194" s="31">
        <v>3664.4463112572721</v>
      </c>
      <c r="X194" s="31">
        <v>548.99190421236699</v>
      </c>
      <c r="Y194" s="32">
        <v>2.094970798217048</v>
      </c>
      <c r="Z194" s="42"/>
      <c r="AA194" s="34">
        <v>4</v>
      </c>
      <c r="AB194" s="35" t="s">
        <v>133</v>
      </c>
      <c r="AC194" s="35">
        <v>5</v>
      </c>
      <c r="AD194" s="36" t="s">
        <v>996</v>
      </c>
      <c r="AE194" s="37" t="s">
        <v>997</v>
      </c>
      <c r="AF194" s="38" t="s">
        <v>998</v>
      </c>
      <c r="AG194" s="37" t="s">
        <v>999</v>
      </c>
      <c r="AH194" s="37" t="s">
        <v>1000</v>
      </c>
      <c r="AI194" s="39"/>
      <c r="AJ194" s="38" t="s">
        <v>38</v>
      </c>
      <c r="AK194" s="35"/>
      <c r="AL194" s="40"/>
      <c r="AM194" s="40"/>
      <c r="AN194" s="40"/>
      <c r="AO194" s="40"/>
      <c r="AP194" s="40"/>
      <c r="AQ194" s="41"/>
    </row>
    <row r="195" spans="1:43" ht="13.35" customHeight="1" x14ac:dyDescent="0.25">
      <c r="A195" s="18">
        <v>194</v>
      </c>
      <c r="B195" s="19" t="s">
        <v>1001</v>
      </c>
      <c r="C195" s="43" t="s">
        <v>993</v>
      </c>
      <c r="D195" s="19" t="s">
        <v>30</v>
      </c>
      <c r="E195" s="20" t="s">
        <v>995</v>
      </c>
      <c r="F195" s="21">
        <v>3383.475975339893</v>
      </c>
      <c r="G195" s="21">
        <v>4077.2575872727493</v>
      </c>
      <c r="H195" s="21">
        <v>3536.6311737937385</v>
      </c>
      <c r="I195" s="22">
        <v>3665.7882454687933</v>
      </c>
      <c r="J195" s="23">
        <v>297.59524317075881</v>
      </c>
      <c r="K195" s="24">
        <v>8.1181787720174583</v>
      </c>
      <c r="M195" s="25">
        <v>7311.654893322906</v>
      </c>
      <c r="N195" s="21">
        <v>5739.1361676155739</v>
      </c>
      <c r="O195" s="27">
        <v>3182.8606467981131</v>
      </c>
      <c r="P195" s="26">
        <v>5411.2172359121978</v>
      </c>
      <c r="Q195" s="28">
        <v>1701.4471491177101</v>
      </c>
      <c r="R195" s="28">
        <v>31.442965139633465</v>
      </c>
      <c r="S195" s="2"/>
      <c r="T195" s="29">
        <v>10993.82117627701</v>
      </c>
      <c r="U195" s="30">
        <v>10181.3574224818</v>
      </c>
      <c r="V195" s="30">
        <v>3780.6324532422373</v>
      </c>
      <c r="W195" s="31">
        <v>39142.936896734427</v>
      </c>
      <c r="X195" s="31">
        <v>6837.8880456944316</v>
      </c>
      <c r="Y195" s="32">
        <v>10.353542001462159</v>
      </c>
      <c r="Z195" s="42"/>
      <c r="AA195" s="34">
        <v>4</v>
      </c>
      <c r="AB195" s="35" t="s">
        <v>133</v>
      </c>
      <c r="AC195" s="35">
        <v>4</v>
      </c>
      <c r="AD195" s="36" t="s">
        <v>996</v>
      </c>
      <c r="AE195" s="37" t="s">
        <v>997</v>
      </c>
      <c r="AF195" s="38" t="s">
        <v>998</v>
      </c>
      <c r="AG195" s="37" t="s">
        <v>999</v>
      </c>
      <c r="AH195" s="37" t="s">
        <v>1000</v>
      </c>
      <c r="AI195" s="39"/>
      <c r="AJ195" s="38" t="s">
        <v>83</v>
      </c>
      <c r="AK195" s="35"/>
      <c r="AL195" s="40"/>
      <c r="AM195" s="40"/>
      <c r="AN195" s="40"/>
      <c r="AO195" s="40"/>
      <c r="AP195" s="40"/>
      <c r="AQ195" s="41"/>
    </row>
    <row r="196" spans="1:43" ht="13.35" customHeight="1" x14ac:dyDescent="0.25">
      <c r="A196" s="18">
        <v>195</v>
      </c>
      <c r="B196" s="19" t="s">
        <v>1002</v>
      </c>
      <c r="C196" s="47" t="s">
        <v>1003</v>
      </c>
      <c r="D196" s="19" t="s">
        <v>1004</v>
      </c>
      <c r="E196" s="44" t="s">
        <v>1005</v>
      </c>
      <c r="F196" s="21">
        <v>499.72583018337087</v>
      </c>
      <c r="G196" s="21">
        <v>928.76423364404366</v>
      </c>
      <c r="H196" s="21">
        <v>572.20103598070955</v>
      </c>
      <c r="I196" s="22">
        <v>666.89703326937467</v>
      </c>
      <c r="J196" s="23">
        <v>187.51708693323897</v>
      </c>
      <c r="K196" s="24">
        <v>28.117846920679973</v>
      </c>
      <c r="M196" s="25">
        <v>543.69393158341302</v>
      </c>
      <c r="N196" s="21">
        <v>752.73059010062673</v>
      </c>
      <c r="O196" s="27">
        <v>761.25115102899565</v>
      </c>
      <c r="P196" s="26">
        <v>685.89189090434513</v>
      </c>
      <c r="Q196" s="28">
        <v>100.6092928640676</v>
      </c>
      <c r="R196" s="28">
        <v>14.668389318820306</v>
      </c>
      <c r="S196" s="2"/>
      <c r="T196" s="29">
        <v>1157.6993883306784</v>
      </c>
      <c r="U196" s="30">
        <v>1099.9514168858541</v>
      </c>
      <c r="V196" s="30">
        <v>521.79124011788042</v>
      </c>
      <c r="W196" s="31">
        <v>1825.6244061431837</v>
      </c>
      <c r="X196" s="31">
        <v>363.22518916214</v>
      </c>
      <c r="Y196" s="32">
        <v>3.4987639994315503</v>
      </c>
      <c r="Z196" s="42"/>
      <c r="AA196" s="34">
        <v>4</v>
      </c>
      <c r="AB196" s="35" t="s">
        <v>133</v>
      </c>
      <c r="AC196" s="35">
        <v>6</v>
      </c>
      <c r="AD196" s="36" t="s">
        <v>1006</v>
      </c>
      <c r="AE196" s="37" t="s">
        <v>1007</v>
      </c>
      <c r="AF196" s="45" t="s">
        <v>1008</v>
      </c>
      <c r="AG196" s="37" t="s">
        <v>1009</v>
      </c>
      <c r="AH196" s="37" t="s">
        <v>1010</v>
      </c>
      <c r="AI196" s="37" t="s">
        <v>1011</v>
      </c>
      <c r="AJ196" s="45" t="s">
        <v>38</v>
      </c>
      <c r="AK196" s="40" t="b">
        <v>1</v>
      </c>
      <c r="AL196" s="45" t="s">
        <v>53</v>
      </c>
      <c r="AM196" s="40" t="s">
        <v>54</v>
      </c>
      <c r="AN196" s="40"/>
      <c r="AO196" s="40"/>
      <c r="AP196" s="40"/>
      <c r="AQ196" s="41"/>
    </row>
    <row r="197" spans="1:43" ht="13.35" customHeight="1" x14ac:dyDescent="0.25">
      <c r="A197" s="18">
        <v>196</v>
      </c>
      <c r="B197" s="19" t="s">
        <v>1012</v>
      </c>
      <c r="C197" s="43" t="s">
        <v>1013</v>
      </c>
      <c r="D197" s="19" t="s">
        <v>1014</v>
      </c>
      <c r="E197" s="44" t="s">
        <v>1015</v>
      </c>
      <c r="F197" s="21">
        <v>1070.1484854243852</v>
      </c>
      <c r="G197" s="21">
        <v>1536.4874653436368</v>
      </c>
      <c r="H197" s="21">
        <v>1229.7507233492001</v>
      </c>
      <c r="I197" s="22">
        <v>1278.795558039074</v>
      </c>
      <c r="J197" s="23">
        <v>193.51495705388405</v>
      </c>
      <c r="K197" s="24">
        <v>15.132595342340965</v>
      </c>
      <c r="M197" s="25">
        <v>939.52430052817374</v>
      </c>
      <c r="N197" s="21">
        <v>1186.4425728647939</v>
      </c>
      <c r="O197" s="27">
        <v>1333.3362412637014</v>
      </c>
      <c r="P197" s="26">
        <v>1153.1010382188897</v>
      </c>
      <c r="Q197" s="28">
        <v>162.49247083250464</v>
      </c>
      <c r="R197" s="28">
        <v>14.091780810768743</v>
      </c>
      <c r="S197" s="2"/>
      <c r="T197" s="29">
        <v>1197.5069487147359</v>
      </c>
      <c r="U197" s="30">
        <v>1237.3898323707458</v>
      </c>
      <c r="V197" s="30">
        <v>488.03481612998752</v>
      </c>
      <c r="W197" s="31">
        <v>1875.2196301393942</v>
      </c>
      <c r="X197" s="31">
        <v>304.40827940620494</v>
      </c>
      <c r="Y197" s="32">
        <v>3.8423890430799337</v>
      </c>
      <c r="Z197" s="42"/>
      <c r="AA197" s="34">
        <v>4</v>
      </c>
      <c r="AB197" s="35" t="s">
        <v>133</v>
      </c>
      <c r="AC197" s="35">
        <v>7</v>
      </c>
      <c r="AD197" s="36" t="s">
        <v>1016</v>
      </c>
      <c r="AE197" s="37" t="s">
        <v>1017</v>
      </c>
      <c r="AF197" s="45" t="s">
        <v>1018</v>
      </c>
      <c r="AG197" s="37" t="s">
        <v>1019</v>
      </c>
      <c r="AH197" s="37" t="s">
        <v>1020</v>
      </c>
      <c r="AI197" s="37" t="s">
        <v>1021</v>
      </c>
      <c r="AJ197" s="45" t="s">
        <v>38</v>
      </c>
      <c r="AK197" s="40" t="b">
        <v>1</v>
      </c>
      <c r="AL197" s="45" t="s">
        <v>53</v>
      </c>
      <c r="AM197" s="40" t="s">
        <v>54</v>
      </c>
      <c r="AN197" s="40"/>
      <c r="AO197" s="40"/>
      <c r="AP197" s="40"/>
      <c r="AQ197" s="41"/>
    </row>
    <row r="198" spans="1:43" ht="13.35" customHeight="1" x14ac:dyDescent="0.25">
      <c r="A198" s="18">
        <v>197</v>
      </c>
      <c r="B198" s="19" t="s">
        <v>1022</v>
      </c>
      <c r="C198" s="43" t="s">
        <v>1013</v>
      </c>
      <c r="D198" s="19" t="s">
        <v>1023</v>
      </c>
      <c r="E198" s="44" t="s">
        <v>1015</v>
      </c>
      <c r="F198" s="21">
        <v>30.21159383037428</v>
      </c>
      <c r="G198" s="21">
        <v>18.96552937784433</v>
      </c>
      <c r="H198" s="21">
        <v>8.0556146583573529</v>
      </c>
      <c r="I198" s="22">
        <v>19.077579288858654</v>
      </c>
      <c r="J198" s="23">
        <v>9.0454876284488108</v>
      </c>
      <c r="K198" s="24">
        <v>47.414231603961383</v>
      </c>
      <c r="M198" s="25">
        <v>44.023519446522997</v>
      </c>
      <c r="N198" s="21">
        <v>69.306562881903048</v>
      </c>
      <c r="O198" s="27">
        <v>11.194265380860671</v>
      </c>
      <c r="P198" s="26">
        <v>41.508115903095572</v>
      </c>
      <c r="Q198" s="28">
        <v>23.790827664629202</v>
      </c>
      <c r="R198" s="28">
        <v>57.316086618267683</v>
      </c>
      <c r="S198" s="2"/>
      <c r="T198" s="29">
        <v>346.39808152811668</v>
      </c>
      <c r="U198" s="30">
        <v>346.54032989438093</v>
      </c>
      <c r="V198" s="30">
        <v>134.38957092746722</v>
      </c>
      <c r="W198" s="31">
        <v>713.35440508095064</v>
      </c>
      <c r="X198" s="31">
        <v>126.01885514861432</v>
      </c>
      <c r="Y198" s="32">
        <v>5.3081083610718762</v>
      </c>
      <c r="Z198" s="42"/>
      <c r="AA198" s="34">
        <v>4</v>
      </c>
      <c r="AB198" s="35" t="s">
        <v>133</v>
      </c>
      <c r="AC198" s="35">
        <v>8</v>
      </c>
      <c r="AD198" s="36" t="s">
        <v>1016</v>
      </c>
      <c r="AE198" s="37" t="s">
        <v>1017</v>
      </c>
      <c r="AF198" s="45" t="s">
        <v>1018</v>
      </c>
      <c r="AG198" s="37" t="s">
        <v>1019</v>
      </c>
      <c r="AH198" s="37" t="s">
        <v>1020</v>
      </c>
      <c r="AI198" s="37" t="s">
        <v>1021</v>
      </c>
      <c r="AJ198" s="45" t="s">
        <v>38</v>
      </c>
      <c r="AK198" s="40" t="b">
        <v>1</v>
      </c>
      <c r="AL198" s="45" t="s">
        <v>53</v>
      </c>
      <c r="AM198" s="40" t="s">
        <v>54</v>
      </c>
      <c r="AN198" s="40"/>
      <c r="AO198" s="40"/>
      <c r="AP198" s="40"/>
      <c r="AQ198" s="41"/>
    </row>
    <row r="199" spans="1:43" ht="13.35" customHeight="1" x14ac:dyDescent="0.25">
      <c r="A199" s="18">
        <v>198</v>
      </c>
      <c r="B199" s="19" t="s">
        <v>1024</v>
      </c>
      <c r="C199" s="20" t="s">
        <v>1025</v>
      </c>
      <c r="D199" s="19" t="s">
        <v>1026</v>
      </c>
      <c r="E199" s="44" t="s">
        <v>1027</v>
      </c>
      <c r="F199" s="21">
        <v>1226.8068850705931</v>
      </c>
      <c r="G199" s="21">
        <v>1860.9725361910687</v>
      </c>
      <c r="H199" s="21">
        <v>1101.8764791752453</v>
      </c>
      <c r="I199" s="22">
        <v>1396.5519668123025</v>
      </c>
      <c r="J199" s="23">
        <v>332.33191292829218</v>
      </c>
      <c r="K199" s="24">
        <v>23.796601975854568</v>
      </c>
      <c r="M199" s="25">
        <v>942.51235358037081</v>
      </c>
      <c r="N199" s="21">
        <v>689.63730243546274</v>
      </c>
      <c r="O199" s="27">
        <v>1209.6031060700668</v>
      </c>
      <c r="P199" s="26">
        <v>947.25092069530001</v>
      </c>
      <c r="Q199" s="28">
        <v>212.30159325995373</v>
      </c>
      <c r="R199" s="28">
        <v>22.412392389560345</v>
      </c>
      <c r="S199" s="2"/>
      <c r="T199" s="29">
        <v>718.54762864367797</v>
      </c>
      <c r="U199" s="30">
        <v>701.30466453524798</v>
      </c>
      <c r="V199" s="30">
        <v>236.47047791865376</v>
      </c>
      <c r="W199" s="31">
        <v>1219.8909976338459</v>
      </c>
      <c r="X199" s="31">
        <v>202.65217514880447</v>
      </c>
      <c r="Y199" s="32">
        <v>5.1587454314423571</v>
      </c>
      <c r="Z199" s="42"/>
      <c r="AA199" s="34">
        <v>4</v>
      </c>
      <c r="AB199" s="35" t="s">
        <v>133</v>
      </c>
      <c r="AC199" s="35">
        <v>9</v>
      </c>
      <c r="AD199" s="36" t="s">
        <v>1028</v>
      </c>
      <c r="AE199" s="37" t="s">
        <v>1029</v>
      </c>
      <c r="AF199" s="45" t="s">
        <v>1030</v>
      </c>
      <c r="AG199" s="37" t="s">
        <v>1031</v>
      </c>
      <c r="AH199" s="37" t="s">
        <v>1032</v>
      </c>
      <c r="AI199" s="37" t="s">
        <v>1033</v>
      </c>
      <c r="AJ199" s="45" t="s">
        <v>38</v>
      </c>
      <c r="AK199" s="40" t="b">
        <v>1</v>
      </c>
      <c r="AL199" s="45" t="s">
        <v>53</v>
      </c>
      <c r="AM199" s="40" t="s">
        <v>54</v>
      </c>
      <c r="AN199" s="40"/>
      <c r="AO199" s="40"/>
      <c r="AP199" s="40"/>
      <c r="AQ199" s="41"/>
    </row>
    <row r="200" spans="1:43" ht="13.35" customHeight="1" x14ac:dyDescent="0.25">
      <c r="A200" s="18">
        <v>199</v>
      </c>
      <c r="B200" s="19" t="s">
        <v>1034</v>
      </c>
      <c r="C200" s="20" t="s">
        <v>1025</v>
      </c>
      <c r="D200" s="19" t="s">
        <v>1035</v>
      </c>
      <c r="E200" s="44" t="s">
        <v>1027</v>
      </c>
      <c r="F200" s="21">
        <v>766.92782644129613</v>
      </c>
      <c r="G200" s="21">
        <v>1161.9227121334127</v>
      </c>
      <c r="H200" s="21">
        <v>719.50370401924408</v>
      </c>
      <c r="I200" s="22">
        <v>882.78474753131775</v>
      </c>
      <c r="J200" s="23">
        <v>198.32761500192143</v>
      </c>
      <c r="K200" s="24">
        <v>22.466135210937765</v>
      </c>
      <c r="M200" s="25">
        <v>710.19296198147549</v>
      </c>
      <c r="N200" s="21">
        <v>639.46593571206279</v>
      </c>
      <c r="O200" s="27">
        <v>924.18217821764301</v>
      </c>
      <c r="P200" s="26">
        <v>757.94702530372706</v>
      </c>
      <c r="Q200" s="28">
        <v>121.04041366271937</v>
      </c>
      <c r="R200" s="28">
        <v>15.969508372199979</v>
      </c>
      <c r="S200" s="2"/>
      <c r="T200" s="29">
        <v>1279.0359397613479</v>
      </c>
      <c r="U200" s="30">
        <v>1181.1571803995737</v>
      </c>
      <c r="V200" s="30">
        <v>617.36956554660003</v>
      </c>
      <c r="W200" s="31">
        <v>2053.4793575564813</v>
      </c>
      <c r="X200" s="31">
        <v>369.46644038526983</v>
      </c>
      <c r="Y200" s="32">
        <v>3.3261752314246231</v>
      </c>
      <c r="Z200" s="42"/>
      <c r="AA200" s="34">
        <v>4</v>
      </c>
      <c r="AB200" s="35" t="s">
        <v>133</v>
      </c>
      <c r="AC200" s="35">
        <v>10</v>
      </c>
      <c r="AD200" s="36" t="s">
        <v>1028</v>
      </c>
      <c r="AE200" s="37" t="s">
        <v>1029</v>
      </c>
      <c r="AF200" s="45" t="s">
        <v>1030</v>
      </c>
      <c r="AG200" s="37" t="s">
        <v>1031</v>
      </c>
      <c r="AH200" s="37" t="s">
        <v>1032</v>
      </c>
      <c r="AI200" s="37" t="s">
        <v>1033</v>
      </c>
      <c r="AJ200" s="45" t="s">
        <v>38</v>
      </c>
      <c r="AK200" s="40" t="b">
        <v>1</v>
      </c>
      <c r="AL200" s="45" t="s">
        <v>53</v>
      </c>
      <c r="AM200" s="40" t="s">
        <v>54</v>
      </c>
      <c r="AN200" s="40"/>
      <c r="AO200" s="40"/>
      <c r="AP200" s="40"/>
      <c r="AQ200" s="41"/>
    </row>
    <row r="201" spans="1:43" ht="13.35" customHeight="1" x14ac:dyDescent="0.25">
      <c r="A201" s="18">
        <v>200</v>
      </c>
      <c r="B201" s="19" t="s">
        <v>1036</v>
      </c>
      <c r="C201" s="20" t="s">
        <v>1037</v>
      </c>
      <c r="D201" s="19" t="s">
        <v>30</v>
      </c>
      <c r="E201" s="20" t="s">
        <v>1038</v>
      </c>
      <c r="F201" s="21">
        <v>12859.229523879616</v>
      </c>
      <c r="G201" s="21">
        <v>15453.319909969703</v>
      </c>
      <c r="H201" s="21">
        <v>13928.830798266095</v>
      </c>
      <c r="I201" s="22">
        <v>14080.460077371805</v>
      </c>
      <c r="J201" s="23">
        <v>1064.4465890821209</v>
      </c>
      <c r="K201" s="24">
        <v>7.5597429574957884</v>
      </c>
      <c r="M201" s="25">
        <v>29329.785894438159</v>
      </c>
      <c r="N201" s="21">
        <v>23198.741581839924</v>
      </c>
      <c r="O201" s="27">
        <v>14844.976310011529</v>
      </c>
      <c r="P201" s="26">
        <v>22457.834595429871</v>
      </c>
      <c r="Q201" s="28">
        <v>5936.5609879883423</v>
      </c>
      <c r="R201" s="28">
        <v>26.434253769045128</v>
      </c>
      <c r="S201" s="2"/>
      <c r="T201" s="29">
        <v>5710.880802660251</v>
      </c>
      <c r="U201" s="30">
        <v>4697.3748234594332</v>
      </c>
      <c r="V201" s="30">
        <v>2311.099841980526</v>
      </c>
      <c r="W201" s="31">
        <v>14409.054556929974</v>
      </c>
      <c r="X201" s="31">
        <v>3152.6984800229147</v>
      </c>
      <c r="Y201" s="32">
        <v>6.2347174687970011</v>
      </c>
      <c r="Z201" s="42"/>
      <c r="AA201" s="34">
        <v>4</v>
      </c>
      <c r="AB201" s="35" t="s">
        <v>133</v>
      </c>
      <c r="AC201" s="35">
        <v>11</v>
      </c>
      <c r="AD201" s="36" t="s">
        <v>1039</v>
      </c>
      <c r="AE201" s="37" t="s">
        <v>1040</v>
      </c>
      <c r="AF201" s="38" t="s">
        <v>1041</v>
      </c>
      <c r="AG201" s="37" t="s">
        <v>1042</v>
      </c>
      <c r="AH201" s="37" t="s">
        <v>1043</v>
      </c>
      <c r="AI201" s="37" t="s">
        <v>1044</v>
      </c>
      <c r="AJ201" s="38" t="s">
        <v>38</v>
      </c>
      <c r="AK201" s="35"/>
      <c r="AL201" s="45" t="s">
        <v>53</v>
      </c>
      <c r="AM201" s="40" t="s">
        <v>54</v>
      </c>
      <c r="AN201" s="40"/>
      <c r="AO201" s="40"/>
      <c r="AP201" s="40"/>
      <c r="AQ201" s="41"/>
    </row>
    <row r="202" spans="1:43" ht="13.35" customHeight="1" x14ac:dyDescent="0.25">
      <c r="A202" s="18">
        <v>201</v>
      </c>
      <c r="B202" s="19" t="s">
        <v>1045</v>
      </c>
      <c r="C202" s="20" t="s">
        <v>1037</v>
      </c>
      <c r="D202" s="19" t="s">
        <v>1046</v>
      </c>
      <c r="E202" s="20" t="s">
        <v>1038</v>
      </c>
      <c r="F202" s="21">
        <v>2924.4446639945063</v>
      </c>
      <c r="G202" s="21">
        <v>3658.2387016813864</v>
      </c>
      <c r="H202" s="21">
        <v>3255.1233477113651</v>
      </c>
      <c r="I202" s="22">
        <v>3279.268904462419</v>
      </c>
      <c r="J202" s="23">
        <v>300.05630401567123</v>
      </c>
      <c r="K202" s="24">
        <v>9.1500975600797947</v>
      </c>
      <c r="M202" s="25">
        <v>2641.7439430013687</v>
      </c>
      <c r="N202" s="21">
        <v>2801.2205461477188</v>
      </c>
      <c r="O202" s="27">
        <v>3335.9443143339754</v>
      </c>
      <c r="P202" s="26">
        <v>2926.3029344943548</v>
      </c>
      <c r="Q202" s="28">
        <v>296.88689405838875</v>
      </c>
      <c r="R202" s="28">
        <v>10.145460012317173</v>
      </c>
      <c r="S202" s="2"/>
      <c r="T202" s="29">
        <v>3532.6792922332052</v>
      </c>
      <c r="U202" s="30">
        <v>3438.4768129507902</v>
      </c>
      <c r="V202" s="30">
        <v>1424.1856731714665</v>
      </c>
      <c r="W202" s="31">
        <v>5543.9340808912793</v>
      </c>
      <c r="X202" s="31">
        <v>737.79257669994502</v>
      </c>
      <c r="Y202" s="32">
        <v>3.892704571690921</v>
      </c>
      <c r="Z202" s="42"/>
      <c r="AA202" s="34">
        <v>4</v>
      </c>
      <c r="AB202" s="35" t="s">
        <v>183</v>
      </c>
      <c r="AC202" s="35">
        <v>2</v>
      </c>
      <c r="AD202" s="36" t="s">
        <v>1039</v>
      </c>
      <c r="AE202" s="37" t="s">
        <v>1040</v>
      </c>
      <c r="AF202" s="45" t="s">
        <v>1041</v>
      </c>
      <c r="AG202" s="37" t="s">
        <v>1042</v>
      </c>
      <c r="AH202" s="37" t="s">
        <v>1043</v>
      </c>
      <c r="AI202" s="37" t="s">
        <v>1044</v>
      </c>
      <c r="AJ202" s="45" t="s">
        <v>38</v>
      </c>
      <c r="AK202" s="40" t="b">
        <v>1</v>
      </c>
      <c r="AL202" s="45" t="s">
        <v>53</v>
      </c>
      <c r="AM202" s="40" t="s">
        <v>54</v>
      </c>
      <c r="AN202" s="40"/>
      <c r="AO202" s="40"/>
      <c r="AP202" s="40"/>
      <c r="AQ202" s="41"/>
    </row>
    <row r="203" spans="1:43" ht="13.35" customHeight="1" x14ac:dyDescent="0.25">
      <c r="A203" s="18">
        <v>202</v>
      </c>
      <c r="B203" s="19" t="s">
        <v>1047</v>
      </c>
      <c r="C203" s="20" t="s">
        <v>1037</v>
      </c>
      <c r="D203" s="19" t="s">
        <v>1048</v>
      </c>
      <c r="E203" s="20" t="s">
        <v>1038</v>
      </c>
      <c r="F203" s="21">
        <v>2329.7843840644277</v>
      </c>
      <c r="G203" s="21">
        <v>4646.5333279612942</v>
      </c>
      <c r="H203" s="21">
        <v>2067.1169937946752</v>
      </c>
      <c r="I203" s="22">
        <v>3014.4782352734655</v>
      </c>
      <c r="J203" s="23">
        <v>1159.0086018242746</v>
      </c>
      <c r="K203" s="24">
        <v>38.448066675761957</v>
      </c>
      <c r="M203" s="25">
        <v>2794.931924999853</v>
      </c>
      <c r="N203" s="21">
        <v>2984.7885455385185</v>
      </c>
      <c r="O203" s="27">
        <v>3218.9949814647753</v>
      </c>
      <c r="P203" s="26">
        <v>2999.5718173343826</v>
      </c>
      <c r="Q203" s="28">
        <v>173.43832296301713</v>
      </c>
      <c r="R203" s="28">
        <v>5.7821026974825314</v>
      </c>
      <c r="S203" s="2"/>
      <c r="T203" s="29">
        <v>7062.0318625253431</v>
      </c>
      <c r="U203" s="30">
        <v>6738.2774891148047</v>
      </c>
      <c r="V203" s="30">
        <v>1996.3677853775707</v>
      </c>
      <c r="W203" s="31">
        <v>13452.876310803311</v>
      </c>
      <c r="X203" s="31">
        <v>2140.7059888739022</v>
      </c>
      <c r="Y203" s="32">
        <v>6.7386763147247359</v>
      </c>
      <c r="Z203" s="42"/>
      <c r="AA203" s="34">
        <v>4</v>
      </c>
      <c r="AB203" s="35" t="s">
        <v>183</v>
      </c>
      <c r="AC203" s="35">
        <v>1</v>
      </c>
      <c r="AD203" s="36" t="s">
        <v>1039</v>
      </c>
      <c r="AE203" s="37" t="s">
        <v>1040</v>
      </c>
      <c r="AF203" s="45" t="s">
        <v>1041</v>
      </c>
      <c r="AG203" s="37" t="s">
        <v>1042</v>
      </c>
      <c r="AH203" s="37" t="s">
        <v>1043</v>
      </c>
      <c r="AI203" s="37" t="s">
        <v>1044</v>
      </c>
      <c r="AJ203" s="45" t="s">
        <v>38</v>
      </c>
      <c r="AK203" s="40" t="b">
        <v>1</v>
      </c>
      <c r="AL203" s="45" t="s">
        <v>53</v>
      </c>
      <c r="AM203" s="40" t="s">
        <v>54</v>
      </c>
      <c r="AN203" s="40"/>
      <c r="AO203" s="40"/>
      <c r="AP203" s="40"/>
      <c r="AQ203" s="41"/>
    </row>
    <row r="204" spans="1:43" ht="13.35" customHeight="1" x14ac:dyDescent="0.25">
      <c r="A204" s="18">
        <v>203</v>
      </c>
      <c r="B204" s="19" t="s">
        <v>1049</v>
      </c>
      <c r="C204" s="43" t="s">
        <v>1050</v>
      </c>
      <c r="D204" s="19" t="s">
        <v>1051</v>
      </c>
      <c r="E204" s="20" t="s">
        <v>1052</v>
      </c>
      <c r="F204" s="21">
        <v>12772.77784539254</v>
      </c>
      <c r="G204" s="21">
        <v>18472.081919450429</v>
      </c>
      <c r="H204" s="21">
        <v>11190.069044979709</v>
      </c>
      <c r="I204" s="22">
        <v>14144.976269940895</v>
      </c>
      <c r="J204" s="23">
        <v>3127.2058095834823</v>
      </c>
      <c r="K204" s="24">
        <v>22.108243590546152</v>
      </c>
      <c r="M204" s="25">
        <v>6792.7527893837096</v>
      </c>
      <c r="N204" s="21">
        <v>6505.7069264294232</v>
      </c>
      <c r="O204" s="27">
        <v>14875.561098607461</v>
      </c>
      <c r="P204" s="26">
        <v>9391.3402714735312</v>
      </c>
      <c r="Q204" s="28">
        <v>3879.699936200991</v>
      </c>
      <c r="R204" s="28">
        <v>41.311461666293702</v>
      </c>
      <c r="S204" s="2"/>
      <c r="T204" s="29">
        <v>4529.7844590440154</v>
      </c>
      <c r="U204" s="30">
        <v>4398.999018603552</v>
      </c>
      <c r="V204" s="30">
        <v>2483.4957998233081</v>
      </c>
      <c r="W204" s="31">
        <v>6407.9017018135437</v>
      </c>
      <c r="X204" s="31">
        <v>745.32393636931295</v>
      </c>
      <c r="Y204" s="32">
        <v>2.5801942980010044</v>
      </c>
      <c r="Z204" s="42"/>
      <c r="AA204" s="34">
        <v>4</v>
      </c>
      <c r="AB204" s="35" t="s">
        <v>183</v>
      </c>
      <c r="AC204" s="35">
        <v>3</v>
      </c>
      <c r="AD204" s="36" t="s">
        <v>1053</v>
      </c>
      <c r="AE204" s="37" t="s">
        <v>1054</v>
      </c>
      <c r="AF204" s="45" t="s">
        <v>1055</v>
      </c>
      <c r="AG204" s="37" t="s">
        <v>1056</v>
      </c>
      <c r="AH204" s="37" t="s">
        <v>1057</v>
      </c>
      <c r="AI204" s="39"/>
      <c r="AJ204" s="45" t="s">
        <v>38</v>
      </c>
      <c r="AK204" s="40" t="b">
        <v>1</v>
      </c>
      <c r="AL204" s="45"/>
      <c r="AM204" s="40"/>
      <c r="AN204" s="40"/>
      <c r="AO204" s="45" t="s">
        <v>53</v>
      </c>
      <c r="AP204" s="40"/>
      <c r="AQ204" s="41"/>
    </row>
    <row r="205" spans="1:43" ht="13.35" customHeight="1" x14ac:dyDescent="0.25">
      <c r="A205" s="18">
        <v>204</v>
      </c>
      <c r="B205" s="19" t="s">
        <v>1058</v>
      </c>
      <c r="C205" s="43" t="s">
        <v>1059</v>
      </c>
      <c r="D205" s="19" t="s">
        <v>1060</v>
      </c>
      <c r="E205" s="44" t="s">
        <v>1061</v>
      </c>
      <c r="F205" s="21">
        <v>274.70720893079891</v>
      </c>
      <c r="G205" s="21">
        <v>518.63688684926069</v>
      </c>
      <c r="H205" s="21">
        <v>310.55431131263805</v>
      </c>
      <c r="I205" s="22">
        <v>367.9661356975659</v>
      </c>
      <c r="J205" s="23">
        <v>107.540721362516</v>
      </c>
      <c r="K205" s="24">
        <v>29.225711534200666</v>
      </c>
      <c r="M205" s="25">
        <v>296.12229702666718</v>
      </c>
      <c r="N205" s="21">
        <v>277.63100547950472</v>
      </c>
      <c r="O205" s="27">
        <v>346.47736015243476</v>
      </c>
      <c r="P205" s="26">
        <v>306.74355421953555</v>
      </c>
      <c r="Q205" s="28">
        <v>29.09253588357344</v>
      </c>
      <c r="R205" s="28">
        <v>9.4843185727554005</v>
      </c>
      <c r="S205" s="2"/>
      <c r="T205" s="29">
        <v>794.06254385885222</v>
      </c>
      <c r="U205" s="30">
        <v>773.63458029468961</v>
      </c>
      <c r="V205" s="30">
        <v>272.72304417717078</v>
      </c>
      <c r="W205" s="31">
        <v>1507.8013937695225</v>
      </c>
      <c r="X205" s="31">
        <v>311.97356480902181</v>
      </c>
      <c r="Y205" s="32">
        <v>5.5286908310909002</v>
      </c>
      <c r="Z205" s="42"/>
      <c r="AA205" s="34">
        <v>4</v>
      </c>
      <c r="AB205" s="35" t="s">
        <v>183</v>
      </c>
      <c r="AC205" s="35">
        <v>4</v>
      </c>
      <c r="AD205" s="36" t="s">
        <v>1062</v>
      </c>
      <c r="AE205" s="37" t="s">
        <v>1063</v>
      </c>
      <c r="AF205" s="45" t="s">
        <v>1064</v>
      </c>
      <c r="AG205" s="37" t="s">
        <v>1065</v>
      </c>
      <c r="AH205" s="37" t="s">
        <v>1066</v>
      </c>
      <c r="AI205" s="37" t="s">
        <v>1067</v>
      </c>
      <c r="AJ205" s="45" t="s">
        <v>38</v>
      </c>
      <c r="AK205" s="40" t="b">
        <v>1</v>
      </c>
      <c r="AL205" s="45" t="s">
        <v>53</v>
      </c>
      <c r="AM205" s="40" t="s">
        <v>54</v>
      </c>
      <c r="AN205" s="40"/>
      <c r="AO205" s="40"/>
      <c r="AP205" s="40"/>
      <c r="AQ205" s="41"/>
    </row>
    <row r="206" spans="1:43" ht="13.35" customHeight="1" x14ac:dyDescent="0.25">
      <c r="A206" s="18">
        <v>205</v>
      </c>
      <c r="B206" s="19" t="s">
        <v>1068</v>
      </c>
      <c r="C206" s="43" t="s">
        <v>1069</v>
      </c>
      <c r="D206" s="19" t="s">
        <v>1070</v>
      </c>
      <c r="E206" s="44" t="s">
        <v>1071</v>
      </c>
      <c r="F206" s="21">
        <v>349.30632070469483</v>
      </c>
      <c r="G206" s="21">
        <v>510.98300466466213</v>
      </c>
      <c r="H206" s="21">
        <v>326.47323949614309</v>
      </c>
      <c r="I206" s="22">
        <v>395.58752162183333</v>
      </c>
      <c r="J206" s="23">
        <v>82.127646702698712</v>
      </c>
      <c r="K206" s="24">
        <v>20.760929557633929</v>
      </c>
      <c r="M206" s="25">
        <v>413.1763288904616</v>
      </c>
      <c r="N206" s="21">
        <v>369.07821364030724</v>
      </c>
      <c r="O206" s="27">
        <v>366.62664670889063</v>
      </c>
      <c r="P206" s="26">
        <v>382.96039641321983</v>
      </c>
      <c r="Q206" s="28">
        <v>21.389319401775111</v>
      </c>
      <c r="R206" s="28">
        <v>5.5852562306979978</v>
      </c>
      <c r="S206" s="2"/>
      <c r="T206" s="29">
        <v>1323.4116356528973</v>
      </c>
      <c r="U206" s="30">
        <v>1214.5074970246883</v>
      </c>
      <c r="V206" s="30">
        <v>652.28944965191886</v>
      </c>
      <c r="W206" s="31">
        <v>2325.4636131673469</v>
      </c>
      <c r="X206" s="31">
        <v>403.01934838884586</v>
      </c>
      <c r="Y206" s="32">
        <v>3.5650792978612236</v>
      </c>
      <c r="Z206" s="42"/>
      <c r="AA206" s="34">
        <v>4</v>
      </c>
      <c r="AB206" s="35" t="s">
        <v>183</v>
      </c>
      <c r="AC206" s="35">
        <v>5</v>
      </c>
      <c r="AD206" s="36" t="s">
        <v>1072</v>
      </c>
      <c r="AE206" s="37" t="s">
        <v>1073</v>
      </c>
      <c r="AF206" s="45" t="s">
        <v>1074</v>
      </c>
      <c r="AG206" s="37" t="s">
        <v>1075</v>
      </c>
      <c r="AH206" s="37" t="s">
        <v>1076</v>
      </c>
      <c r="AI206" s="37" t="s">
        <v>1077</v>
      </c>
      <c r="AJ206" s="45" t="s">
        <v>38</v>
      </c>
      <c r="AK206" s="40" t="b">
        <v>1</v>
      </c>
      <c r="AL206" s="45" t="s">
        <v>53</v>
      </c>
      <c r="AM206" s="40" t="s">
        <v>54</v>
      </c>
      <c r="AN206" s="40"/>
      <c r="AO206" s="40"/>
      <c r="AP206" s="40"/>
      <c r="AQ206" s="41"/>
    </row>
    <row r="207" spans="1:43" ht="13.35" customHeight="1" x14ac:dyDescent="0.25">
      <c r="A207" s="18">
        <v>206</v>
      </c>
      <c r="B207" s="19" t="s">
        <v>1078</v>
      </c>
      <c r="C207" s="43" t="s">
        <v>1079</v>
      </c>
      <c r="D207" s="19" t="s">
        <v>1080</v>
      </c>
      <c r="E207" s="44" t="s">
        <v>1081</v>
      </c>
      <c r="F207" s="21">
        <v>1181.2086780372363</v>
      </c>
      <c r="G207" s="21">
        <v>2192.8817659095084</v>
      </c>
      <c r="H207" s="21">
        <v>1347.0153534393573</v>
      </c>
      <c r="I207" s="22">
        <v>1573.7019324620342</v>
      </c>
      <c r="J207" s="23">
        <v>443.02799987736438</v>
      </c>
      <c r="K207" s="24">
        <v>28.151963897270775</v>
      </c>
      <c r="M207" s="25">
        <v>921.66531059207239</v>
      </c>
      <c r="N207" s="21">
        <v>997.46476505728094</v>
      </c>
      <c r="O207" s="27">
        <v>1565.5035315634796</v>
      </c>
      <c r="P207" s="26">
        <v>1161.5445357376109</v>
      </c>
      <c r="Q207" s="28">
        <v>287.31346650860746</v>
      </c>
      <c r="R207" s="28">
        <v>24.735467101668725</v>
      </c>
      <c r="S207" s="2"/>
      <c r="T207" s="29">
        <v>1532.6175062087434</v>
      </c>
      <c r="U207" s="30">
        <v>1526.0008492618235</v>
      </c>
      <c r="V207" s="30">
        <v>784.00318520234509</v>
      </c>
      <c r="W207" s="31">
        <v>2445.4748405225996</v>
      </c>
      <c r="X207" s="31">
        <v>424.0229109317163</v>
      </c>
      <c r="Y207" s="32">
        <v>3.1192154402937047</v>
      </c>
      <c r="Z207" s="42"/>
      <c r="AA207" s="34">
        <v>4</v>
      </c>
      <c r="AB207" s="35" t="s">
        <v>183</v>
      </c>
      <c r="AC207" s="35">
        <v>6</v>
      </c>
      <c r="AD207" s="36" t="s">
        <v>1082</v>
      </c>
      <c r="AE207" s="37" t="s">
        <v>1083</v>
      </c>
      <c r="AF207" s="45" t="s">
        <v>1084</v>
      </c>
      <c r="AG207" s="37" t="s">
        <v>1085</v>
      </c>
      <c r="AH207" s="37" t="s">
        <v>1086</v>
      </c>
      <c r="AI207" s="39"/>
      <c r="AJ207" s="45" t="s">
        <v>38</v>
      </c>
      <c r="AK207" s="40" t="b">
        <v>1</v>
      </c>
      <c r="AL207" s="45"/>
      <c r="AM207" s="40"/>
      <c r="AN207" s="40"/>
      <c r="AO207" s="40"/>
      <c r="AP207" s="40"/>
      <c r="AQ207" s="41"/>
    </row>
    <row r="208" spans="1:43" ht="13.35" customHeight="1" x14ac:dyDescent="0.25">
      <c r="A208" s="18">
        <v>207</v>
      </c>
      <c r="B208" s="19" t="s">
        <v>1087</v>
      </c>
      <c r="C208" s="20" t="s">
        <v>1088</v>
      </c>
      <c r="D208" s="19" t="s">
        <v>1089</v>
      </c>
      <c r="E208" s="20" t="s">
        <v>1090</v>
      </c>
      <c r="F208" s="21">
        <v>2547.4302531572375</v>
      </c>
      <c r="G208" s="21">
        <v>3995.1217082591979</v>
      </c>
      <c r="H208" s="21">
        <v>4138.9153183009203</v>
      </c>
      <c r="I208" s="22">
        <v>3560.4890932391186</v>
      </c>
      <c r="J208" s="23">
        <v>718.74210055867366</v>
      </c>
      <c r="K208" s="24">
        <v>20.186611494568723</v>
      </c>
      <c r="M208" s="25">
        <v>5926.5432476188398</v>
      </c>
      <c r="N208" s="21">
        <v>6310.0748428307215</v>
      </c>
      <c r="O208" s="27">
        <v>2846.9249956330218</v>
      </c>
      <c r="P208" s="26">
        <v>5027.8476953608615</v>
      </c>
      <c r="Q208" s="28">
        <v>1550.0735440127928</v>
      </c>
      <c r="R208" s="28">
        <v>30.829763308920999</v>
      </c>
      <c r="S208" s="2"/>
      <c r="T208" s="29">
        <v>3793.4536011330997</v>
      </c>
      <c r="U208" s="30">
        <v>3789.0950185363681</v>
      </c>
      <c r="V208" s="30">
        <v>2018.388877974465</v>
      </c>
      <c r="W208" s="31">
        <v>6533.8413029976082</v>
      </c>
      <c r="X208" s="31">
        <v>1227.4614553721281</v>
      </c>
      <c r="Y208" s="32">
        <v>3.237156810710621</v>
      </c>
      <c r="Z208" s="42"/>
      <c r="AA208" s="34">
        <v>5</v>
      </c>
      <c r="AB208" s="35" t="s">
        <v>87</v>
      </c>
      <c r="AC208" s="35">
        <v>11</v>
      </c>
      <c r="AD208" s="36" t="s">
        <v>1091</v>
      </c>
      <c r="AE208" s="37" t="s">
        <v>1092</v>
      </c>
      <c r="AF208" s="38" t="s">
        <v>1093</v>
      </c>
      <c r="AG208" s="37" t="s">
        <v>1094</v>
      </c>
      <c r="AH208" s="37" t="s">
        <v>1095</v>
      </c>
      <c r="AI208" s="39"/>
      <c r="AJ208" s="38" t="s">
        <v>38</v>
      </c>
      <c r="AK208" s="35"/>
      <c r="AL208" s="40"/>
      <c r="AM208" s="40"/>
      <c r="AN208" s="40"/>
      <c r="AO208" s="40"/>
      <c r="AP208" s="40"/>
      <c r="AQ208" s="41"/>
    </row>
    <row r="209" spans="1:43" ht="13.35" customHeight="1" x14ac:dyDescent="0.25">
      <c r="A209" s="18">
        <v>208</v>
      </c>
      <c r="B209" s="19" t="s">
        <v>1096</v>
      </c>
      <c r="C209" s="20" t="s">
        <v>1097</v>
      </c>
      <c r="D209" s="19" t="s">
        <v>1098</v>
      </c>
      <c r="E209" s="20" t="s">
        <v>1099</v>
      </c>
      <c r="F209" s="21">
        <v>6967.4176912220883</v>
      </c>
      <c r="G209" s="21">
        <v>5089.842337563342</v>
      </c>
      <c r="H209" s="21">
        <v>8930.2903533506906</v>
      </c>
      <c r="I209" s="22">
        <v>6995.8501273787069</v>
      </c>
      <c r="J209" s="23">
        <v>1567.9852344246531</v>
      </c>
      <c r="K209" s="24">
        <v>22.413076407801285</v>
      </c>
      <c r="M209" s="25">
        <v>10820.884020227439</v>
      </c>
      <c r="N209" s="21">
        <v>1192.5591904213791</v>
      </c>
      <c r="O209" s="27">
        <v>6123.7514887935877</v>
      </c>
      <c r="P209" s="26">
        <v>6045.731566480802</v>
      </c>
      <c r="Q209" s="28">
        <v>3931.1342797614398</v>
      </c>
      <c r="R209" s="28">
        <v>65.023301754856746</v>
      </c>
      <c r="S209" s="2"/>
      <c r="T209" s="29">
        <v>3093.1169143887714</v>
      </c>
      <c r="U209" s="30">
        <v>2785.0461356010528</v>
      </c>
      <c r="V209" s="30">
        <v>1193.9988530399373</v>
      </c>
      <c r="W209" s="31">
        <v>9244.1543010469413</v>
      </c>
      <c r="X209" s="31">
        <v>1969.9337548727794</v>
      </c>
      <c r="Y209" s="32">
        <v>7.742180218608417</v>
      </c>
      <c r="Z209" s="42"/>
      <c r="AA209" s="34">
        <v>4</v>
      </c>
      <c r="AB209" s="35" t="s">
        <v>183</v>
      </c>
      <c r="AC209" s="35">
        <v>10</v>
      </c>
      <c r="AD209" s="36" t="s">
        <v>1100</v>
      </c>
      <c r="AE209" s="37" t="s">
        <v>1101</v>
      </c>
      <c r="AF209" s="38" t="s">
        <v>1102</v>
      </c>
      <c r="AG209" s="39" t="s">
        <v>1103</v>
      </c>
      <c r="AH209" s="37" t="s">
        <v>1104</v>
      </c>
      <c r="AI209" s="37" t="s">
        <v>1105</v>
      </c>
      <c r="AJ209" s="38" t="s">
        <v>38</v>
      </c>
      <c r="AK209" s="35"/>
      <c r="AL209" s="45" t="s">
        <v>53</v>
      </c>
      <c r="AM209" s="38" t="s">
        <v>84</v>
      </c>
      <c r="AN209" s="40"/>
      <c r="AO209" s="40"/>
      <c r="AP209" s="40"/>
      <c r="AQ209" s="41"/>
    </row>
    <row r="210" spans="1:43" ht="13.35" customHeight="1" x14ac:dyDescent="0.25">
      <c r="A210" s="18">
        <v>209</v>
      </c>
      <c r="B210" s="19" t="s">
        <v>1106</v>
      </c>
      <c r="C210" s="20" t="s">
        <v>1097</v>
      </c>
      <c r="D210" s="19" t="s">
        <v>1107</v>
      </c>
      <c r="E210" s="20" t="s">
        <v>1099</v>
      </c>
      <c r="F210" s="21">
        <v>823.63152289388574</v>
      </c>
      <c r="G210" s="21">
        <v>1003.7359507151466</v>
      </c>
      <c r="H210" s="21">
        <v>895.39914680187724</v>
      </c>
      <c r="I210" s="22">
        <v>907.58887347030316</v>
      </c>
      <c r="J210" s="23">
        <v>74.030819291221064</v>
      </c>
      <c r="K210" s="24">
        <v>8.1568672176591424</v>
      </c>
      <c r="M210" s="25">
        <v>846.31923038029095</v>
      </c>
      <c r="N210" s="21">
        <v>1161.915691600856</v>
      </c>
      <c r="O210" s="27">
        <v>1062.2178467624424</v>
      </c>
      <c r="P210" s="26">
        <v>1023.4842562478631</v>
      </c>
      <c r="Q210" s="28">
        <v>131.72066367721629</v>
      </c>
      <c r="R210" s="28">
        <v>12.86982802843591</v>
      </c>
      <c r="S210" s="2"/>
      <c r="T210" s="29">
        <v>2011.634198495</v>
      </c>
      <c r="U210" s="30">
        <v>1978.1574093382678</v>
      </c>
      <c r="V210" s="30">
        <v>885.52597161538404</v>
      </c>
      <c r="W210" s="31">
        <v>4147.285631611503</v>
      </c>
      <c r="X210" s="31">
        <v>754.2747691865402</v>
      </c>
      <c r="Y210" s="32">
        <v>4.6834150149723888</v>
      </c>
      <c r="Z210" s="42"/>
      <c r="AA210" s="34">
        <v>4</v>
      </c>
      <c r="AB210" s="35" t="s">
        <v>235</v>
      </c>
      <c r="AC210" s="35">
        <v>2</v>
      </c>
      <c r="AD210" s="36" t="s">
        <v>1100</v>
      </c>
      <c r="AE210" s="37" t="s">
        <v>1101</v>
      </c>
      <c r="AF210" s="45" t="s">
        <v>1102</v>
      </c>
      <c r="AG210" s="37" t="s">
        <v>1103</v>
      </c>
      <c r="AH210" s="37" t="s">
        <v>1104</v>
      </c>
      <c r="AI210" s="37" t="s">
        <v>1105</v>
      </c>
      <c r="AJ210" s="45" t="s">
        <v>38</v>
      </c>
      <c r="AK210" s="40" t="b">
        <v>1</v>
      </c>
      <c r="AL210" s="45" t="s">
        <v>53</v>
      </c>
      <c r="AM210" s="38" t="s">
        <v>84</v>
      </c>
      <c r="AN210" s="40"/>
      <c r="AO210" s="40"/>
      <c r="AP210" s="40"/>
      <c r="AQ210" s="41"/>
    </row>
    <row r="211" spans="1:43" ht="13.35" customHeight="1" x14ac:dyDescent="0.25">
      <c r="A211" s="18">
        <v>210</v>
      </c>
      <c r="B211" s="19" t="s">
        <v>1108</v>
      </c>
      <c r="C211" s="20" t="s">
        <v>1097</v>
      </c>
      <c r="D211" s="19" t="s">
        <v>1109</v>
      </c>
      <c r="E211" s="20" t="s">
        <v>1099</v>
      </c>
      <c r="F211" s="21">
        <v>9003.7755466428607</v>
      </c>
      <c r="G211" s="21">
        <v>8129.6605366556778</v>
      </c>
      <c r="H211" s="21">
        <v>9826.6960763967127</v>
      </c>
      <c r="I211" s="22">
        <v>8986.7107198984177</v>
      </c>
      <c r="J211" s="23">
        <v>692.91693201994508</v>
      </c>
      <c r="K211" s="24">
        <v>7.7104621881917828</v>
      </c>
      <c r="M211" s="25">
        <v>40346.155139521288</v>
      </c>
      <c r="N211" s="21">
        <v>30383.461019467624</v>
      </c>
      <c r="O211" s="27">
        <v>8851.3863756493865</v>
      </c>
      <c r="P211" s="26">
        <v>26527.000844879429</v>
      </c>
      <c r="Q211" s="28">
        <v>13143.676012467718</v>
      </c>
      <c r="R211" s="28">
        <v>49.548292659721746</v>
      </c>
      <c r="S211" s="2"/>
      <c r="T211" s="29">
        <v>3143.7149626055207</v>
      </c>
      <c r="U211" s="30">
        <v>2877.9751592956391</v>
      </c>
      <c r="V211" s="30">
        <v>1792.7354664409079</v>
      </c>
      <c r="W211" s="31">
        <v>10997.010110573878</v>
      </c>
      <c r="X211" s="31">
        <v>1657.7532471460211</v>
      </c>
      <c r="Y211" s="32">
        <v>6.1342068121216373</v>
      </c>
      <c r="Z211" s="42"/>
      <c r="AA211" s="34">
        <v>4</v>
      </c>
      <c r="AB211" s="35" t="s">
        <v>235</v>
      </c>
      <c r="AC211" s="35">
        <v>3</v>
      </c>
      <c r="AD211" s="36" t="s">
        <v>1100</v>
      </c>
      <c r="AE211" s="37" t="s">
        <v>1101</v>
      </c>
      <c r="AF211" s="38" t="s">
        <v>1102</v>
      </c>
      <c r="AG211" s="37" t="s">
        <v>1103</v>
      </c>
      <c r="AH211" s="37" t="s">
        <v>1104</v>
      </c>
      <c r="AI211" s="37" t="s">
        <v>1105</v>
      </c>
      <c r="AJ211" s="38" t="s">
        <v>38</v>
      </c>
      <c r="AK211" s="35"/>
      <c r="AL211" s="45" t="s">
        <v>53</v>
      </c>
      <c r="AM211" s="38" t="s">
        <v>84</v>
      </c>
      <c r="AN211" s="40"/>
      <c r="AO211" s="40"/>
      <c r="AP211" s="40"/>
      <c r="AQ211" s="41"/>
    </row>
    <row r="212" spans="1:43" ht="13.35" customHeight="1" x14ac:dyDescent="0.25">
      <c r="A212" s="18">
        <v>211</v>
      </c>
      <c r="B212" s="19" t="s">
        <v>1110</v>
      </c>
      <c r="C212" s="20" t="s">
        <v>1097</v>
      </c>
      <c r="D212" s="19" t="s">
        <v>1111</v>
      </c>
      <c r="E212" s="20" t="s">
        <v>1099</v>
      </c>
      <c r="F212" s="21">
        <v>5378.869092475933</v>
      </c>
      <c r="G212" s="21">
        <v>5579.5038132851942</v>
      </c>
      <c r="H212" s="21">
        <v>4352.4717361405674</v>
      </c>
      <c r="I212" s="22">
        <v>5103.6148806338979</v>
      </c>
      <c r="J212" s="23">
        <v>537.41702642550513</v>
      </c>
      <c r="K212" s="24">
        <v>10.530124999532781</v>
      </c>
      <c r="M212" s="25">
        <v>10702.249301366193</v>
      </c>
      <c r="N212" s="21">
        <v>12593.254691723743</v>
      </c>
      <c r="O212" s="27">
        <v>4370.9979448092436</v>
      </c>
      <c r="P212" s="26">
        <v>9222.1673126330588</v>
      </c>
      <c r="Q212" s="28">
        <v>3516.0923881561539</v>
      </c>
      <c r="R212" s="28">
        <v>38.126530011438923</v>
      </c>
      <c r="S212" s="2"/>
      <c r="T212" s="29">
        <v>4288.6603247205439</v>
      </c>
      <c r="U212" s="30">
        <v>4174.9432558000099</v>
      </c>
      <c r="V212" s="30">
        <v>2269.6953640109082</v>
      </c>
      <c r="W212" s="31">
        <v>9381.5157374454175</v>
      </c>
      <c r="X212" s="31">
        <v>1372.7982253262514</v>
      </c>
      <c r="Y212" s="32">
        <v>4.1333810194099376</v>
      </c>
      <c r="Z212" s="42"/>
      <c r="AA212" s="34">
        <v>4</v>
      </c>
      <c r="AB212" s="35" t="s">
        <v>235</v>
      </c>
      <c r="AC212" s="35">
        <v>4</v>
      </c>
      <c r="AD212" s="36" t="s">
        <v>1100</v>
      </c>
      <c r="AE212" s="37" t="s">
        <v>1101</v>
      </c>
      <c r="AF212" s="38" t="s">
        <v>1102</v>
      </c>
      <c r="AG212" s="39" t="s">
        <v>1103</v>
      </c>
      <c r="AH212" s="37" t="s">
        <v>1104</v>
      </c>
      <c r="AI212" s="37" t="s">
        <v>1105</v>
      </c>
      <c r="AJ212" s="38" t="s">
        <v>38</v>
      </c>
      <c r="AK212" s="35"/>
      <c r="AL212" s="45" t="s">
        <v>53</v>
      </c>
      <c r="AM212" s="38" t="s">
        <v>84</v>
      </c>
      <c r="AN212" s="40"/>
      <c r="AO212" s="40"/>
      <c r="AP212" s="40"/>
      <c r="AQ212" s="41"/>
    </row>
    <row r="213" spans="1:43" ht="13.35" customHeight="1" x14ac:dyDescent="0.25">
      <c r="A213" s="18">
        <v>212</v>
      </c>
      <c r="B213" s="19" t="s">
        <v>1112</v>
      </c>
      <c r="C213" s="20" t="s">
        <v>1097</v>
      </c>
      <c r="D213" s="19" t="s">
        <v>1111</v>
      </c>
      <c r="E213" s="20" t="s">
        <v>1099</v>
      </c>
      <c r="F213" s="21">
        <v>1902.5118053425531</v>
      </c>
      <c r="G213" s="21">
        <v>5475.7169571659315</v>
      </c>
      <c r="H213" s="21">
        <v>6399.051569849501</v>
      </c>
      <c r="I213" s="22">
        <v>4592.4267774526625</v>
      </c>
      <c r="J213" s="23">
        <v>1939.0493580844325</v>
      </c>
      <c r="K213" s="24">
        <v>42.222760471751904</v>
      </c>
      <c r="M213" s="25">
        <v>14522.693512987957</v>
      </c>
      <c r="N213" s="21">
        <v>14246.281913460516</v>
      </c>
      <c r="O213" s="27">
        <v>5428.7361270651199</v>
      </c>
      <c r="P213" s="26">
        <v>11399.237184504533</v>
      </c>
      <c r="Q213" s="28">
        <v>4223.2896341400447</v>
      </c>
      <c r="R213" s="28">
        <v>37.048879374849236</v>
      </c>
      <c r="S213" s="2"/>
      <c r="T213" s="29">
        <v>4510.9108497274083</v>
      </c>
      <c r="U213" s="30">
        <v>4455.0102303265794</v>
      </c>
      <c r="V213" s="30">
        <v>2389.5881974468211</v>
      </c>
      <c r="W213" s="31">
        <v>8767.0761347219614</v>
      </c>
      <c r="X213" s="31">
        <v>1346.2956662735928</v>
      </c>
      <c r="Y213" s="32">
        <v>3.6688648462899294</v>
      </c>
      <c r="Z213" s="42"/>
      <c r="AA213" s="34">
        <v>4</v>
      </c>
      <c r="AB213" s="35" t="s">
        <v>235</v>
      </c>
      <c r="AC213" s="35">
        <v>5</v>
      </c>
      <c r="AD213" s="36" t="s">
        <v>1100</v>
      </c>
      <c r="AE213" s="37" t="s">
        <v>1101</v>
      </c>
      <c r="AF213" s="38" t="s">
        <v>1102</v>
      </c>
      <c r="AG213" s="39" t="s">
        <v>1103</v>
      </c>
      <c r="AH213" s="37" t="s">
        <v>1104</v>
      </c>
      <c r="AI213" s="37" t="s">
        <v>1105</v>
      </c>
      <c r="AJ213" s="38" t="s">
        <v>38</v>
      </c>
      <c r="AK213" s="35"/>
      <c r="AL213" s="45" t="s">
        <v>53</v>
      </c>
      <c r="AM213" s="38" t="s">
        <v>84</v>
      </c>
      <c r="AN213" s="40"/>
      <c r="AO213" s="40"/>
      <c r="AP213" s="40"/>
      <c r="AQ213" s="41"/>
    </row>
    <row r="214" spans="1:43" ht="13.35" customHeight="1" x14ac:dyDescent="0.25">
      <c r="A214" s="18">
        <v>213</v>
      </c>
      <c r="B214" s="19" t="s">
        <v>1113</v>
      </c>
      <c r="C214" s="20" t="s">
        <v>1097</v>
      </c>
      <c r="D214" s="19" t="s">
        <v>1111</v>
      </c>
      <c r="E214" s="20" t="s">
        <v>1099</v>
      </c>
      <c r="F214" s="21">
        <v>696.09059323975475</v>
      </c>
      <c r="G214" s="21">
        <v>1273.2138631633077</v>
      </c>
      <c r="H214" s="21">
        <v>947.9514408618063</v>
      </c>
      <c r="I214" s="22">
        <v>972.41863242162287</v>
      </c>
      <c r="J214" s="23">
        <v>236.24394139523446</v>
      </c>
      <c r="K214" s="24">
        <v>24.29446881400391</v>
      </c>
      <c r="M214" s="25">
        <v>654.57080504927796</v>
      </c>
      <c r="N214" s="21">
        <v>1164.5586744956768</v>
      </c>
      <c r="O214" s="27">
        <v>1329.6962747624048</v>
      </c>
      <c r="P214" s="26">
        <v>1049.6085847691199</v>
      </c>
      <c r="Q214" s="28">
        <v>287.35430199198373</v>
      </c>
      <c r="R214" s="28">
        <v>27.3772819850928</v>
      </c>
      <c r="S214" s="2"/>
      <c r="T214" s="29">
        <v>1035.5795211922209</v>
      </c>
      <c r="U214" s="30">
        <v>993.89925914293008</v>
      </c>
      <c r="V214" s="30">
        <v>401.86274636846861</v>
      </c>
      <c r="W214" s="31">
        <v>2049.670547107849</v>
      </c>
      <c r="X214" s="31">
        <v>370.73740139714437</v>
      </c>
      <c r="Y214" s="32">
        <v>5.1004243753127163</v>
      </c>
      <c r="Z214" s="42"/>
      <c r="AA214" s="34">
        <v>4</v>
      </c>
      <c r="AB214" s="35" t="s">
        <v>235</v>
      </c>
      <c r="AC214" s="35">
        <v>6</v>
      </c>
      <c r="AD214" s="36" t="s">
        <v>1100</v>
      </c>
      <c r="AE214" s="37" t="s">
        <v>1101</v>
      </c>
      <c r="AF214" s="45" t="s">
        <v>1102</v>
      </c>
      <c r="AG214" s="37" t="s">
        <v>1103</v>
      </c>
      <c r="AH214" s="37" t="s">
        <v>1104</v>
      </c>
      <c r="AI214" s="37" t="s">
        <v>1105</v>
      </c>
      <c r="AJ214" s="45" t="s">
        <v>38</v>
      </c>
      <c r="AK214" s="40" t="b">
        <v>1</v>
      </c>
      <c r="AL214" s="45" t="s">
        <v>53</v>
      </c>
      <c r="AM214" s="38" t="s">
        <v>84</v>
      </c>
      <c r="AN214" s="40"/>
      <c r="AO214" s="40"/>
      <c r="AP214" s="40"/>
      <c r="AQ214" s="41"/>
    </row>
    <row r="215" spans="1:43" ht="13.35" customHeight="1" x14ac:dyDescent="0.25">
      <c r="A215" s="18">
        <v>214</v>
      </c>
      <c r="B215" s="19" t="s">
        <v>1114</v>
      </c>
      <c r="C215" s="20" t="s">
        <v>1097</v>
      </c>
      <c r="D215" s="19" t="s">
        <v>1115</v>
      </c>
      <c r="E215" s="20" t="s">
        <v>1099</v>
      </c>
      <c r="F215" s="21">
        <v>5235.7905446338727</v>
      </c>
      <c r="G215" s="21">
        <v>5827.7020456112377</v>
      </c>
      <c r="H215" s="21">
        <v>5393.0522291052603</v>
      </c>
      <c r="I215" s="22">
        <v>5485.5149397834566</v>
      </c>
      <c r="J215" s="23">
        <v>250.33553602686831</v>
      </c>
      <c r="K215" s="24">
        <v>4.5635740450057076</v>
      </c>
      <c r="M215" s="25">
        <v>10160.954131629789</v>
      </c>
      <c r="N215" s="21">
        <v>12103.982677682623</v>
      </c>
      <c r="O215" s="27">
        <v>5132.240780774875</v>
      </c>
      <c r="P215" s="26">
        <v>9132.3925300290957</v>
      </c>
      <c r="Q215" s="28">
        <v>2937.6578534029718</v>
      </c>
      <c r="R215" s="28">
        <v>32.16745057490003</v>
      </c>
      <c r="S215" s="2"/>
      <c r="T215" s="29">
        <v>1207.7083284404748</v>
      </c>
      <c r="U215" s="30">
        <v>1209.7644254783063</v>
      </c>
      <c r="V215" s="30">
        <v>724.87184370983198</v>
      </c>
      <c r="W215" s="31">
        <v>1965.7806149862636</v>
      </c>
      <c r="X215" s="31">
        <v>305.06826190435561</v>
      </c>
      <c r="Y215" s="32">
        <v>2.7119009133056773</v>
      </c>
      <c r="Z215" s="42"/>
      <c r="AA215" s="34">
        <v>4</v>
      </c>
      <c r="AB215" s="35" t="s">
        <v>235</v>
      </c>
      <c r="AC215" s="35">
        <v>7</v>
      </c>
      <c r="AD215" s="36" t="s">
        <v>1100</v>
      </c>
      <c r="AE215" s="37" t="s">
        <v>1101</v>
      </c>
      <c r="AF215" s="38" t="s">
        <v>1102</v>
      </c>
      <c r="AG215" s="39" t="s">
        <v>1103</v>
      </c>
      <c r="AH215" s="37" t="s">
        <v>1104</v>
      </c>
      <c r="AI215" s="37" t="s">
        <v>1105</v>
      </c>
      <c r="AJ215" s="38" t="s">
        <v>38</v>
      </c>
      <c r="AK215" s="35"/>
      <c r="AL215" s="45" t="s">
        <v>53</v>
      </c>
      <c r="AM215" s="38" t="s">
        <v>84</v>
      </c>
      <c r="AN215" s="40"/>
      <c r="AO215" s="40"/>
      <c r="AP215" s="40"/>
      <c r="AQ215" s="41"/>
    </row>
    <row r="216" spans="1:43" ht="13.35" customHeight="1" x14ac:dyDescent="0.25">
      <c r="A216" s="18">
        <v>215</v>
      </c>
      <c r="B216" s="19" t="s">
        <v>1116</v>
      </c>
      <c r="C216" s="20" t="s">
        <v>1097</v>
      </c>
      <c r="D216" s="19" t="s">
        <v>1117</v>
      </c>
      <c r="E216" s="20" t="s">
        <v>1099</v>
      </c>
      <c r="F216" s="21">
        <v>470.45735520634747</v>
      </c>
      <c r="G216" s="21">
        <v>981.95141354339353</v>
      </c>
      <c r="H216" s="21">
        <v>560.68099621937347</v>
      </c>
      <c r="I216" s="22">
        <v>671.02992165637158</v>
      </c>
      <c r="J216" s="23">
        <v>222.91882967775561</v>
      </c>
      <c r="K216" s="24">
        <v>33.220400832127176</v>
      </c>
      <c r="M216" s="25">
        <v>411.09647757802742</v>
      </c>
      <c r="N216" s="21">
        <v>518.17265442700295</v>
      </c>
      <c r="O216" s="27">
        <v>746.61906030997864</v>
      </c>
      <c r="P216" s="26">
        <v>558.62939743833624</v>
      </c>
      <c r="Q216" s="28">
        <v>139.93191659301948</v>
      </c>
      <c r="R216" s="28">
        <v>25.049150158350862</v>
      </c>
      <c r="S216" s="2"/>
      <c r="T216" s="29">
        <v>1138.9688009191791</v>
      </c>
      <c r="U216" s="30">
        <v>1044.1954391796248</v>
      </c>
      <c r="V216" s="30">
        <v>486.38722178735043</v>
      </c>
      <c r="W216" s="31">
        <v>1821.306113496252</v>
      </c>
      <c r="X216" s="31">
        <v>365.06161520073522</v>
      </c>
      <c r="Y216" s="32">
        <v>3.7445599553446556</v>
      </c>
      <c r="Z216" s="42"/>
      <c r="AA216" s="34">
        <v>4</v>
      </c>
      <c r="AB216" s="35" t="s">
        <v>183</v>
      </c>
      <c r="AC216" s="35">
        <v>11</v>
      </c>
      <c r="AD216" s="36" t="s">
        <v>1100</v>
      </c>
      <c r="AE216" s="37" t="s">
        <v>1101</v>
      </c>
      <c r="AF216" s="45" t="s">
        <v>1102</v>
      </c>
      <c r="AG216" s="37" t="s">
        <v>1103</v>
      </c>
      <c r="AH216" s="37" t="s">
        <v>1104</v>
      </c>
      <c r="AI216" s="37" t="s">
        <v>1105</v>
      </c>
      <c r="AJ216" s="45" t="s">
        <v>38</v>
      </c>
      <c r="AK216" s="40" t="b">
        <v>1</v>
      </c>
      <c r="AL216" s="45" t="s">
        <v>53</v>
      </c>
      <c r="AM216" s="38" t="s">
        <v>84</v>
      </c>
      <c r="AN216" s="40"/>
      <c r="AO216" s="40"/>
      <c r="AP216" s="40"/>
      <c r="AQ216" s="41"/>
    </row>
    <row r="217" spans="1:43" ht="13.35" customHeight="1" x14ac:dyDescent="0.25">
      <c r="A217" s="18">
        <v>216</v>
      </c>
      <c r="B217" s="19" t="s">
        <v>1118</v>
      </c>
      <c r="C217" s="20" t="s">
        <v>1097</v>
      </c>
      <c r="D217" s="19" t="s">
        <v>1119</v>
      </c>
      <c r="E217" s="20" t="s">
        <v>1099</v>
      </c>
      <c r="F217" s="21">
        <v>503.7791218845698</v>
      </c>
      <c r="G217" s="21">
        <v>680.70757498800367</v>
      </c>
      <c r="H217" s="21">
        <v>615.65207797045434</v>
      </c>
      <c r="I217" s="22">
        <v>600.04625828100927</v>
      </c>
      <c r="J217" s="23">
        <v>73.068805863733871</v>
      </c>
      <c r="K217" s="24">
        <v>12.177195483737993</v>
      </c>
      <c r="M217" s="25">
        <v>326.46732767508155</v>
      </c>
      <c r="N217" s="21">
        <v>396.43233146373342</v>
      </c>
      <c r="O217" s="27">
        <v>712.80986837584862</v>
      </c>
      <c r="P217" s="26">
        <v>478.56984250488784</v>
      </c>
      <c r="Q217" s="28">
        <v>168.07749746036376</v>
      </c>
      <c r="R217" s="28">
        <v>35.120787507342172</v>
      </c>
      <c r="S217" s="2"/>
      <c r="T217" s="29">
        <v>1242.0209348247495</v>
      </c>
      <c r="U217" s="30">
        <v>1267.9085615903298</v>
      </c>
      <c r="V217" s="30">
        <v>302.7547558706168</v>
      </c>
      <c r="W217" s="31">
        <v>2101.5857228665031</v>
      </c>
      <c r="X217" s="31">
        <v>399.17134621721135</v>
      </c>
      <c r="Y217" s="32">
        <v>6.9415448712707342</v>
      </c>
      <c r="Z217" s="42"/>
      <c r="AA217" s="34">
        <v>4</v>
      </c>
      <c r="AB217" s="35" t="s">
        <v>235</v>
      </c>
      <c r="AC217" s="35">
        <v>1</v>
      </c>
      <c r="AD217" s="36" t="s">
        <v>1100</v>
      </c>
      <c r="AE217" s="37" t="s">
        <v>1101</v>
      </c>
      <c r="AF217" s="45" t="s">
        <v>1102</v>
      </c>
      <c r="AG217" s="37" t="s">
        <v>1103</v>
      </c>
      <c r="AH217" s="37" t="s">
        <v>1104</v>
      </c>
      <c r="AI217" s="37" t="s">
        <v>1105</v>
      </c>
      <c r="AJ217" s="45" t="s">
        <v>38</v>
      </c>
      <c r="AK217" s="40" t="b">
        <v>1</v>
      </c>
      <c r="AL217" s="45" t="s">
        <v>53</v>
      </c>
      <c r="AM217" s="38" t="s">
        <v>84</v>
      </c>
      <c r="AN217" s="40"/>
      <c r="AO217" s="40"/>
      <c r="AP217" s="40"/>
      <c r="AQ217" s="41"/>
    </row>
    <row r="218" spans="1:43" ht="13.35" customHeight="1" x14ac:dyDescent="0.25">
      <c r="A218" s="18">
        <v>217</v>
      </c>
      <c r="B218" s="19" t="s">
        <v>1120</v>
      </c>
      <c r="C218" s="20" t="s">
        <v>1097</v>
      </c>
      <c r="D218" s="19" t="s">
        <v>30</v>
      </c>
      <c r="E218" s="20" t="s">
        <v>1099</v>
      </c>
      <c r="F218" s="21">
        <v>16134.098475309476</v>
      </c>
      <c r="G218" s="21">
        <v>19080.880754881877</v>
      </c>
      <c r="H218" s="21">
        <v>14105.80192551262</v>
      </c>
      <c r="I218" s="22">
        <v>16440.260385234658</v>
      </c>
      <c r="J218" s="23">
        <v>2042.5725080441032</v>
      </c>
      <c r="K218" s="24">
        <v>12.424210202160669</v>
      </c>
      <c r="M218" s="25">
        <v>7919.2071930357561</v>
      </c>
      <c r="N218" s="21">
        <v>8886.0226297833069</v>
      </c>
      <c r="O218" s="27">
        <v>17199.909169633156</v>
      </c>
      <c r="P218" s="26">
        <v>11335.046330817408</v>
      </c>
      <c r="Q218" s="28">
        <v>4165.8248571581235</v>
      </c>
      <c r="R218" s="28">
        <v>36.751723244678722</v>
      </c>
      <c r="S218" s="2"/>
      <c r="T218" s="29">
        <v>7567.2298713997825</v>
      </c>
      <c r="U218" s="30">
        <v>7209.451901895718</v>
      </c>
      <c r="V218" s="30">
        <v>5195.8566440844615</v>
      </c>
      <c r="W218" s="31">
        <v>14640.328278050893</v>
      </c>
      <c r="X218" s="31">
        <v>1988.3761385259384</v>
      </c>
      <c r="Y218" s="32">
        <v>2.8176928812535778</v>
      </c>
      <c r="Z218" s="42"/>
      <c r="AA218" s="34">
        <v>4</v>
      </c>
      <c r="AB218" s="35" t="s">
        <v>183</v>
      </c>
      <c r="AC218" s="35">
        <v>7</v>
      </c>
      <c r="AD218" s="36" t="s">
        <v>1100</v>
      </c>
      <c r="AE218" s="37" t="s">
        <v>1101</v>
      </c>
      <c r="AF218" s="38" t="s">
        <v>1102</v>
      </c>
      <c r="AG218" s="39" t="s">
        <v>1103</v>
      </c>
      <c r="AH218" s="37" t="s">
        <v>1104</v>
      </c>
      <c r="AI218" s="37" t="s">
        <v>1105</v>
      </c>
      <c r="AJ218" s="45" t="s">
        <v>38</v>
      </c>
      <c r="AK218" s="40" t="b">
        <v>1</v>
      </c>
      <c r="AL218" s="45" t="s">
        <v>53</v>
      </c>
      <c r="AM218" s="38" t="s">
        <v>84</v>
      </c>
      <c r="AN218" s="40"/>
      <c r="AO218" s="40"/>
      <c r="AP218" s="40"/>
      <c r="AQ218" s="41"/>
    </row>
    <row r="219" spans="1:43" ht="13.35" customHeight="1" x14ac:dyDescent="0.25">
      <c r="A219" s="18">
        <v>218</v>
      </c>
      <c r="B219" s="19" t="s">
        <v>1121</v>
      </c>
      <c r="C219" s="20" t="s">
        <v>1097</v>
      </c>
      <c r="D219" s="19" t="s">
        <v>30</v>
      </c>
      <c r="E219" s="20" t="s">
        <v>1099</v>
      </c>
      <c r="F219" s="21">
        <v>33658.114386929396</v>
      </c>
      <c r="G219" s="21">
        <v>27890.175043594591</v>
      </c>
      <c r="H219" s="21">
        <v>19642.100470627778</v>
      </c>
      <c r="I219" s="22">
        <v>27063.463300383923</v>
      </c>
      <c r="J219" s="23">
        <v>5751.7968644741532</v>
      </c>
      <c r="K219" s="24">
        <v>21.25299633913653</v>
      </c>
      <c r="M219" s="25">
        <v>23195.437769356318</v>
      </c>
      <c r="N219" s="21">
        <v>15503.491486041094</v>
      </c>
      <c r="O219" s="27">
        <v>20523.005999587571</v>
      </c>
      <c r="P219" s="26">
        <v>19740.645084994994</v>
      </c>
      <c r="Q219" s="28">
        <v>3188.5812787574077</v>
      </c>
      <c r="R219" s="28">
        <v>16.152366171564836</v>
      </c>
      <c r="S219" s="2"/>
      <c r="T219" s="29">
        <v>8245.2935863004659</v>
      </c>
      <c r="U219" s="30">
        <v>8384.6164609673833</v>
      </c>
      <c r="V219" s="30">
        <v>5543.7548649695782</v>
      </c>
      <c r="W219" s="31">
        <v>10657.336777012015</v>
      </c>
      <c r="X219" s="31">
        <v>1575.9706872664071</v>
      </c>
      <c r="Y219" s="32">
        <v>1.9224040450191331</v>
      </c>
      <c r="Z219" s="42"/>
      <c r="AA219" s="34">
        <v>4</v>
      </c>
      <c r="AB219" s="35" t="s">
        <v>183</v>
      </c>
      <c r="AC219" s="35">
        <v>8</v>
      </c>
      <c r="AD219" s="36" t="s">
        <v>1100</v>
      </c>
      <c r="AE219" s="37" t="s">
        <v>1101</v>
      </c>
      <c r="AF219" s="38" t="s">
        <v>1102</v>
      </c>
      <c r="AG219" s="39" t="s">
        <v>1103</v>
      </c>
      <c r="AH219" s="37" t="s">
        <v>1104</v>
      </c>
      <c r="AI219" s="37" t="s">
        <v>1105</v>
      </c>
      <c r="AJ219" s="45" t="s">
        <v>38</v>
      </c>
      <c r="AK219" s="40" t="b">
        <v>1</v>
      </c>
      <c r="AL219" s="45" t="s">
        <v>53</v>
      </c>
      <c r="AM219" s="38" t="s">
        <v>84</v>
      </c>
      <c r="AN219" s="40"/>
      <c r="AO219" s="40"/>
      <c r="AP219" s="40"/>
      <c r="AQ219" s="41"/>
    </row>
    <row r="220" spans="1:43" ht="13.35" customHeight="1" x14ac:dyDescent="0.25">
      <c r="A220" s="18">
        <v>219</v>
      </c>
      <c r="B220" s="19" t="s">
        <v>1122</v>
      </c>
      <c r="C220" s="20" t="s">
        <v>1097</v>
      </c>
      <c r="D220" s="19" t="s">
        <v>30</v>
      </c>
      <c r="E220" s="20" t="s">
        <v>1099</v>
      </c>
      <c r="F220" s="21">
        <v>22008.49969812368</v>
      </c>
      <c r="G220" s="21">
        <v>19055.711805636642</v>
      </c>
      <c r="H220" s="21">
        <v>15855.883458864453</v>
      </c>
      <c r="I220" s="22">
        <v>18973.36498754159</v>
      </c>
      <c r="J220" s="23">
        <v>2512.4698864844599</v>
      </c>
      <c r="K220" s="24">
        <v>13.242089045007113</v>
      </c>
      <c r="M220" s="25">
        <v>17570.126320155025</v>
      </c>
      <c r="N220" s="21">
        <v>6835.560253358708</v>
      </c>
      <c r="O220" s="27">
        <v>16988.757965581219</v>
      </c>
      <c r="P220" s="26">
        <v>13798.148179698319</v>
      </c>
      <c r="Q220" s="28">
        <v>4929.0107367795736</v>
      </c>
      <c r="R220" s="28">
        <v>35.722262673130253</v>
      </c>
      <c r="S220" s="2"/>
      <c r="T220" s="29">
        <v>4877.1591554066863</v>
      </c>
      <c r="U220" s="30">
        <v>4669.7384220823051</v>
      </c>
      <c r="V220" s="30">
        <v>2165.5009253238418</v>
      </c>
      <c r="W220" s="31">
        <v>10249.648118524456</v>
      </c>
      <c r="X220" s="31">
        <v>1594.4760643954342</v>
      </c>
      <c r="Y220" s="32">
        <v>4.7331534236087487</v>
      </c>
      <c r="Z220" s="42"/>
      <c r="AA220" s="34">
        <v>4</v>
      </c>
      <c r="AB220" s="35" t="s">
        <v>183</v>
      </c>
      <c r="AC220" s="35">
        <v>9</v>
      </c>
      <c r="AD220" s="36" t="s">
        <v>1100</v>
      </c>
      <c r="AE220" s="37" t="s">
        <v>1101</v>
      </c>
      <c r="AF220" s="38" t="s">
        <v>1102</v>
      </c>
      <c r="AG220" s="39" t="s">
        <v>1103</v>
      </c>
      <c r="AH220" s="37" t="s">
        <v>1104</v>
      </c>
      <c r="AI220" s="37" t="s">
        <v>1105</v>
      </c>
      <c r="AJ220" s="45" t="s">
        <v>38</v>
      </c>
      <c r="AK220" s="40" t="b">
        <v>1</v>
      </c>
      <c r="AL220" s="45" t="s">
        <v>53</v>
      </c>
      <c r="AM220" s="38" t="s">
        <v>84</v>
      </c>
      <c r="AN220" s="40"/>
      <c r="AO220" s="40"/>
      <c r="AP220" s="40"/>
      <c r="AQ220" s="41"/>
    </row>
    <row r="221" spans="1:43" ht="13.35" customHeight="1" x14ac:dyDescent="0.25">
      <c r="A221" s="18">
        <v>220</v>
      </c>
      <c r="B221" s="19" t="s">
        <v>1123</v>
      </c>
      <c r="C221" s="20" t="s">
        <v>1124</v>
      </c>
      <c r="D221" s="19" t="s">
        <v>30</v>
      </c>
      <c r="E221" s="20" t="s">
        <v>1125</v>
      </c>
      <c r="F221" s="21">
        <v>2783.631190926646</v>
      </c>
      <c r="G221" s="21">
        <v>4205.4360730528879</v>
      </c>
      <c r="H221" s="21">
        <v>3394.6408245601183</v>
      </c>
      <c r="I221" s="22">
        <v>3461.2360295132171</v>
      </c>
      <c r="J221" s="23">
        <v>582.35640387513115</v>
      </c>
      <c r="K221" s="24">
        <v>16.825099441630186</v>
      </c>
      <c r="M221" s="25">
        <v>2749.3207857181719</v>
      </c>
      <c r="N221" s="21">
        <v>2789.4766404390743</v>
      </c>
      <c r="O221" s="27">
        <v>3969.6433406227443</v>
      </c>
      <c r="P221" s="26">
        <v>3169.4802555933297</v>
      </c>
      <c r="Q221" s="28">
        <v>566.03818784597729</v>
      </c>
      <c r="R221" s="28">
        <v>17.859022369584519</v>
      </c>
      <c r="S221" s="2"/>
      <c r="T221" s="29">
        <v>934.46402839803136</v>
      </c>
      <c r="U221" s="30">
        <v>905.56738072515452</v>
      </c>
      <c r="V221" s="30">
        <v>710.14508355193414</v>
      </c>
      <c r="W221" s="31">
        <v>1492.7267104094665</v>
      </c>
      <c r="X221" s="31">
        <v>169.74046054687699</v>
      </c>
      <c r="Y221" s="32">
        <v>2.1020024569392106</v>
      </c>
      <c r="Z221" s="42"/>
      <c r="AA221" s="34">
        <v>4</v>
      </c>
      <c r="AB221" s="35" t="s">
        <v>235</v>
      </c>
      <c r="AC221" s="35">
        <v>8</v>
      </c>
      <c r="AD221" s="36" t="s">
        <v>1126</v>
      </c>
      <c r="AE221" s="37" t="s">
        <v>1127</v>
      </c>
      <c r="AF221" s="38" t="s">
        <v>1128</v>
      </c>
      <c r="AG221" s="37" t="s">
        <v>1129</v>
      </c>
      <c r="AH221" s="37" t="s">
        <v>1130</v>
      </c>
      <c r="AI221" s="39"/>
      <c r="AJ221" s="38" t="s">
        <v>38</v>
      </c>
      <c r="AK221" s="35"/>
      <c r="AL221" s="40"/>
      <c r="AM221" s="40"/>
      <c r="AN221" s="40"/>
      <c r="AO221" s="40"/>
      <c r="AP221" s="40"/>
      <c r="AQ221" s="41"/>
    </row>
    <row r="222" spans="1:43" ht="13.35" customHeight="1" x14ac:dyDescent="0.25">
      <c r="A222" s="18">
        <v>221</v>
      </c>
      <c r="B222" s="19" t="s">
        <v>1131</v>
      </c>
      <c r="C222" s="20" t="s">
        <v>1124</v>
      </c>
      <c r="D222" s="19" t="s">
        <v>1132</v>
      </c>
      <c r="E222" s="20" t="s">
        <v>1125</v>
      </c>
      <c r="F222" s="21">
        <v>3653.7616523430443</v>
      </c>
      <c r="G222" s="21">
        <v>4437.1111444087592</v>
      </c>
      <c r="H222" s="21">
        <v>2683.6524550958106</v>
      </c>
      <c r="I222" s="22">
        <v>3591.5084172825377</v>
      </c>
      <c r="J222" s="23">
        <v>717.19869061899385</v>
      </c>
      <c r="K222" s="24">
        <v>19.969288869484309</v>
      </c>
      <c r="M222" s="25">
        <v>10342.310233236338</v>
      </c>
      <c r="N222" s="21">
        <v>11204.181416554762</v>
      </c>
      <c r="O222" s="27">
        <v>2585.0192903693569</v>
      </c>
      <c r="P222" s="26">
        <v>8043.8369800534856</v>
      </c>
      <c r="Q222" s="28">
        <v>3875.9707094752357</v>
      </c>
      <c r="R222" s="28">
        <v>48.18559499759359</v>
      </c>
      <c r="S222" s="2"/>
      <c r="T222" s="29">
        <v>3893.7801339277135</v>
      </c>
      <c r="U222" s="30">
        <v>3877.3726728993038</v>
      </c>
      <c r="V222" s="30">
        <v>2569.5445492923104</v>
      </c>
      <c r="W222" s="31">
        <v>5446.9318784048992</v>
      </c>
      <c r="X222" s="31">
        <v>754.27235970103243</v>
      </c>
      <c r="Y222" s="32">
        <v>2.1198044143290149</v>
      </c>
      <c r="Z222" s="42"/>
      <c r="AA222" s="34">
        <v>4</v>
      </c>
      <c r="AB222" s="35" t="s">
        <v>235</v>
      </c>
      <c r="AC222" s="35">
        <v>9</v>
      </c>
      <c r="AD222" s="36" t="s">
        <v>1126</v>
      </c>
      <c r="AE222" s="37" t="s">
        <v>1127</v>
      </c>
      <c r="AF222" s="38" t="s">
        <v>1128</v>
      </c>
      <c r="AG222" s="37" t="s">
        <v>1129</v>
      </c>
      <c r="AH222" s="37" t="s">
        <v>1130</v>
      </c>
      <c r="AI222" s="39"/>
      <c r="AJ222" s="38" t="s">
        <v>38</v>
      </c>
      <c r="AK222" s="35"/>
      <c r="AL222" s="40"/>
      <c r="AM222" s="40"/>
      <c r="AN222" s="40"/>
      <c r="AO222" s="40"/>
      <c r="AP222" s="40"/>
      <c r="AQ222" s="41"/>
    </row>
    <row r="223" spans="1:43" ht="13.35" customHeight="1" x14ac:dyDescent="0.25">
      <c r="A223" s="18">
        <v>222</v>
      </c>
      <c r="B223" s="19" t="s">
        <v>1133</v>
      </c>
      <c r="C223" s="20" t="s">
        <v>1124</v>
      </c>
      <c r="D223" s="19" t="s">
        <v>1132</v>
      </c>
      <c r="E223" s="20" t="s">
        <v>1125</v>
      </c>
      <c r="F223" s="21">
        <v>3810.3511725224339</v>
      </c>
      <c r="G223" s="21">
        <v>7094.3581095319241</v>
      </c>
      <c r="H223" s="21">
        <v>3903.7160088595788</v>
      </c>
      <c r="I223" s="22">
        <v>4936.1417636379792</v>
      </c>
      <c r="J223" s="23">
        <v>1526.5653375969905</v>
      </c>
      <c r="K223" s="24">
        <v>30.926286372940364</v>
      </c>
      <c r="M223" s="25">
        <v>11230.486471279366</v>
      </c>
      <c r="N223" s="21">
        <v>13581.706129971717</v>
      </c>
      <c r="O223" s="27">
        <v>6668.871604844011</v>
      </c>
      <c r="P223" s="26">
        <v>10493.688068698364</v>
      </c>
      <c r="Q223" s="28">
        <v>2869.8402054799531</v>
      </c>
      <c r="R223" s="28">
        <v>27.348251507879322</v>
      </c>
      <c r="S223" s="2"/>
      <c r="T223" s="29">
        <v>2339.5617931957386</v>
      </c>
      <c r="U223" s="30">
        <v>2239.2320495373406</v>
      </c>
      <c r="V223" s="30">
        <v>636.95677615483999</v>
      </c>
      <c r="W223" s="31">
        <v>4169.9602150986766</v>
      </c>
      <c r="X223" s="31">
        <v>818.62946922434662</v>
      </c>
      <c r="Y223" s="32">
        <v>6.5466926033376351</v>
      </c>
      <c r="Z223" s="42"/>
      <c r="AA223" s="34">
        <v>4</v>
      </c>
      <c r="AB223" s="35" t="s">
        <v>235</v>
      </c>
      <c r="AC223" s="35">
        <v>10</v>
      </c>
      <c r="AD223" s="36" t="s">
        <v>1126</v>
      </c>
      <c r="AE223" s="37" t="s">
        <v>1127</v>
      </c>
      <c r="AF223" s="38" t="s">
        <v>1128</v>
      </c>
      <c r="AG223" s="37" t="s">
        <v>1129</v>
      </c>
      <c r="AH223" s="37" t="s">
        <v>1130</v>
      </c>
      <c r="AI223" s="39"/>
      <c r="AJ223" s="38" t="s">
        <v>38</v>
      </c>
      <c r="AK223" s="35"/>
      <c r="AL223" s="40"/>
      <c r="AM223" s="40"/>
      <c r="AN223" s="40"/>
      <c r="AO223" s="40"/>
      <c r="AP223" s="40"/>
      <c r="AQ223" s="41"/>
    </row>
    <row r="224" spans="1:43" ht="13.35" customHeight="1" x14ac:dyDescent="0.25">
      <c r="A224" s="18">
        <v>223</v>
      </c>
      <c r="B224" s="19" t="s">
        <v>1134</v>
      </c>
      <c r="C224" s="43" t="s">
        <v>1135</v>
      </c>
      <c r="D224" s="19" t="s">
        <v>1136</v>
      </c>
      <c r="E224" s="44" t="s">
        <v>1137</v>
      </c>
      <c r="F224" s="21">
        <v>15017.149041392682</v>
      </c>
      <c r="G224" s="21">
        <v>13515.715950286862</v>
      </c>
      <c r="H224" s="21">
        <v>15195.05563811578</v>
      </c>
      <c r="I224" s="22">
        <v>14575.973543265107</v>
      </c>
      <c r="J224" s="23">
        <v>753.22520399077519</v>
      </c>
      <c r="K224" s="24">
        <v>5.1675807571618861</v>
      </c>
      <c r="M224" s="25">
        <v>3299.885159470326</v>
      </c>
      <c r="N224" s="21">
        <v>4425.9331145632905</v>
      </c>
      <c r="O224" s="27">
        <v>15836.156160618086</v>
      </c>
      <c r="P224" s="26">
        <v>7853.9914782172345</v>
      </c>
      <c r="Q224" s="28">
        <v>5662.9327361958467</v>
      </c>
      <c r="R224" s="28">
        <v>72.102608615018099</v>
      </c>
      <c r="S224" s="2"/>
      <c r="T224" s="29">
        <v>4155.5124945335501</v>
      </c>
      <c r="U224" s="30">
        <v>3926.2409010814781</v>
      </c>
      <c r="V224" s="30">
        <v>2320.5347616633844</v>
      </c>
      <c r="W224" s="31">
        <v>6693.2301829923399</v>
      </c>
      <c r="X224" s="31">
        <v>1088.5298464866814</v>
      </c>
      <c r="Y224" s="32">
        <v>2.884348165590314</v>
      </c>
      <c r="Z224" s="42"/>
      <c r="AA224" s="34">
        <v>4</v>
      </c>
      <c r="AB224" s="35" t="s">
        <v>235</v>
      </c>
      <c r="AC224" s="35">
        <v>11</v>
      </c>
      <c r="AD224" s="36" t="s">
        <v>1138</v>
      </c>
      <c r="AE224" s="37" t="s">
        <v>1139</v>
      </c>
      <c r="AF224" s="45" t="s">
        <v>1140</v>
      </c>
      <c r="AG224" s="37" t="s">
        <v>1141</v>
      </c>
      <c r="AH224" s="37" t="s">
        <v>1142</v>
      </c>
      <c r="AI224" s="37" t="s">
        <v>1143</v>
      </c>
      <c r="AJ224" s="45" t="s">
        <v>38</v>
      </c>
      <c r="AK224" s="40" t="b">
        <v>1</v>
      </c>
      <c r="AL224" s="45" t="s">
        <v>53</v>
      </c>
      <c r="AM224" s="38" t="s">
        <v>54</v>
      </c>
      <c r="AN224" s="40"/>
      <c r="AO224" s="40"/>
      <c r="AP224" s="40"/>
      <c r="AQ224" s="41"/>
    </row>
    <row r="225" spans="1:43" ht="13.35" customHeight="1" x14ac:dyDescent="0.25">
      <c r="A225" s="18">
        <v>224</v>
      </c>
      <c r="B225" s="19" t="s">
        <v>1144</v>
      </c>
      <c r="C225" s="20" t="s">
        <v>1145</v>
      </c>
      <c r="D225" s="19" t="s">
        <v>1146</v>
      </c>
      <c r="E225" s="20" t="s">
        <v>1147</v>
      </c>
      <c r="F225" s="21">
        <v>2812.777802231607</v>
      </c>
      <c r="G225" s="21">
        <v>3465.4750199659447</v>
      </c>
      <c r="H225" s="21">
        <v>3740.4222997125853</v>
      </c>
      <c r="I225" s="22">
        <v>3339.5583739700455</v>
      </c>
      <c r="J225" s="23">
        <v>389.03498534264548</v>
      </c>
      <c r="K225" s="24">
        <v>11.64929436104341</v>
      </c>
      <c r="M225" s="25">
        <v>13333.982226717046</v>
      </c>
      <c r="N225" s="21">
        <v>7165.8243753436454</v>
      </c>
      <c r="O225" s="27">
        <v>2646.4817383350387</v>
      </c>
      <c r="P225" s="26">
        <v>7715.4294467985774</v>
      </c>
      <c r="Q225" s="28">
        <v>4380.427374371754</v>
      </c>
      <c r="R225" s="28">
        <v>56.774900277124019</v>
      </c>
      <c r="S225" s="2"/>
      <c r="T225" s="29">
        <v>3150.9240323310996</v>
      </c>
      <c r="U225" s="30">
        <v>3099.47284712787</v>
      </c>
      <c r="V225" s="30">
        <v>1914.0741541968916</v>
      </c>
      <c r="W225" s="31">
        <v>4157.3239720226193</v>
      </c>
      <c r="X225" s="31">
        <v>574.73983233280603</v>
      </c>
      <c r="Y225" s="32">
        <v>2.1719764424523835</v>
      </c>
      <c r="Z225" s="42"/>
      <c r="AA225" s="34">
        <v>5</v>
      </c>
      <c r="AB225" s="35" t="s">
        <v>32</v>
      </c>
      <c r="AC225" s="35">
        <v>1</v>
      </c>
      <c r="AD225" s="36" t="s">
        <v>1148</v>
      </c>
      <c r="AE225" s="37" t="s">
        <v>1149</v>
      </c>
      <c r="AF225" s="38" t="s">
        <v>1150</v>
      </c>
      <c r="AG225" s="37" t="s">
        <v>1151</v>
      </c>
      <c r="AH225" s="37" t="s">
        <v>1152</v>
      </c>
      <c r="AI225" s="39"/>
      <c r="AJ225" s="38" t="s">
        <v>38</v>
      </c>
      <c r="AK225" s="35"/>
      <c r="AL225" s="40"/>
      <c r="AM225" s="40"/>
      <c r="AN225" s="40"/>
      <c r="AO225" s="40"/>
      <c r="AP225" s="40"/>
      <c r="AQ225" s="41"/>
    </row>
    <row r="226" spans="1:43" ht="13.35" customHeight="1" x14ac:dyDescent="0.25">
      <c r="A226" s="18">
        <v>225</v>
      </c>
      <c r="B226" s="19" t="s">
        <v>1153</v>
      </c>
      <c r="C226" s="20" t="s">
        <v>1154</v>
      </c>
      <c r="D226" s="19" t="s">
        <v>30</v>
      </c>
      <c r="E226" s="20" t="s">
        <v>1155</v>
      </c>
      <c r="F226" s="21">
        <v>4708.5579642978555</v>
      </c>
      <c r="G226" s="21">
        <v>4735.1424181756392</v>
      </c>
      <c r="H226" s="21">
        <v>6230.9713653087128</v>
      </c>
      <c r="I226" s="22">
        <v>5224.8905825940692</v>
      </c>
      <c r="J226" s="23">
        <v>711.48932496455404</v>
      </c>
      <c r="K226" s="24">
        <v>13.61730573525832</v>
      </c>
      <c r="M226" s="25">
        <v>2292.9251465553284</v>
      </c>
      <c r="N226" s="21">
        <v>3749.0455616124441</v>
      </c>
      <c r="O226" s="27">
        <v>4474.3955129205651</v>
      </c>
      <c r="P226" s="26">
        <v>3505.4554070294457</v>
      </c>
      <c r="Q226" s="28">
        <v>907.0852081951823</v>
      </c>
      <c r="R226" s="28">
        <v>25.876387027380687</v>
      </c>
      <c r="S226" s="2"/>
      <c r="T226" s="29">
        <v>2432.3431142839768</v>
      </c>
      <c r="U226" s="30">
        <v>2196.8468679590687</v>
      </c>
      <c r="V226" s="30">
        <v>735.56242426304641</v>
      </c>
      <c r="W226" s="31">
        <v>4025.9939909971222</v>
      </c>
      <c r="X226" s="31">
        <v>898.60771354295821</v>
      </c>
      <c r="Y226" s="32">
        <v>5.4733546170887273</v>
      </c>
      <c r="Z226" s="42"/>
      <c r="AA226" s="34">
        <v>5</v>
      </c>
      <c r="AB226" s="35" t="s">
        <v>32</v>
      </c>
      <c r="AC226" s="35">
        <v>2</v>
      </c>
      <c r="AD226" s="36" t="s">
        <v>1156</v>
      </c>
      <c r="AE226" s="37" t="s">
        <v>1157</v>
      </c>
      <c r="AF226" s="38" t="s">
        <v>1158</v>
      </c>
      <c r="AG226" s="37" t="s">
        <v>1159</v>
      </c>
      <c r="AH226" s="37" t="s">
        <v>1160</v>
      </c>
      <c r="AI226" s="39"/>
      <c r="AJ226" s="38" t="s">
        <v>83</v>
      </c>
      <c r="AK226" s="35"/>
      <c r="AL226" s="40"/>
      <c r="AM226" s="40"/>
      <c r="AN226" s="40"/>
      <c r="AO226" s="40"/>
      <c r="AP226" s="40"/>
      <c r="AQ226" s="41"/>
    </row>
    <row r="227" spans="1:43" ht="13.35" customHeight="1" x14ac:dyDescent="0.25">
      <c r="A227" s="18">
        <v>226</v>
      </c>
      <c r="B227" s="19" t="s">
        <v>1161</v>
      </c>
      <c r="C227" s="20" t="s">
        <v>1154</v>
      </c>
      <c r="D227" s="19" t="s">
        <v>1162</v>
      </c>
      <c r="E227" s="20" t="s">
        <v>1155</v>
      </c>
      <c r="F227" s="21">
        <v>3124.9925300549389</v>
      </c>
      <c r="G227" s="21">
        <v>2951.3034913246597</v>
      </c>
      <c r="H227" s="21">
        <v>3592.7470482284575</v>
      </c>
      <c r="I227" s="22">
        <v>3223.014356536019</v>
      </c>
      <c r="J227" s="23">
        <v>270.88579146122834</v>
      </c>
      <c r="K227" s="24">
        <v>8.4047342486046741</v>
      </c>
      <c r="M227" s="25">
        <v>7260.3796256336964</v>
      </c>
      <c r="N227" s="21">
        <v>2612.0222380529808</v>
      </c>
      <c r="O227" s="27">
        <v>3680.8813120709488</v>
      </c>
      <c r="P227" s="26">
        <v>4517.7610585858756</v>
      </c>
      <c r="Q227" s="28">
        <v>1987.8099143302106</v>
      </c>
      <c r="R227" s="28">
        <v>43.9998904004105</v>
      </c>
      <c r="S227" s="2"/>
      <c r="T227" s="29">
        <v>15219.97329022329</v>
      </c>
      <c r="U227" s="30">
        <v>14499.808483369598</v>
      </c>
      <c r="V227" s="30">
        <v>1597.0825276351627</v>
      </c>
      <c r="W227" s="31">
        <v>30022.010448782778</v>
      </c>
      <c r="X227" s="31">
        <v>6837.8297754344485</v>
      </c>
      <c r="Y227" s="32">
        <v>18.798033244554411</v>
      </c>
      <c r="Z227" s="42"/>
      <c r="AA227" s="34">
        <v>5</v>
      </c>
      <c r="AB227" s="35" t="s">
        <v>32</v>
      </c>
      <c r="AC227" s="35">
        <v>3</v>
      </c>
      <c r="AD227" s="36" t="s">
        <v>1156</v>
      </c>
      <c r="AE227" s="37" t="s">
        <v>1157</v>
      </c>
      <c r="AF227" s="38" t="s">
        <v>1158</v>
      </c>
      <c r="AG227" s="37" t="s">
        <v>1159</v>
      </c>
      <c r="AH227" s="37" t="s">
        <v>1160</v>
      </c>
      <c r="AI227" s="39"/>
      <c r="AJ227" s="38" t="s">
        <v>38</v>
      </c>
      <c r="AK227" s="35"/>
      <c r="AL227" s="40"/>
      <c r="AM227" s="40"/>
      <c r="AN227" s="40"/>
      <c r="AO227" s="40"/>
      <c r="AP227" s="40"/>
      <c r="AQ227" s="41"/>
    </row>
    <row r="228" spans="1:43" ht="13.35" customHeight="1" x14ac:dyDescent="0.25">
      <c r="A228" s="18">
        <v>227</v>
      </c>
      <c r="B228" s="19" t="s">
        <v>1163</v>
      </c>
      <c r="C228" s="20" t="s">
        <v>1154</v>
      </c>
      <c r="D228" s="19" t="s">
        <v>1162</v>
      </c>
      <c r="E228" s="20" t="s">
        <v>1155</v>
      </c>
      <c r="F228" s="21">
        <v>2793.5392373073551</v>
      </c>
      <c r="G228" s="21">
        <v>2168.9175284599633</v>
      </c>
      <c r="H228" s="21">
        <v>2782.6064116581697</v>
      </c>
      <c r="I228" s="22">
        <v>2581.6877258084955</v>
      </c>
      <c r="J228" s="23">
        <v>291.90673000524293</v>
      </c>
      <c r="K228" s="24">
        <v>11.306817903928632</v>
      </c>
      <c r="M228" s="25">
        <v>2149.4084731596636</v>
      </c>
      <c r="N228" s="21">
        <v>3412.7493975235552</v>
      </c>
      <c r="O228" s="27">
        <v>1479.2825531988353</v>
      </c>
      <c r="P228" s="26">
        <v>2347.1468079606848</v>
      </c>
      <c r="Q228" s="28">
        <v>801.62287322371128</v>
      </c>
      <c r="R228" s="28">
        <v>34.153077707150331</v>
      </c>
      <c r="S228" s="2"/>
      <c r="T228" s="29">
        <v>792.2667209365469</v>
      </c>
      <c r="U228" s="30">
        <v>741.99138182776232</v>
      </c>
      <c r="V228" s="30">
        <v>341.56196773422562</v>
      </c>
      <c r="W228" s="31">
        <v>1382.8156995105658</v>
      </c>
      <c r="X228" s="31">
        <v>268.9353201739209</v>
      </c>
      <c r="Y228" s="32">
        <v>4.0485060695825332</v>
      </c>
      <c r="Z228" s="42"/>
      <c r="AA228" s="34">
        <v>5</v>
      </c>
      <c r="AB228" s="35" t="s">
        <v>32</v>
      </c>
      <c r="AC228" s="35">
        <v>4</v>
      </c>
      <c r="AD228" s="36" t="s">
        <v>1156</v>
      </c>
      <c r="AE228" s="37" t="s">
        <v>1157</v>
      </c>
      <c r="AF228" s="38" t="s">
        <v>1158</v>
      </c>
      <c r="AG228" s="37" t="s">
        <v>1159</v>
      </c>
      <c r="AH228" s="37" t="s">
        <v>1160</v>
      </c>
      <c r="AI228" s="39"/>
      <c r="AJ228" s="38" t="s">
        <v>38</v>
      </c>
      <c r="AK228" s="35"/>
      <c r="AL228" s="40"/>
      <c r="AM228" s="40"/>
      <c r="AN228" s="40"/>
      <c r="AO228" s="40"/>
      <c r="AP228" s="40"/>
      <c r="AQ228" s="41"/>
    </row>
    <row r="229" spans="1:43" ht="13.35" customHeight="1" x14ac:dyDescent="0.25">
      <c r="A229" s="18">
        <v>228</v>
      </c>
      <c r="B229" s="19" t="s">
        <v>1164</v>
      </c>
      <c r="C229" s="43" t="s">
        <v>1165</v>
      </c>
      <c r="D229" s="19" t="s">
        <v>1166</v>
      </c>
      <c r="E229" s="20" t="s">
        <v>1167</v>
      </c>
      <c r="F229" s="21">
        <v>2320.8830375833631</v>
      </c>
      <c r="G229" s="21">
        <v>1007.2209780383805</v>
      </c>
      <c r="H229" s="21">
        <v>962.61740697424273</v>
      </c>
      <c r="I229" s="22">
        <v>1430.240474198662</v>
      </c>
      <c r="J229" s="23">
        <v>630.04259190537891</v>
      </c>
      <c r="K229" s="24">
        <v>44.051514641856329</v>
      </c>
      <c r="M229" s="25">
        <v>1127.6399189001352</v>
      </c>
      <c r="N229" s="21">
        <v>871.3083952457506</v>
      </c>
      <c r="O229" s="27">
        <v>3516.6444449542173</v>
      </c>
      <c r="P229" s="26">
        <v>1838.5309197000345</v>
      </c>
      <c r="Q229" s="28">
        <v>1191.2109287710859</v>
      </c>
      <c r="R229" s="28">
        <v>64.791454742868183</v>
      </c>
      <c r="S229" s="2"/>
      <c r="T229" s="29">
        <v>11570.163517770921</v>
      </c>
      <c r="U229" s="30">
        <v>11009.869455748374</v>
      </c>
      <c r="V229" s="30">
        <v>3181.5478361367809</v>
      </c>
      <c r="W229" s="31">
        <v>20792.548593980671</v>
      </c>
      <c r="X229" s="31">
        <v>4285.6784847186655</v>
      </c>
      <c r="Y229" s="32">
        <v>6.5353562683590463</v>
      </c>
      <c r="Z229" s="42"/>
      <c r="AA229" s="34">
        <v>5</v>
      </c>
      <c r="AB229" s="35" t="s">
        <v>32</v>
      </c>
      <c r="AC229" s="35">
        <v>5</v>
      </c>
      <c r="AD229" s="36" t="s">
        <v>1168</v>
      </c>
      <c r="AE229" s="37" t="s">
        <v>1169</v>
      </c>
      <c r="AF229" s="38" t="s">
        <v>1170</v>
      </c>
      <c r="AG229" s="37" t="s">
        <v>1171</v>
      </c>
      <c r="AH229" s="37" t="s">
        <v>1172</v>
      </c>
      <c r="AI229" s="39"/>
      <c r="AJ229" s="38" t="s">
        <v>38</v>
      </c>
      <c r="AK229" s="35"/>
      <c r="AL229" s="40"/>
      <c r="AM229" s="40"/>
      <c r="AN229" s="40"/>
      <c r="AO229" s="40"/>
      <c r="AP229" s="40"/>
      <c r="AQ229" s="41"/>
    </row>
    <row r="230" spans="1:43" ht="13.35" customHeight="1" x14ac:dyDescent="0.25">
      <c r="A230" s="18">
        <v>229</v>
      </c>
      <c r="B230" s="19" t="s">
        <v>1173</v>
      </c>
      <c r="C230" s="43" t="s">
        <v>1165</v>
      </c>
      <c r="D230" s="19" t="s">
        <v>1174</v>
      </c>
      <c r="E230" s="20" t="s">
        <v>1167</v>
      </c>
      <c r="F230" s="21">
        <v>18646.25184461497</v>
      </c>
      <c r="G230" s="21">
        <v>16092.055789004051</v>
      </c>
      <c r="H230" s="21">
        <v>18660.343091488765</v>
      </c>
      <c r="I230" s="22">
        <v>17799.550241702596</v>
      </c>
      <c r="J230" s="23">
        <v>1207.3946110825684</v>
      </c>
      <c r="K230" s="24">
        <v>6.7832871880872672</v>
      </c>
      <c r="M230" s="25">
        <v>37501.979268280695</v>
      </c>
      <c r="N230" s="21">
        <v>35405.667688137852</v>
      </c>
      <c r="O230" s="27">
        <v>16626.385655529983</v>
      </c>
      <c r="P230" s="26">
        <v>29844.67753731618</v>
      </c>
      <c r="Q230" s="28">
        <v>9385.8425572536653</v>
      </c>
      <c r="R230" s="28">
        <v>31.448966220251879</v>
      </c>
      <c r="S230" s="2"/>
      <c r="T230" s="29">
        <v>5065.6206997959853</v>
      </c>
      <c r="U230" s="30">
        <v>5359.240604585475</v>
      </c>
      <c r="V230" s="30">
        <v>3506.6840401200816</v>
      </c>
      <c r="W230" s="31">
        <v>5973.6621253057065</v>
      </c>
      <c r="X230" s="31">
        <v>749.48662296071655</v>
      </c>
      <c r="Y230" s="32">
        <v>1.7035073753326082</v>
      </c>
      <c r="Z230" s="42"/>
      <c r="AA230" s="34">
        <v>5</v>
      </c>
      <c r="AB230" s="35" t="s">
        <v>32</v>
      </c>
      <c r="AC230" s="35">
        <v>6</v>
      </c>
      <c r="AD230" s="36" t="s">
        <v>1168</v>
      </c>
      <c r="AE230" s="37" t="s">
        <v>1169</v>
      </c>
      <c r="AF230" s="38" t="s">
        <v>1170</v>
      </c>
      <c r="AG230" s="37" t="s">
        <v>1171</v>
      </c>
      <c r="AH230" s="37" t="s">
        <v>1172</v>
      </c>
      <c r="AI230" s="39"/>
      <c r="AJ230" s="38" t="s">
        <v>38</v>
      </c>
      <c r="AK230" s="35"/>
      <c r="AL230" s="40"/>
      <c r="AM230" s="40"/>
      <c r="AN230" s="40"/>
      <c r="AO230" s="40"/>
      <c r="AP230" s="40"/>
      <c r="AQ230" s="41"/>
    </row>
    <row r="231" spans="1:43" ht="13.35" customHeight="1" x14ac:dyDescent="0.25">
      <c r="A231" s="18">
        <v>230</v>
      </c>
      <c r="B231" s="19" t="s">
        <v>1175</v>
      </c>
      <c r="C231" s="49" t="s">
        <v>1176</v>
      </c>
      <c r="D231" s="19" t="s">
        <v>30</v>
      </c>
      <c r="E231" s="20" t="s">
        <v>1177</v>
      </c>
      <c r="F231" s="21">
        <v>9426.6318918576126</v>
      </c>
      <c r="G231" s="21">
        <v>7568.743875300429</v>
      </c>
      <c r="H231" s="21">
        <v>7657.3770397115622</v>
      </c>
      <c r="I231" s="22">
        <v>8217.5842689565343</v>
      </c>
      <c r="J231" s="23">
        <v>855.69117298647006</v>
      </c>
      <c r="K231" s="24">
        <v>10.412928483362245</v>
      </c>
      <c r="M231" s="25">
        <v>15272.660164900881</v>
      </c>
      <c r="N231" s="21">
        <v>11127.824885585416</v>
      </c>
      <c r="O231" s="27">
        <v>8755.2985605435406</v>
      </c>
      <c r="P231" s="26">
        <v>11718.594537009945</v>
      </c>
      <c r="Q231" s="28">
        <v>2693.2950273188935</v>
      </c>
      <c r="R231" s="28">
        <v>22.983089130807151</v>
      </c>
      <c r="S231" s="2"/>
      <c r="T231" s="29">
        <v>1121.6364890236348</v>
      </c>
      <c r="U231" s="30">
        <v>1088.7639374172809</v>
      </c>
      <c r="V231" s="30">
        <v>655.12685701717248</v>
      </c>
      <c r="W231" s="31">
        <v>1680.486219185183</v>
      </c>
      <c r="X231" s="31">
        <v>270.44154823213654</v>
      </c>
      <c r="Y231" s="32">
        <v>2.5651310142229957</v>
      </c>
      <c r="Z231" s="42"/>
      <c r="AA231" s="34">
        <v>5</v>
      </c>
      <c r="AB231" s="35" t="s">
        <v>32</v>
      </c>
      <c r="AC231" s="35">
        <v>7</v>
      </c>
      <c r="AD231" s="36" t="s">
        <v>1178</v>
      </c>
      <c r="AE231" s="37" t="s">
        <v>1179</v>
      </c>
      <c r="AF231" s="38" t="s">
        <v>1180</v>
      </c>
      <c r="AG231" s="37" t="s">
        <v>1181</v>
      </c>
      <c r="AH231" s="37" t="s">
        <v>1182</v>
      </c>
      <c r="AI231" s="39"/>
      <c r="AJ231" s="38" t="s">
        <v>38</v>
      </c>
      <c r="AK231" s="35"/>
      <c r="AL231" s="40"/>
      <c r="AM231" s="40"/>
      <c r="AN231" s="40"/>
      <c r="AO231" s="40"/>
      <c r="AP231" s="45" t="s">
        <v>53</v>
      </c>
      <c r="AQ231" s="41"/>
    </row>
    <row r="232" spans="1:43" ht="13.35" customHeight="1" x14ac:dyDescent="0.25">
      <c r="A232" s="18">
        <v>231</v>
      </c>
      <c r="B232" s="19" t="s">
        <v>1183</v>
      </c>
      <c r="C232" s="49" t="s">
        <v>1176</v>
      </c>
      <c r="D232" s="19" t="s">
        <v>1184</v>
      </c>
      <c r="E232" s="20" t="s">
        <v>1177</v>
      </c>
      <c r="F232" s="21">
        <v>4992.820874644488</v>
      </c>
      <c r="G232" s="21">
        <v>5674.6573467355565</v>
      </c>
      <c r="H232" s="21">
        <v>5934.8877142700949</v>
      </c>
      <c r="I232" s="22">
        <v>5534.1219785500462</v>
      </c>
      <c r="J232" s="23">
        <v>397.2279990667177</v>
      </c>
      <c r="K232" s="24">
        <v>7.1777962359042995</v>
      </c>
      <c r="M232" s="25">
        <v>5857.8041617428908</v>
      </c>
      <c r="N232" s="21">
        <v>7498.1092465361671</v>
      </c>
      <c r="O232" s="27">
        <v>5209.774630297331</v>
      </c>
      <c r="P232" s="26">
        <v>6188.5626795254639</v>
      </c>
      <c r="Q232" s="28">
        <v>963.04022996048445</v>
      </c>
      <c r="R232" s="28">
        <v>15.561613896982132</v>
      </c>
      <c r="S232" s="2"/>
      <c r="T232" s="29">
        <v>1963.4444434556249</v>
      </c>
      <c r="U232" s="30">
        <v>1851.2621069676695</v>
      </c>
      <c r="V232" s="30">
        <v>1445.9036278985016</v>
      </c>
      <c r="W232" s="31">
        <v>2795.101128362694</v>
      </c>
      <c r="X232" s="31">
        <v>361.87954031922118</v>
      </c>
      <c r="Y232" s="32">
        <v>1.9331171693822615</v>
      </c>
      <c r="Z232" s="42"/>
      <c r="AA232" s="34">
        <v>5</v>
      </c>
      <c r="AB232" s="35" t="s">
        <v>32</v>
      </c>
      <c r="AC232" s="35">
        <v>8</v>
      </c>
      <c r="AD232" s="36" t="s">
        <v>1178</v>
      </c>
      <c r="AE232" s="37" t="s">
        <v>1179</v>
      </c>
      <c r="AF232" s="38" t="s">
        <v>1180</v>
      </c>
      <c r="AG232" s="37" t="s">
        <v>1181</v>
      </c>
      <c r="AH232" s="37" t="s">
        <v>1182</v>
      </c>
      <c r="AI232" s="39"/>
      <c r="AJ232" s="38" t="s">
        <v>38</v>
      </c>
      <c r="AK232" s="35"/>
      <c r="AL232" s="40"/>
      <c r="AM232" s="40"/>
      <c r="AN232" s="40"/>
      <c r="AO232" s="40"/>
      <c r="AP232" s="45" t="s">
        <v>53</v>
      </c>
      <c r="AQ232" s="41"/>
    </row>
    <row r="233" spans="1:43" ht="13.35" customHeight="1" x14ac:dyDescent="0.25">
      <c r="A233" s="18">
        <v>232</v>
      </c>
      <c r="B233" s="19" t="s">
        <v>1185</v>
      </c>
      <c r="C233" s="49" t="s">
        <v>1176</v>
      </c>
      <c r="D233" s="19" t="s">
        <v>1186</v>
      </c>
      <c r="E233" s="20" t="s">
        <v>1177</v>
      </c>
      <c r="F233" s="21">
        <v>7060.7149290267434</v>
      </c>
      <c r="G233" s="21">
        <v>7151.1549728161481</v>
      </c>
      <c r="H233" s="21">
        <v>6722.8506217119475</v>
      </c>
      <c r="I233" s="22">
        <v>6978.2401745182797</v>
      </c>
      <c r="J233" s="23">
        <v>184.32348040355774</v>
      </c>
      <c r="K233" s="24">
        <v>2.6414035028005025</v>
      </c>
      <c r="M233" s="25">
        <v>6187.3704678734985</v>
      </c>
      <c r="N233" s="21">
        <v>3617.4975066954789</v>
      </c>
      <c r="O233" s="27">
        <v>6716.448538755064</v>
      </c>
      <c r="P233" s="26">
        <v>5507.105504441347</v>
      </c>
      <c r="Q233" s="28">
        <v>1353.5003238839165</v>
      </c>
      <c r="R233" s="28">
        <v>24.577345082500258</v>
      </c>
      <c r="S233" s="2"/>
      <c r="T233" s="29">
        <v>2175.4048445540461</v>
      </c>
      <c r="U233" s="30">
        <v>2033.887775325346</v>
      </c>
      <c r="V233" s="30">
        <v>1502.5892143112487</v>
      </c>
      <c r="W233" s="31">
        <v>3565.3483550159235</v>
      </c>
      <c r="X233" s="31">
        <v>547.79156112475732</v>
      </c>
      <c r="Y233" s="32">
        <v>2.3728031061704344</v>
      </c>
      <c r="Z233" s="42"/>
      <c r="AA233" s="34">
        <v>5</v>
      </c>
      <c r="AB233" s="35" t="s">
        <v>32</v>
      </c>
      <c r="AC233" s="35">
        <v>9</v>
      </c>
      <c r="AD233" s="36" t="s">
        <v>1178</v>
      </c>
      <c r="AE233" s="37" t="s">
        <v>1179</v>
      </c>
      <c r="AF233" s="38" t="s">
        <v>1180</v>
      </c>
      <c r="AG233" s="37" t="s">
        <v>1181</v>
      </c>
      <c r="AH233" s="37" t="s">
        <v>1182</v>
      </c>
      <c r="AI233" s="39"/>
      <c r="AJ233" s="38" t="s">
        <v>38</v>
      </c>
      <c r="AK233" s="35"/>
      <c r="AL233" s="40"/>
      <c r="AM233" s="40"/>
      <c r="AN233" s="40"/>
      <c r="AO233" s="40"/>
      <c r="AP233" s="45" t="s">
        <v>53</v>
      </c>
      <c r="AQ233" s="41"/>
    </row>
    <row r="234" spans="1:43" ht="13.35" customHeight="1" x14ac:dyDescent="0.25">
      <c r="A234" s="18">
        <v>233</v>
      </c>
      <c r="B234" s="19" t="s">
        <v>1187</v>
      </c>
      <c r="C234" s="43" t="s">
        <v>1188</v>
      </c>
      <c r="D234" s="19" t="s">
        <v>89</v>
      </c>
      <c r="E234" s="44" t="s">
        <v>1189</v>
      </c>
      <c r="F234" s="21">
        <v>864.56447065547047</v>
      </c>
      <c r="G234" s="21">
        <v>1370.4055232214578</v>
      </c>
      <c r="H234" s="21">
        <v>863.11659406431977</v>
      </c>
      <c r="I234" s="22">
        <v>1032.6955293137491</v>
      </c>
      <c r="J234" s="23">
        <v>238.797758330509</v>
      </c>
      <c r="K234" s="24">
        <v>23.123733138381631</v>
      </c>
      <c r="M234" s="25">
        <v>437.26793992615723</v>
      </c>
      <c r="N234" s="21">
        <v>605.68710404031197</v>
      </c>
      <c r="O234" s="27">
        <v>1352.8221388769023</v>
      </c>
      <c r="P234" s="26">
        <v>798.5923942811238</v>
      </c>
      <c r="Q234" s="28">
        <v>397.88541990230823</v>
      </c>
      <c r="R234" s="28">
        <v>49.823342014229475</v>
      </c>
      <c r="S234" s="2"/>
      <c r="T234" s="29">
        <v>1772.5553329959464</v>
      </c>
      <c r="U234" s="30">
        <v>1844.5569131953275</v>
      </c>
      <c r="V234" s="30">
        <v>796.58304142714644</v>
      </c>
      <c r="W234" s="31">
        <v>2404.2085667097317</v>
      </c>
      <c r="X234" s="31">
        <v>420.77023759682351</v>
      </c>
      <c r="Y234" s="32">
        <v>3.0181518331125741</v>
      </c>
      <c r="Z234" s="42"/>
      <c r="AA234" s="34">
        <v>5</v>
      </c>
      <c r="AB234" s="35" t="s">
        <v>32</v>
      </c>
      <c r="AC234" s="35">
        <v>10</v>
      </c>
      <c r="AD234" s="36" t="s">
        <v>1178</v>
      </c>
      <c r="AE234" s="37" t="s">
        <v>1179</v>
      </c>
      <c r="AF234" s="45" t="s">
        <v>1190</v>
      </c>
      <c r="AG234" s="37" t="s">
        <v>1191</v>
      </c>
      <c r="AH234" s="37" t="s">
        <v>1192</v>
      </c>
      <c r="AI234" s="39"/>
      <c r="AJ234" s="45" t="s">
        <v>38</v>
      </c>
      <c r="AK234" s="40" t="b">
        <v>1</v>
      </c>
      <c r="AL234" s="45"/>
      <c r="AM234" s="40"/>
      <c r="AN234" s="40"/>
      <c r="AO234" s="40"/>
      <c r="AP234" s="40"/>
      <c r="AQ234" s="41"/>
    </row>
    <row r="235" spans="1:43" ht="13.35" customHeight="1" x14ac:dyDescent="0.25">
      <c r="A235" s="18">
        <v>234</v>
      </c>
      <c r="B235" s="19" t="s">
        <v>1193</v>
      </c>
      <c r="C235" s="43" t="s">
        <v>1194</v>
      </c>
      <c r="D235" s="19" t="s">
        <v>1195</v>
      </c>
      <c r="E235" s="44" t="s">
        <v>1196</v>
      </c>
      <c r="F235" s="21">
        <v>366.87853237401026</v>
      </c>
      <c r="G235" s="21">
        <v>497.98671983841723</v>
      </c>
      <c r="H235" s="21">
        <v>375.26664734286635</v>
      </c>
      <c r="I235" s="22">
        <v>413.37729985176458</v>
      </c>
      <c r="J235" s="23">
        <v>59.925818481636362</v>
      </c>
      <c r="K235" s="24">
        <v>14.496639874305028</v>
      </c>
      <c r="M235" s="25">
        <v>259.37825717366377</v>
      </c>
      <c r="N235" s="21">
        <v>228.96689414412276</v>
      </c>
      <c r="O235" s="27">
        <v>462.99917638435437</v>
      </c>
      <c r="P235" s="26">
        <v>317.1147759007136</v>
      </c>
      <c r="Q235" s="28">
        <v>103.90029348268492</v>
      </c>
      <c r="R235" s="28">
        <v>32.764254894012055</v>
      </c>
      <c r="S235" s="2"/>
      <c r="T235" s="29">
        <v>1659.1668984235259</v>
      </c>
      <c r="U235" s="30">
        <v>1647.0996075413564</v>
      </c>
      <c r="V235" s="30">
        <v>582.01263658389314</v>
      </c>
      <c r="W235" s="31">
        <v>2690.2686619696815</v>
      </c>
      <c r="X235" s="31">
        <v>502.42385250302505</v>
      </c>
      <c r="Y235" s="32">
        <v>4.6223543835064094</v>
      </c>
      <c r="Z235" s="42"/>
      <c r="AA235" s="34">
        <v>5</v>
      </c>
      <c r="AB235" s="35" t="s">
        <v>32</v>
      </c>
      <c r="AC235" s="35">
        <v>11</v>
      </c>
      <c r="AD235" s="36" t="s">
        <v>1197</v>
      </c>
      <c r="AE235" s="37" t="s">
        <v>1198</v>
      </c>
      <c r="AF235" s="45" t="s">
        <v>1199</v>
      </c>
      <c r="AG235" s="37" t="s">
        <v>1200</v>
      </c>
      <c r="AH235" s="37" t="s">
        <v>1201</v>
      </c>
      <c r="AI235" s="39"/>
      <c r="AJ235" s="45" t="s">
        <v>38</v>
      </c>
      <c r="AK235" s="40" t="b">
        <v>1</v>
      </c>
      <c r="AL235" s="45"/>
      <c r="AM235" s="40"/>
      <c r="AN235" s="40"/>
      <c r="AO235" s="40"/>
      <c r="AP235" s="40"/>
      <c r="AQ235" s="41"/>
    </row>
    <row r="236" spans="1:43" ht="13.35" customHeight="1" x14ac:dyDescent="0.25">
      <c r="A236" s="18">
        <v>235</v>
      </c>
      <c r="B236" s="19" t="s">
        <v>1202</v>
      </c>
      <c r="C236" s="43" t="s">
        <v>1203</v>
      </c>
      <c r="D236" s="19" t="s">
        <v>1204</v>
      </c>
      <c r="E236" s="44" t="s">
        <v>1205</v>
      </c>
      <c r="F236" s="21">
        <v>600.03817676238884</v>
      </c>
      <c r="G236" s="21">
        <v>1246.8900645470358</v>
      </c>
      <c r="H236" s="21">
        <v>706.41821284537377</v>
      </c>
      <c r="I236" s="22">
        <v>851.11548471826609</v>
      </c>
      <c r="J236" s="23">
        <v>283.20465691584678</v>
      </c>
      <c r="K236" s="24">
        <v>33.274527605333418</v>
      </c>
      <c r="M236" s="25">
        <v>404.04578162887566</v>
      </c>
      <c r="N236" s="21">
        <v>577.03867973639353</v>
      </c>
      <c r="O236" s="27">
        <v>765.43411642943795</v>
      </c>
      <c r="P236" s="26">
        <v>582.1728592649024</v>
      </c>
      <c r="Q236" s="28">
        <v>147.58082978954045</v>
      </c>
      <c r="R236" s="28">
        <v>25.350001711843401</v>
      </c>
      <c r="S236" s="2"/>
      <c r="T236" s="29">
        <v>1012.9624680073691</v>
      </c>
      <c r="U236" s="30">
        <v>899.4298920391177</v>
      </c>
      <c r="V236" s="30">
        <v>376.20821323978009</v>
      </c>
      <c r="W236" s="31">
        <v>1861.8383105014793</v>
      </c>
      <c r="X236" s="31">
        <v>446.79399754129361</v>
      </c>
      <c r="Y236" s="32">
        <v>4.9489571066722506</v>
      </c>
      <c r="Z236" s="42"/>
      <c r="AA236" s="34">
        <v>5</v>
      </c>
      <c r="AB236" s="35" t="s">
        <v>87</v>
      </c>
      <c r="AC236" s="35">
        <v>1</v>
      </c>
      <c r="AD236" s="36" t="s">
        <v>1206</v>
      </c>
      <c r="AE236" s="37" t="s">
        <v>1207</v>
      </c>
      <c r="AF236" s="45" t="s">
        <v>1208</v>
      </c>
      <c r="AG236" s="37" t="s">
        <v>1209</v>
      </c>
      <c r="AH236" s="37" t="s">
        <v>1210</v>
      </c>
      <c r="AI236" s="39"/>
      <c r="AJ236" s="45" t="s">
        <v>38</v>
      </c>
      <c r="AK236" s="40" t="b">
        <v>1</v>
      </c>
      <c r="AL236" s="45"/>
      <c r="AM236" s="40"/>
      <c r="AN236" s="40"/>
      <c r="AO236" s="40"/>
      <c r="AP236" s="40"/>
      <c r="AQ236" s="41"/>
    </row>
    <row r="237" spans="1:43" ht="13.35" customHeight="1" x14ac:dyDescent="0.25">
      <c r="A237" s="18">
        <v>236</v>
      </c>
      <c r="B237" s="19" t="s">
        <v>1211</v>
      </c>
      <c r="C237" s="20" t="s">
        <v>1212</v>
      </c>
      <c r="D237" s="19" t="s">
        <v>30</v>
      </c>
      <c r="E237" s="20" t="s">
        <v>1213</v>
      </c>
      <c r="F237" s="21">
        <v>287.44196266129785</v>
      </c>
      <c r="G237" s="21">
        <v>484.40277072159137</v>
      </c>
      <c r="H237" s="21">
        <v>372.11771628655958</v>
      </c>
      <c r="I237" s="22">
        <v>381.3208165564829</v>
      </c>
      <c r="J237" s="23">
        <v>80.671815685011509</v>
      </c>
      <c r="K237" s="24">
        <v>21.155890835836928</v>
      </c>
      <c r="M237" s="25">
        <v>251.61347894057621</v>
      </c>
      <c r="N237" s="21">
        <v>198.4200529837529</v>
      </c>
      <c r="O237" s="27">
        <v>350.20307048749601</v>
      </c>
      <c r="P237" s="26">
        <v>266.745534137275</v>
      </c>
      <c r="Q237" s="28">
        <v>62.882193671936349</v>
      </c>
      <c r="R237" s="28">
        <v>23.573850589594255</v>
      </c>
      <c r="S237" s="2"/>
      <c r="T237" s="29">
        <v>865.42686036914733</v>
      </c>
      <c r="U237" s="30">
        <v>846.44144350225372</v>
      </c>
      <c r="V237" s="30">
        <v>383.95982133584778</v>
      </c>
      <c r="W237" s="31">
        <v>1469.7512284600909</v>
      </c>
      <c r="X237" s="31">
        <v>305.65141144292386</v>
      </c>
      <c r="Y237" s="32">
        <v>3.8278776757073931</v>
      </c>
      <c r="Z237" s="42"/>
      <c r="AA237" s="34">
        <v>5</v>
      </c>
      <c r="AB237" s="35" t="s">
        <v>87</v>
      </c>
      <c r="AC237" s="35">
        <v>2</v>
      </c>
      <c r="AD237" s="36" t="s">
        <v>1214</v>
      </c>
      <c r="AE237" s="37" t="s">
        <v>1215</v>
      </c>
      <c r="AF237" s="38" t="s">
        <v>1216</v>
      </c>
      <c r="AG237" s="37" t="s">
        <v>1217</v>
      </c>
      <c r="AH237" s="37" t="s">
        <v>1218</v>
      </c>
      <c r="AI237" s="37" t="s">
        <v>1219</v>
      </c>
      <c r="AJ237" s="38" t="s">
        <v>38</v>
      </c>
      <c r="AK237" s="35"/>
      <c r="AL237" s="45" t="s">
        <v>53</v>
      </c>
      <c r="AM237" s="38" t="s">
        <v>84</v>
      </c>
      <c r="AN237" s="40"/>
      <c r="AO237" s="40"/>
      <c r="AP237" s="40"/>
      <c r="AQ237" s="41"/>
    </row>
    <row r="238" spans="1:43" ht="13.35" customHeight="1" x14ac:dyDescent="0.25">
      <c r="A238" s="18">
        <v>237</v>
      </c>
      <c r="B238" s="19" t="s">
        <v>1220</v>
      </c>
      <c r="C238" s="43" t="s">
        <v>1212</v>
      </c>
      <c r="D238" s="19" t="s">
        <v>1221</v>
      </c>
      <c r="E238" s="20" t="s">
        <v>1213</v>
      </c>
      <c r="F238" s="21">
        <v>1708.2174001060957</v>
      </c>
      <c r="G238" s="21">
        <v>2056.0592726551859</v>
      </c>
      <c r="H238" s="21">
        <v>2076.7891398540755</v>
      </c>
      <c r="I238" s="22">
        <v>1947.0219375384524</v>
      </c>
      <c r="J238" s="23">
        <v>169.07224722433952</v>
      </c>
      <c r="K238" s="24">
        <v>8.6836333974793991</v>
      </c>
      <c r="M238" s="25">
        <v>796.04922415875751</v>
      </c>
      <c r="N238" s="21">
        <v>1070.843031873148</v>
      </c>
      <c r="O238" s="27">
        <v>2361.1343739971903</v>
      </c>
      <c r="P238" s="26">
        <v>1409.3422100096986</v>
      </c>
      <c r="Q238" s="28">
        <v>682.3045027749888</v>
      </c>
      <c r="R238" s="28">
        <v>48.412975778983686</v>
      </c>
      <c r="S238" s="2"/>
      <c r="T238" s="29">
        <v>4593.8841886859145</v>
      </c>
      <c r="U238" s="30">
        <v>4500.8821796002903</v>
      </c>
      <c r="V238" s="30">
        <v>1881.7987553782229</v>
      </c>
      <c r="W238" s="31">
        <v>7084.2088610149076</v>
      </c>
      <c r="X238" s="31">
        <v>1133.8927691922515</v>
      </c>
      <c r="Y238" s="32">
        <v>3.7645942961584389</v>
      </c>
      <c r="Z238" s="42"/>
      <c r="AA238" s="34">
        <v>5</v>
      </c>
      <c r="AB238" s="35" t="s">
        <v>87</v>
      </c>
      <c r="AC238" s="35">
        <v>3</v>
      </c>
      <c r="AD238" s="36" t="s">
        <v>1214</v>
      </c>
      <c r="AE238" s="37" t="s">
        <v>1215</v>
      </c>
      <c r="AF238" s="45" t="s">
        <v>1216</v>
      </c>
      <c r="AG238" s="37" t="s">
        <v>1217</v>
      </c>
      <c r="AH238" s="37" t="s">
        <v>1218</v>
      </c>
      <c r="AI238" s="37" t="s">
        <v>1219</v>
      </c>
      <c r="AJ238" s="45" t="s">
        <v>38</v>
      </c>
      <c r="AK238" s="40" t="b">
        <v>1</v>
      </c>
      <c r="AL238" s="45" t="s">
        <v>53</v>
      </c>
      <c r="AM238" s="38" t="s">
        <v>84</v>
      </c>
      <c r="AN238" s="40"/>
      <c r="AO238" s="40"/>
      <c r="AP238" s="40"/>
      <c r="AQ238" s="41"/>
    </row>
    <row r="239" spans="1:43" ht="13.35" customHeight="1" x14ac:dyDescent="0.25">
      <c r="A239" s="18">
        <v>238</v>
      </c>
      <c r="B239" s="19" t="s">
        <v>1222</v>
      </c>
      <c r="C239" s="47" t="s">
        <v>1223</v>
      </c>
      <c r="D239" s="19" t="s">
        <v>1224</v>
      </c>
      <c r="E239" s="20" t="s">
        <v>1225</v>
      </c>
      <c r="F239" s="21">
        <v>1875.0792330772495</v>
      </c>
      <c r="G239" s="21">
        <v>2564.7557289892234</v>
      </c>
      <c r="H239" s="21">
        <v>2537.0303527865262</v>
      </c>
      <c r="I239" s="22">
        <v>2325.6217716176666</v>
      </c>
      <c r="J239" s="23">
        <v>318.78269337928361</v>
      </c>
      <c r="K239" s="24">
        <v>13.707417829922674</v>
      </c>
      <c r="M239" s="25">
        <v>918.55939929883755</v>
      </c>
      <c r="N239" s="21">
        <v>1444.6695530684935</v>
      </c>
      <c r="O239" s="27">
        <v>2818.2360936613663</v>
      </c>
      <c r="P239" s="26">
        <v>1727.1550153428991</v>
      </c>
      <c r="Q239" s="28">
        <v>800.85013707240057</v>
      </c>
      <c r="R239" s="28">
        <v>46.36816788060014</v>
      </c>
      <c r="S239" s="2"/>
      <c r="T239" s="29">
        <v>3817.3766713766236</v>
      </c>
      <c r="U239" s="30">
        <v>3676.9923887202758</v>
      </c>
      <c r="V239" s="30">
        <v>1622.1219547873607</v>
      </c>
      <c r="W239" s="31">
        <v>5319.0009573546167</v>
      </c>
      <c r="X239" s="31">
        <v>894.17344965912923</v>
      </c>
      <c r="Y239" s="32">
        <v>3.2790388796950038</v>
      </c>
      <c r="Z239" s="42"/>
      <c r="AA239" s="34">
        <v>5</v>
      </c>
      <c r="AB239" s="35" t="s">
        <v>87</v>
      </c>
      <c r="AC239" s="35">
        <v>4</v>
      </c>
      <c r="AD239" s="36" t="s">
        <v>1226</v>
      </c>
      <c r="AE239" s="37" t="s">
        <v>1227</v>
      </c>
      <c r="AF239" s="45" t="s">
        <v>1228</v>
      </c>
      <c r="AG239" s="37" t="s">
        <v>1229</v>
      </c>
      <c r="AH239" s="37" t="s">
        <v>1230</v>
      </c>
      <c r="AI239" s="37" t="s">
        <v>1231</v>
      </c>
      <c r="AJ239" s="45" t="s">
        <v>38</v>
      </c>
      <c r="AK239" s="40" t="b">
        <v>1</v>
      </c>
      <c r="AL239" s="45" t="s">
        <v>53</v>
      </c>
      <c r="AM239" s="38" t="s">
        <v>84</v>
      </c>
      <c r="AN239" s="40"/>
      <c r="AO239" s="40"/>
      <c r="AP239" s="40"/>
      <c r="AQ239" s="41"/>
    </row>
    <row r="240" spans="1:43" ht="13.35" customHeight="1" x14ac:dyDescent="0.25">
      <c r="A240" s="18">
        <v>239</v>
      </c>
      <c r="B240" s="19" t="s">
        <v>1232</v>
      </c>
      <c r="C240" s="47" t="s">
        <v>1223</v>
      </c>
      <c r="D240" s="19" t="s">
        <v>1233</v>
      </c>
      <c r="E240" s="20" t="s">
        <v>1225</v>
      </c>
      <c r="F240" s="21">
        <v>178.92766111044187</v>
      </c>
      <c r="G240" s="21">
        <v>272.01911530470414</v>
      </c>
      <c r="H240" s="21">
        <v>235.7281375576685</v>
      </c>
      <c r="I240" s="22">
        <v>228.89163799093816</v>
      </c>
      <c r="J240" s="23">
        <v>38.310642609637483</v>
      </c>
      <c r="K240" s="24">
        <v>16.737458364972778</v>
      </c>
      <c r="M240" s="25">
        <v>182.71493779734072</v>
      </c>
      <c r="N240" s="21">
        <v>228.44433866891814</v>
      </c>
      <c r="O240" s="27">
        <v>224.28004000597801</v>
      </c>
      <c r="P240" s="26">
        <v>211.81310549074564</v>
      </c>
      <c r="Q240" s="28">
        <v>20.645626948963884</v>
      </c>
      <c r="R240" s="28">
        <v>9.7470961020709428</v>
      </c>
      <c r="S240" s="2"/>
      <c r="T240" s="29">
        <v>1151.6823085143067</v>
      </c>
      <c r="U240" s="30">
        <v>1164.6173971991971</v>
      </c>
      <c r="V240" s="30">
        <v>674.81646197403052</v>
      </c>
      <c r="W240" s="31">
        <v>1706.2801789996056</v>
      </c>
      <c r="X240" s="31">
        <v>262.55097773464058</v>
      </c>
      <c r="Y240" s="32">
        <v>2.5285100099784907</v>
      </c>
      <c r="Z240" s="42"/>
      <c r="AA240" s="34">
        <v>5</v>
      </c>
      <c r="AB240" s="35" t="s">
        <v>87</v>
      </c>
      <c r="AC240" s="35">
        <v>5</v>
      </c>
      <c r="AD240" s="36" t="s">
        <v>1226</v>
      </c>
      <c r="AE240" s="37" t="s">
        <v>1227</v>
      </c>
      <c r="AF240" s="45" t="s">
        <v>1228</v>
      </c>
      <c r="AG240" s="37" t="s">
        <v>1229</v>
      </c>
      <c r="AH240" s="37" t="s">
        <v>1230</v>
      </c>
      <c r="AI240" s="37" t="s">
        <v>1231</v>
      </c>
      <c r="AJ240" s="45" t="s">
        <v>38</v>
      </c>
      <c r="AK240" s="40" t="b">
        <v>1</v>
      </c>
      <c r="AL240" s="45" t="s">
        <v>53</v>
      </c>
      <c r="AM240" s="38" t="s">
        <v>84</v>
      </c>
      <c r="AN240" s="40"/>
      <c r="AO240" s="40"/>
      <c r="AP240" s="40"/>
      <c r="AQ240" s="41"/>
    </row>
    <row r="241" spans="1:43" ht="13.35" customHeight="1" x14ac:dyDescent="0.25">
      <c r="A241" s="18">
        <v>240</v>
      </c>
      <c r="B241" s="19" t="s">
        <v>1234</v>
      </c>
      <c r="C241" s="43" t="s">
        <v>1235</v>
      </c>
      <c r="D241" s="19" t="s">
        <v>1236</v>
      </c>
      <c r="E241" s="20" t="s">
        <v>1237</v>
      </c>
      <c r="F241" s="21">
        <v>66346.286666602929</v>
      </c>
      <c r="G241" s="21">
        <v>49113.72699315846</v>
      </c>
      <c r="H241" s="21">
        <v>64340.053055155469</v>
      </c>
      <c r="I241" s="22">
        <v>59933.355571638946</v>
      </c>
      <c r="J241" s="23">
        <v>7694.3492364258409</v>
      </c>
      <c r="K241" s="24">
        <v>12.838175274916333</v>
      </c>
      <c r="M241" s="25">
        <v>14417.473835091912</v>
      </c>
      <c r="N241" s="21">
        <v>16359.160973929205</v>
      </c>
      <c r="O241" s="27">
        <v>58542.055572879326</v>
      </c>
      <c r="P241" s="26">
        <v>29772.896793966811</v>
      </c>
      <c r="Q241" s="28">
        <v>20358.305592083554</v>
      </c>
      <c r="R241" s="28">
        <v>68.378652346012132</v>
      </c>
      <c r="S241" s="2"/>
      <c r="T241" s="29">
        <v>207208.43301730504</v>
      </c>
      <c r="U241" s="30">
        <v>173286.57171056207</v>
      </c>
      <c r="V241" s="30">
        <v>45154.915697189783</v>
      </c>
      <c r="W241" s="31">
        <v>702350.71208242828</v>
      </c>
      <c r="X241" s="31">
        <v>141581.87586275142</v>
      </c>
      <c r="Y241" s="32">
        <v>15.554247001420913</v>
      </c>
      <c r="Z241" s="42"/>
      <c r="AA241" s="34">
        <v>5</v>
      </c>
      <c r="AB241" s="35" t="s">
        <v>87</v>
      </c>
      <c r="AC241" s="35">
        <v>6</v>
      </c>
      <c r="AD241" s="36" t="s">
        <v>1238</v>
      </c>
      <c r="AE241" s="37" t="s">
        <v>1239</v>
      </c>
      <c r="AF241" s="45" t="s">
        <v>1240</v>
      </c>
      <c r="AG241" s="37" t="s">
        <v>1241</v>
      </c>
      <c r="AH241" s="37" t="s">
        <v>1242</v>
      </c>
      <c r="AI241" s="37" t="s">
        <v>1243</v>
      </c>
      <c r="AJ241" s="45" t="s">
        <v>38</v>
      </c>
      <c r="AK241" s="40" t="b">
        <v>1</v>
      </c>
      <c r="AL241" s="45" t="s">
        <v>53</v>
      </c>
      <c r="AM241" s="38" t="s">
        <v>84</v>
      </c>
      <c r="AN241" s="40"/>
      <c r="AO241" s="40"/>
      <c r="AP241" s="40"/>
      <c r="AQ241" s="41"/>
    </row>
    <row r="242" spans="1:43" ht="13.35" customHeight="1" x14ac:dyDescent="0.25">
      <c r="A242" s="18">
        <v>241</v>
      </c>
      <c r="B242" s="19" t="s">
        <v>1244</v>
      </c>
      <c r="C242" s="43" t="s">
        <v>1245</v>
      </c>
      <c r="D242" s="19" t="s">
        <v>1246</v>
      </c>
      <c r="E242" s="47" t="s">
        <v>1247</v>
      </c>
      <c r="F242" s="21">
        <v>25.053581449828975</v>
      </c>
      <c r="G242" s="21">
        <v>67.561804607139521</v>
      </c>
      <c r="H242" s="21">
        <v>26.913144533721301</v>
      </c>
      <c r="I242" s="22">
        <v>39.842843530229935</v>
      </c>
      <c r="J242" s="23">
        <v>19.614961910119611</v>
      </c>
      <c r="K242" s="24">
        <v>49.230828355002231</v>
      </c>
      <c r="M242" s="25">
        <v>122.93307824027492</v>
      </c>
      <c r="N242" s="21">
        <v>59.148446910151456</v>
      </c>
      <c r="O242" s="27">
        <v>25.392509751301887</v>
      </c>
      <c r="P242" s="26">
        <v>69.158011633909425</v>
      </c>
      <c r="Q242" s="28">
        <v>40.44489390728522</v>
      </c>
      <c r="R242" s="28">
        <v>58.48186341935596</v>
      </c>
      <c r="S242" s="2"/>
      <c r="T242" s="29">
        <v>1923.4310134220211</v>
      </c>
      <c r="U242" s="30">
        <v>1891.5976349905368</v>
      </c>
      <c r="V242" s="30">
        <v>1059.768402771839</v>
      </c>
      <c r="W242" s="31">
        <v>3141.1657370998159</v>
      </c>
      <c r="X242" s="31">
        <v>465.20221280961567</v>
      </c>
      <c r="Y242" s="32">
        <v>2.9640115037248265</v>
      </c>
      <c r="Z242" s="42"/>
      <c r="AA242" s="34">
        <v>5</v>
      </c>
      <c r="AB242" s="35" t="s">
        <v>87</v>
      </c>
      <c r="AC242" s="35">
        <v>7</v>
      </c>
      <c r="AD242" s="36" t="s">
        <v>1248</v>
      </c>
      <c r="AE242" s="37" t="s">
        <v>1249</v>
      </c>
      <c r="AF242" s="45" t="s">
        <v>1250</v>
      </c>
      <c r="AG242" s="37" t="s">
        <v>1251</v>
      </c>
      <c r="AH242" s="37" t="s">
        <v>1252</v>
      </c>
      <c r="AI242" s="37" t="s">
        <v>1253</v>
      </c>
      <c r="AJ242" s="45" t="s">
        <v>38</v>
      </c>
      <c r="AK242" s="40" t="b">
        <v>1</v>
      </c>
      <c r="AL242" s="45" t="s">
        <v>53</v>
      </c>
      <c r="AM242" s="38" t="s">
        <v>84</v>
      </c>
      <c r="AN242" s="40"/>
      <c r="AO242" s="40"/>
      <c r="AP242" s="40"/>
      <c r="AQ242" s="41"/>
    </row>
    <row r="243" spans="1:43" ht="13.35" customHeight="1" x14ac:dyDescent="0.25">
      <c r="A243" s="18">
        <v>242</v>
      </c>
      <c r="B243" s="19" t="s">
        <v>1254</v>
      </c>
      <c r="C243" s="43" t="s">
        <v>1255</v>
      </c>
      <c r="D243" s="19" t="s">
        <v>1256</v>
      </c>
      <c r="E243" s="47" t="s">
        <v>1257</v>
      </c>
      <c r="F243" s="21">
        <v>284.25761192610753</v>
      </c>
      <c r="G243" s="21">
        <v>455.41489398801855</v>
      </c>
      <c r="H243" s="21">
        <v>376.40543061609179</v>
      </c>
      <c r="I243" s="22">
        <v>372.02597884340594</v>
      </c>
      <c r="J243" s="23">
        <v>69.943255567529732</v>
      </c>
      <c r="K243" s="24">
        <v>18.80063746757062</v>
      </c>
      <c r="M243" s="25">
        <v>276.0240005108451</v>
      </c>
      <c r="N243" s="21">
        <v>336.29012298512936</v>
      </c>
      <c r="O243" s="27">
        <v>424.02453272548001</v>
      </c>
      <c r="P243" s="26">
        <v>345.44621874048477</v>
      </c>
      <c r="Q243" s="28">
        <v>60.766849246744059</v>
      </c>
      <c r="R243" s="28">
        <v>17.590827732404541</v>
      </c>
      <c r="S243" s="2"/>
      <c r="T243" s="29">
        <v>714.39536746947977</v>
      </c>
      <c r="U243" s="30">
        <v>695.92563584213917</v>
      </c>
      <c r="V243" s="30">
        <v>185.04000221970477</v>
      </c>
      <c r="W243" s="31">
        <v>1242.5554222610645</v>
      </c>
      <c r="X243" s="31">
        <v>236.56774639616378</v>
      </c>
      <c r="Y243" s="32">
        <v>6.71506380974711</v>
      </c>
      <c r="Z243" s="42"/>
      <c r="AA243" s="34">
        <v>5</v>
      </c>
      <c r="AB243" s="35" t="s">
        <v>87</v>
      </c>
      <c r="AC243" s="35">
        <v>8</v>
      </c>
      <c r="AD243" s="36" t="s">
        <v>1258</v>
      </c>
      <c r="AE243" s="37" t="s">
        <v>1259</v>
      </c>
      <c r="AF243" s="45" t="s">
        <v>1260</v>
      </c>
      <c r="AG243" s="37" t="s">
        <v>1261</v>
      </c>
      <c r="AH243" s="37" t="s">
        <v>1262</v>
      </c>
      <c r="AI243" s="37" t="s">
        <v>1263</v>
      </c>
      <c r="AJ243" s="45" t="s">
        <v>38</v>
      </c>
      <c r="AK243" s="40" t="b">
        <v>1</v>
      </c>
      <c r="AL243" s="45" t="s">
        <v>53</v>
      </c>
      <c r="AM243" s="38" t="s">
        <v>84</v>
      </c>
      <c r="AN243" s="40"/>
      <c r="AO243" s="40"/>
      <c r="AP243" s="40"/>
      <c r="AQ243" s="41"/>
    </row>
    <row r="244" spans="1:43" ht="13.35" customHeight="1" x14ac:dyDescent="0.25">
      <c r="A244" s="18">
        <v>243</v>
      </c>
      <c r="B244" s="19" t="s">
        <v>1264</v>
      </c>
      <c r="C244" s="43" t="s">
        <v>1265</v>
      </c>
      <c r="D244" s="19" t="s">
        <v>1266</v>
      </c>
      <c r="E244" s="47" t="s">
        <v>1267</v>
      </c>
      <c r="F244" s="21">
        <v>2150.3745666862615</v>
      </c>
      <c r="G244" s="21">
        <v>3630.354921493753</v>
      </c>
      <c r="H244" s="21">
        <v>2491.8771452973556</v>
      </c>
      <c r="I244" s="22">
        <v>2757.5355444924567</v>
      </c>
      <c r="J244" s="23">
        <v>632.72756193652265</v>
      </c>
      <c r="K244" s="24">
        <v>22.945400040273299</v>
      </c>
      <c r="M244" s="25">
        <v>1550.1131831571777</v>
      </c>
      <c r="N244" s="21">
        <v>2419.3110281220411</v>
      </c>
      <c r="O244" s="27">
        <v>3258.6378199783444</v>
      </c>
      <c r="P244" s="26">
        <v>2409.3540104191875</v>
      </c>
      <c r="Q244" s="28">
        <v>697.53779601651979</v>
      </c>
      <c r="R244" s="28">
        <v>28.951237261109664</v>
      </c>
      <c r="S244" s="2"/>
      <c r="T244" s="29">
        <v>5115.5733222099952</v>
      </c>
      <c r="U244" s="30">
        <v>5083.8245048978351</v>
      </c>
      <c r="V244" s="30">
        <v>3591.7720237119524</v>
      </c>
      <c r="W244" s="31">
        <v>6558.4846852665451</v>
      </c>
      <c r="X244" s="31">
        <v>798.16300688909882</v>
      </c>
      <c r="Y244" s="32">
        <v>1.8259746559550887</v>
      </c>
      <c r="Z244" s="42"/>
      <c r="AA244" s="34">
        <v>5</v>
      </c>
      <c r="AB244" s="35" t="s">
        <v>87</v>
      </c>
      <c r="AC244" s="35">
        <v>9</v>
      </c>
      <c r="AD244" s="36" t="s">
        <v>1268</v>
      </c>
      <c r="AE244" s="37" t="s">
        <v>1269</v>
      </c>
      <c r="AF244" s="45" t="s">
        <v>1270</v>
      </c>
      <c r="AG244" s="37" t="s">
        <v>1271</v>
      </c>
      <c r="AH244" s="37" t="s">
        <v>1272</v>
      </c>
      <c r="AI244" s="37" t="s">
        <v>1273</v>
      </c>
      <c r="AJ244" s="45" t="s">
        <v>38</v>
      </c>
      <c r="AK244" s="40" t="b">
        <v>1</v>
      </c>
      <c r="AL244" s="45" t="s">
        <v>53</v>
      </c>
      <c r="AM244" s="38" t="s">
        <v>84</v>
      </c>
      <c r="AN244" s="40"/>
      <c r="AO244" s="40"/>
      <c r="AP244" s="40"/>
      <c r="AQ244" s="41"/>
    </row>
    <row r="245" spans="1:43" ht="13.35" customHeight="1" x14ac:dyDescent="0.25">
      <c r="A245" s="18">
        <v>244</v>
      </c>
      <c r="B245" s="19" t="s">
        <v>1274</v>
      </c>
      <c r="C245" s="43" t="s">
        <v>1275</v>
      </c>
      <c r="D245" s="19" t="s">
        <v>1276</v>
      </c>
      <c r="E245" s="47" t="s">
        <v>1277</v>
      </c>
      <c r="F245" s="21">
        <v>883.23345537334558</v>
      </c>
      <c r="G245" s="21">
        <v>1478.568697504669</v>
      </c>
      <c r="H245" s="21">
        <v>1130.6916021046179</v>
      </c>
      <c r="I245" s="22">
        <v>1164.1645849942108</v>
      </c>
      <c r="J245" s="23">
        <v>244.19438031826905</v>
      </c>
      <c r="K245" s="24">
        <v>20.97593273888188</v>
      </c>
      <c r="M245" s="25">
        <v>583.48842002798654</v>
      </c>
      <c r="N245" s="21">
        <v>850.2098403653805</v>
      </c>
      <c r="O245" s="27">
        <v>1529.1419423730658</v>
      </c>
      <c r="P245" s="26">
        <v>987.61340092214425</v>
      </c>
      <c r="Q245" s="28">
        <v>398.09961058439563</v>
      </c>
      <c r="R245" s="28">
        <v>40.309255647269076</v>
      </c>
      <c r="S245" s="2"/>
      <c r="T245" s="29">
        <v>1900.0260086497835</v>
      </c>
      <c r="U245" s="30">
        <v>1966.2469767695452</v>
      </c>
      <c r="V245" s="30">
        <v>1124.8631129229575</v>
      </c>
      <c r="W245" s="31">
        <v>2644.3596060772302</v>
      </c>
      <c r="X245" s="31">
        <v>401.87291166811832</v>
      </c>
      <c r="Y245" s="32">
        <v>2.3508279147014255</v>
      </c>
      <c r="Z245" s="42"/>
      <c r="AA245" s="34">
        <v>5</v>
      </c>
      <c r="AB245" s="35" t="s">
        <v>87</v>
      </c>
      <c r="AC245" s="35">
        <v>10</v>
      </c>
      <c r="AD245" s="36" t="s">
        <v>1278</v>
      </c>
      <c r="AE245" s="37" t="s">
        <v>1279</v>
      </c>
      <c r="AF245" s="45" t="s">
        <v>1280</v>
      </c>
      <c r="AG245" s="37" t="s">
        <v>1281</v>
      </c>
      <c r="AH245" s="37" t="s">
        <v>1282</v>
      </c>
      <c r="AI245" s="37" t="s">
        <v>1283</v>
      </c>
      <c r="AJ245" s="45" t="s">
        <v>38</v>
      </c>
      <c r="AK245" s="40" t="b">
        <v>1</v>
      </c>
      <c r="AL245" s="45" t="s">
        <v>53</v>
      </c>
      <c r="AM245" s="38" t="s">
        <v>84</v>
      </c>
      <c r="AN245" s="40"/>
      <c r="AO245" s="40"/>
      <c r="AP245" s="40"/>
      <c r="AQ245" s="41"/>
    </row>
    <row r="246" spans="1:43" ht="13.35" customHeight="1" x14ac:dyDescent="0.25">
      <c r="A246" s="18">
        <v>245</v>
      </c>
      <c r="B246" s="19" t="s">
        <v>1284</v>
      </c>
      <c r="C246" s="20" t="s">
        <v>1285</v>
      </c>
      <c r="D246" s="19" t="s">
        <v>1286</v>
      </c>
      <c r="E246" s="20" t="s">
        <v>1287</v>
      </c>
      <c r="F246" s="21">
        <v>14405.90735443136</v>
      </c>
      <c r="G246" s="21">
        <v>12417.20755750979</v>
      </c>
      <c r="H246" s="21">
        <v>12404.384597683636</v>
      </c>
      <c r="I246" s="22">
        <v>13075.83316987493</v>
      </c>
      <c r="J246" s="23">
        <v>940.51904442609668</v>
      </c>
      <c r="K246" s="24">
        <v>7.1928039476133261</v>
      </c>
      <c r="M246" s="25">
        <v>20604.754176075206</v>
      </c>
      <c r="N246" s="21">
        <v>13324.679819140236</v>
      </c>
      <c r="O246" s="27">
        <v>12963.713318545406</v>
      </c>
      <c r="P246" s="26">
        <v>15631.049104586949</v>
      </c>
      <c r="Q246" s="28">
        <v>3520.0265914950992</v>
      </c>
      <c r="R246" s="28">
        <v>22.519451944285322</v>
      </c>
      <c r="S246" s="2"/>
      <c r="T246" s="29">
        <v>6702.9019621766538</v>
      </c>
      <c r="U246" s="30">
        <v>6518.595614794026</v>
      </c>
      <c r="V246" s="30">
        <v>3878.2938567765855</v>
      </c>
      <c r="W246" s="31">
        <v>14687.106109237235</v>
      </c>
      <c r="X246" s="31">
        <v>2482.887992796409</v>
      </c>
      <c r="Y246" s="32">
        <v>3.7870018754701356</v>
      </c>
      <c r="Z246" s="42"/>
      <c r="AA246" s="34">
        <v>6</v>
      </c>
      <c r="AB246" s="35" t="s">
        <v>32</v>
      </c>
      <c r="AC246" s="35">
        <v>3</v>
      </c>
      <c r="AD246" s="36" t="s">
        <v>1288</v>
      </c>
      <c r="AE246" s="37" t="s">
        <v>1289</v>
      </c>
      <c r="AF246" s="38" t="s">
        <v>1290</v>
      </c>
      <c r="AG246" s="37" t="s">
        <v>1291</v>
      </c>
      <c r="AH246" s="37" t="s">
        <v>1292</v>
      </c>
      <c r="AI246" s="39"/>
      <c r="AJ246" s="38" t="s">
        <v>38</v>
      </c>
      <c r="AK246" s="35"/>
      <c r="AL246" s="40"/>
      <c r="AM246" s="40"/>
      <c r="AN246" s="40"/>
      <c r="AO246" s="40"/>
      <c r="AP246" s="40"/>
      <c r="AQ246" s="41"/>
    </row>
    <row r="247" spans="1:43" ht="13.35" customHeight="1" x14ac:dyDescent="0.25">
      <c r="A247" s="18">
        <v>246</v>
      </c>
      <c r="B247" s="19" t="s">
        <v>1293</v>
      </c>
      <c r="C247" s="43" t="s">
        <v>1294</v>
      </c>
      <c r="D247" s="19" t="s">
        <v>1295</v>
      </c>
      <c r="E247" s="20" t="s">
        <v>1296</v>
      </c>
      <c r="F247" s="21">
        <v>14728.416913333685</v>
      </c>
      <c r="G247" s="21">
        <v>16810.742504371519</v>
      </c>
      <c r="H247" s="21">
        <v>16338.487190295533</v>
      </c>
      <c r="I247" s="22">
        <v>15959.215536000245</v>
      </c>
      <c r="J247" s="23">
        <v>891.40533525689227</v>
      </c>
      <c r="K247" s="24">
        <v>5.5855210003655325</v>
      </c>
      <c r="M247" s="25">
        <v>5328.100696654451</v>
      </c>
      <c r="N247" s="21">
        <v>6417.36182504917</v>
      </c>
      <c r="O247" s="27">
        <v>20533.965430363391</v>
      </c>
      <c r="P247" s="26">
        <v>10759.80931735567</v>
      </c>
      <c r="Q247" s="28">
        <v>6925.6633012076927</v>
      </c>
      <c r="R247" s="28">
        <v>64.366041227482867</v>
      </c>
      <c r="S247" s="2"/>
      <c r="T247" s="29">
        <v>17459.727628038359</v>
      </c>
      <c r="U247" s="30">
        <v>16281.351871650737</v>
      </c>
      <c r="V247" s="30">
        <v>7517.7564835520934</v>
      </c>
      <c r="W247" s="31">
        <v>33425.332626079617</v>
      </c>
      <c r="X247" s="31">
        <v>5717.2176008721899</v>
      </c>
      <c r="Y247" s="32">
        <v>4.4461845364651067</v>
      </c>
      <c r="Z247" s="42"/>
      <c r="AA247" s="34">
        <v>5</v>
      </c>
      <c r="AB247" s="35" t="s">
        <v>133</v>
      </c>
      <c r="AC247" s="35">
        <v>5</v>
      </c>
      <c r="AD247" s="36" t="s">
        <v>1297</v>
      </c>
      <c r="AE247" s="37" t="s">
        <v>1298</v>
      </c>
      <c r="AF247" s="45" t="s">
        <v>1299</v>
      </c>
      <c r="AG247" s="37" t="s">
        <v>1300</v>
      </c>
      <c r="AH247" s="37" t="s">
        <v>1301</v>
      </c>
      <c r="AI247" s="37" t="s">
        <v>1302</v>
      </c>
      <c r="AJ247" s="45" t="s">
        <v>38</v>
      </c>
      <c r="AK247" s="40" t="b">
        <v>1</v>
      </c>
      <c r="AL247" s="45" t="s">
        <v>53</v>
      </c>
      <c r="AM247" s="38" t="s">
        <v>84</v>
      </c>
      <c r="AN247" s="40"/>
      <c r="AO247" s="40"/>
      <c r="AP247" s="40"/>
      <c r="AQ247" s="41"/>
    </row>
    <row r="248" spans="1:43" ht="13.35" customHeight="1" x14ac:dyDescent="0.25">
      <c r="A248" s="18">
        <v>247</v>
      </c>
      <c r="B248" s="19" t="s">
        <v>1303</v>
      </c>
      <c r="C248" s="43" t="s">
        <v>1294</v>
      </c>
      <c r="D248" s="19" t="s">
        <v>1304</v>
      </c>
      <c r="E248" s="20" t="s">
        <v>1296</v>
      </c>
      <c r="F248" s="21">
        <v>9450.5913494691431</v>
      </c>
      <c r="G248" s="21">
        <v>10191.653437844852</v>
      </c>
      <c r="H248" s="21">
        <v>9425.6911242558253</v>
      </c>
      <c r="I248" s="22">
        <v>9689.3119705232748</v>
      </c>
      <c r="J248" s="23">
        <v>355.35448746945264</v>
      </c>
      <c r="K248" s="24">
        <v>3.6674893795401404</v>
      </c>
      <c r="M248" s="25">
        <v>2499.9812775458572</v>
      </c>
      <c r="N248" s="21">
        <v>3490.030217368118</v>
      </c>
      <c r="O248" s="27">
        <v>9377.5850028430577</v>
      </c>
      <c r="P248" s="26">
        <v>5122.5321659190113</v>
      </c>
      <c r="Q248" s="28">
        <v>3035.8035959278109</v>
      </c>
      <c r="R248" s="28">
        <v>59.263729296332698</v>
      </c>
      <c r="S248" s="2"/>
      <c r="T248" s="29">
        <v>6347.21069547159</v>
      </c>
      <c r="U248" s="30">
        <v>6588.3673817552854</v>
      </c>
      <c r="V248" s="30">
        <v>2474.6325446514434</v>
      </c>
      <c r="W248" s="31">
        <v>8428.5996816098632</v>
      </c>
      <c r="X248" s="31">
        <v>1358.2958576000037</v>
      </c>
      <c r="Y248" s="32">
        <v>3.4060004988728729</v>
      </c>
      <c r="Z248" s="42"/>
      <c r="AA248" s="34">
        <v>5</v>
      </c>
      <c r="AB248" s="35" t="s">
        <v>133</v>
      </c>
      <c r="AC248" s="35">
        <v>3</v>
      </c>
      <c r="AD248" s="36" t="s">
        <v>1297</v>
      </c>
      <c r="AE248" s="37" t="s">
        <v>1298</v>
      </c>
      <c r="AF248" s="45" t="s">
        <v>1299</v>
      </c>
      <c r="AG248" s="37" t="s">
        <v>1300</v>
      </c>
      <c r="AH248" s="37" t="s">
        <v>1301</v>
      </c>
      <c r="AI248" s="37" t="s">
        <v>1302</v>
      </c>
      <c r="AJ248" s="45" t="s">
        <v>38</v>
      </c>
      <c r="AK248" s="40" t="b">
        <v>1</v>
      </c>
      <c r="AL248" s="45" t="s">
        <v>53</v>
      </c>
      <c r="AM248" s="38" t="s">
        <v>84</v>
      </c>
      <c r="AN248" s="40"/>
      <c r="AO248" s="40"/>
      <c r="AP248" s="40"/>
      <c r="AQ248" s="41"/>
    </row>
    <row r="249" spans="1:43" ht="13.35" customHeight="1" x14ac:dyDescent="0.25">
      <c r="A249" s="18">
        <v>248</v>
      </c>
      <c r="B249" s="19" t="s">
        <v>1305</v>
      </c>
      <c r="C249" s="43" t="s">
        <v>1294</v>
      </c>
      <c r="D249" s="19" t="s">
        <v>1306</v>
      </c>
      <c r="E249" s="20" t="s">
        <v>1296</v>
      </c>
      <c r="F249" s="21">
        <v>375.9123393681856</v>
      </c>
      <c r="G249" s="21">
        <v>593.59791911508046</v>
      </c>
      <c r="H249" s="21">
        <v>475.1310295827638</v>
      </c>
      <c r="I249" s="22">
        <v>481.54709602200995</v>
      </c>
      <c r="J249" s="23">
        <v>88.985494469042749</v>
      </c>
      <c r="K249" s="24">
        <v>18.479084435175476</v>
      </c>
      <c r="M249" s="25">
        <v>278.0761204724468</v>
      </c>
      <c r="N249" s="21">
        <v>282.21620323303392</v>
      </c>
      <c r="O249" s="27">
        <v>472.24328567032836</v>
      </c>
      <c r="P249" s="26">
        <v>344.17853645860305</v>
      </c>
      <c r="Q249" s="28">
        <v>90.571224511661484</v>
      </c>
      <c r="R249" s="28">
        <v>26.315186717796728</v>
      </c>
      <c r="S249" s="2"/>
      <c r="T249" s="29">
        <v>1826.7010217202965</v>
      </c>
      <c r="U249" s="30">
        <v>1919.1122870581999</v>
      </c>
      <c r="V249" s="30">
        <v>600.75124053785646</v>
      </c>
      <c r="W249" s="31">
        <v>2591.1385746060232</v>
      </c>
      <c r="X249" s="31">
        <v>489.04879966941644</v>
      </c>
      <c r="Y249" s="32">
        <v>4.3131639183735357</v>
      </c>
      <c r="Z249" s="42"/>
      <c r="AA249" s="34">
        <v>5</v>
      </c>
      <c r="AB249" s="35" t="s">
        <v>133</v>
      </c>
      <c r="AC249" s="35">
        <v>4</v>
      </c>
      <c r="AD249" s="36" t="s">
        <v>1297</v>
      </c>
      <c r="AE249" s="37" t="s">
        <v>1298</v>
      </c>
      <c r="AF249" s="45" t="s">
        <v>1299</v>
      </c>
      <c r="AG249" s="37" t="s">
        <v>1300</v>
      </c>
      <c r="AH249" s="37" t="s">
        <v>1301</v>
      </c>
      <c r="AI249" s="37" t="s">
        <v>1302</v>
      </c>
      <c r="AJ249" s="45" t="s">
        <v>38</v>
      </c>
      <c r="AK249" s="40" t="b">
        <v>1</v>
      </c>
      <c r="AL249" s="45" t="s">
        <v>53</v>
      </c>
      <c r="AM249" s="38" t="s">
        <v>84</v>
      </c>
      <c r="AN249" s="40"/>
      <c r="AO249" s="40"/>
      <c r="AP249" s="40"/>
      <c r="AQ249" s="41"/>
    </row>
    <row r="250" spans="1:43" ht="13.35" customHeight="1" x14ac:dyDescent="0.25">
      <c r="A250" s="18">
        <v>249</v>
      </c>
      <c r="B250" s="19" t="s">
        <v>1307</v>
      </c>
      <c r="C250" s="43" t="s">
        <v>1294</v>
      </c>
      <c r="D250" s="19" t="s">
        <v>30</v>
      </c>
      <c r="E250" s="20" t="s">
        <v>1296</v>
      </c>
      <c r="F250" s="21">
        <v>6671.3260570546381</v>
      </c>
      <c r="G250" s="21">
        <v>9010.579993042018</v>
      </c>
      <c r="H250" s="21">
        <v>8424.9410035071669</v>
      </c>
      <c r="I250" s="22">
        <v>8035.6156845346077</v>
      </c>
      <c r="J250" s="23">
        <v>993.88392925697894</v>
      </c>
      <c r="K250" s="24">
        <v>12.368485107741199</v>
      </c>
      <c r="M250" s="25">
        <v>2396.3145552964306</v>
      </c>
      <c r="N250" s="21">
        <v>4323.0078092592657</v>
      </c>
      <c r="O250" s="27">
        <v>8075.106794110724</v>
      </c>
      <c r="P250" s="26">
        <v>4931.4763862221398</v>
      </c>
      <c r="Q250" s="28">
        <v>2357.9434301622223</v>
      </c>
      <c r="R250" s="28">
        <v>47.814148248787902</v>
      </c>
      <c r="S250" s="2"/>
      <c r="T250" s="29">
        <v>7992.1722780806167</v>
      </c>
      <c r="U250" s="30">
        <v>8194.011522165456</v>
      </c>
      <c r="V250" s="30">
        <v>2872.572225701093</v>
      </c>
      <c r="W250" s="31">
        <v>11209.128797642319</v>
      </c>
      <c r="X250" s="31">
        <v>1892.1828543840245</v>
      </c>
      <c r="Y250" s="32">
        <v>3.9021225288448815</v>
      </c>
      <c r="Z250" s="42"/>
      <c r="AA250" s="34">
        <v>5</v>
      </c>
      <c r="AB250" s="35" t="s">
        <v>133</v>
      </c>
      <c r="AC250" s="35">
        <v>1</v>
      </c>
      <c r="AD250" s="36" t="s">
        <v>1297</v>
      </c>
      <c r="AE250" s="37" t="s">
        <v>1298</v>
      </c>
      <c r="AF250" s="38" t="s">
        <v>1299</v>
      </c>
      <c r="AG250" s="37" t="s">
        <v>1300</v>
      </c>
      <c r="AH250" s="37" t="s">
        <v>1301</v>
      </c>
      <c r="AI250" s="37" t="s">
        <v>1302</v>
      </c>
      <c r="AJ250" s="45" t="s">
        <v>38</v>
      </c>
      <c r="AK250" s="40" t="b">
        <v>1</v>
      </c>
      <c r="AL250" s="45" t="s">
        <v>53</v>
      </c>
      <c r="AM250" s="38" t="s">
        <v>84</v>
      </c>
      <c r="AN250" s="40"/>
      <c r="AO250" s="40"/>
      <c r="AP250" s="40"/>
      <c r="AQ250" s="41"/>
    </row>
    <row r="251" spans="1:43" ht="13.35" customHeight="1" x14ac:dyDescent="0.25">
      <c r="A251" s="18">
        <v>250</v>
      </c>
      <c r="B251" s="19" t="s">
        <v>1308</v>
      </c>
      <c r="C251" s="43" t="s">
        <v>1294</v>
      </c>
      <c r="D251" s="19" t="s">
        <v>30</v>
      </c>
      <c r="E251" s="20" t="s">
        <v>1296</v>
      </c>
      <c r="F251" s="21">
        <v>31792.170955441412</v>
      </c>
      <c r="G251" s="21">
        <v>25354.654722661333</v>
      </c>
      <c r="H251" s="21">
        <v>27967.892211734168</v>
      </c>
      <c r="I251" s="22">
        <v>28371.57262994564</v>
      </c>
      <c r="J251" s="23">
        <v>2643.561010185856</v>
      </c>
      <c r="K251" s="24">
        <v>9.3176400359126692</v>
      </c>
      <c r="M251" s="25">
        <v>21020.530319106208</v>
      </c>
      <c r="N251" s="21">
        <v>22425.2446975657</v>
      </c>
      <c r="O251" s="27">
        <v>23186.361424748102</v>
      </c>
      <c r="P251" s="26">
        <v>22210.712147140002</v>
      </c>
      <c r="Q251" s="28">
        <v>897.11547229090945</v>
      </c>
      <c r="R251" s="28">
        <v>4.0391116968594272</v>
      </c>
      <c r="S251" s="2"/>
      <c r="T251" s="29">
        <v>17166.637209943412</v>
      </c>
      <c r="U251" s="30">
        <v>17057.605763362772</v>
      </c>
      <c r="V251" s="30">
        <v>8814.1903753574788</v>
      </c>
      <c r="W251" s="31">
        <v>22017.178709590968</v>
      </c>
      <c r="X251" s="31">
        <v>2982.315251051401</v>
      </c>
      <c r="Y251" s="32">
        <v>2.4979241169042723</v>
      </c>
      <c r="Z251" s="42"/>
      <c r="AA251" s="34">
        <v>5</v>
      </c>
      <c r="AB251" s="35" t="s">
        <v>133</v>
      </c>
      <c r="AC251" s="35">
        <v>2</v>
      </c>
      <c r="AD251" s="36" t="s">
        <v>1297</v>
      </c>
      <c r="AE251" s="37" t="s">
        <v>1298</v>
      </c>
      <c r="AF251" s="38" t="s">
        <v>1299</v>
      </c>
      <c r="AG251" s="37" t="s">
        <v>1300</v>
      </c>
      <c r="AH251" s="37" t="s">
        <v>1301</v>
      </c>
      <c r="AI251" s="37" t="s">
        <v>1302</v>
      </c>
      <c r="AJ251" s="45" t="s">
        <v>38</v>
      </c>
      <c r="AK251" s="40" t="b">
        <v>1</v>
      </c>
      <c r="AL251" s="45" t="s">
        <v>53</v>
      </c>
      <c r="AM251" s="38" t="s">
        <v>84</v>
      </c>
      <c r="AN251" s="40"/>
      <c r="AO251" s="40"/>
      <c r="AP251" s="40"/>
      <c r="AQ251" s="41"/>
    </row>
    <row r="252" spans="1:43" ht="13.35" customHeight="1" x14ac:dyDescent="0.25">
      <c r="A252" s="18">
        <v>251</v>
      </c>
      <c r="B252" s="19" t="s">
        <v>1309</v>
      </c>
      <c r="C252" s="43" t="s">
        <v>1310</v>
      </c>
      <c r="D252" s="19" t="s">
        <v>1311</v>
      </c>
      <c r="E252" s="44" t="s">
        <v>1312</v>
      </c>
      <c r="F252" s="21">
        <v>4994.9190491721674</v>
      </c>
      <c r="G252" s="21">
        <v>7860.1861858092789</v>
      </c>
      <c r="H252" s="21">
        <v>6562.4294107422729</v>
      </c>
      <c r="I252" s="22">
        <v>6472.5115485745728</v>
      </c>
      <c r="J252" s="23">
        <v>1171.4671307170838</v>
      </c>
      <c r="K252" s="24">
        <v>18.099112252261236</v>
      </c>
      <c r="M252" s="25">
        <v>3279.3847583674328</v>
      </c>
      <c r="N252" s="21">
        <v>3526.6030595286788</v>
      </c>
      <c r="O252" s="27">
        <v>8504.530320383059</v>
      </c>
      <c r="P252" s="26">
        <v>5103.5060460930572</v>
      </c>
      <c r="Q252" s="28">
        <v>2407.0041971767355</v>
      </c>
      <c r="R252" s="28">
        <v>47.163737545082277</v>
      </c>
      <c r="S252" s="2"/>
      <c r="T252" s="29">
        <v>7858.5837780819547</v>
      </c>
      <c r="U252" s="30">
        <v>8121.7297942219448</v>
      </c>
      <c r="V252" s="30">
        <v>3193.3655096992661</v>
      </c>
      <c r="W252" s="31">
        <v>10478.908312272102</v>
      </c>
      <c r="X252" s="31">
        <v>1559.918480043875</v>
      </c>
      <c r="Y252" s="32">
        <v>3.2814622317565361</v>
      </c>
      <c r="Z252" s="42"/>
      <c r="AA252" s="34">
        <v>5</v>
      </c>
      <c r="AB252" s="35" t="s">
        <v>133</v>
      </c>
      <c r="AC252" s="35">
        <v>6</v>
      </c>
      <c r="AD252" s="36" t="s">
        <v>1313</v>
      </c>
      <c r="AE252" s="37" t="s">
        <v>1314</v>
      </c>
      <c r="AF252" s="45" t="s">
        <v>1315</v>
      </c>
      <c r="AG252" s="37" t="s">
        <v>1316</v>
      </c>
      <c r="AH252" s="37" t="s">
        <v>1317</v>
      </c>
      <c r="AI252" s="39"/>
      <c r="AJ252" s="45" t="s">
        <v>38</v>
      </c>
      <c r="AK252" s="40" t="b">
        <v>1</v>
      </c>
      <c r="AL252" s="45"/>
      <c r="AM252" s="40"/>
      <c r="AN252" s="40"/>
      <c r="AO252" s="45" t="s">
        <v>53</v>
      </c>
      <c r="AP252" s="40"/>
      <c r="AQ252" s="41"/>
    </row>
    <row r="253" spans="1:43" ht="13.35" customHeight="1" x14ac:dyDescent="0.25">
      <c r="A253" s="18">
        <v>252</v>
      </c>
      <c r="B253" s="19" t="s">
        <v>1318</v>
      </c>
      <c r="C253" s="43" t="s">
        <v>1319</v>
      </c>
      <c r="D253" s="19" t="s">
        <v>1320</v>
      </c>
      <c r="E253" s="20" t="s">
        <v>1321</v>
      </c>
      <c r="F253" s="21">
        <v>10082.279641234292</v>
      </c>
      <c r="G253" s="21">
        <v>14249.982892558251</v>
      </c>
      <c r="H253" s="21">
        <v>9854.1110066999026</v>
      </c>
      <c r="I253" s="22">
        <v>11395.457846830815</v>
      </c>
      <c r="J253" s="23">
        <v>2020.6022466845973</v>
      </c>
      <c r="K253" s="24">
        <v>17.731646010577325</v>
      </c>
      <c r="M253" s="25">
        <v>5919.5133501828132</v>
      </c>
      <c r="N253" s="21">
        <v>11080.894571029039</v>
      </c>
      <c r="O253" s="27">
        <v>12689.63195095511</v>
      </c>
      <c r="P253" s="26">
        <v>9896.6799573889875</v>
      </c>
      <c r="Q253" s="28">
        <v>2887.9519450641528</v>
      </c>
      <c r="R253" s="28">
        <v>29.181017851425729</v>
      </c>
      <c r="S253" s="2"/>
      <c r="T253" s="29">
        <v>5700.1000716712624</v>
      </c>
      <c r="U253" s="30">
        <v>5386.8797859880597</v>
      </c>
      <c r="V253" s="30">
        <v>3292.5091605106168</v>
      </c>
      <c r="W253" s="31">
        <v>12124.785519427804</v>
      </c>
      <c r="X253" s="31">
        <v>1573.1824949476452</v>
      </c>
      <c r="Y253" s="32">
        <v>3.6825366091152922</v>
      </c>
      <c r="Z253" s="42"/>
      <c r="AA253" s="34">
        <v>5</v>
      </c>
      <c r="AB253" s="35" t="s">
        <v>133</v>
      </c>
      <c r="AC253" s="35">
        <v>9</v>
      </c>
      <c r="AD253" s="36" t="s">
        <v>1322</v>
      </c>
      <c r="AE253" s="37" t="s">
        <v>1323</v>
      </c>
      <c r="AF253" s="45" t="s">
        <v>1324</v>
      </c>
      <c r="AG253" s="37" t="s">
        <v>1325</v>
      </c>
      <c r="AH253" s="37" t="s">
        <v>1326</v>
      </c>
      <c r="AI253" s="37" t="s">
        <v>1327</v>
      </c>
      <c r="AJ253" s="45" t="s">
        <v>38</v>
      </c>
      <c r="AK253" s="40" t="b">
        <v>1</v>
      </c>
      <c r="AL253" s="45" t="s">
        <v>53</v>
      </c>
      <c r="AM253" s="38" t="s">
        <v>84</v>
      </c>
      <c r="AN253" s="40"/>
      <c r="AO253" s="40"/>
      <c r="AP253" s="40"/>
      <c r="AQ253" s="41"/>
    </row>
    <row r="254" spans="1:43" ht="13.35" customHeight="1" x14ac:dyDescent="0.25">
      <c r="A254" s="18">
        <v>253</v>
      </c>
      <c r="B254" s="19" t="s">
        <v>1328</v>
      </c>
      <c r="C254" s="43" t="s">
        <v>1319</v>
      </c>
      <c r="D254" s="19" t="s">
        <v>1329</v>
      </c>
      <c r="E254" s="20" t="s">
        <v>1321</v>
      </c>
      <c r="F254" s="21">
        <v>590.57519770573367</v>
      </c>
      <c r="G254" s="21">
        <v>1047.3744762929939</v>
      </c>
      <c r="H254" s="21">
        <v>726.72701533542875</v>
      </c>
      <c r="I254" s="22">
        <v>788.22556311138544</v>
      </c>
      <c r="J254" s="23">
        <v>191.49055462062861</v>
      </c>
      <c r="K254" s="24">
        <v>24.293877740370718</v>
      </c>
      <c r="M254" s="25">
        <v>952.14206515694093</v>
      </c>
      <c r="N254" s="21">
        <v>478.14430091595574</v>
      </c>
      <c r="O254" s="27">
        <v>1209.4131819254465</v>
      </c>
      <c r="P254" s="26">
        <v>879.89984933278117</v>
      </c>
      <c r="Q254" s="28">
        <v>302.87813544240993</v>
      </c>
      <c r="R254" s="28">
        <v>34.421887408218019</v>
      </c>
      <c r="S254" s="2"/>
      <c r="T254" s="29">
        <v>2028.3623098310584</v>
      </c>
      <c r="U254" s="30">
        <v>2157.2910277176161</v>
      </c>
      <c r="V254" s="30">
        <v>1028.6446288349948</v>
      </c>
      <c r="W254" s="31">
        <v>2869.6872202820637</v>
      </c>
      <c r="X254" s="31">
        <v>455.0600654630407</v>
      </c>
      <c r="Y254" s="32">
        <v>2.7897751466725356</v>
      </c>
      <c r="Z254" s="42"/>
      <c r="AA254" s="34">
        <v>5</v>
      </c>
      <c r="AB254" s="35" t="s">
        <v>133</v>
      </c>
      <c r="AC254" s="35">
        <v>10</v>
      </c>
      <c r="AD254" s="36" t="s">
        <v>1322</v>
      </c>
      <c r="AE254" s="37" t="s">
        <v>1323</v>
      </c>
      <c r="AF254" s="45" t="s">
        <v>1324</v>
      </c>
      <c r="AG254" s="37" t="s">
        <v>1325</v>
      </c>
      <c r="AH254" s="37" t="s">
        <v>1326</v>
      </c>
      <c r="AI254" s="37" t="s">
        <v>1327</v>
      </c>
      <c r="AJ254" s="45" t="s">
        <v>38</v>
      </c>
      <c r="AK254" s="40" t="b">
        <v>1</v>
      </c>
      <c r="AL254" s="45" t="s">
        <v>53</v>
      </c>
      <c r="AM254" s="38" t="s">
        <v>84</v>
      </c>
      <c r="AN254" s="40"/>
      <c r="AO254" s="40"/>
      <c r="AP254" s="40"/>
      <c r="AQ254" s="41"/>
    </row>
    <row r="255" spans="1:43" ht="13.35" customHeight="1" x14ac:dyDescent="0.25">
      <c r="A255" s="18">
        <v>254</v>
      </c>
      <c r="B255" s="19" t="s">
        <v>1330</v>
      </c>
      <c r="C255" s="43" t="s">
        <v>1319</v>
      </c>
      <c r="D255" s="19" t="s">
        <v>1331</v>
      </c>
      <c r="E255" s="20" t="s">
        <v>1321</v>
      </c>
      <c r="F255" s="21">
        <v>9918.5849391316242</v>
      </c>
      <c r="G255" s="21">
        <v>9982.9596018524644</v>
      </c>
      <c r="H255" s="21">
        <v>10163.6136711903</v>
      </c>
      <c r="I255" s="22">
        <v>10021.719404058131</v>
      </c>
      <c r="J255" s="23">
        <v>103.719209354993</v>
      </c>
      <c r="K255" s="24">
        <v>1.0349442563019036</v>
      </c>
      <c r="M255" s="25">
        <v>19695.061876205047</v>
      </c>
      <c r="N255" s="21">
        <v>25441.564784177401</v>
      </c>
      <c r="O255" s="27">
        <v>14640.796820531212</v>
      </c>
      <c r="P255" s="26">
        <v>19925.80782697122</v>
      </c>
      <c r="Q255" s="28">
        <v>4412.4127882960447</v>
      </c>
      <c r="R255" s="28">
        <v>22.144210295571963</v>
      </c>
      <c r="S255" s="2"/>
      <c r="T255" s="29">
        <v>1858.693606685292</v>
      </c>
      <c r="U255" s="30">
        <v>1670.8983995318429</v>
      </c>
      <c r="V255" s="30">
        <v>907.87519596234472</v>
      </c>
      <c r="W255" s="31">
        <v>5498.7672822013719</v>
      </c>
      <c r="X255" s="31">
        <v>820.75964734905233</v>
      </c>
      <c r="Y255" s="32">
        <v>6.0567435994026653</v>
      </c>
      <c r="Z255" s="42"/>
      <c r="AA255" s="34">
        <v>5</v>
      </c>
      <c r="AB255" s="35" t="s">
        <v>133</v>
      </c>
      <c r="AC255" s="35">
        <v>11</v>
      </c>
      <c r="AD255" s="36" t="s">
        <v>1322</v>
      </c>
      <c r="AE255" s="37" t="s">
        <v>1323</v>
      </c>
      <c r="AF255" s="38" t="s">
        <v>1324</v>
      </c>
      <c r="AG255" s="37" t="s">
        <v>1325</v>
      </c>
      <c r="AH255" s="37" t="s">
        <v>1326</v>
      </c>
      <c r="AI255" s="37" t="s">
        <v>1327</v>
      </c>
      <c r="AJ255" s="38" t="s">
        <v>38</v>
      </c>
      <c r="AK255" s="35"/>
      <c r="AL255" s="45" t="s">
        <v>53</v>
      </c>
      <c r="AM255" s="38" t="s">
        <v>84</v>
      </c>
      <c r="AN255" s="40"/>
      <c r="AO255" s="40"/>
      <c r="AP255" s="40"/>
      <c r="AQ255" s="41"/>
    </row>
    <row r="256" spans="1:43" ht="13.35" customHeight="1" x14ac:dyDescent="0.25">
      <c r="A256" s="18">
        <v>255</v>
      </c>
      <c r="B256" s="19" t="s">
        <v>1332</v>
      </c>
      <c r="C256" s="43" t="s">
        <v>1319</v>
      </c>
      <c r="D256" s="19" t="s">
        <v>1331</v>
      </c>
      <c r="E256" s="20" t="s">
        <v>1321</v>
      </c>
      <c r="F256" s="21">
        <v>5914.0254607062552</v>
      </c>
      <c r="G256" s="21">
        <v>7679.2888707613747</v>
      </c>
      <c r="H256" s="21">
        <v>6586.0013230864779</v>
      </c>
      <c r="I256" s="22">
        <v>6726.4385515180365</v>
      </c>
      <c r="J256" s="23">
        <v>727.47540076027735</v>
      </c>
      <c r="K256" s="24">
        <v>10.815164595476743</v>
      </c>
      <c r="M256" s="25">
        <v>2088.7322775382509</v>
      </c>
      <c r="N256" s="21">
        <v>2397.1431978762239</v>
      </c>
      <c r="O256" s="27">
        <v>6467.3192838981349</v>
      </c>
      <c r="P256" s="26">
        <v>3651.0649197708699</v>
      </c>
      <c r="Q256" s="28">
        <v>1995.3689394103419</v>
      </c>
      <c r="R256" s="28">
        <v>54.651697059814687</v>
      </c>
      <c r="S256" s="2"/>
      <c r="T256" s="29">
        <v>7414.5038830771728</v>
      </c>
      <c r="U256" s="30">
        <v>7452.2200764974805</v>
      </c>
      <c r="V256" s="30">
        <v>2700.2409034705847</v>
      </c>
      <c r="W256" s="31">
        <v>12104.406381189008</v>
      </c>
      <c r="X256" s="31">
        <v>1807.1912806989701</v>
      </c>
      <c r="Y256" s="32">
        <v>4.4827135110913146</v>
      </c>
      <c r="Z256" s="42"/>
      <c r="AA256" s="34">
        <v>5</v>
      </c>
      <c r="AB256" s="35" t="s">
        <v>183</v>
      </c>
      <c r="AC256" s="35">
        <v>1</v>
      </c>
      <c r="AD256" s="36" t="s">
        <v>1322</v>
      </c>
      <c r="AE256" s="37" t="s">
        <v>1323</v>
      </c>
      <c r="AF256" s="45" t="s">
        <v>1324</v>
      </c>
      <c r="AG256" s="37" t="s">
        <v>1325</v>
      </c>
      <c r="AH256" s="37" t="s">
        <v>1326</v>
      </c>
      <c r="AI256" s="37" t="s">
        <v>1327</v>
      </c>
      <c r="AJ256" s="45" t="s">
        <v>38</v>
      </c>
      <c r="AK256" s="40" t="b">
        <v>1</v>
      </c>
      <c r="AL256" s="45" t="s">
        <v>53</v>
      </c>
      <c r="AM256" s="38" t="s">
        <v>84</v>
      </c>
      <c r="AN256" s="40"/>
      <c r="AO256" s="40"/>
      <c r="AP256" s="40"/>
      <c r="AQ256" s="41"/>
    </row>
    <row r="257" spans="1:43" ht="13.35" customHeight="1" x14ac:dyDescent="0.25">
      <c r="A257" s="18">
        <v>256</v>
      </c>
      <c r="B257" s="19" t="s">
        <v>1333</v>
      </c>
      <c r="C257" s="43" t="s">
        <v>1319</v>
      </c>
      <c r="D257" s="19" t="s">
        <v>30</v>
      </c>
      <c r="E257" s="20" t="s">
        <v>1321</v>
      </c>
      <c r="F257" s="21">
        <v>27864.671705123543</v>
      </c>
      <c r="G257" s="21">
        <v>28421.710271221666</v>
      </c>
      <c r="H257" s="21">
        <v>27851.123358003064</v>
      </c>
      <c r="I257" s="22">
        <v>28045.835111449425</v>
      </c>
      <c r="J257" s="23">
        <v>265.84142043428858</v>
      </c>
      <c r="K257" s="24">
        <v>0.94788199166785203</v>
      </c>
      <c r="M257" s="25">
        <v>19807.810615852104</v>
      </c>
      <c r="N257" s="21">
        <v>22395.57834727829</v>
      </c>
      <c r="O257" s="27">
        <v>28516.816783518825</v>
      </c>
      <c r="P257" s="26">
        <v>23573.401915549737</v>
      </c>
      <c r="Q257" s="28">
        <v>3651.6798303973333</v>
      </c>
      <c r="R257" s="28">
        <v>15.490678195193258</v>
      </c>
      <c r="S257" s="2"/>
      <c r="T257" s="29">
        <v>34719.826857780587</v>
      </c>
      <c r="U257" s="30">
        <v>32708.61992782688</v>
      </c>
      <c r="V257" s="30">
        <v>21052.362324080252</v>
      </c>
      <c r="W257" s="31">
        <v>55667.124142825494</v>
      </c>
      <c r="X257" s="31">
        <v>9613.035217620376</v>
      </c>
      <c r="Y257" s="32">
        <v>2.6442222153450188</v>
      </c>
      <c r="Z257" s="42"/>
      <c r="AA257" s="34">
        <v>5</v>
      </c>
      <c r="AB257" s="35" t="s">
        <v>133</v>
      </c>
      <c r="AC257" s="35">
        <v>7</v>
      </c>
      <c r="AD257" s="36" t="s">
        <v>1322</v>
      </c>
      <c r="AE257" s="37" t="s">
        <v>1323</v>
      </c>
      <c r="AF257" s="38" t="s">
        <v>1324</v>
      </c>
      <c r="AG257" s="37" t="s">
        <v>1325</v>
      </c>
      <c r="AH257" s="37" t="s">
        <v>1326</v>
      </c>
      <c r="AI257" s="37" t="s">
        <v>1327</v>
      </c>
      <c r="AJ257" s="45" t="s">
        <v>38</v>
      </c>
      <c r="AK257" s="40" t="b">
        <v>1</v>
      </c>
      <c r="AL257" s="45" t="s">
        <v>53</v>
      </c>
      <c r="AM257" s="38" t="s">
        <v>84</v>
      </c>
      <c r="AN257" s="40"/>
      <c r="AO257" s="40"/>
      <c r="AP257" s="40"/>
      <c r="AQ257" s="41"/>
    </row>
    <row r="258" spans="1:43" ht="13.35" customHeight="1" x14ac:dyDescent="0.25">
      <c r="A258" s="18">
        <v>257</v>
      </c>
      <c r="B258" s="19" t="s">
        <v>1334</v>
      </c>
      <c r="C258" s="43" t="s">
        <v>1319</v>
      </c>
      <c r="D258" s="19" t="s">
        <v>30</v>
      </c>
      <c r="E258" s="20" t="s">
        <v>1321</v>
      </c>
      <c r="F258" s="21">
        <v>14439.698031325996</v>
      </c>
      <c r="G258" s="21">
        <v>15738.092230780459</v>
      </c>
      <c r="H258" s="21">
        <v>14527.656527080713</v>
      </c>
      <c r="I258" s="22">
        <v>14901.815596395723</v>
      </c>
      <c r="J258" s="23">
        <v>592.42615920031471</v>
      </c>
      <c r="K258" s="24">
        <v>3.9755300645620912</v>
      </c>
      <c r="M258" s="25">
        <v>3768.6836452929847</v>
      </c>
      <c r="N258" s="21">
        <v>5159.3835220151841</v>
      </c>
      <c r="O258" s="27">
        <v>14936.931971677868</v>
      </c>
      <c r="P258" s="26">
        <v>7954.9997129953454</v>
      </c>
      <c r="Q258" s="28">
        <v>4969.5100419392456</v>
      </c>
      <c r="R258" s="28">
        <v>62.470273051311587</v>
      </c>
      <c r="S258" s="2"/>
      <c r="T258" s="29">
        <v>5393.7778483536495</v>
      </c>
      <c r="U258" s="30">
        <v>5240.6633613399918</v>
      </c>
      <c r="V258" s="30">
        <v>3730.913647900461</v>
      </c>
      <c r="W258" s="31">
        <v>7382.3911778188267</v>
      </c>
      <c r="X258" s="31">
        <v>885.65117929296673</v>
      </c>
      <c r="Y258" s="32">
        <v>1.9787086688466249</v>
      </c>
      <c r="Z258" s="42"/>
      <c r="AA258" s="34">
        <v>5</v>
      </c>
      <c r="AB258" s="35" t="s">
        <v>133</v>
      </c>
      <c r="AC258" s="35">
        <v>8</v>
      </c>
      <c r="AD258" s="36" t="s">
        <v>1322</v>
      </c>
      <c r="AE258" s="37" t="s">
        <v>1323</v>
      </c>
      <c r="AF258" s="38" t="s">
        <v>1324</v>
      </c>
      <c r="AG258" s="37" t="s">
        <v>1325</v>
      </c>
      <c r="AH258" s="37" t="s">
        <v>1326</v>
      </c>
      <c r="AI258" s="37" t="s">
        <v>1327</v>
      </c>
      <c r="AJ258" s="45" t="s">
        <v>38</v>
      </c>
      <c r="AK258" s="40" t="b">
        <v>1</v>
      </c>
      <c r="AL258" s="45" t="s">
        <v>53</v>
      </c>
      <c r="AM258" s="38" t="s">
        <v>84</v>
      </c>
      <c r="AN258" s="40"/>
      <c r="AO258" s="40"/>
      <c r="AP258" s="40"/>
      <c r="AQ258" s="41"/>
    </row>
    <row r="259" spans="1:43" ht="13.35" customHeight="1" x14ac:dyDescent="0.25">
      <c r="A259" s="18">
        <v>258</v>
      </c>
      <c r="B259" s="19" t="s">
        <v>1335</v>
      </c>
      <c r="C259" s="43" t="s">
        <v>1336</v>
      </c>
      <c r="D259" s="19" t="s">
        <v>1337</v>
      </c>
      <c r="E259" s="20" t="s">
        <v>1338</v>
      </c>
      <c r="F259" s="21">
        <v>793.54709115609819</v>
      </c>
      <c r="G259" s="21">
        <v>1061.2522575551106</v>
      </c>
      <c r="H259" s="21">
        <v>842.00253057894975</v>
      </c>
      <c r="I259" s="22">
        <v>898.93395976338616</v>
      </c>
      <c r="J259" s="23">
        <v>116.46860736100489</v>
      </c>
      <c r="K259" s="24">
        <v>12.956302973764759</v>
      </c>
      <c r="M259" s="25">
        <v>418.08131156895212</v>
      </c>
      <c r="N259" s="21">
        <v>648.39166651685798</v>
      </c>
      <c r="O259" s="27">
        <v>901.16887335203853</v>
      </c>
      <c r="P259" s="26">
        <v>655.8806171459496</v>
      </c>
      <c r="Q259" s="28">
        <v>197.29075223051808</v>
      </c>
      <c r="R259" s="28">
        <v>30.08028398354331</v>
      </c>
      <c r="S259" s="2"/>
      <c r="T259" s="29">
        <v>1512.0933396307316</v>
      </c>
      <c r="U259" s="30">
        <v>1502.4957352092833</v>
      </c>
      <c r="V259" s="30">
        <v>718.71346393633382</v>
      </c>
      <c r="W259" s="31">
        <v>2544.8362609837691</v>
      </c>
      <c r="X259" s="31">
        <v>416.7990764535682</v>
      </c>
      <c r="Y259" s="32">
        <v>3.5408217442399263</v>
      </c>
      <c r="Z259" s="42"/>
      <c r="AA259" s="34">
        <v>5</v>
      </c>
      <c r="AB259" s="35" t="s">
        <v>183</v>
      </c>
      <c r="AC259" s="35">
        <v>4</v>
      </c>
      <c r="AD259" s="36" t="s">
        <v>1339</v>
      </c>
      <c r="AE259" s="37" t="s">
        <v>1340</v>
      </c>
      <c r="AF259" s="46" t="s">
        <v>1341</v>
      </c>
      <c r="AG259" s="37" t="s">
        <v>1342</v>
      </c>
      <c r="AH259" s="37" t="s">
        <v>1343</v>
      </c>
      <c r="AI259" s="37" t="s">
        <v>1344</v>
      </c>
      <c r="AJ259" s="45" t="s">
        <v>38</v>
      </c>
      <c r="AK259" s="40" t="b">
        <v>1</v>
      </c>
      <c r="AL259" s="45" t="s">
        <v>53</v>
      </c>
      <c r="AM259" s="38" t="s">
        <v>84</v>
      </c>
      <c r="AN259" s="40"/>
      <c r="AO259" s="40"/>
      <c r="AP259" s="40"/>
      <c r="AQ259" s="41"/>
    </row>
    <row r="260" spans="1:43" ht="13.35" customHeight="1" x14ac:dyDescent="0.25">
      <c r="A260" s="18">
        <v>259</v>
      </c>
      <c r="B260" s="19" t="s">
        <v>1345</v>
      </c>
      <c r="C260" s="43" t="s">
        <v>1336</v>
      </c>
      <c r="D260" s="19" t="s">
        <v>30</v>
      </c>
      <c r="E260" s="20" t="s">
        <v>1338</v>
      </c>
      <c r="F260" s="21">
        <v>7399.1329955537076</v>
      </c>
      <c r="G260" s="21">
        <v>8923.1373274044327</v>
      </c>
      <c r="H260" s="21">
        <v>7610.7139678561753</v>
      </c>
      <c r="I260" s="22">
        <v>7977.6614302714379</v>
      </c>
      <c r="J260" s="23">
        <v>674.10935364360307</v>
      </c>
      <c r="K260" s="24">
        <v>8.4499619285130105</v>
      </c>
      <c r="M260" s="25">
        <v>1573.7680254172619</v>
      </c>
      <c r="N260" s="21">
        <v>2671.3640002834395</v>
      </c>
      <c r="O260" s="27">
        <v>7314.8461693022537</v>
      </c>
      <c r="P260" s="26">
        <v>3853.3260650009847</v>
      </c>
      <c r="Q260" s="28">
        <v>2488.3421931575267</v>
      </c>
      <c r="R260" s="28">
        <v>64.576476300790048</v>
      </c>
      <c r="S260" s="2"/>
      <c r="T260" s="29">
        <v>4571.9199951269447</v>
      </c>
      <c r="U260" s="30">
        <v>4537.0195605456302</v>
      </c>
      <c r="V260" s="30">
        <v>1999.3709565469151</v>
      </c>
      <c r="W260" s="31">
        <v>9329.6209512908081</v>
      </c>
      <c r="X260" s="31">
        <v>1312.5078955506337</v>
      </c>
      <c r="Y260" s="32">
        <v>4.6662781214967044</v>
      </c>
      <c r="Z260" s="42"/>
      <c r="AA260" s="34">
        <v>5</v>
      </c>
      <c r="AB260" s="35" t="s">
        <v>183</v>
      </c>
      <c r="AC260" s="35">
        <v>2</v>
      </c>
      <c r="AD260" s="36" t="s">
        <v>1339</v>
      </c>
      <c r="AE260" s="37" t="s">
        <v>1340</v>
      </c>
      <c r="AF260" s="38" t="s">
        <v>1341</v>
      </c>
      <c r="AG260" s="37" t="s">
        <v>1342</v>
      </c>
      <c r="AH260" s="37" t="s">
        <v>1343</v>
      </c>
      <c r="AI260" s="37" t="s">
        <v>1344</v>
      </c>
      <c r="AJ260" s="45" t="s">
        <v>38</v>
      </c>
      <c r="AK260" s="40" t="b">
        <v>1</v>
      </c>
      <c r="AL260" s="45" t="s">
        <v>53</v>
      </c>
      <c r="AM260" s="38" t="s">
        <v>84</v>
      </c>
      <c r="AN260" s="40"/>
      <c r="AO260" s="40"/>
      <c r="AP260" s="40"/>
      <c r="AQ260" s="41"/>
    </row>
    <row r="261" spans="1:43" ht="13.35" customHeight="1" x14ac:dyDescent="0.25">
      <c r="A261" s="18">
        <v>260</v>
      </c>
      <c r="B261" s="19" t="s">
        <v>1346</v>
      </c>
      <c r="C261" s="43" t="s">
        <v>1336</v>
      </c>
      <c r="D261" s="19" t="s">
        <v>30</v>
      </c>
      <c r="E261" s="20" t="s">
        <v>1338</v>
      </c>
      <c r="F261" s="21">
        <v>7818.6804771509451</v>
      </c>
      <c r="G261" s="21">
        <v>9389.3759291444258</v>
      </c>
      <c r="H261" s="21">
        <v>8917.7306855879415</v>
      </c>
      <c r="I261" s="22">
        <v>8708.5956972944387</v>
      </c>
      <c r="J261" s="23">
        <v>658.06490724681771</v>
      </c>
      <c r="K261" s="24">
        <v>7.5564985460430032</v>
      </c>
      <c r="M261" s="25">
        <v>1453.0049253796265</v>
      </c>
      <c r="N261" s="21">
        <v>2286.0412586335929</v>
      </c>
      <c r="O261" s="27">
        <v>9819.2420146766817</v>
      </c>
      <c r="P261" s="26">
        <v>4519.4293995633006</v>
      </c>
      <c r="Q261" s="28">
        <v>3762.9330492419967</v>
      </c>
      <c r="R261" s="28">
        <v>83.261241996735208</v>
      </c>
      <c r="S261" s="2"/>
      <c r="T261" s="29">
        <v>3458.9033267036471</v>
      </c>
      <c r="U261" s="30">
        <v>3534.1818926786773</v>
      </c>
      <c r="V261" s="30">
        <v>1415.5661818932174</v>
      </c>
      <c r="W261" s="31">
        <v>4497.4441945521348</v>
      </c>
      <c r="X261" s="31">
        <v>604.57129081633332</v>
      </c>
      <c r="Y261" s="32">
        <v>3.1771345289819855</v>
      </c>
      <c r="Z261" s="42"/>
      <c r="AA261" s="34">
        <v>5</v>
      </c>
      <c r="AB261" s="35" t="s">
        <v>183</v>
      </c>
      <c r="AC261" s="35">
        <v>3</v>
      </c>
      <c r="AD261" s="36" t="s">
        <v>1339</v>
      </c>
      <c r="AE261" s="37" t="s">
        <v>1340</v>
      </c>
      <c r="AF261" s="38" t="s">
        <v>1341</v>
      </c>
      <c r="AG261" s="37" t="s">
        <v>1342</v>
      </c>
      <c r="AH261" s="37" t="s">
        <v>1343</v>
      </c>
      <c r="AI261" s="37" t="s">
        <v>1344</v>
      </c>
      <c r="AJ261" s="45" t="s">
        <v>38</v>
      </c>
      <c r="AK261" s="40" t="b">
        <v>1</v>
      </c>
      <c r="AL261" s="45" t="s">
        <v>53</v>
      </c>
      <c r="AM261" s="38" t="s">
        <v>84</v>
      </c>
      <c r="AN261" s="40"/>
      <c r="AO261" s="40"/>
      <c r="AP261" s="40"/>
      <c r="AQ261" s="41"/>
    </row>
    <row r="262" spans="1:43" ht="13.35" customHeight="1" x14ac:dyDescent="0.25">
      <c r="A262" s="18">
        <v>261</v>
      </c>
      <c r="B262" s="19" t="s">
        <v>1347</v>
      </c>
      <c r="C262" s="43" t="s">
        <v>1348</v>
      </c>
      <c r="D262" s="19" t="s">
        <v>1349</v>
      </c>
      <c r="E262" s="20" t="s">
        <v>1350</v>
      </c>
      <c r="F262" s="21">
        <v>10013.617409658036</v>
      </c>
      <c r="G262" s="21">
        <v>8244.0378156115657</v>
      </c>
      <c r="H262" s="21">
        <v>10457.54294859593</v>
      </c>
      <c r="I262" s="22">
        <v>9571.7327246218429</v>
      </c>
      <c r="J262" s="23">
        <v>956.15472931570491</v>
      </c>
      <c r="K262" s="24">
        <v>9.989358842585947</v>
      </c>
      <c r="M262" s="25">
        <v>6714.8727569896118</v>
      </c>
      <c r="N262" s="21">
        <v>7368.7208862132557</v>
      </c>
      <c r="O262" s="27">
        <v>9731.5771639291124</v>
      </c>
      <c r="P262" s="26">
        <v>7938.3902690439936</v>
      </c>
      <c r="Q262" s="28">
        <v>1295.7671534688379</v>
      </c>
      <c r="R262" s="28">
        <v>16.3227947928149</v>
      </c>
      <c r="S262" s="2"/>
      <c r="T262" s="29">
        <v>2609.5231961386767</v>
      </c>
      <c r="U262" s="30">
        <v>2587.5129322919565</v>
      </c>
      <c r="V262" s="30">
        <v>1213.3081457776934</v>
      </c>
      <c r="W262" s="31">
        <v>3915.3543778768758</v>
      </c>
      <c r="X262" s="31">
        <v>742.49351695822816</v>
      </c>
      <c r="Y262" s="32">
        <v>3.2270074106914146</v>
      </c>
      <c r="Z262" s="42"/>
      <c r="AA262" s="34">
        <v>5</v>
      </c>
      <c r="AB262" s="35" t="s">
        <v>183</v>
      </c>
      <c r="AC262" s="35">
        <v>8</v>
      </c>
      <c r="AD262" s="36" t="s">
        <v>1351</v>
      </c>
      <c r="AE262" s="37" t="s">
        <v>1352</v>
      </c>
      <c r="AF262" s="38" t="s">
        <v>1353</v>
      </c>
      <c r="AG262" s="37" t="s">
        <v>1354</v>
      </c>
      <c r="AH262" s="37" t="s">
        <v>1355</v>
      </c>
      <c r="AI262" s="37" t="s">
        <v>1356</v>
      </c>
      <c r="AJ262" s="38" t="s">
        <v>38</v>
      </c>
      <c r="AK262" s="35"/>
      <c r="AL262" s="45" t="s">
        <v>53</v>
      </c>
      <c r="AM262" s="40" t="s">
        <v>54</v>
      </c>
      <c r="AN262" s="40"/>
      <c r="AO262" s="40"/>
      <c r="AP262" s="40"/>
      <c r="AQ262" s="41"/>
    </row>
    <row r="263" spans="1:43" ht="13.35" customHeight="1" x14ac:dyDescent="0.25">
      <c r="A263" s="18">
        <v>262</v>
      </c>
      <c r="B263" s="19" t="s">
        <v>1357</v>
      </c>
      <c r="C263" s="43" t="s">
        <v>1348</v>
      </c>
      <c r="D263" s="19" t="s">
        <v>1358</v>
      </c>
      <c r="E263" s="20" t="s">
        <v>1350</v>
      </c>
      <c r="F263" s="21">
        <v>16.674129390422284</v>
      </c>
      <c r="G263" s="21">
        <v>12.599166229882501</v>
      </c>
      <c r="H263" s="21">
        <v>27.237652696012457</v>
      </c>
      <c r="I263" s="22">
        <v>18.836982772105745</v>
      </c>
      <c r="J263" s="23">
        <v>6.1687261012174517</v>
      </c>
      <c r="K263" s="24">
        <v>32.747952131443519</v>
      </c>
      <c r="M263" s="25">
        <v>42.460164543343325</v>
      </c>
      <c r="N263" s="21">
        <v>54.098084167133727</v>
      </c>
      <c r="O263" s="27">
        <v>17.98335384799368</v>
      </c>
      <c r="P263" s="26">
        <v>38.180534186156912</v>
      </c>
      <c r="Q263" s="28">
        <v>15.051132039410795</v>
      </c>
      <c r="R263" s="28">
        <v>39.420957197785548</v>
      </c>
      <c r="S263" s="2"/>
      <c r="T263" s="29">
        <v>1511.942099963622</v>
      </c>
      <c r="U263" s="30">
        <v>1467.5489426441673</v>
      </c>
      <c r="V263" s="30">
        <v>697.43775130156132</v>
      </c>
      <c r="W263" s="31">
        <v>2472.0539053545058</v>
      </c>
      <c r="X263" s="31">
        <v>442.45637691912492</v>
      </c>
      <c r="Y263" s="32">
        <v>3.5444796338327662</v>
      </c>
      <c r="Z263" s="42"/>
      <c r="AA263" s="34">
        <v>5</v>
      </c>
      <c r="AB263" s="35" t="s">
        <v>183</v>
      </c>
      <c r="AC263" s="35">
        <v>9</v>
      </c>
      <c r="AD263" s="36" t="s">
        <v>1351</v>
      </c>
      <c r="AE263" s="37" t="s">
        <v>1352</v>
      </c>
      <c r="AF263" s="38" t="s">
        <v>1353</v>
      </c>
      <c r="AG263" s="37" t="s">
        <v>1354</v>
      </c>
      <c r="AH263" s="37" t="s">
        <v>1355</v>
      </c>
      <c r="AI263" s="37" t="s">
        <v>1356</v>
      </c>
      <c r="AJ263" s="45" t="s">
        <v>38</v>
      </c>
      <c r="AK263" s="40" t="b">
        <v>1</v>
      </c>
      <c r="AL263" s="45" t="s">
        <v>53</v>
      </c>
      <c r="AM263" s="40" t="s">
        <v>54</v>
      </c>
      <c r="AN263" s="40"/>
      <c r="AO263" s="40"/>
      <c r="AP263" s="40"/>
      <c r="AQ263" s="41"/>
    </row>
    <row r="264" spans="1:43" ht="13.35" customHeight="1" x14ac:dyDescent="0.25">
      <c r="A264" s="18">
        <v>263</v>
      </c>
      <c r="B264" s="19" t="s">
        <v>1359</v>
      </c>
      <c r="C264" s="43" t="s">
        <v>1348</v>
      </c>
      <c r="D264" s="19" t="s">
        <v>1360</v>
      </c>
      <c r="E264" s="20" t="s">
        <v>1350</v>
      </c>
      <c r="F264" s="21">
        <v>636.81716283281037</v>
      </c>
      <c r="G264" s="21">
        <v>845.50645007574735</v>
      </c>
      <c r="H264" s="21">
        <v>789.37511888886058</v>
      </c>
      <c r="I264" s="22">
        <v>757.23291059913936</v>
      </c>
      <c r="J264" s="23">
        <v>88.176511678928762</v>
      </c>
      <c r="K264" s="24">
        <v>11.644569384756609</v>
      </c>
      <c r="M264" s="25">
        <v>358.61489612760556</v>
      </c>
      <c r="N264" s="21">
        <v>597.61920996937886</v>
      </c>
      <c r="O264" s="27">
        <v>722.35449393528745</v>
      </c>
      <c r="P264" s="26">
        <v>559.52953334409062</v>
      </c>
      <c r="Q264" s="28">
        <v>150.91883326783719</v>
      </c>
      <c r="R264" s="28">
        <v>26.972451724907881</v>
      </c>
      <c r="S264" s="2"/>
      <c r="T264" s="29">
        <v>1909.7876285376524</v>
      </c>
      <c r="U264" s="30">
        <v>1801.197427086787</v>
      </c>
      <c r="V264" s="30">
        <v>768.93857657689887</v>
      </c>
      <c r="W264" s="31">
        <v>3138.0416750711261</v>
      </c>
      <c r="X264" s="31">
        <v>568.52479560820984</v>
      </c>
      <c r="Y264" s="32">
        <v>4.0810043489309855</v>
      </c>
      <c r="Z264" s="42"/>
      <c r="AA264" s="34">
        <v>5</v>
      </c>
      <c r="AB264" s="35" t="s">
        <v>235</v>
      </c>
      <c r="AC264" s="35">
        <v>2</v>
      </c>
      <c r="AD264" s="36" t="s">
        <v>1351</v>
      </c>
      <c r="AE264" s="37" t="s">
        <v>1352</v>
      </c>
      <c r="AF264" s="38" t="s">
        <v>1353</v>
      </c>
      <c r="AG264" s="37" t="s">
        <v>1354</v>
      </c>
      <c r="AH264" s="37" t="s">
        <v>1355</v>
      </c>
      <c r="AI264" s="37" t="s">
        <v>1356</v>
      </c>
      <c r="AJ264" s="38" t="s">
        <v>38</v>
      </c>
      <c r="AK264" s="40" t="b">
        <v>1</v>
      </c>
      <c r="AL264" s="45" t="s">
        <v>53</v>
      </c>
      <c r="AM264" s="40" t="s">
        <v>54</v>
      </c>
      <c r="AN264" s="40"/>
      <c r="AO264" s="40"/>
      <c r="AP264" s="40"/>
      <c r="AQ264" s="41"/>
    </row>
    <row r="265" spans="1:43" ht="13.35" customHeight="1" x14ac:dyDescent="0.25">
      <c r="A265" s="18">
        <v>264</v>
      </c>
      <c r="B265" s="19" t="s">
        <v>1361</v>
      </c>
      <c r="C265" s="43" t="s">
        <v>1348</v>
      </c>
      <c r="D265" s="19" t="s">
        <v>1362</v>
      </c>
      <c r="E265" s="20" t="s">
        <v>1350</v>
      </c>
      <c r="F265" s="21">
        <v>7366.4311440768461</v>
      </c>
      <c r="G265" s="21">
        <v>7156.2925833565305</v>
      </c>
      <c r="H265" s="21">
        <v>8416.9034170800478</v>
      </c>
      <c r="I265" s="22">
        <v>7646.5423815044751</v>
      </c>
      <c r="J265" s="23">
        <v>551.44153363416717</v>
      </c>
      <c r="K265" s="24">
        <v>7.211645553263379</v>
      </c>
      <c r="M265" s="25">
        <v>9221.2911743474506</v>
      </c>
      <c r="N265" s="21">
        <v>10873.775328631475</v>
      </c>
      <c r="O265" s="27">
        <v>8593.0565817698607</v>
      </c>
      <c r="P265" s="26">
        <v>9562.7076949162602</v>
      </c>
      <c r="Q265" s="28">
        <v>961.88822322191641</v>
      </c>
      <c r="R265" s="28">
        <v>10.058743338283536</v>
      </c>
      <c r="S265" s="2"/>
      <c r="T265" s="29">
        <v>2136.7791735006094</v>
      </c>
      <c r="U265" s="30">
        <v>2054.8716689068501</v>
      </c>
      <c r="V265" s="30">
        <v>1346.1879846201275</v>
      </c>
      <c r="W265" s="31">
        <v>4856.0445011345882</v>
      </c>
      <c r="X265" s="31">
        <v>659.95921433612352</v>
      </c>
      <c r="Y265" s="32">
        <v>3.6072558636785677</v>
      </c>
      <c r="Z265" s="42"/>
      <c r="AA265" s="34">
        <v>5</v>
      </c>
      <c r="AB265" s="35" t="s">
        <v>183</v>
      </c>
      <c r="AC265" s="35">
        <v>11</v>
      </c>
      <c r="AD265" s="36" t="s">
        <v>1351</v>
      </c>
      <c r="AE265" s="37" t="s">
        <v>1352</v>
      </c>
      <c r="AF265" s="38" t="s">
        <v>1353</v>
      </c>
      <c r="AG265" s="37" t="s">
        <v>1354</v>
      </c>
      <c r="AH265" s="37" t="s">
        <v>1355</v>
      </c>
      <c r="AI265" s="37" t="s">
        <v>1356</v>
      </c>
      <c r="AJ265" s="38" t="s">
        <v>38</v>
      </c>
      <c r="AK265" s="35"/>
      <c r="AL265" s="45" t="s">
        <v>53</v>
      </c>
      <c r="AM265" s="40" t="s">
        <v>54</v>
      </c>
      <c r="AN265" s="40"/>
      <c r="AO265" s="40"/>
      <c r="AP265" s="40"/>
      <c r="AQ265" s="41"/>
    </row>
    <row r="266" spans="1:43" ht="13.35" customHeight="1" x14ac:dyDescent="0.25">
      <c r="A266" s="18">
        <v>265</v>
      </c>
      <c r="B266" s="19" t="s">
        <v>1363</v>
      </c>
      <c r="C266" s="43" t="s">
        <v>1348</v>
      </c>
      <c r="D266" s="19" t="s">
        <v>1362</v>
      </c>
      <c r="E266" s="20" t="s">
        <v>1350</v>
      </c>
      <c r="F266" s="21">
        <v>590.36591009501808</v>
      </c>
      <c r="G266" s="21">
        <v>1027.3280007806568</v>
      </c>
      <c r="H266" s="21">
        <v>733.07896214175753</v>
      </c>
      <c r="I266" s="22">
        <v>783.59095767247743</v>
      </c>
      <c r="J266" s="23">
        <v>181.92958975651877</v>
      </c>
      <c r="K266" s="24">
        <v>23.217418217396155</v>
      </c>
      <c r="M266" s="25">
        <v>317.50316851849033</v>
      </c>
      <c r="N266" s="21">
        <v>254.50263973591217</v>
      </c>
      <c r="O266" s="27">
        <v>1132.7853834253312</v>
      </c>
      <c r="P266" s="26">
        <v>568.26373055991132</v>
      </c>
      <c r="Q266" s="28">
        <v>400.00482419770094</v>
      </c>
      <c r="R266" s="28">
        <v>70.390701128079286</v>
      </c>
      <c r="S266" s="2"/>
      <c r="T266" s="29">
        <v>632.82199649512506</v>
      </c>
      <c r="U266" s="30">
        <v>622.69777506410605</v>
      </c>
      <c r="V266" s="30">
        <v>185.88780953449594</v>
      </c>
      <c r="W266" s="31">
        <v>1481.2348444072447</v>
      </c>
      <c r="X266" s="31">
        <v>272.59183623545715</v>
      </c>
      <c r="Y266" s="32">
        <v>7.9684345526292626</v>
      </c>
      <c r="Z266" s="42"/>
      <c r="AA266" s="34">
        <v>5</v>
      </c>
      <c r="AB266" s="35" t="s">
        <v>183</v>
      </c>
      <c r="AC266" s="35">
        <v>10</v>
      </c>
      <c r="AD266" s="36" t="s">
        <v>1351</v>
      </c>
      <c r="AE266" s="37" t="s">
        <v>1352</v>
      </c>
      <c r="AF266" s="38" t="s">
        <v>1353</v>
      </c>
      <c r="AG266" s="37" t="s">
        <v>1354</v>
      </c>
      <c r="AH266" s="37" t="s">
        <v>1355</v>
      </c>
      <c r="AI266" s="37" t="s">
        <v>1356</v>
      </c>
      <c r="AJ266" s="38" t="s">
        <v>38</v>
      </c>
      <c r="AK266" s="40" t="b">
        <v>1</v>
      </c>
      <c r="AL266" s="45" t="s">
        <v>53</v>
      </c>
      <c r="AM266" s="40" t="s">
        <v>54</v>
      </c>
      <c r="AN266" s="40"/>
      <c r="AO266" s="40"/>
      <c r="AP266" s="40"/>
      <c r="AQ266" s="41"/>
    </row>
    <row r="267" spans="1:43" ht="13.35" customHeight="1" x14ac:dyDescent="0.25">
      <c r="A267" s="18">
        <v>266</v>
      </c>
      <c r="B267" s="19" t="s">
        <v>1364</v>
      </c>
      <c r="C267" s="43" t="s">
        <v>1348</v>
      </c>
      <c r="D267" s="19" t="s">
        <v>1365</v>
      </c>
      <c r="E267" s="20" t="s">
        <v>1350</v>
      </c>
      <c r="F267" s="21">
        <v>234.42861610398282</v>
      </c>
      <c r="G267" s="21">
        <v>310.23332140040009</v>
      </c>
      <c r="H267" s="21">
        <v>278.98687841420377</v>
      </c>
      <c r="I267" s="22">
        <v>274.54960530619559</v>
      </c>
      <c r="J267" s="23">
        <v>31.10579132300446</v>
      </c>
      <c r="K267" s="24">
        <v>11.329752701087752</v>
      </c>
      <c r="M267" s="25">
        <v>165.36204501393175</v>
      </c>
      <c r="N267" s="21">
        <v>196.95206477017237</v>
      </c>
      <c r="O267" s="27">
        <v>237.91820055726421</v>
      </c>
      <c r="P267" s="26">
        <v>200.07743678045611</v>
      </c>
      <c r="Q267" s="28">
        <v>29.70325335109553</v>
      </c>
      <c r="R267" s="28">
        <v>14.845878590342373</v>
      </c>
      <c r="S267" s="2"/>
      <c r="T267" s="29">
        <v>904.21044649849136</v>
      </c>
      <c r="U267" s="30">
        <v>851.27604053342975</v>
      </c>
      <c r="V267" s="30">
        <v>234.69308841747434</v>
      </c>
      <c r="W267" s="31">
        <v>1784.7977441981857</v>
      </c>
      <c r="X267" s="31">
        <v>417.45761696212702</v>
      </c>
      <c r="Y267" s="32">
        <v>7.6048159587186914</v>
      </c>
      <c r="Z267" s="42"/>
      <c r="AA267" s="34">
        <v>5</v>
      </c>
      <c r="AB267" s="35" t="s">
        <v>235</v>
      </c>
      <c r="AC267" s="35">
        <v>1</v>
      </c>
      <c r="AD267" s="36" t="s">
        <v>1351</v>
      </c>
      <c r="AE267" s="37" t="s">
        <v>1352</v>
      </c>
      <c r="AF267" s="38" t="s">
        <v>1353</v>
      </c>
      <c r="AG267" s="37" t="s">
        <v>1354</v>
      </c>
      <c r="AH267" s="37" t="s">
        <v>1355</v>
      </c>
      <c r="AI267" s="37" t="s">
        <v>1356</v>
      </c>
      <c r="AJ267" s="38" t="s">
        <v>38</v>
      </c>
      <c r="AK267" s="40" t="b">
        <v>1</v>
      </c>
      <c r="AL267" s="45" t="s">
        <v>53</v>
      </c>
      <c r="AM267" s="40" t="s">
        <v>54</v>
      </c>
      <c r="AN267" s="40"/>
      <c r="AO267" s="40"/>
      <c r="AP267" s="40"/>
      <c r="AQ267" s="41"/>
    </row>
    <row r="268" spans="1:43" ht="13.35" customHeight="1" x14ac:dyDescent="0.25">
      <c r="A268" s="18">
        <v>267</v>
      </c>
      <c r="B268" s="19" t="s">
        <v>1366</v>
      </c>
      <c r="C268" s="43" t="s">
        <v>1348</v>
      </c>
      <c r="D268" s="19" t="s">
        <v>30</v>
      </c>
      <c r="E268" s="20" t="s">
        <v>1350</v>
      </c>
      <c r="F268" s="21">
        <v>42044.084828186278</v>
      </c>
      <c r="G268" s="21">
        <v>34404.549456743225</v>
      </c>
      <c r="H268" s="21">
        <v>39418.066567611066</v>
      </c>
      <c r="I268" s="22">
        <v>38622.233617513521</v>
      </c>
      <c r="J268" s="23">
        <v>3169.1889326480264</v>
      </c>
      <c r="K268" s="24">
        <v>8.2056075887100821</v>
      </c>
      <c r="M268" s="25">
        <v>8232.3149424473031</v>
      </c>
      <c r="N268" s="21">
        <v>13293.400494149013</v>
      </c>
      <c r="O268" s="27">
        <v>38552.350116462658</v>
      </c>
      <c r="P268" s="26">
        <v>20026.021851019657</v>
      </c>
      <c r="Q268" s="28">
        <v>13262.032925853291</v>
      </c>
      <c r="R268" s="28">
        <v>66.224001074771792</v>
      </c>
      <c r="S268" s="2"/>
      <c r="T268" s="29">
        <v>33534.243232827561</v>
      </c>
      <c r="U268" s="30">
        <v>31655.319509038382</v>
      </c>
      <c r="V268" s="30">
        <v>18911.096251908391</v>
      </c>
      <c r="W268" s="31">
        <v>64306.98328527253</v>
      </c>
      <c r="X268" s="31">
        <v>11735.504086498771</v>
      </c>
      <c r="Y268" s="32">
        <v>3.4004894496152263</v>
      </c>
      <c r="Z268" s="42"/>
      <c r="AA268" s="34">
        <v>5</v>
      </c>
      <c r="AB268" s="35" t="s">
        <v>183</v>
      </c>
      <c r="AC268" s="35">
        <v>5</v>
      </c>
      <c r="AD268" s="36" t="s">
        <v>1351</v>
      </c>
      <c r="AE268" s="37" t="s">
        <v>1352</v>
      </c>
      <c r="AF268" s="38" t="s">
        <v>1353</v>
      </c>
      <c r="AG268" s="37" t="s">
        <v>1354</v>
      </c>
      <c r="AH268" s="37" t="s">
        <v>1355</v>
      </c>
      <c r="AI268" s="37" t="s">
        <v>1356</v>
      </c>
      <c r="AJ268" s="45" t="s">
        <v>38</v>
      </c>
      <c r="AK268" s="40" t="b">
        <v>1</v>
      </c>
      <c r="AL268" s="45" t="s">
        <v>53</v>
      </c>
      <c r="AM268" s="40" t="s">
        <v>54</v>
      </c>
      <c r="AN268" s="40"/>
      <c r="AO268" s="40"/>
      <c r="AP268" s="40"/>
      <c r="AQ268" s="41"/>
    </row>
    <row r="269" spans="1:43" ht="13.35" customHeight="1" x14ac:dyDescent="0.25">
      <c r="A269" s="18">
        <v>268</v>
      </c>
      <c r="B269" s="19" t="s">
        <v>1367</v>
      </c>
      <c r="C269" s="43" t="s">
        <v>1348</v>
      </c>
      <c r="D269" s="19" t="s">
        <v>30</v>
      </c>
      <c r="E269" s="20" t="s">
        <v>1350</v>
      </c>
      <c r="F269" s="21">
        <v>12188.966081486258</v>
      </c>
      <c r="G269" s="21">
        <v>14450.426278071058</v>
      </c>
      <c r="H269" s="21">
        <v>12474.045683188804</v>
      </c>
      <c r="I269" s="22">
        <v>13037.812680915371</v>
      </c>
      <c r="J269" s="23">
        <v>1005.6259993916103</v>
      </c>
      <c r="K269" s="24">
        <v>7.7131496210528967</v>
      </c>
      <c r="M269" s="25">
        <v>4356.075252950639</v>
      </c>
      <c r="N269" s="21">
        <v>7185.2102773081724</v>
      </c>
      <c r="O269" s="27">
        <v>14529.226848711158</v>
      </c>
      <c r="P269" s="26">
        <v>8690.1707929899894</v>
      </c>
      <c r="Q269" s="28">
        <v>4287.3405092125313</v>
      </c>
      <c r="R269" s="28">
        <v>49.33551493223765</v>
      </c>
      <c r="S269" s="2"/>
      <c r="T269" s="29">
        <v>15411.303641001976</v>
      </c>
      <c r="U269" s="30">
        <v>14328.172542255146</v>
      </c>
      <c r="V269" s="30">
        <v>8659.9365834775053</v>
      </c>
      <c r="W269" s="31">
        <v>23251.499628503836</v>
      </c>
      <c r="X269" s="31">
        <v>3813.7483913177907</v>
      </c>
      <c r="Y269" s="32">
        <v>2.6849503347248422</v>
      </c>
      <c r="Z269" s="42"/>
      <c r="AA269" s="34">
        <v>5</v>
      </c>
      <c r="AB269" s="35" t="s">
        <v>183</v>
      </c>
      <c r="AC269" s="35">
        <v>6</v>
      </c>
      <c r="AD269" s="36" t="s">
        <v>1351</v>
      </c>
      <c r="AE269" s="37" t="s">
        <v>1352</v>
      </c>
      <c r="AF269" s="38" t="s">
        <v>1353</v>
      </c>
      <c r="AG269" s="37" t="s">
        <v>1354</v>
      </c>
      <c r="AH269" s="37" t="s">
        <v>1355</v>
      </c>
      <c r="AI269" s="37" t="s">
        <v>1356</v>
      </c>
      <c r="AJ269" s="45" t="s">
        <v>38</v>
      </c>
      <c r="AK269" s="40" t="b">
        <v>1</v>
      </c>
      <c r="AL269" s="45" t="s">
        <v>53</v>
      </c>
      <c r="AM269" s="40" t="s">
        <v>54</v>
      </c>
      <c r="AN269" s="40"/>
      <c r="AO269" s="40"/>
      <c r="AP269" s="40"/>
      <c r="AQ269" s="41"/>
    </row>
    <row r="270" spans="1:43" ht="13.35" customHeight="1" x14ac:dyDescent="0.25">
      <c r="A270" s="18">
        <v>269</v>
      </c>
      <c r="B270" s="19" t="s">
        <v>1368</v>
      </c>
      <c r="C270" s="43" t="s">
        <v>1348</v>
      </c>
      <c r="D270" s="19" t="s">
        <v>30</v>
      </c>
      <c r="E270" s="20" t="s">
        <v>1350</v>
      </c>
      <c r="F270" s="21">
        <v>11.545258322761411</v>
      </c>
      <c r="G270" s="21">
        <v>55.818313200360713</v>
      </c>
      <c r="H270" s="21">
        <v>20.182604871386172</v>
      </c>
      <c r="I270" s="22">
        <v>29.182058798169432</v>
      </c>
      <c r="J270" s="23">
        <v>19.161914923165529</v>
      </c>
      <c r="K270" s="24">
        <v>65.663341492436246</v>
      </c>
      <c r="M270" s="25">
        <v>75.768983311976356</v>
      </c>
      <c r="N270" s="21">
        <v>35.337436441725153</v>
      </c>
      <c r="O270" s="27">
        <v>16.72892904768619</v>
      </c>
      <c r="P270" s="26">
        <v>42.611782933795901</v>
      </c>
      <c r="Q270" s="28">
        <v>24.645744589382396</v>
      </c>
      <c r="R270" s="28">
        <v>57.837862892696677</v>
      </c>
      <c r="S270" s="2"/>
      <c r="T270" s="29">
        <v>139.3697279989847</v>
      </c>
      <c r="U270" s="30">
        <v>96.354652647748665</v>
      </c>
      <c r="V270" s="30">
        <v>47.928641678780373</v>
      </c>
      <c r="W270" s="31">
        <v>569.76885585401885</v>
      </c>
      <c r="X270" s="31">
        <v>119.28013848818107</v>
      </c>
      <c r="Y270" s="32">
        <v>11.88785736246464</v>
      </c>
      <c r="Z270" s="42"/>
      <c r="AA270" s="34">
        <v>5</v>
      </c>
      <c r="AB270" s="35" t="s">
        <v>183</v>
      </c>
      <c r="AC270" s="35">
        <v>7</v>
      </c>
      <c r="AD270" s="36" t="s">
        <v>1351</v>
      </c>
      <c r="AE270" s="37" t="s">
        <v>1352</v>
      </c>
      <c r="AF270" s="38" t="s">
        <v>1353</v>
      </c>
      <c r="AG270" s="37" t="s">
        <v>1354</v>
      </c>
      <c r="AH270" s="37" t="s">
        <v>1355</v>
      </c>
      <c r="AI270" s="37" t="s">
        <v>1356</v>
      </c>
      <c r="AJ270" s="45" t="s">
        <v>38</v>
      </c>
      <c r="AK270" s="40" t="b">
        <v>1</v>
      </c>
      <c r="AL270" s="45" t="s">
        <v>53</v>
      </c>
      <c r="AM270" s="40" t="s">
        <v>54</v>
      </c>
      <c r="AN270" s="40"/>
      <c r="AO270" s="40"/>
      <c r="AP270" s="40"/>
      <c r="AQ270" s="41"/>
    </row>
    <row r="271" spans="1:43" ht="13.35" customHeight="1" x14ac:dyDescent="0.25">
      <c r="A271" s="18">
        <v>270</v>
      </c>
      <c r="B271" s="19" t="s">
        <v>1369</v>
      </c>
      <c r="C271" s="20" t="s">
        <v>1370</v>
      </c>
      <c r="D271" s="19" t="s">
        <v>1371</v>
      </c>
      <c r="E271" s="20" t="s">
        <v>1372</v>
      </c>
      <c r="F271" s="21">
        <v>13325.485231610081</v>
      </c>
      <c r="G271" s="21">
        <v>15938.201716128166</v>
      </c>
      <c r="H271" s="21">
        <v>14633.677550288523</v>
      </c>
      <c r="I271" s="22">
        <v>14632.45483267559</v>
      </c>
      <c r="J271" s="23">
        <v>1066.6373886805536</v>
      </c>
      <c r="K271" s="24">
        <v>7.2895313935885611</v>
      </c>
      <c r="M271" s="25">
        <v>3086.8529223754031</v>
      </c>
      <c r="N271" s="21">
        <v>4065.0798636916661</v>
      </c>
      <c r="O271" s="27">
        <v>15807.00938611343</v>
      </c>
      <c r="P271" s="26">
        <v>7652.9807240601658</v>
      </c>
      <c r="Q271" s="28">
        <v>5779.5830041834261</v>
      </c>
      <c r="R271" s="28">
        <v>75.520678969084884</v>
      </c>
      <c r="S271" s="2"/>
      <c r="T271" s="29">
        <v>3899.1526006892082</v>
      </c>
      <c r="U271" s="30">
        <v>3903.0148340573996</v>
      </c>
      <c r="V271" s="30">
        <v>2382.509293976223</v>
      </c>
      <c r="W271" s="31">
        <v>5816.3525979324695</v>
      </c>
      <c r="X271" s="31">
        <v>902.87361155072279</v>
      </c>
      <c r="Y271" s="32">
        <v>2.4412717350728266</v>
      </c>
      <c r="Z271" s="42"/>
      <c r="AA271" s="34">
        <v>5</v>
      </c>
      <c r="AB271" s="35" t="s">
        <v>235</v>
      </c>
      <c r="AC271" s="35">
        <v>5</v>
      </c>
      <c r="AD271" s="36" t="s">
        <v>1373</v>
      </c>
      <c r="AE271" s="37" t="s">
        <v>1374</v>
      </c>
      <c r="AF271" s="45" t="s">
        <v>1375</v>
      </c>
      <c r="AG271" s="37" t="s">
        <v>1376</v>
      </c>
      <c r="AH271" s="37" t="s">
        <v>1377</v>
      </c>
      <c r="AI271" s="37" t="s">
        <v>1378</v>
      </c>
      <c r="AJ271" s="45" t="s">
        <v>38</v>
      </c>
      <c r="AK271" s="40" t="b">
        <v>1</v>
      </c>
      <c r="AL271" s="45" t="s">
        <v>53</v>
      </c>
      <c r="AM271" s="40" t="s">
        <v>54</v>
      </c>
      <c r="AN271" s="40"/>
      <c r="AO271" s="40"/>
      <c r="AP271" s="40"/>
      <c r="AQ271" s="41"/>
    </row>
    <row r="272" spans="1:43" ht="13.35" customHeight="1" x14ac:dyDescent="0.25">
      <c r="A272" s="18">
        <v>271</v>
      </c>
      <c r="B272" s="19" t="s">
        <v>1379</v>
      </c>
      <c r="C272" s="20" t="s">
        <v>1370</v>
      </c>
      <c r="D272" s="19" t="s">
        <v>30</v>
      </c>
      <c r="E272" s="20" t="s">
        <v>1372</v>
      </c>
      <c r="F272" s="21">
        <v>2720.2647306645695</v>
      </c>
      <c r="G272" s="21">
        <v>3279.8612537859071</v>
      </c>
      <c r="H272" s="21">
        <v>3719.4795044239804</v>
      </c>
      <c r="I272" s="22">
        <v>3239.8684962914854</v>
      </c>
      <c r="J272" s="23">
        <v>408.90675914668975</v>
      </c>
      <c r="K272" s="24">
        <v>12.621091245362113</v>
      </c>
      <c r="M272" s="25">
        <v>971.35295844612449</v>
      </c>
      <c r="N272" s="21">
        <v>1287.6129375266571</v>
      </c>
      <c r="O272" s="27">
        <v>3239.688767804606</v>
      </c>
      <c r="P272" s="26">
        <v>1832.884887925796</v>
      </c>
      <c r="Q272" s="28">
        <v>1003.104501343557</v>
      </c>
      <c r="R272" s="28">
        <v>54.728177855115113</v>
      </c>
      <c r="S272" s="2"/>
      <c r="T272" s="29">
        <v>4024.0877152461276</v>
      </c>
      <c r="U272" s="30">
        <v>4125.7202709258845</v>
      </c>
      <c r="V272" s="30">
        <v>1407.3952161792215</v>
      </c>
      <c r="W272" s="31">
        <v>5617.0918965764258</v>
      </c>
      <c r="X272" s="31">
        <v>882.77135470672965</v>
      </c>
      <c r="Y272" s="32">
        <v>3.9911261826124682</v>
      </c>
      <c r="Z272" s="42"/>
      <c r="AA272" s="34">
        <v>5</v>
      </c>
      <c r="AB272" s="35" t="s">
        <v>235</v>
      </c>
      <c r="AC272" s="35">
        <v>3</v>
      </c>
      <c r="AD272" s="36" t="s">
        <v>1373</v>
      </c>
      <c r="AE272" s="37" t="s">
        <v>1374</v>
      </c>
      <c r="AF272" s="38" t="s">
        <v>1375</v>
      </c>
      <c r="AG272" s="37" t="s">
        <v>1376</v>
      </c>
      <c r="AH272" s="37" t="s">
        <v>1377</v>
      </c>
      <c r="AI272" s="37" t="s">
        <v>1378</v>
      </c>
      <c r="AJ272" s="45" t="s">
        <v>38</v>
      </c>
      <c r="AK272" s="40" t="b">
        <v>1</v>
      </c>
      <c r="AL272" s="45" t="s">
        <v>53</v>
      </c>
      <c r="AM272" s="38" t="s">
        <v>54</v>
      </c>
      <c r="AN272" s="40"/>
      <c r="AO272" s="40"/>
      <c r="AP272" s="40"/>
      <c r="AQ272" s="41"/>
    </row>
    <row r="273" spans="1:43" ht="13.35" customHeight="1" x14ac:dyDescent="0.25">
      <c r="A273" s="18">
        <v>272</v>
      </c>
      <c r="B273" s="19" t="s">
        <v>1380</v>
      </c>
      <c r="C273" s="20" t="s">
        <v>1370</v>
      </c>
      <c r="D273" s="19" t="s">
        <v>30</v>
      </c>
      <c r="E273" s="20" t="s">
        <v>1372</v>
      </c>
      <c r="F273" s="21">
        <v>15.707167644711427</v>
      </c>
      <c r="G273" s="21">
        <v>30.667171963930251</v>
      </c>
      <c r="H273" s="21">
        <v>1103.7243728771812</v>
      </c>
      <c r="I273" s="22">
        <v>383.36623749527433</v>
      </c>
      <c r="J273" s="23">
        <v>509.40673522604112</v>
      </c>
      <c r="K273" s="24">
        <v>132.8773077551777</v>
      </c>
      <c r="M273" s="25">
        <v>59.511478886449353</v>
      </c>
      <c r="N273" s="21">
        <v>53.282535159588996</v>
      </c>
      <c r="O273" s="27">
        <v>19.65088440972438</v>
      </c>
      <c r="P273" s="26">
        <v>44.148299485254235</v>
      </c>
      <c r="Q273" s="28">
        <v>17.507949509202913</v>
      </c>
      <c r="R273" s="28">
        <v>39.657132241414331</v>
      </c>
      <c r="S273" s="2"/>
      <c r="T273" s="29">
        <v>15899.378256294671</v>
      </c>
      <c r="U273" s="30">
        <v>16126.067829572723</v>
      </c>
      <c r="V273" s="30">
        <v>7356.2287770866305</v>
      </c>
      <c r="W273" s="31">
        <v>23468.476866471385</v>
      </c>
      <c r="X273" s="31">
        <v>3494.9543903536687</v>
      </c>
      <c r="Y273" s="32">
        <v>3.1902864331206766</v>
      </c>
      <c r="Z273" s="42"/>
      <c r="AA273" s="34">
        <v>5</v>
      </c>
      <c r="AB273" s="35" t="s">
        <v>235</v>
      </c>
      <c r="AC273" s="35">
        <v>4</v>
      </c>
      <c r="AD273" s="36" t="s">
        <v>1373</v>
      </c>
      <c r="AE273" s="37" t="s">
        <v>1374</v>
      </c>
      <c r="AF273" s="38" t="s">
        <v>1375</v>
      </c>
      <c r="AG273" s="37" t="s">
        <v>1376</v>
      </c>
      <c r="AH273" s="37" t="s">
        <v>1377</v>
      </c>
      <c r="AI273" s="37" t="s">
        <v>1378</v>
      </c>
      <c r="AJ273" s="45" t="s">
        <v>38</v>
      </c>
      <c r="AK273" s="40" t="b">
        <v>1</v>
      </c>
      <c r="AL273" s="45" t="s">
        <v>53</v>
      </c>
      <c r="AM273" s="38" t="s">
        <v>54</v>
      </c>
      <c r="AN273" s="40"/>
      <c r="AO273" s="40"/>
      <c r="AP273" s="40"/>
      <c r="AQ273" s="41"/>
    </row>
    <row r="274" spans="1:43" ht="13.35" customHeight="1" x14ac:dyDescent="0.25">
      <c r="A274" s="18">
        <v>273</v>
      </c>
      <c r="B274" s="19" t="s">
        <v>1381</v>
      </c>
      <c r="C274" s="43" t="s">
        <v>1382</v>
      </c>
      <c r="D274" s="19" t="s">
        <v>30</v>
      </c>
      <c r="E274" s="20" t="s">
        <v>1383</v>
      </c>
      <c r="F274" s="21">
        <v>8379.2507194267582</v>
      </c>
      <c r="G274" s="21">
        <v>9910.6199084828113</v>
      </c>
      <c r="H274" s="21">
        <v>9371.4291529334569</v>
      </c>
      <c r="I274" s="22">
        <v>9220.43326028101</v>
      </c>
      <c r="J274" s="23">
        <v>634.23061946265807</v>
      </c>
      <c r="K274" s="24">
        <v>6.8785338124482953</v>
      </c>
      <c r="M274" s="25">
        <v>4513.5338629773214</v>
      </c>
      <c r="N274" s="21">
        <v>4112.8166655999512</v>
      </c>
      <c r="O274" s="27">
        <v>7989.5903361974188</v>
      </c>
      <c r="P274" s="26">
        <v>5538.6469549248977</v>
      </c>
      <c r="Q274" s="28">
        <v>1740.7826136005935</v>
      </c>
      <c r="R274" s="28">
        <v>31.429744985870794</v>
      </c>
      <c r="S274" s="2"/>
      <c r="T274" s="29">
        <v>5601.0219814986776</v>
      </c>
      <c r="U274" s="30">
        <v>5388.456435846374</v>
      </c>
      <c r="V274" s="30">
        <v>3264.0182820589239</v>
      </c>
      <c r="W274" s="31">
        <v>9461.4537799417885</v>
      </c>
      <c r="X274" s="31">
        <v>1448.4840075773693</v>
      </c>
      <c r="Y274" s="32">
        <v>2.8987134759470643</v>
      </c>
      <c r="Z274" s="42"/>
      <c r="AA274" s="34">
        <v>5</v>
      </c>
      <c r="AB274" s="35" t="s">
        <v>235</v>
      </c>
      <c r="AC274" s="35">
        <v>6</v>
      </c>
      <c r="AD274" s="36" t="s">
        <v>1384</v>
      </c>
      <c r="AE274" s="37" t="s">
        <v>1385</v>
      </c>
      <c r="AF274" s="38" t="s">
        <v>1386</v>
      </c>
      <c r="AG274" s="37" t="s">
        <v>1387</v>
      </c>
      <c r="AH274" s="37" t="s">
        <v>1388</v>
      </c>
      <c r="AI274" s="37" t="s">
        <v>1389</v>
      </c>
      <c r="AJ274" s="38" t="s">
        <v>38</v>
      </c>
      <c r="AK274" s="35"/>
      <c r="AL274" s="45" t="s">
        <v>53</v>
      </c>
      <c r="AM274" s="40" t="s">
        <v>54</v>
      </c>
      <c r="AN274" s="40"/>
      <c r="AO274" s="40"/>
      <c r="AP274" s="40"/>
      <c r="AQ274" s="41"/>
    </row>
    <row r="275" spans="1:43" ht="13.35" customHeight="1" x14ac:dyDescent="0.25">
      <c r="A275" s="18">
        <v>274</v>
      </c>
      <c r="B275" s="19" t="s">
        <v>1390</v>
      </c>
      <c r="C275" s="43" t="s">
        <v>1382</v>
      </c>
      <c r="D275" s="19" t="s">
        <v>1391</v>
      </c>
      <c r="E275" s="20" t="s">
        <v>1383</v>
      </c>
      <c r="F275" s="21">
        <v>5727.1369227578361</v>
      </c>
      <c r="G275" s="21">
        <v>8537.795167265127</v>
      </c>
      <c r="H275" s="21">
        <v>7194.2738450700153</v>
      </c>
      <c r="I275" s="22">
        <v>7153.0686450309922</v>
      </c>
      <c r="J275" s="23">
        <v>1147.8162870532008</v>
      </c>
      <c r="K275" s="24">
        <v>16.046487794445426</v>
      </c>
      <c r="M275" s="25">
        <v>1472.1950201556858</v>
      </c>
      <c r="N275" s="21">
        <v>1803.4235203836604</v>
      </c>
      <c r="O275" s="27">
        <v>8686.687969683795</v>
      </c>
      <c r="P275" s="26">
        <v>3987.4355034077139</v>
      </c>
      <c r="Q275" s="28">
        <v>3325.6235892628411</v>
      </c>
      <c r="R275" s="28">
        <v>83.402567550515116</v>
      </c>
      <c r="S275" s="2"/>
      <c r="T275" s="29">
        <v>3609.9484952221751</v>
      </c>
      <c r="U275" s="30">
        <v>3472.4065830998325</v>
      </c>
      <c r="V275" s="30">
        <v>2064.30965780612</v>
      </c>
      <c r="W275" s="31">
        <v>5749.1080727695407</v>
      </c>
      <c r="X275" s="31">
        <v>775.65686688976302</v>
      </c>
      <c r="Y275" s="32">
        <v>2.7850027494806677</v>
      </c>
      <c r="Z275" s="42"/>
      <c r="AA275" s="34">
        <v>5</v>
      </c>
      <c r="AB275" s="35" t="s">
        <v>235</v>
      </c>
      <c r="AC275" s="35">
        <v>7</v>
      </c>
      <c r="AD275" s="36" t="s">
        <v>1384</v>
      </c>
      <c r="AE275" s="37" t="s">
        <v>1385</v>
      </c>
      <c r="AF275" s="45" t="s">
        <v>1386</v>
      </c>
      <c r="AG275" s="37" t="s">
        <v>1387</v>
      </c>
      <c r="AH275" s="37" t="s">
        <v>1388</v>
      </c>
      <c r="AI275" s="37" t="s">
        <v>1389</v>
      </c>
      <c r="AJ275" s="45" t="s">
        <v>38</v>
      </c>
      <c r="AK275" s="40" t="b">
        <v>1</v>
      </c>
      <c r="AL275" s="45" t="s">
        <v>53</v>
      </c>
      <c r="AM275" s="40" t="s">
        <v>54</v>
      </c>
      <c r="AN275" s="40"/>
      <c r="AO275" s="40"/>
      <c r="AP275" s="40"/>
      <c r="AQ275" s="41"/>
    </row>
    <row r="276" spans="1:43" ht="13.35" customHeight="1" x14ac:dyDescent="0.25">
      <c r="A276" s="18">
        <v>275</v>
      </c>
      <c r="B276" s="19" t="s">
        <v>1392</v>
      </c>
      <c r="C276" s="43" t="s">
        <v>1393</v>
      </c>
      <c r="D276" s="19" t="s">
        <v>30</v>
      </c>
      <c r="E276" s="20" t="s">
        <v>1394</v>
      </c>
      <c r="F276" s="21">
        <v>458.62598217526613</v>
      </c>
      <c r="G276" s="21">
        <v>1084.9547172752145</v>
      </c>
      <c r="H276" s="21">
        <v>675.13923164675384</v>
      </c>
      <c r="I276" s="22">
        <v>739.57331036574487</v>
      </c>
      <c r="J276" s="23">
        <v>259.72515470300414</v>
      </c>
      <c r="K276" s="24">
        <v>35.118243325271017</v>
      </c>
      <c r="M276" s="25">
        <v>323.38914773267902</v>
      </c>
      <c r="N276" s="21">
        <v>321.91229603730375</v>
      </c>
      <c r="O276" s="27">
        <v>726.91699103288192</v>
      </c>
      <c r="P276" s="26">
        <v>457.40614493428825</v>
      </c>
      <c r="Q276" s="28">
        <v>190.57390062006115</v>
      </c>
      <c r="R276" s="28">
        <v>41.664044685591037</v>
      </c>
      <c r="S276" s="2"/>
      <c r="T276" s="29">
        <v>704.6624352294948</v>
      </c>
      <c r="U276" s="30">
        <v>674.16506769091393</v>
      </c>
      <c r="V276" s="30">
        <v>331.53839642875084</v>
      </c>
      <c r="W276" s="31">
        <v>1187.779712279319</v>
      </c>
      <c r="X276" s="31">
        <v>250.30589178011135</v>
      </c>
      <c r="Y276" s="32">
        <v>3.5826309262329392</v>
      </c>
      <c r="Z276" s="42"/>
      <c r="AA276" s="34">
        <v>5</v>
      </c>
      <c r="AB276" s="35" t="s">
        <v>235</v>
      </c>
      <c r="AC276" s="35">
        <v>8</v>
      </c>
      <c r="AD276" s="36" t="s">
        <v>1395</v>
      </c>
      <c r="AE276" s="37" t="s">
        <v>1396</v>
      </c>
      <c r="AF276" s="38" t="s">
        <v>1397</v>
      </c>
      <c r="AG276" s="37" t="s">
        <v>1398</v>
      </c>
      <c r="AH276" s="37" t="s">
        <v>1399</v>
      </c>
      <c r="AI276" s="37" t="s">
        <v>1400</v>
      </c>
      <c r="AJ276" s="38" t="s">
        <v>38</v>
      </c>
      <c r="AK276" s="35"/>
      <c r="AL276" s="45" t="s">
        <v>53</v>
      </c>
      <c r="AM276" s="40" t="s">
        <v>54</v>
      </c>
      <c r="AN276" s="40"/>
      <c r="AO276" s="40"/>
      <c r="AP276" s="40"/>
      <c r="AQ276" s="41"/>
    </row>
    <row r="277" spans="1:43" ht="13.35" customHeight="1" x14ac:dyDescent="0.25">
      <c r="A277" s="18">
        <v>276</v>
      </c>
      <c r="B277" s="19" t="s">
        <v>1401</v>
      </c>
      <c r="C277" s="43" t="s">
        <v>1393</v>
      </c>
      <c r="D277" s="19" t="s">
        <v>1402</v>
      </c>
      <c r="E277" s="20" t="s">
        <v>1394</v>
      </c>
      <c r="F277" s="21">
        <v>13851.544211799934</v>
      </c>
      <c r="G277" s="21">
        <v>19014.959067885724</v>
      </c>
      <c r="H277" s="21">
        <v>14381.898277518269</v>
      </c>
      <c r="I277" s="22">
        <v>15749.46718573464</v>
      </c>
      <c r="J277" s="23">
        <v>2319.1804275148761</v>
      </c>
      <c r="K277" s="24">
        <v>14.725453249717013</v>
      </c>
      <c r="M277" s="25">
        <v>2852.4328809509493</v>
      </c>
      <c r="N277" s="21">
        <v>3255.3967678974991</v>
      </c>
      <c r="O277" s="27">
        <v>18283.455008449309</v>
      </c>
      <c r="P277" s="26">
        <v>8130.4282190992526</v>
      </c>
      <c r="Q277" s="28">
        <v>7181.1586675359786</v>
      </c>
      <c r="R277" s="28">
        <v>88.324482721176508</v>
      </c>
      <c r="S277" s="2"/>
      <c r="T277" s="29">
        <v>2175.4310657370411</v>
      </c>
      <c r="U277" s="30">
        <v>2253.8554240577123</v>
      </c>
      <c r="V277" s="30">
        <v>914.29011106202881</v>
      </c>
      <c r="W277" s="31">
        <v>3105.955086417137</v>
      </c>
      <c r="X277" s="31">
        <v>418.21770736464964</v>
      </c>
      <c r="Y277" s="32">
        <v>3.3971220390968635</v>
      </c>
      <c r="Z277" s="42"/>
      <c r="AA277" s="34">
        <v>5</v>
      </c>
      <c r="AB277" s="35" t="s">
        <v>235</v>
      </c>
      <c r="AC277" s="35">
        <v>9</v>
      </c>
      <c r="AD277" s="36" t="s">
        <v>1395</v>
      </c>
      <c r="AE277" s="37" t="s">
        <v>1396</v>
      </c>
      <c r="AF277" s="45" t="s">
        <v>1397</v>
      </c>
      <c r="AG277" s="37" t="s">
        <v>1398</v>
      </c>
      <c r="AH277" s="37" t="s">
        <v>1399</v>
      </c>
      <c r="AI277" s="37" t="s">
        <v>1400</v>
      </c>
      <c r="AJ277" s="45" t="s">
        <v>38</v>
      </c>
      <c r="AK277" s="40" t="b">
        <v>1</v>
      </c>
      <c r="AL277" s="45" t="s">
        <v>53</v>
      </c>
      <c r="AM277" s="40" t="s">
        <v>54</v>
      </c>
      <c r="AN277" s="40"/>
      <c r="AO277" s="40"/>
      <c r="AP277" s="40"/>
      <c r="AQ277" s="41"/>
    </row>
    <row r="278" spans="1:43" ht="13.35" customHeight="1" x14ac:dyDescent="0.25">
      <c r="A278" s="18">
        <v>277</v>
      </c>
      <c r="B278" s="19" t="s">
        <v>1403</v>
      </c>
      <c r="C278" s="43" t="s">
        <v>1404</v>
      </c>
      <c r="D278" s="19" t="s">
        <v>1405</v>
      </c>
      <c r="E278" s="20" t="s">
        <v>1406</v>
      </c>
      <c r="F278" s="21">
        <v>2794.7340311356161</v>
      </c>
      <c r="G278" s="21">
        <v>4954.5442098627691</v>
      </c>
      <c r="H278" s="21">
        <v>3038.1806271041073</v>
      </c>
      <c r="I278" s="22">
        <v>3595.8196227008307</v>
      </c>
      <c r="J278" s="23">
        <v>965.89024189809641</v>
      </c>
      <c r="K278" s="24">
        <v>26.861476471186656</v>
      </c>
      <c r="M278" s="25">
        <v>1757.2594410379113</v>
      </c>
      <c r="N278" s="21">
        <v>2516.4006271943013</v>
      </c>
      <c r="O278" s="27">
        <v>4486.2616803089877</v>
      </c>
      <c r="P278" s="26">
        <v>2919.9739161804005</v>
      </c>
      <c r="Q278" s="28">
        <v>1150.0773467246825</v>
      </c>
      <c r="R278" s="28">
        <v>39.386562337142088</v>
      </c>
      <c r="S278" s="2"/>
      <c r="T278" s="29">
        <v>7504.9540116260705</v>
      </c>
      <c r="U278" s="30">
        <v>7333.1923030387225</v>
      </c>
      <c r="V278" s="30">
        <v>4853.0307428606229</v>
      </c>
      <c r="W278" s="31">
        <v>11809.749062799434</v>
      </c>
      <c r="X278" s="31">
        <v>1730.6099600090247</v>
      </c>
      <c r="Y278" s="32">
        <v>2.4334791367586037</v>
      </c>
      <c r="Z278" s="42"/>
      <c r="AA278" s="34">
        <v>6</v>
      </c>
      <c r="AB278" s="35" t="s">
        <v>32</v>
      </c>
      <c r="AC278" s="35">
        <v>2</v>
      </c>
      <c r="AD278" s="36" t="s">
        <v>1407</v>
      </c>
      <c r="AE278" s="37" t="s">
        <v>1408</v>
      </c>
      <c r="AF278" s="46" t="s">
        <v>1409</v>
      </c>
      <c r="AG278" s="37" t="s">
        <v>1410</v>
      </c>
      <c r="AH278" s="37" t="s">
        <v>1411</v>
      </c>
      <c r="AI278" s="37" t="s">
        <v>1412</v>
      </c>
      <c r="AJ278" s="45" t="s">
        <v>38</v>
      </c>
      <c r="AK278" s="40" t="b">
        <v>1</v>
      </c>
      <c r="AL278" s="45" t="s">
        <v>53</v>
      </c>
      <c r="AM278" s="40" t="s">
        <v>54</v>
      </c>
      <c r="AN278" s="40"/>
      <c r="AO278" s="40"/>
      <c r="AP278" s="40"/>
      <c r="AQ278" s="41"/>
    </row>
    <row r="279" spans="1:43" ht="13.35" customHeight="1" x14ac:dyDescent="0.25">
      <c r="A279" s="18">
        <v>278</v>
      </c>
      <c r="B279" s="19" t="s">
        <v>1413</v>
      </c>
      <c r="C279" s="43" t="s">
        <v>1404</v>
      </c>
      <c r="D279" s="19" t="s">
        <v>1414</v>
      </c>
      <c r="E279" s="20" t="s">
        <v>1406</v>
      </c>
      <c r="F279" s="21">
        <v>521.08111410713866</v>
      </c>
      <c r="G279" s="21">
        <v>927.07069200664171</v>
      </c>
      <c r="H279" s="21">
        <v>640.62117823563506</v>
      </c>
      <c r="I279" s="22">
        <v>696.25766144980514</v>
      </c>
      <c r="J279" s="23">
        <v>170.3495387706987</v>
      </c>
      <c r="K279" s="24">
        <v>24.46645088486105</v>
      </c>
      <c r="M279" s="25">
        <v>458.4685576375694</v>
      </c>
      <c r="N279" s="21">
        <v>449.03524245036851</v>
      </c>
      <c r="O279" s="27">
        <v>831.67199363737166</v>
      </c>
      <c r="P279" s="26">
        <v>579.72526457510321</v>
      </c>
      <c r="Q279" s="28">
        <v>178.19486070542257</v>
      </c>
      <c r="R279" s="28">
        <v>30.737811786765327</v>
      </c>
      <c r="S279" s="2"/>
      <c r="T279" s="29">
        <v>1472.4753857239355</v>
      </c>
      <c r="U279" s="30">
        <v>1491.9651680007626</v>
      </c>
      <c r="V279" s="30">
        <v>589.96488729703105</v>
      </c>
      <c r="W279" s="31">
        <v>2537.6531931762038</v>
      </c>
      <c r="X279" s="31">
        <v>429.52450246082469</v>
      </c>
      <c r="Y279" s="32">
        <v>4.3013630943405037</v>
      </c>
      <c r="Z279" s="42"/>
      <c r="AA279" s="34">
        <v>6</v>
      </c>
      <c r="AB279" s="35" t="s">
        <v>32</v>
      </c>
      <c r="AC279" s="35">
        <v>1</v>
      </c>
      <c r="AD279" s="36" t="s">
        <v>1407</v>
      </c>
      <c r="AE279" s="37" t="s">
        <v>1408</v>
      </c>
      <c r="AF279" s="45" t="s">
        <v>1409</v>
      </c>
      <c r="AG279" s="37" t="s">
        <v>1410</v>
      </c>
      <c r="AH279" s="37" t="s">
        <v>1411</v>
      </c>
      <c r="AI279" s="37" t="s">
        <v>1412</v>
      </c>
      <c r="AJ279" s="45" t="s">
        <v>38</v>
      </c>
      <c r="AK279" s="40" t="b">
        <v>1</v>
      </c>
      <c r="AL279" s="45" t="s">
        <v>53</v>
      </c>
      <c r="AM279" s="40" t="s">
        <v>54</v>
      </c>
      <c r="AN279" s="40"/>
      <c r="AO279" s="40"/>
      <c r="AP279" s="40"/>
      <c r="AQ279" s="41"/>
    </row>
    <row r="280" spans="1:43" ht="13.35" customHeight="1" x14ac:dyDescent="0.25">
      <c r="A280" s="18">
        <v>279</v>
      </c>
      <c r="B280" s="19" t="s">
        <v>1415</v>
      </c>
      <c r="C280" s="43" t="s">
        <v>1404</v>
      </c>
      <c r="D280" s="19" t="s">
        <v>30</v>
      </c>
      <c r="E280" s="20" t="s">
        <v>1406</v>
      </c>
      <c r="F280" s="21">
        <v>27787.685654903384</v>
      </c>
      <c r="G280" s="21">
        <v>23857.791857710785</v>
      </c>
      <c r="H280" s="21">
        <v>17628.292956605041</v>
      </c>
      <c r="I280" s="22">
        <v>23091.256823073069</v>
      </c>
      <c r="J280" s="23">
        <v>4182.821772364895</v>
      </c>
      <c r="K280" s="24">
        <v>18.114309690520475</v>
      </c>
      <c r="M280" s="25">
        <v>2888.559898247931</v>
      </c>
      <c r="N280" s="21">
        <v>2989.4824831597198</v>
      </c>
      <c r="O280" s="27">
        <v>20568.914018530311</v>
      </c>
      <c r="P280" s="26">
        <v>8815.6521333126529</v>
      </c>
      <c r="Q280" s="28">
        <v>8310.9133091744261</v>
      </c>
      <c r="R280" s="28">
        <v>94.274515186109525</v>
      </c>
      <c r="S280" s="2"/>
      <c r="T280" s="29">
        <v>3622.865429366042</v>
      </c>
      <c r="U280" s="30">
        <v>3634.554520937194</v>
      </c>
      <c r="V280" s="30">
        <v>1560.0889191400545</v>
      </c>
      <c r="W280" s="31">
        <v>5310.7910387655347</v>
      </c>
      <c r="X280" s="31">
        <v>703.09776348295156</v>
      </c>
      <c r="Y280" s="32">
        <v>3.4041591947803376</v>
      </c>
      <c r="Z280" s="42"/>
      <c r="AA280" s="34">
        <v>5</v>
      </c>
      <c r="AB280" s="35" t="s">
        <v>235</v>
      </c>
      <c r="AC280" s="35">
        <v>10</v>
      </c>
      <c r="AD280" s="36" t="s">
        <v>1407</v>
      </c>
      <c r="AE280" s="37" t="s">
        <v>1408</v>
      </c>
      <c r="AF280" s="38" t="s">
        <v>1409</v>
      </c>
      <c r="AG280" s="37" t="s">
        <v>1410</v>
      </c>
      <c r="AH280" s="37" t="s">
        <v>1411</v>
      </c>
      <c r="AI280" s="37" t="s">
        <v>1412</v>
      </c>
      <c r="AJ280" s="45" t="s">
        <v>38</v>
      </c>
      <c r="AK280" s="40" t="b">
        <v>1</v>
      </c>
      <c r="AL280" s="45" t="s">
        <v>53</v>
      </c>
      <c r="AM280" s="40" t="s">
        <v>54</v>
      </c>
      <c r="AN280" s="40"/>
      <c r="AO280" s="40"/>
      <c r="AP280" s="40"/>
      <c r="AQ280" s="41"/>
    </row>
    <row r="281" spans="1:43" ht="13.35" customHeight="1" x14ac:dyDescent="0.25">
      <c r="A281" s="18">
        <v>280</v>
      </c>
      <c r="B281" s="19" t="s">
        <v>1416</v>
      </c>
      <c r="C281" s="43" t="s">
        <v>1404</v>
      </c>
      <c r="D281" s="19" t="s">
        <v>30</v>
      </c>
      <c r="E281" s="20" t="s">
        <v>1406</v>
      </c>
      <c r="F281" s="21">
        <v>7.5820397704780058</v>
      </c>
      <c r="G281" s="21">
        <v>20.183597180139682</v>
      </c>
      <c r="H281" s="21">
        <v>11.685298547688079</v>
      </c>
      <c r="I281" s="22">
        <v>13.150311832768589</v>
      </c>
      <c r="J281" s="23">
        <v>5.2478255961459279</v>
      </c>
      <c r="K281" s="24">
        <v>39.906472659219681</v>
      </c>
      <c r="M281" s="25">
        <v>86.826859456417949</v>
      </c>
      <c r="N281" s="21">
        <v>76.456209181378483</v>
      </c>
      <c r="O281" s="27">
        <v>15.914482430642002</v>
      </c>
      <c r="P281" s="26">
        <v>59.732517022812807</v>
      </c>
      <c r="Q281" s="28">
        <v>31.271954564458152</v>
      </c>
      <c r="R281" s="28">
        <v>52.353317963337943</v>
      </c>
      <c r="S281" s="2"/>
      <c r="T281" s="29">
        <v>5098.2720769734287</v>
      </c>
      <c r="U281" s="30">
        <v>4951.6899457011095</v>
      </c>
      <c r="V281" s="30">
        <v>2953.2873261551017</v>
      </c>
      <c r="W281" s="31">
        <v>6877.2853162541096</v>
      </c>
      <c r="X281" s="31">
        <v>1007.0650695079038</v>
      </c>
      <c r="Y281" s="32">
        <v>2.3286881893769813</v>
      </c>
      <c r="Z281" s="42"/>
      <c r="AA281" s="34">
        <v>5</v>
      </c>
      <c r="AB281" s="35" t="s">
        <v>235</v>
      </c>
      <c r="AC281" s="35">
        <v>11</v>
      </c>
      <c r="AD281" s="36" t="s">
        <v>1407</v>
      </c>
      <c r="AE281" s="37" t="s">
        <v>1408</v>
      </c>
      <c r="AF281" s="38" t="s">
        <v>1409</v>
      </c>
      <c r="AG281" s="37" t="s">
        <v>1410</v>
      </c>
      <c r="AH281" s="37" t="s">
        <v>1411</v>
      </c>
      <c r="AI281" s="37" t="s">
        <v>1412</v>
      </c>
      <c r="AJ281" s="45" t="s">
        <v>38</v>
      </c>
      <c r="AK281" s="40" t="b">
        <v>1</v>
      </c>
      <c r="AL281" s="45" t="s">
        <v>53</v>
      </c>
      <c r="AM281" s="40" t="s">
        <v>54</v>
      </c>
      <c r="AN281" s="40"/>
      <c r="AO281" s="40"/>
      <c r="AP281" s="40"/>
      <c r="AQ281" s="41"/>
    </row>
    <row r="282" spans="1:43" ht="13.35" customHeight="1" x14ac:dyDescent="0.25">
      <c r="A282" s="18">
        <v>281</v>
      </c>
      <c r="B282" s="19" t="s">
        <v>1417</v>
      </c>
      <c r="C282" s="43" t="s">
        <v>1418</v>
      </c>
      <c r="D282" s="19" t="s">
        <v>1419</v>
      </c>
      <c r="E282" s="44" t="s">
        <v>1420</v>
      </c>
      <c r="F282" s="21">
        <v>983.14577120276829</v>
      </c>
      <c r="G282" s="21">
        <v>1501.0869246392081</v>
      </c>
      <c r="H282" s="21">
        <v>1011.2365419189948</v>
      </c>
      <c r="I282" s="22">
        <v>1165.1564125869902</v>
      </c>
      <c r="J282" s="23">
        <v>237.81541097471276</v>
      </c>
      <c r="K282" s="24">
        <v>20.410599676200771</v>
      </c>
      <c r="M282" s="25">
        <v>683.6956562610643</v>
      </c>
      <c r="N282" s="21">
        <v>782.91647531136118</v>
      </c>
      <c r="O282" s="27">
        <v>1510.1506034847596</v>
      </c>
      <c r="P282" s="26">
        <v>992.25424501906161</v>
      </c>
      <c r="Q282" s="28">
        <v>368.44146646586552</v>
      </c>
      <c r="R282" s="28">
        <v>37.131760162818715</v>
      </c>
      <c r="S282" s="2"/>
      <c r="T282" s="29">
        <v>2889.631679749531</v>
      </c>
      <c r="U282" s="30">
        <v>2822.832906590721</v>
      </c>
      <c r="V282" s="30">
        <v>1294.5268675839086</v>
      </c>
      <c r="W282" s="31">
        <v>5784.3307189552088</v>
      </c>
      <c r="X282" s="31">
        <v>1023.7470408925443</v>
      </c>
      <c r="Y282" s="32">
        <v>4.4682971545820624</v>
      </c>
      <c r="Z282" s="42"/>
      <c r="AA282" s="34">
        <v>6</v>
      </c>
      <c r="AB282" s="35" t="s">
        <v>32</v>
      </c>
      <c r="AC282" s="35">
        <v>4</v>
      </c>
      <c r="AD282" s="36" t="s">
        <v>1421</v>
      </c>
      <c r="AE282" s="37" t="s">
        <v>1422</v>
      </c>
      <c r="AF282" s="45" t="s">
        <v>1423</v>
      </c>
      <c r="AG282" s="37" t="s">
        <v>1424</v>
      </c>
      <c r="AH282" s="37" t="s">
        <v>1425</v>
      </c>
      <c r="AI282" s="39"/>
      <c r="AJ282" s="45" t="s">
        <v>38</v>
      </c>
      <c r="AK282" s="40" t="b">
        <v>1</v>
      </c>
      <c r="AL282" s="45"/>
      <c r="AM282" s="40"/>
      <c r="AN282" s="40"/>
      <c r="AO282" s="40"/>
      <c r="AP282" s="40"/>
      <c r="AQ282" s="41"/>
    </row>
    <row r="283" spans="1:43" ht="13.35" customHeight="1" x14ac:dyDescent="0.25">
      <c r="A283" s="18">
        <v>282</v>
      </c>
      <c r="B283" s="19" t="s">
        <v>1426</v>
      </c>
      <c r="C283" s="20" t="s">
        <v>1427</v>
      </c>
      <c r="D283" s="19" t="s">
        <v>1428</v>
      </c>
      <c r="E283" s="20" t="s">
        <v>1429</v>
      </c>
      <c r="F283" s="21">
        <v>4600.5470126968221</v>
      </c>
      <c r="G283" s="21">
        <v>2969.9520381457669</v>
      </c>
      <c r="H283" s="21">
        <v>3884.2304955960772</v>
      </c>
      <c r="I283" s="22">
        <v>3818.2431821462219</v>
      </c>
      <c r="J283" s="23">
        <v>667.32088079126163</v>
      </c>
      <c r="K283" s="24">
        <v>17.47717075516816</v>
      </c>
      <c r="M283" s="25">
        <v>8319.6132348678711</v>
      </c>
      <c r="N283" s="21">
        <v>7551.6470183295978</v>
      </c>
      <c r="O283" s="27">
        <v>3272.0727828249278</v>
      </c>
      <c r="P283" s="26">
        <v>6381.1110120074663</v>
      </c>
      <c r="Q283" s="28">
        <v>2220.6653748107251</v>
      </c>
      <c r="R283" s="28">
        <v>34.800607145559042</v>
      </c>
      <c r="S283" s="2"/>
      <c r="T283" s="29">
        <v>1079.3448001552617</v>
      </c>
      <c r="U283" s="30">
        <v>1033.9245854924645</v>
      </c>
      <c r="V283" s="30">
        <v>477.20927978219771</v>
      </c>
      <c r="W283" s="31">
        <v>1890.9751337421917</v>
      </c>
      <c r="X283" s="31">
        <v>283.86897228670824</v>
      </c>
      <c r="Y283" s="32">
        <v>3.9625699118953608</v>
      </c>
      <c r="Z283" s="42"/>
      <c r="AA283" s="34">
        <v>6</v>
      </c>
      <c r="AB283" s="35" t="s">
        <v>32</v>
      </c>
      <c r="AC283" s="35">
        <v>6</v>
      </c>
      <c r="AD283" s="36" t="s">
        <v>1430</v>
      </c>
      <c r="AE283" s="37" t="s">
        <v>1431</v>
      </c>
      <c r="AF283" s="38" t="s">
        <v>1432</v>
      </c>
      <c r="AG283" s="37" t="s">
        <v>1433</v>
      </c>
      <c r="AH283" s="37" t="s">
        <v>1434</v>
      </c>
      <c r="AI283" s="39"/>
      <c r="AJ283" s="38" t="s">
        <v>38</v>
      </c>
      <c r="AK283" s="35"/>
      <c r="AL283" s="40"/>
      <c r="AM283" s="40"/>
      <c r="AN283" s="40"/>
      <c r="AO283" s="40"/>
      <c r="AP283" s="40"/>
      <c r="AQ283" s="41"/>
    </row>
    <row r="284" spans="1:43" ht="13.35" customHeight="1" x14ac:dyDescent="0.25">
      <c r="A284" s="18">
        <v>283</v>
      </c>
      <c r="B284" s="19" t="s">
        <v>1435</v>
      </c>
      <c r="C284" s="20" t="s">
        <v>1427</v>
      </c>
      <c r="D284" s="19" t="s">
        <v>1436</v>
      </c>
      <c r="E284" s="20" t="s">
        <v>1429</v>
      </c>
      <c r="F284" s="21">
        <v>9697.3493901335041</v>
      </c>
      <c r="G284" s="21">
        <v>10144.93857874586</v>
      </c>
      <c r="H284" s="21">
        <v>9936.5691316791272</v>
      </c>
      <c r="I284" s="22">
        <v>9926.285700186163</v>
      </c>
      <c r="J284" s="23">
        <v>182.87214506884226</v>
      </c>
      <c r="K284" s="24">
        <v>1.8423018497786394</v>
      </c>
      <c r="M284" s="25">
        <v>16935.515154867408</v>
      </c>
      <c r="N284" s="21">
        <v>23561.609540815367</v>
      </c>
      <c r="O284" s="27">
        <v>10010.10812535904</v>
      </c>
      <c r="P284" s="26">
        <v>16835.744273680604</v>
      </c>
      <c r="Q284" s="28">
        <v>5532.8270847628646</v>
      </c>
      <c r="R284" s="28">
        <v>32.863572853220148</v>
      </c>
      <c r="S284" s="2"/>
      <c r="T284" s="29">
        <v>4993.763465146717</v>
      </c>
      <c r="U284" s="30">
        <v>4860.8942798343815</v>
      </c>
      <c r="V284" s="30">
        <v>3270.0533708148446</v>
      </c>
      <c r="W284" s="31">
        <v>7108.7132647797453</v>
      </c>
      <c r="X284" s="31">
        <v>937.92895523339098</v>
      </c>
      <c r="Y284" s="32">
        <v>2.1738829488915554</v>
      </c>
      <c r="Z284" s="42"/>
      <c r="AA284" s="34">
        <v>6</v>
      </c>
      <c r="AB284" s="35" t="s">
        <v>32</v>
      </c>
      <c r="AC284" s="35">
        <v>5</v>
      </c>
      <c r="AD284" s="36" t="s">
        <v>1430</v>
      </c>
      <c r="AE284" s="37" t="s">
        <v>1431</v>
      </c>
      <c r="AF284" s="38" t="s">
        <v>1432</v>
      </c>
      <c r="AG284" s="37" t="s">
        <v>1433</v>
      </c>
      <c r="AH284" s="37" t="s">
        <v>1434</v>
      </c>
      <c r="AI284" s="39"/>
      <c r="AJ284" s="38" t="s">
        <v>38</v>
      </c>
      <c r="AK284" s="35"/>
      <c r="AL284" s="40"/>
      <c r="AM284" s="40"/>
      <c r="AN284" s="40"/>
      <c r="AO284" s="40"/>
      <c r="AP284" s="40"/>
      <c r="AQ284" s="41"/>
    </row>
    <row r="285" spans="1:43" ht="13.35" customHeight="1" x14ac:dyDescent="0.25">
      <c r="A285" s="18">
        <v>284</v>
      </c>
      <c r="B285" s="19" t="s">
        <v>1437</v>
      </c>
      <c r="C285" s="47" t="s">
        <v>1438</v>
      </c>
      <c r="D285" s="19" t="s">
        <v>30</v>
      </c>
      <c r="E285" s="20" t="s">
        <v>1439</v>
      </c>
      <c r="F285" s="21">
        <v>2003.6586531541709</v>
      </c>
      <c r="G285" s="21">
        <v>2133.0076787036978</v>
      </c>
      <c r="H285" s="21">
        <v>1973.652633644409</v>
      </c>
      <c r="I285" s="22">
        <v>2036.7729885007593</v>
      </c>
      <c r="J285" s="23">
        <v>69.142013279658585</v>
      </c>
      <c r="K285" s="24">
        <v>3.3946843202468568</v>
      </c>
      <c r="M285" s="25">
        <v>3522.8729515140999</v>
      </c>
      <c r="N285" s="21">
        <v>1872.4340691813436</v>
      </c>
      <c r="O285" s="27">
        <v>2085.8731406779925</v>
      </c>
      <c r="P285" s="26">
        <v>2493.726720457812</v>
      </c>
      <c r="Q285" s="28">
        <v>732.91451660856967</v>
      </c>
      <c r="R285" s="28">
        <v>29.390330167133037</v>
      </c>
      <c r="S285" s="2"/>
      <c r="T285" s="29">
        <v>1663.0704336631472</v>
      </c>
      <c r="U285" s="30">
        <v>1619.8156596641975</v>
      </c>
      <c r="V285" s="30">
        <v>898.3894088472257</v>
      </c>
      <c r="W285" s="31">
        <v>2968.1577923619084</v>
      </c>
      <c r="X285" s="31">
        <v>579.94591051419729</v>
      </c>
      <c r="Y285" s="32">
        <v>3.3038655210445098</v>
      </c>
      <c r="Z285" s="42"/>
      <c r="AA285" s="34">
        <v>6</v>
      </c>
      <c r="AB285" s="35" t="s">
        <v>32</v>
      </c>
      <c r="AC285" s="35">
        <v>7</v>
      </c>
      <c r="AD285" s="36" t="s">
        <v>1440</v>
      </c>
      <c r="AE285" s="37" t="s">
        <v>1441</v>
      </c>
      <c r="AF285" s="38" t="s">
        <v>1442</v>
      </c>
      <c r="AG285" s="37" t="s">
        <v>1443</v>
      </c>
      <c r="AH285" s="37" t="s">
        <v>1444</v>
      </c>
      <c r="AI285" s="37" t="s">
        <v>1445</v>
      </c>
      <c r="AJ285" s="38" t="s">
        <v>38</v>
      </c>
      <c r="AK285" s="35"/>
      <c r="AL285" s="45" t="s">
        <v>53</v>
      </c>
      <c r="AM285" s="40" t="s">
        <v>84</v>
      </c>
      <c r="AN285" s="40"/>
      <c r="AO285" s="40"/>
      <c r="AP285" s="40"/>
      <c r="AQ285" s="41"/>
    </row>
    <row r="286" spans="1:43" ht="13.35" customHeight="1" x14ac:dyDescent="0.25">
      <c r="A286" s="18">
        <v>285</v>
      </c>
      <c r="B286" s="19" t="s">
        <v>1446</v>
      </c>
      <c r="C286" s="47" t="s">
        <v>1438</v>
      </c>
      <c r="D286" s="19" t="s">
        <v>1447</v>
      </c>
      <c r="E286" s="20" t="s">
        <v>1439</v>
      </c>
      <c r="F286" s="21">
        <v>5027.0963570171098</v>
      </c>
      <c r="G286" s="21">
        <v>5232.5396929225944</v>
      </c>
      <c r="H286" s="21">
        <v>4734.4569043249421</v>
      </c>
      <c r="I286" s="22">
        <v>4998.0309847548824</v>
      </c>
      <c r="J286" s="23">
        <v>204.37744978814698</v>
      </c>
      <c r="K286" s="24">
        <v>4.089159319170772</v>
      </c>
      <c r="M286" s="25">
        <v>3943.8625885016058</v>
      </c>
      <c r="N286" s="21">
        <v>6437.7445091340287</v>
      </c>
      <c r="O286" s="27">
        <v>5507.9438374302845</v>
      </c>
      <c r="P286" s="26">
        <v>5296.5169783553065</v>
      </c>
      <c r="Q286" s="28">
        <v>1029.0408952249502</v>
      </c>
      <c r="R286" s="28">
        <v>19.428633938684957</v>
      </c>
      <c r="S286" s="2"/>
      <c r="T286" s="29">
        <v>3289.463097804643</v>
      </c>
      <c r="U286" s="30">
        <v>3248.1453152089734</v>
      </c>
      <c r="V286" s="30">
        <v>1530.4472296763934</v>
      </c>
      <c r="W286" s="31">
        <v>5506.590385148621</v>
      </c>
      <c r="X286" s="31">
        <v>773.29241520573134</v>
      </c>
      <c r="Y286" s="32">
        <v>3.5980269547176524</v>
      </c>
      <c r="Z286" s="42"/>
      <c r="AA286" s="34">
        <v>6</v>
      </c>
      <c r="AB286" s="35" t="s">
        <v>87</v>
      </c>
      <c r="AC286" s="35">
        <v>2</v>
      </c>
      <c r="AD286" s="36" t="s">
        <v>1440</v>
      </c>
      <c r="AE286" s="37" t="s">
        <v>1441</v>
      </c>
      <c r="AF286" s="38" t="s">
        <v>1442</v>
      </c>
      <c r="AG286" s="37" t="s">
        <v>1443</v>
      </c>
      <c r="AH286" s="37" t="s">
        <v>1444</v>
      </c>
      <c r="AI286" s="37" t="s">
        <v>1445</v>
      </c>
      <c r="AJ286" s="38" t="s">
        <v>38</v>
      </c>
      <c r="AK286" s="35"/>
      <c r="AL286" s="45" t="s">
        <v>53</v>
      </c>
      <c r="AM286" s="40" t="s">
        <v>84</v>
      </c>
      <c r="AN286" s="40"/>
      <c r="AO286" s="40"/>
      <c r="AP286" s="40"/>
      <c r="AQ286" s="41"/>
    </row>
    <row r="287" spans="1:43" ht="13.35" customHeight="1" x14ac:dyDescent="0.25">
      <c r="A287" s="18">
        <v>286</v>
      </c>
      <c r="B287" s="19" t="s">
        <v>1448</v>
      </c>
      <c r="C287" s="47" t="s">
        <v>1438</v>
      </c>
      <c r="D287" s="19" t="s">
        <v>1449</v>
      </c>
      <c r="E287" s="20" t="s">
        <v>1439</v>
      </c>
      <c r="F287" s="21">
        <v>1371.9385708658751</v>
      </c>
      <c r="G287" s="21">
        <v>1764.6810709780361</v>
      </c>
      <c r="H287" s="21">
        <v>1533.0186245363191</v>
      </c>
      <c r="I287" s="22">
        <v>1556.5460887934103</v>
      </c>
      <c r="J287" s="23">
        <v>161.19723742331669</v>
      </c>
      <c r="K287" s="24">
        <v>10.356085090180153</v>
      </c>
      <c r="M287" s="25">
        <v>1814.101777406737</v>
      </c>
      <c r="N287" s="21">
        <v>2075.1825730088431</v>
      </c>
      <c r="O287" s="27">
        <v>1980.2120168234251</v>
      </c>
      <c r="P287" s="26">
        <v>1956.4987890796683</v>
      </c>
      <c r="Q287" s="28">
        <v>107.89665838377516</v>
      </c>
      <c r="R287" s="28">
        <v>5.5147827837158765</v>
      </c>
      <c r="S287" s="2"/>
      <c r="T287" s="29">
        <v>3597.1977286352162</v>
      </c>
      <c r="U287" s="30">
        <v>3456.93248237838</v>
      </c>
      <c r="V287" s="30">
        <v>2132.67141189023</v>
      </c>
      <c r="W287" s="31">
        <v>5291.5341884046984</v>
      </c>
      <c r="X287" s="31">
        <v>836.77990934762181</v>
      </c>
      <c r="Y287" s="32">
        <v>2.481176499531498</v>
      </c>
      <c r="Z287" s="42"/>
      <c r="AA287" s="34">
        <v>6</v>
      </c>
      <c r="AB287" s="35" t="s">
        <v>87</v>
      </c>
      <c r="AC287" s="35">
        <v>3</v>
      </c>
      <c r="AD287" s="36" t="s">
        <v>1440</v>
      </c>
      <c r="AE287" s="37" t="s">
        <v>1441</v>
      </c>
      <c r="AF287" s="38" t="s">
        <v>1442</v>
      </c>
      <c r="AG287" s="37" t="s">
        <v>1443</v>
      </c>
      <c r="AH287" s="37" t="s">
        <v>1444</v>
      </c>
      <c r="AI287" s="37" t="s">
        <v>1445</v>
      </c>
      <c r="AJ287" s="38" t="s">
        <v>38</v>
      </c>
      <c r="AK287" s="35"/>
      <c r="AL287" s="45" t="s">
        <v>53</v>
      </c>
      <c r="AM287" s="40" t="s">
        <v>84</v>
      </c>
      <c r="AN287" s="40"/>
      <c r="AO287" s="40"/>
      <c r="AP287" s="40"/>
      <c r="AQ287" s="41"/>
    </row>
    <row r="288" spans="1:43" ht="13.35" customHeight="1" x14ac:dyDescent="0.25">
      <c r="A288" s="18">
        <v>287</v>
      </c>
      <c r="B288" s="19" t="s">
        <v>1450</v>
      </c>
      <c r="C288" s="47" t="s">
        <v>1438</v>
      </c>
      <c r="D288" s="19" t="s">
        <v>1451</v>
      </c>
      <c r="E288" s="20" t="s">
        <v>1439</v>
      </c>
      <c r="F288" s="21">
        <v>2404.7014010697899</v>
      </c>
      <c r="G288" s="21">
        <v>2842.6051863768439</v>
      </c>
      <c r="H288" s="21">
        <v>2404.2990026464263</v>
      </c>
      <c r="I288" s="22">
        <v>2550.5351966976868</v>
      </c>
      <c r="J288" s="23">
        <v>206.52473562023192</v>
      </c>
      <c r="K288" s="24">
        <v>8.0973097680686958</v>
      </c>
      <c r="M288" s="25">
        <v>852.69050823404768</v>
      </c>
      <c r="N288" s="21">
        <v>1300.661721647373</v>
      </c>
      <c r="O288" s="27">
        <v>2679.6955821917622</v>
      </c>
      <c r="P288" s="26">
        <v>1611.0159373577274</v>
      </c>
      <c r="Q288" s="28">
        <v>777.48598678634323</v>
      </c>
      <c r="R288" s="28">
        <v>48.260601820086265</v>
      </c>
      <c r="S288" s="2"/>
      <c r="T288" s="29">
        <v>12149.905597480065</v>
      </c>
      <c r="U288" s="30">
        <v>12276.633338054493</v>
      </c>
      <c r="V288" s="30">
        <v>2408.7577900407546</v>
      </c>
      <c r="W288" s="31">
        <v>23584.622788483313</v>
      </c>
      <c r="X288" s="31">
        <v>5415.102171908522</v>
      </c>
      <c r="Y288" s="32">
        <v>9.7911973075899326</v>
      </c>
      <c r="Z288" s="42"/>
      <c r="AA288" s="34">
        <v>6</v>
      </c>
      <c r="AB288" s="35" t="s">
        <v>32</v>
      </c>
      <c r="AC288" s="35">
        <v>8</v>
      </c>
      <c r="AD288" s="36" t="s">
        <v>1440</v>
      </c>
      <c r="AE288" s="37" t="s">
        <v>1441</v>
      </c>
      <c r="AF288" s="38" t="s">
        <v>1442</v>
      </c>
      <c r="AG288" s="37" t="s">
        <v>1443</v>
      </c>
      <c r="AH288" s="37" t="s">
        <v>1444</v>
      </c>
      <c r="AI288" s="37" t="s">
        <v>1445</v>
      </c>
      <c r="AJ288" s="38" t="s">
        <v>83</v>
      </c>
      <c r="AK288" s="35"/>
      <c r="AL288" s="45" t="s">
        <v>53</v>
      </c>
      <c r="AM288" s="40" t="s">
        <v>84</v>
      </c>
      <c r="AN288" s="40"/>
      <c r="AO288" s="40"/>
      <c r="AP288" s="40"/>
      <c r="AQ288" s="41"/>
    </row>
    <row r="289" spans="1:43" ht="13.35" customHeight="1" x14ac:dyDescent="0.25">
      <c r="A289" s="18">
        <v>288</v>
      </c>
      <c r="B289" s="19" t="s">
        <v>1452</v>
      </c>
      <c r="C289" s="47" t="s">
        <v>1438</v>
      </c>
      <c r="D289" s="19" t="s">
        <v>1451</v>
      </c>
      <c r="E289" s="20" t="s">
        <v>1439</v>
      </c>
      <c r="F289" s="21">
        <v>165.66041611723645</v>
      </c>
      <c r="G289" s="21">
        <v>337.63094294764278</v>
      </c>
      <c r="H289" s="21">
        <v>243.52234286306913</v>
      </c>
      <c r="I289" s="22">
        <v>248.93790064264945</v>
      </c>
      <c r="J289" s="23">
        <v>70.311031491650652</v>
      </c>
      <c r="K289" s="24">
        <v>28.244406058755267</v>
      </c>
      <c r="M289" s="25">
        <v>333.37936687007107</v>
      </c>
      <c r="N289" s="21">
        <v>191.8714965083567</v>
      </c>
      <c r="O289" s="27">
        <v>307.12584670466498</v>
      </c>
      <c r="P289" s="26">
        <v>277.45890336103093</v>
      </c>
      <c r="Q289" s="28">
        <v>61.46118010089895</v>
      </c>
      <c r="R289" s="28">
        <v>22.151453550915736</v>
      </c>
      <c r="S289" s="2"/>
      <c r="T289" s="29">
        <v>1481.4789380247591</v>
      </c>
      <c r="U289" s="30">
        <v>1139.3939992082892</v>
      </c>
      <c r="V289" s="30">
        <v>334.38731648670176</v>
      </c>
      <c r="W289" s="31">
        <v>4488.5325867489182</v>
      </c>
      <c r="X289" s="31">
        <v>913.40748830779125</v>
      </c>
      <c r="Y289" s="32">
        <v>13.423154424361734</v>
      </c>
      <c r="Z289" s="42"/>
      <c r="AA289" s="34">
        <v>6</v>
      </c>
      <c r="AB289" s="35" t="s">
        <v>32</v>
      </c>
      <c r="AC289" s="35">
        <v>9</v>
      </c>
      <c r="AD289" s="36" t="s">
        <v>1440</v>
      </c>
      <c r="AE289" s="37" t="s">
        <v>1441</v>
      </c>
      <c r="AF289" s="45" t="s">
        <v>1442</v>
      </c>
      <c r="AG289" s="37" t="s">
        <v>1443</v>
      </c>
      <c r="AH289" s="37" t="s">
        <v>1444</v>
      </c>
      <c r="AI289" s="37" t="s">
        <v>1445</v>
      </c>
      <c r="AJ289" s="45" t="s">
        <v>38</v>
      </c>
      <c r="AK289" s="40" t="b">
        <v>1</v>
      </c>
      <c r="AL289" s="45" t="s">
        <v>53</v>
      </c>
      <c r="AM289" s="40" t="s">
        <v>84</v>
      </c>
      <c r="AN289" s="40"/>
      <c r="AO289" s="40"/>
      <c r="AP289" s="40"/>
      <c r="AQ289" s="41"/>
    </row>
    <row r="290" spans="1:43" ht="13.35" customHeight="1" x14ac:dyDescent="0.25">
      <c r="A290" s="18">
        <v>289</v>
      </c>
      <c r="B290" s="19" t="s">
        <v>1453</v>
      </c>
      <c r="C290" s="47" t="s">
        <v>1438</v>
      </c>
      <c r="D290" s="19" t="s">
        <v>1454</v>
      </c>
      <c r="E290" s="20" t="s">
        <v>1439</v>
      </c>
      <c r="F290" s="21">
        <v>10580.707358389174</v>
      </c>
      <c r="G290" s="21">
        <v>11485.07761020151</v>
      </c>
      <c r="H290" s="21">
        <v>10733.326811260111</v>
      </c>
      <c r="I290" s="22">
        <v>10933.037259950264</v>
      </c>
      <c r="J290" s="23">
        <v>395.29279070733867</v>
      </c>
      <c r="K290" s="24">
        <v>3.6155807513376841</v>
      </c>
      <c r="M290" s="25">
        <v>24155.614993416963</v>
      </c>
      <c r="N290" s="21">
        <v>24851.433522318035</v>
      </c>
      <c r="O290" s="27">
        <v>10997.2634044714</v>
      </c>
      <c r="P290" s="26">
        <v>20001.437306735465</v>
      </c>
      <c r="Q290" s="28">
        <v>6373.2462478159732</v>
      </c>
      <c r="R290" s="28">
        <v>31.863941326205534</v>
      </c>
      <c r="S290" s="2"/>
      <c r="T290" s="29">
        <v>3189.6309081254053</v>
      </c>
      <c r="U290" s="30">
        <v>2387.919702748306</v>
      </c>
      <c r="V290" s="30">
        <v>1551.9476243244228</v>
      </c>
      <c r="W290" s="31">
        <v>9886.721679873739</v>
      </c>
      <c r="X290" s="31">
        <v>2137.7511878336959</v>
      </c>
      <c r="Y290" s="32">
        <v>6.3705253482233468</v>
      </c>
      <c r="Z290" s="42"/>
      <c r="AA290" s="34">
        <v>6</v>
      </c>
      <c r="AB290" s="35" t="s">
        <v>32</v>
      </c>
      <c r="AC290" s="35">
        <v>10</v>
      </c>
      <c r="AD290" s="36" t="s">
        <v>1440</v>
      </c>
      <c r="AE290" s="37" t="s">
        <v>1441</v>
      </c>
      <c r="AF290" s="38" t="s">
        <v>1442</v>
      </c>
      <c r="AG290" s="37" t="s">
        <v>1443</v>
      </c>
      <c r="AH290" s="37" t="s">
        <v>1444</v>
      </c>
      <c r="AI290" s="37" t="s">
        <v>1445</v>
      </c>
      <c r="AJ290" s="38" t="s">
        <v>38</v>
      </c>
      <c r="AK290" s="35"/>
      <c r="AL290" s="45" t="s">
        <v>53</v>
      </c>
      <c r="AM290" s="40" t="s">
        <v>84</v>
      </c>
      <c r="AN290" s="40"/>
      <c r="AO290" s="40"/>
      <c r="AP290" s="40"/>
      <c r="AQ290" s="41"/>
    </row>
    <row r="291" spans="1:43" ht="13.35" customHeight="1" x14ac:dyDescent="0.25">
      <c r="A291" s="18">
        <v>290</v>
      </c>
      <c r="B291" s="19" t="s">
        <v>1455</v>
      </c>
      <c r="C291" s="47" t="s">
        <v>1438</v>
      </c>
      <c r="D291" s="19" t="s">
        <v>1454</v>
      </c>
      <c r="E291" s="20" t="s">
        <v>1439</v>
      </c>
      <c r="F291" s="21">
        <v>154.29000567178167</v>
      </c>
      <c r="G291" s="21">
        <v>346.20371838660452</v>
      </c>
      <c r="H291" s="21">
        <v>210.25725152301908</v>
      </c>
      <c r="I291" s="22">
        <v>236.91699186046844</v>
      </c>
      <c r="J291" s="23">
        <v>80.584426113826055</v>
      </c>
      <c r="K291" s="24">
        <v>34.013780725903366</v>
      </c>
      <c r="M291" s="25">
        <v>240.38921469113987</v>
      </c>
      <c r="N291" s="21">
        <v>197.65283280628489</v>
      </c>
      <c r="O291" s="27">
        <v>298.6480249057625</v>
      </c>
      <c r="P291" s="26">
        <v>245.56335746772911</v>
      </c>
      <c r="Q291" s="28">
        <v>41.393123598869956</v>
      </c>
      <c r="R291" s="28">
        <v>16.856392592819823</v>
      </c>
      <c r="S291" s="2"/>
      <c r="T291" s="29">
        <v>1328.1256526155371</v>
      </c>
      <c r="U291" s="30">
        <v>1239.7355099704043</v>
      </c>
      <c r="V291" s="30">
        <v>303.30912263307152</v>
      </c>
      <c r="W291" s="31">
        <v>2962.952528375622</v>
      </c>
      <c r="X291" s="31">
        <v>673.29170514931968</v>
      </c>
      <c r="Y291" s="32">
        <v>9.7687550662960323</v>
      </c>
      <c r="Z291" s="42"/>
      <c r="AA291" s="34">
        <v>6</v>
      </c>
      <c r="AB291" s="35" t="s">
        <v>32</v>
      </c>
      <c r="AC291" s="35">
        <v>11</v>
      </c>
      <c r="AD291" s="36" t="s">
        <v>1440</v>
      </c>
      <c r="AE291" s="37" t="s">
        <v>1441</v>
      </c>
      <c r="AF291" s="45" t="s">
        <v>1442</v>
      </c>
      <c r="AG291" s="37" t="s">
        <v>1443</v>
      </c>
      <c r="AH291" s="37" t="s">
        <v>1444</v>
      </c>
      <c r="AI291" s="37" t="s">
        <v>1445</v>
      </c>
      <c r="AJ291" s="45" t="s">
        <v>38</v>
      </c>
      <c r="AK291" s="40" t="b">
        <v>1</v>
      </c>
      <c r="AL291" s="45" t="s">
        <v>53</v>
      </c>
      <c r="AM291" s="40" t="s">
        <v>84</v>
      </c>
      <c r="AN291" s="40"/>
      <c r="AO291" s="40"/>
      <c r="AP291" s="40"/>
      <c r="AQ291" s="41"/>
    </row>
    <row r="292" spans="1:43" ht="13.35" customHeight="1" x14ac:dyDescent="0.25">
      <c r="A292" s="18">
        <v>291</v>
      </c>
      <c r="B292" s="19" t="s">
        <v>1456</v>
      </c>
      <c r="C292" s="47" t="s">
        <v>1438</v>
      </c>
      <c r="D292" s="19" t="s">
        <v>1457</v>
      </c>
      <c r="E292" s="20" t="s">
        <v>1439</v>
      </c>
      <c r="F292" s="21">
        <v>19.476993847852658</v>
      </c>
      <c r="G292" s="21">
        <v>20.653728612604557</v>
      </c>
      <c r="H292" s="21">
        <v>23.14223949968979</v>
      </c>
      <c r="I292" s="22">
        <v>21.090987320048999</v>
      </c>
      <c r="J292" s="23">
        <v>1.527940401325641</v>
      </c>
      <c r="K292" s="24">
        <v>7.2445181353515284</v>
      </c>
      <c r="M292" s="25">
        <v>205.29519021266753</v>
      </c>
      <c r="N292" s="21">
        <v>74.604610879063983</v>
      </c>
      <c r="O292" s="27">
        <v>28.401899976917779</v>
      </c>
      <c r="P292" s="26">
        <v>102.76723368954977</v>
      </c>
      <c r="Q292" s="28">
        <v>74.911765988535095</v>
      </c>
      <c r="R292" s="28">
        <v>72.894602004016718</v>
      </c>
      <c r="S292" s="2"/>
      <c r="T292" s="29">
        <v>2132.2313327750862</v>
      </c>
      <c r="U292" s="30">
        <v>2068.048685572212</v>
      </c>
      <c r="V292" s="30">
        <v>1105.8690303324277</v>
      </c>
      <c r="W292" s="31">
        <v>3454.7269713918949</v>
      </c>
      <c r="X292" s="31">
        <v>628.81376285226781</v>
      </c>
      <c r="Y292" s="32">
        <v>3.1239928749549963</v>
      </c>
      <c r="Z292" s="42"/>
      <c r="AA292" s="34">
        <v>6</v>
      </c>
      <c r="AB292" s="35" t="s">
        <v>87</v>
      </c>
      <c r="AC292" s="35">
        <v>1</v>
      </c>
      <c r="AD292" s="36" t="s">
        <v>1440</v>
      </c>
      <c r="AE292" s="37" t="s">
        <v>1441</v>
      </c>
      <c r="AF292" s="45" t="s">
        <v>1442</v>
      </c>
      <c r="AG292" s="37" t="s">
        <v>1443</v>
      </c>
      <c r="AH292" s="37" t="s">
        <v>1444</v>
      </c>
      <c r="AI292" s="37" t="s">
        <v>1445</v>
      </c>
      <c r="AJ292" s="45" t="s">
        <v>38</v>
      </c>
      <c r="AK292" s="40" t="b">
        <v>1</v>
      </c>
      <c r="AL292" s="45" t="s">
        <v>53</v>
      </c>
      <c r="AM292" s="40" t="s">
        <v>84</v>
      </c>
      <c r="AN292" s="40"/>
      <c r="AO292" s="40"/>
      <c r="AP292" s="40"/>
      <c r="AQ292" s="41"/>
    </row>
    <row r="293" spans="1:43" ht="13.35" customHeight="1" x14ac:dyDescent="0.25">
      <c r="A293" s="18">
        <v>292</v>
      </c>
      <c r="B293" s="19" t="s">
        <v>1458</v>
      </c>
      <c r="C293" s="43" t="s">
        <v>1459</v>
      </c>
      <c r="D293" s="19" t="s">
        <v>1460</v>
      </c>
      <c r="E293" s="44" t="s">
        <v>1461</v>
      </c>
      <c r="F293" s="21">
        <v>1429.3098683045444</v>
      </c>
      <c r="G293" s="21">
        <v>2045.9051460342964</v>
      </c>
      <c r="H293" s="21">
        <v>1535.5666145513458</v>
      </c>
      <c r="I293" s="22">
        <v>1670.2605429633957</v>
      </c>
      <c r="J293" s="23">
        <v>269.13970955987367</v>
      </c>
      <c r="K293" s="24">
        <v>16.113636324208606</v>
      </c>
      <c r="M293" s="25">
        <v>867.83875862627644</v>
      </c>
      <c r="N293" s="21">
        <v>1042.4015153729956</v>
      </c>
      <c r="O293" s="27">
        <v>1966.3200776449564</v>
      </c>
      <c r="P293" s="26">
        <v>1292.1867838814096</v>
      </c>
      <c r="Q293" s="28">
        <v>481.98188923867264</v>
      </c>
      <c r="R293" s="28">
        <v>37.29970738370487</v>
      </c>
      <c r="S293" s="2"/>
      <c r="T293" s="29">
        <v>3271.1966301005759</v>
      </c>
      <c r="U293" s="30">
        <v>3342.9410254988766</v>
      </c>
      <c r="V293" s="30">
        <v>1559.7693915328196</v>
      </c>
      <c r="W293" s="31">
        <v>4894.3377457282359</v>
      </c>
      <c r="X293" s="31">
        <v>797.69781492749587</v>
      </c>
      <c r="Y293" s="32">
        <v>3.1378598479346125</v>
      </c>
      <c r="Z293" s="42"/>
      <c r="AA293" s="34">
        <v>6</v>
      </c>
      <c r="AB293" s="35" t="s">
        <v>87</v>
      </c>
      <c r="AC293" s="35">
        <v>4</v>
      </c>
      <c r="AD293" s="36" t="s">
        <v>1462</v>
      </c>
      <c r="AE293" s="37" t="s">
        <v>1463</v>
      </c>
      <c r="AF293" s="45" t="s">
        <v>1464</v>
      </c>
      <c r="AG293" s="37" t="s">
        <v>1465</v>
      </c>
      <c r="AH293" s="37" t="s">
        <v>1466</v>
      </c>
      <c r="AI293" s="37" t="s">
        <v>1467</v>
      </c>
      <c r="AJ293" s="45" t="s">
        <v>38</v>
      </c>
      <c r="AK293" s="40" t="b">
        <v>1</v>
      </c>
      <c r="AL293" s="45" t="s">
        <v>53</v>
      </c>
      <c r="AM293" s="40" t="s">
        <v>84</v>
      </c>
      <c r="AN293" s="40"/>
      <c r="AO293" s="40"/>
      <c r="AP293" s="40"/>
      <c r="AQ293" s="41"/>
    </row>
    <row r="294" spans="1:43" ht="13.35" customHeight="1" x14ac:dyDescent="0.25">
      <c r="A294" s="18">
        <v>293</v>
      </c>
      <c r="B294" s="19" t="s">
        <v>1468</v>
      </c>
      <c r="C294" s="43" t="s">
        <v>1469</v>
      </c>
      <c r="D294" s="19" t="s">
        <v>30</v>
      </c>
      <c r="E294" s="20" t="s">
        <v>1470</v>
      </c>
      <c r="F294" s="21">
        <v>626.89587040079084</v>
      </c>
      <c r="G294" s="21">
        <v>1059.7670696207329</v>
      </c>
      <c r="H294" s="21">
        <v>676.71970658531995</v>
      </c>
      <c r="I294" s="22">
        <v>787.79421553561463</v>
      </c>
      <c r="J294" s="23">
        <v>193.38653638492886</v>
      </c>
      <c r="K294" s="24">
        <v>24.547849244291161</v>
      </c>
      <c r="M294" s="25">
        <v>478.01915997445047</v>
      </c>
      <c r="N294" s="21">
        <v>735.75810908805704</v>
      </c>
      <c r="O294" s="27">
        <v>904.83677710835525</v>
      </c>
      <c r="P294" s="26">
        <v>706.20468205695431</v>
      </c>
      <c r="Q294" s="28">
        <v>175.49619817520832</v>
      </c>
      <c r="R294" s="28">
        <v>24.850613799959888</v>
      </c>
      <c r="S294" s="2"/>
      <c r="T294" s="29">
        <v>2579.2164573847399</v>
      </c>
      <c r="U294" s="30">
        <v>2600.718830710467</v>
      </c>
      <c r="V294" s="30">
        <v>1238.3315870501044</v>
      </c>
      <c r="W294" s="31">
        <v>4189.6248435194229</v>
      </c>
      <c r="X294" s="31">
        <v>760.00808179007174</v>
      </c>
      <c r="Y294" s="32">
        <v>3.3832818990749893</v>
      </c>
      <c r="Z294" s="42"/>
      <c r="AA294" s="34">
        <v>6</v>
      </c>
      <c r="AB294" s="35" t="s">
        <v>87</v>
      </c>
      <c r="AC294" s="35">
        <v>5</v>
      </c>
      <c r="AD294" s="36" t="s">
        <v>1471</v>
      </c>
      <c r="AE294" s="37" t="s">
        <v>1472</v>
      </c>
      <c r="AF294" s="38" t="s">
        <v>1473</v>
      </c>
      <c r="AG294" s="37" t="s">
        <v>1474</v>
      </c>
      <c r="AH294" s="37" t="s">
        <v>1475</v>
      </c>
      <c r="AI294" s="37" t="s">
        <v>1476</v>
      </c>
      <c r="AJ294" s="38" t="s">
        <v>38</v>
      </c>
      <c r="AK294" s="35"/>
      <c r="AL294" s="45" t="s">
        <v>53</v>
      </c>
      <c r="AM294" s="40" t="s">
        <v>84</v>
      </c>
      <c r="AN294" s="40"/>
      <c r="AO294" s="40"/>
      <c r="AP294" s="40"/>
      <c r="AQ294" s="41"/>
    </row>
    <row r="295" spans="1:43" ht="13.35" customHeight="1" x14ac:dyDescent="0.25">
      <c r="A295" s="18">
        <v>294</v>
      </c>
      <c r="B295" s="19" t="s">
        <v>1477</v>
      </c>
      <c r="C295" s="43" t="s">
        <v>1469</v>
      </c>
      <c r="D295" s="19" t="s">
        <v>1478</v>
      </c>
      <c r="E295" s="20" t="s">
        <v>1470</v>
      </c>
      <c r="F295" s="21">
        <v>204.30179700199963</v>
      </c>
      <c r="G295" s="21">
        <v>321.44702454521558</v>
      </c>
      <c r="H295" s="21">
        <v>229.12379551400221</v>
      </c>
      <c r="I295" s="22">
        <v>251.62420568707248</v>
      </c>
      <c r="J295" s="23">
        <v>50.401404924236409</v>
      </c>
      <c r="K295" s="24">
        <v>20.030427830507342</v>
      </c>
      <c r="M295" s="25">
        <v>276.07253037480189</v>
      </c>
      <c r="N295" s="21">
        <v>266.24050434079669</v>
      </c>
      <c r="O295" s="27">
        <v>315.50428587140573</v>
      </c>
      <c r="P295" s="26">
        <v>285.93910686233477</v>
      </c>
      <c r="Q295" s="28">
        <v>21.287587014692335</v>
      </c>
      <c r="R295" s="28">
        <v>7.4447973375468477</v>
      </c>
      <c r="S295" s="2"/>
      <c r="T295" s="29">
        <v>913.61691309013702</v>
      </c>
      <c r="U295" s="30">
        <v>831.91220100826934</v>
      </c>
      <c r="V295" s="30">
        <v>400.16280775942397</v>
      </c>
      <c r="W295" s="31">
        <v>1752.558080794606</v>
      </c>
      <c r="X295" s="31">
        <v>289.51390475190533</v>
      </c>
      <c r="Y295" s="32">
        <v>4.3796126146941567</v>
      </c>
      <c r="Z295" s="42"/>
      <c r="AA295" s="34">
        <v>6</v>
      </c>
      <c r="AB295" s="35" t="s">
        <v>87</v>
      </c>
      <c r="AC295" s="35">
        <v>6</v>
      </c>
      <c r="AD295" s="36" t="s">
        <v>1471</v>
      </c>
      <c r="AE295" s="37" t="s">
        <v>1472</v>
      </c>
      <c r="AF295" s="45" t="s">
        <v>1473</v>
      </c>
      <c r="AG295" s="37" t="s">
        <v>1474</v>
      </c>
      <c r="AH295" s="37" t="s">
        <v>1475</v>
      </c>
      <c r="AI295" s="37" t="s">
        <v>1476</v>
      </c>
      <c r="AJ295" s="45" t="s">
        <v>38</v>
      </c>
      <c r="AK295" s="40" t="b">
        <v>1</v>
      </c>
      <c r="AL295" s="45" t="s">
        <v>53</v>
      </c>
      <c r="AM295" s="40" t="s">
        <v>84</v>
      </c>
      <c r="AN295" s="40"/>
      <c r="AO295" s="40"/>
      <c r="AP295" s="40"/>
      <c r="AQ295" s="41"/>
    </row>
    <row r="296" spans="1:43" ht="13.35" customHeight="1" x14ac:dyDescent="0.25">
      <c r="A296" s="18">
        <v>295</v>
      </c>
      <c r="B296" s="19" t="s">
        <v>1479</v>
      </c>
      <c r="C296" s="43" t="s">
        <v>1469</v>
      </c>
      <c r="D296" s="19" t="s">
        <v>1480</v>
      </c>
      <c r="E296" s="20" t="s">
        <v>1470</v>
      </c>
      <c r="F296" s="21">
        <v>23.829646308682626</v>
      </c>
      <c r="G296" s="21">
        <v>7.2247091723863335</v>
      </c>
      <c r="H296" s="21">
        <v>9.3536473075219853</v>
      </c>
      <c r="I296" s="22">
        <v>13.469334262863649</v>
      </c>
      <c r="J296" s="23">
        <v>7.3772236720356608</v>
      </c>
      <c r="K296" s="24">
        <v>54.770514474315412</v>
      </c>
      <c r="M296" s="25">
        <v>165.94440338141331</v>
      </c>
      <c r="N296" s="21">
        <v>50.929525245228461</v>
      </c>
      <c r="O296" s="27">
        <v>14.566573119533933</v>
      </c>
      <c r="P296" s="26">
        <v>77.146833915391895</v>
      </c>
      <c r="Q296" s="28">
        <v>64.520396408828546</v>
      </c>
      <c r="R296" s="28">
        <v>83.633239543685022</v>
      </c>
      <c r="S296" s="2"/>
      <c r="T296" s="29">
        <v>2496.1008174292383</v>
      </c>
      <c r="U296" s="30">
        <v>2281.0046122770582</v>
      </c>
      <c r="V296" s="30">
        <v>974.31453222594246</v>
      </c>
      <c r="W296" s="31">
        <v>5379.4497369135388</v>
      </c>
      <c r="X296" s="31">
        <v>944.81722746722949</v>
      </c>
      <c r="Y296" s="32">
        <v>5.5212660377994345</v>
      </c>
      <c r="Z296" s="42"/>
      <c r="AA296" s="34">
        <v>6</v>
      </c>
      <c r="AB296" s="35" t="s">
        <v>87</v>
      </c>
      <c r="AC296" s="35">
        <v>7</v>
      </c>
      <c r="AD296" s="36" t="s">
        <v>1471</v>
      </c>
      <c r="AE296" s="37" t="s">
        <v>1472</v>
      </c>
      <c r="AF296" s="45" t="s">
        <v>1473</v>
      </c>
      <c r="AG296" s="37" t="s">
        <v>1474</v>
      </c>
      <c r="AH296" s="37" t="s">
        <v>1475</v>
      </c>
      <c r="AI296" s="37" t="s">
        <v>1476</v>
      </c>
      <c r="AJ296" s="45" t="s">
        <v>38</v>
      </c>
      <c r="AK296" s="40" t="b">
        <v>1</v>
      </c>
      <c r="AL296" s="45" t="s">
        <v>53</v>
      </c>
      <c r="AM296" s="40" t="s">
        <v>84</v>
      </c>
      <c r="AN296" s="40"/>
      <c r="AO296" s="40"/>
      <c r="AP296" s="40"/>
      <c r="AQ296" s="41"/>
    </row>
    <row r="297" spans="1:43" ht="13.35" customHeight="1" x14ac:dyDescent="0.25">
      <c r="A297" s="18">
        <v>296</v>
      </c>
      <c r="B297" s="19" t="s">
        <v>1481</v>
      </c>
      <c r="C297" s="43" t="s">
        <v>1482</v>
      </c>
      <c r="D297" s="19" t="s">
        <v>1483</v>
      </c>
      <c r="E297" s="20" t="s">
        <v>1484</v>
      </c>
      <c r="F297" s="21">
        <v>1316.2627679950274</v>
      </c>
      <c r="G297" s="21">
        <v>2395.5689605318075</v>
      </c>
      <c r="H297" s="21">
        <v>1507.2082068133464</v>
      </c>
      <c r="I297" s="22">
        <v>1739.6799784467269</v>
      </c>
      <c r="J297" s="23">
        <v>470.28913643051055</v>
      </c>
      <c r="K297" s="24">
        <v>27.033083225479675</v>
      </c>
      <c r="M297" s="25">
        <v>988.68505271640902</v>
      </c>
      <c r="N297" s="21">
        <v>1468.6799199609864</v>
      </c>
      <c r="O297" s="27">
        <v>2200.5478249126631</v>
      </c>
      <c r="P297" s="26">
        <v>1552.6375991966863</v>
      </c>
      <c r="Q297" s="28">
        <v>498.29008524873075</v>
      </c>
      <c r="R297" s="28">
        <v>32.09313528839823</v>
      </c>
      <c r="S297" s="2"/>
      <c r="T297" s="29">
        <v>4081.7376892045027</v>
      </c>
      <c r="U297" s="30">
        <v>4247.9903987225462</v>
      </c>
      <c r="V297" s="30">
        <v>1360.0161597887729</v>
      </c>
      <c r="W297" s="31">
        <v>10441.96479014043</v>
      </c>
      <c r="X297" s="31">
        <v>2005.5832256402666</v>
      </c>
      <c r="Y297" s="32">
        <v>7.6778240574451662</v>
      </c>
      <c r="Z297" s="42"/>
      <c r="AA297" s="34">
        <v>6</v>
      </c>
      <c r="AB297" s="35" t="s">
        <v>87</v>
      </c>
      <c r="AC297" s="35">
        <v>9</v>
      </c>
      <c r="AD297" s="36" t="s">
        <v>1485</v>
      </c>
      <c r="AE297" s="37" t="s">
        <v>1486</v>
      </c>
      <c r="AF297" s="45" t="s">
        <v>1487</v>
      </c>
      <c r="AG297" s="37" t="s">
        <v>1488</v>
      </c>
      <c r="AH297" s="37" t="s">
        <v>1489</v>
      </c>
      <c r="AI297" s="37" t="s">
        <v>1490</v>
      </c>
      <c r="AJ297" s="45" t="s">
        <v>38</v>
      </c>
      <c r="AK297" s="40" t="b">
        <v>1</v>
      </c>
      <c r="AL297" s="45" t="s">
        <v>53</v>
      </c>
      <c r="AM297" s="40" t="s">
        <v>84</v>
      </c>
      <c r="AN297" s="40"/>
      <c r="AO297" s="40"/>
      <c r="AP297" s="40"/>
      <c r="AQ297" s="41"/>
    </row>
    <row r="298" spans="1:43" ht="13.35" customHeight="1" x14ac:dyDescent="0.25">
      <c r="A298" s="18">
        <v>297</v>
      </c>
      <c r="B298" s="19" t="s">
        <v>1491</v>
      </c>
      <c r="C298" s="43" t="s">
        <v>1482</v>
      </c>
      <c r="D298" s="19" t="s">
        <v>30</v>
      </c>
      <c r="E298" s="20" t="s">
        <v>1484</v>
      </c>
      <c r="F298" s="21">
        <v>9519.7569309952232</v>
      </c>
      <c r="G298" s="21">
        <v>10040.627276767274</v>
      </c>
      <c r="H298" s="21">
        <v>8654.5185095073357</v>
      </c>
      <c r="I298" s="22">
        <v>9404.9675724232784</v>
      </c>
      <c r="J298" s="23">
        <v>571.66821747101744</v>
      </c>
      <c r="K298" s="24">
        <v>6.0783645777496478</v>
      </c>
      <c r="M298" s="25">
        <v>4777.9037633008265</v>
      </c>
      <c r="N298" s="21">
        <v>4910.7377323741948</v>
      </c>
      <c r="O298" s="27">
        <v>9520.9331030648009</v>
      </c>
      <c r="P298" s="26">
        <v>6403.1915329132744</v>
      </c>
      <c r="Q298" s="28">
        <v>2205.2430840345205</v>
      </c>
      <c r="R298" s="28">
        <v>34.439748876779205</v>
      </c>
      <c r="S298" s="2"/>
      <c r="T298" s="29">
        <v>4896.7115346303317</v>
      </c>
      <c r="U298" s="30">
        <v>4449.0227069554203</v>
      </c>
      <c r="V298" s="30">
        <v>2619.2436832782955</v>
      </c>
      <c r="W298" s="31">
        <v>8376.8686158128876</v>
      </c>
      <c r="X298" s="31">
        <v>1534.7412569973753</v>
      </c>
      <c r="Y298" s="32">
        <v>3.1982013240281022</v>
      </c>
      <c r="Z298" s="42"/>
      <c r="AA298" s="34">
        <v>6</v>
      </c>
      <c r="AB298" s="35" t="s">
        <v>87</v>
      </c>
      <c r="AC298" s="35">
        <v>8</v>
      </c>
      <c r="AD298" s="36" t="s">
        <v>1485</v>
      </c>
      <c r="AE298" s="37" t="s">
        <v>1486</v>
      </c>
      <c r="AF298" s="40" t="s">
        <v>1487</v>
      </c>
      <c r="AG298" s="37" t="s">
        <v>1488</v>
      </c>
      <c r="AH298" s="37" t="s">
        <v>1489</v>
      </c>
      <c r="AI298" s="37" t="s">
        <v>1490</v>
      </c>
      <c r="AJ298" s="45" t="s">
        <v>38</v>
      </c>
      <c r="AK298" s="40" t="b">
        <v>1</v>
      </c>
      <c r="AL298" s="45" t="s">
        <v>53</v>
      </c>
      <c r="AM298" s="40" t="s">
        <v>84</v>
      </c>
      <c r="AN298" s="40"/>
      <c r="AO298" s="40"/>
      <c r="AP298" s="40"/>
      <c r="AQ298" s="41"/>
    </row>
    <row r="299" spans="1:43" ht="13.35" customHeight="1" x14ac:dyDescent="0.25">
      <c r="A299" s="18">
        <v>298</v>
      </c>
      <c r="B299" s="19" t="s">
        <v>1492</v>
      </c>
      <c r="C299" s="43" t="s">
        <v>1493</v>
      </c>
      <c r="D299" s="19" t="s">
        <v>1494</v>
      </c>
      <c r="E299" s="20" t="s">
        <v>1495</v>
      </c>
      <c r="F299" s="21">
        <v>193.40029677295806</v>
      </c>
      <c r="G299" s="21">
        <v>288.38645619782784</v>
      </c>
      <c r="H299" s="21">
        <v>229.99516002385809</v>
      </c>
      <c r="I299" s="22">
        <v>237.26063766488133</v>
      </c>
      <c r="J299" s="23">
        <v>39.116773849469773</v>
      </c>
      <c r="K299" s="24">
        <v>16.486836684945711</v>
      </c>
      <c r="M299" s="25">
        <v>279.84399408801579</v>
      </c>
      <c r="N299" s="21">
        <v>289.53500043777797</v>
      </c>
      <c r="O299" s="27">
        <v>340.21763279113821</v>
      </c>
      <c r="P299" s="26">
        <v>303.19887577231066</v>
      </c>
      <c r="Q299" s="28">
        <v>26.473511030613583</v>
      </c>
      <c r="R299" s="28">
        <v>8.7314014483662046</v>
      </c>
      <c r="S299" s="2"/>
      <c r="T299" s="29">
        <v>988.21067503324718</v>
      </c>
      <c r="U299" s="30">
        <v>1000.7664009896159</v>
      </c>
      <c r="V299" s="30">
        <v>393.38407613513715</v>
      </c>
      <c r="W299" s="31">
        <v>1660.6946482363649</v>
      </c>
      <c r="X299" s="31">
        <v>321.90058422097047</v>
      </c>
      <c r="Y299" s="32">
        <v>4.2215604265228954</v>
      </c>
      <c r="Z299" s="42"/>
      <c r="AA299" s="34">
        <v>6</v>
      </c>
      <c r="AB299" s="35" t="s">
        <v>133</v>
      </c>
      <c r="AC299" s="35">
        <v>1</v>
      </c>
      <c r="AD299" s="36" t="s">
        <v>1496</v>
      </c>
      <c r="AE299" s="37" t="s">
        <v>1497</v>
      </c>
      <c r="AF299" s="45" t="s">
        <v>1498</v>
      </c>
      <c r="AG299" s="37" t="s">
        <v>1499</v>
      </c>
      <c r="AH299" s="37" t="s">
        <v>1500</v>
      </c>
      <c r="AI299" s="37" t="s">
        <v>1501</v>
      </c>
      <c r="AJ299" s="45" t="s">
        <v>38</v>
      </c>
      <c r="AK299" s="40" t="b">
        <v>1</v>
      </c>
      <c r="AL299" s="45" t="s">
        <v>53</v>
      </c>
      <c r="AM299" s="40" t="s">
        <v>84</v>
      </c>
      <c r="AN299" s="40"/>
      <c r="AO299" s="40"/>
      <c r="AP299" s="40"/>
      <c r="AQ299" s="41"/>
    </row>
    <row r="300" spans="1:43" ht="13.35" customHeight="1" x14ac:dyDescent="0.25">
      <c r="A300" s="18">
        <v>299</v>
      </c>
      <c r="B300" s="19" t="s">
        <v>1502</v>
      </c>
      <c r="C300" s="43" t="s">
        <v>1493</v>
      </c>
      <c r="D300" s="19" t="s">
        <v>30</v>
      </c>
      <c r="E300" s="20" t="s">
        <v>1495</v>
      </c>
      <c r="F300" s="21">
        <v>29480.27138985724</v>
      </c>
      <c r="G300" s="21">
        <v>27634.927510982892</v>
      </c>
      <c r="H300" s="21">
        <v>23196.711800376608</v>
      </c>
      <c r="I300" s="22">
        <v>26770.636900405578</v>
      </c>
      <c r="J300" s="23">
        <v>2637.0474617505565</v>
      </c>
      <c r="K300" s="24">
        <v>9.8505219414880827</v>
      </c>
      <c r="M300" s="25">
        <v>3402.2415753929185</v>
      </c>
      <c r="N300" s="21">
        <v>4199.9142790538481</v>
      </c>
      <c r="O300" s="27">
        <v>23873.675645250565</v>
      </c>
      <c r="P300" s="26">
        <v>10491.943833232444</v>
      </c>
      <c r="Q300" s="28">
        <v>9467.9152985974961</v>
      </c>
      <c r="R300" s="28">
        <v>90.239858782016967</v>
      </c>
      <c r="S300" s="2"/>
      <c r="T300" s="29">
        <v>9691.2492227949442</v>
      </c>
      <c r="U300" s="30">
        <v>8118.2366433859534</v>
      </c>
      <c r="V300" s="30">
        <v>3701.0477576714088</v>
      </c>
      <c r="W300" s="31">
        <v>23884.575244913496</v>
      </c>
      <c r="X300" s="31">
        <v>5302.5821407938229</v>
      </c>
      <c r="Y300" s="32">
        <v>6.4534631295709008</v>
      </c>
      <c r="Z300" s="42"/>
      <c r="AA300" s="34">
        <v>6</v>
      </c>
      <c r="AB300" s="35" t="s">
        <v>87</v>
      </c>
      <c r="AC300" s="35">
        <v>10</v>
      </c>
      <c r="AD300" s="36" t="s">
        <v>1496</v>
      </c>
      <c r="AE300" s="37" t="s">
        <v>1497</v>
      </c>
      <c r="AF300" s="40" t="s">
        <v>1498</v>
      </c>
      <c r="AG300" s="37" t="s">
        <v>1499</v>
      </c>
      <c r="AH300" s="37" t="s">
        <v>1500</v>
      </c>
      <c r="AI300" s="37" t="s">
        <v>1501</v>
      </c>
      <c r="AJ300" s="45" t="s">
        <v>38</v>
      </c>
      <c r="AK300" s="40" t="b">
        <v>1</v>
      </c>
      <c r="AL300" s="45" t="s">
        <v>53</v>
      </c>
      <c r="AM300" s="40" t="s">
        <v>84</v>
      </c>
      <c r="AN300" s="40"/>
      <c r="AO300" s="40"/>
      <c r="AP300" s="40"/>
      <c r="AQ300" s="41"/>
    </row>
    <row r="301" spans="1:43" ht="13.35" customHeight="1" x14ac:dyDescent="0.25">
      <c r="A301" s="18">
        <v>300</v>
      </c>
      <c r="B301" s="19" t="s">
        <v>1503</v>
      </c>
      <c r="C301" s="43" t="s">
        <v>1493</v>
      </c>
      <c r="D301" s="19" t="s">
        <v>30</v>
      </c>
      <c r="E301" s="20" t="s">
        <v>1495</v>
      </c>
      <c r="F301" s="21">
        <v>642.72490171756442</v>
      </c>
      <c r="G301" s="21">
        <v>1221.1307798098978</v>
      </c>
      <c r="H301" s="21">
        <v>759.36111858213485</v>
      </c>
      <c r="I301" s="22">
        <v>874.40560003653229</v>
      </c>
      <c r="J301" s="23">
        <v>249.75289719744251</v>
      </c>
      <c r="K301" s="24">
        <v>28.562591226200741</v>
      </c>
      <c r="M301" s="25">
        <v>590.37272787214363</v>
      </c>
      <c r="N301" s="21">
        <v>555.36773027480228</v>
      </c>
      <c r="O301" s="27">
        <v>1200.8629197966013</v>
      </c>
      <c r="P301" s="26">
        <v>782.20112598118249</v>
      </c>
      <c r="Q301" s="28">
        <v>296.38332236565475</v>
      </c>
      <c r="R301" s="28">
        <v>37.8909352749749</v>
      </c>
      <c r="S301" s="2"/>
      <c r="T301" s="29">
        <v>1407.6895875537809</v>
      </c>
      <c r="U301" s="30">
        <v>1378.3034971230363</v>
      </c>
      <c r="V301" s="30">
        <v>536.37135346916125</v>
      </c>
      <c r="W301" s="31">
        <v>2710.4871161552373</v>
      </c>
      <c r="X301" s="31">
        <v>586.76906782548917</v>
      </c>
      <c r="Y301" s="32">
        <v>5.0533778484332821</v>
      </c>
      <c r="Z301" s="42"/>
      <c r="AA301" s="34">
        <v>6</v>
      </c>
      <c r="AB301" s="35" t="s">
        <v>87</v>
      </c>
      <c r="AC301" s="35">
        <v>11</v>
      </c>
      <c r="AD301" s="36" t="s">
        <v>1496</v>
      </c>
      <c r="AE301" s="37" t="s">
        <v>1497</v>
      </c>
      <c r="AF301" s="40" t="s">
        <v>1498</v>
      </c>
      <c r="AG301" s="37" t="s">
        <v>1499</v>
      </c>
      <c r="AH301" s="37" t="s">
        <v>1500</v>
      </c>
      <c r="AI301" s="37" t="s">
        <v>1501</v>
      </c>
      <c r="AJ301" s="45" t="s">
        <v>38</v>
      </c>
      <c r="AK301" s="40" t="b">
        <v>1</v>
      </c>
      <c r="AL301" s="45" t="s">
        <v>53</v>
      </c>
      <c r="AM301" s="40" t="s">
        <v>84</v>
      </c>
      <c r="AN301" s="40"/>
      <c r="AO301" s="40"/>
      <c r="AP301" s="40"/>
      <c r="AQ301" s="41"/>
    </row>
    <row r="302" spans="1:43" ht="13.35" customHeight="1" x14ac:dyDescent="0.25">
      <c r="A302" s="18">
        <v>301</v>
      </c>
      <c r="B302" s="19" t="s">
        <v>1504</v>
      </c>
      <c r="C302" s="47" t="s">
        <v>1505</v>
      </c>
      <c r="D302" s="19" t="s">
        <v>1506</v>
      </c>
      <c r="E302" s="20" t="s">
        <v>1507</v>
      </c>
      <c r="F302" s="21">
        <v>4285.3307296463936</v>
      </c>
      <c r="G302" s="21">
        <v>5824.4885904222883</v>
      </c>
      <c r="H302" s="21">
        <v>3818.1990939802395</v>
      </c>
      <c r="I302" s="22">
        <v>4642.6728046829739</v>
      </c>
      <c r="J302" s="23">
        <v>857.15397482094329</v>
      </c>
      <c r="K302" s="24">
        <v>18.462510947494483</v>
      </c>
      <c r="M302" s="25">
        <v>2346.2178700175996</v>
      </c>
      <c r="N302" s="21">
        <v>3502.6123262234046</v>
      </c>
      <c r="O302" s="27">
        <v>6430.1999998311994</v>
      </c>
      <c r="P302" s="26">
        <v>4093.0100653574009</v>
      </c>
      <c r="Q302" s="28">
        <v>1718.7504428004493</v>
      </c>
      <c r="R302" s="28">
        <v>41.992333645785166</v>
      </c>
      <c r="S302" s="2"/>
      <c r="T302" s="29">
        <v>4759.2372275954576</v>
      </c>
      <c r="U302" s="30">
        <v>4788.3008282840892</v>
      </c>
      <c r="V302" s="30">
        <v>2188.4927357696683</v>
      </c>
      <c r="W302" s="31">
        <v>8012.9008394952207</v>
      </c>
      <c r="X302" s="31">
        <v>1554.9915612422226</v>
      </c>
      <c r="Y302" s="32">
        <v>3.6613787692912645</v>
      </c>
      <c r="Z302" s="42"/>
      <c r="AA302" s="34">
        <v>6</v>
      </c>
      <c r="AB302" s="35" t="s">
        <v>133</v>
      </c>
      <c r="AC302" s="35">
        <v>4</v>
      </c>
      <c r="AD302" s="36" t="s">
        <v>1508</v>
      </c>
      <c r="AE302" s="37" t="s">
        <v>1509</v>
      </c>
      <c r="AF302" s="46" t="s">
        <v>1510</v>
      </c>
      <c r="AG302" s="37" t="s">
        <v>1511</v>
      </c>
      <c r="AH302" s="37" t="s">
        <v>1512</v>
      </c>
      <c r="AI302" s="37" t="s">
        <v>1513</v>
      </c>
      <c r="AJ302" s="45" t="s">
        <v>38</v>
      </c>
      <c r="AK302" s="40" t="b">
        <v>1</v>
      </c>
      <c r="AL302" s="45" t="s">
        <v>53</v>
      </c>
      <c r="AM302" s="40" t="s">
        <v>84</v>
      </c>
      <c r="AN302" s="40"/>
      <c r="AO302" s="40"/>
      <c r="AP302" s="40"/>
      <c r="AQ302" s="41"/>
    </row>
    <row r="303" spans="1:43" ht="13.35" customHeight="1" x14ac:dyDescent="0.25">
      <c r="A303" s="18">
        <v>302</v>
      </c>
      <c r="B303" s="19" t="s">
        <v>1514</v>
      </c>
      <c r="C303" s="43" t="s">
        <v>1505</v>
      </c>
      <c r="D303" s="19" t="s">
        <v>30</v>
      </c>
      <c r="E303" s="20" t="s">
        <v>1507</v>
      </c>
      <c r="F303" s="21">
        <v>8.0112118329578941</v>
      </c>
      <c r="G303" s="21">
        <v>9.4061902510585682</v>
      </c>
      <c r="H303" s="21">
        <v>29.650430976751345</v>
      </c>
      <c r="I303" s="22">
        <v>15.689277686922603</v>
      </c>
      <c r="J303" s="23">
        <v>9.8884391111814196</v>
      </c>
      <c r="K303" s="24">
        <v>63.026732705634217</v>
      </c>
      <c r="M303" s="25">
        <v>84.185448289626564</v>
      </c>
      <c r="N303" s="21">
        <v>45.685847181903831</v>
      </c>
      <c r="O303" s="27">
        <v>17.702932785139719</v>
      </c>
      <c r="P303" s="26">
        <v>49.191409418890039</v>
      </c>
      <c r="Q303" s="28">
        <v>27.254332278240597</v>
      </c>
      <c r="R303" s="28">
        <v>55.40465825273678</v>
      </c>
      <c r="S303" s="2"/>
      <c r="T303" s="29">
        <v>53189.098189979362</v>
      </c>
      <c r="U303" s="30">
        <v>41423.897515921104</v>
      </c>
      <c r="V303" s="30">
        <v>21907.849528984392</v>
      </c>
      <c r="W303" s="31">
        <v>178460.89209269805</v>
      </c>
      <c r="X303" s="31">
        <v>33885.46783243696</v>
      </c>
      <c r="Y303" s="32">
        <v>8.1459794516386363</v>
      </c>
      <c r="Z303" s="42"/>
      <c r="AA303" s="34">
        <v>6</v>
      </c>
      <c r="AB303" s="35" t="s">
        <v>133</v>
      </c>
      <c r="AC303" s="35">
        <v>2</v>
      </c>
      <c r="AD303" s="36" t="s">
        <v>1508</v>
      </c>
      <c r="AE303" s="37" t="s">
        <v>1509</v>
      </c>
      <c r="AF303" s="40" t="s">
        <v>1510</v>
      </c>
      <c r="AG303" s="37" t="s">
        <v>1511</v>
      </c>
      <c r="AH303" s="37" t="s">
        <v>1512</v>
      </c>
      <c r="AI303" s="37" t="s">
        <v>1513</v>
      </c>
      <c r="AJ303" s="45" t="s">
        <v>38</v>
      </c>
      <c r="AK303" s="40" t="b">
        <v>1</v>
      </c>
      <c r="AL303" s="45" t="s">
        <v>53</v>
      </c>
      <c r="AM303" s="40" t="s">
        <v>84</v>
      </c>
      <c r="AN303" s="40"/>
      <c r="AO303" s="40"/>
      <c r="AP303" s="40"/>
      <c r="AQ303" s="41"/>
    </row>
    <row r="304" spans="1:43" ht="13.35" customHeight="1" x14ac:dyDescent="0.25">
      <c r="A304" s="18">
        <v>303</v>
      </c>
      <c r="B304" s="19" t="s">
        <v>1515</v>
      </c>
      <c r="C304" s="43" t="s">
        <v>1505</v>
      </c>
      <c r="D304" s="19" t="s">
        <v>30</v>
      </c>
      <c r="E304" s="20" t="s">
        <v>1507</v>
      </c>
      <c r="F304" s="21">
        <v>8562.9416605886727</v>
      </c>
      <c r="G304" s="21">
        <v>8736.6954888149394</v>
      </c>
      <c r="H304" s="21">
        <v>8413.5952366478014</v>
      </c>
      <c r="I304" s="22">
        <v>8571.0774620171378</v>
      </c>
      <c r="J304" s="23">
        <v>132.03051840712084</v>
      </c>
      <c r="K304" s="24">
        <v>1.5404191479101212</v>
      </c>
      <c r="M304" s="25">
        <v>3419.258225547484</v>
      </c>
      <c r="N304" s="21">
        <v>4970.1217823309707</v>
      </c>
      <c r="O304" s="27">
        <v>9264.0235309008822</v>
      </c>
      <c r="P304" s="26">
        <v>5884.4678462597794</v>
      </c>
      <c r="Q304" s="28">
        <v>2472.157210768532</v>
      </c>
      <c r="R304" s="28">
        <v>42.011568001681873</v>
      </c>
      <c r="S304" s="2"/>
      <c r="T304" s="29">
        <v>6148.9129051572145</v>
      </c>
      <c r="U304" s="30">
        <v>6395.4074516165929</v>
      </c>
      <c r="V304" s="30">
        <v>3924.5857307279211</v>
      </c>
      <c r="W304" s="31">
        <v>9463.7260102228884</v>
      </c>
      <c r="X304" s="31">
        <v>1254.3376424170688</v>
      </c>
      <c r="Y304" s="32">
        <v>2.4113948986069373</v>
      </c>
      <c r="Z304" s="42"/>
      <c r="AA304" s="34">
        <v>6</v>
      </c>
      <c r="AB304" s="35" t="s">
        <v>133</v>
      </c>
      <c r="AC304" s="35">
        <v>3</v>
      </c>
      <c r="AD304" s="36" t="s">
        <v>1508</v>
      </c>
      <c r="AE304" s="37" t="s">
        <v>1509</v>
      </c>
      <c r="AF304" s="40" t="s">
        <v>1510</v>
      </c>
      <c r="AG304" s="37" t="s">
        <v>1511</v>
      </c>
      <c r="AH304" s="37" t="s">
        <v>1512</v>
      </c>
      <c r="AI304" s="37" t="s">
        <v>1513</v>
      </c>
      <c r="AJ304" s="45" t="s">
        <v>38</v>
      </c>
      <c r="AK304" s="40" t="b">
        <v>1</v>
      </c>
      <c r="AL304" s="45" t="s">
        <v>53</v>
      </c>
      <c r="AM304" s="40" t="s">
        <v>84</v>
      </c>
      <c r="AN304" s="40"/>
      <c r="AO304" s="40"/>
      <c r="AP304" s="40"/>
      <c r="AQ304" s="41"/>
    </row>
    <row r="305" spans="1:43" ht="13.35" customHeight="1" x14ac:dyDescent="0.25">
      <c r="A305" s="18">
        <v>304</v>
      </c>
      <c r="B305" s="19" t="s">
        <v>1516</v>
      </c>
      <c r="C305" s="47" t="s">
        <v>1517</v>
      </c>
      <c r="D305" s="19" t="s">
        <v>1518</v>
      </c>
      <c r="E305" s="44" t="s">
        <v>1519</v>
      </c>
      <c r="F305" s="21">
        <v>25205.129522879353</v>
      </c>
      <c r="G305" s="21">
        <v>24950.343471542423</v>
      </c>
      <c r="H305" s="21">
        <v>22738.380077602826</v>
      </c>
      <c r="I305" s="22">
        <v>24297.951024008202</v>
      </c>
      <c r="J305" s="23">
        <v>1107.6777917916936</v>
      </c>
      <c r="K305" s="24">
        <v>4.5587292142338445</v>
      </c>
      <c r="M305" s="25">
        <v>8625.8505421106784</v>
      </c>
      <c r="N305" s="21">
        <v>12645.011848184036</v>
      </c>
      <c r="O305" s="27">
        <v>24909.880379585389</v>
      </c>
      <c r="P305" s="26">
        <v>15393.580923293368</v>
      </c>
      <c r="Q305" s="28">
        <v>6926.2005412985854</v>
      </c>
      <c r="R305" s="28">
        <v>44.994082766134994</v>
      </c>
      <c r="S305" s="2"/>
      <c r="T305" s="29">
        <v>16394.672799209358</v>
      </c>
      <c r="U305" s="30">
        <v>15893.566331450762</v>
      </c>
      <c r="V305" s="30">
        <v>8273.3855515375799</v>
      </c>
      <c r="W305" s="31">
        <v>24197.664828203502</v>
      </c>
      <c r="X305" s="31">
        <v>4037.7148308238461</v>
      </c>
      <c r="Y305" s="32">
        <v>2.9247597223009207</v>
      </c>
      <c r="Z305" s="42"/>
      <c r="AA305" s="34">
        <v>6</v>
      </c>
      <c r="AB305" s="35" t="s">
        <v>133</v>
      </c>
      <c r="AC305" s="35">
        <v>6</v>
      </c>
      <c r="AD305" s="36" t="s">
        <v>1520</v>
      </c>
      <c r="AE305" s="37" t="s">
        <v>1521</v>
      </c>
      <c r="AF305" s="45" t="s">
        <v>1522</v>
      </c>
      <c r="AG305" s="37" t="s">
        <v>1523</v>
      </c>
      <c r="AH305" s="37" t="s">
        <v>1524</v>
      </c>
      <c r="AI305" s="37" t="s">
        <v>1525</v>
      </c>
      <c r="AJ305" s="45" t="s">
        <v>38</v>
      </c>
      <c r="AK305" s="40" t="b">
        <v>1</v>
      </c>
      <c r="AL305" s="45" t="s">
        <v>53</v>
      </c>
      <c r="AM305" s="40" t="s">
        <v>84</v>
      </c>
      <c r="AN305" s="40"/>
      <c r="AO305" s="40"/>
      <c r="AP305" s="40"/>
      <c r="AQ305" s="41"/>
    </row>
    <row r="306" spans="1:43" ht="13.35" customHeight="1" x14ac:dyDescent="0.25">
      <c r="A306" s="18">
        <v>305</v>
      </c>
      <c r="B306" s="19" t="s">
        <v>1526</v>
      </c>
      <c r="C306" s="47" t="s">
        <v>1517</v>
      </c>
      <c r="D306" s="19" t="s">
        <v>95</v>
      </c>
      <c r="E306" s="44" t="s">
        <v>1519</v>
      </c>
      <c r="F306" s="21">
        <v>348.42413368737505</v>
      </c>
      <c r="G306" s="21">
        <v>542.04551442407421</v>
      </c>
      <c r="H306" s="21">
        <v>406.36234152389596</v>
      </c>
      <c r="I306" s="22">
        <v>432.27732987844843</v>
      </c>
      <c r="J306" s="23">
        <v>81.141850014481321</v>
      </c>
      <c r="K306" s="24">
        <v>18.770785420854132</v>
      </c>
      <c r="M306" s="25">
        <v>387.57335923439706</v>
      </c>
      <c r="N306" s="21">
        <v>421.00452100586818</v>
      </c>
      <c r="O306" s="27">
        <v>540.55083305951348</v>
      </c>
      <c r="P306" s="26">
        <v>449.70957109992622</v>
      </c>
      <c r="Q306" s="28">
        <v>65.668418589940131</v>
      </c>
      <c r="R306" s="28">
        <v>14.602406266187407</v>
      </c>
      <c r="S306" s="2"/>
      <c r="T306" s="29">
        <v>1609.6912814381003</v>
      </c>
      <c r="U306" s="30">
        <v>1622.728417299872</v>
      </c>
      <c r="V306" s="30">
        <v>640.66376472154241</v>
      </c>
      <c r="W306" s="31">
        <v>3115.6523070762487</v>
      </c>
      <c r="X306" s="31">
        <v>518.86469112449663</v>
      </c>
      <c r="Y306" s="32">
        <v>4.8631629860172181</v>
      </c>
      <c r="Z306" s="42"/>
      <c r="AA306" s="34">
        <v>6</v>
      </c>
      <c r="AB306" s="35" t="s">
        <v>133</v>
      </c>
      <c r="AC306" s="35">
        <v>5</v>
      </c>
      <c r="AD306" s="36" t="s">
        <v>1520</v>
      </c>
      <c r="AE306" s="37" t="s">
        <v>1521</v>
      </c>
      <c r="AF306" s="45" t="s">
        <v>1522</v>
      </c>
      <c r="AG306" s="37" t="s">
        <v>1523</v>
      </c>
      <c r="AH306" s="37" t="s">
        <v>1524</v>
      </c>
      <c r="AI306" s="37" t="s">
        <v>1525</v>
      </c>
      <c r="AJ306" s="45" t="s">
        <v>38</v>
      </c>
      <c r="AK306" s="40" t="b">
        <v>1</v>
      </c>
      <c r="AL306" s="45" t="s">
        <v>53</v>
      </c>
      <c r="AM306" s="40" t="s">
        <v>84</v>
      </c>
      <c r="AN306" s="40"/>
      <c r="AO306" s="40"/>
      <c r="AP306" s="40"/>
      <c r="AQ306" s="41"/>
    </row>
    <row r="307" spans="1:43" ht="13.35" customHeight="1" x14ac:dyDescent="0.25">
      <c r="A307" s="18">
        <v>306</v>
      </c>
      <c r="B307" s="19" t="s">
        <v>1527</v>
      </c>
      <c r="C307" s="49" t="s">
        <v>1528</v>
      </c>
      <c r="D307" s="19" t="s">
        <v>1529</v>
      </c>
      <c r="E307" s="20" t="s">
        <v>1530</v>
      </c>
      <c r="F307" s="21">
        <v>8784.1003824891886</v>
      </c>
      <c r="G307" s="21">
        <v>8069.1507035355116</v>
      </c>
      <c r="H307" s="21">
        <v>8796.8303621980394</v>
      </c>
      <c r="I307" s="22">
        <v>8550.0271494075787</v>
      </c>
      <c r="J307" s="23">
        <v>340.07070857079225</v>
      </c>
      <c r="K307" s="24">
        <v>3.9774225581769684</v>
      </c>
      <c r="M307" s="25">
        <v>16520.414963512943</v>
      </c>
      <c r="N307" s="21">
        <v>19033.796231898461</v>
      </c>
      <c r="O307" s="27">
        <v>7742.9131871897262</v>
      </c>
      <c r="P307" s="26">
        <v>14432.374794200377</v>
      </c>
      <c r="Q307" s="28">
        <v>4840.1751892412512</v>
      </c>
      <c r="R307" s="28">
        <v>33.536928317481518</v>
      </c>
      <c r="S307" s="2"/>
      <c r="T307" s="29">
        <v>2358.0691475026329</v>
      </c>
      <c r="U307" s="30">
        <v>2159.7771036680037</v>
      </c>
      <c r="V307" s="30">
        <v>1380.2060854138708</v>
      </c>
      <c r="W307" s="31">
        <v>5220.937866359679</v>
      </c>
      <c r="X307" s="31">
        <v>781.42908421611367</v>
      </c>
      <c r="Y307" s="32">
        <v>3.7827234074207983</v>
      </c>
      <c r="Z307" s="42"/>
      <c r="AA307" s="34">
        <v>6</v>
      </c>
      <c r="AB307" s="35" t="s">
        <v>133</v>
      </c>
      <c r="AC307" s="35">
        <v>7</v>
      </c>
      <c r="AD307" s="36" t="s">
        <v>1531</v>
      </c>
      <c r="AE307" s="37" t="s">
        <v>1532</v>
      </c>
      <c r="AF307" s="38" t="s">
        <v>1533</v>
      </c>
      <c r="AG307" s="37" t="s">
        <v>1534</v>
      </c>
      <c r="AH307" s="37" t="s">
        <v>1535</v>
      </c>
      <c r="AI307" s="39"/>
      <c r="AJ307" s="38" t="s">
        <v>38</v>
      </c>
      <c r="AK307" s="35"/>
      <c r="AL307" s="40"/>
      <c r="AM307" s="40"/>
      <c r="AN307" s="40"/>
      <c r="AO307" s="40"/>
      <c r="AP307" s="45" t="s">
        <v>53</v>
      </c>
      <c r="AQ307" s="41"/>
    </row>
    <row r="308" spans="1:43" ht="13.35" customHeight="1" x14ac:dyDescent="0.25">
      <c r="A308" s="18">
        <v>307</v>
      </c>
      <c r="B308" s="19" t="s">
        <v>1536</v>
      </c>
      <c r="C308" s="49" t="s">
        <v>1528</v>
      </c>
      <c r="D308" s="19" t="s">
        <v>1537</v>
      </c>
      <c r="E308" s="20" t="s">
        <v>1530</v>
      </c>
      <c r="F308" s="21">
        <v>7869.0949484410203</v>
      </c>
      <c r="G308" s="21">
        <v>7508.9962249571363</v>
      </c>
      <c r="H308" s="21">
        <v>7108.486506722099</v>
      </c>
      <c r="I308" s="22">
        <v>7495.5258933734185</v>
      </c>
      <c r="J308" s="23">
        <v>310.6631485261305</v>
      </c>
      <c r="K308" s="24">
        <v>4.1446477931692423</v>
      </c>
      <c r="M308" s="25">
        <v>6542.8517213570367</v>
      </c>
      <c r="N308" s="21">
        <v>8932.9469032359248</v>
      </c>
      <c r="O308" s="27">
        <v>7619.2995967844063</v>
      </c>
      <c r="P308" s="26">
        <v>7698.3660737924556</v>
      </c>
      <c r="Q308" s="28">
        <v>977.35267447325111</v>
      </c>
      <c r="R308" s="28">
        <v>12.695585856854125</v>
      </c>
      <c r="S308" s="2"/>
      <c r="T308" s="29">
        <v>1841.1957412105435</v>
      </c>
      <c r="U308" s="30">
        <v>1686.7987950705797</v>
      </c>
      <c r="V308" s="30">
        <v>1240.9306514690682</v>
      </c>
      <c r="W308" s="31">
        <v>2809.8732560231506</v>
      </c>
      <c r="X308" s="31">
        <v>415.65616364654232</v>
      </c>
      <c r="Y308" s="32">
        <v>2.2643273842069251</v>
      </c>
      <c r="Z308" s="42"/>
      <c r="AA308" s="34">
        <v>6</v>
      </c>
      <c r="AB308" s="35" t="s">
        <v>133</v>
      </c>
      <c r="AC308" s="35">
        <v>8</v>
      </c>
      <c r="AD308" s="36" t="s">
        <v>1531</v>
      </c>
      <c r="AE308" s="37" t="s">
        <v>1532</v>
      </c>
      <c r="AF308" s="38" t="s">
        <v>1533</v>
      </c>
      <c r="AG308" s="37" t="s">
        <v>1534</v>
      </c>
      <c r="AH308" s="37" t="s">
        <v>1535</v>
      </c>
      <c r="AI308" s="39"/>
      <c r="AJ308" s="38" t="s">
        <v>38</v>
      </c>
      <c r="AK308" s="35"/>
      <c r="AL308" s="40"/>
      <c r="AM308" s="40"/>
      <c r="AN308" s="40"/>
      <c r="AO308" s="40"/>
      <c r="AP308" s="45" t="s">
        <v>53</v>
      </c>
      <c r="AQ308" s="41"/>
    </row>
    <row r="309" spans="1:43" ht="13.35" customHeight="1" x14ac:dyDescent="0.25">
      <c r="A309" s="18">
        <v>308</v>
      </c>
      <c r="B309" s="19" t="s">
        <v>1538</v>
      </c>
      <c r="C309" s="43" t="s">
        <v>1539</v>
      </c>
      <c r="D309" s="19" t="s">
        <v>1540</v>
      </c>
      <c r="E309" s="44" t="s">
        <v>1541</v>
      </c>
      <c r="F309" s="21">
        <v>1714.0655317599494</v>
      </c>
      <c r="G309" s="21">
        <v>8330.1021413676081</v>
      </c>
      <c r="H309" s="21">
        <v>1924.9643904799098</v>
      </c>
      <c r="I309" s="22">
        <v>3989.7106878691561</v>
      </c>
      <c r="J309" s="23">
        <v>3070.3276762536971</v>
      </c>
      <c r="K309" s="24">
        <v>76.956148364068781</v>
      </c>
      <c r="M309" s="25">
        <v>1304.7461909916117</v>
      </c>
      <c r="N309" s="21">
        <v>1460.6392108569714</v>
      </c>
      <c r="O309" s="27">
        <v>4572.0774831216759</v>
      </c>
      <c r="P309" s="26">
        <v>2445.8209616567528</v>
      </c>
      <c r="Q309" s="28">
        <v>1504.8368139025954</v>
      </c>
      <c r="R309" s="28">
        <v>61.526858976760401</v>
      </c>
      <c r="S309" s="2"/>
      <c r="T309" s="29">
        <v>2723.4872947892582</v>
      </c>
      <c r="U309" s="30">
        <v>2477.5271587706766</v>
      </c>
      <c r="V309" s="30">
        <v>1155.9489391185407</v>
      </c>
      <c r="W309" s="31">
        <v>6040.605336887892</v>
      </c>
      <c r="X309" s="31">
        <v>1104.5893628007684</v>
      </c>
      <c r="Y309" s="32">
        <v>5.2256679620244348</v>
      </c>
      <c r="Z309" s="42"/>
      <c r="AA309" s="34">
        <v>6</v>
      </c>
      <c r="AB309" s="35" t="s">
        <v>133</v>
      </c>
      <c r="AC309" s="35">
        <v>9</v>
      </c>
      <c r="AD309" s="36" t="s">
        <v>1542</v>
      </c>
      <c r="AE309" s="37" t="s">
        <v>1543</v>
      </c>
      <c r="AF309" s="45" t="s">
        <v>1544</v>
      </c>
      <c r="AG309" s="37" t="s">
        <v>1545</v>
      </c>
      <c r="AH309" s="37" t="s">
        <v>1546</v>
      </c>
      <c r="AI309" s="37" t="s">
        <v>1547</v>
      </c>
      <c r="AJ309" s="45" t="s">
        <v>38</v>
      </c>
      <c r="AK309" s="40" t="b">
        <v>1</v>
      </c>
      <c r="AL309" s="45" t="s">
        <v>53</v>
      </c>
      <c r="AM309" s="40" t="s">
        <v>84</v>
      </c>
      <c r="AN309" s="40"/>
      <c r="AO309" s="40"/>
      <c r="AP309" s="40"/>
      <c r="AQ309" s="41"/>
    </row>
    <row r="310" spans="1:43" ht="13.35" customHeight="1" x14ac:dyDescent="0.25">
      <c r="A310" s="18">
        <v>309</v>
      </c>
      <c r="B310" s="19" t="s">
        <v>1548</v>
      </c>
      <c r="C310" s="20" t="s">
        <v>1549</v>
      </c>
      <c r="D310" s="19" t="s">
        <v>30</v>
      </c>
      <c r="E310" s="20" t="s">
        <v>1550</v>
      </c>
      <c r="F310" s="21">
        <v>10678.895038337891</v>
      </c>
      <c r="G310" s="21">
        <v>7840.9161394808607</v>
      </c>
      <c r="H310" s="21">
        <v>8694.9408086490293</v>
      </c>
      <c r="I310" s="22">
        <v>9071.5839954892599</v>
      </c>
      <c r="J310" s="23">
        <v>1188.8162530389422</v>
      </c>
      <c r="K310" s="24">
        <v>13.10483652722686</v>
      </c>
      <c r="M310" s="25">
        <v>25712.023193213106</v>
      </c>
      <c r="N310" s="21">
        <v>32434.982099326091</v>
      </c>
      <c r="O310" s="27">
        <v>7891.9169854263937</v>
      </c>
      <c r="P310" s="26">
        <v>22012.974092655193</v>
      </c>
      <c r="Q310" s="28">
        <v>10355.440904263294</v>
      </c>
      <c r="R310" s="28">
        <v>47.042443518427028</v>
      </c>
      <c r="S310" s="2"/>
      <c r="T310" s="29">
        <v>9355.6353716821668</v>
      </c>
      <c r="U310" s="30">
        <v>7844.6798832370732</v>
      </c>
      <c r="V310" s="30">
        <v>4555.4083517518011</v>
      </c>
      <c r="W310" s="31">
        <v>20746.179453393379</v>
      </c>
      <c r="X310" s="31">
        <v>4188.5735456380389</v>
      </c>
      <c r="Y310" s="32">
        <v>4.5541865517753966</v>
      </c>
      <c r="Z310" s="42"/>
      <c r="AA310" s="34">
        <v>6</v>
      </c>
      <c r="AB310" s="35" t="s">
        <v>133</v>
      </c>
      <c r="AC310" s="35">
        <v>10</v>
      </c>
      <c r="AD310" s="36" t="s">
        <v>1551</v>
      </c>
      <c r="AE310" s="37" t="s">
        <v>1552</v>
      </c>
      <c r="AF310" s="38" t="s">
        <v>1553</v>
      </c>
      <c r="AG310" s="37" t="s">
        <v>1554</v>
      </c>
      <c r="AH310" s="37" t="s">
        <v>1555</v>
      </c>
      <c r="AI310" s="39"/>
      <c r="AJ310" s="38" t="s">
        <v>38</v>
      </c>
      <c r="AK310" s="35"/>
      <c r="AL310" s="40"/>
      <c r="AM310" s="40"/>
      <c r="AN310" s="40"/>
      <c r="AO310" s="40"/>
      <c r="AP310" s="45" t="s">
        <v>53</v>
      </c>
      <c r="AQ310" s="41"/>
    </row>
    <row r="311" spans="1:43" ht="13.35" customHeight="1" x14ac:dyDescent="0.25">
      <c r="A311" s="18">
        <v>310</v>
      </c>
      <c r="B311" s="19" t="s">
        <v>1556</v>
      </c>
      <c r="C311" s="20" t="s">
        <v>1549</v>
      </c>
      <c r="D311" s="19" t="s">
        <v>380</v>
      </c>
      <c r="E311" s="20" t="s">
        <v>1550</v>
      </c>
      <c r="F311" s="21">
        <v>1934.0930408784961</v>
      </c>
      <c r="G311" s="21">
        <v>2021.4191339267511</v>
      </c>
      <c r="H311" s="21">
        <v>2769.1363182178798</v>
      </c>
      <c r="I311" s="22">
        <v>2241.5494976743757</v>
      </c>
      <c r="J311" s="23">
        <v>374.75979110195425</v>
      </c>
      <c r="K311" s="24">
        <v>16.718782765706059</v>
      </c>
      <c r="M311" s="25">
        <v>11622.320059285403</v>
      </c>
      <c r="N311" s="21">
        <v>9753.3257732364491</v>
      </c>
      <c r="O311" s="27">
        <v>1942.8451389627871</v>
      </c>
      <c r="P311" s="26">
        <v>7772.8303238282133</v>
      </c>
      <c r="Q311" s="28">
        <v>4192.4400494329193</v>
      </c>
      <c r="R311" s="28">
        <v>53.937110097214777</v>
      </c>
      <c r="S311" s="2"/>
      <c r="T311" s="29">
        <v>3927.6956536619741</v>
      </c>
      <c r="U311" s="30">
        <v>4006.2126041008032</v>
      </c>
      <c r="V311" s="30">
        <v>2146.5728164387524</v>
      </c>
      <c r="W311" s="31">
        <v>6674.9924403499226</v>
      </c>
      <c r="X311" s="31">
        <v>1119.0139332915276</v>
      </c>
      <c r="Y311" s="32">
        <v>3.1096044770677729</v>
      </c>
      <c r="Z311" s="42"/>
      <c r="AA311" s="34">
        <v>6</v>
      </c>
      <c r="AB311" s="35" t="s">
        <v>133</v>
      </c>
      <c r="AC311" s="35">
        <v>11</v>
      </c>
      <c r="AD311" s="36" t="s">
        <v>1551</v>
      </c>
      <c r="AE311" s="37" t="s">
        <v>1552</v>
      </c>
      <c r="AF311" s="38" t="s">
        <v>1553</v>
      </c>
      <c r="AG311" s="37" t="s">
        <v>1554</v>
      </c>
      <c r="AH311" s="37" t="s">
        <v>1555</v>
      </c>
      <c r="AI311" s="39"/>
      <c r="AJ311" s="38" t="s">
        <v>38</v>
      </c>
      <c r="AK311" s="35"/>
      <c r="AL311" s="40"/>
      <c r="AM311" s="40"/>
      <c r="AN311" s="40"/>
      <c r="AO311" s="40"/>
      <c r="AP311" s="45" t="s">
        <v>53</v>
      </c>
      <c r="AQ311" s="41"/>
    </row>
    <row r="312" spans="1:43" ht="13.35" customHeight="1" x14ac:dyDescent="0.25">
      <c r="A312" s="18">
        <v>311</v>
      </c>
      <c r="B312" s="19" t="s">
        <v>1557</v>
      </c>
      <c r="C312" s="43" t="s">
        <v>1558</v>
      </c>
      <c r="D312" s="19" t="s">
        <v>1559</v>
      </c>
      <c r="E312" s="44" t="s">
        <v>1560</v>
      </c>
      <c r="F312" s="21">
        <v>17784.299495278054</v>
      </c>
      <c r="G312" s="21">
        <v>19021.847205691683</v>
      </c>
      <c r="H312" s="21">
        <v>13780.194041115919</v>
      </c>
      <c r="I312" s="22">
        <v>16862.113580695219</v>
      </c>
      <c r="J312" s="23">
        <v>2237.0444966842774</v>
      </c>
      <c r="K312" s="24">
        <v>13.266690951752235</v>
      </c>
      <c r="M312" s="25">
        <v>5565.1829477588199</v>
      </c>
      <c r="N312" s="21">
        <v>8712.0448826108568</v>
      </c>
      <c r="O312" s="27">
        <v>22175.646077913683</v>
      </c>
      <c r="P312" s="26">
        <v>12150.957969427787</v>
      </c>
      <c r="Q312" s="28">
        <v>7204.0018398835791</v>
      </c>
      <c r="R312" s="28">
        <v>59.287521675320463</v>
      </c>
      <c r="S312" s="2"/>
      <c r="T312" s="29">
        <v>10636.813095356822</v>
      </c>
      <c r="U312" s="30">
        <v>10575.705228777717</v>
      </c>
      <c r="V312" s="30">
        <v>6688.6291269711755</v>
      </c>
      <c r="W312" s="31">
        <v>15361.64798569618</v>
      </c>
      <c r="X312" s="31">
        <v>2245.9448611000867</v>
      </c>
      <c r="Y312" s="32">
        <v>2.2966810827875013</v>
      </c>
      <c r="Z312" s="42"/>
      <c r="AA312" s="34">
        <v>6</v>
      </c>
      <c r="AB312" s="35" t="s">
        <v>183</v>
      </c>
      <c r="AC312" s="35">
        <v>1</v>
      </c>
      <c r="AD312" s="36" t="s">
        <v>1561</v>
      </c>
      <c r="AE312" s="37" t="s">
        <v>1562</v>
      </c>
      <c r="AF312" s="45" t="s">
        <v>1563</v>
      </c>
      <c r="AG312" s="37" t="s">
        <v>1564</v>
      </c>
      <c r="AH312" s="37" t="s">
        <v>1565</v>
      </c>
      <c r="AI312" s="37" t="s">
        <v>1566</v>
      </c>
      <c r="AJ312" s="45" t="s">
        <v>38</v>
      </c>
      <c r="AK312" s="40" t="b">
        <v>1</v>
      </c>
      <c r="AL312" s="45" t="s">
        <v>53</v>
      </c>
      <c r="AM312" s="40" t="s">
        <v>84</v>
      </c>
      <c r="AN312" s="40"/>
      <c r="AO312" s="40"/>
      <c r="AP312" s="40"/>
      <c r="AQ312" s="41"/>
    </row>
    <row r="313" spans="1:43" ht="13.35" customHeight="1" x14ac:dyDescent="0.25">
      <c r="A313" s="18">
        <v>312</v>
      </c>
      <c r="B313" s="19" t="s">
        <v>1567</v>
      </c>
      <c r="C313" s="43" t="s">
        <v>1558</v>
      </c>
      <c r="D313" s="19" t="s">
        <v>1568</v>
      </c>
      <c r="E313" s="44" t="s">
        <v>1560</v>
      </c>
      <c r="F313" s="21">
        <v>8262.8788602381537</v>
      </c>
      <c r="G313" s="21">
        <v>9234.6670718458718</v>
      </c>
      <c r="H313" s="21">
        <v>8777.3448489345392</v>
      </c>
      <c r="I313" s="22">
        <v>8758.2969270061876</v>
      </c>
      <c r="J313" s="23">
        <v>396.95944339631905</v>
      </c>
      <c r="K313" s="24">
        <v>4.5323816571266908</v>
      </c>
      <c r="M313" s="25">
        <v>2800.0414263907328</v>
      </c>
      <c r="N313" s="21">
        <v>4641.1081688242684</v>
      </c>
      <c r="O313" s="27">
        <v>9026.57252721244</v>
      </c>
      <c r="P313" s="26">
        <v>5489.240707475813</v>
      </c>
      <c r="Q313" s="28">
        <v>2611.7578996676589</v>
      </c>
      <c r="R313" s="28">
        <v>47.579584114624417</v>
      </c>
      <c r="S313" s="2"/>
      <c r="T313" s="29">
        <v>10321.529466013155</v>
      </c>
      <c r="U313" s="30">
        <v>9915.9442558062146</v>
      </c>
      <c r="V313" s="30">
        <v>5859.6246621308173</v>
      </c>
      <c r="W313" s="31">
        <v>18392.007595184332</v>
      </c>
      <c r="X313" s="31">
        <v>3222.7914634521271</v>
      </c>
      <c r="Y313" s="32">
        <v>3.1387688897630159</v>
      </c>
      <c r="Z313" s="42"/>
      <c r="AA313" s="34">
        <v>6</v>
      </c>
      <c r="AB313" s="35" t="s">
        <v>183</v>
      </c>
      <c r="AC313" s="35">
        <v>2</v>
      </c>
      <c r="AD313" s="36" t="s">
        <v>1561</v>
      </c>
      <c r="AE313" s="37" t="s">
        <v>1562</v>
      </c>
      <c r="AF313" s="45" t="s">
        <v>1563</v>
      </c>
      <c r="AG313" s="37" t="s">
        <v>1564</v>
      </c>
      <c r="AH313" s="37" t="s">
        <v>1565</v>
      </c>
      <c r="AI313" s="37" t="s">
        <v>1566</v>
      </c>
      <c r="AJ313" s="45" t="s">
        <v>38</v>
      </c>
      <c r="AK313" s="40" t="b">
        <v>1</v>
      </c>
      <c r="AL313" s="45" t="s">
        <v>53</v>
      </c>
      <c r="AM313" s="40" t="s">
        <v>84</v>
      </c>
      <c r="AN313" s="40"/>
      <c r="AO313" s="40"/>
      <c r="AP313" s="40"/>
      <c r="AQ313" s="41"/>
    </row>
    <row r="314" spans="1:43" ht="13.35" customHeight="1" x14ac:dyDescent="0.25">
      <c r="A314" s="18">
        <v>313</v>
      </c>
      <c r="B314" s="19" t="s">
        <v>1569</v>
      </c>
      <c r="C314" s="20" t="s">
        <v>1570</v>
      </c>
      <c r="D314" s="19" t="s">
        <v>1571</v>
      </c>
      <c r="E314" s="20" t="s">
        <v>1572</v>
      </c>
      <c r="F314" s="21">
        <v>2204.0793571220165</v>
      </c>
      <c r="G314" s="21">
        <v>2251.0908042920059</v>
      </c>
      <c r="H314" s="21">
        <v>1796.3810358772446</v>
      </c>
      <c r="I314" s="22">
        <v>2083.8503990970889</v>
      </c>
      <c r="J314" s="23">
        <v>204.17557009229631</v>
      </c>
      <c r="K314" s="24">
        <v>9.7979955845565243</v>
      </c>
      <c r="M314" s="25">
        <v>1535.2075820847328</v>
      </c>
      <c r="N314" s="21">
        <v>1332.1117078198015</v>
      </c>
      <c r="O314" s="27">
        <v>2304.1265874262708</v>
      </c>
      <c r="P314" s="26">
        <v>1723.8152924436017</v>
      </c>
      <c r="Q314" s="28">
        <v>418.63499045445826</v>
      </c>
      <c r="R314" s="28">
        <v>24.285373977685303</v>
      </c>
      <c r="S314" s="2"/>
      <c r="T314" s="29">
        <v>11380.32717961926</v>
      </c>
      <c r="U314" s="30">
        <v>11233.805406277454</v>
      </c>
      <c r="V314" s="30">
        <v>1604.8260064342364</v>
      </c>
      <c r="W314" s="31">
        <v>22211.545819918429</v>
      </c>
      <c r="X314" s="31">
        <v>4665.0629900216509</v>
      </c>
      <c r="Y314" s="32">
        <v>13.840469764862716</v>
      </c>
      <c r="Z314" s="42"/>
      <c r="AA314" s="34">
        <v>6</v>
      </c>
      <c r="AB314" s="35" t="s">
        <v>183</v>
      </c>
      <c r="AC314" s="35">
        <v>3</v>
      </c>
      <c r="AD314" s="36" t="s">
        <v>1573</v>
      </c>
      <c r="AE314" s="37" t="s">
        <v>1574</v>
      </c>
      <c r="AF314" s="38" t="s">
        <v>1575</v>
      </c>
      <c r="AG314" s="37" t="s">
        <v>1576</v>
      </c>
      <c r="AH314" s="37" t="s">
        <v>1577</v>
      </c>
      <c r="AI314" s="39"/>
      <c r="AJ314" s="38" t="s">
        <v>38</v>
      </c>
      <c r="AK314" s="35"/>
      <c r="AL314" s="40"/>
      <c r="AM314" s="40"/>
      <c r="AN314" s="40"/>
      <c r="AO314" s="40"/>
      <c r="AP314" s="40"/>
      <c r="AQ314" s="41"/>
    </row>
    <row r="315" spans="1:43" ht="13.35" customHeight="1" x14ac:dyDescent="0.25">
      <c r="A315" s="18">
        <v>314</v>
      </c>
      <c r="B315" s="19" t="s">
        <v>1578</v>
      </c>
      <c r="C315" s="43" t="s">
        <v>1579</v>
      </c>
      <c r="D315" s="19" t="s">
        <v>1580</v>
      </c>
      <c r="E315" s="44" t="s">
        <v>1581</v>
      </c>
      <c r="F315" s="21">
        <v>23.681290533998222</v>
      </c>
      <c r="G315" s="21">
        <v>16.000495911730638</v>
      </c>
      <c r="H315" s="21">
        <v>13.298825243524671</v>
      </c>
      <c r="I315" s="22">
        <v>17.660203896417844</v>
      </c>
      <c r="J315" s="23">
        <v>4.3980957487529233</v>
      </c>
      <c r="K315" s="24">
        <v>24.903991904901073</v>
      </c>
      <c r="M315" s="25">
        <v>38.546577657113048</v>
      </c>
      <c r="N315" s="21">
        <v>98.500196800124556</v>
      </c>
      <c r="O315" s="27">
        <v>23.940300713966995</v>
      </c>
      <c r="P315" s="26">
        <v>53.662358390401529</v>
      </c>
      <c r="Q315" s="28">
        <v>32.261015136717724</v>
      </c>
      <c r="R315" s="28">
        <v>60.118519022242943</v>
      </c>
      <c r="S315" s="2"/>
      <c r="T315" s="29">
        <v>2686.1083406236171</v>
      </c>
      <c r="U315" s="30">
        <v>2654.2913250751453</v>
      </c>
      <c r="V315" s="30">
        <v>1008.9825201994925</v>
      </c>
      <c r="W315" s="31">
        <v>4909.2041187026425</v>
      </c>
      <c r="X315" s="31">
        <v>876.52701079484711</v>
      </c>
      <c r="Y315" s="32">
        <v>4.8654996696394823</v>
      </c>
      <c r="Z315" s="42"/>
      <c r="AA315" s="34">
        <v>6</v>
      </c>
      <c r="AB315" s="35" t="s">
        <v>183</v>
      </c>
      <c r="AC315" s="35">
        <v>4</v>
      </c>
      <c r="AD315" s="36" t="s">
        <v>1582</v>
      </c>
      <c r="AE315" s="37" t="s">
        <v>1583</v>
      </c>
      <c r="AF315" s="48" t="s">
        <v>1584</v>
      </c>
      <c r="AG315" s="37" t="s">
        <v>1585</v>
      </c>
      <c r="AH315" s="37" t="s">
        <v>1586</v>
      </c>
      <c r="AI315" s="37" t="s">
        <v>1587</v>
      </c>
      <c r="AJ315" s="45" t="s">
        <v>38</v>
      </c>
      <c r="AK315" s="40" t="b">
        <v>1</v>
      </c>
      <c r="AL315" s="45" t="s">
        <v>53</v>
      </c>
      <c r="AM315" s="40" t="s">
        <v>84</v>
      </c>
      <c r="AN315" s="40"/>
      <c r="AO315" s="40"/>
      <c r="AP315" s="40"/>
      <c r="AQ315" s="41"/>
    </row>
    <row r="316" spans="1:43" ht="13.35" customHeight="1" x14ac:dyDescent="0.25">
      <c r="A316" s="18">
        <v>315</v>
      </c>
      <c r="B316" s="19" t="s">
        <v>1588</v>
      </c>
      <c r="C316" s="20" t="s">
        <v>1589</v>
      </c>
      <c r="D316" s="19" t="s">
        <v>30</v>
      </c>
      <c r="E316" s="20" t="s">
        <v>1590</v>
      </c>
      <c r="F316" s="21">
        <v>1346.2624250044241</v>
      </c>
      <c r="G316" s="21">
        <v>1558.5569306562777</v>
      </c>
      <c r="H316" s="21">
        <v>1836.941551458433</v>
      </c>
      <c r="I316" s="22">
        <v>1580.5869690397114</v>
      </c>
      <c r="J316" s="23">
        <v>200.92368904271279</v>
      </c>
      <c r="K316" s="24">
        <v>12.711966692018494</v>
      </c>
      <c r="M316" s="25">
        <v>2979.7336469473362</v>
      </c>
      <c r="N316" s="21">
        <v>2287.3219726306261</v>
      </c>
      <c r="O316" s="27">
        <v>2238.0103544687049</v>
      </c>
      <c r="P316" s="26">
        <v>2501.6886580155556</v>
      </c>
      <c r="Q316" s="28">
        <v>338.62778730589116</v>
      </c>
      <c r="R316" s="28">
        <v>13.535968443591415</v>
      </c>
      <c r="S316" s="2"/>
      <c r="T316" s="29">
        <v>1701.0620660331949</v>
      </c>
      <c r="U316" s="30">
        <v>1578.2162617399722</v>
      </c>
      <c r="V316" s="30">
        <v>852.89004951858715</v>
      </c>
      <c r="W316" s="31">
        <v>3628.109466986702</v>
      </c>
      <c r="X316" s="31">
        <v>630.700867685508</v>
      </c>
      <c r="Y316" s="32">
        <v>4.2539005690529326</v>
      </c>
      <c r="Z316" s="42"/>
      <c r="AA316" s="34">
        <v>6</v>
      </c>
      <c r="AB316" s="35" t="s">
        <v>183</v>
      </c>
      <c r="AC316" s="35">
        <v>5</v>
      </c>
      <c r="AD316" s="36" t="s">
        <v>1591</v>
      </c>
      <c r="AE316" s="37" t="s">
        <v>1592</v>
      </c>
      <c r="AF316" s="38" t="s">
        <v>1593</v>
      </c>
      <c r="AG316" s="37" t="s">
        <v>1594</v>
      </c>
      <c r="AH316" s="37" t="s">
        <v>1595</v>
      </c>
      <c r="AI316" s="37" t="s">
        <v>1596</v>
      </c>
      <c r="AJ316" s="38" t="s">
        <v>83</v>
      </c>
      <c r="AK316" s="35"/>
      <c r="AL316" s="45" t="s">
        <v>53</v>
      </c>
      <c r="AM316" s="40" t="s">
        <v>84</v>
      </c>
      <c r="AN316" s="40"/>
      <c r="AO316" s="40"/>
      <c r="AP316" s="40"/>
      <c r="AQ316" s="41"/>
    </row>
    <row r="317" spans="1:43" ht="13.35" customHeight="1" x14ac:dyDescent="0.25">
      <c r="A317" s="18">
        <v>316</v>
      </c>
      <c r="B317" s="19" t="s">
        <v>1597</v>
      </c>
      <c r="C317" s="43" t="s">
        <v>1589</v>
      </c>
      <c r="D317" s="19" t="s">
        <v>1598</v>
      </c>
      <c r="E317" s="20" t="s">
        <v>1590</v>
      </c>
      <c r="F317" s="21">
        <v>107.67980031825614</v>
      </c>
      <c r="G317" s="21">
        <v>184.15261905754761</v>
      </c>
      <c r="H317" s="21">
        <v>154.82644987535903</v>
      </c>
      <c r="I317" s="22">
        <v>148.88628975038759</v>
      </c>
      <c r="J317" s="23">
        <v>31.501186519620351</v>
      </c>
      <c r="K317" s="24">
        <v>21.157882685123695</v>
      </c>
      <c r="M317" s="25">
        <v>201.5237264994536</v>
      </c>
      <c r="N317" s="21">
        <v>206.37920718701352</v>
      </c>
      <c r="O317" s="27">
        <v>194.93924812834231</v>
      </c>
      <c r="P317" s="26">
        <v>200.94739393826981</v>
      </c>
      <c r="Q317" s="28">
        <v>4.6880902459906384</v>
      </c>
      <c r="R317" s="28">
        <v>2.3329938020648329</v>
      </c>
      <c r="S317" s="2"/>
      <c r="T317" s="29">
        <v>688.78955392318676</v>
      </c>
      <c r="U317" s="30">
        <v>706.05680116161807</v>
      </c>
      <c r="V317" s="30">
        <v>281.2782439815698</v>
      </c>
      <c r="W317" s="31">
        <v>1401.1849173514988</v>
      </c>
      <c r="X317" s="31">
        <v>254.87860205531618</v>
      </c>
      <c r="Y317" s="32">
        <v>4.9814905607961233</v>
      </c>
      <c r="Z317" s="42"/>
      <c r="AA317" s="34">
        <v>6</v>
      </c>
      <c r="AB317" s="35" t="s">
        <v>183</v>
      </c>
      <c r="AC317" s="35">
        <v>6</v>
      </c>
      <c r="AD317" s="36" t="s">
        <v>1591</v>
      </c>
      <c r="AE317" s="37" t="s">
        <v>1592</v>
      </c>
      <c r="AF317" s="45" t="s">
        <v>1593</v>
      </c>
      <c r="AG317" s="37" t="s">
        <v>1594</v>
      </c>
      <c r="AH317" s="37" t="s">
        <v>1595</v>
      </c>
      <c r="AI317" s="37" t="s">
        <v>1596</v>
      </c>
      <c r="AJ317" s="45" t="s">
        <v>38</v>
      </c>
      <c r="AK317" s="40" t="b">
        <v>1</v>
      </c>
      <c r="AL317" s="45" t="s">
        <v>53</v>
      </c>
      <c r="AM317" s="40" t="s">
        <v>84</v>
      </c>
      <c r="AN317" s="40"/>
      <c r="AO317" s="40"/>
      <c r="AP317" s="40"/>
      <c r="AQ317" s="41"/>
    </row>
    <row r="318" spans="1:43" ht="13.35" customHeight="1" x14ac:dyDescent="0.25">
      <c r="A318" s="18">
        <v>317</v>
      </c>
      <c r="B318" s="19" t="s">
        <v>1599</v>
      </c>
      <c r="C318" s="43" t="s">
        <v>1589</v>
      </c>
      <c r="D318" s="19" t="s">
        <v>1600</v>
      </c>
      <c r="E318" s="20" t="s">
        <v>1590</v>
      </c>
      <c r="F318" s="21">
        <v>1079.2034861006589</v>
      </c>
      <c r="G318" s="21">
        <v>1798.2153323596499</v>
      </c>
      <c r="H318" s="21">
        <v>1278.9527711039939</v>
      </c>
      <c r="I318" s="22">
        <v>1385.4571965214343</v>
      </c>
      <c r="J318" s="23">
        <v>303.0422448441966</v>
      </c>
      <c r="K318" s="24">
        <v>21.873086054557749</v>
      </c>
      <c r="M318" s="25">
        <v>836.73111582996967</v>
      </c>
      <c r="N318" s="21">
        <v>1005.8014882455159</v>
      </c>
      <c r="O318" s="27">
        <v>1614.3135501012337</v>
      </c>
      <c r="P318" s="26">
        <v>1152.2820513922397</v>
      </c>
      <c r="Q318" s="28">
        <v>333.91718240370341</v>
      </c>
      <c r="R318" s="28">
        <v>28.978771473551067</v>
      </c>
      <c r="S318" s="2"/>
      <c r="T318" s="29">
        <v>3468.6682413906874</v>
      </c>
      <c r="U318" s="30">
        <v>3249.9677524033641</v>
      </c>
      <c r="V318" s="30">
        <v>1152.7887045755645</v>
      </c>
      <c r="W318" s="31">
        <v>5197.0264641315362</v>
      </c>
      <c r="X318" s="31">
        <v>981.49605273822101</v>
      </c>
      <c r="Y318" s="32">
        <v>4.5082211887606807</v>
      </c>
      <c r="Z318" s="42"/>
      <c r="AA318" s="34">
        <v>6</v>
      </c>
      <c r="AB318" s="35" t="s">
        <v>183</v>
      </c>
      <c r="AC318" s="35">
        <v>7</v>
      </c>
      <c r="AD318" s="36" t="s">
        <v>1591</v>
      </c>
      <c r="AE318" s="37" t="s">
        <v>1592</v>
      </c>
      <c r="AF318" s="45" t="s">
        <v>1593</v>
      </c>
      <c r="AG318" s="37" t="s">
        <v>1594</v>
      </c>
      <c r="AH318" s="37" t="s">
        <v>1595</v>
      </c>
      <c r="AI318" s="37" t="s">
        <v>1596</v>
      </c>
      <c r="AJ318" s="45" t="s">
        <v>38</v>
      </c>
      <c r="AK318" s="40" t="b">
        <v>1</v>
      </c>
      <c r="AL318" s="45" t="s">
        <v>53</v>
      </c>
      <c r="AM318" s="40" t="s">
        <v>84</v>
      </c>
      <c r="AN318" s="40"/>
      <c r="AO318" s="40"/>
      <c r="AP318" s="40"/>
      <c r="AQ318" s="41"/>
    </row>
    <row r="319" spans="1:43" ht="13.35" customHeight="1" x14ac:dyDescent="0.25">
      <c r="A319" s="18">
        <v>318</v>
      </c>
      <c r="B319" s="19" t="s">
        <v>1601</v>
      </c>
      <c r="C319" s="43" t="s">
        <v>1602</v>
      </c>
      <c r="D319" s="19" t="s">
        <v>1603</v>
      </c>
      <c r="E319" s="44" t="s">
        <v>1604</v>
      </c>
      <c r="F319" s="21">
        <v>14366.598372560517</v>
      </c>
      <c r="G319" s="21">
        <v>16910.257219178347</v>
      </c>
      <c r="H319" s="21">
        <v>14161.11554365723</v>
      </c>
      <c r="I319" s="22">
        <v>15145.990378465365</v>
      </c>
      <c r="J319" s="23">
        <v>1250.34232970363</v>
      </c>
      <c r="K319" s="24">
        <v>8.2552695364270949</v>
      </c>
      <c r="M319" s="25">
        <v>5542.2837848089202</v>
      </c>
      <c r="N319" s="21">
        <v>7788.2634601093032</v>
      </c>
      <c r="O319" s="27">
        <v>20593.28342424583</v>
      </c>
      <c r="P319" s="26">
        <v>11307.943556388018</v>
      </c>
      <c r="Q319" s="28">
        <v>6629.4423356060124</v>
      </c>
      <c r="R319" s="28">
        <v>58.626418698923786</v>
      </c>
      <c r="S319" s="2"/>
      <c r="T319" s="29">
        <v>5586.2004659138529</v>
      </c>
      <c r="U319" s="30">
        <v>5384.4947148773208</v>
      </c>
      <c r="V319" s="30">
        <v>2648.4264502436458</v>
      </c>
      <c r="W319" s="31">
        <v>9834.8431883155718</v>
      </c>
      <c r="X319" s="31">
        <v>1548.1061578987103</v>
      </c>
      <c r="Y319" s="32">
        <v>3.7134666086010437</v>
      </c>
      <c r="Z319" s="42"/>
      <c r="AA319" s="34">
        <v>6</v>
      </c>
      <c r="AB319" s="35" t="s">
        <v>183</v>
      </c>
      <c r="AC319" s="35">
        <v>8</v>
      </c>
      <c r="AD319" s="36" t="s">
        <v>1605</v>
      </c>
      <c r="AE319" s="37" t="s">
        <v>1606</v>
      </c>
      <c r="AF319" s="45" t="s">
        <v>1607</v>
      </c>
      <c r="AG319" s="37" t="s">
        <v>1608</v>
      </c>
      <c r="AH319" s="37" t="s">
        <v>1609</v>
      </c>
      <c r="AI319" s="39"/>
      <c r="AJ319" s="45" t="s">
        <v>38</v>
      </c>
      <c r="AK319" s="40" t="b">
        <v>1</v>
      </c>
      <c r="AL319" s="45"/>
      <c r="AM319" s="40"/>
      <c r="AN319" s="40"/>
      <c r="AO319" s="40"/>
      <c r="AP319" s="40"/>
      <c r="AQ319" s="41"/>
    </row>
    <row r="320" spans="1:43" ht="13.35" customHeight="1" x14ac:dyDescent="0.25">
      <c r="A320" s="18">
        <v>319</v>
      </c>
      <c r="B320" s="19" t="s">
        <v>1610</v>
      </c>
      <c r="C320" s="20" t="s">
        <v>1611</v>
      </c>
      <c r="D320" s="19" t="s">
        <v>1612</v>
      </c>
      <c r="E320" s="20" t="s">
        <v>1613</v>
      </c>
      <c r="F320" s="21">
        <v>2284.747809606662</v>
      </c>
      <c r="G320" s="21">
        <v>224.16365324171724</v>
      </c>
      <c r="H320" s="21">
        <v>4306.9234099167552</v>
      </c>
      <c r="I320" s="22">
        <v>2271.9449575883782</v>
      </c>
      <c r="J320" s="23">
        <v>1666.8042761416539</v>
      </c>
      <c r="K320" s="24">
        <v>73.364641628947368</v>
      </c>
      <c r="M320" s="25">
        <v>3430.562217430564</v>
      </c>
      <c r="N320" s="21">
        <v>4035.1930131170316</v>
      </c>
      <c r="O320" s="27">
        <v>188.39666322536164</v>
      </c>
      <c r="P320" s="26">
        <v>2551.3839645909857</v>
      </c>
      <c r="Q320" s="28">
        <v>1689.018717003951</v>
      </c>
      <c r="R320" s="28">
        <v>66.200099257687341</v>
      </c>
      <c r="S320" s="2"/>
      <c r="T320" s="29">
        <v>1912.2789537379904</v>
      </c>
      <c r="U320" s="30">
        <v>1747.8352215167699</v>
      </c>
      <c r="V320" s="30">
        <v>867.92614867592158</v>
      </c>
      <c r="W320" s="31">
        <v>3860.3405350390749</v>
      </c>
      <c r="X320" s="31">
        <v>844.24973275955585</v>
      </c>
      <c r="Y320" s="32">
        <v>4.4477753561501494</v>
      </c>
      <c r="Z320" s="42"/>
      <c r="AA320" s="34">
        <v>6</v>
      </c>
      <c r="AB320" s="35" t="s">
        <v>183</v>
      </c>
      <c r="AC320" s="35">
        <v>9</v>
      </c>
      <c r="AD320" s="36" t="s">
        <v>1614</v>
      </c>
      <c r="AE320" s="37" t="s">
        <v>1615</v>
      </c>
      <c r="AF320" s="38" t="s">
        <v>1616</v>
      </c>
      <c r="AG320" s="37" t="s">
        <v>1617</v>
      </c>
      <c r="AH320" s="37" t="s">
        <v>1618</v>
      </c>
      <c r="AI320" s="39"/>
      <c r="AJ320" s="38" t="s">
        <v>38</v>
      </c>
      <c r="AK320" s="35"/>
      <c r="AL320" s="40"/>
      <c r="AM320" s="40"/>
      <c r="AN320" s="40"/>
      <c r="AO320" s="40"/>
      <c r="AP320" s="40"/>
      <c r="AQ320" s="41"/>
    </row>
    <row r="321" spans="1:43" ht="13.35" customHeight="1" x14ac:dyDescent="0.25">
      <c r="A321" s="18">
        <v>320</v>
      </c>
      <c r="B321" s="19" t="s">
        <v>1619</v>
      </c>
      <c r="C321" s="20" t="s">
        <v>1620</v>
      </c>
      <c r="D321" s="19" t="s">
        <v>1621</v>
      </c>
      <c r="E321" s="20" t="s">
        <v>1622</v>
      </c>
      <c r="F321" s="21">
        <v>6451.8442852501084</v>
      </c>
      <c r="G321" s="21">
        <v>7567.6575867632955</v>
      </c>
      <c r="H321" s="21">
        <v>7207.5426232614755</v>
      </c>
      <c r="I321" s="22">
        <v>7075.6814984249604</v>
      </c>
      <c r="J321" s="23">
        <v>464.97336708016803</v>
      </c>
      <c r="K321" s="24">
        <v>6.5714287335244048</v>
      </c>
      <c r="M321" s="25">
        <v>17056.62489679045</v>
      </c>
      <c r="N321" s="21">
        <v>18636.30066617304</v>
      </c>
      <c r="O321" s="27">
        <v>10695.959932801248</v>
      </c>
      <c r="P321" s="26">
        <v>15462.961831921579</v>
      </c>
      <c r="Q321" s="28">
        <v>3431.9162979066882</v>
      </c>
      <c r="R321" s="28">
        <v>22.194430376345338</v>
      </c>
      <c r="S321" s="2"/>
      <c r="T321" s="29">
        <v>3896.9258152683251</v>
      </c>
      <c r="U321" s="30">
        <v>3526.8145149878283</v>
      </c>
      <c r="V321" s="30">
        <v>1735.7857968435919</v>
      </c>
      <c r="W321" s="31">
        <v>9301.8315457997669</v>
      </c>
      <c r="X321" s="31">
        <v>1772.5503322144255</v>
      </c>
      <c r="Y321" s="32">
        <v>5.358859118858164</v>
      </c>
      <c r="Z321" s="42"/>
      <c r="AA321" s="34">
        <v>6</v>
      </c>
      <c r="AB321" s="35" t="s">
        <v>183</v>
      </c>
      <c r="AC321" s="35">
        <v>10</v>
      </c>
      <c r="AD321" s="36" t="s">
        <v>1623</v>
      </c>
      <c r="AE321" s="37" t="s">
        <v>1624</v>
      </c>
      <c r="AF321" s="38" t="s">
        <v>1625</v>
      </c>
      <c r="AG321" s="37" t="s">
        <v>1626</v>
      </c>
      <c r="AH321" s="37" t="s">
        <v>1627</v>
      </c>
      <c r="AI321" s="39"/>
      <c r="AJ321" s="38" t="s">
        <v>38</v>
      </c>
      <c r="AK321" s="35"/>
      <c r="AL321" s="40"/>
      <c r="AM321" s="40"/>
      <c r="AN321" s="40"/>
      <c r="AO321" s="40"/>
      <c r="AP321" s="45" t="s">
        <v>53</v>
      </c>
      <c r="AQ321" s="41"/>
    </row>
    <row r="322" spans="1:43" ht="13.35" customHeight="1" x14ac:dyDescent="0.25">
      <c r="A322" s="18">
        <v>321</v>
      </c>
      <c r="B322" s="19" t="s">
        <v>1628</v>
      </c>
      <c r="C322" s="20" t="s">
        <v>1629</v>
      </c>
      <c r="D322" s="19" t="s">
        <v>30</v>
      </c>
      <c r="E322" s="20" t="s">
        <v>1630</v>
      </c>
      <c r="F322" s="21">
        <v>5727.3038230043567</v>
      </c>
      <c r="G322" s="21">
        <v>4237.5403513274214</v>
      </c>
      <c r="H322" s="21">
        <v>4790.7230140199817</v>
      </c>
      <c r="I322" s="22">
        <v>4918.5223961172533</v>
      </c>
      <c r="J322" s="23">
        <v>614.87034510486239</v>
      </c>
      <c r="K322" s="24">
        <v>12.501119148918569</v>
      </c>
      <c r="M322" s="25">
        <v>5369.579864662096</v>
      </c>
      <c r="N322" s="21">
        <v>5261.2848602319582</v>
      </c>
      <c r="O322" s="27">
        <v>3730.4676269118513</v>
      </c>
      <c r="P322" s="26">
        <v>4787.1107839353017</v>
      </c>
      <c r="Q322" s="28">
        <v>748.46644233815209</v>
      </c>
      <c r="R322" s="28">
        <v>15.635034911869457</v>
      </c>
      <c r="S322" s="2"/>
      <c r="T322" s="29">
        <v>5841.3617088393312</v>
      </c>
      <c r="U322" s="30">
        <v>5234.024271087349</v>
      </c>
      <c r="V322" s="30">
        <v>2977.1577575890537</v>
      </c>
      <c r="W322" s="31">
        <v>13578.404218167476</v>
      </c>
      <c r="X322" s="31">
        <v>2268.303097660496</v>
      </c>
      <c r="Y322" s="32">
        <v>4.5608615074410661</v>
      </c>
      <c r="Z322" s="42"/>
      <c r="AA322" s="34">
        <v>6</v>
      </c>
      <c r="AB322" s="35" t="s">
        <v>183</v>
      </c>
      <c r="AC322" s="35">
        <v>11</v>
      </c>
      <c r="AD322" s="36" t="s">
        <v>1631</v>
      </c>
      <c r="AE322" s="37" t="s">
        <v>1632</v>
      </c>
      <c r="AF322" s="38" t="s">
        <v>1633</v>
      </c>
      <c r="AG322" s="37" t="s">
        <v>1634</v>
      </c>
      <c r="AH322" s="37" t="s">
        <v>1635</v>
      </c>
      <c r="AI322" s="37" t="s">
        <v>1636</v>
      </c>
      <c r="AJ322" s="38" t="s">
        <v>139</v>
      </c>
      <c r="AK322" s="35"/>
      <c r="AL322" s="45" t="s">
        <v>53</v>
      </c>
      <c r="AM322" s="40" t="s">
        <v>54</v>
      </c>
      <c r="AN322" s="40"/>
      <c r="AO322" s="40"/>
      <c r="AP322" s="40"/>
      <c r="AQ322" s="41"/>
    </row>
    <row r="323" spans="1:43" ht="13.35" customHeight="1" x14ac:dyDescent="0.25">
      <c r="A323" s="18">
        <v>322</v>
      </c>
      <c r="B323" s="19" t="s">
        <v>1637</v>
      </c>
      <c r="C323" s="43" t="s">
        <v>1629</v>
      </c>
      <c r="D323" s="19" t="s">
        <v>1638</v>
      </c>
      <c r="E323" s="20" t="s">
        <v>1630</v>
      </c>
      <c r="F323" s="21">
        <v>2951.8639902084997</v>
      </c>
      <c r="G323" s="21">
        <v>3833.2273194076292</v>
      </c>
      <c r="H323" s="21">
        <v>3176.8177253273857</v>
      </c>
      <c r="I323" s="22">
        <v>3320.636344981172</v>
      </c>
      <c r="J323" s="23">
        <v>373.91012826933093</v>
      </c>
      <c r="K323" s="24">
        <v>11.26019501757429</v>
      </c>
      <c r="M323" s="25">
        <v>8117.5418141894779</v>
      </c>
      <c r="N323" s="21">
        <v>5418.2115920429633</v>
      </c>
      <c r="O323" s="27">
        <v>4931.1102551421836</v>
      </c>
      <c r="P323" s="26">
        <v>6155.621220458208</v>
      </c>
      <c r="Q323" s="28">
        <v>1401.4673834194352</v>
      </c>
      <c r="R323" s="28">
        <v>22.767277797432666</v>
      </c>
      <c r="S323" s="2"/>
      <c r="T323" s="29">
        <v>4238.3305661398717</v>
      </c>
      <c r="U323" s="30">
        <v>4462.9288716137107</v>
      </c>
      <c r="V323" s="30">
        <v>2157.9734962889911</v>
      </c>
      <c r="W323" s="31">
        <v>6407.3630012290951</v>
      </c>
      <c r="X323" s="31">
        <v>1113.9245795258309</v>
      </c>
      <c r="Y323" s="32">
        <v>2.9691574119180171</v>
      </c>
      <c r="Z323" s="42"/>
      <c r="AA323" s="34">
        <v>6</v>
      </c>
      <c r="AB323" s="35" t="s">
        <v>235</v>
      </c>
      <c r="AC323" s="35">
        <v>1</v>
      </c>
      <c r="AD323" s="36" t="s">
        <v>1631</v>
      </c>
      <c r="AE323" s="37" t="s">
        <v>1632</v>
      </c>
      <c r="AF323" s="45" t="s">
        <v>1633</v>
      </c>
      <c r="AG323" s="37" t="s">
        <v>1634</v>
      </c>
      <c r="AH323" s="37" t="s">
        <v>1635</v>
      </c>
      <c r="AI323" s="37" t="s">
        <v>1636</v>
      </c>
      <c r="AJ323" s="45" t="s">
        <v>38</v>
      </c>
      <c r="AK323" s="40" t="b">
        <v>1</v>
      </c>
      <c r="AL323" s="45" t="s">
        <v>53</v>
      </c>
      <c r="AM323" s="40" t="s">
        <v>54</v>
      </c>
      <c r="AN323" s="40"/>
      <c r="AO323" s="40"/>
      <c r="AP323" s="40"/>
      <c r="AQ323" s="41"/>
    </row>
    <row r="324" spans="1:43" ht="13.35" customHeight="1" x14ac:dyDescent="0.25">
      <c r="A324" s="18">
        <v>323</v>
      </c>
      <c r="B324" s="19" t="s">
        <v>1639</v>
      </c>
      <c r="C324" s="20" t="s">
        <v>1640</v>
      </c>
      <c r="D324" s="19" t="s">
        <v>1641</v>
      </c>
      <c r="E324" s="20" t="s">
        <v>1642</v>
      </c>
      <c r="F324" s="21">
        <v>471.04283067429839</v>
      </c>
      <c r="G324" s="21">
        <v>17602.182058912927</v>
      </c>
      <c r="H324" s="21">
        <v>14536.703694457179</v>
      </c>
      <c r="I324" s="22">
        <v>10869.976194681469</v>
      </c>
      <c r="J324" s="23">
        <v>7458.8940526297265</v>
      </c>
      <c r="K324" s="24">
        <v>68.619230797205077</v>
      </c>
      <c r="M324" s="25">
        <v>22007.28111010206</v>
      </c>
      <c r="N324" s="21">
        <v>35245.93637390645</v>
      </c>
      <c r="O324" s="27">
        <v>12533.44534514889</v>
      </c>
      <c r="P324" s="26">
        <v>23262.220943052467</v>
      </c>
      <c r="Q324" s="28">
        <v>9314.7004843989253</v>
      </c>
      <c r="R324" s="28">
        <v>40.042180440130629</v>
      </c>
      <c r="S324" s="2"/>
      <c r="T324" s="29">
        <v>18081.486237755271</v>
      </c>
      <c r="U324" s="30">
        <v>15951.180806481585</v>
      </c>
      <c r="V324" s="30">
        <v>9503.3006166723662</v>
      </c>
      <c r="W324" s="31">
        <v>41235.392760692906</v>
      </c>
      <c r="X324" s="31">
        <v>7330.2990512835549</v>
      </c>
      <c r="Y324" s="32">
        <v>4.3390601248949769</v>
      </c>
      <c r="Z324" s="42"/>
      <c r="AA324" s="34">
        <v>6</v>
      </c>
      <c r="AB324" s="35" t="s">
        <v>235</v>
      </c>
      <c r="AC324" s="35">
        <v>2</v>
      </c>
      <c r="AD324" s="36" t="s">
        <v>1643</v>
      </c>
      <c r="AE324" s="37" t="s">
        <v>1644</v>
      </c>
      <c r="AF324" s="38" t="s">
        <v>1645</v>
      </c>
      <c r="AG324" s="37" t="s">
        <v>1646</v>
      </c>
      <c r="AH324" s="37" t="s">
        <v>1647</v>
      </c>
      <c r="AI324" s="39"/>
      <c r="AJ324" s="38" t="s">
        <v>83</v>
      </c>
      <c r="AK324" s="35"/>
      <c r="AL324" s="40"/>
      <c r="AM324" s="40"/>
      <c r="AN324" s="40"/>
      <c r="AO324" s="40"/>
      <c r="AP324" s="40"/>
      <c r="AQ324" s="41"/>
    </row>
    <row r="325" spans="1:43" ht="13.35" customHeight="1" x14ac:dyDescent="0.25">
      <c r="A325" s="18">
        <v>324</v>
      </c>
      <c r="B325" s="19" t="s">
        <v>1648</v>
      </c>
      <c r="C325" s="43" t="s">
        <v>1649</v>
      </c>
      <c r="D325" s="19" t="s">
        <v>1650</v>
      </c>
      <c r="E325" s="44" t="s">
        <v>1651</v>
      </c>
      <c r="F325" s="21">
        <v>12771.723459708177</v>
      </c>
      <c r="G325" s="21">
        <v>14159.18697886259</v>
      </c>
      <c r="H325" s="21">
        <v>11738.30154752897</v>
      </c>
      <c r="I325" s="22">
        <v>12889.737328699914</v>
      </c>
      <c r="J325" s="23">
        <v>991.83904032413113</v>
      </c>
      <c r="K325" s="24">
        <v>7.6947963719612131</v>
      </c>
      <c r="M325" s="25">
        <v>3581.9892586511864</v>
      </c>
      <c r="N325" s="21">
        <v>3910.7085187709681</v>
      </c>
      <c r="O325" s="27">
        <v>14695.061701246048</v>
      </c>
      <c r="P325" s="26">
        <v>7395.9198262227337</v>
      </c>
      <c r="Q325" s="28">
        <v>5163.0170876973716</v>
      </c>
      <c r="R325" s="28">
        <v>69.808992106587539</v>
      </c>
      <c r="S325" s="2"/>
      <c r="T325" s="29">
        <v>4471.7228190524538</v>
      </c>
      <c r="U325" s="30">
        <v>4412.1545931382007</v>
      </c>
      <c r="V325" s="30">
        <v>2021.1576474775636</v>
      </c>
      <c r="W325" s="31">
        <v>7778.3361106592538</v>
      </c>
      <c r="X325" s="31">
        <v>1486.9114105871263</v>
      </c>
      <c r="Y325" s="32">
        <v>3.8484559185013296</v>
      </c>
      <c r="Z325" s="42"/>
      <c r="AA325" s="34">
        <v>6</v>
      </c>
      <c r="AB325" s="35" t="s">
        <v>235</v>
      </c>
      <c r="AC325" s="35">
        <v>3</v>
      </c>
      <c r="AD325" s="36" t="s">
        <v>1652</v>
      </c>
      <c r="AE325" s="37" t="s">
        <v>1653</v>
      </c>
      <c r="AF325" s="45" t="s">
        <v>1654</v>
      </c>
      <c r="AG325" s="37" t="s">
        <v>1655</v>
      </c>
      <c r="AH325" s="37" t="s">
        <v>1656</v>
      </c>
      <c r="AI325" s="39"/>
      <c r="AJ325" s="45" t="s">
        <v>38</v>
      </c>
      <c r="AK325" s="40" t="b">
        <v>1</v>
      </c>
      <c r="AL325" s="45"/>
      <c r="AM325" s="40"/>
      <c r="AN325" s="40"/>
      <c r="AO325" s="45" t="s">
        <v>53</v>
      </c>
      <c r="AP325" s="40"/>
      <c r="AQ325" s="41"/>
    </row>
    <row r="326" spans="1:43" ht="13.35" customHeight="1" x14ac:dyDescent="0.25">
      <c r="A326" s="18">
        <v>325</v>
      </c>
      <c r="B326" s="19" t="s">
        <v>1657</v>
      </c>
      <c r="C326" s="20" t="s">
        <v>1658</v>
      </c>
      <c r="D326" s="19" t="s">
        <v>1659</v>
      </c>
      <c r="E326" s="20" t="s">
        <v>1660</v>
      </c>
      <c r="F326" s="21">
        <v>23197.385787500836</v>
      </c>
      <c r="G326" s="21">
        <v>19687.346741159803</v>
      </c>
      <c r="H326" s="21">
        <v>23388.153587897155</v>
      </c>
      <c r="I326" s="22">
        <v>22090.962038852595</v>
      </c>
      <c r="J326" s="23">
        <v>1701.3960861390919</v>
      </c>
      <c r="K326" s="24">
        <v>7.7017745227516698</v>
      </c>
      <c r="M326" s="25">
        <v>80866.317572678527</v>
      </c>
      <c r="N326" s="21">
        <v>61284.282164906588</v>
      </c>
      <c r="O326" s="27">
        <v>22831.564494328475</v>
      </c>
      <c r="P326" s="26">
        <v>54994.054743971203</v>
      </c>
      <c r="Q326" s="28">
        <v>24106.477165160133</v>
      </c>
      <c r="R326" s="28">
        <v>43.834696818391699</v>
      </c>
      <c r="S326" s="2"/>
      <c r="T326" s="29">
        <v>5526.7247452458942</v>
      </c>
      <c r="U326" s="30">
        <v>4995.2674854006464</v>
      </c>
      <c r="V326" s="30">
        <v>2505.1877666081423</v>
      </c>
      <c r="W326" s="31">
        <v>18608.485190575666</v>
      </c>
      <c r="X326" s="31">
        <v>2925.9120526730521</v>
      </c>
      <c r="Y326" s="32">
        <v>7.4279802251191409</v>
      </c>
      <c r="Z326" s="42"/>
      <c r="AA326" s="34">
        <v>6</v>
      </c>
      <c r="AB326" s="35" t="s">
        <v>235</v>
      </c>
      <c r="AC326" s="35">
        <v>4</v>
      </c>
      <c r="AD326" s="36" t="s">
        <v>1661</v>
      </c>
      <c r="AE326" s="37" t="s">
        <v>1662</v>
      </c>
      <c r="AF326" s="38" t="s">
        <v>1663</v>
      </c>
      <c r="AG326" s="37" t="s">
        <v>1664</v>
      </c>
      <c r="AH326" s="37" t="s">
        <v>1665</v>
      </c>
      <c r="AI326" s="39"/>
      <c r="AJ326" s="38" t="s">
        <v>38</v>
      </c>
      <c r="AK326" s="35"/>
      <c r="AL326" s="40"/>
      <c r="AM326" s="40"/>
      <c r="AN326" s="40"/>
      <c r="AO326" s="40"/>
      <c r="AP326" s="40"/>
      <c r="AQ326" s="41"/>
    </row>
    <row r="327" spans="1:43" ht="13.35" customHeight="1" x14ac:dyDescent="0.25">
      <c r="A327" s="18">
        <v>326</v>
      </c>
      <c r="B327" s="19" t="s">
        <v>1666</v>
      </c>
      <c r="C327" s="49" t="s">
        <v>1667</v>
      </c>
      <c r="D327" s="19" t="s">
        <v>30</v>
      </c>
      <c r="E327" s="20" t="s">
        <v>1668</v>
      </c>
      <c r="F327" s="21">
        <v>7052.3169324955024</v>
      </c>
      <c r="G327" s="21">
        <v>7239.2191379610449</v>
      </c>
      <c r="H327" s="21">
        <v>7325.6275378729797</v>
      </c>
      <c r="I327" s="22">
        <v>7205.721202776509</v>
      </c>
      <c r="J327" s="23">
        <v>114.06505599633718</v>
      </c>
      <c r="K327" s="24">
        <v>1.5829790354973159</v>
      </c>
      <c r="M327" s="25">
        <v>7195.2144175962803</v>
      </c>
      <c r="N327" s="21">
        <v>5645.6440458321495</v>
      </c>
      <c r="O327" s="27">
        <v>6400.908152575842</v>
      </c>
      <c r="P327" s="26">
        <v>6413.9222053347576</v>
      </c>
      <c r="Q327" s="28">
        <v>632.676383015949</v>
      </c>
      <c r="R327" s="28">
        <v>9.8641106449610909</v>
      </c>
      <c r="S327" s="2"/>
      <c r="T327" s="29">
        <v>3447.2719685312131</v>
      </c>
      <c r="U327" s="30">
        <v>2819.4970084094584</v>
      </c>
      <c r="V327" s="30">
        <v>2130.1737400654793</v>
      </c>
      <c r="W327" s="31">
        <v>8928.4197944798034</v>
      </c>
      <c r="X327" s="31">
        <v>1647.7037982870609</v>
      </c>
      <c r="Y327" s="32">
        <v>4.1914044974591382</v>
      </c>
      <c r="Z327" s="42"/>
      <c r="AA327" s="34">
        <v>6</v>
      </c>
      <c r="AB327" s="35" t="s">
        <v>235</v>
      </c>
      <c r="AC327" s="35">
        <v>5</v>
      </c>
      <c r="AD327" s="36" t="s">
        <v>427</v>
      </c>
      <c r="AE327" s="37" t="s">
        <v>428</v>
      </c>
      <c r="AF327" s="38" t="s">
        <v>429</v>
      </c>
      <c r="AG327" s="37" t="s">
        <v>430</v>
      </c>
      <c r="AH327" s="37" t="s">
        <v>431</v>
      </c>
      <c r="AI327" s="37" t="s">
        <v>432</v>
      </c>
      <c r="AJ327" s="38" t="s">
        <v>38</v>
      </c>
      <c r="AK327" s="35"/>
      <c r="AL327" s="45" t="s">
        <v>53</v>
      </c>
      <c r="AM327" s="40" t="s">
        <v>54</v>
      </c>
      <c r="AN327" s="40"/>
      <c r="AO327" s="40"/>
      <c r="AP327" s="40"/>
      <c r="AQ327" s="41"/>
    </row>
    <row r="328" spans="1:43" ht="13.35" customHeight="1" x14ac:dyDescent="0.25">
      <c r="A328" s="18">
        <v>327</v>
      </c>
      <c r="B328" s="19" t="s">
        <v>1669</v>
      </c>
      <c r="C328" s="49" t="s">
        <v>1667</v>
      </c>
      <c r="D328" s="19" t="s">
        <v>425</v>
      </c>
      <c r="E328" s="20" t="s">
        <v>1668</v>
      </c>
      <c r="F328" s="21">
        <v>1663.2218884073939</v>
      </c>
      <c r="G328" s="21">
        <v>2254.4582987571234</v>
      </c>
      <c r="H328" s="21">
        <v>1957.4091972986128</v>
      </c>
      <c r="I328" s="22">
        <v>1958.3631281543767</v>
      </c>
      <c r="J328" s="23">
        <v>241.37219629839683</v>
      </c>
      <c r="K328" s="24">
        <v>12.325201226897772</v>
      </c>
      <c r="M328" s="25">
        <v>1898.7933228490558</v>
      </c>
      <c r="N328" s="21">
        <v>1685.0934004926798</v>
      </c>
      <c r="O328" s="27">
        <v>2205.3686893852814</v>
      </c>
      <c r="P328" s="26">
        <v>1929.7518042423392</v>
      </c>
      <c r="Q328" s="28">
        <v>213.52660214549721</v>
      </c>
      <c r="R328" s="28">
        <v>11.064977458556243</v>
      </c>
      <c r="S328" s="2"/>
      <c r="T328" s="29">
        <v>12804.824623989201</v>
      </c>
      <c r="U328" s="30">
        <v>11727.658097248541</v>
      </c>
      <c r="V328" s="30">
        <v>3091.6087099483566</v>
      </c>
      <c r="W328" s="31">
        <v>22475.848751036468</v>
      </c>
      <c r="X328" s="31">
        <v>4687.4744582390258</v>
      </c>
      <c r="Y328" s="32">
        <v>7.2699525909318305</v>
      </c>
      <c r="Z328" s="42"/>
      <c r="AA328" s="34">
        <v>6</v>
      </c>
      <c r="AB328" s="35" t="s">
        <v>235</v>
      </c>
      <c r="AC328" s="35">
        <v>6</v>
      </c>
      <c r="AD328" s="36" t="s">
        <v>427</v>
      </c>
      <c r="AE328" s="37" t="s">
        <v>428</v>
      </c>
      <c r="AF328" s="38" t="s">
        <v>429</v>
      </c>
      <c r="AG328" s="37" t="s">
        <v>430</v>
      </c>
      <c r="AH328" s="37" t="s">
        <v>431</v>
      </c>
      <c r="AI328" s="37" t="s">
        <v>432</v>
      </c>
      <c r="AJ328" s="38" t="s">
        <v>38</v>
      </c>
      <c r="AK328" s="35"/>
      <c r="AL328" s="45" t="s">
        <v>53</v>
      </c>
      <c r="AM328" s="40" t="s">
        <v>54</v>
      </c>
      <c r="AN328" s="40"/>
      <c r="AO328" s="40"/>
      <c r="AP328" s="40"/>
      <c r="AQ328" s="41"/>
    </row>
    <row r="329" spans="1:43" ht="13.35" customHeight="1" x14ac:dyDescent="0.25">
      <c r="A329" s="18">
        <v>328</v>
      </c>
      <c r="B329" s="19" t="s">
        <v>1670</v>
      </c>
      <c r="C329" s="43" t="s">
        <v>1671</v>
      </c>
      <c r="D329" s="19" t="s">
        <v>1672</v>
      </c>
      <c r="E329" s="20" t="s">
        <v>1673</v>
      </c>
      <c r="F329" s="21">
        <v>25302.895978396376</v>
      </c>
      <c r="G329" s="21">
        <v>34575.684421363963</v>
      </c>
      <c r="H329" s="21">
        <v>26102.778544260535</v>
      </c>
      <c r="I329" s="22">
        <v>28660.452981340291</v>
      </c>
      <c r="J329" s="23">
        <v>4195.4280887315808</v>
      </c>
      <c r="K329" s="24">
        <v>14.638387228084152</v>
      </c>
      <c r="M329" s="25">
        <v>7031.8108992348907</v>
      </c>
      <c r="N329" s="21">
        <v>6223.3517778099176</v>
      </c>
      <c r="O329" s="27">
        <v>31271.760773690406</v>
      </c>
      <c r="P329" s="26">
        <v>14842.307816911738</v>
      </c>
      <c r="Q329" s="28">
        <v>11622.065074159762</v>
      </c>
      <c r="R329" s="28">
        <v>78.303625133803365</v>
      </c>
      <c r="S329" s="2"/>
      <c r="T329" s="29">
        <v>3520.8588381652621</v>
      </c>
      <c r="U329" s="30">
        <v>3532.0975966690612</v>
      </c>
      <c r="V329" s="30">
        <v>1668.5931034662451</v>
      </c>
      <c r="W329" s="31">
        <v>5970.7216781026927</v>
      </c>
      <c r="X329" s="31">
        <v>911.11248211957195</v>
      </c>
      <c r="Y329" s="32">
        <v>3.5782969890618861</v>
      </c>
      <c r="Z329" s="42"/>
      <c r="AA329" s="34">
        <v>6</v>
      </c>
      <c r="AB329" s="35" t="s">
        <v>235</v>
      </c>
      <c r="AC329" s="35">
        <v>9</v>
      </c>
      <c r="AD329" s="36" t="s">
        <v>1674</v>
      </c>
      <c r="AE329" s="37" t="s">
        <v>1675</v>
      </c>
      <c r="AF329" s="45" t="s">
        <v>1676</v>
      </c>
      <c r="AG329" s="37" t="s">
        <v>1677</v>
      </c>
      <c r="AH329" s="37" t="s">
        <v>1678</v>
      </c>
      <c r="AI329" s="37" t="s">
        <v>1679</v>
      </c>
      <c r="AJ329" s="45" t="s">
        <v>38</v>
      </c>
      <c r="AK329" s="40" t="b">
        <v>1</v>
      </c>
      <c r="AL329" s="45" t="s">
        <v>53</v>
      </c>
      <c r="AM329" s="40" t="s">
        <v>54</v>
      </c>
      <c r="AN329" s="40"/>
      <c r="AO329" s="40"/>
      <c r="AP329" s="40"/>
      <c r="AQ329" s="41"/>
    </row>
    <row r="330" spans="1:43" ht="13.35" customHeight="1" x14ac:dyDescent="0.25">
      <c r="A330" s="18">
        <v>329</v>
      </c>
      <c r="B330" s="19" t="s">
        <v>1680</v>
      </c>
      <c r="C330" s="47" t="s">
        <v>1671</v>
      </c>
      <c r="D330" s="19" t="s">
        <v>1681</v>
      </c>
      <c r="E330" s="20" t="s">
        <v>1673</v>
      </c>
      <c r="F330" s="21">
        <v>9471.7558902540313</v>
      </c>
      <c r="G330" s="21">
        <v>12992.200559425337</v>
      </c>
      <c r="H330" s="21">
        <v>8195.1471587321375</v>
      </c>
      <c r="I330" s="22">
        <v>10219.701202803835</v>
      </c>
      <c r="J330" s="23">
        <v>2028.5457804709069</v>
      </c>
      <c r="K330" s="24">
        <v>19.849364871003893</v>
      </c>
      <c r="M330" s="25">
        <v>1889.8915592318374</v>
      </c>
      <c r="N330" s="21">
        <v>1823.5464370068569</v>
      </c>
      <c r="O330" s="27">
        <v>12942.56568312968</v>
      </c>
      <c r="P330" s="26">
        <v>5552.0012264561256</v>
      </c>
      <c r="Q330" s="28">
        <v>5225.9884334605767</v>
      </c>
      <c r="R330" s="28">
        <v>94.128012950680755</v>
      </c>
      <c r="S330" s="2"/>
      <c r="T330" s="29">
        <v>2990.1791941666288</v>
      </c>
      <c r="U330" s="30">
        <v>2908.0713077479459</v>
      </c>
      <c r="V330" s="30">
        <v>1434.6110919573264</v>
      </c>
      <c r="W330" s="31">
        <v>5250.9316984206234</v>
      </c>
      <c r="X330" s="31">
        <v>852.08748160054972</v>
      </c>
      <c r="Y330" s="32">
        <v>3.6601778195207322</v>
      </c>
      <c r="Z330" s="42"/>
      <c r="AA330" s="34">
        <v>6</v>
      </c>
      <c r="AB330" s="35" t="s">
        <v>235</v>
      </c>
      <c r="AC330" s="35">
        <v>8</v>
      </c>
      <c r="AD330" s="36" t="s">
        <v>1674</v>
      </c>
      <c r="AE330" s="37" t="s">
        <v>1675</v>
      </c>
      <c r="AF330" s="45" t="s">
        <v>1676</v>
      </c>
      <c r="AG330" s="37" t="s">
        <v>1677</v>
      </c>
      <c r="AH330" s="37" t="s">
        <v>1678</v>
      </c>
      <c r="AI330" s="37" t="s">
        <v>1679</v>
      </c>
      <c r="AJ330" s="45" t="s">
        <v>38</v>
      </c>
      <c r="AK330" s="40" t="b">
        <v>1</v>
      </c>
      <c r="AL330" s="45" t="s">
        <v>53</v>
      </c>
      <c r="AM330" s="40" t="s">
        <v>54</v>
      </c>
      <c r="AN330" s="40"/>
      <c r="AO330" s="40"/>
      <c r="AP330" s="40"/>
      <c r="AQ330" s="41"/>
    </row>
    <row r="331" spans="1:43" ht="13.35" customHeight="1" x14ac:dyDescent="0.25">
      <c r="A331" s="18">
        <v>330</v>
      </c>
      <c r="B331" s="19" t="s">
        <v>1682</v>
      </c>
      <c r="C331" s="20" t="s">
        <v>1683</v>
      </c>
      <c r="D331" s="19" t="s">
        <v>1684</v>
      </c>
      <c r="E331" s="20" t="s">
        <v>1685</v>
      </c>
      <c r="F331" s="21">
        <v>1102.1880343356925</v>
      </c>
      <c r="G331" s="21">
        <v>1634.1946672567058</v>
      </c>
      <c r="H331" s="21">
        <v>1032.5038453698915</v>
      </c>
      <c r="I331" s="22">
        <v>1256.2955156540966</v>
      </c>
      <c r="J331" s="23">
        <v>268.72513607083607</v>
      </c>
      <c r="K331" s="24">
        <v>21.390280608533651</v>
      </c>
      <c r="M331" s="25">
        <v>1853.3069746461206</v>
      </c>
      <c r="N331" s="21">
        <v>940.81733510360004</v>
      </c>
      <c r="O331" s="27">
        <v>502.14752951082863</v>
      </c>
      <c r="P331" s="26">
        <v>1098.7572797535165</v>
      </c>
      <c r="Q331" s="28">
        <v>562.80057517833154</v>
      </c>
      <c r="R331" s="28">
        <v>51.221555984100895</v>
      </c>
      <c r="S331" s="2"/>
      <c r="T331" s="29">
        <v>1737.4435666834686</v>
      </c>
      <c r="U331" s="30">
        <v>1649.6743791029523</v>
      </c>
      <c r="V331" s="30">
        <v>361.6286114566646</v>
      </c>
      <c r="W331" s="31">
        <v>3999.5037418131674</v>
      </c>
      <c r="X331" s="31">
        <v>831.25655457246978</v>
      </c>
      <c r="Y331" s="32">
        <v>11.059699412894613</v>
      </c>
      <c r="Z331" s="42"/>
      <c r="AA331" s="34">
        <v>6</v>
      </c>
      <c r="AB331" s="35" t="s">
        <v>235</v>
      </c>
      <c r="AC331" s="35">
        <v>10</v>
      </c>
      <c r="AD331" s="36" t="s">
        <v>1674</v>
      </c>
      <c r="AE331" s="37" t="s">
        <v>1675</v>
      </c>
      <c r="AF331" s="45" t="s">
        <v>1676</v>
      </c>
      <c r="AG331" s="37" t="s">
        <v>1686</v>
      </c>
      <c r="AH331" s="37" t="s">
        <v>1687</v>
      </c>
      <c r="AI331" s="37" t="s">
        <v>1688</v>
      </c>
      <c r="AJ331" s="38" t="s">
        <v>38</v>
      </c>
      <c r="AK331" s="35"/>
      <c r="AL331" s="45" t="s">
        <v>53</v>
      </c>
      <c r="AM331" s="40" t="s">
        <v>54</v>
      </c>
      <c r="AN331" s="40"/>
      <c r="AO331" s="40"/>
      <c r="AP331" s="40"/>
      <c r="AQ331" s="41"/>
    </row>
    <row r="332" spans="1:43" ht="13.35" customHeight="1" x14ac:dyDescent="0.25">
      <c r="A332" s="18">
        <v>331</v>
      </c>
      <c r="B332" s="19" t="s">
        <v>1689</v>
      </c>
      <c r="C332" s="43" t="s">
        <v>1671</v>
      </c>
      <c r="D332" s="19" t="s">
        <v>1690</v>
      </c>
      <c r="E332" s="20" t="s">
        <v>1673</v>
      </c>
      <c r="F332" s="21">
        <v>14.53091828828507</v>
      </c>
      <c r="G332" s="21">
        <v>12.483414172646832</v>
      </c>
      <c r="H332" s="21">
        <v>18.734336961901565</v>
      </c>
      <c r="I332" s="22">
        <v>15.249556474277824</v>
      </c>
      <c r="J332" s="23">
        <v>2.6020299205404029</v>
      </c>
      <c r="K332" s="24">
        <v>17.062987536256379</v>
      </c>
      <c r="M332" s="25">
        <v>51.039551207134217</v>
      </c>
      <c r="N332" s="21">
        <v>69.406241093936288</v>
      </c>
      <c r="O332" s="27">
        <v>20.345661399044356</v>
      </c>
      <c r="P332" s="26">
        <v>46.930484566704955</v>
      </c>
      <c r="Q332" s="28">
        <v>20.238551356117814</v>
      </c>
      <c r="R332" s="28">
        <v>43.124530980181156</v>
      </c>
      <c r="S332" s="2"/>
      <c r="T332" s="29">
        <v>414.28392127369773</v>
      </c>
      <c r="U332" s="30">
        <v>328.71213591864904</v>
      </c>
      <c r="V332" s="30">
        <v>120.32478658053421</v>
      </c>
      <c r="W332" s="31">
        <v>1228.354469336218</v>
      </c>
      <c r="X332" s="31">
        <v>285.69641127531486</v>
      </c>
      <c r="Y332" s="32">
        <v>10.208656954600722</v>
      </c>
      <c r="Z332" s="42"/>
      <c r="AA332" s="34">
        <v>6</v>
      </c>
      <c r="AB332" s="35" t="s">
        <v>235</v>
      </c>
      <c r="AC332" s="35">
        <v>11</v>
      </c>
      <c r="AD332" s="36" t="s">
        <v>1674</v>
      </c>
      <c r="AE332" s="37" t="s">
        <v>1675</v>
      </c>
      <c r="AF332" s="45" t="s">
        <v>1676</v>
      </c>
      <c r="AG332" s="37" t="s">
        <v>1677</v>
      </c>
      <c r="AH332" s="37" t="s">
        <v>1678</v>
      </c>
      <c r="AI332" s="37" t="s">
        <v>1679</v>
      </c>
      <c r="AJ332" s="45" t="s">
        <v>38</v>
      </c>
      <c r="AK332" s="40" t="b">
        <v>1</v>
      </c>
      <c r="AL332" s="45" t="s">
        <v>53</v>
      </c>
      <c r="AM332" s="40" t="s">
        <v>54</v>
      </c>
      <c r="AN332" s="40"/>
      <c r="AO332" s="40"/>
      <c r="AP332" s="40"/>
      <c r="AQ332" s="41"/>
    </row>
    <row r="333" spans="1:43" ht="13.35" customHeight="1" x14ac:dyDescent="0.25">
      <c r="A333" s="18">
        <v>332</v>
      </c>
      <c r="B333" s="19" t="s">
        <v>1691</v>
      </c>
      <c r="C333" s="20" t="s">
        <v>1683</v>
      </c>
      <c r="D333" s="19" t="s">
        <v>30</v>
      </c>
      <c r="E333" s="20" t="s">
        <v>1685</v>
      </c>
      <c r="F333" s="21">
        <v>124.08371026193183</v>
      </c>
      <c r="G333" s="21">
        <v>210.11669589594857</v>
      </c>
      <c r="H333" s="21">
        <v>128.64645341199929</v>
      </c>
      <c r="I333" s="22">
        <v>154.28228652329321</v>
      </c>
      <c r="J333" s="23">
        <v>39.524807473773805</v>
      </c>
      <c r="K333" s="24">
        <v>25.618499935704826</v>
      </c>
      <c r="M333" s="25">
        <v>402.04912436893881</v>
      </c>
      <c r="N333" s="21">
        <v>180.23633066738523</v>
      </c>
      <c r="O333" s="27">
        <v>193.77755973299921</v>
      </c>
      <c r="P333" s="26">
        <v>258.68767158977442</v>
      </c>
      <c r="Q333" s="28">
        <v>101.52247970561754</v>
      </c>
      <c r="R333" s="28">
        <v>39.245194439188957</v>
      </c>
      <c r="S333" s="2"/>
      <c r="T333" s="29">
        <v>210.72472405276218</v>
      </c>
      <c r="U333" s="30">
        <v>171.16310140520261</v>
      </c>
      <c r="V333" s="30">
        <v>98.376686299373986</v>
      </c>
      <c r="W333" s="31">
        <v>524.42895629397685</v>
      </c>
      <c r="X333" s="31">
        <v>114.44422596631738</v>
      </c>
      <c r="Y333" s="32">
        <v>5.3308255850178403</v>
      </c>
      <c r="Z333" s="42"/>
      <c r="AA333" s="34">
        <v>6</v>
      </c>
      <c r="AB333" s="35" t="s">
        <v>235</v>
      </c>
      <c r="AC333" s="35">
        <v>7</v>
      </c>
      <c r="AD333" s="36" t="s">
        <v>1674</v>
      </c>
      <c r="AE333" s="37" t="s">
        <v>1675</v>
      </c>
      <c r="AF333" s="45" t="s">
        <v>1676</v>
      </c>
      <c r="AG333" s="37" t="s">
        <v>1686</v>
      </c>
      <c r="AH333" s="37" t="s">
        <v>1687</v>
      </c>
      <c r="AI333" s="37" t="s">
        <v>1688</v>
      </c>
      <c r="AJ333" s="38" t="s">
        <v>83</v>
      </c>
      <c r="AK333" s="35"/>
      <c r="AL333" s="45" t="s">
        <v>53</v>
      </c>
      <c r="AM333" s="40" t="s">
        <v>54</v>
      </c>
      <c r="AN333" s="40"/>
      <c r="AO333" s="40"/>
      <c r="AP333" s="40"/>
      <c r="AQ333" s="41"/>
    </row>
    <row r="334" spans="1:43" ht="13.35" customHeight="1" x14ac:dyDescent="0.25">
      <c r="A334" s="18">
        <v>333</v>
      </c>
      <c r="B334" s="19" t="s">
        <v>1692</v>
      </c>
      <c r="C334" s="20" t="s">
        <v>1683</v>
      </c>
      <c r="D334" s="19" t="s">
        <v>30</v>
      </c>
      <c r="E334" s="20" t="s">
        <v>1685</v>
      </c>
      <c r="F334" s="21">
        <v>88.353811455350112</v>
      </c>
      <c r="G334" s="21">
        <v>260.55966163837292</v>
      </c>
      <c r="H334" s="21">
        <v>139.34620865198826</v>
      </c>
      <c r="I334" s="22">
        <v>162.75322724857043</v>
      </c>
      <c r="J334" s="23">
        <v>72.224788445519096</v>
      </c>
      <c r="K334" s="24">
        <v>44.376870226487938</v>
      </c>
      <c r="M334" s="25">
        <v>206.04393668514385</v>
      </c>
      <c r="N334" s="21">
        <v>165.23627003232181</v>
      </c>
      <c r="O334" s="27">
        <v>242.37264159484531</v>
      </c>
      <c r="P334" s="26">
        <v>204.550949437437</v>
      </c>
      <c r="Q334" s="28">
        <v>31.508482589606171</v>
      </c>
      <c r="R334" s="28">
        <v>15.403733239206113</v>
      </c>
      <c r="S334" s="2"/>
      <c r="T334" s="29">
        <v>1675.8356278297915</v>
      </c>
      <c r="U334" s="30">
        <v>1594.3503563325798</v>
      </c>
      <c r="V334" s="30">
        <v>921.11574143141308</v>
      </c>
      <c r="W334" s="31">
        <v>2861.4724466303801</v>
      </c>
      <c r="X334" s="31">
        <v>552.51156489673701</v>
      </c>
      <c r="Y334" s="32">
        <v>3.1065286564136385</v>
      </c>
      <c r="Z334" s="42"/>
      <c r="AA334" s="34">
        <v>7</v>
      </c>
      <c r="AB334" s="35" t="s">
        <v>32</v>
      </c>
      <c r="AC334" s="35">
        <v>1</v>
      </c>
      <c r="AD334" s="36" t="s">
        <v>1693</v>
      </c>
      <c r="AE334" s="37" t="s">
        <v>1694</v>
      </c>
      <c r="AF334" s="38" t="s">
        <v>1695</v>
      </c>
      <c r="AG334" s="37" t="s">
        <v>1686</v>
      </c>
      <c r="AH334" s="37" t="s">
        <v>1687</v>
      </c>
      <c r="AI334" s="37" t="s">
        <v>1688</v>
      </c>
      <c r="AJ334" s="38" t="s">
        <v>38</v>
      </c>
      <c r="AK334" s="40" t="b">
        <v>1</v>
      </c>
      <c r="AL334" s="45" t="s">
        <v>53</v>
      </c>
      <c r="AM334" s="40" t="s">
        <v>54</v>
      </c>
      <c r="AN334" s="40"/>
      <c r="AO334" s="40"/>
      <c r="AP334" s="40"/>
      <c r="AQ334" s="41"/>
    </row>
    <row r="335" spans="1:43" ht="13.35" customHeight="1" x14ac:dyDescent="0.25">
      <c r="A335" s="18">
        <v>334</v>
      </c>
      <c r="B335" s="19" t="s">
        <v>1696</v>
      </c>
      <c r="C335" s="43" t="s">
        <v>1697</v>
      </c>
      <c r="D335" s="19" t="s">
        <v>1698</v>
      </c>
      <c r="E335" s="44" t="s">
        <v>1699</v>
      </c>
      <c r="F335" s="21">
        <v>619.41185141001495</v>
      </c>
      <c r="G335" s="21">
        <v>1269.1536371556563</v>
      </c>
      <c r="H335" s="21">
        <v>729.92702638024434</v>
      </c>
      <c r="I335" s="22">
        <v>872.8308383153053</v>
      </c>
      <c r="J335" s="23">
        <v>283.85116009998592</v>
      </c>
      <c r="K335" s="24">
        <v>32.520752892721042</v>
      </c>
      <c r="M335" s="25">
        <v>968.70461444162504</v>
      </c>
      <c r="N335" s="21">
        <v>1437.3356531043505</v>
      </c>
      <c r="O335" s="27">
        <v>958.72087135750087</v>
      </c>
      <c r="P335" s="26">
        <v>1121.5870463011588</v>
      </c>
      <c r="Q335" s="28">
        <v>223.30518101932424</v>
      </c>
      <c r="R335" s="28">
        <v>19.909750362734151</v>
      </c>
      <c r="S335" s="2"/>
      <c r="T335" s="29">
        <v>2535.136376502353</v>
      </c>
      <c r="U335" s="30">
        <v>2476.6966959883339</v>
      </c>
      <c r="V335" s="30">
        <v>1211.7990679420373</v>
      </c>
      <c r="W335" s="31">
        <v>4873.8079838415024</v>
      </c>
      <c r="X335" s="31">
        <v>700.08067304890392</v>
      </c>
      <c r="Y335" s="32">
        <v>4.0219604988791975</v>
      </c>
      <c r="Z335" s="42"/>
      <c r="AA335" s="34">
        <v>7</v>
      </c>
      <c r="AB335" s="35" t="s">
        <v>32</v>
      </c>
      <c r="AC335" s="35">
        <v>2</v>
      </c>
      <c r="AD335" s="36" t="s">
        <v>1700</v>
      </c>
      <c r="AE335" s="37" t="s">
        <v>1701</v>
      </c>
      <c r="AF335" s="45" t="s">
        <v>1702</v>
      </c>
      <c r="AG335" s="37" t="s">
        <v>1703</v>
      </c>
      <c r="AH335" s="37" t="s">
        <v>1704</v>
      </c>
      <c r="AI335" s="37" t="s">
        <v>1705</v>
      </c>
      <c r="AJ335" s="45" t="s">
        <v>38</v>
      </c>
      <c r="AK335" s="40" t="b">
        <v>1</v>
      </c>
      <c r="AL335" s="45" t="s">
        <v>53</v>
      </c>
      <c r="AM335" s="40" t="s">
        <v>54</v>
      </c>
      <c r="AN335" s="40"/>
      <c r="AO335" s="40"/>
      <c r="AP335" s="45" t="s">
        <v>53</v>
      </c>
      <c r="AQ335" s="41"/>
    </row>
    <row r="336" spans="1:43" ht="13.35" customHeight="1" x14ac:dyDescent="0.25">
      <c r="A336" s="18">
        <v>335</v>
      </c>
      <c r="B336" s="19" t="s">
        <v>1706</v>
      </c>
      <c r="C336" s="43" t="s">
        <v>1707</v>
      </c>
      <c r="D336" s="19" t="s">
        <v>150</v>
      </c>
      <c r="E336" s="44" t="s">
        <v>1708</v>
      </c>
      <c r="F336" s="21">
        <v>984.13392663057687</v>
      </c>
      <c r="G336" s="21">
        <v>2586.4173909002184</v>
      </c>
      <c r="H336" s="21">
        <v>1067.6048115910517</v>
      </c>
      <c r="I336" s="22">
        <v>1546.0520430406157</v>
      </c>
      <c r="J336" s="23">
        <v>736.43822548321282</v>
      </c>
      <c r="K336" s="24">
        <v>47.633469312899848</v>
      </c>
      <c r="M336" s="25">
        <v>1296.4406514172913</v>
      </c>
      <c r="N336" s="21">
        <v>2302.7615235641997</v>
      </c>
      <c r="O336" s="27">
        <v>1520.9904403744533</v>
      </c>
      <c r="P336" s="26">
        <v>1706.7308717853148</v>
      </c>
      <c r="Q336" s="28">
        <v>431.31199482907033</v>
      </c>
      <c r="R336" s="28">
        <v>25.271236488380811</v>
      </c>
      <c r="S336" s="2"/>
      <c r="T336" s="29">
        <v>4118.9493112481123</v>
      </c>
      <c r="U336" s="30">
        <v>3977.6009388024968</v>
      </c>
      <c r="V336" s="30">
        <v>1839.7738601188876</v>
      </c>
      <c r="W336" s="31">
        <v>7581.8970401690494</v>
      </c>
      <c r="X336" s="31">
        <v>1181.0280444796256</v>
      </c>
      <c r="Y336" s="32">
        <v>4.1211027096988442</v>
      </c>
      <c r="Z336" s="42"/>
      <c r="AA336" s="34">
        <v>7</v>
      </c>
      <c r="AB336" s="35" t="s">
        <v>32</v>
      </c>
      <c r="AC336" s="35">
        <v>3</v>
      </c>
      <c r="AD336" s="36" t="s">
        <v>1709</v>
      </c>
      <c r="AE336" s="37" t="s">
        <v>1710</v>
      </c>
      <c r="AF336" s="45" t="s">
        <v>1711</v>
      </c>
      <c r="AG336" s="37" t="s">
        <v>1712</v>
      </c>
      <c r="AH336" s="37" t="s">
        <v>1713</v>
      </c>
      <c r="AI336" s="37" t="s">
        <v>1714</v>
      </c>
      <c r="AJ336" s="45" t="s">
        <v>38</v>
      </c>
      <c r="AK336" s="40" t="b">
        <v>1</v>
      </c>
      <c r="AL336" s="45" t="s">
        <v>53</v>
      </c>
      <c r="AM336" s="40" t="s">
        <v>54</v>
      </c>
      <c r="AN336" s="40"/>
      <c r="AO336" s="40"/>
      <c r="AP336" s="40"/>
      <c r="AQ336" s="41"/>
    </row>
    <row r="337" spans="1:43" ht="13.35" customHeight="1" x14ac:dyDescent="0.25">
      <c r="A337" s="18">
        <v>336</v>
      </c>
      <c r="B337" s="19" t="s">
        <v>1715</v>
      </c>
      <c r="C337" s="49" t="s">
        <v>1716</v>
      </c>
      <c r="D337" s="19" t="s">
        <v>1717</v>
      </c>
      <c r="E337" s="44" t="s">
        <v>1718</v>
      </c>
      <c r="F337" s="21">
        <v>2670.2608869651381</v>
      </c>
      <c r="G337" s="21">
        <v>4584.8285774502792</v>
      </c>
      <c r="H337" s="21">
        <v>1780.486145335391</v>
      </c>
      <c r="I337" s="22">
        <v>3011.8585365836029</v>
      </c>
      <c r="J337" s="23">
        <v>1170.0714607261259</v>
      </c>
      <c r="K337" s="24">
        <v>38.848818645159739</v>
      </c>
      <c r="M337" s="25">
        <v>3857.7082143028751</v>
      </c>
      <c r="N337" s="21">
        <v>3009.372817288172</v>
      </c>
      <c r="O337" s="27">
        <v>2455.2119813613667</v>
      </c>
      <c r="P337" s="26">
        <v>3107.4310043174714</v>
      </c>
      <c r="Q337" s="28">
        <v>576.74978797070753</v>
      </c>
      <c r="R337" s="28">
        <v>18.560340910847902</v>
      </c>
      <c r="S337" s="2"/>
      <c r="T337" s="29">
        <v>11716.340237733857</v>
      </c>
      <c r="U337" s="30">
        <v>10091.316806197225</v>
      </c>
      <c r="V337" s="30">
        <v>4361.9185361885638</v>
      </c>
      <c r="W337" s="31">
        <v>20054.783018613969</v>
      </c>
      <c r="X337" s="31">
        <v>4570.7034612128773</v>
      </c>
      <c r="Y337" s="32">
        <v>4.5976977452077312</v>
      </c>
      <c r="Z337" s="42"/>
      <c r="AA337" s="34">
        <v>7</v>
      </c>
      <c r="AB337" s="35" t="s">
        <v>32</v>
      </c>
      <c r="AC337" s="35">
        <v>4</v>
      </c>
      <c r="AD337" s="36" t="s">
        <v>1719</v>
      </c>
      <c r="AE337" s="37" t="s">
        <v>1720</v>
      </c>
      <c r="AF337" s="45" t="s">
        <v>1721</v>
      </c>
      <c r="AG337" s="37" t="s">
        <v>1722</v>
      </c>
      <c r="AH337" s="37" t="s">
        <v>1723</v>
      </c>
      <c r="AI337" s="39"/>
      <c r="AJ337" s="45" t="s">
        <v>38</v>
      </c>
      <c r="AK337" s="40" t="b">
        <v>1</v>
      </c>
      <c r="AL337" s="45"/>
      <c r="AM337" s="40"/>
      <c r="AN337" s="40"/>
      <c r="AO337" s="40"/>
      <c r="AP337" s="40"/>
      <c r="AQ337" s="41"/>
    </row>
    <row r="338" spans="1:43" ht="13.35" customHeight="1" x14ac:dyDescent="0.25">
      <c r="A338" s="18">
        <v>337</v>
      </c>
      <c r="B338" s="19" t="s">
        <v>1724</v>
      </c>
      <c r="C338" s="20" t="s">
        <v>1725</v>
      </c>
      <c r="D338" s="19" t="s">
        <v>30</v>
      </c>
      <c r="E338" s="20" t="s">
        <v>1726</v>
      </c>
      <c r="F338" s="21">
        <v>2167.668611278044</v>
      </c>
      <c r="G338" s="21">
        <v>2420.808251411825</v>
      </c>
      <c r="H338" s="21">
        <v>2356.1095405461897</v>
      </c>
      <c r="I338" s="22">
        <v>2314.8621344120197</v>
      </c>
      <c r="J338" s="23">
        <v>107.38072681309538</v>
      </c>
      <c r="K338" s="24">
        <v>4.6387525726395076</v>
      </c>
      <c r="M338" s="25">
        <v>4825.1441194439158</v>
      </c>
      <c r="N338" s="21">
        <v>8711.8213617717538</v>
      </c>
      <c r="O338" s="27">
        <v>2529.3006133852718</v>
      </c>
      <c r="P338" s="26">
        <v>5355.422031533647</v>
      </c>
      <c r="Q338" s="28">
        <v>2551.7035746202982</v>
      </c>
      <c r="R338" s="28">
        <v>47.647105299926473</v>
      </c>
      <c r="S338" s="2"/>
      <c r="T338" s="29">
        <v>1401.3312212567112</v>
      </c>
      <c r="U338" s="30">
        <v>1226.5663095116429</v>
      </c>
      <c r="V338" s="30">
        <v>831.60180575184108</v>
      </c>
      <c r="W338" s="31">
        <v>4638.4444804326604</v>
      </c>
      <c r="X338" s="31">
        <v>720.33587413975283</v>
      </c>
      <c r="Y338" s="32">
        <v>5.5777229538830779</v>
      </c>
      <c r="Z338" s="42"/>
      <c r="AA338" s="34">
        <v>7</v>
      </c>
      <c r="AB338" s="35" t="s">
        <v>32</v>
      </c>
      <c r="AC338" s="35">
        <v>5</v>
      </c>
      <c r="AD338" s="36" t="s">
        <v>1727</v>
      </c>
      <c r="AE338" s="37" t="s">
        <v>1728</v>
      </c>
      <c r="AF338" s="38" t="s">
        <v>1729</v>
      </c>
      <c r="AG338" s="37" t="s">
        <v>1730</v>
      </c>
      <c r="AH338" s="37" t="s">
        <v>1731</v>
      </c>
      <c r="AI338" s="39"/>
      <c r="AJ338" s="38" t="s">
        <v>38</v>
      </c>
      <c r="AK338" s="35"/>
      <c r="AL338" s="40"/>
      <c r="AM338" s="40"/>
      <c r="AN338" s="40"/>
      <c r="AO338" s="40"/>
      <c r="AP338" s="40"/>
      <c r="AQ338" s="41"/>
    </row>
    <row r="339" spans="1:43" ht="13.35" customHeight="1" x14ac:dyDescent="0.25">
      <c r="A339" s="18">
        <v>338</v>
      </c>
      <c r="B339" s="19" t="s">
        <v>1732</v>
      </c>
      <c r="C339" s="20" t="s">
        <v>1733</v>
      </c>
      <c r="D339" s="19" t="s">
        <v>1734</v>
      </c>
      <c r="E339" s="20" t="s">
        <v>1735</v>
      </c>
      <c r="F339" s="21">
        <v>11129.636970772786</v>
      </c>
      <c r="G339" s="21">
        <v>14975.703771403885</v>
      </c>
      <c r="H339" s="21">
        <v>13818.104406705064</v>
      </c>
      <c r="I339" s="22">
        <v>13307.815049627245</v>
      </c>
      <c r="J339" s="23">
        <v>1611.0770475449804</v>
      </c>
      <c r="K339" s="24">
        <v>12.1062476562605</v>
      </c>
      <c r="M339" s="25">
        <v>57570.89441789579</v>
      </c>
      <c r="N339" s="21">
        <v>37105.576895600927</v>
      </c>
      <c r="O339" s="27">
        <v>12894.830028243254</v>
      </c>
      <c r="P339" s="26">
        <v>35857.100447246659</v>
      </c>
      <c r="Q339" s="28">
        <v>18260.279341029916</v>
      </c>
      <c r="R339" s="28">
        <v>50.925142059087101</v>
      </c>
      <c r="S339" s="2"/>
      <c r="T339" s="29">
        <v>3215.5558499493782</v>
      </c>
      <c r="U339" s="30">
        <v>3043.873938873011</v>
      </c>
      <c r="V339" s="30">
        <v>2216.4105515254601</v>
      </c>
      <c r="W339" s="31">
        <v>5412.7568542673707</v>
      </c>
      <c r="X339" s="31">
        <v>811.66270035709442</v>
      </c>
      <c r="Y339" s="32">
        <v>2.4421273624338249</v>
      </c>
      <c r="Z339" s="42"/>
      <c r="AA339" s="34">
        <v>7</v>
      </c>
      <c r="AB339" s="35" t="s">
        <v>32</v>
      </c>
      <c r="AC339" s="35">
        <v>6</v>
      </c>
      <c r="AD339" s="36" t="s">
        <v>1727</v>
      </c>
      <c r="AE339" s="37" t="s">
        <v>1728</v>
      </c>
      <c r="AF339" s="38" t="s">
        <v>1729</v>
      </c>
      <c r="AG339" s="37" t="s">
        <v>1730</v>
      </c>
      <c r="AH339" s="37" t="s">
        <v>1731</v>
      </c>
      <c r="AI339" s="39"/>
      <c r="AJ339" s="38" t="s">
        <v>38</v>
      </c>
      <c r="AK339" s="35"/>
      <c r="AL339" s="40"/>
      <c r="AM339" s="40"/>
      <c r="AN339" s="40"/>
      <c r="AO339" s="40"/>
      <c r="AP339" s="40"/>
      <c r="AQ339" s="41"/>
    </row>
    <row r="340" spans="1:43" ht="13.35" customHeight="1" x14ac:dyDescent="0.25">
      <c r="A340" s="18">
        <v>339</v>
      </c>
      <c r="B340" s="19" t="s">
        <v>1736</v>
      </c>
      <c r="C340" s="20" t="s">
        <v>1737</v>
      </c>
      <c r="D340" s="19" t="s">
        <v>1738</v>
      </c>
      <c r="E340" s="20" t="s">
        <v>1739</v>
      </c>
      <c r="F340" s="21">
        <v>6565.7311852127496</v>
      </c>
      <c r="G340" s="21">
        <v>6269.248952741983</v>
      </c>
      <c r="H340" s="21">
        <v>6744.8300402967607</v>
      </c>
      <c r="I340" s="22">
        <v>6526.6033927504977</v>
      </c>
      <c r="J340" s="23">
        <v>196.11659936064069</v>
      </c>
      <c r="K340" s="24">
        <v>3.0048799897735403</v>
      </c>
      <c r="M340" s="25">
        <v>13146.310309958406</v>
      </c>
      <c r="N340" s="21">
        <v>14551.726160649177</v>
      </c>
      <c r="O340" s="27">
        <v>6486.7972285691822</v>
      </c>
      <c r="P340" s="26">
        <v>11394.944566392254</v>
      </c>
      <c r="Q340" s="28">
        <v>3517.6915864126959</v>
      </c>
      <c r="R340" s="28">
        <v>30.870633603498344</v>
      </c>
      <c r="S340" s="2"/>
      <c r="T340" s="29">
        <v>5763.2652842335065</v>
      </c>
      <c r="U340" s="30">
        <v>5332.1347276842571</v>
      </c>
      <c r="V340" s="30">
        <v>3699.5019320881079</v>
      </c>
      <c r="W340" s="31">
        <v>10297.82613900545</v>
      </c>
      <c r="X340" s="31">
        <v>1611.1144610886872</v>
      </c>
      <c r="Y340" s="32">
        <v>2.7835709584811741</v>
      </c>
      <c r="Z340" s="42"/>
      <c r="AA340" s="34">
        <v>7</v>
      </c>
      <c r="AB340" s="35" t="s">
        <v>32</v>
      </c>
      <c r="AC340" s="35">
        <v>7</v>
      </c>
      <c r="AD340" s="36" t="s">
        <v>1740</v>
      </c>
      <c r="AE340" s="37" t="s">
        <v>1741</v>
      </c>
      <c r="AF340" s="38" t="s">
        <v>1742</v>
      </c>
      <c r="AG340" s="37" t="s">
        <v>1743</v>
      </c>
      <c r="AH340" s="37" t="s">
        <v>1744</v>
      </c>
      <c r="AI340" s="39"/>
      <c r="AJ340" s="38" t="s">
        <v>38</v>
      </c>
      <c r="AK340" s="35"/>
      <c r="AL340" s="40"/>
      <c r="AM340" s="40"/>
      <c r="AN340" s="40"/>
      <c r="AO340" s="40"/>
      <c r="AP340" s="40"/>
      <c r="AQ340" s="41"/>
    </row>
    <row r="341" spans="1:43" ht="13.35" customHeight="1" x14ac:dyDescent="0.25">
      <c r="A341" s="18">
        <v>340</v>
      </c>
      <c r="B341" s="19" t="s">
        <v>1745</v>
      </c>
      <c r="C341" s="49" t="s">
        <v>1746</v>
      </c>
      <c r="D341" s="19" t="s">
        <v>1747</v>
      </c>
      <c r="E341" s="44" t="s">
        <v>1748</v>
      </c>
      <c r="F341" s="21">
        <v>255.76270634565279</v>
      </c>
      <c r="G341" s="21">
        <v>510.1050698305516</v>
      </c>
      <c r="H341" s="21">
        <v>362.96237952265994</v>
      </c>
      <c r="I341" s="22">
        <v>376.27671856628814</v>
      </c>
      <c r="J341" s="23">
        <v>104.26077301298427</v>
      </c>
      <c r="K341" s="24">
        <v>27.708536794475314</v>
      </c>
      <c r="M341" s="25">
        <v>425.28106352882838</v>
      </c>
      <c r="N341" s="21">
        <v>379.75888508726342</v>
      </c>
      <c r="O341" s="27">
        <v>497.53294338969425</v>
      </c>
      <c r="P341" s="26">
        <v>434.19096400192871</v>
      </c>
      <c r="Q341" s="28">
        <v>48.492074590160058</v>
      </c>
      <c r="R341" s="28">
        <v>11.168374888139002</v>
      </c>
      <c r="S341" s="2"/>
      <c r="T341" s="29">
        <v>1341.2249231513358</v>
      </c>
      <c r="U341" s="30">
        <v>1321.2309027530032</v>
      </c>
      <c r="V341" s="30">
        <v>547.57350182170126</v>
      </c>
      <c r="W341" s="31">
        <v>2502.1218689113643</v>
      </c>
      <c r="X341" s="31">
        <v>465.54326168122407</v>
      </c>
      <c r="Y341" s="32">
        <v>4.5694721541257044</v>
      </c>
      <c r="Z341" s="42"/>
      <c r="AA341" s="34">
        <v>7</v>
      </c>
      <c r="AB341" s="35" t="s">
        <v>32</v>
      </c>
      <c r="AC341" s="35">
        <v>8</v>
      </c>
      <c r="AD341" s="36" t="s">
        <v>1749</v>
      </c>
      <c r="AE341" s="37" t="s">
        <v>1750</v>
      </c>
      <c r="AF341" s="48" t="s">
        <v>1751</v>
      </c>
      <c r="AG341" s="39" t="s">
        <v>1752</v>
      </c>
      <c r="AH341" s="37" t="s">
        <v>1753</v>
      </c>
      <c r="AI341" s="37" t="s">
        <v>1754</v>
      </c>
      <c r="AJ341" s="45" t="s">
        <v>38</v>
      </c>
      <c r="AK341" s="40" t="b">
        <v>1</v>
      </c>
      <c r="AL341" s="45" t="s">
        <v>53</v>
      </c>
      <c r="AM341" s="46" t="s">
        <v>54</v>
      </c>
      <c r="AN341" s="40"/>
      <c r="AO341" s="40"/>
      <c r="AP341" s="40"/>
      <c r="AQ341" s="41"/>
    </row>
    <row r="342" spans="1:43" ht="13.35" customHeight="1" x14ac:dyDescent="0.25">
      <c r="A342" s="18">
        <v>341</v>
      </c>
      <c r="B342" s="19" t="s">
        <v>1755</v>
      </c>
      <c r="C342" s="43" t="s">
        <v>1756</v>
      </c>
      <c r="D342" s="19" t="s">
        <v>1757</v>
      </c>
      <c r="E342" s="44" t="s">
        <v>1758</v>
      </c>
      <c r="F342" s="21">
        <v>86.841112395621622</v>
      </c>
      <c r="G342" s="21">
        <v>157.80032762718704</v>
      </c>
      <c r="H342" s="21">
        <v>120.6569422681827</v>
      </c>
      <c r="I342" s="22">
        <v>121.76612743033046</v>
      </c>
      <c r="J342" s="23">
        <v>28.979593686625496</v>
      </c>
      <c r="K342" s="24">
        <v>23.799388465570132</v>
      </c>
      <c r="M342" s="25">
        <v>210.29376620021762</v>
      </c>
      <c r="N342" s="21">
        <v>178.65356148237248</v>
      </c>
      <c r="O342" s="27">
        <v>165.86837876673687</v>
      </c>
      <c r="P342" s="26">
        <v>184.93856881644231</v>
      </c>
      <c r="Q342" s="28">
        <v>18.67314917282209</v>
      </c>
      <c r="R342" s="28">
        <v>10.096946944234121</v>
      </c>
      <c r="S342" s="2"/>
      <c r="T342" s="29">
        <v>706.0218474495133</v>
      </c>
      <c r="U342" s="30">
        <v>714.11960863167928</v>
      </c>
      <c r="V342" s="30">
        <v>309.82512742389503</v>
      </c>
      <c r="W342" s="31">
        <v>1054.2093227149528</v>
      </c>
      <c r="X342" s="31">
        <v>194.60678019165499</v>
      </c>
      <c r="Y342" s="32">
        <v>3.4025946555090409</v>
      </c>
      <c r="Z342" s="42"/>
      <c r="AA342" s="34">
        <v>7</v>
      </c>
      <c r="AB342" s="35" t="s">
        <v>32</v>
      </c>
      <c r="AC342" s="35">
        <v>9</v>
      </c>
      <c r="AD342" s="36" t="s">
        <v>1759</v>
      </c>
      <c r="AE342" s="37" t="s">
        <v>1760</v>
      </c>
      <c r="AF342" s="45" t="s">
        <v>1761</v>
      </c>
      <c r="AG342" s="37" t="s">
        <v>1762</v>
      </c>
      <c r="AH342" s="37" t="s">
        <v>1763</v>
      </c>
      <c r="AI342" s="37" t="s">
        <v>1764</v>
      </c>
      <c r="AJ342" s="45" t="s">
        <v>38</v>
      </c>
      <c r="AK342" s="40" t="b">
        <v>1</v>
      </c>
      <c r="AL342" s="45" t="s">
        <v>53</v>
      </c>
      <c r="AM342" s="40" t="s">
        <v>54</v>
      </c>
      <c r="AN342" s="40"/>
      <c r="AO342" s="40"/>
      <c r="AP342" s="40"/>
      <c r="AQ342" s="41"/>
    </row>
    <row r="343" spans="1:43" ht="13.35" customHeight="1" x14ac:dyDescent="0.25">
      <c r="A343" s="18">
        <v>342</v>
      </c>
      <c r="B343" s="19" t="s">
        <v>1765</v>
      </c>
      <c r="C343" s="20" t="s">
        <v>1766</v>
      </c>
      <c r="D343" s="19" t="s">
        <v>1767</v>
      </c>
      <c r="E343" s="20" t="s">
        <v>1768</v>
      </c>
      <c r="F343" s="21">
        <v>5571.1090351540379</v>
      </c>
      <c r="G343" s="21">
        <v>4229.16346398532</v>
      </c>
      <c r="H343" s="21">
        <v>4946.1053343585254</v>
      </c>
      <c r="I343" s="22">
        <v>4915.4592778326287</v>
      </c>
      <c r="J343" s="23">
        <v>548.27539587344165</v>
      </c>
      <c r="K343" s="24">
        <v>11.154103103773295</v>
      </c>
      <c r="M343" s="25">
        <v>10530.772493493707</v>
      </c>
      <c r="N343" s="21">
        <v>3773.8110664748856</v>
      </c>
      <c r="O343" s="27">
        <v>5493.9288914227463</v>
      </c>
      <c r="P343" s="26">
        <v>6599.5041504637802</v>
      </c>
      <c r="Q343" s="28">
        <v>2867.1535735647612</v>
      </c>
      <c r="R343" s="28">
        <v>43.444984777580174</v>
      </c>
      <c r="S343" s="2"/>
      <c r="T343" s="29">
        <v>2305.2741001448749</v>
      </c>
      <c r="U343" s="30">
        <v>2011.8607685119446</v>
      </c>
      <c r="V343" s="30">
        <v>1127.6164742713615</v>
      </c>
      <c r="W343" s="31">
        <v>5487.4041159092785</v>
      </c>
      <c r="X343" s="31">
        <v>1002.1541462253433</v>
      </c>
      <c r="Y343" s="32">
        <v>4.866374552974766</v>
      </c>
      <c r="Z343" s="42"/>
      <c r="AA343" s="34">
        <v>7</v>
      </c>
      <c r="AB343" s="35" t="s">
        <v>32</v>
      </c>
      <c r="AC343" s="35">
        <v>10</v>
      </c>
      <c r="AD343" s="36" t="s">
        <v>1769</v>
      </c>
      <c r="AE343" s="37" t="s">
        <v>1770</v>
      </c>
      <c r="AF343" s="38" t="s">
        <v>1771</v>
      </c>
      <c r="AG343" s="37" t="s">
        <v>1772</v>
      </c>
      <c r="AH343" s="37" t="s">
        <v>1773</v>
      </c>
      <c r="AI343" s="39"/>
      <c r="AJ343" s="38" t="s">
        <v>83</v>
      </c>
      <c r="AK343" s="35"/>
      <c r="AL343" s="40"/>
      <c r="AM343" s="40"/>
      <c r="AN343" s="40"/>
      <c r="AO343" s="40"/>
      <c r="AP343" s="40"/>
      <c r="AQ343" s="41"/>
    </row>
    <row r="344" spans="1:43" ht="13.35" customHeight="1" x14ac:dyDescent="0.25">
      <c r="A344" s="18">
        <v>343</v>
      </c>
      <c r="B344" s="19" t="s">
        <v>1774</v>
      </c>
      <c r="C344" s="20" t="s">
        <v>1775</v>
      </c>
      <c r="D344" s="19" t="s">
        <v>1776</v>
      </c>
      <c r="E344" s="20" t="s">
        <v>1775</v>
      </c>
      <c r="F344" s="21">
        <v>19360.38620895072</v>
      </c>
      <c r="G344" s="21">
        <v>14701.820157577247</v>
      </c>
      <c r="H344" s="21">
        <v>16348.468820991193</v>
      </c>
      <c r="I344" s="22">
        <v>16803.558395839722</v>
      </c>
      <c r="J344" s="23">
        <v>1928.8838403947732</v>
      </c>
      <c r="K344" s="24">
        <v>11.479020067989481</v>
      </c>
      <c r="M344" s="25">
        <v>6156.3598848051051</v>
      </c>
      <c r="N344" s="21">
        <v>7059.4918875192125</v>
      </c>
      <c r="O344" s="27">
        <v>14096.200027641447</v>
      </c>
      <c r="P344" s="26">
        <v>9104.0172666552553</v>
      </c>
      <c r="Q344" s="28">
        <v>3549.209150679194</v>
      </c>
      <c r="R344" s="28">
        <v>38.98508808500037</v>
      </c>
      <c r="S344" s="2"/>
      <c r="T344" s="29">
        <v>42527.226716498393</v>
      </c>
      <c r="U344" s="30">
        <v>42419.067324154981</v>
      </c>
      <c r="V344" s="30">
        <v>24278.378477871131</v>
      </c>
      <c r="W344" s="31">
        <v>57392.282683705889</v>
      </c>
      <c r="X344" s="31">
        <v>8505.2863692776009</v>
      </c>
      <c r="Y344" s="32">
        <v>2.3639256936379378</v>
      </c>
      <c r="Z344" s="42"/>
      <c r="AA344" s="34">
        <v>7</v>
      </c>
      <c r="AB344" s="35" t="s">
        <v>32</v>
      </c>
      <c r="AC344" s="35">
        <v>11</v>
      </c>
      <c r="AD344" s="36" t="s">
        <v>1777</v>
      </c>
      <c r="AE344" s="37" t="s">
        <v>1778</v>
      </c>
      <c r="AF344" s="38" t="s">
        <v>1779</v>
      </c>
      <c r="AG344" s="37" t="s">
        <v>1780</v>
      </c>
      <c r="AH344" s="37" t="s">
        <v>1781</v>
      </c>
      <c r="AI344" s="39"/>
      <c r="AJ344" s="38" t="s">
        <v>38</v>
      </c>
      <c r="AK344" s="35"/>
      <c r="AL344" s="40"/>
      <c r="AM344" s="40"/>
      <c r="AN344" s="40"/>
      <c r="AO344" s="40"/>
      <c r="AP344" s="40"/>
      <c r="AQ344" s="41"/>
    </row>
    <row r="345" spans="1:43" ht="13.35" customHeight="1" x14ac:dyDescent="0.25">
      <c r="A345" s="18">
        <v>344</v>
      </c>
      <c r="B345" s="19" t="s">
        <v>1782</v>
      </c>
      <c r="C345" s="49" t="s">
        <v>1783</v>
      </c>
      <c r="D345" s="19" t="s">
        <v>1784</v>
      </c>
      <c r="E345" s="20" t="s">
        <v>1785</v>
      </c>
      <c r="F345" s="21">
        <v>527.16635007946138</v>
      </c>
      <c r="G345" s="21">
        <v>1464.1531143766267</v>
      </c>
      <c r="H345" s="21">
        <v>691.71018086004767</v>
      </c>
      <c r="I345" s="22">
        <v>894.34321510537859</v>
      </c>
      <c r="J345" s="23">
        <v>408.47779135274084</v>
      </c>
      <c r="K345" s="24">
        <v>45.673493626785188</v>
      </c>
      <c r="M345" s="25">
        <v>787.75755025985325</v>
      </c>
      <c r="N345" s="21">
        <v>1076.171285389107</v>
      </c>
      <c r="O345" s="27">
        <v>1104.567443521104</v>
      </c>
      <c r="P345" s="26">
        <v>989.49875972335474</v>
      </c>
      <c r="Q345" s="28">
        <v>143.12284268187608</v>
      </c>
      <c r="R345" s="28">
        <v>14.464176056359134</v>
      </c>
      <c r="S345" s="2"/>
      <c r="T345" s="29">
        <v>2462.8742912980715</v>
      </c>
      <c r="U345" s="30">
        <v>2227.63735834412</v>
      </c>
      <c r="V345" s="30">
        <v>1025.2124332128867</v>
      </c>
      <c r="W345" s="31">
        <v>5313.1698612866539</v>
      </c>
      <c r="X345" s="31">
        <v>1091.4132294223853</v>
      </c>
      <c r="Y345" s="32">
        <v>5.1825062681261569</v>
      </c>
      <c r="Z345" s="42"/>
      <c r="AA345" s="34">
        <v>7</v>
      </c>
      <c r="AB345" s="35" t="s">
        <v>87</v>
      </c>
      <c r="AC345" s="35">
        <v>2</v>
      </c>
      <c r="AD345" s="36" t="s">
        <v>1786</v>
      </c>
      <c r="AE345" s="37" t="s">
        <v>1787</v>
      </c>
      <c r="AF345" s="38" t="s">
        <v>1788</v>
      </c>
      <c r="AG345" s="37" t="s">
        <v>1789</v>
      </c>
      <c r="AH345" s="37" t="s">
        <v>1790</v>
      </c>
      <c r="AI345" s="39"/>
      <c r="AJ345" s="38" t="s">
        <v>38</v>
      </c>
      <c r="AK345" s="35"/>
      <c r="AL345" s="40"/>
      <c r="AM345" s="40"/>
      <c r="AN345" s="40"/>
      <c r="AO345" s="40"/>
      <c r="AP345" s="40"/>
      <c r="AQ345" s="41"/>
    </row>
    <row r="346" spans="1:43" ht="13.35" customHeight="1" x14ac:dyDescent="0.25">
      <c r="A346" s="18">
        <v>345</v>
      </c>
      <c r="B346" s="19" t="s">
        <v>1791</v>
      </c>
      <c r="C346" s="49" t="s">
        <v>1783</v>
      </c>
      <c r="D346" s="19" t="s">
        <v>1792</v>
      </c>
      <c r="E346" s="20" t="s">
        <v>1785</v>
      </c>
      <c r="F346" s="21">
        <v>17967.728164624004</v>
      </c>
      <c r="G346" s="21">
        <v>14426.606285492835</v>
      </c>
      <c r="H346" s="21">
        <v>15841.767353804787</v>
      </c>
      <c r="I346" s="22">
        <v>16078.70060130721</v>
      </c>
      <c r="J346" s="23">
        <v>1455.3325080646002</v>
      </c>
      <c r="K346" s="24">
        <v>9.0513067203097286</v>
      </c>
      <c r="M346" s="25">
        <v>7216.9453973923637</v>
      </c>
      <c r="N346" s="21">
        <v>11589.344068954981</v>
      </c>
      <c r="O346" s="27">
        <v>13994.193331681672</v>
      </c>
      <c r="P346" s="26">
        <v>10933.494266009671</v>
      </c>
      <c r="Q346" s="28">
        <v>2805.3967768956495</v>
      </c>
      <c r="R346" s="28">
        <v>25.658739179268053</v>
      </c>
      <c r="S346" s="2"/>
      <c r="T346" s="29">
        <v>28582.874470275387</v>
      </c>
      <c r="U346" s="30">
        <v>27491.972216538139</v>
      </c>
      <c r="V346" s="30">
        <v>15333.006698897743</v>
      </c>
      <c r="W346" s="31">
        <v>48508.183174391532</v>
      </c>
      <c r="X346" s="31">
        <v>7364.4944131964812</v>
      </c>
      <c r="Y346" s="32">
        <v>3.1636445562812336</v>
      </c>
      <c r="Z346" s="42"/>
      <c r="AA346" s="34">
        <v>7</v>
      </c>
      <c r="AB346" s="35" t="s">
        <v>87</v>
      </c>
      <c r="AC346" s="35">
        <v>3</v>
      </c>
      <c r="AD346" s="36" t="s">
        <v>1786</v>
      </c>
      <c r="AE346" s="37" t="s">
        <v>1787</v>
      </c>
      <c r="AF346" s="38" t="s">
        <v>1788</v>
      </c>
      <c r="AG346" s="37" t="s">
        <v>1789</v>
      </c>
      <c r="AH346" s="37" t="s">
        <v>1790</v>
      </c>
      <c r="AI346" s="39"/>
      <c r="AJ346" s="38" t="s">
        <v>38</v>
      </c>
      <c r="AK346" s="35"/>
      <c r="AL346" s="40"/>
      <c r="AM346" s="40"/>
      <c r="AN346" s="40"/>
      <c r="AO346" s="40"/>
      <c r="AP346" s="40"/>
      <c r="AQ346" s="41"/>
    </row>
    <row r="347" spans="1:43" ht="13.35" customHeight="1" x14ac:dyDescent="0.25">
      <c r="A347" s="18">
        <v>346</v>
      </c>
      <c r="B347" s="19" t="s">
        <v>1793</v>
      </c>
      <c r="C347" s="49" t="s">
        <v>1783</v>
      </c>
      <c r="D347" s="19" t="s">
        <v>1794</v>
      </c>
      <c r="E347" s="20" t="s">
        <v>1785</v>
      </c>
      <c r="F347" s="21">
        <v>21470.895459611067</v>
      </c>
      <c r="G347" s="21">
        <v>16771.612966623223</v>
      </c>
      <c r="H347" s="21">
        <v>16591.786843900227</v>
      </c>
      <c r="I347" s="22">
        <v>18278.098423378171</v>
      </c>
      <c r="J347" s="23">
        <v>2258.8417451630071</v>
      </c>
      <c r="K347" s="24">
        <v>12.358187886076205</v>
      </c>
      <c r="M347" s="25">
        <v>7570.1838778773272</v>
      </c>
      <c r="N347" s="21">
        <v>10713.680037898564</v>
      </c>
      <c r="O347" s="27">
        <v>17916.245707947066</v>
      </c>
      <c r="P347" s="26">
        <v>12066.703207907653</v>
      </c>
      <c r="Q347" s="28">
        <v>4330.7622594521454</v>
      </c>
      <c r="R347" s="28">
        <v>35.890186282315071</v>
      </c>
      <c r="S347" s="2"/>
      <c r="T347" s="29">
        <v>33617.167669210066</v>
      </c>
      <c r="U347" s="30">
        <v>31934.526813599186</v>
      </c>
      <c r="V347" s="30">
        <v>23772.80751079191</v>
      </c>
      <c r="W347" s="31">
        <v>55515.427979789732</v>
      </c>
      <c r="X347" s="31">
        <v>6366.6380729826305</v>
      </c>
      <c r="Y347" s="32">
        <v>2.3352491267423057</v>
      </c>
      <c r="Z347" s="42"/>
      <c r="AA347" s="34">
        <v>7</v>
      </c>
      <c r="AB347" s="35" t="s">
        <v>87</v>
      </c>
      <c r="AC347" s="35">
        <v>1</v>
      </c>
      <c r="AD347" s="36" t="s">
        <v>1786</v>
      </c>
      <c r="AE347" s="37" t="s">
        <v>1787</v>
      </c>
      <c r="AF347" s="38" t="s">
        <v>1788</v>
      </c>
      <c r="AG347" s="37" t="s">
        <v>1789</v>
      </c>
      <c r="AH347" s="37" t="s">
        <v>1790</v>
      </c>
      <c r="AI347" s="39"/>
      <c r="AJ347" s="38" t="s">
        <v>1795</v>
      </c>
      <c r="AK347" s="35"/>
      <c r="AL347" s="40"/>
      <c r="AM347" s="40"/>
      <c r="AN347" s="40"/>
      <c r="AO347" s="40"/>
      <c r="AP347" s="40"/>
      <c r="AQ347" s="41"/>
    </row>
    <row r="348" spans="1:43" ht="13.35" customHeight="1" x14ac:dyDescent="0.25">
      <c r="A348" s="18">
        <v>347</v>
      </c>
      <c r="B348" s="19" t="s">
        <v>1796</v>
      </c>
      <c r="C348" s="20" t="s">
        <v>1797</v>
      </c>
      <c r="D348" s="19" t="s">
        <v>1798</v>
      </c>
      <c r="E348" s="20" t="s">
        <v>1799</v>
      </c>
      <c r="F348" s="21">
        <v>11224.47075052953</v>
      </c>
      <c r="G348" s="21">
        <v>11482.958457153654</v>
      </c>
      <c r="H348" s="21">
        <v>11078.360114816183</v>
      </c>
      <c r="I348" s="22">
        <v>11261.929774166456</v>
      </c>
      <c r="J348" s="23">
        <v>167.28685641621931</v>
      </c>
      <c r="K348" s="24">
        <v>1.4854191046365401</v>
      </c>
      <c r="M348" s="25">
        <v>3392.2374905801107</v>
      </c>
      <c r="N348" s="21">
        <v>4386.3382102469941</v>
      </c>
      <c r="O348" s="27">
        <v>9087.0064404464956</v>
      </c>
      <c r="P348" s="26">
        <v>5621.8607137578665</v>
      </c>
      <c r="Q348" s="28">
        <v>2483.6109787433711</v>
      </c>
      <c r="R348" s="28">
        <v>44.177739456715045</v>
      </c>
      <c r="S348" s="2"/>
      <c r="T348" s="29">
        <v>36685.480791425289</v>
      </c>
      <c r="U348" s="30">
        <v>37750.312426708311</v>
      </c>
      <c r="V348" s="30">
        <v>26128.551981011795</v>
      </c>
      <c r="W348" s="31">
        <v>47159.052025191064</v>
      </c>
      <c r="X348" s="31">
        <v>5702.2097715866466</v>
      </c>
      <c r="Y348" s="32">
        <v>1.8048857839294963</v>
      </c>
      <c r="Z348" s="42"/>
      <c r="AA348" s="34">
        <v>7</v>
      </c>
      <c r="AB348" s="35" t="s">
        <v>87</v>
      </c>
      <c r="AC348" s="35">
        <v>4</v>
      </c>
      <c r="AD348" s="36" t="s">
        <v>1800</v>
      </c>
      <c r="AE348" s="37" t="s">
        <v>1801</v>
      </c>
      <c r="AF348" s="38" t="s">
        <v>1802</v>
      </c>
      <c r="AG348" s="37" t="s">
        <v>1803</v>
      </c>
      <c r="AH348" s="37" t="s">
        <v>1804</v>
      </c>
      <c r="AI348" s="39"/>
      <c r="AJ348" s="38" t="s">
        <v>38</v>
      </c>
      <c r="AK348" s="35"/>
      <c r="AL348" s="40"/>
      <c r="AM348" s="40"/>
      <c r="AN348" s="40"/>
      <c r="AO348" s="40"/>
      <c r="AP348" s="40"/>
      <c r="AQ348" s="53" t="s">
        <v>53</v>
      </c>
    </row>
    <row r="349" spans="1:43" ht="13.35" customHeight="1" x14ac:dyDescent="0.25">
      <c r="A349" s="18">
        <v>348</v>
      </c>
      <c r="B349" s="19" t="s">
        <v>1805</v>
      </c>
      <c r="C349" s="20" t="s">
        <v>1806</v>
      </c>
      <c r="D349" s="19" t="s">
        <v>30</v>
      </c>
      <c r="E349" s="20" t="s">
        <v>1807</v>
      </c>
      <c r="F349" s="21">
        <v>7337.8249716653781</v>
      </c>
      <c r="G349" s="21">
        <v>8119.6631205122767</v>
      </c>
      <c r="H349" s="21">
        <v>8603.802090328516</v>
      </c>
      <c r="I349" s="22">
        <v>8020.4300608353906</v>
      </c>
      <c r="J349" s="23">
        <v>521.57448579231868</v>
      </c>
      <c r="K349" s="24">
        <v>6.5030737982396003</v>
      </c>
      <c r="M349" s="25">
        <v>3245.2751968435127</v>
      </c>
      <c r="N349" s="21">
        <v>2022.9813954222207</v>
      </c>
      <c r="O349" s="27">
        <v>7744.2380216338252</v>
      </c>
      <c r="P349" s="26">
        <v>4337.4982046331861</v>
      </c>
      <c r="Q349" s="28">
        <v>2460.0687889842152</v>
      </c>
      <c r="R349" s="28">
        <v>56.716306795388249</v>
      </c>
      <c r="S349" s="2"/>
      <c r="T349" s="29">
        <v>6366.4873608459084</v>
      </c>
      <c r="U349" s="30">
        <v>5253.1388983671095</v>
      </c>
      <c r="V349" s="30">
        <v>2832.7936521332276</v>
      </c>
      <c r="W349" s="31">
        <v>20537.700742034835</v>
      </c>
      <c r="X349" s="31">
        <v>3430.8906742006243</v>
      </c>
      <c r="Y349" s="32">
        <v>7.2499812072683003</v>
      </c>
      <c r="Z349" s="42"/>
      <c r="AA349" s="34">
        <v>7</v>
      </c>
      <c r="AB349" s="35" t="s">
        <v>87</v>
      </c>
      <c r="AC349" s="35">
        <v>5</v>
      </c>
      <c r="AD349" s="36" t="s">
        <v>1808</v>
      </c>
      <c r="AE349" s="37" t="s">
        <v>1809</v>
      </c>
      <c r="AF349" s="38" t="s">
        <v>1810</v>
      </c>
      <c r="AG349" s="37" t="s">
        <v>1811</v>
      </c>
      <c r="AH349" s="37" t="s">
        <v>1812</v>
      </c>
      <c r="AI349" s="39"/>
      <c r="AJ349" s="38" t="s">
        <v>83</v>
      </c>
      <c r="AK349" s="35"/>
      <c r="AL349" s="40"/>
      <c r="AM349" s="40"/>
      <c r="AN349" s="40"/>
      <c r="AO349" s="40"/>
      <c r="AP349" s="40"/>
      <c r="AQ349" s="53" t="s">
        <v>53</v>
      </c>
    </row>
    <row r="350" spans="1:43" ht="13.35" customHeight="1" x14ac:dyDescent="0.25">
      <c r="A350" s="18">
        <v>349</v>
      </c>
      <c r="B350" s="19" t="s">
        <v>1813</v>
      </c>
      <c r="C350" s="20" t="s">
        <v>1806</v>
      </c>
      <c r="D350" s="19" t="s">
        <v>30</v>
      </c>
      <c r="E350" s="20" t="s">
        <v>1807</v>
      </c>
      <c r="F350" s="21">
        <v>25258.471371509182</v>
      </c>
      <c r="G350" s="21">
        <v>19379.985851579731</v>
      </c>
      <c r="H350" s="21">
        <v>20356.111573529721</v>
      </c>
      <c r="I350" s="22">
        <v>21664.856265539547</v>
      </c>
      <c r="J350" s="23">
        <v>2572.1272005421101</v>
      </c>
      <c r="K350" s="24">
        <v>11.872348327707925</v>
      </c>
      <c r="M350" s="25">
        <v>7538.8786492063373</v>
      </c>
      <c r="N350" s="21">
        <v>7610.7395850299736</v>
      </c>
      <c r="O350" s="27">
        <v>15103.522961811906</v>
      </c>
      <c r="P350" s="26">
        <v>10084.380398682739</v>
      </c>
      <c r="Q350" s="28">
        <v>3549.190992351686</v>
      </c>
      <c r="R350" s="28">
        <v>35.194933670047739</v>
      </c>
      <c r="S350" s="2"/>
      <c r="T350" s="29">
        <v>88732.88088508416</v>
      </c>
      <c r="U350" s="30">
        <v>81723.285760247294</v>
      </c>
      <c r="V350" s="30">
        <v>57617.407211684869</v>
      </c>
      <c r="W350" s="31">
        <v>214740.93541730338</v>
      </c>
      <c r="X350" s="31">
        <v>29691.825852558541</v>
      </c>
      <c r="Y350" s="32">
        <v>3.7270149041651721</v>
      </c>
      <c r="Z350" s="42"/>
      <c r="AA350" s="34">
        <v>7</v>
      </c>
      <c r="AB350" s="35" t="s">
        <v>87</v>
      </c>
      <c r="AC350" s="35">
        <v>6</v>
      </c>
      <c r="AD350" s="36" t="s">
        <v>1814</v>
      </c>
      <c r="AE350" s="37" t="s">
        <v>1815</v>
      </c>
      <c r="AF350" s="38" t="s">
        <v>1810</v>
      </c>
      <c r="AG350" s="37" t="s">
        <v>1811</v>
      </c>
      <c r="AH350" s="37" t="s">
        <v>1812</v>
      </c>
      <c r="AI350" s="39"/>
      <c r="AJ350" s="38" t="s">
        <v>38</v>
      </c>
      <c r="AK350" s="35"/>
      <c r="AL350" s="40"/>
      <c r="AM350" s="40"/>
      <c r="AN350" s="40"/>
      <c r="AO350" s="40"/>
      <c r="AP350" s="40"/>
      <c r="AQ350" s="53" t="s">
        <v>53</v>
      </c>
    </row>
    <row r="351" spans="1:43" ht="13.35" customHeight="1" x14ac:dyDescent="0.25">
      <c r="A351" s="18">
        <v>350</v>
      </c>
      <c r="B351" s="19" t="s">
        <v>1816</v>
      </c>
      <c r="C351" s="43" t="s">
        <v>1817</v>
      </c>
      <c r="D351" s="19" t="s">
        <v>30</v>
      </c>
      <c r="E351" s="54" t="s">
        <v>1818</v>
      </c>
      <c r="F351" s="21">
        <v>25719.974396029222</v>
      </c>
      <c r="G351" s="21">
        <v>18285.85466736705</v>
      </c>
      <c r="H351" s="21">
        <v>21686.165366078953</v>
      </c>
      <c r="I351" s="22">
        <v>21897.331476491741</v>
      </c>
      <c r="J351" s="23">
        <v>3038.6375652761708</v>
      </c>
      <c r="K351" s="24">
        <v>13.876748262857291</v>
      </c>
      <c r="M351" s="25">
        <v>8472.1425972840862</v>
      </c>
      <c r="N351" s="21">
        <v>7904.9775847445917</v>
      </c>
      <c r="O351" s="27">
        <v>18821.710326140401</v>
      </c>
      <c r="P351" s="26">
        <v>11732.943502723027</v>
      </c>
      <c r="Q351" s="28">
        <v>5017.860124624799</v>
      </c>
      <c r="R351" s="28">
        <v>42.767274243332331</v>
      </c>
      <c r="S351" s="2"/>
      <c r="T351" s="29">
        <v>120925.46653559782</v>
      </c>
      <c r="U351" s="30">
        <v>107552.08483486545</v>
      </c>
      <c r="V351" s="30">
        <v>82367.990634071437</v>
      </c>
      <c r="W351" s="31">
        <v>313193.70085081266</v>
      </c>
      <c r="X351" s="31">
        <v>46128.625669474473</v>
      </c>
      <c r="Y351" s="32">
        <v>3.8023715091243271</v>
      </c>
      <c r="Z351" s="42"/>
      <c r="AA351" s="34">
        <v>7</v>
      </c>
      <c r="AB351" s="35" t="s">
        <v>87</v>
      </c>
      <c r="AC351" s="35">
        <v>7</v>
      </c>
      <c r="AD351" s="36" t="s">
        <v>1814</v>
      </c>
      <c r="AE351" s="37" t="s">
        <v>1815</v>
      </c>
      <c r="AF351" s="38" t="s">
        <v>1819</v>
      </c>
      <c r="AG351" s="37" t="s">
        <v>1820</v>
      </c>
      <c r="AH351" s="37" t="s">
        <v>1821</v>
      </c>
      <c r="AI351" s="39"/>
      <c r="AJ351" s="38" t="s">
        <v>38</v>
      </c>
      <c r="AK351" s="35"/>
      <c r="AL351" s="40"/>
      <c r="AM351" s="40"/>
      <c r="AN351" s="40"/>
      <c r="AO351" s="40"/>
      <c r="AP351" s="40"/>
      <c r="AQ351" s="53" t="s">
        <v>53</v>
      </c>
    </row>
    <row r="352" spans="1:43" ht="13.35" customHeight="1" x14ac:dyDescent="0.25">
      <c r="A352" s="18">
        <v>351</v>
      </c>
      <c r="B352" s="19" t="s">
        <v>1822</v>
      </c>
      <c r="C352" s="43" t="s">
        <v>1817</v>
      </c>
      <c r="D352" s="19" t="s">
        <v>1823</v>
      </c>
      <c r="E352" s="54" t="s">
        <v>1818</v>
      </c>
      <c r="F352" s="21">
        <v>1335.6947252684224</v>
      </c>
      <c r="G352" s="21">
        <v>1442.8609686483453</v>
      </c>
      <c r="H352" s="21">
        <v>1278.2061018602033</v>
      </c>
      <c r="I352" s="22">
        <v>1352.2539319256568</v>
      </c>
      <c r="J352" s="23">
        <v>68.232259150116334</v>
      </c>
      <c r="K352" s="24">
        <v>5.0458170273501235</v>
      </c>
      <c r="M352" s="25">
        <v>766.94517146009548</v>
      </c>
      <c r="N352" s="21">
        <v>770.46122963502523</v>
      </c>
      <c r="O352" s="27">
        <v>2491.8153558931895</v>
      </c>
      <c r="P352" s="26">
        <v>1343.0739189961034</v>
      </c>
      <c r="Q352" s="28">
        <v>812.28412816352181</v>
      </c>
      <c r="R352" s="28">
        <v>60.479480442198842</v>
      </c>
      <c r="S352" s="2"/>
      <c r="T352" s="29">
        <v>1941.1001086131691</v>
      </c>
      <c r="U352" s="30">
        <v>2030.7512656610886</v>
      </c>
      <c r="V352" s="30">
        <v>597.7870715914903</v>
      </c>
      <c r="W352" s="31">
        <v>2647.2917731305006</v>
      </c>
      <c r="X352" s="31">
        <v>472.26831967966802</v>
      </c>
      <c r="Y352" s="32">
        <v>4.4284861599341854</v>
      </c>
      <c r="Z352" s="42"/>
      <c r="AA352" s="34">
        <v>7</v>
      </c>
      <c r="AB352" s="35" t="s">
        <v>87</v>
      </c>
      <c r="AC352" s="35">
        <v>9</v>
      </c>
      <c r="AD352" s="36" t="s">
        <v>1824</v>
      </c>
      <c r="AE352" s="37" t="s">
        <v>1825</v>
      </c>
      <c r="AF352" s="45" t="s">
        <v>1819</v>
      </c>
      <c r="AG352" s="37" t="s">
        <v>1820</v>
      </c>
      <c r="AH352" s="37" t="s">
        <v>1821</v>
      </c>
      <c r="AI352" s="39"/>
      <c r="AJ352" s="45" t="s">
        <v>38</v>
      </c>
      <c r="AK352" s="40" t="b">
        <v>1</v>
      </c>
      <c r="AL352" s="45"/>
      <c r="AM352" s="40"/>
      <c r="AN352" s="40"/>
      <c r="AO352" s="40"/>
      <c r="AP352" s="40"/>
      <c r="AQ352" s="53" t="s">
        <v>53</v>
      </c>
    </row>
    <row r="353" spans="1:43" ht="13.35" customHeight="1" x14ac:dyDescent="0.25">
      <c r="A353" s="18">
        <v>352</v>
      </c>
      <c r="B353" s="19" t="s">
        <v>1826</v>
      </c>
      <c r="C353" s="43" t="s">
        <v>1817</v>
      </c>
      <c r="D353" s="19" t="s">
        <v>1827</v>
      </c>
      <c r="E353" s="54" t="s">
        <v>1818</v>
      </c>
      <c r="F353" s="21">
        <v>1007.9980126726684</v>
      </c>
      <c r="G353" s="21">
        <v>1206.9502623980882</v>
      </c>
      <c r="H353" s="21">
        <v>1228.419638942765</v>
      </c>
      <c r="I353" s="22">
        <v>1147.789304671174</v>
      </c>
      <c r="J353" s="23">
        <v>99.235200479342126</v>
      </c>
      <c r="K353" s="24">
        <v>8.6457680059818696</v>
      </c>
      <c r="M353" s="25">
        <v>3079.5110472425108</v>
      </c>
      <c r="N353" s="21">
        <v>4377.9365451933436</v>
      </c>
      <c r="O353" s="27">
        <v>1194.5403575052894</v>
      </c>
      <c r="P353" s="26">
        <v>2883.9959833137145</v>
      </c>
      <c r="Q353" s="28">
        <v>1306.9487179722655</v>
      </c>
      <c r="R353" s="28">
        <v>45.317286346237559</v>
      </c>
      <c r="S353" s="2"/>
      <c r="T353" s="29">
        <v>801.04461979371433</v>
      </c>
      <c r="U353" s="30">
        <v>721.64085763961089</v>
      </c>
      <c r="V353" s="30">
        <v>394.29887686228739</v>
      </c>
      <c r="W353" s="31">
        <v>1859.975504072788</v>
      </c>
      <c r="X353" s="31">
        <v>301.61593641568192</v>
      </c>
      <c r="Y353" s="32">
        <v>4.7171717020193338</v>
      </c>
      <c r="Z353" s="42"/>
      <c r="AA353" s="34">
        <v>7</v>
      </c>
      <c r="AB353" s="35" t="s">
        <v>87</v>
      </c>
      <c r="AC353" s="35">
        <v>8</v>
      </c>
      <c r="AD353" s="36" t="s">
        <v>1824</v>
      </c>
      <c r="AE353" s="37" t="s">
        <v>1825</v>
      </c>
      <c r="AF353" s="38" t="s">
        <v>1819</v>
      </c>
      <c r="AG353" s="37" t="s">
        <v>1820</v>
      </c>
      <c r="AH353" s="37" t="s">
        <v>1821</v>
      </c>
      <c r="AI353" s="39"/>
      <c r="AJ353" s="38" t="s">
        <v>38</v>
      </c>
      <c r="AK353" s="35"/>
      <c r="AL353" s="40"/>
      <c r="AM353" s="40"/>
      <c r="AN353" s="40"/>
      <c r="AO353" s="40"/>
      <c r="AP353" s="40"/>
      <c r="AQ353" s="53" t="s">
        <v>53</v>
      </c>
    </row>
    <row r="354" spans="1:43" ht="13.35" customHeight="1" x14ac:dyDescent="0.25">
      <c r="A354" s="18">
        <v>353</v>
      </c>
      <c r="B354" s="19" t="s">
        <v>1828</v>
      </c>
      <c r="C354" s="20" t="s">
        <v>1829</v>
      </c>
      <c r="D354" s="19" t="s">
        <v>1830</v>
      </c>
      <c r="E354" s="20" t="s">
        <v>1831</v>
      </c>
      <c r="F354" s="21">
        <v>408.93739449703918</v>
      </c>
      <c r="G354" s="21">
        <v>860.58805273311475</v>
      </c>
      <c r="H354" s="21">
        <v>581.22416571552765</v>
      </c>
      <c r="I354" s="22">
        <v>616.91653764856062</v>
      </c>
      <c r="J354" s="23">
        <v>186.10487783670882</v>
      </c>
      <c r="K354" s="24">
        <v>30.166945847499289</v>
      </c>
      <c r="M354" s="25">
        <v>427.4094447052193</v>
      </c>
      <c r="N354" s="21">
        <v>536.75508959150363</v>
      </c>
      <c r="O354" s="27">
        <v>796.88014982254492</v>
      </c>
      <c r="P354" s="26">
        <v>587.01489470642264</v>
      </c>
      <c r="Q354" s="28">
        <v>154.96598872573213</v>
      </c>
      <c r="R354" s="28">
        <v>26.398987508355059</v>
      </c>
      <c r="S354" s="2"/>
      <c r="T354" s="29">
        <v>1356.428583532155</v>
      </c>
      <c r="U354" s="30">
        <v>1390.3644438336769</v>
      </c>
      <c r="V354" s="30">
        <v>643.3806702533584</v>
      </c>
      <c r="W354" s="31">
        <v>2257.681146467899</v>
      </c>
      <c r="X354" s="31">
        <v>385.411464244434</v>
      </c>
      <c r="Y354" s="32">
        <v>3.5090907309646733</v>
      </c>
      <c r="Z354" s="42"/>
      <c r="AA354" s="34">
        <v>7</v>
      </c>
      <c r="AB354" s="35" t="s">
        <v>87</v>
      </c>
      <c r="AC354" s="35">
        <v>10</v>
      </c>
      <c r="AD354" s="36" t="s">
        <v>1832</v>
      </c>
      <c r="AE354" s="37" t="s">
        <v>1833</v>
      </c>
      <c r="AF354" s="38" t="s">
        <v>1834</v>
      </c>
      <c r="AG354" s="37" t="s">
        <v>1835</v>
      </c>
      <c r="AH354" s="37" t="s">
        <v>1836</v>
      </c>
      <c r="AI354" s="39"/>
      <c r="AJ354" s="38" t="s">
        <v>38</v>
      </c>
      <c r="AK354" s="35"/>
      <c r="AL354" s="40"/>
      <c r="AM354" s="40"/>
      <c r="AN354" s="40"/>
      <c r="AO354" s="40"/>
      <c r="AP354" s="40"/>
      <c r="AQ354" s="41"/>
    </row>
    <row r="355" spans="1:43" ht="13.35" customHeight="1" x14ac:dyDescent="0.25">
      <c r="A355" s="18">
        <v>354</v>
      </c>
      <c r="B355" s="19" t="s">
        <v>1837</v>
      </c>
      <c r="C355" s="43" t="s">
        <v>1838</v>
      </c>
      <c r="D355" s="19" t="s">
        <v>1839</v>
      </c>
      <c r="E355" s="44" t="s">
        <v>1840</v>
      </c>
      <c r="F355" s="21">
        <v>23434.80801120113</v>
      </c>
      <c r="G355" s="21">
        <v>28129.486189126252</v>
      </c>
      <c r="H355" s="21">
        <v>22779.153927253668</v>
      </c>
      <c r="I355" s="22">
        <v>24781.149375860346</v>
      </c>
      <c r="J355" s="23">
        <v>2382.7141569721125</v>
      </c>
      <c r="K355" s="24">
        <v>9.6150268126511786</v>
      </c>
      <c r="M355" s="25">
        <v>12714.62330438728</v>
      </c>
      <c r="N355" s="21">
        <v>11394.760116858566</v>
      </c>
      <c r="O355" s="27">
        <v>29660.22814087756</v>
      </c>
      <c r="P355" s="26">
        <v>17923.203854041134</v>
      </c>
      <c r="Q355" s="28">
        <v>8316.8028328514702</v>
      </c>
      <c r="R355" s="28">
        <v>46.40243396537771</v>
      </c>
      <c r="S355" s="2"/>
      <c r="T355" s="29">
        <v>22203.455781855228</v>
      </c>
      <c r="U355" s="30">
        <v>21393.871090405777</v>
      </c>
      <c r="V355" s="30">
        <v>12708.332378180026</v>
      </c>
      <c r="W355" s="31">
        <v>45971.000369237343</v>
      </c>
      <c r="X355" s="31">
        <v>7522.2045548604146</v>
      </c>
      <c r="Y355" s="32">
        <v>3.6173904648708044</v>
      </c>
      <c r="Z355" s="42"/>
      <c r="AA355" s="34">
        <v>7</v>
      </c>
      <c r="AB355" s="35" t="s">
        <v>87</v>
      </c>
      <c r="AC355" s="35">
        <v>11</v>
      </c>
      <c r="AD355" s="36" t="s">
        <v>1841</v>
      </c>
      <c r="AE355" s="37" t="s">
        <v>1842</v>
      </c>
      <c r="AF355" s="48" t="s">
        <v>1843</v>
      </c>
      <c r="AG355" s="37" t="s">
        <v>1844</v>
      </c>
      <c r="AH355" s="37" t="s">
        <v>1845</v>
      </c>
      <c r="AI355" s="37" t="s">
        <v>1846</v>
      </c>
      <c r="AJ355" s="45" t="s">
        <v>38</v>
      </c>
      <c r="AK355" s="40" t="b">
        <v>1</v>
      </c>
      <c r="AL355" s="45" t="s">
        <v>53</v>
      </c>
      <c r="AM355" s="40" t="s">
        <v>54</v>
      </c>
      <c r="AN355" s="40"/>
      <c r="AO355" s="40"/>
      <c r="AP355" s="40"/>
      <c r="AQ355" s="41"/>
    </row>
    <row r="356" spans="1:43" ht="13.35" customHeight="1" x14ac:dyDescent="0.25">
      <c r="A356" s="18">
        <v>355</v>
      </c>
      <c r="B356" s="19" t="s">
        <v>1847</v>
      </c>
      <c r="C356" s="43" t="s">
        <v>1838</v>
      </c>
      <c r="D356" s="19" t="s">
        <v>1848</v>
      </c>
      <c r="E356" s="44" t="s">
        <v>1840</v>
      </c>
      <c r="F356" s="21">
        <v>1693.3619535606881</v>
      </c>
      <c r="G356" s="21">
        <v>4507.8872946052898</v>
      </c>
      <c r="H356" s="21">
        <v>2954.8871940775034</v>
      </c>
      <c r="I356" s="22">
        <v>3052.0454807478272</v>
      </c>
      <c r="J356" s="23">
        <v>1151.0771834379286</v>
      </c>
      <c r="K356" s="24">
        <v>37.714942018357014</v>
      </c>
      <c r="M356" s="25">
        <v>1247.7859963817484</v>
      </c>
      <c r="N356" s="21">
        <v>1894.5686733564837</v>
      </c>
      <c r="O356" s="27">
        <v>4880.1348722160183</v>
      </c>
      <c r="P356" s="26">
        <v>2674.1631806514165</v>
      </c>
      <c r="Q356" s="28">
        <v>1582.048310639711</v>
      </c>
      <c r="R356" s="28">
        <v>59.160500080415055</v>
      </c>
      <c r="S356" s="2"/>
      <c r="T356" s="29">
        <v>4406.4034075877144</v>
      </c>
      <c r="U356" s="30">
        <v>4310.114731682389</v>
      </c>
      <c r="V356" s="30">
        <v>2033.9269261058673</v>
      </c>
      <c r="W356" s="31">
        <v>6628.4410424745893</v>
      </c>
      <c r="X356" s="31">
        <v>1131.6493512077946</v>
      </c>
      <c r="Y356" s="32">
        <v>3.258937652772671</v>
      </c>
      <c r="Z356" s="42"/>
      <c r="AA356" s="34">
        <v>7</v>
      </c>
      <c r="AB356" s="35" t="s">
        <v>133</v>
      </c>
      <c r="AC356" s="35">
        <v>1</v>
      </c>
      <c r="AD356" s="36" t="s">
        <v>1841</v>
      </c>
      <c r="AE356" s="37" t="s">
        <v>1842</v>
      </c>
      <c r="AF356" s="48" t="s">
        <v>1843</v>
      </c>
      <c r="AG356" s="37" t="s">
        <v>1844</v>
      </c>
      <c r="AH356" s="37" t="s">
        <v>1845</v>
      </c>
      <c r="AI356" s="37" t="s">
        <v>1846</v>
      </c>
      <c r="AJ356" s="45" t="s">
        <v>38</v>
      </c>
      <c r="AK356" s="40" t="b">
        <v>1</v>
      </c>
      <c r="AL356" s="45" t="s">
        <v>53</v>
      </c>
      <c r="AM356" s="40" t="s">
        <v>54</v>
      </c>
      <c r="AN356" s="40"/>
      <c r="AO356" s="40"/>
      <c r="AP356" s="40"/>
      <c r="AQ356" s="41"/>
    </row>
    <row r="357" spans="1:43" ht="13.35" customHeight="1" x14ac:dyDescent="0.25">
      <c r="A357" s="18">
        <v>356</v>
      </c>
      <c r="B357" s="19" t="s">
        <v>1849</v>
      </c>
      <c r="C357" s="43" t="s">
        <v>1850</v>
      </c>
      <c r="D357" s="19" t="s">
        <v>1851</v>
      </c>
      <c r="E357" s="20" t="s">
        <v>1852</v>
      </c>
      <c r="F357" s="21">
        <v>18.809392861772835</v>
      </c>
      <c r="G357" s="21">
        <v>7.3832004507551732</v>
      </c>
      <c r="H357" s="21">
        <v>11.610180917528091</v>
      </c>
      <c r="I357" s="22">
        <v>12.600924743352033</v>
      </c>
      <c r="J357" s="23">
        <v>4.7170363753600997</v>
      </c>
      <c r="K357" s="24">
        <v>37.434049257763427</v>
      </c>
      <c r="M357" s="25">
        <v>119.34880114518008</v>
      </c>
      <c r="N357" s="21">
        <v>139.4936166367664</v>
      </c>
      <c r="O357" s="27">
        <v>11.024855262829348</v>
      </c>
      <c r="P357" s="26">
        <v>89.955757681591948</v>
      </c>
      <c r="Q357" s="28">
        <v>56.415239757106313</v>
      </c>
      <c r="R357" s="28">
        <v>62.714428971621928</v>
      </c>
      <c r="S357" s="2"/>
      <c r="T357" s="29">
        <v>1100.1448639755231</v>
      </c>
      <c r="U357" s="30">
        <v>867.18829076384168</v>
      </c>
      <c r="V357" s="30">
        <v>431.70348469165839</v>
      </c>
      <c r="W357" s="31">
        <v>2880.2444837535036</v>
      </c>
      <c r="X357" s="31">
        <v>559.20672513757165</v>
      </c>
      <c r="Y357" s="32">
        <v>6.6718119864394909</v>
      </c>
      <c r="Z357" s="42"/>
      <c r="AA357" s="34">
        <v>7</v>
      </c>
      <c r="AB357" s="35" t="s">
        <v>133</v>
      </c>
      <c r="AC357" s="35">
        <v>2</v>
      </c>
      <c r="AD357" s="36" t="s">
        <v>1853</v>
      </c>
      <c r="AE357" s="37" t="s">
        <v>1854</v>
      </c>
      <c r="AF357" s="45" t="s">
        <v>1855</v>
      </c>
      <c r="AG357" s="37" t="s">
        <v>1856</v>
      </c>
      <c r="AH357" s="37" t="s">
        <v>1857</v>
      </c>
      <c r="AI357" s="37" t="s">
        <v>1858</v>
      </c>
      <c r="AJ357" s="45" t="s">
        <v>38</v>
      </c>
      <c r="AK357" s="40" t="b">
        <v>1</v>
      </c>
      <c r="AL357" s="45" t="s">
        <v>53</v>
      </c>
      <c r="AM357" s="38" t="s">
        <v>84</v>
      </c>
      <c r="AN357" s="40"/>
      <c r="AO357" s="40"/>
      <c r="AP357" s="40"/>
      <c r="AQ357" s="41"/>
    </row>
    <row r="358" spans="1:43" ht="13.35" customHeight="1" x14ac:dyDescent="0.25">
      <c r="A358" s="18">
        <v>357</v>
      </c>
      <c r="B358" s="19" t="s">
        <v>1859</v>
      </c>
      <c r="C358" s="20" t="s">
        <v>1850</v>
      </c>
      <c r="D358" s="19" t="s">
        <v>1860</v>
      </c>
      <c r="E358" s="20" t="s">
        <v>1852</v>
      </c>
      <c r="F358" s="21">
        <v>12236.137919415376</v>
      </c>
      <c r="G358" s="21">
        <v>4950.3397389837937</v>
      </c>
      <c r="H358" s="21">
        <v>8298.2986884678357</v>
      </c>
      <c r="I358" s="22">
        <v>8494.9254489556679</v>
      </c>
      <c r="J358" s="23">
        <v>2977.6624325914909</v>
      </c>
      <c r="K358" s="24">
        <v>35.052249139603134</v>
      </c>
      <c r="M358" s="25">
        <v>22372.717918534443</v>
      </c>
      <c r="N358" s="21">
        <v>16197.600715534596</v>
      </c>
      <c r="O358" s="27">
        <v>7175.0716914154509</v>
      </c>
      <c r="P358" s="26">
        <v>15248.463441828164</v>
      </c>
      <c r="Q358" s="28">
        <v>6240.6067485151989</v>
      </c>
      <c r="R358" s="28">
        <v>40.926135097629235</v>
      </c>
      <c r="S358" s="2"/>
      <c r="T358" s="29">
        <v>1369.4005060785662</v>
      </c>
      <c r="U358" s="30">
        <v>1172.4682371635786</v>
      </c>
      <c r="V358" s="30">
        <v>505.83810892804212</v>
      </c>
      <c r="W358" s="31">
        <v>5264.2352463392408</v>
      </c>
      <c r="X358" s="31">
        <v>848.93055484852607</v>
      </c>
      <c r="Y358" s="32">
        <v>10.406956600195782</v>
      </c>
      <c r="Z358" s="42"/>
      <c r="AA358" s="34">
        <v>7</v>
      </c>
      <c r="AB358" s="35" t="s">
        <v>133</v>
      </c>
      <c r="AC358" s="35">
        <v>3</v>
      </c>
      <c r="AD358" s="36" t="s">
        <v>1853</v>
      </c>
      <c r="AE358" s="37" t="s">
        <v>1854</v>
      </c>
      <c r="AF358" s="38" t="s">
        <v>1855</v>
      </c>
      <c r="AG358" s="37" t="s">
        <v>1856</v>
      </c>
      <c r="AH358" s="37" t="s">
        <v>1857</v>
      </c>
      <c r="AI358" s="37" t="s">
        <v>1858</v>
      </c>
      <c r="AJ358" s="38" t="s">
        <v>38</v>
      </c>
      <c r="AK358" s="35"/>
      <c r="AL358" s="45" t="s">
        <v>53</v>
      </c>
      <c r="AM358" s="38" t="s">
        <v>84</v>
      </c>
      <c r="AN358" s="40"/>
      <c r="AO358" s="40"/>
      <c r="AP358" s="40"/>
      <c r="AQ358" s="41"/>
    </row>
    <row r="359" spans="1:43" ht="13.35" customHeight="1" x14ac:dyDescent="0.25">
      <c r="A359" s="18">
        <v>358</v>
      </c>
      <c r="B359" s="19" t="s">
        <v>1861</v>
      </c>
      <c r="C359" s="20" t="s">
        <v>1850</v>
      </c>
      <c r="D359" s="19" t="s">
        <v>1862</v>
      </c>
      <c r="E359" s="20" t="s">
        <v>1852</v>
      </c>
      <c r="F359" s="21">
        <v>8994.0529449805072</v>
      </c>
      <c r="G359" s="21">
        <v>11926.1258930857</v>
      </c>
      <c r="H359" s="21">
        <v>16305.306230701261</v>
      </c>
      <c r="I359" s="22">
        <v>12408.495022922491</v>
      </c>
      <c r="J359" s="23">
        <v>3004.2321409477513</v>
      </c>
      <c r="K359" s="24">
        <v>24.211091960773373</v>
      </c>
      <c r="M359" s="25">
        <v>16396.008657259692</v>
      </c>
      <c r="N359" s="21">
        <v>18870.197100984991</v>
      </c>
      <c r="O359" s="27">
        <v>8516.3421424030712</v>
      </c>
      <c r="P359" s="26">
        <v>14594.182633549251</v>
      </c>
      <c r="Q359" s="28">
        <v>4414.7865853008097</v>
      </c>
      <c r="R359" s="28">
        <v>30.25031751454209</v>
      </c>
      <c r="S359" s="2"/>
      <c r="T359" s="29">
        <v>4097.570770857963</v>
      </c>
      <c r="U359" s="30">
        <v>3942.4922978355426</v>
      </c>
      <c r="V359" s="30">
        <v>2454.4266010876172</v>
      </c>
      <c r="W359" s="31">
        <v>8944.4439672951939</v>
      </c>
      <c r="X359" s="31">
        <v>1411.8285065974253</v>
      </c>
      <c r="Y359" s="32">
        <v>3.6442091865088528</v>
      </c>
      <c r="Z359" s="42"/>
      <c r="AA359" s="34">
        <v>7</v>
      </c>
      <c r="AB359" s="35" t="s">
        <v>133</v>
      </c>
      <c r="AC359" s="35">
        <v>4</v>
      </c>
      <c r="AD359" s="36" t="s">
        <v>1853</v>
      </c>
      <c r="AE359" s="37" t="s">
        <v>1854</v>
      </c>
      <c r="AF359" s="38" t="s">
        <v>1855</v>
      </c>
      <c r="AG359" s="37" t="s">
        <v>1856</v>
      </c>
      <c r="AH359" s="37" t="s">
        <v>1857</v>
      </c>
      <c r="AI359" s="37" t="s">
        <v>1858</v>
      </c>
      <c r="AJ359" s="38" t="s">
        <v>38</v>
      </c>
      <c r="AK359" s="35"/>
      <c r="AL359" s="45" t="s">
        <v>53</v>
      </c>
      <c r="AM359" s="38" t="s">
        <v>84</v>
      </c>
      <c r="AN359" s="40"/>
      <c r="AO359" s="40"/>
      <c r="AP359" s="40"/>
      <c r="AQ359" s="41"/>
    </row>
    <row r="360" spans="1:43" ht="13.35" customHeight="1" x14ac:dyDescent="0.25">
      <c r="A360" s="18">
        <v>359</v>
      </c>
      <c r="B360" s="19" t="s">
        <v>1863</v>
      </c>
      <c r="C360" s="43" t="s">
        <v>1850</v>
      </c>
      <c r="D360" s="19" t="s">
        <v>1864</v>
      </c>
      <c r="E360" s="20" t="s">
        <v>1852</v>
      </c>
      <c r="F360" s="21">
        <v>611.11452486873713</v>
      </c>
      <c r="G360" s="21">
        <v>818.72676643405509</v>
      </c>
      <c r="H360" s="21">
        <v>653.77878233445892</v>
      </c>
      <c r="I360" s="22">
        <v>694.54002454575038</v>
      </c>
      <c r="J360" s="23">
        <v>89.52399999217937</v>
      </c>
      <c r="K360" s="24">
        <v>12.88968192304406</v>
      </c>
      <c r="M360" s="25">
        <v>458.85679654922376</v>
      </c>
      <c r="N360" s="21">
        <v>748.06987855010266</v>
      </c>
      <c r="O360" s="27">
        <v>702.04933221505519</v>
      </c>
      <c r="P360" s="26">
        <v>636.32533577146057</v>
      </c>
      <c r="Q360" s="28">
        <v>126.88783624787146</v>
      </c>
      <c r="R360" s="28">
        <v>19.94071728953503</v>
      </c>
      <c r="S360" s="2"/>
      <c r="T360" s="29">
        <v>1681.2511309922506</v>
      </c>
      <c r="U360" s="30">
        <v>1675.6652062483786</v>
      </c>
      <c r="V360" s="30">
        <v>732.1302286409383</v>
      </c>
      <c r="W360" s="31">
        <v>2988.7847871576564</v>
      </c>
      <c r="X360" s="31">
        <v>599.66728634816559</v>
      </c>
      <c r="Y360" s="32">
        <v>4.0823130506518925</v>
      </c>
      <c r="Z360" s="42"/>
      <c r="AA360" s="34">
        <v>7</v>
      </c>
      <c r="AB360" s="35" t="s">
        <v>133</v>
      </c>
      <c r="AC360" s="35">
        <v>5</v>
      </c>
      <c r="AD360" s="36" t="s">
        <v>1853</v>
      </c>
      <c r="AE360" s="37" t="s">
        <v>1854</v>
      </c>
      <c r="AF360" s="45" t="s">
        <v>1855</v>
      </c>
      <c r="AG360" s="37" t="s">
        <v>1856</v>
      </c>
      <c r="AH360" s="37" t="s">
        <v>1857</v>
      </c>
      <c r="AI360" s="37" t="s">
        <v>1858</v>
      </c>
      <c r="AJ360" s="45" t="s">
        <v>38</v>
      </c>
      <c r="AK360" s="40" t="b">
        <v>1</v>
      </c>
      <c r="AL360" s="45" t="s">
        <v>53</v>
      </c>
      <c r="AM360" s="38" t="s">
        <v>84</v>
      </c>
      <c r="AN360" s="40"/>
      <c r="AO360" s="40"/>
      <c r="AP360" s="40"/>
      <c r="AQ360" s="41"/>
    </row>
    <row r="361" spans="1:43" ht="13.35" customHeight="1" x14ac:dyDescent="0.25">
      <c r="A361" s="18">
        <v>360</v>
      </c>
      <c r="B361" s="19" t="s">
        <v>1865</v>
      </c>
      <c r="C361" s="43" t="s">
        <v>1866</v>
      </c>
      <c r="D361" s="19" t="s">
        <v>30</v>
      </c>
      <c r="E361" s="20" t="s">
        <v>1867</v>
      </c>
      <c r="F361" s="21">
        <v>274.10583820127459</v>
      </c>
      <c r="G361" s="21">
        <v>385.52202102824072</v>
      </c>
      <c r="H361" s="21">
        <v>393.55628793422079</v>
      </c>
      <c r="I361" s="22">
        <v>351.06138238791203</v>
      </c>
      <c r="J361" s="23">
        <v>54.514549721307141</v>
      </c>
      <c r="K361" s="24">
        <v>15.528495145350462</v>
      </c>
      <c r="M361" s="25">
        <v>409.793104088902</v>
      </c>
      <c r="N361" s="21">
        <v>303.42349798107676</v>
      </c>
      <c r="O361" s="27">
        <v>489.73884503432691</v>
      </c>
      <c r="P361" s="26">
        <v>400.98514903476854</v>
      </c>
      <c r="Q361" s="28">
        <v>76.317482449173937</v>
      </c>
      <c r="R361" s="28">
        <v>19.032495999635294</v>
      </c>
      <c r="S361" s="2"/>
      <c r="T361" s="29">
        <v>1082.8149468424799</v>
      </c>
      <c r="U361" s="30">
        <v>940.68952193934274</v>
      </c>
      <c r="V361" s="30">
        <v>458.15911332845548</v>
      </c>
      <c r="W361" s="31">
        <v>2003.3432576478933</v>
      </c>
      <c r="X361" s="31">
        <v>428.26894595977956</v>
      </c>
      <c r="Y361" s="32">
        <v>4.3725928380948549</v>
      </c>
      <c r="Z361" s="42"/>
      <c r="AA361" s="34">
        <v>7</v>
      </c>
      <c r="AB361" s="35" t="s">
        <v>183</v>
      </c>
      <c r="AC361" s="35">
        <v>3</v>
      </c>
      <c r="AD361" s="36" t="s">
        <v>1868</v>
      </c>
      <c r="AE361" s="37" t="s">
        <v>1869</v>
      </c>
      <c r="AF361" s="38" t="s">
        <v>1870</v>
      </c>
      <c r="AG361" s="39" t="s">
        <v>1871</v>
      </c>
      <c r="AH361" s="37" t="s">
        <v>1872</v>
      </c>
      <c r="AI361" s="37" t="s">
        <v>1873</v>
      </c>
      <c r="AJ361" s="38" t="s">
        <v>83</v>
      </c>
      <c r="AK361" s="35"/>
      <c r="AL361" s="45" t="s">
        <v>53</v>
      </c>
      <c r="AM361" s="38" t="s">
        <v>54</v>
      </c>
      <c r="AN361" s="40"/>
      <c r="AO361" s="40"/>
      <c r="AP361" s="40"/>
      <c r="AQ361" s="41"/>
    </row>
    <row r="362" spans="1:43" ht="13.35" customHeight="1" x14ac:dyDescent="0.25">
      <c r="A362" s="18">
        <v>361</v>
      </c>
      <c r="B362" s="19" t="s">
        <v>1874</v>
      </c>
      <c r="C362" s="20" t="s">
        <v>1875</v>
      </c>
      <c r="D362" s="19" t="s">
        <v>30</v>
      </c>
      <c r="E362" s="20" t="s">
        <v>1876</v>
      </c>
      <c r="F362" s="21">
        <v>9847.1118954671492</v>
      </c>
      <c r="G362" s="21">
        <v>3328.7068411384785</v>
      </c>
      <c r="H362" s="21">
        <v>6557.0930542957067</v>
      </c>
      <c r="I362" s="22">
        <v>6577.6372636337792</v>
      </c>
      <c r="J362" s="23">
        <v>2661.1673705947642</v>
      </c>
      <c r="K362" s="24">
        <v>40.457800634701115</v>
      </c>
      <c r="M362" s="25">
        <v>48660.818328265566</v>
      </c>
      <c r="N362" s="21">
        <v>137203.70303062291</v>
      </c>
      <c r="O362" s="27">
        <v>4374.1821140169586</v>
      </c>
      <c r="P362" s="26">
        <v>63412.901157635148</v>
      </c>
      <c r="Q362" s="28">
        <v>55221.604272163866</v>
      </c>
      <c r="R362" s="28">
        <v>87.082601906023953</v>
      </c>
      <c r="S362" s="2"/>
      <c r="T362" s="29">
        <v>17910.211513608749</v>
      </c>
      <c r="U362" s="30">
        <v>15153.419668842609</v>
      </c>
      <c r="V362" s="30">
        <v>4065.887810441769</v>
      </c>
      <c r="W362" s="31">
        <v>59329.304044879238</v>
      </c>
      <c r="X362" s="31">
        <v>12166.835642321643</v>
      </c>
      <c r="Y362" s="32">
        <v>14.591967808977238</v>
      </c>
      <c r="Z362" s="42"/>
      <c r="AA362" s="34">
        <v>7</v>
      </c>
      <c r="AB362" s="35" t="s">
        <v>133</v>
      </c>
      <c r="AC362" s="35">
        <v>6</v>
      </c>
      <c r="AD362" s="36" t="s">
        <v>1877</v>
      </c>
      <c r="AE362" s="37" t="s">
        <v>1878</v>
      </c>
      <c r="AF362" s="38" t="s">
        <v>1879</v>
      </c>
      <c r="AG362" s="37" t="s">
        <v>1880</v>
      </c>
      <c r="AH362" s="37" t="s">
        <v>1881</v>
      </c>
      <c r="AI362" s="39"/>
      <c r="AJ362" s="38" t="s">
        <v>38</v>
      </c>
      <c r="AK362" s="35"/>
      <c r="AL362" s="40"/>
      <c r="AM362" s="40"/>
      <c r="AN362" s="40"/>
      <c r="AO362" s="40"/>
      <c r="AP362" s="40"/>
      <c r="AQ362" s="41"/>
    </row>
    <row r="363" spans="1:43" ht="13.35" customHeight="1" x14ac:dyDescent="0.25">
      <c r="A363" s="18">
        <v>362</v>
      </c>
      <c r="B363" s="19" t="s">
        <v>1882</v>
      </c>
      <c r="C363" s="20" t="s">
        <v>1875</v>
      </c>
      <c r="D363" s="19" t="s">
        <v>1883</v>
      </c>
      <c r="E363" s="20" t="s">
        <v>1876</v>
      </c>
      <c r="F363" s="21">
        <v>1595.3544199098028</v>
      </c>
      <c r="G363" s="21">
        <v>1395.695566926571</v>
      </c>
      <c r="H363" s="21">
        <v>1281.5157846450525</v>
      </c>
      <c r="I363" s="22">
        <v>1424.1885904938088</v>
      </c>
      <c r="J363" s="23">
        <v>129.69852618081316</v>
      </c>
      <c r="K363" s="24">
        <v>9.1068364854575066</v>
      </c>
      <c r="M363" s="25">
        <v>2289.4587277012715</v>
      </c>
      <c r="N363" s="21">
        <v>1958.0198964194035</v>
      </c>
      <c r="O363" s="27">
        <v>1091.5125349030004</v>
      </c>
      <c r="P363" s="26">
        <v>1779.6637196745585</v>
      </c>
      <c r="Q363" s="28">
        <v>505.05904905416577</v>
      </c>
      <c r="R363" s="28">
        <v>28.379465371498629</v>
      </c>
      <c r="S363" s="2"/>
      <c r="T363" s="29">
        <v>2171.2297289802113</v>
      </c>
      <c r="U363" s="30">
        <v>2104.091801192576</v>
      </c>
      <c r="V363" s="30">
        <v>1367.4298041184616</v>
      </c>
      <c r="W363" s="31">
        <v>3726.9655781066572</v>
      </c>
      <c r="X363" s="31">
        <v>574.0968778903939</v>
      </c>
      <c r="Y363" s="32">
        <v>2.7255260686008764</v>
      </c>
      <c r="Z363" s="42"/>
      <c r="AA363" s="34">
        <v>7</v>
      </c>
      <c r="AB363" s="35" t="s">
        <v>133</v>
      </c>
      <c r="AC363" s="35">
        <v>7</v>
      </c>
      <c r="AD363" s="36" t="s">
        <v>1877</v>
      </c>
      <c r="AE363" s="37" t="s">
        <v>1878</v>
      </c>
      <c r="AF363" s="38" t="s">
        <v>1879</v>
      </c>
      <c r="AG363" s="37" t="s">
        <v>1880</v>
      </c>
      <c r="AH363" s="37" t="s">
        <v>1881</v>
      </c>
      <c r="AI363" s="39"/>
      <c r="AJ363" s="38" t="s">
        <v>38</v>
      </c>
      <c r="AK363" s="35"/>
      <c r="AL363" s="40"/>
      <c r="AM363" s="40"/>
      <c r="AN363" s="40"/>
      <c r="AO363" s="40"/>
      <c r="AP363" s="40"/>
      <c r="AQ363" s="41"/>
    </row>
    <row r="364" spans="1:43" ht="13.35" customHeight="1" x14ac:dyDescent="0.25">
      <c r="A364" s="18">
        <v>363</v>
      </c>
      <c r="B364" s="19" t="s">
        <v>1884</v>
      </c>
      <c r="C364" s="20" t="s">
        <v>1885</v>
      </c>
      <c r="D364" s="19" t="s">
        <v>30</v>
      </c>
      <c r="E364" s="20" t="s">
        <v>1886</v>
      </c>
      <c r="F364" s="21">
        <v>6293.1565905430398</v>
      </c>
      <c r="G364" s="21">
        <v>3718.7538772041939</v>
      </c>
      <c r="H364" s="21">
        <v>6298.4179830767644</v>
      </c>
      <c r="I364" s="22">
        <v>5436.7761502746662</v>
      </c>
      <c r="J364" s="23">
        <v>1214.8270984348678</v>
      </c>
      <c r="K364" s="24">
        <v>22.344622343399127</v>
      </c>
      <c r="M364" s="25">
        <v>22058.528646440434</v>
      </c>
      <c r="N364" s="21">
        <v>80122.246956782285</v>
      </c>
      <c r="O364" s="27">
        <v>5448.7164091719033</v>
      </c>
      <c r="P364" s="26">
        <v>35876.497337464876</v>
      </c>
      <c r="Q364" s="28">
        <v>32012.874859664658</v>
      </c>
      <c r="R364" s="28">
        <v>89.23077010150169</v>
      </c>
      <c r="S364" s="2"/>
      <c r="T364" s="29">
        <v>10496.374758657746</v>
      </c>
      <c r="U364" s="30">
        <v>7085.0627507549125</v>
      </c>
      <c r="V364" s="30">
        <v>2921.1727726713848</v>
      </c>
      <c r="W364" s="31">
        <v>44092.728477063712</v>
      </c>
      <c r="X364" s="31">
        <v>9615.5835637993168</v>
      </c>
      <c r="Y364" s="32">
        <v>15.094187132499298</v>
      </c>
      <c r="Z364" s="42"/>
      <c r="AA364" s="34">
        <v>7</v>
      </c>
      <c r="AB364" s="35" t="s">
        <v>133</v>
      </c>
      <c r="AC364" s="35">
        <v>8</v>
      </c>
      <c r="AD364" s="36" t="s">
        <v>1887</v>
      </c>
      <c r="AE364" s="37" t="s">
        <v>1888</v>
      </c>
      <c r="AF364" s="38" t="s">
        <v>1889</v>
      </c>
      <c r="AG364" s="37" t="s">
        <v>1890</v>
      </c>
      <c r="AH364" s="37" t="s">
        <v>1891</v>
      </c>
      <c r="AI364" s="39"/>
      <c r="AJ364" s="38" t="s">
        <v>38</v>
      </c>
      <c r="AK364" s="35"/>
      <c r="AL364" s="40"/>
      <c r="AM364" s="40"/>
      <c r="AN364" s="40"/>
      <c r="AO364" s="40"/>
      <c r="AP364" s="40"/>
      <c r="AQ364" s="41"/>
    </row>
    <row r="365" spans="1:43" ht="13.35" customHeight="1" x14ac:dyDescent="0.25">
      <c r="A365" s="18">
        <v>364</v>
      </c>
      <c r="B365" s="19" t="s">
        <v>1892</v>
      </c>
      <c r="C365" s="20" t="s">
        <v>1893</v>
      </c>
      <c r="D365" s="19" t="s">
        <v>1894</v>
      </c>
      <c r="E365" s="20" t="s">
        <v>1895</v>
      </c>
      <c r="F365" s="21">
        <v>2511.6977051403928</v>
      </c>
      <c r="G365" s="21">
        <v>2499.4217062836506</v>
      </c>
      <c r="H365" s="21">
        <v>2838.2235050286258</v>
      </c>
      <c r="I365" s="22">
        <v>2616.4476388175567</v>
      </c>
      <c r="J365" s="23">
        <v>156.89928013906524</v>
      </c>
      <c r="K365" s="24">
        <v>5.9966527826244693</v>
      </c>
      <c r="M365" s="25">
        <v>2335.0144042812876</v>
      </c>
      <c r="N365" s="21">
        <v>2074.0498660539201</v>
      </c>
      <c r="O365" s="27">
        <v>2876.5074735211147</v>
      </c>
      <c r="P365" s="26">
        <v>2428.5239146187741</v>
      </c>
      <c r="Q365" s="28">
        <v>334.20809319759695</v>
      </c>
      <c r="R365" s="28">
        <v>13.761778963171562</v>
      </c>
      <c r="S365" s="2"/>
      <c r="T365" s="29">
        <v>2232.3255771312197</v>
      </c>
      <c r="U365" s="30">
        <v>2040.8693162420277</v>
      </c>
      <c r="V365" s="30">
        <v>1327.9748747485498</v>
      </c>
      <c r="W365" s="31">
        <v>3915.1699681441719</v>
      </c>
      <c r="X365" s="31">
        <v>727.52133785130115</v>
      </c>
      <c r="Y365" s="32">
        <v>2.9482259360407732</v>
      </c>
      <c r="Z365" s="42"/>
      <c r="AA365" s="34">
        <v>7</v>
      </c>
      <c r="AB365" s="35" t="s">
        <v>133</v>
      </c>
      <c r="AC365" s="35">
        <v>9</v>
      </c>
      <c r="AD365" s="36" t="s">
        <v>1896</v>
      </c>
      <c r="AE365" s="37" t="s">
        <v>1897</v>
      </c>
      <c r="AF365" s="38" t="s">
        <v>1898</v>
      </c>
      <c r="AG365" s="39" t="s">
        <v>1899</v>
      </c>
      <c r="AH365" s="37" t="s">
        <v>1900</v>
      </c>
      <c r="AI365" s="39"/>
      <c r="AJ365" s="38" t="s">
        <v>38</v>
      </c>
      <c r="AK365" s="35"/>
      <c r="AL365" s="40"/>
      <c r="AM365" s="40"/>
      <c r="AN365" s="40"/>
      <c r="AO365" s="40"/>
      <c r="AP365" s="40"/>
      <c r="AQ365" s="41"/>
    </row>
    <row r="366" spans="1:43" ht="13.35" customHeight="1" x14ac:dyDescent="0.25">
      <c r="A366" s="18">
        <v>365</v>
      </c>
      <c r="B366" s="19" t="s">
        <v>1901</v>
      </c>
      <c r="C366" s="43" t="s">
        <v>1866</v>
      </c>
      <c r="D366" s="19" t="s">
        <v>30</v>
      </c>
      <c r="E366" s="20" t="s">
        <v>1867</v>
      </c>
      <c r="F366" s="21">
        <v>205.26875874771048</v>
      </c>
      <c r="G366" s="21">
        <v>271.65850312639304</v>
      </c>
      <c r="H366" s="21">
        <v>282.43928469635688</v>
      </c>
      <c r="I366" s="22">
        <v>253.12218219015347</v>
      </c>
      <c r="J366" s="23">
        <v>34.122513723211384</v>
      </c>
      <c r="K366" s="24">
        <v>13.480649316454398</v>
      </c>
      <c r="M366" s="25">
        <v>819.97444708945829</v>
      </c>
      <c r="N366" s="21">
        <v>378.14893093533249</v>
      </c>
      <c r="O366" s="27">
        <v>465.54509370535152</v>
      </c>
      <c r="P366" s="26">
        <v>554.55615724338077</v>
      </c>
      <c r="Q366" s="28">
        <v>191.04043857316915</v>
      </c>
      <c r="R366" s="28">
        <v>34.449250283831276</v>
      </c>
      <c r="S366" s="2"/>
      <c r="T366" s="29">
        <v>817.78224744575334</v>
      </c>
      <c r="U366" s="30">
        <v>800.46920143995703</v>
      </c>
      <c r="V366" s="30">
        <v>526.19958667942853</v>
      </c>
      <c r="W366" s="31">
        <v>1164.0044365970994</v>
      </c>
      <c r="X366" s="31">
        <v>181.39753331437851</v>
      </c>
      <c r="Y366" s="32">
        <v>2.21209682801639</v>
      </c>
      <c r="Z366" s="42"/>
      <c r="AA366" s="34">
        <v>7</v>
      </c>
      <c r="AB366" s="35" t="s">
        <v>133</v>
      </c>
      <c r="AC366" s="35">
        <v>10</v>
      </c>
      <c r="AD366" s="36" t="s">
        <v>1868</v>
      </c>
      <c r="AE366" s="37" t="s">
        <v>1869</v>
      </c>
      <c r="AF366" s="38" t="s">
        <v>1870</v>
      </c>
      <c r="AG366" s="39" t="s">
        <v>1871</v>
      </c>
      <c r="AH366" s="37" t="s">
        <v>1872</v>
      </c>
      <c r="AI366" s="37" t="s">
        <v>1873</v>
      </c>
      <c r="AJ366" s="38" t="s">
        <v>83</v>
      </c>
      <c r="AK366" s="35"/>
      <c r="AL366" s="45" t="s">
        <v>53</v>
      </c>
      <c r="AM366" s="38" t="s">
        <v>54</v>
      </c>
      <c r="AN366" s="40"/>
      <c r="AO366" s="40"/>
      <c r="AP366" s="40"/>
      <c r="AQ366" s="41"/>
    </row>
    <row r="367" spans="1:43" ht="13.35" customHeight="1" x14ac:dyDescent="0.25">
      <c r="A367" s="18">
        <v>366</v>
      </c>
      <c r="B367" s="19" t="s">
        <v>1902</v>
      </c>
      <c r="C367" s="43" t="s">
        <v>1866</v>
      </c>
      <c r="D367" s="19" t="s">
        <v>30</v>
      </c>
      <c r="E367" s="20" t="s">
        <v>1867</v>
      </c>
      <c r="F367" s="21">
        <v>6787.4594873196429</v>
      </c>
      <c r="G367" s="21">
        <v>7055.1876133633741</v>
      </c>
      <c r="H367" s="21">
        <v>7322.6078091405489</v>
      </c>
      <c r="I367" s="22">
        <v>7055.0849699411892</v>
      </c>
      <c r="J367" s="23">
        <v>218.47339958400283</v>
      </c>
      <c r="K367" s="24">
        <v>3.0966799197292163</v>
      </c>
      <c r="M367" s="25">
        <v>4983.379207293905</v>
      </c>
      <c r="N367" s="21">
        <v>3158.0474013635767</v>
      </c>
      <c r="O367" s="27">
        <v>6688.8994977214716</v>
      </c>
      <c r="P367" s="26">
        <v>4943.4420354596514</v>
      </c>
      <c r="Q367" s="28">
        <v>1441.7409302319938</v>
      </c>
      <c r="R367" s="28">
        <v>29.164718022185482</v>
      </c>
      <c r="S367" s="2"/>
      <c r="T367" s="29">
        <v>6821.6809496596743</v>
      </c>
      <c r="U367" s="30">
        <v>6588.394902902658</v>
      </c>
      <c r="V367" s="30">
        <v>3745.1868156696687</v>
      </c>
      <c r="W367" s="31">
        <v>16421.773345310321</v>
      </c>
      <c r="X367" s="31">
        <v>2389.0919407158376</v>
      </c>
      <c r="Y367" s="32">
        <v>4.3847674771796346</v>
      </c>
      <c r="Z367" s="42"/>
      <c r="AA367" s="34">
        <v>7</v>
      </c>
      <c r="AB367" s="35" t="s">
        <v>133</v>
      </c>
      <c r="AC367" s="35">
        <v>11</v>
      </c>
      <c r="AD367" s="36" t="s">
        <v>1868</v>
      </c>
      <c r="AE367" s="37" t="s">
        <v>1869</v>
      </c>
      <c r="AF367" s="38" t="s">
        <v>1870</v>
      </c>
      <c r="AG367" s="39" t="s">
        <v>1871</v>
      </c>
      <c r="AH367" s="37" t="s">
        <v>1872</v>
      </c>
      <c r="AI367" s="37" t="s">
        <v>1873</v>
      </c>
      <c r="AJ367" s="38" t="s">
        <v>38</v>
      </c>
      <c r="AK367" s="35"/>
      <c r="AL367" s="45" t="s">
        <v>53</v>
      </c>
      <c r="AM367" s="38" t="s">
        <v>54</v>
      </c>
      <c r="AN367" s="40"/>
      <c r="AO367" s="40"/>
      <c r="AP367" s="40"/>
      <c r="AQ367" s="41"/>
    </row>
    <row r="368" spans="1:43" ht="13.35" customHeight="1" x14ac:dyDescent="0.25">
      <c r="A368" s="18">
        <v>367</v>
      </c>
      <c r="B368" s="19" t="s">
        <v>1903</v>
      </c>
      <c r="C368" s="43" t="s">
        <v>1866</v>
      </c>
      <c r="D368" s="19" t="s">
        <v>1904</v>
      </c>
      <c r="E368" s="20" t="s">
        <v>1867</v>
      </c>
      <c r="F368" s="21">
        <v>19980.53719002389</v>
      </c>
      <c r="G368" s="21">
        <v>23433.204407765948</v>
      </c>
      <c r="H368" s="21">
        <v>22527.236438043921</v>
      </c>
      <c r="I368" s="22">
        <v>21980.326011944588</v>
      </c>
      <c r="J368" s="23">
        <v>1461.6340147815822</v>
      </c>
      <c r="K368" s="24">
        <v>6.6497376516949673</v>
      </c>
      <c r="M368" s="25">
        <v>12873.447683442459</v>
      </c>
      <c r="N368" s="21">
        <v>31205.560093763692</v>
      </c>
      <c r="O368" s="27">
        <v>27754.409066200256</v>
      </c>
      <c r="P368" s="26">
        <v>23944.47228113547</v>
      </c>
      <c r="Q368" s="28">
        <v>7954.172912620802</v>
      </c>
      <c r="R368" s="28">
        <v>33.219245006654234</v>
      </c>
      <c r="S368" s="2"/>
      <c r="T368" s="29">
        <v>19249.099904392184</v>
      </c>
      <c r="U368" s="30">
        <v>16138.643908522503</v>
      </c>
      <c r="V368" s="30">
        <v>9602.8489736091797</v>
      </c>
      <c r="W368" s="31">
        <v>31844.340006371898</v>
      </c>
      <c r="X368" s="31">
        <v>7190.7290092333578</v>
      </c>
      <c r="Y368" s="32">
        <v>3.3161346277430179</v>
      </c>
      <c r="Z368" s="42"/>
      <c r="AA368" s="34">
        <v>7</v>
      </c>
      <c r="AB368" s="35" t="s">
        <v>183</v>
      </c>
      <c r="AC368" s="35">
        <v>2</v>
      </c>
      <c r="AD368" s="36" t="s">
        <v>1868</v>
      </c>
      <c r="AE368" s="37" t="s">
        <v>1869</v>
      </c>
      <c r="AF368" s="45" t="s">
        <v>1870</v>
      </c>
      <c r="AG368" s="39" t="s">
        <v>1871</v>
      </c>
      <c r="AH368" s="37" t="s">
        <v>1872</v>
      </c>
      <c r="AI368" s="37" t="s">
        <v>1873</v>
      </c>
      <c r="AJ368" s="45" t="s">
        <v>38</v>
      </c>
      <c r="AK368" s="40" t="b">
        <v>1</v>
      </c>
      <c r="AL368" s="45" t="s">
        <v>53</v>
      </c>
      <c r="AM368" s="38" t="s">
        <v>54</v>
      </c>
      <c r="AN368" s="40"/>
      <c r="AO368" s="40"/>
      <c r="AP368" s="40"/>
      <c r="AQ368" s="41"/>
    </row>
    <row r="369" spans="1:43" ht="13.35" customHeight="1" x14ac:dyDescent="0.25">
      <c r="A369" s="18">
        <v>368</v>
      </c>
      <c r="B369" s="19" t="s">
        <v>1905</v>
      </c>
      <c r="C369" s="43" t="s">
        <v>1866</v>
      </c>
      <c r="D369" s="19" t="s">
        <v>1906</v>
      </c>
      <c r="E369" s="20" t="s">
        <v>1867</v>
      </c>
      <c r="F369" s="21">
        <v>12679.170649987203</v>
      </c>
      <c r="G369" s="21">
        <v>9823.1505308320156</v>
      </c>
      <c r="H369" s="21">
        <v>13588.58098539861</v>
      </c>
      <c r="I369" s="22">
        <v>12030.300722072609</v>
      </c>
      <c r="J369" s="23">
        <v>1604.2424514514248</v>
      </c>
      <c r="K369" s="24">
        <v>13.335015379191969</v>
      </c>
      <c r="M369" s="25">
        <v>19501.913017656996</v>
      </c>
      <c r="N369" s="21">
        <v>19280.647813722855</v>
      </c>
      <c r="O369" s="27">
        <v>13073.270664909383</v>
      </c>
      <c r="P369" s="26">
        <v>17285.277165429743</v>
      </c>
      <c r="Q369" s="28">
        <v>2979.7078875774901</v>
      </c>
      <c r="R369" s="28">
        <v>17.238415439104756</v>
      </c>
      <c r="S369" s="2"/>
      <c r="T369" s="29">
        <v>4459.4220916851518</v>
      </c>
      <c r="U369" s="30">
        <v>4495.8121409764626</v>
      </c>
      <c r="V369" s="30">
        <v>2819.1002952499334</v>
      </c>
      <c r="W369" s="31">
        <v>6612.5552339058822</v>
      </c>
      <c r="X369" s="31">
        <v>896.61042050546951</v>
      </c>
      <c r="Y369" s="32">
        <v>2.3456261010109367</v>
      </c>
      <c r="Z369" s="42"/>
      <c r="AA369" s="34">
        <v>7</v>
      </c>
      <c r="AB369" s="35" t="s">
        <v>183</v>
      </c>
      <c r="AC369" s="35">
        <v>1</v>
      </c>
      <c r="AD369" s="36" t="s">
        <v>1868</v>
      </c>
      <c r="AE369" s="37" t="s">
        <v>1869</v>
      </c>
      <c r="AF369" s="38" t="s">
        <v>1870</v>
      </c>
      <c r="AG369" s="39" t="s">
        <v>1871</v>
      </c>
      <c r="AH369" s="37" t="s">
        <v>1872</v>
      </c>
      <c r="AI369" s="37" t="s">
        <v>1873</v>
      </c>
      <c r="AJ369" s="38" t="s">
        <v>38</v>
      </c>
      <c r="AK369" s="35"/>
      <c r="AL369" s="45" t="s">
        <v>53</v>
      </c>
      <c r="AM369" s="38" t="s">
        <v>54</v>
      </c>
      <c r="AN369" s="40"/>
      <c r="AO369" s="40"/>
      <c r="AP369" s="40"/>
      <c r="AQ369" s="41"/>
    </row>
    <row r="370" spans="1:43" ht="13.35" customHeight="1" x14ac:dyDescent="0.25">
      <c r="A370" s="18">
        <v>369</v>
      </c>
      <c r="B370" s="19" t="s">
        <v>1907</v>
      </c>
      <c r="C370" s="43" t="s">
        <v>1908</v>
      </c>
      <c r="D370" s="19" t="s">
        <v>1909</v>
      </c>
      <c r="E370" s="44" t="s">
        <v>1910</v>
      </c>
      <c r="F370" s="21">
        <v>3131.9202148906479</v>
      </c>
      <c r="G370" s="21">
        <v>4281.1753153035079</v>
      </c>
      <c r="H370" s="21">
        <v>3847.1283957074547</v>
      </c>
      <c r="I370" s="22">
        <v>3753.4079753005367</v>
      </c>
      <c r="J370" s="23">
        <v>473.83855151811969</v>
      </c>
      <c r="K370" s="24">
        <v>12.624221897439201</v>
      </c>
      <c r="M370" s="25">
        <v>995.71495015243636</v>
      </c>
      <c r="N370" s="21">
        <v>1027.1900161063465</v>
      </c>
      <c r="O370" s="27">
        <v>4577.924381148071</v>
      </c>
      <c r="P370" s="26">
        <v>2200.2764491356179</v>
      </c>
      <c r="Q370" s="28">
        <v>1681.3000795805845</v>
      </c>
      <c r="R370" s="28">
        <v>76.41312891573628</v>
      </c>
      <c r="S370" s="2"/>
      <c r="T370" s="29">
        <v>1531.3204242737318</v>
      </c>
      <c r="U370" s="30">
        <v>1295.1142046551558</v>
      </c>
      <c r="V370" s="30">
        <v>518.0292694622575</v>
      </c>
      <c r="W370" s="31">
        <v>3693.5067765398003</v>
      </c>
      <c r="X370" s="31">
        <v>758.29292239188419</v>
      </c>
      <c r="Y370" s="32">
        <v>7.1299190881122616</v>
      </c>
      <c r="Z370" s="42"/>
      <c r="AA370" s="34">
        <v>7</v>
      </c>
      <c r="AB370" s="35" t="s">
        <v>183</v>
      </c>
      <c r="AC370" s="35">
        <v>4</v>
      </c>
      <c r="AD370" s="36" t="s">
        <v>1911</v>
      </c>
      <c r="AE370" s="37" t="s">
        <v>1912</v>
      </c>
      <c r="AF370" s="45" t="s">
        <v>1913</v>
      </c>
      <c r="AG370" s="37" t="s">
        <v>1914</v>
      </c>
      <c r="AH370" s="37" t="s">
        <v>1915</v>
      </c>
      <c r="AI370" s="37" t="s">
        <v>1916</v>
      </c>
      <c r="AJ370" s="45" t="s">
        <v>38</v>
      </c>
      <c r="AK370" s="40" t="b">
        <v>1</v>
      </c>
      <c r="AL370" s="45" t="s">
        <v>53</v>
      </c>
      <c r="AM370" s="38" t="s">
        <v>54</v>
      </c>
      <c r="AN370" s="40"/>
      <c r="AO370" s="40"/>
      <c r="AP370" s="40"/>
      <c r="AQ370" s="41"/>
    </row>
    <row r="371" spans="1:43" ht="13.35" customHeight="1" x14ac:dyDescent="0.25">
      <c r="A371" s="18">
        <v>370</v>
      </c>
      <c r="B371" s="19" t="s">
        <v>1917</v>
      </c>
      <c r="C371" s="20" t="s">
        <v>1918</v>
      </c>
      <c r="D371" s="19" t="s">
        <v>30</v>
      </c>
      <c r="E371" s="20" t="s">
        <v>1919</v>
      </c>
      <c r="F371" s="21">
        <v>495.15329327077654</v>
      </c>
      <c r="G371" s="21">
        <v>1353.1433298858583</v>
      </c>
      <c r="H371" s="21">
        <v>620.92834031289203</v>
      </c>
      <c r="I371" s="22">
        <v>823.07498782317555</v>
      </c>
      <c r="J371" s="23">
        <v>378.31572005175991</v>
      </c>
      <c r="K371" s="24">
        <v>45.96370022764377</v>
      </c>
      <c r="M371" s="25">
        <v>812.03634791366801</v>
      </c>
      <c r="N371" s="21">
        <v>661.76364968871167</v>
      </c>
      <c r="O371" s="27">
        <v>704.69951937709982</v>
      </c>
      <c r="P371" s="26">
        <v>726.16650565982661</v>
      </c>
      <c r="Q371" s="28">
        <v>63.198600105800239</v>
      </c>
      <c r="R371" s="28">
        <v>8.7030453226943081</v>
      </c>
      <c r="S371" s="2"/>
      <c r="T371" s="29">
        <v>1232.8405254255467</v>
      </c>
      <c r="U371" s="30">
        <v>1108.0147088438698</v>
      </c>
      <c r="V371" s="30">
        <v>692.71269399728806</v>
      </c>
      <c r="W371" s="31">
        <v>2147.255299514477</v>
      </c>
      <c r="X371" s="31">
        <v>408.76927255313251</v>
      </c>
      <c r="Y371" s="32">
        <v>3.0997776107202148</v>
      </c>
      <c r="Z371" s="42"/>
      <c r="AA371" s="34">
        <v>7</v>
      </c>
      <c r="AB371" s="35" t="s">
        <v>183</v>
      </c>
      <c r="AC371" s="35">
        <v>5</v>
      </c>
      <c r="AD371" s="36" t="s">
        <v>1920</v>
      </c>
      <c r="AE371" s="37" t="s">
        <v>1921</v>
      </c>
      <c r="AF371" s="38" t="s">
        <v>1922</v>
      </c>
      <c r="AG371" s="37" t="s">
        <v>1923</v>
      </c>
      <c r="AH371" s="37" t="s">
        <v>1924</v>
      </c>
      <c r="AI371" s="37" t="s">
        <v>1925</v>
      </c>
      <c r="AJ371" s="38" t="s">
        <v>38</v>
      </c>
      <c r="AK371" s="35"/>
      <c r="AL371" s="45" t="s">
        <v>53</v>
      </c>
      <c r="AM371" s="38" t="s">
        <v>54</v>
      </c>
      <c r="AN371" s="40"/>
      <c r="AO371" s="40"/>
      <c r="AP371" s="40"/>
      <c r="AQ371" s="41"/>
    </row>
    <row r="372" spans="1:43" ht="13.35" customHeight="1" x14ac:dyDescent="0.25">
      <c r="A372" s="18">
        <v>371</v>
      </c>
      <c r="B372" s="19" t="s">
        <v>1926</v>
      </c>
      <c r="C372" s="43" t="s">
        <v>1918</v>
      </c>
      <c r="D372" s="19" t="s">
        <v>1927</v>
      </c>
      <c r="E372" s="20" t="s">
        <v>1919</v>
      </c>
      <c r="F372" s="21">
        <v>179.72507339937056</v>
      </c>
      <c r="G372" s="21">
        <v>268.74244168449445</v>
      </c>
      <c r="H372" s="21">
        <v>218.13558857419883</v>
      </c>
      <c r="I372" s="22">
        <v>222.20103455268796</v>
      </c>
      <c r="J372" s="23">
        <v>36.454710279608868</v>
      </c>
      <c r="K372" s="24">
        <v>16.406183865433256</v>
      </c>
      <c r="M372" s="25">
        <v>197.92558372894254</v>
      </c>
      <c r="N372" s="21">
        <v>246.7488830604776</v>
      </c>
      <c r="O372" s="27">
        <v>251.86100038760728</v>
      </c>
      <c r="P372" s="26">
        <v>232.17848905900914</v>
      </c>
      <c r="Q372" s="28">
        <v>24.310211551999643</v>
      </c>
      <c r="R372" s="28">
        <v>10.470484001565323</v>
      </c>
      <c r="S372" s="2"/>
      <c r="T372" s="29">
        <v>478.46318258283787</v>
      </c>
      <c r="U372" s="30">
        <v>415.94752044259747</v>
      </c>
      <c r="V372" s="30">
        <v>72.733155185214514</v>
      </c>
      <c r="W372" s="31">
        <v>1391.647694440677</v>
      </c>
      <c r="X372" s="31">
        <v>294.886695472908</v>
      </c>
      <c r="Y372" s="32">
        <v>19.133608199683557</v>
      </c>
      <c r="Z372" s="42"/>
      <c r="AA372" s="34">
        <v>7</v>
      </c>
      <c r="AB372" s="35" t="s">
        <v>183</v>
      </c>
      <c r="AC372" s="35">
        <v>6</v>
      </c>
      <c r="AD372" s="36" t="s">
        <v>1920</v>
      </c>
      <c r="AE372" s="37" t="s">
        <v>1921</v>
      </c>
      <c r="AF372" s="45" t="s">
        <v>1922</v>
      </c>
      <c r="AG372" s="37" t="s">
        <v>1923</v>
      </c>
      <c r="AH372" s="37" t="s">
        <v>1924</v>
      </c>
      <c r="AI372" s="37" t="s">
        <v>1925</v>
      </c>
      <c r="AJ372" s="45" t="s">
        <v>38</v>
      </c>
      <c r="AK372" s="40" t="b">
        <v>1</v>
      </c>
      <c r="AL372" s="45" t="s">
        <v>53</v>
      </c>
      <c r="AM372" s="38" t="s">
        <v>54</v>
      </c>
      <c r="AN372" s="40"/>
      <c r="AO372" s="40"/>
      <c r="AP372" s="40"/>
      <c r="AQ372" s="41"/>
    </row>
    <row r="373" spans="1:43" ht="13.35" customHeight="1" x14ac:dyDescent="0.25">
      <c r="A373" s="18">
        <v>372</v>
      </c>
      <c r="B373" s="19" t="s">
        <v>1928</v>
      </c>
      <c r="C373" s="20" t="s">
        <v>1929</v>
      </c>
      <c r="D373" s="19" t="s">
        <v>1930</v>
      </c>
      <c r="E373" s="20" t="s">
        <v>1931</v>
      </c>
      <c r="F373" s="21">
        <v>1450.1247133348188</v>
      </c>
      <c r="G373" s="21">
        <v>2107.4416108620994</v>
      </c>
      <c r="H373" s="21">
        <v>1367.0206807035663</v>
      </c>
      <c r="I373" s="22">
        <v>1641.5290016334948</v>
      </c>
      <c r="J373" s="23">
        <v>331.19228014206385</v>
      </c>
      <c r="K373" s="24">
        <v>20.175840927116887</v>
      </c>
      <c r="M373" s="25">
        <v>724.24582401582222</v>
      </c>
      <c r="N373" s="21">
        <v>624.98238944844445</v>
      </c>
      <c r="O373" s="27">
        <v>2469.2395929148606</v>
      </c>
      <c r="P373" s="26">
        <v>1272.8226021263756</v>
      </c>
      <c r="Q373" s="28">
        <v>846.96458770760034</v>
      </c>
      <c r="R373" s="28">
        <v>66.542233481135753</v>
      </c>
      <c r="S373" s="2"/>
      <c r="T373" s="29">
        <v>1942.6425262914599</v>
      </c>
      <c r="U373" s="30">
        <v>1899.0197830508348</v>
      </c>
      <c r="V373" s="30">
        <v>851.8963048521714</v>
      </c>
      <c r="W373" s="31">
        <v>3507.2100555299039</v>
      </c>
      <c r="X373" s="31">
        <v>721.24291228742425</v>
      </c>
      <c r="Y373" s="32">
        <v>4.1169447919351008</v>
      </c>
      <c r="Z373" s="42"/>
      <c r="AA373" s="34">
        <v>7</v>
      </c>
      <c r="AB373" s="35" t="s">
        <v>183</v>
      </c>
      <c r="AC373" s="35">
        <v>9</v>
      </c>
      <c r="AD373" s="36" t="s">
        <v>1853</v>
      </c>
      <c r="AE373" s="37" t="s">
        <v>1854</v>
      </c>
      <c r="AF373" s="45" t="s">
        <v>1932</v>
      </c>
      <c r="AG373" s="37" t="s">
        <v>1933</v>
      </c>
      <c r="AH373" s="37" t="s">
        <v>1934</v>
      </c>
      <c r="AI373" s="37" t="s">
        <v>1935</v>
      </c>
      <c r="AJ373" s="45" t="s">
        <v>38</v>
      </c>
      <c r="AK373" s="40" t="b">
        <v>1</v>
      </c>
      <c r="AL373" s="45" t="s">
        <v>53</v>
      </c>
      <c r="AM373" s="40" t="s">
        <v>84</v>
      </c>
      <c r="AN373" s="40"/>
      <c r="AO373" s="40"/>
      <c r="AP373" s="40"/>
      <c r="AQ373" s="41"/>
    </row>
    <row r="374" spans="1:43" ht="13.35" customHeight="1" x14ac:dyDescent="0.25">
      <c r="A374" s="18">
        <v>373</v>
      </c>
      <c r="B374" s="19" t="s">
        <v>1936</v>
      </c>
      <c r="C374" s="20" t="s">
        <v>1929</v>
      </c>
      <c r="D374" s="19" t="s">
        <v>30</v>
      </c>
      <c r="E374" s="20" t="s">
        <v>1931</v>
      </c>
      <c r="F374" s="21">
        <v>975.89488271506787</v>
      </c>
      <c r="G374" s="21">
        <v>1536.7260926616302</v>
      </c>
      <c r="H374" s="21">
        <v>1048.7292534844494</v>
      </c>
      <c r="I374" s="22">
        <v>1187.1167429537156</v>
      </c>
      <c r="J374" s="23">
        <v>248.99295096278831</v>
      </c>
      <c r="K374" s="24">
        <v>20.974596849106717</v>
      </c>
      <c r="M374" s="25">
        <v>4311.2752556808082</v>
      </c>
      <c r="N374" s="21">
        <v>4596.21521651081</v>
      </c>
      <c r="O374" s="27">
        <v>1338.7906588415765</v>
      </c>
      <c r="P374" s="26">
        <v>3415.4270436777315</v>
      </c>
      <c r="Q374" s="28">
        <v>1473.0041188986272</v>
      </c>
      <c r="R374" s="28">
        <v>43.127963211080527</v>
      </c>
      <c r="S374" s="2"/>
      <c r="T374" s="29">
        <v>1511.0696159988047</v>
      </c>
      <c r="U374" s="30">
        <v>1366.2499286600782</v>
      </c>
      <c r="V374" s="30">
        <v>625.73216435558652</v>
      </c>
      <c r="W374" s="31">
        <v>3232.7804646197101</v>
      </c>
      <c r="X374" s="31">
        <v>646.17120680375467</v>
      </c>
      <c r="Y374" s="32">
        <v>5.1663965012075188</v>
      </c>
      <c r="Z374" s="42"/>
      <c r="AA374" s="34">
        <v>7</v>
      </c>
      <c r="AB374" s="35" t="s">
        <v>183</v>
      </c>
      <c r="AC374" s="35">
        <v>7</v>
      </c>
      <c r="AD374" s="36" t="s">
        <v>1937</v>
      </c>
      <c r="AE374" s="37" t="s">
        <v>1938</v>
      </c>
      <c r="AF374" s="38" t="s">
        <v>1932</v>
      </c>
      <c r="AG374" s="37" t="s">
        <v>1933</v>
      </c>
      <c r="AH374" s="37" t="s">
        <v>1934</v>
      </c>
      <c r="AI374" s="37" t="s">
        <v>1935</v>
      </c>
      <c r="AJ374" s="38" t="s">
        <v>83</v>
      </c>
      <c r="AK374" s="35"/>
      <c r="AL374" s="45" t="s">
        <v>53</v>
      </c>
      <c r="AM374" s="40" t="s">
        <v>84</v>
      </c>
      <c r="AN374" s="40"/>
      <c r="AO374" s="40"/>
      <c r="AP374" s="40"/>
      <c r="AQ374" s="41"/>
    </row>
    <row r="375" spans="1:43" ht="13.35" customHeight="1" x14ac:dyDescent="0.25">
      <c r="A375" s="18">
        <v>374</v>
      </c>
      <c r="B375" s="19" t="s">
        <v>1939</v>
      </c>
      <c r="C375" s="43" t="s">
        <v>1940</v>
      </c>
      <c r="D375" s="19" t="s">
        <v>1941</v>
      </c>
      <c r="E375" s="20" t="s">
        <v>1942</v>
      </c>
      <c r="F375" s="21">
        <v>22242.917717386619</v>
      </c>
      <c r="G375" s="21">
        <v>15610.119427502021</v>
      </c>
      <c r="H375" s="21">
        <v>16763.232318272181</v>
      </c>
      <c r="I375" s="22">
        <v>18205.423154386943</v>
      </c>
      <c r="J375" s="23">
        <v>2893.4914428079192</v>
      </c>
      <c r="K375" s="24">
        <v>15.893568736471128</v>
      </c>
      <c r="M375" s="25">
        <v>6405.5676690609662</v>
      </c>
      <c r="N375" s="21">
        <v>6743.838174976845</v>
      </c>
      <c r="O375" s="27">
        <v>16435.372648608954</v>
      </c>
      <c r="P375" s="26">
        <v>9861.5928308822549</v>
      </c>
      <c r="Q375" s="28">
        <v>4650.4152182184271</v>
      </c>
      <c r="R375" s="28">
        <v>47.156836608132238</v>
      </c>
      <c r="S375" s="2"/>
      <c r="T375" s="29">
        <v>106625.9779368772</v>
      </c>
      <c r="U375" s="30">
        <v>103293.23031712709</v>
      </c>
      <c r="V375" s="30">
        <v>45546.71798984793</v>
      </c>
      <c r="W375" s="31">
        <v>179463.48984986992</v>
      </c>
      <c r="X375" s="31">
        <v>30200.039828489629</v>
      </c>
      <c r="Y375" s="32">
        <v>3.9402068419039802</v>
      </c>
      <c r="Z375" s="42"/>
      <c r="AA375" s="34">
        <v>7</v>
      </c>
      <c r="AB375" s="35" t="s">
        <v>183</v>
      </c>
      <c r="AC375" s="35">
        <v>11</v>
      </c>
      <c r="AD375" s="36" t="s">
        <v>1943</v>
      </c>
      <c r="AE375" s="37" t="s">
        <v>1944</v>
      </c>
      <c r="AF375" s="38" t="s">
        <v>1945</v>
      </c>
      <c r="AG375" s="37" t="s">
        <v>1946</v>
      </c>
      <c r="AH375" s="37" t="s">
        <v>1947</v>
      </c>
      <c r="AI375" s="39"/>
      <c r="AJ375" s="38" t="s">
        <v>38</v>
      </c>
      <c r="AK375" s="35"/>
      <c r="AL375" s="40"/>
      <c r="AM375" s="40"/>
      <c r="AN375" s="40"/>
      <c r="AO375" s="40"/>
      <c r="AP375" s="40"/>
      <c r="AQ375" s="41"/>
    </row>
    <row r="376" spans="1:43" ht="13.35" customHeight="1" x14ac:dyDescent="0.25">
      <c r="A376" s="18">
        <v>375</v>
      </c>
      <c r="B376" s="19" t="s">
        <v>1948</v>
      </c>
      <c r="C376" s="20" t="s">
        <v>1929</v>
      </c>
      <c r="D376" s="19" t="s">
        <v>1949</v>
      </c>
      <c r="E376" s="20" t="s">
        <v>1931</v>
      </c>
      <c r="F376" s="21">
        <v>2900.4746095419268</v>
      </c>
      <c r="G376" s="21">
        <v>2532.322002551789</v>
      </c>
      <c r="H376" s="21">
        <v>2355.1780819322057</v>
      </c>
      <c r="I376" s="22">
        <v>2595.9915646753075</v>
      </c>
      <c r="J376" s="23">
        <v>227.12322002466013</v>
      </c>
      <c r="K376" s="24">
        <v>8.7489968424865623</v>
      </c>
      <c r="M376" s="25">
        <v>3734.4007628263612</v>
      </c>
      <c r="N376" s="21">
        <v>4641.5053713964617</v>
      </c>
      <c r="O376" s="27">
        <v>2808.7373852650489</v>
      </c>
      <c r="P376" s="26">
        <v>3728.2145064959573</v>
      </c>
      <c r="Q376" s="28">
        <v>748.23718390743318</v>
      </c>
      <c r="R376" s="28">
        <v>20.069585121878621</v>
      </c>
      <c r="S376" s="2"/>
      <c r="T376" s="29">
        <v>3406.6214766369153</v>
      </c>
      <c r="U376" s="30">
        <v>3034.7465199951289</v>
      </c>
      <c r="V376" s="30">
        <v>1658.238013265453</v>
      </c>
      <c r="W376" s="31">
        <v>8633.821157704293</v>
      </c>
      <c r="X376" s="31">
        <v>1438.7670536066964</v>
      </c>
      <c r="Y376" s="32">
        <v>5.2066235900009969</v>
      </c>
      <c r="Z376" s="42"/>
      <c r="AA376" s="34">
        <v>7</v>
      </c>
      <c r="AB376" s="35" t="s">
        <v>183</v>
      </c>
      <c r="AC376" s="35">
        <v>8</v>
      </c>
      <c r="AD376" s="36" t="s">
        <v>1937</v>
      </c>
      <c r="AE376" s="37" t="s">
        <v>1938</v>
      </c>
      <c r="AF376" s="38" t="s">
        <v>1932</v>
      </c>
      <c r="AG376" s="37" t="s">
        <v>1933</v>
      </c>
      <c r="AH376" s="37" t="s">
        <v>1934</v>
      </c>
      <c r="AI376" s="37" t="s">
        <v>1935</v>
      </c>
      <c r="AJ376" s="38" t="s">
        <v>38</v>
      </c>
      <c r="AK376" s="35"/>
      <c r="AL376" s="45" t="s">
        <v>53</v>
      </c>
      <c r="AM376" s="40" t="s">
        <v>84</v>
      </c>
      <c r="AN376" s="40"/>
      <c r="AO376" s="40"/>
      <c r="AP376" s="40"/>
      <c r="AQ376" s="41"/>
    </row>
    <row r="377" spans="1:43" ht="13.35" customHeight="1" x14ac:dyDescent="0.25">
      <c r="A377" s="18">
        <v>376</v>
      </c>
      <c r="B377" s="19" t="s">
        <v>1950</v>
      </c>
      <c r="C377" s="49" t="s">
        <v>1951</v>
      </c>
      <c r="D377" s="19" t="s">
        <v>1952</v>
      </c>
      <c r="E377" s="20" t="s">
        <v>1953</v>
      </c>
      <c r="F377" s="21">
        <v>1467.0319732283165</v>
      </c>
      <c r="G377" s="21">
        <v>2335.8106253832325</v>
      </c>
      <c r="H377" s="21">
        <v>2187.5245455307268</v>
      </c>
      <c r="I377" s="22">
        <v>1996.7890480474252</v>
      </c>
      <c r="J377" s="23">
        <v>379.45496800031515</v>
      </c>
      <c r="K377" s="24">
        <v>19.003257673682054</v>
      </c>
      <c r="M377" s="25">
        <v>1764.6914430610095</v>
      </c>
      <c r="N377" s="21">
        <v>1617.2246203055595</v>
      </c>
      <c r="O377" s="27">
        <v>2365.2837118994471</v>
      </c>
      <c r="P377" s="26">
        <v>1915.7332584220051</v>
      </c>
      <c r="Q377" s="28">
        <v>323.53085748732701</v>
      </c>
      <c r="R377" s="28">
        <v>16.888095253606462</v>
      </c>
      <c r="S377" s="2"/>
      <c r="T377" s="29">
        <v>2067.2579734408291</v>
      </c>
      <c r="U377" s="30">
        <v>1918.8366293387253</v>
      </c>
      <c r="V377" s="30">
        <v>860.70105668956808</v>
      </c>
      <c r="W377" s="31">
        <v>4517.0334190502126</v>
      </c>
      <c r="X377" s="31">
        <v>809.91082419708937</v>
      </c>
      <c r="Y377" s="32">
        <v>5.2480862942397737</v>
      </c>
      <c r="Z377" s="42"/>
      <c r="AA377" s="34">
        <v>7</v>
      </c>
      <c r="AB377" s="35" t="s">
        <v>183</v>
      </c>
      <c r="AC377" s="35">
        <v>10</v>
      </c>
      <c r="AD377" s="36" t="s">
        <v>1853</v>
      </c>
      <c r="AE377" s="37" t="s">
        <v>1854</v>
      </c>
      <c r="AF377" s="38" t="s">
        <v>1932</v>
      </c>
      <c r="AG377" s="37" t="s">
        <v>1933</v>
      </c>
      <c r="AH377" s="37" t="s">
        <v>1934</v>
      </c>
      <c r="AI377" s="37" t="s">
        <v>1935</v>
      </c>
      <c r="AJ377" s="38" t="s">
        <v>38</v>
      </c>
      <c r="AK377" s="35"/>
      <c r="AL377" s="45" t="s">
        <v>53</v>
      </c>
      <c r="AM377" s="40" t="s">
        <v>84</v>
      </c>
      <c r="AN377" s="40"/>
      <c r="AO377" s="40"/>
      <c r="AP377" s="40"/>
      <c r="AQ377" s="41"/>
    </row>
    <row r="378" spans="1:43" ht="13.35" customHeight="1" x14ac:dyDescent="0.25">
      <c r="A378" s="18">
        <v>377</v>
      </c>
      <c r="B378" s="19" t="s">
        <v>1954</v>
      </c>
      <c r="C378" s="20" t="s">
        <v>1955</v>
      </c>
      <c r="D378" s="19" t="s">
        <v>30</v>
      </c>
      <c r="E378" s="20" t="s">
        <v>1956</v>
      </c>
      <c r="F378" s="21">
        <v>1915.4161085298344</v>
      </c>
      <c r="G378" s="21">
        <v>2632.5330105029093</v>
      </c>
      <c r="H378" s="21">
        <v>3348.6598207865854</v>
      </c>
      <c r="I378" s="22">
        <v>2632.2029799397765</v>
      </c>
      <c r="J378" s="23">
        <v>585.11934188448959</v>
      </c>
      <c r="K378" s="24">
        <v>22.229263713464714</v>
      </c>
      <c r="M378" s="25">
        <v>3007.1391544075104</v>
      </c>
      <c r="N378" s="21">
        <v>1829.1978895739537</v>
      </c>
      <c r="O378" s="27">
        <v>2768.8427676395963</v>
      </c>
      <c r="P378" s="26">
        <v>2535.0599372070205</v>
      </c>
      <c r="Q378" s="28">
        <v>508.51234970465214</v>
      </c>
      <c r="R378" s="28">
        <v>20.05918448874629</v>
      </c>
      <c r="S378" s="2"/>
      <c r="T378" s="29">
        <v>2481.173999336128</v>
      </c>
      <c r="U378" s="30">
        <v>2117.8929967469762</v>
      </c>
      <c r="V378" s="30">
        <v>1205.7164144564974</v>
      </c>
      <c r="W378" s="31">
        <v>6114.7899795975591</v>
      </c>
      <c r="X378" s="31">
        <v>1061.3616611194882</v>
      </c>
      <c r="Y378" s="32">
        <v>5.0714993229597294</v>
      </c>
      <c r="Z378" s="42"/>
      <c r="AA378" s="34">
        <v>7</v>
      </c>
      <c r="AB378" s="35" t="s">
        <v>235</v>
      </c>
      <c r="AC378" s="35">
        <v>1</v>
      </c>
      <c r="AD378" s="36" t="s">
        <v>1957</v>
      </c>
      <c r="AE378" s="37" t="s">
        <v>1958</v>
      </c>
      <c r="AF378" s="38" t="s">
        <v>1959</v>
      </c>
      <c r="AG378" s="37" t="s">
        <v>1960</v>
      </c>
      <c r="AH378" s="37" t="s">
        <v>1961</v>
      </c>
      <c r="AI378" s="37" t="s">
        <v>1962</v>
      </c>
      <c r="AJ378" s="38" t="s">
        <v>38</v>
      </c>
      <c r="AK378" s="35"/>
      <c r="AL378" s="45" t="s">
        <v>53</v>
      </c>
      <c r="AM378" s="40" t="s">
        <v>54</v>
      </c>
      <c r="AN378" s="40"/>
      <c r="AO378" s="40"/>
      <c r="AP378" s="40"/>
      <c r="AQ378" s="41"/>
    </row>
    <row r="379" spans="1:43" ht="13.35" customHeight="1" x14ac:dyDescent="0.25">
      <c r="A379" s="18">
        <v>378</v>
      </c>
      <c r="B379" s="19" t="s">
        <v>1963</v>
      </c>
      <c r="C379" s="43" t="s">
        <v>1955</v>
      </c>
      <c r="D379" s="19" t="s">
        <v>1964</v>
      </c>
      <c r="E379" s="20" t="s">
        <v>1956</v>
      </c>
      <c r="F379" s="21">
        <v>1773.4767211005292</v>
      </c>
      <c r="G379" s="21">
        <v>4851.9219975193855</v>
      </c>
      <c r="H379" s="21">
        <v>2255.2235585361159</v>
      </c>
      <c r="I379" s="22">
        <v>2960.2074257186773</v>
      </c>
      <c r="J379" s="23">
        <v>1352.0251525562551</v>
      </c>
      <c r="K379" s="24">
        <v>45.673324808581995</v>
      </c>
      <c r="M379" s="25">
        <v>2325.5788121605447</v>
      </c>
      <c r="N379" s="21">
        <v>2569.4762545501244</v>
      </c>
      <c r="O379" s="27">
        <v>4146.7408791174566</v>
      </c>
      <c r="P379" s="26">
        <v>3013.9319819427087</v>
      </c>
      <c r="Q379" s="28">
        <v>807.18171797092725</v>
      </c>
      <c r="R379" s="28">
        <v>26.781683289701753</v>
      </c>
      <c r="S379" s="2"/>
      <c r="T379" s="29">
        <v>5882.166371612906</v>
      </c>
      <c r="U379" s="30">
        <v>5703.155675295794</v>
      </c>
      <c r="V379" s="30">
        <v>2736.161950833784</v>
      </c>
      <c r="W379" s="31">
        <v>8584.7524853556006</v>
      </c>
      <c r="X379" s="31">
        <v>1440.631733480973</v>
      </c>
      <c r="Y379" s="32">
        <v>3.137516214177158</v>
      </c>
      <c r="Z379" s="42"/>
      <c r="AA379" s="34">
        <v>7</v>
      </c>
      <c r="AB379" s="35" t="s">
        <v>235</v>
      </c>
      <c r="AC379" s="35">
        <v>2</v>
      </c>
      <c r="AD379" s="36" t="s">
        <v>1957</v>
      </c>
      <c r="AE379" s="37" t="s">
        <v>1958</v>
      </c>
      <c r="AF379" s="45" t="s">
        <v>1959</v>
      </c>
      <c r="AG379" s="37" t="s">
        <v>1960</v>
      </c>
      <c r="AH379" s="37" t="s">
        <v>1961</v>
      </c>
      <c r="AI379" s="37" t="s">
        <v>1962</v>
      </c>
      <c r="AJ379" s="45" t="s">
        <v>38</v>
      </c>
      <c r="AK379" s="40" t="b">
        <v>1</v>
      </c>
      <c r="AL379" s="45" t="s">
        <v>53</v>
      </c>
      <c r="AM379" s="40" t="s">
        <v>54</v>
      </c>
      <c r="AN379" s="40"/>
      <c r="AO379" s="40"/>
      <c r="AP379" s="40"/>
      <c r="AQ379" s="41"/>
    </row>
    <row r="380" spans="1:43" ht="13.35" customHeight="1" x14ac:dyDescent="0.25">
      <c r="A380" s="18">
        <v>379</v>
      </c>
      <c r="B380" s="19" t="s">
        <v>1965</v>
      </c>
      <c r="C380" s="43" t="s">
        <v>1966</v>
      </c>
      <c r="D380" s="19" t="s">
        <v>1967</v>
      </c>
      <c r="E380" s="20" t="s">
        <v>1968</v>
      </c>
      <c r="F380" s="21">
        <v>5004.2018819309915</v>
      </c>
      <c r="G380" s="21">
        <v>8788.9842546700529</v>
      </c>
      <c r="H380" s="21">
        <v>5134.3050449613638</v>
      </c>
      <c r="I380" s="22">
        <v>6309.1637271874688</v>
      </c>
      <c r="J380" s="23">
        <v>1754.3021584380565</v>
      </c>
      <c r="K380" s="24">
        <v>27.805621066361169</v>
      </c>
      <c r="M380" s="25">
        <v>9098.8017977204981</v>
      </c>
      <c r="N380" s="21">
        <v>6574.1798169925023</v>
      </c>
      <c r="O380" s="27">
        <v>8185.3957103807616</v>
      </c>
      <c r="P380" s="26">
        <v>7952.7924416979213</v>
      </c>
      <c r="Q380" s="28">
        <v>1043.7136410737655</v>
      </c>
      <c r="R380" s="28">
        <v>13.123863708568418</v>
      </c>
      <c r="S380" s="2"/>
      <c r="T380" s="29">
        <v>4192.5883199336959</v>
      </c>
      <c r="U380" s="30">
        <v>3983.7315216270586</v>
      </c>
      <c r="V380" s="30">
        <v>2340.7769153892268</v>
      </c>
      <c r="W380" s="31">
        <v>7147.1781967901024</v>
      </c>
      <c r="X380" s="31">
        <v>1119.1169861109895</v>
      </c>
      <c r="Y380" s="32">
        <v>3.0533359030506597</v>
      </c>
      <c r="Z380" s="42"/>
      <c r="AA380" s="34">
        <v>7</v>
      </c>
      <c r="AB380" s="35" t="s">
        <v>235</v>
      </c>
      <c r="AC380" s="35">
        <v>3</v>
      </c>
      <c r="AD380" s="36" t="s">
        <v>1969</v>
      </c>
      <c r="AE380" s="37" t="s">
        <v>1970</v>
      </c>
      <c r="AF380" s="45" t="s">
        <v>1971</v>
      </c>
      <c r="AG380" s="37" t="s">
        <v>1972</v>
      </c>
      <c r="AH380" s="37" t="s">
        <v>1973</v>
      </c>
      <c r="AI380" s="37" t="s">
        <v>1974</v>
      </c>
      <c r="AJ380" s="45" t="s">
        <v>38</v>
      </c>
      <c r="AK380" s="40" t="b">
        <v>1</v>
      </c>
      <c r="AL380" s="45" t="s">
        <v>53</v>
      </c>
      <c r="AM380" s="40" t="s">
        <v>54</v>
      </c>
      <c r="AN380" s="40"/>
      <c r="AO380" s="40"/>
      <c r="AP380" s="40"/>
      <c r="AQ380" s="41"/>
    </row>
    <row r="381" spans="1:43" ht="13.35" customHeight="1" x14ac:dyDescent="0.25">
      <c r="A381" s="18">
        <v>380</v>
      </c>
      <c r="B381" s="19" t="s">
        <v>1975</v>
      </c>
      <c r="C381" s="20" t="s">
        <v>1976</v>
      </c>
      <c r="D381" s="19" t="s">
        <v>1977</v>
      </c>
      <c r="E381" s="20" t="s">
        <v>1978</v>
      </c>
      <c r="F381" s="21">
        <v>6788.0476119978557</v>
      </c>
      <c r="G381" s="21">
        <v>5076.5344125830015</v>
      </c>
      <c r="H381" s="21">
        <v>5784.4451292908725</v>
      </c>
      <c r="I381" s="22">
        <v>5883.0090512905763</v>
      </c>
      <c r="J381" s="23">
        <v>702.189667152114</v>
      </c>
      <c r="K381" s="24">
        <v>11.935893027362795</v>
      </c>
      <c r="M381" s="25">
        <v>6450.0556886339327</v>
      </c>
      <c r="N381" s="21">
        <v>6869.9854831327348</v>
      </c>
      <c r="O381" s="27">
        <v>5084.8715421988936</v>
      </c>
      <c r="P381" s="26">
        <v>6134.970904655187</v>
      </c>
      <c r="Q381" s="28">
        <v>762.06594699333994</v>
      </c>
      <c r="R381" s="28">
        <v>12.421671737922797</v>
      </c>
      <c r="S381" s="2"/>
      <c r="T381" s="29">
        <v>2650.1944872590821</v>
      </c>
      <c r="U381" s="30">
        <v>2404.7245042605546</v>
      </c>
      <c r="V381" s="30">
        <v>1398.71119690207</v>
      </c>
      <c r="W381" s="31">
        <v>6001.5436861407798</v>
      </c>
      <c r="X381" s="31">
        <v>1131.3106852258384</v>
      </c>
      <c r="Y381" s="32">
        <v>4.2907668855681393</v>
      </c>
      <c r="Z381" s="42"/>
      <c r="AA381" s="34">
        <v>7</v>
      </c>
      <c r="AB381" s="35" t="s">
        <v>235</v>
      </c>
      <c r="AC381" s="35">
        <v>4</v>
      </c>
      <c r="AD381" s="36" t="s">
        <v>1979</v>
      </c>
      <c r="AE381" s="37" t="s">
        <v>1980</v>
      </c>
      <c r="AF381" s="38" t="s">
        <v>1981</v>
      </c>
      <c r="AG381" s="37" t="s">
        <v>1982</v>
      </c>
      <c r="AH381" s="37" t="s">
        <v>1983</v>
      </c>
      <c r="AI381" s="39"/>
      <c r="AJ381" s="38" t="s">
        <v>38</v>
      </c>
      <c r="AK381" s="35"/>
      <c r="AL381" s="40"/>
      <c r="AM381" s="40"/>
      <c r="AN381" s="40"/>
      <c r="AO381" s="40"/>
      <c r="AP381" s="40"/>
      <c r="AQ381" s="41"/>
    </row>
    <row r="382" spans="1:43" ht="13.35" customHeight="1" x14ac:dyDescent="0.25">
      <c r="A382" s="18">
        <v>381</v>
      </c>
      <c r="B382" s="19" t="s">
        <v>1984</v>
      </c>
      <c r="C382" s="20" t="s">
        <v>1976</v>
      </c>
      <c r="D382" s="19" t="s">
        <v>1985</v>
      </c>
      <c r="E382" s="20" t="s">
        <v>1978</v>
      </c>
      <c r="F382" s="21">
        <v>2799.3092172584734</v>
      </c>
      <c r="G382" s="21">
        <v>5298.4809687284351</v>
      </c>
      <c r="H382" s="21">
        <v>3466.1858602296993</v>
      </c>
      <c r="I382" s="22">
        <v>3854.6586820722027</v>
      </c>
      <c r="J382" s="23">
        <v>1056.6135246844249</v>
      </c>
      <c r="K382" s="24">
        <v>27.411338119213358</v>
      </c>
      <c r="M382" s="25">
        <v>7602.0229350518393</v>
      </c>
      <c r="N382" s="21">
        <v>7384.1226802483316</v>
      </c>
      <c r="O382" s="27">
        <v>4663.0106499934127</v>
      </c>
      <c r="P382" s="26">
        <v>6549.7187550978606</v>
      </c>
      <c r="Q382" s="28">
        <v>1337.0666240346141</v>
      </c>
      <c r="R382" s="28">
        <v>20.414107445360631</v>
      </c>
      <c r="S382" s="2"/>
      <c r="T382" s="29">
        <v>1795.2168996998525</v>
      </c>
      <c r="U382" s="30">
        <v>1599.9616235182912</v>
      </c>
      <c r="V382" s="30">
        <v>811.54889005199243</v>
      </c>
      <c r="W382" s="31">
        <v>3469.4031817737209</v>
      </c>
      <c r="X382" s="31">
        <v>676.379397886883</v>
      </c>
      <c r="Y382" s="32">
        <v>4.2750390325239076</v>
      </c>
      <c r="Z382" s="42"/>
      <c r="AA382" s="34">
        <v>7</v>
      </c>
      <c r="AB382" s="35" t="s">
        <v>235</v>
      </c>
      <c r="AC382" s="35">
        <v>6</v>
      </c>
      <c r="AD382" s="36" t="s">
        <v>1979</v>
      </c>
      <c r="AE382" s="37" t="s">
        <v>1980</v>
      </c>
      <c r="AF382" s="38" t="s">
        <v>1981</v>
      </c>
      <c r="AG382" s="37" t="s">
        <v>1982</v>
      </c>
      <c r="AH382" s="37" t="s">
        <v>1983</v>
      </c>
      <c r="AI382" s="39"/>
      <c r="AJ382" s="38" t="s">
        <v>38</v>
      </c>
      <c r="AK382" s="35"/>
      <c r="AL382" s="40"/>
      <c r="AM382" s="40"/>
      <c r="AN382" s="40"/>
      <c r="AO382" s="40"/>
      <c r="AP382" s="40"/>
      <c r="AQ382" s="41"/>
    </row>
    <row r="383" spans="1:43" ht="13.35" customHeight="1" x14ac:dyDescent="0.25">
      <c r="A383" s="18">
        <v>382</v>
      </c>
      <c r="B383" s="19" t="s">
        <v>1986</v>
      </c>
      <c r="C383" s="20" t="s">
        <v>1976</v>
      </c>
      <c r="D383" s="19" t="s">
        <v>1987</v>
      </c>
      <c r="E383" s="20" t="s">
        <v>1978</v>
      </c>
      <c r="F383" s="21">
        <v>988.547510927438</v>
      </c>
      <c r="G383" s="21">
        <v>1011.0764119447687</v>
      </c>
      <c r="H383" s="21">
        <v>982.4574754520994</v>
      </c>
      <c r="I383" s="22">
        <v>994.02713277476869</v>
      </c>
      <c r="J383" s="23">
        <v>12.309361564412862</v>
      </c>
      <c r="K383" s="24">
        <v>1.2383325523571975</v>
      </c>
      <c r="M383" s="25">
        <v>1593.4642173460134</v>
      </c>
      <c r="N383" s="21">
        <v>62.65832819447359</v>
      </c>
      <c r="O383" s="27">
        <v>1592.3493372736714</v>
      </c>
      <c r="P383" s="26">
        <v>1082.8239609380528</v>
      </c>
      <c r="Q383" s="28">
        <v>721.36618043483963</v>
      </c>
      <c r="R383" s="28">
        <v>66.618970992285625</v>
      </c>
      <c r="S383" s="2"/>
      <c r="T383" s="29">
        <v>1379.9674657662372</v>
      </c>
      <c r="U383" s="30">
        <v>1280.3201103476565</v>
      </c>
      <c r="V383" s="30">
        <v>464.49697456246196</v>
      </c>
      <c r="W383" s="31">
        <v>2832.8657717932051</v>
      </c>
      <c r="X383" s="31">
        <v>544.12654441546704</v>
      </c>
      <c r="Y383" s="32">
        <v>6.0987819661509191</v>
      </c>
      <c r="Z383" s="42"/>
      <c r="AA383" s="34">
        <v>7</v>
      </c>
      <c r="AB383" s="35" t="s">
        <v>235</v>
      </c>
      <c r="AC383" s="35">
        <v>5</v>
      </c>
      <c r="AD383" s="36" t="s">
        <v>1979</v>
      </c>
      <c r="AE383" s="37" t="s">
        <v>1980</v>
      </c>
      <c r="AF383" s="38" t="s">
        <v>1981</v>
      </c>
      <c r="AG383" s="37" t="s">
        <v>1982</v>
      </c>
      <c r="AH383" s="37" t="s">
        <v>1983</v>
      </c>
      <c r="AI383" s="39"/>
      <c r="AJ383" s="38" t="s">
        <v>38</v>
      </c>
      <c r="AK383" s="35"/>
      <c r="AL383" s="40"/>
      <c r="AM383" s="40"/>
      <c r="AN383" s="40"/>
      <c r="AO383" s="40"/>
      <c r="AP383" s="40"/>
      <c r="AQ383" s="41"/>
    </row>
    <row r="384" spans="1:43" ht="13.35" customHeight="1" x14ac:dyDescent="0.25">
      <c r="A384" s="18">
        <v>383</v>
      </c>
      <c r="B384" s="19" t="s">
        <v>1988</v>
      </c>
      <c r="C384" s="43" t="s">
        <v>1989</v>
      </c>
      <c r="D384" s="19" t="s">
        <v>1990</v>
      </c>
      <c r="E384" s="44" t="s">
        <v>1991</v>
      </c>
      <c r="F384" s="21">
        <v>857.61824134792573</v>
      </c>
      <c r="G384" s="21">
        <v>1623.6790380570656</v>
      </c>
      <c r="H384" s="21">
        <v>1081.8290860381471</v>
      </c>
      <c r="I384" s="22">
        <v>1187.708788481046</v>
      </c>
      <c r="J384" s="23">
        <v>321.57961129991713</v>
      </c>
      <c r="K384" s="24">
        <v>27.075627832238531</v>
      </c>
      <c r="M384" s="25">
        <v>793.92084298236648</v>
      </c>
      <c r="N384" s="21">
        <v>1325.185582359431</v>
      </c>
      <c r="O384" s="27">
        <v>1297.6945813338225</v>
      </c>
      <c r="P384" s="26">
        <v>1138.9336688918734</v>
      </c>
      <c r="Q384" s="28">
        <v>244.21892680665988</v>
      </c>
      <c r="R384" s="28">
        <v>21.442769976610922</v>
      </c>
      <c r="S384" s="2"/>
      <c r="T384" s="29">
        <v>2658.4919452999466</v>
      </c>
      <c r="U384" s="30">
        <v>2553.7245492494321</v>
      </c>
      <c r="V384" s="30">
        <v>942.02069159974326</v>
      </c>
      <c r="W384" s="31">
        <v>5694.1470296310281</v>
      </c>
      <c r="X384" s="31">
        <v>1088.3143489121937</v>
      </c>
      <c r="Y384" s="32">
        <v>6.0446092961728954</v>
      </c>
      <c r="Z384" s="42"/>
      <c r="AA384" s="34">
        <v>7</v>
      </c>
      <c r="AB384" s="35" t="s">
        <v>235</v>
      </c>
      <c r="AC384" s="35">
        <v>7</v>
      </c>
      <c r="AD384" s="36" t="s">
        <v>1992</v>
      </c>
      <c r="AE384" s="37" t="s">
        <v>1993</v>
      </c>
      <c r="AF384" s="45" t="s">
        <v>1994</v>
      </c>
      <c r="AG384" s="37" t="s">
        <v>1995</v>
      </c>
      <c r="AH384" s="37" t="s">
        <v>1996</v>
      </c>
      <c r="AI384" s="37" t="s">
        <v>1997</v>
      </c>
      <c r="AJ384" s="45" t="s">
        <v>38</v>
      </c>
      <c r="AK384" s="40" t="b">
        <v>1</v>
      </c>
      <c r="AL384" s="45" t="s">
        <v>53</v>
      </c>
      <c r="AM384" s="38" t="s">
        <v>84</v>
      </c>
      <c r="AN384" s="40"/>
      <c r="AO384" s="40"/>
      <c r="AP384" s="40"/>
      <c r="AQ384" s="41"/>
    </row>
    <row r="385" spans="1:43" ht="13.35" customHeight="1" x14ac:dyDescent="0.25">
      <c r="A385" s="18">
        <v>384</v>
      </c>
      <c r="B385" s="19" t="s">
        <v>1998</v>
      </c>
      <c r="C385" s="43" t="s">
        <v>1999</v>
      </c>
      <c r="D385" s="19" t="s">
        <v>2000</v>
      </c>
      <c r="E385" s="44" t="s">
        <v>2001</v>
      </c>
      <c r="F385" s="21">
        <v>1207.8385395930873</v>
      </c>
      <c r="G385" s="21">
        <v>2147.4677818537539</v>
      </c>
      <c r="H385" s="21">
        <v>1327.6079625112222</v>
      </c>
      <c r="I385" s="22">
        <v>1560.9714279860211</v>
      </c>
      <c r="J385" s="23">
        <v>417.58804140894949</v>
      </c>
      <c r="K385" s="24">
        <v>26.751805569415527</v>
      </c>
      <c r="M385" s="25">
        <v>779.14696582637589</v>
      </c>
      <c r="N385" s="21">
        <v>824.42036841568824</v>
      </c>
      <c r="O385" s="27">
        <v>2121.073616617532</v>
      </c>
      <c r="P385" s="26">
        <v>1241.5469836198654</v>
      </c>
      <c r="Q385" s="28">
        <v>622.19383038817432</v>
      </c>
      <c r="R385" s="28">
        <v>50.114400711127381</v>
      </c>
      <c r="S385" s="2"/>
      <c r="T385" s="29">
        <v>2112.7165786261935</v>
      </c>
      <c r="U385" s="30">
        <v>1942.1833893054168</v>
      </c>
      <c r="V385" s="30">
        <v>774.68165391048331</v>
      </c>
      <c r="W385" s="31">
        <v>4028.9908199948754</v>
      </c>
      <c r="X385" s="31">
        <v>753.21070668567484</v>
      </c>
      <c r="Y385" s="32">
        <v>5.20083417447296</v>
      </c>
      <c r="Z385" s="42"/>
      <c r="AA385" s="34">
        <v>7</v>
      </c>
      <c r="AB385" s="35" t="s">
        <v>235</v>
      </c>
      <c r="AC385" s="35">
        <v>8</v>
      </c>
      <c r="AD385" s="36" t="s">
        <v>2002</v>
      </c>
      <c r="AE385" s="37" t="s">
        <v>2003</v>
      </c>
      <c r="AF385" s="45" t="s">
        <v>2004</v>
      </c>
      <c r="AG385" s="37" t="s">
        <v>2005</v>
      </c>
      <c r="AH385" s="37" t="s">
        <v>2006</v>
      </c>
      <c r="AI385" s="39"/>
      <c r="AJ385" s="45" t="s">
        <v>38</v>
      </c>
      <c r="AK385" s="40" t="b">
        <v>1</v>
      </c>
      <c r="AL385" s="45"/>
      <c r="AM385" s="40"/>
      <c r="AN385" s="40"/>
      <c r="AO385" s="45" t="s">
        <v>53</v>
      </c>
      <c r="AP385" s="40"/>
      <c r="AQ385" s="41"/>
    </row>
    <row r="386" spans="1:43" ht="13.35" customHeight="1" x14ac:dyDescent="0.25">
      <c r="A386" s="18">
        <v>385</v>
      </c>
      <c r="B386" s="19" t="s">
        <v>2007</v>
      </c>
      <c r="C386" s="20" t="s">
        <v>2008</v>
      </c>
      <c r="D386" s="19" t="s">
        <v>2009</v>
      </c>
      <c r="E386" s="20" t="s">
        <v>2010</v>
      </c>
      <c r="F386" s="21">
        <v>5352.8035127059356</v>
      </c>
      <c r="G386" s="21">
        <v>5291.4218740379401</v>
      </c>
      <c r="H386" s="21">
        <v>5114.5491082292874</v>
      </c>
      <c r="I386" s="22">
        <v>5252.9248316577214</v>
      </c>
      <c r="J386" s="23">
        <v>101.00431349583991</v>
      </c>
      <c r="K386" s="24">
        <v>1.9228204616049096</v>
      </c>
      <c r="M386" s="25">
        <v>22814.180225274013</v>
      </c>
      <c r="N386" s="21">
        <v>19665.973575924581</v>
      </c>
      <c r="O386" s="27">
        <v>4950.856071142257</v>
      </c>
      <c r="P386" s="26">
        <v>15810.336624113617</v>
      </c>
      <c r="Q386" s="28">
        <v>7785.6294837358073</v>
      </c>
      <c r="R386" s="28">
        <v>49.243919777529072</v>
      </c>
      <c r="S386" s="2"/>
      <c r="T386" s="29">
        <v>2350.3115955186249</v>
      </c>
      <c r="U386" s="30">
        <v>2129.7710202637008</v>
      </c>
      <c r="V386" s="30">
        <v>1171.3930651816443</v>
      </c>
      <c r="W386" s="31">
        <v>5691.2699465277119</v>
      </c>
      <c r="X386" s="31">
        <v>982.05046301816947</v>
      </c>
      <c r="Y386" s="32">
        <v>4.8585484374924013</v>
      </c>
      <c r="Z386" s="42"/>
      <c r="AA386" s="34">
        <v>7</v>
      </c>
      <c r="AB386" s="35" t="s">
        <v>235</v>
      </c>
      <c r="AC386" s="35">
        <v>10</v>
      </c>
      <c r="AD386" s="36" t="s">
        <v>2011</v>
      </c>
      <c r="AE386" s="37" t="s">
        <v>2012</v>
      </c>
      <c r="AF386" s="38" t="s">
        <v>2013</v>
      </c>
      <c r="AG386" s="37" t="s">
        <v>2014</v>
      </c>
      <c r="AH386" s="37" t="s">
        <v>2015</v>
      </c>
      <c r="AI386" s="37" t="s">
        <v>2016</v>
      </c>
      <c r="AJ386" s="38" t="s">
        <v>38</v>
      </c>
      <c r="AK386" s="35"/>
      <c r="AL386" s="45" t="s">
        <v>53</v>
      </c>
      <c r="AM386" s="38" t="s">
        <v>84</v>
      </c>
      <c r="AN386" s="40"/>
      <c r="AO386" s="40"/>
      <c r="AP386" s="40"/>
      <c r="AQ386" s="41"/>
    </row>
    <row r="387" spans="1:43" ht="13.35" customHeight="1" x14ac:dyDescent="0.25">
      <c r="A387" s="18">
        <v>386</v>
      </c>
      <c r="B387" s="19" t="s">
        <v>2017</v>
      </c>
      <c r="C387" s="43" t="s">
        <v>2008</v>
      </c>
      <c r="D387" s="19" t="s">
        <v>30</v>
      </c>
      <c r="E387" s="20" t="s">
        <v>2010</v>
      </c>
      <c r="F387" s="21">
        <v>92997.155135227993</v>
      </c>
      <c r="G387" s="21">
        <v>59096.726663030728</v>
      </c>
      <c r="H387" s="21">
        <v>63622.057713149836</v>
      </c>
      <c r="I387" s="22">
        <v>71905.313170469526</v>
      </c>
      <c r="J387" s="23">
        <v>15028.173616645348</v>
      </c>
      <c r="K387" s="24">
        <v>20.899948771542519</v>
      </c>
      <c r="M387" s="25">
        <v>21816.163573002479</v>
      </c>
      <c r="N387" s="21">
        <v>27146.772039637639</v>
      </c>
      <c r="O387" s="27">
        <v>63010.37430863559</v>
      </c>
      <c r="P387" s="26">
        <v>37324.436640425236</v>
      </c>
      <c r="Q387" s="28">
        <v>18292.610385572472</v>
      </c>
      <c r="R387" s="28">
        <v>49.009742763967587</v>
      </c>
      <c r="S387" s="2"/>
      <c r="T387" s="29">
        <v>43012.241609800738</v>
      </c>
      <c r="U387" s="30">
        <v>33326.792171972716</v>
      </c>
      <c r="V387" s="30">
        <v>9321.7030478488559</v>
      </c>
      <c r="W387" s="31">
        <v>99878.413690042435</v>
      </c>
      <c r="X387" s="31">
        <v>28195.90554467891</v>
      </c>
      <c r="Y387" s="32">
        <v>10.714610106904351</v>
      </c>
      <c r="Z387" s="42"/>
      <c r="AA387" s="34">
        <v>7</v>
      </c>
      <c r="AB387" s="35" t="s">
        <v>235</v>
      </c>
      <c r="AC387" s="35">
        <v>9</v>
      </c>
      <c r="AD387" s="36" t="s">
        <v>2011</v>
      </c>
      <c r="AE387" s="37" t="s">
        <v>2012</v>
      </c>
      <c r="AF387" s="40" t="s">
        <v>2013</v>
      </c>
      <c r="AG387" s="37" t="s">
        <v>2014</v>
      </c>
      <c r="AH387" s="37" t="s">
        <v>2015</v>
      </c>
      <c r="AI387" s="37" t="s">
        <v>2016</v>
      </c>
      <c r="AJ387" s="45" t="s">
        <v>38</v>
      </c>
      <c r="AK387" s="40" t="b">
        <v>1</v>
      </c>
      <c r="AL387" s="45" t="s">
        <v>53</v>
      </c>
      <c r="AM387" s="38" t="s">
        <v>84</v>
      </c>
      <c r="AN387" s="40"/>
      <c r="AO387" s="40"/>
      <c r="AP387" s="40"/>
      <c r="AQ387" s="41"/>
    </row>
    <row r="388" spans="1:43" ht="13.35" customHeight="1" x14ac:dyDescent="0.25">
      <c r="A388" s="18">
        <v>387</v>
      </c>
      <c r="B388" s="19" t="s">
        <v>2018</v>
      </c>
      <c r="C388" s="20" t="s">
        <v>2019</v>
      </c>
      <c r="D388" s="19" t="s">
        <v>30</v>
      </c>
      <c r="E388" s="20" t="s">
        <v>2020</v>
      </c>
      <c r="F388" s="21">
        <v>3737.6197539834043</v>
      </c>
      <c r="G388" s="21">
        <v>4021.5683821362281</v>
      </c>
      <c r="H388" s="21">
        <v>3748.7002625562168</v>
      </c>
      <c r="I388" s="22">
        <v>3835.9627995586161</v>
      </c>
      <c r="J388" s="23">
        <v>131.32090118113726</v>
      </c>
      <c r="K388" s="24">
        <v>3.4234143562666368</v>
      </c>
      <c r="M388" s="25">
        <v>1229.2545211879599</v>
      </c>
      <c r="N388" s="21">
        <v>1766.1166841163088</v>
      </c>
      <c r="O388" s="27">
        <v>3916.7723433373353</v>
      </c>
      <c r="P388" s="26">
        <v>2304.0478495472012</v>
      </c>
      <c r="Q388" s="28">
        <v>1161.2394140598251</v>
      </c>
      <c r="R388" s="28">
        <v>50.399969527023302</v>
      </c>
      <c r="S388" s="2"/>
      <c r="T388" s="29">
        <v>3770.2798816632526</v>
      </c>
      <c r="U388" s="30">
        <v>3867.2185711797015</v>
      </c>
      <c r="V388" s="30">
        <v>1553.101820848455</v>
      </c>
      <c r="W388" s="31">
        <v>5001.369582423391</v>
      </c>
      <c r="X388" s="31">
        <v>835.85471108474439</v>
      </c>
      <c r="Y388" s="32">
        <v>3.2202457786645033</v>
      </c>
      <c r="Z388" s="42"/>
      <c r="AA388" s="34">
        <v>8</v>
      </c>
      <c r="AB388" s="35" t="s">
        <v>32</v>
      </c>
      <c r="AC388" s="35">
        <v>2</v>
      </c>
      <c r="AD388" s="36" t="s">
        <v>2021</v>
      </c>
      <c r="AE388" s="37" t="s">
        <v>2022</v>
      </c>
      <c r="AF388" s="38" t="s">
        <v>2023</v>
      </c>
      <c r="AG388" s="39" t="s">
        <v>2024</v>
      </c>
      <c r="AH388" s="37" t="s">
        <v>2025</v>
      </c>
      <c r="AI388" s="37" t="s">
        <v>2026</v>
      </c>
      <c r="AJ388" s="38" t="s">
        <v>38</v>
      </c>
      <c r="AK388" s="35"/>
      <c r="AL388" s="45" t="s">
        <v>53</v>
      </c>
      <c r="AM388" s="38" t="s">
        <v>84</v>
      </c>
      <c r="AN388" s="40"/>
      <c r="AO388" s="40"/>
      <c r="AP388" s="40"/>
      <c r="AQ388" s="41"/>
    </row>
    <row r="389" spans="1:43" ht="13.35" customHeight="1" x14ac:dyDescent="0.25">
      <c r="A389" s="18">
        <v>388</v>
      </c>
      <c r="B389" s="19" t="s">
        <v>2027</v>
      </c>
      <c r="C389" s="20" t="s">
        <v>2019</v>
      </c>
      <c r="D389" s="19" t="s">
        <v>2028</v>
      </c>
      <c r="E389" s="20" t="s">
        <v>2020</v>
      </c>
      <c r="F389" s="21">
        <v>2564.827616949246</v>
      </c>
      <c r="G389" s="21">
        <v>2962.2874711558848</v>
      </c>
      <c r="H389" s="21">
        <v>2774.1992464906625</v>
      </c>
      <c r="I389" s="22">
        <v>2767.1047781985981</v>
      </c>
      <c r="J389" s="23">
        <v>162.33983396310134</v>
      </c>
      <c r="K389" s="24">
        <v>5.8667758171696542</v>
      </c>
      <c r="M389" s="25">
        <v>1583.5155952348698</v>
      </c>
      <c r="N389" s="21">
        <v>1344.3509840367321</v>
      </c>
      <c r="O389" s="27">
        <v>3375.1175685176913</v>
      </c>
      <c r="P389" s="26">
        <v>2100.9947159297644</v>
      </c>
      <c r="Q389" s="28">
        <v>906.21620320520469</v>
      </c>
      <c r="R389" s="28">
        <v>43.132721673893975</v>
      </c>
      <c r="S389" s="2"/>
      <c r="T389" s="29">
        <v>15491.211021725076</v>
      </c>
      <c r="U389" s="30">
        <v>15384.111776603293</v>
      </c>
      <c r="V389" s="30">
        <v>3279.7749347081362</v>
      </c>
      <c r="W389" s="31">
        <v>25907.899392775191</v>
      </c>
      <c r="X389" s="31">
        <v>5760.5398241764888</v>
      </c>
      <c r="Y389" s="32">
        <v>7.8992918442681823</v>
      </c>
      <c r="Z389" s="42"/>
      <c r="AA389" s="34">
        <v>8</v>
      </c>
      <c r="AB389" s="35" t="s">
        <v>32</v>
      </c>
      <c r="AC389" s="35">
        <v>4</v>
      </c>
      <c r="AD389" s="36" t="s">
        <v>2021</v>
      </c>
      <c r="AE389" s="37" t="s">
        <v>2022</v>
      </c>
      <c r="AF389" s="38" t="s">
        <v>2023</v>
      </c>
      <c r="AG389" s="39" t="s">
        <v>2024</v>
      </c>
      <c r="AH389" s="37" t="s">
        <v>2025</v>
      </c>
      <c r="AI389" s="37" t="s">
        <v>2026</v>
      </c>
      <c r="AJ389" s="38" t="s">
        <v>38</v>
      </c>
      <c r="AK389" s="35"/>
      <c r="AL389" s="45" t="s">
        <v>53</v>
      </c>
      <c r="AM389" s="38" t="s">
        <v>84</v>
      </c>
      <c r="AN389" s="40"/>
      <c r="AO389" s="40"/>
      <c r="AP389" s="40"/>
      <c r="AQ389" s="41"/>
    </row>
    <row r="390" spans="1:43" ht="13.35" customHeight="1" x14ac:dyDescent="0.25">
      <c r="A390" s="18">
        <v>389</v>
      </c>
      <c r="B390" s="19" t="s">
        <v>2029</v>
      </c>
      <c r="C390" s="43" t="s">
        <v>2019</v>
      </c>
      <c r="D390" s="19" t="s">
        <v>2028</v>
      </c>
      <c r="E390" s="20" t="s">
        <v>2020</v>
      </c>
      <c r="F390" s="21">
        <v>95.946448066877011</v>
      </c>
      <c r="G390" s="21">
        <v>149.69590281980962</v>
      </c>
      <c r="H390" s="21">
        <v>97.247284005123348</v>
      </c>
      <c r="I390" s="22">
        <v>114.29654496393665</v>
      </c>
      <c r="J390" s="23">
        <v>25.036758922175132</v>
      </c>
      <c r="K390" s="24">
        <v>21.905088145993247</v>
      </c>
      <c r="M390" s="25">
        <v>198.98630789828394</v>
      </c>
      <c r="N390" s="21">
        <v>179.78022733353612</v>
      </c>
      <c r="O390" s="27">
        <v>135.64875795753656</v>
      </c>
      <c r="P390" s="26">
        <v>171.47176439645219</v>
      </c>
      <c r="Q390" s="28">
        <v>26.516463130249818</v>
      </c>
      <c r="R390" s="28">
        <v>15.464040522113187</v>
      </c>
      <c r="S390" s="2"/>
      <c r="T390" s="29">
        <v>541.86194729178703</v>
      </c>
      <c r="U390" s="30">
        <v>521.30858340715611</v>
      </c>
      <c r="V390" s="30">
        <v>258.48202834316703</v>
      </c>
      <c r="W390" s="31">
        <v>927.10406419339188</v>
      </c>
      <c r="X390" s="31">
        <v>188.57983943442619</v>
      </c>
      <c r="Y390" s="32">
        <v>3.5867254297561684</v>
      </c>
      <c r="Z390" s="42"/>
      <c r="AA390" s="34">
        <v>8</v>
      </c>
      <c r="AB390" s="35" t="s">
        <v>32</v>
      </c>
      <c r="AC390" s="35">
        <v>5</v>
      </c>
      <c r="AD390" s="36" t="s">
        <v>2021</v>
      </c>
      <c r="AE390" s="37" t="s">
        <v>2022</v>
      </c>
      <c r="AF390" s="46" t="s">
        <v>2023</v>
      </c>
      <c r="AG390" s="39" t="s">
        <v>2024</v>
      </c>
      <c r="AH390" s="37" t="s">
        <v>2025</v>
      </c>
      <c r="AI390" s="37" t="s">
        <v>2026</v>
      </c>
      <c r="AJ390" s="45" t="s">
        <v>38</v>
      </c>
      <c r="AK390" s="40" t="b">
        <v>1</v>
      </c>
      <c r="AL390" s="45" t="s">
        <v>53</v>
      </c>
      <c r="AM390" s="38" t="s">
        <v>84</v>
      </c>
      <c r="AN390" s="40"/>
      <c r="AO390" s="40"/>
      <c r="AP390" s="40"/>
      <c r="AQ390" s="41"/>
    </row>
    <row r="391" spans="1:43" ht="13.35" customHeight="1" x14ac:dyDescent="0.25">
      <c r="A391" s="18">
        <v>390</v>
      </c>
      <c r="B391" s="19" t="s">
        <v>2030</v>
      </c>
      <c r="C391" s="47" t="s">
        <v>2019</v>
      </c>
      <c r="D391" s="19" t="s">
        <v>2031</v>
      </c>
      <c r="E391" s="20" t="s">
        <v>2020</v>
      </c>
      <c r="F391" s="21">
        <v>643.54085847832869</v>
      </c>
      <c r="G391" s="21">
        <v>1214.7288006443252</v>
      </c>
      <c r="H391" s="21">
        <v>826.29393175989242</v>
      </c>
      <c r="I391" s="22">
        <v>894.85453029418215</v>
      </c>
      <c r="J391" s="23">
        <v>238.17267275724041</v>
      </c>
      <c r="K391" s="24">
        <v>26.615797841347629</v>
      </c>
      <c r="M391" s="25">
        <v>546.75131301269118</v>
      </c>
      <c r="N391" s="21">
        <v>701.37063621252753</v>
      </c>
      <c r="O391" s="27">
        <v>1346.6069793685247</v>
      </c>
      <c r="P391" s="26">
        <v>864.90964286458109</v>
      </c>
      <c r="Q391" s="28">
        <v>346.41114952508781</v>
      </c>
      <c r="R391" s="28">
        <v>40.051715503803834</v>
      </c>
      <c r="S391" s="2"/>
      <c r="T391" s="29">
        <v>1822.9258109018674</v>
      </c>
      <c r="U391" s="30">
        <v>1843.2786116393195</v>
      </c>
      <c r="V391" s="30">
        <v>691.7044245237214</v>
      </c>
      <c r="W391" s="31">
        <v>2771.1371054459159</v>
      </c>
      <c r="X391" s="31">
        <v>402.1612805182458</v>
      </c>
      <c r="Y391" s="32">
        <v>4.006244585400772</v>
      </c>
      <c r="Z391" s="42"/>
      <c r="AA391" s="34">
        <v>8</v>
      </c>
      <c r="AB391" s="35" t="s">
        <v>32</v>
      </c>
      <c r="AC391" s="35">
        <v>3</v>
      </c>
      <c r="AD391" s="36" t="s">
        <v>2021</v>
      </c>
      <c r="AE391" s="37" t="s">
        <v>2022</v>
      </c>
      <c r="AF391" s="46" t="s">
        <v>2023</v>
      </c>
      <c r="AG391" s="39" t="s">
        <v>2024</v>
      </c>
      <c r="AH391" s="37" t="s">
        <v>2025</v>
      </c>
      <c r="AI391" s="37" t="s">
        <v>2026</v>
      </c>
      <c r="AJ391" s="45" t="s">
        <v>38</v>
      </c>
      <c r="AK391" s="40" t="b">
        <v>1</v>
      </c>
      <c r="AL391" s="45" t="s">
        <v>53</v>
      </c>
      <c r="AM391" s="38" t="s">
        <v>84</v>
      </c>
      <c r="AN391" s="40"/>
      <c r="AO391" s="40"/>
      <c r="AP391" s="40"/>
      <c r="AQ391" s="41"/>
    </row>
    <row r="392" spans="1:43" ht="13.35" customHeight="1" x14ac:dyDescent="0.25">
      <c r="A392" s="18">
        <v>391</v>
      </c>
      <c r="B392" s="19" t="s">
        <v>2032</v>
      </c>
      <c r="C392" s="43" t="s">
        <v>2019</v>
      </c>
      <c r="D392" s="19" t="s">
        <v>30</v>
      </c>
      <c r="E392" s="20" t="s">
        <v>2020</v>
      </c>
      <c r="F392" s="21">
        <v>43600.978013509157</v>
      </c>
      <c r="G392" s="21">
        <v>36136.767418069299</v>
      </c>
      <c r="H392" s="21">
        <v>44600.852531077682</v>
      </c>
      <c r="I392" s="22">
        <v>41446.199320885382</v>
      </c>
      <c r="J392" s="23">
        <v>3776.4610956733563</v>
      </c>
      <c r="K392" s="24">
        <v>9.111718704132997</v>
      </c>
      <c r="M392" s="25">
        <v>100462.33692938545</v>
      </c>
      <c r="N392" s="21">
        <v>47300.857737681494</v>
      </c>
      <c r="O392" s="27">
        <v>39844.284085686151</v>
      </c>
      <c r="P392" s="26">
        <v>62535.826250917693</v>
      </c>
      <c r="Q392" s="28">
        <v>26990.31038280041</v>
      </c>
      <c r="R392" s="28">
        <v>43.159756576182339</v>
      </c>
      <c r="S392" s="2"/>
      <c r="T392" s="29">
        <v>12372.410621419267</v>
      </c>
      <c r="U392" s="30">
        <v>11935.604913569769</v>
      </c>
      <c r="V392" s="30">
        <v>5343.3797987404678</v>
      </c>
      <c r="W392" s="31">
        <v>20464.642999649252</v>
      </c>
      <c r="X392" s="31">
        <v>3810.6238741666557</v>
      </c>
      <c r="Y392" s="32">
        <v>3.829906121304187</v>
      </c>
      <c r="Z392" s="42"/>
      <c r="AA392" s="34">
        <v>7</v>
      </c>
      <c r="AB392" s="35" t="s">
        <v>235</v>
      </c>
      <c r="AC392" s="35">
        <v>11</v>
      </c>
      <c r="AD392" s="36" t="s">
        <v>2021</v>
      </c>
      <c r="AE392" s="37" t="s">
        <v>2022</v>
      </c>
      <c r="AF392" s="38" t="s">
        <v>2023</v>
      </c>
      <c r="AG392" s="39" t="s">
        <v>2024</v>
      </c>
      <c r="AH392" s="37" t="s">
        <v>2025</v>
      </c>
      <c r="AI392" s="37" t="s">
        <v>2026</v>
      </c>
      <c r="AJ392" s="45" t="s">
        <v>38</v>
      </c>
      <c r="AK392" s="40" t="b">
        <v>1</v>
      </c>
      <c r="AL392" s="45" t="s">
        <v>53</v>
      </c>
      <c r="AM392" s="38" t="s">
        <v>84</v>
      </c>
      <c r="AN392" s="40"/>
      <c r="AO392" s="40"/>
      <c r="AP392" s="40"/>
      <c r="AQ392" s="41"/>
    </row>
    <row r="393" spans="1:43" ht="13.35" customHeight="1" x14ac:dyDescent="0.25">
      <c r="A393" s="18">
        <v>392</v>
      </c>
      <c r="B393" s="19" t="s">
        <v>2033</v>
      </c>
      <c r="C393" s="43" t="s">
        <v>2019</v>
      </c>
      <c r="D393" s="19" t="s">
        <v>30</v>
      </c>
      <c r="E393" s="20" t="s">
        <v>2020</v>
      </c>
      <c r="F393" s="21">
        <v>843.96288705130485</v>
      </c>
      <c r="G393" s="21">
        <v>1463.4710676393763</v>
      </c>
      <c r="H393" s="21">
        <v>964.23694308049221</v>
      </c>
      <c r="I393" s="22">
        <v>1090.5569659237244</v>
      </c>
      <c r="J393" s="23">
        <v>268.22274025173169</v>
      </c>
      <c r="K393" s="24">
        <v>24.595023335121375</v>
      </c>
      <c r="M393" s="25">
        <v>706.96225960949437</v>
      </c>
      <c r="N393" s="21">
        <v>643.38661205203709</v>
      </c>
      <c r="O393" s="27">
        <v>1230.3529378710939</v>
      </c>
      <c r="P393" s="26">
        <v>860.2339365108752</v>
      </c>
      <c r="Q393" s="28">
        <v>262.99749316486077</v>
      </c>
      <c r="R393" s="28">
        <v>30.57278747122945</v>
      </c>
      <c r="S393" s="2"/>
      <c r="T393" s="29">
        <v>1941.1432067117109</v>
      </c>
      <c r="U393" s="30">
        <v>1854.2079566318512</v>
      </c>
      <c r="V393" s="30">
        <v>655.10083825839797</v>
      </c>
      <c r="W393" s="31">
        <v>4226.4826723275046</v>
      </c>
      <c r="X393" s="31">
        <v>608.28707022095671</v>
      </c>
      <c r="Y393" s="32">
        <v>6.4516520594962374</v>
      </c>
      <c r="Z393" s="42"/>
      <c r="AA393" s="34">
        <v>8</v>
      </c>
      <c r="AB393" s="35" t="s">
        <v>32</v>
      </c>
      <c r="AC393" s="35">
        <v>1</v>
      </c>
      <c r="AD393" s="36" t="s">
        <v>2021</v>
      </c>
      <c r="AE393" s="37" t="s">
        <v>2022</v>
      </c>
      <c r="AF393" s="38" t="s">
        <v>2023</v>
      </c>
      <c r="AG393" s="39" t="s">
        <v>2024</v>
      </c>
      <c r="AH393" s="37" t="s">
        <v>2025</v>
      </c>
      <c r="AI393" s="37" t="s">
        <v>2026</v>
      </c>
      <c r="AJ393" s="45" t="s">
        <v>38</v>
      </c>
      <c r="AK393" s="40" t="b">
        <v>1</v>
      </c>
      <c r="AL393" s="45" t="s">
        <v>53</v>
      </c>
      <c r="AM393" s="38" t="s">
        <v>84</v>
      </c>
      <c r="AN393" s="40"/>
      <c r="AO393" s="40"/>
      <c r="AP393" s="40"/>
      <c r="AQ393" s="41"/>
    </row>
    <row r="394" spans="1:43" ht="13.35" customHeight="1" x14ac:dyDescent="0.25">
      <c r="A394" s="18">
        <v>393</v>
      </c>
      <c r="B394" s="19" t="s">
        <v>2034</v>
      </c>
      <c r="C394" s="20" t="s">
        <v>2035</v>
      </c>
      <c r="D394" s="19" t="s">
        <v>30</v>
      </c>
      <c r="E394" s="20" t="s">
        <v>2036</v>
      </c>
      <c r="F394" s="21">
        <v>1010.9200915918988</v>
      </c>
      <c r="G394" s="21">
        <v>1397.4906142141645</v>
      </c>
      <c r="H394" s="21">
        <v>1141.8090113682965</v>
      </c>
      <c r="I394" s="22">
        <v>1183.4065723914532</v>
      </c>
      <c r="J394" s="23">
        <v>160.53444085806936</v>
      </c>
      <c r="K394" s="24">
        <v>13.565451181638949</v>
      </c>
      <c r="M394" s="25">
        <v>846.50641699841003</v>
      </c>
      <c r="N394" s="21">
        <v>1733.974991563407</v>
      </c>
      <c r="O394" s="27">
        <v>1149.705652345295</v>
      </c>
      <c r="P394" s="26">
        <v>1243.3956869690373</v>
      </c>
      <c r="Q394" s="28">
        <v>368.31461610146636</v>
      </c>
      <c r="R394" s="28">
        <v>29.621673933845489</v>
      </c>
      <c r="S394" s="2"/>
      <c r="T394" s="29">
        <v>11028.382669769091</v>
      </c>
      <c r="U394" s="30">
        <v>10944.937964927045</v>
      </c>
      <c r="V394" s="30">
        <v>6008.4094565070691</v>
      </c>
      <c r="W394" s="31">
        <v>15013.057772582917</v>
      </c>
      <c r="X394" s="31">
        <v>2083.8688894181773</v>
      </c>
      <c r="Y394" s="32">
        <v>2.4986742134099851</v>
      </c>
      <c r="Z394" s="42"/>
      <c r="AA394" s="34">
        <v>8</v>
      </c>
      <c r="AB394" s="35" t="s">
        <v>32</v>
      </c>
      <c r="AC394" s="35">
        <v>8</v>
      </c>
      <c r="AD394" s="36" t="s">
        <v>2037</v>
      </c>
      <c r="AE394" s="37" t="s">
        <v>2038</v>
      </c>
      <c r="AF394" s="38" t="s">
        <v>2039</v>
      </c>
      <c r="AG394" s="37" t="s">
        <v>2040</v>
      </c>
      <c r="AH394" s="37" t="s">
        <v>2041</v>
      </c>
      <c r="AI394" s="37" t="s">
        <v>2042</v>
      </c>
      <c r="AJ394" s="38" t="s">
        <v>83</v>
      </c>
      <c r="AK394" s="35"/>
      <c r="AL394" s="45" t="s">
        <v>53</v>
      </c>
      <c r="AM394" s="38" t="s">
        <v>84</v>
      </c>
      <c r="AN394" s="40"/>
      <c r="AO394" s="40"/>
      <c r="AP394" s="40"/>
      <c r="AQ394" s="41"/>
    </row>
    <row r="395" spans="1:43" ht="13.35" customHeight="1" x14ac:dyDescent="0.25">
      <c r="A395" s="18">
        <v>394</v>
      </c>
      <c r="B395" s="19" t="s">
        <v>2043</v>
      </c>
      <c r="C395" s="43" t="s">
        <v>2035</v>
      </c>
      <c r="D395" s="19" t="s">
        <v>2044</v>
      </c>
      <c r="E395" s="20" t="s">
        <v>2036</v>
      </c>
      <c r="F395" s="21">
        <v>3036.845357000042</v>
      </c>
      <c r="G395" s="21">
        <v>4362.9853077559173</v>
      </c>
      <c r="H395" s="21">
        <v>2890.1327921743859</v>
      </c>
      <c r="I395" s="22">
        <v>3429.9878189767819</v>
      </c>
      <c r="J395" s="23">
        <v>662.4421382131228</v>
      </c>
      <c r="K395" s="24">
        <v>19.313250459610654</v>
      </c>
      <c r="M395" s="25">
        <v>1041.5132760522367</v>
      </c>
      <c r="N395" s="21">
        <v>1653.9484900601103</v>
      </c>
      <c r="O395" s="27">
        <v>4663.7410359593878</v>
      </c>
      <c r="P395" s="26">
        <v>2453.0676006905783</v>
      </c>
      <c r="Q395" s="28">
        <v>1583.0512733097887</v>
      </c>
      <c r="R395" s="28">
        <v>64.533536412291852</v>
      </c>
      <c r="S395" s="2"/>
      <c r="T395" s="29">
        <v>4340.8364013194305</v>
      </c>
      <c r="U395" s="30">
        <v>4187.8716116473825</v>
      </c>
      <c r="V395" s="30">
        <v>1865.7493406225694</v>
      </c>
      <c r="W395" s="31">
        <v>6635.4358429465092</v>
      </c>
      <c r="X395" s="31">
        <v>1133.3979446698129</v>
      </c>
      <c r="Y395" s="32">
        <v>3.5564454980497944</v>
      </c>
      <c r="Z395" s="42"/>
      <c r="AA395" s="34">
        <v>8</v>
      </c>
      <c r="AB395" s="35" t="s">
        <v>32</v>
      </c>
      <c r="AC395" s="35">
        <v>9</v>
      </c>
      <c r="AD395" s="36" t="s">
        <v>2037</v>
      </c>
      <c r="AE395" s="37" t="s">
        <v>2038</v>
      </c>
      <c r="AF395" s="46" t="s">
        <v>2039</v>
      </c>
      <c r="AG395" s="37" t="s">
        <v>2040</v>
      </c>
      <c r="AH395" s="37" t="s">
        <v>2041</v>
      </c>
      <c r="AI395" s="37" t="s">
        <v>2042</v>
      </c>
      <c r="AJ395" s="45" t="s">
        <v>38</v>
      </c>
      <c r="AK395" s="40" t="b">
        <v>1</v>
      </c>
      <c r="AL395" s="45" t="s">
        <v>53</v>
      </c>
      <c r="AM395" s="38" t="s">
        <v>84</v>
      </c>
      <c r="AN395" s="40"/>
      <c r="AO395" s="40"/>
      <c r="AP395" s="40"/>
      <c r="AQ395" s="41"/>
    </row>
    <row r="396" spans="1:43" ht="13.35" customHeight="1" x14ac:dyDescent="0.25">
      <c r="A396" s="18">
        <v>395</v>
      </c>
      <c r="B396" s="19" t="s">
        <v>2045</v>
      </c>
      <c r="C396" s="43" t="s">
        <v>2035</v>
      </c>
      <c r="D396" s="19" t="s">
        <v>30</v>
      </c>
      <c r="E396" s="20" t="s">
        <v>2036</v>
      </c>
      <c r="F396" s="21">
        <v>18.745811815479517</v>
      </c>
      <c r="G396" s="21">
        <v>75.724995843575073</v>
      </c>
      <c r="H396" s="21">
        <v>36.281815367275279</v>
      </c>
      <c r="I396" s="22">
        <v>43.584207675443288</v>
      </c>
      <c r="J396" s="23">
        <v>23.827862586947628</v>
      </c>
      <c r="K396" s="24">
        <v>54.670863273196538</v>
      </c>
      <c r="M396" s="25">
        <v>83.610022759853123</v>
      </c>
      <c r="N396" s="21">
        <v>51.639354936980347</v>
      </c>
      <c r="O396" s="27">
        <v>18.812752497738021</v>
      </c>
      <c r="P396" s="26">
        <v>51.354043398190498</v>
      </c>
      <c r="Q396" s="28">
        <v>26.454144103347605</v>
      </c>
      <c r="R396" s="28">
        <v>51.513264297860019</v>
      </c>
      <c r="S396" s="2"/>
      <c r="T396" s="29">
        <v>6872.9713748223403</v>
      </c>
      <c r="U396" s="30">
        <v>6724.4209995376805</v>
      </c>
      <c r="V396" s="30">
        <v>3512.4231947748963</v>
      </c>
      <c r="W396" s="31">
        <v>9585.333122326927</v>
      </c>
      <c r="X396" s="31">
        <v>1460.2305869586696</v>
      </c>
      <c r="Y396" s="32">
        <v>2.7289801344513758</v>
      </c>
      <c r="Z396" s="42"/>
      <c r="AA396" s="34">
        <v>8</v>
      </c>
      <c r="AB396" s="35" t="s">
        <v>32</v>
      </c>
      <c r="AC396" s="35">
        <v>6</v>
      </c>
      <c r="AD396" s="36" t="s">
        <v>2037</v>
      </c>
      <c r="AE396" s="37" t="s">
        <v>2038</v>
      </c>
      <c r="AF396" s="40" t="s">
        <v>2039</v>
      </c>
      <c r="AG396" s="37" t="s">
        <v>2040</v>
      </c>
      <c r="AH396" s="37" t="s">
        <v>2041</v>
      </c>
      <c r="AI396" s="37" t="s">
        <v>2042</v>
      </c>
      <c r="AJ396" s="45" t="s">
        <v>38</v>
      </c>
      <c r="AK396" s="40" t="b">
        <v>1</v>
      </c>
      <c r="AL396" s="45" t="s">
        <v>53</v>
      </c>
      <c r="AM396" s="38" t="s">
        <v>84</v>
      </c>
      <c r="AN396" s="40"/>
      <c r="AO396" s="40"/>
      <c r="AP396" s="40"/>
      <c r="AQ396" s="41"/>
    </row>
    <row r="397" spans="1:43" ht="13.35" customHeight="1" x14ac:dyDescent="0.25">
      <c r="A397" s="18">
        <v>396</v>
      </c>
      <c r="B397" s="19" t="s">
        <v>2046</v>
      </c>
      <c r="C397" s="43" t="s">
        <v>2035</v>
      </c>
      <c r="D397" s="19" t="s">
        <v>30</v>
      </c>
      <c r="E397" s="20" t="s">
        <v>2036</v>
      </c>
      <c r="F397" s="21">
        <v>6135.9047677980934</v>
      </c>
      <c r="G397" s="21">
        <v>6891.8115981791898</v>
      </c>
      <c r="H397" s="21">
        <v>7034.0599587595816</v>
      </c>
      <c r="I397" s="22">
        <v>6687.2587749122877</v>
      </c>
      <c r="J397" s="23">
        <v>394.1675446580316</v>
      </c>
      <c r="K397" s="24">
        <v>5.8943067395085462</v>
      </c>
      <c r="M397" s="25">
        <v>30440.495823655081</v>
      </c>
      <c r="N397" s="21">
        <v>13474.881292190876</v>
      </c>
      <c r="O397" s="27">
        <v>7148.0000323734066</v>
      </c>
      <c r="P397" s="26">
        <v>17021.125716073122</v>
      </c>
      <c r="Q397" s="28">
        <v>9834.1912794818581</v>
      </c>
      <c r="R397" s="28">
        <v>57.776385907281025</v>
      </c>
      <c r="S397" s="2"/>
      <c r="T397" s="29">
        <v>6783.1455351968043</v>
      </c>
      <c r="U397" s="30">
        <v>7031.4204709360956</v>
      </c>
      <c r="V397" s="30">
        <v>3374.1213120931311</v>
      </c>
      <c r="W397" s="31">
        <v>11505.977614273355</v>
      </c>
      <c r="X397" s="31">
        <v>1646.0821542010262</v>
      </c>
      <c r="Y397" s="32">
        <v>3.4100663698827236</v>
      </c>
      <c r="Z397" s="42"/>
      <c r="AA397" s="34">
        <v>8</v>
      </c>
      <c r="AB397" s="35" t="s">
        <v>32</v>
      </c>
      <c r="AC397" s="35">
        <v>7</v>
      </c>
      <c r="AD397" s="36" t="s">
        <v>2037</v>
      </c>
      <c r="AE397" s="37" t="s">
        <v>2038</v>
      </c>
      <c r="AF397" s="40" t="s">
        <v>2039</v>
      </c>
      <c r="AG397" s="37" t="s">
        <v>2040</v>
      </c>
      <c r="AH397" s="37" t="s">
        <v>2041</v>
      </c>
      <c r="AI397" s="37" t="s">
        <v>2042</v>
      </c>
      <c r="AJ397" s="45" t="s">
        <v>38</v>
      </c>
      <c r="AK397" s="40" t="b">
        <v>1</v>
      </c>
      <c r="AL397" s="45" t="s">
        <v>53</v>
      </c>
      <c r="AM397" s="38" t="s">
        <v>84</v>
      </c>
      <c r="AN397" s="40"/>
      <c r="AO397" s="40"/>
      <c r="AP397" s="40"/>
      <c r="AQ397" s="41"/>
    </row>
    <row r="398" spans="1:43" ht="13.35" customHeight="1" x14ac:dyDescent="0.25">
      <c r="A398" s="18">
        <v>397</v>
      </c>
      <c r="B398" s="19" t="s">
        <v>2047</v>
      </c>
      <c r="C398" s="49" t="s">
        <v>2048</v>
      </c>
      <c r="D398" s="19" t="s">
        <v>2049</v>
      </c>
      <c r="E398" s="20" t="s">
        <v>2050</v>
      </c>
      <c r="F398" s="21">
        <v>258.36688003341652</v>
      </c>
      <c r="G398" s="21">
        <v>418.95833836142435</v>
      </c>
      <c r="H398" s="21">
        <v>313.25554129319124</v>
      </c>
      <c r="I398" s="22">
        <v>330.19358656267741</v>
      </c>
      <c r="J398" s="23">
        <v>66.646215972313684</v>
      </c>
      <c r="K398" s="24">
        <v>20.183982574011285</v>
      </c>
      <c r="M398" s="25">
        <v>201.9258310865242</v>
      </c>
      <c r="N398" s="21">
        <v>364.55342692437392</v>
      </c>
      <c r="O398" s="27">
        <v>434.92286731539997</v>
      </c>
      <c r="P398" s="26">
        <v>333.80070844209939</v>
      </c>
      <c r="Q398" s="28">
        <v>97.574593665214351</v>
      </c>
      <c r="R398" s="28">
        <v>29.231392024483828</v>
      </c>
      <c r="S398" s="2"/>
      <c r="T398" s="29">
        <v>1069.1308790571322</v>
      </c>
      <c r="U398" s="30">
        <v>1068.2463908446352</v>
      </c>
      <c r="V398" s="30">
        <v>412.13649021382383</v>
      </c>
      <c r="W398" s="31">
        <v>2102.1883508280857</v>
      </c>
      <c r="X398" s="31">
        <v>395.67221370191601</v>
      </c>
      <c r="Y398" s="32">
        <v>5.1007091115310672</v>
      </c>
      <c r="Z398" s="42"/>
      <c r="AA398" s="34">
        <v>8</v>
      </c>
      <c r="AB398" s="35" t="s">
        <v>87</v>
      </c>
      <c r="AC398" s="35">
        <v>1</v>
      </c>
      <c r="AD398" s="36" t="s">
        <v>2051</v>
      </c>
      <c r="AE398" s="37" t="s">
        <v>2052</v>
      </c>
      <c r="AF398" s="45" t="s">
        <v>2053</v>
      </c>
      <c r="AG398" s="37" t="s">
        <v>2054</v>
      </c>
      <c r="AH398" s="37" t="s">
        <v>2055</v>
      </c>
      <c r="AI398" s="37" t="s">
        <v>2056</v>
      </c>
      <c r="AJ398" s="45" t="s">
        <v>38</v>
      </c>
      <c r="AK398" s="40" t="b">
        <v>1</v>
      </c>
      <c r="AL398" s="45" t="s">
        <v>53</v>
      </c>
      <c r="AM398" s="40" t="s">
        <v>54</v>
      </c>
      <c r="AN398" s="40"/>
      <c r="AO398" s="40"/>
      <c r="AP398" s="40"/>
      <c r="AQ398" s="41"/>
    </row>
    <row r="399" spans="1:43" ht="13.35" customHeight="1" x14ac:dyDescent="0.25">
      <c r="A399" s="18">
        <v>398</v>
      </c>
      <c r="B399" s="19" t="s">
        <v>2057</v>
      </c>
      <c r="C399" s="49" t="s">
        <v>2058</v>
      </c>
      <c r="D399" s="19" t="s">
        <v>2059</v>
      </c>
      <c r="E399" s="20" t="s">
        <v>2050</v>
      </c>
      <c r="F399" s="21">
        <v>3562.3294585629928</v>
      </c>
      <c r="G399" s="21">
        <v>3715.5163812033561</v>
      </c>
      <c r="H399" s="21">
        <v>3427.8638500272787</v>
      </c>
      <c r="I399" s="22">
        <v>3568.5698965978759</v>
      </c>
      <c r="J399" s="23">
        <v>117.51652925766503</v>
      </c>
      <c r="K399" s="24">
        <v>3.2930987107664706</v>
      </c>
      <c r="M399" s="25">
        <v>3860.3218941188338</v>
      </c>
      <c r="N399" s="21">
        <v>5458.1734934126553</v>
      </c>
      <c r="O399" s="27">
        <v>3926.1206679183065</v>
      </c>
      <c r="P399" s="26">
        <v>4414.8720184832655</v>
      </c>
      <c r="Q399" s="28">
        <v>738.21444280586127</v>
      </c>
      <c r="R399" s="28">
        <v>16.721083639916603</v>
      </c>
      <c r="S399" s="2"/>
      <c r="T399" s="29">
        <v>4094.8224739565103</v>
      </c>
      <c r="U399" s="30">
        <v>4024.9934740938556</v>
      </c>
      <c r="V399" s="30">
        <v>1525.7279606959946</v>
      </c>
      <c r="W399" s="31">
        <v>6743.3370782523589</v>
      </c>
      <c r="X399" s="31">
        <v>1147.0248225877251</v>
      </c>
      <c r="Y399" s="32">
        <v>4.4197506055904201</v>
      </c>
      <c r="Z399" s="42"/>
      <c r="AA399" s="34">
        <v>8</v>
      </c>
      <c r="AB399" s="35" t="s">
        <v>32</v>
      </c>
      <c r="AC399" s="35">
        <v>11</v>
      </c>
      <c r="AD399" s="36" t="s">
        <v>2051</v>
      </c>
      <c r="AE399" s="37" t="s">
        <v>2052</v>
      </c>
      <c r="AF399" s="38" t="s">
        <v>2053</v>
      </c>
      <c r="AG399" s="37" t="s">
        <v>2054</v>
      </c>
      <c r="AH399" s="37" t="s">
        <v>2055</v>
      </c>
      <c r="AI399" s="37" t="s">
        <v>2056</v>
      </c>
      <c r="AJ399" s="38" t="s">
        <v>38</v>
      </c>
      <c r="AK399" s="35"/>
      <c r="AL399" s="45" t="s">
        <v>53</v>
      </c>
      <c r="AM399" s="40" t="s">
        <v>54</v>
      </c>
      <c r="AN399" s="40"/>
      <c r="AO399" s="40"/>
      <c r="AP399" s="40"/>
      <c r="AQ399" s="41"/>
    </row>
    <row r="400" spans="1:43" ht="13.35" customHeight="1" x14ac:dyDescent="0.25">
      <c r="A400" s="18">
        <v>399</v>
      </c>
      <c r="B400" s="19" t="s">
        <v>2060</v>
      </c>
      <c r="C400" s="49" t="s">
        <v>2048</v>
      </c>
      <c r="D400" s="19" t="s">
        <v>30</v>
      </c>
      <c r="E400" s="20" t="s">
        <v>2050</v>
      </c>
      <c r="F400" s="21">
        <v>2756.9245022731911</v>
      </c>
      <c r="G400" s="21">
        <v>4834.6500097789431</v>
      </c>
      <c r="H400" s="21">
        <v>2898.3146044514115</v>
      </c>
      <c r="I400" s="22">
        <v>3496.6297055011819</v>
      </c>
      <c r="J400" s="23">
        <v>947.88239117278533</v>
      </c>
      <c r="K400" s="24">
        <v>27.108457886790237</v>
      </c>
      <c r="M400" s="25">
        <v>1319.1040978851156</v>
      </c>
      <c r="N400" s="21">
        <v>1296.5477299870918</v>
      </c>
      <c r="O400" s="27">
        <v>4068.0294477863754</v>
      </c>
      <c r="P400" s="26">
        <v>2227.8937585528606</v>
      </c>
      <c r="Q400" s="28">
        <v>1301.2050090912819</v>
      </c>
      <c r="R400" s="28">
        <v>58.405164254173684</v>
      </c>
      <c r="S400" s="2"/>
      <c r="T400" s="29">
        <v>3386.4111724966674</v>
      </c>
      <c r="U400" s="30">
        <v>3324.2197301813285</v>
      </c>
      <c r="V400" s="30">
        <v>1832.4999455333971</v>
      </c>
      <c r="W400" s="31">
        <v>4279.149903173804</v>
      </c>
      <c r="X400" s="31">
        <v>523.55171022249715</v>
      </c>
      <c r="Y400" s="32">
        <v>2.3351432634985674</v>
      </c>
      <c r="Z400" s="42"/>
      <c r="AA400" s="34">
        <v>8</v>
      </c>
      <c r="AB400" s="35" t="s">
        <v>32</v>
      </c>
      <c r="AC400" s="35">
        <v>10</v>
      </c>
      <c r="AD400" s="36" t="s">
        <v>2051</v>
      </c>
      <c r="AE400" s="37" t="s">
        <v>2052</v>
      </c>
      <c r="AF400" s="38" t="s">
        <v>2053</v>
      </c>
      <c r="AG400" s="37" t="s">
        <v>2054</v>
      </c>
      <c r="AH400" s="37" t="s">
        <v>2055</v>
      </c>
      <c r="AI400" s="37" t="s">
        <v>2056</v>
      </c>
      <c r="AJ400" s="45" t="s">
        <v>38</v>
      </c>
      <c r="AK400" s="40" t="b">
        <v>1</v>
      </c>
      <c r="AL400" s="45" t="s">
        <v>53</v>
      </c>
      <c r="AM400" s="40" t="s">
        <v>54</v>
      </c>
      <c r="AN400" s="40"/>
      <c r="AO400" s="40"/>
      <c r="AP400" s="40"/>
      <c r="AQ400" s="41"/>
    </row>
    <row r="401" spans="1:43" ht="13.35" customHeight="1" x14ac:dyDescent="0.25">
      <c r="A401" s="18">
        <v>400</v>
      </c>
      <c r="B401" s="19" t="s">
        <v>2061</v>
      </c>
      <c r="C401" s="49" t="s">
        <v>2062</v>
      </c>
      <c r="D401" s="19" t="s">
        <v>30</v>
      </c>
      <c r="E401" s="20" t="s">
        <v>2063</v>
      </c>
      <c r="F401" s="21">
        <v>215.08673197950347</v>
      </c>
      <c r="G401" s="21">
        <v>422.44514648553871</v>
      </c>
      <c r="H401" s="21">
        <v>267.17538224784687</v>
      </c>
      <c r="I401" s="22">
        <v>301.56908690429634</v>
      </c>
      <c r="J401" s="23">
        <v>88.077894338328022</v>
      </c>
      <c r="K401" s="24">
        <v>29.206539450868764</v>
      </c>
      <c r="M401" s="25">
        <v>506.29820498584695</v>
      </c>
      <c r="N401" s="21">
        <v>701.13956399372319</v>
      </c>
      <c r="O401" s="27">
        <v>308.62918326383573</v>
      </c>
      <c r="P401" s="26">
        <v>505.35565074780197</v>
      </c>
      <c r="Q401" s="28">
        <v>160.24307796084688</v>
      </c>
      <c r="R401" s="28">
        <v>31.708971241090616</v>
      </c>
      <c r="S401" s="2"/>
      <c r="T401" s="29">
        <v>1743.4921266157783</v>
      </c>
      <c r="U401" s="30">
        <v>1636.4611259594601</v>
      </c>
      <c r="V401" s="30">
        <v>751.13312668106039</v>
      </c>
      <c r="W401" s="31">
        <v>3720.7389582463838</v>
      </c>
      <c r="X401" s="31">
        <v>656.51835746104757</v>
      </c>
      <c r="Y401" s="32">
        <v>4.9535013516002895</v>
      </c>
      <c r="Z401" s="42"/>
      <c r="AA401" s="34">
        <v>8</v>
      </c>
      <c r="AB401" s="35" t="s">
        <v>87</v>
      </c>
      <c r="AC401" s="35">
        <v>2</v>
      </c>
      <c r="AD401" s="36" t="s">
        <v>2064</v>
      </c>
      <c r="AE401" s="37" t="s">
        <v>2065</v>
      </c>
      <c r="AF401" s="38" t="s">
        <v>2066</v>
      </c>
      <c r="AG401" s="37" t="s">
        <v>2067</v>
      </c>
      <c r="AH401" s="37" t="s">
        <v>2068</v>
      </c>
      <c r="AI401" s="37" t="s">
        <v>2069</v>
      </c>
      <c r="AJ401" s="38" t="s">
        <v>38</v>
      </c>
      <c r="AK401" s="40" t="b">
        <v>1</v>
      </c>
      <c r="AL401" s="45" t="s">
        <v>53</v>
      </c>
      <c r="AM401" s="40" t="s">
        <v>54</v>
      </c>
      <c r="AN401" s="40"/>
      <c r="AO401" s="40"/>
      <c r="AP401" s="40"/>
      <c r="AQ401" s="41"/>
    </row>
    <row r="402" spans="1:43" ht="13.35" customHeight="1" x14ac:dyDescent="0.25">
      <c r="A402" s="18">
        <v>401</v>
      </c>
      <c r="B402" s="19" t="s">
        <v>2070</v>
      </c>
      <c r="C402" s="49" t="s">
        <v>2071</v>
      </c>
      <c r="D402" s="19" t="s">
        <v>30</v>
      </c>
      <c r="E402" s="20" t="s">
        <v>2072</v>
      </c>
      <c r="F402" s="21">
        <v>890.99299223139235</v>
      </c>
      <c r="G402" s="21">
        <v>1319.4238652126678</v>
      </c>
      <c r="H402" s="21">
        <v>1046.1361928913263</v>
      </c>
      <c r="I402" s="22">
        <v>1085.5176834451288</v>
      </c>
      <c r="J402" s="23">
        <v>177.10906165327211</v>
      </c>
      <c r="K402" s="24">
        <v>16.315631182642516</v>
      </c>
      <c r="M402" s="25">
        <v>981.75914784600343</v>
      </c>
      <c r="N402" s="21">
        <v>1244.6908953147663</v>
      </c>
      <c r="O402" s="27">
        <v>1279.7389379891581</v>
      </c>
      <c r="P402" s="26">
        <v>1168.7296603833092</v>
      </c>
      <c r="Q402" s="28">
        <v>132.98012568970236</v>
      </c>
      <c r="R402" s="28">
        <v>11.378176681687769</v>
      </c>
      <c r="S402" s="2"/>
      <c r="T402" s="29">
        <v>4335.9241748285431</v>
      </c>
      <c r="U402" s="30">
        <v>4226.0385646585164</v>
      </c>
      <c r="V402" s="30">
        <v>2064.1926511371844</v>
      </c>
      <c r="W402" s="31">
        <v>6503.1495015128812</v>
      </c>
      <c r="X402" s="31">
        <v>1072.6276562540791</v>
      </c>
      <c r="Y402" s="32">
        <v>3.1504566678552175</v>
      </c>
      <c r="Z402" s="42"/>
      <c r="AA402" s="34">
        <v>8</v>
      </c>
      <c r="AB402" s="35" t="s">
        <v>87</v>
      </c>
      <c r="AC402" s="35">
        <v>3</v>
      </c>
      <c r="AD402" s="36" t="s">
        <v>2073</v>
      </c>
      <c r="AE402" s="37" t="s">
        <v>2074</v>
      </c>
      <c r="AF402" s="40" t="s">
        <v>2075</v>
      </c>
      <c r="AG402" s="37" t="s">
        <v>2076</v>
      </c>
      <c r="AH402" s="37" t="s">
        <v>2077</v>
      </c>
      <c r="AI402" s="37" t="s">
        <v>2078</v>
      </c>
      <c r="AJ402" s="45" t="s">
        <v>38</v>
      </c>
      <c r="AK402" s="40" t="b">
        <v>1</v>
      </c>
      <c r="AL402" s="45" t="s">
        <v>53</v>
      </c>
      <c r="AM402" s="40" t="s">
        <v>54</v>
      </c>
      <c r="AN402" s="40"/>
      <c r="AO402" s="40"/>
      <c r="AP402" s="40"/>
      <c r="AQ402" s="41"/>
    </row>
    <row r="403" spans="1:43" ht="13.35" customHeight="1" x14ac:dyDescent="0.25">
      <c r="A403" s="18">
        <v>402</v>
      </c>
      <c r="B403" s="19" t="s">
        <v>2079</v>
      </c>
      <c r="C403" s="49" t="s">
        <v>2071</v>
      </c>
      <c r="D403" s="19" t="s">
        <v>30</v>
      </c>
      <c r="E403" s="20" t="s">
        <v>2072</v>
      </c>
      <c r="F403" s="21">
        <v>34.943083358701926</v>
      </c>
      <c r="G403" s="21">
        <v>491.70227353096067</v>
      </c>
      <c r="H403" s="21">
        <v>39.719198123396431</v>
      </c>
      <c r="I403" s="22">
        <v>188.78818500435298</v>
      </c>
      <c r="J403" s="23">
        <v>214.2014808367588</v>
      </c>
      <c r="K403" s="24">
        <v>113.46127451345531</v>
      </c>
      <c r="M403" s="25">
        <v>90.563658981091322</v>
      </c>
      <c r="N403" s="21">
        <v>105.11520541687625</v>
      </c>
      <c r="O403" s="27">
        <v>46.183328686205414</v>
      </c>
      <c r="P403" s="26">
        <v>80.620731028057662</v>
      </c>
      <c r="Q403" s="28">
        <v>25.065087086212955</v>
      </c>
      <c r="R403" s="28">
        <v>31.090126282146702</v>
      </c>
      <c r="S403" s="2"/>
      <c r="T403" s="29">
        <v>438.93976680578919</v>
      </c>
      <c r="U403" s="30">
        <v>402.9813099883952</v>
      </c>
      <c r="V403" s="30">
        <v>258.57046330163251</v>
      </c>
      <c r="W403" s="31">
        <v>768.6968350262174</v>
      </c>
      <c r="X403" s="31">
        <v>125.23797893623306</v>
      </c>
      <c r="Y403" s="32">
        <v>2.9728717859375244</v>
      </c>
      <c r="Z403" s="42"/>
      <c r="AA403" s="34">
        <v>8</v>
      </c>
      <c r="AB403" s="35" t="s">
        <v>87</v>
      </c>
      <c r="AC403" s="35">
        <v>4</v>
      </c>
      <c r="AD403" s="36" t="s">
        <v>2073</v>
      </c>
      <c r="AE403" s="37" t="s">
        <v>2074</v>
      </c>
      <c r="AF403" s="38" t="s">
        <v>2075</v>
      </c>
      <c r="AG403" s="37" t="s">
        <v>2076</v>
      </c>
      <c r="AH403" s="37" t="s">
        <v>2077</v>
      </c>
      <c r="AI403" s="37" t="s">
        <v>2078</v>
      </c>
      <c r="AJ403" s="38" t="s">
        <v>38</v>
      </c>
      <c r="AK403" s="40" t="b">
        <v>1</v>
      </c>
      <c r="AL403" s="45" t="s">
        <v>53</v>
      </c>
      <c r="AM403" s="40" t="s">
        <v>54</v>
      </c>
      <c r="AN403" s="40"/>
      <c r="AO403" s="40"/>
      <c r="AP403" s="40"/>
      <c r="AQ403" s="41"/>
    </row>
    <row r="404" spans="1:43" ht="13.35" customHeight="1" x14ac:dyDescent="0.25">
      <c r="A404" s="18">
        <v>403</v>
      </c>
      <c r="B404" s="19" t="s">
        <v>2080</v>
      </c>
      <c r="C404" s="49" t="s">
        <v>2081</v>
      </c>
      <c r="D404" s="19" t="s">
        <v>30</v>
      </c>
      <c r="E404" s="20" t="s">
        <v>2082</v>
      </c>
      <c r="F404" s="21">
        <v>1232.2722058415561</v>
      </c>
      <c r="G404" s="21">
        <v>1551.6171496247791</v>
      </c>
      <c r="H404" s="21">
        <v>1248.6112579297703</v>
      </c>
      <c r="I404" s="22">
        <v>1344.1668711320353</v>
      </c>
      <c r="J404" s="23">
        <v>146.84108119737792</v>
      </c>
      <c r="K404" s="24">
        <v>10.924319320093847</v>
      </c>
      <c r="M404" s="25">
        <v>1232.6308131518115</v>
      </c>
      <c r="N404" s="21">
        <v>1822.1766167293695</v>
      </c>
      <c r="O404" s="27">
        <v>1314.1687226267459</v>
      </c>
      <c r="P404" s="26">
        <v>1456.3253841693088</v>
      </c>
      <c r="Q404" s="28">
        <v>260.82874451086695</v>
      </c>
      <c r="R404" s="28">
        <v>17.910059616219918</v>
      </c>
      <c r="S404" s="2"/>
      <c r="T404" s="29">
        <v>1947.8410572396569</v>
      </c>
      <c r="U404" s="30">
        <v>1869.8906188012529</v>
      </c>
      <c r="V404" s="30">
        <v>612.1398896475788</v>
      </c>
      <c r="W404" s="31">
        <v>3071.1448616470234</v>
      </c>
      <c r="X404" s="31">
        <v>652.86901737203448</v>
      </c>
      <c r="Y404" s="32">
        <v>5.017063768569539</v>
      </c>
      <c r="Z404" s="42"/>
      <c r="AA404" s="34">
        <v>8</v>
      </c>
      <c r="AB404" s="35" t="s">
        <v>87</v>
      </c>
      <c r="AC404" s="35">
        <v>5</v>
      </c>
      <c r="AD404" s="36" t="s">
        <v>2083</v>
      </c>
      <c r="AE404" s="37" t="s">
        <v>2084</v>
      </c>
      <c r="AF404" s="38" t="s">
        <v>2085</v>
      </c>
      <c r="AG404" s="37" t="s">
        <v>2086</v>
      </c>
      <c r="AH404" s="37" t="s">
        <v>2087</v>
      </c>
      <c r="AI404" s="39"/>
      <c r="AJ404" s="38" t="s">
        <v>83</v>
      </c>
      <c r="AK404" s="35"/>
      <c r="AL404" s="40"/>
      <c r="AM404" s="40"/>
      <c r="AN404" s="40"/>
      <c r="AO404" s="40"/>
      <c r="AP404" s="40"/>
      <c r="AQ404" s="41"/>
    </row>
    <row r="405" spans="1:43" ht="13.35" customHeight="1" x14ac:dyDescent="0.25">
      <c r="A405" s="18">
        <v>404</v>
      </c>
      <c r="B405" s="19" t="s">
        <v>2088</v>
      </c>
      <c r="C405" s="49" t="s">
        <v>2081</v>
      </c>
      <c r="D405" s="19" t="s">
        <v>2089</v>
      </c>
      <c r="E405" s="20" t="s">
        <v>2082</v>
      </c>
      <c r="F405" s="21">
        <v>3175.801733674085</v>
      </c>
      <c r="G405" s="21">
        <v>3228.9641838189427</v>
      </c>
      <c r="H405" s="21">
        <v>3140.3616370581385</v>
      </c>
      <c r="I405" s="22">
        <v>3181.7091848503892</v>
      </c>
      <c r="J405" s="23">
        <v>36.412235193456915</v>
      </c>
      <c r="K405" s="24">
        <v>1.1444237382483811</v>
      </c>
      <c r="M405" s="25">
        <v>9992.3267200553364</v>
      </c>
      <c r="N405" s="21">
        <v>9267.2827291548274</v>
      </c>
      <c r="O405" s="27">
        <v>3934.2484523278872</v>
      </c>
      <c r="P405" s="26">
        <v>7731.2859671793494</v>
      </c>
      <c r="Q405" s="28">
        <v>2701.1778435930833</v>
      </c>
      <c r="R405" s="28">
        <v>34.938273594587656</v>
      </c>
      <c r="S405" s="2"/>
      <c r="T405" s="29">
        <v>1739.6040040289276</v>
      </c>
      <c r="U405" s="30">
        <v>1638.6368826869848</v>
      </c>
      <c r="V405" s="30">
        <v>1140.1297147018029</v>
      </c>
      <c r="W405" s="31">
        <v>4955.7390468965086</v>
      </c>
      <c r="X405" s="31">
        <v>708.73012593965223</v>
      </c>
      <c r="Y405" s="32">
        <v>4.3466449325835397</v>
      </c>
      <c r="Z405" s="42"/>
      <c r="AA405" s="34">
        <v>8</v>
      </c>
      <c r="AB405" s="35" t="s">
        <v>87</v>
      </c>
      <c r="AC405" s="35">
        <v>10</v>
      </c>
      <c r="AD405" s="36" t="s">
        <v>2083</v>
      </c>
      <c r="AE405" s="37" t="s">
        <v>2084</v>
      </c>
      <c r="AF405" s="38" t="s">
        <v>2085</v>
      </c>
      <c r="AG405" s="37" t="s">
        <v>2086</v>
      </c>
      <c r="AH405" s="37" t="s">
        <v>2087</v>
      </c>
      <c r="AI405" s="39"/>
      <c r="AJ405" s="38" t="s">
        <v>38</v>
      </c>
      <c r="AK405" s="35"/>
      <c r="AL405" s="40"/>
      <c r="AM405" s="40"/>
      <c r="AN405" s="40"/>
      <c r="AO405" s="40"/>
      <c r="AP405" s="45" t="s">
        <v>53</v>
      </c>
      <c r="AQ405" s="41"/>
    </row>
    <row r="406" spans="1:43" ht="13.35" customHeight="1" x14ac:dyDescent="0.25">
      <c r="A406" s="18">
        <v>405</v>
      </c>
      <c r="B406" s="19" t="s">
        <v>2090</v>
      </c>
      <c r="C406" s="49" t="s">
        <v>2081</v>
      </c>
      <c r="D406" s="19" t="s">
        <v>2091</v>
      </c>
      <c r="E406" s="20" t="s">
        <v>2082</v>
      </c>
      <c r="F406" s="21">
        <v>9512.8716335237095</v>
      </c>
      <c r="G406" s="21">
        <v>9478.9003510113744</v>
      </c>
      <c r="H406" s="21">
        <v>9140.2952096363733</v>
      </c>
      <c r="I406" s="22">
        <v>9377.3557313904857</v>
      </c>
      <c r="J406" s="23">
        <v>168.19984193340218</v>
      </c>
      <c r="K406" s="24">
        <v>1.7936809347048339</v>
      </c>
      <c r="M406" s="25">
        <v>3943.3218271603732</v>
      </c>
      <c r="N406" s="21">
        <v>5100.017595369688</v>
      </c>
      <c r="O406" s="27">
        <v>10573.901910881586</v>
      </c>
      <c r="P406" s="26">
        <v>6539.08044447055</v>
      </c>
      <c r="Q406" s="28">
        <v>2891.8649662350876</v>
      </c>
      <c r="R406" s="28">
        <v>44.224336904747062</v>
      </c>
      <c r="S406" s="2"/>
      <c r="T406" s="29">
        <v>9786.2248400051012</v>
      </c>
      <c r="U406" s="30">
        <v>9683.4939116592577</v>
      </c>
      <c r="V406" s="30">
        <v>5650.3607375829106</v>
      </c>
      <c r="W406" s="31">
        <v>15837.888447613652</v>
      </c>
      <c r="X406" s="31">
        <v>2351.3589368163694</v>
      </c>
      <c r="Y406" s="32">
        <v>2.8029871335947165</v>
      </c>
      <c r="Z406" s="42"/>
      <c r="AA406" s="34">
        <v>8</v>
      </c>
      <c r="AB406" s="35" t="s">
        <v>87</v>
      </c>
      <c r="AC406" s="35">
        <v>7</v>
      </c>
      <c r="AD406" s="36" t="s">
        <v>2083</v>
      </c>
      <c r="AE406" s="37" t="s">
        <v>2084</v>
      </c>
      <c r="AF406" s="38" t="s">
        <v>2085</v>
      </c>
      <c r="AG406" s="37" t="s">
        <v>2086</v>
      </c>
      <c r="AH406" s="37" t="s">
        <v>2087</v>
      </c>
      <c r="AI406" s="39"/>
      <c r="AJ406" s="38" t="s">
        <v>38</v>
      </c>
      <c r="AK406" s="35"/>
      <c r="AL406" s="40"/>
      <c r="AM406" s="40"/>
      <c r="AN406" s="40"/>
      <c r="AO406" s="40"/>
      <c r="AP406" s="45" t="s">
        <v>53</v>
      </c>
      <c r="AQ406" s="41"/>
    </row>
    <row r="407" spans="1:43" ht="13.35" customHeight="1" x14ac:dyDescent="0.25">
      <c r="A407" s="18">
        <v>406</v>
      </c>
      <c r="B407" s="19" t="s">
        <v>2092</v>
      </c>
      <c r="C407" s="49" t="s">
        <v>2081</v>
      </c>
      <c r="D407" s="19" t="s">
        <v>2091</v>
      </c>
      <c r="E407" s="20" t="s">
        <v>2082</v>
      </c>
      <c r="F407" s="21">
        <v>1509.9544778968298</v>
      </c>
      <c r="G407" s="21">
        <v>1736.8097563965671</v>
      </c>
      <c r="H407" s="21">
        <v>1561.2328064244114</v>
      </c>
      <c r="I407" s="22">
        <v>1602.6656802392692</v>
      </c>
      <c r="J407" s="23">
        <v>97.136816296111633</v>
      </c>
      <c r="K407" s="24">
        <v>6.0609531665774252</v>
      </c>
      <c r="M407" s="25">
        <v>1633.3626983562087</v>
      </c>
      <c r="N407" s="21">
        <v>1436.9308991524579</v>
      </c>
      <c r="O407" s="27">
        <v>1980.1615260169613</v>
      </c>
      <c r="P407" s="26">
        <v>1683.4850411752093</v>
      </c>
      <c r="Q407" s="28">
        <v>224.58712552615327</v>
      </c>
      <c r="R407" s="28">
        <v>13.340607135384655</v>
      </c>
      <c r="S407" s="2"/>
      <c r="T407" s="29">
        <v>11363.300573744064</v>
      </c>
      <c r="U407" s="30">
        <v>10877.890794807641</v>
      </c>
      <c r="V407" s="30">
        <v>2322.0753494710352</v>
      </c>
      <c r="W407" s="31">
        <v>18772.284680816745</v>
      </c>
      <c r="X407" s="31">
        <v>4215.2704017010665</v>
      </c>
      <c r="Y407" s="32">
        <v>8.0842702563864002</v>
      </c>
      <c r="Z407" s="42"/>
      <c r="AA407" s="34">
        <v>8</v>
      </c>
      <c r="AB407" s="35" t="s">
        <v>87</v>
      </c>
      <c r="AC407" s="35">
        <v>6</v>
      </c>
      <c r="AD407" s="36" t="s">
        <v>2083</v>
      </c>
      <c r="AE407" s="37" t="s">
        <v>2084</v>
      </c>
      <c r="AF407" s="38" t="s">
        <v>2085</v>
      </c>
      <c r="AG407" s="37" t="s">
        <v>2086</v>
      </c>
      <c r="AH407" s="37" t="s">
        <v>2087</v>
      </c>
      <c r="AI407" s="39"/>
      <c r="AJ407" s="38" t="s">
        <v>38</v>
      </c>
      <c r="AK407" s="35"/>
      <c r="AL407" s="40"/>
      <c r="AM407" s="40"/>
      <c r="AN407" s="40"/>
      <c r="AO407" s="40"/>
      <c r="AP407" s="45" t="s">
        <v>53</v>
      </c>
      <c r="AQ407" s="41"/>
    </row>
    <row r="408" spans="1:43" ht="13.35" customHeight="1" x14ac:dyDescent="0.25">
      <c r="A408" s="18">
        <v>407</v>
      </c>
      <c r="B408" s="19" t="s">
        <v>2093</v>
      </c>
      <c r="C408" s="49" t="s">
        <v>2081</v>
      </c>
      <c r="D408" s="19" t="s">
        <v>2094</v>
      </c>
      <c r="E408" s="20" t="s">
        <v>2082</v>
      </c>
      <c r="F408" s="21">
        <v>9457.9270126852352</v>
      </c>
      <c r="G408" s="21">
        <v>9068.7427306016216</v>
      </c>
      <c r="H408" s="21">
        <v>9314.8685821281888</v>
      </c>
      <c r="I408" s="22">
        <v>9280.5127751383479</v>
      </c>
      <c r="J408" s="23">
        <v>160.73029679285068</v>
      </c>
      <c r="K408" s="24">
        <v>1.7319118101257569</v>
      </c>
      <c r="M408" s="25">
        <v>5420.7823375553708</v>
      </c>
      <c r="N408" s="21">
        <v>6243.7827907248538</v>
      </c>
      <c r="O408" s="27">
        <v>10071.475179836461</v>
      </c>
      <c r="P408" s="26">
        <v>7245.3467693722296</v>
      </c>
      <c r="Q408" s="28">
        <v>2026.4227562882147</v>
      </c>
      <c r="R408" s="28">
        <v>27.968609657916943</v>
      </c>
      <c r="S408" s="2"/>
      <c r="T408" s="29">
        <v>3754.5296168927653</v>
      </c>
      <c r="U408" s="30">
        <v>3293.6307908664339</v>
      </c>
      <c r="V408" s="30">
        <v>2060.0889018588846</v>
      </c>
      <c r="W408" s="31">
        <v>14717.660390491275</v>
      </c>
      <c r="X408" s="31">
        <v>2309.8092029584373</v>
      </c>
      <c r="Y408" s="32">
        <v>7.1441870189247929</v>
      </c>
      <c r="Z408" s="42"/>
      <c r="AA408" s="34">
        <v>8</v>
      </c>
      <c r="AB408" s="35" t="s">
        <v>87</v>
      </c>
      <c r="AC408" s="35">
        <v>8</v>
      </c>
      <c r="AD408" s="36" t="s">
        <v>2083</v>
      </c>
      <c r="AE408" s="37" t="s">
        <v>2084</v>
      </c>
      <c r="AF408" s="38" t="s">
        <v>2085</v>
      </c>
      <c r="AG408" s="37" t="s">
        <v>2086</v>
      </c>
      <c r="AH408" s="37" t="s">
        <v>2087</v>
      </c>
      <c r="AI408" s="39"/>
      <c r="AJ408" s="38" t="s">
        <v>38</v>
      </c>
      <c r="AK408" s="35"/>
      <c r="AL408" s="40"/>
      <c r="AM408" s="40"/>
      <c r="AN408" s="40"/>
      <c r="AO408" s="40"/>
      <c r="AP408" s="45" t="s">
        <v>53</v>
      </c>
      <c r="AQ408" s="41"/>
    </row>
    <row r="409" spans="1:43" ht="13.35" customHeight="1" x14ac:dyDescent="0.25">
      <c r="A409" s="18">
        <v>408</v>
      </c>
      <c r="B409" s="19" t="s">
        <v>2095</v>
      </c>
      <c r="C409" s="49" t="s">
        <v>2081</v>
      </c>
      <c r="D409" s="19" t="s">
        <v>2096</v>
      </c>
      <c r="E409" s="20" t="s">
        <v>2082</v>
      </c>
      <c r="F409" s="21">
        <v>4319.5929659677049</v>
      </c>
      <c r="G409" s="21">
        <v>5633.8449521551402</v>
      </c>
      <c r="H409" s="21">
        <v>4144.6723334763819</v>
      </c>
      <c r="I409" s="22">
        <v>4699.370083866409</v>
      </c>
      <c r="J409" s="23">
        <v>664.62107826701538</v>
      </c>
      <c r="K409" s="24">
        <v>14.142769486249913</v>
      </c>
      <c r="M409" s="25">
        <v>25863.644353889558</v>
      </c>
      <c r="N409" s="21">
        <v>14648.344553628189</v>
      </c>
      <c r="O409" s="27">
        <v>4481.5775205198288</v>
      </c>
      <c r="P409" s="26">
        <v>14997.855476012526</v>
      </c>
      <c r="Q409" s="28">
        <v>8732.6900754319631</v>
      </c>
      <c r="R409" s="28">
        <v>58.226258343394299</v>
      </c>
      <c r="S409" s="2"/>
      <c r="T409" s="29">
        <v>2034.6580417028001</v>
      </c>
      <c r="U409" s="30">
        <v>1973.3808979941241</v>
      </c>
      <c r="V409" s="30">
        <v>1224.5541769531858</v>
      </c>
      <c r="W409" s="31">
        <v>3682.5399683531446</v>
      </c>
      <c r="X409" s="31">
        <v>528.09910858360911</v>
      </c>
      <c r="Y409" s="32">
        <v>3.0072495261219681</v>
      </c>
      <c r="Z409" s="42"/>
      <c r="AA409" s="34">
        <v>8</v>
      </c>
      <c r="AB409" s="35" t="s">
        <v>87</v>
      </c>
      <c r="AC409" s="35">
        <v>9</v>
      </c>
      <c r="AD409" s="36" t="s">
        <v>2083</v>
      </c>
      <c r="AE409" s="37" t="s">
        <v>2084</v>
      </c>
      <c r="AF409" s="38" t="s">
        <v>2085</v>
      </c>
      <c r="AG409" s="37" t="s">
        <v>2086</v>
      </c>
      <c r="AH409" s="37" t="s">
        <v>2087</v>
      </c>
      <c r="AI409" s="39"/>
      <c r="AJ409" s="38" t="s">
        <v>38</v>
      </c>
      <c r="AK409" s="35"/>
      <c r="AL409" s="40"/>
      <c r="AM409" s="40"/>
      <c r="AN409" s="40"/>
      <c r="AO409" s="40"/>
      <c r="AP409" s="45" t="s">
        <v>53</v>
      </c>
      <c r="AQ409" s="41"/>
    </row>
    <row r="410" spans="1:43" ht="13.35" customHeight="1" x14ac:dyDescent="0.25">
      <c r="A410" s="18">
        <v>409</v>
      </c>
      <c r="B410" s="19" t="s">
        <v>2097</v>
      </c>
      <c r="C410" s="43" t="s">
        <v>2098</v>
      </c>
      <c r="D410" s="19" t="s">
        <v>2099</v>
      </c>
      <c r="E410" s="20" t="s">
        <v>2100</v>
      </c>
      <c r="F410" s="21">
        <v>752.2459031680645</v>
      </c>
      <c r="G410" s="21">
        <v>1233.6426867966336</v>
      </c>
      <c r="H410" s="21">
        <v>854.13252549718493</v>
      </c>
      <c r="I410" s="22">
        <v>946.6737051539609</v>
      </c>
      <c r="J410" s="23">
        <v>207.1370211095126</v>
      </c>
      <c r="K410" s="24">
        <v>21.880508561904673</v>
      </c>
      <c r="M410" s="25">
        <v>1596.2789494555077</v>
      </c>
      <c r="N410" s="21">
        <v>2009.9960428909808</v>
      </c>
      <c r="O410" s="27">
        <v>1416.4369229687788</v>
      </c>
      <c r="P410" s="26">
        <v>1674.237305105089</v>
      </c>
      <c r="Q410" s="28">
        <v>248.51054454140066</v>
      </c>
      <c r="R410" s="28">
        <v>14.843209130727264</v>
      </c>
      <c r="S410" s="2"/>
      <c r="T410" s="29">
        <v>1833.7616835614374</v>
      </c>
      <c r="U410" s="30">
        <v>1830.1393219170682</v>
      </c>
      <c r="V410" s="30">
        <v>988.00431249139649</v>
      </c>
      <c r="W410" s="31">
        <v>2946.1265213430129</v>
      </c>
      <c r="X410" s="31">
        <v>459.90082483200513</v>
      </c>
      <c r="Y410" s="32">
        <v>2.9818964189679766</v>
      </c>
      <c r="Z410" s="42"/>
      <c r="AA410" s="34">
        <v>8</v>
      </c>
      <c r="AB410" s="35" t="s">
        <v>133</v>
      </c>
      <c r="AC410" s="35">
        <v>1</v>
      </c>
      <c r="AD410" s="36" t="s">
        <v>2101</v>
      </c>
      <c r="AE410" s="37" t="s">
        <v>2102</v>
      </c>
      <c r="AF410" s="45" t="s">
        <v>2103</v>
      </c>
      <c r="AG410" s="37" t="s">
        <v>2104</v>
      </c>
      <c r="AH410" s="37" t="s">
        <v>2105</v>
      </c>
      <c r="AI410" s="37" t="s">
        <v>2106</v>
      </c>
      <c r="AJ410" s="45" t="s">
        <v>38</v>
      </c>
      <c r="AK410" s="40" t="b">
        <v>1</v>
      </c>
      <c r="AL410" s="45" t="s">
        <v>53</v>
      </c>
      <c r="AM410" s="40" t="s">
        <v>54</v>
      </c>
      <c r="AN410" s="40"/>
      <c r="AO410" s="40"/>
      <c r="AP410" s="40"/>
      <c r="AQ410" s="41"/>
    </row>
    <row r="411" spans="1:43" ht="13.35" customHeight="1" x14ac:dyDescent="0.25">
      <c r="A411" s="18">
        <v>410</v>
      </c>
      <c r="B411" s="19" t="s">
        <v>2107</v>
      </c>
      <c r="C411" s="43" t="s">
        <v>2098</v>
      </c>
      <c r="D411" s="19" t="s">
        <v>2108</v>
      </c>
      <c r="E411" s="20" t="s">
        <v>2100</v>
      </c>
      <c r="F411" s="21">
        <v>443.5307821011279</v>
      </c>
      <c r="G411" s="21">
        <v>892.52315492399578</v>
      </c>
      <c r="H411" s="21">
        <v>531.67958156720442</v>
      </c>
      <c r="I411" s="22">
        <v>622.57783953077603</v>
      </c>
      <c r="J411" s="23">
        <v>194.24281657912329</v>
      </c>
      <c r="K411" s="24">
        <v>31.199763988631535</v>
      </c>
      <c r="M411" s="25">
        <v>364.14036778097227</v>
      </c>
      <c r="N411" s="21">
        <v>536.32919177645249</v>
      </c>
      <c r="O411" s="27">
        <v>654.75867908851308</v>
      </c>
      <c r="P411" s="26">
        <v>518.40941288197928</v>
      </c>
      <c r="Q411" s="28">
        <v>119.31915066613496</v>
      </c>
      <c r="R411" s="28">
        <v>23.016393549416332</v>
      </c>
      <c r="S411" s="2"/>
      <c r="T411" s="29">
        <v>1316.1431991728275</v>
      </c>
      <c r="U411" s="30">
        <v>1296.3727078490238</v>
      </c>
      <c r="V411" s="30">
        <v>546.83066727007827</v>
      </c>
      <c r="W411" s="31">
        <v>1933.5766569176099</v>
      </c>
      <c r="X411" s="31">
        <v>337.15134370913609</v>
      </c>
      <c r="Y411" s="32">
        <v>3.5359696751656786</v>
      </c>
      <c r="Z411" s="42"/>
      <c r="AA411" s="34">
        <v>8</v>
      </c>
      <c r="AB411" s="35" t="s">
        <v>87</v>
      </c>
      <c r="AC411" s="35">
        <v>11</v>
      </c>
      <c r="AD411" s="36" t="s">
        <v>2101</v>
      </c>
      <c r="AE411" s="37" t="s">
        <v>2102</v>
      </c>
      <c r="AF411" s="45" t="s">
        <v>2103</v>
      </c>
      <c r="AG411" s="37" t="s">
        <v>2104</v>
      </c>
      <c r="AH411" s="37" t="s">
        <v>2105</v>
      </c>
      <c r="AI411" s="37" t="s">
        <v>2106</v>
      </c>
      <c r="AJ411" s="45" t="s">
        <v>38</v>
      </c>
      <c r="AK411" s="40" t="b">
        <v>1</v>
      </c>
      <c r="AL411" s="45" t="s">
        <v>53</v>
      </c>
      <c r="AM411" s="40" t="s">
        <v>54</v>
      </c>
      <c r="AN411" s="40"/>
      <c r="AO411" s="40"/>
      <c r="AP411" s="40"/>
      <c r="AQ411" s="41"/>
    </row>
    <row r="412" spans="1:43" ht="13.35" customHeight="1" x14ac:dyDescent="0.25">
      <c r="A412" s="18">
        <v>411</v>
      </c>
      <c r="B412" s="19" t="s">
        <v>2109</v>
      </c>
      <c r="C412" s="43" t="s">
        <v>2110</v>
      </c>
      <c r="D412" s="19" t="s">
        <v>2111</v>
      </c>
      <c r="E412" s="20" t="s">
        <v>2112</v>
      </c>
      <c r="F412" s="21">
        <v>9726.6602524747232</v>
      </c>
      <c r="G412" s="21">
        <v>10538.678105437391</v>
      </c>
      <c r="H412" s="21">
        <v>11442.23592472159</v>
      </c>
      <c r="I412" s="22">
        <v>10569.191427544569</v>
      </c>
      <c r="J412" s="23">
        <v>700.71309817015901</v>
      </c>
      <c r="K412" s="24">
        <v>6.6297701482065836</v>
      </c>
      <c r="M412" s="25">
        <v>3759.3243143870309</v>
      </c>
      <c r="N412" s="21">
        <v>5358.2204111583487</v>
      </c>
      <c r="O412" s="27">
        <v>12131.210749342032</v>
      </c>
      <c r="P412" s="26">
        <v>7082.918491629137</v>
      </c>
      <c r="Q412" s="28">
        <v>3628.8711028390658</v>
      </c>
      <c r="R412" s="28">
        <v>51.234122023679987</v>
      </c>
      <c r="S412" s="2"/>
      <c r="T412" s="29">
        <v>5234.528029844013</v>
      </c>
      <c r="U412" s="30">
        <v>5223.4352475872693</v>
      </c>
      <c r="V412" s="30">
        <v>2711.3718687996807</v>
      </c>
      <c r="W412" s="31">
        <v>7048.2108661593984</v>
      </c>
      <c r="X412" s="31">
        <v>1015.9578809900415</v>
      </c>
      <c r="Y412" s="32">
        <v>2.5994998868523438</v>
      </c>
      <c r="Z412" s="42"/>
      <c r="AA412" s="34">
        <v>8</v>
      </c>
      <c r="AB412" s="35" t="s">
        <v>133</v>
      </c>
      <c r="AC412" s="35">
        <v>7</v>
      </c>
      <c r="AD412" s="36" t="s">
        <v>2113</v>
      </c>
      <c r="AE412" s="37" t="s">
        <v>2114</v>
      </c>
      <c r="AF412" s="45" t="s">
        <v>2115</v>
      </c>
      <c r="AG412" s="37" t="s">
        <v>2116</v>
      </c>
      <c r="AH412" s="37" t="s">
        <v>2117</v>
      </c>
      <c r="AI412" s="37" t="s">
        <v>2118</v>
      </c>
      <c r="AJ412" s="45" t="s">
        <v>38</v>
      </c>
      <c r="AK412" s="40" t="b">
        <v>1</v>
      </c>
      <c r="AL412" s="45" t="s">
        <v>53</v>
      </c>
      <c r="AM412" s="38" t="s">
        <v>84</v>
      </c>
      <c r="AN412" s="40"/>
      <c r="AO412" s="40"/>
      <c r="AP412" s="40"/>
      <c r="AQ412" s="41"/>
    </row>
    <row r="413" spans="1:43" ht="13.35" customHeight="1" x14ac:dyDescent="0.25">
      <c r="A413" s="18">
        <v>412</v>
      </c>
      <c r="B413" s="19" t="s">
        <v>2119</v>
      </c>
      <c r="C413" s="43" t="s">
        <v>2110</v>
      </c>
      <c r="D413" s="19" t="s">
        <v>2120</v>
      </c>
      <c r="E413" s="20" t="s">
        <v>2112</v>
      </c>
      <c r="F413" s="21">
        <v>3163.8431985504176</v>
      </c>
      <c r="G413" s="21">
        <v>4779.9349027240823</v>
      </c>
      <c r="H413" s="21">
        <v>2945.016737474481</v>
      </c>
      <c r="I413" s="22">
        <v>3629.5982795829937</v>
      </c>
      <c r="J413" s="23">
        <v>818.30190635709505</v>
      </c>
      <c r="K413" s="24">
        <v>22.545247251194702</v>
      </c>
      <c r="M413" s="25">
        <v>1474.8225656470609</v>
      </c>
      <c r="N413" s="21">
        <v>1085.7403937442984</v>
      </c>
      <c r="O413" s="27">
        <v>4301.7117600149168</v>
      </c>
      <c r="P413" s="26">
        <v>2287.4249064687588</v>
      </c>
      <c r="Q413" s="28">
        <v>1433.1456963383737</v>
      </c>
      <c r="R413" s="28">
        <v>62.653234748187238</v>
      </c>
      <c r="S413" s="2"/>
      <c r="T413" s="29">
        <v>8035.5964906355357</v>
      </c>
      <c r="U413" s="30">
        <v>8448.7296608514807</v>
      </c>
      <c r="V413" s="30">
        <v>2322.4068683663527</v>
      </c>
      <c r="W413" s="31">
        <v>13662.623767296902</v>
      </c>
      <c r="X413" s="31">
        <v>2807.9016521845538</v>
      </c>
      <c r="Y413" s="32">
        <v>5.8829587327682944</v>
      </c>
      <c r="Z413" s="42"/>
      <c r="AA413" s="34">
        <v>8</v>
      </c>
      <c r="AB413" s="35" t="s">
        <v>133</v>
      </c>
      <c r="AC413" s="35">
        <v>4</v>
      </c>
      <c r="AD413" s="36" t="s">
        <v>2113</v>
      </c>
      <c r="AE413" s="37" t="s">
        <v>2114</v>
      </c>
      <c r="AF413" s="38" t="s">
        <v>2115</v>
      </c>
      <c r="AG413" s="37" t="s">
        <v>2116</v>
      </c>
      <c r="AH413" s="37" t="s">
        <v>2117</v>
      </c>
      <c r="AI413" s="37" t="s">
        <v>2118</v>
      </c>
      <c r="AJ413" s="38" t="s">
        <v>38</v>
      </c>
      <c r="AK413" s="35"/>
      <c r="AL413" s="45" t="s">
        <v>53</v>
      </c>
      <c r="AM413" s="38" t="s">
        <v>84</v>
      </c>
      <c r="AN413" s="40"/>
      <c r="AO413" s="40"/>
      <c r="AP413" s="40"/>
      <c r="AQ413" s="41"/>
    </row>
    <row r="414" spans="1:43" ht="13.35" customHeight="1" x14ac:dyDescent="0.25">
      <c r="A414" s="18">
        <v>413</v>
      </c>
      <c r="B414" s="19" t="s">
        <v>2121</v>
      </c>
      <c r="C414" s="43" t="s">
        <v>2110</v>
      </c>
      <c r="D414" s="19" t="s">
        <v>2122</v>
      </c>
      <c r="E414" s="20" t="s">
        <v>2112</v>
      </c>
      <c r="F414" s="21">
        <v>7485.3118053837752</v>
      </c>
      <c r="G414" s="21">
        <v>6553.2777891851074</v>
      </c>
      <c r="H414" s="21">
        <v>7016.3682545043002</v>
      </c>
      <c r="I414" s="22">
        <v>7018.3192830243943</v>
      </c>
      <c r="J414" s="23">
        <v>380.50379474416923</v>
      </c>
      <c r="K414" s="24">
        <v>5.4215800022736964</v>
      </c>
      <c r="M414" s="25">
        <v>17123.797161344362</v>
      </c>
      <c r="N414" s="21">
        <v>15892.19573552037</v>
      </c>
      <c r="O414" s="27">
        <v>6505.8623255402163</v>
      </c>
      <c r="P414" s="26">
        <v>13173.951740801649</v>
      </c>
      <c r="Q414" s="28">
        <v>4741.7839719852318</v>
      </c>
      <c r="R414" s="28">
        <v>35.993633992898545</v>
      </c>
      <c r="S414" s="2"/>
      <c r="T414" s="29">
        <v>2102.4930140335996</v>
      </c>
      <c r="U414" s="30">
        <v>2096.8726761286625</v>
      </c>
      <c r="V414" s="30">
        <v>1505.948270269306</v>
      </c>
      <c r="W414" s="31">
        <v>3194.366125099285</v>
      </c>
      <c r="X414" s="31">
        <v>418.35524482252532</v>
      </c>
      <c r="Y414" s="32">
        <v>2.1211659046748279</v>
      </c>
      <c r="Z414" s="42"/>
      <c r="AA414" s="34">
        <v>8</v>
      </c>
      <c r="AB414" s="35" t="s">
        <v>133</v>
      </c>
      <c r="AC414" s="35">
        <v>5</v>
      </c>
      <c r="AD414" s="36" t="s">
        <v>2113</v>
      </c>
      <c r="AE414" s="37" t="s">
        <v>2114</v>
      </c>
      <c r="AF414" s="38" t="s">
        <v>2115</v>
      </c>
      <c r="AG414" s="37" t="s">
        <v>2116</v>
      </c>
      <c r="AH414" s="37" t="s">
        <v>2117</v>
      </c>
      <c r="AI414" s="37" t="s">
        <v>2118</v>
      </c>
      <c r="AJ414" s="38" t="s">
        <v>38</v>
      </c>
      <c r="AK414" s="35"/>
      <c r="AL414" s="45" t="s">
        <v>53</v>
      </c>
      <c r="AM414" s="38" t="s">
        <v>84</v>
      </c>
      <c r="AN414" s="40"/>
      <c r="AO414" s="40"/>
      <c r="AP414" s="40"/>
      <c r="AQ414" s="41"/>
    </row>
    <row r="415" spans="1:43" ht="13.35" customHeight="1" x14ac:dyDescent="0.25">
      <c r="A415" s="18">
        <v>414</v>
      </c>
      <c r="B415" s="19" t="s">
        <v>2123</v>
      </c>
      <c r="C415" s="43" t="s">
        <v>2110</v>
      </c>
      <c r="D415" s="19" t="s">
        <v>2124</v>
      </c>
      <c r="E415" s="20" t="s">
        <v>2112</v>
      </c>
      <c r="F415" s="21">
        <v>1331.2970362331346</v>
      </c>
      <c r="G415" s="21">
        <v>1755.4992616379266</v>
      </c>
      <c r="H415" s="21">
        <v>1505.6097036435417</v>
      </c>
      <c r="I415" s="22">
        <v>1530.8020005048675</v>
      </c>
      <c r="J415" s="23">
        <v>174.09359719311271</v>
      </c>
      <c r="K415" s="24">
        <v>11.372705100705097</v>
      </c>
      <c r="M415" s="25">
        <v>1179.8095226536921</v>
      </c>
      <c r="N415" s="21">
        <v>1092.9715949445283</v>
      </c>
      <c r="O415" s="27">
        <v>1709.815546370244</v>
      </c>
      <c r="P415" s="26">
        <v>1327.5322213228217</v>
      </c>
      <c r="Q415" s="28">
        <v>272.62992239687583</v>
      </c>
      <c r="R415" s="28">
        <v>20.536595497863946</v>
      </c>
      <c r="S415" s="2"/>
      <c r="T415" s="29">
        <v>6813.3710018382353</v>
      </c>
      <c r="U415" s="30">
        <v>6973.8477174044892</v>
      </c>
      <c r="V415" s="30">
        <v>1245.4774874839732</v>
      </c>
      <c r="W415" s="31">
        <v>11118.669582828265</v>
      </c>
      <c r="X415" s="31">
        <v>2517.09738494765</v>
      </c>
      <c r="Y415" s="32">
        <v>8.9272344900343619</v>
      </c>
      <c r="Z415" s="42"/>
      <c r="AA415" s="34">
        <v>8</v>
      </c>
      <c r="AB415" s="35" t="s">
        <v>133</v>
      </c>
      <c r="AC415" s="35">
        <v>6</v>
      </c>
      <c r="AD415" s="36" t="s">
        <v>2113</v>
      </c>
      <c r="AE415" s="37" t="s">
        <v>2114</v>
      </c>
      <c r="AF415" s="38" t="s">
        <v>2115</v>
      </c>
      <c r="AG415" s="37" t="s">
        <v>2116</v>
      </c>
      <c r="AH415" s="37" t="s">
        <v>2117</v>
      </c>
      <c r="AI415" s="37" t="s">
        <v>2118</v>
      </c>
      <c r="AJ415" s="38" t="s">
        <v>38</v>
      </c>
      <c r="AK415" s="35"/>
      <c r="AL415" s="45" t="s">
        <v>53</v>
      </c>
      <c r="AM415" s="38" t="s">
        <v>84</v>
      </c>
      <c r="AN415" s="40"/>
      <c r="AO415" s="40"/>
      <c r="AP415" s="40"/>
      <c r="AQ415" s="41"/>
    </row>
    <row r="416" spans="1:43" ht="13.35" customHeight="1" x14ac:dyDescent="0.25">
      <c r="A416" s="18">
        <v>415</v>
      </c>
      <c r="B416" s="19" t="s">
        <v>2125</v>
      </c>
      <c r="C416" s="43" t="s">
        <v>2110</v>
      </c>
      <c r="D416" s="19" t="s">
        <v>2126</v>
      </c>
      <c r="E416" s="20" t="s">
        <v>2112</v>
      </c>
      <c r="F416" s="21">
        <v>41.804537937855677</v>
      </c>
      <c r="G416" s="21">
        <v>7854.0317379661019</v>
      </c>
      <c r="H416" s="21">
        <v>50.545150982054224</v>
      </c>
      <c r="I416" s="22">
        <v>2648.7938089620038</v>
      </c>
      <c r="J416" s="23">
        <v>3680.6607670123813</v>
      </c>
      <c r="K416" s="24">
        <v>138.95610728774471</v>
      </c>
      <c r="M416" s="25">
        <v>18160.81795856174</v>
      </c>
      <c r="N416" s="21">
        <v>19487.924124818164</v>
      </c>
      <c r="O416" s="27">
        <v>2499.3163761987703</v>
      </c>
      <c r="P416" s="26">
        <v>13382.68615319289</v>
      </c>
      <c r="Q416" s="28">
        <v>7714.7523603038544</v>
      </c>
      <c r="R416" s="28">
        <v>57.647263576178545</v>
      </c>
      <c r="S416" s="2"/>
      <c r="T416" s="29">
        <v>2340.1259518086545</v>
      </c>
      <c r="U416" s="30">
        <v>2286.2954695547551</v>
      </c>
      <c r="V416" s="30">
        <v>1287.7168949696902</v>
      </c>
      <c r="W416" s="31">
        <v>3928.0717692338471</v>
      </c>
      <c r="X416" s="31">
        <v>595.21549595411784</v>
      </c>
      <c r="Y416" s="32">
        <v>3.0504156500379724</v>
      </c>
      <c r="Z416" s="42"/>
      <c r="AA416" s="34">
        <v>8</v>
      </c>
      <c r="AB416" s="35" t="s">
        <v>133</v>
      </c>
      <c r="AC416" s="35">
        <v>8</v>
      </c>
      <c r="AD416" s="36" t="s">
        <v>2113</v>
      </c>
      <c r="AE416" s="37" t="s">
        <v>2114</v>
      </c>
      <c r="AF416" s="38" t="s">
        <v>2115</v>
      </c>
      <c r="AG416" s="37" t="s">
        <v>2116</v>
      </c>
      <c r="AH416" s="37" t="s">
        <v>2117</v>
      </c>
      <c r="AI416" s="37" t="s">
        <v>2118</v>
      </c>
      <c r="AJ416" s="38" t="s">
        <v>38</v>
      </c>
      <c r="AK416" s="35"/>
      <c r="AL416" s="45" t="s">
        <v>53</v>
      </c>
      <c r="AM416" s="38" t="s">
        <v>84</v>
      </c>
      <c r="AN416" s="40"/>
      <c r="AO416" s="40"/>
      <c r="AP416" s="40"/>
      <c r="AQ416" s="41"/>
    </row>
    <row r="417" spans="1:43" ht="13.35" customHeight="1" x14ac:dyDescent="0.25">
      <c r="A417" s="18">
        <v>416</v>
      </c>
      <c r="B417" s="19" t="s">
        <v>2127</v>
      </c>
      <c r="C417" s="43" t="s">
        <v>2110</v>
      </c>
      <c r="D417" s="19" t="s">
        <v>2126</v>
      </c>
      <c r="E417" s="20" t="s">
        <v>2112</v>
      </c>
      <c r="F417" s="21">
        <v>4275.7564837587252</v>
      </c>
      <c r="G417" s="21">
        <v>1465.134335661809</v>
      </c>
      <c r="H417" s="21">
        <v>1113.2673166127063</v>
      </c>
      <c r="I417" s="22">
        <v>2284.7193786777466</v>
      </c>
      <c r="J417" s="23">
        <v>1415.1853035628837</v>
      </c>
      <c r="K417" s="24">
        <v>61.941318341769616</v>
      </c>
      <c r="M417" s="25">
        <v>811.55104927409991</v>
      </c>
      <c r="N417" s="21">
        <v>1195.0662484816094</v>
      </c>
      <c r="O417" s="27">
        <v>1160.0527836427661</v>
      </c>
      <c r="P417" s="26">
        <v>1055.5566937994918</v>
      </c>
      <c r="Q417" s="28">
        <v>173.12914563064291</v>
      </c>
      <c r="R417" s="28">
        <v>16.401690846889714</v>
      </c>
      <c r="S417" s="2"/>
      <c r="T417" s="29">
        <v>1354.8349563156441</v>
      </c>
      <c r="U417" s="30">
        <v>1344.796077301243</v>
      </c>
      <c r="V417" s="30">
        <v>629.72989221088278</v>
      </c>
      <c r="W417" s="31">
        <v>2186.4103497319375</v>
      </c>
      <c r="X417" s="31">
        <v>367.70867823753377</v>
      </c>
      <c r="Y417" s="32">
        <v>3.4719812046015379</v>
      </c>
      <c r="Z417" s="42"/>
      <c r="AA417" s="34">
        <v>8</v>
      </c>
      <c r="AB417" s="35" t="s">
        <v>133</v>
      </c>
      <c r="AC417" s="35">
        <v>9</v>
      </c>
      <c r="AD417" s="36" t="s">
        <v>2113</v>
      </c>
      <c r="AE417" s="37" t="s">
        <v>2114</v>
      </c>
      <c r="AF417" s="45" t="s">
        <v>2115</v>
      </c>
      <c r="AG417" s="37" t="s">
        <v>2116</v>
      </c>
      <c r="AH417" s="37" t="s">
        <v>2117</v>
      </c>
      <c r="AI417" s="37" t="s">
        <v>2118</v>
      </c>
      <c r="AJ417" s="45" t="s">
        <v>38</v>
      </c>
      <c r="AK417" s="40" t="b">
        <v>1</v>
      </c>
      <c r="AL417" s="45" t="s">
        <v>53</v>
      </c>
      <c r="AM417" s="38" t="s">
        <v>84</v>
      </c>
      <c r="AN417" s="40"/>
      <c r="AO417" s="40"/>
      <c r="AP417" s="40"/>
      <c r="AQ417" s="41"/>
    </row>
    <row r="418" spans="1:43" ht="13.35" customHeight="1" x14ac:dyDescent="0.25">
      <c r="A418" s="18">
        <v>417</v>
      </c>
      <c r="B418" s="19" t="s">
        <v>2128</v>
      </c>
      <c r="C418" s="43" t="s">
        <v>2110</v>
      </c>
      <c r="D418" s="19" t="s">
        <v>30</v>
      </c>
      <c r="E418" s="20" t="s">
        <v>2112</v>
      </c>
      <c r="F418" s="21">
        <v>26.730531545815197</v>
      </c>
      <c r="G418" s="21">
        <v>141.83010533042571</v>
      </c>
      <c r="H418" s="21">
        <v>20.416971877485345</v>
      </c>
      <c r="I418" s="22">
        <v>62.992536251242079</v>
      </c>
      <c r="J418" s="23">
        <v>55.80613456516334</v>
      </c>
      <c r="K418" s="24">
        <v>88.591661625726275</v>
      </c>
      <c r="M418" s="25">
        <v>140.36916507618128</v>
      </c>
      <c r="N418" s="21">
        <v>124.99043678592928</v>
      </c>
      <c r="O418" s="27">
        <v>27.68598010826949</v>
      </c>
      <c r="P418" s="26">
        <v>97.681860656793333</v>
      </c>
      <c r="Q418" s="28">
        <v>49.891173509808787</v>
      </c>
      <c r="R418" s="28">
        <v>51.075167051846158</v>
      </c>
      <c r="S418" s="2"/>
      <c r="T418" s="29">
        <v>21840.404254717072</v>
      </c>
      <c r="U418" s="30">
        <v>20458.665508193611</v>
      </c>
      <c r="V418" s="30">
        <v>12053.374268316622</v>
      </c>
      <c r="W418" s="31">
        <v>43249.878107049626</v>
      </c>
      <c r="X418" s="31">
        <v>8052.1245210951638</v>
      </c>
      <c r="Y418" s="32">
        <v>3.5881967276778104</v>
      </c>
      <c r="Z418" s="42"/>
      <c r="AA418" s="34">
        <v>8</v>
      </c>
      <c r="AB418" s="35" t="s">
        <v>133</v>
      </c>
      <c r="AC418" s="35">
        <v>2</v>
      </c>
      <c r="AD418" s="36" t="s">
        <v>2113</v>
      </c>
      <c r="AE418" s="37" t="s">
        <v>2114</v>
      </c>
      <c r="AF418" s="38" t="s">
        <v>2115</v>
      </c>
      <c r="AG418" s="37" t="s">
        <v>2116</v>
      </c>
      <c r="AH418" s="37" t="s">
        <v>2117</v>
      </c>
      <c r="AI418" s="37" t="s">
        <v>2118</v>
      </c>
      <c r="AJ418" s="45" t="s">
        <v>38</v>
      </c>
      <c r="AK418" s="40" t="b">
        <v>1</v>
      </c>
      <c r="AL418" s="45" t="s">
        <v>53</v>
      </c>
      <c r="AM418" s="38" t="s">
        <v>84</v>
      </c>
      <c r="AN418" s="40"/>
      <c r="AO418" s="40"/>
      <c r="AP418" s="40"/>
      <c r="AQ418" s="41"/>
    </row>
    <row r="419" spans="1:43" ht="13.35" customHeight="1" x14ac:dyDescent="0.25">
      <c r="A419" s="18">
        <v>418</v>
      </c>
      <c r="B419" s="19" t="s">
        <v>2129</v>
      </c>
      <c r="C419" s="43" t="s">
        <v>2110</v>
      </c>
      <c r="D419" s="19" t="s">
        <v>30</v>
      </c>
      <c r="E419" s="20" t="s">
        <v>2112</v>
      </c>
      <c r="F419" s="21">
        <v>2858.7416002811506</v>
      </c>
      <c r="G419" s="21">
        <v>4597.7073294184083</v>
      </c>
      <c r="H419" s="21">
        <v>2755.5760836213985</v>
      </c>
      <c r="I419" s="22">
        <v>3404.0083377736523</v>
      </c>
      <c r="J419" s="23">
        <v>845.12276936438877</v>
      </c>
      <c r="K419" s="24">
        <v>24.827282588770931</v>
      </c>
      <c r="M419" s="25">
        <v>1918.4201864007259</v>
      </c>
      <c r="N419" s="21">
        <v>1815.1070150547089</v>
      </c>
      <c r="O419" s="27">
        <v>4099.9574004268006</v>
      </c>
      <c r="P419" s="26">
        <v>2611.1615339607451</v>
      </c>
      <c r="Q419" s="28">
        <v>1053.5822232897312</v>
      </c>
      <c r="R419" s="28">
        <v>40.349178309608561</v>
      </c>
      <c r="S419" s="2"/>
      <c r="T419" s="29">
        <v>31483.618291359897</v>
      </c>
      <c r="U419" s="30">
        <v>27471.522623594188</v>
      </c>
      <c r="V419" s="30">
        <v>10282.175544933803</v>
      </c>
      <c r="W419" s="31">
        <v>65032.269990280045</v>
      </c>
      <c r="X419" s="31">
        <v>13470.638471394217</v>
      </c>
      <c r="Y419" s="32">
        <v>6.3247578011175376</v>
      </c>
      <c r="Z419" s="42"/>
      <c r="AA419" s="34">
        <v>8</v>
      </c>
      <c r="AB419" s="35" t="s">
        <v>133</v>
      </c>
      <c r="AC419" s="35">
        <v>3</v>
      </c>
      <c r="AD419" s="36" t="s">
        <v>2113</v>
      </c>
      <c r="AE419" s="37" t="s">
        <v>2114</v>
      </c>
      <c r="AF419" s="38" t="s">
        <v>2115</v>
      </c>
      <c r="AG419" s="37" t="s">
        <v>2116</v>
      </c>
      <c r="AH419" s="37" t="s">
        <v>2117</v>
      </c>
      <c r="AI419" s="37" t="s">
        <v>2118</v>
      </c>
      <c r="AJ419" s="45" t="s">
        <v>38</v>
      </c>
      <c r="AK419" s="40" t="b">
        <v>1</v>
      </c>
      <c r="AL419" s="45" t="s">
        <v>53</v>
      </c>
      <c r="AM419" s="38" t="s">
        <v>84</v>
      </c>
      <c r="AN419" s="40"/>
      <c r="AO419" s="40"/>
      <c r="AP419" s="40"/>
      <c r="AQ419" s="41"/>
    </row>
    <row r="420" spans="1:43" ht="13.35" customHeight="1" x14ac:dyDescent="0.25">
      <c r="A420" s="18">
        <v>419</v>
      </c>
      <c r="B420" s="19" t="s">
        <v>2130</v>
      </c>
      <c r="C420" s="20" t="s">
        <v>2131</v>
      </c>
      <c r="D420" s="19" t="s">
        <v>30</v>
      </c>
      <c r="E420" s="20" t="s">
        <v>2132</v>
      </c>
      <c r="F420" s="21">
        <v>601.69923159680184</v>
      </c>
      <c r="G420" s="21">
        <v>617.54256775493911</v>
      </c>
      <c r="H420" s="21">
        <v>730.51294389549219</v>
      </c>
      <c r="I420" s="22">
        <v>649.91824774907775</v>
      </c>
      <c r="J420" s="23">
        <v>57.354927776402917</v>
      </c>
      <c r="K420" s="24">
        <v>8.8249449796256005</v>
      </c>
      <c r="M420" s="25">
        <v>2113.5795678841309</v>
      </c>
      <c r="N420" s="21">
        <v>1197.71225192831</v>
      </c>
      <c r="O420" s="27">
        <v>591.28554008843719</v>
      </c>
      <c r="P420" s="26">
        <v>1300.8591199669593</v>
      </c>
      <c r="Q420" s="28">
        <v>625.73915441672989</v>
      </c>
      <c r="R420" s="28">
        <v>48.101992353531955</v>
      </c>
      <c r="S420" s="2"/>
      <c r="T420" s="29">
        <v>1163.2636769337744</v>
      </c>
      <c r="U420" s="30">
        <v>949.00181823193452</v>
      </c>
      <c r="V420" s="30">
        <v>571.40063985600557</v>
      </c>
      <c r="W420" s="31">
        <v>3692.7231135302904</v>
      </c>
      <c r="X420" s="31">
        <v>654.11515286298743</v>
      </c>
      <c r="Y420" s="32">
        <v>6.462581341282478</v>
      </c>
      <c r="Z420" s="42"/>
      <c r="AA420" s="34">
        <v>8</v>
      </c>
      <c r="AB420" s="35" t="s">
        <v>133</v>
      </c>
      <c r="AC420" s="35">
        <v>10</v>
      </c>
      <c r="AD420" s="36" t="s">
        <v>2133</v>
      </c>
      <c r="AE420" s="37" t="s">
        <v>2134</v>
      </c>
      <c r="AF420" s="38" t="s">
        <v>2135</v>
      </c>
      <c r="AG420" s="37" t="s">
        <v>2136</v>
      </c>
      <c r="AH420" s="37" t="s">
        <v>2137</v>
      </c>
      <c r="AI420" s="37" t="s">
        <v>2138</v>
      </c>
      <c r="AJ420" s="38" t="s">
        <v>139</v>
      </c>
      <c r="AK420" s="35"/>
      <c r="AL420" s="45" t="s">
        <v>53</v>
      </c>
      <c r="AM420" s="40" t="s">
        <v>54</v>
      </c>
      <c r="AN420" s="40"/>
      <c r="AO420" s="40"/>
      <c r="AP420" s="40"/>
      <c r="AQ420" s="41"/>
    </row>
    <row r="421" spans="1:43" ht="13.35" customHeight="1" x14ac:dyDescent="0.25">
      <c r="A421" s="18">
        <v>420</v>
      </c>
      <c r="B421" s="19" t="s">
        <v>2139</v>
      </c>
      <c r="C421" s="43" t="s">
        <v>2140</v>
      </c>
      <c r="D421" s="19" t="s">
        <v>30</v>
      </c>
      <c r="E421" s="20" t="s">
        <v>2141</v>
      </c>
      <c r="F421" s="21">
        <v>597.49228570039418</v>
      </c>
      <c r="G421" s="21">
        <v>771.50348868366302</v>
      </c>
      <c r="H421" s="21">
        <v>881.20191470163911</v>
      </c>
      <c r="I421" s="22">
        <v>750.06589636189881</v>
      </c>
      <c r="J421" s="23">
        <v>116.81171793509316</v>
      </c>
      <c r="K421" s="24">
        <v>15.573527406281748</v>
      </c>
      <c r="M421" s="25">
        <v>2406.6583491569363</v>
      </c>
      <c r="N421" s="21">
        <v>1188.368174688163</v>
      </c>
      <c r="O421" s="27">
        <v>722.41834053537389</v>
      </c>
      <c r="P421" s="26">
        <v>1439.1482881268246</v>
      </c>
      <c r="Q421" s="28">
        <v>710.086426961592</v>
      </c>
      <c r="R421" s="28">
        <v>49.340740827050602</v>
      </c>
      <c r="S421" s="2"/>
      <c r="T421" s="29">
        <v>1182.117202405941</v>
      </c>
      <c r="U421" s="30">
        <v>1108.5656561454421</v>
      </c>
      <c r="V421" s="30">
        <v>654.7456267665674</v>
      </c>
      <c r="W421" s="31">
        <v>2055.2048906811633</v>
      </c>
      <c r="X421" s="31">
        <v>368.1503024485977</v>
      </c>
      <c r="Y421" s="32">
        <v>3.1389364153995234</v>
      </c>
      <c r="Z421" s="42"/>
      <c r="AA421" s="34">
        <v>8</v>
      </c>
      <c r="AB421" s="35" t="s">
        <v>133</v>
      </c>
      <c r="AC421" s="35">
        <v>11</v>
      </c>
      <c r="AD421" s="36" t="s">
        <v>2142</v>
      </c>
      <c r="AE421" s="37" t="s">
        <v>2143</v>
      </c>
      <c r="AF421" s="38" t="s">
        <v>2144</v>
      </c>
      <c r="AG421" s="37" t="s">
        <v>2145</v>
      </c>
      <c r="AH421" s="37" t="s">
        <v>2146</v>
      </c>
      <c r="AI421" s="37" t="s">
        <v>2147</v>
      </c>
      <c r="AJ421" s="38" t="s">
        <v>139</v>
      </c>
      <c r="AK421" s="35"/>
      <c r="AL421" s="45" t="s">
        <v>53</v>
      </c>
      <c r="AM421" s="40" t="s">
        <v>54</v>
      </c>
      <c r="AN421" s="40"/>
      <c r="AO421" s="40"/>
      <c r="AP421" s="40"/>
      <c r="AQ421" s="41"/>
    </row>
    <row r="422" spans="1:43" ht="13.35" customHeight="1" x14ac:dyDescent="0.25">
      <c r="A422" s="18">
        <v>421</v>
      </c>
      <c r="B422" s="19" t="s">
        <v>2148</v>
      </c>
      <c r="C422" s="43" t="s">
        <v>2149</v>
      </c>
      <c r="D422" s="19" t="s">
        <v>2150</v>
      </c>
      <c r="E422" s="20" t="s">
        <v>2151</v>
      </c>
      <c r="F422" s="21">
        <v>8600.4173889580597</v>
      </c>
      <c r="G422" s="21">
        <v>13254.438625893628</v>
      </c>
      <c r="H422" s="21">
        <v>8612.6239048145053</v>
      </c>
      <c r="I422" s="22">
        <v>10155.82663988873</v>
      </c>
      <c r="J422" s="23">
        <v>2191.0552145206634</v>
      </c>
      <c r="K422" s="24">
        <v>21.574366048302977</v>
      </c>
      <c r="M422" s="25">
        <v>3462.3423454845574</v>
      </c>
      <c r="N422" s="21">
        <v>5660.0279138837341</v>
      </c>
      <c r="O422" s="27">
        <v>12255.836444163191</v>
      </c>
      <c r="P422" s="26">
        <v>7126.068901177161</v>
      </c>
      <c r="Q422" s="28">
        <v>3736.6064593596325</v>
      </c>
      <c r="R422" s="28">
        <v>52.435732957091943</v>
      </c>
      <c r="S422" s="2"/>
      <c r="T422" s="29">
        <v>6696.9605147484099</v>
      </c>
      <c r="U422" s="30">
        <v>6516.1643665950705</v>
      </c>
      <c r="V422" s="30">
        <v>3035.8160299776096</v>
      </c>
      <c r="W422" s="31">
        <v>10405.26712268693</v>
      </c>
      <c r="X422" s="31">
        <v>1463.8778229964676</v>
      </c>
      <c r="Y422" s="32">
        <v>3.4275025297773638</v>
      </c>
      <c r="Z422" s="42"/>
      <c r="AA422" s="34">
        <v>8</v>
      </c>
      <c r="AB422" s="35" t="s">
        <v>183</v>
      </c>
      <c r="AC422" s="35">
        <v>2</v>
      </c>
      <c r="AD422" s="36" t="s">
        <v>2133</v>
      </c>
      <c r="AE422" s="37" t="s">
        <v>2134</v>
      </c>
      <c r="AF422" s="45" t="s">
        <v>2135</v>
      </c>
      <c r="AG422" s="37" t="s">
        <v>2136</v>
      </c>
      <c r="AH422" s="37" t="s">
        <v>2137</v>
      </c>
      <c r="AI422" s="37" t="s">
        <v>2138</v>
      </c>
      <c r="AJ422" s="45" t="s">
        <v>38</v>
      </c>
      <c r="AK422" s="40" t="b">
        <v>1</v>
      </c>
      <c r="AL422" s="45" t="s">
        <v>53</v>
      </c>
      <c r="AM422" s="40" t="s">
        <v>54</v>
      </c>
      <c r="AN422" s="40"/>
      <c r="AO422" s="40"/>
      <c r="AP422" s="40"/>
      <c r="AQ422" s="41"/>
    </row>
    <row r="423" spans="1:43" ht="13.35" customHeight="1" x14ac:dyDescent="0.25">
      <c r="A423" s="18">
        <v>422</v>
      </c>
      <c r="B423" s="19" t="s">
        <v>2152</v>
      </c>
      <c r="C423" s="20" t="s">
        <v>2153</v>
      </c>
      <c r="D423" s="19" t="s">
        <v>30</v>
      </c>
      <c r="E423" s="20" t="s">
        <v>2151</v>
      </c>
      <c r="F423" s="21">
        <v>359.99323490249651</v>
      </c>
      <c r="G423" s="21">
        <v>675.82996137618068</v>
      </c>
      <c r="H423" s="21">
        <v>513.70843972772843</v>
      </c>
      <c r="I423" s="22">
        <v>516.51054533546858</v>
      </c>
      <c r="J423" s="23">
        <v>128.95502651255535</v>
      </c>
      <c r="K423" s="24">
        <v>24.966581549424188</v>
      </c>
      <c r="M423" s="25">
        <v>341.15801077857481</v>
      </c>
      <c r="N423" s="21">
        <v>722.22301611469436</v>
      </c>
      <c r="O423" s="27">
        <v>527.02383357639746</v>
      </c>
      <c r="P423" s="26">
        <v>530.13495348988886</v>
      </c>
      <c r="Q423" s="28">
        <v>155.58469049211607</v>
      </c>
      <c r="R423" s="28">
        <v>29.348129088244225</v>
      </c>
      <c r="S423" s="2"/>
      <c r="T423" s="29">
        <v>2879.6490429408314</v>
      </c>
      <c r="U423" s="30">
        <v>2782.7913127891061</v>
      </c>
      <c r="V423" s="30">
        <v>1433.0001755646076</v>
      </c>
      <c r="W423" s="31">
        <v>4341.9661804638217</v>
      </c>
      <c r="X423" s="31">
        <v>646.52265982719791</v>
      </c>
      <c r="Y423" s="32">
        <v>3.0299830066336666</v>
      </c>
      <c r="Z423" s="42"/>
      <c r="AA423" s="34">
        <v>8</v>
      </c>
      <c r="AB423" s="35" t="s">
        <v>183</v>
      </c>
      <c r="AC423" s="35">
        <v>1</v>
      </c>
      <c r="AD423" s="36" t="s">
        <v>2133</v>
      </c>
      <c r="AE423" s="37" t="s">
        <v>2134</v>
      </c>
      <c r="AF423" s="38" t="s">
        <v>2135</v>
      </c>
      <c r="AG423" s="37" t="s">
        <v>2136</v>
      </c>
      <c r="AH423" s="37" t="s">
        <v>2137</v>
      </c>
      <c r="AI423" s="37" t="s">
        <v>2138</v>
      </c>
      <c r="AJ423" s="38" t="s">
        <v>38</v>
      </c>
      <c r="AK423" s="40" t="b">
        <v>1</v>
      </c>
      <c r="AL423" s="45" t="s">
        <v>53</v>
      </c>
      <c r="AM423" s="40" t="s">
        <v>54</v>
      </c>
      <c r="AN423" s="40"/>
      <c r="AO423" s="40"/>
      <c r="AP423" s="40"/>
      <c r="AQ423" s="41"/>
    </row>
    <row r="424" spans="1:43" ht="13.35" customHeight="1" x14ac:dyDescent="0.25">
      <c r="A424" s="18">
        <v>423</v>
      </c>
      <c r="B424" s="19" t="s">
        <v>2154</v>
      </c>
      <c r="C424" s="43" t="s">
        <v>2155</v>
      </c>
      <c r="D424" s="19" t="s">
        <v>2156</v>
      </c>
      <c r="E424" s="44" t="s">
        <v>2157</v>
      </c>
      <c r="F424" s="21">
        <v>9.9663290064773804</v>
      </c>
      <c r="G424" s="21">
        <v>42.226350479572275</v>
      </c>
      <c r="H424" s="21">
        <v>12.072905519313631</v>
      </c>
      <c r="I424" s="22">
        <v>21.421861668454429</v>
      </c>
      <c r="J424" s="23">
        <v>14.736111702663269</v>
      </c>
      <c r="K424" s="24">
        <v>68.790060970113942</v>
      </c>
      <c r="M424" s="25">
        <v>162.1382754796588</v>
      </c>
      <c r="N424" s="21">
        <v>78.238334790457714</v>
      </c>
      <c r="O424" s="27">
        <v>15.035041580353564</v>
      </c>
      <c r="P424" s="26">
        <v>85.137217283490031</v>
      </c>
      <c r="Q424" s="28">
        <v>60.252448307920382</v>
      </c>
      <c r="R424" s="28">
        <v>70.770986215454627</v>
      </c>
      <c r="S424" s="2"/>
      <c r="T424" s="29">
        <v>2817.8522223516634</v>
      </c>
      <c r="U424" s="30">
        <v>2707.7836316597923</v>
      </c>
      <c r="V424" s="30">
        <v>1344.7771471872377</v>
      </c>
      <c r="W424" s="31">
        <v>3949.4069255946465</v>
      </c>
      <c r="X424" s="31">
        <v>484.1316156165538</v>
      </c>
      <c r="Y424" s="32">
        <v>2.9368486323963072</v>
      </c>
      <c r="Z424" s="42"/>
      <c r="AA424" s="34">
        <v>8</v>
      </c>
      <c r="AB424" s="35" t="s">
        <v>183</v>
      </c>
      <c r="AC424" s="35">
        <v>3</v>
      </c>
      <c r="AD424" s="36" t="s">
        <v>2142</v>
      </c>
      <c r="AE424" s="37" t="s">
        <v>2143</v>
      </c>
      <c r="AF424" s="45" t="s">
        <v>2158</v>
      </c>
      <c r="AG424" s="37" t="s">
        <v>2159</v>
      </c>
      <c r="AH424" s="37" t="s">
        <v>2160</v>
      </c>
      <c r="AI424" s="37" t="s">
        <v>2161</v>
      </c>
      <c r="AJ424" s="45" t="s">
        <v>38</v>
      </c>
      <c r="AK424" s="40" t="b">
        <v>1</v>
      </c>
      <c r="AL424" s="45" t="s">
        <v>53</v>
      </c>
      <c r="AM424" s="40" t="s">
        <v>54</v>
      </c>
      <c r="AN424" s="40"/>
      <c r="AO424" s="40"/>
      <c r="AP424" s="40"/>
      <c r="AQ424" s="41"/>
    </row>
    <row r="425" spans="1:43" ht="13.35" customHeight="1" x14ac:dyDescent="0.25">
      <c r="A425" s="18">
        <v>424</v>
      </c>
      <c r="B425" s="19" t="s">
        <v>2162</v>
      </c>
      <c r="C425" s="43" t="s">
        <v>2163</v>
      </c>
      <c r="D425" s="19" t="s">
        <v>2164</v>
      </c>
      <c r="E425" s="20" t="s">
        <v>2165</v>
      </c>
      <c r="F425" s="21">
        <v>89.8055786790475</v>
      </c>
      <c r="G425" s="21">
        <v>246.37024022216033</v>
      </c>
      <c r="H425" s="21">
        <v>134.33736507292014</v>
      </c>
      <c r="I425" s="22">
        <v>156.837727991376</v>
      </c>
      <c r="J425" s="23">
        <v>65.867660550652786</v>
      </c>
      <c r="K425" s="24">
        <v>41.997331505767946</v>
      </c>
      <c r="M425" s="25">
        <v>192.71208977244089</v>
      </c>
      <c r="N425" s="21">
        <v>166.31158650152892</v>
      </c>
      <c r="O425" s="27">
        <v>186.74741134442675</v>
      </c>
      <c r="P425" s="26">
        <v>181.92369587279885</v>
      </c>
      <c r="Q425" s="28">
        <v>11.304801824970223</v>
      </c>
      <c r="R425" s="28">
        <v>6.2140348296763648</v>
      </c>
      <c r="S425" s="2"/>
      <c r="T425" s="29">
        <v>591.69872544642544</v>
      </c>
      <c r="U425" s="30">
        <v>554.8119359691616</v>
      </c>
      <c r="V425" s="30">
        <v>229.3720733365665</v>
      </c>
      <c r="W425" s="31">
        <v>1049.179640411842</v>
      </c>
      <c r="X425" s="31">
        <v>223.21604301607076</v>
      </c>
      <c r="Y425" s="32">
        <v>4.5741385389682563</v>
      </c>
      <c r="Z425" s="42"/>
      <c r="AA425" s="34">
        <v>8</v>
      </c>
      <c r="AB425" s="35" t="s">
        <v>183</v>
      </c>
      <c r="AC425" s="35">
        <v>4</v>
      </c>
      <c r="AD425" s="36" t="s">
        <v>2166</v>
      </c>
      <c r="AE425" s="37" t="s">
        <v>2167</v>
      </c>
      <c r="AF425" s="45" t="s">
        <v>2168</v>
      </c>
      <c r="AG425" s="39" t="s">
        <v>2169</v>
      </c>
      <c r="AH425" s="37" t="s">
        <v>2170</v>
      </c>
      <c r="AI425" s="37" t="s">
        <v>2171</v>
      </c>
      <c r="AJ425" s="45" t="s">
        <v>38</v>
      </c>
      <c r="AK425" s="40" t="b">
        <v>1</v>
      </c>
      <c r="AL425" s="45" t="s">
        <v>53</v>
      </c>
      <c r="AM425" s="40" t="s">
        <v>54</v>
      </c>
      <c r="AN425" s="40"/>
      <c r="AO425" s="40"/>
      <c r="AP425" s="40"/>
      <c r="AQ425" s="41"/>
    </row>
    <row r="426" spans="1:43" ht="13.35" customHeight="1" x14ac:dyDescent="0.25">
      <c r="A426" s="18">
        <v>425</v>
      </c>
      <c r="B426" s="19" t="s">
        <v>2172</v>
      </c>
      <c r="C426" s="43" t="s">
        <v>2163</v>
      </c>
      <c r="D426" s="19" t="s">
        <v>2173</v>
      </c>
      <c r="E426" s="20" t="s">
        <v>2165</v>
      </c>
      <c r="F426" s="21">
        <v>1224.2530463778119</v>
      </c>
      <c r="G426" s="21">
        <v>1968.315651668787</v>
      </c>
      <c r="H426" s="21">
        <v>953.3839478749768</v>
      </c>
      <c r="I426" s="22">
        <v>1381.984215307192</v>
      </c>
      <c r="J426" s="23">
        <v>429.09278878452659</v>
      </c>
      <c r="K426" s="24">
        <v>31.049036887092551</v>
      </c>
      <c r="M426" s="25">
        <v>991.1462101027895</v>
      </c>
      <c r="N426" s="21">
        <v>1517.6853536587851</v>
      </c>
      <c r="O426" s="27">
        <v>1851.7194915194566</v>
      </c>
      <c r="P426" s="26">
        <v>1453.5170184270103</v>
      </c>
      <c r="Q426" s="28">
        <v>354.24546537382378</v>
      </c>
      <c r="R426" s="28">
        <v>24.371607685556146</v>
      </c>
      <c r="S426" s="2"/>
      <c r="T426" s="29">
        <v>2331.7387039527798</v>
      </c>
      <c r="U426" s="30">
        <v>2096.7711323550739</v>
      </c>
      <c r="V426" s="30">
        <v>873.2402713771562</v>
      </c>
      <c r="W426" s="31">
        <v>4022.541643563904</v>
      </c>
      <c r="X426" s="31">
        <v>694.79672096036859</v>
      </c>
      <c r="Y426" s="32">
        <v>4.6064545754630588</v>
      </c>
      <c r="Z426" s="42"/>
      <c r="AA426" s="34">
        <v>8</v>
      </c>
      <c r="AB426" s="35" t="s">
        <v>183</v>
      </c>
      <c r="AC426" s="35">
        <v>5</v>
      </c>
      <c r="AD426" s="36" t="s">
        <v>2166</v>
      </c>
      <c r="AE426" s="37" t="s">
        <v>2167</v>
      </c>
      <c r="AF426" s="45" t="s">
        <v>2168</v>
      </c>
      <c r="AG426" s="39" t="s">
        <v>2169</v>
      </c>
      <c r="AH426" s="37" t="s">
        <v>2170</v>
      </c>
      <c r="AI426" s="37" t="s">
        <v>2171</v>
      </c>
      <c r="AJ426" s="45" t="s">
        <v>38</v>
      </c>
      <c r="AK426" s="40" t="b">
        <v>1</v>
      </c>
      <c r="AL426" s="45" t="s">
        <v>53</v>
      </c>
      <c r="AM426" s="40" t="s">
        <v>54</v>
      </c>
      <c r="AN426" s="40"/>
      <c r="AO426" s="40"/>
      <c r="AP426" s="40"/>
      <c r="AQ426" s="41"/>
    </row>
    <row r="427" spans="1:43" ht="13.35" customHeight="1" x14ac:dyDescent="0.25">
      <c r="A427" s="18">
        <v>426</v>
      </c>
      <c r="B427" s="19" t="s">
        <v>2174</v>
      </c>
      <c r="C427" s="47" t="s">
        <v>2175</v>
      </c>
      <c r="D427" s="19" t="s">
        <v>30</v>
      </c>
      <c r="E427" s="20" t="s">
        <v>2176</v>
      </c>
      <c r="F427" s="21">
        <v>2457.569041062683</v>
      </c>
      <c r="G427" s="21">
        <v>2218.3472185013557</v>
      </c>
      <c r="H427" s="21">
        <v>3077.0885548217761</v>
      </c>
      <c r="I427" s="22">
        <v>2584.3349381286048</v>
      </c>
      <c r="J427" s="23">
        <v>361.85758263948924</v>
      </c>
      <c r="K427" s="24">
        <v>14.001961483426031</v>
      </c>
      <c r="M427" s="25">
        <v>4173.3880465041311</v>
      </c>
      <c r="N427" s="21">
        <v>3261.8124200901848</v>
      </c>
      <c r="O427" s="27">
        <v>2295.0043921545607</v>
      </c>
      <c r="P427" s="26">
        <v>3243.401619582959</v>
      </c>
      <c r="Q427" s="28">
        <v>766.9574114266494</v>
      </c>
      <c r="R427" s="28">
        <v>23.646698786728294</v>
      </c>
      <c r="S427" s="2"/>
      <c r="T427" s="29">
        <v>2639.2551730167984</v>
      </c>
      <c r="U427" s="30">
        <v>2323.5685694275803</v>
      </c>
      <c r="V427" s="30">
        <v>1019.120323096888</v>
      </c>
      <c r="W427" s="31">
        <v>6375.5318201349774</v>
      </c>
      <c r="X427" s="31">
        <v>1237.7704687365776</v>
      </c>
      <c r="Y427" s="32">
        <v>6.2559166720972694</v>
      </c>
      <c r="Z427" s="42"/>
      <c r="AA427" s="34">
        <v>8</v>
      </c>
      <c r="AB427" s="35" t="s">
        <v>183</v>
      </c>
      <c r="AC427" s="35">
        <v>6</v>
      </c>
      <c r="AD427" s="36" t="s">
        <v>2177</v>
      </c>
      <c r="AE427" s="37" t="s">
        <v>2178</v>
      </c>
      <c r="AF427" s="45" t="s">
        <v>2179</v>
      </c>
      <c r="AG427" s="37" t="s">
        <v>2180</v>
      </c>
      <c r="AH427" s="37" t="s">
        <v>2181</v>
      </c>
      <c r="AI427" s="37" t="s">
        <v>2182</v>
      </c>
      <c r="AJ427" s="40" t="s">
        <v>83</v>
      </c>
      <c r="AK427" s="35"/>
      <c r="AL427" s="45" t="s">
        <v>53</v>
      </c>
      <c r="AM427" s="40" t="s">
        <v>54</v>
      </c>
      <c r="AN427" s="40"/>
      <c r="AO427" s="40"/>
      <c r="AP427" s="40"/>
      <c r="AQ427" s="41"/>
    </row>
    <row r="428" spans="1:43" ht="13.35" customHeight="1" x14ac:dyDescent="0.25">
      <c r="A428" s="18">
        <v>427</v>
      </c>
      <c r="B428" s="19" t="s">
        <v>2183</v>
      </c>
      <c r="C428" s="47" t="s">
        <v>2175</v>
      </c>
      <c r="D428" s="19" t="s">
        <v>2184</v>
      </c>
      <c r="E428" s="20" t="s">
        <v>2176</v>
      </c>
      <c r="F428" s="21">
        <v>716.02325125270954</v>
      </c>
      <c r="G428" s="21">
        <v>1084.8282804126957</v>
      </c>
      <c r="H428" s="21">
        <v>810.7235493803297</v>
      </c>
      <c r="I428" s="22">
        <v>870.52502701524497</v>
      </c>
      <c r="J428" s="23">
        <v>156.38936436325457</v>
      </c>
      <c r="K428" s="24">
        <v>17.964947532808363</v>
      </c>
      <c r="M428" s="25">
        <v>915.43268949247806</v>
      </c>
      <c r="N428" s="21">
        <v>800.88724872020316</v>
      </c>
      <c r="O428" s="27">
        <v>1072.7399880222827</v>
      </c>
      <c r="P428" s="26">
        <v>929.68664207832137</v>
      </c>
      <c r="Q428" s="28">
        <v>111.44014638585303</v>
      </c>
      <c r="R428" s="28">
        <v>11.986850336660506</v>
      </c>
      <c r="S428" s="2"/>
      <c r="T428" s="29">
        <v>7925.6654679622061</v>
      </c>
      <c r="U428" s="30">
        <v>7959.8074067799989</v>
      </c>
      <c r="V428" s="30">
        <v>1455.738471561074</v>
      </c>
      <c r="W428" s="31">
        <v>14761.502080849797</v>
      </c>
      <c r="X428" s="31">
        <v>3224.9616872607462</v>
      </c>
      <c r="Y428" s="32">
        <v>10.14021568381041</v>
      </c>
      <c r="Z428" s="42"/>
      <c r="AA428" s="34">
        <v>8</v>
      </c>
      <c r="AB428" s="35" t="s">
        <v>183</v>
      </c>
      <c r="AC428" s="35">
        <v>7</v>
      </c>
      <c r="AD428" s="36" t="s">
        <v>2185</v>
      </c>
      <c r="AE428" s="37" t="s">
        <v>2186</v>
      </c>
      <c r="AF428" s="38" t="s">
        <v>2187</v>
      </c>
      <c r="AG428" s="37" t="s">
        <v>2188</v>
      </c>
      <c r="AH428" s="37" t="s">
        <v>2189</v>
      </c>
      <c r="AI428" s="37" t="s">
        <v>2190</v>
      </c>
      <c r="AJ428" s="38" t="s">
        <v>38</v>
      </c>
      <c r="AK428" s="35"/>
      <c r="AL428" s="45" t="s">
        <v>53</v>
      </c>
      <c r="AM428" s="38" t="s">
        <v>84</v>
      </c>
      <c r="AN428" s="40"/>
      <c r="AO428" s="40"/>
      <c r="AP428" s="40"/>
      <c r="AQ428" s="41"/>
    </row>
    <row r="429" spans="1:43" ht="13.35" customHeight="1" x14ac:dyDescent="0.25">
      <c r="A429" s="18">
        <v>428</v>
      </c>
      <c r="B429" s="19" t="s">
        <v>2191</v>
      </c>
      <c r="C429" s="47" t="s">
        <v>2175</v>
      </c>
      <c r="D429" s="19" t="s">
        <v>2192</v>
      </c>
      <c r="E429" s="20" t="s">
        <v>2176</v>
      </c>
      <c r="F429" s="21">
        <v>2202.0341667995813</v>
      </c>
      <c r="G429" s="21">
        <v>2452.7059567842143</v>
      </c>
      <c r="H429" s="21">
        <v>2566.8986248907413</v>
      </c>
      <c r="I429" s="22">
        <v>2407.2129161581788</v>
      </c>
      <c r="J429" s="23">
        <v>152.38926198738665</v>
      </c>
      <c r="K429" s="24">
        <v>6.3305269328063503</v>
      </c>
      <c r="M429" s="25">
        <v>1299.0058013692935</v>
      </c>
      <c r="N429" s="21">
        <v>1297.2545391269641</v>
      </c>
      <c r="O429" s="27">
        <v>2855.801553429113</v>
      </c>
      <c r="P429" s="26">
        <v>1817.3539646417903</v>
      </c>
      <c r="Q429" s="28">
        <v>734.2936799961866</v>
      </c>
      <c r="R429" s="28">
        <v>40.40454937686944</v>
      </c>
      <c r="S429" s="2"/>
      <c r="T429" s="29">
        <v>7333.4202203351388</v>
      </c>
      <c r="U429" s="30">
        <v>7815.7870603707088</v>
      </c>
      <c r="V429" s="30">
        <v>1454.1783826419339</v>
      </c>
      <c r="W429" s="31">
        <v>11941.703273051498</v>
      </c>
      <c r="X429" s="31">
        <v>2616.2132189393542</v>
      </c>
      <c r="Y429" s="32">
        <v>8.2119933947552948</v>
      </c>
      <c r="Z429" s="42"/>
      <c r="AA429" s="34">
        <v>8</v>
      </c>
      <c r="AB429" s="35" t="s">
        <v>183</v>
      </c>
      <c r="AC429" s="35">
        <v>8</v>
      </c>
      <c r="AD429" s="36" t="s">
        <v>2185</v>
      </c>
      <c r="AE429" s="37" t="s">
        <v>2186</v>
      </c>
      <c r="AF429" s="38" t="s">
        <v>2187</v>
      </c>
      <c r="AG429" s="37" t="s">
        <v>2188</v>
      </c>
      <c r="AH429" s="37" t="s">
        <v>2189</v>
      </c>
      <c r="AI429" s="37" t="s">
        <v>2190</v>
      </c>
      <c r="AJ429" s="38" t="s">
        <v>38</v>
      </c>
      <c r="AK429" s="35"/>
      <c r="AL429" s="45" t="s">
        <v>53</v>
      </c>
      <c r="AM429" s="38" t="s">
        <v>84</v>
      </c>
      <c r="AN429" s="40"/>
      <c r="AO429" s="40"/>
      <c r="AP429" s="40"/>
      <c r="AQ429" s="41"/>
    </row>
    <row r="430" spans="1:43" ht="13.35" customHeight="1" x14ac:dyDescent="0.25">
      <c r="A430" s="18">
        <v>429</v>
      </c>
      <c r="B430" s="19" t="s">
        <v>2193</v>
      </c>
      <c r="C430" s="47" t="s">
        <v>2175</v>
      </c>
      <c r="D430" s="19" t="s">
        <v>2192</v>
      </c>
      <c r="E430" s="20" t="s">
        <v>2176</v>
      </c>
      <c r="F430" s="21">
        <v>2663.802112345842</v>
      </c>
      <c r="G430" s="21">
        <v>3990.9581958004756</v>
      </c>
      <c r="H430" s="21">
        <v>3247.0977801050717</v>
      </c>
      <c r="I430" s="22">
        <v>3300.6193627504631</v>
      </c>
      <c r="J430" s="23">
        <v>543.12935065802719</v>
      </c>
      <c r="K430" s="24">
        <v>16.455376732851377</v>
      </c>
      <c r="M430" s="25">
        <v>1664.0682365654447</v>
      </c>
      <c r="N430" s="21">
        <v>2525.9455711344544</v>
      </c>
      <c r="O430" s="27">
        <v>3647.6681027456002</v>
      </c>
      <c r="P430" s="26">
        <v>2612.5606368151662</v>
      </c>
      <c r="Q430" s="28">
        <v>812.11400450906979</v>
      </c>
      <c r="R430" s="28">
        <v>31.084982031233345</v>
      </c>
      <c r="S430" s="2"/>
      <c r="T430" s="29">
        <v>2857.7884377608675</v>
      </c>
      <c r="U430" s="30">
        <v>2863.1455341817191</v>
      </c>
      <c r="V430" s="30">
        <v>1029.4051721830756</v>
      </c>
      <c r="W430" s="31">
        <v>4298.2898358984867</v>
      </c>
      <c r="X430" s="31">
        <v>688.61244327675763</v>
      </c>
      <c r="Y430" s="32">
        <v>4.1755082955169502</v>
      </c>
      <c r="Z430" s="42"/>
      <c r="AA430" s="34">
        <v>8</v>
      </c>
      <c r="AB430" s="35" t="s">
        <v>183</v>
      </c>
      <c r="AC430" s="35">
        <v>9</v>
      </c>
      <c r="AD430" s="36" t="s">
        <v>2185</v>
      </c>
      <c r="AE430" s="37" t="s">
        <v>2186</v>
      </c>
      <c r="AF430" s="45" t="s">
        <v>2187</v>
      </c>
      <c r="AG430" s="37" t="s">
        <v>2188</v>
      </c>
      <c r="AH430" s="37" t="s">
        <v>2189</v>
      </c>
      <c r="AI430" s="37" t="s">
        <v>2190</v>
      </c>
      <c r="AJ430" s="45" t="s">
        <v>38</v>
      </c>
      <c r="AK430" s="40" t="b">
        <v>1</v>
      </c>
      <c r="AL430" s="45" t="s">
        <v>53</v>
      </c>
      <c r="AM430" s="38" t="s">
        <v>84</v>
      </c>
      <c r="AN430" s="40"/>
      <c r="AO430" s="40"/>
      <c r="AP430" s="40"/>
      <c r="AQ430" s="41"/>
    </row>
    <row r="431" spans="1:43" ht="13.35" customHeight="1" x14ac:dyDescent="0.25">
      <c r="A431" s="18">
        <v>430</v>
      </c>
      <c r="B431" s="19" t="s">
        <v>2194</v>
      </c>
      <c r="C431" s="47" t="s">
        <v>2175</v>
      </c>
      <c r="D431" s="19" t="s">
        <v>2195</v>
      </c>
      <c r="E431" s="20" t="s">
        <v>2176</v>
      </c>
      <c r="F431" s="21">
        <v>32263.367440310922</v>
      </c>
      <c r="G431" s="21">
        <v>32181.36024064766</v>
      </c>
      <c r="H431" s="21">
        <v>36332.366527667749</v>
      </c>
      <c r="I431" s="22">
        <v>33592.36473620878</v>
      </c>
      <c r="J431" s="23">
        <v>1937.763084606911</v>
      </c>
      <c r="K431" s="24">
        <v>5.76846286298571</v>
      </c>
      <c r="M431" s="25">
        <v>12543.881377311851</v>
      </c>
      <c r="N431" s="21">
        <v>17930.316136964128</v>
      </c>
      <c r="O431" s="27">
        <v>33480.645262179256</v>
      </c>
      <c r="P431" s="26">
        <v>21318.280925485076</v>
      </c>
      <c r="Q431" s="28">
        <v>8876.7768005008584</v>
      </c>
      <c r="R431" s="28">
        <v>41.639271156658126</v>
      </c>
      <c r="S431" s="2"/>
      <c r="T431" s="29">
        <v>9549.3665680773884</v>
      </c>
      <c r="U431" s="30">
        <v>9825.802111913621</v>
      </c>
      <c r="V431" s="30">
        <v>3259.4937787593153</v>
      </c>
      <c r="W431" s="31">
        <v>12780.527199652943</v>
      </c>
      <c r="X431" s="31">
        <v>1989.5926572938827</v>
      </c>
      <c r="Y431" s="32">
        <v>3.921015981971804</v>
      </c>
      <c r="Z431" s="42"/>
      <c r="AA431" s="34">
        <v>8</v>
      </c>
      <c r="AB431" s="35" t="s">
        <v>183</v>
      </c>
      <c r="AC431" s="35">
        <v>10</v>
      </c>
      <c r="AD431" s="36" t="s">
        <v>2185</v>
      </c>
      <c r="AE431" s="37" t="s">
        <v>2186</v>
      </c>
      <c r="AF431" s="45" t="s">
        <v>2187</v>
      </c>
      <c r="AG431" s="37" t="s">
        <v>2188</v>
      </c>
      <c r="AH431" s="37" t="s">
        <v>2189</v>
      </c>
      <c r="AI431" s="37" t="s">
        <v>2190</v>
      </c>
      <c r="AJ431" s="45" t="s">
        <v>38</v>
      </c>
      <c r="AK431" s="40" t="b">
        <v>1</v>
      </c>
      <c r="AL431" s="45" t="s">
        <v>53</v>
      </c>
      <c r="AM431" s="38" t="s">
        <v>84</v>
      </c>
      <c r="AN431" s="40"/>
      <c r="AO431" s="40"/>
      <c r="AP431" s="40"/>
      <c r="AQ431" s="41"/>
    </row>
    <row r="432" spans="1:43" ht="13.35" customHeight="1" x14ac:dyDescent="0.25">
      <c r="A432" s="18">
        <v>431</v>
      </c>
      <c r="B432" s="19" t="s">
        <v>2196</v>
      </c>
      <c r="C432" s="47" t="s">
        <v>2175</v>
      </c>
      <c r="D432" s="19" t="s">
        <v>2197</v>
      </c>
      <c r="E432" s="20" t="s">
        <v>2176</v>
      </c>
      <c r="F432" s="21">
        <v>268.34645509120503</v>
      </c>
      <c r="G432" s="21">
        <v>501.88845456769968</v>
      </c>
      <c r="H432" s="21">
        <v>331.70443126048491</v>
      </c>
      <c r="I432" s="22">
        <v>367.31311363979654</v>
      </c>
      <c r="J432" s="23">
        <v>98.611865666908912</v>
      </c>
      <c r="K432" s="24">
        <v>26.846813251435414</v>
      </c>
      <c r="M432" s="25">
        <v>442.25958307599922</v>
      </c>
      <c r="N432" s="21">
        <v>619.53331385729371</v>
      </c>
      <c r="O432" s="27">
        <v>435.94900175205072</v>
      </c>
      <c r="P432" s="26">
        <v>499.24729956178118</v>
      </c>
      <c r="Q432" s="28">
        <v>85.094064757720773</v>
      </c>
      <c r="R432" s="28">
        <v>17.04447171420113</v>
      </c>
      <c r="S432" s="2"/>
      <c r="T432" s="29">
        <v>4401.6117801432183</v>
      </c>
      <c r="U432" s="30">
        <v>4587.2680370087382</v>
      </c>
      <c r="V432" s="30">
        <v>1353.2406295735723</v>
      </c>
      <c r="W432" s="31">
        <v>7075.8401188627477</v>
      </c>
      <c r="X432" s="31">
        <v>1109.8977394358217</v>
      </c>
      <c r="Y432" s="32">
        <v>5.228811465032984</v>
      </c>
      <c r="Z432" s="42"/>
      <c r="AA432" s="34">
        <v>8</v>
      </c>
      <c r="AB432" s="35" t="s">
        <v>183</v>
      </c>
      <c r="AC432" s="35">
        <v>11</v>
      </c>
      <c r="AD432" s="36" t="s">
        <v>2185</v>
      </c>
      <c r="AE432" s="37" t="s">
        <v>2186</v>
      </c>
      <c r="AF432" s="38" t="s">
        <v>2187</v>
      </c>
      <c r="AG432" s="37" t="s">
        <v>2188</v>
      </c>
      <c r="AH432" s="37" t="s">
        <v>2189</v>
      </c>
      <c r="AI432" s="37" t="s">
        <v>2190</v>
      </c>
      <c r="AJ432" s="38" t="s">
        <v>83</v>
      </c>
      <c r="AK432" s="35"/>
      <c r="AL432" s="45" t="s">
        <v>53</v>
      </c>
      <c r="AM432" s="38" t="s">
        <v>84</v>
      </c>
      <c r="AN432" s="40"/>
      <c r="AO432" s="40"/>
      <c r="AP432" s="40"/>
      <c r="AQ432" s="41"/>
    </row>
    <row r="433" spans="1:43" ht="13.35" customHeight="1" x14ac:dyDescent="0.25">
      <c r="A433" s="18">
        <v>432</v>
      </c>
      <c r="B433" s="19" t="s">
        <v>2198</v>
      </c>
      <c r="C433" s="47" t="s">
        <v>2175</v>
      </c>
      <c r="D433" s="19" t="s">
        <v>2199</v>
      </c>
      <c r="E433" s="20" t="s">
        <v>2176</v>
      </c>
      <c r="F433" s="21">
        <v>898.55913674029728</v>
      </c>
      <c r="G433" s="21">
        <v>1106.1551517581477</v>
      </c>
      <c r="H433" s="21">
        <v>946.72552113759514</v>
      </c>
      <c r="I433" s="22">
        <v>983.81326987867999</v>
      </c>
      <c r="J433" s="23">
        <v>88.715471002654596</v>
      </c>
      <c r="K433" s="24">
        <v>9.0175111191166035</v>
      </c>
      <c r="M433" s="25">
        <v>731.35544908549298</v>
      </c>
      <c r="N433" s="21">
        <v>718.08183948749502</v>
      </c>
      <c r="O433" s="27">
        <v>1017.2456914738796</v>
      </c>
      <c r="P433" s="26">
        <v>822.22766001562252</v>
      </c>
      <c r="Q433" s="28">
        <v>138.00500383036879</v>
      </c>
      <c r="R433" s="28">
        <v>16.784281354357098</v>
      </c>
      <c r="S433" s="2"/>
      <c r="T433" s="29">
        <v>1490.6008910344649</v>
      </c>
      <c r="U433" s="30">
        <v>1438.1456216261895</v>
      </c>
      <c r="V433" s="30">
        <v>437.42943181538197</v>
      </c>
      <c r="W433" s="31">
        <v>2613.1964729795086</v>
      </c>
      <c r="X433" s="31">
        <v>490.65054481190282</v>
      </c>
      <c r="Y433" s="32">
        <v>5.9739841055834892</v>
      </c>
      <c r="Z433" s="42"/>
      <c r="AA433" s="34">
        <v>8</v>
      </c>
      <c r="AB433" s="35" t="s">
        <v>235</v>
      </c>
      <c r="AC433" s="35">
        <v>1</v>
      </c>
      <c r="AD433" s="36" t="s">
        <v>2185</v>
      </c>
      <c r="AE433" s="37" t="s">
        <v>2186</v>
      </c>
      <c r="AF433" s="38" t="s">
        <v>2187</v>
      </c>
      <c r="AG433" s="37" t="s">
        <v>2188</v>
      </c>
      <c r="AH433" s="37" t="s">
        <v>2189</v>
      </c>
      <c r="AI433" s="37" t="s">
        <v>2190</v>
      </c>
      <c r="AJ433" s="38" t="s">
        <v>38</v>
      </c>
      <c r="AK433" s="35"/>
      <c r="AL433" s="45" t="s">
        <v>53</v>
      </c>
      <c r="AM433" s="38" t="s">
        <v>84</v>
      </c>
      <c r="AN433" s="40"/>
      <c r="AO433" s="40"/>
      <c r="AP433" s="40"/>
      <c r="AQ433" s="41"/>
    </row>
    <row r="434" spans="1:43" ht="13.35" customHeight="1" x14ac:dyDescent="0.25">
      <c r="A434" s="18">
        <v>433</v>
      </c>
      <c r="B434" s="19" t="s">
        <v>2200</v>
      </c>
      <c r="C434" s="20" t="s">
        <v>2201</v>
      </c>
      <c r="D434" s="19" t="s">
        <v>30</v>
      </c>
      <c r="E434" s="20" t="s">
        <v>2202</v>
      </c>
      <c r="F434" s="21">
        <v>4117.1217732569003</v>
      </c>
      <c r="G434" s="21">
        <v>2983.2457167190632</v>
      </c>
      <c r="H434" s="21">
        <v>4690.1014460680717</v>
      </c>
      <c r="I434" s="22">
        <v>3930.1563120146784</v>
      </c>
      <c r="J434" s="23">
        <v>709.25133437826412</v>
      </c>
      <c r="K434" s="24">
        <v>18.046389966985497</v>
      </c>
      <c r="M434" s="25">
        <v>4244.8933346256172</v>
      </c>
      <c r="N434" s="21">
        <v>3191.3338830789203</v>
      </c>
      <c r="O434" s="27">
        <v>2160.0129548367681</v>
      </c>
      <c r="P434" s="26">
        <v>3198.7467241804352</v>
      </c>
      <c r="Q434" s="28">
        <v>851.16499073016359</v>
      </c>
      <c r="R434" s="28">
        <v>26.609327468658662</v>
      </c>
      <c r="S434" s="2"/>
      <c r="T434" s="29">
        <v>4152.1124291533524</v>
      </c>
      <c r="U434" s="30">
        <v>4181.6368192752525</v>
      </c>
      <c r="V434" s="30">
        <v>988.74535472798789</v>
      </c>
      <c r="W434" s="31">
        <v>6767.957289218647</v>
      </c>
      <c r="X434" s="31">
        <v>1424.7002845162217</v>
      </c>
      <c r="Y434" s="32">
        <v>6.8449952830176066</v>
      </c>
      <c r="Z434" s="42"/>
      <c r="AA434" s="34">
        <v>8</v>
      </c>
      <c r="AB434" s="35" t="s">
        <v>235</v>
      </c>
      <c r="AC434" s="35">
        <v>2</v>
      </c>
      <c r="AD434" s="36" t="s">
        <v>2203</v>
      </c>
      <c r="AE434" s="37" t="s">
        <v>2204</v>
      </c>
      <c r="AF434" s="38" t="s">
        <v>2205</v>
      </c>
      <c r="AG434" s="37" t="s">
        <v>2206</v>
      </c>
      <c r="AH434" s="37" t="s">
        <v>2207</v>
      </c>
      <c r="AI434" s="37" t="s">
        <v>2208</v>
      </c>
      <c r="AJ434" s="38" t="s">
        <v>83</v>
      </c>
      <c r="AK434" s="35"/>
      <c r="AL434" s="45" t="s">
        <v>53</v>
      </c>
      <c r="AM434" s="40" t="s">
        <v>54</v>
      </c>
      <c r="AN434" s="40"/>
      <c r="AO434" s="40"/>
      <c r="AP434" s="40"/>
      <c r="AQ434" s="41"/>
    </row>
    <row r="435" spans="1:43" ht="13.35" customHeight="1" x14ac:dyDescent="0.25">
      <c r="A435" s="18">
        <v>434</v>
      </c>
      <c r="B435" s="19" t="s">
        <v>2209</v>
      </c>
      <c r="C435" s="43" t="s">
        <v>2201</v>
      </c>
      <c r="D435" s="19" t="s">
        <v>2210</v>
      </c>
      <c r="E435" s="20" t="s">
        <v>2202</v>
      </c>
      <c r="F435" s="21">
        <v>14863.815400625565</v>
      </c>
      <c r="G435" s="21">
        <v>21300.303577115083</v>
      </c>
      <c r="H435" s="21">
        <v>16209.22777702143</v>
      </c>
      <c r="I435" s="22">
        <v>17457.782251587359</v>
      </c>
      <c r="J435" s="23">
        <v>2772.0342973457109</v>
      </c>
      <c r="K435" s="24">
        <v>15.878501962032789</v>
      </c>
      <c r="M435" s="25">
        <v>12716.01680476661</v>
      </c>
      <c r="N435" s="21">
        <v>13621.085064828607</v>
      </c>
      <c r="O435" s="27">
        <v>22972.771276803123</v>
      </c>
      <c r="P435" s="26">
        <v>16436.624382132781</v>
      </c>
      <c r="Q435" s="28">
        <v>4636.5000672471688</v>
      </c>
      <c r="R435" s="28">
        <v>28.208347160912282</v>
      </c>
      <c r="S435" s="2"/>
      <c r="T435" s="29">
        <v>13737.729516558929</v>
      </c>
      <c r="U435" s="30">
        <v>12515.742159418882</v>
      </c>
      <c r="V435" s="30">
        <v>8493.2020802444113</v>
      </c>
      <c r="W435" s="31">
        <v>20866.881533943535</v>
      </c>
      <c r="X435" s="31">
        <v>3905.5239531948473</v>
      </c>
      <c r="Y435" s="32">
        <v>2.4568921517222444</v>
      </c>
      <c r="Z435" s="42"/>
      <c r="AA435" s="34">
        <v>8</v>
      </c>
      <c r="AB435" s="35" t="s">
        <v>235</v>
      </c>
      <c r="AC435" s="35">
        <v>3</v>
      </c>
      <c r="AD435" s="36" t="s">
        <v>2203</v>
      </c>
      <c r="AE435" s="37" t="s">
        <v>2204</v>
      </c>
      <c r="AF435" s="45" t="s">
        <v>2205</v>
      </c>
      <c r="AG435" s="37" t="s">
        <v>2206</v>
      </c>
      <c r="AH435" s="37" t="s">
        <v>2207</v>
      </c>
      <c r="AI435" s="37" t="s">
        <v>2208</v>
      </c>
      <c r="AJ435" s="45" t="s">
        <v>38</v>
      </c>
      <c r="AK435" s="40" t="b">
        <v>1</v>
      </c>
      <c r="AL435" s="45" t="s">
        <v>53</v>
      </c>
      <c r="AM435" s="40" t="s">
        <v>54</v>
      </c>
      <c r="AN435" s="40"/>
      <c r="AO435" s="40"/>
      <c r="AP435" s="40"/>
      <c r="AQ435" s="41"/>
    </row>
    <row r="436" spans="1:43" ht="13.35" customHeight="1" x14ac:dyDescent="0.25">
      <c r="A436" s="18">
        <v>435</v>
      </c>
      <c r="B436" s="19" t="s">
        <v>2211</v>
      </c>
      <c r="C436" s="43" t="s">
        <v>2212</v>
      </c>
      <c r="D436" s="19" t="s">
        <v>2213</v>
      </c>
      <c r="E436" s="44" t="s">
        <v>2214</v>
      </c>
      <c r="F436" s="21">
        <v>490.8191852817821</v>
      </c>
      <c r="G436" s="21">
        <v>940.70450354812317</v>
      </c>
      <c r="H436" s="21">
        <v>639.85197370279673</v>
      </c>
      <c r="I436" s="22">
        <v>690.45855417756729</v>
      </c>
      <c r="J436" s="23">
        <v>187.11844624624598</v>
      </c>
      <c r="K436" s="24">
        <v>27.100605114398245</v>
      </c>
      <c r="M436" s="25">
        <v>470.96153118759054</v>
      </c>
      <c r="N436" s="21">
        <v>487.20595655534163</v>
      </c>
      <c r="O436" s="27">
        <v>935.26879408689638</v>
      </c>
      <c r="P436" s="26">
        <v>631.14542727660955</v>
      </c>
      <c r="Q436" s="28">
        <v>215.14992759918252</v>
      </c>
      <c r="R436" s="28">
        <v>34.088803990477082</v>
      </c>
      <c r="S436" s="2"/>
      <c r="T436" s="29">
        <v>917.12796342863851</v>
      </c>
      <c r="U436" s="30">
        <v>848.40413561170908</v>
      </c>
      <c r="V436" s="30">
        <v>284.35545718050878</v>
      </c>
      <c r="W436" s="31">
        <v>1527.5022644119836</v>
      </c>
      <c r="X436" s="31">
        <v>324.41825429845619</v>
      </c>
      <c r="Y436" s="32">
        <v>5.3718056954409894</v>
      </c>
      <c r="Z436" s="42"/>
      <c r="AA436" s="34">
        <v>8</v>
      </c>
      <c r="AB436" s="35" t="s">
        <v>235</v>
      </c>
      <c r="AC436" s="35">
        <v>6</v>
      </c>
      <c r="AD436" s="36" t="s">
        <v>2215</v>
      </c>
      <c r="AE436" s="37" t="s">
        <v>2216</v>
      </c>
      <c r="AF436" s="45" t="s">
        <v>2217</v>
      </c>
      <c r="AG436" s="37" t="s">
        <v>2218</v>
      </c>
      <c r="AH436" s="37" t="s">
        <v>2219</v>
      </c>
      <c r="AI436" s="37" t="s">
        <v>2220</v>
      </c>
      <c r="AJ436" s="45" t="s">
        <v>38</v>
      </c>
      <c r="AK436" s="40" t="b">
        <v>1</v>
      </c>
      <c r="AL436" s="45" t="s">
        <v>53</v>
      </c>
      <c r="AM436" s="40" t="s">
        <v>54</v>
      </c>
      <c r="AN436" s="40"/>
      <c r="AO436" s="40"/>
      <c r="AP436" s="40"/>
      <c r="AQ436" s="41"/>
    </row>
    <row r="437" spans="1:43" ht="13.35" customHeight="1" x14ac:dyDescent="0.25">
      <c r="A437" s="18">
        <v>436</v>
      </c>
      <c r="B437" s="19" t="s">
        <v>2221</v>
      </c>
      <c r="C437" s="43" t="s">
        <v>2212</v>
      </c>
      <c r="D437" s="19" t="s">
        <v>2222</v>
      </c>
      <c r="E437" s="44" t="s">
        <v>2214</v>
      </c>
      <c r="F437" s="21">
        <v>13210.090931008233</v>
      </c>
      <c r="G437" s="21">
        <v>15056.089123151856</v>
      </c>
      <c r="H437" s="21">
        <v>13271.942146043013</v>
      </c>
      <c r="I437" s="22">
        <v>13846.040733401032</v>
      </c>
      <c r="J437" s="23">
        <v>856.00592768751221</v>
      </c>
      <c r="K437" s="24">
        <v>6.1823155382069253</v>
      </c>
      <c r="M437" s="25">
        <v>9999.9181773457185</v>
      </c>
      <c r="N437" s="21">
        <v>6315.5511033887897</v>
      </c>
      <c r="O437" s="27">
        <v>16471.949761583459</v>
      </c>
      <c r="P437" s="26">
        <v>10929.139680772656</v>
      </c>
      <c r="Q437" s="28">
        <v>4198.0708170831558</v>
      </c>
      <c r="R437" s="28">
        <v>38.411722603094823</v>
      </c>
      <c r="S437" s="2"/>
      <c r="T437" s="29">
        <v>3661.6327879948049</v>
      </c>
      <c r="U437" s="30">
        <v>3589.3899073755565</v>
      </c>
      <c r="V437" s="30">
        <v>1741.7807748854029</v>
      </c>
      <c r="W437" s="31">
        <v>4984.7151209413478</v>
      </c>
      <c r="X437" s="31">
        <v>793.58360565614998</v>
      </c>
      <c r="Y437" s="32">
        <v>2.8618498911088897</v>
      </c>
      <c r="Z437" s="42"/>
      <c r="AA437" s="34">
        <v>8</v>
      </c>
      <c r="AB437" s="35" t="s">
        <v>235</v>
      </c>
      <c r="AC437" s="35">
        <v>7</v>
      </c>
      <c r="AD437" s="36" t="s">
        <v>2215</v>
      </c>
      <c r="AE437" s="37" t="s">
        <v>2216</v>
      </c>
      <c r="AF437" s="45" t="s">
        <v>2217</v>
      </c>
      <c r="AG437" s="37" t="s">
        <v>2218</v>
      </c>
      <c r="AH437" s="37" t="s">
        <v>2219</v>
      </c>
      <c r="AI437" s="37" t="s">
        <v>2220</v>
      </c>
      <c r="AJ437" s="45" t="s">
        <v>38</v>
      </c>
      <c r="AK437" s="40" t="b">
        <v>1</v>
      </c>
      <c r="AL437" s="45" t="s">
        <v>53</v>
      </c>
      <c r="AM437" s="40" t="s">
        <v>54</v>
      </c>
      <c r="AN437" s="40"/>
      <c r="AO437" s="40"/>
      <c r="AP437" s="40"/>
      <c r="AQ437" s="41"/>
    </row>
    <row r="438" spans="1:43" ht="13.35" customHeight="1" x14ac:dyDescent="0.25">
      <c r="A438" s="18">
        <v>437</v>
      </c>
      <c r="B438" s="19" t="s">
        <v>2223</v>
      </c>
      <c r="C438" s="43" t="s">
        <v>2212</v>
      </c>
      <c r="D438" s="19" t="s">
        <v>30</v>
      </c>
      <c r="E438" s="44" t="s">
        <v>2214</v>
      </c>
      <c r="F438" s="21">
        <v>18.205372921986324</v>
      </c>
      <c r="G438" s="21">
        <v>67.42824454109838</v>
      </c>
      <c r="H438" s="21">
        <v>12.075910224520028</v>
      </c>
      <c r="I438" s="22">
        <v>32.569842562534909</v>
      </c>
      <c r="J438" s="23">
        <v>24.775306518308987</v>
      </c>
      <c r="K438" s="24">
        <v>76.068241566534383</v>
      </c>
      <c r="M438" s="25">
        <v>79.491917161233488</v>
      </c>
      <c r="N438" s="21">
        <v>41.8527668464436</v>
      </c>
      <c r="O438" s="27">
        <v>20.845895966032657</v>
      </c>
      <c r="P438" s="26">
        <v>47.396859991236589</v>
      </c>
      <c r="Q438" s="28">
        <v>24.26096559091841</v>
      </c>
      <c r="R438" s="28">
        <v>51.186862579934889</v>
      </c>
      <c r="S438" s="2"/>
      <c r="T438" s="29">
        <v>9392.4900132704661</v>
      </c>
      <c r="U438" s="30">
        <v>9432.9355995612459</v>
      </c>
      <c r="V438" s="30">
        <v>4913.4025452741544</v>
      </c>
      <c r="W438" s="31">
        <v>12168.27645136432</v>
      </c>
      <c r="X438" s="31">
        <v>1678.5915704246086</v>
      </c>
      <c r="Y438" s="32">
        <v>2.4765478381306458</v>
      </c>
      <c r="Z438" s="42"/>
      <c r="AA438" s="34">
        <v>8</v>
      </c>
      <c r="AB438" s="35" t="s">
        <v>235</v>
      </c>
      <c r="AC438" s="35">
        <v>4</v>
      </c>
      <c r="AD438" s="36" t="s">
        <v>2215</v>
      </c>
      <c r="AE438" s="37" t="s">
        <v>2216</v>
      </c>
      <c r="AF438" s="38" t="s">
        <v>2217</v>
      </c>
      <c r="AG438" s="37" t="s">
        <v>2218</v>
      </c>
      <c r="AH438" s="37" t="s">
        <v>2219</v>
      </c>
      <c r="AI438" s="37" t="s">
        <v>2220</v>
      </c>
      <c r="AJ438" s="45" t="s">
        <v>38</v>
      </c>
      <c r="AK438" s="40" t="b">
        <v>1</v>
      </c>
      <c r="AL438" s="45" t="s">
        <v>53</v>
      </c>
      <c r="AM438" s="38" t="s">
        <v>54</v>
      </c>
      <c r="AN438" s="40"/>
      <c r="AO438" s="40"/>
      <c r="AP438" s="40"/>
      <c r="AQ438" s="41"/>
    </row>
    <row r="439" spans="1:43" ht="13.35" customHeight="1" x14ac:dyDescent="0.25">
      <c r="A439" s="18">
        <v>438</v>
      </c>
      <c r="B439" s="19" t="s">
        <v>2224</v>
      </c>
      <c r="C439" s="43" t="s">
        <v>2212</v>
      </c>
      <c r="D439" s="19" t="s">
        <v>30</v>
      </c>
      <c r="E439" s="44" t="s">
        <v>2214</v>
      </c>
      <c r="F439" s="21">
        <v>14477.414837829245</v>
      </c>
      <c r="G439" s="21">
        <v>14194.91073492684</v>
      </c>
      <c r="H439" s="21">
        <v>15321.830160184192</v>
      </c>
      <c r="I439" s="22">
        <v>14664.718577646758</v>
      </c>
      <c r="J439" s="23">
        <v>478.74757856154264</v>
      </c>
      <c r="K439" s="24">
        <v>3.2646216565743811</v>
      </c>
      <c r="M439" s="25">
        <v>6154.5989440272451</v>
      </c>
      <c r="N439" s="21">
        <v>8779.7807585152659</v>
      </c>
      <c r="O439" s="27">
        <v>14227.58600173993</v>
      </c>
      <c r="P439" s="26">
        <v>9720.655234760814</v>
      </c>
      <c r="Q439" s="28">
        <v>3362.2624915907336</v>
      </c>
      <c r="R439" s="28">
        <v>34.588846228877337</v>
      </c>
      <c r="S439" s="2"/>
      <c r="T439" s="29">
        <v>12301.659223397526</v>
      </c>
      <c r="U439" s="30">
        <v>10917.185533563297</v>
      </c>
      <c r="V439" s="30">
        <v>6963.076986396336</v>
      </c>
      <c r="W439" s="31">
        <v>36646.455016803164</v>
      </c>
      <c r="X439" s="31">
        <v>5625.4541909788413</v>
      </c>
      <c r="Y439" s="32">
        <v>5.2629685250355296</v>
      </c>
      <c r="Z439" s="42"/>
      <c r="AA439" s="34">
        <v>8</v>
      </c>
      <c r="AB439" s="35" t="s">
        <v>235</v>
      </c>
      <c r="AC439" s="35">
        <v>5</v>
      </c>
      <c r="AD439" s="36" t="s">
        <v>2215</v>
      </c>
      <c r="AE439" s="37" t="s">
        <v>2216</v>
      </c>
      <c r="AF439" s="38" t="s">
        <v>2217</v>
      </c>
      <c r="AG439" s="37" t="s">
        <v>2218</v>
      </c>
      <c r="AH439" s="37" t="s">
        <v>2219</v>
      </c>
      <c r="AI439" s="37" t="s">
        <v>2220</v>
      </c>
      <c r="AJ439" s="45" t="s">
        <v>38</v>
      </c>
      <c r="AK439" s="40" t="b">
        <v>1</v>
      </c>
      <c r="AL439" s="45" t="s">
        <v>53</v>
      </c>
      <c r="AM439" s="38" t="s">
        <v>54</v>
      </c>
      <c r="AN439" s="40"/>
      <c r="AO439" s="40"/>
      <c r="AP439" s="40"/>
      <c r="AQ439" s="41"/>
    </row>
    <row r="440" spans="1:43" ht="13.35" customHeight="1" x14ac:dyDescent="0.25">
      <c r="A440" s="18">
        <v>439</v>
      </c>
      <c r="B440" s="19" t="s">
        <v>2225</v>
      </c>
      <c r="C440" s="43" t="s">
        <v>2226</v>
      </c>
      <c r="D440" s="19" t="s">
        <v>2227</v>
      </c>
      <c r="E440" s="44" t="s">
        <v>2228</v>
      </c>
      <c r="F440" s="21">
        <v>5891.1813206151182</v>
      </c>
      <c r="G440" s="21">
        <v>8972.7059199145078</v>
      </c>
      <c r="H440" s="21">
        <v>7259.1724728230402</v>
      </c>
      <c r="I440" s="22">
        <v>7374.353237784223</v>
      </c>
      <c r="J440" s="23">
        <v>1260.6607845318192</v>
      </c>
      <c r="K440" s="24">
        <v>17.095204743821178</v>
      </c>
      <c r="M440" s="25">
        <v>2382.6360664983217</v>
      </c>
      <c r="N440" s="21">
        <v>3387.7497998904291</v>
      </c>
      <c r="O440" s="27">
        <v>8989.736936758427</v>
      </c>
      <c r="P440" s="26">
        <v>4920.0409343823931</v>
      </c>
      <c r="Q440" s="28">
        <v>2906.8175688749325</v>
      </c>
      <c r="R440" s="28">
        <v>59.081166348869452</v>
      </c>
      <c r="S440" s="2"/>
      <c r="T440" s="29">
        <v>3019.9014289224183</v>
      </c>
      <c r="U440" s="30">
        <v>3065.9660341032613</v>
      </c>
      <c r="V440" s="30">
        <v>1306.2429508844784</v>
      </c>
      <c r="W440" s="31">
        <v>3952.2311081485932</v>
      </c>
      <c r="X440" s="31">
        <v>567.28303274576444</v>
      </c>
      <c r="Y440" s="32">
        <v>3.0256477981163252</v>
      </c>
      <c r="Z440" s="42"/>
      <c r="AA440" s="34">
        <v>8</v>
      </c>
      <c r="AB440" s="35" t="s">
        <v>235</v>
      </c>
      <c r="AC440" s="35">
        <v>8</v>
      </c>
      <c r="AD440" s="36" t="s">
        <v>2229</v>
      </c>
      <c r="AE440" s="37" t="s">
        <v>2230</v>
      </c>
      <c r="AF440" s="48" t="s">
        <v>2231</v>
      </c>
      <c r="AG440" s="37" t="s">
        <v>2232</v>
      </c>
      <c r="AH440" s="37" t="s">
        <v>2233</v>
      </c>
      <c r="AI440" s="37" t="s">
        <v>2234</v>
      </c>
      <c r="AJ440" s="45" t="s">
        <v>38</v>
      </c>
      <c r="AK440" s="40" t="b">
        <v>1</v>
      </c>
      <c r="AL440" s="45" t="s">
        <v>53</v>
      </c>
      <c r="AM440" s="40" t="s">
        <v>84</v>
      </c>
      <c r="AN440" s="40"/>
      <c r="AO440" s="40"/>
      <c r="AP440" s="40"/>
      <c r="AQ440" s="41"/>
    </row>
    <row r="441" spans="1:43" ht="13.35" customHeight="1" x14ac:dyDescent="0.25">
      <c r="A441" s="18">
        <v>440</v>
      </c>
      <c r="B441" s="19" t="s">
        <v>2235</v>
      </c>
      <c r="C441" s="43" t="s">
        <v>2236</v>
      </c>
      <c r="D441" s="19" t="s">
        <v>2237</v>
      </c>
      <c r="E441" s="20" t="s">
        <v>2238</v>
      </c>
      <c r="F441" s="21">
        <v>5631.2937938911864</v>
      </c>
      <c r="G441" s="21">
        <v>6473.1595575692181</v>
      </c>
      <c r="H441" s="21">
        <v>6905.8852440649862</v>
      </c>
      <c r="I441" s="22">
        <v>6336.7795318417966</v>
      </c>
      <c r="J441" s="23">
        <v>529.21040225169202</v>
      </c>
      <c r="K441" s="24">
        <v>8.3514094121856886</v>
      </c>
      <c r="M441" s="25">
        <v>3542.9920465430464</v>
      </c>
      <c r="N441" s="21">
        <v>3244.4533084370005</v>
      </c>
      <c r="O441" s="27">
        <v>7536.1023949630517</v>
      </c>
      <c r="P441" s="26">
        <v>4774.5159166476997</v>
      </c>
      <c r="Q441" s="28">
        <v>1956.5362680765086</v>
      </c>
      <c r="R441" s="28">
        <v>40.978735901884669</v>
      </c>
      <c r="S441" s="2"/>
      <c r="T441" s="29">
        <v>2681.3620216029526</v>
      </c>
      <c r="U441" s="30">
        <v>2641.8084010699495</v>
      </c>
      <c r="V441" s="30">
        <v>1113.9034882659989</v>
      </c>
      <c r="W441" s="31">
        <v>4190.4208382928546</v>
      </c>
      <c r="X441" s="31">
        <v>707.0947472140225</v>
      </c>
      <c r="Y441" s="32">
        <v>3.7619245136003978</v>
      </c>
      <c r="Z441" s="42"/>
      <c r="AA441" s="34">
        <v>8</v>
      </c>
      <c r="AB441" s="35" t="s">
        <v>235</v>
      </c>
      <c r="AC441" s="35">
        <v>9</v>
      </c>
      <c r="AD441" s="36" t="s">
        <v>2239</v>
      </c>
      <c r="AE441" s="37" t="s">
        <v>2240</v>
      </c>
      <c r="AF441" s="45" t="s">
        <v>2241</v>
      </c>
      <c r="AG441" s="39" t="s">
        <v>2242</v>
      </c>
      <c r="AH441" s="37" t="s">
        <v>2243</v>
      </c>
      <c r="AI441" s="37" t="s">
        <v>2244</v>
      </c>
      <c r="AJ441" s="45" t="s">
        <v>38</v>
      </c>
      <c r="AK441" s="40" t="b">
        <v>1</v>
      </c>
      <c r="AL441" s="45" t="s">
        <v>53</v>
      </c>
      <c r="AM441" s="38" t="s">
        <v>54</v>
      </c>
      <c r="AN441" s="40"/>
      <c r="AO441" s="40"/>
      <c r="AP441" s="40"/>
      <c r="AQ441" s="41"/>
    </row>
    <row r="442" spans="1:43" ht="13.35" customHeight="1" x14ac:dyDescent="0.25">
      <c r="A442" s="18">
        <v>441</v>
      </c>
      <c r="B442" s="19" t="s">
        <v>2245</v>
      </c>
      <c r="C442" s="43" t="s">
        <v>2236</v>
      </c>
      <c r="D442" s="19" t="s">
        <v>2246</v>
      </c>
      <c r="E442" s="20" t="s">
        <v>2238</v>
      </c>
      <c r="F442" s="21">
        <v>196.18991517907733</v>
      </c>
      <c r="G442" s="21">
        <v>327.82763410022181</v>
      </c>
      <c r="H442" s="21">
        <v>297.65811656677084</v>
      </c>
      <c r="I442" s="22">
        <v>273.89188861535666</v>
      </c>
      <c r="J442" s="23">
        <v>56.307178073904069</v>
      </c>
      <c r="K442" s="24">
        <v>20.558176570529888</v>
      </c>
      <c r="M442" s="25">
        <v>258.69190624056046</v>
      </c>
      <c r="N442" s="21">
        <v>199.41381455220557</v>
      </c>
      <c r="O442" s="27">
        <v>284.80991003921736</v>
      </c>
      <c r="P442" s="26">
        <v>247.63854361066115</v>
      </c>
      <c r="Q442" s="28">
        <v>35.728195216828738</v>
      </c>
      <c r="R442" s="28">
        <v>14.427558285515049</v>
      </c>
      <c r="S442" s="2"/>
      <c r="T442" s="29">
        <v>495.72842850815709</v>
      </c>
      <c r="U442" s="30">
        <v>454.62042996780559</v>
      </c>
      <c r="V442" s="30">
        <v>212.33939775598009</v>
      </c>
      <c r="W442" s="31">
        <v>939.90546240241838</v>
      </c>
      <c r="X442" s="31">
        <v>197.13395106414646</v>
      </c>
      <c r="Y442" s="32">
        <v>4.4264299151990407</v>
      </c>
      <c r="Z442" s="42"/>
      <c r="AA442" s="34">
        <v>8</v>
      </c>
      <c r="AB442" s="35" t="s">
        <v>235</v>
      </c>
      <c r="AC442" s="35">
        <v>10</v>
      </c>
      <c r="AD442" s="36" t="s">
        <v>2239</v>
      </c>
      <c r="AE442" s="37" t="s">
        <v>2240</v>
      </c>
      <c r="AF442" s="45" t="s">
        <v>2241</v>
      </c>
      <c r="AG442" s="39" t="s">
        <v>2242</v>
      </c>
      <c r="AH442" s="37" t="s">
        <v>2243</v>
      </c>
      <c r="AI442" s="37" t="s">
        <v>2244</v>
      </c>
      <c r="AJ442" s="45" t="s">
        <v>38</v>
      </c>
      <c r="AK442" s="40" t="b">
        <v>1</v>
      </c>
      <c r="AL442" s="45" t="s">
        <v>53</v>
      </c>
      <c r="AM442" s="38" t="s">
        <v>54</v>
      </c>
      <c r="AN442" s="40"/>
      <c r="AO442" s="40"/>
      <c r="AP442" s="40"/>
      <c r="AQ442" s="41"/>
    </row>
    <row r="443" spans="1:43" ht="13.35" customHeight="1" x14ac:dyDescent="0.25">
      <c r="A443" s="18">
        <v>442</v>
      </c>
      <c r="B443" s="19" t="s">
        <v>2247</v>
      </c>
      <c r="C443" s="43" t="s">
        <v>2248</v>
      </c>
      <c r="D443" s="19" t="s">
        <v>2249</v>
      </c>
      <c r="E443" s="44" t="s">
        <v>2250</v>
      </c>
      <c r="F443" s="21">
        <v>2278.0002710687836</v>
      </c>
      <c r="G443" s="21">
        <v>3094.3089252362479</v>
      </c>
      <c r="H443" s="21">
        <v>2442.5398858082744</v>
      </c>
      <c r="I443" s="22">
        <v>2604.9496940377689</v>
      </c>
      <c r="J443" s="23">
        <v>352.48892566436609</v>
      </c>
      <c r="K443" s="24">
        <v>13.531506058299158</v>
      </c>
      <c r="M443" s="25">
        <v>1610.6992518883842</v>
      </c>
      <c r="N443" s="21">
        <v>1870.1746963752564</v>
      </c>
      <c r="O443" s="27">
        <v>2906.1686661201857</v>
      </c>
      <c r="P443" s="26">
        <v>2129.0142047946088</v>
      </c>
      <c r="Q443" s="28">
        <v>559.64790665894009</v>
      </c>
      <c r="R443" s="28">
        <v>26.286715485438982</v>
      </c>
      <c r="S443" s="2"/>
      <c r="T443" s="29">
        <v>2541.1495705960947</v>
      </c>
      <c r="U443" s="30">
        <v>2422.9666338124362</v>
      </c>
      <c r="V443" s="30">
        <v>1337.1132103719622</v>
      </c>
      <c r="W443" s="31">
        <v>3421.5015929622964</v>
      </c>
      <c r="X443" s="31">
        <v>556.29979122442558</v>
      </c>
      <c r="Y443" s="32">
        <v>2.5588720285027269</v>
      </c>
      <c r="Z443" s="42"/>
      <c r="AA443" s="34">
        <v>8</v>
      </c>
      <c r="AB443" s="35" t="s">
        <v>235</v>
      </c>
      <c r="AC443" s="35">
        <v>11</v>
      </c>
      <c r="AD443" s="36" t="s">
        <v>2251</v>
      </c>
      <c r="AE443" s="37" t="s">
        <v>2252</v>
      </c>
      <c r="AF443" s="45" t="s">
        <v>2253</v>
      </c>
      <c r="AG443" s="37" t="s">
        <v>2254</v>
      </c>
      <c r="AH443" s="37" t="s">
        <v>2255</v>
      </c>
      <c r="AI443" s="37" t="s">
        <v>2256</v>
      </c>
      <c r="AJ443" s="45" t="s">
        <v>38</v>
      </c>
      <c r="AK443" s="40" t="b">
        <v>1</v>
      </c>
      <c r="AL443" s="45" t="s">
        <v>53</v>
      </c>
      <c r="AM443" s="40" t="s">
        <v>84</v>
      </c>
      <c r="AN443" s="40"/>
      <c r="AO443" s="40"/>
      <c r="AP443" s="40"/>
      <c r="AQ443" s="41"/>
    </row>
    <row r="444" spans="1:43" ht="13.35" customHeight="1" x14ac:dyDescent="0.25">
      <c r="A444" s="18">
        <v>443</v>
      </c>
      <c r="B444" s="19" t="s">
        <v>2257</v>
      </c>
      <c r="C444" s="20" t="s">
        <v>2258</v>
      </c>
      <c r="D444" s="19" t="s">
        <v>30</v>
      </c>
      <c r="E444" s="20" t="s">
        <v>2259</v>
      </c>
      <c r="F444" s="21">
        <v>670.1839660854904</v>
      </c>
      <c r="G444" s="21">
        <v>830.38032739636617</v>
      </c>
      <c r="H444" s="21">
        <v>755.86063701667933</v>
      </c>
      <c r="I444" s="22">
        <v>752.14164349951204</v>
      </c>
      <c r="J444" s="23">
        <v>65.452739840268023</v>
      </c>
      <c r="K444" s="24">
        <v>8.7021826814074661</v>
      </c>
      <c r="M444" s="25">
        <v>1240.3678600340663</v>
      </c>
      <c r="N444" s="21">
        <v>1104.1869040742083</v>
      </c>
      <c r="O444" s="27">
        <v>555.02845677469156</v>
      </c>
      <c r="P444" s="26">
        <v>966.52774029432214</v>
      </c>
      <c r="Q444" s="28">
        <v>296.23758308089111</v>
      </c>
      <c r="R444" s="28">
        <v>30.649672092254939</v>
      </c>
      <c r="S444" s="2"/>
      <c r="T444" s="29">
        <v>2071.5484175053443</v>
      </c>
      <c r="U444" s="30">
        <v>1942.5777386651005</v>
      </c>
      <c r="V444" s="30">
        <v>1036.8542859440879</v>
      </c>
      <c r="W444" s="31">
        <v>5376.562794371257</v>
      </c>
      <c r="X444" s="31">
        <v>822.23351131490813</v>
      </c>
      <c r="Y444" s="32">
        <v>5.1854564978489046</v>
      </c>
      <c r="Z444" s="42"/>
      <c r="AA444" s="34">
        <v>9</v>
      </c>
      <c r="AB444" s="35" t="s">
        <v>32</v>
      </c>
      <c r="AC444" s="35">
        <v>1</v>
      </c>
      <c r="AD444" s="36" t="s">
        <v>2260</v>
      </c>
      <c r="AE444" s="37" t="s">
        <v>2261</v>
      </c>
      <c r="AF444" s="38" t="s">
        <v>2262</v>
      </c>
      <c r="AG444" s="37" t="s">
        <v>2263</v>
      </c>
      <c r="AH444" s="37" t="s">
        <v>2264</v>
      </c>
      <c r="AI444" s="37" t="s">
        <v>2265</v>
      </c>
      <c r="AJ444" s="38" t="s">
        <v>83</v>
      </c>
      <c r="AK444" s="35"/>
      <c r="AL444" s="45" t="s">
        <v>53</v>
      </c>
      <c r="AM444" s="40" t="s">
        <v>84</v>
      </c>
      <c r="AN444" s="40"/>
      <c r="AO444" s="40"/>
      <c r="AP444" s="40"/>
      <c r="AQ444" s="41"/>
    </row>
    <row r="445" spans="1:43" ht="13.35" customHeight="1" x14ac:dyDescent="0.25">
      <c r="A445" s="18">
        <v>444</v>
      </c>
      <c r="B445" s="19" t="s">
        <v>2266</v>
      </c>
      <c r="C445" s="43" t="s">
        <v>2258</v>
      </c>
      <c r="D445" s="19" t="s">
        <v>2267</v>
      </c>
      <c r="E445" s="20" t="s">
        <v>2259</v>
      </c>
      <c r="F445" s="21">
        <v>1037.1525716084163</v>
      </c>
      <c r="G445" s="21">
        <v>1184.8113458511061</v>
      </c>
      <c r="H445" s="21">
        <v>675.84683972286098</v>
      </c>
      <c r="I445" s="22">
        <v>965.93691906079437</v>
      </c>
      <c r="J445" s="23">
        <v>213.79892266711752</v>
      </c>
      <c r="K445" s="24">
        <v>22.133839016630589</v>
      </c>
      <c r="M445" s="25">
        <v>642.79191378319251</v>
      </c>
      <c r="N445" s="21">
        <v>1006.2530607515451</v>
      </c>
      <c r="O445" s="27">
        <v>831.44461239583813</v>
      </c>
      <c r="P445" s="26">
        <v>826.82986231019197</v>
      </c>
      <c r="Q445" s="28">
        <v>148.41826769337206</v>
      </c>
      <c r="R445" s="28">
        <v>17.950279066927525</v>
      </c>
      <c r="S445" s="2"/>
      <c r="T445" s="29">
        <v>7909.7164748676869</v>
      </c>
      <c r="U445" s="30">
        <v>8039.4419472896698</v>
      </c>
      <c r="V445" s="30">
        <v>3587.3864862178993</v>
      </c>
      <c r="W445" s="31">
        <v>11115.649622260213</v>
      </c>
      <c r="X445" s="31">
        <v>2067.110623529552</v>
      </c>
      <c r="Y445" s="32">
        <v>3.0985369613685507</v>
      </c>
      <c r="Z445" s="42"/>
      <c r="AA445" s="34">
        <v>9</v>
      </c>
      <c r="AB445" s="35" t="s">
        <v>32</v>
      </c>
      <c r="AC445" s="35">
        <v>2</v>
      </c>
      <c r="AD445" s="36" t="s">
        <v>2260</v>
      </c>
      <c r="AE445" s="37" t="s">
        <v>2261</v>
      </c>
      <c r="AF445" s="45" t="s">
        <v>2262</v>
      </c>
      <c r="AG445" s="37" t="s">
        <v>2263</v>
      </c>
      <c r="AH445" s="37" t="s">
        <v>2264</v>
      </c>
      <c r="AI445" s="37" t="s">
        <v>2265</v>
      </c>
      <c r="AJ445" s="45" t="s">
        <v>38</v>
      </c>
      <c r="AK445" s="40" t="b">
        <v>1</v>
      </c>
      <c r="AL445" s="45" t="s">
        <v>53</v>
      </c>
      <c r="AM445" s="40" t="s">
        <v>84</v>
      </c>
      <c r="AN445" s="40"/>
      <c r="AO445" s="40"/>
      <c r="AP445" s="40"/>
      <c r="AQ445" s="41"/>
    </row>
    <row r="446" spans="1:43" ht="13.35" customHeight="1" x14ac:dyDescent="0.25">
      <c r="A446" s="18">
        <v>445</v>
      </c>
      <c r="B446" s="19" t="s">
        <v>2268</v>
      </c>
      <c r="C446" s="43" t="s">
        <v>2269</v>
      </c>
      <c r="D446" s="19" t="s">
        <v>2270</v>
      </c>
      <c r="E446" s="20" t="s">
        <v>2271</v>
      </c>
      <c r="F446" s="21">
        <v>1240.4317734491985</v>
      </c>
      <c r="G446" s="21">
        <v>1585.4007231296696</v>
      </c>
      <c r="H446" s="21">
        <v>1009.7912787147167</v>
      </c>
      <c r="I446" s="22">
        <v>1278.5412584311948</v>
      </c>
      <c r="J446" s="23">
        <v>236.53161558816001</v>
      </c>
      <c r="K446" s="24">
        <v>18.500115974230724</v>
      </c>
      <c r="M446" s="25">
        <v>715.7669634987991</v>
      </c>
      <c r="N446" s="21">
        <v>787.65119038294017</v>
      </c>
      <c r="O446" s="27">
        <v>1343.8955611085264</v>
      </c>
      <c r="P446" s="26">
        <v>949.10457166342201</v>
      </c>
      <c r="Q446" s="28">
        <v>280.69767785402843</v>
      </c>
      <c r="R446" s="28">
        <v>29.575000082664378</v>
      </c>
      <c r="S446" s="2"/>
      <c r="T446" s="29">
        <v>3390.0223289979822</v>
      </c>
      <c r="U446" s="30">
        <v>3571.9920303796107</v>
      </c>
      <c r="V446" s="30">
        <v>1390.1314656541156</v>
      </c>
      <c r="W446" s="31">
        <v>4892.8942539083073</v>
      </c>
      <c r="X446" s="31">
        <v>800.71889618524676</v>
      </c>
      <c r="Y446" s="32">
        <v>3.5197349134212956</v>
      </c>
      <c r="Z446" s="42"/>
      <c r="AA446" s="34">
        <v>9</v>
      </c>
      <c r="AB446" s="35" t="s">
        <v>32</v>
      </c>
      <c r="AC446" s="35">
        <v>3</v>
      </c>
      <c r="AD446" s="36" t="s">
        <v>2272</v>
      </c>
      <c r="AE446" s="37" t="s">
        <v>2273</v>
      </c>
      <c r="AF446" s="45" t="s">
        <v>2274</v>
      </c>
      <c r="AG446" s="37" t="s">
        <v>2275</v>
      </c>
      <c r="AH446" s="37" t="s">
        <v>2276</v>
      </c>
      <c r="AI446" s="37" t="s">
        <v>2277</v>
      </c>
      <c r="AJ446" s="45" t="s">
        <v>38</v>
      </c>
      <c r="AK446" s="40" t="b">
        <v>1</v>
      </c>
      <c r="AL446" s="45" t="s">
        <v>53</v>
      </c>
      <c r="AM446" s="40" t="s">
        <v>54</v>
      </c>
      <c r="AN446" s="40"/>
      <c r="AO446" s="40"/>
      <c r="AP446" s="40"/>
      <c r="AQ446" s="41"/>
    </row>
    <row r="447" spans="1:43" ht="13.35" customHeight="1" x14ac:dyDescent="0.25">
      <c r="A447" s="18">
        <v>446</v>
      </c>
      <c r="B447" s="55" t="s">
        <v>2278</v>
      </c>
      <c r="C447" s="20" t="s">
        <v>2279</v>
      </c>
      <c r="D447" s="19" t="s">
        <v>30</v>
      </c>
      <c r="E447" s="20" t="s">
        <v>2280</v>
      </c>
      <c r="F447" s="21">
        <v>1483.5683436851034</v>
      </c>
      <c r="G447" s="21">
        <v>1174.2155806118408</v>
      </c>
      <c r="H447" s="21">
        <v>1481.4488690788826</v>
      </c>
      <c r="I447" s="22">
        <v>1379.7442644586088</v>
      </c>
      <c r="J447" s="23">
        <v>145.33330188682589</v>
      </c>
      <c r="K447" s="24">
        <v>10.533350681754964</v>
      </c>
      <c r="M447" s="25">
        <v>2387.3711946529638</v>
      </c>
      <c r="N447" s="21">
        <v>1707.8200328362595</v>
      </c>
      <c r="O447" s="27">
        <v>1256.1206417921705</v>
      </c>
      <c r="P447" s="26">
        <v>1783.7706230937981</v>
      </c>
      <c r="Q447" s="28">
        <v>464.94323844050291</v>
      </c>
      <c r="R447" s="28">
        <v>26.06519203876665</v>
      </c>
      <c r="S447" s="2"/>
      <c r="T447" s="29">
        <v>1841.4962463956613</v>
      </c>
      <c r="U447" s="30">
        <v>1702.3006088797865</v>
      </c>
      <c r="V447" s="30">
        <v>907.0730839663388</v>
      </c>
      <c r="W447" s="31">
        <v>4043.5468097514376</v>
      </c>
      <c r="X447" s="31">
        <v>609.42107161717058</v>
      </c>
      <c r="Y447" s="32">
        <v>4.4577960488809882</v>
      </c>
      <c r="Z447" s="42"/>
      <c r="AA447" s="34">
        <v>9</v>
      </c>
      <c r="AB447" s="35" t="s">
        <v>32</v>
      </c>
      <c r="AC447" s="35">
        <v>4</v>
      </c>
      <c r="AD447" s="36" t="s">
        <v>2281</v>
      </c>
      <c r="AE447" s="37" t="s">
        <v>2282</v>
      </c>
      <c r="AF447" s="38" t="s">
        <v>2283</v>
      </c>
      <c r="AG447" s="37" t="s">
        <v>2284</v>
      </c>
      <c r="AH447" s="37" t="s">
        <v>2285</v>
      </c>
      <c r="AI447" s="37" t="s">
        <v>2286</v>
      </c>
      <c r="AJ447" s="38" t="s">
        <v>139</v>
      </c>
      <c r="AK447" s="35"/>
      <c r="AL447" s="45" t="s">
        <v>53</v>
      </c>
      <c r="AM447" s="40" t="s">
        <v>54</v>
      </c>
      <c r="AN447" s="40"/>
      <c r="AO447" s="40"/>
      <c r="AP447" s="40"/>
      <c r="AQ447" s="41"/>
    </row>
    <row r="448" spans="1:43" ht="13.35" customHeight="1" x14ac:dyDescent="0.25">
      <c r="A448" s="18">
        <v>447</v>
      </c>
      <c r="B448" s="19" t="s">
        <v>2287</v>
      </c>
      <c r="C448" s="43" t="s">
        <v>2279</v>
      </c>
      <c r="D448" s="19" t="s">
        <v>2288</v>
      </c>
      <c r="E448" s="20" t="s">
        <v>2280</v>
      </c>
      <c r="F448" s="21">
        <v>1776.8491657643376</v>
      </c>
      <c r="G448" s="21">
        <v>2590.8818587077544</v>
      </c>
      <c r="H448" s="21">
        <v>1502.7732619287003</v>
      </c>
      <c r="I448" s="22">
        <v>1956.8347621335972</v>
      </c>
      <c r="J448" s="23">
        <v>462.09031640392612</v>
      </c>
      <c r="K448" s="24">
        <v>23.614171484775486</v>
      </c>
      <c r="M448" s="25">
        <v>3093.7129652875824</v>
      </c>
      <c r="N448" s="21">
        <v>2349.4124370716982</v>
      </c>
      <c r="O448" s="27">
        <v>2304.1483566357997</v>
      </c>
      <c r="P448" s="26">
        <v>2582.4245863316937</v>
      </c>
      <c r="Q448" s="28">
        <v>362.00742541733456</v>
      </c>
      <c r="R448" s="28">
        <v>14.018121858557823</v>
      </c>
      <c r="S448" s="2"/>
      <c r="T448" s="29">
        <v>5524.4357496146067</v>
      </c>
      <c r="U448" s="30">
        <v>5508.7373727905597</v>
      </c>
      <c r="V448" s="30">
        <v>2918.2692324658801</v>
      </c>
      <c r="W448" s="31">
        <v>6851.5888241091707</v>
      </c>
      <c r="X448" s="31">
        <v>870.64103494499784</v>
      </c>
      <c r="Y448" s="32">
        <v>2.3478261525307289</v>
      </c>
      <c r="Z448" s="42"/>
      <c r="AA448" s="34">
        <v>9</v>
      </c>
      <c r="AB448" s="35" t="s">
        <v>32</v>
      </c>
      <c r="AC448" s="35">
        <v>5</v>
      </c>
      <c r="AD448" s="36" t="s">
        <v>2281</v>
      </c>
      <c r="AE448" s="37" t="s">
        <v>2282</v>
      </c>
      <c r="AF448" s="45" t="s">
        <v>2283</v>
      </c>
      <c r="AG448" s="37" t="s">
        <v>2284</v>
      </c>
      <c r="AH448" s="37" t="s">
        <v>2285</v>
      </c>
      <c r="AI448" s="37" t="s">
        <v>2286</v>
      </c>
      <c r="AJ448" s="45" t="s">
        <v>38</v>
      </c>
      <c r="AK448" s="40" t="b">
        <v>1</v>
      </c>
      <c r="AL448" s="45" t="s">
        <v>53</v>
      </c>
      <c r="AM448" s="40" t="s">
        <v>54</v>
      </c>
      <c r="AN448" s="40"/>
      <c r="AO448" s="40"/>
      <c r="AP448" s="40"/>
      <c r="AQ448" s="41"/>
    </row>
    <row r="449" spans="1:43" ht="13.35" customHeight="1" x14ac:dyDescent="0.25">
      <c r="A449" s="18">
        <v>448</v>
      </c>
      <c r="B449" s="19" t="s">
        <v>2289</v>
      </c>
      <c r="C449" s="43" t="s">
        <v>2279</v>
      </c>
      <c r="D449" s="19" t="s">
        <v>2290</v>
      </c>
      <c r="E449" s="20" t="s">
        <v>2280</v>
      </c>
      <c r="F449" s="21">
        <v>5447.1312933025956</v>
      </c>
      <c r="G449" s="21">
        <v>4903.3533077505144</v>
      </c>
      <c r="H449" s="21">
        <v>5007.963200442673</v>
      </c>
      <c r="I449" s="22">
        <v>5119.4826004985944</v>
      </c>
      <c r="J449" s="23">
        <v>235.58587512043857</v>
      </c>
      <c r="K449" s="24">
        <v>4.6017516515730419</v>
      </c>
      <c r="M449" s="25">
        <v>1590.5177613200651</v>
      </c>
      <c r="N449" s="21">
        <v>1741.8767552809516</v>
      </c>
      <c r="O449" s="27">
        <v>6820.5508302080825</v>
      </c>
      <c r="P449" s="26">
        <v>3384.3151156030331</v>
      </c>
      <c r="Q449" s="28">
        <v>2430.571167580255</v>
      </c>
      <c r="R449" s="28">
        <v>71.818701407985301</v>
      </c>
      <c r="S449" s="2"/>
      <c r="T449" s="29">
        <v>1371.5649238048525</v>
      </c>
      <c r="U449" s="30">
        <v>1379.1435305948853</v>
      </c>
      <c r="V449" s="30">
        <v>402.83070404294853</v>
      </c>
      <c r="W449" s="31">
        <v>1988.4287122881649</v>
      </c>
      <c r="X449" s="31">
        <v>385.88614689407814</v>
      </c>
      <c r="Y449" s="32">
        <v>4.9361399027720712</v>
      </c>
      <c r="Z449" s="42"/>
      <c r="AA449" s="34">
        <v>9</v>
      </c>
      <c r="AB449" s="35" t="s">
        <v>32</v>
      </c>
      <c r="AC449" s="35">
        <v>6</v>
      </c>
      <c r="AD449" s="36" t="s">
        <v>2281</v>
      </c>
      <c r="AE449" s="37" t="s">
        <v>2282</v>
      </c>
      <c r="AF449" s="45" t="s">
        <v>2283</v>
      </c>
      <c r="AG449" s="37" t="s">
        <v>2284</v>
      </c>
      <c r="AH449" s="37" t="s">
        <v>2285</v>
      </c>
      <c r="AI449" s="37" t="s">
        <v>2286</v>
      </c>
      <c r="AJ449" s="45" t="s">
        <v>38</v>
      </c>
      <c r="AK449" s="40" t="b">
        <v>1</v>
      </c>
      <c r="AL449" s="45" t="s">
        <v>53</v>
      </c>
      <c r="AM449" s="40" t="s">
        <v>54</v>
      </c>
      <c r="AN449" s="40"/>
      <c r="AO449" s="40"/>
      <c r="AP449" s="40"/>
      <c r="AQ449" s="41"/>
    </row>
    <row r="450" spans="1:43" ht="13.35" customHeight="1" x14ac:dyDescent="0.25">
      <c r="A450" s="18">
        <v>449</v>
      </c>
      <c r="B450" s="19" t="s">
        <v>2291</v>
      </c>
      <c r="C450" s="43" t="s">
        <v>2279</v>
      </c>
      <c r="D450" s="19" t="s">
        <v>2292</v>
      </c>
      <c r="E450" s="20" t="s">
        <v>2280</v>
      </c>
      <c r="F450" s="21">
        <v>3416.9460977927993</v>
      </c>
      <c r="G450" s="21">
        <v>3474.4315579946647</v>
      </c>
      <c r="H450" s="21">
        <v>3432.8847124271724</v>
      </c>
      <c r="I450" s="22">
        <v>3441.4207894048791</v>
      </c>
      <c r="J450" s="23">
        <v>24.232113558692586</v>
      </c>
      <c r="K450" s="24">
        <v>0.70413108543123015</v>
      </c>
      <c r="M450" s="25">
        <v>2791.0079388570607</v>
      </c>
      <c r="N450" s="21">
        <v>2951.0852276637625</v>
      </c>
      <c r="O450" s="27">
        <v>3199.7831656723793</v>
      </c>
      <c r="P450" s="26">
        <v>2980.6254440644007</v>
      </c>
      <c r="Q450" s="28">
        <v>168.18395643506187</v>
      </c>
      <c r="R450" s="28">
        <v>5.6425726610494582</v>
      </c>
      <c r="S450" s="2"/>
      <c r="T450" s="29">
        <v>2653.6621957780303</v>
      </c>
      <c r="U450" s="30">
        <v>2587.6619072423246</v>
      </c>
      <c r="V450" s="30">
        <v>1655.2395856192425</v>
      </c>
      <c r="W450" s="31">
        <v>5810.5745457083267</v>
      </c>
      <c r="X450" s="31">
        <v>780.42084766679613</v>
      </c>
      <c r="Y450" s="32">
        <v>3.5104129916845421</v>
      </c>
      <c r="Z450" s="42"/>
      <c r="AA450" s="34">
        <v>9</v>
      </c>
      <c r="AB450" s="35" t="s">
        <v>32</v>
      </c>
      <c r="AC450" s="35">
        <v>7</v>
      </c>
      <c r="AD450" s="36" t="s">
        <v>2293</v>
      </c>
      <c r="AE450" s="37" t="s">
        <v>2294</v>
      </c>
      <c r="AF450" s="38" t="s">
        <v>2295</v>
      </c>
      <c r="AG450" s="37" t="s">
        <v>2296</v>
      </c>
      <c r="AH450" s="37" t="s">
        <v>2297</v>
      </c>
      <c r="AI450" s="37" t="s">
        <v>2298</v>
      </c>
      <c r="AJ450" s="38" t="s">
        <v>38</v>
      </c>
      <c r="AK450" s="35"/>
      <c r="AL450" s="45" t="s">
        <v>53</v>
      </c>
      <c r="AM450" s="40" t="s">
        <v>876</v>
      </c>
      <c r="AN450" s="40"/>
      <c r="AO450" s="40"/>
      <c r="AP450" s="40"/>
      <c r="AQ450" s="41"/>
    </row>
    <row r="451" spans="1:43" ht="13.35" customHeight="1" x14ac:dyDescent="0.25">
      <c r="A451" s="18">
        <v>450</v>
      </c>
      <c r="B451" s="19" t="s">
        <v>2299</v>
      </c>
      <c r="C451" s="43" t="s">
        <v>2300</v>
      </c>
      <c r="D451" s="19" t="s">
        <v>2301</v>
      </c>
      <c r="E451" s="44" t="s">
        <v>2302</v>
      </c>
      <c r="F451" s="21">
        <v>583.81176390628207</v>
      </c>
      <c r="G451" s="21">
        <v>934.77799821765689</v>
      </c>
      <c r="H451" s="21">
        <v>533.57855525764899</v>
      </c>
      <c r="I451" s="22">
        <v>684.05610579386268</v>
      </c>
      <c r="J451" s="23">
        <v>178.46931448330403</v>
      </c>
      <c r="K451" s="24">
        <v>26.089864993776544</v>
      </c>
      <c r="M451" s="25">
        <v>459.7303341004461</v>
      </c>
      <c r="N451" s="21">
        <v>614.95717775940386</v>
      </c>
      <c r="O451" s="27">
        <v>803.44906499020215</v>
      </c>
      <c r="P451" s="26">
        <v>626.04552561668413</v>
      </c>
      <c r="Q451" s="28">
        <v>140.54146501956646</v>
      </c>
      <c r="R451" s="28">
        <v>22.449080660887489</v>
      </c>
      <c r="S451" s="2"/>
      <c r="T451" s="29">
        <v>2014.9625509975363</v>
      </c>
      <c r="U451" s="30">
        <v>2015.0539860245169</v>
      </c>
      <c r="V451" s="30">
        <v>873.7345222356771</v>
      </c>
      <c r="W451" s="31">
        <v>3040.733825101293</v>
      </c>
      <c r="X451" s="31">
        <v>527.14247415110015</v>
      </c>
      <c r="Y451" s="32">
        <v>3.4801575853049553</v>
      </c>
      <c r="Z451" s="42"/>
      <c r="AA451" s="34">
        <v>9</v>
      </c>
      <c r="AB451" s="35" t="s">
        <v>32</v>
      </c>
      <c r="AC451" s="35">
        <v>8</v>
      </c>
      <c r="AD451" s="36" t="s">
        <v>2303</v>
      </c>
      <c r="AE451" s="37" t="s">
        <v>2304</v>
      </c>
      <c r="AF451" s="45" t="s">
        <v>2305</v>
      </c>
      <c r="AG451" s="37" t="s">
        <v>2306</v>
      </c>
      <c r="AH451" s="37" t="s">
        <v>2307</v>
      </c>
      <c r="AI451" s="37" t="s">
        <v>2308</v>
      </c>
      <c r="AJ451" s="45" t="s">
        <v>38</v>
      </c>
      <c r="AK451" s="40" t="b">
        <v>1</v>
      </c>
      <c r="AL451" s="45" t="s">
        <v>53</v>
      </c>
      <c r="AM451" s="40" t="s">
        <v>54</v>
      </c>
      <c r="AN451" s="40"/>
      <c r="AO451" s="40"/>
      <c r="AP451" s="40"/>
      <c r="AQ451" s="41"/>
    </row>
    <row r="452" spans="1:43" ht="13.35" customHeight="1" x14ac:dyDescent="0.25">
      <c r="A452" s="18">
        <v>451</v>
      </c>
      <c r="B452" s="19" t="s">
        <v>2309</v>
      </c>
      <c r="C452" s="43" t="s">
        <v>2310</v>
      </c>
      <c r="D452" s="19" t="s">
        <v>824</v>
      </c>
      <c r="E452" s="44" t="s">
        <v>2311</v>
      </c>
      <c r="F452" s="21">
        <v>1020.8493316547051</v>
      </c>
      <c r="G452" s="21">
        <v>1991.8471545043585</v>
      </c>
      <c r="H452" s="21">
        <v>1073.6803255183918</v>
      </c>
      <c r="I452" s="22">
        <v>1362.1256038924851</v>
      </c>
      <c r="J452" s="23">
        <v>445.8024240676753</v>
      </c>
      <c r="K452" s="24">
        <v>32.728437289022814</v>
      </c>
      <c r="M452" s="25">
        <v>841.44544547148712</v>
      </c>
      <c r="N452" s="21">
        <v>1063.8232693045036</v>
      </c>
      <c r="O452" s="27">
        <v>1509.254315050958</v>
      </c>
      <c r="P452" s="26">
        <v>1138.1743432756496</v>
      </c>
      <c r="Q452" s="28">
        <v>277.65474150792551</v>
      </c>
      <c r="R452" s="28">
        <v>24.39474612552231</v>
      </c>
      <c r="S452" s="2"/>
      <c r="T452" s="29">
        <v>4978.2324904722645</v>
      </c>
      <c r="U452" s="30">
        <v>4906.2991842400934</v>
      </c>
      <c r="V452" s="30">
        <v>2317.0400109872148</v>
      </c>
      <c r="W452" s="31">
        <v>7286.2050686157636</v>
      </c>
      <c r="X452" s="31">
        <v>1015.0341870457042</v>
      </c>
      <c r="Y452" s="32">
        <v>3.1446177165975437</v>
      </c>
      <c r="Z452" s="42"/>
      <c r="AA452" s="34">
        <v>9</v>
      </c>
      <c r="AB452" s="35" t="s">
        <v>32</v>
      </c>
      <c r="AC452" s="35">
        <v>9</v>
      </c>
      <c r="AD452" s="36" t="s">
        <v>2312</v>
      </c>
      <c r="AE452" s="37" t="s">
        <v>2313</v>
      </c>
      <c r="AF452" s="45" t="s">
        <v>2314</v>
      </c>
      <c r="AG452" s="37" t="s">
        <v>2315</v>
      </c>
      <c r="AH452" s="37" t="s">
        <v>2316</v>
      </c>
      <c r="AI452" s="37" t="s">
        <v>2317</v>
      </c>
      <c r="AJ452" s="45" t="s">
        <v>38</v>
      </c>
      <c r="AK452" s="40" t="b">
        <v>1</v>
      </c>
      <c r="AL452" s="45" t="s">
        <v>53</v>
      </c>
      <c r="AM452" s="40" t="s">
        <v>54</v>
      </c>
      <c r="AN452" s="40"/>
      <c r="AO452" s="40"/>
      <c r="AP452" s="40"/>
      <c r="AQ452" s="41"/>
    </row>
    <row r="453" spans="1:43" ht="13.35" customHeight="1" x14ac:dyDescent="0.25">
      <c r="A453" s="18">
        <v>452</v>
      </c>
      <c r="B453" s="19" t="s">
        <v>2318</v>
      </c>
      <c r="C453" s="43" t="s">
        <v>2319</v>
      </c>
      <c r="D453" s="19" t="s">
        <v>2320</v>
      </c>
      <c r="E453" s="20" t="s">
        <v>2321</v>
      </c>
      <c r="F453" s="21">
        <v>1659.454711414515</v>
      </c>
      <c r="G453" s="21">
        <v>2883.0453935732257</v>
      </c>
      <c r="H453" s="21">
        <v>2102.7002152014625</v>
      </c>
      <c r="I453" s="22">
        <v>2215.0667733964015</v>
      </c>
      <c r="J453" s="23">
        <v>505.8084103141785</v>
      </c>
      <c r="K453" s="24">
        <v>22.834905763974483</v>
      </c>
      <c r="M453" s="25">
        <v>1526.4375423839685</v>
      </c>
      <c r="N453" s="21">
        <v>1595.3407219364424</v>
      </c>
      <c r="O453" s="27">
        <v>2331.635995312618</v>
      </c>
      <c r="P453" s="26">
        <v>1817.8047532110097</v>
      </c>
      <c r="Q453" s="28">
        <v>364.42083827892446</v>
      </c>
      <c r="R453" s="28">
        <v>20.047303630117788</v>
      </c>
      <c r="S453" s="2"/>
      <c r="T453" s="29">
        <v>7120.601180082017</v>
      </c>
      <c r="U453" s="30">
        <v>7054.5679797214325</v>
      </c>
      <c r="V453" s="30">
        <v>3468.0642004855363</v>
      </c>
      <c r="W453" s="31">
        <v>12715.999331366122</v>
      </c>
      <c r="X453" s="31">
        <v>1829.1030871649282</v>
      </c>
      <c r="Y453" s="32">
        <v>3.6665985968731074</v>
      </c>
      <c r="Z453" s="42"/>
      <c r="AA453" s="34">
        <v>9</v>
      </c>
      <c r="AB453" s="35" t="s">
        <v>32</v>
      </c>
      <c r="AC453" s="35">
        <v>10</v>
      </c>
      <c r="AD453" s="36" t="s">
        <v>2322</v>
      </c>
      <c r="AE453" s="37" t="s">
        <v>2323</v>
      </c>
      <c r="AF453" s="45" t="s">
        <v>2324</v>
      </c>
      <c r="AG453" s="37" t="s">
        <v>2325</v>
      </c>
      <c r="AH453" s="37" t="s">
        <v>2326</v>
      </c>
      <c r="AI453" s="37" t="s">
        <v>2327</v>
      </c>
      <c r="AJ453" s="45" t="s">
        <v>38</v>
      </c>
      <c r="AK453" s="40" t="b">
        <v>1</v>
      </c>
      <c r="AL453" s="45" t="s">
        <v>53</v>
      </c>
      <c r="AM453" s="40" t="s">
        <v>54</v>
      </c>
      <c r="AN453" s="40"/>
      <c r="AO453" s="40"/>
      <c r="AP453" s="40"/>
      <c r="AQ453" s="41"/>
    </row>
    <row r="454" spans="1:43" ht="13.35" customHeight="1" x14ac:dyDescent="0.25">
      <c r="A454" s="18">
        <v>453</v>
      </c>
      <c r="B454" s="19" t="s">
        <v>2328</v>
      </c>
      <c r="C454" s="43" t="s">
        <v>2329</v>
      </c>
      <c r="D454" s="19" t="s">
        <v>2330</v>
      </c>
      <c r="E454" s="47" t="s">
        <v>2331</v>
      </c>
      <c r="F454" s="21">
        <v>703.73621405652625</v>
      </c>
      <c r="G454" s="21">
        <v>1092.1723032440789</v>
      </c>
      <c r="H454" s="21">
        <v>803.01347582070832</v>
      </c>
      <c r="I454" s="22">
        <v>866.30733104043782</v>
      </c>
      <c r="J454" s="23">
        <v>164.77304174178963</v>
      </c>
      <c r="K454" s="24">
        <v>19.020160148465635</v>
      </c>
      <c r="M454" s="25">
        <v>724.0447717222869</v>
      </c>
      <c r="N454" s="21">
        <v>674.69916311393501</v>
      </c>
      <c r="O454" s="27">
        <v>1034.545636155726</v>
      </c>
      <c r="P454" s="26">
        <v>811.09652366398257</v>
      </c>
      <c r="Q454" s="28">
        <v>159.28146298767967</v>
      </c>
      <c r="R454" s="28">
        <v>19.637793818688102</v>
      </c>
      <c r="S454" s="2"/>
      <c r="T454" s="29">
        <v>1571.2405246555422</v>
      </c>
      <c r="U454" s="30">
        <v>1626.0683759646308</v>
      </c>
      <c r="V454" s="30">
        <v>596.00065846960854</v>
      </c>
      <c r="W454" s="31">
        <v>2975.5008978475039</v>
      </c>
      <c r="X454" s="31">
        <v>465.40177324332348</v>
      </c>
      <c r="Y454" s="32">
        <v>4.9924456551573284</v>
      </c>
      <c r="Z454" s="42"/>
      <c r="AA454" s="34">
        <v>9</v>
      </c>
      <c r="AB454" s="35" t="s">
        <v>32</v>
      </c>
      <c r="AC454" s="35">
        <v>11</v>
      </c>
      <c r="AD454" s="36" t="s">
        <v>2332</v>
      </c>
      <c r="AE454" s="37" t="s">
        <v>2333</v>
      </c>
      <c r="AF454" s="45" t="s">
        <v>2334</v>
      </c>
      <c r="AG454" s="37" t="s">
        <v>2335</v>
      </c>
      <c r="AH454" s="37" t="s">
        <v>2336</v>
      </c>
      <c r="AI454" s="37" t="s">
        <v>2337</v>
      </c>
      <c r="AJ454" s="45" t="s">
        <v>38</v>
      </c>
      <c r="AK454" s="40" t="b">
        <v>1</v>
      </c>
      <c r="AL454" s="45" t="s">
        <v>53</v>
      </c>
      <c r="AM454" s="40" t="s">
        <v>54</v>
      </c>
      <c r="AN454" s="40"/>
      <c r="AO454" s="40"/>
      <c r="AP454" s="40"/>
      <c r="AQ454" s="41"/>
    </row>
    <row r="455" spans="1:43" ht="13.35" customHeight="1" x14ac:dyDescent="0.25">
      <c r="A455" s="18">
        <v>454</v>
      </c>
      <c r="B455" s="19" t="s">
        <v>2338</v>
      </c>
      <c r="C455" s="20" t="s">
        <v>2339</v>
      </c>
      <c r="D455" s="19" t="s">
        <v>2340</v>
      </c>
      <c r="E455" s="20" t="s">
        <v>2341</v>
      </c>
      <c r="F455" s="21">
        <v>10026.715105194458</v>
      </c>
      <c r="G455" s="21">
        <v>10272.19015766767</v>
      </c>
      <c r="H455" s="21">
        <v>10845.288136660974</v>
      </c>
      <c r="I455" s="22">
        <v>10381.397799841034</v>
      </c>
      <c r="J455" s="23">
        <v>342.98705883543153</v>
      </c>
      <c r="K455" s="24">
        <v>3.3038620178940019</v>
      </c>
      <c r="M455" s="25">
        <v>1641.9039544126049</v>
      </c>
      <c r="N455" s="21">
        <v>2901.8472114712195</v>
      </c>
      <c r="O455" s="27">
        <v>8324.8427406693954</v>
      </c>
      <c r="P455" s="26">
        <v>4289.5313021844067</v>
      </c>
      <c r="Q455" s="28">
        <v>2899.3870682068546</v>
      </c>
      <c r="R455" s="28">
        <v>67.592164829998254</v>
      </c>
      <c r="S455" s="2"/>
      <c r="T455" s="29">
        <v>10031.458936702851</v>
      </c>
      <c r="U455" s="30">
        <v>9545.7487501685573</v>
      </c>
      <c r="V455" s="30">
        <v>6071.6479725567351</v>
      </c>
      <c r="W455" s="31">
        <v>14459.847080867417</v>
      </c>
      <c r="X455" s="31">
        <v>2316.5875269507146</v>
      </c>
      <c r="Y455" s="32">
        <v>2.3815358114015397</v>
      </c>
      <c r="Z455" s="42"/>
      <c r="AA455" s="34">
        <v>9</v>
      </c>
      <c r="AB455" s="35" t="s">
        <v>87</v>
      </c>
      <c r="AC455" s="35">
        <v>1</v>
      </c>
      <c r="AD455" s="36" t="s">
        <v>2342</v>
      </c>
      <c r="AE455" s="37" t="s">
        <v>2343</v>
      </c>
      <c r="AF455" s="38" t="s">
        <v>2344</v>
      </c>
      <c r="AG455" s="37" t="s">
        <v>2345</v>
      </c>
      <c r="AH455" s="37" t="s">
        <v>2346</v>
      </c>
      <c r="AI455" s="39"/>
      <c r="AJ455" s="38" t="s">
        <v>38</v>
      </c>
      <c r="AK455" s="35"/>
      <c r="AL455" s="40"/>
      <c r="AM455" s="40"/>
      <c r="AN455" s="40"/>
      <c r="AO455" s="40"/>
      <c r="AP455" s="40"/>
      <c r="AQ455" s="41"/>
    </row>
    <row r="456" spans="1:43" ht="13.35" customHeight="1" x14ac:dyDescent="0.25">
      <c r="A456" s="18">
        <v>455</v>
      </c>
      <c r="B456" s="19" t="s">
        <v>2347</v>
      </c>
      <c r="C456" s="20" t="s">
        <v>2348</v>
      </c>
      <c r="D456" s="19" t="s">
        <v>2349</v>
      </c>
      <c r="E456" s="20" t="s">
        <v>2350</v>
      </c>
      <c r="F456" s="21">
        <v>116.29503209100054</v>
      </c>
      <c r="G456" s="21">
        <v>216.16073408453107</v>
      </c>
      <c r="H456" s="21">
        <v>164.28826657031144</v>
      </c>
      <c r="I456" s="22">
        <v>165.58134424861433</v>
      </c>
      <c r="J456" s="23">
        <v>40.780253768024885</v>
      </c>
      <c r="K456" s="24">
        <v>24.628531645929161</v>
      </c>
      <c r="M456" s="25">
        <v>193.46776908262532</v>
      </c>
      <c r="N456" s="21">
        <v>135.45966960129979</v>
      </c>
      <c r="O456" s="27">
        <v>159.20678698538788</v>
      </c>
      <c r="P456" s="26">
        <v>162.71140855643765</v>
      </c>
      <c r="Q456" s="28">
        <v>23.811015386805693</v>
      </c>
      <c r="R456" s="28">
        <v>14.633894204502978</v>
      </c>
      <c r="S456" s="2"/>
      <c r="T456" s="29">
        <v>817.0553490505979</v>
      </c>
      <c r="U456" s="30">
        <v>794.66045701425969</v>
      </c>
      <c r="V456" s="30">
        <v>348.59309365937878</v>
      </c>
      <c r="W456" s="31">
        <v>1273.4930304756492</v>
      </c>
      <c r="X456" s="31">
        <v>258.96798888763249</v>
      </c>
      <c r="Y456" s="32">
        <v>3.6532365489719631</v>
      </c>
      <c r="Z456" s="42"/>
      <c r="AA456" s="34">
        <v>9</v>
      </c>
      <c r="AB456" s="35" t="s">
        <v>87</v>
      </c>
      <c r="AC456" s="35">
        <v>6</v>
      </c>
      <c r="AD456" s="36" t="s">
        <v>2351</v>
      </c>
      <c r="AE456" s="37" t="s">
        <v>2352</v>
      </c>
      <c r="AF456" s="45" t="s">
        <v>2353</v>
      </c>
      <c r="AG456" s="37" t="s">
        <v>2354</v>
      </c>
      <c r="AH456" s="37" t="s">
        <v>2355</v>
      </c>
      <c r="AI456" s="37" t="s">
        <v>2356</v>
      </c>
      <c r="AJ456" s="45" t="s">
        <v>38</v>
      </c>
      <c r="AK456" s="40" t="b">
        <v>1</v>
      </c>
      <c r="AL456" s="45" t="s">
        <v>53</v>
      </c>
      <c r="AM456" s="40" t="s">
        <v>876</v>
      </c>
      <c r="AN456" s="40"/>
      <c r="AO456" s="40"/>
      <c r="AP456" s="40"/>
      <c r="AQ456" s="41"/>
    </row>
    <row r="457" spans="1:43" ht="13.35" customHeight="1" x14ac:dyDescent="0.25">
      <c r="A457" s="18">
        <v>456</v>
      </c>
      <c r="B457" s="19" t="s">
        <v>2357</v>
      </c>
      <c r="C457" s="20" t="s">
        <v>2348</v>
      </c>
      <c r="D457" s="19" t="s">
        <v>2358</v>
      </c>
      <c r="E457" s="20" t="s">
        <v>2350</v>
      </c>
      <c r="F457" s="21">
        <v>1941.3306833148852</v>
      </c>
      <c r="G457" s="21">
        <v>2553.8875012152339</v>
      </c>
      <c r="H457" s="21">
        <v>2089.7754757561343</v>
      </c>
      <c r="I457" s="22">
        <v>2194.9978867620844</v>
      </c>
      <c r="J457" s="23">
        <v>260.90902708604335</v>
      </c>
      <c r="K457" s="24">
        <v>11.886527484129795</v>
      </c>
      <c r="M457" s="25">
        <v>1444.754848506971</v>
      </c>
      <c r="N457" s="21">
        <v>856.78860235957472</v>
      </c>
      <c r="O457" s="27">
        <v>2649.4482485511958</v>
      </c>
      <c r="P457" s="26">
        <v>1650.3305664725806</v>
      </c>
      <c r="Q457" s="28">
        <v>746.14707381041774</v>
      </c>
      <c r="R457" s="28">
        <v>45.211976858989757</v>
      </c>
      <c r="S457" s="2"/>
      <c r="T457" s="29">
        <v>11252.326261479071</v>
      </c>
      <c r="U457" s="30">
        <v>7986.2446495342947</v>
      </c>
      <c r="V457" s="30">
        <v>1422.2431712141665</v>
      </c>
      <c r="W457" s="31">
        <v>80305.577659952178</v>
      </c>
      <c r="X457" s="31">
        <v>14230.47835064346</v>
      </c>
      <c r="Y457" s="32">
        <v>56.464027590581047</v>
      </c>
      <c r="Z457" s="42"/>
      <c r="AA457" s="34">
        <v>9</v>
      </c>
      <c r="AB457" s="35" t="s">
        <v>87</v>
      </c>
      <c r="AC457" s="35">
        <v>9</v>
      </c>
      <c r="AD457" s="36" t="s">
        <v>2351</v>
      </c>
      <c r="AE457" s="37" t="s">
        <v>2352</v>
      </c>
      <c r="AF457" s="38" t="s">
        <v>2353</v>
      </c>
      <c r="AG457" s="37" t="s">
        <v>2354</v>
      </c>
      <c r="AH457" s="37" t="s">
        <v>2355</v>
      </c>
      <c r="AI457" s="37" t="s">
        <v>2356</v>
      </c>
      <c r="AJ457" s="38" t="s">
        <v>38</v>
      </c>
      <c r="AK457" s="35"/>
      <c r="AL457" s="45" t="s">
        <v>53</v>
      </c>
      <c r="AM457" s="40" t="s">
        <v>876</v>
      </c>
      <c r="AN457" s="40"/>
      <c r="AO457" s="40"/>
      <c r="AP457" s="40"/>
      <c r="AQ457" s="41"/>
    </row>
    <row r="458" spans="1:43" ht="13.35" customHeight="1" x14ac:dyDescent="0.25">
      <c r="A458" s="18">
        <v>457</v>
      </c>
      <c r="B458" s="19" t="s">
        <v>2359</v>
      </c>
      <c r="C458" s="20" t="s">
        <v>2348</v>
      </c>
      <c r="D458" s="19" t="s">
        <v>2360</v>
      </c>
      <c r="E458" s="20" t="s">
        <v>2350</v>
      </c>
      <c r="F458" s="21">
        <v>8.6258286137932902</v>
      </c>
      <c r="G458" s="21">
        <v>12.71491828711817</v>
      </c>
      <c r="H458" s="21">
        <v>11.240602177140937</v>
      </c>
      <c r="I458" s="22">
        <v>10.860449692684133</v>
      </c>
      <c r="J458" s="23">
        <v>1.6908677304275959</v>
      </c>
      <c r="K458" s="24">
        <v>15.569039756858375</v>
      </c>
      <c r="M458" s="25">
        <v>66.763227129136439</v>
      </c>
      <c r="N458" s="21">
        <v>26.608041509116752</v>
      </c>
      <c r="O458" s="27">
        <v>13.806907598154353</v>
      </c>
      <c r="P458" s="26">
        <v>35.726058745469182</v>
      </c>
      <c r="Q458" s="28">
        <v>22.560239704824113</v>
      </c>
      <c r="R458" s="28">
        <v>63.147854806920812</v>
      </c>
      <c r="S458" s="2"/>
      <c r="T458" s="29">
        <v>9462.184984614325</v>
      </c>
      <c r="U458" s="30">
        <v>9517.6885057046966</v>
      </c>
      <c r="V458" s="30">
        <v>2190.6661057629894</v>
      </c>
      <c r="W458" s="31">
        <v>15059.453458583012</v>
      </c>
      <c r="X458" s="31">
        <v>3311.7142704449902</v>
      </c>
      <c r="Y458" s="32">
        <v>6.8743718720831435</v>
      </c>
      <c r="Z458" s="42"/>
      <c r="AA458" s="34">
        <v>9</v>
      </c>
      <c r="AB458" s="35" t="s">
        <v>87</v>
      </c>
      <c r="AC458" s="35">
        <v>7</v>
      </c>
      <c r="AD458" s="36" t="s">
        <v>2351</v>
      </c>
      <c r="AE458" s="37" t="s">
        <v>2352</v>
      </c>
      <c r="AF458" s="38" t="s">
        <v>2353</v>
      </c>
      <c r="AG458" s="37" t="s">
        <v>2354</v>
      </c>
      <c r="AH458" s="37" t="s">
        <v>2355</v>
      </c>
      <c r="AI458" s="37" t="s">
        <v>2356</v>
      </c>
      <c r="AJ458" s="38" t="s">
        <v>38</v>
      </c>
      <c r="AK458" s="35"/>
      <c r="AL458" s="45" t="s">
        <v>53</v>
      </c>
      <c r="AM458" s="40" t="s">
        <v>876</v>
      </c>
      <c r="AN458" s="40"/>
      <c r="AO458" s="40"/>
      <c r="AP458" s="40"/>
      <c r="AQ458" s="41"/>
    </row>
    <row r="459" spans="1:43" ht="13.35" customHeight="1" x14ac:dyDescent="0.25">
      <c r="A459" s="18">
        <v>458</v>
      </c>
      <c r="B459" s="19" t="s">
        <v>2361</v>
      </c>
      <c r="C459" s="20" t="s">
        <v>2348</v>
      </c>
      <c r="D459" s="19" t="s">
        <v>2360</v>
      </c>
      <c r="E459" s="20" t="s">
        <v>2350</v>
      </c>
      <c r="F459" s="21">
        <v>3578.4869919522816</v>
      </c>
      <c r="G459" s="21">
        <v>4611.8878468302182</v>
      </c>
      <c r="H459" s="21">
        <v>3746.4647618826552</v>
      </c>
      <c r="I459" s="22">
        <v>3978.9465335550517</v>
      </c>
      <c r="J459" s="23">
        <v>452.78041943497635</v>
      </c>
      <c r="K459" s="24">
        <v>11.379404463382739</v>
      </c>
      <c r="M459" s="25">
        <v>2574.578611285162</v>
      </c>
      <c r="N459" s="21">
        <v>1593.0481230596777</v>
      </c>
      <c r="O459" s="27">
        <v>4453.9758916325527</v>
      </c>
      <c r="P459" s="26">
        <v>2873.8675419924643</v>
      </c>
      <c r="Q459" s="28">
        <v>1186.9870323023133</v>
      </c>
      <c r="R459" s="28">
        <v>41.302774569748273</v>
      </c>
      <c r="S459" s="2"/>
      <c r="T459" s="29">
        <v>10160.44391376442</v>
      </c>
      <c r="U459" s="30">
        <v>10598.296378694831</v>
      </c>
      <c r="V459" s="30">
        <v>2648.0959633518469</v>
      </c>
      <c r="W459" s="31">
        <v>17369.323061626183</v>
      </c>
      <c r="X459" s="31">
        <v>3649.8794363781376</v>
      </c>
      <c r="Y459" s="32">
        <v>6.5591743282750352</v>
      </c>
      <c r="Z459" s="42"/>
      <c r="AA459" s="34">
        <v>9</v>
      </c>
      <c r="AB459" s="35" t="s">
        <v>87</v>
      </c>
      <c r="AC459" s="35">
        <v>8</v>
      </c>
      <c r="AD459" s="36" t="s">
        <v>2351</v>
      </c>
      <c r="AE459" s="37" t="s">
        <v>2352</v>
      </c>
      <c r="AF459" s="38" t="s">
        <v>2353</v>
      </c>
      <c r="AG459" s="37" t="s">
        <v>2354</v>
      </c>
      <c r="AH459" s="37" t="s">
        <v>2355</v>
      </c>
      <c r="AI459" s="37" t="s">
        <v>2356</v>
      </c>
      <c r="AJ459" s="38" t="s">
        <v>38</v>
      </c>
      <c r="AK459" s="35"/>
      <c r="AL459" s="45" t="s">
        <v>53</v>
      </c>
      <c r="AM459" s="40" t="s">
        <v>876</v>
      </c>
      <c r="AN459" s="40"/>
      <c r="AO459" s="40"/>
      <c r="AP459" s="40"/>
      <c r="AQ459" s="41"/>
    </row>
    <row r="460" spans="1:43" ht="13.35" customHeight="1" x14ac:dyDescent="0.25">
      <c r="A460" s="18">
        <v>459</v>
      </c>
      <c r="B460" s="19" t="s">
        <v>2362</v>
      </c>
      <c r="C460" s="20" t="s">
        <v>2348</v>
      </c>
      <c r="D460" s="19" t="s">
        <v>2363</v>
      </c>
      <c r="E460" s="20" t="s">
        <v>2350</v>
      </c>
      <c r="F460" s="21">
        <v>2749.1119812098996</v>
      </c>
      <c r="G460" s="21">
        <v>3155.7750484292687</v>
      </c>
      <c r="H460" s="21">
        <v>3027.0481943143973</v>
      </c>
      <c r="I460" s="22">
        <v>2977.3117413178552</v>
      </c>
      <c r="J460" s="23">
        <v>169.70366059217113</v>
      </c>
      <c r="K460" s="24">
        <v>5.6998955882616027</v>
      </c>
      <c r="M460" s="25">
        <v>2635.171612854077</v>
      </c>
      <c r="N460" s="21">
        <v>3487.9128105003811</v>
      </c>
      <c r="O460" s="27">
        <v>3146.7266235948478</v>
      </c>
      <c r="P460" s="26">
        <v>3089.9370156497685</v>
      </c>
      <c r="Q460" s="28">
        <v>350.43847031847633</v>
      </c>
      <c r="R460" s="28">
        <v>11.341281991949739</v>
      </c>
      <c r="S460" s="2"/>
      <c r="T460" s="29">
        <v>5897.1608209908391</v>
      </c>
      <c r="U460" s="30">
        <v>5795.8947142010802</v>
      </c>
      <c r="V460" s="30">
        <v>1362.6282988170915</v>
      </c>
      <c r="W460" s="31">
        <v>10177.59990949014</v>
      </c>
      <c r="X460" s="31">
        <v>1981.4748567289132</v>
      </c>
      <c r="Y460" s="32">
        <v>7.4690947768554317</v>
      </c>
      <c r="Z460" s="42"/>
      <c r="AA460" s="34">
        <v>9</v>
      </c>
      <c r="AB460" s="35" t="s">
        <v>87</v>
      </c>
      <c r="AC460" s="35">
        <v>10</v>
      </c>
      <c r="AD460" s="36" t="s">
        <v>2351</v>
      </c>
      <c r="AE460" s="37" t="s">
        <v>2352</v>
      </c>
      <c r="AF460" s="38" t="s">
        <v>2353</v>
      </c>
      <c r="AG460" s="37" t="s">
        <v>2354</v>
      </c>
      <c r="AH460" s="37" t="s">
        <v>2355</v>
      </c>
      <c r="AI460" s="37" t="s">
        <v>2356</v>
      </c>
      <c r="AJ460" s="38" t="s">
        <v>38</v>
      </c>
      <c r="AK460" s="35"/>
      <c r="AL460" s="45" t="s">
        <v>53</v>
      </c>
      <c r="AM460" s="40" t="s">
        <v>876</v>
      </c>
      <c r="AN460" s="40"/>
      <c r="AO460" s="40"/>
      <c r="AP460" s="40"/>
      <c r="AQ460" s="41"/>
    </row>
    <row r="461" spans="1:43" ht="13.35" customHeight="1" x14ac:dyDescent="0.25">
      <c r="A461" s="18">
        <v>460</v>
      </c>
      <c r="B461" s="19" t="s">
        <v>2364</v>
      </c>
      <c r="C461" s="20" t="s">
        <v>2348</v>
      </c>
      <c r="D461" s="19" t="s">
        <v>2363</v>
      </c>
      <c r="E461" s="20" t="s">
        <v>2350</v>
      </c>
      <c r="F461" s="21">
        <v>4692.1063685694598</v>
      </c>
      <c r="G461" s="21">
        <v>5638.4563360353204</v>
      </c>
      <c r="H461" s="21">
        <v>5461.6196019153003</v>
      </c>
      <c r="I461" s="22">
        <v>5264.0607688400269</v>
      </c>
      <c r="J461" s="23">
        <v>410.8257413431366</v>
      </c>
      <c r="K461" s="24">
        <v>7.8043502798252256</v>
      </c>
      <c r="M461" s="25">
        <v>2066.4778684952057</v>
      </c>
      <c r="N461" s="21">
        <v>1621.2902831357637</v>
      </c>
      <c r="O461" s="27">
        <v>5889.5557532987114</v>
      </c>
      <c r="P461" s="26">
        <v>3192.4413016432268</v>
      </c>
      <c r="Q461" s="28">
        <v>1915.78839655048</v>
      </c>
      <c r="R461" s="28">
        <v>60.010136930767601</v>
      </c>
      <c r="S461" s="2"/>
      <c r="T461" s="29">
        <v>10011.662999047996</v>
      </c>
      <c r="U461" s="30">
        <v>10273.746762478382</v>
      </c>
      <c r="V461" s="30">
        <v>2123.6664664964856</v>
      </c>
      <c r="W461" s="31">
        <v>16517.714963401799</v>
      </c>
      <c r="X461" s="31">
        <v>3591.1157101183585</v>
      </c>
      <c r="Y461" s="32">
        <v>7.7779233340025682</v>
      </c>
      <c r="Z461" s="42"/>
      <c r="AA461" s="34">
        <v>9</v>
      </c>
      <c r="AB461" s="35" t="s">
        <v>87</v>
      </c>
      <c r="AC461" s="35">
        <v>11</v>
      </c>
      <c r="AD461" s="36" t="s">
        <v>2351</v>
      </c>
      <c r="AE461" s="37" t="s">
        <v>2352</v>
      </c>
      <c r="AF461" s="38" t="s">
        <v>2353</v>
      </c>
      <c r="AG461" s="37" t="s">
        <v>2354</v>
      </c>
      <c r="AH461" s="37" t="s">
        <v>2355</v>
      </c>
      <c r="AI461" s="37" t="s">
        <v>2356</v>
      </c>
      <c r="AJ461" s="38" t="s">
        <v>38</v>
      </c>
      <c r="AK461" s="35"/>
      <c r="AL461" s="45" t="s">
        <v>53</v>
      </c>
      <c r="AM461" s="40" t="s">
        <v>876</v>
      </c>
      <c r="AN461" s="40"/>
      <c r="AO461" s="40"/>
      <c r="AP461" s="40"/>
      <c r="AQ461" s="41"/>
    </row>
    <row r="462" spans="1:43" ht="13.35" customHeight="1" x14ac:dyDescent="0.25">
      <c r="A462" s="18">
        <v>461</v>
      </c>
      <c r="B462" s="19" t="s">
        <v>2365</v>
      </c>
      <c r="C462" s="20" t="s">
        <v>2366</v>
      </c>
      <c r="D462" s="19" t="s">
        <v>2367</v>
      </c>
      <c r="E462" s="20" t="s">
        <v>2368</v>
      </c>
      <c r="F462" s="21">
        <v>2961.0991371826035</v>
      </c>
      <c r="G462" s="21">
        <v>2336.7615730534453</v>
      </c>
      <c r="H462" s="21">
        <v>2473.8639375849903</v>
      </c>
      <c r="I462" s="22">
        <v>2590.5748826070135</v>
      </c>
      <c r="J462" s="23">
        <v>267.91221449277202</v>
      </c>
      <c r="K462" s="24">
        <v>10.341805453743911</v>
      </c>
      <c r="M462" s="25">
        <v>6481.8080853370939</v>
      </c>
      <c r="N462" s="21">
        <v>4573.3420874010608</v>
      </c>
      <c r="O462" s="27">
        <v>2116.7832272875398</v>
      </c>
      <c r="P462" s="26">
        <v>4390.6444666752313</v>
      </c>
      <c r="Q462" s="28">
        <v>1786.6904821133758</v>
      </c>
      <c r="R462" s="28">
        <v>40.693125933431091</v>
      </c>
      <c r="S462" s="2"/>
      <c r="T462" s="29">
        <v>797.5861586419087</v>
      </c>
      <c r="U462" s="30">
        <v>774.21865396151225</v>
      </c>
      <c r="V462" s="30">
        <v>380.87749305346324</v>
      </c>
      <c r="W462" s="31">
        <v>1732.6698261280962</v>
      </c>
      <c r="X462" s="31">
        <v>265.25358846084595</v>
      </c>
      <c r="Y462" s="32">
        <v>4.5491525693404098</v>
      </c>
      <c r="Z462" s="42"/>
      <c r="AA462" s="34">
        <v>9</v>
      </c>
      <c r="AB462" s="35" t="s">
        <v>87</v>
      </c>
      <c r="AC462" s="35">
        <v>5</v>
      </c>
      <c r="AD462" s="36" t="s">
        <v>2351</v>
      </c>
      <c r="AE462" s="37" t="s">
        <v>2352</v>
      </c>
      <c r="AF462" s="38" t="s">
        <v>2353</v>
      </c>
      <c r="AG462" s="37" t="s">
        <v>2354</v>
      </c>
      <c r="AH462" s="37" t="s">
        <v>2355</v>
      </c>
      <c r="AI462" s="37" t="s">
        <v>2356</v>
      </c>
      <c r="AJ462" s="38" t="s">
        <v>38</v>
      </c>
      <c r="AK462" s="35"/>
      <c r="AL462" s="45" t="s">
        <v>53</v>
      </c>
      <c r="AM462" s="40" t="s">
        <v>876</v>
      </c>
      <c r="AN462" s="40"/>
      <c r="AO462" s="40"/>
      <c r="AP462" s="40"/>
      <c r="AQ462" s="41"/>
    </row>
    <row r="463" spans="1:43" ht="13.35" customHeight="1" x14ac:dyDescent="0.25">
      <c r="A463" s="18">
        <v>462</v>
      </c>
      <c r="B463" s="19" t="s">
        <v>2369</v>
      </c>
      <c r="C463" s="20" t="s">
        <v>2348</v>
      </c>
      <c r="D463" s="19" t="s">
        <v>30</v>
      </c>
      <c r="E463" s="20" t="s">
        <v>2350</v>
      </c>
      <c r="F463" s="21">
        <v>926.51095421699654</v>
      </c>
      <c r="G463" s="21">
        <v>1202.7030522979794</v>
      </c>
      <c r="H463" s="21">
        <v>973.97218794922685</v>
      </c>
      <c r="I463" s="22">
        <v>1034.3953981547343</v>
      </c>
      <c r="J463" s="23">
        <v>120.57844475485095</v>
      </c>
      <c r="K463" s="24">
        <v>11.656900733505944</v>
      </c>
      <c r="M463" s="25">
        <v>718.56782993287709</v>
      </c>
      <c r="N463" s="21">
        <v>792.65322429588127</v>
      </c>
      <c r="O463" s="27">
        <v>1018.7534848995432</v>
      </c>
      <c r="P463" s="26">
        <v>843.3248463761006</v>
      </c>
      <c r="Q463" s="28">
        <v>127.68076551859576</v>
      </c>
      <c r="R463" s="28">
        <v>15.140164085910676</v>
      </c>
      <c r="S463" s="2"/>
      <c r="T463" s="29">
        <v>3368.4815061181826</v>
      </c>
      <c r="U463" s="30">
        <v>3455.6830044469152</v>
      </c>
      <c r="V463" s="30">
        <v>1390.7514899401451</v>
      </c>
      <c r="W463" s="31">
        <v>4601.2767793952162</v>
      </c>
      <c r="X463" s="31">
        <v>671.70717017632137</v>
      </c>
      <c r="Y463" s="32">
        <v>3.3084823655973543</v>
      </c>
      <c r="Z463" s="42"/>
      <c r="AA463" s="34">
        <v>9</v>
      </c>
      <c r="AB463" s="35" t="s">
        <v>87</v>
      </c>
      <c r="AC463" s="35">
        <v>4</v>
      </c>
      <c r="AD463" s="36" t="s">
        <v>2351</v>
      </c>
      <c r="AE463" s="37" t="s">
        <v>2352</v>
      </c>
      <c r="AF463" s="38" t="s">
        <v>2353</v>
      </c>
      <c r="AG463" s="37" t="s">
        <v>2354</v>
      </c>
      <c r="AH463" s="37" t="s">
        <v>2355</v>
      </c>
      <c r="AI463" s="37" t="s">
        <v>2356</v>
      </c>
      <c r="AJ463" s="45" t="s">
        <v>38</v>
      </c>
      <c r="AK463" s="40" t="b">
        <v>1</v>
      </c>
      <c r="AL463" s="45" t="s">
        <v>53</v>
      </c>
      <c r="AM463" s="40" t="s">
        <v>876</v>
      </c>
      <c r="AN463" s="40"/>
      <c r="AO463" s="40"/>
      <c r="AP463" s="40"/>
      <c r="AQ463" s="41"/>
    </row>
    <row r="464" spans="1:43" ht="13.35" customHeight="1" x14ac:dyDescent="0.25">
      <c r="A464" s="18">
        <v>463</v>
      </c>
      <c r="B464" s="19" t="s">
        <v>2370</v>
      </c>
      <c r="C464" s="20" t="s">
        <v>2348</v>
      </c>
      <c r="D464" s="19" t="s">
        <v>30</v>
      </c>
      <c r="E464" s="20" t="s">
        <v>2350</v>
      </c>
      <c r="F464" s="21">
        <v>16478.071935756318</v>
      </c>
      <c r="G464" s="21">
        <v>21202.211722211814</v>
      </c>
      <c r="H464" s="21">
        <v>16191.923679737773</v>
      </c>
      <c r="I464" s="22">
        <v>17957.402445901967</v>
      </c>
      <c r="J464" s="23">
        <v>2297.3986210241237</v>
      </c>
      <c r="K464" s="24">
        <v>12.79360212561483</v>
      </c>
      <c r="M464" s="25">
        <v>5583.6797587640676</v>
      </c>
      <c r="N464" s="21">
        <v>8274.3487919172403</v>
      </c>
      <c r="O464" s="27">
        <v>20031.719084941647</v>
      </c>
      <c r="P464" s="26">
        <v>11296.582545207653</v>
      </c>
      <c r="Q464" s="28">
        <v>6273.5892298502349</v>
      </c>
      <c r="R464" s="28">
        <v>55.535284275080855</v>
      </c>
      <c r="S464" s="2"/>
      <c r="T464" s="29">
        <v>13492.335657419804</v>
      </c>
      <c r="U464" s="30">
        <v>14236.775770378063</v>
      </c>
      <c r="V464" s="30">
        <v>5149.051834944381</v>
      </c>
      <c r="W464" s="31">
        <v>20417.274378616359</v>
      </c>
      <c r="X464" s="31">
        <v>3551.8918120744434</v>
      </c>
      <c r="Y464" s="32">
        <v>3.9652493377621827</v>
      </c>
      <c r="Z464" s="42"/>
      <c r="AA464" s="34">
        <v>9</v>
      </c>
      <c r="AB464" s="35" t="s">
        <v>87</v>
      </c>
      <c r="AC464" s="35">
        <v>3</v>
      </c>
      <c r="AD464" s="36" t="s">
        <v>2351</v>
      </c>
      <c r="AE464" s="37" t="s">
        <v>2352</v>
      </c>
      <c r="AF464" s="38" t="s">
        <v>2353</v>
      </c>
      <c r="AG464" s="37" t="s">
        <v>2354</v>
      </c>
      <c r="AH464" s="37" t="s">
        <v>2355</v>
      </c>
      <c r="AI464" s="37" t="s">
        <v>2356</v>
      </c>
      <c r="AJ464" s="45" t="s">
        <v>38</v>
      </c>
      <c r="AK464" s="40" t="b">
        <v>1</v>
      </c>
      <c r="AL464" s="45" t="s">
        <v>53</v>
      </c>
      <c r="AM464" s="40" t="s">
        <v>876</v>
      </c>
      <c r="AN464" s="40"/>
      <c r="AO464" s="40"/>
      <c r="AP464" s="40"/>
      <c r="AQ464" s="41"/>
    </row>
    <row r="465" spans="1:43" ht="13.35" customHeight="1" x14ac:dyDescent="0.25">
      <c r="A465" s="18">
        <v>464</v>
      </c>
      <c r="B465" s="19" t="s">
        <v>2371</v>
      </c>
      <c r="C465" s="20" t="s">
        <v>2348</v>
      </c>
      <c r="D465" s="19" t="s">
        <v>30</v>
      </c>
      <c r="E465" s="20" t="s">
        <v>2350</v>
      </c>
      <c r="F465" s="21">
        <v>149.40353734311407</v>
      </c>
      <c r="G465" s="21">
        <v>240.05195869797333</v>
      </c>
      <c r="H465" s="21">
        <v>174.32398195968611</v>
      </c>
      <c r="I465" s="22">
        <v>187.92649266692447</v>
      </c>
      <c r="J465" s="23">
        <v>38.23659064898812</v>
      </c>
      <c r="K465" s="24">
        <v>20.346567483041124</v>
      </c>
      <c r="M465" s="25">
        <v>230.50298811936955</v>
      </c>
      <c r="N465" s="21">
        <v>136.42020509907468</v>
      </c>
      <c r="O465" s="27">
        <v>156.72301125225707</v>
      </c>
      <c r="P465" s="26">
        <v>174.54873482356709</v>
      </c>
      <c r="Q465" s="28">
        <v>40.424496128309329</v>
      </c>
      <c r="R465" s="28">
        <v>23.159432332276822</v>
      </c>
      <c r="S465" s="2"/>
      <c r="T465" s="29">
        <v>889.35952357956853</v>
      </c>
      <c r="U465" s="30">
        <v>770.71438716060129</v>
      </c>
      <c r="V465" s="30">
        <v>435.19624718270711</v>
      </c>
      <c r="W465" s="31">
        <v>1629.0588998621245</v>
      </c>
      <c r="X465" s="31">
        <v>337.4548981565402</v>
      </c>
      <c r="Y465" s="32">
        <v>3.7432742364117897</v>
      </c>
      <c r="Z465" s="42"/>
      <c r="AA465" s="34">
        <v>9</v>
      </c>
      <c r="AB465" s="35" t="s">
        <v>87</v>
      </c>
      <c r="AC465" s="35">
        <v>2</v>
      </c>
      <c r="AD465" s="36" t="s">
        <v>2351</v>
      </c>
      <c r="AE465" s="37" t="s">
        <v>2352</v>
      </c>
      <c r="AF465" s="38" t="s">
        <v>2353</v>
      </c>
      <c r="AG465" s="37" t="s">
        <v>2354</v>
      </c>
      <c r="AH465" s="37" t="s">
        <v>2355</v>
      </c>
      <c r="AI465" s="37" t="s">
        <v>2356</v>
      </c>
      <c r="AJ465" s="38" t="s">
        <v>38</v>
      </c>
      <c r="AK465" s="40" t="b">
        <v>1</v>
      </c>
      <c r="AL465" s="45" t="s">
        <v>53</v>
      </c>
      <c r="AM465" s="40" t="s">
        <v>876</v>
      </c>
      <c r="AN465" s="40"/>
      <c r="AO465" s="40"/>
      <c r="AP465" s="40"/>
      <c r="AQ465" s="41"/>
    </row>
    <row r="466" spans="1:43" ht="13.35" customHeight="1" x14ac:dyDescent="0.25">
      <c r="A466" s="18">
        <v>465</v>
      </c>
      <c r="B466" s="19" t="s">
        <v>2372</v>
      </c>
      <c r="C466" s="20" t="s">
        <v>2373</v>
      </c>
      <c r="D466" s="19" t="s">
        <v>2374</v>
      </c>
      <c r="E466" s="20" t="s">
        <v>2375</v>
      </c>
      <c r="F466" s="21">
        <v>4141.6004760798269</v>
      </c>
      <c r="G466" s="21">
        <v>3726.3988553843901</v>
      </c>
      <c r="H466" s="21">
        <v>4326.2346502782848</v>
      </c>
      <c r="I466" s="22">
        <v>4064.7446605808341</v>
      </c>
      <c r="J466" s="23">
        <v>250.83973301826148</v>
      </c>
      <c r="K466" s="24">
        <v>6.1711067721143795</v>
      </c>
      <c r="M466" s="25">
        <v>1267.6069793892457</v>
      </c>
      <c r="N466" s="21">
        <v>1775.5966861910465</v>
      </c>
      <c r="O466" s="27">
        <v>2573.5847348793036</v>
      </c>
      <c r="P466" s="26">
        <v>1872.2628001531987</v>
      </c>
      <c r="Q466" s="28">
        <v>537.526884692056</v>
      </c>
      <c r="R466" s="28">
        <v>28.710012539269204</v>
      </c>
      <c r="S466" s="2"/>
      <c r="T466" s="29">
        <v>2517.8482133758062</v>
      </c>
      <c r="U466" s="30">
        <v>2487.3732789287797</v>
      </c>
      <c r="V466" s="30">
        <v>653.13543372256424</v>
      </c>
      <c r="W466" s="31">
        <v>4573.7770084137983</v>
      </c>
      <c r="X466" s="31">
        <v>985.18174861021612</v>
      </c>
      <c r="Y466" s="32">
        <v>7.0028002957142048</v>
      </c>
      <c r="Z466" s="42"/>
      <c r="AA466" s="34">
        <v>9</v>
      </c>
      <c r="AB466" s="35" t="s">
        <v>133</v>
      </c>
      <c r="AC466" s="35">
        <v>1</v>
      </c>
      <c r="AD466" s="36" t="s">
        <v>2293</v>
      </c>
      <c r="AE466" s="37" t="s">
        <v>2294</v>
      </c>
      <c r="AF466" s="38" t="s">
        <v>2295</v>
      </c>
      <c r="AG466" s="37" t="s">
        <v>2296</v>
      </c>
      <c r="AH466" s="37" t="s">
        <v>2297</v>
      </c>
      <c r="AI466" s="37" t="s">
        <v>2298</v>
      </c>
      <c r="AJ466" s="38" t="s">
        <v>38</v>
      </c>
      <c r="AK466" s="35"/>
      <c r="AL466" s="45" t="s">
        <v>53</v>
      </c>
      <c r="AM466" s="40" t="s">
        <v>876</v>
      </c>
      <c r="AN466" s="40"/>
      <c r="AO466" s="40"/>
      <c r="AP466" s="40"/>
      <c r="AQ466" s="41"/>
    </row>
    <row r="467" spans="1:43" ht="13.35" customHeight="1" x14ac:dyDescent="0.25">
      <c r="A467" s="18">
        <v>466</v>
      </c>
      <c r="B467" s="19" t="s">
        <v>2376</v>
      </c>
      <c r="C467" s="20" t="s">
        <v>2373</v>
      </c>
      <c r="D467" s="19" t="s">
        <v>2374</v>
      </c>
      <c r="E467" s="20" t="s">
        <v>2377</v>
      </c>
      <c r="F467" s="21">
        <v>1538.359310328369</v>
      </c>
      <c r="G467" s="21">
        <v>1835.5711924309212</v>
      </c>
      <c r="H467" s="21">
        <v>1802.0178628444503</v>
      </c>
      <c r="I467" s="22">
        <v>1725.3161218679134</v>
      </c>
      <c r="J467" s="23">
        <v>132.90621635162933</v>
      </c>
      <c r="K467" s="24">
        <v>7.7032964954699672</v>
      </c>
      <c r="M467" s="25">
        <v>1388.4220757096921</v>
      </c>
      <c r="N467" s="21">
        <v>851.68386968272057</v>
      </c>
      <c r="O467" s="27">
        <v>1701.7333797186504</v>
      </c>
      <c r="P467" s="26">
        <v>1313.9464417036877</v>
      </c>
      <c r="Q467" s="28">
        <v>351.00428052805705</v>
      </c>
      <c r="R467" s="28">
        <v>26.713743375486317</v>
      </c>
      <c r="S467" s="2"/>
      <c r="T467" s="29">
        <v>8185.6038740731565</v>
      </c>
      <c r="U467" s="30">
        <v>8469.887685313759</v>
      </c>
      <c r="V467" s="30">
        <v>1731.4039375975076</v>
      </c>
      <c r="W467" s="31">
        <v>12822.452642370541</v>
      </c>
      <c r="X467" s="31">
        <v>3110.8121191131349</v>
      </c>
      <c r="Y467" s="32">
        <v>7.405812337566327</v>
      </c>
      <c r="Z467" s="42"/>
      <c r="AA467" s="34">
        <v>9</v>
      </c>
      <c r="AB467" s="35" t="s">
        <v>133</v>
      </c>
      <c r="AC467" s="35">
        <v>4</v>
      </c>
      <c r="AD467" s="36" t="s">
        <v>2293</v>
      </c>
      <c r="AE467" s="37" t="s">
        <v>2294</v>
      </c>
      <c r="AF467" s="38" t="s">
        <v>2295</v>
      </c>
      <c r="AG467" s="37" t="s">
        <v>2296</v>
      </c>
      <c r="AH467" s="37" t="s">
        <v>2297</v>
      </c>
      <c r="AI467" s="37" t="s">
        <v>2298</v>
      </c>
      <c r="AJ467" s="38" t="s">
        <v>38</v>
      </c>
      <c r="AK467" s="35"/>
      <c r="AL467" s="45" t="s">
        <v>53</v>
      </c>
      <c r="AM467" s="40" t="s">
        <v>876</v>
      </c>
      <c r="AN467" s="40"/>
      <c r="AO467" s="40"/>
      <c r="AP467" s="40"/>
      <c r="AQ467" s="41"/>
    </row>
    <row r="468" spans="1:43" ht="13.35" customHeight="1" x14ac:dyDescent="0.25">
      <c r="A468" s="18">
        <v>467</v>
      </c>
      <c r="B468" s="19" t="s">
        <v>2378</v>
      </c>
      <c r="C468" s="20" t="s">
        <v>2373</v>
      </c>
      <c r="D468" s="19" t="s">
        <v>30</v>
      </c>
      <c r="E468" s="20" t="s">
        <v>2375</v>
      </c>
      <c r="F468" s="21">
        <v>29.692348618978862</v>
      </c>
      <c r="G468" s="21">
        <v>63.350210524641703</v>
      </c>
      <c r="H468" s="21">
        <v>17.427290197117731</v>
      </c>
      <c r="I468" s="22">
        <v>36.823283113579429</v>
      </c>
      <c r="J468" s="23">
        <v>19.414192796795891</v>
      </c>
      <c r="K468" s="24">
        <v>52.722601450049588</v>
      </c>
      <c r="M468" s="25">
        <v>121.18600313783024</v>
      </c>
      <c r="N468" s="21">
        <v>102.83166819575102</v>
      </c>
      <c r="O468" s="27">
        <v>24.849873438175141</v>
      </c>
      <c r="P468" s="26">
        <v>82.955848257252129</v>
      </c>
      <c r="Q468" s="28">
        <v>41.764806835803057</v>
      </c>
      <c r="R468" s="28">
        <v>50.345825777451338</v>
      </c>
      <c r="S468" s="2"/>
      <c r="T468" s="29">
        <v>11722.808166571556</v>
      </c>
      <c r="U468" s="30">
        <v>11269.493426495874</v>
      </c>
      <c r="V468" s="30">
        <v>5785.6964734773164</v>
      </c>
      <c r="W468" s="31">
        <v>20095.312708878424</v>
      </c>
      <c r="X468" s="31">
        <v>2991.4508125318607</v>
      </c>
      <c r="Y468" s="32">
        <v>3.4732746180168608</v>
      </c>
      <c r="Z468" s="42"/>
      <c r="AA468" s="34">
        <v>9</v>
      </c>
      <c r="AB468" s="35" t="s">
        <v>133</v>
      </c>
      <c r="AC468" s="35">
        <v>2</v>
      </c>
      <c r="AD468" s="36" t="s">
        <v>2293</v>
      </c>
      <c r="AE468" s="37" t="s">
        <v>2294</v>
      </c>
      <c r="AF468" s="38" t="s">
        <v>2295</v>
      </c>
      <c r="AG468" s="37" t="s">
        <v>2296</v>
      </c>
      <c r="AH468" s="37" t="s">
        <v>2297</v>
      </c>
      <c r="AI468" s="37" t="s">
        <v>2298</v>
      </c>
      <c r="AJ468" s="45" t="s">
        <v>38</v>
      </c>
      <c r="AK468" s="40" t="b">
        <v>1</v>
      </c>
      <c r="AL468" s="45" t="s">
        <v>53</v>
      </c>
      <c r="AM468" s="40" t="s">
        <v>876</v>
      </c>
      <c r="AN468" s="40"/>
      <c r="AO468" s="40"/>
      <c r="AP468" s="40"/>
      <c r="AQ468" s="41"/>
    </row>
    <row r="469" spans="1:43" ht="13.35" customHeight="1" x14ac:dyDescent="0.25">
      <c r="A469" s="18">
        <v>468</v>
      </c>
      <c r="B469" s="19" t="s">
        <v>2379</v>
      </c>
      <c r="C469" s="20" t="s">
        <v>2373</v>
      </c>
      <c r="D469" s="19" t="s">
        <v>30</v>
      </c>
      <c r="E469" s="20" t="s">
        <v>2375</v>
      </c>
      <c r="F469" s="21">
        <v>551.68214184605949</v>
      </c>
      <c r="G469" s="21">
        <v>775.5414546803072</v>
      </c>
      <c r="H469" s="21">
        <v>584.83582137361986</v>
      </c>
      <c r="I469" s="22">
        <v>637.35313929999552</v>
      </c>
      <c r="J469" s="23">
        <v>98.64684315709421</v>
      </c>
      <c r="K469" s="24">
        <v>15.477580178774669</v>
      </c>
      <c r="M469" s="25">
        <v>396.48898852703149</v>
      </c>
      <c r="N469" s="21">
        <v>360.40016808965532</v>
      </c>
      <c r="O469" s="27">
        <v>642.08485228463144</v>
      </c>
      <c r="P469" s="26">
        <v>466.32466963377277</v>
      </c>
      <c r="Q469" s="28">
        <v>125.15146049018043</v>
      </c>
      <c r="R469" s="28">
        <v>26.837838235851407</v>
      </c>
      <c r="S469" s="2"/>
      <c r="T469" s="29">
        <v>1150.926834573022</v>
      </c>
      <c r="U469" s="30">
        <v>1145.4618741589004</v>
      </c>
      <c r="V469" s="30">
        <v>547.28710859407261</v>
      </c>
      <c r="W469" s="31">
        <v>1770.6211040543208</v>
      </c>
      <c r="X469" s="31">
        <v>346.11721959628369</v>
      </c>
      <c r="Y469" s="32">
        <v>3.2352691599165824</v>
      </c>
      <c r="Z469" s="42"/>
      <c r="AA469" s="34">
        <v>9</v>
      </c>
      <c r="AB469" s="35" t="s">
        <v>133</v>
      </c>
      <c r="AC469" s="35">
        <v>3</v>
      </c>
      <c r="AD469" s="36" t="s">
        <v>2293</v>
      </c>
      <c r="AE469" s="37" t="s">
        <v>2294</v>
      </c>
      <c r="AF469" s="38" t="s">
        <v>2295</v>
      </c>
      <c r="AG469" s="37" t="s">
        <v>2296</v>
      </c>
      <c r="AH469" s="37" t="s">
        <v>2297</v>
      </c>
      <c r="AI469" s="37" t="s">
        <v>2298</v>
      </c>
      <c r="AJ469" s="45" t="s">
        <v>38</v>
      </c>
      <c r="AK469" s="40" t="b">
        <v>1</v>
      </c>
      <c r="AL469" s="45" t="s">
        <v>53</v>
      </c>
      <c r="AM469" s="40" t="s">
        <v>876</v>
      </c>
      <c r="AN469" s="40"/>
      <c r="AO469" s="40"/>
      <c r="AP469" s="40"/>
      <c r="AQ469" s="41"/>
    </row>
    <row r="470" spans="1:43" ht="13.35" customHeight="1" x14ac:dyDescent="0.25">
      <c r="A470" s="18">
        <v>469</v>
      </c>
      <c r="B470" s="19" t="s">
        <v>2380</v>
      </c>
      <c r="C470" s="20" t="s">
        <v>2381</v>
      </c>
      <c r="D470" s="19" t="s">
        <v>30</v>
      </c>
      <c r="E470" s="20" t="s">
        <v>2382</v>
      </c>
      <c r="F470" s="21">
        <v>2730.917205128962</v>
      </c>
      <c r="G470" s="21">
        <v>3087.4385954390909</v>
      </c>
      <c r="H470" s="21">
        <v>3296.0594514433537</v>
      </c>
      <c r="I470" s="22">
        <v>3038.1384173371357</v>
      </c>
      <c r="J470" s="23">
        <v>233.33712422584702</v>
      </c>
      <c r="K470" s="24">
        <v>7.680266405714395</v>
      </c>
      <c r="M470" s="25">
        <v>3190.8177566462787</v>
      </c>
      <c r="N470" s="21">
        <v>2273.2945297008569</v>
      </c>
      <c r="O470" s="27">
        <v>3066.7739160685924</v>
      </c>
      <c r="P470" s="26">
        <v>2843.628734138576</v>
      </c>
      <c r="Q470" s="28">
        <v>406.454218135345</v>
      </c>
      <c r="R470" s="28">
        <v>14.293505099865742</v>
      </c>
      <c r="S470" s="2"/>
      <c r="T470" s="29">
        <v>2287.3088251778518</v>
      </c>
      <c r="U470" s="30">
        <v>2097.5619781058322</v>
      </c>
      <c r="V470" s="30">
        <v>1270.6687168876915</v>
      </c>
      <c r="W470" s="31">
        <v>4755.0370527381401</v>
      </c>
      <c r="X470" s="31">
        <v>827.42064918837764</v>
      </c>
      <c r="Y470" s="32">
        <v>3.7421532375369053</v>
      </c>
      <c r="Z470" s="42"/>
      <c r="AA470" s="34">
        <v>9</v>
      </c>
      <c r="AB470" s="35" t="s">
        <v>235</v>
      </c>
      <c r="AC470" s="35">
        <v>7</v>
      </c>
      <c r="AD470" s="36" t="s">
        <v>2383</v>
      </c>
      <c r="AE470" s="37" t="s">
        <v>2384</v>
      </c>
      <c r="AF470" s="38" t="s">
        <v>2385</v>
      </c>
      <c r="AG470" s="37" t="s">
        <v>2386</v>
      </c>
      <c r="AH470" s="37" t="s">
        <v>2387</v>
      </c>
      <c r="AI470" s="37" t="s">
        <v>2388</v>
      </c>
      <c r="AJ470" s="38" t="s">
        <v>38</v>
      </c>
      <c r="AK470" s="35"/>
      <c r="AL470" s="45" t="s">
        <v>53</v>
      </c>
      <c r="AM470" s="40" t="s">
        <v>876</v>
      </c>
      <c r="AN470" s="40"/>
      <c r="AO470" s="40"/>
      <c r="AP470" s="40"/>
      <c r="AQ470" s="41"/>
    </row>
    <row r="471" spans="1:43" ht="13.35" customHeight="1" x14ac:dyDescent="0.25">
      <c r="A471" s="18">
        <v>470</v>
      </c>
      <c r="B471" s="19" t="s">
        <v>2389</v>
      </c>
      <c r="C471" s="20" t="s">
        <v>2390</v>
      </c>
      <c r="D471" s="19" t="s">
        <v>2391</v>
      </c>
      <c r="E471" s="20" t="s">
        <v>2382</v>
      </c>
      <c r="F471" s="21">
        <v>3816.5397276949839</v>
      </c>
      <c r="G471" s="21">
        <v>2970.6839473076725</v>
      </c>
      <c r="H471" s="21">
        <v>3907.6732056164069</v>
      </c>
      <c r="I471" s="22">
        <v>3564.9656268730214</v>
      </c>
      <c r="J471" s="23">
        <v>421.8644045186154</v>
      </c>
      <c r="K471" s="24">
        <v>11.83361773080124</v>
      </c>
      <c r="M471" s="25">
        <v>25439.680529525267</v>
      </c>
      <c r="N471" s="21">
        <v>13402.919664206633</v>
      </c>
      <c r="O471" s="27">
        <v>3278.1591291994059</v>
      </c>
      <c r="P471" s="26">
        <v>14040.253107643768</v>
      </c>
      <c r="Q471" s="28">
        <v>9058.6203192637768</v>
      </c>
      <c r="R471" s="28">
        <v>64.518924622036195</v>
      </c>
      <c r="S471" s="2"/>
      <c r="T471" s="29">
        <v>1404.6747137762</v>
      </c>
      <c r="U471" s="30">
        <v>1239.5978150125284</v>
      </c>
      <c r="V471" s="30">
        <v>486.37546865346758</v>
      </c>
      <c r="W471" s="31">
        <v>5197.055456407822</v>
      </c>
      <c r="X471" s="31">
        <v>839.84163335144035</v>
      </c>
      <c r="Y471" s="32">
        <v>10.685274631131975</v>
      </c>
      <c r="Z471" s="42"/>
      <c r="AA471" s="34">
        <v>9</v>
      </c>
      <c r="AB471" s="35" t="s">
        <v>235</v>
      </c>
      <c r="AC471" s="35">
        <v>9</v>
      </c>
      <c r="AD471" s="36" t="s">
        <v>2392</v>
      </c>
      <c r="AE471" s="37" t="s">
        <v>2393</v>
      </c>
      <c r="AF471" s="38" t="s">
        <v>2385</v>
      </c>
      <c r="AG471" s="37" t="s">
        <v>2386</v>
      </c>
      <c r="AH471" s="37" t="s">
        <v>2387</v>
      </c>
      <c r="AI471" s="37" t="s">
        <v>2388</v>
      </c>
      <c r="AJ471" s="38" t="s">
        <v>38</v>
      </c>
      <c r="AK471" s="35"/>
      <c r="AL471" s="45" t="s">
        <v>53</v>
      </c>
      <c r="AM471" s="40" t="s">
        <v>876</v>
      </c>
      <c r="AN471" s="40"/>
      <c r="AO471" s="40"/>
      <c r="AP471" s="40"/>
      <c r="AQ471" s="41"/>
    </row>
    <row r="472" spans="1:43" ht="13.35" customHeight="1" x14ac:dyDescent="0.25">
      <c r="A472" s="18">
        <v>471</v>
      </c>
      <c r="B472" s="19" t="s">
        <v>2394</v>
      </c>
      <c r="C472" s="43" t="s">
        <v>2395</v>
      </c>
      <c r="D472" s="19" t="s">
        <v>30</v>
      </c>
      <c r="E472" s="20" t="s">
        <v>2396</v>
      </c>
      <c r="F472" s="21">
        <v>3632.1891331777742</v>
      </c>
      <c r="G472" s="21">
        <v>2568.5719852762395</v>
      </c>
      <c r="H472" s="21">
        <v>3062.8672850798866</v>
      </c>
      <c r="I472" s="22">
        <v>3087.8761345113003</v>
      </c>
      <c r="J472" s="23">
        <v>434.57982867743107</v>
      </c>
      <c r="K472" s="24">
        <v>14.073745504892457</v>
      </c>
      <c r="M472" s="25">
        <v>3833.914715288628</v>
      </c>
      <c r="N472" s="21">
        <v>2207.6065879709486</v>
      </c>
      <c r="O472" s="27">
        <v>2775.8128938098257</v>
      </c>
      <c r="P472" s="26">
        <v>2939.1113990231338</v>
      </c>
      <c r="Q472" s="28">
        <v>673.90371844379456</v>
      </c>
      <c r="R472" s="28">
        <v>22.928825313248709</v>
      </c>
      <c r="S472" s="2"/>
      <c r="T472" s="29">
        <v>2592.5895130817962</v>
      </c>
      <c r="U472" s="30">
        <v>2493.994936649955</v>
      </c>
      <c r="V472" s="30">
        <v>1317.9519376516184</v>
      </c>
      <c r="W472" s="31">
        <v>5097.7950476665128</v>
      </c>
      <c r="X472" s="31">
        <v>831.18828159013674</v>
      </c>
      <c r="Y472" s="32">
        <v>3.8679673378302217</v>
      </c>
      <c r="Z472" s="42"/>
      <c r="AA472" s="34">
        <v>10</v>
      </c>
      <c r="AB472" s="35" t="s">
        <v>32</v>
      </c>
      <c r="AC472" s="35">
        <v>3</v>
      </c>
      <c r="AD472" s="36" t="s">
        <v>2397</v>
      </c>
      <c r="AE472" s="37" t="s">
        <v>2398</v>
      </c>
      <c r="AF472" s="38" t="s">
        <v>2399</v>
      </c>
      <c r="AG472" s="37" t="s">
        <v>2400</v>
      </c>
      <c r="AH472" s="37" t="s">
        <v>2401</v>
      </c>
      <c r="AI472" s="37" t="s">
        <v>2402</v>
      </c>
      <c r="AJ472" s="38" t="s">
        <v>38</v>
      </c>
      <c r="AK472" s="35"/>
      <c r="AL472" s="45" t="s">
        <v>53</v>
      </c>
      <c r="AM472" s="40" t="s">
        <v>876</v>
      </c>
      <c r="AN472" s="40"/>
      <c r="AO472" s="40"/>
      <c r="AP472" s="40"/>
      <c r="AQ472" s="41"/>
    </row>
    <row r="473" spans="1:43" ht="13.35" customHeight="1" x14ac:dyDescent="0.25">
      <c r="A473" s="18">
        <v>472</v>
      </c>
      <c r="B473" s="19" t="s">
        <v>2403</v>
      </c>
      <c r="C473" s="20" t="s">
        <v>2404</v>
      </c>
      <c r="D473" s="19" t="s">
        <v>30</v>
      </c>
      <c r="E473" s="20" t="s">
        <v>2405</v>
      </c>
      <c r="F473" s="21">
        <v>1180.3238418096541</v>
      </c>
      <c r="G473" s="21">
        <v>1231.0836759312851</v>
      </c>
      <c r="H473" s="21">
        <v>1635.4159732652113</v>
      </c>
      <c r="I473" s="22">
        <v>1348.9411636687171</v>
      </c>
      <c r="J473" s="23">
        <v>203.62547743348802</v>
      </c>
      <c r="K473" s="24">
        <v>15.095208220919549</v>
      </c>
      <c r="M473" s="25">
        <v>1677.1435684829478</v>
      </c>
      <c r="N473" s="21">
        <v>1117.5468050385427</v>
      </c>
      <c r="O473" s="27">
        <v>1232.6981125902557</v>
      </c>
      <c r="P473" s="26">
        <v>1342.4628287039154</v>
      </c>
      <c r="Q473" s="28">
        <v>241.27902808712003</v>
      </c>
      <c r="R473" s="28">
        <v>17.972864717607383</v>
      </c>
      <c r="S473" s="2"/>
      <c r="T473" s="29">
        <v>1828.862149800322</v>
      </c>
      <c r="U473" s="30">
        <v>1684.5118999478559</v>
      </c>
      <c r="V473" s="30">
        <v>976.50129838544012</v>
      </c>
      <c r="W473" s="31">
        <v>4062.7761263439347</v>
      </c>
      <c r="X473" s="31">
        <v>627.13202135324298</v>
      </c>
      <c r="Y473" s="32">
        <v>4.1605434965231289</v>
      </c>
      <c r="Z473" s="42"/>
      <c r="AA473" s="34">
        <v>9</v>
      </c>
      <c r="AB473" s="35" t="s">
        <v>133</v>
      </c>
      <c r="AC473" s="35">
        <v>6</v>
      </c>
      <c r="AD473" s="36" t="s">
        <v>2406</v>
      </c>
      <c r="AE473" s="37" t="s">
        <v>2407</v>
      </c>
      <c r="AF473" s="38" t="s">
        <v>2408</v>
      </c>
      <c r="AG473" s="37" t="s">
        <v>2409</v>
      </c>
      <c r="AH473" s="37" t="s">
        <v>2410</v>
      </c>
      <c r="AI473" s="37" t="s">
        <v>2411</v>
      </c>
      <c r="AJ473" s="38" t="s">
        <v>139</v>
      </c>
      <c r="AK473" s="35"/>
      <c r="AL473" s="45" t="s">
        <v>53</v>
      </c>
      <c r="AM473" s="40" t="s">
        <v>876</v>
      </c>
      <c r="AN473" s="40"/>
      <c r="AO473" s="40"/>
      <c r="AP473" s="40"/>
      <c r="AQ473" s="41"/>
    </row>
    <row r="474" spans="1:43" ht="13.35" customHeight="1" x14ac:dyDescent="0.25">
      <c r="A474" s="18">
        <v>473</v>
      </c>
      <c r="B474" s="19" t="s">
        <v>2412</v>
      </c>
      <c r="C474" s="20" t="s">
        <v>2404</v>
      </c>
      <c r="D474" s="19" t="s">
        <v>2413</v>
      </c>
      <c r="E474" s="20" t="s">
        <v>2405</v>
      </c>
      <c r="F474" s="21">
        <v>3281.2456005310269</v>
      </c>
      <c r="G474" s="21">
        <v>4729.2283784513374</v>
      </c>
      <c r="H474" s="21">
        <v>3103.7823558754299</v>
      </c>
      <c r="I474" s="22">
        <v>3704.7521116192643</v>
      </c>
      <c r="J474" s="23">
        <v>728.02793754890115</v>
      </c>
      <c r="K474" s="24">
        <v>19.651191648304277</v>
      </c>
      <c r="M474" s="25">
        <v>891.37574264532304</v>
      </c>
      <c r="N474" s="21">
        <v>1028.213983193597</v>
      </c>
      <c r="O474" s="27">
        <v>4644.8987872153548</v>
      </c>
      <c r="P474" s="26">
        <v>2188.1628376847584</v>
      </c>
      <c r="Q474" s="28">
        <v>1738.0726529321853</v>
      </c>
      <c r="R474" s="28">
        <v>79.430681437364939</v>
      </c>
      <c r="S474" s="2"/>
      <c r="T474" s="29">
        <v>2471.7463261981475</v>
      </c>
      <c r="U474" s="30">
        <v>2500.3996174014733</v>
      </c>
      <c r="V474" s="30">
        <v>1347.6687625707057</v>
      </c>
      <c r="W474" s="31">
        <v>3643.4145844749164</v>
      </c>
      <c r="X474" s="31">
        <v>589.56066621732475</v>
      </c>
      <c r="Y474" s="32">
        <v>2.7034941267949466</v>
      </c>
      <c r="Z474" s="42"/>
      <c r="AA474" s="34">
        <v>9</v>
      </c>
      <c r="AB474" s="35" t="s">
        <v>133</v>
      </c>
      <c r="AC474" s="35">
        <v>7</v>
      </c>
      <c r="AD474" s="36" t="s">
        <v>2406</v>
      </c>
      <c r="AE474" s="37" t="s">
        <v>2407</v>
      </c>
      <c r="AF474" s="45" t="s">
        <v>2408</v>
      </c>
      <c r="AG474" s="37" t="s">
        <v>2409</v>
      </c>
      <c r="AH474" s="37" t="s">
        <v>2410</v>
      </c>
      <c r="AI474" s="37" t="s">
        <v>2411</v>
      </c>
      <c r="AJ474" s="45" t="s">
        <v>38</v>
      </c>
      <c r="AK474" s="40" t="b">
        <v>1</v>
      </c>
      <c r="AL474" s="45" t="s">
        <v>53</v>
      </c>
      <c r="AM474" s="40" t="s">
        <v>876</v>
      </c>
      <c r="AN474" s="40"/>
      <c r="AO474" s="40"/>
      <c r="AP474" s="40"/>
      <c r="AQ474" s="41"/>
    </row>
    <row r="475" spans="1:43" ht="13.35" customHeight="1" x14ac:dyDescent="0.25">
      <c r="A475" s="18">
        <v>474</v>
      </c>
      <c r="B475" s="19" t="s">
        <v>2414</v>
      </c>
      <c r="C475" s="20" t="s">
        <v>2404</v>
      </c>
      <c r="D475" s="19" t="s">
        <v>30</v>
      </c>
      <c r="E475" s="20" t="s">
        <v>2405</v>
      </c>
      <c r="F475" s="21">
        <v>6650.9801222407768</v>
      </c>
      <c r="G475" s="21">
        <v>8197.1689172364022</v>
      </c>
      <c r="H475" s="21">
        <v>6972.4785255544211</v>
      </c>
      <c r="I475" s="22">
        <v>7273.542521677201</v>
      </c>
      <c r="J475" s="23">
        <v>666.16043851491133</v>
      </c>
      <c r="K475" s="24">
        <v>9.1586793715657251</v>
      </c>
      <c r="M475" s="25">
        <v>2353.2061704273783</v>
      </c>
      <c r="N475" s="21">
        <v>3617.5488560774356</v>
      </c>
      <c r="O475" s="27">
        <v>8945.1129363679993</v>
      </c>
      <c r="P475" s="26">
        <v>4971.9559876242711</v>
      </c>
      <c r="Q475" s="28">
        <v>2856.4689987467777</v>
      </c>
      <c r="R475" s="28">
        <v>57.451614733855926</v>
      </c>
      <c r="S475" s="2"/>
      <c r="T475" s="29">
        <v>6154.8754106062361</v>
      </c>
      <c r="U475" s="30">
        <v>6169.5791543060932</v>
      </c>
      <c r="V475" s="30">
        <v>4461.6035954399695</v>
      </c>
      <c r="W475" s="31">
        <v>8676.1173355032097</v>
      </c>
      <c r="X475" s="31">
        <v>961.12127317736622</v>
      </c>
      <c r="Y475" s="32">
        <v>1.9446185995480929</v>
      </c>
      <c r="Z475" s="42"/>
      <c r="AA475" s="34">
        <v>9</v>
      </c>
      <c r="AB475" s="35" t="s">
        <v>133</v>
      </c>
      <c r="AC475" s="35">
        <v>5</v>
      </c>
      <c r="AD475" s="36" t="s">
        <v>2406</v>
      </c>
      <c r="AE475" s="37" t="s">
        <v>2407</v>
      </c>
      <c r="AF475" s="38" t="s">
        <v>2408</v>
      </c>
      <c r="AG475" s="37" t="s">
        <v>2409</v>
      </c>
      <c r="AH475" s="37" t="s">
        <v>2410</v>
      </c>
      <c r="AI475" s="37" t="s">
        <v>2411</v>
      </c>
      <c r="AJ475" s="45" t="s">
        <v>38</v>
      </c>
      <c r="AK475" s="40" t="b">
        <v>1</v>
      </c>
      <c r="AL475" s="45" t="s">
        <v>53</v>
      </c>
      <c r="AM475" s="40" t="s">
        <v>876</v>
      </c>
      <c r="AN475" s="40"/>
      <c r="AO475" s="40"/>
      <c r="AP475" s="40"/>
      <c r="AQ475" s="41"/>
    </row>
    <row r="476" spans="1:43" ht="13.35" customHeight="1" x14ac:dyDescent="0.25">
      <c r="A476" s="18">
        <v>475</v>
      </c>
      <c r="B476" s="19" t="s">
        <v>2415</v>
      </c>
      <c r="C476" s="20" t="s">
        <v>2416</v>
      </c>
      <c r="D476" s="19" t="s">
        <v>30</v>
      </c>
      <c r="E476" s="20" t="s">
        <v>2417</v>
      </c>
      <c r="F476" s="21">
        <v>5617.8278581283148</v>
      </c>
      <c r="G476" s="21">
        <v>4355.0304702225058</v>
      </c>
      <c r="H476" s="21">
        <v>4049.5343525261519</v>
      </c>
      <c r="I476" s="22">
        <v>4674.1308936256573</v>
      </c>
      <c r="J476" s="23">
        <v>678.84948753535798</v>
      </c>
      <c r="K476" s="24">
        <v>14.523544654282968</v>
      </c>
      <c r="M476" s="25">
        <v>2840.5499971192426</v>
      </c>
      <c r="N476" s="21">
        <v>2559.4525531370236</v>
      </c>
      <c r="O476" s="27">
        <v>6458.6900498401374</v>
      </c>
      <c r="P476" s="26">
        <v>3952.8975333654676</v>
      </c>
      <c r="Q476" s="28">
        <v>1775.5752204039259</v>
      </c>
      <c r="R476" s="28">
        <v>44.918321444376382</v>
      </c>
      <c r="S476" s="2"/>
      <c r="T476" s="29">
        <v>2680.0688097549737</v>
      </c>
      <c r="U476" s="30">
        <v>2706.4810207389482</v>
      </c>
      <c r="V476" s="30">
        <v>1536.4429483445144</v>
      </c>
      <c r="W476" s="31">
        <v>4689.8081749665407</v>
      </c>
      <c r="X476" s="31">
        <v>755.15307566400111</v>
      </c>
      <c r="Y476" s="32">
        <v>3.0523802917769984</v>
      </c>
      <c r="Z476" s="42"/>
      <c r="AA476" s="34">
        <v>9</v>
      </c>
      <c r="AB476" s="35" t="s">
        <v>133</v>
      </c>
      <c r="AC476" s="35">
        <v>9</v>
      </c>
      <c r="AD476" s="36" t="s">
        <v>2418</v>
      </c>
      <c r="AE476" s="37" t="s">
        <v>2419</v>
      </c>
      <c r="AF476" s="38" t="s">
        <v>2420</v>
      </c>
      <c r="AG476" s="37" t="s">
        <v>2421</v>
      </c>
      <c r="AH476" s="37" t="s">
        <v>2422</v>
      </c>
      <c r="AI476" s="37" t="s">
        <v>2423</v>
      </c>
      <c r="AJ476" s="38" t="s">
        <v>38</v>
      </c>
      <c r="AK476" s="35"/>
      <c r="AL476" s="45" t="s">
        <v>53</v>
      </c>
      <c r="AM476" s="38" t="s">
        <v>54</v>
      </c>
      <c r="AN476" s="40"/>
      <c r="AO476" s="40"/>
      <c r="AP476" s="40"/>
      <c r="AQ476" s="41"/>
    </row>
    <row r="477" spans="1:43" ht="13.35" customHeight="1" x14ac:dyDescent="0.25">
      <c r="A477" s="18">
        <v>476</v>
      </c>
      <c r="B477" s="19" t="s">
        <v>2424</v>
      </c>
      <c r="C477" s="20" t="s">
        <v>2425</v>
      </c>
      <c r="D477" s="19" t="s">
        <v>30</v>
      </c>
      <c r="E477" s="20" t="s">
        <v>2426</v>
      </c>
      <c r="F477" s="21">
        <v>1220.6872093648615</v>
      </c>
      <c r="G477" s="21">
        <v>1650.0188638812622</v>
      </c>
      <c r="H477" s="21">
        <v>1612.1835926093295</v>
      </c>
      <c r="I477" s="22">
        <v>1494.296555285151</v>
      </c>
      <c r="J477" s="23">
        <v>194.08663455486695</v>
      </c>
      <c r="K477" s="24">
        <v>12.988495079400764</v>
      </c>
      <c r="M477" s="25">
        <v>2138.6972389006278</v>
      </c>
      <c r="N477" s="21">
        <v>1948.4643805476708</v>
      </c>
      <c r="O477" s="27">
        <v>1627.7498244214712</v>
      </c>
      <c r="P477" s="26">
        <v>1904.9704812899233</v>
      </c>
      <c r="Q477" s="28">
        <v>210.84845196683548</v>
      </c>
      <c r="R477" s="28">
        <v>11.068331716303682</v>
      </c>
      <c r="S477" s="2"/>
      <c r="T477" s="29">
        <v>2792.946281693642</v>
      </c>
      <c r="U477" s="30">
        <v>2729.3244978454632</v>
      </c>
      <c r="V477" s="30">
        <v>1952.1778391480589</v>
      </c>
      <c r="W477" s="31">
        <v>5194.3239232053875</v>
      </c>
      <c r="X477" s="31">
        <v>654.44773180618029</v>
      </c>
      <c r="Y477" s="32">
        <v>2.6607841862769117</v>
      </c>
      <c r="Z477" s="42"/>
      <c r="AA477" s="34">
        <v>9</v>
      </c>
      <c r="AB477" s="35" t="s">
        <v>133</v>
      </c>
      <c r="AC477" s="35">
        <v>11</v>
      </c>
      <c r="AD477" s="36" t="s">
        <v>2427</v>
      </c>
      <c r="AE477" s="37" t="s">
        <v>2428</v>
      </c>
      <c r="AF477" s="38" t="s">
        <v>2429</v>
      </c>
      <c r="AG477" s="37" t="s">
        <v>2430</v>
      </c>
      <c r="AH477" s="37" t="s">
        <v>2431</v>
      </c>
      <c r="AI477" s="37" t="s">
        <v>2432</v>
      </c>
      <c r="AJ477" s="38" t="s">
        <v>38</v>
      </c>
      <c r="AK477" s="35"/>
      <c r="AL477" s="45" t="s">
        <v>53</v>
      </c>
      <c r="AM477" s="38" t="s">
        <v>54</v>
      </c>
      <c r="AN477" s="40"/>
      <c r="AO477" s="40"/>
      <c r="AP477" s="40"/>
      <c r="AQ477" s="41"/>
    </row>
    <row r="478" spans="1:43" ht="13.35" customHeight="1" x14ac:dyDescent="0.25">
      <c r="A478" s="18">
        <v>477</v>
      </c>
      <c r="B478" s="19" t="s">
        <v>2433</v>
      </c>
      <c r="C478" s="20" t="s">
        <v>2425</v>
      </c>
      <c r="D478" s="19" t="s">
        <v>2434</v>
      </c>
      <c r="E478" s="20" t="s">
        <v>2426</v>
      </c>
      <c r="F478" s="21">
        <v>633.35994344061135</v>
      </c>
      <c r="G478" s="21">
        <v>928.16054214553776</v>
      </c>
      <c r="H478" s="21">
        <v>708.41634180762946</v>
      </c>
      <c r="I478" s="22">
        <v>756.64560913125945</v>
      </c>
      <c r="J478" s="23">
        <v>125.09035379577023</v>
      </c>
      <c r="K478" s="24">
        <v>16.532224899764152</v>
      </c>
      <c r="M478" s="25">
        <v>317.78048202681487</v>
      </c>
      <c r="N478" s="21">
        <v>756.0411149608824</v>
      </c>
      <c r="O478" s="27">
        <v>690.93156616933084</v>
      </c>
      <c r="P478" s="26">
        <v>588.25105438567607</v>
      </c>
      <c r="Q478" s="28">
        <v>193.08989481595924</v>
      </c>
      <c r="R478" s="28">
        <v>32.824402672360257</v>
      </c>
      <c r="S478" s="2"/>
      <c r="T478" s="29">
        <v>2129.6517976558857</v>
      </c>
      <c r="U478" s="30">
        <v>2040.3952858468219</v>
      </c>
      <c r="V478" s="30">
        <v>665.05470656445073</v>
      </c>
      <c r="W478" s="31">
        <v>5643.8700344880854</v>
      </c>
      <c r="X478" s="31">
        <v>954.67254275765754</v>
      </c>
      <c r="Y478" s="32">
        <v>8.4863244764378418</v>
      </c>
      <c r="Z478" s="42"/>
      <c r="AA478" s="34">
        <v>9</v>
      </c>
      <c r="AB478" s="35" t="s">
        <v>183</v>
      </c>
      <c r="AC478" s="35">
        <v>1</v>
      </c>
      <c r="AD478" s="36" t="s">
        <v>2427</v>
      </c>
      <c r="AE478" s="37" t="s">
        <v>2428</v>
      </c>
      <c r="AF478" s="45" t="s">
        <v>2429</v>
      </c>
      <c r="AG478" s="37" t="s">
        <v>2430</v>
      </c>
      <c r="AH478" s="37" t="s">
        <v>2431</v>
      </c>
      <c r="AI478" s="37" t="s">
        <v>2432</v>
      </c>
      <c r="AJ478" s="45" t="s">
        <v>38</v>
      </c>
      <c r="AK478" s="40" t="b">
        <v>1</v>
      </c>
      <c r="AL478" s="45" t="s">
        <v>53</v>
      </c>
      <c r="AM478" s="38" t="s">
        <v>54</v>
      </c>
      <c r="AN478" s="40"/>
      <c r="AO478" s="40"/>
      <c r="AP478" s="40"/>
      <c r="AQ478" s="41"/>
    </row>
    <row r="479" spans="1:43" ht="13.35" customHeight="1" x14ac:dyDescent="0.25">
      <c r="A479" s="18">
        <v>478</v>
      </c>
      <c r="B479" s="19" t="s">
        <v>2435</v>
      </c>
      <c r="C479" s="20" t="s">
        <v>2425</v>
      </c>
      <c r="D479" s="19" t="s">
        <v>30</v>
      </c>
      <c r="E479" s="20" t="s">
        <v>2426</v>
      </c>
      <c r="F479" s="21">
        <v>10511.205327159794</v>
      </c>
      <c r="G479" s="21">
        <v>11816.762459009</v>
      </c>
      <c r="H479" s="21">
        <v>10968.934760609523</v>
      </c>
      <c r="I479" s="22">
        <v>11098.967515592774</v>
      </c>
      <c r="J479" s="23">
        <v>540.86427389070616</v>
      </c>
      <c r="K479" s="24">
        <v>4.8731043957994649</v>
      </c>
      <c r="M479" s="25">
        <v>7811.8036712616567</v>
      </c>
      <c r="N479" s="21">
        <v>11593.657417039325</v>
      </c>
      <c r="O479" s="27">
        <v>10885.459579464454</v>
      </c>
      <c r="P479" s="26">
        <v>10096.973555921812</v>
      </c>
      <c r="Q479" s="28">
        <v>1641.5210620244259</v>
      </c>
      <c r="R479" s="28">
        <v>16.257555325196272</v>
      </c>
      <c r="S479" s="2"/>
      <c r="T479" s="29">
        <v>10148.49988816708</v>
      </c>
      <c r="U479" s="30">
        <v>10023.122049176423</v>
      </c>
      <c r="V479" s="30">
        <v>5713.9467665253369</v>
      </c>
      <c r="W479" s="31">
        <v>13323.152694446188</v>
      </c>
      <c r="X479" s="31">
        <v>1709.5316218120672</v>
      </c>
      <c r="Y479" s="32">
        <v>2.3316900277228214</v>
      </c>
      <c r="Z479" s="42"/>
      <c r="AA479" s="34">
        <v>9</v>
      </c>
      <c r="AB479" s="35" t="s">
        <v>133</v>
      </c>
      <c r="AC479" s="35">
        <v>10</v>
      </c>
      <c r="AD479" s="36" t="s">
        <v>2427</v>
      </c>
      <c r="AE479" s="37" t="s">
        <v>2428</v>
      </c>
      <c r="AF479" s="38" t="s">
        <v>2429</v>
      </c>
      <c r="AG479" s="37" t="s">
        <v>2430</v>
      </c>
      <c r="AH479" s="37" t="s">
        <v>2431</v>
      </c>
      <c r="AI479" s="37" t="s">
        <v>2432</v>
      </c>
      <c r="AJ479" s="45" t="s">
        <v>38</v>
      </c>
      <c r="AK479" s="40" t="b">
        <v>1</v>
      </c>
      <c r="AL479" s="45" t="s">
        <v>53</v>
      </c>
      <c r="AM479" s="38" t="s">
        <v>54</v>
      </c>
      <c r="AN479" s="40"/>
      <c r="AO479" s="40"/>
      <c r="AP479" s="40"/>
      <c r="AQ479" s="41"/>
    </row>
    <row r="480" spans="1:43" ht="13.35" customHeight="1" x14ac:dyDescent="0.25">
      <c r="A480" s="18">
        <v>479</v>
      </c>
      <c r="B480" s="19" t="s">
        <v>2436</v>
      </c>
      <c r="C480" s="20" t="s">
        <v>2416</v>
      </c>
      <c r="D480" s="19" t="s">
        <v>30</v>
      </c>
      <c r="E480" s="20" t="s">
        <v>2417</v>
      </c>
      <c r="F480" s="21">
        <v>59887.302759696133</v>
      </c>
      <c r="G480" s="21">
        <v>51116.296349764605</v>
      </c>
      <c r="H480" s="21">
        <v>45218.767152068562</v>
      </c>
      <c r="I480" s="22">
        <v>52074.122087176431</v>
      </c>
      <c r="J480" s="23">
        <v>6026.5831571737453</v>
      </c>
      <c r="K480" s="24">
        <v>11.573086430693429</v>
      </c>
      <c r="M480" s="25">
        <v>9384.3653829177056</v>
      </c>
      <c r="N480" s="21">
        <v>6271.0432714400067</v>
      </c>
      <c r="O480" s="27">
        <v>48789.180634591576</v>
      </c>
      <c r="P480" s="26">
        <v>21481.529762983097</v>
      </c>
      <c r="Q480" s="28">
        <v>19351.210827520128</v>
      </c>
      <c r="R480" s="28">
        <v>90.083020348327665</v>
      </c>
      <c r="S480" s="2"/>
      <c r="T480" s="29">
        <v>8120.4903426234132</v>
      </c>
      <c r="U480" s="30">
        <v>8128.4465389396091</v>
      </c>
      <c r="V480" s="30">
        <v>5572.3179268899839</v>
      </c>
      <c r="W480" s="31">
        <v>11065.192924787745</v>
      </c>
      <c r="X480" s="31">
        <v>1584.8069676747762</v>
      </c>
      <c r="Y480" s="32">
        <v>1.9857432885139485</v>
      </c>
      <c r="Z480" s="42"/>
      <c r="AA480" s="34">
        <v>9</v>
      </c>
      <c r="AB480" s="35" t="s">
        <v>133</v>
      </c>
      <c r="AC480" s="35">
        <v>8</v>
      </c>
      <c r="AD480" s="36" t="s">
        <v>2418</v>
      </c>
      <c r="AE480" s="37" t="s">
        <v>2419</v>
      </c>
      <c r="AF480" s="38" t="s">
        <v>2420</v>
      </c>
      <c r="AG480" s="37" t="s">
        <v>2421</v>
      </c>
      <c r="AH480" s="37" t="s">
        <v>2422</v>
      </c>
      <c r="AI480" s="37" t="s">
        <v>2423</v>
      </c>
      <c r="AJ480" s="38" t="s">
        <v>38</v>
      </c>
      <c r="AK480" s="40" t="b">
        <v>1</v>
      </c>
      <c r="AL480" s="45" t="s">
        <v>53</v>
      </c>
      <c r="AM480" s="38" t="s">
        <v>54</v>
      </c>
      <c r="AN480" s="40"/>
      <c r="AO480" s="40"/>
      <c r="AP480" s="40"/>
      <c r="AQ480" s="41"/>
    </row>
    <row r="481" spans="1:43" ht="13.35" customHeight="1" x14ac:dyDescent="0.25">
      <c r="A481" s="18">
        <v>480</v>
      </c>
      <c r="B481" s="19" t="s">
        <v>2437</v>
      </c>
      <c r="C481" s="43" t="s">
        <v>2438</v>
      </c>
      <c r="D481" s="19" t="s">
        <v>2439</v>
      </c>
      <c r="E481" s="44" t="s">
        <v>2440</v>
      </c>
      <c r="F481" s="21">
        <v>237.28181555639543</v>
      </c>
      <c r="G481" s="21">
        <v>335.69165078872516</v>
      </c>
      <c r="H481" s="21">
        <v>280.5463204163251</v>
      </c>
      <c r="I481" s="22">
        <v>284.50659558714858</v>
      </c>
      <c r="J481" s="23">
        <v>40.273123810510349</v>
      </c>
      <c r="K481" s="24">
        <v>14.155427127233011</v>
      </c>
      <c r="M481" s="25">
        <v>215.68058109942211</v>
      </c>
      <c r="N481" s="21">
        <v>248.75755006054152</v>
      </c>
      <c r="O481" s="27">
        <v>241.97096651336508</v>
      </c>
      <c r="P481" s="26">
        <v>235.46969922444291</v>
      </c>
      <c r="Q481" s="28">
        <v>14.264672590826642</v>
      </c>
      <c r="R481" s="28">
        <v>6.0579652659385141</v>
      </c>
      <c r="S481" s="2"/>
      <c r="T481" s="29">
        <v>1137.9645316456063</v>
      </c>
      <c r="U481" s="30">
        <v>1024.6040141218884</v>
      </c>
      <c r="V481" s="30">
        <v>470.87206421062308</v>
      </c>
      <c r="W481" s="31">
        <v>4380.2461211517502</v>
      </c>
      <c r="X481" s="31">
        <v>719.5588747774483</v>
      </c>
      <c r="Y481" s="32">
        <v>9.3024123834886225</v>
      </c>
      <c r="Z481" s="42"/>
      <c r="AA481" s="34">
        <v>9</v>
      </c>
      <c r="AB481" s="35" t="s">
        <v>183</v>
      </c>
      <c r="AC481" s="35">
        <v>2</v>
      </c>
      <c r="AD481" s="36" t="s">
        <v>2441</v>
      </c>
      <c r="AE481" s="37" t="s">
        <v>2442</v>
      </c>
      <c r="AF481" s="45" t="s">
        <v>2443</v>
      </c>
      <c r="AG481" s="37" t="s">
        <v>2444</v>
      </c>
      <c r="AH481" s="37" t="s">
        <v>2445</v>
      </c>
      <c r="AI481" s="37" t="s">
        <v>2446</v>
      </c>
      <c r="AJ481" s="45" t="s">
        <v>38</v>
      </c>
      <c r="AK481" s="40" t="b">
        <v>1</v>
      </c>
      <c r="AL481" s="45" t="s">
        <v>53</v>
      </c>
      <c r="AM481" s="38" t="s">
        <v>84</v>
      </c>
      <c r="AN481" s="40"/>
      <c r="AO481" s="40"/>
      <c r="AP481" s="40"/>
      <c r="AQ481" s="41"/>
    </row>
    <row r="482" spans="1:43" ht="13.35" customHeight="1" x14ac:dyDescent="0.25">
      <c r="A482" s="18">
        <v>481</v>
      </c>
      <c r="B482" s="19" t="s">
        <v>2447</v>
      </c>
      <c r="C482" s="43" t="s">
        <v>2438</v>
      </c>
      <c r="D482" s="19" t="s">
        <v>2448</v>
      </c>
      <c r="E482" s="44" t="s">
        <v>2440</v>
      </c>
      <c r="F482" s="21">
        <v>28555.500966782525</v>
      </c>
      <c r="G482" s="21">
        <v>24351.025619999022</v>
      </c>
      <c r="H482" s="21">
        <v>23993.769950478232</v>
      </c>
      <c r="I482" s="22">
        <v>25633.432179086594</v>
      </c>
      <c r="J482" s="23">
        <v>2071.3558206114285</v>
      </c>
      <c r="K482" s="24">
        <v>8.0806807537126222</v>
      </c>
      <c r="M482" s="25">
        <v>7423.3082446120807</v>
      </c>
      <c r="N482" s="21">
        <v>8865.6188018352896</v>
      </c>
      <c r="O482" s="27">
        <v>26998.824997092481</v>
      </c>
      <c r="P482" s="26">
        <v>14429.250681179949</v>
      </c>
      <c r="Q482" s="28">
        <v>8907.5141986342223</v>
      </c>
      <c r="R482" s="28">
        <v>61.732340753163854</v>
      </c>
      <c r="S482" s="2"/>
      <c r="T482" s="29">
        <v>8368.0919266380206</v>
      </c>
      <c r="U482" s="30">
        <v>8697.3123693068992</v>
      </c>
      <c r="V482" s="30">
        <v>3850.6839636226773</v>
      </c>
      <c r="W482" s="31">
        <v>11101.411432287598</v>
      </c>
      <c r="X482" s="31">
        <v>1668.3922371539829</v>
      </c>
      <c r="Y482" s="32">
        <v>2.8829713207218188</v>
      </c>
      <c r="Z482" s="42"/>
      <c r="AA482" s="34">
        <v>9</v>
      </c>
      <c r="AB482" s="35" t="s">
        <v>183</v>
      </c>
      <c r="AC482" s="35">
        <v>3</v>
      </c>
      <c r="AD482" s="36" t="s">
        <v>2441</v>
      </c>
      <c r="AE482" s="37" t="s">
        <v>2442</v>
      </c>
      <c r="AF482" s="45" t="s">
        <v>2443</v>
      </c>
      <c r="AG482" s="37" t="s">
        <v>2444</v>
      </c>
      <c r="AH482" s="37" t="s">
        <v>2445</v>
      </c>
      <c r="AI482" s="37" t="s">
        <v>2446</v>
      </c>
      <c r="AJ482" s="45" t="s">
        <v>38</v>
      </c>
      <c r="AK482" s="40" t="b">
        <v>1</v>
      </c>
      <c r="AL482" s="45" t="s">
        <v>53</v>
      </c>
      <c r="AM482" s="38" t="s">
        <v>84</v>
      </c>
      <c r="AN482" s="40"/>
      <c r="AO482" s="40"/>
      <c r="AP482" s="40"/>
      <c r="AQ482" s="41"/>
    </row>
    <row r="483" spans="1:43" ht="13.35" customHeight="1" x14ac:dyDescent="0.25">
      <c r="A483" s="18">
        <v>482</v>
      </c>
      <c r="B483" s="19" t="s">
        <v>2449</v>
      </c>
      <c r="C483" s="43" t="s">
        <v>2438</v>
      </c>
      <c r="D483" s="19" t="s">
        <v>2450</v>
      </c>
      <c r="E483" s="44" t="s">
        <v>2440</v>
      </c>
      <c r="F483" s="21">
        <v>77.915923022197305</v>
      </c>
      <c r="G483" s="21">
        <v>158.8260689343831</v>
      </c>
      <c r="H483" s="21">
        <v>115.2965481799658</v>
      </c>
      <c r="I483" s="22">
        <v>117.3461800455154</v>
      </c>
      <c r="J483" s="23">
        <v>33.063208867974971</v>
      </c>
      <c r="K483" s="24">
        <v>28.1757862549515</v>
      </c>
      <c r="M483" s="25">
        <v>181.6126166017506</v>
      </c>
      <c r="N483" s="21">
        <v>129.88977193495725</v>
      </c>
      <c r="O483" s="27">
        <v>121.77351075449883</v>
      </c>
      <c r="P483" s="26">
        <v>144.42529976373555</v>
      </c>
      <c r="Q483" s="28">
        <v>26.503343488392112</v>
      </c>
      <c r="R483" s="28">
        <v>18.350900799062746</v>
      </c>
      <c r="S483" s="2"/>
      <c r="T483" s="29">
        <v>598.27278922170751</v>
      </c>
      <c r="U483" s="30">
        <v>625.93561917748104</v>
      </c>
      <c r="V483" s="30">
        <v>182.80165868444382</v>
      </c>
      <c r="W483" s="31">
        <v>987.72338102162723</v>
      </c>
      <c r="X483" s="31">
        <v>214.63825481300765</v>
      </c>
      <c r="Y483" s="32">
        <v>5.4032517436105802</v>
      </c>
      <c r="Z483" s="42"/>
      <c r="AA483" s="34">
        <v>9</v>
      </c>
      <c r="AB483" s="35" t="s">
        <v>183</v>
      </c>
      <c r="AC483" s="35">
        <v>4</v>
      </c>
      <c r="AD483" s="36" t="s">
        <v>2441</v>
      </c>
      <c r="AE483" s="37" t="s">
        <v>2442</v>
      </c>
      <c r="AF483" s="45" t="s">
        <v>2443</v>
      </c>
      <c r="AG483" s="37" t="s">
        <v>2444</v>
      </c>
      <c r="AH483" s="37" t="s">
        <v>2445</v>
      </c>
      <c r="AI483" s="37" t="s">
        <v>2446</v>
      </c>
      <c r="AJ483" s="45" t="s">
        <v>38</v>
      </c>
      <c r="AK483" s="40" t="b">
        <v>1</v>
      </c>
      <c r="AL483" s="45" t="s">
        <v>53</v>
      </c>
      <c r="AM483" s="38" t="s">
        <v>84</v>
      </c>
      <c r="AN483" s="40"/>
      <c r="AO483" s="40"/>
      <c r="AP483" s="40"/>
      <c r="AQ483" s="41"/>
    </row>
    <row r="484" spans="1:43" ht="13.35" customHeight="1" x14ac:dyDescent="0.25">
      <c r="A484" s="18">
        <v>483</v>
      </c>
      <c r="B484" s="19" t="s">
        <v>2451</v>
      </c>
      <c r="C484" s="43" t="s">
        <v>2452</v>
      </c>
      <c r="D484" s="19" t="s">
        <v>2453</v>
      </c>
      <c r="E484" s="20" t="s">
        <v>2454</v>
      </c>
      <c r="F484" s="21">
        <v>22603.816982198794</v>
      </c>
      <c r="G484" s="21">
        <v>22019.28412462784</v>
      </c>
      <c r="H484" s="21">
        <v>21071.171318548699</v>
      </c>
      <c r="I484" s="22">
        <v>21898.090808458448</v>
      </c>
      <c r="J484" s="23">
        <v>631.54126151263813</v>
      </c>
      <c r="K484" s="24">
        <v>2.8840014731727042</v>
      </c>
      <c r="M484" s="25">
        <v>5564.0390295369816</v>
      </c>
      <c r="N484" s="21">
        <v>8736.8677779590162</v>
      </c>
      <c r="O484" s="27">
        <v>23729.853435559839</v>
      </c>
      <c r="P484" s="26">
        <v>12676.92008101861</v>
      </c>
      <c r="Q484" s="28">
        <v>7922.2140159449064</v>
      </c>
      <c r="R484" s="28">
        <v>62.493207855802332</v>
      </c>
      <c r="S484" s="2"/>
      <c r="T484" s="29">
        <v>13740.244634576386</v>
      </c>
      <c r="U484" s="30">
        <v>11795.422235746189</v>
      </c>
      <c r="V484" s="30">
        <v>6000.5395156335571</v>
      </c>
      <c r="W484" s="31">
        <v>51280.109832159753</v>
      </c>
      <c r="X484" s="31">
        <v>8963.313311986758</v>
      </c>
      <c r="Y484" s="32">
        <v>8.5459165294315085</v>
      </c>
      <c r="Z484" s="42"/>
      <c r="AA484" s="34">
        <v>9</v>
      </c>
      <c r="AB484" s="35" t="s">
        <v>235</v>
      </c>
      <c r="AC484" s="35">
        <v>2</v>
      </c>
      <c r="AD484" s="36" t="s">
        <v>2441</v>
      </c>
      <c r="AE484" s="37" t="s">
        <v>2442</v>
      </c>
      <c r="AF484" s="45" t="s">
        <v>2455</v>
      </c>
      <c r="AG484" s="37" t="s">
        <v>2456</v>
      </c>
      <c r="AH484" s="37" t="s">
        <v>2457</v>
      </c>
      <c r="AI484" s="37" t="s">
        <v>2458</v>
      </c>
      <c r="AJ484" s="45" t="s">
        <v>38</v>
      </c>
      <c r="AK484" s="40" t="b">
        <v>1</v>
      </c>
      <c r="AL484" s="45" t="s">
        <v>53</v>
      </c>
      <c r="AM484" s="38" t="s">
        <v>84</v>
      </c>
      <c r="AN484" s="40"/>
      <c r="AO484" s="40"/>
      <c r="AP484" s="40"/>
      <c r="AQ484" s="41"/>
    </row>
    <row r="485" spans="1:43" ht="13.35" customHeight="1" x14ac:dyDescent="0.25">
      <c r="A485" s="18">
        <v>484</v>
      </c>
      <c r="B485" s="19" t="s">
        <v>2459</v>
      </c>
      <c r="C485" s="43" t="s">
        <v>2452</v>
      </c>
      <c r="D485" s="19" t="s">
        <v>2460</v>
      </c>
      <c r="E485" s="20" t="s">
        <v>2454</v>
      </c>
      <c r="F485" s="21">
        <v>3441.0327174969175</v>
      </c>
      <c r="G485" s="21">
        <v>4443.7927093125782</v>
      </c>
      <c r="H485" s="21">
        <v>3416.5962055032805</v>
      </c>
      <c r="I485" s="22">
        <v>3767.1405441042589</v>
      </c>
      <c r="J485" s="23">
        <v>478.5693264236852</v>
      </c>
      <c r="K485" s="24">
        <v>12.703782107961628</v>
      </c>
      <c r="M485" s="25">
        <v>1601.5340404382578</v>
      </c>
      <c r="N485" s="21">
        <v>1951.2010005507652</v>
      </c>
      <c r="O485" s="27">
        <v>4327.823439503688</v>
      </c>
      <c r="P485" s="26">
        <v>2626.8528268309037</v>
      </c>
      <c r="Q485" s="28">
        <v>1211.2094546721751</v>
      </c>
      <c r="R485" s="28">
        <v>46.108767202363836</v>
      </c>
      <c r="S485" s="2"/>
      <c r="T485" s="29">
        <v>2042.0810068948256</v>
      </c>
      <c r="U485" s="30">
        <v>2034.3672554324394</v>
      </c>
      <c r="V485" s="30">
        <v>758.37298865884748</v>
      </c>
      <c r="W485" s="31">
        <v>4144.0167602544434</v>
      </c>
      <c r="X485" s="31">
        <v>683.08836909082402</v>
      </c>
      <c r="Y485" s="32">
        <v>5.4643517401417112</v>
      </c>
      <c r="Z485" s="42"/>
      <c r="AA485" s="34">
        <v>9</v>
      </c>
      <c r="AB485" s="35" t="s">
        <v>235</v>
      </c>
      <c r="AC485" s="35">
        <v>3</v>
      </c>
      <c r="AD485" s="36" t="s">
        <v>2441</v>
      </c>
      <c r="AE485" s="37" t="s">
        <v>2442</v>
      </c>
      <c r="AF485" s="45" t="s">
        <v>2455</v>
      </c>
      <c r="AG485" s="37" t="s">
        <v>2456</v>
      </c>
      <c r="AH485" s="37" t="s">
        <v>2457</v>
      </c>
      <c r="AI485" s="37" t="s">
        <v>2458</v>
      </c>
      <c r="AJ485" s="45" t="s">
        <v>38</v>
      </c>
      <c r="AK485" s="40" t="b">
        <v>1</v>
      </c>
      <c r="AL485" s="45" t="s">
        <v>53</v>
      </c>
      <c r="AM485" s="38" t="s">
        <v>84</v>
      </c>
      <c r="AN485" s="40"/>
      <c r="AO485" s="40"/>
      <c r="AP485" s="40"/>
      <c r="AQ485" s="41"/>
    </row>
    <row r="486" spans="1:43" ht="13.35" customHeight="1" x14ac:dyDescent="0.25">
      <c r="A486" s="18">
        <v>485</v>
      </c>
      <c r="B486" s="19" t="s">
        <v>2461</v>
      </c>
      <c r="C486" s="43" t="s">
        <v>2452</v>
      </c>
      <c r="D486" s="19" t="s">
        <v>2462</v>
      </c>
      <c r="E486" s="20" t="s">
        <v>2454</v>
      </c>
      <c r="F486" s="21">
        <v>29.994358588872114</v>
      </c>
      <c r="G486" s="21">
        <v>36.32833796319477</v>
      </c>
      <c r="H486" s="21">
        <v>21.078007022893257</v>
      </c>
      <c r="I486" s="22">
        <v>29.133567858320049</v>
      </c>
      <c r="J486" s="23">
        <v>6.2556038322202134</v>
      </c>
      <c r="K486" s="24">
        <v>21.472151514850317</v>
      </c>
      <c r="M486" s="25">
        <v>159.06009553725625</v>
      </c>
      <c r="N486" s="21">
        <v>76.570990152810722</v>
      </c>
      <c r="O486" s="27">
        <v>44.111589012875356</v>
      </c>
      <c r="P486" s="26">
        <v>93.247558234314113</v>
      </c>
      <c r="Q486" s="28">
        <v>48.386435635614305</v>
      </c>
      <c r="R486" s="28">
        <v>51.890297774905825</v>
      </c>
      <c r="S486" s="2"/>
      <c r="T486" s="29">
        <v>1071.7086458759447</v>
      </c>
      <c r="U486" s="30">
        <v>1022.0431571688918</v>
      </c>
      <c r="V486" s="30">
        <v>232.94404967078108</v>
      </c>
      <c r="W486" s="31">
        <v>1573.7866425008349</v>
      </c>
      <c r="X486" s="31">
        <v>307.89242853787039</v>
      </c>
      <c r="Y486" s="32">
        <v>6.7560714460191678</v>
      </c>
      <c r="Z486" s="42"/>
      <c r="AA486" s="34">
        <v>9</v>
      </c>
      <c r="AB486" s="35" t="s">
        <v>235</v>
      </c>
      <c r="AC486" s="35">
        <v>4</v>
      </c>
      <c r="AD486" s="36" t="s">
        <v>2441</v>
      </c>
      <c r="AE486" s="37" t="s">
        <v>2442</v>
      </c>
      <c r="AF486" s="46" t="s">
        <v>2455</v>
      </c>
      <c r="AG486" s="37" t="s">
        <v>2456</v>
      </c>
      <c r="AH486" s="37" t="s">
        <v>2457</v>
      </c>
      <c r="AI486" s="37" t="s">
        <v>2458</v>
      </c>
      <c r="AJ486" s="45" t="s">
        <v>38</v>
      </c>
      <c r="AK486" s="40" t="b">
        <v>1</v>
      </c>
      <c r="AL486" s="45" t="s">
        <v>53</v>
      </c>
      <c r="AM486" s="38" t="s">
        <v>84</v>
      </c>
      <c r="AN486" s="40"/>
      <c r="AO486" s="40"/>
      <c r="AP486" s="40"/>
      <c r="AQ486" s="41"/>
    </row>
    <row r="487" spans="1:43" ht="13.35" customHeight="1" x14ac:dyDescent="0.25">
      <c r="A487" s="18">
        <v>486</v>
      </c>
      <c r="B487" s="19" t="s">
        <v>2463</v>
      </c>
      <c r="C487" s="43" t="s">
        <v>2452</v>
      </c>
      <c r="D487" s="19" t="s">
        <v>2464</v>
      </c>
      <c r="E487" s="20" t="s">
        <v>2454</v>
      </c>
      <c r="F487" s="21">
        <v>4807.2887323503264</v>
      </c>
      <c r="G487" s="21">
        <v>5845.651628086729</v>
      </c>
      <c r="H487" s="21">
        <v>4891.4076807812262</v>
      </c>
      <c r="I487" s="22">
        <v>5181.4493470727612</v>
      </c>
      <c r="J487" s="23">
        <v>470.9157758732087</v>
      </c>
      <c r="K487" s="24">
        <v>9.0884952130092849</v>
      </c>
      <c r="M487" s="25">
        <v>2860.9394728188054</v>
      </c>
      <c r="N487" s="21">
        <v>4718.4947079846243</v>
      </c>
      <c r="O487" s="27">
        <v>5620.926596022483</v>
      </c>
      <c r="P487" s="26">
        <v>4400.1202589419709</v>
      </c>
      <c r="Q487" s="28">
        <v>1149.0297203626283</v>
      </c>
      <c r="R487" s="28">
        <v>26.113598100587314</v>
      </c>
      <c r="S487" s="2"/>
      <c r="T487" s="29">
        <v>4274.2380327772244</v>
      </c>
      <c r="U487" s="30">
        <v>4094.8399908286638</v>
      </c>
      <c r="V487" s="30">
        <v>2093.8867925794116</v>
      </c>
      <c r="W487" s="31">
        <v>6144.2308237803954</v>
      </c>
      <c r="X487" s="31">
        <v>1096.8574287208626</v>
      </c>
      <c r="Y487" s="32">
        <v>2.9343662921773612</v>
      </c>
      <c r="Z487" s="42"/>
      <c r="AA487" s="34">
        <v>9</v>
      </c>
      <c r="AB487" s="35" t="s">
        <v>183</v>
      </c>
      <c r="AC487" s="35">
        <v>7</v>
      </c>
      <c r="AD487" s="36" t="s">
        <v>2441</v>
      </c>
      <c r="AE487" s="37" t="s">
        <v>2442</v>
      </c>
      <c r="AF487" s="45" t="s">
        <v>2455</v>
      </c>
      <c r="AG487" s="37" t="s">
        <v>2456</v>
      </c>
      <c r="AH487" s="37" t="s">
        <v>2457</v>
      </c>
      <c r="AI487" s="37" t="s">
        <v>2458</v>
      </c>
      <c r="AJ487" s="45" t="s">
        <v>38</v>
      </c>
      <c r="AK487" s="40" t="b">
        <v>1</v>
      </c>
      <c r="AL487" s="45" t="s">
        <v>53</v>
      </c>
      <c r="AM487" s="38" t="s">
        <v>84</v>
      </c>
      <c r="AN487" s="40"/>
      <c r="AO487" s="40"/>
      <c r="AP487" s="40"/>
      <c r="AQ487" s="41"/>
    </row>
    <row r="488" spans="1:43" ht="13.35" customHeight="1" x14ac:dyDescent="0.25">
      <c r="A488" s="18">
        <v>487</v>
      </c>
      <c r="B488" s="19" t="s">
        <v>2465</v>
      </c>
      <c r="C488" s="43" t="s">
        <v>2452</v>
      </c>
      <c r="D488" s="19" t="s">
        <v>2466</v>
      </c>
      <c r="E488" s="20" t="s">
        <v>2454</v>
      </c>
      <c r="F488" s="21">
        <v>30704.741671476557</v>
      </c>
      <c r="G488" s="21">
        <v>28158.548859496812</v>
      </c>
      <c r="H488" s="21">
        <v>31395.266294812802</v>
      </c>
      <c r="I488" s="22">
        <v>30086.185608595391</v>
      </c>
      <c r="J488" s="23">
        <v>1391.891672321022</v>
      </c>
      <c r="K488" s="24">
        <v>4.6263480868886528</v>
      </c>
      <c r="M488" s="25">
        <v>12704.178984380003</v>
      </c>
      <c r="N488" s="21">
        <v>12698.545089149649</v>
      </c>
      <c r="O488" s="27">
        <v>29199.8802063812</v>
      </c>
      <c r="P488" s="26">
        <v>18200.868093303619</v>
      </c>
      <c r="Q488" s="28">
        <v>7777.4763916030552</v>
      </c>
      <c r="R488" s="28">
        <v>42.731348591359271</v>
      </c>
      <c r="S488" s="2"/>
      <c r="T488" s="29">
        <v>10839.146758699208</v>
      </c>
      <c r="U488" s="30">
        <v>8695.1290627007511</v>
      </c>
      <c r="V488" s="30">
        <v>6628.3551743945418</v>
      </c>
      <c r="W488" s="31">
        <v>35732.48088361082</v>
      </c>
      <c r="X488" s="31">
        <v>6369.9035606247444</v>
      </c>
      <c r="Y488" s="32">
        <v>5.3908518695024146</v>
      </c>
      <c r="Z488" s="42"/>
      <c r="AA488" s="34">
        <v>9</v>
      </c>
      <c r="AB488" s="35" t="s">
        <v>183</v>
      </c>
      <c r="AC488" s="35">
        <v>8</v>
      </c>
      <c r="AD488" s="36" t="s">
        <v>2441</v>
      </c>
      <c r="AE488" s="37" t="s">
        <v>2442</v>
      </c>
      <c r="AF488" s="45" t="s">
        <v>2455</v>
      </c>
      <c r="AG488" s="37" t="s">
        <v>2456</v>
      </c>
      <c r="AH488" s="37" t="s">
        <v>2457</v>
      </c>
      <c r="AI488" s="37" t="s">
        <v>2458</v>
      </c>
      <c r="AJ488" s="45" t="s">
        <v>38</v>
      </c>
      <c r="AK488" s="40" t="b">
        <v>1</v>
      </c>
      <c r="AL488" s="45" t="s">
        <v>53</v>
      </c>
      <c r="AM488" s="38" t="s">
        <v>84</v>
      </c>
      <c r="AN488" s="40"/>
      <c r="AO488" s="40"/>
      <c r="AP488" s="40"/>
      <c r="AQ488" s="41"/>
    </row>
    <row r="489" spans="1:43" ht="13.35" customHeight="1" x14ac:dyDescent="0.25">
      <c r="A489" s="18">
        <v>488</v>
      </c>
      <c r="B489" s="19" t="s">
        <v>2467</v>
      </c>
      <c r="C489" s="43" t="s">
        <v>2452</v>
      </c>
      <c r="D489" s="19" t="s">
        <v>2468</v>
      </c>
      <c r="E489" s="20" t="s">
        <v>2454</v>
      </c>
      <c r="F489" s="21">
        <v>1499.5801705099702</v>
      </c>
      <c r="G489" s="21">
        <v>2524.2398377554182</v>
      </c>
      <c r="H489" s="21">
        <v>3983.7613555580647</v>
      </c>
      <c r="I489" s="22">
        <v>2669.1937879411512</v>
      </c>
      <c r="J489" s="23">
        <v>1019.3291178654628</v>
      </c>
      <c r="K489" s="24">
        <v>38.188651662182586</v>
      </c>
      <c r="M489" s="25">
        <v>4351.8046249224417</v>
      </c>
      <c r="N489" s="21">
        <v>3841.960757986827</v>
      </c>
      <c r="O489" s="27">
        <v>272.83010799840901</v>
      </c>
      <c r="P489" s="26">
        <v>2822.1984969692257</v>
      </c>
      <c r="Q489" s="28">
        <v>1814.6523228386773</v>
      </c>
      <c r="R489" s="28">
        <v>64.299244889664635</v>
      </c>
      <c r="S489" s="2"/>
      <c r="T489" s="29">
        <v>1778.125032855382</v>
      </c>
      <c r="U489" s="30">
        <v>1815.8691350281683</v>
      </c>
      <c r="V489" s="30">
        <v>675.73393083427754</v>
      </c>
      <c r="W489" s="31">
        <v>3853.0044084324145</v>
      </c>
      <c r="X489" s="31">
        <v>581.41781796010764</v>
      </c>
      <c r="Y489" s="32">
        <v>5.7019549154138254</v>
      </c>
      <c r="Z489" s="42"/>
      <c r="AA489" s="34">
        <v>9</v>
      </c>
      <c r="AB489" s="35" t="s">
        <v>183</v>
      </c>
      <c r="AC489" s="35">
        <v>9</v>
      </c>
      <c r="AD489" s="36" t="s">
        <v>2441</v>
      </c>
      <c r="AE489" s="37" t="s">
        <v>2442</v>
      </c>
      <c r="AF489" s="38" t="s">
        <v>2455</v>
      </c>
      <c r="AG489" s="37" t="s">
        <v>2456</v>
      </c>
      <c r="AH489" s="37" t="s">
        <v>2457</v>
      </c>
      <c r="AI489" s="37" t="s">
        <v>2458</v>
      </c>
      <c r="AJ489" s="38" t="s">
        <v>38</v>
      </c>
      <c r="AK489" s="35"/>
      <c r="AL489" s="45" t="s">
        <v>53</v>
      </c>
      <c r="AM489" s="38" t="s">
        <v>84</v>
      </c>
      <c r="AN489" s="40"/>
      <c r="AO489" s="40"/>
      <c r="AP489" s="40"/>
      <c r="AQ489" s="41"/>
    </row>
    <row r="490" spans="1:43" ht="13.35" customHeight="1" x14ac:dyDescent="0.25">
      <c r="A490" s="18">
        <v>489</v>
      </c>
      <c r="B490" s="19" t="s">
        <v>2469</v>
      </c>
      <c r="C490" s="43" t="s">
        <v>2452</v>
      </c>
      <c r="D490" s="19" t="s">
        <v>2470</v>
      </c>
      <c r="E490" s="20" t="s">
        <v>2454</v>
      </c>
      <c r="F490" s="21">
        <v>20.71682425057233</v>
      </c>
      <c r="G490" s="21">
        <v>23.210958677072583</v>
      </c>
      <c r="H490" s="21">
        <v>18.866543990983146</v>
      </c>
      <c r="I490" s="22">
        <v>20.931442306209352</v>
      </c>
      <c r="J490" s="23">
        <v>1.7800806018326729</v>
      </c>
      <c r="K490" s="24">
        <v>8.5043379992242993</v>
      </c>
      <c r="M490" s="25">
        <v>131.10689389814115</v>
      </c>
      <c r="N490" s="21">
        <v>47.322986300752881</v>
      </c>
      <c r="O490" s="27">
        <v>20.277768545122843</v>
      </c>
      <c r="P490" s="26">
        <v>66.235882914672302</v>
      </c>
      <c r="Q490" s="28">
        <v>47.180836507882901</v>
      </c>
      <c r="R490" s="28">
        <v>71.231535584213674</v>
      </c>
      <c r="S490" s="2"/>
      <c r="T490" s="29">
        <v>1710.3163968088966</v>
      </c>
      <c r="U490" s="30">
        <v>1648.5627518818847</v>
      </c>
      <c r="V490" s="30">
        <v>603.58901540310762</v>
      </c>
      <c r="W490" s="31">
        <v>2725.5563390667362</v>
      </c>
      <c r="X490" s="31">
        <v>557.8489450254109</v>
      </c>
      <c r="Y490" s="32">
        <v>4.5155830697920676</v>
      </c>
      <c r="Z490" s="42"/>
      <c r="AA490" s="34">
        <v>9</v>
      </c>
      <c r="AB490" s="35" t="s">
        <v>183</v>
      </c>
      <c r="AC490" s="35">
        <v>10</v>
      </c>
      <c r="AD490" s="36" t="s">
        <v>2441</v>
      </c>
      <c r="AE490" s="37" t="s">
        <v>2442</v>
      </c>
      <c r="AF490" s="45" t="s">
        <v>2455</v>
      </c>
      <c r="AG490" s="37" t="s">
        <v>2456</v>
      </c>
      <c r="AH490" s="37" t="s">
        <v>2457</v>
      </c>
      <c r="AI490" s="37" t="s">
        <v>2458</v>
      </c>
      <c r="AJ490" s="45" t="s">
        <v>38</v>
      </c>
      <c r="AK490" s="40" t="b">
        <v>1</v>
      </c>
      <c r="AL490" s="45" t="s">
        <v>53</v>
      </c>
      <c r="AM490" s="38" t="s">
        <v>84</v>
      </c>
      <c r="AN490" s="40"/>
      <c r="AO490" s="40"/>
      <c r="AP490" s="40"/>
      <c r="AQ490" s="41"/>
    </row>
    <row r="491" spans="1:43" ht="13.35" customHeight="1" x14ac:dyDescent="0.25">
      <c r="A491" s="18">
        <v>490</v>
      </c>
      <c r="B491" s="19" t="s">
        <v>2471</v>
      </c>
      <c r="C491" s="43" t="s">
        <v>2452</v>
      </c>
      <c r="D491" s="19" t="s">
        <v>2472</v>
      </c>
      <c r="E491" s="20" t="s">
        <v>2454</v>
      </c>
      <c r="F491" s="21">
        <v>8876.2134233066317</v>
      </c>
      <c r="G491" s="21">
        <v>12544.314001159839</v>
      </c>
      <c r="H491" s="21">
        <v>10558.501043530956</v>
      </c>
      <c r="I491" s="22">
        <v>10659.676155999141</v>
      </c>
      <c r="J491" s="23">
        <v>1499.2037363989741</v>
      </c>
      <c r="K491" s="24">
        <v>14.064252182325818</v>
      </c>
      <c r="M491" s="25">
        <v>5344.912828096627</v>
      </c>
      <c r="N491" s="21">
        <v>8329.6671790438122</v>
      </c>
      <c r="O491" s="27">
        <v>13031.57146120673</v>
      </c>
      <c r="P491" s="26">
        <v>8902.0504894490568</v>
      </c>
      <c r="Q491" s="28">
        <v>3164.0582828612555</v>
      </c>
      <c r="R491" s="28">
        <v>35.543027829502655</v>
      </c>
      <c r="S491" s="2"/>
      <c r="T491" s="29">
        <v>4039.5898974147431</v>
      </c>
      <c r="U491" s="30">
        <v>4154.2739292991428</v>
      </c>
      <c r="V491" s="30">
        <v>1735.8222465720714</v>
      </c>
      <c r="W491" s="31">
        <v>6013.0306830650215</v>
      </c>
      <c r="X491" s="31">
        <v>928.56239179718909</v>
      </c>
      <c r="Y491" s="32">
        <v>3.4640820481127301</v>
      </c>
      <c r="Z491" s="42"/>
      <c r="AA491" s="34">
        <v>9</v>
      </c>
      <c r="AB491" s="35" t="s">
        <v>183</v>
      </c>
      <c r="AC491" s="35">
        <v>11</v>
      </c>
      <c r="AD491" s="36" t="s">
        <v>2441</v>
      </c>
      <c r="AE491" s="37" t="s">
        <v>2442</v>
      </c>
      <c r="AF491" s="45" t="s">
        <v>2455</v>
      </c>
      <c r="AG491" s="37" t="s">
        <v>2456</v>
      </c>
      <c r="AH491" s="37" t="s">
        <v>2457</v>
      </c>
      <c r="AI491" s="37" t="s">
        <v>2458</v>
      </c>
      <c r="AJ491" s="45" t="s">
        <v>38</v>
      </c>
      <c r="AK491" s="40" t="b">
        <v>1</v>
      </c>
      <c r="AL491" s="45" t="s">
        <v>53</v>
      </c>
      <c r="AM491" s="38" t="s">
        <v>84</v>
      </c>
      <c r="AN491" s="40"/>
      <c r="AO491" s="40"/>
      <c r="AP491" s="40"/>
      <c r="AQ491" s="41"/>
    </row>
    <row r="492" spans="1:43" ht="13.35" customHeight="1" x14ac:dyDescent="0.25">
      <c r="A492" s="18">
        <v>491</v>
      </c>
      <c r="B492" s="19" t="s">
        <v>2473</v>
      </c>
      <c r="C492" s="43" t="s">
        <v>2452</v>
      </c>
      <c r="D492" s="19" t="s">
        <v>2474</v>
      </c>
      <c r="E492" s="20" t="s">
        <v>2454</v>
      </c>
      <c r="F492" s="21">
        <v>2236.2407697053854</v>
      </c>
      <c r="G492" s="21">
        <v>2639.1201929600588</v>
      </c>
      <c r="H492" s="21">
        <v>2582.8476001263107</v>
      </c>
      <c r="I492" s="22">
        <v>2486.069520930585</v>
      </c>
      <c r="J492" s="23">
        <v>178.14311639823973</v>
      </c>
      <c r="K492" s="24">
        <v>7.1656530478502969</v>
      </c>
      <c r="M492" s="25">
        <v>421.50266697790636</v>
      </c>
      <c r="N492" s="21">
        <v>944.09765444505774</v>
      </c>
      <c r="O492" s="27">
        <v>2270.8246016354665</v>
      </c>
      <c r="P492" s="26">
        <v>1212.1416410194768</v>
      </c>
      <c r="Q492" s="28">
        <v>778.41016975003879</v>
      </c>
      <c r="R492" s="28">
        <v>64.217756688513205</v>
      </c>
      <c r="S492" s="2"/>
      <c r="T492" s="29">
        <v>1891.8864662226297</v>
      </c>
      <c r="U492" s="30">
        <v>1766.535083738152</v>
      </c>
      <c r="V492" s="30">
        <v>831.03613334401246</v>
      </c>
      <c r="W492" s="31">
        <v>3671.7911814515987</v>
      </c>
      <c r="X492" s="31">
        <v>699.13146505423845</v>
      </c>
      <c r="Y492" s="32">
        <v>4.4183291605825259</v>
      </c>
      <c r="Z492" s="42"/>
      <c r="AA492" s="34">
        <v>9</v>
      </c>
      <c r="AB492" s="35" t="s">
        <v>235</v>
      </c>
      <c r="AC492" s="35">
        <v>1</v>
      </c>
      <c r="AD492" s="36" t="s">
        <v>2441</v>
      </c>
      <c r="AE492" s="37" t="s">
        <v>2442</v>
      </c>
      <c r="AF492" s="45" t="s">
        <v>2455</v>
      </c>
      <c r="AG492" s="37" t="s">
        <v>2456</v>
      </c>
      <c r="AH492" s="37" t="s">
        <v>2457</v>
      </c>
      <c r="AI492" s="37" t="s">
        <v>2458</v>
      </c>
      <c r="AJ492" s="45" t="s">
        <v>38</v>
      </c>
      <c r="AK492" s="40" t="b">
        <v>1</v>
      </c>
      <c r="AL492" s="45" t="s">
        <v>53</v>
      </c>
      <c r="AM492" s="38" t="s">
        <v>84</v>
      </c>
      <c r="AN492" s="40"/>
      <c r="AO492" s="40"/>
      <c r="AP492" s="40"/>
      <c r="AQ492" s="41"/>
    </row>
    <row r="493" spans="1:43" ht="13.35" customHeight="1" x14ac:dyDescent="0.25">
      <c r="A493" s="18">
        <v>492</v>
      </c>
      <c r="B493" s="19" t="s">
        <v>2475</v>
      </c>
      <c r="C493" s="43" t="s">
        <v>2452</v>
      </c>
      <c r="D493" s="19" t="s">
        <v>30</v>
      </c>
      <c r="E493" s="20" t="s">
        <v>2454</v>
      </c>
      <c r="F493" s="21">
        <v>27346.517968356158</v>
      </c>
      <c r="G493" s="21">
        <v>25796.690459633788</v>
      </c>
      <c r="H493" s="21">
        <v>27829.982252170837</v>
      </c>
      <c r="I493" s="22">
        <v>26991.063560053593</v>
      </c>
      <c r="J493" s="23">
        <v>867.30608041449273</v>
      </c>
      <c r="K493" s="24">
        <v>3.2133082806640267</v>
      </c>
      <c r="M493" s="25">
        <v>9107.1974641850211</v>
      </c>
      <c r="N493" s="21">
        <v>14755.084815956394</v>
      </c>
      <c r="O493" s="27">
        <v>25287.416926144768</v>
      </c>
      <c r="P493" s="26">
        <v>16383.233068762062</v>
      </c>
      <c r="Q493" s="28">
        <v>6705.1236881025479</v>
      </c>
      <c r="R493" s="28">
        <v>40.926742969232485</v>
      </c>
      <c r="S493" s="2"/>
      <c r="T493" s="29">
        <v>27778.758522755448</v>
      </c>
      <c r="U493" s="30">
        <v>23807.446472360156</v>
      </c>
      <c r="V493" s="30">
        <v>15380.531983324976</v>
      </c>
      <c r="W493" s="31">
        <v>61769.151405932469</v>
      </c>
      <c r="X493" s="31">
        <v>10927.963611808034</v>
      </c>
      <c r="Y493" s="32">
        <v>4.0160607885930331</v>
      </c>
      <c r="Z493" s="42"/>
      <c r="AA493" s="34">
        <v>9</v>
      </c>
      <c r="AB493" s="35" t="s">
        <v>183</v>
      </c>
      <c r="AC493" s="35">
        <v>5</v>
      </c>
      <c r="AD493" s="36" t="s">
        <v>2441</v>
      </c>
      <c r="AE493" s="37" t="s">
        <v>2442</v>
      </c>
      <c r="AF493" s="38" t="s">
        <v>2455</v>
      </c>
      <c r="AG493" s="37" t="s">
        <v>2456</v>
      </c>
      <c r="AH493" s="37" t="s">
        <v>2457</v>
      </c>
      <c r="AI493" s="37" t="s">
        <v>2458</v>
      </c>
      <c r="AJ493" s="45" t="s">
        <v>38</v>
      </c>
      <c r="AK493" s="40" t="b">
        <v>1</v>
      </c>
      <c r="AL493" s="45" t="s">
        <v>53</v>
      </c>
      <c r="AM493" s="38" t="s">
        <v>84</v>
      </c>
      <c r="AN493" s="40"/>
      <c r="AO493" s="40"/>
      <c r="AP493" s="40"/>
      <c r="AQ493" s="41"/>
    </row>
    <row r="494" spans="1:43" ht="13.35" customHeight="1" x14ac:dyDescent="0.25">
      <c r="A494" s="18">
        <v>493</v>
      </c>
      <c r="B494" s="19" t="s">
        <v>2476</v>
      </c>
      <c r="C494" s="43" t="s">
        <v>2452</v>
      </c>
      <c r="D494" s="19" t="s">
        <v>30</v>
      </c>
      <c r="E494" s="20" t="s">
        <v>2454</v>
      </c>
      <c r="F494" s="21">
        <v>22549.908202572846</v>
      </c>
      <c r="G494" s="21">
        <v>22679.330847799716</v>
      </c>
      <c r="H494" s="21">
        <v>24361.269434862555</v>
      </c>
      <c r="I494" s="22">
        <v>23196.836161745039</v>
      </c>
      <c r="J494" s="23">
        <v>825.07219519738976</v>
      </c>
      <c r="K494" s="24">
        <v>3.5568307222777817</v>
      </c>
      <c r="M494" s="25">
        <v>11366.955915144734</v>
      </c>
      <c r="N494" s="21">
        <v>15861.425373520897</v>
      </c>
      <c r="O494" s="27">
        <v>21914.055062388823</v>
      </c>
      <c r="P494" s="26">
        <v>16380.812117018149</v>
      </c>
      <c r="Q494" s="28">
        <v>4321.4694296762636</v>
      </c>
      <c r="R494" s="28">
        <v>26.381289271895479</v>
      </c>
      <c r="S494" s="2"/>
      <c r="T494" s="29">
        <v>12724.141919174735</v>
      </c>
      <c r="U494" s="30">
        <v>12304.030784018072</v>
      </c>
      <c r="V494" s="30">
        <v>8201.9837676700899</v>
      </c>
      <c r="W494" s="31">
        <v>18504.708103404017</v>
      </c>
      <c r="X494" s="31">
        <v>3030.3167029050701</v>
      </c>
      <c r="Y494" s="32">
        <v>2.2561259114343</v>
      </c>
      <c r="Z494" s="42"/>
      <c r="AA494" s="34">
        <v>9</v>
      </c>
      <c r="AB494" s="35" t="s">
        <v>183</v>
      </c>
      <c r="AC494" s="35">
        <v>6</v>
      </c>
      <c r="AD494" s="36" t="s">
        <v>2441</v>
      </c>
      <c r="AE494" s="37" t="s">
        <v>2442</v>
      </c>
      <c r="AF494" s="38" t="s">
        <v>2455</v>
      </c>
      <c r="AG494" s="37" t="s">
        <v>2456</v>
      </c>
      <c r="AH494" s="37" t="s">
        <v>2457</v>
      </c>
      <c r="AI494" s="37" t="s">
        <v>2458</v>
      </c>
      <c r="AJ494" s="45" t="s">
        <v>38</v>
      </c>
      <c r="AK494" s="40" t="b">
        <v>1</v>
      </c>
      <c r="AL494" s="45" t="s">
        <v>53</v>
      </c>
      <c r="AM494" s="38" t="s">
        <v>84</v>
      </c>
      <c r="AN494" s="40"/>
      <c r="AO494" s="40"/>
      <c r="AP494" s="40"/>
      <c r="AQ494" s="41"/>
    </row>
    <row r="495" spans="1:43" ht="13.35" customHeight="1" x14ac:dyDescent="0.25">
      <c r="A495" s="18">
        <v>494</v>
      </c>
      <c r="B495" s="19" t="s">
        <v>2477</v>
      </c>
      <c r="C495" s="20" t="s">
        <v>2478</v>
      </c>
      <c r="D495" s="19" t="s">
        <v>2479</v>
      </c>
      <c r="E495" s="20" t="s">
        <v>2480</v>
      </c>
      <c r="F495" s="21">
        <v>33265.312007534412</v>
      </c>
      <c r="G495" s="21">
        <v>32425.764476697692</v>
      </c>
      <c r="H495" s="21">
        <v>27661.171904264891</v>
      </c>
      <c r="I495" s="22">
        <v>31117.416129499001</v>
      </c>
      <c r="J495" s="23">
        <v>2467.8503631678586</v>
      </c>
      <c r="K495" s="24">
        <v>7.9307689073462653</v>
      </c>
      <c r="M495" s="25">
        <v>11113.775614882125</v>
      </c>
      <c r="N495" s="21">
        <v>19207.752835207753</v>
      </c>
      <c r="O495" s="27">
        <v>36088.994701667798</v>
      </c>
      <c r="P495" s="26">
        <v>22136.841050585892</v>
      </c>
      <c r="Q495" s="28">
        <v>10404.327959662942</v>
      </c>
      <c r="R495" s="28">
        <v>47.000057216327946</v>
      </c>
      <c r="S495" s="2"/>
      <c r="T495" s="29">
        <v>7398.5328599866443</v>
      </c>
      <c r="U495" s="30">
        <v>7276.390376465125</v>
      </c>
      <c r="V495" s="30">
        <v>3489.8298291533292</v>
      </c>
      <c r="W495" s="31">
        <v>11525.998253716882</v>
      </c>
      <c r="X495" s="31">
        <v>1941.1736398519963</v>
      </c>
      <c r="Y495" s="32">
        <v>3.3027393362940032</v>
      </c>
      <c r="Z495" s="42"/>
      <c r="AA495" s="34">
        <v>9</v>
      </c>
      <c r="AB495" s="35" t="s">
        <v>235</v>
      </c>
      <c r="AC495" s="35">
        <v>8</v>
      </c>
      <c r="AD495" s="36" t="s">
        <v>2392</v>
      </c>
      <c r="AE495" s="37" t="s">
        <v>2393</v>
      </c>
      <c r="AF495" s="45" t="s">
        <v>2385</v>
      </c>
      <c r="AG495" s="37" t="s">
        <v>2386</v>
      </c>
      <c r="AH495" s="37" t="s">
        <v>2387</v>
      </c>
      <c r="AI495" s="37" t="s">
        <v>2388</v>
      </c>
      <c r="AJ495" s="45" t="s">
        <v>38</v>
      </c>
      <c r="AK495" s="40" t="b">
        <v>1</v>
      </c>
      <c r="AL495" s="45" t="s">
        <v>53</v>
      </c>
      <c r="AM495" s="40" t="s">
        <v>876</v>
      </c>
      <c r="AN495" s="40"/>
      <c r="AO495" s="40"/>
      <c r="AP495" s="40"/>
      <c r="AQ495" s="41"/>
    </row>
    <row r="496" spans="1:43" ht="13.35" customHeight="1" x14ac:dyDescent="0.25">
      <c r="A496" s="18">
        <v>495</v>
      </c>
      <c r="B496" s="19" t="s">
        <v>2481</v>
      </c>
      <c r="C496" s="20" t="s">
        <v>2478</v>
      </c>
      <c r="D496" s="19" t="s">
        <v>2482</v>
      </c>
      <c r="E496" s="20" t="s">
        <v>2480</v>
      </c>
      <c r="F496" s="21">
        <v>10051.392498787052</v>
      </c>
      <c r="G496" s="21">
        <v>11935.4136600782</v>
      </c>
      <c r="H496" s="21">
        <v>10722.867432436635</v>
      </c>
      <c r="I496" s="22">
        <v>10903.224530433961</v>
      </c>
      <c r="J496" s="23">
        <v>779.64968464335516</v>
      </c>
      <c r="K496" s="24">
        <v>7.1506340391976151</v>
      </c>
      <c r="M496" s="25">
        <v>3516.6749946030459</v>
      </c>
      <c r="N496" s="21">
        <v>4514.7161959661134</v>
      </c>
      <c r="O496" s="27">
        <v>13112.467645174365</v>
      </c>
      <c r="P496" s="26">
        <v>7047.9529452478419</v>
      </c>
      <c r="Q496" s="28">
        <v>4307.5728253950792</v>
      </c>
      <c r="R496" s="28">
        <v>61.118070152547013</v>
      </c>
      <c r="S496" s="2"/>
      <c r="T496" s="29">
        <v>4060.791763036158</v>
      </c>
      <c r="U496" s="30">
        <v>4007.4575718122501</v>
      </c>
      <c r="V496" s="30">
        <v>2420.6858617862272</v>
      </c>
      <c r="W496" s="31">
        <v>5710.6329119448883</v>
      </c>
      <c r="X496" s="31">
        <v>911.63115405951237</v>
      </c>
      <c r="Y496" s="32">
        <v>2.3590970650487484</v>
      </c>
      <c r="Z496" s="42"/>
      <c r="AA496" s="34">
        <v>9</v>
      </c>
      <c r="AB496" s="35" t="s">
        <v>235</v>
      </c>
      <c r="AC496" s="35">
        <v>10</v>
      </c>
      <c r="AD496" s="36" t="s">
        <v>2392</v>
      </c>
      <c r="AE496" s="37" t="s">
        <v>2393</v>
      </c>
      <c r="AF496" s="45" t="s">
        <v>2385</v>
      </c>
      <c r="AG496" s="37" t="s">
        <v>2386</v>
      </c>
      <c r="AH496" s="37" t="s">
        <v>2387</v>
      </c>
      <c r="AI496" s="37" t="s">
        <v>2388</v>
      </c>
      <c r="AJ496" s="45" t="s">
        <v>38</v>
      </c>
      <c r="AK496" s="40" t="b">
        <v>1</v>
      </c>
      <c r="AL496" s="45" t="s">
        <v>53</v>
      </c>
      <c r="AM496" s="40" t="s">
        <v>876</v>
      </c>
      <c r="AN496" s="40"/>
      <c r="AO496" s="40"/>
      <c r="AP496" s="40"/>
      <c r="AQ496" s="41"/>
    </row>
    <row r="497" spans="1:43" ht="13.35" customHeight="1" x14ac:dyDescent="0.25">
      <c r="A497" s="18">
        <v>496</v>
      </c>
      <c r="B497" s="19" t="s">
        <v>2483</v>
      </c>
      <c r="C497" s="20" t="s">
        <v>2478</v>
      </c>
      <c r="D497" s="19" t="s">
        <v>30</v>
      </c>
      <c r="E497" s="20" t="s">
        <v>2480</v>
      </c>
      <c r="F497" s="21">
        <v>3720.4740651663064</v>
      </c>
      <c r="G497" s="21">
        <v>5246.8234967854769</v>
      </c>
      <c r="H497" s="21">
        <v>3794.9787321451831</v>
      </c>
      <c r="I497" s="22">
        <v>4254.0920980323217</v>
      </c>
      <c r="J497" s="23">
        <v>702.62576995306608</v>
      </c>
      <c r="K497" s="24">
        <v>16.516468232506227</v>
      </c>
      <c r="M497" s="25">
        <v>1518.0765401079832</v>
      </c>
      <c r="N497" s="21">
        <v>2327.2838740003176</v>
      </c>
      <c r="O497" s="27">
        <v>4735.9975905240381</v>
      </c>
      <c r="P497" s="26">
        <v>2860.4526682107794</v>
      </c>
      <c r="Q497" s="28">
        <v>1366.7371593244918</v>
      </c>
      <c r="R497" s="28">
        <v>47.780450084475248</v>
      </c>
      <c r="S497" s="2"/>
      <c r="T497" s="29">
        <v>3388.2002648259604</v>
      </c>
      <c r="U497" s="30">
        <v>3417.5155755363699</v>
      </c>
      <c r="V497" s="30">
        <v>1231.8679531215516</v>
      </c>
      <c r="W497" s="31">
        <v>5232.9183541716702</v>
      </c>
      <c r="X497" s="31">
        <v>972.41421431585457</v>
      </c>
      <c r="Y497" s="32">
        <v>4.2479539636626331</v>
      </c>
      <c r="Z497" s="42"/>
      <c r="AA497" s="34">
        <v>9</v>
      </c>
      <c r="AB497" s="35" t="s">
        <v>235</v>
      </c>
      <c r="AC497" s="35">
        <v>5</v>
      </c>
      <c r="AD497" s="36" t="s">
        <v>2392</v>
      </c>
      <c r="AE497" s="37" t="s">
        <v>2393</v>
      </c>
      <c r="AF497" s="38" t="s">
        <v>2385</v>
      </c>
      <c r="AG497" s="37" t="s">
        <v>2386</v>
      </c>
      <c r="AH497" s="37" t="s">
        <v>2387</v>
      </c>
      <c r="AI497" s="37" t="s">
        <v>2388</v>
      </c>
      <c r="AJ497" s="45" t="s">
        <v>38</v>
      </c>
      <c r="AK497" s="40" t="b">
        <v>1</v>
      </c>
      <c r="AL497" s="45" t="s">
        <v>53</v>
      </c>
      <c r="AM497" s="38" t="s">
        <v>876</v>
      </c>
      <c r="AN497" s="40"/>
      <c r="AO497" s="40"/>
      <c r="AP497" s="40"/>
      <c r="AQ497" s="41"/>
    </row>
    <row r="498" spans="1:43" ht="13.35" customHeight="1" x14ac:dyDescent="0.25">
      <c r="A498" s="18">
        <v>497</v>
      </c>
      <c r="B498" s="19" t="s">
        <v>2484</v>
      </c>
      <c r="C498" s="20" t="s">
        <v>2478</v>
      </c>
      <c r="D498" s="19" t="s">
        <v>30</v>
      </c>
      <c r="E498" s="20" t="s">
        <v>2480</v>
      </c>
      <c r="F498" s="21">
        <v>4719.9363223740966</v>
      </c>
      <c r="G498" s="21">
        <v>5841.4097603892624</v>
      </c>
      <c r="H498" s="21">
        <v>4475.3431461458667</v>
      </c>
      <c r="I498" s="22">
        <v>5012.2297429697419</v>
      </c>
      <c r="J498" s="23">
        <v>594.76106206903603</v>
      </c>
      <c r="K498" s="24">
        <v>11.866197133187287</v>
      </c>
      <c r="M498" s="25">
        <v>1106.1550548426906</v>
      </c>
      <c r="N498" s="21">
        <v>1451.8675281980456</v>
      </c>
      <c r="O498" s="27">
        <v>6669.0289814490761</v>
      </c>
      <c r="P498" s="26">
        <v>3075.683854829937</v>
      </c>
      <c r="Q498" s="28">
        <v>2544.7954964078494</v>
      </c>
      <c r="R498" s="28">
        <v>82.739176603329994</v>
      </c>
      <c r="S498" s="2"/>
      <c r="T498" s="29">
        <v>2468.5996642014802</v>
      </c>
      <c r="U498" s="30">
        <v>2397.9240466183519</v>
      </c>
      <c r="V498" s="30">
        <v>822.22623602609633</v>
      </c>
      <c r="W498" s="31">
        <v>3852.2216529857192</v>
      </c>
      <c r="X498" s="31">
        <v>765.61962863284373</v>
      </c>
      <c r="Y498" s="32">
        <v>4.6851115717298208</v>
      </c>
      <c r="Z498" s="42"/>
      <c r="AA498" s="34">
        <v>9</v>
      </c>
      <c r="AB498" s="35" t="s">
        <v>235</v>
      </c>
      <c r="AC498" s="35">
        <v>6</v>
      </c>
      <c r="AD498" s="36" t="s">
        <v>2392</v>
      </c>
      <c r="AE498" s="37" t="s">
        <v>2393</v>
      </c>
      <c r="AF498" s="38" t="s">
        <v>2385</v>
      </c>
      <c r="AG498" s="37" t="s">
        <v>2386</v>
      </c>
      <c r="AH498" s="37" t="s">
        <v>2387</v>
      </c>
      <c r="AI498" s="37" t="s">
        <v>2388</v>
      </c>
      <c r="AJ498" s="45" t="s">
        <v>38</v>
      </c>
      <c r="AK498" s="40" t="b">
        <v>1</v>
      </c>
      <c r="AL498" s="45" t="s">
        <v>53</v>
      </c>
      <c r="AM498" s="38" t="s">
        <v>876</v>
      </c>
      <c r="AN498" s="40"/>
      <c r="AO498" s="40"/>
      <c r="AP498" s="40"/>
      <c r="AQ498" s="41"/>
    </row>
    <row r="499" spans="1:43" ht="13.35" customHeight="1" x14ac:dyDescent="0.25">
      <c r="A499" s="18">
        <v>498</v>
      </c>
      <c r="B499" s="19" t="s">
        <v>2485</v>
      </c>
      <c r="C499" s="43" t="s">
        <v>2486</v>
      </c>
      <c r="D499" s="19" t="s">
        <v>2487</v>
      </c>
      <c r="E499" s="20" t="s">
        <v>2488</v>
      </c>
      <c r="F499" s="21">
        <v>697.24299970382117</v>
      </c>
      <c r="G499" s="21">
        <v>1227.6574150371093</v>
      </c>
      <c r="H499" s="21">
        <v>1034.4689225748766</v>
      </c>
      <c r="I499" s="22">
        <v>986.45644577193571</v>
      </c>
      <c r="J499" s="23">
        <v>219.1860114832503</v>
      </c>
      <c r="K499" s="24">
        <v>22.219532592919478</v>
      </c>
      <c r="M499" s="25">
        <v>676.99160219731812</v>
      </c>
      <c r="N499" s="21">
        <v>679.4157548742354</v>
      </c>
      <c r="O499" s="27">
        <v>1287.5730688366682</v>
      </c>
      <c r="P499" s="26">
        <v>881.32680863607402</v>
      </c>
      <c r="Q499" s="28">
        <v>287.26119017864414</v>
      </c>
      <c r="R499" s="28">
        <v>32.594173621383938</v>
      </c>
      <c r="S499" s="2"/>
      <c r="T499" s="29">
        <v>2000.0624913647034</v>
      </c>
      <c r="U499" s="30">
        <v>1862.4118736738001</v>
      </c>
      <c r="V499" s="30">
        <v>1221.336794352866</v>
      </c>
      <c r="W499" s="31">
        <v>3871.2327870490635</v>
      </c>
      <c r="X499" s="31">
        <v>560.13194357646364</v>
      </c>
      <c r="Y499" s="32">
        <v>3.1696685180931308</v>
      </c>
      <c r="Z499" s="42"/>
      <c r="AA499" s="34">
        <v>10</v>
      </c>
      <c r="AB499" s="35" t="s">
        <v>32</v>
      </c>
      <c r="AC499" s="35">
        <v>5</v>
      </c>
      <c r="AD499" s="36" t="s">
        <v>2397</v>
      </c>
      <c r="AE499" s="37" t="s">
        <v>2398</v>
      </c>
      <c r="AF499" s="45" t="s">
        <v>2399</v>
      </c>
      <c r="AG499" s="37" t="s">
        <v>2400</v>
      </c>
      <c r="AH499" s="37" t="s">
        <v>2401</v>
      </c>
      <c r="AI499" s="37" t="s">
        <v>2402</v>
      </c>
      <c r="AJ499" s="45" t="s">
        <v>38</v>
      </c>
      <c r="AK499" s="40" t="b">
        <v>1</v>
      </c>
      <c r="AL499" s="45" t="s">
        <v>53</v>
      </c>
      <c r="AM499" s="38" t="s">
        <v>876</v>
      </c>
      <c r="AN499" s="40"/>
      <c r="AO499" s="40"/>
      <c r="AP499" s="40"/>
      <c r="AQ499" s="41"/>
    </row>
    <row r="500" spans="1:43" ht="13.35" customHeight="1" x14ac:dyDescent="0.25">
      <c r="A500" s="18">
        <v>499</v>
      </c>
      <c r="B500" s="19" t="s">
        <v>2489</v>
      </c>
      <c r="C500" s="43" t="s">
        <v>2486</v>
      </c>
      <c r="D500" s="19" t="s">
        <v>113</v>
      </c>
      <c r="E500" s="20" t="s">
        <v>2488</v>
      </c>
      <c r="F500" s="21">
        <v>189.82386291895898</v>
      </c>
      <c r="G500" s="21">
        <v>369.88302769526143</v>
      </c>
      <c r="H500" s="21">
        <v>253.4799359170774</v>
      </c>
      <c r="I500" s="22">
        <v>271.06227551043258</v>
      </c>
      <c r="J500" s="23">
        <v>74.552798758852717</v>
      </c>
      <c r="K500" s="24">
        <v>27.50393746915304</v>
      </c>
      <c r="M500" s="25">
        <v>252.31369554909571</v>
      </c>
      <c r="N500" s="21">
        <v>206.8368207968025</v>
      </c>
      <c r="O500" s="27">
        <v>326.10824566798357</v>
      </c>
      <c r="P500" s="26">
        <v>261.75292067129391</v>
      </c>
      <c r="Q500" s="28">
        <v>49.147685098968886</v>
      </c>
      <c r="R500" s="28">
        <v>18.776365502598516</v>
      </c>
      <c r="S500" s="2"/>
      <c r="T500" s="29">
        <v>673.65010487430902</v>
      </c>
      <c r="U500" s="30">
        <v>651.33312199249224</v>
      </c>
      <c r="V500" s="30">
        <v>192.68832120992434</v>
      </c>
      <c r="W500" s="31">
        <v>1176.7347793909391</v>
      </c>
      <c r="X500" s="31">
        <v>241.41125206100673</v>
      </c>
      <c r="Y500" s="32">
        <v>6.1069335806239398</v>
      </c>
      <c r="Z500" s="42"/>
      <c r="AA500" s="34">
        <v>10</v>
      </c>
      <c r="AB500" s="35" t="s">
        <v>32</v>
      </c>
      <c r="AC500" s="35">
        <v>4</v>
      </c>
      <c r="AD500" s="36" t="s">
        <v>2397</v>
      </c>
      <c r="AE500" s="37" t="s">
        <v>2398</v>
      </c>
      <c r="AF500" s="45" t="s">
        <v>2399</v>
      </c>
      <c r="AG500" s="37" t="s">
        <v>2400</v>
      </c>
      <c r="AH500" s="37" t="s">
        <v>2401</v>
      </c>
      <c r="AI500" s="37" t="s">
        <v>2402</v>
      </c>
      <c r="AJ500" s="45" t="s">
        <v>38</v>
      </c>
      <c r="AK500" s="40" t="b">
        <v>1</v>
      </c>
      <c r="AL500" s="45" t="s">
        <v>53</v>
      </c>
      <c r="AM500" s="38" t="s">
        <v>876</v>
      </c>
      <c r="AN500" s="40"/>
      <c r="AO500" s="40"/>
      <c r="AP500" s="40"/>
      <c r="AQ500" s="41"/>
    </row>
    <row r="501" spans="1:43" ht="13.35" customHeight="1" x14ac:dyDescent="0.25">
      <c r="A501" s="18">
        <v>500</v>
      </c>
      <c r="B501" s="19" t="s">
        <v>2490</v>
      </c>
      <c r="C501" s="43" t="s">
        <v>2486</v>
      </c>
      <c r="D501" s="19" t="s">
        <v>30</v>
      </c>
      <c r="E501" s="20" t="s">
        <v>2488</v>
      </c>
      <c r="F501" s="21">
        <v>16.223763645844627</v>
      </c>
      <c r="G501" s="21">
        <v>10.827269353736481</v>
      </c>
      <c r="H501" s="21">
        <v>20.978851751082068</v>
      </c>
      <c r="I501" s="22">
        <v>16.009961583554393</v>
      </c>
      <c r="J501" s="23">
        <v>4.1471226799556469</v>
      </c>
      <c r="K501" s="24">
        <v>25.903389326153142</v>
      </c>
      <c r="M501" s="25">
        <v>90.452733577761506</v>
      </c>
      <c r="N501" s="21">
        <v>48.189884690254132</v>
      </c>
      <c r="O501" s="27">
        <v>19.521834438833718</v>
      </c>
      <c r="P501" s="26">
        <v>52.721484235616451</v>
      </c>
      <c r="Q501" s="28">
        <v>29.134168473847961</v>
      </c>
      <c r="R501" s="28">
        <v>55.260524046791012</v>
      </c>
      <c r="S501" s="2"/>
      <c r="T501" s="29">
        <v>1786.0471740205537</v>
      </c>
      <c r="U501" s="30">
        <v>1799.5280271624135</v>
      </c>
      <c r="V501" s="30">
        <v>639.38385030405243</v>
      </c>
      <c r="W501" s="31">
        <v>2616.5366022490307</v>
      </c>
      <c r="X501" s="31">
        <v>462.11097006526774</v>
      </c>
      <c r="Y501" s="32">
        <v>4.0922782159805315</v>
      </c>
      <c r="Z501" s="42"/>
      <c r="AA501" s="34">
        <v>9</v>
      </c>
      <c r="AB501" s="35" t="s">
        <v>235</v>
      </c>
      <c r="AC501" s="35">
        <v>11</v>
      </c>
      <c r="AD501" s="36" t="s">
        <v>2397</v>
      </c>
      <c r="AE501" s="37" t="s">
        <v>2398</v>
      </c>
      <c r="AF501" s="38" t="s">
        <v>2399</v>
      </c>
      <c r="AG501" s="37" t="s">
        <v>2400</v>
      </c>
      <c r="AH501" s="37" t="s">
        <v>2401</v>
      </c>
      <c r="AI501" s="37" t="s">
        <v>2402</v>
      </c>
      <c r="AJ501" s="45" t="s">
        <v>38</v>
      </c>
      <c r="AK501" s="40" t="b">
        <v>1</v>
      </c>
      <c r="AL501" s="45" t="s">
        <v>53</v>
      </c>
      <c r="AM501" s="38" t="s">
        <v>876</v>
      </c>
      <c r="AN501" s="40"/>
      <c r="AO501" s="40"/>
      <c r="AP501" s="40"/>
      <c r="AQ501" s="41"/>
    </row>
    <row r="502" spans="1:43" ht="13.35" customHeight="1" x14ac:dyDescent="0.25">
      <c r="A502" s="18">
        <v>501</v>
      </c>
      <c r="B502" s="19" t="s">
        <v>2491</v>
      </c>
      <c r="C502" s="43" t="s">
        <v>2486</v>
      </c>
      <c r="D502" s="19" t="s">
        <v>30</v>
      </c>
      <c r="E502" s="20" t="s">
        <v>2488</v>
      </c>
      <c r="F502" s="21">
        <v>1853.8458128255438</v>
      </c>
      <c r="G502" s="21">
        <v>2977.9050948782974</v>
      </c>
      <c r="H502" s="21">
        <v>1812.2759264190986</v>
      </c>
      <c r="I502" s="22">
        <v>2214.6756113743136</v>
      </c>
      <c r="J502" s="23">
        <v>539.95150845934245</v>
      </c>
      <c r="K502" s="24">
        <v>24.380613832843736</v>
      </c>
      <c r="M502" s="25">
        <v>1510.0413812042793</v>
      </c>
      <c r="N502" s="21">
        <v>1665.7528068063505</v>
      </c>
      <c r="O502" s="27">
        <v>2256.5897482878918</v>
      </c>
      <c r="P502" s="26">
        <v>1810.7946454328405</v>
      </c>
      <c r="Q502" s="28">
        <v>321.57059081215317</v>
      </c>
      <c r="R502" s="28">
        <v>17.758534443605395</v>
      </c>
      <c r="S502" s="2"/>
      <c r="T502" s="29">
        <v>8131.2307341019869</v>
      </c>
      <c r="U502" s="30">
        <v>8205.6977722637748</v>
      </c>
      <c r="V502" s="30">
        <v>3816.3512755455044</v>
      </c>
      <c r="W502" s="31">
        <v>11288.839859151445</v>
      </c>
      <c r="X502" s="31">
        <v>1980.4556496320881</v>
      </c>
      <c r="Y502" s="32">
        <v>2.9580190721667341</v>
      </c>
      <c r="Z502" s="42"/>
      <c r="AA502" s="34">
        <v>10</v>
      </c>
      <c r="AB502" s="35" t="s">
        <v>32</v>
      </c>
      <c r="AC502" s="35">
        <v>1</v>
      </c>
      <c r="AD502" s="36" t="s">
        <v>2397</v>
      </c>
      <c r="AE502" s="37" t="s">
        <v>2398</v>
      </c>
      <c r="AF502" s="38" t="s">
        <v>2399</v>
      </c>
      <c r="AG502" s="37" t="s">
        <v>2400</v>
      </c>
      <c r="AH502" s="37" t="s">
        <v>2401</v>
      </c>
      <c r="AI502" s="37" t="s">
        <v>2402</v>
      </c>
      <c r="AJ502" s="45" t="s">
        <v>38</v>
      </c>
      <c r="AK502" s="40" t="b">
        <v>1</v>
      </c>
      <c r="AL502" s="45" t="s">
        <v>53</v>
      </c>
      <c r="AM502" s="38" t="s">
        <v>876</v>
      </c>
      <c r="AN502" s="40"/>
      <c r="AO502" s="40"/>
      <c r="AP502" s="40"/>
      <c r="AQ502" s="41"/>
    </row>
    <row r="503" spans="1:43" ht="13.35" customHeight="1" x14ac:dyDescent="0.25">
      <c r="A503" s="18">
        <v>502</v>
      </c>
      <c r="B503" s="19" t="s">
        <v>2492</v>
      </c>
      <c r="C503" s="43" t="s">
        <v>2486</v>
      </c>
      <c r="D503" s="19" t="s">
        <v>30</v>
      </c>
      <c r="E503" s="20" t="s">
        <v>2488</v>
      </c>
      <c r="F503" s="21">
        <v>106.45851438737202</v>
      </c>
      <c r="G503" s="21">
        <v>160.7368682792119</v>
      </c>
      <c r="H503" s="21">
        <v>148.17403254839033</v>
      </c>
      <c r="I503" s="22">
        <v>138.45647173832472</v>
      </c>
      <c r="J503" s="23">
        <v>23.199973654797542</v>
      </c>
      <c r="K503" s="24">
        <v>16.756149686266919</v>
      </c>
      <c r="M503" s="25">
        <v>212.45681156514914</v>
      </c>
      <c r="N503" s="21">
        <v>167.42919069705317</v>
      </c>
      <c r="O503" s="27">
        <v>159.2577718624074</v>
      </c>
      <c r="P503" s="26">
        <v>179.71459137486988</v>
      </c>
      <c r="Q503" s="28">
        <v>23.391348239386225</v>
      </c>
      <c r="R503" s="28">
        <v>13.015831413818699</v>
      </c>
      <c r="S503" s="2"/>
      <c r="T503" s="29">
        <v>770.42226483494903</v>
      </c>
      <c r="U503" s="30">
        <v>768.80183635259527</v>
      </c>
      <c r="V503" s="30">
        <v>305.03344053902293</v>
      </c>
      <c r="W503" s="31">
        <v>1296.5821773822026</v>
      </c>
      <c r="X503" s="31">
        <v>262.07195332838251</v>
      </c>
      <c r="Y503" s="32">
        <v>4.2506230631337312</v>
      </c>
      <c r="Z503" s="42"/>
      <c r="AA503" s="34">
        <v>10</v>
      </c>
      <c r="AB503" s="35" t="s">
        <v>32</v>
      </c>
      <c r="AC503" s="35">
        <v>2</v>
      </c>
      <c r="AD503" s="36" t="s">
        <v>2397</v>
      </c>
      <c r="AE503" s="37" t="s">
        <v>2398</v>
      </c>
      <c r="AF503" s="38" t="s">
        <v>2385</v>
      </c>
      <c r="AG503" s="37" t="s">
        <v>2386</v>
      </c>
      <c r="AH503" s="37" t="s">
        <v>2387</v>
      </c>
      <c r="AI503" s="37" t="s">
        <v>2388</v>
      </c>
      <c r="AJ503" s="38" t="s">
        <v>38</v>
      </c>
      <c r="AK503" s="40" t="b">
        <v>1</v>
      </c>
      <c r="AL503" s="45" t="s">
        <v>53</v>
      </c>
      <c r="AM503" s="40" t="s">
        <v>876</v>
      </c>
      <c r="AN503" s="40"/>
      <c r="AO503" s="40"/>
      <c r="AP503" s="40"/>
      <c r="AQ503" s="41"/>
    </row>
    <row r="504" spans="1:43" ht="13.35" customHeight="1" x14ac:dyDescent="0.25">
      <c r="A504" s="18">
        <v>503</v>
      </c>
      <c r="B504" s="19" t="s">
        <v>2493</v>
      </c>
      <c r="C504" s="20" t="s">
        <v>2494</v>
      </c>
      <c r="D504" s="19" t="s">
        <v>30</v>
      </c>
      <c r="E504" s="20" t="s">
        <v>2495</v>
      </c>
      <c r="F504" s="21">
        <v>10.24184687374842</v>
      </c>
      <c r="G504" s="21">
        <v>10.025908957489538</v>
      </c>
      <c r="H504" s="21">
        <v>16.048130507380314</v>
      </c>
      <c r="I504" s="22">
        <v>12.105295446206091</v>
      </c>
      <c r="J504" s="23">
        <v>2.7893988044783851</v>
      </c>
      <c r="K504" s="24">
        <v>23.042798227222185</v>
      </c>
      <c r="M504" s="25">
        <v>140.14731426952164</v>
      </c>
      <c r="N504" s="21">
        <v>60.658722850049109</v>
      </c>
      <c r="O504" s="27">
        <v>12.705491674688211</v>
      </c>
      <c r="P504" s="26">
        <v>71.170509598086326</v>
      </c>
      <c r="Q504" s="28">
        <v>52.556178083078613</v>
      </c>
      <c r="R504" s="28">
        <v>73.845442978943879</v>
      </c>
      <c r="S504" s="2"/>
      <c r="T504" s="29">
        <v>13017.654880606906</v>
      </c>
      <c r="U504" s="30">
        <v>12043.717314535224</v>
      </c>
      <c r="V504" s="30">
        <v>7337.3785610927489</v>
      </c>
      <c r="W504" s="31">
        <v>19903.355485625343</v>
      </c>
      <c r="X504" s="31">
        <v>3515.5626660183671</v>
      </c>
      <c r="Y504" s="32">
        <v>2.7125976014328956</v>
      </c>
      <c r="Z504" s="42"/>
      <c r="AA504" s="34">
        <v>10</v>
      </c>
      <c r="AB504" s="35" t="s">
        <v>32</v>
      </c>
      <c r="AC504" s="35">
        <v>6</v>
      </c>
      <c r="AD504" s="36" t="s">
        <v>2496</v>
      </c>
      <c r="AE504" s="37" t="s">
        <v>2497</v>
      </c>
      <c r="AF504" s="40" t="s">
        <v>2498</v>
      </c>
      <c r="AG504" s="37" t="s">
        <v>2499</v>
      </c>
      <c r="AH504" s="37" t="s">
        <v>2500</v>
      </c>
      <c r="AI504" s="37" t="s">
        <v>2501</v>
      </c>
      <c r="AJ504" s="45" t="s">
        <v>38</v>
      </c>
      <c r="AK504" s="40" t="b">
        <v>1</v>
      </c>
      <c r="AL504" s="45" t="s">
        <v>53</v>
      </c>
      <c r="AM504" s="38" t="s">
        <v>876</v>
      </c>
      <c r="AN504" s="40"/>
      <c r="AO504" s="40"/>
      <c r="AP504" s="40"/>
      <c r="AQ504" s="41"/>
    </row>
    <row r="505" spans="1:43" ht="13.35" customHeight="1" x14ac:dyDescent="0.25">
      <c r="A505" s="18">
        <v>504</v>
      </c>
      <c r="B505" s="19" t="s">
        <v>2502</v>
      </c>
      <c r="C505" s="20" t="s">
        <v>2494</v>
      </c>
      <c r="D505" s="19" t="s">
        <v>30</v>
      </c>
      <c r="E505" s="20" t="s">
        <v>2495</v>
      </c>
      <c r="F505" s="21">
        <v>879.59476507818442</v>
      </c>
      <c r="G505" s="21">
        <v>1785.9723263058772</v>
      </c>
      <c r="H505" s="21">
        <v>1068.0104467939154</v>
      </c>
      <c r="I505" s="22">
        <v>1244.5258460593257</v>
      </c>
      <c r="J505" s="23">
        <v>390.51106301668784</v>
      </c>
      <c r="K505" s="24">
        <v>31.378300760342142</v>
      </c>
      <c r="M505" s="25">
        <v>724.94604062434189</v>
      </c>
      <c r="N505" s="21">
        <v>563.55644642092727</v>
      </c>
      <c r="O505" s="27">
        <v>1642.2745975660589</v>
      </c>
      <c r="P505" s="26">
        <v>976.92569487044273</v>
      </c>
      <c r="Q505" s="28">
        <v>475.06387080614837</v>
      </c>
      <c r="R505" s="28">
        <v>48.628454886648271</v>
      </c>
      <c r="S505" s="2"/>
      <c r="T505" s="29">
        <v>2517.6130833548082</v>
      </c>
      <c r="U505" s="30">
        <v>2693.6978643438997</v>
      </c>
      <c r="V505" s="30">
        <v>1336.3096559891997</v>
      </c>
      <c r="W505" s="31">
        <v>3546.2255555810766</v>
      </c>
      <c r="X505" s="31">
        <v>599.80965063446104</v>
      </c>
      <c r="Y505" s="32">
        <v>2.6537453648465874</v>
      </c>
      <c r="Z505" s="42"/>
      <c r="AA505" s="34">
        <v>10</v>
      </c>
      <c r="AB505" s="35" t="s">
        <v>32</v>
      </c>
      <c r="AC505" s="35">
        <v>7</v>
      </c>
      <c r="AD505" s="36" t="s">
        <v>2496</v>
      </c>
      <c r="AE505" s="37" t="s">
        <v>2497</v>
      </c>
      <c r="AF505" s="40" t="s">
        <v>2498</v>
      </c>
      <c r="AG505" s="37" t="s">
        <v>2499</v>
      </c>
      <c r="AH505" s="37" t="s">
        <v>2500</v>
      </c>
      <c r="AI505" s="37" t="s">
        <v>2501</v>
      </c>
      <c r="AJ505" s="45" t="s">
        <v>38</v>
      </c>
      <c r="AK505" s="40" t="b">
        <v>1</v>
      </c>
      <c r="AL505" s="45" t="s">
        <v>53</v>
      </c>
      <c r="AM505" s="38" t="s">
        <v>876</v>
      </c>
      <c r="AN505" s="40"/>
      <c r="AO505" s="40"/>
      <c r="AP505" s="40"/>
      <c r="AQ505" s="41"/>
    </row>
    <row r="506" spans="1:43" ht="13.35" customHeight="1" x14ac:dyDescent="0.25">
      <c r="A506" s="18">
        <v>505</v>
      </c>
      <c r="B506" s="19" t="s">
        <v>2503</v>
      </c>
      <c r="C506" s="20" t="s">
        <v>2504</v>
      </c>
      <c r="D506" s="19" t="s">
        <v>2505</v>
      </c>
      <c r="E506" s="20" t="s">
        <v>2506</v>
      </c>
      <c r="F506" s="21">
        <v>573.72886964826705</v>
      </c>
      <c r="G506" s="21">
        <v>959.65756731980355</v>
      </c>
      <c r="H506" s="21">
        <v>453.44907681338429</v>
      </c>
      <c r="I506" s="22">
        <v>662.27850459381818</v>
      </c>
      <c r="J506" s="23">
        <v>215.93600495199152</v>
      </c>
      <c r="K506" s="24">
        <v>32.605014877302587</v>
      </c>
      <c r="M506" s="25">
        <v>586.2268909226915</v>
      </c>
      <c r="N506" s="21">
        <v>793.70739690192977</v>
      </c>
      <c r="O506" s="27">
        <v>780.66730736563488</v>
      </c>
      <c r="P506" s="26">
        <v>720.20053173008534</v>
      </c>
      <c r="Q506" s="28">
        <v>94.883132702534638</v>
      </c>
      <c r="R506" s="28">
        <v>13.174543550336432</v>
      </c>
      <c r="S506" s="2"/>
      <c r="T506" s="29">
        <v>2308.6959493286849</v>
      </c>
      <c r="U506" s="30">
        <v>1872.3548617514332</v>
      </c>
      <c r="V506" s="30">
        <v>887.68969571825846</v>
      </c>
      <c r="W506" s="31">
        <v>6058.916813972598</v>
      </c>
      <c r="X506" s="31">
        <v>1209.7342889695174</v>
      </c>
      <c r="Y506" s="32">
        <v>6.8254896313402984</v>
      </c>
      <c r="Z506" s="42"/>
      <c r="AA506" s="34">
        <v>10</v>
      </c>
      <c r="AB506" s="35" t="s">
        <v>32</v>
      </c>
      <c r="AC506" s="35">
        <v>10</v>
      </c>
      <c r="AD506" s="36" t="s">
        <v>2507</v>
      </c>
      <c r="AE506" s="37" t="s">
        <v>2508</v>
      </c>
      <c r="AF506" s="45" t="s">
        <v>2509</v>
      </c>
      <c r="AG506" s="39" t="s">
        <v>2510</v>
      </c>
      <c r="AH506" s="37" t="s">
        <v>2511</v>
      </c>
      <c r="AI506" s="37" t="s">
        <v>2512</v>
      </c>
      <c r="AJ506" s="45" t="s">
        <v>38</v>
      </c>
      <c r="AK506" s="40" t="b">
        <v>1</v>
      </c>
      <c r="AL506" s="45" t="s">
        <v>53</v>
      </c>
      <c r="AM506" s="38" t="s">
        <v>876</v>
      </c>
      <c r="AN506" s="40"/>
      <c r="AO506" s="40"/>
      <c r="AP506" s="40"/>
      <c r="AQ506" s="41"/>
    </row>
    <row r="507" spans="1:43" ht="13.35" customHeight="1" x14ac:dyDescent="0.25">
      <c r="A507" s="18">
        <v>506</v>
      </c>
      <c r="B507" s="19" t="s">
        <v>2513</v>
      </c>
      <c r="C507" s="20" t="s">
        <v>2504</v>
      </c>
      <c r="D507" s="19" t="s">
        <v>30</v>
      </c>
      <c r="E507" s="20" t="s">
        <v>2506</v>
      </c>
      <c r="F507" s="21">
        <v>103.39867653450615</v>
      </c>
      <c r="G507" s="21">
        <v>229.2745517688922</v>
      </c>
      <c r="H507" s="21">
        <v>142.90678432157182</v>
      </c>
      <c r="I507" s="22">
        <v>158.52667087499006</v>
      </c>
      <c r="J507" s="23">
        <v>52.562151360473081</v>
      </c>
      <c r="K507" s="24">
        <v>33.156661317843614</v>
      </c>
      <c r="M507" s="25">
        <v>328.84529100896458</v>
      </c>
      <c r="N507" s="21">
        <v>144.72370221663195</v>
      </c>
      <c r="O507" s="27">
        <v>194.86078994858565</v>
      </c>
      <c r="P507" s="26">
        <v>222.80992772472737</v>
      </c>
      <c r="Q507" s="28">
        <v>77.721964255824702</v>
      </c>
      <c r="R507" s="28">
        <v>34.882630702096471</v>
      </c>
      <c r="S507" s="2"/>
      <c r="T507" s="29">
        <v>764.24606063988676</v>
      </c>
      <c r="U507" s="30">
        <v>724.33448794806532</v>
      </c>
      <c r="V507" s="30">
        <v>340.843599242202</v>
      </c>
      <c r="W507" s="31">
        <v>1265.5504365846111</v>
      </c>
      <c r="X507" s="31">
        <v>220.42535002725887</v>
      </c>
      <c r="Y507" s="32">
        <v>3.7129945799138109</v>
      </c>
      <c r="Z507" s="42"/>
      <c r="AA507" s="34">
        <v>10</v>
      </c>
      <c r="AB507" s="35" t="s">
        <v>32</v>
      </c>
      <c r="AC507" s="35">
        <v>8</v>
      </c>
      <c r="AD507" s="36" t="s">
        <v>2507</v>
      </c>
      <c r="AE507" s="37" t="s">
        <v>2508</v>
      </c>
      <c r="AF507" s="38" t="s">
        <v>2509</v>
      </c>
      <c r="AG507" s="39" t="s">
        <v>2510</v>
      </c>
      <c r="AH507" s="37" t="s">
        <v>2511</v>
      </c>
      <c r="AI507" s="37" t="s">
        <v>2512</v>
      </c>
      <c r="AJ507" s="45" t="s">
        <v>38</v>
      </c>
      <c r="AK507" s="40" t="b">
        <v>1</v>
      </c>
      <c r="AL507" s="45" t="s">
        <v>53</v>
      </c>
      <c r="AM507" s="38" t="s">
        <v>876</v>
      </c>
      <c r="AN507" s="40"/>
      <c r="AO507" s="40"/>
      <c r="AP507" s="40"/>
      <c r="AQ507" s="41"/>
    </row>
    <row r="508" spans="1:43" ht="13.35" customHeight="1" x14ac:dyDescent="0.25">
      <c r="A508" s="18">
        <v>507</v>
      </c>
      <c r="B508" s="19" t="s">
        <v>2514</v>
      </c>
      <c r="C508" s="20" t="s">
        <v>2504</v>
      </c>
      <c r="D508" s="19" t="s">
        <v>30</v>
      </c>
      <c r="E508" s="20" t="s">
        <v>2506</v>
      </c>
      <c r="F508" s="21">
        <v>4235.8487803686203</v>
      </c>
      <c r="G508" s="21">
        <v>6661.6680155805898</v>
      </c>
      <c r="H508" s="21">
        <v>4109.964983637261</v>
      </c>
      <c r="I508" s="22">
        <v>5002.493926528824</v>
      </c>
      <c r="J508" s="23">
        <v>1174.3383033026007</v>
      </c>
      <c r="K508" s="24">
        <v>23.475057052542216</v>
      </c>
      <c r="M508" s="25">
        <v>3315.8861489006522</v>
      </c>
      <c r="N508" s="21">
        <v>2213.9527674703986</v>
      </c>
      <c r="O508" s="27">
        <v>6945.2171686080064</v>
      </c>
      <c r="P508" s="26">
        <v>4158.3520283263524</v>
      </c>
      <c r="Q508" s="28">
        <v>2021.3077082036755</v>
      </c>
      <c r="R508" s="28">
        <v>48.60838366821023</v>
      </c>
      <c r="S508" s="2"/>
      <c r="T508" s="29">
        <v>5800.8740034635493</v>
      </c>
      <c r="U508" s="30">
        <v>5856.4679625830704</v>
      </c>
      <c r="V508" s="30">
        <v>2891.5156472283848</v>
      </c>
      <c r="W508" s="31">
        <v>9981.0215373895026</v>
      </c>
      <c r="X508" s="31">
        <v>1517.5624203814348</v>
      </c>
      <c r="Y508" s="32">
        <v>3.4518303737891403</v>
      </c>
      <c r="Z508" s="42"/>
      <c r="AA508" s="34">
        <v>10</v>
      </c>
      <c r="AB508" s="35" t="s">
        <v>32</v>
      </c>
      <c r="AC508" s="35">
        <v>9</v>
      </c>
      <c r="AD508" s="36" t="s">
        <v>2507</v>
      </c>
      <c r="AE508" s="37" t="s">
        <v>2508</v>
      </c>
      <c r="AF508" s="38" t="s">
        <v>2509</v>
      </c>
      <c r="AG508" s="39" t="s">
        <v>2510</v>
      </c>
      <c r="AH508" s="37" t="s">
        <v>2511</v>
      </c>
      <c r="AI508" s="37" t="s">
        <v>2512</v>
      </c>
      <c r="AJ508" s="45" t="s">
        <v>38</v>
      </c>
      <c r="AK508" s="40" t="b">
        <v>1</v>
      </c>
      <c r="AL508" s="45" t="s">
        <v>53</v>
      </c>
      <c r="AM508" s="38" t="s">
        <v>876</v>
      </c>
      <c r="AN508" s="40"/>
      <c r="AO508" s="40"/>
      <c r="AP508" s="40"/>
      <c r="AQ508" s="41"/>
    </row>
    <row r="509" spans="1:43" ht="13.35" customHeight="1" x14ac:dyDescent="0.25">
      <c r="A509" s="18">
        <v>508</v>
      </c>
      <c r="B509" s="19" t="s">
        <v>2515</v>
      </c>
      <c r="C509" s="49" t="s">
        <v>2516</v>
      </c>
      <c r="D509" s="19" t="s">
        <v>951</v>
      </c>
      <c r="E509" s="20" t="s">
        <v>2517</v>
      </c>
      <c r="F509" s="21">
        <v>1390.3028964035946</v>
      </c>
      <c r="G509" s="21">
        <v>1486.6855879182101</v>
      </c>
      <c r="H509" s="21">
        <v>1303.1106009634466</v>
      </c>
      <c r="I509" s="22">
        <v>1393.3663617617503</v>
      </c>
      <c r="J509" s="23">
        <v>74.975474095915146</v>
      </c>
      <c r="K509" s="24">
        <v>5.3808873354110078</v>
      </c>
      <c r="M509" s="25">
        <v>1434.9656816631145</v>
      </c>
      <c r="N509" s="21">
        <v>1097.9555055461906</v>
      </c>
      <c r="O509" s="27">
        <v>1519.5547577552177</v>
      </c>
      <c r="P509" s="26">
        <v>1350.8253149881741</v>
      </c>
      <c r="Q509" s="28">
        <v>182.11019254643324</v>
      </c>
      <c r="R509" s="28">
        <v>13.481402112161891</v>
      </c>
      <c r="S509" s="2"/>
      <c r="T509" s="29">
        <v>11367.188559603923</v>
      </c>
      <c r="U509" s="30">
        <v>10547.256540704544</v>
      </c>
      <c r="V509" s="30">
        <v>2595.5512186342762</v>
      </c>
      <c r="W509" s="31">
        <v>26225.053453843397</v>
      </c>
      <c r="X509" s="31">
        <v>4707.5477063495446</v>
      </c>
      <c r="Y509" s="32">
        <v>10.103847408429282</v>
      </c>
      <c r="Z509" s="42"/>
      <c r="AA509" s="34">
        <v>10</v>
      </c>
      <c r="AB509" s="35" t="s">
        <v>32</v>
      </c>
      <c r="AC509" s="35">
        <v>11</v>
      </c>
      <c r="AD509" s="36" t="s">
        <v>2518</v>
      </c>
      <c r="AE509" s="37" t="s">
        <v>2519</v>
      </c>
      <c r="AF509" s="38" t="s">
        <v>2520</v>
      </c>
      <c r="AG509" s="37" t="s">
        <v>2521</v>
      </c>
      <c r="AH509" s="37" t="s">
        <v>2522</v>
      </c>
      <c r="AI509" s="39"/>
      <c r="AJ509" s="38" t="s">
        <v>38</v>
      </c>
      <c r="AK509" s="35"/>
      <c r="AL509" s="40"/>
      <c r="AM509" s="40"/>
      <c r="AN509" s="40"/>
      <c r="AO509" s="40"/>
      <c r="AP509" s="40"/>
      <c r="AQ509" s="41"/>
    </row>
    <row r="510" spans="1:43" ht="13.35" customHeight="1" x14ac:dyDescent="0.25">
      <c r="A510" s="18">
        <v>509</v>
      </c>
      <c r="B510" s="19" t="s">
        <v>2523</v>
      </c>
      <c r="C510" s="49" t="s">
        <v>2524</v>
      </c>
      <c r="D510" s="19" t="s">
        <v>30</v>
      </c>
      <c r="E510" s="20" t="s">
        <v>2525</v>
      </c>
      <c r="F510" s="21">
        <v>4893.7722013605489</v>
      </c>
      <c r="G510" s="21">
        <v>3528.8724217139211</v>
      </c>
      <c r="H510" s="21">
        <v>4152.3613740995588</v>
      </c>
      <c r="I510" s="22">
        <v>4191.6686657246764</v>
      </c>
      <c r="J510" s="23">
        <v>557.91077512509753</v>
      </c>
      <c r="K510" s="24">
        <v>13.309992263633347</v>
      </c>
      <c r="M510" s="25">
        <v>2912.6896398910208</v>
      </c>
      <c r="N510" s="21">
        <v>2102.2014095736117</v>
      </c>
      <c r="O510" s="27">
        <v>2929.6179311135043</v>
      </c>
      <c r="P510" s="26">
        <v>2648.1696601927124</v>
      </c>
      <c r="Q510" s="28">
        <v>386.1197049050881</v>
      </c>
      <c r="R510" s="28">
        <v>14.580625656627658</v>
      </c>
      <c r="S510" s="2"/>
      <c r="T510" s="29">
        <v>907.13469347380385</v>
      </c>
      <c r="U510" s="30">
        <v>783.19154326957255</v>
      </c>
      <c r="V510" s="30">
        <v>389.32392483094679</v>
      </c>
      <c r="W510" s="31">
        <v>2650.7601381926215</v>
      </c>
      <c r="X510" s="31">
        <v>449.72338113674141</v>
      </c>
      <c r="Y510" s="32">
        <v>6.8086237940389642</v>
      </c>
      <c r="Z510" s="42"/>
      <c r="AA510" s="34">
        <v>10</v>
      </c>
      <c r="AB510" s="35" t="s">
        <v>87</v>
      </c>
      <c r="AC510" s="35">
        <v>1</v>
      </c>
      <c r="AD510" s="36" t="s">
        <v>2526</v>
      </c>
      <c r="AE510" s="37" t="s">
        <v>2527</v>
      </c>
      <c r="AF510" s="38" t="s">
        <v>2528</v>
      </c>
      <c r="AG510" s="37" t="s">
        <v>2529</v>
      </c>
      <c r="AH510" s="37" t="s">
        <v>2530</v>
      </c>
      <c r="AI510" s="37" t="s">
        <v>2531</v>
      </c>
      <c r="AJ510" s="38" t="s">
        <v>38</v>
      </c>
      <c r="AK510" s="35"/>
      <c r="AL510" s="45" t="s">
        <v>53</v>
      </c>
      <c r="AM510" s="40" t="s">
        <v>54</v>
      </c>
      <c r="AN510" s="40"/>
      <c r="AO510" s="40"/>
      <c r="AP510" s="40"/>
      <c r="AQ510" s="41"/>
    </row>
    <row r="511" spans="1:43" ht="13.35" customHeight="1" x14ac:dyDescent="0.25">
      <c r="A511" s="18">
        <v>510</v>
      </c>
      <c r="B511" s="19" t="s">
        <v>2532</v>
      </c>
      <c r="C511" s="49" t="s">
        <v>2524</v>
      </c>
      <c r="D511" s="19" t="s">
        <v>2533</v>
      </c>
      <c r="E511" s="20" t="s">
        <v>2525</v>
      </c>
      <c r="F511" s="21">
        <v>38.482428269029882</v>
      </c>
      <c r="G511" s="21">
        <v>82.914088998350437</v>
      </c>
      <c r="H511" s="21">
        <v>54.46929598161212</v>
      </c>
      <c r="I511" s="22">
        <v>58.621937749664141</v>
      </c>
      <c r="J511" s="23">
        <v>18.375281295473926</v>
      </c>
      <c r="K511" s="24">
        <v>31.345400716610055</v>
      </c>
      <c r="M511" s="25">
        <v>154.32496738261449</v>
      </c>
      <c r="N511" s="21">
        <v>112.83875657351282</v>
      </c>
      <c r="O511" s="27">
        <v>71.590472867182143</v>
      </c>
      <c r="P511" s="26">
        <v>112.91806560776983</v>
      </c>
      <c r="Q511" s="28">
        <v>33.776262504143439</v>
      </c>
      <c r="R511" s="28">
        <v>29.912186612785291</v>
      </c>
      <c r="S511" s="2"/>
      <c r="T511" s="29">
        <v>452.70818369050954</v>
      </c>
      <c r="U511" s="30">
        <v>456.46642061561761</v>
      </c>
      <c r="V511" s="30">
        <v>120.37396316719718</v>
      </c>
      <c r="W511" s="31">
        <v>910.2507493057667</v>
      </c>
      <c r="X511" s="31">
        <v>206.01274575605962</v>
      </c>
      <c r="Y511" s="32">
        <v>7.5618574428877574</v>
      </c>
      <c r="Z511" s="42"/>
      <c r="AA511" s="34">
        <v>10</v>
      </c>
      <c r="AB511" s="35" t="s">
        <v>87</v>
      </c>
      <c r="AC511" s="35">
        <v>3</v>
      </c>
      <c r="AD511" s="36" t="s">
        <v>2526</v>
      </c>
      <c r="AE511" s="37" t="s">
        <v>2527</v>
      </c>
      <c r="AF511" s="45" t="s">
        <v>2528</v>
      </c>
      <c r="AG511" s="37" t="s">
        <v>2529</v>
      </c>
      <c r="AH511" s="37" t="s">
        <v>2530</v>
      </c>
      <c r="AI511" s="37" t="s">
        <v>2531</v>
      </c>
      <c r="AJ511" s="45" t="s">
        <v>38</v>
      </c>
      <c r="AK511" s="40" t="b">
        <v>1</v>
      </c>
      <c r="AL511" s="45" t="s">
        <v>53</v>
      </c>
      <c r="AM511" s="40" t="s">
        <v>54</v>
      </c>
      <c r="AN511" s="40"/>
      <c r="AO511" s="40"/>
      <c r="AP511" s="40"/>
      <c r="AQ511" s="41"/>
    </row>
    <row r="512" spans="1:43" ht="13.35" customHeight="1" x14ac:dyDescent="0.25">
      <c r="A512" s="18">
        <v>511</v>
      </c>
      <c r="B512" s="19" t="s">
        <v>2534</v>
      </c>
      <c r="C512" s="49" t="s">
        <v>2524</v>
      </c>
      <c r="D512" s="19" t="s">
        <v>2535</v>
      </c>
      <c r="E512" s="20" t="s">
        <v>2525</v>
      </c>
      <c r="F512" s="21">
        <v>693.62417848562654</v>
      </c>
      <c r="G512" s="21">
        <v>938.3805583990071</v>
      </c>
      <c r="H512" s="21">
        <v>955.55634973920371</v>
      </c>
      <c r="I512" s="22">
        <v>862.52036220794571</v>
      </c>
      <c r="J512" s="23">
        <v>119.63330809606833</v>
      </c>
      <c r="K512" s="24">
        <v>13.870201022248544</v>
      </c>
      <c r="M512" s="25">
        <v>1133.2208532551667</v>
      </c>
      <c r="N512" s="21">
        <v>677.02347778543754</v>
      </c>
      <c r="O512" s="27">
        <v>1018.1198528728888</v>
      </c>
      <c r="P512" s="26">
        <v>942.78806130449766</v>
      </c>
      <c r="Q512" s="28">
        <v>193.70969767850212</v>
      </c>
      <c r="R512" s="28">
        <v>20.546473341046966</v>
      </c>
      <c r="S512" s="2"/>
      <c r="T512" s="29">
        <v>9061.493936082803</v>
      </c>
      <c r="U512" s="30">
        <v>9052.0525338371608</v>
      </c>
      <c r="V512" s="30">
        <v>1574.0288180717921</v>
      </c>
      <c r="W512" s="31">
        <v>15286.524232678428</v>
      </c>
      <c r="X512" s="31">
        <v>3292.4530038784997</v>
      </c>
      <c r="Y512" s="32">
        <v>9.711718144655471</v>
      </c>
      <c r="Z512" s="42"/>
      <c r="AA512" s="34">
        <v>10</v>
      </c>
      <c r="AB512" s="35" t="s">
        <v>87</v>
      </c>
      <c r="AC512" s="35">
        <v>2</v>
      </c>
      <c r="AD512" s="36" t="s">
        <v>2526</v>
      </c>
      <c r="AE512" s="37" t="s">
        <v>2527</v>
      </c>
      <c r="AF512" s="38" t="s">
        <v>2528</v>
      </c>
      <c r="AG512" s="37" t="s">
        <v>2529</v>
      </c>
      <c r="AH512" s="37" t="s">
        <v>2530</v>
      </c>
      <c r="AI512" s="37" t="s">
        <v>2531</v>
      </c>
      <c r="AJ512" s="38" t="s">
        <v>38</v>
      </c>
      <c r="AK512" s="35"/>
      <c r="AL512" s="45" t="s">
        <v>53</v>
      </c>
      <c r="AM512" s="40" t="s">
        <v>54</v>
      </c>
      <c r="AN512" s="40"/>
      <c r="AO512" s="40"/>
      <c r="AP512" s="40"/>
      <c r="AQ512" s="41"/>
    </row>
    <row r="513" spans="1:43" ht="13.35" customHeight="1" x14ac:dyDescent="0.25">
      <c r="A513" s="18">
        <v>512</v>
      </c>
      <c r="B513" s="19" t="s">
        <v>2536</v>
      </c>
      <c r="C513" s="43" t="s">
        <v>2537</v>
      </c>
      <c r="D513" s="19" t="s">
        <v>2538</v>
      </c>
      <c r="E513" s="44" t="s">
        <v>2539</v>
      </c>
      <c r="F513" s="21">
        <v>631.82605069878502</v>
      </c>
      <c r="G513" s="21">
        <v>1138.2914844485308</v>
      </c>
      <c r="H513" s="21">
        <v>701.38833632986086</v>
      </c>
      <c r="I513" s="22">
        <v>823.83529049239223</v>
      </c>
      <c r="J513" s="23">
        <v>224.16028689844578</v>
      </c>
      <c r="K513" s="24">
        <v>27.209357196202287</v>
      </c>
      <c r="M513" s="25">
        <v>972.21956315963871</v>
      </c>
      <c r="N513" s="21">
        <v>629.16887435384069</v>
      </c>
      <c r="O513" s="27">
        <v>1247.5972384174634</v>
      </c>
      <c r="P513" s="26">
        <v>949.66189197698088</v>
      </c>
      <c r="Q513" s="28">
        <v>252.97568627108657</v>
      </c>
      <c r="R513" s="28">
        <v>26.638500334518898</v>
      </c>
      <c r="S513" s="2"/>
      <c r="T513" s="29">
        <v>4675.1458136561623</v>
      </c>
      <c r="U513" s="30">
        <v>4615.1604996907536</v>
      </c>
      <c r="V513" s="30">
        <v>2818.1491914127982</v>
      </c>
      <c r="W513" s="31">
        <v>6713.2649196098673</v>
      </c>
      <c r="X513" s="31">
        <v>870.08889867876576</v>
      </c>
      <c r="Y513" s="32">
        <v>2.3821538405652558</v>
      </c>
      <c r="Z513" s="42"/>
      <c r="AA513" s="34">
        <v>10</v>
      </c>
      <c r="AB513" s="35" t="s">
        <v>87</v>
      </c>
      <c r="AC513" s="35">
        <v>4</v>
      </c>
      <c r="AD513" s="36" t="s">
        <v>2540</v>
      </c>
      <c r="AE513" s="37" t="s">
        <v>2541</v>
      </c>
      <c r="AF513" s="48" t="s">
        <v>2542</v>
      </c>
      <c r="AG513" s="37" t="s">
        <v>2543</v>
      </c>
      <c r="AH513" s="37" t="s">
        <v>2544</v>
      </c>
      <c r="AI513" s="37" t="s">
        <v>2545</v>
      </c>
      <c r="AJ513" s="45" t="s">
        <v>38</v>
      </c>
      <c r="AK513" s="40" t="b">
        <v>1</v>
      </c>
      <c r="AL513" s="45" t="s">
        <v>53</v>
      </c>
      <c r="AM513" s="46" t="s">
        <v>54</v>
      </c>
      <c r="AN513" s="40"/>
      <c r="AO513" s="40"/>
      <c r="AP513" s="40"/>
      <c r="AQ513" s="41"/>
    </row>
    <row r="514" spans="1:43" ht="13.35" customHeight="1" x14ac:dyDescent="0.25">
      <c r="A514" s="18">
        <v>513</v>
      </c>
      <c r="B514" s="19" t="s">
        <v>2546</v>
      </c>
      <c r="C514" s="43" t="s">
        <v>2547</v>
      </c>
      <c r="D514" s="19" t="s">
        <v>2548</v>
      </c>
      <c r="E514" s="44" t="s">
        <v>2549</v>
      </c>
      <c r="F514" s="21">
        <v>1295.4267292826551</v>
      </c>
      <c r="G514" s="21">
        <v>2449.7409233181011</v>
      </c>
      <c r="H514" s="21">
        <v>1564.081266960078</v>
      </c>
      <c r="I514" s="22">
        <v>1769.7496398536114</v>
      </c>
      <c r="J514" s="23">
        <v>493.17672582583106</v>
      </c>
      <c r="K514" s="24">
        <v>27.867033546430058</v>
      </c>
      <c r="M514" s="25">
        <v>863.39480965537552</v>
      </c>
      <c r="N514" s="21">
        <v>934.51646388234701</v>
      </c>
      <c r="O514" s="27">
        <v>2753.7925789250362</v>
      </c>
      <c r="P514" s="26">
        <v>1517.2346174875863</v>
      </c>
      <c r="Q514" s="28">
        <v>874.86047132128522</v>
      </c>
      <c r="R514" s="28">
        <v>57.66151531461766</v>
      </c>
      <c r="S514" s="2"/>
      <c r="T514" s="29">
        <v>2886.3984379520653</v>
      </c>
      <c r="U514" s="30">
        <v>2793.5155324803909</v>
      </c>
      <c r="V514" s="30">
        <v>1079.4715360717173</v>
      </c>
      <c r="W514" s="31">
        <v>4078.2900336040288</v>
      </c>
      <c r="X514" s="31">
        <v>717.20728582404126</v>
      </c>
      <c r="Y514" s="32">
        <v>3.7780431417814411</v>
      </c>
      <c r="Z514" s="42"/>
      <c r="AA514" s="34">
        <v>10</v>
      </c>
      <c r="AB514" s="35" t="s">
        <v>87</v>
      </c>
      <c r="AC514" s="35">
        <v>5</v>
      </c>
      <c r="AD514" s="36" t="s">
        <v>2550</v>
      </c>
      <c r="AE514" s="37" t="s">
        <v>2551</v>
      </c>
      <c r="AF514" s="45" t="s">
        <v>2552</v>
      </c>
      <c r="AG514" s="37" t="s">
        <v>2553</v>
      </c>
      <c r="AH514" s="37" t="s">
        <v>2554</v>
      </c>
      <c r="AI514" s="37" t="s">
        <v>2555</v>
      </c>
      <c r="AJ514" s="45" t="s">
        <v>38</v>
      </c>
      <c r="AK514" s="40" t="b">
        <v>1</v>
      </c>
      <c r="AL514" s="45" t="s">
        <v>53</v>
      </c>
      <c r="AM514" s="40" t="s">
        <v>54</v>
      </c>
      <c r="AN514" s="40"/>
      <c r="AO514" s="40"/>
      <c r="AP514" s="40"/>
      <c r="AQ514" s="41"/>
    </row>
    <row r="515" spans="1:43" ht="13.35" customHeight="1" x14ac:dyDescent="0.25">
      <c r="A515" s="18">
        <v>514</v>
      </c>
      <c r="B515" s="19" t="s">
        <v>2556</v>
      </c>
      <c r="C515" s="43" t="s">
        <v>2547</v>
      </c>
      <c r="D515" s="19" t="s">
        <v>2557</v>
      </c>
      <c r="E515" s="44" t="s">
        <v>2549</v>
      </c>
      <c r="F515" s="21">
        <v>2209.7725099755303</v>
      </c>
      <c r="G515" s="21">
        <v>3435.4284571088856</v>
      </c>
      <c r="H515" s="21">
        <v>2450.2920252407857</v>
      </c>
      <c r="I515" s="22">
        <v>2698.4976641084008</v>
      </c>
      <c r="J515" s="23">
        <v>530.25946765717231</v>
      </c>
      <c r="K515" s="24">
        <v>19.650173306055947</v>
      </c>
      <c r="M515" s="25">
        <v>1245.4149658855736</v>
      </c>
      <c r="N515" s="21">
        <v>1460.1770664193627</v>
      </c>
      <c r="O515" s="27">
        <v>3667.673085643441</v>
      </c>
      <c r="P515" s="26">
        <v>2124.4217059827924</v>
      </c>
      <c r="Q515" s="28">
        <v>1094.7600362864282</v>
      </c>
      <c r="R515" s="28">
        <v>51.532143227654238</v>
      </c>
      <c r="S515" s="2"/>
      <c r="T515" s="29">
        <v>5536.8027555542758</v>
      </c>
      <c r="U515" s="30">
        <v>5612.4507308974935</v>
      </c>
      <c r="V515" s="30">
        <v>2833.0452584003992</v>
      </c>
      <c r="W515" s="31">
        <v>8091.1156054564162</v>
      </c>
      <c r="X515" s="31">
        <v>1572.2793404780982</v>
      </c>
      <c r="Y515" s="32">
        <v>2.8559782380691092</v>
      </c>
      <c r="Z515" s="42"/>
      <c r="AA515" s="34">
        <v>10</v>
      </c>
      <c r="AB515" s="35" t="s">
        <v>87</v>
      </c>
      <c r="AC515" s="35">
        <v>6</v>
      </c>
      <c r="AD515" s="36" t="s">
        <v>2550</v>
      </c>
      <c r="AE515" s="37" t="s">
        <v>2551</v>
      </c>
      <c r="AF515" s="45" t="s">
        <v>2552</v>
      </c>
      <c r="AG515" s="37" t="s">
        <v>2553</v>
      </c>
      <c r="AH515" s="37" t="s">
        <v>2554</v>
      </c>
      <c r="AI515" s="37" t="s">
        <v>2555</v>
      </c>
      <c r="AJ515" s="45" t="s">
        <v>38</v>
      </c>
      <c r="AK515" s="40" t="b">
        <v>1</v>
      </c>
      <c r="AL515" s="45" t="s">
        <v>53</v>
      </c>
      <c r="AM515" s="40" t="s">
        <v>54</v>
      </c>
      <c r="AN515" s="40"/>
      <c r="AO515" s="40"/>
      <c r="AP515" s="40"/>
      <c r="AQ515" s="41"/>
    </row>
    <row r="516" spans="1:43" ht="13.35" customHeight="1" x14ac:dyDescent="0.25">
      <c r="A516" s="18">
        <v>515</v>
      </c>
      <c r="B516" s="19" t="s">
        <v>2558</v>
      </c>
      <c r="C516" s="43" t="s">
        <v>2559</v>
      </c>
      <c r="D516" s="19" t="s">
        <v>2560</v>
      </c>
      <c r="E516" s="20" t="s">
        <v>2561</v>
      </c>
      <c r="F516" s="21">
        <v>307.38256830503923</v>
      </c>
      <c r="G516" s="21">
        <v>465.95723520086727</v>
      </c>
      <c r="H516" s="21">
        <v>371.97949984706526</v>
      </c>
      <c r="I516" s="22">
        <v>381.77310111765723</v>
      </c>
      <c r="J516" s="23">
        <v>65.10717940271627</v>
      </c>
      <c r="K516" s="24">
        <v>17.053893847448183</v>
      </c>
      <c r="M516" s="25">
        <v>432.65067001255341</v>
      </c>
      <c r="N516" s="21">
        <v>429.88494353246631</v>
      </c>
      <c r="O516" s="27">
        <v>451.18096925794197</v>
      </c>
      <c r="P516" s="26">
        <v>437.90552760098723</v>
      </c>
      <c r="Q516" s="28">
        <v>9.454816202376108</v>
      </c>
      <c r="R516" s="28">
        <v>2.1590995332196838</v>
      </c>
      <c r="S516" s="2"/>
      <c r="T516" s="29">
        <v>1124.4943818799393</v>
      </c>
      <c r="U516" s="30">
        <v>1044.9100312521973</v>
      </c>
      <c r="V516" s="30">
        <v>479.95601259523602</v>
      </c>
      <c r="W516" s="31">
        <v>2239.534663967027</v>
      </c>
      <c r="X516" s="31">
        <v>418.26011530459738</v>
      </c>
      <c r="Y516" s="32">
        <v>4.6661248222672151</v>
      </c>
      <c r="Z516" s="42"/>
      <c r="AA516" s="34">
        <v>10</v>
      </c>
      <c r="AB516" s="35" t="s">
        <v>87</v>
      </c>
      <c r="AC516" s="35">
        <v>8</v>
      </c>
      <c r="AD516" s="36" t="s">
        <v>2562</v>
      </c>
      <c r="AE516" s="37" t="s">
        <v>2563</v>
      </c>
      <c r="AF516" s="45" t="s">
        <v>2564</v>
      </c>
      <c r="AG516" s="37" t="s">
        <v>2565</v>
      </c>
      <c r="AH516" s="37" t="s">
        <v>2566</v>
      </c>
      <c r="AI516" s="37" t="s">
        <v>2567</v>
      </c>
      <c r="AJ516" s="45" t="s">
        <v>38</v>
      </c>
      <c r="AK516" s="40" t="b">
        <v>1</v>
      </c>
      <c r="AL516" s="45" t="s">
        <v>53</v>
      </c>
      <c r="AM516" s="40" t="s">
        <v>54</v>
      </c>
      <c r="AN516" s="40"/>
      <c r="AO516" s="40"/>
      <c r="AP516" s="40"/>
      <c r="AQ516" s="41"/>
    </row>
    <row r="517" spans="1:43" ht="13.35" customHeight="1" x14ac:dyDescent="0.25">
      <c r="A517" s="18">
        <v>516</v>
      </c>
      <c r="B517" s="19" t="s">
        <v>2568</v>
      </c>
      <c r="C517" s="20" t="s">
        <v>2559</v>
      </c>
      <c r="D517" s="19" t="s">
        <v>30</v>
      </c>
      <c r="E517" s="20" t="s">
        <v>2561</v>
      </c>
      <c r="F517" s="21">
        <v>13.669924953063076</v>
      </c>
      <c r="G517" s="21">
        <v>10.74357171235069</v>
      </c>
      <c r="H517" s="21">
        <v>19.488517968707864</v>
      </c>
      <c r="I517" s="22">
        <v>14.634004878040543</v>
      </c>
      <c r="J517" s="23">
        <v>3.6346122060867541</v>
      </c>
      <c r="K517" s="24">
        <v>24.83675683025616</v>
      </c>
      <c r="M517" s="25">
        <v>73.183034846849878</v>
      </c>
      <c r="N517" s="21">
        <v>36.083512756034594</v>
      </c>
      <c r="O517" s="27">
        <v>16.05182917617099</v>
      </c>
      <c r="P517" s="26">
        <v>41.772792259685154</v>
      </c>
      <c r="Q517" s="28">
        <v>23.668116264986061</v>
      </c>
      <c r="R517" s="28">
        <v>56.65916733037767</v>
      </c>
      <c r="S517" s="2"/>
      <c r="T517" s="29">
        <v>215.02658629830162</v>
      </c>
      <c r="U517" s="30">
        <v>184.13825431268188</v>
      </c>
      <c r="V517" s="30">
        <v>76.418494712707627</v>
      </c>
      <c r="W517" s="31">
        <v>643.77517119732227</v>
      </c>
      <c r="X517" s="31">
        <v>124.68128673534548</v>
      </c>
      <c r="Y517" s="32">
        <v>8.4243372447673845</v>
      </c>
      <c r="Z517" s="42"/>
      <c r="AA517" s="34">
        <v>10</v>
      </c>
      <c r="AB517" s="35" t="s">
        <v>87</v>
      </c>
      <c r="AC517" s="35">
        <v>7</v>
      </c>
      <c r="AD517" s="36" t="s">
        <v>2562</v>
      </c>
      <c r="AE517" s="37" t="s">
        <v>2563</v>
      </c>
      <c r="AF517" s="38" t="s">
        <v>2564</v>
      </c>
      <c r="AG517" s="37" t="s">
        <v>2565</v>
      </c>
      <c r="AH517" s="37" t="s">
        <v>2566</v>
      </c>
      <c r="AI517" s="37" t="s">
        <v>2567</v>
      </c>
      <c r="AJ517" s="38" t="s">
        <v>38</v>
      </c>
      <c r="AK517" s="40" t="b">
        <v>1</v>
      </c>
      <c r="AL517" s="45" t="s">
        <v>53</v>
      </c>
      <c r="AM517" s="40" t="s">
        <v>54</v>
      </c>
      <c r="AN517" s="40"/>
      <c r="AO517" s="40"/>
      <c r="AP517" s="40"/>
      <c r="AQ517" s="41"/>
    </row>
    <row r="518" spans="1:43" ht="13.35" customHeight="1" x14ac:dyDescent="0.25">
      <c r="A518" s="18">
        <v>517</v>
      </c>
      <c r="B518" s="19" t="s">
        <v>2569</v>
      </c>
      <c r="C518" s="47" t="s">
        <v>2570</v>
      </c>
      <c r="D518" s="19" t="s">
        <v>2571</v>
      </c>
      <c r="E518" s="20" t="s">
        <v>2572</v>
      </c>
      <c r="F518" s="21">
        <v>2298.0494943332765</v>
      </c>
      <c r="G518" s="21">
        <v>2916.966088745919</v>
      </c>
      <c r="H518" s="21">
        <v>2071.2694963899194</v>
      </c>
      <c r="I518" s="22">
        <v>2428.7616931563716</v>
      </c>
      <c r="J518" s="23">
        <v>357.41193859141623</v>
      </c>
      <c r="K518" s="24">
        <v>14.71580927838707</v>
      </c>
      <c r="M518" s="25">
        <v>4531.2264648084283</v>
      </c>
      <c r="N518" s="21">
        <v>4263.0136078227715</v>
      </c>
      <c r="O518" s="27">
        <v>3406.7090236918993</v>
      </c>
      <c r="P518" s="26">
        <v>4066.9830321077002</v>
      </c>
      <c r="Q518" s="28">
        <v>479.5524710986237</v>
      </c>
      <c r="R518" s="28">
        <v>11.791356573476955</v>
      </c>
      <c r="S518" s="2"/>
      <c r="T518" s="29">
        <v>7264.0674644498258</v>
      </c>
      <c r="U518" s="30">
        <v>7061.6608878467387</v>
      </c>
      <c r="V518" s="30">
        <v>3221.3130428333147</v>
      </c>
      <c r="W518" s="31">
        <v>11839.778699111594</v>
      </c>
      <c r="X518" s="31">
        <v>1885.7830560664818</v>
      </c>
      <c r="Y518" s="32">
        <v>3.6754511410967634</v>
      </c>
      <c r="Z518" s="42"/>
      <c r="AA518" s="34">
        <v>10</v>
      </c>
      <c r="AB518" s="35" t="s">
        <v>87</v>
      </c>
      <c r="AC518" s="35">
        <v>9</v>
      </c>
      <c r="AD518" s="36" t="s">
        <v>2573</v>
      </c>
      <c r="AE518" s="37" t="s">
        <v>2574</v>
      </c>
      <c r="AF518" s="45" t="s">
        <v>2575</v>
      </c>
      <c r="AG518" s="39" t="s">
        <v>2576</v>
      </c>
      <c r="AH518" s="37" t="s">
        <v>2577</v>
      </c>
      <c r="AI518" s="37" t="s">
        <v>2578</v>
      </c>
      <c r="AJ518" s="45" t="s">
        <v>38</v>
      </c>
      <c r="AK518" s="40" t="b">
        <v>1</v>
      </c>
      <c r="AL518" s="45" t="s">
        <v>53</v>
      </c>
      <c r="AM518" s="40" t="s">
        <v>54</v>
      </c>
      <c r="AN518" s="40"/>
      <c r="AO518" s="40"/>
      <c r="AP518" s="40"/>
      <c r="AQ518" s="41"/>
    </row>
    <row r="519" spans="1:43" ht="13.35" customHeight="1" x14ac:dyDescent="0.25">
      <c r="A519" s="18">
        <v>518</v>
      </c>
      <c r="B519" s="19" t="s">
        <v>2579</v>
      </c>
      <c r="C519" s="47" t="s">
        <v>2570</v>
      </c>
      <c r="D519" s="19" t="s">
        <v>2580</v>
      </c>
      <c r="E519" s="20" t="s">
        <v>2572</v>
      </c>
      <c r="F519" s="21">
        <v>1519.4042109021739</v>
      </c>
      <c r="G519" s="21">
        <v>1498.0916175581249</v>
      </c>
      <c r="H519" s="21">
        <v>1337.2290285821141</v>
      </c>
      <c r="I519" s="22">
        <v>1451.5749523474708</v>
      </c>
      <c r="J519" s="23">
        <v>81.321581268757939</v>
      </c>
      <c r="K519" s="24">
        <v>5.6022998424742436</v>
      </c>
      <c r="M519" s="25">
        <v>5454.0148951092151</v>
      </c>
      <c r="N519" s="21">
        <v>5048.6833161725663</v>
      </c>
      <c r="O519" s="27">
        <v>1671.3865999957325</v>
      </c>
      <c r="P519" s="26">
        <v>4058.0282704258384</v>
      </c>
      <c r="Q519" s="28">
        <v>1695.7038400019169</v>
      </c>
      <c r="R519" s="28">
        <v>41.786397900672448</v>
      </c>
      <c r="S519" s="2"/>
      <c r="T519" s="29">
        <v>2531.4271373181391</v>
      </c>
      <c r="U519" s="30">
        <v>2690.0716875791995</v>
      </c>
      <c r="V519" s="30">
        <v>513.43563339560922</v>
      </c>
      <c r="W519" s="31">
        <v>4392.3138558787159</v>
      </c>
      <c r="X519" s="31">
        <v>932.66614574939172</v>
      </c>
      <c r="Y519" s="32">
        <v>8.5547507227539423</v>
      </c>
      <c r="Z519" s="42"/>
      <c r="AA519" s="34">
        <v>10</v>
      </c>
      <c r="AB519" s="35" t="s">
        <v>87</v>
      </c>
      <c r="AC519" s="35">
        <v>10</v>
      </c>
      <c r="AD519" s="36" t="s">
        <v>2573</v>
      </c>
      <c r="AE519" s="37" t="s">
        <v>2574</v>
      </c>
      <c r="AF519" s="38" t="s">
        <v>2575</v>
      </c>
      <c r="AG519" s="39" t="s">
        <v>2576</v>
      </c>
      <c r="AH519" s="37" t="s">
        <v>2577</v>
      </c>
      <c r="AI519" s="37" t="s">
        <v>2578</v>
      </c>
      <c r="AJ519" s="38" t="s">
        <v>38</v>
      </c>
      <c r="AK519" s="35"/>
      <c r="AL519" s="45" t="s">
        <v>53</v>
      </c>
      <c r="AM519" s="40" t="s">
        <v>54</v>
      </c>
      <c r="AN519" s="40"/>
      <c r="AO519" s="40"/>
      <c r="AP519" s="40"/>
      <c r="AQ519" s="41"/>
    </row>
    <row r="520" spans="1:43" ht="13.35" customHeight="1" x14ac:dyDescent="0.25">
      <c r="A520" s="18">
        <v>519</v>
      </c>
      <c r="B520" s="19" t="s">
        <v>2581</v>
      </c>
      <c r="C520" s="43" t="s">
        <v>2582</v>
      </c>
      <c r="D520" s="19" t="s">
        <v>2583</v>
      </c>
      <c r="E520" s="44" t="s">
        <v>2584</v>
      </c>
      <c r="F520" s="21">
        <v>503.20424325766771</v>
      </c>
      <c r="G520" s="21">
        <v>699.3222865923799</v>
      </c>
      <c r="H520" s="21">
        <v>440.70912673824989</v>
      </c>
      <c r="I520" s="22">
        <v>547.7452188627658</v>
      </c>
      <c r="J520" s="23">
        <v>110.17596680863142</v>
      </c>
      <c r="K520" s="24">
        <v>20.114455227446783</v>
      </c>
      <c r="M520" s="25">
        <v>378.98357331404401</v>
      </c>
      <c r="N520" s="21">
        <v>420.40041062990906</v>
      </c>
      <c r="O520" s="27">
        <v>649.61802766488779</v>
      </c>
      <c r="P520" s="26">
        <v>483.00067053628027</v>
      </c>
      <c r="Q520" s="28">
        <v>119.02337690751806</v>
      </c>
      <c r="R520" s="28">
        <v>24.64248688834433</v>
      </c>
      <c r="S520" s="2"/>
      <c r="T520" s="29">
        <v>1242.2878177624139</v>
      </c>
      <c r="U520" s="30">
        <v>1121.7803343350279</v>
      </c>
      <c r="V520" s="30">
        <v>612.50996184687972</v>
      </c>
      <c r="W520" s="31">
        <v>2274.9852294569037</v>
      </c>
      <c r="X520" s="31">
        <v>495.17360307854722</v>
      </c>
      <c r="Y520" s="32">
        <v>3.7142011904544718</v>
      </c>
      <c r="Z520" s="42"/>
      <c r="AA520" s="34">
        <v>10</v>
      </c>
      <c r="AB520" s="35" t="s">
        <v>87</v>
      </c>
      <c r="AC520" s="35">
        <v>11</v>
      </c>
      <c r="AD520" s="36" t="s">
        <v>2585</v>
      </c>
      <c r="AE520" s="37" t="s">
        <v>2586</v>
      </c>
      <c r="AF520" s="45" t="s">
        <v>2587</v>
      </c>
      <c r="AG520" s="39" t="s">
        <v>2588</v>
      </c>
      <c r="AH520" s="37" t="s">
        <v>2589</v>
      </c>
      <c r="AI520" s="37" t="s">
        <v>2590</v>
      </c>
      <c r="AJ520" s="45" t="s">
        <v>38</v>
      </c>
      <c r="AK520" s="40" t="b">
        <v>1</v>
      </c>
      <c r="AL520" s="45" t="s">
        <v>53</v>
      </c>
      <c r="AM520" s="40" t="s">
        <v>54</v>
      </c>
      <c r="AN520" s="40"/>
      <c r="AO520" s="40"/>
      <c r="AP520" s="40"/>
      <c r="AQ520" s="41"/>
    </row>
    <row r="521" spans="1:43" ht="13.35" customHeight="1" x14ac:dyDescent="0.25">
      <c r="A521" s="18">
        <v>520</v>
      </c>
      <c r="B521" s="19" t="s">
        <v>2591</v>
      </c>
      <c r="C521" s="43" t="s">
        <v>2592</v>
      </c>
      <c r="D521" s="19" t="s">
        <v>30</v>
      </c>
      <c r="E521" s="20" t="s">
        <v>2593</v>
      </c>
      <c r="F521" s="21">
        <v>371.43782323529348</v>
      </c>
      <c r="G521" s="21">
        <v>507.59948299161954</v>
      </c>
      <c r="H521" s="21">
        <v>507.26034235479483</v>
      </c>
      <c r="I521" s="22">
        <v>462.09921619390258</v>
      </c>
      <c r="J521" s="23">
        <v>64.107435262947121</v>
      </c>
      <c r="K521" s="24">
        <v>13.873088942017779</v>
      </c>
      <c r="M521" s="25">
        <v>1195.8521091102673</v>
      </c>
      <c r="N521" s="21">
        <v>589.40330885633568</v>
      </c>
      <c r="O521" s="27">
        <v>806.59592310889673</v>
      </c>
      <c r="P521" s="26">
        <v>863.95044702516668</v>
      </c>
      <c r="Q521" s="28">
        <v>250.8813702298421</v>
      </c>
      <c r="R521" s="28">
        <v>29.038861093677284</v>
      </c>
      <c r="S521" s="2"/>
      <c r="T521" s="29">
        <v>379.36371411564244</v>
      </c>
      <c r="U521" s="30">
        <v>368.97075805379478</v>
      </c>
      <c r="V521" s="30">
        <v>138.36994092698379</v>
      </c>
      <c r="W521" s="31">
        <v>804.7065623184792</v>
      </c>
      <c r="X521" s="31">
        <v>154.15373103362245</v>
      </c>
      <c r="Y521" s="32">
        <v>5.8156168668389725</v>
      </c>
      <c r="Z521" s="42"/>
      <c r="AA521" s="34">
        <v>10</v>
      </c>
      <c r="AB521" s="35" t="s">
        <v>133</v>
      </c>
      <c r="AC521" s="35">
        <v>1</v>
      </c>
      <c r="AD521" s="36" t="s">
        <v>2142</v>
      </c>
      <c r="AE521" s="37" t="s">
        <v>2143</v>
      </c>
      <c r="AF521" s="38" t="s">
        <v>2144</v>
      </c>
      <c r="AG521" s="37" t="s">
        <v>2145</v>
      </c>
      <c r="AH521" s="37" t="s">
        <v>2146</v>
      </c>
      <c r="AI521" s="37" t="s">
        <v>2147</v>
      </c>
      <c r="AJ521" s="38" t="s">
        <v>38</v>
      </c>
      <c r="AK521" s="35"/>
      <c r="AL521" s="45" t="s">
        <v>53</v>
      </c>
      <c r="AM521" s="40" t="s">
        <v>54</v>
      </c>
      <c r="AN521" s="40"/>
      <c r="AO521" s="40"/>
      <c r="AP521" s="40"/>
      <c r="AQ521" s="41"/>
    </row>
    <row r="522" spans="1:43" ht="13.35" customHeight="1" x14ac:dyDescent="0.25">
      <c r="A522" s="18">
        <v>521</v>
      </c>
      <c r="B522" s="19" t="s">
        <v>2594</v>
      </c>
      <c r="C522" s="43" t="s">
        <v>2592</v>
      </c>
      <c r="D522" s="19" t="s">
        <v>30</v>
      </c>
      <c r="E522" s="20" t="s">
        <v>2593</v>
      </c>
      <c r="F522" s="21">
        <v>569.45039507477918</v>
      </c>
      <c r="G522" s="21">
        <v>615.20793780053964</v>
      </c>
      <c r="H522" s="21">
        <v>757.18270730749521</v>
      </c>
      <c r="I522" s="22">
        <v>647.28034672760475</v>
      </c>
      <c r="J522" s="23">
        <v>79.926361211843627</v>
      </c>
      <c r="K522" s="24">
        <v>12.348028426310165</v>
      </c>
      <c r="M522" s="25">
        <v>999.50721237877485</v>
      </c>
      <c r="N522" s="21">
        <v>740.61515651076786</v>
      </c>
      <c r="O522" s="27">
        <v>714.80689684718061</v>
      </c>
      <c r="P522" s="26">
        <v>818.30975524557437</v>
      </c>
      <c r="Q522" s="28">
        <v>128.55843138528957</v>
      </c>
      <c r="R522" s="28">
        <v>15.710240597915057</v>
      </c>
      <c r="S522" s="2"/>
      <c r="T522" s="29">
        <v>1507.1801382577503</v>
      </c>
      <c r="U522" s="30">
        <v>1503.0625212185851</v>
      </c>
      <c r="V522" s="30">
        <v>555.46772753213747</v>
      </c>
      <c r="W522" s="31">
        <v>2719.0825139436179</v>
      </c>
      <c r="X522" s="31">
        <v>496.32084084711624</v>
      </c>
      <c r="Y522" s="32">
        <v>4.8951223971626705</v>
      </c>
      <c r="Z522" s="42"/>
      <c r="AA522" s="34">
        <v>10</v>
      </c>
      <c r="AB522" s="35" t="s">
        <v>133</v>
      </c>
      <c r="AC522" s="35">
        <v>2</v>
      </c>
      <c r="AD522" s="36" t="s">
        <v>2142</v>
      </c>
      <c r="AE522" s="37" t="s">
        <v>2143</v>
      </c>
      <c r="AF522" s="38" t="s">
        <v>2144</v>
      </c>
      <c r="AG522" s="37" t="s">
        <v>2145</v>
      </c>
      <c r="AH522" s="37" t="s">
        <v>2146</v>
      </c>
      <c r="AI522" s="37" t="s">
        <v>2147</v>
      </c>
      <c r="AJ522" s="38" t="s">
        <v>83</v>
      </c>
      <c r="AK522" s="35"/>
      <c r="AL522" s="45" t="s">
        <v>53</v>
      </c>
      <c r="AM522" s="40" t="s">
        <v>54</v>
      </c>
      <c r="AN522" s="40"/>
      <c r="AO522" s="40"/>
      <c r="AP522" s="40"/>
      <c r="AQ522" s="41"/>
    </row>
    <row r="523" spans="1:43" ht="13.35" customHeight="1" x14ac:dyDescent="0.25">
      <c r="A523" s="18">
        <v>522</v>
      </c>
      <c r="B523" s="19" t="s">
        <v>2595</v>
      </c>
      <c r="C523" s="20" t="s">
        <v>2596</v>
      </c>
      <c r="D523" s="19" t="s">
        <v>30</v>
      </c>
      <c r="E523" s="20" t="s">
        <v>2132</v>
      </c>
      <c r="F523" s="21">
        <v>9563.0900632543799</v>
      </c>
      <c r="G523" s="21">
        <v>10169.57863012957</v>
      </c>
      <c r="H523" s="21">
        <v>10353.874609564731</v>
      </c>
      <c r="I523" s="22">
        <v>10028.84776764956</v>
      </c>
      <c r="J523" s="23">
        <v>337.82533101352107</v>
      </c>
      <c r="K523" s="24">
        <v>3.3685358362229532</v>
      </c>
      <c r="M523" s="25">
        <v>4297.4338451965587</v>
      </c>
      <c r="N523" s="21">
        <v>5546.33736168012</v>
      </c>
      <c r="O523" s="27">
        <v>9682.6611086480061</v>
      </c>
      <c r="P523" s="26">
        <v>6508.8107718415604</v>
      </c>
      <c r="Q523" s="28">
        <v>2301.439327711545</v>
      </c>
      <c r="R523" s="28">
        <v>35.358829875159984</v>
      </c>
      <c r="S523" s="2"/>
      <c r="T523" s="29">
        <v>10591.73292020406</v>
      </c>
      <c r="U523" s="30">
        <v>10360.170839054861</v>
      </c>
      <c r="V523" s="30">
        <v>5877.0755333427433</v>
      </c>
      <c r="W523" s="31">
        <v>17787.26479101324</v>
      </c>
      <c r="X523" s="31">
        <v>3053.3070271091306</v>
      </c>
      <c r="Y523" s="32">
        <v>3.0265503123279172</v>
      </c>
      <c r="Z523" s="42"/>
      <c r="AA523" s="34">
        <v>10</v>
      </c>
      <c r="AB523" s="35" t="s">
        <v>133</v>
      </c>
      <c r="AC523" s="35">
        <v>3</v>
      </c>
      <c r="AD523" s="36" t="s">
        <v>2597</v>
      </c>
      <c r="AE523" s="37" t="s">
        <v>2598</v>
      </c>
      <c r="AF523" s="38" t="s">
        <v>2599</v>
      </c>
      <c r="AG523" s="37" t="s">
        <v>2600</v>
      </c>
      <c r="AH523" s="37" t="s">
        <v>2601</v>
      </c>
      <c r="AI523" s="37" t="s">
        <v>2602</v>
      </c>
      <c r="AJ523" s="38" t="s">
        <v>38</v>
      </c>
      <c r="AK523" s="35"/>
      <c r="AL523" s="45" t="s">
        <v>53</v>
      </c>
      <c r="AM523" s="40" t="s">
        <v>54</v>
      </c>
      <c r="AN523" s="40"/>
      <c r="AO523" s="40"/>
      <c r="AP523" s="40"/>
      <c r="AQ523" s="41"/>
    </row>
    <row r="524" spans="1:43" ht="13.35" customHeight="1" x14ac:dyDescent="0.25">
      <c r="A524" s="18">
        <v>523</v>
      </c>
      <c r="B524" s="19" t="s">
        <v>2603</v>
      </c>
      <c r="C524" s="43" t="s">
        <v>2604</v>
      </c>
      <c r="D524" s="19" t="s">
        <v>30</v>
      </c>
      <c r="E524" s="20" t="s">
        <v>2605</v>
      </c>
      <c r="F524" s="21">
        <v>700.96514012224247</v>
      </c>
      <c r="G524" s="21">
        <v>1460.8176743273589</v>
      </c>
      <c r="H524" s="21">
        <v>1629.7971745292441</v>
      </c>
      <c r="I524" s="22">
        <v>1263.859996326282</v>
      </c>
      <c r="J524" s="23">
        <v>403.96079201480586</v>
      </c>
      <c r="K524" s="24">
        <v>31.96246365808053</v>
      </c>
      <c r="M524" s="25">
        <v>784.95668382577537</v>
      </c>
      <c r="N524" s="21">
        <v>1205.002353890196</v>
      </c>
      <c r="O524" s="27">
        <v>1446.5303349047747</v>
      </c>
      <c r="P524" s="26">
        <v>1145.4964575402487</v>
      </c>
      <c r="Q524" s="28">
        <v>273.34427343042097</v>
      </c>
      <c r="R524" s="28">
        <v>23.862515822823191</v>
      </c>
      <c r="S524" s="2"/>
      <c r="T524" s="29">
        <v>1161.7626810383977</v>
      </c>
      <c r="U524" s="30">
        <v>1131.5626909725922</v>
      </c>
      <c r="V524" s="30">
        <v>322.63472698721245</v>
      </c>
      <c r="W524" s="31">
        <v>2169.6226126157212</v>
      </c>
      <c r="X524" s="31">
        <v>443.73043967280097</v>
      </c>
      <c r="Y524" s="32">
        <v>6.7247026780899306</v>
      </c>
      <c r="Z524" s="42"/>
      <c r="AA524" s="34">
        <v>10</v>
      </c>
      <c r="AB524" s="35" t="s">
        <v>133</v>
      </c>
      <c r="AC524" s="35">
        <v>4</v>
      </c>
      <c r="AD524" s="36" t="s">
        <v>2606</v>
      </c>
      <c r="AE524" s="37" t="s">
        <v>2607</v>
      </c>
      <c r="AF524" s="38" t="s">
        <v>2608</v>
      </c>
      <c r="AG524" s="37" t="s">
        <v>2609</v>
      </c>
      <c r="AH524" s="37" t="s">
        <v>2610</v>
      </c>
      <c r="AI524" s="37" t="s">
        <v>2611</v>
      </c>
      <c r="AJ524" s="38" t="s">
        <v>83</v>
      </c>
      <c r="AK524" s="35"/>
      <c r="AL524" s="45" t="s">
        <v>53</v>
      </c>
      <c r="AM524" s="40" t="s">
        <v>54</v>
      </c>
      <c r="AN524" s="40"/>
      <c r="AO524" s="40"/>
      <c r="AP524" s="40"/>
      <c r="AQ524" s="41"/>
    </row>
    <row r="525" spans="1:43" ht="13.35" customHeight="1" x14ac:dyDescent="0.25">
      <c r="A525" s="18">
        <v>524</v>
      </c>
      <c r="B525" s="19" t="s">
        <v>2612</v>
      </c>
      <c r="C525" s="43" t="s">
        <v>2604</v>
      </c>
      <c r="D525" s="19" t="s">
        <v>2613</v>
      </c>
      <c r="E525" s="20" t="s">
        <v>2605</v>
      </c>
      <c r="F525" s="21">
        <v>339.83804322751519</v>
      </c>
      <c r="G525" s="21">
        <v>636.38522187202545</v>
      </c>
      <c r="H525" s="21">
        <v>415.14809954740838</v>
      </c>
      <c r="I525" s="22">
        <v>463.7904548823164</v>
      </c>
      <c r="J525" s="23">
        <v>125.85604564978274</v>
      </c>
      <c r="K525" s="24">
        <v>27.136402727761578</v>
      </c>
      <c r="M525" s="25">
        <v>354.0045590517098</v>
      </c>
      <c r="N525" s="21">
        <v>432.85565630624501</v>
      </c>
      <c r="O525" s="27">
        <v>596.80409712244364</v>
      </c>
      <c r="P525" s="26">
        <v>461.22143749346611</v>
      </c>
      <c r="Q525" s="28">
        <v>101.13148892608892</v>
      </c>
      <c r="R525" s="28">
        <v>21.926883857717826</v>
      </c>
      <c r="S525" s="2"/>
      <c r="T525" s="29">
        <v>1488.2115589249831</v>
      </c>
      <c r="U525" s="30">
        <v>1421.963532786697</v>
      </c>
      <c r="V525" s="30">
        <v>586.74656464826808</v>
      </c>
      <c r="W525" s="31">
        <v>2377.0977117237308</v>
      </c>
      <c r="X525" s="31">
        <v>462.5373703564054</v>
      </c>
      <c r="Y525" s="32">
        <v>4.0513193513944286</v>
      </c>
      <c r="Z525" s="42"/>
      <c r="AA525" s="34">
        <v>10</v>
      </c>
      <c r="AB525" s="35" t="s">
        <v>133</v>
      </c>
      <c r="AC525" s="35">
        <v>5</v>
      </c>
      <c r="AD525" s="36" t="s">
        <v>2606</v>
      </c>
      <c r="AE525" s="37" t="s">
        <v>2607</v>
      </c>
      <c r="AF525" s="45" t="s">
        <v>2608</v>
      </c>
      <c r="AG525" s="37" t="s">
        <v>2609</v>
      </c>
      <c r="AH525" s="37" t="s">
        <v>2610</v>
      </c>
      <c r="AI525" s="37" t="s">
        <v>2611</v>
      </c>
      <c r="AJ525" s="45" t="s">
        <v>38</v>
      </c>
      <c r="AK525" s="40" t="b">
        <v>1</v>
      </c>
      <c r="AL525" s="45" t="s">
        <v>53</v>
      </c>
      <c r="AM525" s="40" t="s">
        <v>54</v>
      </c>
      <c r="AN525" s="40"/>
      <c r="AO525" s="40"/>
      <c r="AP525" s="40"/>
      <c r="AQ525" s="41"/>
    </row>
    <row r="526" spans="1:43" ht="13.35" customHeight="1" x14ac:dyDescent="0.25">
      <c r="A526" s="18">
        <v>525</v>
      </c>
      <c r="B526" s="19" t="s">
        <v>2614</v>
      </c>
      <c r="C526" s="43" t="s">
        <v>2604</v>
      </c>
      <c r="D526" s="19" t="s">
        <v>2615</v>
      </c>
      <c r="E526" s="20" t="s">
        <v>2605</v>
      </c>
      <c r="F526" s="21">
        <v>1268.1531096330846</v>
      </c>
      <c r="G526" s="21">
        <v>2025.272787032259</v>
      </c>
      <c r="H526" s="21">
        <v>1412.6741716096019</v>
      </c>
      <c r="I526" s="22">
        <v>1568.7000227583151</v>
      </c>
      <c r="J526" s="23">
        <v>328.1926275286794</v>
      </c>
      <c r="K526" s="24">
        <v>20.92131209073381</v>
      </c>
      <c r="M526" s="25">
        <v>1452.2631117448586</v>
      </c>
      <c r="N526" s="21">
        <v>1923.9782767341103</v>
      </c>
      <c r="O526" s="27">
        <v>2162.4455859677346</v>
      </c>
      <c r="P526" s="26">
        <v>1846.2289914822347</v>
      </c>
      <c r="Q526" s="28">
        <v>295.09715935740462</v>
      </c>
      <c r="R526" s="28">
        <v>15.98377886594054</v>
      </c>
      <c r="S526" s="2"/>
      <c r="T526" s="29">
        <v>3695.36649871086</v>
      </c>
      <c r="U526" s="30">
        <v>3690.4974794276759</v>
      </c>
      <c r="V526" s="30">
        <v>1664.0341345781492</v>
      </c>
      <c r="W526" s="31">
        <v>6481.3800234451073</v>
      </c>
      <c r="X526" s="31">
        <v>1115.6301599707242</v>
      </c>
      <c r="Y526" s="32">
        <v>3.8949802102997171</v>
      </c>
      <c r="Z526" s="42"/>
      <c r="AA526" s="34">
        <v>10</v>
      </c>
      <c r="AB526" s="35" t="s">
        <v>133</v>
      </c>
      <c r="AC526" s="35">
        <v>6</v>
      </c>
      <c r="AD526" s="36" t="s">
        <v>2606</v>
      </c>
      <c r="AE526" s="37" t="s">
        <v>2607</v>
      </c>
      <c r="AF526" s="45" t="s">
        <v>2608</v>
      </c>
      <c r="AG526" s="37" t="s">
        <v>2609</v>
      </c>
      <c r="AH526" s="37" t="s">
        <v>2610</v>
      </c>
      <c r="AI526" s="37" t="s">
        <v>2611</v>
      </c>
      <c r="AJ526" s="45" t="s">
        <v>38</v>
      </c>
      <c r="AK526" s="40" t="b">
        <v>1</v>
      </c>
      <c r="AL526" s="45" t="s">
        <v>53</v>
      </c>
      <c r="AM526" s="40" t="s">
        <v>54</v>
      </c>
      <c r="AN526" s="40"/>
      <c r="AO526" s="40"/>
      <c r="AP526" s="40"/>
      <c r="AQ526" s="41"/>
    </row>
    <row r="527" spans="1:43" ht="13.35" customHeight="1" x14ac:dyDescent="0.25">
      <c r="A527" s="18">
        <v>526</v>
      </c>
      <c r="B527" s="19" t="s">
        <v>2616</v>
      </c>
      <c r="C527" s="20" t="s">
        <v>2617</v>
      </c>
      <c r="D527" s="19" t="s">
        <v>2618</v>
      </c>
      <c r="E527" s="20" t="s">
        <v>2619</v>
      </c>
      <c r="F527" s="21">
        <v>1500.353739906539</v>
      </c>
      <c r="G527" s="21">
        <v>2176.6034650604124</v>
      </c>
      <c r="H527" s="21">
        <v>1491.2742551038091</v>
      </c>
      <c r="I527" s="22">
        <v>1722.7438200235867</v>
      </c>
      <c r="J527" s="23">
        <v>320.94863795295504</v>
      </c>
      <c r="K527" s="24">
        <v>18.630084997115869</v>
      </c>
      <c r="M527" s="25">
        <v>1677.7883223898023</v>
      </c>
      <c r="N527" s="21">
        <v>2314.7183781803697</v>
      </c>
      <c r="O527" s="27">
        <v>2579.7813534837201</v>
      </c>
      <c r="P527" s="26">
        <v>2190.7626846846306</v>
      </c>
      <c r="Q527" s="28">
        <v>378.52487148403287</v>
      </c>
      <c r="R527" s="28">
        <v>17.27822343014406</v>
      </c>
      <c r="S527" s="2"/>
      <c r="T527" s="29">
        <v>3468.5392670394485</v>
      </c>
      <c r="U527" s="30">
        <v>3050.1023189635898</v>
      </c>
      <c r="V527" s="30">
        <v>1919.5396649853585</v>
      </c>
      <c r="W527" s="31">
        <v>7327.1856190823992</v>
      </c>
      <c r="X527" s="31">
        <v>1300.7784235131298</v>
      </c>
      <c r="Y527" s="32">
        <v>3.8171577033487809</v>
      </c>
      <c r="Z527" s="42"/>
      <c r="AA527" s="34">
        <v>10</v>
      </c>
      <c r="AB527" s="35" t="s">
        <v>133</v>
      </c>
      <c r="AC527" s="35">
        <v>10</v>
      </c>
      <c r="AD527" s="36" t="s">
        <v>2620</v>
      </c>
      <c r="AE527" s="37" t="s">
        <v>2621</v>
      </c>
      <c r="AF527" s="45" t="s">
        <v>2622</v>
      </c>
      <c r="AG527" s="37" t="s">
        <v>2623</v>
      </c>
      <c r="AH527" s="37" t="s">
        <v>2624</v>
      </c>
      <c r="AI527" s="37" t="s">
        <v>2625</v>
      </c>
      <c r="AJ527" s="45" t="s">
        <v>38</v>
      </c>
      <c r="AK527" s="40" t="b">
        <v>1</v>
      </c>
      <c r="AL527" s="45" t="s">
        <v>53</v>
      </c>
      <c r="AM527" s="40" t="s">
        <v>54</v>
      </c>
      <c r="AN527" s="40"/>
      <c r="AO527" s="40"/>
      <c r="AP527" s="40"/>
      <c r="AQ527" s="41"/>
    </row>
    <row r="528" spans="1:43" ht="13.35" customHeight="1" x14ac:dyDescent="0.25">
      <c r="A528" s="18">
        <v>527</v>
      </c>
      <c r="B528" s="19" t="s">
        <v>2626</v>
      </c>
      <c r="C528" s="20" t="s">
        <v>2617</v>
      </c>
      <c r="D528" s="19" t="s">
        <v>2627</v>
      </c>
      <c r="E528" s="20" t="s">
        <v>2619</v>
      </c>
      <c r="F528" s="21">
        <v>168.76264133429785</v>
      </c>
      <c r="G528" s="21">
        <v>314.21697297018767</v>
      </c>
      <c r="H528" s="21">
        <v>221.08921379208965</v>
      </c>
      <c r="I528" s="22">
        <v>234.68960936552503</v>
      </c>
      <c r="J528" s="23">
        <v>60.155181088727048</v>
      </c>
      <c r="K528" s="24">
        <v>25.631804173757171</v>
      </c>
      <c r="M528" s="25">
        <v>300.21267127445435</v>
      </c>
      <c r="N528" s="21">
        <v>301.17318683062922</v>
      </c>
      <c r="O528" s="27">
        <v>259.4659853239811</v>
      </c>
      <c r="P528" s="26">
        <v>286.95061447635493</v>
      </c>
      <c r="Q528" s="28">
        <v>19.438523216644654</v>
      </c>
      <c r="R528" s="28">
        <v>6.7741702704199689</v>
      </c>
      <c r="S528" s="2"/>
      <c r="T528" s="29">
        <v>1056.8320795829998</v>
      </c>
      <c r="U528" s="30">
        <v>890.10149475821026</v>
      </c>
      <c r="V528" s="30">
        <v>428.27946205163471</v>
      </c>
      <c r="W528" s="31">
        <v>1996.1968633952361</v>
      </c>
      <c r="X528" s="31">
        <v>450.93145822488162</v>
      </c>
      <c r="Y528" s="32">
        <v>4.6609679899956733</v>
      </c>
      <c r="Z528" s="42"/>
      <c r="AA528" s="34">
        <v>10</v>
      </c>
      <c r="AB528" s="35" t="s">
        <v>133</v>
      </c>
      <c r="AC528" s="35">
        <v>11</v>
      </c>
      <c r="AD528" s="36" t="s">
        <v>2620</v>
      </c>
      <c r="AE528" s="37" t="s">
        <v>2621</v>
      </c>
      <c r="AF528" s="45" t="s">
        <v>2622</v>
      </c>
      <c r="AG528" s="37" t="s">
        <v>2623</v>
      </c>
      <c r="AH528" s="37" t="s">
        <v>2624</v>
      </c>
      <c r="AI528" s="37" t="s">
        <v>2625</v>
      </c>
      <c r="AJ528" s="45" t="s">
        <v>38</v>
      </c>
      <c r="AK528" s="40" t="b">
        <v>1</v>
      </c>
      <c r="AL528" s="45" t="s">
        <v>53</v>
      </c>
      <c r="AM528" s="40" t="s">
        <v>54</v>
      </c>
      <c r="AN528" s="40"/>
      <c r="AO528" s="40"/>
      <c r="AP528" s="40"/>
      <c r="AQ528" s="41"/>
    </row>
    <row r="529" spans="1:43" ht="13.35" customHeight="1" x14ac:dyDescent="0.25">
      <c r="A529" s="18">
        <v>528</v>
      </c>
      <c r="B529" s="19" t="s">
        <v>2628</v>
      </c>
      <c r="C529" s="20" t="s">
        <v>2617</v>
      </c>
      <c r="D529" s="19" t="s">
        <v>2618</v>
      </c>
      <c r="E529" s="20" t="s">
        <v>2619</v>
      </c>
      <c r="F529" s="21">
        <v>534.05694597149954</v>
      </c>
      <c r="G529" s="21">
        <v>428.89876887664752</v>
      </c>
      <c r="H529" s="21">
        <v>378.56581365949313</v>
      </c>
      <c r="I529" s="22">
        <v>447.17384283588007</v>
      </c>
      <c r="J529" s="23">
        <v>64.780947832312023</v>
      </c>
      <c r="K529" s="24">
        <v>14.486748022085823</v>
      </c>
      <c r="M529" s="25">
        <v>337.94117408200998</v>
      </c>
      <c r="N529" s="21">
        <v>408.56588836487111</v>
      </c>
      <c r="O529" s="27">
        <v>446.56818528194816</v>
      </c>
      <c r="P529" s="26">
        <v>397.6917492429431</v>
      </c>
      <c r="Q529" s="28">
        <v>45.008458958956744</v>
      </c>
      <c r="R529" s="28">
        <v>11.317423367378398</v>
      </c>
      <c r="S529" s="2"/>
      <c r="T529" s="29">
        <v>2939.5897425088765</v>
      </c>
      <c r="U529" s="30">
        <v>2771.6760013476651</v>
      </c>
      <c r="V529" s="30">
        <v>928.46323309508443</v>
      </c>
      <c r="W529" s="31">
        <v>6856.7633409444379</v>
      </c>
      <c r="X529" s="31">
        <v>1210.5351795484682</v>
      </c>
      <c r="Y529" s="32">
        <v>7.3850671696358203</v>
      </c>
      <c r="Z529" s="42"/>
      <c r="AA529" s="34">
        <v>10</v>
      </c>
      <c r="AB529" s="35" t="s">
        <v>133</v>
      </c>
      <c r="AC529" s="35">
        <v>9</v>
      </c>
      <c r="AD529" s="36" t="s">
        <v>2620</v>
      </c>
      <c r="AE529" s="37" t="s">
        <v>2621</v>
      </c>
      <c r="AF529" s="38" t="s">
        <v>2622</v>
      </c>
      <c r="AG529" s="37" t="s">
        <v>2623</v>
      </c>
      <c r="AH529" s="37" t="s">
        <v>2624</v>
      </c>
      <c r="AI529" s="37" t="s">
        <v>2625</v>
      </c>
      <c r="AJ529" s="38" t="s">
        <v>1795</v>
      </c>
      <c r="AK529" s="35"/>
      <c r="AL529" s="45" t="s">
        <v>53</v>
      </c>
      <c r="AM529" s="40" t="s">
        <v>54</v>
      </c>
      <c r="AN529" s="40"/>
      <c r="AO529" s="40"/>
      <c r="AP529" s="40"/>
      <c r="AQ529" s="41"/>
    </row>
    <row r="530" spans="1:43" ht="13.35" customHeight="1" x14ac:dyDescent="0.25">
      <c r="A530" s="18">
        <v>529</v>
      </c>
      <c r="B530" s="19" t="s">
        <v>2629</v>
      </c>
      <c r="C530" s="20" t="s">
        <v>2617</v>
      </c>
      <c r="D530" s="19" t="s">
        <v>30</v>
      </c>
      <c r="E530" s="20" t="s">
        <v>2619</v>
      </c>
      <c r="F530" s="21">
        <v>2251.4048492463417</v>
      </c>
      <c r="G530" s="21">
        <v>3697.7653580260471</v>
      </c>
      <c r="H530" s="21">
        <v>2536.7073469768384</v>
      </c>
      <c r="I530" s="22">
        <v>2828.6258514164092</v>
      </c>
      <c r="J530" s="23">
        <v>625.51418330045306</v>
      </c>
      <c r="K530" s="24">
        <v>22.113712316785637</v>
      </c>
      <c r="M530" s="25">
        <v>2508.9385038647401</v>
      </c>
      <c r="N530" s="21">
        <v>2748.5723268828874</v>
      </c>
      <c r="O530" s="27">
        <v>4356.4687011894166</v>
      </c>
      <c r="P530" s="26">
        <v>3204.6598439790146</v>
      </c>
      <c r="Q530" s="28">
        <v>820.30637566900225</v>
      </c>
      <c r="R530" s="28">
        <v>25.597299420411556</v>
      </c>
      <c r="S530" s="2"/>
      <c r="T530" s="29">
        <v>2563.7632329464827</v>
      </c>
      <c r="U530" s="30">
        <v>2606.4403311743558</v>
      </c>
      <c r="V530" s="30">
        <v>1117.2282388627866</v>
      </c>
      <c r="W530" s="31">
        <v>3588.4732024953109</v>
      </c>
      <c r="X530" s="31">
        <v>634.90781279972089</v>
      </c>
      <c r="Y530" s="32">
        <v>3.2119428042276978</v>
      </c>
      <c r="Z530" s="42"/>
      <c r="AA530" s="34">
        <v>10</v>
      </c>
      <c r="AB530" s="35" t="s">
        <v>133</v>
      </c>
      <c r="AC530" s="35">
        <v>7</v>
      </c>
      <c r="AD530" s="36" t="s">
        <v>2620</v>
      </c>
      <c r="AE530" s="37" t="s">
        <v>2621</v>
      </c>
      <c r="AF530" s="38" t="s">
        <v>2622</v>
      </c>
      <c r="AG530" s="37" t="s">
        <v>2623</v>
      </c>
      <c r="AH530" s="37" t="s">
        <v>2624</v>
      </c>
      <c r="AI530" s="37" t="s">
        <v>2625</v>
      </c>
      <c r="AJ530" s="45" t="s">
        <v>38</v>
      </c>
      <c r="AK530" s="40" t="b">
        <v>1</v>
      </c>
      <c r="AL530" s="45" t="s">
        <v>53</v>
      </c>
      <c r="AM530" s="38" t="s">
        <v>54</v>
      </c>
      <c r="AN530" s="40"/>
      <c r="AO530" s="40"/>
      <c r="AP530" s="40"/>
      <c r="AQ530" s="41"/>
    </row>
    <row r="531" spans="1:43" ht="13.35" customHeight="1" x14ac:dyDescent="0.25">
      <c r="A531" s="18">
        <v>530</v>
      </c>
      <c r="B531" s="19" t="s">
        <v>2630</v>
      </c>
      <c r="C531" s="20" t="s">
        <v>2617</v>
      </c>
      <c r="D531" s="19" t="s">
        <v>30</v>
      </c>
      <c r="E531" s="20" t="s">
        <v>2619</v>
      </c>
      <c r="F531" s="21">
        <v>29008.036414564944</v>
      </c>
      <c r="G531" s="21">
        <v>23765.72979458906</v>
      </c>
      <c r="H531" s="21">
        <v>26178.20866376199</v>
      </c>
      <c r="I531" s="22">
        <v>26317.324957638662</v>
      </c>
      <c r="J531" s="23">
        <v>2142.4222555909669</v>
      </c>
      <c r="K531" s="24">
        <v>8.1407295727794864</v>
      </c>
      <c r="M531" s="25">
        <v>11552.984749366555</v>
      </c>
      <c r="N531" s="21">
        <v>17330.793979310474</v>
      </c>
      <c r="O531" s="27">
        <v>20960.227741581122</v>
      </c>
      <c r="P531" s="26">
        <v>16614.668823419383</v>
      </c>
      <c r="Q531" s="28">
        <v>3873.7304679785152</v>
      </c>
      <c r="R531" s="28">
        <v>23.315122974454098</v>
      </c>
      <c r="S531" s="2"/>
      <c r="T531" s="29">
        <v>4270.0467127812526</v>
      </c>
      <c r="U531" s="30">
        <v>4450.899530888657</v>
      </c>
      <c r="V531" s="30">
        <v>2733.9924622015287</v>
      </c>
      <c r="W531" s="31">
        <v>5820.6599337447669</v>
      </c>
      <c r="X531" s="31">
        <v>985.4303751725289</v>
      </c>
      <c r="Y531" s="32">
        <v>2.1289963356584094</v>
      </c>
      <c r="Z531" s="42"/>
      <c r="AA531" s="34">
        <v>10</v>
      </c>
      <c r="AB531" s="35" t="s">
        <v>133</v>
      </c>
      <c r="AC531" s="35">
        <v>8</v>
      </c>
      <c r="AD531" s="36" t="s">
        <v>2620</v>
      </c>
      <c r="AE531" s="37" t="s">
        <v>2621</v>
      </c>
      <c r="AF531" s="38" t="s">
        <v>2622</v>
      </c>
      <c r="AG531" s="37" t="s">
        <v>2623</v>
      </c>
      <c r="AH531" s="37" t="s">
        <v>2624</v>
      </c>
      <c r="AI531" s="37" t="s">
        <v>2625</v>
      </c>
      <c r="AJ531" s="45" t="s">
        <v>38</v>
      </c>
      <c r="AK531" s="40" t="b">
        <v>1</v>
      </c>
      <c r="AL531" s="45" t="s">
        <v>53</v>
      </c>
      <c r="AM531" s="38" t="s">
        <v>54</v>
      </c>
      <c r="AN531" s="40"/>
      <c r="AO531" s="40"/>
      <c r="AP531" s="40"/>
      <c r="AQ531" s="41"/>
    </row>
    <row r="532" spans="1:43" ht="13.35" customHeight="1" x14ac:dyDescent="0.25">
      <c r="A532" s="18">
        <v>531</v>
      </c>
      <c r="B532" s="19" t="s">
        <v>2631</v>
      </c>
      <c r="C532" s="20" t="s">
        <v>2632</v>
      </c>
      <c r="D532" s="19" t="s">
        <v>2633</v>
      </c>
      <c r="E532" s="20" t="s">
        <v>2634</v>
      </c>
      <c r="F532" s="21">
        <v>7738.3087362156675</v>
      </c>
      <c r="G532" s="21">
        <v>4868.7665930484964</v>
      </c>
      <c r="H532" s="21">
        <v>4801.7202350754042</v>
      </c>
      <c r="I532" s="22">
        <v>5802.9318547798566</v>
      </c>
      <c r="J532" s="23">
        <v>1368.7918172428583</v>
      </c>
      <c r="K532" s="24">
        <v>23.587935400540484</v>
      </c>
      <c r="M532" s="25">
        <v>12339.709306807898</v>
      </c>
      <c r="N532" s="21">
        <v>13950.914227342853</v>
      </c>
      <c r="O532" s="27">
        <v>5372.4511366628649</v>
      </c>
      <c r="P532" s="26">
        <v>10554.358223604539</v>
      </c>
      <c r="Q532" s="28">
        <v>3722.733414867922</v>
      </c>
      <c r="R532" s="28">
        <v>35.272001726662346</v>
      </c>
      <c r="S532" s="2"/>
      <c r="T532" s="29">
        <v>3198.4140715913068</v>
      </c>
      <c r="U532" s="30">
        <v>2990.6807502552138</v>
      </c>
      <c r="V532" s="30">
        <v>2296.619327439867</v>
      </c>
      <c r="W532" s="31">
        <v>5935.2584174438734</v>
      </c>
      <c r="X532" s="31">
        <v>759.95699775373282</v>
      </c>
      <c r="Y532" s="32">
        <v>2.5843457583630727</v>
      </c>
      <c r="Z532" s="42"/>
      <c r="AA532" s="34">
        <v>10</v>
      </c>
      <c r="AB532" s="35" t="s">
        <v>183</v>
      </c>
      <c r="AC532" s="35">
        <v>2</v>
      </c>
      <c r="AD532" s="36" t="s">
        <v>2635</v>
      </c>
      <c r="AE532" s="37" t="s">
        <v>2636</v>
      </c>
      <c r="AF532" s="38" t="s">
        <v>2637</v>
      </c>
      <c r="AG532" s="37" t="s">
        <v>2638</v>
      </c>
      <c r="AH532" s="37" t="s">
        <v>2639</v>
      </c>
      <c r="AI532" s="39"/>
      <c r="AJ532" s="38" t="s">
        <v>38</v>
      </c>
      <c r="AK532" s="35"/>
      <c r="AL532" s="40"/>
      <c r="AM532" s="40"/>
      <c r="AN532" s="40"/>
      <c r="AO532" s="40"/>
      <c r="AP532" s="45" t="s">
        <v>53</v>
      </c>
      <c r="AQ532" s="41"/>
    </row>
    <row r="533" spans="1:43" ht="13.35" customHeight="1" x14ac:dyDescent="0.25">
      <c r="A533" s="18">
        <v>532</v>
      </c>
      <c r="B533" s="19" t="s">
        <v>2640</v>
      </c>
      <c r="C533" s="20" t="s">
        <v>2632</v>
      </c>
      <c r="D533" s="19" t="s">
        <v>2641</v>
      </c>
      <c r="E533" s="20" t="s">
        <v>2634</v>
      </c>
      <c r="F533" s="21">
        <v>11237.462477655463</v>
      </c>
      <c r="G533" s="21">
        <v>7501.5311076658763</v>
      </c>
      <c r="H533" s="21">
        <v>8775.5931057992075</v>
      </c>
      <c r="I533" s="22">
        <v>9171.5288970401816</v>
      </c>
      <c r="J533" s="23">
        <v>1550.6707502254812</v>
      </c>
      <c r="K533" s="24">
        <v>16.90744005316181</v>
      </c>
      <c r="M533" s="25">
        <v>24214.987815549248</v>
      </c>
      <c r="N533" s="21">
        <v>18835.962165979388</v>
      </c>
      <c r="O533" s="27">
        <v>8635.7256354638739</v>
      </c>
      <c r="P533" s="26">
        <v>17228.891872330838</v>
      </c>
      <c r="Q533" s="28">
        <v>6460.9265958532278</v>
      </c>
      <c r="R533" s="28">
        <v>37.50053482098469</v>
      </c>
      <c r="S533" s="2"/>
      <c r="T533" s="29">
        <v>3059.7102654030805</v>
      </c>
      <c r="U533" s="30">
        <v>2932.1490206462045</v>
      </c>
      <c r="V533" s="30">
        <v>1706.2763346933093</v>
      </c>
      <c r="W533" s="31">
        <v>6372.9912404433371</v>
      </c>
      <c r="X533" s="31">
        <v>874.60663062596029</v>
      </c>
      <c r="Y533" s="32">
        <v>3.7350287939080133</v>
      </c>
      <c r="Z533" s="42"/>
      <c r="AA533" s="34">
        <v>10</v>
      </c>
      <c r="AB533" s="35" t="s">
        <v>183</v>
      </c>
      <c r="AC533" s="35">
        <v>1</v>
      </c>
      <c r="AD533" s="36" t="s">
        <v>2635</v>
      </c>
      <c r="AE533" s="37" t="s">
        <v>2636</v>
      </c>
      <c r="AF533" s="38" t="s">
        <v>2637</v>
      </c>
      <c r="AG533" s="37" t="s">
        <v>2638</v>
      </c>
      <c r="AH533" s="37" t="s">
        <v>2639</v>
      </c>
      <c r="AI533" s="39"/>
      <c r="AJ533" s="38" t="s">
        <v>38</v>
      </c>
      <c r="AK533" s="35"/>
      <c r="AL533" s="40"/>
      <c r="AM533" s="40"/>
      <c r="AN533" s="40"/>
      <c r="AO533" s="40"/>
      <c r="AP533" s="45" t="s">
        <v>53</v>
      </c>
      <c r="AQ533" s="41"/>
    </row>
    <row r="534" spans="1:43" ht="13.35" customHeight="1" x14ac:dyDescent="0.25">
      <c r="A534" s="18">
        <v>533</v>
      </c>
      <c r="B534" s="19" t="s">
        <v>2642</v>
      </c>
      <c r="C534" s="20" t="s">
        <v>2643</v>
      </c>
      <c r="D534" s="19" t="s">
        <v>2644</v>
      </c>
      <c r="E534" s="20" t="s">
        <v>2645</v>
      </c>
      <c r="F534" s="21">
        <v>1879.4610268509637</v>
      </c>
      <c r="G534" s="21">
        <v>1837.0937771837905</v>
      </c>
      <c r="H534" s="21">
        <v>223.41786032704931</v>
      </c>
      <c r="I534" s="22">
        <v>1313.3242214539343</v>
      </c>
      <c r="J534" s="23">
        <v>770.87424524787741</v>
      </c>
      <c r="K534" s="24">
        <v>58.696415755925834</v>
      </c>
      <c r="M534" s="25">
        <v>6028.6570142216488</v>
      </c>
      <c r="N534" s="21">
        <v>4828.8113037385074</v>
      </c>
      <c r="O534" s="27">
        <v>1731.211862968428</v>
      </c>
      <c r="P534" s="26">
        <v>4196.2267269761951</v>
      </c>
      <c r="Q534" s="28">
        <v>1810.5489300348697</v>
      </c>
      <c r="R534" s="28">
        <v>43.147071114995569</v>
      </c>
      <c r="S534" s="2"/>
      <c r="T534" s="29">
        <v>1496.6107563753346</v>
      </c>
      <c r="U534" s="30">
        <v>1519.4986162530181</v>
      </c>
      <c r="V534" s="30">
        <v>822.65925930218748</v>
      </c>
      <c r="W534" s="31">
        <v>2455.6628963111439</v>
      </c>
      <c r="X534" s="31">
        <v>427.94265908937666</v>
      </c>
      <c r="Y534" s="32">
        <v>2.9850303981190649</v>
      </c>
      <c r="Z534" s="42"/>
      <c r="AA534" s="34">
        <v>10</v>
      </c>
      <c r="AB534" s="35" t="s">
        <v>183</v>
      </c>
      <c r="AC534" s="35">
        <v>3</v>
      </c>
      <c r="AD534" s="36" t="s">
        <v>2646</v>
      </c>
      <c r="AE534" s="37" t="s">
        <v>2647</v>
      </c>
      <c r="AF534" s="38" t="s">
        <v>2648</v>
      </c>
      <c r="AG534" s="37" t="s">
        <v>2649</v>
      </c>
      <c r="AH534" s="37" t="s">
        <v>2650</v>
      </c>
      <c r="AI534" s="39"/>
      <c r="AJ534" s="38" t="s">
        <v>38</v>
      </c>
      <c r="AK534" s="35"/>
      <c r="AL534" s="40"/>
      <c r="AM534" s="40"/>
      <c r="AN534" s="40"/>
      <c r="AO534" s="40"/>
      <c r="AP534" s="40"/>
      <c r="AQ534" s="41"/>
    </row>
    <row r="535" spans="1:43" ht="13.35" customHeight="1" x14ac:dyDescent="0.25">
      <c r="A535" s="18">
        <v>534</v>
      </c>
      <c r="B535" s="19" t="s">
        <v>2651</v>
      </c>
      <c r="C535" s="20" t="s">
        <v>2652</v>
      </c>
      <c r="D535" s="19" t="s">
        <v>2653</v>
      </c>
      <c r="E535" s="20" t="s">
        <v>2654</v>
      </c>
      <c r="F535" s="21">
        <v>13653.717084678803</v>
      </c>
      <c r="G535" s="21">
        <v>12196.886872568297</v>
      </c>
      <c r="H535" s="21">
        <v>13205.484076287865</v>
      </c>
      <c r="I535" s="22">
        <v>13018.696011178321</v>
      </c>
      <c r="J535" s="23">
        <v>609.23772190063369</v>
      </c>
      <c r="K535" s="24">
        <v>4.6797138621066212</v>
      </c>
      <c r="M535" s="25">
        <v>17129.516752453557</v>
      </c>
      <c r="N535" s="21">
        <v>16526.674740078895</v>
      </c>
      <c r="O535" s="27">
        <v>11471.021174865455</v>
      </c>
      <c r="P535" s="26">
        <v>15042.40422246597</v>
      </c>
      <c r="Q535" s="28">
        <v>2537.3131822838636</v>
      </c>
      <c r="R535" s="28">
        <v>16.8677369970843</v>
      </c>
      <c r="S535" s="2"/>
      <c r="T535" s="29">
        <v>3782.8657112723326</v>
      </c>
      <c r="U535" s="30">
        <v>3676.1472020425217</v>
      </c>
      <c r="V535" s="30">
        <v>2090.3517287396598</v>
      </c>
      <c r="W535" s="31">
        <v>5375.2786135143133</v>
      </c>
      <c r="X535" s="31">
        <v>808.60626873566434</v>
      </c>
      <c r="Y535" s="32">
        <v>2.5714708867465292</v>
      </c>
      <c r="Z535" s="42"/>
      <c r="AA535" s="34">
        <v>10</v>
      </c>
      <c r="AB535" s="35" t="s">
        <v>183</v>
      </c>
      <c r="AC535" s="35">
        <v>4</v>
      </c>
      <c r="AD535" s="36" t="s">
        <v>2655</v>
      </c>
      <c r="AE535" s="37" t="s">
        <v>2656</v>
      </c>
      <c r="AF535" s="38" t="s">
        <v>2657</v>
      </c>
      <c r="AG535" s="39" t="s">
        <v>2658</v>
      </c>
      <c r="AH535" s="37" t="s">
        <v>2659</v>
      </c>
      <c r="AI535" s="39"/>
      <c r="AJ535" s="38" t="s">
        <v>38</v>
      </c>
      <c r="AK535" s="35"/>
      <c r="AL535" s="40"/>
      <c r="AM535" s="40"/>
      <c r="AN535" s="40"/>
      <c r="AO535" s="40"/>
      <c r="AP535" s="40"/>
      <c r="AQ535" s="41"/>
    </row>
    <row r="536" spans="1:43" ht="13.35" customHeight="1" x14ac:dyDescent="0.25">
      <c r="A536" s="18">
        <v>535</v>
      </c>
      <c r="B536" s="19" t="s">
        <v>2660</v>
      </c>
      <c r="C536" s="43" t="s">
        <v>2661</v>
      </c>
      <c r="D536" s="19" t="s">
        <v>2662</v>
      </c>
      <c r="E536" s="20" t="s">
        <v>2663</v>
      </c>
      <c r="F536" s="21">
        <v>5115.1508077128292</v>
      </c>
      <c r="G536" s="21">
        <v>4983.9915332235241</v>
      </c>
      <c r="H536" s="21">
        <v>4628.6101540191039</v>
      </c>
      <c r="I536" s="22">
        <v>4909.2508316518188</v>
      </c>
      <c r="J536" s="23">
        <v>205.54007115848461</v>
      </c>
      <c r="K536" s="24">
        <v>4.186790983122906</v>
      </c>
      <c r="M536" s="25">
        <v>11382.762785119236</v>
      </c>
      <c r="N536" s="21">
        <v>10312.478255016635</v>
      </c>
      <c r="O536" s="27">
        <v>5396.8013033810748</v>
      </c>
      <c r="P536" s="26">
        <v>9030.6807811723156</v>
      </c>
      <c r="Q536" s="28">
        <v>2606.4263258567253</v>
      </c>
      <c r="R536" s="28">
        <v>28.86190298400042</v>
      </c>
      <c r="S536" s="2"/>
      <c r="T536" s="29">
        <v>1163.6892224945955</v>
      </c>
      <c r="U536" s="30">
        <v>1166.9211990112854</v>
      </c>
      <c r="V536" s="30">
        <v>684.2314812396794</v>
      </c>
      <c r="W536" s="31">
        <v>1666.0516011795596</v>
      </c>
      <c r="X536" s="31">
        <v>263.40881949002835</v>
      </c>
      <c r="Y536" s="32">
        <v>2.4349239210114018</v>
      </c>
      <c r="Z536" s="42"/>
      <c r="AA536" s="34">
        <v>10</v>
      </c>
      <c r="AB536" s="35" t="s">
        <v>183</v>
      </c>
      <c r="AC536" s="35">
        <v>5</v>
      </c>
      <c r="AD536" s="36" t="s">
        <v>2664</v>
      </c>
      <c r="AE536" s="37" t="s">
        <v>2665</v>
      </c>
      <c r="AF536" s="38" t="s">
        <v>2666</v>
      </c>
      <c r="AG536" s="39" t="s">
        <v>2667</v>
      </c>
      <c r="AH536" s="37" t="s">
        <v>2668</v>
      </c>
      <c r="AI536" s="39"/>
      <c r="AJ536" s="38" t="s">
        <v>38</v>
      </c>
      <c r="AK536" s="35"/>
      <c r="AL536" s="40"/>
      <c r="AM536" s="40"/>
      <c r="AN536" s="40"/>
      <c r="AO536" s="40"/>
      <c r="AP536" s="40"/>
      <c r="AQ536" s="41"/>
    </row>
    <row r="537" spans="1:43" ht="13.35" customHeight="1" x14ac:dyDescent="0.25">
      <c r="A537" s="18">
        <v>536</v>
      </c>
      <c r="B537" s="19" t="s">
        <v>2669</v>
      </c>
      <c r="C537" s="43" t="s">
        <v>2670</v>
      </c>
      <c r="D537" s="19" t="s">
        <v>2671</v>
      </c>
      <c r="E537" s="44" t="s">
        <v>2672</v>
      </c>
      <c r="F537" s="21">
        <v>2085.172203712465</v>
      </c>
      <c r="G537" s="21">
        <v>3348.7087966288022</v>
      </c>
      <c r="H537" s="21">
        <v>2295.5617259320311</v>
      </c>
      <c r="I537" s="22">
        <v>2576.4809087577664</v>
      </c>
      <c r="J537" s="23">
        <v>552.76147409726093</v>
      </c>
      <c r="K537" s="24">
        <v>21.45412652654862</v>
      </c>
      <c r="M537" s="25">
        <v>1076.4409124257143</v>
      </c>
      <c r="N537" s="21">
        <v>962.34782890278086</v>
      </c>
      <c r="O537" s="27">
        <v>3913.0911676517585</v>
      </c>
      <c r="P537" s="26">
        <v>1983.9599696600847</v>
      </c>
      <c r="Q537" s="28">
        <v>1364.8967463329802</v>
      </c>
      <c r="R537" s="28">
        <v>68.796586987933551</v>
      </c>
      <c r="S537" s="2"/>
      <c r="T537" s="29">
        <v>2023.2368448498887</v>
      </c>
      <c r="U537" s="30">
        <v>1918.9995357933262</v>
      </c>
      <c r="V537" s="30">
        <v>902.62580314590184</v>
      </c>
      <c r="W537" s="31">
        <v>4619.8093880145398</v>
      </c>
      <c r="X537" s="31">
        <v>743.9886836509346</v>
      </c>
      <c r="Y537" s="32">
        <v>5.1181889238189511</v>
      </c>
      <c r="Z537" s="42"/>
      <c r="AA537" s="34">
        <v>10</v>
      </c>
      <c r="AB537" s="35" t="s">
        <v>183</v>
      </c>
      <c r="AC537" s="35">
        <v>6</v>
      </c>
      <c r="AD537" s="36" t="s">
        <v>2673</v>
      </c>
      <c r="AE537" s="37" t="s">
        <v>2674</v>
      </c>
      <c r="AF537" s="45" t="s">
        <v>2675</v>
      </c>
      <c r="AG537" s="37" t="s">
        <v>2676</v>
      </c>
      <c r="AH537" s="37" t="s">
        <v>2677</v>
      </c>
      <c r="AI537" s="37" t="s">
        <v>2678</v>
      </c>
      <c r="AJ537" s="45" t="s">
        <v>38</v>
      </c>
      <c r="AK537" s="40" t="b">
        <v>1</v>
      </c>
      <c r="AL537" s="45" t="s">
        <v>53</v>
      </c>
      <c r="AM537" s="40" t="s">
        <v>54</v>
      </c>
      <c r="AN537" s="40"/>
      <c r="AO537" s="40"/>
      <c r="AP537" s="40"/>
      <c r="AQ537" s="41"/>
    </row>
    <row r="538" spans="1:43" ht="13.35" customHeight="1" x14ac:dyDescent="0.25">
      <c r="A538" s="18">
        <v>537</v>
      </c>
      <c r="B538" s="19" t="s">
        <v>2679</v>
      </c>
      <c r="C538" s="20" t="s">
        <v>2680</v>
      </c>
      <c r="D538" s="19" t="s">
        <v>30</v>
      </c>
      <c r="E538" s="20" t="s">
        <v>2681</v>
      </c>
      <c r="F538" s="21">
        <v>989.24160401613995</v>
      </c>
      <c r="G538" s="21">
        <v>999.43887819038252</v>
      </c>
      <c r="H538" s="21">
        <v>1425.8137474771872</v>
      </c>
      <c r="I538" s="22">
        <v>1138.1647432279033</v>
      </c>
      <c r="J538" s="23">
        <v>203.44115993631411</v>
      </c>
      <c r="K538" s="24">
        <v>17.874491469428477</v>
      </c>
      <c r="M538" s="25">
        <v>2948.7577280674832</v>
      </c>
      <c r="N538" s="21">
        <v>1433.4361206275348</v>
      </c>
      <c r="O538" s="27">
        <v>1074.0230101267671</v>
      </c>
      <c r="P538" s="26">
        <v>1818.7389529405953</v>
      </c>
      <c r="Q538" s="28">
        <v>812.40436159358148</v>
      </c>
      <c r="R538" s="28">
        <v>44.668552365915964</v>
      </c>
      <c r="S538" s="2"/>
      <c r="T538" s="29">
        <v>1866.8791971794708</v>
      </c>
      <c r="U538" s="30">
        <v>1532.3355547960343</v>
      </c>
      <c r="V538" s="30">
        <v>679.34660567667231</v>
      </c>
      <c r="W538" s="31">
        <v>6240.0519014739102</v>
      </c>
      <c r="X538" s="31">
        <v>1214.794523422664</v>
      </c>
      <c r="Y538" s="32">
        <v>9.1853728999770627</v>
      </c>
      <c r="Z538" s="42"/>
      <c r="AA538" s="34">
        <v>10</v>
      </c>
      <c r="AB538" s="35" t="s">
        <v>183</v>
      </c>
      <c r="AC538" s="35">
        <v>7</v>
      </c>
      <c r="AD538" s="36" t="s">
        <v>2682</v>
      </c>
      <c r="AE538" s="37" t="s">
        <v>2683</v>
      </c>
      <c r="AF538" s="38" t="s">
        <v>2684</v>
      </c>
      <c r="AG538" s="37" t="s">
        <v>2685</v>
      </c>
      <c r="AH538" s="37" t="s">
        <v>2686</v>
      </c>
      <c r="AI538" s="37" t="s">
        <v>2687</v>
      </c>
      <c r="AJ538" s="38" t="s">
        <v>139</v>
      </c>
      <c r="AK538" s="35"/>
      <c r="AL538" s="45" t="s">
        <v>53</v>
      </c>
      <c r="AM538" s="40" t="s">
        <v>54</v>
      </c>
      <c r="AN538" s="40"/>
      <c r="AO538" s="40"/>
      <c r="AP538" s="40"/>
      <c r="AQ538" s="41"/>
    </row>
    <row r="539" spans="1:43" ht="13.35" customHeight="1" x14ac:dyDescent="0.25">
      <c r="A539" s="18">
        <v>538</v>
      </c>
      <c r="B539" s="19" t="s">
        <v>2688</v>
      </c>
      <c r="C539" s="20" t="s">
        <v>2680</v>
      </c>
      <c r="D539" s="19" t="s">
        <v>30</v>
      </c>
      <c r="E539" s="20" t="s">
        <v>2681</v>
      </c>
      <c r="F539" s="21">
        <v>928.10048037432944</v>
      </c>
      <c r="G539" s="21">
        <v>810.01865012817166</v>
      </c>
      <c r="H539" s="21">
        <v>1206.8548696764349</v>
      </c>
      <c r="I539" s="22">
        <v>981.65800005964536</v>
      </c>
      <c r="J539" s="23">
        <v>166.37518288990034</v>
      </c>
      <c r="K539" s="24">
        <v>16.948385576218136</v>
      </c>
      <c r="M539" s="25">
        <v>2059.2885157918913</v>
      </c>
      <c r="N539" s="21">
        <v>1264.7231953815685</v>
      </c>
      <c r="O539" s="27">
        <v>785.92193183597499</v>
      </c>
      <c r="P539" s="26">
        <v>1369.9778810031448</v>
      </c>
      <c r="Q539" s="28">
        <v>525.15047108288422</v>
      </c>
      <c r="R539" s="28">
        <v>38.332770066210927</v>
      </c>
      <c r="S539" s="2"/>
      <c r="T539" s="29">
        <v>1712.2270242442075</v>
      </c>
      <c r="U539" s="30">
        <v>1536.6599987753152</v>
      </c>
      <c r="V539" s="30">
        <v>677.57003291142667</v>
      </c>
      <c r="W539" s="31">
        <v>3713.0574921342427</v>
      </c>
      <c r="X539" s="31">
        <v>708.79930652800499</v>
      </c>
      <c r="Y539" s="32">
        <v>5.4799612022092203</v>
      </c>
      <c r="Z539" s="42"/>
      <c r="AA539" s="34">
        <v>10</v>
      </c>
      <c r="AB539" s="35" t="s">
        <v>183</v>
      </c>
      <c r="AC539" s="35">
        <v>8</v>
      </c>
      <c r="AD539" s="36" t="s">
        <v>2682</v>
      </c>
      <c r="AE539" s="37" t="s">
        <v>2683</v>
      </c>
      <c r="AF539" s="38" t="s">
        <v>2684</v>
      </c>
      <c r="AG539" s="37" t="s">
        <v>2685</v>
      </c>
      <c r="AH539" s="37" t="s">
        <v>2686</v>
      </c>
      <c r="AI539" s="37" t="s">
        <v>2687</v>
      </c>
      <c r="AJ539" s="38" t="s">
        <v>139</v>
      </c>
      <c r="AK539" s="35"/>
      <c r="AL539" s="45" t="s">
        <v>53</v>
      </c>
      <c r="AM539" s="40" t="s">
        <v>54</v>
      </c>
      <c r="AN539" s="40"/>
      <c r="AO539" s="40"/>
      <c r="AP539" s="40"/>
      <c r="AQ539" s="41"/>
    </row>
    <row r="540" spans="1:43" ht="13.35" customHeight="1" x14ac:dyDescent="0.25">
      <c r="A540" s="18">
        <v>539</v>
      </c>
      <c r="B540" s="19" t="s">
        <v>2689</v>
      </c>
      <c r="C540" s="20" t="s">
        <v>2680</v>
      </c>
      <c r="D540" s="19" t="s">
        <v>2690</v>
      </c>
      <c r="E540" s="20" t="s">
        <v>2681</v>
      </c>
      <c r="F540" s="21">
        <v>14.146782800262947</v>
      </c>
      <c r="G540" s="21">
        <v>7.6503205828374883</v>
      </c>
      <c r="H540" s="21">
        <v>28.190144246441136</v>
      </c>
      <c r="I540" s="22">
        <v>16.662415876513858</v>
      </c>
      <c r="J540" s="23">
        <v>8.5719463508870515</v>
      </c>
      <c r="K540" s="24">
        <v>51.444798968014297</v>
      </c>
      <c r="M540" s="25">
        <v>87.527076064937461</v>
      </c>
      <c r="N540" s="21">
        <v>83.028930071813065</v>
      </c>
      <c r="O540" s="27">
        <v>16.689319271604944</v>
      </c>
      <c r="P540" s="26">
        <v>62.415108469451816</v>
      </c>
      <c r="Q540" s="28">
        <v>32.385121868622662</v>
      </c>
      <c r="R540" s="28">
        <v>51.886670812201018</v>
      </c>
      <c r="S540" s="2"/>
      <c r="T540" s="29">
        <v>8300.4754099935653</v>
      </c>
      <c r="U540" s="30">
        <v>7855.3444894995246</v>
      </c>
      <c r="V540" s="30">
        <v>2191.0547777034863</v>
      </c>
      <c r="W540" s="31">
        <v>20218.517648730209</v>
      </c>
      <c r="X540" s="31">
        <v>3267.3208838581081</v>
      </c>
      <c r="Y540" s="32">
        <v>9.2277554420259076</v>
      </c>
      <c r="Z540" s="42"/>
      <c r="AA540" s="34">
        <v>10</v>
      </c>
      <c r="AB540" s="35" t="s">
        <v>183</v>
      </c>
      <c r="AC540" s="35">
        <v>10</v>
      </c>
      <c r="AD540" s="36" t="s">
        <v>2682</v>
      </c>
      <c r="AE540" s="37" t="s">
        <v>2683</v>
      </c>
      <c r="AF540" s="45" t="s">
        <v>2684</v>
      </c>
      <c r="AG540" s="37" t="s">
        <v>2685</v>
      </c>
      <c r="AH540" s="37" t="s">
        <v>2686</v>
      </c>
      <c r="AI540" s="37" t="s">
        <v>2687</v>
      </c>
      <c r="AJ540" s="45" t="s">
        <v>38</v>
      </c>
      <c r="AK540" s="40" t="b">
        <v>1</v>
      </c>
      <c r="AL540" s="45" t="s">
        <v>53</v>
      </c>
      <c r="AM540" s="40" t="s">
        <v>54</v>
      </c>
      <c r="AN540" s="40"/>
      <c r="AO540" s="40"/>
      <c r="AP540" s="40"/>
      <c r="AQ540" s="41"/>
    </row>
    <row r="541" spans="1:43" ht="13.35" customHeight="1" x14ac:dyDescent="0.25">
      <c r="A541" s="18">
        <v>540</v>
      </c>
      <c r="B541" s="19" t="s">
        <v>2691</v>
      </c>
      <c r="C541" s="20" t="s">
        <v>2680</v>
      </c>
      <c r="D541" s="19" t="s">
        <v>2692</v>
      </c>
      <c r="E541" s="20" t="s">
        <v>2681</v>
      </c>
      <c r="F541" s="21">
        <v>2460.3560102585402</v>
      </c>
      <c r="G541" s="21">
        <v>3416.7229246596021</v>
      </c>
      <c r="H541" s="21">
        <v>2905.2073981948924</v>
      </c>
      <c r="I541" s="22">
        <v>2927.4287777043451</v>
      </c>
      <c r="J541" s="23">
        <v>390.75120901559808</v>
      </c>
      <c r="K541" s="24">
        <v>13.347932219277443</v>
      </c>
      <c r="M541" s="25">
        <v>1876.9063542045403</v>
      </c>
      <c r="N541" s="21">
        <v>2115.304563628164</v>
      </c>
      <c r="O541" s="27">
        <v>3052.8473893840796</v>
      </c>
      <c r="P541" s="26">
        <v>2348.3527690722617</v>
      </c>
      <c r="Q541" s="28">
        <v>507.57129489384039</v>
      </c>
      <c r="R541" s="28">
        <v>21.613928775034982</v>
      </c>
      <c r="S541" s="2"/>
      <c r="T541" s="29">
        <v>9596.9329475246195</v>
      </c>
      <c r="U541" s="30">
        <v>9539.859439578644</v>
      </c>
      <c r="V541" s="30">
        <v>3729.5663836889739</v>
      </c>
      <c r="W541" s="31">
        <v>15197.07168628967</v>
      </c>
      <c r="X541" s="31">
        <v>2389.3540860104081</v>
      </c>
      <c r="Y541" s="32">
        <v>4.0747556479362093</v>
      </c>
      <c r="Z541" s="42"/>
      <c r="AA541" s="34">
        <v>10</v>
      </c>
      <c r="AB541" s="35" t="s">
        <v>183</v>
      </c>
      <c r="AC541" s="35">
        <v>9</v>
      </c>
      <c r="AD541" s="36" t="s">
        <v>2682</v>
      </c>
      <c r="AE541" s="37" t="s">
        <v>2683</v>
      </c>
      <c r="AF541" s="45" t="s">
        <v>2684</v>
      </c>
      <c r="AG541" s="37" t="s">
        <v>2685</v>
      </c>
      <c r="AH541" s="37" t="s">
        <v>2686</v>
      </c>
      <c r="AI541" s="37" t="s">
        <v>2687</v>
      </c>
      <c r="AJ541" s="45" t="s">
        <v>38</v>
      </c>
      <c r="AK541" s="40" t="b">
        <v>1</v>
      </c>
      <c r="AL541" s="45" t="s">
        <v>53</v>
      </c>
      <c r="AM541" s="40" t="s">
        <v>54</v>
      </c>
      <c r="AN541" s="40"/>
      <c r="AO541" s="40"/>
      <c r="AP541" s="40"/>
      <c r="AQ541" s="41"/>
    </row>
    <row r="542" spans="1:43" ht="13.35" customHeight="1" x14ac:dyDescent="0.25">
      <c r="A542" s="18">
        <v>541</v>
      </c>
      <c r="B542" s="19" t="s">
        <v>2693</v>
      </c>
      <c r="C542" s="43" t="s">
        <v>2694</v>
      </c>
      <c r="D542" s="19" t="s">
        <v>2695</v>
      </c>
      <c r="E542" s="20" t="s">
        <v>2696</v>
      </c>
      <c r="F542" s="21">
        <v>173.14178589775005</v>
      </c>
      <c r="G542" s="21">
        <v>339.88365606153701</v>
      </c>
      <c r="H542" s="21">
        <v>225.57223396003789</v>
      </c>
      <c r="I542" s="22">
        <v>246.19922530644166</v>
      </c>
      <c r="J542" s="23">
        <v>69.617131011616067</v>
      </c>
      <c r="K542" s="24">
        <v>28.276746575853085</v>
      </c>
      <c r="M542" s="25">
        <v>305.0309934815935</v>
      </c>
      <c r="N542" s="21">
        <v>321.88813162226535</v>
      </c>
      <c r="O542" s="27">
        <v>332.26079581386642</v>
      </c>
      <c r="P542" s="26">
        <v>319.7266403059084</v>
      </c>
      <c r="Q542" s="28">
        <v>11.221098202246182</v>
      </c>
      <c r="R542" s="28">
        <v>3.5095912531749143</v>
      </c>
      <c r="S542" s="2"/>
      <c r="T542" s="29">
        <v>1293.9773027982324</v>
      </c>
      <c r="U542" s="30">
        <v>1176.1507921772395</v>
      </c>
      <c r="V542" s="30">
        <v>423.37479232632427</v>
      </c>
      <c r="W542" s="31">
        <v>3166.0485220702699</v>
      </c>
      <c r="X542" s="31">
        <v>616.07877486237805</v>
      </c>
      <c r="Y542" s="32">
        <v>7.4781224093993224</v>
      </c>
      <c r="Z542" s="42"/>
      <c r="AA542" s="34">
        <v>10</v>
      </c>
      <c r="AB542" s="35" t="s">
        <v>183</v>
      </c>
      <c r="AC542" s="35">
        <v>11</v>
      </c>
      <c r="AD542" s="36" t="s">
        <v>2697</v>
      </c>
      <c r="AE542" s="37" t="s">
        <v>2698</v>
      </c>
      <c r="AF542" s="45" t="s">
        <v>2699</v>
      </c>
      <c r="AG542" s="39" t="s">
        <v>2700</v>
      </c>
      <c r="AH542" s="37" t="s">
        <v>2701</v>
      </c>
      <c r="AI542" s="37" t="s">
        <v>2702</v>
      </c>
      <c r="AJ542" s="45" t="s">
        <v>38</v>
      </c>
      <c r="AK542" s="40" t="b">
        <v>1</v>
      </c>
      <c r="AL542" s="45" t="s">
        <v>53</v>
      </c>
      <c r="AM542" s="40" t="s">
        <v>54</v>
      </c>
      <c r="AN542" s="40"/>
      <c r="AO542" s="40"/>
      <c r="AP542" s="40"/>
      <c r="AQ542" s="41"/>
    </row>
    <row r="543" spans="1:43" ht="13.35" customHeight="1" x14ac:dyDescent="0.25">
      <c r="A543" s="18">
        <v>542</v>
      </c>
      <c r="B543" s="19" t="s">
        <v>2703</v>
      </c>
      <c r="C543" s="20" t="s">
        <v>2704</v>
      </c>
      <c r="D543" s="19" t="s">
        <v>30</v>
      </c>
      <c r="E543" s="20" t="s">
        <v>2705</v>
      </c>
      <c r="F543" s="21">
        <v>281.57926035100161</v>
      </c>
      <c r="G543" s="21">
        <v>508.24413291037814</v>
      </c>
      <c r="H543" s="21">
        <v>291.67274379562286</v>
      </c>
      <c r="I543" s="22">
        <v>360.49871235233422</v>
      </c>
      <c r="J543" s="23">
        <v>104.5530218722113</v>
      </c>
      <c r="K543" s="24">
        <v>29.002328798896283</v>
      </c>
      <c r="M543" s="25">
        <v>367.47506271857503</v>
      </c>
      <c r="N543" s="21">
        <v>440.57769718694163</v>
      </c>
      <c r="O543" s="27">
        <v>391.26457971306792</v>
      </c>
      <c r="P543" s="26">
        <v>399.77244653952818</v>
      </c>
      <c r="Q543" s="28">
        <v>30.444338718460099</v>
      </c>
      <c r="R543" s="28">
        <v>7.6154169658237976</v>
      </c>
      <c r="S543" s="2"/>
      <c r="T543" s="29">
        <v>1440.1093949387441</v>
      </c>
      <c r="U543" s="30">
        <v>1381.2716733514587</v>
      </c>
      <c r="V543" s="30">
        <v>563.86846730789375</v>
      </c>
      <c r="W543" s="31">
        <v>2491.3886552127788</v>
      </c>
      <c r="X543" s="31">
        <v>468.75849584492613</v>
      </c>
      <c r="Y543" s="32">
        <v>4.4183862011428729</v>
      </c>
      <c r="Z543" s="42"/>
      <c r="AA543" s="34">
        <v>10</v>
      </c>
      <c r="AB543" s="35" t="s">
        <v>235</v>
      </c>
      <c r="AC543" s="35">
        <v>1</v>
      </c>
      <c r="AD543" s="36" t="s">
        <v>2706</v>
      </c>
      <c r="AE543" s="37" t="s">
        <v>2707</v>
      </c>
      <c r="AF543" s="38" t="s">
        <v>2708</v>
      </c>
      <c r="AG543" s="37" t="s">
        <v>2709</v>
      </c>
      <c r="AH543" s="37" t="s">
        <v>2710</v>
      </c>
      <c r="AI543" s="37" t="s">
        <v>2711</v>
      </c>
      <c r="AJ543" s="38" t="s">
        <v>38</v>
      </c>
      <c r="AK543" s="35"/>
      <c r="AL543" s="45" t="s">
        <v>53</v>
      </c>
      <c r="AM543" s="40" t="s">
        <v>54</v>
      </c>
      <c r="AN543" s="40"/>
      <c r="AO543" s="40"/>
      <c r="AP543" s="40"/>
      <c r="AQ543" s="41"/>
    </row>
    <row r="544" spans="1:43" ht="13.35" customHeight="1" x14ac:dyDescent="0.25">
      <c r="A544" s="18">
        <v>543</v>
      </c>
      <c r="B544" s="19" t="s">
        <v>2712</v>
      </c>
      <c r="C544" s="20" t="s">
        <v>2704</v>
      </c>
      <c r="D544" s="19" t="s">
        <v>2713</v>
      </c>
      <c r="E544" s="20" t="s">
        <v>2705</v>
      </c>
      <c r="F544" s="21">
        <v>71.507483397883419</v>
      </c>
      <c r="G544" s="21">
        <v>107.4837987472817</v>
      </c>
      <c r="H544" s="21">
        <v>76.84533565367002</v>
      </c>
      <c r="I544" s="22">
        <v>85.278872599611717</v>
      </c>
      <c r="J544" s="23">
        <v>15.851755435781826</v>
      </c>
      <c r="K544" s="24">
        <v>18.588139069575362</v>
      </c>
      <c r="M544" s="25">
        <v>78.015222729405252</v>
      </c>
      <c r="N544" s="21">
        <v>106.8822282665565</v>
      </c>
      <c r="O544" s="27">
        <v>106.26467873953705</v>
      </c>
      <c r="P544" s="26">
        <v>97.05404324516627</v>
      </c>
      <c r="Q544" s="28">
        <v>13.464839566517979</v>
      </c>
      <c r="R544" s="28">
        <v>13.873548299790786</v>
      </c>
      <c r="S544" s="2"/>
      <c r="T544" s="29">
        <v>509.39960156615905</v>
      </c>
      <c r="U544" s="30">
        <v>513.48210000692893</v>
      </c>
      <c r="V544" s="30">
        <v>169.90551069640827</v>
      </c>
      <c r="W544" s="31">
        <v>915.40179578148718</v>
      </c>
      <c r="X544" s="31">
        <v>194.67944896743006</v>
      </c>
      <c r="Y544" s="32">
        <v>5.3877110402684449</v>
      </c>
      <c r="Z544" s="42"/>
      <c r="AA544" s="34">
        <v>10</v>
      </c>
      <c r="AB544" s="35" t="s">
        <v>235</v>
      </c>
      <c r="AC544" s="35">
        <v>2</v>
      </c>
      <c r="AD544" s="36" t="s">
        <v>2706</v>
      </c>
      <c r="AE544" s="37" t="s">
        <v>2707</v>
      </c>
      <c r="AF544" s="45" t="s">
        <v>2708</v>
      </c>
      <c r="AG544" s="37" t="s">
        <v>2709</v>
      </c>
      <c r="AH544" s="37" t="s">
        <v>2710</v>
      </c>
      <c r="AI544" s="37" t="s">
        <v>2711</v>
      </c>
      <c r="AJ544" s="45" t="s">
        <v>38</v>
      </c>
      <c r="AK544" s="40" t="b">
        <v>1</v>
      </c>
      <c r="AL544" s="45" t="s">
        <v>53</v>
      </c>
      <c r="AM544" s="40" t="s">
        <v>54</v>
      </c>
      <c r="AN544" s="40"/>
      <c r="AO544" s="40"/>
      <c r="AP544" s="40"/>
      <c r="AQ544" s="41"/>
    </row>
    <row r="545" spans="1:43" ht="13.35" customHeight="1" x14ac:dyDescent="0.25">
      <c r="A545" s="18">
        <v>544</v>
      </c>
      <c r="B545" s="19" t="s">
        <v>2714</v>
      </c>
      <c r="C545" s="20" t="s">
        <v>2715</v>
      </c>
      <c r="D545" s="19" t="s">
        <v>30</v>
      </c>
      <c r="E545" s="20" t="s">
        <v>2716</v>
      </c>
      <c r="F545" s="21">
        <v>3517.239899899982</v>
      </c>
      <c r="G545" s="21">
        <v>2413.7829919380601</v>
      </c>
      <c r="H545" s="21">
        <v>4057.7402024448293</v>
      </c>
      <c r="I545" s="22">
        <v>3329.5876980942903</v>
      </c>
      <c r="J545" s="23">
        <v>684.13392408513823</v>
      </c>
      <c r="K545" s="24">
        <v>20.547106312193144</v>
      </c>
      <c r="M545" s="25">
        <v>9418.9810415943193</v>
      </c>
      <c r="N545" s="21">
        <v>16122.748419401387</v>
      </c>
      <c r="O545" s="27">
        <v>4602.9131824241331</v>
      </c>
      <c r="P545" s="26">
        <v>10048.214214473281</v>
      </c>
      <c r="Q545" s="28">
        <v>4723.953271090093</v>
      </c>
      <c r="R545" s="28">
        <v>47.012863880686275</v>
      </c>
      <c r="S545" s="2"/>
      <c r="T545" s="29">
        <v>3548.7974423812989</v>
      </c>
      <c r="U545" s="30">
        <v>2651.9976984138038</v>
      </c>
      <c r="V545" s="30">
        <v>1299.8639172157866</v>
      </c>
      <c r="W545" s="31">
        <v>12003.670177537088</v>
      </c>
      <c r="X545" s="31">
        <v>2322.2885274700493</v>
      </c>
      <c r="Y545" s="32">
        <v>9.2345591092705082</v>
      </c>
      <c r="Z545" s="42"/>
      <c r="AA545" s="34">
        <v>10</v>
      </c>
      <c r="AB545" s="35" t="s">
        <v>235</v>
      </c>
      <c r="AC545" s="35">
        <v>3</v>
      </c>
      <c r="AD545" s="36" t="s">
        <v>2717</v>
      </c>
      <c r="AE545" s="37" t="s">
        <v>2718</v>
      </c>
      <c r="AF545" s="38" t="s">
        <v>2719</v>
      </c>
      <c r="AG545" s="37" t="s">
        <v>2720</v>
      </c>
      <c r="AH545" s="37" t="s">
        <v>2721</v>
      </c>
      <c r="AI545" s="39"/>
      <c r="AJ545" s="38" t="s">
        <v>38</v>
      </c>
      <c r="AK545" s="35"/>
      <c r="AL545" s="40"/>
      <c r="AM545" s="40"/>
      <c r="AN545" s="40"/>
      <c r="AO545" s="40"/>
      <c r="AP545" s="45" t="s">
        <v>53</v>
      </c>
      <c r="AQ545" s="41"/>
    </row>
    <row r="546" spans="1:43" ht="13.35" customHeight="1" x14ac:dyDescent="0.25">
      <c r="A546" s="18">
        <v>545</v>
      </c>
      <c r="B546" s="19" t="s">
        <v>2722</v>
      </c>
      <c r="C546" s="20" t="s">
        <v>2723</v>
      </c>
      <c r="D546" s="19" t="s">
        <v>30</v>
      </c>
      <c r="E546" s="20" t="s">
        <v>2724</v>
      </c>
      <c r="F546" s="21">
        <v>23202.334512270667</v>
      </c>
      <c r="G546" s="21">
        <v>21618.696528150154</v>
      </c>
      <c r="H546" s="21">
        <v>21680.886099031308</v>
      </c>
      <c r="I546" s="22">
        <v>22167.305713150708</v>
      </c>
      <c r="J546" s="23">
        <v>732.31611887097461</v>
      </c>
      <c r="K546" s="24">
        <v>3.3035864996282771</v>
      </c>
      <c r="M546" s="25">
        <v>40833.512831888562</v>
      </c>
      <c r="N546" s="21">
        <v>88406.504669141199</v>
      </c>
      <c r="O546" s="27">
        <v>22243.801763868541</v>
      </c>
      <c r="P546" s="26">
        <v>50494.606421632772</v>
      </c>
      <c r="Q546" s="28">
        <v>27861.303641971368</v>
      </c>
      <c r="R546" s="28">
        <v>55.176791377138244</v>
      </c>
      <c r="S546" s="2"/>
      <c r="T546" s="29">
        <v>14405.680607288939</v>
      </c>
      <c r="U546" s="30">
        <v>12474.296675113768</v>
      </c>
      <c r="V546" s="30">
        <v>4177.1592142573081</v>
      </c>
      <c r="W546" s="31">
        <v>40345.905701341755</v>
      </c>
      <c r="X546" s="31">
        <v>8762.1465720728393</v>
      </c>
      <c r="Y546" s="32">
        <v>9.6586947329263317</v>
      </c>
      <c r="Z546" s="42"/>
      <c r="AA546" s="34">
        <v>10</v>
      </c>
      <c r="AB546" s="35" t="s">
        <v>235</v>
      </c>
      <c r="AC546" s="35">
        <v>4</v>
      </c>
      <c r="AD546" s="36" t="s">
        <v>2717</v>
      </c>
      <c r="AE546" s="37" t="s">
        <v>2718</v>
      </c>
      <c r="AF546" s="38" t="s">
        <v>2725</v>
      </c>
      <c r="AG546" s="37" t="s">
        <v>2726</v>
      </c>
      <c r="AH546" s="37" t="s">
        <v>2727</v>
      </c>
      <c r="AI546" s="39"/>
      <c r="AJ546" s="38" t="s">
        <v>38</v>
      </c>
      <c r="AK546" s="35"/>
      <c r="AL546" s="40"/>
      <c r="AM546" s="40"/>
      <c r="AN546" s="40"/>
      <c r="AO546" s="40"/>
      <c r="AP546" s="45" t="s">
        <v>53</v>
      </c>
      <c r="AQ546" s="41"/>
    </row>
    <row r="547" spans="1:43" ht="13.35" customHeight="1" x14ac:dyDescent="0.25">
      <c r="A547" s="18">
        <v>546</v>
      </c>
      <c r="B547" s="19" t="s">
        <v>2728</v>
      </c>
      <c r="C547" s="20" t="s">
        <v>2723</v>
      </c>
      <c r="D547" s="19" t="s">
        <v>2729</v>
      </c>
      <c r="E547" s="20" t="s">
        <v>2724</v>
      </c>
      <c r="F547" s="21">
        <v>3414.8320280035464</v>
      </c>
      <c r="G547" s="21">
        <v>5144.3063516940456</v>
      </c>
      <c r="H547" s="21">
        <v>4223.1672522883664</v>
      </c>
      <c r="I547" s="22">
        <v>4260.7685439953193</v>
      </c>
      <c r="J547" s="23">
        <v>706.5553773671744</v>
      </c>
      <c r="K547" s="24">
        <v>16.582815284883743</v>
      </c>
      <c r="M547" s="25">
        <v>2390.1096655476686</v>
      </c>
      <c r="N547" s="21">
        <v>3302.6291376418581</v>
      </c>
      <c r="O547" s="27">
        <v>7030.6567416167973</v>
      </c>
      <c r="P547" s="26">
        <v>4241.1318482687748</v>
      </c>
      <c r="Q547" s="28">
        <v>2007.3630787169488</v>
      </c>
      <c r="R547" s="28">
        <v>47.330834091761432</v>
      </c>
      <c r="S547" s="2"/>
      <c r="T547" s="29">
        <v>2491.3483123840033</v>
      </c>
      <c r="U547" s="30">
        <v>2356.6409630420812</v>
      </c>
      <c r="V547" s="30">
        <v>1110.4912585608506</v>
      </c>
      <c r="W547" s="31">
        <v>3719.4520506361441</v>
      </c>
      <c r="X547" s="31">
        <v>633.16481748214164</v>
      </c>
      <c r="Y547" s="32">
        <v>3.3493753525411769</v>
      </c>
      <c r="Z547" s="42"/>
      <c r="AA547" s="34">
        <v>10</v>
      </c>
      <c r="AB547" s="35" t="s">
        <v>235</v>
      </c>
      <c r="AC547" s="35">
        <v>5</v>
      </c>
      <c r="AD547" s="36" t="s">
        <v>2717</v>
      </c>
      <c r="AE547" s="37" t="s">
        <v>2718</v>
      </c>
      <c r="AF547" s="38" t="s">
        <v>2725</v>
      </c>
      <c r="AG547" s="37" t="s">
        <v>2726</v>
      </c>
      <c r="AH547" s="37" t="s">
        <v>2727</v>
      </c>
      <c r="AI547" s="39"/>
      <c r="AJ547" s="38" t="s">
        <v>38</v>
      </c>
      <c r="AK547" s="35"/>
      <c r="AL547" s="40"/>
      <c r="AM547" s="40"/>
      <c r="AN547" s="40"/>
      <c r="AO547" s="40"/>
      <c r="AP547" s="45" t="s">
        <v>53</v>
      </c>
      <c r="AQ547" s="41"/>
    </row>
    <row r="548" spans="1:43" ht="13.35" customHeight="1" x14ac:dyDescent="0.25">
      <c r="A548" s="18">
        <v>547</v>
      </c>
      <c r="B548" s="19" t="s">
        <v>2730</v>
      </c>
      <c r="C548" s="20" t="s">
        <v>2723</v>
      </c>
      <c r="D548" s="19" t="s">
        <v>2731</v>
      </c>
      <c r="E548" s="20" t="s">
        <v>2724</v>
      </c>
      <c r="F548" s="21">
        <v>4305.9283394351669</v>
      </c>
      <c r="G548" s="21">
        <v>5421.1300677744703</v>
      </c>
      <c r="H548" s="21">
        <v>6934.8506022546799</v>
      </c>
      <c r="I548" s="22">
        <v>5553.9696698214393</v>
      </c>
      <c r="J548" s="23">
        <v>1077.355662688668</v>
      </c>
      <c r="K548" s="24">
        <v>19.397939253119922</v>
      </c>
      <c r="M548" s="25">
        <v>15295.625189809009</v>
      </c>
      <c r="N548" s="21">
        <v>10026.323252132346</v>
      </c>
      <c r="O548" s="27">
        <v>5004.4007195307622</v>
      </c>
      <c r="P548" s="26">
        <v>10108.78305382404</v>
      </c>
      <c r="Q548" s="28">
        <v>4201.7793840692993</v>
      </c>
      <c r="R548" s="28">
        <v>41.565630221728945</v>
      </c>
      <c r="S548" s="2"/>
      <c r="T548" s="29">
        <v>2807.6417747253504</v>
      </c>
      <c r="U548" s="30">
        <v>2734.9625733936919</v>
      </c>
      <c r="V548" s="30">
        <v>1490.9385605293246</v>
      </c>
      <c r="W548" s="31">
        <v>4907.5939687415503</v>
      </c>
      <c r="X548" s="31">
        <v>726.16359136678022</v>
      </c>
      <c r="Y548" s="32">
        <v>3.2916138187473116</v>
      </c>
      <c r="Z548" s="42"/>
      <c r="AA548" s="34">
        <v>10</v>
      </c>
      <c r="AB548" s="35" t="s">
        <v>235</v>
      </c>
      <c r="AC548" s="35">
        <v>6</v>
      </c>
      <c r="AD548" s="36" t="s">
        <v>2717</v>
      </c>
      <c r="AE548" s="37" t="s">
        <v>2718</v>
      </c>
      <c r="AF548" s="38" t="s">
        <v>2725</v>
      </c>
      <c r="AG548" s="37" t="s">
        <v>2726</v>
      </c>
      <c r="AH548" s="37" t="s">
        <v>2727</v>
      </c>
      <c r="AI548" s="39"/>
      <c r="AJ548" s="38" t="s">
        <v>38</v>
      </c>
      <c r="AK548" s="35"/>
      <c r="AL548" s="40"/>
      <c r="AM548" s="40"/>
      <c r="AN548" s="40"/>
      <c r="AO548" s="40"/>
      <c r="AP548" s="45" t="s">
        <v>53</v>
      </c>
      <c r="AQ548" s="41"/>
    </row>
    <row r="549" spans="1:43" ht="13.35" customHeight="1" x14ac:dyDescent="0.25">
      <c r="A549" s="18">
        <v>548</v>
      </c>
      <c r="B549" s="19" t="s">
        <v>2732</v>
      </c>
      <c r="C549" s="20" t="s">
        <v>2723</v>
      </c>
      <c r="D549" s="19" t="s">
        <v>2733</v>
      </c>
      <c r="E549" s="20" t="s">
        <v>2724</v>
      </c>
      <c r="F549" s="21">
        <v>5295.0586766202923</v>
      </c>
      <c r="G549" s="21">
        <v>6345.3372319651908</v>
      </c>
      <c r="H549" s="21">
        <v>7145.4173384139567</v>
      </c>
      <c r="I549" s="22">
        <v>6261.9377489998142</v>
      </c>
      <c r="J549" s="23">
        <v>757.70416374636523</v>
      </c>
      <c r="K549" s="24">
        <v>12.100154842123578</v>
      </c>
      <c r="M549" s="25">
        <v>8526.5445747796566</v>
      </c>
      <c r="N549" s="21">
        <v>7234.1281150014565</v>
      </c>
      <c r="O549" s="27">
        <v>4907.9205787819374</v>
      </c>
      <c r="P549" s="26">
        <v>6889.5310895210168</v>
      </c>
      <c r="Q549" s="28">
        <v>1497.2575459998184</v>
      </c>
      <c r="R549" s="28">
        <v>21.732357783785147</v>
      </c>
      <c r="S549" s="2"/>
      <c r="T549" s="29">
        <v>3844.8569150047251</v>
      </c>
      <c r="U549" s="30">
        <v>3626.211091020321</v>
      </c>
      <c r="V549" s="30">
        <v>2433.5333521939283</v>
      </c>
      <c r="W549" s="31">
        <v>6206.0974141358201</v>
      </c>
      <c r="X549" s="31">
        <v>1051.7909667615579</v>
      </c>
      <c r="Y549" s="32">
        <v>2.5502413634646812</v>
      </c>
      <c r="Z549" s="42"/>
      <c r="AA549" s="34">
        <v>10</v>
      </c>
      <c r="AB549" s="35" t="s">
        <v>235</v>
      </c>
      <c r="AC549" s="35">
        <v>7</v>
      </c>
      <c r="AD549" s="36" t="s">
        <v>2717</v>
      </c>
      <c r="AE549" s="37" t="s">
        <v>2718</v>
      </c>
      <c r="AF549" s="38" t="s">
        <v>2725</v>
      </c>
      <c r="AG549" s="37" t="s">
        <v>2726</v>
      </c>
      <c r="AH549" s="37" t="s">
        <v>2727</v>
      </c>
      <c r="AI549" s="39"/>
      <c r="AJ549" s="38" t="s">
        <v>38</v>
      </c>
      <c r="AK549" s="35"/>
      <c r="AL549" s="40"/>
      <c r="AM549" s="40"/>
      <c r="AN549" s="40"/>
      <c r="AO549" s="40"/>
      <c r="AP549" s="45" t="s">
        <v>53</v>
      </c>
      <c r="AQ549" s="41"/>
    </row>
    <row r="550" spans="1:43" ht="13.35" customHeight="1" x14ac:dyDescent="0.25">
      <c r="A550" s="18">
        <v>549</v>
      </c>
      <c r="B550" s="19" t="s">
        <v>2734</v>
      </c>
      <c r="C550" s="43" t="s">
        <v>2735</v>
      </c>
      <c r="D550" s="19" t="s">
        <v>2736</v>
      </c>
      <c r="E550" s="20" t="s">
        <v>2737</v>
      </c>
      <c r="F550" s="21">
        <v>345.43052609106473</v>
      </c>
      <c r="G550" s="21">
        <v>605.64681787287327</v>
      </c>
      <c r="H550" s="21">
        <v>641.75996150886056</v>
      </c>
      <c r="I550" s="22">
        <v>530.94576849093289</v>
      </c>
      <c r="J550" s="23">
        <v>132.00497126454403</v>
      </c>
      <c r="K550" s="24">
        <v>24.862232472392009</v>
      </c>
      <c r="M550" s="25">
        <v>2173.8813902693055</v>
      </c>
      <c r="N550" s="21">
        <v>2746.6995847174135</v>
      </c>
      <c r="O550" s="27">
        <v>812.23566813382786</v>
      </c>
      <c r="P550" s="26">
        <v>1910.9388810401822</v>
      </c>
      <c r="Q550" s="28">
        <v>811.33294994954986</v>
      </c>
      <c r="R550" s="28">
        <v>42.457294579087566</v>
      </c>
      <c r="S550" s="2"/>
      <c r="T550" s="29">
        <v>363.22111775859872</v>
      </c>
      <c r="U550" s="30">
        <v>292.42478915555466</v>
      </c>
      <c r="V550" s="30">
        <v>157.16016100294144</v>
      </c>
      <c r="W550" s="31">
        <v>778.08941297954686</v>
      </c>
      <c r="X550" s="31">
        <v>175.90003578600241</v>
      </c>
      <c r="Y550" s="32">
        <v>4.9509329082768252</v>
      </c>
      <c r="Z550" s="42"/>
      <c r="AA550" s="34">
        <v>10</v>
      </c>
      <c r="AB550" s="35" t="s">
        <v>235</v>
      </c>
      <c r="AC550" s="35">
        <v>9</v>
      </c>
      <c r="AD550" s="36" t="s">
        <v>2738</v>
      </c>
      <c r="AE550" s="37" t="s">
        <v>2739</v>
      </c>
      <c r="AF550" s="38" t="s">
        <v>2740</v>
      </c>
      <c r="AG550" s="37" t="s">
        <v>2741</v>
      </c>
      <c r="AH550" s="37" t="s">
        <v>2742</v>
      </c>
      <c r="AI550" s="39"/>
      <c r="AJ550" s="38" t="s">
        <v>38</v>
      </c>
      <c r="AK550" s="35"/>
      <c r="AL550" s="40"/>
      <c r="AM550" s="40"/>
      <c r="AN550" s="40"/>
      <c r="AO550" s="40"/>
      <c r="AP550" s="40"/>
      <c r="AQ550" s="41"/>
    </row>
    <row r="551" spans="1:43" ht="13.35" customHeight="1" x14ac:dyDescent="0.25">
      <c r="A551" s="18">
        <v>550</v>
      </c>
      <c r="B551" s="19" t="s">
        <v>2743</v>
      </c>
      <c r="C551" s="20" t="s">
        <v>2744</v>
      </c>
      <c r="D551" s="19" t="s">
        <v>2745</v>
      </c>
      <c r="E551" s="20" t="s">
        <v>2746</v>
      </c>
      <c r="F551" s="21">
        <v>5883.9595734403019</v>
      </c>
      <c r="G551" s="21">
        <v>3626.0400409601834</v>
      </c>
      <c r="H551" s="21">
        <v>4662.5062334524982</v>
      </c>
      <c r="I551" s="22">
        <v>4724.1686159509945</v>
      </c>
      <c r="J551" s="23">
        <v>922.82242453983281</v>
      </c>
      <c r="K551" s="24">
        <v>19.534070427206053</v>
      </c>
      <c r="M551" s="25">
        <v>11271.96217286816</v>
      </c>
      <c r="N551" s="21">
        <v>15491.299028378302</v>
      </c>
      <c r="O551" s="27">
        <v>3113.4187849415757</v>
      </c>
      <c r="P551" s="26">
        <v>9958.8933287293457</v>
      </c>
      <c r="Q551" s="28">
        <v>5137.8395052331334</v>
      </c>
      <c r="R551" s="28">
        <v>51.590466286163853</v>
      </c>
      <c r="S551" s="2"/>
      <c r="T551" s="29">
        <v>1060.0138850612395</v>
      </c>
      <c r="U551" s="30">
        <v>1066.7659356350291</v>
      </c>
      <c r="V551" s="30">
        <v>335.09993988190877</v>
      </c>
      <c r="W551" s="31">
        <v>2514.0553040702839</v>
      </c>
      <c r="X551" s="31">
        <v>452.80573642554236</v>
      </c>
      <c r="Y551" s="32">
        <v>7.5024045213384758</v>
      </c>
      <c r="Z551" s="42"/>
      <c r="AA551" s="34">
        <v>10</v>
      </c>
      <c r="AB551" s="35" t="s">
        <v>235</v>
      </c>
      <c r="AC551" s="35">
        <v>8</v>
      </c>
      <c r="AD551" s="36" t="s">
        <v>2747</v>
      </c>
      <c r="AE551" s="37" t="s">
        <v>2748</v>
      </c>
      <c r="AF551" s="38" t="s">
        <v>2749</v>
      </c>
      <c r="AG551" s="37" t="s">
        <v>2750</v>
      </c>
      <c r="AH551" s="37" t="s">
        <v>2751</v>
      </c>
      <c r="AI551" s="39"/>
      <c r="AJ551" s="38" t="s">
        <v>38</v>
      </c>
      <c r="AK551" s="35"/>
      <c r="AL551" s="40"/>
      <c r="AM551" s="40"/>
      <c r="AN551" s="40"/>
      <c r="AO551" s="40"/>
      <c r="AP551" s="40"/>
      <c r="AQ551" s="41"/>
    </row>
    <row r="552" spans="1:43" ht="13.35" customHeight="1" x14ac:dyDescent="0.25">
      <c r="A552" s="18">
        <v>551</v>
      </c>
      <c r="B552" s="19" t="s">
        <v>2752</v>
      </c>
      <c r="C552" s="43" t="s">
        <v>2753</v>
      </c>
      <c r="D552" s="19" t="s">
        <v>2754</v>
      </c>
      <c r="E552" s="44" t="s">
        <v>2755</v>
      </c>
      <c r="F552" s="21">
        <v>4913.1591220594864</v>
      </c>
      <c r="G552" s="21">
        <v>7371.7178466773948</v>
      </c>
      <c r="H552" s="21">
        <v>4620.7678734304009</v>
      </c>
      <c r="I552" s="22">
        <v>5635.214947389094</v>
      </c>
      <c r="J552" s="23">
        <v>1233.6814553728261</v>
      </c>
      <c r="K552" s="24">
        <v>21.892358444009577</v>
      </c>
      <c r="M552" s="25">
        <v>1087.3116019520367</v>
      </c>
      <c r="N552" s="21">
        <v>2393.6333165919013</v>
      </c>
      <c r="O552" s="27">
        <v>7352.3191145446335</v>
      </c>
      <c r="P552" s="26">
        <v>3611.0880110295238</v>
      </c>
      <c r="Q552" s="28">
        <v>2698.6696392811245</v>
      </c>
      <c r="R552" s="28">
        <v>74.732868072958752</v>
      </c>
      <c r="S552" s="2"/>
      <c r="T552" s="29">
        <v>1692.7417863038866</v>
      </c>
      <c r="U552" s="30">
        <v>1469.1306152257896</v>
      </c>
      <c r="V552" s="30">
        <v>440.93906239922842</v>
      </c>
      <c r="W552" s="31">
        <v>3696.3830031743996</v>
      </c>
      <c r="X552" s="31">
        <v>826.22830945463511</v>
      </c>
      <c r="Y552" s="32">
        <v>8.3829792331432778</v>
      </c>
      <c r="Z552" s="42"/>
      <c r="AA552" s="34">
        <v>10</v>
      </c>
      <c r="AB552" s="35" t="s">
        <v>235</v>
      </c>
      <c r="AC552" s="35">
        <v>10</v>
      </c>
      <c r="AD552" s="36" t="s">
        <v>2756</v>
      </c>
      <c r="AE552" s="37" t="s">
        <v>2757</v>
      </c>
      <c r="AF552" s="45" t="s">
        <v>2758</v>
      </c>
      <c r="AG552" s="39" t="s">
        <v>2759</v>
      </c>
      <c r="AH552" s="37" t="s">
        <v>2760</v>
      </c>
      <c r="AI552" s="37" t="s">
        <v>2761</v>
      </c>
      <c r="AJ552" s="45" t="s">
        <v>38</v>
      </c>
      <c r="AK552" s="40" t="b">
        <v>1</v>
      </c>
      <c r="AL552" s="45" t="s">
        <v>53</v>
      </c>
      <c r="AM552" s="40"/>
      <c r="AN552" s="40"/>
      <c r="AO552" s="40"/>
      <c r="AP552" s="40"/>
      <c r="AQ552" s="41"/>
    </row>
    <row r="553" spans="1:43" ht="13.35" customHeight="1" x14ac:dyDescent="0.25">
      <c r="A553" s="18">
        <v>552</v>
      </c>
      <c r="B553" s="19" t="s">
        <v>2762</v>
      </c>
      <c r="C553" s="43" t="s">
        <v>2763</v>
      </c>
      <c r="D553" s="19" t="s">
        <v>2764</v>
      </c>
      <c r="E553" s="44" t="s">
        <v>2765</v>
      </c>
      <c r="F553" s="21">
        <v>3162.3331487009509</v>
      </c>
      <c r="G553" s="21">
        <v>4773.8463445134857</v>
      </c>
      <c r="H553" s="21">
        <v>3686.5719730034921</v>
      </c>
      <c r="I553" s="22">
        <v>3874.2504887393097</v>
      </c>
      <c r="J553" s="23">
        <v>671.14882304949208</v>
      </c>
      <c r="K553" s="24">
        <v>17.323320342869351</v>
      </c>
      <c r="M553" s="25">
        <v>1567.8612476899489</v>
      </c>
      <c r="N553" s="21">
        <v>2904.5596670592754</v>
      </c>
      <c r="O553" s="27">
        <v>4076.9789042072166</v>
      </c>
      <c r="P553" s="26">
        <v>2849.7999396521468</v>
      </c>
      <c r="Q553" s="28">
        <v>1025.0745743183609</v>
      </c>
      <c r="R553" s="28">
        <v>35.970053899414559</v>
      </c>
      <c r="S553" s="2"/>
      <c r="T553" s="29">
        <v>4739.9314459777797</v>
      </c>
      <c r="U553" s="30">
        <v>4230.689011292272</v>
      </c>
      <c r="V553" s="30">
        <v>2343.9324076320299</v>
      </c>
      <c r="W553" s="31">
        <v>8896.8475863462063</v>
      </c>
      <c r="X553" s="31">
        <v>1815.6384531250822</v>
      </c>
      <c r="Y553" s="32">
        <v>3.7956928951438038</v>
      </c>
      <c r="Z553" s="42"/>
      <c r="AA553" s="34">
        <v>10</v>
      </c>
      <c r="AB553" s="35" t="s">
        <v>235</v>
      </c>
      <c r="AC553" s="35">
        <v>11</v>
      </c>
      <c r="AD553" s="36" t="s">
        <v>2766</v>
      </c>
      <c r="AE553" s="37" t="s">
        <v>2767</v>
      </c>
      <c r="AF553" s="45" t="s">
        <v>2768</v>
      </c>
      <c r="AG553" s="39" t="s">
        <v>2769</v>
      </c>
      <c r="AH553" s="37" t="s">
        <v>2770</v>
      </c>
      <c r="AI553" s="37" t="s">
        <v>2771</v>
      </c>
      <c r="AJ553" s="45" t="s">
        <v>38</v>
      </c>
      <c r="AK553" s="40" t="b">
        <v>1</v>
      </c>
      <c r="AL553" s="45" t="s">
        <v>53</v>
      </c>
      <c r="AM553" s="38" t="s">
        <v>54</v>
      </c>
      <c r="AN553" s="40"/>
      <c r="AO553" s="40"/>
      <c r="AP553" s="40"/>
      <c r="AQ553" s="41"/>
    </row>
    <row r="554" spans="1:43" ht="13.35" customHeight="1" x14ac:dyDescent="0.25">
      <c r="A554" s="18">
        <v>553</v>
      </c>
      <c r="B554" s="19" t="s">
        <v>2772</v>
      </c>
      <c r="C554" s="43" t="s">
        <v>2773</v>
      </c>
      <c r="D554" s="19" t="s">
        <v>2774</v>
      </c>
      <c r="E554" s="20" t="s">
        <v>2775</v>
      </c>
      <c r="F554" s="21">
        <v>473.71853303914213</v>
      </c>
      <c r="G554" s="21">
        <v>647.59536341507987</v>
      </c>
      <c r="H554" s="21">
        <v>661.68115702728994</v>
      </c>
      <c r="I554" s="22">
        <v>594.33168449383732</v>
      </c>
      <c r="J554" s="23">
        <v>85.480023488128154</v>
      </c>
      <c r="K554" s="24">
        <v>14.382545255167949</v>
      </c>
      <c r="M554" s="25">
        <v>428.42163901060394</v>
      </c>
      <c r="N554" s="21">
        <v>726.09385334865192</v>
      </c>
      <c r="O554" s="27">
        <v>633.01792581996517</v>
      </c>
      <c r="P554" s="26">
        <v>595.84447272640693</v>
      </c>
      <c r="Q554" s="28">
        <v>124.33445756883199</v>
      </c>
      <c r="R554" s="28">
        <v>20.866931432612695</v>
      </c>
      <c r="S554" s="2"/>
      <c r="T554" s="29">
        <v>1327.8444057874362</v>
      </c>
      <c r="U554" s="30">
        <v>1172.8620525091364</v>
      </c>
      <c r="V554" s="30">
        <v>459.09559447669824</v>
      </c>
      <c r="W554" s="31">
        <v>2833.7311202976675</v>
      </c>
      <c r="X554" s="31">
        <v>572.82774707180965</v>
      </c>
      <c r="Y554" s="32">
        <v>6.1724206339372651</v>
      </c>
      <c r="Z554" s="42"/>
      <c r="AA554" s="34">
        <v>11</v>
      </c>
      <c r="AB554" s="35" t="s">
        <v>32</v>
      </c>
      <c r="AC554" s="35">
        <v>5</v>
      </c>
      <c r="AD554" s="36" t="s">
        <v>2776</v>
      </c>
      <c r="AE554" s="37" t="s">
        <v>2777</v>
      </c>
      <c r="AF554" s="46" t="s">
        <v>2778</v>
      </c>
      <c r="AG554" s="37" t="s">
        <v>2779</v>
      </c>
      <c r="AH554" s="37" t="s">
        <v>2780</v>
      </c>
      <c r="AI554" s="37" t="s">
        <v>2781</v>
      </c>
      <c r="AJ554" s="45" t="s">
        <v>38</v>
      </c>
      <c r="AK554" s="40" t="b">
        <v>1</v>
      </c>
      <c r="AL554" s="45" t="s">
        <v>53</v>
      </c>
      <c r="AM554" s="38" t="s">
        <v>54</v>
      </c>
      <c r="AN554" s="40"/>
      <c r="AO554" s="40"/>
      <c r="AP554" s="40"/>
      <c r="AQ554" s="41"/>
    </row>
    <row r="555" spans="1:43" ht="13.35" customHeight="1" x14ac:dyDescent="0.25">
      <c r="A555" s="18">
        <v>554</v>
      </c>
      <c r="B555" s="19" t="s">
        <v>2782</v>
      </c>
      <c r="C555" s="43" t="s">
        <v>2773</v>
      </c>
      <c r="D555" s="19" t="s">
        <v>2774</v>
      </c>
      <c r="E555" s="20" t="s">
        <v>2775</v>
      </c>
      <c r="F555" s="21">
        <v>14.377264093076221</v>
      </c>
      <c r="G555" s="21">
        <v>20.464963719266393</v>
      </c>
      <c r="H555" s="21">
        <v>20.239694270307766</v>
      </c>
      <c r="I555" s="22">
        <v>18.360640694216794</v>
      </c>
      <c r="J555" s="23">
        <v>2.8181735741485934</v>
      </c>
      <c r="K555" s="24">
        <v>15.34899364942236</v>
      </c>
      <c r="M555" s="25">
        <v>71.727138928145976</v>
      </c>
      <c r="N555" s="21">
        <v>68.318842417209979</v>
      </c>
      <c r="O555" s="27">
        <v>25.750587496962016</v>
      </c>
      <c r="P555" s="26">
        <v>55.265522947439329</v>
      </c>
      <c r="Q555" s="28">
        <v>20.916543408842607</v>
      </c>
      <c r="R555" s="28">
        <v>37.847363588209298</v>
      </c>
      <c r="S555" s="2"/>
      <c r="T555" s="29">
        <v>103682.62134122134</v>
      </c>
      <c r="U555" s="30">
        <v>87672.709631753038</v>
      </c>
      <c r="V555" s="30">
        <v>39331.783010084509</v>
      </c>
      <c r="W555" s="31">
        <v>214789.94216589237</v>
      </c>
      <c r="X555" s="31">
        <v>50521.971067571591</v>
      </c>
      <c r="Y555" s="32">
        <v>5.4609764858821963</v>
      </c>
      <c r="Z555" s="42"/>
      <c r="AA555" s="34">
        <v>11</v>
      </c>
      <c r="AB555" s="35" t="s">
        <v>32</v>
      </c>
      <c r="AC555" s="35">
        <v>6</v>
      </c>
      <c r="AD555" s="36" t="s">
        <v>2776</v>
      </c>
      <c r="AE555" s="37" t="s">
        <v>2777</v>
      </c>
      <c r="AF555" s="45" t="s">
        <v>2778</v>
      </c>
      <c r="AG555" s="37" t="s">
        <v>2779</v>
      </c>
      <c r="AH555" s="37" t="s">
        <v>2780</v>
      </c>
      <c r="AI555" s="37" t="s">
        <v>2781</v>
      </c>
      <c r="AJ555" s="45" t="s">
        <v>38</v>
      </c>
      <c r="AK555" s="40" t="b">
        <v>1</v>
      </c>
      <c r="AL555" s="45" t="s">
        <v>53</v>
      </c>
      <c r="AM555" s="38" t="s">
        <v>54</v>
      </c>
      <c r="AN555" s="40"/>
      <c r="AO555" s="40"/>
      <c r="AP555" s="40"/>
      <c r="AQ555" s="41"/>
    </row>
    <row r="556" spans="1:43" ht="13.35" customHeight="1" x14ac:dyDescent="0.25">
      <c r="A556" s="18">
        <v>555</v>
      </c>
      <c r="B556" s="19" t="s">
        <v>2783</v>
      </c>
      <c r="C556" s="43" t="s">
        <v>2773</v>
      </c>
      <c r="D556" s="19" t="s">
        <v>2774</v>
      </c>
      <c r="E556" s="20" t="s">
        <v>2775</v>
      </c>
      <c r="F556" s="21">
        <v>360.28464803134091</v>
      </c>
      <c r="G556" s="21">
        <v>433.79062889551489</v>
      </c>
      <c r="H556" s="21">
        <v>516.9685448766719</v>
      </c>
      <c r="I556" s="22">
        <v>437.01460726784262</v>
      </c>
      <c r="J556" s="23">
        <v>64.006543467932218</v>
      </c>
      <c r="K556" s="24">
        <v>14.646316714238145</v>
      </c>
      <c r="M556" s="25">
        <v>373.25358294828789</v>
      </c>
      <c r="N556" s="21">
        <v>294.89648002441459</v>
      </c>
      <c r="O556" s="27">
        <v>620.78134635014612</v>
      </c>
      <c r="P556" s="26">
        <v>429.64380310761618</v>
      </c>
      <c r="Q556" s="28">
        <v>138.88875457777502</v>
      </c>
      <c r="R556" s="28">
        <v>32.326488494234482</v>
      </c>
      <c r="S556" s="2"/>
      <c r="T556" s="29">
        <v>1319.2423862843061</v>
      </c>
      <c r="U556" s="30">
        <v>1221.561187825675</v>
      </c>
      <c r="V556" s="30">
        <v>465.81406659099139</v>
      </c>
      <c r="W556" s="31">
        <v>2166.5706874888238</v>
      </c>
      <c r="X556" s="31">
        <v>452.89343153528381</v>
      </c>
      <c r="Y556" s="32">
        <v>4.6511491233930125</v>
      </c>
      <c r="Z556" s="42"/>
      <c r="AA556" s="34">
        <v>11</v>
      </c>
      <c r="AB556" s="35" t="s">
        <v>32</v>
      </c>
      <c r="AC556" s="35">
        <v>3</v>
      </c>
      <c r="AD556" s="36" t="s">
        <v>2776</v>
      </c>
      <c r="AE556" s="37" t="s">
        <v>2777</v>
      </c>
      <c r="AF556" s="38" t="s">
        <v>2778</v>
      </c>
      <c r="AG556" s="37" t="s">
        <v>2779</v>
      </c>
      <c r="AH556" s="37" t="s">
        <v>2780</v>
      </c>
      <c r="AI556" s="37" t="s">
        <v>2781</v>
      </c>
      <c r="AJ556" s="38" t="s">
        <v>38</v>
      </c>
      <c r="AK556" s="35"/>
      <c r="AL556" s="45" t="s">
        <v>53</v>
      </c>
      <c r="AM556" s="38" t="s">
        <v>54</v>
      </c>
      <c r="AN556" s="40"/>
      <c r="AO556" s="40"/>
      <c r="AP556" s="40"/>
      <c r="AQ556" s="41"/>
    </row>
    <row r="557" spans="1:43" ht="13.35" customHeight="1" x14ac:dyDescent="0.25">
      <c r="A557" s="18">
        <v>556</v>
      </c>
      <c r="B557" s="19" t="s">
        <v>2784</v>
      </c>
      <c r="C557" s="43" t="s">
        <v>2773</v>
      </c>
      <c r="D557" s="19" t="s">
        <v>2774</v>
      </c>
      <c r="E557" s="20" t="s">
        <v>2775</v>
      </c>
      <c r="F557" s="21">
        <v>5683.9547954836262</v>
      </c>
      <c r="G557" s="21">
        <v>3611.3680225053422</v>
      </c>
      <c r="H557" s="21">
        <v>6687.3830814556077</v>
      </c>
      <c r="I557" s="22">
        <v>5327.568633148192</v>
      </c>
      <c r="J557" s="23">
        <v>1280.8136693134668</v>
      </c>
      <c r="K557" s="24">
        <v>24.041242028197061</v>
      </c>
      <c r="M557" s="25">
        <v>10863.604166184836</v>
      </c>
      <c r="N557" s="21">
        <v>13174.635414787343</v>
      </c>
      <c r="O557" s="27">
        <v>6267.956606015232</v>
      </c>
      <c r="P557" s="26">
        <v>10102.06539566247</v>
      </c>
      <c r="Q557" s="28">
        <v>2870.5991263314063</v>
      </c>
      <c r="R557" s="28">
        <v>28.415962616555195</v>
      </c>
      <c r="S557" s="2"/>
      <c r="T557" s="29">
        <v>3121.188802605333</v>
      </c>
      <c r="U557" s="30">
        <v>2837.6310436863041</v>
      </c>
      <c r="V557" s="30">
        <v>1411.323340504985</v>
      </c>
      <c r="W557" s="31">
        <v>9469.1658670234774</v>
      </c>
      <c r="X557" s="31">
        <v>1542.1512610421933</v>
      </c>
      <c r="Y557" s="32">
        <v>6.7094234150732026</v>
      </c>
      <c r="Z557" s="42"/>
      <c r="AA557" s="34">
        <v>11</v>
      </c>
      <c r="AB557" s="35" t="s">
        <v>32</v>
      </c>
      <c r="AC557" s="35">
        <v>4</v>
      </c>
      <c r="AD557" s="36" t="s">
        <v>2776</v>
      </c>
      <c r="AE557" s="37" t="s">
        <v>2777</v>
      </c>
      <c r="AF557" s="38" t="s">
        <v>2778</v>
      </c>
      <c r="AG557" s="37" t="s">
        <v>2779</v>
      </c>
      <c r="AH557" s="37" t="s">
        <v>2780</v>
      </c>
      <c r="AI557" s="37" t="s">
        <v>2781</v>
      </c>
      <c r="AJ557" s="38" t="s">
        <v>38</v>
      </c>
      <c r="AK557" s="35"/>
      <c r="AL557" s="45" t="s">
        <v>53</v>
      </c>
      <c r="AM557" s="38" t="s">
        <v>54</v>
      </c>
      <c r="AN557" s="40"/>
      <c r="AO557" s="40"/>
      <c r="AP557" s="40"/>
      <c r="AQ557" s="41"/>
    </row>
    <row r="558" spans="1:43" ht="13.35" customHeight="1" x14ac:dyDescent="0.25">
      <c r="A558" s="18">
        <v>557</v>
      </c>
      <c r="B558" s="19" t="s">
        <v>2785</v>
      </c>
      <c r="C558" s="43" t="s">
        <v>2773</v>
      </c>
      <c r="D558" s="19" t="s">
        <v>30</v>
      </c>
      <c r="E558" s="20" t="s">
        <v>2775</v>
      </c>
      <c r="F558" s="21">
        <v>167.27378516692937</v>
      </c>
      <c r="G558" s="21">
        <v>264.81221414112332</v>
      </c>
      <c r="H558" s="21">
        <v>199.0587152187677</v>
      </c>
      <c r="I558" s="22">
        <v>210.38157150894014</v>
      </c>
      <c r="J558" s="23">
        <v>40.616840412275664</v>
      </c>
      <c r="K558" s="24">
        <v>19.306272940617166</v>
      </c>
      <c r="M558" s="25">
        <v>274.51957472818441</v>
      </c>
      <c r="N558" s="21">
        <v>289.42021946634571</v>
      </c>
      <c r="O558" s="27">
        <v>340.21109832051542</v>
      </c>
      <c r="P558" s="26">
        <v>301.38363083834855</v>
      </c>
      <c r="Q558" s="28">
        <v>28.121006107087393</v>
      </c>
      <c r="R558" s="28">
        <v>9.3306348552720504</v>
      </c>
      <c r="S558" s="2"/>
      <c r="T558" s="29">
        <v>1228.5994028348312</v>
      </c>
      <c r="U558" s="30">
        <v>1135.4738175269945</v>
      </c>
      <c r="V558" s="30">
        <v>454.07987562553177</v>
      </c>
      <c r="W558" s="31">
        <v>2143.8983957615146</v>
      </c>
      <c r="X558" s="31">
        <v>512.96979511998563</v>
      </c>
      <c r="Y558" s="32">
        <v>4.7214124889549911</v>
      </c>
      <c r="Z558" s="42"/>
      <c r="AA558" s="34">
        <v>11</v>
      </c>
      <c r="AB558" s="35" t="s">
        <v>32</v>
      </c>
      <c r="AC558" s="35">
        <v>1</v>
      </c>
      <c r="AD558" s="36" t="s">
        <v>2776</v>
      </c>
      <c r="AE558" s="37" t="s">
        <v>2777</v>
      </c>
      <c r="AF558" s="38" t="s">
        <v>2778</v>
      </c>
      <c r="AG558" s="37" t="s">
        <v>2779</v>
      </c>
      <c r="AH558" s="37" t="s">
        <v>2780</v>
      </c>
      <c r="AI558" s="37" t="s">
        <v>2781</v>
      </c>
      <c r="AJ558" s="38" t="s">
        <v>38</v>
      </c>
      <c r="AK558" s="40" t="b">
        <v>1</v>
      </c>
      <c r="AL558" s="45" t="s">
        <v>53</v>
      </c>
      <c r="AM558" s="38" t="s">
        <v>54</v>
      </c>
      <c r="AN558" s="40"/>
      <c r="AO558" s="40"/>
      <c r="AP558" s="40"/>
      <c r="AQ558" s="41"/>
    </row>
    <row r="559" spans="1:43" ht="13.35" customHeight="1" x14ac:dyDescent="0.25">
      <c r="A559" s="18">
        <v>558</v>
      </c>
      <c r="B559" s="19" t="s">
        <v>2786</v>
      </c>
      <c r="C559" s="43" t="s">
        <v>2773</v>
      </c>
      <c r="D559" s="19" t="s">
        <v>30</v>
      </c>
      <c r="E559" s="20" t="s">
        <v>2775</v>
      </c>
      <c r="F559" s="21">
        <v>185.25662442688909</v>
      </c>
      <c r="G559" s="21">
        <v>255.56095356667251</v>
      </c>
      <c r="H559" s="21">
        <v>232.58521591177453</v>
      </c>
      <c r="I559" s="22">
        <v>224.46759796844538</v>
      </c>
      <c r="J559" s="23">
        <v>29.269967142153753</v>
      </c>
      <c r="K559" s="24">
        <v>13.039729300381426</v>
      </c>
      <c r="M559" s="25">
        <v>341.33826455898577</v>
      </c>
      <c r="N559" s="21">
        <v>305.77650789543731</v>
      </c>
      <c r="O559" s="27">
        <v>272.48559277086417</v>
      </c>
      <c r="P559" s="26">
        <v>306.53345507509573</v>
      </c>
      <c r="Q559" s="28">
        <v>28.114081049245218</v>
      </c>
      <c r="R559" s="28">
        <v>9.1716191442652555</v>
      </c>
      <c r="S559" s="2"/>
      <c r="T559" s="29">
        <v>1411.5720311202763</v>
      </c>
      <c r="U559" s="30">
        <v>1334.1161143200429</v>
      </c>
      <c r="V559" s="30">
        <v>705.1406297382091</v>
      </c>
      <c r="W559" s="31">
        <v>2528.8052653639788</v>
      </c>
      <c r="X559" s="31">
        <v>528.32882655647779</v>
      </c>
      <c r="Y559" s="32">
        <v>3.5862424581928067</v>
      </c>
      <c r="Z559" s="42"/>
      <c r="AA559" s="34">
        <v>11</v>
      </c>
      <c r="AB559" s="35" t="s">
        <v>32</v>
      </c>
      <c r="AC559" s="35">
        <v>2</v>
      </c>
      <c r="AD559" s="36" t="s">
        <v>2776</v>
      </c>
      <c r="AE559" s="37" t="s">
        <v>2777</v>
      </c>
      <c r="AF559" s="38" t="s">
        <v>2778</v>
      </c>
      <c r="AG559" s="37" t="s">
        <v>2779</v>
      </c>
      <c r="AH559" s="37" t="s">
        <v>2780</v>
      </c>
      <c r="AI559" s="37" t="s">
        <v>2781</v>
      </c>
      <c r="AJ559" s="38" t="s">
        <v>38</v>
      </c>
      <c r="AK559" s="40" t="b">
        <v>1</v>
      </c>
      <c r="AL559" s="45" t="s">
        <v>53</v>
      </c>
      <c r="AM559" s="38" t="s">
        <v>54</v>
      </c>
      <c r="AN559" s="40"/>
      <c r="AO559" s="40"/>
      <c r="AP559" s="40"/>
      <c r="AQ559" s="41"/>
    </row>
    <row r="560" spans="1:43" ht="13.35" customHeight="1" x14ac:dyDescent="0.25">
      <c r="A560" s="18">
        <v>559</v>
      </c>
      <c r="B560" s="19" t="s">
        <v>2787</v>
      </c>
      <c r="C560" s="43" t="s">
        <v>2788</v>
      </c>
      <c r="D560" s="19" t="s">
        <v>2774</v>
      </c>
      <c r="E560" s="20" t="s">
        <v>2789</v>
      </c>
      <c r="F560" s="21">
        <v>498.84364316605109</v>
      </c>
      <c r="G560" s="21">
        <v>815.2684511240293</v>
      </c>
      <c r="H560" s="21">
        <v>1105.3889795615264</v>
      </c>
      <c r="I560" s="22">
        <v>806.50035795053554</v>
      </c>
      <c r="J560" s="23">
        <v>247.69870255238101</v>
      </c>
      <c r="K560" s="24">
        <v>30.712782717397495</v>
      </c>
      <c r="M560" s="25">
        <v>588.95842897968839</v>
      </c>
      <c r="N560" s="21">
        <v>951.3077117821291</v>
      </c>
      <c r="O560" s="27">
        <v>1257.7173217739703</v>
      </c>
      <c r="P560" s="26">
        <v>932.66115417859601</v>
      </c>
      <c r="Q560" s="28">
        <v>273.33786755064943</v>
      </c>
      <c r="R560" s="28">
        <v>29.307306981320654</v>
      </c>
      <c r="S560" s="2"/>
      <c r="T560" s="29">
        <v>2867.5597601355698</v>
      </c>
      <c r="U560" s="30">
        <v>2822.2972360525755</v>
      </c>
      <c r="V560" s="30">
        <v>1094.0744961217927</v>
      </c>
      <c r="W560" s="31">
        <v>4784.219085885934</v>
      </c>
      <c r="X560" s="31">
        <v>880.97299612380812</v>
      </c>
      <c r="Y560" s="32">
        <v>4.3728458188585302</v>
      </c>
      <c r="Z560" s="42"/>
      <c r="AA560" s="34">
        <v>11</v>
      </c>
      <c r="AB560" s="35" t="s">
        <v>32</v>
      </c>
      <c r="AC560" s="35">
        <v>9</v>
      </c>
      <c r="AD560" s="36" t="s">
        <v>2790</v>
      </c>
      <c r="AE560" s="37" t="s">
        <v>2791</v>
      </c>
      <c r="AF560" s="46" t="s">
        <v>2792</v>
      </c>
      <c r="AG560" s="37" t="s">
        <v>2793</v>
      </c>
      <c r="AH560" s="37" t="s">
        <v>2794</v>
      </c>
      <c r="AI560" s="37" t="s">
        <v>2795</v>
      </c>
      <c r="AJ560" s="45" t="s">
        <v>38</v>
      </c>
      <c r="AK560" s="40" t="b">
        <v>1</v>
      </c>
      <c r="AL560" s="45" t="s">
        <v>53</v>
      </c>
      <c r="AM560" s="38" t="s">
        <v>54</v>
      </c>
      <c r="AN560" s="40"/>
      <c r="AO560" s="40"/>
      <c r="AP560" s="40"/>
      <c r="AQ560" s="41"/>
    </row>
    <row r="561" spans="1:43" ht="13.35" customHeight="1" x14ac:dyDescent="0.25">
      <c r="A561" s="18">
        <v>560</v>
      </c>
      <c r="B561" s="19" t="s">
        <v>2796</v>
      </c>
      <c r="C561" s="43" t="s">
        <v>2788</v>
      </c>
      <c r="D561" s="19" t="s">
        <v>30</v>
      </c>
      <c r="E561" s="20" t="s">
        <v>2789</v>
      </c>
      <c r="F561" s="21">
        <v>1250.496123235378</v>
      </c>
      <c r="G561" s="21">
        <v>2569.3484144601589</v>
      </c>
      <c r="H561" s="21">
        <v>2121.8056332563542</v>
      </c>
      <c r="I561" s="22">
        <v>1980.5500569839635</v>
      </c>
      <c r="J561" s="23">
        <v>547.60551183508483</v>
      </c>
      <c r="K561" s="24">
        <v>27.649162913306704</v>
      </c>
      <c r="M561" s="25">
        <v>1104.2138602844184</v>
      </c>
      <c r="N561" s="21">
        <v>1168.5563749085859</v>
      </c>
      <c r="O561" s="27">
        <v>2641.5627041563266</v>
      </c>
      <c r="P561" s="26">
        <v>1638.1109797831105</v>
      </c>
      <c r="Q561" s="28">
        <v>710.03357298920537</v>
      </c>
      <c r="R561" s="28">
        <v>43.344656238322472</v>
      </c>
      <c r="S561" s="2"/>
      <c r="T561" s="29">
        <v>2130.1449965804063</v>
      </c>
      <c r="U561" s="30">
        <v>2074.884086155701</v>
      </c>
      <c r="V561" s="30">
        <v>1383.2397400636955</v>
      </c>
      <c r="W561" s="31">
        <v>3035.7444190704991</v>
      </c>
      <c r="X561" s="31">
        <v>443.77043030296483</v>
      </c>
      <c r="Y561" s="32">
        <v>2.1946625238880926</v>
      </c>
      <c r="Z561" s="42"/>
      <c r="AA561" s="34">
        <v>11</v>
      </c>
      <c r="AB561" s="35" t="s">
        <v>32</v>
      </c>
      <c r="AC561" s="35">
        <v>7</v>
      </c>
      <c r="AD561" s="36" t="s">
        <v>2790</v>
      </c>
      <c r="AE561" s="37" t="s">
        <v>2791</v>
      </c>
      <c r="AF561" s="40" t="s">
        <v>2792</v>
      </c>
      <c r="AG561" s="37" t="s">
        <v>2793</v>
      </c>
      <c r="AH561" s="37" t="s">
        <v>2794</v>
      </c>
      <c r="AI561" s="37" t="s">
        <v>2795</v>
      </c>
      <c r="AJ561" s="45" t="s">
        <v>38</v>
      </c>
      <c r="AK561" s="40" t="b">
        <v>1</v>
      </c>
      <c r="AL561" s="45" t="s">
        <v>53</v>
      </c>
      <c r="AM561" s="38" t="s">
        <v>54</v>
      </c>
      <c r="AN561" s="40"/>
      <c r="AO561" s="40"/>
      <c r="AP561" s="40"/>
      <c r="AQ561" s="41"/>
    </row>
    <row r="562" spans="1:43" ht="13.35" customHeight="1" x14ac:dyDescent="0.25">
      <c r="A562" s="18">
        <v>561</v>
      </c>
      <c r="B562" s="19" t="s">
        <v>2797</v>
      </c>
      <c r="C562" s="43" t="s">
        <v>2788</v>
      </c>
      <c r="D562" s="19" t="s">
        <v>30</v>
      </c>
      <c r="E562" s="20" t="s">
        <v>2789</v>
      </c>
      <c r="F562" s="21">
        <v>739.01309790826792</v>
      </c>
      <c r="G562" s="21">
        <v>1253.4825894068274</v>
      </c>
      <c r="H562" s="21">
        <v>1606.7841373534295</v>
      </c>
      <c r="I562" s="22">
        <v>1199.7599415561751</v>
      </c>
      <c r="J562" s="23">
        <v>356.29691400478316</v>
      </c>
      <c r="K562" s="24">
        <v>29.697350416837587</v>
      </c>
      <c r="M562" s="25">
        <v>1018.8012997204555</v>
      </c>
      <c r="N562" s="21">
        <v>1743.9548949742507</v>
      </c>
      <c r="O562" s="27">
        <v>1834.9530016367462</v>
      </c>
      <c r="P562" s="26">
        <v>1532.5697321104842</v>
      </c>
      <c r="Q562" s="28">
        <v>365.18366652450379</v>
      </c>
      <c r="R562" s="28">
        <v>23.828192536571471</v>
      </c>
      <c r="S562" s="2"/>
      <c r="T562" s="29">
        <v>3872.3665680851709</v>
      </c>
      <c r="U562" s="30">
        <v>3983.3642168804154</v>
      </c>
      <c r="V562" s="30">
        <v>1957.074269524715</v>
      </c>
      <c r="W562" s="31">
        <v>5415.6394565336705</v>
      </c>
      <c r="X562" s="31">
        <v>696.81175543827521</v>
      </c>
      <c r="Y562" s="32">
        <v>2.7672120270882132</v>
      </c>
      <c r="Z562" s="42"/>
      <c r="AA562" s="34">
        <v>11</v>
      </c>
      <c r="AB562" s="35" t="s">
        <v>32</v>
      </c>
      <c r="AC562" s="35">
        <v>8</v>
      </c>
      <c r="AD562" s="36" t="s">
        <v>2790</v>
      </c>
      <c r="AE562" s="37" t="s">
        <v>2791</v>
      </c>
      <c r="AF562" s="40" t="s">
        <v>2792</v>
      </c>
      <c r="AG562" s="37" t="s">
        <v>2793</v>
      </c>
      <c r="AH562" s="37" t="s">
        <v>2794</v>
      </c>
      <c r="AI562" s="37" t="s">
        <v>2795</v>
      </c>
      <c r="AJ562" s="45" t="s">
        <v>38</v>
      </c>
      <c r="AK562" s="40" t="b">
        <v>1</v>
      </c>
      <c r="AL562" s="45" t="s">
        <v>53</v>
      </c>
      <c r="AM562" s="38" t="s">
        <v>54</v>
      </c>
      <c r="AN562" s="40"/>
      <c r="AO562" s="40"/>
      <c r="AP562" s="40"/>
      <c r="AQ562" s="41"/>
    </row>
    <row r="563" spans="1:43" ht="13.35" customHeight="1" x14ac:dyDescent="0.25">
      <c r="A563" s="18">
        <v>562</v>
      </c>
      <c r="B563" s="19" t="s">
        <v>2798</v>
      </c>
      <c r="C563" s="43" t="s">
        <v>2799</v>
      </c>
      <c r="D563" s="19" t="s">
        <v>2774</v>
      </c>
      <c r="E563" s="20" t="s">
        <v>2800</v>
      </c>
      <c r="F563" s="21">
        <v>26.012595564753159</v>
      </c>
      <c r="G563" s="21">
        <v>178.43624823098611</v>
      </c>
      <c r="H563" s="21">
        <v>54.511361854501708</v>
      </c>
      <c r="I563" s="22">
        <v>86.320068550080336</v>
      </c>
      <c r="J563" s="23">
        <v>66.166899273796574</v>
      </c>
      <c r="K563" s="24">
        <v>76.652973503384686</v>
      </c>
      <c r="M563" s="25">
        <v>83.811075053388421</v>
      </c>
      <c r="N563" s="21">
        <v>90.41417941791255</v>
      </c>
      <c r="O563" s="27">
        <v>58.424084603496659</v>
      </c>
      <c r="P563" s="26">
        <v>77.549779691599198</v>
      </c>
      <c r="Q563" s="28">
        <v>13.789957850177354</v>
      </c>
      <c r="R563" s="28">
        <v>17.782072244456927</v>
      </c>
      <c r="S563" s="2"/>
      <c r="T563" s="29">
        <v>264.46668560749617</v>
      </c>
      <c r="U563" s="30">
        <v>212.7490919120975</v>
      </c>
      <c r="V563" s="30">
        <v>126.25711617511216</v>
      </c>
      <c r="W563" s="31">
        <v>600.95718111508927</v>
      </c>
      <c r="X563" s="31">
        <v>135.26169627822333</v>
      </c>
      <c r="Y563" s="32">
        <v>4.7597885910968571</v>
      </c>
      <c r="Z563" s="42"/>
      <c r="AA563" s="34">
        <v>11</v>
      </c>
      <c r="AB563" s="35" t="s">
        <v>32</v>
      </c>
      <c r="AC563" s="35">
        <v>10</v>
      </c>
      <c r="AD563" s="36" t="s">
        <v>2801</v>
      </c>
      <c r="AE563" s="37" t="s">
        <v>2802</v>
      </c>
      <c r="AF563" s="46" t="s">
        <v>2803</v>
      </c>
      <c r="AG563" s="39" t="s">
        <v>2804</v>
      </c>
      <c r="AH563" s="37" t="s">
        <v>2805</v>
      </c>
      <c r="AI563" s="37" t="s">
        <v>2806</v>
      </c>
      <c r="AJ563" s="45" t="s">
        <v>38</v>
      </c>
      <c r="AK563" s="40" t="b">
        <v>1</v>
      </c>
      <c r="AL563" s="45" t="s">
        <v>53</v>
      </c>
      <c r="AM563" s="38" t="s">
        <v>54</v>
      </c>
      <c r="AN563" s="40"/>
      <c r="AO563" s="40"/>
      <c r="AP563" s="40"/>
      <c r="AQ563" s="41"/>
    </row>
    <row r="564" spans="1:43" ht="13.35" customHeight="1" x14ac:dyDescent="0.25">
      <c r="A564" s="18">
        <v>563</v>
      </c>
      <c r="B564" s="19" t="s">
        <v>2807</v>
      </c>
      <c r="C564" s="43" t="s">
        <v>2799</v>
      </c>
      <c r="D564" s="19" t="s">
        <v>2808</v>
      </c>
      <c r="E564" s="20" t="s">
        <v>2800</v>
      </c>
      <c r="F564" s="21">
        <v>4813.4587430510419</v>
      </c>
      <c r="G564" s="21">
        <v>3817.2197002923767</v>
      </c>
      <c r="H564" s="21">
        <v>5193.0560458620957</v>
      </c>
      <c r="I564" s="22">
        <v>4607.9114964018381</v>
      </c>
      <c r="J564" s="23">
        <v>580.18311213010372</v>
      </c>
      <c r="K564" s="24">
        <v>12.591021172675495</v>
      </c>
      <c r="M564" s="25">
        <v>1174.8941407186392</v>
      </c>
      <c r="N564" s="21">
        <v>964.27192045021047</v>
      </c>
      <c r="O564" s="27">
        <v>4411.981227958413</v>
      </c>
      <c r="P564" s="26">
        <v>2183.7157630424208</v>
      </c>
      <c r="Q564" s="28">
        <v>1577.9661311364621</v>
      </c>
      <c r="R564" s="28">
        <v>72.260600845688387</v>
      </c>
      <c r="S564" s="2"/>
      <c r="T564" s="29">
        <v>2355.7466989801705</v>
      </c>
      <c r="U564" s="30">
        <v>2351.6826466057082</v>
      </c>
      <c r="V564" s="30">
        <v>1231.9790022474074</v>
      </c>
      <c r="W564" s="31">
        <v>3383.8555100744911</v>
      </c>
      <c r="X564" s="31">
        <v>648.15722149530507</v>
      </c>
      <c r="Y564" s="32">
        <v>2.7466827794155386</v>
      </c>
      <c r="Z564" s="42"/>
      <c r="AA564" s="34">
        <v>11</v>
      </c>
      <c r="AB564" s="35" t="s">
        <v>87</v>
      </c>
      <c r="AC564" s="35">
        <v>2</v>
      </c>
      <c r="AD564" s="36" t="s">
        <v>2801</v>
      </c>
      <c r="AE564" s="37" t="s">
        <v>2802</v>
      </c>
      <c r="AF564" s="45" t="s">
        <v>2803</v>
      </c>
      <c r="AG564" s="39" t="s">
        <v>2804</v>
      </c>
      <c r="AH564" s="37" t="s">
        <v>2805</v>
      </c>
      <c r="AI564" s="37" t="s">
        <v>2806</v>
      </c>
      <c r="AJ564" s="45" t="s">
        <v>38</v>
      </c>
      <c r="AK564" s="40" t="b">
        <v>1</v>
      </c>
      <c r="AL564" s="45" t="s">
        <v>53</v>
      </c>
      <c r="AM564" s="38" t="s">
        <v>54</v>
      </c>
      <c r="AN564" s="40"/>
      <c r="AO564" s="40"/>
      <c r="AP564" s="40"/>
      <c r="AQ564" s="41"/>
    </row>
    <row r="565" spans="1:43" ht="13.35" customHeight="1" x14ac:dyDescent="0.25">
      <c r="A565" s="18">
        <v>564</v>
      </c>
      <c r="B565" s="19" t="s">
        <v>2809</v>
      </c>
      <c r="C565" s="43" t="s">
        <v>2799</v>
      </c>
      <c r="D565" s="19" t="s">
        <v>30</v>
      </c>
      <c r="E565" s="20" t="s">
        <v>2800</v>
      </c>
      <c r="F565" s="21">
        <v>5119.4266330760547</v>
      </c>
      <c r="G565" s="21">
        <v>3921.5479198793259</v>
      </c>
      <c r="H565" s="21">
        <v>3375.4768147537015</v>
      </c>
      <c r="I565" s="22">
        <v>4138.8171225696942</v>
      </c>
      <c r="J565" s="23">
        <v>728.3518710233991</v>
      </c>
      <c r="K565" s="24">
        <v>17.598068468683213</v>
      </c>
      <c r="M565" s="25">
        <v>2213.9393265467875</v>
      </c>
      <c r="N565" s="21">
        <v>2549.4666086224206</v>
      </c>
      <c r="O565" s="27">
        <v>5578.8789125925687</v>
      </c>
      <c r="P565" s="26">
        <v>3447.4282825872592</v>
      </c>
      <c r="Q565" s="28">
        <v>1513.3750318117418</v>
      </c>
      <c r="R565" s="28">
        <v>43.898666129059237</v>
      </c>
      <c r="S565" s="2"/>
      <c r="T565" s="29">
        <v>5048.4478670328863</v>
      </c>
      <c r="U565" s="30">
        <v>5126.3694292760483</v>
      </c>
      <c r="V565" s="30">
        <v>2949.150143547693</v>
      </c>
      <c r="W565" s="31">
        <v>7210.4852709581128</v>
      </c>
      <c r="X565" s="31">
        <v>1181.6273998676309</v>
      </c>
      <c r="Y565" s="32">
        <v>2.4449366495407481</v>
      </c>
      <c r="Z565" s="42"/>
      <c r="AA565" s="34">
        <v>11</v>
      </c>
      <c r="AB565" s="35" t="s">
        <v>32</v>
      </c>
      <c r="AC565" s="35">
        <v>11</v>
      </c>
      <c r="AD565" s="36" t="s">
        <v>2801</v>
      </c>
      <c r="AE565" s="37" t="s">
        <v>2802</v>
      </c>
      <c r="AF565" s="38" t="s">
        <v>2803</v>
      </c>
      <c r="AG565" s="39" t="s">
        <v>2804</v>
      </c>
      <c r="AH565" s="37" t="s">
        <v>2805</v>
      </c>
      <c r="AI565" s="37" t="s">
        <v>2806</v>
      </c>
      <c r="AJ565" s="45" t="s">
        <v>38</v>
      </c>
      <c r="AK565" s="40" t="b">
        <v>1</v>
      </c>
      <c r="AL565" s="45" t="s">
        <v>53</v>
      </c>
      <c r="AM565" s="38" t="s">
        <v>54</v>
      </c>
      <c r="AN565" s="40"/>
      <c r="AO565" s="40"/>
      <c r="AP565" s="40"/>
      <c r="AQ565" s="41"/>
    </row>
    <row r="566" spans="1:43" ht="13.35" customHeight="1" x14ac:dyDescent="0.25">
      <c r="A566" s="18">
        <v>565</v>
      </c>
      <c r="B566" s="19" t="s">
        <v>2810</v>
      </c>
      <c r="C566" s="43" t="s">
        <v>2799</v>
      </c>
      <c r="D566" s="19" t="s">
        <v>30</v>
      </c>
      <c r="E566" s="20" t="s">
        <v>2800</v>
      </c>
      <c r="F566" s="21">
        <v>66504.006074959165</v>
      </c>
      <c r="G566" s="21">
        <v>40768.423045074051</v>
      </c>
      <c r="H566" s="21">
        <v>56407.679385543801</v>
      </c>
      <c r="I566" s="22">
        <v>54560.036168525672</v>
      </c>
      <c r="J566" s="23">
        <v>10587.426428396795</v>
      </c>
      <c r="K566" s="24">
        <v>19.405094226283556</v>
      </c>
      <c r="M566" s="25">
        <v>101154.19253562897</v>
      </c>
      <c r="N566" s="21">
        <v>72272.291745080031</v>
      </c>
      <c r="O566" s="27">
        <v>44360.606759069844</v>
      </c>
      <c r="P566" s="26">
        <v>72595.697013259618</v>
      </c>
      <c r="Q566" s="28">
        <v>23187.012019166537</v>
      </c>
      <c r="R566" s="28">
        <v>31.939926156961381</v>
      </c>
      <c r="S566" s="2"/>
      <c r="T566" s="29">
        <v>10958.569751232162</v>
      </c>
      <c r="U566" s="30">
        <v>9722.6323996453484</v>
      </c>
      <c r="V566" s="30">
        <v>5425.6752074518881</v>
      </c>
      <c r="W566" s="31">
        <v>21921.582772595164</v>
      </c>
      <c r="X566" s="31">
        <v>3942.1076370867527</v>
      </c>
      <c r="Y566" s="32">
        <v>4.0403418808569649</v>
      </c>
      <c r="Z566" s="42"/>
      <c r="AA566" s="34">
        <v>11</v>
      </c>
      <c r="AB566" s="35" t="s">
        <v>87</v>
      </c>
      <c r="AC566" s="35">
        <v>1</v>
      </c>
      <c r="AD566" s="36" t="s">
        <v>2801</v>
      </c>
      <c r="AE566" s="37" t="s">
        <v>2802</v>
      </c>
      <c r="AF566" s="38" t="s">
        <v>2803</v>
      </c>
      <c r="AG566" s="39" t="s">
        <v>2804</v>
      </c>
      <c r="AH566" s="37" t="s">
        <v>2805</v>
      </c>
      <c r="AI566" s="37" t="s">
        <v>2806</v>
      </c>
      <c r="AJ566" s="45" t="s">
        <v>38</v>
      </c>
      <c r="AK566" s="40" t="b">
        <v>1</v>
      </c>
      <c r="AL566" s="45" t="s">
        <v>53</v>
      </c>
      <c r="AM566" s="38" t="s">
        <v>54</v>
      </c>
      <c r="AN566" s="40"/>
      <c r="AO566" s="40"/>
      <c r="AP566" s="40"/>
      <c r="AQ566" s="41"/>
    </row>
    <row r="567" spans="1:43" ht="13.35" customHeight="1" x14ac:dyDescent="0.25">
      <c r="A567" s="18">
        <v>566</v>
      </c>
      <c r="B567" s="19" t="s">
        <v>2811</v>
      </c>
      <c r="C567" s="20" t="s">
        <v>2812</v>
      </c>
      <c r="D567" s="19" t="s">
        <v>30</v>
      </c>
      <c r="E567" s="20" t="s">
        <v>2813</v>
      </c>
      <c r="F567" s="21">
        <v>1862.0239249050217</v>
      </c>
      <c r="G567" s="21">
        <v>1928.1585918124124</v>
      </c>
      <c r="H567" s="21">
        <v>1878.9563443595189</v>
      </c>
      <c r="I567" s="22">
        <v>1889.7129536923176</v>
      </c>
      <c r="J567" s="23">
        <v>28.050276587961612</v>
      </c>
      <c r="K567" s="24">
        <v>1.4843670586664532</v>
      </c>
      <c r="M567" s="25">
        <v>949.11241507849513</v>
      </c>
      <c r="N567" s="21">
        <v>1612.4883949580403</v>
      </c>
      <c r="O567" s="27">
        <v>1850.1126994286285</v>
      </c>
      <c r="P567" s="26">
        <v>1470.5711698217212</v>
      </c>
      <c r="Q567" s="28">
        <v>381.27483717352709</v>
      </c>
      <c r="R567" s="28">
        <v>25.926989798103371</v>
      </c>
      <c r="S567" s="2"/>
      <c r="T567" s="29">
        <v>3385.2739252923616</v>
      </c>
      <c r="U567" s="30">
        <v>3143.9644574646445</v>
      </c>
      <c r="V567" s="30">
        <v>1660.9956288559838</v>
      </c>
      <c r="W567" s="31">
        <v>8278.9642699659416</v>
      </c>
      <c r="X567" s="31">
        <v>1379.4706778550926</v>
      </c>
      <c r="Y567" s="32">
        <v>4.9843383848445804</v>
      </c>
      <c r="Z567" s="42"/>
      <c r="AA567" s="34">
        <v>11</v>
      </c>
      <c r="AB567" s="35" t="s">
        <v>87</v>
      </c>
      <c r="AC567" s="35">
        <v>3</v>
      </c>
      <c r="AD567" s="36" t="s">
        <v>2814</v>
      </c>
      <c r="AE567" s="37" t="s">
        <v>2815</v>
      </c>
      <c r="AF567" s="40" t="s">
        <v>2816</v>
      </c>
      <c r="AG567" s="37" t="s">
        <v>2817</v>
      </c>
      <c r="AH567" s="37" t="s">
        <v>2818</v>
      </c>
      <c r="AI567" s="37" t="s">
        <v>2819</v>
      </c>
      <c r="AJ567" s="45" t="s">
        <v>38</v>
      </c>
      <c r="AK567" s="40" t="b">
        <v>1</v>
      </c>
      <c r="AL567" s="45" t="s">
        <v>53</v>
      </c>
      <c r="AM567" s="38" t="s">
        <v>54</v>
      </c>
      <c r="AN567" s="40"/>
      <c r="AO567" s="40"/>
      <c r="AP567" s="40"/>
      <c r="AQ567" s="41"/>
    </row>
    <row r="568" spans="1:43" ht="13.35" customHeight="1" x14ac:dyDescent="0.25">
      <c r="A568" s="18">
        <v>567</v>
      </c>
      <c r="B568" s="19" t="s">
        <v>2820</v>
      </c>
      <c r="C568" s="20" t="s">
        <v>2812</v>
      </c>
      <c r="D568" s="19" t="s">
        <v>30</v>
      </c>
      <c r="E568" s="20" t="s">
        <v>2813</v>
      </c>
      <c r="F568" s="21">
        <v>1973.1000127794459</v>
      </c>
      <c r="G568" s="21">
        <v>1828.36251046646</v>
      </c>
      <c r="H568" s="21">
        <v>2568.6113068583895</v>
      </c>
      <c r="I568" s="22">
        <v>2123.3579433680984</v>
      </c>
      <c r="J568" s="23">
        <v>320.33852345970467</v>
      </c>
      <c r="K568" s="24">
        <v>15.086411806366451</v>
      </c>
      <c r="M568" s="25">
        <v>1233.4766193522014</v>
      </c>
      <c r="N568" s="21">
        <v>1834.9127737305262</v>
      </c>
      <c r="O568" s="27">
        <v>3150.5938005038661</v>
      </c>
      <c r="P568" s="26">
        <v>2072.9943978621977</v>
      </c>
      <c r="Q568" s="28">
        <v>800.56093516925489</v>
      </c>
      <c r="R568" s="28">
        <v>38.618576875791064</v>
      </c>
      <c r="S568" s="2"/>
      <c r="T568" s="29">
        <v>3715.4054072069994</v>
      </c>
      <c r="U568" s="30">
        <v>3791.0028660285134</v>
      </c>
      <c r="V568" s="30">
        <v>1309.1766529050294</v>
      </c>
      <c r="W568" s="31">
        <v>6545.9995384650247</v>
      </c>
      <c r="X568" s="31">
        <v>1111.6570055566078</v>
      </c>
      <c r="Y568" s="32">
        <v>5.0000888145534983</v>
      </c>
      <c r="Z568" s="42"/>
      <c r="AA568" s="34">
        <v>11</v>
      </c>
      <c r="AB568" s="35" t="s">
        <v>87</v>
      </c>
      <c r="AC568" s="35">
        <v>4</v>
      </c>
      <c r="AD568" s="36" t="s">
        <v>2814</v>
      </c>
      <c r="AE568" s="37" t="s">
        <v>2815</v>
      </c>
      <c r="AF568" s="40" t="s">
        <v>2816</v>
      </c>
      <c r="AG568" s="37" t="s">
        <v>2817</v>
      </c>
      <c r="AH568" s="37" t="s">
        <v>2818</v>
      </c>
      <c r="AI568" s="37" t="s">
        <v>2819</v>
      </c>
      <c r="AJ568" s="45" t="s">
        <v>38</v>
      </c>
      <c r="AK568" s="40" t="b">
        <v>1</v>
      </c>
      <c r="AL568" s="45" t="s">
        <v>53</v>
      </c>
      <c r="AM568" s="38" t="s">
        <v>54</v>
      </c>
      <c r="AN568" s="40"/>
      <c r="AO568" s="40"/>
      <c r="AP568" s="40"/>
      <c r="AQ568" s="41"/>
    </row>
    <row r="569" spans="1:43" ht="13.35" customHeight="1" x14ac:dyDescent="0.25">
      <c r="A569" s="18">
        <v>568</v>
      </c>
      <c r="B569" s="19" t="s">
        <v>2821</v>
      </c>
      <c r="C569" s="20" t="s">
        <v>2812</v>
      </c>
      <c r="D569" s="19" t="s">
        <v>30</v>
      </c>
      <c r="E569" s="20" t="s">
        <v>2813</v>
      </c>
      <c r="F569" s="21">
        <v>526.90937668402591</v>
      </c>
      <c r="G569" s="21">
        <v>765.87971950288988</v>
      </c>
      <c r="H569" s="21">
        <v>741.38096262703948</v>
      </c>
      <c r="I569" s="22">
        <v>678.05668627131843</v>
      </c>
      <c r="J569" s="23">
        <v>107.34424117055462</v>
      </c>
      <c r="K569" s="24">
        <v>15.831160335701162</v>
      </c>
      <c r="M569" s="25">
        <v>549.87108998134249</v>
      </c>
      <c r="N569" s="21">
        <v>984.29515886137335</v>
      </c>
      <c r="O569" s="27">
        <v>756.00369661935065</v>
      </c>
      <c r="P569" s="26">
        <v>763.38998182068883</v>
      </c>
      <c r="Q569" s="28">
        <v>177.42977167013973</v>
      </c>
      <c r="R569" s="28">
        <v>23.242350030186255</v>
      </c>
      <c r="S569" s="2"/>
      <c r="T569" s="29">
        <v>4455.0778237152444</v>
      </c>
      <c r="U569" s="30">
        <v>4287.2566749995194</v>
      </c>
      <c r="V569" s="30">
        <v>2159.5353341480004</v>
      </c>
      <c r="W569" s="31">
        <v>7885.5249629556201</v>
      </c>
      <c r="X569" s="31">
        <v>1088.9777597903405</v>
      </c>
      <c r="Y569" s="32">
        <v>3.6514915214696821</v>
      </c>
      <c r="Z569" s="42"/>
      <c r="AA569" s="34">
        <v>11</v>
      </c>
      <c r="AB569" s="35" t="s">
        <v>87</v>
      </c>
      <c r="AC569" s="35">
        <v>5</v>
      </c>
      <c r="AD569" s="36" t="s">
        <v>2814</v>
      </c>
      <c r="AE569" s="37" t="s">
        <v>2815</v>
      </c>
      <c r="AF569" s="40" t="s">
        <v>2816</v>
      </c>
      <c r="AG569" s="37" t="s">
        <v>2817</v>
      </c>
      <c r="AH569" s="37" t="s">
        <v>2818</v>
      </c>
      <c r="AI569" s="37" t="s">
        <v>2819</v>
      </c>
      <c r="AJ569" s="45" t="s">
        <v>38</v>
      </c>
      <c r="AK569" s="40" t="b">
        <v>1</v>
      </c>
      <c r="AL569" s="45" t="s">
        <v>53</v>
      </c>
      <c r="AM569" s="38" t="s">
        <v>54</v>
      </c>
      <c r="AN569" s="40"/>
      <c r="AO569" s="40"/>
      <c r="AP569" s="40"/>
      <c r="AQ569" s="41"/>
    </row>
    <row r="570" spans="1:43" ht="13.35" customHeight="1" x14ac:dyDescent="0.25">
      <c r="A570" s="18">
        <v>569</v>
      </c>
      <c r="B570" s="19" t="s">
        <v>2822</v>
      </c>
      <c r="C570" s="49" t="s">
        <v>2823</v>
      </c>
      <c r="D570" s="19" t="s">
        <v>30</v>
      </c>
      <c r="E570" s="20" t="s">
        <v>2824</v>
      </c>
      <c r="F570" s="21">
        <v>815.48785054781683</v>
      </c>
      <c r="G570" s="21">
        <v>978.11556844669167</v>
      </c>
      <c r="H570" s="21">
        <v>1759.411143017704</v>
      </c>
      <c r="I570" s="22">
        <v>1184.3381873374042</v>
      </c>
      <c r="J570" s="23">
        <v>412.02234722840484</v>
      </c>
      <c r="K570" s="24">
        <v>34.789247837621609</v>
      </c>
      <c r="M570" s="25">
        <v>2701.4148771551054</v>
      </c>
      <c r="N570" s="21">
        <v>2582.8648507573171</v>
      </c>
      <c r="O570" s="27">
        <v>697.07676816239916</v>
      </c>
      <c r="P570" s="26">
        <v>1993.7854986916072</v>
      </c>
      <c r="Q570" s="28">
        <v>918.18795318559614</v>
      </c>
      <c r="R570" s="28">
        <v>46.052494302328093</v>
      </c>
      <c r="S570" s="2"/>
      <c r="T570" s="29">
        <v>1984.6882095358362</v>
      </c>
      <c r="U570" s="30">
        <v>1838.9927665633404</v>
      </c>
      <c r="V570" s="30">
        <v>1252.2269483962737</v>
      </c>
      <c r="W570" s="31">
        <v>3685.7591875065532</v>
      </c>
      <c r="X570" s="31">
        <v>609.06777315895079</v>
      </c>
      <c r="Y570" s="32">
        <v>2.9433635749708973</v>
      </c>
      <c r="Z570" s="42"/>
      <c r="AA570" s="34">
        <v>11</v>
      </c>
      <c r="AB570" s="35" t="s">
        <v>87</v>
      </c>
      <c r="AC570" s="35">
        <v>6</v>
      </c>
      <c r="AD570" s="36" t="s">
        <v>2825</v>
      </c>
      <c r="AE570" s="37" t="s">
        <v>2826</v>
      </c>
      <c r="AF570" s="38" t="s">
        <v>2827</v>
      </c>
      <c r="AG570" s="37" t="s">
        <v>2828</v>
      </c>
      <c r="AH570" s="37" t="s">
        <v>2829</v>
      </c>
      <c r="AI570" s="39"/>
      <c r="AJ570" s="38" t="s">
        <v>83</v>
      </c>
      <c r="AK570" s="35"/>
      <c r="AL570" s="40"/>
      <c r="AM570" s="40"/>
      <c r="AN570" s="40"/>
      <c r="AO570" s="40"/>
      <c r="AP570" s="40"/>
      <c r="AQ570" s="41"/>
    </row>
    <row r="571" spans="1:43" ht="13.35" customHeight="1" x14ac:dyDescent="0.25">
      <c r="A571" s="18">
        <v>570</v>
      </c>
      <c r="B571" s="19" t="s">
        <v>2830</v>
      </c>
      <c r="C571" s="49" t="s">
        <v>2823</v>
      </c>
      <c r="D571" s="19" t="s">
        <v>644</v>
      </c>
      <c r="E571" s="20" t="s">
        <v>2824</v>
      </c>
      <c r="F571" s="21">
        <v>2191.9380264902547</v>
      </c>
      <c r="G571" s="21">
        <v>2523.1010155923072</v>
      </c>
      <c r="H571" s="21">
        <v>3413.4022038688777</v>
      </c>
      <c r="I571" s="22">
        <v>2709.4804153171467</v>
      </c>
      <c r="J571" s="23">
        <v>515.78202413820077</v>
      </c>
      <c r="K571" s="24">
        <v>19.036196800774</v>
      </c>
      <c r="M571" s="25">
        <v>4855.0315828035937</v>
      </c>
      <c r="N571" s="21">
        <v>5177.244045280413</v>
      </c>
      <c r="O571" s="27">
        <v>2362.099973932071</v>
      </c>
      <c r="P571" s="26">
        <v>4131.4585340053591</v>
      </c>
      <c r="Q571" s="28">
        <v>1258.0215958194858</v>
      </c>
      <c r="R571" s="28">
        <v>30.449817793520516</v>
      </c>
      <c r="S571" s="2"/>
      <c r="T571" s="29">
        <v>1016.6261181480896</v>
      </c>
      <c r="U571" s="30">
        <v>998.63651119686688</v>
      </c>
      <c r="V571" s="30">
        <v>695.9497266013293</v>
      </c>
      <c r="W571" s="31">
        <v>1571.4518645152511</v>
      </c>
      <c r="X571" s="31">
        <v>244.65362166690554</v>
      </c>
      <c r="Y571" s="32">
        <v>2.2579962380177041</v>
      </c>
      <c r="Z571" s="42"/>
      <c r="AA571" s="34">
        <v>11</v>
      </c>
      <c r="AB571" s="35" t="s">
        <v>87</v>
      </c>
      <c r="AC571" s="35">
        <v>8</v>
      </c>
      <c r="AD571" s="36" t="s">
        <v>2825</v>
      </c>
      <c r="AE571" s="37" t="s">
        <v>2826</v>
      </c>
      <c r="AF571" s="38" t="s">
        <v>2827</v>
      </c>
      <c r="AG571" s="37" t="s">
        <v>2828</v>
      </c>
      <c r="AH571" s="37" t="s">
        <v>2829</v>
      </c>
      <c r="AI571" s="39"/>
      <c r="AJ571" s="38" t="s">
        <v>38</v>
      </c>
      <c r="AK571" s="35"/>
      <c r="AL571" s="40"/>
      <c r="AM571" s="40"/>
      <c r="AN571" s="40"/>
      <c r="AO571" s="40"/>
      <c r="AP571" s="40"/>
      <c r="AQ571" s="41"/>
    </row>
    <row r="572" spans="1:43" ht="13.35" customHeight="1" x14ac:dyDescent="0.25">
      <c r="A572" s="18">
        <v>571</v>
      </c>
      <c r="B572" s="19" t="s">
        <v>2831</v>
      </c>
      <c r="C572" s="49" t="s">
        <v>2823</v>
      </c>
      <c r="D572" s="19" t="s">
        <v>521</v>
      </c>
      <c r="E572" s="20" t="s">
        <v>2824</v>
      </c>
      <c r="F572" s="21">
        <v>9634.1365840666367</v>
      </c>
      <c r="G572" s="21">
        <v>6690.6256186991923</v>
      </c>
      <c r="H572" s="21">
        <v>12356.016355623617</v>
      </c>
      <c r="I572" s="22">
        <v>9560.2595194631485</v>
      </c>
      <c r="J572" s="23">
        <v>2313.4759441171523</v>
      </c>
      <c r="K572" s="24">
        <v>24.198882252174094</v>
      </c>
      <c r="M572" s="25">
        <v>39171.191670425564</v>
      </c>
      <c r="N572" s="21">
        <v>38326.142643051768</v>
      </c>
      <c r="O572" s="27">
        <v>11193.523649070872</v>
      </c>
      <c r="P572" s="26">
        <v>29563.619320849404</v>
      </c>
      <c r="Q572" s="28">
        <v>12994.199685690239</v>
      </c>
      <c r="R572" s="28">
        <v>43.953345308185007</v>
      </c>
      <c r="S572" s="2"/>
      <c r="T572" s="29">
        <v>7046.2420684849867</v>
      </c>
      <c r="U572" s="30">
        <v>6995.3372870180301</v>
      </c>
      <c r="V572" s="30">
        <v>5115.4658378117774</v>
      </c>
      <c r="W572" s="31">
        <v>10479.235065424882</v>
      </c>
      <c r="X572" s="31">
        <v>1320.9511863686243</v>
      </c>
      <c r="Y572" s="32">
        <v>2.0485397415746487</v>
      </c>
      <c r="Z572" s="42"/>
      <c r="AA572" s="34">
        <v>11</v>
      </c>
      <c r="AB572" s="35" t="s">
        <v>87</v>
      </c>
      <c r="AC572" s="35">
        <v>9</v>
      </c>
      <c r="AD572" s="36" t="s">
        <v>2825</v>
      </c>
      <c r="AE572" s="37" t="s">
        <v>2826</v>
      </c>
      <c r="AF572" s="38" t="s">
        <v>2827</v>
      </c>
      <c r="AG572" s="37" t="s">
        <v>2828</v>
      </c>
      <c r="AH572" s="37" t="s">
        <v>2829</v>
      </c>
      <c r="AI572" s="39"/>
      <c r="AJ572" s="38" t="s">
        <v>38</v>
      </c>
      <c r="AK572" s="35"/>
      <c r="AL572" s="40"/>
      <c r="AM572" s="40"/>
      <c r="AN572" s="40"/>
      <c r="AO572" s="40"/>
      <c r="AP572" s="40"/>
      <c r="AQ572" s="41"/>
    </row>
    <row r="573" spans="1:43" ht="13.35" customHeight="1" x14ac:dyDescent="0.25">
      <c r="A573" s="18">
        <v>572</v>
      </c>
      <c r="B573" s="19" t="s">
        <v>2832</v>
      </c>
      <c r="C573" s="49" t="s">
        <v>2823</v>
      </c>
      <c r="D573" s="19" t="s">
        <v>2833</v>
      </c>
      <c r="E573" s="20" t="s">
        <v>2824</v>
      </c>
      <c r="F573" s="21">
        <v>2731.4099582377353</v>
      </c>
      <c r="G573" s="21">
        <v>1493.5844105294561</v>
      </c>
      <c r="H573" s="21">
        <v>3084.6183460690136</v>
      </c>
      <c r="I573" s="22">
        <v>2436.5375716120684</v>
      </c>
      <c r="J573" s="23">
        <v>682.18254610007023</v>
      </c>
      <c r="K573" s="24">
        <v>27.998031060474183</v>
      </c>
      <c r="M573" s="25">
        <v>5361.2673922500671</v>
      </c>
      <c r="N573" s="21">
        <v>5708.20873691835</v>
      </c>
      <c r="O573" s="27">
        <v>3241.2957150472757</v>
      </c>
      <c r="P573" s="26">
        <v>4770.257281405231</v>
      </c>
      <c r="Q573" s="28">
        <v>1090.3775119073493</v>
      </c>
      <c r="R573" s="28">
        <v>22.857834443389685</v>
      </c>
      <c r="S573" s="2"/>
      <c r="T573" s="29">
        <v>2548.9675528692192</v>
      </c>
      <c r="U573" s="30">
        <v>2634.5962754930993</v>
      </c>
      <c r="V573" s="30">
        <v>871.6801134073396</v>
      </c>
      <c r="W573" s="31">
        <v>4453.1101356189602</v>
      </c>
      <c r="X573" s="31">
        <v>814.02822469468822</v>
      </c>
      <c r="Y573" s="32">
        <v>5.1086517486467011</v>
      </c>
      <c r="Z573" s="42"/>
      <c r="AA573" s="34">
        <v>11</v>
      </c>
      <c r="AB573" s="35" t="s">
        <v>87</v>
      </c>
      <c r="AC573" s="35">
        <v>10</v>
      </c>
      <c r="AD573" s="36" t="s">
        <v>2825</v>
      </c>
      <c r="AE573" s="37" t="s">
        <v>2826</v>
      </c>
      <c r="AF573" s="38" t="s">
        <v>2827</v>
      </c>
      <c r="AG573" s="37" t="s">
        <v>2828</v>
      </c>
      <c r="AH573" s="37" t="s">
        <v>2829</v>
      </c>
      <c r="AI573" s="39"/>
      <c r="AJ573" s="38" t="s">
        <v>38</v>
      </c>
      <c r="AK573" s="35"/>
      <c r="AL573" s="40"/>
      <c r="AM573" s="40"/>
      <c r="AN573" s="40"/>
      <c r="AO573" s="40"/>
      <c r="AP573" s="45" t="s">
        <v>53</v>
      </c>
      <c r="AQ573" s="41"/>
    </row>
    <row r="574" spans="1:43" ht="13.35" customHeight="1" x14ac:dyDescent="0.25">
      <c r="A574" s="18">
        <v>573</v>
      </c>
      <c r="B574" s="19" t="s">
        <v>2834</v>
      </c>
      <c r="C574" s="49" t="s">
        <v>2823</v>
      </c>
      <c r="D574" s="19" t="s">
        <v>2835</v>
      </c>
      <c r="E574" s="20" t="s">
        <v>2824</v>
      </c>
      <c r="F574" s="21">
        <v>3245.6587590786044</v>
      </c>
      <c r="G574" s="21">
        <v>4204.8029983398519</v>
      </c>
      <c r="H574" s="21">
        <v>8095.4901011514812</v>
      </c>
      <c r="I574" s="22">
        <v>5181.9839528566454</v>
      </c>
      <c r="J574" s="23">
        <v>2097.0420398012802</v>
      </c>
      <c r="K574" s="24">
        <v>40.467937741205368</v>
      </c>
      <c r="M574" s="25">
        <v>18958.967832546059</v>
      </c>
      <c r="N574" s="21">
        <v>12673.184535566888</v>
      </c>
      <c r="O574" s="27">
        <v>3004.2367568601026</v>
      </c>
      <c r="P574" s="26">
        <v>11545.463041657684</v>
      </c>
      <c r="Q574" s="28">
        <v>6562.1225097897186</v>
      </c>
      <c r="R574" s="28">
        <v>56.837239754807932</v>
      </c>
      <c r="S574" s="2"/>
      <c r="T574" s="29">
        <v>3074.9354778269108</v>
      </c>
      <c r="U574" s="30">
        <v>2931.2377346909734</v>
      </c>
      <c r="V574" s="30">
        <v>2068.1961285828797</v>
      </c>
      <c r="W574" s="31">
        <v>5526.6986183094623</v>
      </c>
      <c r="X574" s="31">
        <v>832.35341183666753</v>
      </c>
      <c r="Y574" s="32">
        <v>2.6722313913701865</v>
      </c>
      <c r="Z574" s="42"/>
      <c r="AA574" s="34">
        <v>11</v>
      </c>
      <c r="AB574" s="35" t="s">
        <v>87</v>
      </c>
      <c r="AC574" s="35">
        <v>7</v>
      </c>
      <c r="AD574" s="36" t="s">
        <v>2825</v>
      </c>
      <c r="AE574" s="37" t="s">
        <v>2826</v>
      </c>
      <c r="AF574" s="38" t="s">
        <v>2827</v>
      </c>
      <c r="AG574" s="37" t="s">
        <v>2828</v>
      </c>
      <c r="AH574" s="37" t="s">
        <v>2829</v>
      </c>
      <c r="AI574" s="39"/>
      <c r="AJ574" s="38" t="s">
        <v>38</v>
      </c>
      <c r="AK574" s="35"/>
      <c r="AL574" s="40"/>
      <c r="AM574" s="40"/>
      <c r="AN574" s="40"/>
      <c r="AO574" s="40"/>
      <c r="AP574" s="40"/>
      <c r="AQ574" s="41"/>
    </row>
    <row r="575" spans="1:43" ht="13.35" customHeight="1" x14ac:dyDescent="0.25">
      <c r="A575" s="18">
        <v>574</v>
      </c>
      <c r="B575" s="19" t="s">
        <v>2836</v>
      </c>
      <c r="C575" s="49" t="s">
        <v>2837</v>
      </c>
      <c r="D575" s="19" t="s">
        <v>30</v>
      </c>
      <c r="E575" s="20" t="s">
        <v>2838</v>
      </c>
      <c r="F575" s="21">
        <v>11801.357478810363</v>
      </c>
      <c r="G575" s="21">
        <v>10854.155885431008</v>
      </c>
      <c r="H575" s="21">
        <v>14865.86013570264</v>
      </c>
      <c r="I575" s="22">
        <v>12507.124499981337</v>
      </c>
      <c r="J575" s="23">
        <v>1712.1181937473937</v>
      </c>
      <c r="K575" s="24">
        <v>13.68914328589236</v>
      </c>
      <c r="M575" s="25">
        <v>11608.61383913646</v>
      </c>
      <c r="N575" s="21">
        <v>7630.6072650193264</v>
      </c>
      <c r="O575" s="27">
        <v>10480.932616647202</v>
      </c>
      <c r="P575" s="26">
        <v>9906.7179069343292</v>
      </c>
      <c r="Q575" s="28">
        <v>1674.0023846195238</v>
      </c>
      <c r="R575" s="28">
        <v>16.897648649587421</v>
      </c>
      <c r="S575" s="2"/>
      <c r="T575" s="29">
        <v>9026.9303281020275</v>
      </c>
      <c r="U575" s="30">
        <v>8161.9889961287645</v>
      </c>
      <c r="V575" s="30">
        <v>4600.9576379819173</v>
      </c>
      <c r="W575" s="31">
        <v>14503.180986532247</v>
      </c>
      <c r="X575" s="31">
        <v>2717.5622203571929</v>
      </c>
      <c r="Y575" s="32">
        <v>3.1522091981037379</v>
      </c>
      <c r="Z575" s="42"/>
      <c r="AA575" s="34">
        <v>11</v>
      </c>
      <c r="AB575" s="35" t="s">
        <v>133</v>
      </c>
      <c r="AC575" s="35">
        <v>1</v>
      </c>
      <c r="AD575" s="36" t="s">
        <v>2839</v>
      </c>
      <c r="AE575" s="37" t="s">
        <v>2840</v>
      </c>
      <c r="AF575" s="38" t="s">
        <v>2841</v>
      </c>
      <c r="AG575" s="37" t="s">
        <v>2842</v>
      </c>
      <c r="AH575" s="37" t="s">
        <v>2843</v>
      </c>
      <c r="AI575" s="37" t="s">
        <v>2844</v>
      </c>
      <c r="AJ575" s="38" t="s">
        <v>83</v>
      </c>
      <c r="AK575" s="35"/>
      <c r="AL575" s="45" t="s">
        <v>53</v>
      </c>
      <c r="AM575" s="38" t="s">
        <v>54</v>
      </c>
      <c r="AN575" s="40"/>
      <c r="AO575" s="40"/>
      <c r="AP575" s="40"/>
      <c r="AQ575" s="41"/>
    </row>
    <row r="576" spans="1:43" ht="13.35" customHeight="1" x14ac:dyDescent="0.25">
      <c r="A576" s="18">
        <v>575</v>
      </c>
      <c r="B576" s="19" t="s">
        <v>2845</v>
      </c>
      <c r="C576" s="49" t="s">
        <v>2837</v>
      </c>
      <c r="D576" s="19" t="s">
        <v>2846</v>
      </c>
      <c r="E576" s="20" t="s">
        <v>2838</v>
      </c>
      <c r="F576" s="21">
        <v>2260.0386254909213</v>
      </c>
      <c r="G576" s="21">
        <v>3531.5774582514746</v>
      </c>
      <c r="H576" s="21">
        <v>2828.0706061362021</v>
      </c>
      <c r="I576" s="22">
        <v>2873.228896626199</v>
      </c>
      <c r="J576" s="23">
        <v>520.08473938035786</v>
      </c>
      <c r="K576" s="24">
        <v>18.101054879096175</v>
      </c>
      <c r="M576" s="25">
        <v>960.71105256416968</v>
      </c>
      <c r="N576" s="21">
        <v>1069.5079479422786</v>
      </c>
      <c r="O576" s="27">
        <v>4912.404334472586</v>
      </c>
      <c r="P576" s="26">
        <v>2314.2077783263449</v>
      </c>
      <c r="Q576" s="28">
        <v>1837.7392269468155</v>
      </c>
      <c r="R576" s="28">
        <v>79.411159367716095</v>
      </c>
      <c r="S576" s="2"/>
      <c r="T576" s="29">
        <v>2040.1185913588827</v>
      </c>
      <c r="U576" s="30">
        <v>1873.1754440634313</v>
      </c>
      <c r="V576" s="30">
        <v>886.89734005088133</v>
      </c>
      <c r="W576" s="31">
        <v>3379.4636016126115</v>
      </c>
      <c r="X576" s="31">
        <v>708.27900650978233</v>
      </c>
      <c r="Y576" s="32">
        <v>3.8104337999465998</v>
      </c>
      <c r="Z576" s="42"/>
      <c r="AA576" s="34">
        <v>11</v>
      </c>
      <c r="AB576" s="35" t="s">
        <v>133</v>
      </c>
      <c r="AC576" s="35">
        <v>3</v>
      </c>
      <c r="AD576" s="36" t="s">
        <v>2839</v>
      </c>
      <c r="AE576" s="37" t="s">
        <v>2840</v>
      </c>
      <c r="AF576" s="45" t="s">
        <v>2841</v>
      </c>
      <c r="AG576" s="37" t="s">
        <v>2842</v>
      </c>
      <c r="AH576" s="37" t="s">
        <v>2843</v>
      </c>
      <c r="AI576" s="37" t="s">
        <v>2844</v>
      </c>
      <c r="AJ576" s="45" t="s">
        <v>38</v>
      </c>
      <c r="AK576" s="40" t="b">
        <v>1</v>
      </c>
      <c r="AL576" s="45" t="s">
        <v>53</v>
      </c>
      <c r="AM576" s="38" t="s">
        <v>54</v>
      </c>
      <c r="AN576" s="40"/>
      <c r="AO576" s="40"/>
      <c r="AP576" s="40"/>
      <c r="AQ576" s="41"/>
    </row>
    <row r="577" spans="1:43" ht="13.35" customHeight="1" x14ac:dyDescent="0.25">
      <c r="A577" s="18">
        <v>576</v>
      </c>
      <c r="B577" s="19" t="s">
        <v>2847</v>
      </c>
      <c r="C577" s="49" t="s">
        <v>2837</v>
      </c>
      <c r="D577" s="19" t="s">
        <v>2848</v>
      </c>
      <c r="E577" s="20" t="s">
        <v>2838</v>
      </c>
      <c r="F577" s="21">
        <v>92.634935239100102</v>
      </c>
      <c r="G577" s="21">
        <v>124.12716377689047</v>
      </c>
      <c r="H577" s="21">
        <v>102.9682427181082</v>
      </c>
      <c r="I577" s="22">
        <v>106.57678057803292</v>
      </c>
      <c r="J577" s="23">
        <v>13.10740944870463</v>
      </c>
      <c r="K577" s="24">
        <v>12.298560134407234</v>
      </c>
      <c r="M577" s="25">
        <v>262.15139225690933</v>
      </c>
      <c r="N577" s="21">
        <v>277.60382051258654</v>
      </c>
      <c r="O577" s="27">
        <v>120.97929792926641</v>
      </c>
      <c r="P577" s="26">
        <v>220.24483689958743</v>
      </c>
      <c r="Q577" s="28">
        <v>70.474249694719276</v>
      </c>
      <c r="R577" s="28">
        <v>31.998139292068593</v>
      </c>
      <c r="S577" s="2"/>
      <c r="T577" s="29">
        <v>269.79259625627697</v>
      </c>
      <c r="U577" s="30">
        <v>223.93741515461073</v>
      </c>
      <c r="V577" s="30">
        <v>100.94143013287668</v>
      </c>
      <c r="W577" s="31">
        <v>749.48208421283471</v>
      </c>
      <c r="X577" s="31">
        <v>147.42922123547976</v>
      </c>
      <c r="Y577" s="32">
        <v>7.4249204041020223</v>
      </c>
      <c r="Z577" s="42"/>
      <c r="AA577" s="34">
        <v>11</v>
      </c>
      <c r="AB577" s="35" t="s">
        <v>133</v>
      </c>
      <c r="AC577" s="35">
        <v>4</v>
      </c>
      <c r="AD577" s="36" t="s">
        <v>2839</v>
      </c>
      <c r="AE577" s="37" t="s">
        <v>2840</v>
      </c>
      <c r="AF577" s="38" t="s">
        <v>2841</v>
      </c>
      <c r="AG577" s="37" t="s">
        <v>2842</v>
      </c>
      <c r="AH577" s="37" t="s">
        <v>2843</v>
      </c>
      <c r="AI577" s="37" t="s">
        <v>2844</v>
      </c>
      <c r="AJ577" s="38" t="s">
        <v>38</v>
      </c>
      <c r="AK577" s="35"/>
      <c r="AL577" s="45" t="s">
        <v>53</v>
      </c>
      <c r="AM577" s="38" t="s">
        <v>54</v>
      </c>
      <c r="AN577" s="40"/>
      <c r="AO577" s="40"/>
      <c r="AP577" s="40"/>
      <c r="AQ577" s="41"/>
    </row>
    <row r="578" spans="1:43" ht="13.35" customHeight="1" x14ac:dyDescent="0.25">
      <c r="A578" s="18">
        <v>577</v>
      </c>
      <c r="B578" s="19" t="s">
        <v>2849</v>
      </c>
      <c r="C578" s="51" t="s">
        <v>2837</v>
      </c>
      <c r="D578" s="19" t="s">
        <v>2850</v>
      </c>
      <c r="E578" s="20" t="s">
        <v>2838</v>
      </c>
      <c r="F578" s="21">
        <v>11023.178456385414</v>
      </c>
      <c r="G578" s="21">
        <v>13352.281168673617</v>
      </c>
      <c r="H578" s="21">
        <v>11837.378697004791</v>
      </c>
      <c r="I578" s="22">
        <v>12070.946107354606</v>
      </c>
      <c r="J578" s="23">
        <v>965.08899847983093</v>
      </c>
      <c r="K578" s="24">
        <v>7.9951396509990209</v>
      </c>
      <c r="M578" s="25">
        <v>6214.5957215532608</v>
      </c>
      <c r="N578" s="21">
        <v>4465.3633988021384</v>
      </c>
      <c r="O578" s="27">
        <v>14368.767445228978</v>
      </c>
      <c r="P578" s="26">
        <v>8349.5755218614595</v>
      </c>
      <c r="Q578" s="28">
        <v>4315.7044220296093</v>
      </c>
      <c r="R578" s="28">
        <v>51.687710479771354</v>
      </c>
      <c r="S578" s="2"/>
      <c r="T578" s="29">
        <v>6413.7972390064151</v>
      </c>
      <c r="U578" s="30">
        <v>6325.5592036140133</v>
      </c>
      <c r="V578" s="30">
        <v>4250.5206363771822</v>
      </c>
      <c r="W578" s="31">
        <v>11503.884264330911</v>
      </c>
      <c r="X578" s="31">
        <v>1549.994565406291</v>
      </c>
      <c r="Y578" s="32">
        <v>2.7064647483127948</v>
      </c>
      <c r="Z578" s="42"/>
      <c r="AA578" s="34">
        <v>11</v>
      </c>
      <c r="AB578" s="35" t="s">
        <v>133</v>
      </c>
      <c r="AC578" s="35">
        <v>5</v>
      </c>
      <c r="AD578" s="36" t="s">
        <v>2839</v>
      </c>
      <c r="AE578" s="37" t="s">
        <v>2840</v>
      </c>
      <c r="AF578" s="45" t="s">
        <v>2841</v>
      </c>
      <c r="AG578" s="37" t="s">
        <v>2842</v>
      </c>
      <c r="AH578" s="37" t="s">
        <v>2843</v>
      </c>
      <c r="AI578" s="37" t="s">
        <v>2844</v>
      </c>
      <c r="AJ578" s="45" t="s">
        <v>38</v>
      </c>
      <c r="AK578" s="40" t="b">
        <v>1</v>
      </c>
      <c r="AL578" s="45" t="s">
        <v>53</v>
      </c>
      <c r="AM578" s="38" t="s">
        <v>54</v>
      </c>
      <c r="AN578" s="40"/>
      <c r="AO578" s="40"/>
      <c r="AP578" s="40"/>
      <c r="AQ578" s="41"/>
    </row>
    <row r="579" spans="1:43" ht="13.35" customHeight="1" x14ac:dyDescent="0.25">
      <c r="A579" s="18">
        <v>578</v>
      </c>
      <c r="B579" s="19" t="s">
        <v>2851</v>
      </c>
      <c r="C579" s="49" t="s">
        <v>2837</v>
      </c>
      <c r="D579" s="19" t="s">
        <v>2852</v>
      </c>
      <c r="E579" s="20" t="s">
        <v>2838</v>
      </c>
      <c r="F579" s="21">
        <v>32334.379521389772</v>
      </c>
      <c r="G579" s="21">
        <v>21890.694273844296</v>
      </c>
      <c r="H579" s="21">
        <v>30412.913984042927</v>
      </c>
      <c r="I579" s="22">
        <v>28212.662593092333</v>
      </c>
      <c r="J579" s="23">
        <v>4538.6099211825258</v>
      </c>
      <c r="K579" s="24">
        <v>16.087137845308412</v>
      </c>
      <c r="M579" s="25">
        <v>43752.667342942397</v>
      </c>
      <c r="N579" s="21">
        <v>38373.145450853255</v>
      </c>
      <c r="O579" s="27">
        <v>27216.911630233244</v>
      </c>
      <c r="P579" s="26">
        <v>36447.574808009631</v>
      </c>
      <c r="Q579" s="28">
        <v>6886.637833419838</v>
      </c>
      <c r="R579" s="28">
        <v>18.894639409331692</v>
      </c>
      <c r="S579" s="2"/>
      <c r="T579" s="29">
        <v>6359.8294142589721</v>
      </c>
      <c r="U579" s="30">
        <v>5992.0324487198304</v>
      </c>
      <c r="V579" s="30">
        <v>2480.0046031810193</v>
      </c>
      <c r="W579" s="31">
        <v>11194.067082543981</v>
      </c>
      <c r="X579" s="31">
        <v>1915.7718457894316</v>
      </c>
      <c r="Y579" s="32">
        <v>4.5137283488045643</v>
      </c>
      <c r="Z579" s="42"/>
      <c r="AA579" s="34">
        <v>11</v>
      </c>
      <c r="AB579" s="35" t="s">
        <v>133</v>
      </c>
      <c r="AC579" s="35">
        <v>9</v>
      </c>
      <c r="AD579" s="36" t="s">
        <v>2839</v>
      </c>
      <c r="AE579" s="37" t="s">
        <v>2840</v>
      </c>
      <c r="AF579" s="45" t="s">
        <v>2841</v>
      </c>
      <c r="AG579" s="37" t="s">
        <v>2842</v>
      </c>
      <c r="AH579" s="37" t="s">
        <v>2843</v>
      </c>
      <c r="AI579" s="37" t="s">
        <v>2844</v>
      </c>
      <c r="AJ579" s="45" t="s">
        <v>38</v>
      </c>
      <c r="AK579" s="40" t="b">
        <v>1</v>
      </c>
      <c r="AL579" s="45" t="s">
        <v>53</v>
      </c>
      <c r="AM579" s="38" t="s">
        <v>54</v>
      </c>
      <c r="AN579" s="40"/>
      <c r="AO579" s="40"/>
      <c r="AP579" s="40"/>
      <c r="AQ579" s="41"/>
    </row>
    <row r="580" spans="1:43" ht="13.35" customHeight="1" x14ac:dyDescent="0.25">
      <c r="A580" s="18">
        <v>579</v>
      </c>
      <c r="B580" s="19" t="s">
        <v>2853</v>
      </c>
      <c r="C580" s="49" t="s">
        <v>2837</v>
      </c>
      <c r="D580" s="19" t="s">
        <v>30</v>
      </c>
      <c r="E580" s="20" t="s">
        <v>2838</v>
      </c>
      <c r="F580" s="21">
        <v>609.17530295679092</v>
      </c>
      <c r="G580" s="21">
        <v>650.42149441251081</v>
      </c>
      <c r="H580" s="21">
        <v>683.87691438696402</v>
      </c>
      <c r="I580" s="22">
        <v>647.82457058542195</v>
      </c>
      <c r="J580" s="23">
        <v>30.552039731021985</v>
      </c>
      <c r="K580" s="24">
        <v>4.7160977088925344</v>
      </c>
      <c r="M580" s="25">
        <v>693.76906945095368</v>
      </c>
      <c r="N580" s="21">
        <v>720.03915710560227</v>
      </c>
      <c r="O580" s="27">
        <v>981.02700303432221</v>
      </c>
      <c r="P580" s="26">
        <v>798.27840986362605</v>
      </c>
      <c r="Q580" s="28">
        <v>129.66704954291552</v>
      </c>
      <c r="R580" s="28">
        <v>16.243336653069097</v>
      </c>
      <c r="S580" s="2"/>
      <c r="T580" s="29">
        <v>2741.7125877992166</v>
      </c>
      <c r="U580" s="30">
        <v>2545.1744771599811</v>
      </c>
      <c r="V580" s="30">
        <v>1078.3240284378712</v>
      </c>
      <c r="W580" s="31">
        <v>4680.3677638407662</v>
      </c>
      <c r="X580" s="31">
        <v>898.65533717961239</v>
      </c>
      <c r="Y580" s="32">
        <v>4.3404094135053679</v>
      </c>
      <c r="Z580" s="42"/>
      <c r="AA580" s="34">
        <v>11</v>
      </c>
      <c r="AB580" s="35" t="s">
        <v>87</v>
      </c>
      <c r="AC580" s="35">
        <v>11</v>
      </c>
      <c r="AD580" s="36" t="s">
        <v>2839</v>
      </c>
      <c r="AE580" s="37" t="s">
        <v>2840</v>
      </c>
      <c r="AF580" s="38" t="s">
        <v>2841</v>
      </c>
      <c r="AG580" s="37" t="s">
        <v>2842</v>
      </c>
      <c r="AH580" s="37" t="s">
        <v>2843</v>
      </c>
      <c r="AI580" s="37" t="s">
        <v>2844</v>
      </c>
      <c r="AJ580" s="38" t="s">
        <v>38</v>
      </c>
      <c r="AK580" s="40" t="b">
        <v>1</v>
      </c>
      <c r="AL580" s="45" t="s">
        <v>53</v>
      </c>
      <c r="AM580" s="38" t="s">
        <v>54</v>
      </c>
      <c r="AN580" s="40"/>
      <c r="AO580" s="40"/>
      <c r="AP580" s="40"/>
      <c r="AQ580" s="41"/>
    </row>
    <row r="581" spans="1:43" ht="13.35" customHeight="1" x14ac:dyDescent="0.25">
      <c r="A581" s="18">
        <v>580</v>
      </c>
      <c r="B581" s="19" t="s">
        <v>2854</v>
      </c>
      <c r="C581" s="43" t="s">
        <v>2855</v>
      </c>
      <c r="D581" s="19" t="s">
        <v>2856</v>
      </c>
      <c r="E581" s="44" t="s">
        <v>2857</v>
      </c>
      <c r="F581" s="21">
        <v>2773.1429674985111</v>
      </c>
      <c r="G581" s="21">
        <v>4490.2021610605598</v>
      </c>
      <c r="H581" s="21">
        <v>3774.3424167876306</v>
      </c>
      <c r="I581" s="22">
        <v>3679.2291817822338</v>
      </c>
      <c r="J581" s="23">
        <v>704.2054454744881</v>
      </c>
      <c r="K581" s="24">
        <v>19.140026638225567</v>
      </c>
      <c r="M581" s="25">
        <v>1709.679375847126</v>
      </c>
      <c r="N581" s="21">
        <v>3072.0824948646023</v>
      </c>
      <c r="O581" s="27">
        <v>4972.7385099068624</v>
      </c>
      <c r="P581" s="26">
        <v>3251.5001268728633</v>
      </c>
      <c r="Q581" s="28">
        <v>1338.1658450030916</v>
      </c>
      <c r="R581" s="28">
        <v>41.155337314720491</v>
      </c>
      <c r="S581" s="2"/>
      <c r="T581" s="29">
        <v>3564.9634439122838</v>
      </c>
      <c r="U581" s="30">
        <v>3552.7875014264609</v>
      </c>
      <c r="V581" s="30">
        <v>1803.0676401499677</v>
      </c>
      <c r="W581" s="31">
        <v>5006.1064736816088</v>
      </c>
      <c r="X581" s="31">
        <v>746.28686696897194</v>
      </c>
      <c r="Y581" s="32">
        <v>2.7764385329799568</v>
      </c>
      <c r="Z581" s="42"/>
      <c r="AA581" s="34">
        <v>11</v>
      </c>
      <c r="AB581" s="35" t="s">
        <v>133</v>
      </c>
      <c r="AC581" s="35">
        <v>6</v>
      </c>
      <c r="AD581" s="36" t="s">
        <v>2858</v>
      </c>
      <c r="AE581" s="37" t="s">
        <v>2859</v>
      </c>
      <c r="AF581" s="46" t="s">
        <v>2860</v>
      </c>
      <c r="AG581" s="37" t="s">
        <v>2861</v>
      </c>
      <c r="AH581" s="37" t="s">
        <v>2862</v>
      </c>
      <c r="AI581" s="37" t="s">
        <v>2863</v>
      </c>
      <c r="AJ581" s="45" t="s">
        <v>38</v>
      </c>
      <c r="AK581" s="40" t="b">
        <v>1</v>
      </c>
      <c r="AL581" s="45" t="s">
        <v>53</v>
      </c>
      <c r="AM581" s="38" t="s">
        <v>54</v>
      </c>
      <c r="AN581" s="40"/>
      <c r="AO581" s="40"/>
      <c r="AP581" s="40"/>
      <c r="AQ581" s="41"/>
    </row>
    <row r="582" spans="1:43" ht="13.35" customHeight="1" x14ac:dyDescent="0.25">
      <c r="A582" s="18">
        <v>581</v>
      </c>
      <c r="B582" s="19" t="s">
        <v>2864</v>
      </c>
      <c r="C582" s="43" t="s">
        <v>2865</v>
      </c>
      <c r="D582" s="19" t="s">
        <v>30</v>
      </c>
      <c r="E582" s="20" t="s">
        <v>2866</v>
      </c>
      <c r="F582" s="21">
        <v>1127.9780962384191</v>
      </c>
      <c r="G582" s="21">
        <v>977.20557919673126</v>
      </c>
      <c r="H582" s="21">
        <v>1299.2405406576038</v>
      </c>
      <c r="I582" s="22">
        <v>1134.8080720309181</v>
      </c>
      <c r="J582" s="23">
        <v>131.55889816040772</v>
      </c>
      <c r="K582" s="24">
        <v>11.593052728728155</v>
      </c>
      <c r="M582" s="25">
        <v>3225.2947585687289</v>
      </c>
      <c r="N582" s="21">
        <v>2346.3193919467881</v>
      </c>
      <c r="O582" s="27">
        <v>877.20950171379502</v>
      </c>
      <c r="P582" s="26">
        <v>2149.6078840764376</v>
      </c>
      <c r="Q582" s="28">
        <v>968.64085410481005</v>
      </c>
      <c r="R582" s="28">
        <v>45.061281235530039</v>
      </c>
      <c r="S582" s="2"/>
      <c r="T582" s="29">
        <v>1008.2165471857384</v>
      </c>
      <c r="U582" s="30">
        <v>855.94982159159008</v>
      </c>
      <c r="V582" s="30">
        <v>476.89445304054919</v>
      </c>
      <c r="W582" s="31">
        <v>2494.3826024398163</v>
      </c>
      <c r="X582" s="31">
        <v>471.24752209418187</v>
      </c>
      <c r="Y582" s="32">
        <v>5.230470991088934</v>
      </c>
      <c r="Z582" s="42"/>
      <c r="AA582" s="34">
        <v>11</v>
      </c>
      <c r="AB582" s="35" t="s">
        <v>183</v>
      </c>
      <c r="AC582" s="35">
        <v>1</v>
      </c>
      <c r="AD582" s="36" t="s">
        <v>2867</v>
      </c>
      <c r="AE582" s="37" t="s">
        <v>2868</v>
      </c>
      <c r="AF582" s="38" t="s">
        <v>2869</v>
      </c>
      <c r="AG582" s="37" t="s">
        <v>2870</v>
      </c>
      <c r="AH582" s="37" t="s">
        <v>2871</v>
      </c>
      <c r="AI582" s="37" t="s">
        <v>2872</v>
      </c>
      <c r="AJ582" s="38" t="s">
        <v>38</v>
      </c>
      <c r="AK582" s="35"/>
      <c r="AL582" s="45" t="s">
        <v>53</v>
      </c>
      <c r="AM582" s="38" t="s">
        <v>54</v>
      </c>
      <c r="AN582" s="40"/>
      <c r="AO582" s="40"/>
      <c r="AP582" s="40"/>
      <c r="AQ582" s="41"/>
    </row>
    <row r="583" spans="1:43" ht="13.35" customHeight="1" x14ac:dyDescent="0.25">
      <c r="A583" s="18">
        <v>582</v>
      </c>
      <c r="B583" s="19" t="s">
        <v>2873</v>
      </c>
      <c r="C583" s="43" t="s">
        <v>2865</v>
      </c>
      <c r="D583" s="19" t="s">
        <v>2874</v>
      </c>
      <c r="E583" s="20" t="s">
        <v>2866</v>
      </c>
      <c r="F583" s="21">
        <v>391.12675390412386</v>
      </c>
      <c r="G583" s="21">
        <v>599.17894907472021</v>
      </c>
      <c r="H583" s="21">
        <v>429.28824224872494</v>
      </c>
      <c r="I583" s="22">
        <v>473.19798174252293</v>
      </c>
      <c r="J583" s="23">
        <v>90.434056621886853</v>
      </c>
      <c r="K583" s="24">
        <v>19.111251550327605</v>
      </c>
      <c r="M583" s="25">
        <v>543.73552860966174</v>
      </c>
      <c r="N583" s="21">
        <v>494.32841788789898</v>
      </c>
      <c r="O583" s="27">
        <v>735.52216494662446</v>
      </c>
      <c r="P583" s="26">
        <v>591.195370481395</v>
      </c>
      <c r="Q583" s="28">
        <v>104.02862858503458</v>
      </c>
      <c r="R583" s="28">
        <v>17.596319893426564</v>
      </c>
      <c r="S583" s="2"/>
      <c r="T583" s="29">
        <v>1876.435944594564</v>
      </c>
      <c r="U583" s="30">
        <v>1817.8044207299886</v>
      </c>
      <c r="V583" s="30">
        <v>780.05262576070379</v>
      </c>
      <c r="W583" s="31">
        <v>3538.0287624514876</v>
      </c>
      <c r="X583" s="31">
        <v>693.68628283013481</v>
      </c>
      <c r="Y583" s="32">
        <v>4.5356282968744805</v>
      </c>
      <c r="Z583" s="42"/>
      <c r="AA583" s="34">
        <v>11</v>
      </c>
      <c r="AB583" s="35" t="s">
        <v>183</v>
      </c>
      <c r="AC583" s="35">
        <v>2</v>
      </c>
      <c r="AD583" s="36" t="s">
        <v>2867</v>
      </c>
      <c r="AE583" s="37" t="s">
        <v>2868</v>
      </c>
      <c r="AF583" s="45" t="s">
        <v>2869</v>
      </c>
      <c r="AG583" s="37" t="s">
        <v>2870</v>
      </c>
      <c r="AH583" s="37" t="s">
        <v>2871</v>
      </c>
      <c r="AI583" s="37" t="s">
        <v>2872</v>
      </c>
      <c r="AJ583" s="45" t="s">
        <v>38</v>
      </c>
      <c r="AK583" s="40" t="b">
        <v>1</v>
      </c>
      <c r="AL583" s="45" t="s">
        <v>53</v>
      </c>
      <c r="AM583" s="38" t="s">
        <v>54</v>
      </c>
      <c r="AN583" s="40"/>
      <c r="AO583" s="40"/>
      <c r="AP583" s="40"/>
      <c r="AQ583" s="41"/>
    </row>
    <row r="584" spans="1:43" ht="13.35" customHeight="1" x14ac:dyDescent="0.25">
      <c r="A584" s="18">
        <v>583</v>
      </c>
      <c r="B584" s="19" t="s">
        <v>2875</v>
      </c>
      <c r="C584" s="43" t="s">
        <v>2865</v>
      </c>
      <c r="D584" s="19" t="s">
        <v>2876</v>
      </c>
      <c r="E584" s="20" t="s">
        <v>2866</v>
      </c>
      <c r="F584" s="21">
        <v>10832.559830387789</v>
      </c>
      <c r="G584" s="21">
        <v>10050.364695982114</v>
      </c>
      <c r="H584" s="21">
        <v>10651.586810825218</v>
      </c>
      <c r="I584" s="22">
        <v>10511.50377906504</v>
      </c>
      <c r="J584" s="23">
        <v>334.33989582690634</v>
      </c>
      <c r="K584" s="24">
        <v>3.1807047103268475</v>
      </c>
      <c r="M584" s="25">
        <v>24038.519364526914</v>
      </c>
      <c r="N584" s="21">
        <v>25887.008590442696</v>
      </c>
      <c r="O584" s="27">
        <v>11756.25352890471</v>
      </c>
      <c r="P584" s="26">
        <v>20560.593827958106</v>
      </c>
      <c r="Q584" s="28">
        <v>6271.17927138287</v>
      </c>
      <c r="R584" s="28">
        <v>30.500963755508749</v>
      </c>
      <c r="S584" s="2"/>
      <c r="T584" s="29">
        <v>4663.9421179132441</v>
      </c>
      <c r="U584" s="30">
        <v>4569.9254805647997</v>
      </c>
      <c r="V584" s="30">
        <v>3266.0277158320764</v>
      </c>
      <c r="W584" s="31">
        <v>7817.377458822044</v>
      </c>
      <c r="X584" s="31">
        <v>1074.2449584347344</v>
      </c>
      <c r="Y584" s="32">
        <v>2.3935429025685515</v>
      </c>
      <c r="Z584" s="42"/>
      <c r="AA584" s="34">
        <v>11</v>
      </c>
      <c r="AB584" s="35" t="s">
        <v>183</v>
      </c>
      <c r="AC584" s="35">
        <v>4</v>
      </c>
      <c r="AD584" s="36" t="s">
        <v>2867</v>
      </c>
      <c r="AE584" s="37" t="s">
        <v>2868</v>
      </c>
      <c r="AF584" s="38" t="s">
        <v>2869</v>
      </c>
      <c r="AG584" s="37" t="s">
        <v>2870</v>
      </c>
      <c r="AH584" s="37" t="s">
        <v>2871</v>
      </c>
      <c r="AI584" s="37" t="s">
        <v>2872</v>
      </c>
      <c r="AJ584" s="38" t="s">
        <v>38</v>
      </c>
      <c r="AK584" s="35"/>
      <c r="AL584" s="45" t="s">
        <v>53</v>
      </c>
      <c r="AM584" s="38" t="s">
        <v>54</v>
      </c>
      <c r="AN584" s="40"/>
      <c r="AO584" s="40"/>
      <c r="AP584" s="40"/>
      <c r="AQ584" s="41"/>
    </row>
    <row r="585" spans="1:43" ht="13.35" customHeight="1" x14ac:dyDescent="0.25">
      <c r="A585" s="18">
        <v>584</v>
      </c>
      <c r="B585" s="19" t="s">
        <v>2877</v>
      </c>
      <c r="C585" s="43" t="s">
        <v>2865</v>
      </c>
      <c r="D585" s="19" t="s">
        <v>2878</v>
      </c>
      <c r="E585" s="20" t="s">
        <v>2866</v>
      </c>
      <c r="F585" s="21">
        <v>429.50056455240269</v>
      </c>
      <c r="G585" s="21">
        <v>777.25725632871593</v>
      </c>
      <c r="H585" s="21">
        <v>451.44794314592207</v>
      </c>
      <c r="I585" s="22">
        <v>552.73525467568027</v>
      </c>
      <c r="J585" s="23">
        <v>159.01366561084427</v>
      </c>
      <c r="K585" s="24">
        <v>28.768504318427489</v>
      </c>
      <c r="M585" s="25">
        <v>473.13150939023018</v>
      </c>
      <c r="N585" s="21">
        <v>429.03314790236408</v>
      </c>
      <c r="O585" s="27">
        <v>740.10004732623656</v>
      </c>
      <c r="P585" s="26">
        <v>547.4215682062769</v>
      </c>
      <c r="Q585" s="28">
        <v>137.42855988588926</v>
      </c>
      <c r="R585" s="28">
        <v>25.104703188111149</v>
      </c>
      <c r="S585" s="2"/>
      <c r="T585" s="29">
        <v>1122.3605934737536</v>
      </c>
      <c r="U585" s="30">
        <v>1095.7296212062624</v>
      </c>
      <c r="V585" s="30">
        <v>530.07449408637945</v>
      </c>
      <c r="W585" s="31">
        <v>1753.3108283508388</v>
      </c>
      <c r="X585" s="31">
        <v>287.04398809360185</v>
      </c>
      <c r="Y585" s="32">
        <v>3.3076687294165947</v>
      </c>
      <c r="Z585" s="42"/>
      <c r="AA585" s="34">
        <v>11</v>
      </c>
      <c r="AB585" s="35" t="s">
        <v>183</v>
      </c>
      <c r="AC585" s="35">
        <v>5</v>
      </c>
      <c r="AD585" s="36" t="s">
        <v>2867</v>
      </c>
      <c r="AE585" s="37" t="s">
        <v>2868</v>
      </c>
      <c r="AF585" s="45" t="s">
        <v>2869</v>
      </c>
      <c r="AG585" s="37" t="s">
        <v>2870</v>
      </c>
      <c r="AH585" s="37" t="s">
        <v>2871</v>
      </c>
      <c r="AI585" s="37" t="s">
        <v>2872</v>
      </c>
      <c r="AJ585" s="45" t="s">
        <v>38</v>
      </c>
      <c r="AK585" s="40" t="b">
        <v>1</v>
      </c>
      <c r="AL585" s="45" t="s">
        <v>53</v>
      </c>
      <c r="AM585" s="38" t="s">
        <v>54</v>
      </c>
      <c r="AN585" s="40"/>
      <c r="AO585" s="40"/>
      <c r="AP585" s="40"/>
      <c r="AQ585" s="41"/>
    </row>
    <row r="586" spans="1:43" ht="13.35" customHeight="1" x14ac:dyDescent="0.25">
      <c r="A586" s="18">
        <v>585</v>
      </c>
      <c r="B586" s="19" t="s">
        <v>2879</v>
      </c>
      <c r="C586" s="43" t="s">
        <v>2865</v>
      </c>
      <c r="D586" s="19" t="s">
        <v>2880</v>
      </c>
      <c r="E586" s="20" t="s">
        <v>2866</v>
      </c>
      <c r="F586" s="21">
        <v>1331.0294659966501</v>
      </c>
      <c r="G586" s="21">
        <v>1616.6698057912254</v>
      </c>
      <c r="H586" s="21">
        <v>1493.5337934190215</v>
      </c>
      <c r="I586" s="22">
        <v>1480.4110217356326</v>
      </c>
      <c r="J586" s="23">
        <v>116.98078555039393</v>
      </c>
      <c r="K586" s="24">
        <v>7.9019126332392302</v>
      </c>
      <c r="M586" s="25">
        <v>3159.5437257449771</v>
      </c>
      <c r="N586" s="21">
        <v>2637.6395385455253</v>
      </c>
      <c r="O586" s="27">
        <v>1599.9231375861909</v>
      </c>
      <c r="P586" s="26">
        <v>2465.7021339588978</v>
      </c>
      <c r="Q586" s="28">
        <v>648.21598667634339</v>
      </c>
      <c r="R586" s="28">
        <v>26.289306309500439</v>
      </c>
      <c r="S586" s="2"/>
      <c r="T586" s="29">
        <v>1887.8560776416161</v>
      </c>
      <c r="U586" s="30">
        <v>1737.0895052521141</v>
      </c>
      <c r="V586" s="30">
        <v>734.58996753800272</v>
      </c>
      <c r="W586" s="31">
        <v>4344.5015880969368</v>
      </c>
      <c r="X586" s="31">
        <v>733.9323868800742</v>
      </c>
      <c r="Y586" s="32">
        <v>5.9141858452786202</v>
      </c>
      <c r="Z586" s="42"/>
      <c r="AA586" s="34">
        <v>11</v>
      </c>
      <c r="AB586" s="35" t="s">
        <v>183</v>
      </c>
      <c r="AC586" s="35">
        <v>3</v>
      </c>
      <c r="AD586" s="36" t="s">
        <v>2867</v>
      </c>
      <c r="AE586" s="37" t="s">
        <v>2868</v>
      </c>
      <c r="AF586" s="38" t="s">
        <v>2869</v>
      </c>
      <c r="AG586" s="37" t="s">
        <v>2870</v>
      </c>
      <c r="AH586" s="37" t="s">
        <v>2871</v>
      </c>
      <c r="AI586" s="37" t="s">
        <v>2872</v>
      </c>
      <c r="AJ586" s="38" t="s">
        <v>38</v>
      </c>
      <c r="AK586" s="35"/>
      <c r="AL586" s="45" t="s">
        <v>53</v>
      </c>
      <c r="AM586" s="38" t="s">
        <v>54</v>
      </c>
      <c r="AN586" s="40"/>
      <c r="AO586" s="40"/>
      <c r="AP586" s="40"/>
      <c r="AQ586" s="41"/>
    </row>
    <row r="587" spans="1:43" ht="13.35" customHeight="1" x14ac:dyDescent="0.25">
      <c r="A587" s="18">
        <v>586</v>
      </c>
      <c r="B587" s="19" t="s">
        <v>2881</v>
      </c>
      <c r="C587" s="43" t="s">
        <v>2865</v>
      </c>
      <c r="D587" s="19" t="s">
        <v>30</v>
      </c>
      <c r="E587" s="20" t="s">
        <v>2866</v>
      </c>
      <c r="F587" s="21">
        <v>1452.3341546935117</v>
      </c>
      <c r="G587" s="21">
        <v>1419.8236380571263</v>
      </c>
      <c r="H587" s="21">
        <v>1280.3018837416669</v>
      </c>
      <c r="I587" s="22">
        <v>1384.1532254974347</v>
      </c>
      <c r="J587" s="23">
        <v>74.623764362059077</v>
      </c>
      <c r="K587" s="24">
        <v>5.39129360734184</v>
      </c>
      <c r="M587" s="25">
        <v>1470.1359673563761</v>
      </c>
      <c r="N587" s="21">
        <v>1527.2816469808947</v>
      </c>
      <c r="O587" s="27">
        <v>2260.2865558728372</v>
      </c>
      <c r="P587" s="26">
        <v>1752.5680567367026</v>
      </c>
      <c r="Q587" s="28">
        <v>359.76840972003515</v>
      </c>
      <c r="R587" s="28">
        <v>20.528070698146074</v>
      </c>
      <c r="S587" s="2"/>
      <c r="T587" s="29">
        <v>3522.6582826665526</v>
      </c>
      <c r="U587" s="30">
        <v>3340.9240198012531</v>
      </c>
      <c r="V587" s="30">
        <v>1712.3219961379032</v>
      </c>
      <c r="W587" s="31">
        <v>5409.1707770568601</v>
      </c>
      <c r="X587" s="31">
        <v>971.79436133886247</v>
      </c>
      <c r="Y587" s="32">
        <v>3.1589682251685729</v>
      </c>
      <c r="Z587" s="42"/>
      <c r="AA587" s="34">
        <v>11</v>
      </c>
      <c r="AB587" s="35" t="s">
        <v>133</v>
      </c>
      <c r="AC587" s="35">
        <v>11</v>
      </c>
      <c r="AD587" s="36" t="s">
        <v>2867</v>
      </c>
      <c r="AE587" s="37" t="s">
        <v>2868</v>
      </c>
      <c r="AF587" s="38" t="s">
        <v>2869</v>
      </c>
      <c r="AG587" s="37" t="s">
        <v>2870</v>
      </c>
      <c r="AH587" s="37" t="s">
        <v>2871</v>
      </c>
      <c r="AI587" s="37" t="s">
        <v>2872</v>
      </c>
      <c r="AJ587" s="38" t="s">
        <v>38</v>
      </c>
      <c r="AK587" s="40" t="b">
        <v>1</v>
      </c>
      <c r="AL587" s="45" t="s">
        <v>53</v>
      </c>
      <c r="AM587" s="38" t="s">
        <v>54</v>
      </c>
      <c r="AN587" s="40"/>
      <c r="AO587" s="40"/>
      <c r="AP587" s="40"/>
      <c r="AQ587" s="41"/>
    </row>
    <row r="588" spans="1:43" ht="13.35" customHeight="1" x14ac:dyDescent="0.25">
      <c r="A588" s="18">
        <v>587</v>
      </c>
      <c r="B588" s="19" t="s">
        <v>2882</v>
      </c>
      <c r="C588" s="43" t="s">
        <v>2883</v>
      </c>
      <c r="D588" s="19" t="s">
        <v>30</v>
      </c>
      <c r="E588" s="20" t="s">
        <v>2884</v>
      </c>
      <c r="F588" s="21">
        <v>334.74891031378752</v>
      </c>
      <c r="G588" s="21">
        <v>491.95158565423748</v>
      </c>
      <c r="H588" s="21">
        <v>507.75611871385075</v>
      </c>
      <c r="I588" s="22">
        <v>444.81887156062527</v>
      </c>
      <c r="J588" s="23">
        <v>78.09819926634384</v>
      </c>
      <c r="K588" s="24">
        <v>17.557303491270531</v>
      </c>
      <c r="M588" s="25">
        <v>445.85079300880221</v>
      </c>
      <c r="N588" s="21">
        <v>387.76938867248049</v>
      </c>
      <c r="O588" s="27">
        <v>449.57571584897102</v>
      </c>
      <c r="P588" s="26">
        <v>427.73196584341787</v>
      </c>
      <c r="Q588" s="28">
        <v>28.298697769198366</v>
      </c>
      <c r="R588" s="28">
        <v>6.615988522952204</v>
      </c>
      <c r="S588" s="2"/>
      <c r="T588" s="29">
        <v>1188.3246249816052</v>
      </c>
      <c r="U588" s="30">
        <v>1088.1334240616634</v>
      </c>
      <c r="V588" s="30">
        <v>454.26495750195852</v>
      </c>
      <c r="W588" s="31">
        <v>2305.0847596120443</v>
      </c>
      <c r="X588" s="31">
        <v>410.84578384633983</v>
      </c>
      <c r="Y588" s="32">
        <v>5.0743177996557352</v>
      </c>
      <c r="Z588" s="42"/>
      <c r="AA588" s="34">
        <v>11</v>
      </c>
      <c r="AB588" s="35" t="s">
        <v>183</v>
      </c>
      <c r="AC588" s="35">
        <v>7</v>
      </c>
      <c r="AD588" s="36" t="s">
        <v>2885</v>
      </c>
      <c r="AE588" s="37" t="s">
        <v>2886</v>
      </c>
      <c r="AF588" s="38" t="s">
        <v>2887</v>
      </c>
      <c r="AG588" s="37" t="s">
        <v>2888</v>
      </c>
      <c r="AH588" s="37" t="s">
        <v>2889</v>
      </c>
      <c r="AI588" s="37" t="s">
        <v>2890</v>
      </c>
      <c r="AJ588" s="38" t="s">
        <v>139</v>
      </c>
      <c r="AK588" s="35"/>
      <c r="AL588" s="45" t="s">
        <v>53</v>
      </c>
      <c r="AM588" s="38" t="s">
        <v>54</v>
      </c>
      <c r="AN588" s="40"/>
      <c r="AO588" s="40"/>
      <c r="AP588" s="40"/>
      <c r="AQ588" s="41"/>
    </row>
    <row r="589" spans="1:43" ht="13.35" customHeight="1" x14ac:dyDescent="0.25">
      <c r="A589" s="18">
        <v>588</v>
      </c>
      <c r="B589" s="19" t="s">
        <v>2891</v>
      </c>
      <c r="C589" s="43" t="s">
        <v>2883</v>
      </c>
      <c r="D589" s="19" t="s">
        <v>2892</v>
      </c>
      <c r="E589" s="20" t="s">
        <v>2884</v>
      </c>
      <c r="F589" s="21">
        <v>8342.1670741761791</v>
      </c>
      <c r="G589" s="21">
        <v>4898.3189836612028</v>
      </c>
      <c r="H589" s="21">
        <v>5873.4264692731913</v>
      </c>
      <c r="I589" s="22">
        <v>6371.3041757035244</v>
      </c>
      <c r="J589" s="23">
        <v>1449.3525164836306</v>
      </c>
      <c r="K589" s="24">
        <v>22.748129370602399</v>
      </c>
      <c r="M589" s="25">
        <v>11316.037688597491</v>
      </c>
      <c r="N589" s="21">
        <v>13015.174439949189</v>
      </c>
      <c r="O589" s="27">
        <v>7766.6001463494495</v>
      </c>
      <c r="P589" s="26">
        <v>10699.27075829871</v>
      </c>
      <c r="Q589" s="28">
        <v>2186.654082320239</v>
      </c>
      <c r="R589" s="28">
        <v>20.437412340688709</v>
      </c>
      <c r="S589" s="2"/>
      <c r="T589" s="29">
        <v>1113.4334231937371</v>
      </c>
      <c r="U589" s="30">
        <v>1045.3780818653051</v>
      </c>
      <c r="V589" s="30">
        <v>457.18925114950224</v>
      </c>
      <c r="W589" s="31">
        <v>1995.8372341023878</v>
      </c>
      <c r="X589" s="31">
        <v>409.4394540268849</v>
      </c>
      <c r="Y589" s="32">
        <v>4.3654509135643327</v>
      </c>
      <c r="Z589" s="42"/>
      <c r="AA589" s="34">
        <v>11</v>
      </c>
      <c r="AB589" s="35" t="s">
        <v>183</v>
      </c>
      <c r="AC589" s="35">
        <v>9</v>
      </c>
      <c r="AD589" s="36" t="s">
        <v>2885</v>
      </c>
      <c r="AE589" s="37" t="s">
        <v>2886</v>
      </c>
      <c r="AF589" s="45" t="s">
        <v>2887</v>
      </c>
      <c r="AG589" s="37" t="s">
        <v>2888</v>
      </c>
      <c r="AH589" s="37" t="s">
        <v>2889</v>
      </c>
      <c r="AI589" s="37" t="s">
        <v>2890</v>
      </c>
      <c r="AJ589" s="45" t="s">
        <v>38</v>
      </c>
      <c r="AK589" s="40" t="b">
        <v>1</v>
      </c>
      <c r="AL589" s="45" t="s">
        <v>53</v>
      </c>
      <c r="AM589" s="38" t="s">
        <v>54</v>
      </c>
      <c r="AN589" s="40"/>
      <c r="AO589" s="40"/>
      <c r="AP589" s="40"/>
      <c r="AQ589" s="41"/>
    </row>
    <row r="590" spans="1:43" ht="13.35" customHeight="1" x14ac:dyDescent="0.25">
      <c r="A590" s="18">
        <v>589</v>
      </c>
      <c r="B590" s="19" t="s">
        <v>2893</v>
      </c>
      <c r="C590" s="43" t="s">
        <v>2883</v>
      </c>
      <c r="D590" s="19" t="s">
        <v>2894</v>
      </c>
      <c r="E590" s="20" t="s">
        <v>2884</v>
      </c>
      <c r="F590" s="21">
        <v>325.61443332964774</v>
      </c>
      <c r="G590" s="21">
        <v>441.21300696564219</v>
      </c>
      <c r="H590" s="21">
        <v>363.00144069034314</v>
      </c>
      <c r="I590" s="22">
        <v>376.60962699521104</v>
      </c>
      <c r="J590" s="23">
        <v>48.163918774328394</v>
      </c>
      <c r="K590" s="24">
        <v>12.788817736446456</v>
      </c>
      <c r="M590" s="25">
        <v>349.46355035289525</v>
      </c>
      <c r="N590" s="21">
        <v>310.00830107903045</v>
      </c>
      <c r="O590" s="27">
        <v>462.65060993306884</v>
      </c>
      <c r="P590" s="26">
        <v>374.04082045499814</v>
      </c>
      <c r="Q590" s="28">
        <v>64.693895988863048</v>
      </c>
      <c r="R590" s="28">
        <v>17.295945375739155</v>
      </c>
      <c r="S590" s="2"/>
      <c r="T590" s="29">
        <v>1100.3592091266639</v>
      </c>
      <c r="U590" s="30">
        <v>1054.7927576537143</v>
      </c>
      <c r="V590" s="30">
        <v>546.15523508006527</v>
      </c>
      <c r="W590" s="31">
        <v>1858.9452313943352</v>
      </c>
      <c r="X590" s="31">
        <v>319.97534736771314</v>
      </c>
      <c r="Y590" s="32">
        <v>3.4036938804071291</v>
      </c>
      <c r="Z590" s="42"/>
      <c r="AA590" s="34">
        <v>11</v>
      </c>
      <c r="AB590" s="35" t="s">
        <v>183</v>
      </c>
      <c r="AC590" s="35">
        <v>8</v>
      </c>
      <c r="AD590" s="36" t="s">
        <v>2885</v>
      </c>
      <c r="AE590" s="37" t="s">
        <v>2886</v>
      </c>
      <c r="AF590" s="45" t="s">
        <v>2887</v>
      </c>
      <c r="AG590" s="37" t="s">
        <v>2888</v>
      </c>
      <c r="AH590" s="37" t="s">
        <v>2889</v>
      </c>
      <c r="AI590" s="37" t="s">
        <v>2890</v>
      </c>
      <c r="AJ590" s="45" t="s">
        <v>38</v>
      </c>
      <c r="AK590" s="40" t="b">
        <v>1</v>
      </c>
      <c r="AL590" s="45" t="s">
        <v>53</v>
      </c>
      <c r="AM590" s="38" t="s">
        <v>54</v>
      </c>
      <c r="AN590" s="40"/>
      <c r="AO590" s="40"/>
      <c r="AP590" s="40"/>
      <c r="AQ590" s="41"/>
    </row>
    <row r="591" spans="1:43" ht="13.35" customHeight="1" x14ac:dyDescent="0.25">
      <c r="A591" s="18">
        <v>590</v>
      </c>
      <c r="B591" s="19" t="s">
        <v>2895</v>
      </c>
      <c r="C591" s="43" t="s">
        <v>2883</v>
      </c>
      <c r="D591" s="19" t="s">
        <v>30</v>
      </c>
      <c r="E591" s="20" t="s">
        <v>2884</v>
      </c>
      <c r="F591" s="21">
        <v>153.48464575206634</v>
      </c>
      <c r="G591" s="21">
        <v>294.23816789131109</v>
      </c>
      <c r="H591" s="21">
        <v>306.43486047466411</v>
      </c>
      <c r="I591" s="22">
        <v>251.3858913726805</v>
      </c>
      <c r="J591" s="23">
        <v>69.405476479617292</v>
      </c>
      <c r="K591" s="24">
        <v>27.609137529808077</v>
      </c>
      <c r="M591" s="25">
        <v>304.10892606641443</v>
      </c>
      <c r="N591" s="21">
        <v>445.43474460965251</v>
      </c>
      <c r="O591" s="27">
        <v>277.47770406479776</v>
      </c>
      <c r="P591" s="26">
        <v>342.34045824695494</v>
      </c>
      <c r="Q591" s="28">
        <v>73.704949661019924</v>
      </c>
      <c r="R591" s="28">
        <v>21.529722206497489</v>
      </c>
      <c r="S591" s="2"/>
      <c r="T591" s="29">
        <v>1253.7018829787817</v>
      </c>
      <c r="U591" s="30">
        <v>1122.2640333771335</v>
      </c>
      <c r="V591" s="30">
        <v>596.87054328881447</v>
      </c>
      <c r="W591" s="31">
        <v>2306.6239669681067</v>
      </c>
      <c r="X591" s="31">
        <v>399.71238952127726</v>
      </c>
      <c r="Y591" s="32">
        <v>3.864529742510638</v>
      </c>
      <c r="Z591" s="42"/>
      <c r="AA591" s="34">
        <v>11</v>
      </c>
      <c r="AB591" s="35" t="s">
        <v>183</v>
      </c>
      <c r="AC591" s="35">
        <v>6</v>
      </c>
      <c r="AD591" s="36" t="s">
        <v>2885</v>
      </c>
      <c r="AE591" s="37" t="s">
        <v>2886</v>
      </c>
      <c r="AF591" s="38" t="s">
        <v>2887</v>
      </c>
      <c r="AG591" s="37" t="s">
        <v>2888</v>
      </c>
      <c r="AH591" s="37" t="s">
        <v>2889</v>
      </c>
      <c r="AI591" s="37" t="s">
        <v>2890</v>
      </c>
      <c r="AJ591" s="38" t="s">
        <v>38</v>
      </c>
      <c r="AK591" s="40" t="b">
        <v>1</v>
      </c>
      <c r="AL591" s="45" t="s">
        <v>53</v>
      </c>
      <c r="AM591" s="38" t="s">
        <v>54</v>
      </c>
      <c r="AN591" s="40"/>
      <c r="AO591" s="40"/>
      <c r="AP591" s="40"/>
      <c r="AQ591" s="41"/>
    </row>
    <row r="592" spans="1:43" ht="13.35" customHeight="1" x14ac:dyDescent="0.25">
      <c r="A592" s="18">
        <v>591</v>
      </c>
      <c r="B592" s="19" t="s">
        <v>2896</v>
      </c>
      <c r="C592" s="20" t="s">
        <v>2897</v>
      </c>
      <c r="D592" s="19" t="s">
        <v>30</v>
      </c>
      <c r="E592" s="20" t="s">
        <v>2898</v>
      </c>
      <c r="F592" s="21">
        <v>2477.6738977426821</v>
      </c>
      <c r="G592" s="21">
        <v>2241.5973547978006</v>
      </c>
      <c r="H592" s="21">
        <v>2697.0955061892423</v>
      </c>
      <c r="I592" s="22">
        <v>2472.1222529099082</v>
      </c>
      <c r="J592" s="23">
        <v>185.99777247862789</v>
      </c>
      <c r="K592" s="24">
        <v>7.5238096441101145</v>
      </c>
      <c r="M592" s="25">
        <v>3811.6603062455824</v>
      </c>
      <c r="N592" s="21">
        <v>3332.84975919921</v>
      </c>
      <c r="O592" s="27">
        <v>1808.3208026382945</v>
      </c>
      <c r="P592" s="26">
        <v>2984.2769560276956</v>
      </c>
      <c r="Q592" s="28">
        <v>854.19339770004069</v>
      </c>
      <c r="R592" s="28">
        <v>28.623127487370958</v>
      </c>
      <c r="S592" s="2"/>
      <c r="T592" s="29">
        <v>2025.8773202253881</v>
      </c>
      <c r="U592" s="30">
        <v>1777.9715594683116</v>
      </c>
      <c r="V592" s="30">
        <v>919.91767367647003</v>
      </c>
      <c r="W592" s="31">
        <v>3852.1458709584831</v>
      </c>
      <c r="X592" s="31">
        <v>799.6560865148374</v>
      </c>
      <c r="Y592" s="32">
        <v>4.187489795215372</v>
      </c>
      <c r="Z592" s="42"/>
      <c r="AA592" s="34">
        <v>11</v>
      </c>
      <c r="AB592" s="35" t="s">
        <v>183</v>
      </c>
      <c r="AC592" s="35">
        <v>10</v>
      </c>
      <c r="AD592" s="36" t="s">
        <v>2899</v>
      </c>
      <c r="AE592" s="37" t="s">
        <v>2900</v>
      </c>
      <c r="AF592" s="38" t="s">
        <v>2901</v>
      </c>
      <c r="AG592" s="39" t="s">
        <v>2902</v>
      </c>
      <c r="AH592" s="37" t="s">
        <v>2903</v>
      </c>
      <c r="AI592" s="37" t="s">
        <v>2904</v>
      </c>
      <c r="AJ592" s="38" t="s">
        <v>139</v>
      </c>
      <c r="AK592" s="35"/>
      <c r="AL592" s="45" t="s">
        <v>53</v>
      </c>
      <c r="AM592" s="38" t="s">
        <v>54</v>
      </c>
      <c r="AN592" s="40"/>
      <c r="AO592" s="40"/>
      <c r="AP592" s="40"/>
      <c r="AQ592" s="41"/>
    </row>
    <row r="593" spans="1:43" ht="13.35" customHeight="1" x14ac:dyDescent="0.25">
      <c r="A593" s="18">
        <v>592</v>
      </c>
      <c r="B593" s="19" t="s">
        <v>2905</v>
      </c>
      <c r="C593" s="43" t="s">
        <v>2906</v>
      </c>
      <c r="D593" s="19" t="s">
        <v>2907</v>
      </c>
      <c r="E593" s="44" t="s">
        <v>2908</v>
      </c>
      <c r="F593" s="21">
        <v>208.69683682702515</v>
      </c>
      <c r="G593" s="21">
        <v>366.35526115089436</v>
      </c>
      <c r="H593" s="21">
        <v>318.09011197028821</v>
      </c>
      <c r="I593" s="22">
        <v>297.71406998273591</v>
      </c>
      <c r="J593" s="23">
        <v>65.95671310478393</v>
      </c>
      <c r="K593" s="24">
        <v>22.154382259665688</v>
      </c>
      <c r="M593" s="25">
        <v>397.93101877031921</v>
      </c>
      <c r="N593" s="21">
        <v>380.90065369782604</v>
      </c>
      <c r="O593" s="27">
        <v>376.1768633394297</v>
      </c>
      <c r="P593" s="26">
        <v>385.0028452691916</v>
      </c>
      <c r="Q593" s="28">
        <v>9.3427976321857038</v>
      </c>
      <c r="R593" s="28">
        <v>2.4266827497478047</v>
      </c>
      <c r="S593" s="2"/>
      <c r="T593" s="29">
        <v>1001.1689864360808</v>
      </c>
      <c r="U593" s="30">
        <v>1031.8663336926602</v>
      </c>
      <c r="V593" s="30">
        <v>398.15591678086929</v>
      </c>
      <c r="W593" s="31">
        <v>1913.2046965914067</v>
      </c>
      <c r="X593" s="31">
        <v>378.09806193064441</v>
      </c>
      <c r="Y593" s="32">
        <v>4.8051645497569382</v>
      </c>
      <c r="Z593" s="42"/>
      <c r="AA593" s="34">
        <v>11</v>
      </c>
      <c r="AB593" s="35" t="s">
        <v>183</v>
      </c>
      <c r="AC593" s="35">
        <v>11</v>
      </c>
      <c r="AD593" s="36" t="s">
        <v>2909</v>
      </c>
      <c r="AE593" s="37" t="s">
        <v>2910</v>
      </c>
      <c r="AF593" s="45" t="s">
        <v>2911</v>
      </c>
      <c r="AG593" s="39" t="s">
        <v>2912</v>
      </c>
      <c r="AH593" s="37" t="s">
        <v>2913</v>
      </c>
      <c r="AI593" s="37" t="s">
        <v>2914</v>
      </c>
      <c r="AJ593" s="45" t="s">
        <v>38</v>
      </c>
      <c r="AK593" s="40" t="b">
        <v>1</v>
      </c>
      <c r="AL593" s="45" t="s">
        <v>53</v>
      </c>
      <c r="AM593" s="38" t="s">
        <v>54</v>
      </c>
      <c r="AN593" s="40"/>
      <c r="AO593" s="40"/>
      <c r="AP593" s="40"/>
      <c r="AQ593" s="41"/>
    </row>
    <row r="594" spans="1:43" ht="13.35" customHeight="1" x14ac:dyDescent="0.25">
      <c r="A594" s="18">
        <v>593</v>
      </c>
      <c r="B594" s="19" t="s">
        <v>2915</v>
      </c>
      <c r="C594" s="43" t="s">
        <v>2916</v>
      </c>
      <c r="D594" s="19" t="s">
        <v>2917</v>
      </c>
      <c r="E594" s="20" t="s">
        <v>2918</v>
      </c>
      <c r="F594" s="21">
        <v>1453.0282477822138</v>
      </c>
      <c r="G594" s="21">
        <v>1590.9354522664153</v>
      </c>
      <c r="H594" s="21">
        <v>1799.187430540022</v>
      </c>
      <c r="I594" s="22">
        <v>1614.383710196217</v>
      </c>
      <c r="J594" s="23">
        <v>142.28822989937311</v>
      </c>
      <c r="K594" s="24">
        <v>8.8137800821886998</v>
      </c>
      <c r="M594" s="25">
        <v>1739.6500332593023</v>
      </c>
      <c r="N594" s="21">
        <v>2235.2929665011525</v>
      </c>
      <c r="O594" s="27">
        <v>2783.644170470749</v>
      </c>
      <c r="P594" s="26">
        <v>2252.8623900770676</v>
      </c>
      <c r="Q594" s="28">
        <v>426.38984753123202</v>
      </c>
      <c r="R594" s="28">
        <v>18.926581996721325</v>
      </c>
      <c r="S594" s="2"/>
      <c r="T594" s="29">
        <v>2417.4369101408474</v>
      </c>
      <c r="U594" s="30">
        <v>2313.3710720990521</v>
      </c>
      <c r="V594" s="30">
        <v>1176.2229407699526</v>
      </c>
      <c r="W594" s="31">
        <v>4262.7576069870338</v>
      </c>
      <c r="X594" s="31">
        <v>799.1011282241376</v>
      </c>
      <c r="Y594" s="32">
        <v>3.6241068416814275</v>
      </c>
      <c r="Z594" s="42"/>
      <c r="AA594" s="34">
        <v>11</v>
      </c>
      <c r="AB594" s="35" t="s">
        <v>235</v>
      </c>
      <c r="AC594" s="35">
        <v>1</v>
      </c>
      <c r="AD594" s="36" t="s">
        <v>2919</v>
      </c>
      <c r="AE594" s="37" t="s">
        <v>2920</v>
      </c>
      <c r="AF594" s="45" t="s">
        <v>2921</v>
      </c>
      <c r="AG594" s="37" t="s">
        <v>2922</v>
      </c>
      <c r="AH594" s="37" t="s">
        <v>2923</v>
      </c>
      <c r="AI594" s="37" t="s">
        <v>2924</v>
      </c>
      <c r="AJ594" s="45" t="s">
        <v>38</v>
      </c>
      <c r="AK594" s="40" t="b">
        <v>1</v>
      </c>
      <c r="AL594" s="45" t="s">
        <v>53</v>
      </c>
      <c r="AM594" s="38" t="s">
        <v>54</v>
      </c>
      <c r="AN594" s="40"/>
      <c r="AO594" s="40"/>
      <c r="AP594" s="40"/>
      <c r="AQ594" s="41"/>
    </row>
    <row r="595" spans="1:43" ht="13.35" customHeight="1" x14ac:dyDescent="0.25">
      <c r="A595" s="18">
        <v>594</v>
      </c>
      <c r="B595" s="19" t="s">
        <v>2925</v>
      </c>
      <c r="C595" s="49" t="s">
        <v>2926</v>
      </c>
      <c r="D595" s="19" t="s">
        <v>30</v>
      </c>
      <c r="E595" s="49" t="s">
        <v>2927</v>
      </c>
      <c r="F595" s="21">
        <v>45.643243607814675</v>
      </c>
      <c r="G595" s="21">
        <v>109.90034554218637</v>
      </c>
      <c r="H595" s="21">
        <v>52.206752961193217</v>
      </c>
      <c r="I595" s="22">
        <v>69.250114037064762</v>
      </c>
      <c r="J595" s="23">
        <v>28.868678584502366</v>
      </c>
      <c r="K595" s="24">
        <v>41.68755385594163</v>
      </c>
      <c r="M595" s="25">
        <v>170.57553897043334</v>
      </c>
      <c r="N595" s="21">
        <v>130.51502617407488</v>
      </c>
      <c r="O595" s="27">
        <v>67.149337780241069</v>
      </c>
      <c r="P595" s="26">
        <v>122.74663430824977</v>
      </c>
      <c r="Q595" s="28">
        <v>42.579382391749938</v>
      </c>
      <c r="R595" s="28">
        <v>34.688839031481443</v>
      </c>
      <c r="S595" s="2"/>
      <c r="T595" s="29">
        <v>624.04879522069973</v>
      </c>
      <c r="U595" s="30">
        <v>605.5199403396191</v>
      </c>
      <c r="V595" s="30">
        <v>213.4919444583235</v>
      </c>
      <c r="W595" s="31">
        <v>1132.3670071581189</v>
      </c>
      <c r="X595" s="31">
        <v>241.11823365649008</v>
      </c>
      <c r="Y595" s="32">
        <v>5.3040268569907196</v>
      </c>
      <c r="Z595" s="42"/>
      <c r="AA595" s="34">
        <v>11</v>
      </c>
      <c r="AB595" s="35" t="s">
        <v>235</v>
      </c>
      <c r="AC595" s="35">
        <v>2</v>
      </c>
      <c r="AD595" s="36" t="s">
        <v>2928</v>
      </c>
      <c r="AE595" s="37" t="s">
        <v>2929</v>
      </c>
      <c r="AF595" s="38" t="s">
        <v>2930</v>
      </c>
      <c r="AG595" s="37" t="s">
        <v>2931</v>
      </c>
      <c r="AH595" s="37" t="s">
        <v>2932</v>
      </c>
      <c r="AI595" s="39"/>
      <c r="AJ595" s="38" t="s">
        <v>83</v>
      </c>
      <c r="AK595" s="35"/>
      <c r="AL595" s="40"/>
      <c r="AM595" s="40"/>
      <c r="AN595" s="40"/>
      <c r="AO595" s="40"/>
      <c r="AP595" s="40"/>
      <c r="AQ595" s="41"/>
    </row>
    <row r="596" spans="1:43" ht="13.35" customHeight="1" x14ac:dyDescent="0.25">
      <c r="A596" s="18">
        <v>595</v>
      </c>
      <c r="B596" s="19" t="s">
        <v>2933</v>
      </c>
      <c r="C596" s="49" t="s">
        <v>2926</v>
      </c>
      <c r="D596" s="19" t="s">
        <v>2934</v>
      </c>
      <c r="E596" s="49" t="s">
        <v>2927</v>
      </c>
      <c r="F596" s="21">
        <v>1857.8196282188762</v>
      </c>
      <c r="G596" s="21">
        <v>2554.8170792748806</v>
      </c>
      <c r="H596" s="21">
        <v>2922.7879283575362</v>
      </c>
      <c r="I596" s="22">
        <v>2445.1415452837646</v>
      </c>
      <c r="J596" s="23">
        <v>441.63402053603318</v>
      </c>
      <c r="K596" s="24">
        <v>18.061695503389782</v>
      </c>
      <c r="M596" s="25">
        <v>19473.332394205292</v>
      </c>
      <c r="N596" s="21">
        <v>17351.765671011894</v>
      </c>
      <c r="O596" s="27">
        <v>2641.0779730018371</v>
      </c>
      <c r="P596" s="26">
        <v>13155.392012739676</v>
      </c>
      <c r="Q596" s="28">
        <v>7485.0233192650103</v>
      </c>
      <c r="R596" s="28">
        <v>56.896999435794214</v>
      </c>
      <c r="S596" s="2"/>
      <c r="T596" s="29">
        <v>2318.347410483796</v>
      </c>
      <c r="U596" s="30">
        <v>2096.7957155524482</v>
      </c>
      <c r="V596" s="30">
        <v>844.89876588838035</v>
      </c>
      <c r="W596" s="31">
        <v>5656.8525698481644</v>
      </c>
      <c r="X596" s="31">
        <v>949.14697697132237</v>
      </c>
      <c r="Y596" s="32">
        <v>6.6953022045193658</v>
      </c>
      <c r="Z596" s="42"/>
      <c r="AA596" s="34">
        <v>11</v>
      </c>
      <c r="AB596" s="35" t="s">
        <v>235</v>
      </c>
      <c r="AC596" s="35">
        <v>4</v>
      </c>
      <c r="AD596" s="36" t="s">
        <v>2928</v>
      </c>
      <c r="AE596" s="37" t="s">
        <v>2929</v>
      </c>
      <c r="AF596" s="38" t="s">
        <v>2930</v>
      </c>
      <c r="AG596" s="37" t="s">
        <v>2931</v>
      </c>
      <c r="AH596" s="37" t="s">
        <v>2932</v>
      </c>
      <c r="AI596" s="39"/>
      <c r="AJ596" s="38" t="s">
        <v>38</v>
      </c>
      <c r="AK596" s="35"/>
      <c r="AL596" s="40"/>
      <c r="AM596" s="40"/>
      <c r="AN596" s="40"/>
      <c r="AO596" s="40"/>
      <c r="AP596" s="40"/>
      <c r="AQ596" s="41"/>
    </row>
    <row r="597" spans="1:43" ht="13.35" customHeight="1" x14ac:dyDescent="0.25">
      <c r="A597" s="18">
        <v>596</v>
      </c>
      <c r="B597" s="19" t="s">
        <v>2935</v>
      </c>
      <c r="C597" s="49" t="s">
        <v>2926</v>
      </c>
      <c r="D597" s="19" t="s">
        <v>2108</v>
      </c>
      <c r="E597" s="49" t="s">
        <v>2927</v>
      </c>
      <c r="F597" s="21">
        <v>1363.961798766326</v>
      </c>
      <c r="G597" s="21">
        <v>1482.2531745265242</v>
      </c>
      <c r="H597" s="21">
        <v>37.558815079995114</v>
      </c>
      <c r="I597" s="22">
        <v>961.25792945761498</v>
      </c>
      <c r="J597" s="23">
        <v>654.9367668313788</v>
      </c>
      <c r="K597" s="24">
        <v>68.133301870490016</v>
      </c>
      <c r="M597" s="25">
        <v>9611.1697021197961</v>
      </c>
      <c r="N597" s="21">
        <v>4446.6269154917682</v>
      </c>
      <c r="O597" s="27">
        <v>2037.979452017518</v>
      </c>
      <c r="P597" s="26">
        <v>5365.2586898763611</v>
      </c>
      <c r="Q597" s="28">
        <v>3159.2420919943015</v>
      </c>
      <c r="R597" s="28">
        <v>58.883313454306233</v>
      </c>
      <c r="S597" s="2"/>
      <c r="T597" s="29">
        <v>1785.6919251174559</v>
      </c>
      <c r="U597" s="30">
        <v>1609.0609622307875</v>
      </c>
      <c r="V597" s="30">
        <v>558.68815218196391</v>
      </c>
      <c r="W597" s="31">
        <v>5784.4426393964259</v>
      </c>
      <c r="X597" s="31">
        <v>1004.0393428487367</v>
      </c>
      <c r="Y597" s="32">
        <v>10.353616085834663</v>
      </c>
      <c r="Z597" s="42"/>
      <c r="AA597" s="34">
        <v>11</v>
      </c>
      <c r="AB597" s="35" t="s">
        <v>235</v>
      </c>
      <c r="AC597" s="35">
        <v>3</v>
      </c>
      <c r="AD597" s="36" t="s">
        <v>2928</v>
      </c>
      <c r="AE597" s="37" t="s">
        <v>2929</v>
      </c>
      <c r="AF597" s="38" t="s">
        <v>2930</v>
      </c>
      <c r="AG597" s="37" t="s">
        <v>2931</v>
      </c>
      <c r="AH597" s="37" t="s">
        <v>2932</v>
      </c>
      <c r="AI597" s="39"/>
      <c r="AJ597" s="38" t="s">
        <v>38</v>
      </c>
      <c r="AK597" s="35"/>
      <c r="AL597" s="40"/>
      <c r="AM597" s="40"/>
      <c r="AN597" s="40"/>
      <c r="AO597" s="40"/>
      <c r="AP597" s="40"/>
      <c r="AQ597" s="41"/>
    </row>
    <row r="598" spans="1:43" ht="13.35" customHeight="1" x14ac:dyDescent="0.25">
      <c r="A598" s="18">
        <v>597</v>
      </c>
      <c r="B598" s="19" t="s">
        <v>2936</v>
      </c>
      <c r="C598" s="43" t="s">
        <v>2937</v>
      </c>
      <c r="D598" s="19" t="s">
        <v>2938</v>
      </c>
      <c r="E598" s="44" t="s">
        <v>2939</v>
      </c>
      <c r="F598" s="21">
        <v>1588.4187874433069</v>
      </c>
      <c r="G598" s="21">
        <v>2864.481434793945</v>
      </c>
      <c r="H598" s="21">
        <v>3470.3503816457701</v>
      </c>
      <c r="I598" s="22">
        <v>2641.083534627674</v>
      </c>
      <c r="J598" s="23">
        <v>784.36666496538419</v>
      </c>
      <c r="K598" s="24">
        <v>29.698669303012409</v>
      </c>
      <c r="M598" s="25">
        <v>1336.554050396438</v>
      </c>
      <c r="N598" s="21">
        <v>2348.3582644656494</v>
      </c>
      <c r="O598" s="27">
        <v>4051.0599423606595</v>
      </c>
      <c r="P598" s="26">
        <v>2578.657419074249</v>
      </c>
      <c r="Q598" s="28">
        <v>1120.093399330965</v>
      </c>
      <c r="R598" s="28">
        <v>43.437076637077446</v>
      </c>
      <c r="S598" s="2"/>
      <c r="T598" s="29">
        <v>2005.7349092260579</v>
      </c>
      <c r="U598" s="30">
        <v>1930.6199268563284</v>
      </c>
      <c r="V598" s="30">
        <v>951.2838284585099</v>
      </c>
      <c r="W598" s="31">
        <v>3025.1712223039317</v>
      </c>
      <c r="X598" s="31">
        <v>564.45480387361465</v>
      </c>
      <c r="Y598" s="32">
        <v>3.1800931875463645</v>
      </c>
      <c r="Z598" s="42"/>
      <c r="AA598" s="34">
        <v>11</v>
      </c>
      <c r="AB598" s="35" t="s">
        <v>235</v>
      </c>
      <c r="AC598" s="35">
        <v>5</v>
      </c>
      <c r="AD598" s="36" t="s">
        <v>2940</v>
      </c>
      <c r="AE598" s="37" t="s">
        <v>2941</v>
      </c>
      <c r="AF598" s="45" t="s">
        <v>2942</v>
      </c>
      <c r="AG598" s="37" t="s">
        <v>2943</v>
      </c>
      <c r="AH598" s="37" t="s">
        <v>2944</v>
      </c>
      <c r="AI598" s="37" t="s">
        <v>2945</v>
      </c>
      <c r="AJ598" s="45" t="s">
        <v>38</v>
      </c>
      <c r="AK598" s="40" t="b">
        <v>1</v>
      </c>
      <c r="AL598" s="45" t="s">
        <v>53</v>
      </c>
      <c r="AM598" s="38" t="s">
        <v>54</v>
      </c>
      <c r="AN598" s="40"/>
      <c r="AO598" s="40"/>
      <c r="AP598" s="40"/>
      <c r="AQ598" s="41"/>
    </row>
    <row r="599" spans="1:43" ht="13.35" customHeight="1" x14ac:dyDescent="0.25">
      <c r="A599" s="18">
        <v>598</v>
      </c>
      <c r="B599" s="19" t="s">
        <v>2946</v>
      </c>
      <c r="C599" s="49" t="s">
        <v>2947</v>
      </c>
      <c r="D599" s="19" t="s">
        <v>30</v>
      </c>
      <c r="E599" s="20" t="s">
        <v>2948</v>
      </c>
      <c r="F599" s="21">
        <v>185.91892699244445</v>
      </c>
      <c r="G599" s="21">
        <v>324.65246613020338</v>
      </c>
      <c r="H599" s="21">
        <v>377.67491856579568</v>
      </c>
      <c r="I599" s="22">
        <v>296.08210389614783</v>
      </c>
      <c r="J599" s="23">
        <v>80.8487859101118</v>
      </c>
      <c r="K599" s="24">
        <v>27.306204882436898</v>
      </c>
      <c r="M599" s="25">
        <v>232.47884686618198</v>
      </c>
      <c r="N599" s="21">
        <v>545.68988205193807</v>
      </c>
      <c r="O599" s="27">
        <v>381.19699646296596</v>
      </c>
      <c r="P599" s="26">
        <v>386.45524179369528</v>
      </c>
      <c r="Q599" s="28">
        <v>127.92191628359824</v>
      </c>
      <c r="R599" s="28">
        <v>33.101353649613038</v>
      </c>
      <c r="S599" s="2"/>
      <c r="T599" s="29">
        <v>1182.5350159657007</v>
      </c>
      <c r="U599" s="30">
        <v>1136.4807996222908</v>
      </c>
      <c r="V599" s="30">
        <v>530.75212403661851</v>
      </c>
      <c r="W599" s="31">
        <v>2061.0617615613442</v>
      </c>
      <c r="X599" s="31">
        <v>425.67293115039109</v>
      </c>
      <c r="Y599" s="32">
        <v>3.8832849991932279</v>
      </c>
      <c r="Z599" s="42"/>
      <c r="AA599" s="34">
        <v>11</v>
      </c>
      <c r="AB599" s="35" t="s">
        <v>235</v>
      </c>
      <c r="AC599" s="35">
        <v>6</v>
      </c>
      <c r="AD599" s="36" t="s">
        <v>2949</v>
      </c>
      <c r="AE599" s="37" t="s">
        <v>2950</v>
      </c>
      <c r="AF599" s="38" t="s">
        <v>2951</v>
      </c>
      <c r="AG599" s="37" t="s">
        <v>2952</v>
      </c>
      <c r="AH599" s="37" t="s">
        <v>2953</v>
      </c>
      <c r="AI599" s="37" t="s">
        <v>2954</v>
      </c>
      <c r="AJ599" s="38" t="s">
        <v>2955</v>
      </c>
      <c r="AK599" s="35"/>
      <c r="AL599" s="45" t="s">
        <v>53</v>
      </c>
      <c r="AM599" s="38" t="s">
        <v>54</v>
      </c>
      <c r="AN599" s="40"/>
      <c r="AO599" s="40"/>
      <c r="AP599" s="40"/>
      <c r="AQ599" s="41"/>
    </row>
    <row r="600" spans="1:43" ht="13.35" customHeight="1" x14ac:dyDescent="0.25">
      <c r="A600" s="18">
        <v>599</v>
      </c>
      <c r="B600" s="19" t="s">
        <v>2956</v>
      </c>
      <c r="C600" s="49" t="s">
        <v>2947</v>
      </c>
      <c r="D600" s="19" t="s">
        <v>2957</v>
      </c>
      <c r="E600" s="20" t="s">
        <v>2948</v>
      </c>
      <c r="F600" s="21">
        <v>194.69576059118441</v>
      </c>
      <c r="G600" s="21">
        <v>310.58235837298764</v>
      </c>
      <c r="H600" s="21">
        <v>307.11392385131046</v>
      </c>
      <c r="I600" s="22">
        <v>270.79734760516084</v>
      </c>
      <c r="J600" s="23">
        <v>53.830574763432146</v>
      </c>
      <c r="K600" s="24">
        <v>19.87854579798929</v>
      </c>
      <c r="M600" s="25">
        <v>234.28485108914566</v>
      </c>
      <c r="N600" s="21">
        <v>312.99713716408797</v>
      </c>
      <c r="O600" s="27">
        <v>390.66107628300551</v>
      </c>
      <c r="P600" s="26">
        <v>312.64768817874636</v>
      </c>
      <c r="Q600" s="28">
        <v>63.840804805992221</v>
      </c>
      <c r="R600" s="28">
        <v>20.419407281685469</v>
      </c>
      <c r="S600" s="2"/>
      <c r="T600" s="29">
        <v>1088.2986928225514</v>
      </c>
      <c r="U600" s="30">
        <v>1024.362207270286</v>
      </c>
      <c r="V600" s="30">
        <v>505.88874404633839</v>
      </c>
      <c r="W600" s="31">
        <v>1963.3618988361343</v>
      </c>
      <c r="X600" s="31">
        <v>361.20266807650279</v>
      </c>
      <c r="Y600" s="32">
        <v>3.8810151875138268</v>
      </c>
      <c r="Z600" s="42"/>
      <c r="AA600" s="34">
        <v>11</v>
      </c>
      <c r="AB600" s="35" t="s">
        <v>235</v>
      </c>
      <c r="AC600" s="35">
        <v>7</v>
      </c>
      <c r="AD600" s="36" t="s">
        <v>2949</v>
      </c>
      <c r="AE600" s="37" t="s">
        <v>2950</v>
      </c>
      <c r="AF600" s="45" t="s">
        <v>2951</v>
      </c>
      <c r="AG600" s="37" t="s">
        <v>2952</v>
      </c>
      <c r="AH600" s="37" t="s">
        <v>2953</v>
      </c>
      <c r="AI600" s="37" t="s">
        <v>2954</v>
      </c>
      <c r="AJ600" s="45" t="s">
        <v>38</v>
      </c>
      <c r="AK600" s="40" t="b">
        <v>1</v>
      </c>
      <c r="AL600" s="45" t="s">
        <v>53</v>
      </c>
      <c r="AM600" s="38" t="s">
        <v>54</v>
      </c>
      <c r="AN600" s="40"/>
      <c r="AO600" s="40"/>
      <c r="AP600" s="40"/>
      <c r="AQ600" s="41"/>
    </row>
    <row r="601" spans="1:43" ht="13.35" customHeight="1" x14ac:dyDescent="0.25">
      <c r="A601" s="18">
        <v>600</v>
      </c>
      <c r="B601" s="19" t="s">
        <v>2958</v>
      </c>
      <c r="C601" s="49" t="s">
        <v>2959</v>
      </c>
      <c r="D601" s="19" t="s">
        <v>2960</v>
      </c>
      <c r="E601" s="20" t="s">
        <v>2961</v>
      </c>
      <c r="F601" s="21">
        <v>807.87666946445427</v>
      </c>
      <c r="G601" s="21">
        <v>1274.9109664024706</v>
      </c>
      <c r="H601" s="21">
        <v>1244.4106800512238</v>
      </c>
      <c r="I601" s="22">
        <v>1109.0661053060496</v>
      </c>
      <c r="J601" s="23">
        <v>213.3367823634895</v>
      </c>
      <c r="K601" s="24">
        <v>19.235713844542985</v>
      </c>
      <c r="M601" s="25">
        <v>683.39754423961551</v>
      </c>
      <c r="N601" s="21">
        <v>1242.0388507643058</v>
      </c>
      <c r="O601" s="27">
        <v>1491.4727579824148</v>
      </c>
      <c r="P601" s="26">
        <v>1138.9697176621121</v>
      </c>
      <c r="Q601" s="28">
        <v>337.84989015359668</v>
      </c>
      <c r="R601" s="28">
        <v>29.662763189795673</v>
      </c>
      <c r="S601" s="2"/>
      <c r="T601" s="29">
        <v>2512.2945853226433</v>
      </c>
      <c r="U601" s="30">
        <v>2447.5563592210542</v>
      </c>
      <c r="V601" s="30">
        <v>1083.3212391013949</v>
      </c>
      <c r="W601" s="31">
        <v>4175.6739507733828</v>
      </c>
      <c r="X601" s="31">
        <v>654.7048830342344</v>
      </c>
      <c r="Y601" s="32">
        <v>3.8545112936556718</v>
      </c>
      <c r="Z601" s="42"/>
      <c r="AA601" s="34">
        <v>11</v>
      </c>
      <c r="AB601" s="35" t="s">
        <v>235</v>
      </c>
      <c r="AC601" s="35">
        <v>8</v>
      </c>
      <c r="AD601" s="36" t="s">
        <v>2962</v>
      </c>
      <c r="AE601" s="37" t="s">
        <v>2963</v>
      </c>
      <c r="AF601" s="45" t="s">
        <v>2964</v>
      </c>
      <c r="AG601" s="37" t="s">
        <v>2965</v>
      </c>
      <c r="AH601" s="37" t="s">
        <v>2966</v>
      </c>
      <c r="AI601" s="37" t="s">
        <v>2967</v>
      </c>
      <c r="AJ601" s="45" t="s">
        <v>38</v>
      </c>
      <c r="AK601" s="40" t="b">
        <v>1</v>
      </c>
      <c r="AL601" s="45" t="s">
        <v>53</v>
      </c>
      <c r="AM601" s="38" t="s">
        <v>54</v>
      </c>
      <c r="AN601" s="40"/>
      <c r="AO601" s="40"/>
      <c r="AP601" s="40"/>
      <c r="AQ601" s="41"/>
    </row>
    <row r="602" spans="1:43" ht="13.35" customHeight="1" x14ac:dyDescent="0.25">
      <c r="A602" s="18">
        <v>601</v>
      </c>
      <c r="B602" s="19" t="s">
        <v>2968</v>
      </c>
      <c r="C602" s="20" t="s">
        <v>2969</v>
      </c>
      <c r="D602" s="19" t="s">
        <v>2970</v>
      </c>
      <c r="E602" s="20" t="s">
        <v>2971</v>
      </c>
      <c r="F602" s="21">
        <v>2392.9892425005091</v>
      </c>
      <c r="G602" s="21">
        <v>3330.3576435547479</v>
      </c>
      <c r="H602" s="21">
        <v>1989.0277101855559</v>
      </c>
      <c r="I602" s="22">
        <v>2570.7915320802708</v>
      </c>
      <c r="J602" s="23">
        <v>561.84323921233135</v>
      </c>
      <c r="K602" s="24">
        <v>21.854873574975983</v>
      </c>
      <c r="M602" s="25">
        <v>1368.4867008800106</v>
      </c>
      <c r="N602" s="21">
        <v>2138.7138406965773</v>
      </c>
      <c r="O602" s="27">
        <v>3032.2999383781735</v>
      </c>
      <c r="P602" s="26">
        <v>2179.8334933182537</v>
      </c>
      <c r="Q602" s="28">
        <v>679.87093956246554</v>
      </c>
      <c r="R602" s="28">
        <v>31.18912254749932</v>
      </c>
      <c r="S602" s="2"/>
      <c r="T602" s="29">
        <v>7496.5934050568449</v>
      </c>
      <c r="U602" s="30">
        <v>7253.4843916860191</v>
      </c>
      <c r="V602" s="30">
        <v>3552.8502080766566</v>
      </c>
      <c r="W602" s="31">
        <v>10044.803739646093</v>
      </c>
      <c r="X602" s="31">
        <v>1362.6854196080976</v>
      </c>
      <c r="Y602" s="32">
        <v>2.827252248578155</v>
      </c>
      <c r="Z602" s="42"/>
      <c r="AA602" s="34">
        <v>12</v>
      </c>
      <c r="AB602" s="35" t="s">
        <v>32</v>
      </c>
      <c r="AC602" s="35">
        <v>3</v>
      </c>
      <c r="AD602" s="36" t="s">
        <v>2972</v>
      </c>
      <c r="AE602" s="37" t="s">
        <v>2973</v>
      </c>
      <c r="AF602" s="46" t="s">
        <v>2974</v>
      </c>
      <c r="AG602" s="37" t="s">
        <v>2975</v>
      </c>
      <c r="AH602" s="37" t="s">
        <v>2976</v>
      </c>
      <c r="AI602" s="37" t="s">
        <v>2977</v>
      </c>
      <c r="AJ602" s="45" t="s">
        <v>38</v>
      </c>
      <c r="AK602" s="40" t="b">
        <v>1</v>
      </c>
      <c r="AL602" s="45" t="s">
        <v>53</v>
      </c>
      <c r="AM602" s="38" t="s">
        <v>84</v>
      </c>
      <c r="AN602" s="40"/>
      <c r="AO602" s="40"/>
      <c r="AP602" s="40"/>
      <c r="AQ602" s="41"/>
    </row>
    <row r="603" spans="1:43" ht="13.35" customHeight="1" x14ac:dyDescent="0.25">
      <c r="A603" s="18">
        <v>602</v>
      </c>
      <c r="B603" s="19" t="s">
        <v>2978</v>
      </c>
      <c r="C603" s="20" t="s">
        <v>2969</v>
      </c>
      <c r="D603" s="19" t="s">
        <v>2979</v>
      </c>
      <c r="E603" s="20" t="s">
        <v>2971</v>
      </c>
      <c r="F603" s="21">
        <v>529.08967672983431</v>
      </c>
      <c r="G603" s="21">
        <v>768.4422919699997</v>
      </c>
      <c r="H603" s="21">
        <v>733.02187274283585</v>
      </c>
      <c r="I603" s="22">
        <v>676.85128048089007</v>
      </c>
      <c r="J603" s="23">
        <v>105.47912963194798</v>
      </c>
      <c r="K603" s="24">
        <v>15.583797013282897</v>
      </c>
      <c r="M603" s="25">
        <v>1079.1655176450031</v>
      </c>
      <c r="N603" s="21">
        <v>756.50627995037087</v>
      </c>
      <c r="O603" s="27">
        <v>943.0819637361659</v>
      </c>
      <c r="P603" s="26">
        <v>926.25125377717995</v>
      </c>
      <c r="Q603" s="28">
        <v>132.26161074605869</v>
      </c>
      <c r="R603" s="28">
        <v>14.279236892442112</v>
      </c>
      <c r="S603" s="2"/>
      <c r="T603" s="29">
        <v>6315.9970017665473</v>
      </c>
      <c r="U603" s="30">
        <v>6614.9824920930951</v>
      </c>
      <c r="V603" s="30">
        <v>981.30410881493844</v>
      </c>
      <c r="W603" s="31">
        <v>10007.156378683258</v>
      </c>
      <c r="X603" s="31">
        <v>2735.6530250571504</v>
      </c>
      <c r="Y603" s="32">
        <v>10.197813591923399</v>
      </c>
      <c r="Z603" s="42"/>
      <c r="AA603" s="34">
        <v>11</v>
      </c>
      <c r="AB603" s="35" t="s">
        <v>235</v>
      </c>
      <c r="AC603" s="35">
        <v>11</v>
      </c>
      <c r="AD603" s="36" t="s">
        <v>2972</v>
      </c>
      <c r="AE603" s="37" t="s">
        <v>2973</v>
      </c>
      <c r="AF603" s="38" t="s">
        <v>2974</v>
      </c>
      <c r="AG603" s="37" t="s">
        <v>2975</v>
      </c>
      <c r="AH603" s="37" t="s">
        <v>2976</v>
      </c>
      <c r="AI603" s="37" t="s">
        <v>2977</v>
      </c>
      <c r="AJ603" s="38" t="s">
        <v>38</v>
      </c>
      <c r="AK603" s="35"/>
      <c r="AL603" s="45" t="s">
        <v>53</v>
      </c>
      <c r="AM603" s="38" t="s">
        <v>84</v>
      </c>
      <c r="AN603" s="40"/>
      <c r="AO603" s="40"/>
      <c r="AP603" s="40"/>
      <c r="AQ603" s="41"/>
    </row>
    <row r="604" spans="1:43" ht="13.35" customHeight="1" x14ac:dyDescent="0.25">
      <c r="A604" s="18">
        <v>603</v>
      </c>
      <c r="B604" s="19" t="s">
        <v>2980</v>
      </c>
      <c r="C604" s="20" t="s">
        <v>2969</v>
      </c>
      <c r="D604" s="19" t="s">
        <v>2981</v>
      </c>
      <c r="E604" s="20" t="s">
        <v>2971</v>
      </c>
      <c r="F604" s="21">
        <v>8510.3654337246244</v>
      </c>
      <c r="G604" s="21">
        <v>9120.7154043004375</v>
      </c>
      <c r="H604" s="21">
        <v>8905.9642599996805</v>
      </c>
      <c r="I604" s="22">
        <v>8845.6816993415796</v>
      </c>
      <c r="J604" s="23">
        <v>252.79406900360235</v>
      </c>
      <c r="K604" s="24">
        <v>2.8578246153987075</v>
      </c>
      <c r="M604" s="25">
        <v>3398.747425188029</v>
      </c>
      <c r="N604" s="21">
        <v>5689.9313774937091</v>
      </c>
      <c r="O604" s="27">
        <v>10951.153460174579</v>
      </c>
      <c r="P604" s="26">
        <v>6679.9440876187728</v>
      </c>
      <c r="Q604" s="28">
        <v>3161.7298117731048</v>
      </c>
      <c r="R604" s="28">
        <v>47.331680779085374</v>
      </c>
      <c r="S604" s="2"/>
      <c r="T604" s="29">
        <v>6580.5673055086072</v>
      </c>
      <c r="U604" s="30">
        <v>6866.7159922429946</v>
      </c>
      <c r="V604" s="30">
        <v>3333.065479819822</v>
      </c>
      <c r="W604" s="31">
        <v>8563.1107408405205</v>
      </c>
      <c r="X604" s="31">
        <v>1164.3233798303645</v>
      </c>
      <c r="Y604" s="32">
        <v>2.5691396681782028</v>
      </c>
      <c r="Z604" s="42"/>
      <c r="AA604" s="34">
        <v>12</v>
      </c>
      <c r="AB604" s="35" t="s">
        <v>32</v>
      </c>
      <c r="AC604" s="35">
        <v>1</v>
      </c>
      <c r="AD604" s="36" t="s">
        <v>2972</v>
      </c>
      <c r="AE604" s="37" t="s">
        <v>2973</v>
      </c>
      <c r="AF604" s="45" t="s">
        <v>2974</v>
      </c>
      <c r="AG604" s="37" t="s">
        <v>2975</v>
      </c>
      <c r="AH604" s="37" t="s">
        <v>2976</v>
      </c>
      <c r="AI604" s="37" t="s">
        <v>2977</v>
      </c>
      <c r="AJ604" s="45" t="s">
        <v>38</v>
      </c>
      <c r="AK604" s="40" t="b">
        <v>1</v>
      </c>
      <c r="AL604" s="45" t="s">
        <v>53</v>
      </c>
      <c r="AM604" s="38" t="s">
        <v>84</v>
      </c>
      <c r="AN604" s="40"/>
      <c r="AO604" s="40"/>
      <c r="AP604" s="40"/>
      <c r="AQ604" s="41"/>
    </row>
    <row r="605" spans="1:43" ht="13.35" customHeight="1" x14ac:dyDescent="0.25">
      <c r="A605" s="18">
        <v>604</v>
      </c>
      <c r="B605" s="19" t="s">
        <v>2982</v>
      </c>
      <c r="C605" s="20" t="s">
        <v>2969</v>
      </c>
      <c r="D605" s="19" t="s">
        <v>2983</v>
      </c>
      <c r="E605" s="20" t="s">
        <v>2971</v>
      </c>
      <c r="F605" s="21">
        <v>1642.1341747201107</v>
      </c>
      <c r="G605" s="21">
        <v>2974.4004787453773</v>
      </c>
      <c r="H605" s="21">
        <v>1856.5232152885394</v>
      </c>
      <c r="I605" s="22">
        <v>2157.6859562513423</v>
      </c>
      <c r="J605" s="23">
        <v>584.09909183200386</v>
      </c>
      <c r="K605" s="24">
        <v>27.070625831332233</v>
      </c>
      <c r="M605" s="25">
        <v>1116.734565185272</v>
      </c>
      <c r="N605" s="21">
        <v>2220.6463104360246</v>
      </c>
      <c r="O605" s="27">
        <v>2834.6980494785457</v>
      </c>
      <c r="P605" s="26">
        <v>2057.3596416999476</v>
      </c>
      <c r="Q605" s="28">
        <v>710.79604926751688</v>
      </c>
      <c r="R605" s="28">
        <v>34.548944912723321</v>
      </c>
      <c r="S605" s="2"/>
      <c r="T605" s="29">
        <v>2743.8997023275174</v>
      </c>
      <c r="U605" s="30">
        <v>2686.9879454069273</v>
      </c>
      <c r="V605" s="30">
        <v>1864.7554295630227</v>
      </c>
      <c r="W605" s="31">
        <v>3587.846504898353</v>
      </c>
      <c r="X605" s="31">
        <v>382.71294782213818</v>
      </c>
      <c r="Y605" s="32">
        <v>1.924030598339167</v>
      </c>
      <c r="Z605" s="42"/>
      <c r="AA605" s="34">
        <v>12</v>
      </c>
      <c r="AB605" s="35" t="s">
        <v>32</v>
      </c>
      <c r="AC605" s="35">
        <v>2</v>
      </c>
      <c r="AD605" s="36" t="s">
        <v>2972</v>
      </c>
      <c r="AE605" s="37" t="s">
        <v>2973</v>
      </c>
      <c r="AF605" s="45" t="s">
        <v>2974</v>
      </c>
      <c r="AG605" s="37" t="s">
        <v>2975</v>
      </c>
      <c r="AH605" s="37" t="s">
        <v>2976</v>
      </c>
      <c r="AI605" s="37" t="s">
        <v>2977</v>
      </c>
      <c r="AJ605" s="45" t="s">
        <v>38</v>
      </c>
      <c r="AK605" s="40" t="b">
        <v>1</v>
      </c>
      <c r="AL605" s="45" t="s">
        <v>53</v>
      </c>
      <c r="AM605" s="38" t="s">
        <v>84</v>
      </c>
      <c r="AN605" s="40"/>
      <c r="AO605" s="40"/>
      <c r="AP605" s="40"/>
      <c r="AQ605" s="41"/>
    </row>
    <row r="606" spans="1:43" ht="13.35" customHeight="1" x14ac:dyDescent="0.25">
      <c r="A606" s="18">
        <v>605</v>
      </c>
      <c r="B606" s="19" t="s">
        <v>2984</v>
      </c>
      <c r="C606" s="20" t="s">
        <v>2969</v>
      </c>
      <c r="D606" s="19" t="s">
        <v>30</v>
      </c>
      <c r="E606" s="20" t="s">
        <v>2971</v>
      </c>
      <c r="F606" s="21">
        <v>13557.709704775896</v>
      </c>
      <c r="G606" s="21">
        <v>13661.828881735006</v>
      </c>
      <c r="H606" s="21">
        <v>19354.243702444281</v>
      </c>
      <c r="I606" s="22">
        <v>15524.594096318395</v>
      </c>
      <c r="J606" s="23">
        <v>2708.3047932889322</v>
      </c>
      <c r="K606" s="24">
        <v>17.445253489308282</v>
      </c>
      <c r="M606" s="25">
        <v>6109.0502002849362</v>
      </c>
      <c r="N606" s="21">
        <v>9052.7027236141712</v>
      </c>
      <c r="O606" s="27">
        <v>18353.504433075108</v>
      </c>
      <c r="P606" s="26">
        <v>11171.752452324739</v>
      </c>
      <c r="Q606" s="28">
        <v>5218.5210982476974</v>
      </c>
      <c r="R606" s="28">
        <v>46.711750197810467</v>
      </c>
      <c r="S606" s="2"/>
      <c r="T606" s="29">
        <v>4517.1966365810813</v>
      </c>
      <c r="U606" s="30">
        <v>4167.7726539688665</v>
      </c>
      <c r="V606" s="30">
        <v>2227.9971202382771</v>
      </c>
      <c r="W606" s="31">
        <v>6380.3021332004191</v>
      </c>
      <c r="X606" s="31">
        <v>1096.2826013034821</v>
      </c>
      <c r="Y606" s="32">
        <v>2.8636940664079793</v>
      </c>
      <c r="Z606" s="42"/>
      <c r="AA606" s="34">
        <v>11</v>
      </c>
      <c r="AB606" s="35" t="s">
        <v>235</v>
      </c>
      <c r="AC606" s="35">
        <v>9</v>
      </c>
      <c r="AD606" s="36" t="s">
        <v>2972</v>
      </c>
      <c r="AE606" s="37" t="s">
        <v>2973</v>
      </c>
      <c r="AF606" s="38" t="s">
        <v>2974</v>
      </c>
      <c r="AG606" s="37" t="s">
        <v>2975</v>
      </c>
      <c r="AH606" s="37" t="s">
        <v>2976</v>
      </c>
      <c r="AI606" s="37" t="s">
        <v>2977</v>
      </c>
      <c r="AJ606" s="45" t="s">
        <v>38</v>
      </c>
      <c r="AK606" s="40" t="b">
        <v>1</v>
      </c>
      <c r="AL606" s="45" t="s">
        <v>53</v>
      </c>
      <c r="AM606" s="38" t="s">
        <v>84</v>
      </c>
      <c r="AN606" s="40"/>
      <c r="AO606" s="40"/>
      <c r="AP606" s="40"/>
      <c r="AQ606" s="41"/>
    </row>
    <row r="607" spans="1:43" ht="13.35" customHeight="1" x14ac:dyDescent="0.25">
      <c r="A607" s="18">
        <v>606</v>
      </c>
      <c r="B607" s="19" t="s">
        <v>2985</v>
      </c>
      <c r="C607" s="20" t="s">
        <v>2969</v>
      </c>
      <c r="D607" s="19" t="s">
        <v>30</v>
      </c>
      <c r="E607" s="20" t="s">
        <v>2971</v>
      </c>
      <c r="F607" s="21">
        <v>23162.246662582729</v>
      </c>
      <c r="G607" s="21">
        <v>16602.461814183418</v>
      </c>
      <c r="H607" s="21">
        <v>21636.446509028658</v>
      </c>
      <c r="I607" s="22">
        <v>20467.0516619316</v>
      </c>
      <c r="J607" s="23">
        <v>2802.7733343523996</v>
      </c>
      <c r="K607" s="24">
        <v>13.694074655440064</v>
      </c>
      <c r="M607" s="25">
        <v>8480.2054875386202</v>
      </c>
      <c r="N607" s="21">
        <v>12113.433984514502</v>
      </c>
      <c r="O607" s="27">
        <v>22473.471502693505</v>
      </c>
      <c r="P607" s="26">
        <v>14355.703658248874</v>
      </c>
      <c r="Q607" s="28">
        <v>5928.6706441401557</v>
      </c>
      <c r="R607" s="28">
        <v>41.298363251832001</v>
      </c>
      <c r="S607" s="2"/>
      <c r="T607" s="29">
        <v>3299.5451779567916</v>
      </c>
      <c r="U607" s="30">
        <v>3062.9216832799084</v>
      </c>
      <c r="V607" s="30">
        <v>1354.3921553160988</v>
      </c>
      <c r="W607" s="31">
        <v>4964.5257554562195</v>
      </c>
      <c r="X607" s="31">
        <v>895.33987595149927</v>
      </c>
      <c r="Y607" s="32">
        <v>3.6655009673306616</v>
      </c>
      <c r="Z607" s="42"/>
      <c r="AA607" s="34">
        <v>11</v>
      </c>
      <c r="AB607" s="35" t="s">
        <v>235</v>
      </c>
      <c r="AC607" s="35">
        <v>10</v>
      </c>
      <c r="AD607" s="36" t="s">
        <v>2972</v>
      </c>
      <c r="AE607" s="37" t="s">
        <v>2973</v>
      </c>
      <c r="AF607" s="38" t="s">
        <v>2974</v>
      </c>
      <c r="AG607" s="37" t="s">
        <v>2975</v>
      </c>
      <c r="AH607" s="37" t="s">
        <v>2976</v>
      </c>
      <c r="AI607" s="37" t="s">
        <v>2977</v>
      </c>
      <c r="AJ607" s="45" t="s">
        <v>38</v>
      </c>
      <c r="AK607" s="40" t="b">
        <v>1</v>
      </c>
      <c r="AL607" s="45" t="s">
        <v>53</v>
      </c>
      <c r="AM607" s="38" t="s">
        <v>84</v>
      </c>
      <c r="AN607" s="40"/>
      <c r="AO607" s="40"/>
      <c r="AP607" s="40"/>
      <c r="AQ607" s="41"/>
    </row>
    <row r="608" spans="1:43" ht="13.35" customHeight="1" x14ac:dyDescent="0.25">
      <c r="A608" s="18">
        <v>607</v>
      </c>
      <c r="B608" s="19" t="s">
        <v>2986</v>
      </c>
      <c r="C608" s="20" t="s">
        <v>2987</v>
      </c>
      <c r="D608" s="19" t="s">
        <v>2988</v>
      </c>
      <c r="E608" s="20" t="s">
        <v>2989</v>
      </c>
      <c r="F608" s="21">
        <v>15862.215324518203</v>
      </c>
      <c r="G608" s="21">
        <v>19377.225610214875</v>
      </c>
      <c r="H608" s="21">
        <v>16300.09306716816</v>
      </c>
      <c r="I608" s="22">
        <v>17179.844667300411</v>
      </c>
      <c r="J608" s="23">
        <v>1564.0324987224089</v>
      </c>
      <c r="K608" s="24">
        <v>9.1038803261087704</v>
      </c>
      <c r="M608" s="25">
        <v>45852.436698111967</v>
      </c>
      <c r="N608" s="21">
        <v>39294.845713109629</v>
      </c>
      <c r="O608" s="27">
        <v>18864.186982039966</v>
      </c>
      <c r="P608" s="26">
        <v>34670.489797753857</v>
      </c>
      <c r="Q608" s="28">
        <v>11492.893642252144</v>
      </c>
      <c r="R608" s="28">
        <v>33.14892206396437</v>
      </c>
      <c r="S608" s="2"/>
      <c r="T608" s="29">
        <v>6043.8055709872378</v>
      </c>
      <c r="U608" s="30">
        <v>5687.0099609187537</v>
      </c>
      <c r="V608" s="30">
        <v>3460.3462862385381</v>
      </c>
      <c r="W608" s="31">
        <v>13067.944158335833</v>
      </c>
      <c r="X608" s="31">
        <v>1785.1965142231154</v>
      </c>
      <c r="Y608" s="32">
        <v>3.7764845126355651</v>
      </c>
      <c r="Z608" s="42"/>
      <c r="AA608" s="34">
        <v>12</v>
      </c>
      <c r="AB608" s="35" t="s">
        <v>32</v>
      </c>
      <c r="AC608" s="35">
        <v>6</v>
      </c>
      <c r="AD608" s="36" t="s">
        <v>2990</v>
      </c>
      <c r="AE608" s="37" t="s">
        <v>2991</v>
      </c>
      <c r="AF608" s="38" t="s">
        <v>2992</v>
      </c>
      <c r="AG608" s="37" t="s">
        <v>2993</v>
      </c>
      <c r="AH608" s="37" t="s">
        <v>2994</v>
      </c>
      <c r="AI608" s="37" t="s">
        <v>2995</v>
      </c>
      <c r="AJ608" s="38" t="s">
        <v>38</v>
      </c>
      <c r="AK608" s="35"/>
      <c r="AL608" s="45" t="s">
        <v>53</v>
      </c>
      <c r="AM608" s="38" t="s">
        <v>84</v>
      </c>
      <c r="AN608" s="40"/>
      <c r="AO608" s="40"/>
      <c r="AP608" s="40"/>
      <c r="AQ608" s="41"/>
    </row>
    <row r="609" spans="1:43" ht="13.35" customHeight="1" x14ac:dyDescent="0.25">
      <c r="A609" s="18">
        <v>608</v>
      </c>
      <c r="B609" s="19" t="s">
        <v>2996</v>
      </c>
      <c r="C609" s="20" t="s">
        <v>2987</v>
      </c>
      <c r="D609" s="19" t="s">
        <v>30</v>
      </c>
      <c r="E609" s="20" t="s">
        <v>2989</v>
      </c>
      <c r="F609" s="21">
        <v>4721.8914395476158</v>
      </c>
      <c r="G609" s="21">
        <v>5493.6140060154466</v>
      </c>
      <c r="H609" s="21">
        <v>4325.1409375831554</v>
      </c>
      <c r="I609" s="22">
        <v>4846.8821277154066</v>
      </c>
      <c r="J609" s="23">
        <v>485.14556716473379</v>
      </c>
      <c r="K609" s="24">
        <v>10.009436053552404</v>
      </c>
      <c r="M609" s="25">
        <v>2107.9015738011858</v>
      </c>
      <c r="N609" s="21">
        <v>3279.6366967328563</v>
      </c>
      <c r="O609" s="27">
        <v>6072.5215226776027</v>
      </c>
      <c r="P609" s="26">
        <v>3820.019931070548</v>
      </c>
      <c r="Q609" s="28">
        <v>1663.0420649564996</v>
      </c>
      <c r="R609" s="28">
        <v>43.534905444601634</v>
      </c>
      <c r="S609" s="2"/>
      <c r="T609" s="29">
        <v>3230.1266256036188</v>
      </c>
      <c r="U609" s="30">
        <v>3358.4150685181426</v>
      </c>
      <c r="V609" s="30">
        <v>1985.6509112450144</v>
      </c>
      <c r="W609" s="31">
        <v>4566.2812236374748</v>
      </c>
      <c r="X609" s="31">
        <v>539.95022474935411</v>
      </c>
      <c r="Y609" s="32">
        <v>2.2996394773008668</v>
      </c>
      <c r="Z609" s="42"/>
      <c r="AA609" s="34">
        <v>12</v>
      </c>
      <c r="AB609" s="35" t="s">
        <v>32</v>
      </c>
      <c r="AC609" s="35">
        <v>4</v>
      </c>
      <c r="AD609" s="36" t="s">
        <v>2990</v>
      </c>
      <c r="AE609" s="37" t="s">
        <v>2991</v>
      </c>
      <c r="AF609" s="38" t="s">
        <v>2992</v>
      </c>
      <c r="AG609" s="37" t="s">
        <v>2993</v>
      </c>
      <c r="AH609" s="37" t="s">
        <v>2994</v>
      </c>
      <c r="AI609" s="37" t="s">
        <v>2995</v>
      </c>
      <c r="AJ609" s="45" t="s">
        <v>38</v>
      </c>
      <c r="AK609" s="40" t="b">
        <v>1</v>
      </c>
      <c r="AL609" s="45" t="s">
        <v>53</v>
      </c>
      <c r="AM609" s="38" t="s">
        <v>84</v>
      </c>
      <c r="AN609" s="40"/>
      <c r="AO609" s="40"/>
      <c r="AP609" s="40"/>
      <c r="AQ609" s="41"/>
    </row>
    <row r="610" spans="1:43" ht="13.35" customHeight="1" x14ac:dyDescent="0.25">
      <c r="A610" s="18">
        <v>609</v>
      </c>
      <c r="B610" s="19" t="s">
        <v>2997</v>
      </c>
      <c r="C610" s="20" t="s">
        <v>2987</v>
      </c>
      <c r="D610" s="19" t="s">
        <v>30</v>
      </c>
      <c r="E610" s="20" t="s">
        <v>2989</v>
      </c>
      <c r="F610" s="21">
        <v>6308.071644319346</v>
      </c>
      <c r="G610" s="21">
        <v>8318.2188570917042</v>
      </c>
      <c r="H610" s="21">
        <v>6125.2748502631948</v>
      </c>
      <c r="I610" s="22">
        <v>6917.188450558082</v>
      </c>
      <c r="J610" s="23">
        <v>993.48488228830502</v>
      </c>
      <c r="K610" s="24">
        <v>14.36255336094176</v>
      </c>
      <c r="M610" s="25">
        <v>3289.9504030345984</v>
      </c>
      <c r="N610" s="21">
        <v>4351.4825518300968</v>
      </c>
      <c r="O610" s="27">
        <v>7147.1497701193939</v>
      </c>
      <c r="P610" s="26">
        <v>4929.5275749946959</v>
      </c>
      <c r="Q610" s="28">
        <v>1626.8781507258748</v>
      </c>
      <c r="R610" s="28">
        <v>33.002719347352979</v>
      </c>
      <c r="S610" s="2"/>
      <c r="T610" s="29">
        <v>4800.9636210877152</v>
      </c>
      <c r="U610" s="30">
        <v>4963.5073760994146</v>
      </c>
      <c r="V610" s="30">
        <v>2262.6259393177334</v>
      </c>
      <c r="W610" s="31">
        <v>8265.2101480610218</v>
      </c>
      <c r="X610" s="31">
        <v>1129.6865373595226</v>
      </c>
      <c r="Y610" s="32">
        <v>3.6529282213361758</v>
      </c>
      <c r="Z610" s="42"/>
      <c r="AA610" s="34">
        <v>12</v>
      </c>
      <c r="AB610" s="35" t="s">
        <v>32</v>
      </c>
      <c r="AC610" s="35">
        <v>5</v>
      </c>
      <c r="AD610" s="36" t="s">
        <v>2990</v>
      </c>
      <c r="AE610" s="37" t="s">
        <v>2991</v>
      </c>
      <c r="AF610" s="38" t="s">
        <v>2992</v>
      </c>
      <c r="AG610" s="37" t="s">
        <v>2993</v>
      </c>
      <c r="AH610" s="37" t="s">
        <v>2994</v>
      </c>
      <c r="AI610" s="37" t="s">
        <v>2995</v>
      </c>
      <c r="AJ610" s="45" t="s">
        <v>38</v>
      </c>
      <c r="AK610" s="40" t="b">
        <v>1</v>
      </c>
      <c r="AL610" s="45" t="s">
        <v>53</v>
      </c>
      <c r="AM610" s="38" t="s">
        <v>84</v>
      </c>
      <c r="AN610" s="40"/>
      <c r="AO610" s="40"/>
      <c r="AP610" s="40"/>
      <c r="AQ610" s="41"/>
    </row>
    <row r="611" spans="1:43" ht="13.35" customHeight="1" x14ac:dyDescent="0.25">
      <c r="A611" s="18">
        <v>610</v>
      </c>
      <c r="B611" s="19" t="s">
        <v>2998</v>
      </c>
      <c r="C611" s="43" t="s">
        <v>2999</v>
      </c>
      <c r="D611" s="19" t="s">
        <v>30</v>
      </c>
      <c r="E611" s="20" t="s">
        <v>3000</v>
      </c>
      <c r="F611" s="21">
        <v>18.04112188572859</v>
      </c>
      <c r="G611" s="21">
        <v>12.95888800775335</v>
      </c>
      <c r="H611" s="21">
        <v>25.107316704675139</v>
      </c>
      <c r="I611" s="22">
        <v>18.70244219938569</v>
      </c>
      <c r="J611" s="23">
        <v>4.9815719318965908</v>
      </c>
      <c r="K611" s="24">
        <v>26.635943470849057</v>
      </c>
      <c r="M611" s="25">
        <v>39.44784655916785</v>
      </c>
      <c r="N611" s="21">
        <v>57.384444612351011</v>
      </c>
      <c r="O611" s="27">
        <v>22.303003051430494</v>
      </c>
      <c r="P611" s="26">
        <v>39.711764740983121</v>
      </c>
      <c r="Q611" s="28">
        <v>14.323154333760646</v>
      </c>
      <c r="R611" s="28">
        <v>36.067786025582848</v>
      </c>
      <c r="S611" s="2"/>
      <c r="T611" s="29">
        <v>2745.9280024205505</v>
      </c>
      <c r="U611" s="30">
        <v>2415.7638141201787</v>
      </c>
      <c r="V611" s="30">
        <v>1274.487250750404</v>
      </c>
      <c r="W611" s="31">
        <v>6993.3163291889123</v>
      </c>
      <c r="X611" s="31">
        <v>1123.193053350027</v>
      </c>
      <c r="Y611" s="32">
        <v>5.4871606797724537</v>
      </c>
      <c r="Z611" s="42"/>
      <c r="AA611" s="34">
        <v>13</v>
      </c>
      <c r="AB611" s="35" t="s">
        <v>133</v>
      </c>
      <c r="AC611" s="35">
        <v>1</v>
      </c>
      <c r="AD611" s="36" t="s">
        <v>3001</v>
      </c>
      <c r="AE611" s="37" t="s">
        <v>3002</v>
      </c>
      <c r="AF611" s="38" t="s">
        <v>3003</v>
      </c>
      <c r="AG611" s="39" t="s">
        <v>3004</v>
      </c>
      <c r="AH611" s="37" t="s">
        <v>3005</v>
      </c>
      <c r="AI611" s="37" t="s">
        <v>3006</v>
      </c>
      <c r="AJ611" s="38" t="s">
        <v>139</v>
      </c>
      <c r="AK611" s="35"/>
      <c r="AL611" s="45" t="s">
        <v>53</v>
      </c>
      <c r="AM611" s="38" t="s">
        <v>54</v>
      </c>
      <c r="AN611" s="40"/>
      <c r="AO611" s="40"/>
      <c r="AP611" s="40"/>
      <c r="AQ611" s="41"/>
    </row>
    <row r="612" spans="1:43" ht="13.35" customHeight="1" x14ac:dyDescent="0.25">
      <c r="A612" s="18">
        <v>611</v>
      </c>
      <c r="B612" s="19" t="s">
        <v>3007</v>
      </c>
      <c r="C612" s="43" t="s">
        <v>2999</v>
      </c>
      <c r="D612" s="19" t="s">
        <v>3008</v>
      </c>
      <c r="E612" s="20" t="s">
        <v>3000</v>
      </c>
      <c r="F612" s="21">
        <v>724.54046224575177</v>
      </c>
      <c r="G612" s="21">
        <v>1069.9728394671579</v>
      </c>
      <c r="H612" s="21">
        <v>747.33929305133006</v>
      </c>
      <c r="I612" s="22">
        <v>847.28419825474657</v>
      </c>
      <c r="J612" s="23">
        <v>157.73948959238237</v>
      </c>
      <c r="K612" s="24">
        <v>18.61706968184907</v>
      </c>
      <c r="M612" s="25">
        <v>481.24986234643154</v>
      </c>
      <c r="N612" s="21">
        <v>412.52583187928275</v>
      </c>
      <c r="O612" s="27">
        <v>1038.7237800236189</v>
      </c>
      <c r="P612" s="26">
        <v>644.16649141644439</v>
      </c>
      <c r="Q612" s="28">
        <v>280.40130597139569</v>
      </c>
      <c r="R612" s="28">
        <v>43.529321954457309</v>
      </c>
      <c r="S612" s="2"/>
      <c r="T612" s="29">
        <v>1353.6348309298385</v>
      </c>
      <c r="U612" s="30">
        <v>1261.048769125654</v>
      </c>
      <c r="V612" s="30">
        <v>543.69652019139255</v>
      </c>
      <c r="W612" s="31">
        <v>2178.9387537946986</v>
      </c>
      <c r="X612" s="31">
        <v>507.03758455488463</v>
      </c>
      <c r="Y612" s="32">
        <v>4.0076378510343726</v>
      </c>
      <c r="Z612" s="42"/>
      <c r="AA612" s="34">
        <v>12</v>
      </c>
      <c r="AB612" s="35" t="s">
        <v>32</v>
      </c>
      <c r="AC612" s="35">
        <v>7</v>
      </c>
      <c r="AD612" s="36" t="s">
        <v>3009</v>
      </c>
      <c r="AE612" s="37" t="s">
        <v>3010</v>
      </c>
      <c r="AF612" s="45" t="s">
        <v>3003</v>
      </c>
      <c r="AG612" s="39" t="s">
        <v>3004</v>
      </c>
      <c r="AH612" s="37" t="s">
        <v>3005</v>
      </c>
      <c r="AI612" s="37" t="s">
        <v>3006</v>
      </c>
      <c r="AJ612" s="45" t="s">
        <v>38</v>
      </c>
      <c r="AK612" s="40" t="b">
        <v>1</v>
      </c>
      <c r="AL612" s="45" t="s">
        <v>53</v>
      </c>
      <c r="AM612" s="38" t="s">
        <v>54</v>
      </c>
      <c r="AN612" s="40"/>
      <c r="AO612" s="40"/>
      <c r="AP612" s="40"/>
      <c r="AQ612" s="41"/>
    </row>
    <row r="613" spans="1:43" ht="13.35" customHeight="1" x14ac:dyDescent="0.25">
      <c r="A613" s="18">
        <v>612</v>
      </c>
      <c r="B613" s="19" t="s">
        <v>3011</v>
      </c>
      <c r="C613" s="43" t="s">
        <v>3012</v>
      </c>
      <c r="D613" s="19" t="s">
        <v>3013</v>
      </c>
      <c r="E613" s="44" t="s">
        <v>3014</v>
      </c>
      <c r="F613" s="21">
        <v>1572.094353807498</v>
      </c>
      <c r="G613" s="21">
        <v>2043.5384616640476</v>
      </c>
      <c r="H613" s="21">
        <v>1505.3122378281082</v>
      </c>
      <c r="I613" s="22">
        <v>1706.9816844332181</v>
      </c>
      <c r="J613" s="23">
        <v>239.53818203461361</v>
      </c>
      <c r="K613" s="24">
        <v>14.032850159968135</v>
      </c>
      <c r="M613" s="25">
        <v>886.63368165297311</v>
      </c>
      <c r="N613" s="21">
        <v>1132.2191357946485</v>
      </c>
      <c r="O613" s="27">
        <v>2211.4439186578729</v>
      </c>
      <c r="P613" s="26">
        <v>1410.0989120351649</v>
      </c>
      <c r="Q613" s="28">
        <v>575.43804679615141</v>
      </c>
      <c r="R613" s="28">
        <v>40.808346271655104</v>
      </c>
      <c r="S613" s="2"/>
      <c r="T613" s="29">
        <v>2177.8806405265245</v>
      </c>
      <c r="U613" s="30">
        <v>2141.3544539333034</v>
      </c>
      <c r="V613" s="30">
        <v>1061.296495806605</v>
      </c>
      <c r="W613" s="31">
        <v>3895.0365425163504</v>
      </c>
      <c r="X613" s="31">
        <v>697.65909727334724</v>
      </c>
      <c r="Y613" s="32">
        <v>3.6700738746489976</v>
      </c>
      <c r="Z613" s="42"/>
      <c r="AA613" s="34">
        <v>12</v>
      </c>
      <c r="AB613" s="35" t="s">
        <v>32</v>
      </c>
      <c r="AC613" s="35">
        <v>8</v>
      </c>
      <c r="AD613" s="36" t="s">
        <v>3015</v>
      </c>
      <c r="AE613" s="37" t="s">
        <v>3016</v>
      </c>
      <c r="AF613" s="45" t="s">
        <v>3017</v>
      </c>
      <c r="AG613" s="37" t="s">
        <v>3018</v>
      </c>
      <c r="AH613" s="37" t="s">
        <v>3019</v>
      </c>
      <c r="AI613" s="39"/>
      <c r="AJ613" s="45" t="s">
        <v>38</v>
      </c>
      <c r="AK613" s="40" t="b">
        <v>1</v>
      </c>
      <c r="AL613" s="45"/>
      <c r="AM613" s="40"/>
      <c r="AN613" s="40"/>
      <c r="AO613" s="45" t="s">
        <v>53</v>
      </c>
      <c r="AP613" s="40"/>
      <c r="AQ613" s="41"/>
    </row>
    <row r="614" spans="1:43" ht="13.35" customHeight="1" x14ac:dyDescent="0.25">
      <c r="A614" s="18">
        <v>613</v>
      </c>
      <c r="B614" s="19" t="s">
        <v>3020</v>
      </c>
      <c r="C614" s="43" t="s">
        <v>3021</v>
      </c>
      <c r="D614" s="19" t="s">
        <v>1478</v>
      </c>
      <c r="E614" s="44" t="s">
        <v>3022</v>
      </c>
      <c r="F614" s="21">
        <v>33060.877750019295</v>
      </c>
      <c r="G614" s="21">
        <v>31452.76871078258</v>
      </c>
      <c r="H614" s="21">
        <v>28029.903317783843</v>
      </c>
      <c r="I614" s="22">
        <v>30847.849926195238</v>
      </c>
      <c r="J614" s="23">
        <v>2097.954716132147</v>
      </c>
      <c r="K614" s="24">
        <v>6.8009755012151274</v>
      </c>
      <c r="M614" s="25">
        <v>10401.027902205207</v>
      </c>
      <c r="N614" s="21">
        <v>10624.981531948375</v>
      </c>
      <c r="O614" s="27">
        <v>28007.409317267622</v>
      </c>
      <c r="P614" s="26">
        <v>16344.472917140401</v>
      </c>
      <c r="Q614" s="28">
        <v>8247.4482078651945</v>
      </c>
      <c r="R614" s="28">
        <v>50.460166257280278</v>
      </c>
      <c r="S614" s="2"/>
      <c r="T614" s="29">
        <v>20316.960745507098</v>
      </c>
      <c r="U614" s="30">
        <v>20662.346306322637</v>
      </c>
      <c r="V614" s="30">
        <v>9583.3544795037124</v>
      </c>
      <c r="W614" s="31">
        <v>31661.592931888626</v>
      </c>
      <c r="X614" s="31">
        <v>5702.7064400564177</v>
      </c>
      <c r="Y614" s="32">
        <v>3.3038111028455108</v>
      </c>
      <c r="Z614" s="42"/>
      <c r="AA614" s="34">
        <v>12</v>
      </c>
      <c r="AB614" s="35" t="s">
        <v>32</v>
      </c>
      <c r="AC614" s="35">
        <v>9</v>
      </c>
      <c r="AD614" s="36" t="s">
        <v>3023</v>
      </c>
      <c r="AE614" s="37" t="s">
        <v>3024</v>
      </c>
      <c r="AF614" s="45" t="s">
        <v>3025</v>
      </c>
      <c r="AG614" s="37" t="s">
        <v>3026</v>
      </c>
      <c r="AH614" s="37" t="s">
        <v>3027</v>
      </c>
      <c r="AI614" s="39"/>
      <c r="AJ614" s="45" t="s">
        <v>38</v>
      </c>
      <c r="AK614" s="40" t="b">
        <v>1</v>
      </c>
      <c r="AL614" s="45"/>
      <c r="AM614" s="40"/>
      <c r="AN614" s="40"/>
      <c r="AO614" s="40"/>
      <c r="AP614" s="40"/>
      <c r="AQ614" s="41"/>
    </row>
    <row r="615" spans="1:43" ht="13.35" customHeight="1" x14ac:dyDescent="0.25">
      <c r="A615" s="18">
        <v>614</v>
      </c>
      <c r="B615" s="19" t="s">
        <v>3028</v>
      </c>
      <c r="C615" s="20" t="s">
        <v>3029</v>
      </c>
      <c r="D615" s="19" t="s">
        <v>3030</v>
      </c>
      <c r="E615" s="20" t="s">
        <v>3031</v>
      </c>
      <c r="F615" s="21">
        <v>6884.958372600182</v>
      </c>
      <c r="G615" s="21">
        <v>6475.1700817633591</v>
      </c>
      <c r="H615" s="21">
        <v>6366.9042288462315</v>
      </c>
      <c r="I615" s="22">
        <v>6575.6775610699233</v>
      </c>
      <c r="J615" s="23">
        <v>223.1163209517693</v>
      </c>
      <c r="K615" s="24">
        <v>3.3930544628995798</v>
      </c>
      <c r="M615" s="25">
        <v>19997.707973515047</v>
      </c>
      <c r="N615" s="21">
        <v>15826.640698073177</v>
      </c>
      <c r="O615" s="27">
        <v>4753.2615538515392</v>
      </c>
      <c r="P615" s="26">
        <v>13525.870075146588</v>
      </c>
      <c r="Q615" s="28">
        <v>6432.6482755284851</v>
      </c>
      <c r="R615" s="28">
        <v>47.558110789104049</v>
      </c>
      <c r="S615" s="2"/>
      <c r="T615" s="29">
        <v>5238.8816592553394</v>
      </c>
      <c r="U615" s="30">
        <v>5081.1744955494678</v>
      </c>
      <c r="V615" s="30">
        <v>3170.7521985746421</v>
      </c>
      <c r="W615" s="31">
        <v>10844.782598655007</v>
      </c>
      <c r="X615" s="31">
        <v>1825.5688299634289</v>
      </c>
      <c r="Y615" s="32">
        <v>3.420255484969811</v>
      </c>
      <c r="Z615" s="42"/>
      <c r="AA615" s="34">
        <v>12</v>
      </c>
      <c r="AB615" s="35" t="s">
        <v>32</v>
      </c>
      <c r="AC615" s="35">
        <v>10</v>
      </c>
      <c r="AD615" s="36" t="s">
        <v>3032</v>
      </c>
      <c r="AE615" s="37" t="s">
        <v>3033</v>
      </c>
      <c r="AF615" s="38" t="s">
        <v>3034</v>
      </c>
      <c r="AG615" s="37" t="s">
        <v>3035</v>
      </c>
      <c r="AH615" s="37" t="s">
        <v>3036</v>
      </c>
      <c r="AI615" s="39"/>
      <c r="AJ615" s="38" t="s">
        <v>38</v>
      </c>
      <c r="AK615" s="35"/>
      <c r="AL615" s="40"/>
      <c r="AM615" s="40"/>
      <c r="AN615" s="40"/>
      <c r="AO615" s="40"/>
      <c r="AP615" s="40"/>
      <c r="AQ615" s="41"/>
    </row>
    <row r="616" spans="1:43" ht="13.35" customHeight="1" x14ac:dyDescent="0.25">
      <c r="A616" s="18">
        <v>615</v>
      </c>
      <c r="B616" s="19" t="s">
        <v>3037</v>
      </c>
      <c r="C616" s="43" t="s">
        <v>3038</v>
      </c>
      <c r="D616" s="19" t="s">
        <v>3039</v>
      </c>
      <c r="E616" s="44" t="s">
        <v>3040</v>
      </c>
      <c r="F616" s="21">
        <v>67569.168746670039</v>
      </c>
      <c r="G616" s="21">
        <v>56455.38046896999</v>
      </c>
      <c r="H616" s="21">
        <v>61268.964896630874</v>
      </c>
      <c r="I616" s="22">
        <v>61764.504704090301</v>
      </c>
      <c r="J616" s="23">
        <v>4550.6953495019825</v>
      </c>
      <c r="K616" s="24">
        <v>7.3678164688668124</v>
      </c>
      <c r="M616" s="25">
        <v>83783.669545928249</v>
      </c>
      <c r="N616" s="21">
        <v>61183.718931172567</v>
      </c>
      <c r="O616" s="27">
        <v>57966.10013594004</v>
      </c>
      <c r="P616" s="26">
        <v>67644.496204346957</v>
      </c>
      <c r="Q616" s="28">
        <v>11487.470124446156</v>
      </c>
      <c r="R616" s="28">
        <v>16.982120895310846</v>
      </c>
      <c r="S616" s="2"/>
      <c r="T616" s="29">
        <v>128711.60508188918</v>
      </c>
      <c r="U616" s="30">
        <v>126502.69772431033</v>
      </c>
      <c r="V616" s="30">
        <v>74565.966002605986</v>
      </c>
      <c r="W616" s="31">
        <v>179573.57895404732</v>
      </c>
      <c r="X616" s="31">
        <v>25185.612263996161</v>
      </c>
      <c r="Y616" s="32">
        <v>2.4082512247983408</v>
      </c>
      <c r="Z616" s="42"/>
      <c r="AA616" s="34">
        <v>12</v>
      </c>
      <c r="AB616" s="35" t="s">
        <v>32</v>
      </c>
      <c r="AC616" s="35">
        <v>11</v>
      </c>
      <c r="AD616" s="36" t="s">
        <v>3041</v>
      </c>
      <c r="AE616" s="37" t="s">
        <v>3042</v>
      </c>
      <c r="AF616" s="45" t="s">
        <v>3043</v>
      </c>
      <c r="AG616" s="37" t="s">
        <v>3044</v>
      </c>
      <c r="AH616" s="37" t="s">
        <v>3045</v>
      </c>
      <c r="AI616" s="39"/>
      <c r="AJ616" s="45" t="s">
        <v>38</v>
      </c>
      <c r="AK616" s="40" t="b">
        <v>1</v>
      </c>
      <c r="AL616" s="45"/>
      <c r="AM616" s="40"/>
      <c r="AN616" s="40"/>
      <c r="AO616" s="40"/>
      <c r="AP616" s="40"/>
      <c r="AQ616" s="41"/>
    </row>
    <row r="617" spans="1:43" ht="13.35" customHeight="1" x14ac:dyDescent="0.25">
      <c r="A617" s="18">
        <v>616</v>
      </c>
      <c r="B617" s="19" t="s">
        <v>3046</v>
      </c>
      <c r="C617" s="20" t="s">
        <v>3047</v>
      </c>
      <c r="D617" s="19" t="s">
        <v>30</v>
      </c>
      <c r="E617" s="20" t="s">
        <v>3048</v>
      </c>
      <c r="F617" s="21">
        <v>334.80454372929427</v>
      </c>
      <c r="G617" s="21">
        <v>571.36462012142897</v>
      </c>
      <c r="H617" s="21">
        <v>367.37929617606744</v>
      </c>
      <c r="I617" s="22">
        <v>424.51615334226352</v>
      </c>
      <c r="J617" s="23">
        <v>104.68566527398735</v>
      </c>
      <c r="K617" s="24">
        <v>24.659995726849335</v>
      </c>
      <c r="M617" s="25">
        <v>801.67868837774597</v>
      </c>
      <c r="N617" s="21">
        <v>287.97639566780362</v>
      </c>
      <c r="O617" s="27">
        <v>429.46809291094741</v>
      </c>
      <c r="P617" s="26">
        <v>506.37439231883235</v>
      </c>
      <c r="Q617" s="28">
        <v>216.65401842619079</v>
      </c>
      <c r="R617" s="28">
        <v>42.78534256720021</v>
      </c>
      <c r="S617" s="2"/>
      <c r="T617" s="29">
        <v>2196.910724427561</v>
      </c>
      <c r="U617" s="30">
        <v>2175.5412460033758</v>
      </c>
      <c r="V617" s="30">
        <v>487.61671163406947</v>
      </c>
      <c r="W617" s="31">
        <v>4252.946400875654</v>
      </c>
      <c r="X617" s="31">
        <v>840.17448571745376</v>
      </c>
      <c r="Y617" s="32">
        <v>8.7219045192759204</v>
      </c>
      <c r="Z617" s="42"/>
      <c r="AA617" s="34">
        <v>12</v>
      </c>
      <c r="AB617" s="35" t="s">
        <v>87</v>
      </c>
      <c r="AC617" s="35">
        <v>1</v>
      </c>
      <c r="AD617" s="36" t="s">
        <v>3049</v>
      </c>
      <c r="AE617" s="37" t="s">
        <v>3050</v>
      </c>
      <c r="AF617" s="38" t="s">
        <v>3051</v>
      </c>
      <c r="AG617" s="37" t="s">
        <v>3052</v>
      </c>
      <c r="AH617" s="37" t="s">
        <v>3053</v>
      </c>
      <c r="AI617" s="39"/>
      <c r="AJ617" s="38" t="s">
        <v>83</v>
      </c>
      <c r="AK617" s="35"/>
      <c r="AL617" s="40"/>
      <c r="AM617" s="40"/>
      <c r="AN617" s="40"/>
      <c r="AO617" s="40"/>
      <c r="AP617" s="40"/>
      <c r="AQ617" s="41"/>
    </row>
    <row r="618" spans="1:43" ht="13.35" customHeight="1" x14ac:dyDescent="0.25">
      <c r="A618" s="18">
        <v>617</v>
      </c>
      <c r="B618" s="19" t="s">
        <v>3054</v>
      </c>
      <c r="C618" s="43" t="s">
        <v>3055</v>
      </c>
      <c r="D618" s="19" t="s">
        <v>3056</v>
      </c>
      <c r="E618" s="44" t="s">
        <v>3048</v>
      </c>
      <c r="F618" s="21">
        <v>46353.496879116261</v>
      </c>
      <c r="G618" s="21">
        <v>41983.378007430205</v>
      </c>
      <c r="H618" s="21">
        <v>38657.503566946376</v>
      </c>
      <c r="I618" s="22">
        <v>42331.459484497609</v>
      </c>
      <c r="J618" s="23">
        <v>3151.5021604782874</v>
      </c>
      <c r="K618" s="24">
        <v>7.4448228311910976</v>
      </c>
      <c r="M618" s="25">
        <v>27040.964987806037</v>
      </c>
      <c r="N618" s="21">
        <v>25372.021107972938</v>
      </c>
      <c r="O618" s="27">
        <v>44317.740866504435</v>
      </c>
      <c r="P618" s="26">
        <v>32243.575654094471</v>
      </c>
      <c r="Q618" s="28">
        <v>8564.8678760362382</v>
      </c>
      <c r="R618" s="28">
        <v>26.563021322198249</v>
      </c>
      <c r="S618" s="2"/>
      <c r="T618" s="29">
        <v>11804.985924676697</v>
      </c>
      <c r="U618" s="30">
        <v>10907.676286229427</v>
      </c>
      <c r="V618" s="30">
        <v>7583.9391516255773</v>
      </c>
      <c r="W618" s="31">
        <v>22389.801284728434</v>
      </c>
      <c r="X618" s="31">
        <v>3535.1921556982084</v>
      </c>
      <c r="Y618" s="32">
        <v>2.9522654173628617</v>
      </c>
      <c r="Z618" s="42"/>
      <c r="AA618" s="34">
        <v>12</v>
      </c>
      <c r="AB618" s="35" t="s">
        <v>87</v>
      </c>
      <c r="AC618" s="35">
        <v>2</v>
      </c>
      <c r="AD618" s="36" t="s">
        <v>3049</v>
      </c>
      <c r="AE618" s="37" t="s">
        <v>3050</v>
      </c>
      <c r="AF618" s="45" t="s">
        <v>3051</v>
      </c>
      <c r="AG618" s="37" t="s">
        <v>3052</v>
      </c>
      <c r="AH618" s="37" t="s">
        <v>3053</v>
      </c>
      <c r="AI618" s="39"/>
      <c r="AJ618" s="45" t="s">
        <v>38</v>
      </c>
      <c r="AK618" s="40" t="b">
        <v>1</v>
      </c>
      <c r="AL618" s="45"/>
      <c r="AM618" s="40"/>
      <c r="AN618" s="40"/>
      <c r="AO618" s="40"/>
      <c r="AP618" s="40"/>
      <c r="AQ618" s="41"/>
    </row>
    <row r="619" spans="1:43" ht="13.35" customHeight="1" x14ac:dyDescent="0.25">
      <c r="A619" s="18">
        <v>618</v>
      </c>
      <c r="B619" s="19" t="s">
        <v>3057</v>
      </c>
      <c r="C619" s="43" t="s">
        <v>3055</v>
      </c>
      <c r="D619" s="19" t="s">
        <v>3058</v>
      </c>
      <c r="E619" s="44" t="s">
        <v>3048</v>
      </c>
      <c r="F619" s="21">
        <v>16715.65841049287</v>
      </c>
      <c r="G619" s="21">
        <v>15223.288517826577</v>
      </c>
      <c r="H619" s="21">
        <v>10493.331992309355</v>
      </c>
      <c r="I619" s="22">
        <v>14144.092973542933</v>
      </c>
      <c r="J619" s="23">
        <v>2652.3993893212187</v>
      </c>
      <c r="K619" s="24">
        <v>18.752700468546362</v>
      </c>
      <c r="M619" s="25">
        <v>6503.3934755413075</v>
      </c>
      <c r="N619" s="21">
        <v>8120.8805920086015</v>
      </c>
      <c r="O619" s="27">
        <v>11294.383621248367</v>
      </c>
      <c r="P619" s="26">
        <v>8639.5525629327585</v>
      </c>
      <c r="Q619" s="28">
        <v>1990.0020274918172</v>
      </c>
      <c r="R619" s="28">
        <v>23.033623709053476</v>
      </c>
      <c r="S619" s="2"/>
      <c r="T619" s="29">
        <v>10769.28379340327</v>
      </c>
      <c r="U619" s="30">
        <v>10866.865350999336</v>
      </c>
      <c r="V619" s="30">
        <v>4373.5217563407687</v>
      </c>
      <c r="W619" s="31">
        <v>15147.910180429502</v>
      </c>
      <c r="X619" s="31">
        <v>2274.8002987889449</v>
      </c>
      <c r="Y619" s="32">
        <v>3.4635497487734992</v>
      </c>
      <c r="Z619" s="42"/>
      <c r="AA619" s="34">
        <v>12</v>
      </c>
      <c r="AB619" s="35" t="s">
        <v>87</v>
      </c>
      <c r="AC619" s="35">
        <v>3</v>
      </c>
      <c r="AD619" s="36" t="s">
        <v>3049</v>
      </c>
      <c r="AE619" s="37" t="s">
        <v>3050</v>
      </c>
      <c r="AF619" s="45" t="s">
        <v>3051</v>
      </c>
      <c r="AG619" s="37" t="s">
        <v>3052</v>
      </c>
      <c r="AH619" s="37" t="s">
        <v>3053</v>
      </c>
      <c r="AI619" s="39"/>
      <c r="AJ619" s="45" t="s">
        <v>38</v>
      </c>
      <c r="AK619" s="40" t="b">
        <v>1</v>
      </c>
      <c r="AL619" s="45"/>
      <c r="AM619" s="40"/>
      <c r="AN619" s="40"/>
      <c r="AO619" s="40"/>
      <c r="AP619" s="40"/>
      <c r="AQ619" s="41"/>
    </row>
    <row r="620" spans="1:43" ht="13.35" customHeight="1" x14ac:dyDescent="0.25">
      <c r="A620" s="18">
        <v>619</v>
      </c>
      <c r="B620" s="19" t="s">
        <v>3059</v>
      </c>
      <c r="C620" s="43" t="s">
        <v>3060</v>
      </c>
      <c r="D620" s="19" t="s">
        <v>3061</v>
      </c>
      <c r="E620" s="44" t="s">
        <v>3062</v>
      </c>
      <c r="F620" s="21">
        <v>418.54078169759219</v>
      </c>
      <c r="G620" s="21">
        <v>716.11701969683531</v>
      </c>
      <c r="H620" s="21">
        <v>369.15507695304962</v>
      </c>
      <c r="I620" s="22">
        <v>501.27095944915908</v>
      </c>
      <c r="J620" s="23">
        <v>153.25112106439306</v>
      </c>
      <c r="K620" s="24">
        <v>30.572511368462074</v>
      </c>
      <c r="M620" s="25">
        <v>373.8810047608722</v>
      </c>
      <c r="N620" s="21">
        <v>437.50881647706973</v>
      </c>
      <c r="O620" s="27">
        <v>486.02838168778231</v>
      </c>
      <c r="P620" s="26">
        <v>432.47273430857473</v>
      </c>
      <c r="Q620" s="28">
        <v>45.922254086680724</v>
      </c>
      <c r="R620" s="28">
        <v>10.61853163069342</v>
      </c>
      <c r="S620" s="2"/>
      <c r="T620" s="29">
        <v>1258.6308941174996</v>
      </c>
      <c r="U620" s="30">
        <v>1215.5609811651884</v>
      </c>
      <c r="V620" s="30">
        <v>492.11420123124088</v>
      </c>
      <c r="W620" s="31">
        <v>1994.3531990302999</v>
      </c>
      <c r="X620" s="31">
        <v>358.19697083089477</v>
      </c>
      <c r="Y620" s="32">
        <v>4.0526227327732975</v>
      </c>
      <c r="Z620" s="42"/>
      <c r="AA620" s="34">
        <v>12</v>
      </c>
      <c r="AB620" s="35" t="s">
        <v>87</v>
      </c>
      <c r="AC620" s="35">
        <v>4</v>
      </c>
      <c r="AD620" s="36" t="s">
        <v>3063</v>
      </c>
      <c r="AE620" s="37" t="s">
        <v>3064</v>
      </c>
      <c r="AF620" s="45" t="s">
        <v>3065</v>
      </c>
      <c r="AG620" s="39" t="s">
        <v>3066</v>
      </c>
      <c r="AH620" s="37" t="s">
        <v>3067</v>
      </c>
      <c r="AI620" s="39"/>
      <c r="AJ620" s="45" t="s">
        <v>38</v>
      </c>
      <c r="AK620" s="40" t="b">
        <v>1</v>
      </c>
      <c r="AL620" s="45"/>
      <c r="AM620" s="40"/>
      <c r="AN620" s="40"/>
      <c r="AO620" s="40"/>
      <c r="AP620" s="40"/>
      <c r="AQ620" s="41"/>
    </row>
    <row r="621" spans="1:43" ht="13.35" customHeight="1" x14ac:dyDescent="0.25">
      <c r="A621" s="18">
        <v>620</v>
      </c>
      <c r="B621" s="19" t="s">
        <v>3068</v>
      </c>
      <c r="C621" s="43" t="s">
        <v>3069</v>
      </c>
      <c r="D621" s="19" t="s">
        <v>3070</v>
      </c>
      <c r="E621" s="44" t="s">
        <v>3071</v>
      </c>
      <c r="F621" s="21">
        <v>2077.3835255415338</v>
      </c>
      <c r="G621" s="21">
        <v>2803.8006447892462</v>
      </c>
      <c r="H621" s="21">
        <v>1563.6035188322605</v>
      </c>
      <c r="I621" s="22">
        <v>2148.2625630543466</v>
      </c>
      <c r="J621" s="23">
        <v>508.78293097485664</v>
      </c>
      <c r="K621" s="24">
        <v>23.683461217677305</v>
      </c>
      <c r="M621" s="25">
        <v>1400.6342693325346</v>
      </c>
      <c r="N621" s="21">
        <v>1657.5187823820283</v>
      </c>
      <c r="O621" s="27">
        <v>2087.4625991061498</v>
      </c>
      <c r="P621" s="26">
        <v>1715.2052169402377</v>
      </c>
      <c r="Q621" s="28">
        <v>283.34793945951748</v>
      </c>
      <c r="R621" s="28">
        <v>16.519768985135382</v>
      </c>
      <c r="S621" s="2"/>
      <c r="T621" s="29">
        <v>3362.295699312785</v>
      </c>
      <c r="U621" s="30">
        <v>3520.647393232478</v>
      </c>
      <c r="V621" s="30">
        <v>1277.4351110978316</v>
      </c>
      <c r="W621" s="31">
        <v>4494.4388574004533</v>
      </c>
      <c r="X621" s="31">
        <v>696.06164176620359</v>
      </c>
      <c r="Y621" s="32">
        <v>3.5183304563610429</v>
      </c>
      <c r="Z621" s="42"/>
      <c r="AA621" s="34">
        <v>12</v>
      </c>
      <c r="AB621" s="35" t="s">
        <v>87</v>
      </c>
      <c r="AC621" s="35">
        <v>5</v>
      </c>
      <c r="AD621" s="36" t="s">
        <v>3072</v>
      </c>
      <c r="AE621" s="37" t="s">
        <v>3073</v>
      </c>
      <c r="AF621" s="45" t="s">
        <v>3074</v>
      </c>
      <c r="AG621" s="37" t="s">
        <v>3075</v>
      </c>
      <c r="AH621" s="37" t="s">
        <v>3076</v>
      </c>
      <c r="AI621" s="37" t="s">
        <v>3077</v>
      </c>
      <c r="AJ621" s="45" t="s">
        <v>38</v>
      </c>
      <c r="AK621" s="40" t="b">
        <v>1</v>
      </c>
      <c r="AL621" s="45" t="s">
        <v>53</v>
      </c>
      <c r="AM621" s="38" t="s">
        <v>54</v>
      </c>
      <c r="AN621" s="40"/>
      <c r="AO621" s="40"/>
      <c r="AP621" s="40"/>
      <c r="AQ621" s="41"/>
    </row>
    <row r="622" spans="1:43" ht="13.35" customHeight="1" x14ac:dyDescent="0.25">
      <c r="A622" s="18">
        <v>621</v>
      </c>
      <c r="B622" s="19" t="s">
        <v>3078</v>
      </c>
      <c r="C622" s="49" t="s">
        <v>3079</v>
      </c>
      <c r="D622" s="19" t="s">
        <v>3080</v>
      </c>
      <c r="E622" s="44" t="s">
        <v>3081</v>
      </c>
      <c r="F622" s="21">
        <v>17.413259053582088</v>
      </c>
      <c r="G622" s="21">
        <v>28.683359782998934</v>
      </c>
      <c r="H622" s="21">
        <v>19.127953343939911</v>
      </c>
      <c r="I622" s="22">
        <v>21.741524060173646</v>
      </c>
      <c r="J622" s="23">
        <v>4.958283071747478</v>
      </c>
      <c r="K622" s="24">
        <v>22.805591080112521</v>
      </c>
      <c r="M622" s="25">
        <v>85.863195014990126</v>
      </c>
      <c r="N622" s="21">
        <v>86.991894138104485</v>
      </c>
      <c r="O622" s="27">
        <v>19.101890694574802</v>
      </c>
      <c r="P622" s="26">
        <v>63.985659949223134</v>
      </c>
      <c r="Q622" s="28">
        <v>31.740962464991682</v>
      </c>
      <c r="R622" s="28">
        <v>49.606368817919893</v>
      </c>
      <c r="S622" s="2"/>
      <c r="T622" s="29">
        <v>1849.7341738538655</v>
      </c>
      <c r="U622" s="30">
        <v>1890.0042955229619</v>
      </c>
      <c r="V622" s="30">
        <v>985.67204109861109</v>
      </c>
      <c r="W622" s="31">
        <v>2843.4716201453466</v>
      </c>
      <c r="X622" s="31">
        <v>433.34006034943985</v>
      </c>
      <c r="Y622" s="32">
        <v>2.8848049874439656</v>
      </c>
      <c r="Z622" s="42"/>
      <c r="AA622" s="34">
        <v>12</v>
      </c>
      <c r="AB622" s="35" t="s">
        <v>87</v>
      </c>
      <c r="AC622" s="35">
        <v>6</v>
      </c>
      <c r="AD622" s="36" t="s">
        <v>3082</v>
      </c>
      <c r="AE622" s="37" t="s">
        <v>3083</v>
      </c>
      <c r="AF622" s="45" t="s">
        <v>3084</v>
      </c>
      <c r="AG622" s="37" t="s">
        <v>3085</v>
      </c>
      <c r="AH622" s="37" t="s">
        <v>3086</v>
      </c>
      <c r="AI622" s="37" t="s">
        <v>3087</v>
      </c>
      <c r="AJ622" s="45" t="s">
        <v>38</v>
      </c>
      <c r="AK622" s="40" t="b">
        <v>1</v>
      </c>
      <c r="AL622" s="45" t="s">
        <v>53</v>
      </c>
      <c r="AM622" s="38" t="s">
        <v>54</v>
      </c>
      <c r="AN622" s="40"/>
      <c r="AO622" s="40"/>
      <c r="AP622" s="40"/>
      <c r="AQ622" s="41"/>
    </row>
    <row r="623" spans="1:43" ht="13.35" customHeight="1" x14ac:dyDescent="0.25">
      <c r="A623" s="18">
        <v>622</v>
      </c>
      <c r="B623" s="19" t="s">
        <v>3088</v>
      </c>
      <c r="C623" s="20" t="s">
        <v>3089</v>
      </c>
      <c r="D623" s="19" t="s">
        <v>30</v>
      </c>
      <c r="E623" s="20" t="s">
        <v>3090</v>
      </c>
      <c r="F623" s="21">
        <v>2461.9773269390193</v>
      </c>
      <c r="G623" s="21">
        <v>2573.8716486967523</v>
      </c>
      <c r="H623" s="21">
        <v>1889.7402313452872</v>
      </c>
      <c r="I623" s="22">
        <v>2308.5297356603533</v>
      </c>
      <c r="J623" s="23">
        <v>299.63151981920339</v>
      </c>
      <c r="K623" s="24">
        <v>12.979322518169514</v>
      </c>
      <c r="M623" s="25">
        <v>2733.4653858797155</v>
      </c>
      <c r="N623" s="21">
        <v>2473.5540987794052</v>
      </c>
      <c r="O623" s="27">
        <v>2524.1489157326801</v>
      </c>
      <c r="P623" s="26">
        <v>2577.0561334639333</v>
      </c>
      <c r="Q623" s="28">
        <v>112.51029451145554</v>
      </c>
      <c r="R623" s="28">
        <v>4.3658457047354089</v>
      </c>
      <c r="S623" s="2"/>
      <c r="T623" s="29">
        <v>2511.7331269996776</v>
      </c>
      <c r="U623" s="30">
        <v>2108.1985287597327</v>
      </c>
      <c r="V623" s="30">
        <v>1389.0652634204878</v>
      </c>
      <c r="W623" s="31">
        <v>4455.2382475692602</v>
      </c>
      <c r="X623" s="31">
        <v>781.93082736442273</v>
      </c>
      <c r="Y623" s="32">
        <v>3.2073642361471988</v>
      </c>
      <c r="Z623" s="42"/>
      <c r="AA623" s="34">
        <v>13</v>
      </c>
      <c r="AB623" s="35" t="s">
        <v>32</v>
      </c>
      <c r="AC623" s="35">
        <v>8</v>
      </c>
      <c r="AD623" s="36" t="s">
        <v>3091</v>
      </c>
      <c r="AE623" s="37" t="s">
        <v>3092</v>
      </c>
      <c r="AF623" s="38" t="s">
        <v>3093</v>
      </c>
      <c r="AG623" s="37" t="s">
        <v>3094</v>
      </c>
      <c r="AH623" s="37" t="s">
        <v>3095</v>
      </c>
      <c r="AI623" s="37" t="s">
        <v>3096</v>
      </c>
      <c r="AJ623" s="38" t="s">
        <v>83</v>
      </c>
      <c r="AK623" s="35"/>
      <c r="AL623" s="45" t="s">
        <v>53</v>
      </c>
      <c r="AM623" s="38" t="s">
        <v>54</v>
      </c>
      <c r="AN623" s="40"/>
      <c r="AO623" s="40"/>
      <c r="AP623" s="40"/>
      <c r="AQ623" s="41"/>
    </row>
    <row r="624" spans="1:43" ht="13.35" customHeight="1" x14ac:dyDescent="0.25">
      <c r="A624" s="18">
        <v>623</v>
      </c>
      <c r="B624" s="19" t="s">
        <v>3097</v>
      </c>
      <c r="C624" s="20" t="s">
        <v>3089</v>
      </c>
      <c r="D624" s="19" t="s">
        <v>3098</v>
      </c>
      <c r="E624" s="20" t="s">
        <v>3090</v>
      </c>
      <c r="F624" s="21">
        <v>765.95821548532319</v>
      </c>
      <c r="G624" s="21">
        <v>1202.4946985949553</v>
      </c>
      <c r="H624" s="21">
        <v>983.99287981256964</v>
      </c>
      <c r="I624" s="22">
        <v>984.14859796428266</v>
      </c>
      <c r="J624" s="23">
        <v>178.2153069698532</v>
      </c>
      <c r="K624" s="24">
        <v>18.108577031811318</v>
      </c>
      <c r="M624" s="25">
        <v>1544.7402339333892</v>
      </c>
      <c r="N624" s="21">
        <v>887.04547053948409</v>
      </c>
      <c r="O624" s="27">
        <v>1242.8681903151439</v>
      </c>
      <c r="P624" s="26">
        <v>1224.8846315960056</v>
      </c>
      <c r="Q624" s="28">
        <v>268.8037161661457</v>
      </c>
      <c r="R624" s="28">
        <v>21.945227267314035</v>
      </c>
      <c r="S624" s="2"/>
      <c r="T624" s="29">
        <v>8007.6925194387622</v>
      </c>
      <c r="U624" s="30">
        <v>7618.7035198447747</v>
      </c>
      <c r="V624" s="30">
        <v>1244.4698215696294</v>
      </c>
      <c r="W624" s="31">
        <v>15422.861650425528</v>
      </c>
      <c r="X624" s="31">
        <v>3528.0363790077408</v>
      </c>
      <c r="Y624" s="32">
        <v>12.393118244501039</v>
      </c>
      <c r="Z624" s="42"/>
      <c r="AA624" s="34">
        <v>13</v>
      </c>
      <c r="AB624" s="35" t="s">
        <v>32</v>
      </c>
      <c r="AC624" s="35">
        <v>10</v>
      </c>
      <c r="AD624" s="36" t="s">
        <v>3091</v>
      </c>
      <c r="AE624" s="37" t="s">
        <v>3092</v>
      </c>
      <c r="AF624" s="38" t="s">
        <v>3093</v>
      </c>
      <c r="AG624" s="37" t="s">
        <v>3094</v>
      </c>
      <c r="AH624" s="37" t="s">
        <v>3095</v>
      </c>
      <c r="AI624" s="37" t="s">
        <v>3096</v>
      </c>
      <c r="AJ624" s="38" t="s">
        <v>38</v>
      </c>
      <c r="AK624" s="35"/>
      <c r="AL624" s="45" t="s">
        <v>53</v>
      </c>
      <c r="AM624" s="38" t="s">
        <v>54</v>
      </c>
      <c r="AN624" s="40"/>
      <c r="AO624" s="40"/>
      <c r="AP624" s="40"/>
      <c r="AQ624" s="41"/>
    </row>
    <row r="625" spans="1:43" ht="13.35" customHeight="1" x14ac:dyDescent="0.25">
      <c r="A625" s="18">
        <v>624</v>
      </c>
      <c r="B625" s="19" t="s">
        <v>3099</v>
      </c>
      <c r="C625" s="20" t="s">
        <v>3100</v>
      </c>
      <c r="D625" s="19" t="s">
        <v>3101</v>
      </c>
      <c r="E625" s="20" t="s">
        <v>3102</v>
      </c>
      <c r="F625" s="21">
        <v>3030.8554925971589</v>
      </c>
      <c r="G625" s="21">
        <v>3790.4346742480429</v>
      </c>
      <c r="H625" s="21">
        <v>3086.108679851387</v>
      </c>
      <c r="I625" s="22">
        <v>3302.4662822321966</v>
      </c>
      <c r="J625" s="23">
        <v>345.78229411035971</v>
      </c>
      <c r="K625" s="24">
        <v>10.470426177270134</v>
      </c>
      <c r="M625" s="25">
        <v>1504.7724245461129</v>
      </c>
      <c r="N625" s="21">
        <v>2016.6775036490881</v>
      </c>
      <c r="O625" s="27">
        <v>3625.4431276804949</v>
      </c>
      <c r="P625" s="26">
        <v>2382.2976852918987</v>
      </c>
      <c r="Q625" s="28">
        <v>903.53736159663367</v>
      </c>
      <c r="R625" s="28">
        <v>37.927139298123649</v>
      </c>
      <c r="S625" s="2"/>
      <c r="T625" s="29">
        <v>3119.7312475240187</v>
      </c>
      <c r="U625" s="30">
        <v>3026.4610291559848</v>
      </c>
      <c r="V625" s="30">
        <v>681.00125155867602</v>
      </c>
      <c r="W625" s="31">
        <v>5111.5513761031816</v>
      </c>
      <c r="X625" s="31">
        <v>1069.299140334716</v>
      </c>
      <c r="Y625" s="32">
        <v>7.505935362679379</v>
      </c>
      <c r="Z625" s="42"/>
      <c r="AA625" s="34">
        <v>13</v>
      </c>
      <c r="AB625" s="35" t="s">
        <v>32</v>
      </c>
      <c r="AC625" s="35">
        <v>11</v>
      </c>
      <c r="AD625" s="36" t="s">
        <v>3103</v>
      </c>
      <c r="AE625" s="37" t="s">
        <v>3104</v>
      </c>
      <c r="AF625" s="38" t="s">
        <v>3105</v>
      </c>
      <c r="AG625" s="37" t="s">
        <v>3106</v>
      </c>
      <c r="AH625" s="37" t="s">
        <v>3107</v>
      </c>
      <c r="AI625" s="37" t="s">
        <v>3108</v>
      </c>
      <c r="AJ625" s="38" t="s">
        <v>38</v>
      </c>
      <c r="AK625" s="35"/>
      <c r="AL625" s="45" t="s">
        <v>53</v>
      </c>
      <c r="AM625" s="38" t="s">
        <v>54</v>
      </c>
      <c r="AN625" s="40"/>
      <c r="AO625" s="40"/>
      <c r="AP625" s="40"/>
      <c r="AQ625" s="41"/>
    </row>
    <row r="626" spans="1:43" ht="13.35" customHeight="1" x14ac:dyDescent="0.25">
      <c r="A626" s="18">
        <v>625</v>
      </c>
      <c r="B626" s="19" t="s">
        <v>3109</v>
      </c>
      <c r="C626" s="43" t="s">
        <v>3110</v>
      </c>
      <c r="D626" s="19" t="s">
        <v>3111</v>
      </c>
      <c r="E626" s="44" t="s">
        <v>172</v>
      </c>
      <c r="F626" s="21">
        <v>18361.734610083164</v>
      </c>
      <c r="G626" s="21">
        <v>15151.803608879587</v>
      </c>
      <c r="H626" s="21">
        <v>17713.86996558851</v>
      </c>
      <c r="I626" s="22">
        <v>17075.802728183753</v>
      </c>
      <c r="J626" s="23">
        <v>1385.944108471178</v>
      </c>
      <c r="K626" s="24">
        <v>8.1164214094817684</v>
      </c>
      <c r="M626" s="25">
        <v>6795.6715140588249</v>
      </c>
      <c r="N626" s="21">
        <v>9885.6833360571964</v>
      </c>
      <c r="O626" s="27">
        <v>13592.300878247284</v>
      </c>
      <c r="P626" s="26">
        <v>10091.218576121102</v>
      </c>
      <c r="Q626" s="28">
        <v>2778.5159383764862</v>
      </c>
      <c r="R626" s="28">
        <v>27.533998172939206</v>
      </c>
      <c r="S626" s="2"/>
      <c r="T626" s="29">
        <v>6628.2397541436321</v>
      </c>
      <c r="U626" s="30">
        <v>6332.8685505117155</v>
      </c>
      <c r="V626" s="30">
        <v>5229.0690295862132</v>
      </c>
      <c r="W626" s="31">
        <v>9610.7424485805568</v>
      </c>
      <c r="X626" s="31">
        <v>1135.4819704971878</v>
      </c>
      <c r="Y626" s="32">
        <v>1.8379452239400011</v>
      </c>
      <c r="Z626" s="42"/>
      <c r="AA626" s="34">
        <v>1</v>
      </c>
      <c r="AB626" s="35" t="s">
        <v>183</v>
      </c>
      <c r="AC626" s="35">
        <v>2</v>
      </c>
      <c r="AD626" s="36" t="s">
        <v>173</v>
      </c>
      <c r="AE626" s="37" t="s">
        <v>174</v>
      </c>
      <c r="AF626" s="38" t="s">
        <v>175</v>
      </c>
      <c r="AG626" s="37" t="s">
        <v>176</v>
      </c>
      <c r="AH626" s="37" t="s">
        <v>177</v>
      </c>
      <c r="AI626" s="37" t="s">
        <v>178</v>
      </c>
      <c r="AJ626" s="38" t="s">
        <v>38</v>
      </c>
      <c r="AK626" s="35"/>
      <c r="AL626" s="45" t="s">
        <v>53</v>
      </c>
      <c r="AM626" s="38" t="s">
        <v>54</v>
      </c>
      <c r="AN626" s="40"/>
      <c r="AO626" s="40"/>
      <c r="AP626" s="40"/>
      <c r="AQ626" s="41"/>
    </row>
    <row r="627" spans="1:43" ht="13.35" customHeight="1" x14ac:dyDescent="0.25">
      <c r="A627" s="18">
        <v>626</v>
      </c>
      <c r="B627" s="19" t="s">
        <v>3112</v>
      </c>
      <c r="C627" s="43" t="s">
        <v>3113</v>
      </c>
      <c r="D627" s="19" t="s">
        <v>30</v>
      </c>
      <c r="E627" s="20" t="s">
        <v>3114</v>
      </c>
      <c r="F627" s="21">
        <v>8505.7558078683596</v>
      </c>
      <c r="G627" s="21">
        <v>7983.2021298367072</v>
      </c>
      <c r="H627" s="21">
        <v>7145.2580890380177</v>
      </c>
      <c r="I627" s="22">
        <v>7878.0720089143624</v>
      </c>
      <c r="J627" s="23">
        <v>560.37354653213322</v>
      </c>
      <c r="K627" s="24">
        <v>7.1130797725388595</v>
      </c>
      <c r="M627" s="25">
        <v>6597.8152587069635</v>
      </c>
      <c r="N627" s="21">
        <v>5806.8841257275026</v>
      </c>
      <c r="O627" s="27">
        <v>6588.3187558136306</v>
      </c>
      <c r="P627" s="26">
        <v>6331.0060467493649</v>
      </c>
      <c r="Q627" s="28">
        <v>370.63044214197765</v>
      </c>
      <c r="R627" s="28">
        <v>5.8542108379801139</v>
      </c>
      <c r="S627" s="2"/>
      <c r="T627" s="29">
        <v>6002.5409724257897</v>
      </c>
      <c r="U627" s="30">
        <v>5070.9672252198961</v>
      </c>
      <c r="V627" s="30">
        <v>2987.674778915246</v>
      </c>
      <c r="W627" s="31">
        <v>16619.021350824878</v>
      </c>
      <c r="X627" s="31">
        <v>2762.3289377001106</v>
      </c>
      <c r="Y627" s="32">
        <v>5.5625269082529964</v>
      </c>
      <c r="Z627" s="42"/>
      <c r="AA627" s="34">
        <v>12</v>
      </c>
      <c r="AB627" s="35" t="s">
        <v>87</v>
      </c>
      <c r="AC627" s="35">
        <v>8</v>
      </c>
      <c r="AD627" s="36" t="s">
        <v>3115</v>
      </c>
      <c r="AE627" s="37" t="s">
        <v>3116</v>
      </c>
      <c r="AF627" s="38" t="s">
        <v>3117</v>
      </c>
      <c r="AG627" s="37" t="s">
        <v>3118</v>
      </c>
      <c r="AH627" s="37" t="s">
        <v>3119</v>
      </c>
      <c r="AI627" s="37" t="s">
        <v>3120</v>
      </c>
      <c r="AJ627" s="38" t="s">
        <v>83</v>
      </c>
      <c r="AK627" s="35"/>
      <c r="AL627" s="45" t="s">
        <v>53</v>
      </c>
      <c r="AM627" s="38" t="s">
        <v>54</v>
      </c>
      <c r="AN627" s="40"/>
      <c r="AO627" s="40"/>
      <c r="AP627" s="40"/>
      <c r="AQ627" s="41"/>
    </row>
    <row r="628" spans="1:43" ht="13.35" customHeight="1" x14ac:dyDescent="0.25">
      <c r="A628" s="18">
        <v>627</v>
      </c>
      <c r="B628" s="19" t="s">
        <v>3121</v>
      </c>
      <c r="C628" s="43" t="s">
        <v>3113</v>
      </c>
      <c r="D628" s="19" t="s">
        <v>3122</v>
      </c>
      <c r="E628" s="20" t="s">
        <v>3114</v>
      </c>
      <c r="F628" s="21">
        <v>2510.7731307588779</v>
      </c>
      <c r="G628" s="21">
        <v>3466.5889109167274</v>
      </c>
      <c r="H628" s="21">
        <v>1989.7127829726148</v>
      </c>
      <c r="I628" s="22">
        <v>2655.6916082160737</v>
      </c>
      <c r="J628" s="23">
        <v>611.57817606265269</v>
      </c>
      <c r="K628" s="24">
        <v>23.028960673392056</v>
      </c>
      <c r="M628" s="25">
        <v>1299.2657827833477</v>
      </c>
      <c r="N628" s="21">
        <v>1183.2891167022874</v>
      </c>
      <c r="O628" s="27">
        <v>2524.2288629981554</v>
      </c>
      <c r="P628" s="26">
        <v>1668.9279208279302</v>
      </c>
      <c r="Q628" s="28">
        <v>606.63960911828394</v>
      </c>
      <c r="R628" s="28">
        <v>36.349059869364467</v>
      </c>
      <c r="S628" s="2"/>
      <c r="T628" s="29">
        <v>2142.1849692279484</v>
      </c>
      <c r="U628" s="30">
        <v>2123.8212399474137</v>
      </c>
      <c r="V628" s="30">
        <v>987.78197448987646</v>
      </c>
      <c r="W628" s="31">
        <v>3097.5434259806534</v>
      </c>
      <c r="X628" s="31">
        <v>517.31111575660543</v>
      </c>
      <c r="Y628" s="32">
        <v>3.1358574118345581</v>
      </c>
      <c r="Z628" s="42"/>
      <c r="AA628" s="34">
        <v>12</v>
      </c>
      <c r="AB628" s="35" t="s">
        <v>87</v>
      </c>
      <c r="AC628" s="35">
        <v>10</v>
      </c>
      <c r="AD628" s="36" t="s">
        <v>3115</v>
      </c>
      <c r="AE628" s="37" t="s">
        <v>3116</v>
      </c>
      <c r="AF628" s="45" t="s">
        <v>3117</v>
      </c>
      <c r="AG628" s="37" t="s">
        <v>3118</v>
      </c>
      <c r="AH628" s="37" t="s">
        <v>3119</v>
      </c>
      <c r="AI628" s="37" t="s">
        <v>3120</v>
      </c>
      <c r="AJ628" s="45" t="s">
        <v>38</v>
      </c>
      <c r="AK628" s="40" t="b">
        <v>1</v>
      </c>
      <c r="AL628" s="45" t="s">
        <v>53</v>
      </c>
      <c r="AM628" s="38" t="s">
        <v>54</v>
      </c>
      <c r="AN628" s="40"/>
      <c r="AO628" s="40"/>
      <c r="AP628" s="40"/>
      <c r="AQ628" s="41"/>
    </row>
    <row r="629" spans="1:43" ht="13.35" customHeight="1" x14ac:dyDescent="0.25">
      <c r="A629" s="18">
        <v>628</v>
      </c>
      <c r="B629" s="19" t="s">
        <v>3123</v>
      </c>
      <c r="C629" s="43" t="s">
        <v>3113</v>
      </c>
      <c r="D629" s="19" t="s">
        <v>3124</v>
      </c>
      <c r="E629" s="20" t="s">
        <v>3114</v>
      </c>
      <c r="F629" s="21">
        <v>3397.490297627045</v>
      </c>
      <c r="G629" s="21">
        <v>4191.8503431351819</v>
      </c>
      <c r="H629" s="21">
        <v>3009.6359276433109</v>
      </c>
      <c r="I629" s="22">
        <v>3532.9921894685126</v>
      </c>
      <c r="J629" s="23">
        <v>492.05575772714872</v>
      </c>
      <c r="K629" s="24">
        <v>13.927451048262048</v>
      </c>
      <c r="M629" s="25">
        <v>2536.5311979430335</v>
      </c>
      <c r="N629" s="21">
        <v>3377.4240432893489</v>
      </c>
      <c r="O629" s="27">
        <v>3193.626997714206</v>
      </c>
      <c r="P629" s="26">
        <v>3035.8607463155295</v>
      </c>
      <c r="Q629" s="28">
        <v>360.96429823363212</v>
      </c>
      <c r="R629" s="28">
        <v>11.890015003873817</v>
      </c>
      <c r="S629" s="2"/>
      <c r="T629" s="29">
        <v>2734.244845869669</v>
      </c>
      <c r="U629" s="30">
        <v>2492.8387783817648</v>
      </c>
      <c r="V629" s="30">
        <v>1099.0902149729591</v>
      </c>
      <c r="W629" s="31">
        <v>4204.3975700498959</v>
      </c>
      <c r="X629" s="31">
        <v>777.86379473363343</v>
      </c>
      <c r="Y629" s="32">
        <v>3.8253434638696486</v>
      </c>
      <c r="Z629" s="42"/>
      <c r="AA629" s="34">
        <v>12</v>
      </c>
      <c r="AB629" s="35" t="s">
        <v>87</v>
      </c>
      <c r="AC629" s="35">
        <v>9</v>
      </c>
      <c r="AD629" s="36" t="s">
        <v>3115</v>
      </c>
      <c r="AE629" s="37" t="s">
        <v>3116</v>
      </c>
      <c r="AF629" s="45" t="s">
        <v>3117</v>
      </c>
      <c r="AG629" s="37" t="s">
        <v>3118</v>
      </c>
      <c r="AH629" s="37" t="s">
        <v>3119</v>
      </c>
      <c r="AI629" s="37" t="s">
        <v>3120</v>
      </c>
      <c r="AJ629" s="45" t="s">
        <v>38</v>
      </c>
      <c r="AK629" s="40" t="b">
        <v>1</v>
      </c>
      <c r="AL629" s="45" t="s">
        <v>53</v>
      </c>
      <c r="AM629" s="38" t="s">
        <v>54</v>
      </c>
      <c r="AN629" s="40"/>
      <c r="AO629" s="40"/>
      <c r="AP629" s="40"/>
      <c r="AQ629" s="41"/>
    </row>
    <row r="630" spans="1:43" ht="13.35" customHeight="1" x14ac:dyDescent="0.25">
      <c r="A630" s="18">
        <v>629</v>
      </c>
      <c r="B630" s="19" t="s">
        <v>3125</v>
      </c>
      <c r="C630" s="43" t="s">
        <v>3113</v>
      </c>
      <c r="D630" s="19" t="s">
        <v>30</v>
      </c>
      <c r="E630" s="20" t="s">
        <v>3114</v>
      </c>
      <c r="F630" s="21">
        <v>26.449715258019712</v>
      </c>
      <c r="G630" s="21">
        <v>15.129684281142293</v>
      </c>
      <c r="H630" s="21">
        <v>14.086058007601366</v>
      </c>
      <c r="I630" s="22">
        <v>18.555152515587789</v>
      </c>
      <c r="J630" s="23">
        <v>5.5985343094034814</v>
      </c>
      <c r="K630" s="24">
        <v>30.172397153298913</v>
      </c>
      <c r="M630" s="25">
        <v>128.92998285779339</v>
      </c>
      <c r="N630" s="21">
        <v>61.65852552226135</v>
      </c>
      <c r="O630" s="27">
        <v>30.197237752133191</v>
      </c>
      <c r="P630" s="26">
        <v>73.595248710729308</v>
      </c>
      <c r="Q630" s="28">
        <v>41.181733486125445</v>
      </c>
      <c r="R630" s="28">
        <v>55.957054575619146</v>
      </c>
      <c r="S630" s="2"/>
      <c r="T630" s="29">
        <v>2414.4863171476673</v>
      </c>
      <c r="U630" s="30">
        <v>2289.8418267326206</v>
      </c>
      <c r="V630" s="30">
        <v>1100.7466977669792</v>
      </c>
      <c r="W630" s="31">
        <v>3836.4141827979074</v>
      </c>
      <c r="X630" s="31">
        <v>638.43468411805713</v>
      </c>
      <c r="Y630" s="32">
        <v>3.4852833904299851</v>
      </c>
      <c r="Z630" s="42"/>
      <c r="AA630" s="34">
        <v>12</v>
      </c>
      <c r="AB630" s="35" t="s">
        <v>87</v>
      </c>
      <c r="AC630" s="35">
        <v>7</v>
      </c>
      <c r="AD630" s="36" t="s">
        <v>3115</v>
      </c>
      <c r="AE630" s="37" t="s">
        <v>3116</v>
      </c>
      <c r="AF630" s="38" t="s">
        <v>3117</v>
      </c>
      <c r="AG630" s="37" t="s">
        <v>3118</v>
      </c>
      <c r="AH630" s="37" t="s">
        <v>3119</v>
      </c>
      <c r="AI630" s="37" t="s">
        <v>3120</v>
      </c>
      <c r="AJ630" s="38" t="s">
        <v>38</v>
      </c>
      <c r="AK630" s="40" t="b">
        <v>1</v>
      </c>
      <c r="AL630" s="45" t="s">
        <v>53</v>
      </c>
      <c r="AM630" s="38" t="s">
        <v>54</v>
      </c>
      <c r="AN630" s="40"/>
      <c r="AO630" s="40"/>
      <c r="AP630" s="40"/>
      <c r="AQ630" s="41"/>
    </row>
    <row r="631" spans="1:43" ht="13.35" customHeight="1" x14ac:dyDescent="0.25">
      <c r="A631" s="18">
        <v>630</v>
      </c>
      <c r="B631" s="19" t="s">
        <v>3126</v>
      </c>
      <c r="C631" s="43" t="s">
        <v>3127</v>
      </c>
      <c r="D631" s="19" t="s">
        <v>3128</v>
      </c>
      <c r="E631" s="20" t="s">
        <v>3129</v>
      </c>
      <c r="F631" s="21">
        <v>75822.762124939109</v>
      </c>
      <c r="G631" s="21">
        <v>65998.013902695326</v>
      </c>
      <c r="H631" s="21">
        <v>64072.117482490408</v>
      </c>
      <c r="I631" s="22">
        <v>68630.964503374955</v>
      </c>
      <c r="J631" s="23">
        <v>5145.7901257559706</v>
      </c>
      <c r="K631" s="24">
        <v>7.4977674625320541</v>
      </c>
      <c r="M631" s="25">
        <v>87145.132169922043</v>
      </c>
      <c r="N631" s="21">
        <v>81375.365191841687</v>
      </c>
      <c r="O631" s="27">
        <v>59937.15113014177</v>
      </c>
      <c r="P631" s="26">
        <v>76152.549497301836</v>
      </c>
      <c r="Q631" s="28">
        <v>11705.466270069648</v>
      </c>
      <c r="R631" s="28">
        <v>15.371076014315694</v>
      </c>
      <c r="S631" s="2"/>
      <c r="T631" s="29">
        <v>19058.921292668219</v>
      </c>
      <c r="U631" s="30">
        <v>16563.051721472144</v>
      </c>
      <c r="V631" s="30">
        <v>13018.750946001341</v>
      </c>
      <c r="W631" s="31">
        <v>44683.312060089484</v>
      </c>
      <c r="X631" s="31">
        <v>6563.4381727003674</v>
      </c>
      <c r="Y631" s="32">
        <v>3.432227273217312</v>
      </c>
      <c r="Z631" s="42"/>
      <c r="AA631" s="34">
        <v>12</v>
      </c>
      <c r="AB631" s="35" t="s">
        <v>133</v>
      </c>
      <c r="AC631" s="35">
        <v>4</v>
      </c>
      <c r="AD631" s="36" t="s">
        <v>3130</v>
      </c>
      <c r="AE631" s="37" t="s">
        <v>3131</v>
      </c>
      <c r="AF631" s="45" t="s">
        <v>3132</v>
      </c>
      <c r="AG631" s="37" t="s">
        <v>3133</v>
      </c>
      <c r="AH631" s="37" t="s">
        <v>3134</v>
      </c>
      <c r="AI631" s="37" t="s">
        <v>3135</v>
      </c>
      <c r="AJ631" s="45" t="s">
        <v>38</v>
      </c>
      <c r="AK631" s="40" t="b">
        <v>1</v>
      </c>
      <c r="AL631" s="45" t="s">
        <v>53</v>
      </c>
      <c r="AM631" s="38" t="s">
        <v>54</v>
      </c>
      <c r="AN631" s="40"/>
      <c r="AO631" s="40"/>
      <c r="AP631" s="40"/>
      <c r="AQ631" s="41"/>
    </row>
    <row r="632" spans="1:43" ht="13.35" customHeight="1" x14ac:dyDescent="0.25">
      <c r="A632" s="18">
        <v>631</v>
      </c>
      <c r="B632" s="19" t="s">
        <v>3136</v>
      </c>
      <c r="C632" s="43" t="s">
        <v>3127</v>
      </c>
      <c r="D632" s="19" t="s">
        <v>3137</v>
      </c>
      <c r="E632" s="20" t="s">
        <v>3129</v>
      </c>
      <c r="F632" s="21">
        <v>25481.187829043887</v>
      </c>
      <c r="G632" s="21">
        <v>22844.106572476016</v>
      </c>
      <c r="H632" s="21">
        <v>20396.55490560786</v>
      </c>
      <c r="I632" s="22">
        <v>22907.283102375921</v>
      </c>
      <c r="J632" s="23">
        <v>2076.2733357259822</v>
      </c>
      <c r="K632" s="24">
        <v>9.0638131394579613</v>
      </c>
      <c r="M632" s="25">
        <v>24775.8890503242</v>
      </c>
      <c r="N632" s="21">
        <v>23447.523296315499</v>
      </c>
      <c r="O632" s="27">
        <v>20628.877169693373</v>
      </c>
      <c r="P632" s="26">
        <v>22950.763172111023</v>
      </c>
      <c r="Q632" s="28">
        <v>1729.0661931175532</v>
      </c>
      <c r="R632" s="28">
        <v>7.5338069594942922</v>
      </c>
      <c r="S632" s="2"/>
      <c r="T632" s="29">
        <v>1771.3301353263137</v>
      </c>
      <c r="U632" s="30">
        <v>1794.9840099028818</v>
      </c>
      <c r="V632" s="30">
        <v>781.74882965155336</v>
      </c>
      <c r="W632" s="31">
        <v>2850.6628515340631</v>
      </c>
      <c r="X632" s="31">
        <v>441.85059276394691</v>
      </c>
      <c r="Y632" s="32">
        <v>3.6465201397291258</v>
      </c>
      <c r="Z632" s="42"/>
      <c r="AA632" s="34">
        <v>12</v>
      </c>
      <c r="AB632" s="35" t="s">
        <v>133</v>
      </c>
      <c r="AC632" s="35">
        <v>2</v>
      </c>
      <c r="AD632" s="36" t="s">
        <v>3130</v>
      </c>
      <c r="AE632" s="37" t="s">
        <v>3131</v>
      </c>
      <c r="AF632" s="45" t="s">
        <v>3132</v>
      </c>
      <c r="AG632" s="37" t="s">
        <v>3133</v>
      </c>
      <c r="AH632" s="37" t="s">
        <v>3134</v>
      </c>
      <c r="AI632" s="37" t="s">
        <v>3135</v>
      </c>
      <c r="AJ632" s="45" t="s">
        <v>38</v>
      </c>
      <c r="AK632" s="40" t="b">
        <v>1</v>
      </c>
      <c r="AL632" s="45" t="s">
        <v>53</v>
      </c>
      <c r="AM632" s="38" t="s">
        <v>54</v>
      </c>
      <c r="AN632" s="40"/>
      <c r="AO632" s="40"/>
      <c r="AP632" s="40"/>
      <c r="AQ632" s="41"/>
    </row>
    <row r="633" spans="1:43" ht="13.35" customHeight="1" x14ac:dyDescent="0.25">
      <c r="A633" s="18">
        <v>632</v>
      </c>
      <c r="B633" s="19" t="s">
        <v>3138</v>
      </c>
      <c r="C633" s="43" t="s">
        <v>3127</v>
      </c>
      <c r="D633" s="19" t="s">
        <v>30</v>
      </c>
      <c r="E633" s="20" t="s">
        <v>3129</v>
      </c>
      <c r="F633" s="21">
        <v>4694.8032646164011</v>
      </c>
      <c r="G633" s="21">
        <v>4623.6785294603314</v>
      </c>
      <c r="H633" s="21">
        <v>3905.7171425270412</v>
      </c>
      <c r="I633" s="22">
        <v>4408.0663122012575</v>
      </c>
      <c r="J633" s="23">
        <v>356.39930620212726</v>
      </c>
      <c r="K633" s="24">
        <v>8.0851620860520139</v>
      </c>
      <c r="M633" s="25">
        <v>4388.4862692360712</v>
      </c>
      <c r="N633" s="21">
        <v>2983.9035238377382</v>
      </c>
      <c r="O633" s="27">
        <v>3451.0107413736328</v>
      </c>
      <c r="P633" s="26">
        <v>3607.8001781491475</v>
      </c>
      <c r="Q633" s="28">
        <v>584.03787992501884</v>
      </c>
      <c r="R633" s="28">
        <v>16.188199209653529</v>
      </c>
      <c r="S633" s="2"/>
      <c r="T633" s="29">
        <v>2521.0195143780411</v>
      </c>
      <c r="U633" s="30">
        <v>2044.9441377734506</v>
      </c>
      <c r="V633" s="30">
        <v>1283.0855255080426</v>
      </c>
      <c r="W633" s="31">
        <v>7707.6822815638134</v>
      </c>
      <c r="X633" s="31">
        <v>1459.7436458066309</v>
      </c>
      <c r="Y633" s="32">
        <v>6.00714615536788</v>
      </c>
      <c r="Z633" s="42"/>
      <c r="AA633" s="34">
        <v>12</v>
      </c>
      <c r="AB633" s="35" t="s">
        <v>133</v>
      </c>
      <c r="AC633" s="35">
        <v>1</v>
      </c>
      <c r="AD633" s="36" t="s">
        <v>3130</v>
      </c>
      <c r="AE633" s="37" t="s">
        <v>3131</v>
      </c>
      <c r="AF633" s="38" t="s">
        <v>3132</v>
      </c>
      <c r="AG633" s="37" t="s">
        <v>3133</v>
      </c>
      <c r="AH633" s="37" t="s">
        <v>3134</v>
      </c>
      <c r="AI633" s="37" t="s">
        <v>3135</v>
      </c>
      <c r="AJ633" s="38" t="s">
        <v>38</v>
      </c>
      <c r="AK633" s="35"/>
      <c r="AL633" s="45" t="s">
        <v>53</v>
      </c>
      <c r="AM633" s="38" t="s">
        <v>54</v>
      </c>
      <c r="AN633" s="40"/>
      <c r="AO633" s="40"/>
      <c r="AP633" s="40"/>
      <c r="AQ633" s="41"/>
    </row>
    <row r="634" spans="1:43" ht="13.35" customHeight="1" x14ac:dyDescent="0.25">
      <c r="A634" s="18">
        <v>633</v>
      </c>
      <c r="B634" s="19" t="s">
        <v>3139</v>
      </c>
      <c r="C634" s="43" t="s">
        <v>3127</v>
      </c>
      <c r="D634" s="19" t="s">
        <v>30</v>
      </c>
      <c r="E634" s="20" t="s">
        <v>3129</v>
      </c>
      <c r="F634" s="21">
        <v>453.57128899494751</v>
      </c>
      <c r="G634" s="21">
        <v>585.01445887083537</v>
      </c>
      <c r="H634" s="21">
        <v>453.22973333331703</v>
      </c>
      <c r="I634" s="22">
        <v>497.2718270663666</v>
      </c>
      <c r="J634" s="23">
        <v>62.043566639625503</v>
      </c>
      <c r="K634" s="24">
        <v>12.476791015016639</v>
      </c>
      <c r="M634" s="25">
        <v>660.81729182428865</v>
      </c>
      <c r="N634" s="21">
        <v>590.1977140007217</v>
      </c>
      <c r="O634" s="27">
        <v>487.43683627999445</v>
      </c>
      <c r="P634" s="26">
        <v>579.48394736833495</v>
      </c>
      <c r="Q634" s="28">
        <v>71.186535186446292</v>
      </c>
      <c r="R634" s="28">
        <v>12.284470606948201</v>
      </c>
      <c r="S634" s="2"/>
      <c r="T634" s="29">
        <v>5221.5120878126309</v>
      </c>
      <c r="U634" s="30">
        <v>5164.8064324132501</v>
      </c>
      <c r="V634" s="30">
        <v>1783.1898466217283</v>
      </c>
      <c r="W634" s="31">
        <v>7585.4060872218615</v>
      </c>
      <c r="X634" s="31">
        <v>1579.5886008436526</v>
      </c>
      <c r="Y634" s="32">
        <v>4.2538410038574925</v>
      </c>
      <c r="Z634" s="42"/>
      <c r="AA634" s="34">
        <v>12</v>
      </c>
      <c r="AB634" s="35" t="s">
        <v>87</v>
      </c>
      <c r="AC634" s="35">
        <v>11</v>
      </c>
      <c r="AD634" s="36" t="s">
        <v>3130</v>
      </c>
      <c r="AE634" s="37" t="s">
        <v>3131</v>
      </c>
      <c r="AF634" s="38" t="s">
        <v>3132</v>
      </c>
      <c r="AG634" s="37" t="s">
        <v>3133</v>
      </c>
      <c r="AH634" s="37" t="s">
        <v>3134</v>
      </c>
      <c r="AI634" s="37" t="s">
        <v>3135</v>
      </c>
      <c r="AJ634" s="38" t="s">
        <v>83</v>
      </c>
      <c r="AK634" s="40" t="b">
        <v>1</v>
      </c>
      <c r="AL634" s="45" t="s">
        <v>53</v>
      </c>
      <c r="AM634" s="38" t="s">
        <v>54</v>
      </c>
      <c r="AN634" s="40"/>
      <c r="AO634" s="40"/>
      <c r="AP634" s="40"/>
      <c r="AQ634" s="41"/>
    </row>
    <row r="635" spans="1:43" ht="13.35" customHeight="1" x14ac:dyDescent="0.25">
      <c r="A635" s="18">
        <v>634</v>
      </c>
      <c r="B635" s="19" t="s">
        <v>3140</v>
      </c>
      <c r="C635" s="20" t="s">
        <v>3141</v>
      </c>
      <c r="D635" s="19" t="s">
        <v>3142</v>
      </c>
      <c r="E635" s="20" t="s">
        <v>3143</v>
      </c>
      <c r="F635" s="21">
        <v>30.357300394796464</v>
      </c>
      <c r="G635" s="21">
        <v>806.36444672128562</v>
      </c>
      <c r="H635" s="21">
        <v>1997.5971294342075</v>
      </c>
      <c r="I635" s="22">
        <v>944.77295885009653</v>
      </c>
      <c r="J635" s="23">
        <v>809.06358357961642</v>
      </c>
      <c r="K635" s="24">
        <v>85.635768466991806</v>
      </c>
      <c r="M635" s="25">
        <v>4196.886899915783</v>
      </c>
      <c r="N635" s="21">
        <v>5502.3822907253389</v>
      </c>
      <c r="O635" s="27">
        <v>2338.8940925872525</v>
      </c>
      <c r="P635" s="26">
        <v>4012.7210944094581</v>
      </c>
      <c r="Q635" s="28">
        <v>1298.0375387170927</v>
      </c>
      <c r="R635" s="28">
        <v>32.34806277778749</v>
      </c>
      <c r="S635" s="2"/>
      <c r="T635" s="29">
        <v>3047.8514874162302</v>
      </c>
      <c r="U635" s="30">
        <v>2874.4490993090985</v>
      </c>
      <c r="V635" s="30">
        <v>1861.9677956783817</v>
      </c>
      <c r="W635" s="31">
        <v>5978.295757092721</v>
      </c>
      <c r="X635" s="31">
        <v>936.76401246559271</v>
      </c>
      <c r="Y635" s="32">
        <v>3.2107406857241663</v>
      </c>
      <c r="Z635" s="42"/>
      <c r="AA635" s="34">
        <v>12</v>
      </c>
      <c r="AB635" s="35" t="s">
        <v>133</v>
      </c>
      <c r="AC635" s="35">
        <v>3</v>
      </c>
      <c r="AD635" s="36" t="s">
        <v>3130</v>
      </c>
      <c r="AE635" s="37" t="s">
        <v>3131</v>
      </c>
      <c r="AF635" s="38" t="s">
        <v>3132</v>
      </c>
      <c r="AG635" s="37" t="s">
        <v>3133</v>
      </c>
      <c r="AH635" s="37" t="s">
        <v>3134</v>
      </c>
      <c r="AI635" s="37" t="s">
        <v>3135</v>
      </c>
      <c r="AJ635" s="38" t="s">
        <v>38</v>
      </c>
      <c r="AK635" s="35"/>
      <c r="AL635" s="45" t="s">
        <v>53</v>
      </c>
      <c r="AM635" s="38" t="s">
        <v>54</v>
      </c>
      <c r="AN635" s="40"/>
      <c r="AO635" s="40"/>
      <c r="AP635" s="40"/>
      <c r="AQ635" s="41"/>
    </row>
    <row r="636" spans="1:43" ht="13.35" customHeight="1" x14ac:dyDescent="0.25">
      <c r="A636" s="18">
        <v>635</v>
      </c>
      <c r="B636" s="19" t="s">
        <v>3144</v>
      </c>
      <c r="C636" s="43" t="s">
        <v>3145</v>
      </c>
      <c r="D636" s="19" t="s">
        <v>30</v>
      </c>
      <c r="E636" s="20" t="s">
        <v>3146</v>
      </c>
      <c r="F636" s="21">
        <v>6542.3519046486454</v>
      </c>
      <c r="G636" s="21">
        <v>6984.8673481922651</v>
      </c>
      <c r="H636" s="21">
        <v>5782.7174237971949</v>
      </c>
      <c r="I636" s="22">
        <v>6436.6455588793688</v>
      </c>
      <c r="J636" s="23">
        <v>496.43494628043578</v>
      </c>
      <c r="K636" s="24">
        <v>7.7126345040951101</v>
      </c>
      <c r="M636" s="25">
        <v>8193.0196183177122</v>
      </c>
      <c r="N636" s="21">
        <v>4388.7108537485738</v>
      </c>
      <c r="O636" s="27">
        <v>5824.8776317173988</v>
      </c>
      <c r="P636" s="26">
        <v>6135.5360345945619</v>
      </c>
      <c r="Q636" s="28">
        <v>1568.5604390657136</v>
      </c>
      <c r="R636" s="28">
        <v>25.565173608655446</v>
      </c>
      <c r="S636" s="2"/>
      <c r="T636" s="29">
        <v>5616.4017125408427</v>
      </c>
      <c r="U636" s="30">
        <v>4589.7748225677988</v>
      </c>
      <c r="V636" s="30">
        <v>3501.5858010773513</v>
      </c>
      <c r="W636" s="31">
        <v>13764.311233700295</v>
      </c>
      <c r="X636" s="31">
        <v>2647.6251608230777</v>
      </c>
      <c r="Y636" s="32">
        <v>3.9308793260086206</v>
      </c>
      <c r="Z636" s="42"/>
      <c r="AA636" s="34">
        <v>12</v>
      </c>
      <c r="AB636" s="35" t="s">
        <v>133</v>
      </c>
      <c r="AC636" s="35">
        <v>5</v>
      </c>
      <c r="AD636" s="36" t="s">
        <v>3147</v>
      </c>
      <c r="AE636" s="37" t="s">
        <v>3148</v>
      </c>
      <c r="AF636" s="38" t="s">
        <v>3149</v>
      </c>
      <c r="AG636" s="37" t="s">
        <v>3150</v>
      </c>
      <c r="AH636" s="37" t="s">
        <v>3151</v>
      </c>
      <c r="AI636" s="37" t="s">
        <v>3152</v>
      </c>
      <c r="AJ636" s="38" t="s">
        <v>38</v>
      </c>
      <c r="AK636" s="35"/>
      <c r="AL636" s="45" t="s">
        <v>53</v>
      </c>
      <c r="AM636" s="38" t="s">
        <v>54</v>
      </c>
      <c r="AN636" s="40"/>
      <c r="AO636" s="40"/>
      <c r="AP636" s="40"/>
      <c r="AQ636" s="41"/>
    </row>
    <row r="637" spans="1:43" ht="13.35" customHeight="1" x14ac:dyDescent="0.25">
      <c r="A637" s="18">
        <v>636</v>
      </c>
      <c r="B637" s="19" t="s">
        <v>3153</v>
      </c>
      <c r="C637" s="43" t="s">
        <v>3145</v>
      </c>
      <c r="D637" s="19" t="s">
        <v>3154</v>
      </c>
      <c r="E637" s="20" t="s">
        <v>3146</v>
      </c>
      <c r="F637" s="21">
        <v>6586.6705431253486</v>
      </c>
      <c r="G637" s="21">
        <v>6918.6233362367311</v>
      </c>
      <c r="H637" s="21">
        <v>6824.4367000351122</v>
      </c>
      <c r="I637" s="22">
        <v>6776.5768597990636</v>
      </c>
      <c r="J637" s="23">
        <v>139.68079668581774</v>
      </c>
      <c r="K637" s="24">
        <v>2.061229431550482</v>
      </c>
      <c r="M637" s="25">
        <v>11352.459351497069</v>
      </c>
      <c r="N637" s="21">
        <v>10846.412149152407</v>
      </c>
      <c r="O637" s="27">
        <v>5080.4781630597163</v>
      </c>
      <c r="P637" s="26">
        <v>9093.1165545697313</v>
      </c>
      <c r="Q637" s="28">
        <v>2844.8750515638117</v>
      </c>
      <c r="R637" s="28">
        <v>31.28602866235256</v>
      </c>
      <c r="S637" s="2"/>
      <c r="T637" s="29">
        <v>2387.5578050257386</v>
      </c>
      <c r="U637" s="30">
        <v>2116.2775487758736</v>
      </c>
      <c r="V637" s="30">
        <v>1503.6049304996868</v>
      </c>
      <c r="W637" s="31">
        <v>5176.5855476608185</v>
      </c>
      <c r="X637" s="31">
        <v>792.76533489157237</v>
      </c>
      <c r="Y637" s="32">
        <v>3.4427830360602139</v>
      </c>
      <c r="Z637" s="42"/>
      <c r="AA637" s="34">
        <v>12</v>
      </c>
      <c r="AB637" s="35" t="s">
        <v>133</v>
      </c>
      <c r="AC637" s="35">
        <v>11</v>
      </c>
      <c r="AD637" s="36" t="s">
        <v>3147</v>
      </c>
      <c r="AE637" s="37" t="s">
        <v>3148</v>
      </c>
      <c r="AF637" s="38" t="s">
        <v>3149</v>
      </c>
      <c r="AG637" s="37" t="s">
        <v>3150</v>
      </c>
      <c r="AH637" s="37" t="s">
        <v>3151</v>
      </c>
      <c r="AI637" s="37" t="s">
        <v>3152</v>
      </c>
      <c r="AJ637" s="38" t="s">
        <v>38</v>
      </c>
      <c r="AK637" s="35"/>
      <c r="AL637" s="45" t="s">
        <v>53</v>
      </c>
      <c r="AM637" s="38" t="s">
        <v>54</v>
      </c>
      <c r="AN637" s="40"/>
      <c r="AO637" s="40"/>
      <c r="AP637" s="40"/>
      <c r="AQ637" s="41"/>
    </row>
    <row r="638" spans="1:43" ht="13.35" customHeight="1" x14ac:dyDescent="0.25">
      <c r="A638" s="18">
        <v>637</v>
      </c>
      <c r="B638" s="19" t="s">
        <v>3155</v>
      </c>
      <c r="C638" s="43" t="s">
        <v>3145</v>
      </c>
      <c r="D638" s="19" t="s">
        <v>3156</v>
      </c>
      <c r="E638" s="20" t="s">
        <v>3146</v>
      </c>
      <c r="F638" s="21">
        <v>3103.3564298433753</v>
      </c>
      <c r="G638" s="21">
        <v>3030.0469446607653</v>
      </c>
      <c r="H638" s="21">
        <v>2558.1038527516098</v>
      </c>
      <c r="I638" s="22">
        <v>2897.1690757519168</v>
      </c>
      <c r="J638" s="23">
        <v>241.61607181728175</v>
      </c>
      <c r="K638" s="24">
        <v>8.3397297672236785</v>
      </c>
      <c r="M638" s="25">
        <v>6064.0699492346939</v>
      </c>
      <c r="N638" s="21">
        <v>6183.8399386703159</v>
      </c>
      <c r="O638" s="27">
        <v>2984.1208048366921</v>
      </c>
      <c r="P638" s="26">
        <v>5077.3435642472341</v>
      </c>
      <c r="Q638" s="28">
        <v>1480.9394209933225</v>
      </c>
      <c r="R638" s="28">
        <v>29.167603142350799</v>
      </c>
      <c r="S638" s="2"/>
      <c r="T638" s="29">
        <v>2051.246137210826</v>
      </c>
      <c r="U638" s="30">
        <v>1930.7143553900712</v>
      </c>
      <c r="V638" s="30">
        <v>652.24704071571557</v>
      </c>
      <c r="W638" s="31">
        <v>4459.5964685994477</v>
      </c>
      <c r="X638" s="31">
        <v>865.31331034731681</v>
      </c>
      <c r="Y638" s="32">
        <v>6.8372812603425519</v>
      </c>
      <c r="Z638" s="42"/>
      <c r="AA638" s="34">
        <v>12</v>
      </c>
      <c r="AB638" s="35" t="s">
        <v>183</v>
      </c>
      <c r="AC638" s="35">
        <v>1</v>
      </c>
      <c r="AD638" s="36" t="s">
        <v>3147</v>
      </c>
      <c r="AE638" s="37" t="s">
        <v>3148</v>
      </c>
      <c r="AF638" s="38" t="s">
        <v>3149</v>
      </c>
      <c r="AG638" s="37" t="s">
        <v>3150</v>
      </c>
      <c r="AH638" s="37" t="s">
        <v>3151</v>
      </c>
      <c r="AI638" s="37" t="s">
        <v>3152</v>
      </c>
      <c r="AJ638" s="38" t="s">
        <v>38</v>
      </c>
      <c r="AK638" s="35"/>
      <c r="AL638" s="45" t="s">
        <v>53</v>
      </c>
      <c r="AM638" s="38" t="s">
        <v>54</v>
      </c>
      <c r="AN638" s="40"/>
      <c r="AO638" s="40"/>
      <c r="AP638" s="40"/>
      <c r="AQ638" s="41"/>
    </row>
    <row r="639" spans="1:43" ht="13.35" customHeight="1" x14ac:dyDescent="0.25">
      <c r="A639" s="18">
        <v>638</v>
      </c>
      <c r="B639" s="19" t="s">
        <v>3157</v>
      </c>
      <c r="C639" s="43" t="s">
        <v>3145</v>
      </c>
      <c r="D639" s="19" t="s">
        <v>2330</v>
      </c>
      <c r="E639" s="20" t="s">
        <v>3146</v>
      </c>
      <c r="F639" s="21">
        <v>19098.495879268543</v>
      </c>
      <c r="G639" s="21">
        <v>16694.963735122645</v>
      </c>
      <c r="H639" s="21">
        <v>17473.190073850696</v>
      </c>
      <c r="I639" s="22">
        <v>17755.549896080629</v>
      </c>
      <c r="J639" s="23">
        <v>1001.3447604406566</v>
      </c>
      <c r="K639" s="24">
        <v>5.6396155923151339</v>
      </c>
      <c r="M639" s="25">
        <v>10603.595020779732</v>
      </c>
      <c r="N639" s="21">
        <v>9801.0293490740551</v>
      </c>
      <c r="O639" s="27">
        <v>15629.014384224856</v>
      </c>
      <c r="P639" s="26">
        <v>12011.212918026215</v>
      </c>
      <c r="Q639" s="28">
        <v>2579.0687597104857</v>
      </c>
      <c r="R639" s="28">
        <v>21.472175851948016</v>
      </c>
      <c r="S639" s="2"/>
      <c r="T639" s="29">
        <v>6085.502198662035</v>
      </c>
      <c r="U639" s="30">
        <v>5828.657615132377</v>
      </c>
      <c r="V639" s="30">
        <v>1992.2583342334515</v>
      </c>
      <c r="W639" s="31">
        <v>9387.2909984359721</v>
      </c>
      <c r="X639" s="31">
        <v>1663.0198458345885</v>
      </c>
      <c r="Y639" s="32">
        <v>4.7118844163590161</v>
      </c>
      <c r="Z639" s="42"/>
      <c r="AA639" s="34">
        <v>12</v>
      </c>
      <c r="AB639" s="35" t="s">
        <v>133</v>
      </c>
      <c r="AC639" s="35">
        <v>10</v>
      </c>
      <c r="AD639" s="36" t="s">
        <v>3147</v>
      </c>
      <c r="AE639" s="37" t="s">
        <v>3148</v>
      </c>
      <c r="AF639" s="45" t="s">
        <v>3149</v>
      </c>
      <c r="AG639" s="37" t="s">
        <v>3150</v>
      </c>
      <c r="AH639" s="37" t="s">
        <v>3151</v>
      </c>
      <c r="AI639" s="37" t="s">
        <v>3152</v>
      </c>
      <c r="AJ639" s="45" t="s">
        <v>38</v>
      </c>
      <c r="AK639" s="40" t="b">
        <v>1</v>
      </c>
      <c r="AL639" s="45" t="s">
        <v>53</v>
      </c>
      <c r="AM639" s="38" t="s">
        <v>54</v>
      </c>
      <c r="AN639" s="40"/>
      <c r="AO639" s="40"/>
      <c r="AP639" s="40"/>
      <c r="AQ639" s="41"/>
    </row>
    <row r="640" spans="1:43" ht="13.35" customHeight="1" x14ac:dyDescent="0.25">
      <c r="A640" s="18">
        <v>639</v>
      </c>
      <c r="B640" s="19" t="s">
        <v>3158</v>
      </c>
      <c r="C640" s="43" t="s">
        <v>3145</v>
      </c>
      <c r="D640" s="19" t="s">
        <v>3159</v>
      </c>
      <c r="E640" s="20" t="s">
        <v>3146</v>
      </c>
      <c r="F640" s="21">
        <v>3522.4085091215761</v>
      </c>
      <c r="G640" s="21">
        <v>4701.1647373747701</v>
      </c>
      <c r="H640" s="21">
        <v>3200.9605316608063</v>
      </c>
      <c r="I640" s="22">
        <v>3808.177926052384</v>
      </c>
      <c r="J640" s="23">
        <v>644.92960052510034</v>
      </c>
      <c r="K640" s="24">
        <v>16.935385190724119</v>
      </c>
      <c r="M640" s="25">
        <v>1929.7761745666164</v>
      </c>
      <c r="N640" s="21">
        <v>1531.6312416878002</v>
      </c>
      <c r="O640" s="27">
        <v>3399.5907770021872</v>
      </c>
      <c r="P640" s="26">
        <v>2286.9993977522013</v>
      </c>
      <c r="Q640" s="28">
        <v>803.33659602946307</v>
      </c>
      <c r="R640" s="28">
        <v>35.126226828875865</v>
      </c>
      <c r="S640" s="2"/>
      <c r="T640" s="29">
        <v>8866.3798398497383</v>
      </c>
      <c r="U640" s="30">
        <v>8681.7899687643221</v>
      </c>
      <c r="V640" s="30">
        <v>1941.2312609025803</v>
      </c>
      <c r="W640" s="31">
        <v>14628.615779598491</v>
      </c>
      <c r="X640" s="31">
        <v>3198.2884144487825</v>
      </c>
      <c r="Y640" s="32">
        <v>7.5357408847809717</v>
      </c>
      <c r="Z640" s="42"/>
      <c r="AA640" s="34">
        <v>12</v>
      </c>
      <c r="AB640" s="35" t="s">
        <v>133</v>
      </c>
      <c r="AC640" s="35">
        <v>6</v>
      </c>
      <c r="AD640" s="36" t="s">
        <v>3147</v>
      </c>
      <c r="AE640" s="37" t="s">
        <v>3148</v>
      </c>
      <c r="AF640" s="38" t="s">
        <v>3149</v>
      </c>
      <c r="AG640" s="37" t="s">
        <v>3150</v>
      </c>
      <c r="AH640" s="37" t="s">
        <v>3151</v>
      </c>
      <c r="AI640" s="37" t="s">
        <v>3152</v>
      </c>
      <c r="AJ640" s="38" t="s">
        <v>38</v>
      </c>
      <c r="AK640" s="35"/>
      <c r="AL640" s="45" t="s">
        <v>53</v>
      </c>
      <c r="AM640" s="38" t="s">
        <v>54</v>
      </c>
      <c r="AN640" s="40"/>
      <c r="AO640" s="40"/>
      <c r="AP640" s="40"/>
      <c r="AQ640" s="41"/>
    </row>
    <row r="641" spans="1:43" ht="13.35" customHeight="1" x14ac:dyDescent="0.25">
      <c r="A641" s="18">
        <v>640</v>
      </c>
      <c r="B641" s="19" t="s">
        <v>3160</v>
      </c>
      <c r="C641" s="43" t="s">
        <v>3145</v>
      </c>
      <c r="D641" s="19" t="s">
        <v>3159</v>
      </c>
      <c r="E641" s="20" t="s">
        <v>3146</v>
      </c>
      <c r="F641" s="21">
        <v>7080.4303517981962</v>
      </c>
      <c r="G641" s="21">
        <v>9380.8779473424493</v>
      </c>
      <c r="H641" s="21">
        <v>5732.1422257630747</v>
      </c>
      <c r="I641" s="22">
        <v>7397.8168416345725</v>
      </c>
      <c r="J641" s="23">
        <v>1506.401612990453</v>
      </c>
      <c r="K641" s="24">
        <v>20.362786011577011</v>
      </c>
      <c r="M641" s="25">
        <v>2474.5030989685383</v>
      </c>
      <c r="N641" s="21">
        <v>2036.3050497639977</v>
      </c>
      <c r="O641" s="27">
        <v>7140.0161246492135</v>
      </c>
      <c r="P641" s="26">
        <v>3883.6080911272497</v>
      </c>
      <c r="Q641" s="28">
        <v>2309.5669641978989</v>
      </c>
      <c r="R641" s="28">
        <v>59.469619745475597</v>
      </c>
      <c r="S641" s="2"/>
      <c r="T641" s="29">
        <v>7795.0212137100752</v>
      </c>
      <c r="U641" s="30">
        <v>7516.0393715063401</v>
      </c>
      <c r="V641" s="30">
        <v>1850.5596496410867</v>
      </c>
      <c r="W641" s="31">
        <v>14370.031143676839</v>
      </c>
      <c r="X641" s="31">
        <v>2788.1972328827037</v>
      </c>
      <c r="Y641" s="32">
        <v>7.7652353148756292</v>
      </c>
      <c r="Z641" s="42"/>
      <c r="AA641" s="34">
        <v>12</v>
      </c>
      <c r="AB641" s="35" t="s">
        <v>133</v>
      </c>
      <c r="AC641" s="35">
        <v>7</v>
      </c>
      <c r="AD641" s="36" t="s">
        <v>3147</v>
      </c>
      <c r="AE641" s="37" t="s">
        <v>3148</v>
      </c>
      <c r="AF641" s="38" t="s">
        <v>3149</v>
      </c>
      <c r="AG641" s="37" t="s">
        <v>3150</v>
      </c>
      <c r="AH641" s="37" t="s">
        <v>3151</v>
      </c>
      <c r="AI641" s="37" t="s">
        <v>3152</v>
      </c>
      <c r="AJ641" s="38" t="s">
        <v>38</v>
      </c>
      <c r="AK641" s="35"/>
      <c r="AL641" s="45" t="s">
        <v>53</v>
      </c>
      <c r="AM641" s="38" t="s">
        <v>54</v>
      </c>
      <c r="AN641" s="40"/>
      <c r="AO641" s="40"/>
      <c r="AP641" s="40"/>
      <c r="AQ641" s="41"/>
    </row>
    <row r="642" spans="1:43" ht="13.35" customHeight="1" x14ac:dyDescent="0.25">
      <c r="A642" s="18">
        <v>641</v>
      </c>
      <c r="B642" s="19" t="s">
        <v>3161</v>
      </c>
      <c r="C642" s="43" t="s">
        <v>3145</v>
      </c>
      <c r="D642" s="19" t="s">
        <v>3159</v>
      </c>
      <c r="E642" s="20" t="s">
        <v>3146</v>
      </c>
      <c r="F642" s="21">
        <v>56681.609986633404</v>
      </c>
      <c r="G642" s="21">
        <v>48466.376489864451</v>
      </c>
      <c r="H642" s="21">
        <v>54067.113185030314</v>
      </c>
      <c r="I642" s="22">
        <v>53071.699887176052</v>
      </c>
      <c r="J642" s="23">
        <v>3426.9180592059174</v>
      </c>
      <c r="K642" s="24">
        <v>6.4571477199545644</v>
      </c>
      <c r="M642" s="25">
        <v>65585.026024831022</v>
      </c>
      <c r="N642" s="21">
        <v>42891.806487574388</v>
      </c>
      <c r="O642" s="27">
        <v>47856.683468140334</v>
      </c>
      <c r="P642" s="26">
        <v>52111.171993515251</v>
      </c>
      <c r="Q642" s="28">
        <v>9740.6727249179621</v>
      </c>
      <c r="R642" s="28">
        <v>18.692100661505172</v>
      </c>
      <c r="S642" s="2"/>
      <c r="T642" s="29">
        <v>5103.9902489206443</v>
      </c>
      <c r="U642" s="30">
        <v>4974.7389293485394</v>
      </c>
      <c r="V642" s="30">
        <v>2749.8539790113064</v>
      </c>
      <c r="W642" s="31">
        <v>8394.597229076895</v>
      </c>
      <c r="X642" s="31">
        <v>1065.6522003958112</v>
      </c>
      <c r="Y642" s="32">
        <v>3.0527429067688616</v>
      </c>
      <c r="Z642" s="42"/>
      <c r="AA642" s="34">
        <v>12</v>
      </c>
      <c r="AB642" s="35" t="s">
        <v>133</v>
      </c>
      <c r="AC642" s="35">
        <v>8</v>
      </c>
      <c r="AD642" s="36" t="s">
        <v>3147</v>
      </c>
      <c r="AE642" s="37" t="s">
        <v>3148</v>
      </c>
      <c r="AF642" s="45" t="s">
        <v>3149</v>
      </c>
      <c r="AG642" s="37" t="s">
        <v>3150</v>
      </c>
      <c r="AH642" s="37" t="s">
        <v>3151</v>
      </c>
      <c r="AI642" s="37" t="s">
        <v>3152</v>
      </c>
      <c r="AJ642" s="45" t="s">
        <v>38</v>
      </c>
      <c r="AK642" s="40" t="b">
        <v>1</v>
      </c>
      <c r="AL642" s="45" t="s">
        <v>53</v>
      </c>
      <c r="AM642" s="38" t="s">
        <v>54</v>
      </c>
      <c r="AN642" s="40"/>
      <c r="AO642" s="40"/>
      <c r="AP642" s="40"/>
      <c r="AQ642" s="41"/>
    </row>
    <row r="643" spans="1:43" ht="13.35" customHeight="1" x14ac:dyDescent="0.25">
      <c r="A643" s="18">
        <v>642</v>
      </c>
      <c r="B643" s="19" t="s">
        <v>3162</v>
      </c>
      <c r="C643" s="43" t="s">
        <v>3145</v>
      </c>
      <c r="D643" s="19" t="s">
        <v>3163</v>
      </c>
      <c r="E643" s="20" t="s">
        <v>3146</v>
      </c>
      <c r="F643" s="21">
        <v>154.82249693448819</v>
      </c>
      <c r="G643" s="21">
        <v>208.21836215728359</v>
      </c>
      <c r="H643" s="21">
        <v>150.91432369662678</v>
      </c>
      <c r="I643" s="22">
        <v>171.31839426279953</v>
      </c>
      <c r="J643" s="23">
        <v>26.140953533676438</v>
      </c>
      <c r="K643" s="24">
        <v>15.258696327480548</v>
      </c>
      <c r="M643" s="25">
        <v>315.63823517500771</v>
      </c>
      <c r="N643" s="21">
        <v>271.10661341914687</v>
      </c>
      <c r="O643" s="27">
        <v>211.28984853967066</v>
      </c>
      <c r="P643" s="26">
        <v>266.01156571127507</v>
      </c>
      <c r="Q643" s="28">
        <v>42.752123391387208</v>
      </c>
      <c r="R643" s="28">
        <v>16.071528046938273</v>
      </c>
      <c r="S643" s="2"/>
      <c r="T643" s="29">
        <v>527.76893433451949</v>
      </c>
      <c r="U643" s="30">
        <v>492.36145746917191</v>
      </c>
      <c r="V643" s="30">
        <v>205.95830512068116</v>
      </c>
      <c r="W643" s="31">
        <v>1006.5948521499944</v>
      </c>
      <c r="X643" s="31">
        <v>215.59105555816947</v>
      </c>
      <c r="Y643" s="32">
        <v>4.8873719928904089</v>
      </c>
      <c r="Z643" s="42"/>
      <c r="AA643" s="34">
        <v>12</v>
      </c>
      <c r="AB643" s="35" t="s">
        <v>133</v>
      </c>
      <c r="AC643" s="35">
        <v>9</v>
      </c>
      <c r="AD643" s="36" t="s">
        <v>3147</v>
      </c>
      <c r="AE643" s="37" t="s">
        <v>3148</v>
      </c>
      <c r="AF643" s="45" t="s">
        <v>3149</v>
      </c>
      <c r="AG643" s="37" t="s">
        <v>3150</v>
      </c>
      <c r="AH643" s="37" t="s">
        <v>3151</v>
      </c>
      <c r="AI643" s="37" t="s">
        <v>3152</v>
      </c>
      <c r="AJ643" s="45" t="s">
        <v>38</v>
      </c>
      <c r="AK643" s="40" t="b">
        <v>1</v>
      </c>
      <c r="AL643" s="45" t="s">
        <v>53</v>
      </c>
      <c r="AM643" s="38" t="s">
        <v>54</v>
      </c>
      <c r="AN643" s="40"/>
      <c r="AO643" s="40"/>
      <c r="AP643" s="40"/>
      <c r="AQ643" s="41"/>
    </row>
    <row r="644" spans="1:43" ht="13.35" customHeight="1" x14ac:dyDescent="0.25">
      <c r="A644" s="18">
        <v>643</v>
      </c>
      <c r="B644" s="19" t="s">
        <v>3164</v>
      </c>
      <c r="C644" s="20" t="s">
        <v>3165</v>
      </c>
      <c r="D644" s="19" t="s">
        <v>30</v>
      </c>
      <c r="E644" s="20" t="s">
        <v>3166</v>
      </c>
      <c r="F644" s="21">
        <v>3568.2795848119422</v>
      </c>
      <c r="G644" s="21">
        <v>4585.1063823876457</v>
      </c>
      <c r="H644" s="21">
        <v>3297.949411018179</v>
      </c>
      <c r="I644" s="22">
        <v>3817.1117927392556</v>
      </c>
      <c r="J644" s="23">
        <v>554.15483276351642</v>
      </c>
      <c r="K644" s="24">
        <v>14.517647447937096</v>
      </c>
      <c r="M644" s="25">
        <v>6284.0419568754378</v>
      </c>
      <c r="N644" s="21">
        <v>2527.6642651540583</v>
      </c>
      <c r="O644" s="27">
        <v>3330.205941341153</v>
      </c>
      <c r="P644" s="26">
        <v>4047.304054456883</v>
      </c>
      <c r="Q644" s="28">
        <v>1615.1915507850485</v>
      </c>
      <c r="R644" s="28">
        <v>39.907838132556485</v>
      </c>
      <c r="S644" s="2"/>
      <c r="T644" s="29">
        <v>2275.4708353909332</v>
      </c>
      <c r="U644" s="30">
        <v>1954.2892579289464</v>
      </c>
      <c r="V644" s="30">
        <v>958.67346836523291</v>
      </c>
      <c r="W644" s="31">
        <v>5469.9982330052553</v>
      </c>
      <c r="X644" s="31">
        <v>1046.3389221843677</v>
      </c>
      <c r="Y644" s="32">
        <v>5.7057991208757537</v>
      </c>
      <c r="Z644" s="42"/>
      <c r="AA644" s="34">
        <v>12</v>
      </c>
      <c r="AB644" s="35" t="s">
        <v>183</v>
      </c>
      <c r="AC644" s="35">
        <v>2</v>
      </c>
      <c r="AD644" s="36" t="s">
        <v>3167</v>
      </c>
      <c r="AE644" s="37" t="s">
        <v>3168</v>
      </c>
      <c r="AF644" s="38" t="s">
        <v>3169</v>
      </c>
      <c r="AG644" s="37" t="s">
        <v>3170</v>
      </c>
      <c r="AH644" s="37" t="s">
        <v>3171</v>
      </c>
      <c r="AI644" s="37" t="s">
        <v>3172</v>
      </c>
      <c r="AJ644" s="38" t="s">
        <v>38</v>
      </c>
      <c r="AK644" s="35"/>
      <c r="AL644" s="45" t="s">
        <v>53</v>
      </c>
      <c r="AM644" s="38" t="s">
        <v>54</v>
      </c>
      <c r="AN644" s="40"/>
      <c r="AO644" s="40"/>
      <c r="AP644" s="40"/>
      <c r="AQ644" s="41"/>
    </row>
    <row r="645" spans="1:43" ht="13.35" customHeight="1" x14ac:dyDescent="0.25">
      <c r="A645" s="18">
        <v>644</v>
      </c>
      <c r="B645" s="19" t="s">
        <v>3173</v>
      </c>
      <c r="C645" s="20" t="s">
        <v>3165</v>
      </c>
      <c r="D645" s="19" t="s">
        <v>30</v>
      </c>
      <c r="E645" s="20" t="s">
        <v>3166</v>
      </c>
      <c r="F645" s="21">
        <v>46250.606850952099</v>
      </c>
      <c r="G645" s="21">
        <v>37073.544365275375</v>
      </c>
      <c r="H645" s="21">
        <v>34983.232857057883</v>
      </c>
      <c r="I645" s="22">
        <v>39435.794691095121</v>
      </c>
      <c r="J645" s="23">
        <v>4893.7783038566722</v>
      </c>
      <c r="K645" s="24">
        <v>12.409483166727515</v>
      </c>
      <c r="M645" s="25">
        <v>18756.189262421438</v>
      </c>
      <c r="N645" s="21">
        <v>11940.126799859367</v>
      </c>
      <c r="O645" s="27">
        <v>30873.635158484798</v>
      </c>
      <c r="P645" s="26">
        <v>20523.317073588536</v>
      </c>
      <c r="Q645" s="28">
        <v>7829.9208262188995</v>
      </c>
      <c r="R645" s="28">
        <v>38.151341706332779</v>
      </c>
      <c r="S645" s="2"/>
      <c r="T645" s="29">
        <v>1486.3153901135934</v>
      </c>
      <c r="U645" s="30">
        <v>1474.6048758339568</v>
      </c>
      <c r="V645" s="30">
        <v>517.66062027383509</v>
      </c>
      <c r="W645" s="31">
        <v>2619.6869978134337</v>
      </c>
      <c r="X645" s="31">
        <v>479.62091007111809</v>
      </c>
      <c r="Y645" s="32">
        <v>5.0606263934615239</v>
      </c>
      <c r="Z645" s="42"/>
      <c r="AA645" s="34">
        <v>12</v>
      </c>
      <c r="AB645" s="35" t="s">
        <v>183</v>
      </c>
      <c r="AC645" s="35">
        <v>3</v>
      </c>
      <c r="AD645" s="36" t="s">
        <v>3167</v>
      </c>
      <c r="AE645" s="37" t="s">
        <v>3168</v>
      </c>
      <c r="AF645" s="38" t="s">
        <v>3169</v>
      </c>
      <c r="AG645" s="37" t="s">
        <v>3170</v>
      </c>
      <c r="AH645" s="37" t="s">
        <v>3171</v>
      </c>
      <c r="AI645" s="37" t="s">
        <v>3172</v>
      </c>
      <c r="AJ645" s="38" t="s">
        <v>139</v>
      </c>
      <c r="AK645" s="35"/>
      <c r="AL645" s="45" t="s">
        <v>53</v>
      </c>
      <c r="AM645" s="38" t="s">
        <v>54</v>
      </c>
      <c r="AN645" s="40"/>
      <c r="AO645" s="40"/>
      <c r="AP645" s="40"/>
      <c r="AQ645" s="41"/>
    </row>
    <row r="646" spans="1:43" ht="13.35" customHeight="1" x14ac:dyDescent="0.25">
      <c r="A646" s="18">
        <v>645</v>
      </c>
      <c r="B646" s="19" t="s">
        <v>3174</v>
      </c>
      <c r="C646" s="20" t="s">
        <v>3165</v>
      </c>
      <c r="D646" s="19" t="s">
        <v>506</v>
      </c>
      <c r="E646" s="20" t="s">
        <v>3166</v>
      </c>
      <c r="F646" s="21">
        <v>11948.968825411086</v>
      </c>
      <c r="G646" s="21">
        <v>11244.705107345037</v>
      </c>
      <c r="H646" s="21">
        <v>9502.512422267846</v>
      </c>
      <c r="I646" s="22">
        <v>10898.72878500799</v>
      </c>
      <c r="J646" s="23">
        <v>1028.2872312194816</v>
      </c>
      <c r="K646" s="24">
        <v>9.4349281600067609</v>
      </c>
      <c r="M646" s="25">
        <v>29335.325231766943</v>
      </c>
      <c r="N646" s="21">
        <v>21104.852731039507</v>
      </c>
      <c r="O646" s="27">
        <v>8260.529199454495</v>
      </c>
      <c r="P646" s="26">
        <v>19566.902387420316</v>
      </c>
      <c r="Q646" s="28">
        <v>8672.2056170070064</v>
      </c>
      <c r="R646" s="28">
        <v>44.320789490841541</v>
      </c>
      <c r="S646" s="2"/>
      <c r="T646" s="29">
        <v>2022.3946976249113</v>
      </c>
      <c r="U646" s="30">
        <v>1891.6753626203745</v>
      </c>
      <c r="V646" s="30">
        <v>1050.506222410922</v>
      </c>
      <c r="W646" s="31">
        <v>6623.8990202539489</v>
      </c>
      <c r="X646" s="31">
        <v>1021.9261816686029</v>
      </c>
      <c r="Y646" s="32">
        <v>6.3054353024697338</v>
      </c>
      <c r="Z646" s="42"/>
      <c r="AA646" s="34">
        <v>12</v>
      </c>
      <c r="AB646" s="35" t="s">
        <v>183</v>
      </c>
      <c r="AC646" s="35">
        <v>4</v>
      </c>
      <c r="AD646" s="36" t="s">
        <v>3167</v>
      </c>
      <c r="AE646" s="37" t="s">
        <v>3168</v>
      </c>
      <c r="AF646" s="38" t="s">
        <v>3169</v>
      </c>
      <c r="AG646" s="37" t="s">
        <v>3170</v>
      </c>
      <c r="AH646" s="37" t="s">
        <v>3171</v>
      </c>
      <c r="AI646" s="37" t="s">
        <v>3172</v>
      </c>
      <c r="AJ646" s="38" t="s">
        <v>38</v>
      </c>
      <c r="AK646" s="35"/>
      <c r="AL646" s="45" t="s">
        <v>53</v>
      </c>
      <c r="AM646" s="38" t="s">
        <v>54</v>
      </c>
      <c r="AN646" s="40"/>
      <c r="AO646" s="40"/>
      <c r="AP646" s="40"/>
      <c r="AQ646" s="41"/>
    </row>
    <row r="647" spans="1:43" ht="13.35" customHeight="1" x14ac:dyDescent="0.25">
      <c r="A647" s="18">
        <v>646</v>
      </c>
      <c r="B647" s="19" t="s">
        <v>3175</v>
      </c>
      <c r="C647" s="20" t="s">
        <v>3176</v>
      </c>
      <c r="D647" s="19" t="s">
        <v>30</v>
      </c>
      <c r="E647" s="20" t="s">
        <v>3177</v>
      </c>
      <c r="F647" s="21">
        <v>4106.6309006185029</v>
      </c>
      <c r="G647" s="21">
        <v>5299.0080857890771</v>
      </c>
      <c r="H647" s="21">
        <v>3748.6161308104374</v>
      </c>
      <c r="I647" s="22">
        <v>4384.7517057393388</v>
      </c>
      <c r="J647" s="23">
        <v>662.79317548106951</v>
      </c>
      <c r="K647" s="24">
        <v>15.115865617054638</v>
      </c>
      <c r="M647" s="25">
        <v>4613.3181961102046</v>
      </c>
      <c r="N647" s="21">
        <v>3687.0215493127275</v>
      </c>
      <c r="O647" s="27">
        <v>3216.6472709770605</v>
      </c>
      <c r="P647" s="26">
        <v>3838.995672133331</v>
      </c>
      <c r="Q647" s="28">
        <v>580.22669063242608</v>
      </c>
      <c r="R647" s="28">
        <v>15.114023046293093</v>
      </c>
      <c r="S647" s="2"/>
      <c r="T647" s="29">
        <v>2004.1775903415426</v>
      </c>
      <c r="U647" s="30">
        <v>1930.3035696441789</v>
      </c>
      <c r="V647" s="30">
        <v>1199.9001259495433</v>
      </c>
      <c r="W647" s="31">
        <v>3232.8189429978029</v>
      </c>
      <c r="X647" s="31">
        <v>512.63818142612718</v>
      </c>
      <c r="Y647" s="32">
        <v>2.6942400230515062</v>
      </c>
      <c r="Z647" s="42"/>
      <c r="AA647" s="34">
        <v>12</v>
      </c>
      <c r="AB647" s="35" t="s">
        <v>183</v>
      </c>
      <c r="AC647" s="35">
        <v>5</v>
      </c>
      <c r="AD647" s="36" t="s">
        <v>3178</v>
      </c>
      <c r="AE647" s="37" t="s">
        <v>3179</v>
      </c>
      <c r="AF647" s="38" t="s">
        <v>3180</v>
      </c>
      <c r="AG647" s="37" t="s">
        <v>3181</v>
      </c>
      <c r="AH647" s="37" t="s">
        <v>3182</v>
      </c>
      <c r="AI647" s="37" t="s">
        <v>3183</v>
      </c>
      <c r="AJ647" s="38" t="s">
        <v>38</v>
      </c>
      <c r="AK647" s="35"/>
      <c r="AL647" s="45" t="s">
        <v>53</v>
      </c>
      <c r="AM647" s="38" t="s">
        <v>54</v>
      </c>
      <c r="AN647" s="40"/>
      <c r="AO647" s="40"/>
      <c r="AP647" s="40"/>
      <c r="AQ647" s="41"/>
    </row>
    <row r="648" spans="1:43" ht="13.35" customHeight="1" x14ac:dyDescent="0.25">
      <c r="A648" s="18">
        <v>647</v>
      </c>
      <c r="B648" s="19" t="s">
        <v>3184</v>
      </c>
      <c r="C648" s="20" t="s">
        <v>3176</v>
      </c>
      <c r="D648" s="19" t="s">
        <v>3185</v>
      </c>
      <c r="E648" s="20" t="s">
        <v>3177</v>
      </c>
      <c r="F648" s="21">
        <v>3737.5747174089465</v>
      </c>
      <c r="G648" s="21">
        <v>6588.838601968786</v>
      </c>
      <c r="H648" s="21">
        <v>3216.2725093926188</v>
      </c>
      <c r="I648" s="22">
        <v>4514.2286095901172</v>
      </c>
      <c r="J648" s="23">
        <v>1482.3278907130607</v>
      </c>
      <c r="K648" s="24">
        <v>32.83679270394002</v>
      </c>
      <c r="M648" s="25">
        <v>2286.6093314032369</v>
      </c>
      <c r="N648" s="21">
        <v>2024.2137805891771</v>
      </c>
      <c r="O648" s="27">
        <v>4309.7502502914895</v>
      </c>
      <c r="P648" s="26">
        <v>2873.5244540946346</v>
      </c>
      <c r="Q648" s="28">
        <v>1021.1990532433656</v>
      </c>
      <c r="R648" s="28">
        <v>35.538206462388231</v>
      </c>
      <c r="S648" s="2"/>
      <c r="T648" s="29">
        <v>12434.901807577886</v>
      </c>
      <c r="U648" s="30">
        <v>12770.632663138989</v>
      </c>
      <c r="V648" s="30">
        <v>2632.2622088235339</v>
      </c>
      <c r="W648" s="31">
        <v>17209.366701300791</v>
      </c>
      <c r="X648" s="31">
        <v>3754.7000688208063</v>
      </c>
      <c r="Y648" s="32">
        <v>6.5378618602712697</v>
      </c>
      <c r="Z648" s="42"/>
      <c r="AA648" s="34">
        <v>12</v>
      </c>
      <c r="AB648" s="35" t="s">
        <v>183</v>
      </c>
      <c r="AC648" s="35">
        <v>6</v>
      </c>
      <c r="AD648" s="36" t="s">
        <v>3178</v>
      </c>
      <c r="AE648" s="37" t="s">
        <v>3179</v>
      </c>
      <c r="AF648" s="38" t="s">
        <v>3180</v>
      </c>
      <c r="AG648" s="37" t="s">
        <v>3181</v>
      </c>
      <c r="AH648" s="37" t="s">
        <v>3182</v>
      </c>
      <c r="AI648" s="37" t="s">
        <v>3183</v>
      </c>
      <c r="AJ648" s="38" t="s">
        <v>38</v>
      </c>
      <c r="AK648" s="35"/>
      <c r="AL648" s="45" t="s">
        <v>53</v>
      </c>
      <c r="AM648" s="38" t="s">
        <v>54</v>
      </c>
      <c r="AN648" s="40"/>
      <c r="AO648" s="40"/>
      <c r="AP648" s="40"/>
      <c r="AQ648" s="41"/>
    </row>
    <row r="649" spans="1:43" ht="13.35" customHeight="1" x14ac:dyDescent="0.25">
      <c r="A649" s="18">
        <v>648</v>
      </c>
      <c r="B649" s="19" t="s">
        <v>3186</v>
      </c>
      <c r="C649" s="20" t="s">
        <v>3176</v>
      </c>
      <c r="D649" s="19" t="s">
        <v>3185</v>
      </c>
      <c r="E649" s="20" t="s">
        <v>3177</v>
      </c>
      <c r="F649" s="21">
        <v>12582.861260114405</v>
      </c>
      <c r="G649" s="21">
        <v>12671.081202242141</v>
      </c>
      <c r="H649" s="21">
        <v>11172.733398291388</v>
      </c>
      <c r="I649" s="22">
        <v>12142.225286882645</v>
      </c>
      <c r="J649" s="23">
        <v>686.47970646404247</v>
      </c>
      <c r="K649" s="24">
        <v>5.6536564776610811</v>
      </c>
      <c r="M649" s="25">
        <v>5997.4869758859695</v>
      </c>
      <c r="N649" s="21">
        <v>5250.856404866965</v>
      </c>
      <c r="O649" s="27">
        <v>13226.821272069277</v>
      </c>
      <c r="P649" s="26">
        <v>8158.3882176074039</v>
      </c>
      <c r="Q649" s="28">
        <v>3596.8620141327174</v>
      </c>
      <c r="R649" s="28">
        <v>44.087899695309702</v>
      </c>
      <c r="S649" s="2"/>
      <c r="T649" s="29">
        <v>18608.061276034328</v>
      </c>
      <c r="U649" s="30">
        <v>18797.037629245082</v>
      </c>
      <c r="V649" s="30">
        <v>5285.4571778709396</v>
      </c>
      <c r="W649" s="31">
        <v>28825.74592493755</v>
      </c>
      <c r="X649" s="31">
        <v>6024.8992752927697</v>
      </c>
      <c r="Y649" s="32">
        <v>5.4537847824450614</v>
      </c>
      <c r="Z649" s="42"/>
      <c r="AA649" s="34">
        <v>12</v>
      </c>
      <c r="AB649" s="35" t="s">
        <v>183</v>
      </c>
      <c r="AC649" s="35">
        <v>7</v>
      </c>
      <c r="AD649" s="36" t="s">
        <v>3178</v>
      </c>
      <c r="AE649" s="37" t="s">
        <v>3179</v>
      </c>
      <c r="AF649" s="38" t="s">
        <v>3180</v>
      </c>
      <c r="AG649" s="37" t="s">
        <v>3181</v>
      </c>
      <c r="AH649" s="37" t="s">
        <v>3182</v>
      </c>
      <c r="AI649" s="37" t="s">
        <v>3183</v>
      </c>
      <c r="AJ649" s="38" t="s">
        <v>38</v>
      </c>
      <c r="AK649" s="35"/>
      <c r="AL649" s="45" t="s">
        <v>53</v>
      </c>
      <c r="AM649" s="38" t="s">
        <v>54</v>
      </c>
      <c r="AN649" s="40"/>
      <c r="AO649" s="40"/>
      <c r="AP649" s="40"/>
      <c r="AQ649" s="41"/>
    </row>
    <row r="650" spans="1:43" ht="13.35" customHeight="1" x14ac:dyDescent="0.25">
      <c r="A650" s="18">
        <v>649</v>
      </c>
      <c r="B650" s="19" t="s">
        <v>3187</v>
      </c>
      <c r="C650" s="20" t="s">
        <v>3176</v>
      </c>
      <c r="D650" s="19" t="s">
        <v>3188</v>
      </c>
      <c r="E650" s="20" t="s">
        <v>3177</v>
      </c>
      <c r="F650" s="21">
        <v>15220.532887038826</v>
      </c>
      <c r="G650" s="21">
        <v>14280.71951575652</v>
      </c>
      <c r="H650" s="21">
        <v>10355.331891589833</v>
      </c>
      <c r="I650" s="22">
        <v>13285.528098128394</v>
      </c>
      <c r="J650" s="23">
        <v>2107.1860619983181</v>
      </c>
      <c r="K650" s="24">
        <v>15.860762526219558</v>
      </c>
      <c r="M650" s="25">
        <v>15140.166703461118</v>
      </c>
      <c r="N650" s="21">
        <v>11607.79964094053</v>
      </c>
      <c r="O650" s="27">
        <v>14326.605234373155</v>
      </c>
      <c r="P650" s="26">
        <v>13691.523859591602</v>
      </c>
      <c r="Q650" s="28">
        <v>1510.386381149076</v>
      </c>
      <c r="R650" s="28">
        <v>11.031543286476285</v>
      </c>
      <c r="S650" s="2"/>
      <c r="T650" s="29">
        <v>21442.933038294628</v>
      </c>
      <c r="U650" s="30">
        <v>20309.262452373241</v>
      </c>
      <c r="V650" s="30">
        <v>5305.5755778385328</v>
      </c>
      <c r="W650" s="31">
        <v>39931.280469732868</v>
      </c>
      <c r="X650" s="31">
        <v>8116.5409582648199</v>
      </c>
      <c r="Y650" s="32">
        <v>7.5262862405591608</v>
      </c>
      <c r="Z650" s="42"/>
      <c r="AA650" s="34">
        <v>12</v>
      </c>
      <c r="AB650" s="35" t="s">
        <v>183</v>
      </c>
      <c r="AC650" s="35">
        <v>8</v>
      </c>
      <c r="AD650" s="36" t="s">
        <v>3178</v>
      </c>
      <c r="AE650" s="37" t="s">
        <v>3179</v>
      </c>
      <c r="AF650" s="38" t="s">
        <v>3180</v>
      </c>
      <c r="AG650" s="37" t="s">
        <v>3181</v>
      </c>
      <c r="AH650" s="37" t="s">
        <v>3182</v>
      </c>
      <c r="AI650" s="37" t="s">
        <v>3183</v>
      </c>
      <c r="AJ650" s="38" t="s">
        <v>38</v>
      </c>
      <c r="AK650" s="35"/>
      <c r="AL650" s="45" t="s">
        <v>53</v>
      </c>
      <c r="AM650" s="38" t="s">
        <v>54</v>
      </c>
      <c r="AN650" s="40"/>
      <c r="AO650" s="40"/>
      <c r="AP650" s="40"/>
      <c r="AQ650" s="41"/>
    </row>
    <row r="651" spans="1:43" ht="13.35" customHeight="1" x14ac:dyDescent="0.25">
      <c r="A651" s="18">
        <v>650</v>
      </c>
      <c r="B651" s="19" t="s">
        <v>3189</v>
      </c>
      <c r="C651" s="20" t="s">
        <v>3176</v>
      </c>
      <c r="D651" s="19" t="s">
        <v>3190</v>
      </c>
      <c r="E651" s="20" t="s">
        <v>3177</v>
      </c>
      <c r="F651" s="21">
        <v>34994.790644599962</v>
      </c>
      <c r="G651" s="21">
        <v>31273.433158106916</v>
      </c>
      <c r="H651" s="21">
        <v>32497.27197631192</v>
      </c>
      <c r="I651" s="22">
        <v>32921.831926339604</v>
      </c>
      <c r="J651" s="23">
        <v>1548.615241421636</v>
      </c>
      <c r="K651" s="24">
        <v>4.7039157629094239</v>
      </c>
      <c r="M651" s="25">
        <v>36996.194093285259</v>
      </c>
      <c r="N651" s="21">
        <v>27842.689069431195</v>
      </c>
      <c r="O651" s="27">
        <v>32817.875420018718</v>
      </c>
      <c r="P651" s="26">
        <v>32552.252860911725</v>
      </c>
      <c r="Q651" s="28">
        <v>3741.619975657622</v>
      </c>
      <c r="R651" s="28">
        <v>11.494196704740228</v>
      </c>
      <c r="S651" s="2"/>
      <c r="T651" s="29">
        <v>14273.830170320522</v>
      </c>
      <c r="U651" s="30">
        <v>15205.039554083654</v>
      </c>
      <c r="V651" s="30">
        <v>2639.3415905968586</v>
      </c>
      <c r="W651" s="31">
        <v>24129.288146888761</v>
      </c>
      <c r="X651" s="31">
        <v>5105.1291185686778</v>
      </c>
      <c r="Y651" s="32">
        <v>9.1421619061563693</v>
      </c>
      <c r="Z651" s="42"/>
      <c r="AA651" s="34">
        <v>12</v>
      </c>
      <c r="AB651" s="35" t="s">
        <v>183</v>
      </c>
      <c r="AC651" s="35">
        <v>9</v>
      </c>
      <c r="AD651" s="36" t="s">
        <v>3191</v>
      </c>
      <c r="AE651" s="37" t="s">
        <v>3192</v>
      </c>
      <c r="AF651" s="38" t="s">
        <v>3180</v>
      </c>
      <c r="AG651" s="37" t="s">
        <v>3181</v>
      </c>
      <c r="AH651" s="37" t="s">
        <v>3182</v>
      </c>
      <c r="AI651" s="37" t="s">
        <v>3183</v>
      </c>
      <c r="AJ651" s="38" t="s">
        <v>38</v>
      </c>
      <c r="AK651" s="35"/>
      <c r="AL651" s="45" t="s">
        <v>53</v>
      </c>
      <c r="AM651" s="38" t="s">
        <v>54</v>
      </c>
      <c r="AN651" s="40"/>
      <c r="AO651" s="40"/>
      <c r="AP651" s="40"/>
      <c r="AQ651" s="41"/>
    </row>
    <row r="652" spans="1:43" ht="13.35" customHeight="1" x14ac:dyDescent="0.25">
      <c r="A652" s="18">
        <v>651</v>
      </c>
      <c r="B652" s="19" t="s">
        <v>3193</v>
      </c>
      <c r="C652" s="20" t="s">
        <v>3194</v>
      </c>
      <c r="D652" s="19" t="s">
        <v>30</v>
      </c>
      <c r="E652" s="20" t="s">
        <v>3195</v>
      </c>
      <c r="F652" s="21">
        <v>2403.5754867083465</v>
      </c>
      <c r="G652" s="21">
        <v>3064.0655838818884</v>
      </c>
      <c r="H652" s="21">
        <v>3678.2459348765587</v>
      </c>
      <c r="I652" s="22">
        <v>3048.6290018222644</v>
      </c>
      <c r="J652" s="23">
        <v>520.49649624667791</v>
      </c>
      <c r="K652" s="24">
        <v>17.073133396538584</v>
      </c>
      <c r="M652" s="25">
        <v>4225.9389563316345</v>
      </c>
      <c r="N652" s="21">
        <v>2614.665220947802</v>
      </c>
      <c r="O652" s="27">
        <v>2556.5919528092054</v>
      </c>
      <c r="P652" s="26">
        <v>3132.3987100295471</v>
      </c>
      <c r="Q652" s="28">
        <v>773.61309400754908</v>
      </c>
      <c r="R652" s="28">
        <v>24.697146360408624</v>
      </c>
      <c r="S652" s="2"/>
      <c r="T652" s="29">
        <v>1132.5729526503733</v>
      </c>
      <c r="U652" s="30">
        <v>912.64720338663369</v>
      </c>
      <c r="V652" s="30">
        <v>479.93966852230761</v>
      </c>
      <c r="W652" s="31">
        <v>2226.5684812638578</v>
      </c>
      <c r="X652" s="31">
        <v>525.3871379992645</v>
      </c>
      <c r="Y652" s="32">
        <v>4.6392674481758673</v>
      </c>
      <c r="Z652" s="42"/>
      <c r="AA652" s="34">
        <v>12</v>
      </c>
      <c r="AB652" s="35" t="s">
        <v>183</v>
      </c>
      <c r="AC652" s="35">
        <v>10</v>
      </c>
      <c r="AD652" s="36" t="s">
        <v>3196</v>
      </c>
      <c r="AE652" s="37" t="s">
        <v>3197</v>
      </c>
      <c r="AF652" s="38" t="s">
        <v>3198</v>
      </c>
      <c r="AG652" s="37" t="s">
        <v>3199</v>
      </c>
      <c r="AH652" s="37" t="s">
        <v>3200</v>
      </c>
      <c r="AI652" s="37" t="s">
        <v>3201</v>
      </c>
      <c r="AJ652" s="38" t="s">
        <v>38</v>
      </c>
      <c r="AK652" s="35"/>
      <c r="AL652" s="45" t="s">
        <v>53</v>
      </c>
      <c r="AM652" s="38" t="s">
        <v>54</v>
      </c>
      <c r="AN652" s="40"/>
      <c r="AO652" s="40"/>
      <c r="AP652" s="40"/>
      <c r="AQ652" s="41"/>
    </row>
    <row r="653" spans="1:43" ht="13.35" customHeight="1" x14ac:dyDescent="0.25">
      <c r="A653" s="18">
        <v>652</v>
      </c>
      <c r="B653" s="19" t="s">
        <v>3202</v>
      </c>
      <c r="C653" s="20" t="s">
        <v>3194</v>
      </c>
      <c r="D653" s="19" t="s">
        <v>3203</v>
      </c>
      <c r="E653" s="20" t="s">
        <v>3195</v>
      </c>
      <c r="F653" s="21">
        <v>1427.775975562718</v>
      </c>
      <c r="G653" s="21">
        <v>1509.7309321133919</v>
      </c>
      <c r="H653" s="21">
        <v>1455.2899055519674</v>
      </c>
      <c r="I653" s="22">
        <v>1464.2656044093592</v>
      </c>
      <c r="J653" s="23">
        <v>34.054623800492898</v>
      </c>
      <c r="K653" s="24">
        <v>2.3257135657590968</v>
      </c>
      <c r="M653" s="25">
        <v>1285.764081346796</v>
      </c>
      <c r="N653" s="21">
        <v>991.62905882551638</v>
      </c>
      <c r="O653" s="27">
        <v>1676.4769830602436</v>
      </c>
      <c r="P653" s="26">
        <v>1317.9567077441855</v>
      </c>
      <c r="Q653" s="28">
        <v>280.51315326014583</v>
      </c>
      <c r="R653" s="28">
        <v>21.283942910406527</v>
      </c>
      <c r="S653" s="2"/>
      <c r="T653" s="29">
        <v>8238.6704080035961</v>
      </c>
      <c r="U653" s="30">
        <v>8102.8497106658697</v>
      </c>
      <c r="V653" s="30">
        <v>2551.3906829188395</v>
      </c>
      <c r="W653" s="31">
        <v>12027.255624329084</v>
      </c>
      <c r="X653" s="31">
        <v>2329.5430130628301</v>
      </c>
      <c r="Y653" s="32">
        <v>4.7139999784625983</v>
      </c>
      <c r="Z653" s="42"/>
      <c r="AA653" s="34">
        <v>12</v>
      </c>
      <c r="AB653" s="35" t="s">
        <v>183</v>
      </c>
      <c r="AC653" s="35">
        <v>11</v>
      </c>
      <c r="AD653" s="36" t="s">
        <v>3204</v>
      </c>
      <c r="AE653" s="37" t="s">
        <v>3205</v>
      </c>
      <c r="AF653" s="38" t="s">
        <v>3198</v>
      </c>
      <c r="AG653" s="37" t="s">
        <v>3199</v>
      </c>
      <c r="AH653" s="37" t="s">
        <v>3200</v>
      </c>
      <c r="AI653" s="37" t="s">
        <v>3201</v>
      </c>
      <c r="AJ653" s="38" t="s">
        <v>38</v>
      </c>
      <c r="AK653" s="35"/>
      <c r="AL653" s="45" t="s">
        <v>53</v>
      </c>
      <c r="AM653" s="38" t="s">
        <v>54</v>
      </c>
      <c r="AN653" s="40"/>
      <c r="AO653" s="40"/>
      <c r="AP653" s="40"/>
      <c r="AQ653" s="41"/>
    </row>
    <row r="654" spans="1:43" ht="13.35" customHeight="1" x14ac:dyDescent="0.25">
      <c r="A654" s="18">
        <v>653</v>
      </c>
      <c r="B654" s="19" t="s">
        <v>3206</v>
      </c>
      <c r="C654" s="20" t="s">
        <v>3207</v>
      </c>
      <c r="D654" s="19" t="s">
        <v>30</v>
      </c>
      <c r="E654" s="20" t="s">
        <v>3208</v>
      </c>
      <c r="F654" s="21">
        <v>506.95155117358007</v>
      </c>
      <c r="G654" s="21">
        <v>608.92171069220251</v>
      </c>
      <c r="H654" s="21">
        <v>499.43909470253669</v>
      </c>
      <c r="I654" s="22">
        <v>538.4374521894398</v>
      </c>
      <c r="J654" s="23">
        <v>49.934171820311207</v>
      </c>
      <c r="K654" s="24">
        <v>9.2739038893495724</v>
      </c>
      <c r="M654" s="25">
        <v>1075.4079196072055</v>
      </c>
      <c r="N654" s="21">
        <v>843.31392042380787</v>
      </c>
      <c r="O654" s="27">
        <v>577.68697194025026</v>
      </c>
      <c r="P654" s="26">
        <v>832.13627065708795</v>
      </c>
      <c r="Q654" s="28">
        <v>203.3473880290463</v>
      </c>
      <c r="R654" s="28">
        <v>24.436789405715377</v>
      </c>
      <c r="S654" s="2"/>
      <c r="T654" s="29">
        <v>1465.8525796296769</v>
      </c>
      <c r="U654" s="30">
        <v>1345.3332405150832</v>
      </c>
      <c r="V654" s="30">
        <v>897.92069706020857</v>
      </c>
      <c r="W654" s="31">
        <v>2919.1499254109804</v>
      </c>
      <c r="X654" s="31">
        <v>424.81214229405532</v>
      </c>
      <c r="Y654" s="32">
        <v>3.2510108464681506</v>
      </c>
      <c r="Z654" s="42"/>
      <c r="AA654" s="34">
        <v>12</v>
      </c>
      <c r="AB654" s="35" t="s">
        <v>235</v>
      </c>
      <c r="AC654" s="35">
        <v>1</v>
      </c>
      <c r="AD654" s="36" t="s">
        <v>3209</v>
      </c>
      <c r="AE654" s="37" t="s">
        <v>3210</v>
      </c>
      <c r="AF654" s="38" t="s">
        <v>3211</v>
      </c>
      <c r="AG654" s="37" t="s">
        <v>3212</v>
      </c>
      <c r="AH654" s="37" t="s">
        <v>3213</v>
      </c>
      <c r="AI654" s="37" t="s">
        <v>3214</v>
      </c>
      <c r="AJ654" s="38" t="s">
        <v>139</v>
      </c>
      <c r="AK654" s="35"/>
      <c r="AL654" s="45" t="s">
        <v>53</v>
      </c>
      <c r="AM654" s="38" t="s">
        <v>54</v>
      </c>
      <c r="AN654" s="40"/>
      <c r="AO654" s="40"/>
      <c r="AP654" s="40"/>
      <c r="AQ654" s="41"/>
    </row>
    <row r="655" spans="1:43" ht="13.35" customHeight="1" x14ac:dyDescent="0.25">
      <c r="A655" s="18">
        <v>654</v>
      </c>
      <c r="B655" s="19" t="s">
        <v>3215</v>
      </c>
      <c r="C655" s="20" t="s">
        <v>3207</v>
      </c>
      <c r="D655" s="19" t="s">
        <v>3216</v>
      </c>
      <c r="E655" s="20" t="s">
        <v>3208</v>
      </c>
      <c r="F655" s="21">
        <v>1671.474178374214</v>
      </c>
      <c r="G655" s="21">
        <v>194.19099362120102</v>
      </c>
      <c r="H655" s="21">
        <v>2811.0699840783927</v>
      </c>
      <c r="I655" s="22">
        <v>1558.9117186912692</v>
      </c>
      <c r="J655" s="23">
        <v>1071.2972333177715</v>
      </c>
      <c r="K655" s="24">
        <v>68.720840344772199</v>
      </c>
      <c r="M655" s="25">
        <v>5769.1816973200703</v>
      </c>
      <c r="N655" s="21">
        <v>7118.7158482263576</v>
      </c>
      <c r="O655" s="27">
        <v>2420.6487354003643</v>
      </c>
      <c r="P655" s="26">
        <v>5102.8487603155972</v>
      </c>
      <c r="Q655" s="28">
        <v>1975.0035166816028</v>
      </c>
      <c r="R655" s="28">
        <v>38.70393988630488</v>
      </c>
      <c r="S655" s="2"/>
      <c r="T655" s="29">
        <v>3009.4639302982318</v>
      </c>
      <c r="U655" s="30">
        <v>2382.31431117801</v>
      </c>
      <c r="V655" s="30">
        <v>1750.1707516537874</v>
      </c>
      <c r="W655" s="31">
        <v>16629.017841969588</v>
      </c>
      <c r="X655" s="31">
        <v>2781.6461424464783</v>
      </c>
      <c r="Y655" s="32">
        <v>9.501368838586945</v>
      </c>
      <c r="Z655" s="42"/>
      <c r="AA655" s="34">
        <v>12</v>
      </c>
      <c r="AB655" s="35" t="s">
        <v>235</v>
      </c>
      <c r="AC655" s="35">
        <v>2</v>
      </c>
      <c r="AD655" s="36" t="s">
        <v>3209</v>
      </c>
      <c r="AE655" s="37" t="s">
        <v>3210</v>
      </c>
      <c r="AF655" s="38" t="s">
        <v>3211</v>
      </c>
      <c r="AG655" s="37" t="s">
        <v>3212</v>
      </c>
      <c r="AH655" s="37" t="s">
        <v>3213</v>
      </c>
      <c r="AI655" s="37" t="s">
        <v>3214</v>
      </c>
      <c r="AJ655" s="38" t="s">
        <v>38</v>
      </c>
      <c r="AK655" s="35"/>
      <c r="AL655" s="45" t="s">
        <v>53</v>
      </c>
      <c r="AM655" s="38" t="s">
        <v>54</v>
      </c>
      <c r="AN655" s="40"/>
      <c r="AO655" s="40"/>
      <c r="AP655" s="40"/>
      <c r="AQ655" s="41"/>
    </row>
    <row r="656" spans="1:43" ht="13.35" customHeight="1" x14ac:dyDescent="0.25">
      <c r="A656" s="18">
        <v>655</v>
      </c>
      <c r="B656" s="19" t="s">
        <v>3217</v>
      </c>
      <c r="C656" s="20" t="s">
        <v>3218</v>
      </c>
      <c r="D656" s="19" t="s">
        <v>3219</v>
      </c>
      <c r="E656" s="20" t="s">
        <v>3220</v>
      </c>
      <c r="F656" s="21">
        <v>27.673650399166061</v>
      </c>
      <c r="G656" s="21">
        <v>12.478071770005185</v>
      </c>
      <c r="H656" s="21">
        <v>15.173761292318027</v>
      </c>
      <c r="I656" s="22">
        <v>18.441827820496425</v>
      </c>
      <c r="J656" s="23">
        <v>6.6199998284593491</v>
      </c>
      <c r="K656" s="24">
        <v>35.896657819903396</v>
      </c>
      <c r="M656" s="25">
        <v>43.780870126739003</v>
      </c>
      <c r="N656" s="21">
        <v>90.32054230963891</v>
      </c>
      <c r="O656" s="27">
        <v>25.438229989283588</v>
      </c>
      <c r="P656" s="26">
        <v>53.17988080855384</v>
      </c>
      <c r="Q656" s="28">
        <v>27.309151876940255</v>
      </c>
      <c r="R656" s="28">
        <v>51.352412720239968</v>
      </c>
      <c r="S656" s="2"/>
      <c r="T656" s="29">
        <v>10683.171665878685</v>
      </c>
      <c r="U656" s="30">
        <v>10070.218237243729</v>
      </c>
      <c r="V656" s="30">
        <v>5685.1599982022744</v>
      </c>
      <c r="W656" s="31">
        <v>19637.532763960691</v>
      </c>
      <c r="X656" s="31">
        <v>2547.8149792597469</v>
      </c>
      <c r="Y656" s="32">
        <v>3.4541741604757559</v>
      </c>
      <c r="Z656" s="42"/>
      <c r="AA656" s="34">
        <v>12</v>
      </c>
      <c r="AB656" s="35" t="s">
        <v>235</v>
      </c>
      <c r="AC656" s="35">
        <v>4</v>
      </c>
      <c r="AD656" s="36" t="s">
        <v>3221</v>
      </c>
      <c r="AE656" s="37" t="s">
        <v>3222</v>
      </c>
      <c r="AF656" s="45" t="s">
        <v>3223</v>
      </c>
      <c r="AG656" s="37" t="s">
        <v>3224</v>
      </c>
      <c r="AH656" s="37" t="s">
        <v>3225</v>
      </c>
      <c r="AI656" s="37" t="s">
        <v>3226</v>
      </c>
      <c r="AJ656" s="45" t="s">
        <v>38</v>
      </c>
      <c r="AK656" s="40" t="b">
        <v>1</v>
      </c>
      <c r="AL656" s="45" t="s">
        <v>53</v>
      </c>
      <c r="AM656" s="38" t="s">
        <v>54</v>
      </c>
      <c r="AN656" s="40"/>
      <c r="AO656" s="40"/>
      <c r="AP656" s="40"/>
      <c r="AQ656" s="41"/>
    </row>
    <row r="657" spans="1:43" ht="13.35" customHeight="1" x14ac:dyDescent="0.25">
      <c r="A657" s="18">
        <v>656</v>
      </c>
      <c r="B657" s="19" t="s">
        <v>3227</v>
      </c>
      <c r="C657" s="20" t="s">
        <v>3218</v>
      </c>
      <c r="D657" s="19" t="s">
        <v>3228</v>
      </c>
      <c r="E657" s="20" t="s">
        <v>3220</v>
      </c>
      <c r="F657" s="21">
        <v>926.91628338711632</v>
      </c>
      <c r="G657" s="21">
        <v>632.53156876651815</v>
      </c>
      <c r="H657" s="21">
        <v>806.87151730572543</v>
      </c>
      <c r="I657" s="22">
        <v>788.77312315311985</v>
      </c>
      <c r="J657" s="23">
        <v>120.86150187643199</v>
      </c>
      <c r="K657" s="24">
        <v>15.32272060605821</v>
      </c>
      <c r="M657" s="25">
        <v>1373.984441182545</v>
      </c>
      <c r="N657" s="21">
        <v>1373.7167894121021</v>
      </c>
      <c r="O657" s="27">
        <v>701.58745154659118</v>
      </c>
      <c r="P657" s="26">
        <v>1149.7628940470795</v>
      </c>
      <c r="Q657" s="28">
        <v>316.90791339099189</v>
      </c>
      <c r="R657" s="28">
        <v>27.562892752217781</v>
      </c>
      <c r="S657" s="2"/>
      <c r="T657" s="29">
        <v>1036.1574982526552</v>
      </c>
      <c r="U657" s="30">
        <v>1006.20105888987</v>
      </c>
      <c r="V657" s="30">
        <v>532.67722512156115</v>
      </c>
      <c r="W657" s="31">
        <v>1676.3473971919252</v>
      </c>
      <c r="X657" s="31">
        <v>307.08390186208061</v>
      </c>
      <c r="Y657" s="32">
        <v>3.1470228463576033</v>
      </c>
      <c r="Z657" s="42"/>
      <c r="AA657" s="34">
        <v>12</v>
      </c>
      <c r="AB657" s="35" t="s">
        <v>235</v>
      </c>
      <c r="AC657" s="35">
        <v>5</v>
      </c>
      <c r="AD657" s="36" t="s">
        <v>3221</v>
      </c>
      <c r="AE657" s="37" t="s">
        <v>3222</v>
      </c>
      <c r="AF657" s="38" t="s">
        <v>3223</v>
      </c>
      <c r="AG657" s="37" t="s">
        <v>3224</v>
      </c>
      <c r="AH657" s="37" t="s">
        <v>3225</v>
      </c>
      <c r="AI657" s="37" t="s">
        <v>3226</v>
      </c>
      <c r="AJ657" s="38" t="s">
        <v>38</v>
      </c>
      <c r="AK657" s="35"/>
      <c r="AL657" s="45" t="s">
        <v>53</v>
      </c>
      <c r="AM657" s="38" t="s">
        <v>54</v>
      </c>
      <c r="AN657" s="40"/>
      <c r="AO657" s="40"/>
      <c r="AP657" s="40"/>
      <c r="AQ657" s="41"/>
    </row>
    <row r="658" spans="1:43" ht="13.35" customHeight="1" x14ac:dyDescent="0.25">
      <c r="A658" s="18">
        <v>657</v>
      </c>
      <c r="B658" s="19" t="s">
        <v>3229</v>
      </c>
      <c r="C658" s="20" t="s">
        <v>3218</v>
      </c>
      <c r="D658" s="19" t="s">
        <v>1449</v>
      </c>
      <c r="E658" s="20" t="s">
        <v>3220</v>
      </c>
      <c r="F658" s="21">
        <v>15981.731796288066</v>
      </c>
      <c r="G658" s="21">
        <v>14025.767596090996</v>
      </c>
      <c r="H658" s="21">
        <v>16385.042092763488</v>
      </c>
      <c r="I658" s="22">
        <v>15464.180495047514</v>
      </c>
      <c r="J658" s="23">
        <v>1030.3522212409207</v>
      </c>
      <c r="K658" s="24">
        <v>6.6628310602743959</v>
      </c>
      <c r="M658" s="25">
        <v>13945.53477378748</v>
      </c>
      <c r="N658" s="21">
        <v>14644.20035644911</v>
      </c>
      <c r="O658" s="27">
        <v>14362.040972152861</v>
      </c>
      <c r="P658" s="26">
        <v>14317.258700796483</v>
      </c>
      <c r="Q658" s="28">
        <v>286.98140238217042</v>
      </c>
      <c r="R658" s="28">
        <v>2.0044437861991371</v>
      </c>
      <c r="S658" s="2"/>
      <c r="T658" s="29">
        <v>3486.0610149191025</v>
      </c>
      <c r="U658" s="30">
        <v>3499.8380828033414</v>
      </c>
      <c r="V658" s="30">
        <v>1162.9804787154935</v>
      </c>
      <c r="W658" s="31">
        <v>4836.110737915822</v>
      </c>
      <c r="X658" s="31">
        <v>794.49150226316817</v>
      </c>
      <c r="Y658" s="32">
        <v>4.1583765389228917</v>
      </c>
      <c r="Z658" s="42"/>
      <c r="AA658" s="34">
        <v>12</v>
      </c>
      <c r="AB658" s="35" t="s">
        <v>235</v>
      </c>
      <c r="AC658" s="35">
        <v>6</v>
      </c>
      <c r="AD658" s="36" t="s">
        <v>3221</v>
      </c>
      <c r="AE658" s="37" t="s">
        <v>3222</v>
      </c>
      <c r="AF658" s="38" t="s">
        <v>3223</v>
      </c>
      <c r="AG658" s="37" t="s">
        <v>3224</v>
      </c>
      <c r="AH658" s="37" t="s">
        <v>3225</v>
      </c>
      <c r="AI658" s="37" t="s">
        <v>3226</v>
      </c>
      <c r="AJ658" s="38" t="s">
        <v>38</v>
      </c>
      <c r="AK658" s="35"/>
      <c r="AL658" s="45" t="s">
        <v>53</v>
      </c>
      <c r="AM658" s="38" t="s">
        <v>54</v>
      </c>
      <c r="AN658" s="40"/>
      <c r="AO658" s="40"/>
      <c r="AP658" s="40"/>
      <c r="AQ658" s="41"/>
    </row>
    <row r="659" spans="1:43" ht="13.35" customHeight="1" x14ac:dyDescent="0.25">
      <c r="A659" s="18">
        <v>658</v>
      </c>
      <c r="B659" s="19" t="s">
        <v>3230</v>
      </c>
      <c r="C659" s="49" t="s">
        <v>3231</v>
      </c>
      <c r="D659" s="19" t="s">
        <v>3232</v>
      </c>
      <c r="E659" s="20" t="s">
        <v>3233</v>
      </c>
      <c r="F659" s="21">
        <v>8476.5853536710401</v>
      </c>
      <c r="G659" s="21">
        <v>5155.8886806211349</v>
      </c>
      <c r="H659" s="21">
        <v>9442.5415110533158</v>
      </c>
      <c r="I659" s="22">
        <v>7691.6718484484982</v>
      </c>
      <c r="J659" s="23">
        <v>1835.9221171160066</v>
      </c>
      <c r="K659" s="24">
        <v>23.868960523664747</v>
      </c>
      <c r="M659" s="25">
        <v>25413.002970024452</v>
      </c>
      <c r="N659" s="21">
        <v>21027.022170752818</v>
      </c>
      <c r="O659" s="27">
        <v>6633.465416930133</v>
      </c>
      <c r="P659" s="26">
        <v>17691.163519235804</v>
      </c>
      <c r="Q659" s="28">
        <v>8021.3765395637429</v>
      </c>
      <c r="R659" s="28">
        <v>45.341147465185138</v>
      </c>
      <c r="S659" s="2"/>
      <c r="T659" s="29">
        <v>2372.2838007607238</v>
      </c>
      <c r="U659" s="30">
        <v>2363.0847743631039</v>
      </c>
      <c r="V659" s="30">
        <v>1308.1241100443565</v>
      </c>
      <c r="W659" s="31">
        <v>4123.6567831344191</v>
      </c>
      <c r="X659" s="31">
        <v>656.36964684720556</v>
      </c>
      <c r="Y659" s="32">
        <v>3.1523436893114005</v>
      </c>
      <c r="Z659" s="42"/>
      <c r="AA659" s="34">
        <v>12</v>
      </c>
      <c r="AB659" s="35" t="s">
        <v>235</v>
      </c>
      <c r="AC659" s="35">
        <v>9</v>
      </c>
      <c r="AD659" s="36" t="s">
        <v>3234</v>
      </c>
      <c r="AE659" s="37" t="s">
        <v>3235</v>
      </c>
      <c r="AF659" s="38" t="s">
        <v>3236</v>
      </c>
      <c r="AG659" s="37" t="s">
        <v>3237</v>
      </c>
      <c r="AH659" s="37" t="s">
        <v>3238</v>
      </c>
      <c r="AI659" s="37" t="s">
        <v>3239</v>
      </c>
      <c r="AJ659" s="38" t="s">
        <v>38</v>
      </c>
      <c r="AK659" s="35"/>
      <c r="AL659" s="45" t="s">
        <v>53</v>
      </c>
      <c r="AM659" s="38" t="s">
        <v>54</v>
      </c>
      <c r="AN659" s="40"/>
      <c r="AO659" s="40"/>
      <c r="AP659" s="40"/>
      <c r="AQ659" s="41"/>
    </row>
    <row r="660" spans="1:43" ht="13.35" customHeight="1" x14ac:dyDescent="0.25">
      <c r="A660" s="18">
        <v>659</v>
      </c>
      <c r="B660" s="19" t="s">
        <v>3240</v>
      </c>
      <c r="C660" s="49" t="s">
        <v>3231</v>
      </c>
      <c r="D660" s="19" t="s">
        <v>3241</v>
      </c>
      <c r="E660" s="20" t="s">
        <v>3233</v>
      </c>
      <c r="F660" s="21">
        <v>4245.2534767995066</v>
      </c>
      <c r="G660" s="21">
        <v>5726.2222170327259</v>
      </c>
      <c r="H660" s="21">
        <v>4538.0843955606961</v>
      </c>
      <c r="I660" s="22">
        <v>4836.5200297976426</v>
      </c>
      <c r="J660" s="23">
        <v>640.37227361580358</v>
      </c>
      <c r="K660" s="24">
        <v>13.24035194045493</v>
      </c>
      <c r="M660" s="25">
        <v>7993.9778477177651</v>
      </c>
      <c r="N660" s="21">
        <v>8874.6834780265544</v>
      </c>
      <c r="O660" s="27">
        <v>4645.4116933907144</v>
      </c>
      <c r="P660" s="26">
        <v>7171.3576730450113</v>
      </c>
      <c r="Q660" s="28">
        <v>1821.9427215499356</v>
      </c>
      <c r="R660" s="28">
        <v>25.405826966322898</v>
      </c>
      <c r="S660" s="2"/>
      <c r="T660" s="29">
        <v>1542.2381448918491</v>
      </c>
      <c r="U660" s="30">
        <v>1477.2938167959815</v>
      </c>
      <c r="V660" s="30">
        <v>702.5809286829998</v>
      </c>
      <c r="W660" s="31">
        <v>3249.1495130369394</v>
      </c>
      <c r="X660" s="31">
        <v>567.71533477482956</v>
      </c>
      <c r="Y660" s="32">
        <v>4.624591104582823</v>
      </c>
      <c r="Z660" s="42"/>
      <c r="AA660" s="34">
        <v>12</v>
      </c>
      <c r="AB660" s="35" t="s">
        <v>235</v>
      </c>
      <c r="AC660" s="35">
        <v>10</v>
      </c>
      <c r="AD660" s="36" t="s">
        <v>3234</v>
      </c>
      <c r="AE660" s="37" t="s">
        <v>3235</v>
      </c>
      <c r="AF660" s="38" t="s">
        <v>3236</v>
      </c>
      <c r="AG660" s="37" t="s">
        <v>3237</v>
      </c>
      <c r="AH660" s="37" t="s">
        <v>3238</v>
      </c>
      <c r="AI660" s="37" t="s">
        <v>3239</v>
      </c>
      <c r="AJ660" s="38" t="s">
        <v>38</v>
      </c>
      <c r="AK660" s="35"/>
      <c r="AL660" s="45" t="s">
        <v>53</v>
      </c>
      <c r="AM660" s="38" t="s">
        <v>54</v>
      </c>
      <c r="AN660" s="40"/>
      <c r="AO660" s="40"/>
      <c r="AP660" s="40"/>
      <c r="AQ660" s="41"/>
    </row>
    <row r="661" spans="1:43" ht="13.35" customHeight="1" x14ac:dyDescent="0.25">
      <c r="A661" s="18">
        <v>660</v>
      </c>
      <c r="B661" s="19" t="s">
        <v>3242</v>
      </c>
      <c r="C661" s="49" t="s">
        <v>3231</v>
      </c>
      <c r="D661" s="19" t="s">
        <v>3241</v>
      </c>
      <c r="E661" s="20" t="s">
        <v>3233</v>
      </c>
      <c r="F661" s="21">
        <v>572.08106086516523</v>
      </c>
      <c r="G661" s="21">
        <v>671.93089784821916</v>
      </c>
      <c r="H661" s="21">
        <v>822.42988086446258</v>
      </c>
      <c r="I661" s="22">
        <v>688.81394652594906</v>
      </c>
      <c r="J661" s="23">
        <v>102.89933889729642</v>
      </c>
      <c r="K661" s="24">
        <v>14.938625940469397</v>
      </c>
      <c r="M661" s="25">
        <v>639.64440546370872</v>
      </c>
      <c r="N661" s="21">
        <v>879.87770092872995</v>
      </c>
      <c r="O661" s="27">
        <v>820.25457650116368</v>
      </c>
      <c r="P661" s="26">
        <v>779.92556096453416</v>
      </c>
      <c r="Q661" s="28">
        <v>102.13661172864329</v>
      </c>
      <c r="R661" s="28">
        <v>13.095687183573123</v>
      </c>
      <c r="S661" s="2"/>
      <c r="T661" s="29">
        <v>822.73077299506667</v>
      </c>
      <c r="U661" s="30">
        <v>800.66151955998407</v>
      </c>
      <c r="V661" s="30">
        <v>156.74067223664881</v>
      </c>
      <c r="W661" s="31">
        <v>1500.3620475217738</v>
      </c>
      <c r="X661" s="31">
        <v>357.61817372797441</v>
      </c>
      <c r="Y661" s="32">
        <v>9.5722573223145968</v>
      </c>
      <c r="Z661" s="42"/>
      <c r="AA661" s="34">
        <v>12</v>
      </c>
      <c r="AB661" s="35" t="s">
        <v>235</v>
      </c>
      <c r="AC661" s="35">
        <v>11</v>
      </c>
      <c r="AD661" s="36" t="s">
        <v>3234</v>
      </c>
      <c r="AE661" s="37" t="s">
        <v>3235</v>
      </c>
      <c r="AF661" s="45" t="s">
        <v>3236</v>
      </c>
      <c r="AG661" s="37" t="s">
        <v>3237</v>
      </c>
      <c r="AH661" s="37" t="s">
        <v>3238</v>
      </c>
      <c r="AI661" s="37" t="s">
        <v>3239</v>
      </c>
      <c r="AJ661" s="45" t="s">
        <v>38</v>
      </c>
      <c r="AK661" s="40" t="b">
        <v>1</v>
      </c>
      <c r="AL661" s="45" t="s">
        <v>53</v>
      </c>
      <c r="AM661" s="38" t="s">
        <v>54</v>
      </c>
      <c r="AN661" s="40"/>
      <c r="AO661" s="40"/>
      <c r="AP661" s="40"/>
      <c r="AQ661" s="41"/>
    </row>
    <row r="662" spans="1:43" ht="13.35" customHeight="1" x14ac:dyDescent="0.25">
      <c r="A662" s="18">
        <v>661</v>
      </c>
      <c r="B662" s="19" t="s">
        <v>3243</v>
      </c>
      <c r="C662" s="49" t="s">
        <v>3231</v>
      </c>
      <c r="D662" s="19" t="s">
        <v>1650</v>
      </c>
      <c r="E662" s="20" t="s">
        <v>3233</v>
      </c>
      <c r="F662" s="21">
        <v>4536.8891393059012</v>
      </c>
      <c r="G662" s="21">
        <v>5258.8581491362247</v>
      </c>
      <c r="H662" s="21">
        <v>6544.7527300130232</v>
      </c>
      <c r="I662" s="22">
        <v>5446.8333394850497</v>
      </c>
      <c r="J662" s="23">
        <v>830.41357321189537</v>
      </c>
      <c r="K662" s="24">
        <v>15.24580469888957</v>
      </c>
      <c r="M662" s="25">
        <v>1474.222875185309</v>
      </c>
      <c r="N662" s="21">
        <v>2008.6262226134934</v>
      </c>
      <c r="O662" s="27">
        <v>6615.8789808053916</v>
      </c>
      <c r="P662" s="26">
        <v>3366.2426928680648</v>
      </c>
      <c r="Q662" s="28">
        <v>2308.173699030604</v>
      </c>
      <c r="R662" s="28">
        <v>68.568249815167732</v>
      </c>
      <c r="S662" s="2"/>
      <c r="T662" s="29">
        <v>2299.6722036802503</v>
      </c>
      <c r="U662" s="30">
        <v>2261.7335608027779</v>
      </c>
      <c r="V662" s="30">
        <v>1027.2044141687868</v>
      </c>
      <c r="W662" s="31">
        <v>3237.5679103069674</v>
      </c>
      <c r="X662" s="31">
        <v>529.19658013769254</v>
      </c>
      <c r="Y662" s="32">
        <v>3.1518243746321959</v>
      </c>
      <c r="Z662" s="42"/>
      <c r="AA662" s="34">
        <v>12</v>
      </c>
      <c r="AB662" s="35" t="s">
        <v>235</v>
      </c>
      <c r="AC662" s="35">
        <v>8</v>
      </c>
      <c r="AD662" s="36" t="s">
        <v>3234</v>
      </c>
      <c r="AE662" s="37" t="s">
        <v>3235</v>
      </c>
      <c r="AF662" s="45" t="s">
        <v>3236</v>
      </c>
      <c r="AG662" s="37" t="s">
        <v>3237</v>
      </c>
      <c r="AH662" s="37" t="s">
        <v>3238</v>
      </c>
      <c r="AI662" s="37" t="s">
        <v>3239</v>
      </c>
      <c r="AJ662" s="45" t="s">
        <v>38</v>
      </c>
      <c r="AK662" s="40" t="b">
        <v>1</v>
      </c>
      <c r="AL662" s="45" t="s">
        <v>53</v>
      </c>
      <c r="AM662" s="38" t="s">
        <v>54</v>
      </c>
      <c r="AN662" s="40"/>
      <c r="AO662" s="40"/>
      <c r="AP662" s="40"/>
      <c r="AQ662" s="41"/>
    </row>
    <row r="663" spans="1:43" ht="13.35" customHeight="1" x14ac:dyDescent="0.25">
      <c r="A663" s="18">
        <v>662</v>
      </c>
      <c r="B663" s="19" t="s">
        <v>3244</v>
      </c>
      <c r="C663" s="49" t="s">
        <v>3231</v>
      </c>
      <c r="D663" s="19" t="s">
        <v>30</v>
      </c>
      <c r="E663" s="20" t="s">
        <v>3233</v>
      </c>
      <c r="F663" s="21">
        <v>933.89165400754575</v>
      </c>
      <c r="G663" s="21">
        <v>1015.7937534773424</v>
      </c>
      <c r="H663" s="21">
        <v>1027.8285240687335</v>
      </c>
      <c r="I663" s="22">
        <v>992.50464385120722</v>
      </c>
      <c r="J663" s="23">
        <v>41.735842786161029</v>
      </c>
      <c r="K663" s="24">
        <v>4.2051030234189932</v>
      </c>
      <c r="M663" s="25">
        <v>945.76385446547613</v>
      </c>
      <c r="N663" s="21">
        <v>801.13493397434638</v>
      </c>
      <c r="O663" s="27">
        <v>1075.3597060697023</v>
      </c>
      <c r="P663" s="26">
        <v>940.752831503175</v>
      </c>
      <c r="Q663" s="28">
        <v>112.00785440028685</v>
      </c>
      <c r="R663" s="28">
        <v>11.906193704601018</v>
      </c>
      <c r="S663" s="2"/>
      <c r="T663" s="29">
        <v>2876.9849371691644</v>
      </c>
      <c r="U663" s="30">
        <v>2848.3000455034817</v>
      </c>
      <c r="V663" s="30">
        <v>558.55859486846521</v>
      </c>
      <c r="W663" s="31">
        <v>5069.9776268514124</v>
      </c>
      <c r="X663" s="31">
        <v>1057.511148648998</v>
      </c>
      <c r="Y663" s="32">
        <v>9.076894838661179</v>
      </c>
      <c r="Z663" s="42"/>
      <c r="AA663" s="34">
        <v>12</v>
      </c>
      <c r="AB663" s="35" t="s">
        <v>235</v>
      </c>
      <c r="AC663" s="35">
        <v>7</v>
      </c>
      <c r="AD663" s="36" t="s">
        <v>3234</v>
      </c>
      <c r="AE663" s="37" t="s">
        <v>3235</v>
      </c>
      <c r="AF663" s="38" t="s">
        <v>3236</v>
      </c>
      <c r="AG663" s="37" t="s">
        <v>3237</v>
      </c>
      <c r="AH663" s="37" t="s">
        <v>3238</v>
      </c>
      <c r="AI663" s="37" t="s">
        <v>3239</v>
      </c>
      <c r="AJ663" s="38" t="s">
        <v>83</v>
      </c>
      <c r="AK663" s="35"/>
      <c r="AL663" s="45" t="s">
        <v>53</v>
      </c>
      <c r="AM663" s="38" t="s">
        <v>54</v>
      </c>
      <c r="AN663" s="40"/>
      <c r="AO663" s="40"/>
      <c r="AP663" s="40"/>
      <c r="AQ663" s="41"/>
    </row>
    <row r="664" spans="1:43" ht="13.35" customHeight="1" x14ac:dyDescent="0.25">
      <c r="A664" s="18">
        <v>663</v>
      </c>
      <c r="B664" s="19" t="s">
        <v>3245</v>
      </c>
      <c r="C664" s="43" t="s">
        <v>3246</v>
      </c>
      <c r="D664" s="19" t="s">
        <v>30</v>
      </c>
      <c r="E664" s="20" t="s">
        <v>3247</v>
      </c>
      <c r="F664" s="21">
        <v>1034.0821369145017</v>
      </c>
      <c r="G664" s="21">
        <v>1209.5413276792867</v>
      </c>
      <c r="H664" s="21">
        <v>1444.8906208326184</v>
      </c>
      <c r="I664" s="22">
        <v>1229.5046951421357</v>
      </c>
      <c r="J664" s="23">
        <v>168.30489128387939</v>
      </c>
      <c r="K664" s="24">
        <v>13.688836809559533</v>
      </c>
      <c r="M664" s="25">
        <v>1462.5791742545318</v>
      </c>
      <c r="N664" s="21">
        <v>1313.5624987259787</v>
      </c>
      <c r="O664" s="27">
        <v>1008.2118999508344</v>
      </c>
      <c r="P664" s="26">
        <v>1261.4511909771149</v>
      </c>
      <c r="Q664" s="28">
        <v>189.11917985936083</v>
      </c>
      <c r="R664" s="28">
        <v>14.992191629140237</v>
      </c>
      <c r="S664" s="2"/>
      <c r="T664" s="29">
        <v>1504.1716581015353</v>
      </c>
      <c r="U664" s="30">
        <v>1493.4366304053301</v>
      </c>
      <c r="V664" s="30">
        <v>496.17298484407564</v>
      </c>
      <c r="W664" s="31">
        <v>3120.9219058879858</v>
      </c>
      <c r="X664" s="31">
        <v>608.94080640651794</v>
      </c>
      <c r="Y664" s="32">
        <v>6.2899875672770618</v>
      </c>
      <c r="Z664" s="42"/>
      <c r="AA664" s="34">
        <v>13</v>
      </c>
      <c r="AB664" s="35" t="s">
        <v>32</v>
      </c>
      <c r="AC664" s="35">
        <v>1</v>
      </c>
      <c r="AD664" s="36" t="s">
        <v>3248</v>
      </c>
      <c r="AE664" s="37" t="s">
        <v>3249</v>
      </c>
      <c r="AF664" s="38" t="s">
        <v>3250</v>
      </c>
      <c r="AG664" s="37" t="s">
        <v>3251</v>
      </c>
      <c r="AH664" s="37" t="s">
        <v>3252</v>
      </c>
      <c r="AI664" s="37" t="s">
        <v>3253</v>
      </c>
      <c r="AJ664" s="38" t="s">
        <v>38</v>
      </c>
      <c r="AK664" s="35"/>
      <c r="AL664" s="45" t="s">
        <v>53</v>
      </c>
      <c r="AM664" s="38" t="s">
        <v>54</v>
      </c>
      <c r="AN664" s="40"/>
      <c r="AO664" s="40"/>
      <c r="AP664" s="40"/>
      <c r="AQ664" s="41"/>
    </row>
    <row r="665" spans="1:43" ht="13.35" customHeight="1" x14ac:dyDescent="0.25">
      <c r="A665" s="18">
        <v>664</v>
      </c>
      <c r="B665" s="19" t="s">
        <v>3254</v>
      </c>
      <c r="C665" s="43" t="s">
        <v>3246</v>
      </c>
      <c r="D665" s="19" t="s">
        <v>3255</v>
      </c>
      <c r="E665" s="20" t="s">
        <v>3247</v>
      </c>
      <c r="F665" s="21">
        <v>85.137670197013179</v>
      </c>
      <c r="G665" s="21">
        <v>175.81312853393777</v>
      </c>
      <c r="H665" s="21">
        <v>146.51843997966415</v>
      </c>
      <c r="I665" s="22">
        <v>135.82307957020504</v>
      </c>
      <c r="J665" s="23">
        <v>37.782736241737041</v>
      </c>
      <c r="K665" s="24">
        <v>27.817611234626494</v>
      </c>
      <c r="M665" s="25">
        <v>154.39429575969561</v>
      </c>
      <c r="N665" s="21">
        <v>121.21474693618515</v>
      </c>
      <c r="O665" s="27">
        <v>103.9725167272685</v>
      </c>
      <c r="P665" s="26">
        <v>126.52718647438309</v>
      </c>
      <c r="Q665" s="28">
        <v>20.924554325544321</v>
      </c>
      <c r="R665" s="28">
        <v>16.537595522825242</v>
      </c>
      <c r="S665" s="2"/>
      <c r="T665" s="29">
        <v>878.55401317411372</v>
      </c>
      <c r="U665" s="30">
        <v>746.91204977296184</v>
      </c>
      <c r="V665" s="30">
        <v>323.38625121387383</v>
      </c>
      <c r="W665" s="31">
        <v>2125.2965675559535</v>
      </c>
      <c r="X665" s="31">
        <v>454.90009347994135</v>
      </c>
      <c r="Y665" s="32">
        <v>6.5720065697857182</v>
      </c>
      <c r="Z665" s="42"/>
      <c r="AA665" s="34">
        <v>13</v>
      </c>
      <c r="AB665" s="35" t="s">
        <v>32</v>
      </c>
      <c r="AC665" s="35">
        <v>2</v>
      </c>
      <c r="AD665" s="36" t="s">
        <v>3248</v>
      </c>
      <c r="AE665" s="37" t="s">
        <v>3249</v>
      </c>
      <c r="AF665" s="45" t="s">
        <v>3250</v>
      </c>
      <c r="AG665" s="37" t="s">
        <v>3251</v>
      </c>
      <c r="AH665" s="37" t="s">
        <v>3252</v>
      </c>
      <c r="AI665" s="37" t="s">
        <v>3253</v>
      </c>
      <c r="AJ665" s="45" t="s">
        <v>38</v>
      </c>
      <c r="AK665" s="40" t="b">
        <v>1</v>
      </c>
      <c r="AL665" s="45" t="s">
        <v>53</v>
      </c>
      <c r="AM665" s="38" t="s">
        <v>54</v>
      </c>
      <c r="AN665" s="40"/>
      <c r="AO665" s="40"/>
      <c r="AP665" s="40"/>
      <c r="AQ665" s="41"/>
    </row>
    <row r="666" spans="1:43" ht="13.35" customHeight="1" x14ac:dyDescent="0.25">
      <c r="A666" s="18">
        <v>665</v>
      </c>
      <c r="B666" s="19" t="s">
        <v>3256</v>
      </c>
      <c r="C666" s="43" t="s">
        <v>3246</v>
      </c>
      <c r="D666" s="19" t="s">
        <v>3257</v>
      </c>
      <c r="E666" s="20" t="s">
        <v>3247</v>
      </c>
      <c r="F666" s="21">
        <v>1035.390846784039</v>
      </c>
      <c r="G666" s="21">
        <v>1592.2016016924854</v>
      </c>
      <c r="H666" s="21">
        <v>1242.5267298868114</v>
      </c>
      <c r="I666" s="22">
        <v>1290.0397261211119</v>
      </c>
      <c r="J666" s="23">
        <v>229.78637587086328</v>
      </c>
      <c r="K666" s="24">
        <v>17.8123488151628</v>
      </c>
      <c r="M666" s="25">
        <v>919.71718319609238</v>
      </c>
      <c r="N666" s="21">
        <v>1381.7544779642371</v>
      </c>
      <c r="O666" s="27">
        <v>1264.8208627918502</v>
      </c>
      <c r="P666" s="26">
        <v>1188.7641746507265</v>
      </c>
      <c r="Q666" s="28">
        <v>196.14294157988215</v>
      </c>
      <c r="R666" s="28">
        <v>16.499735251317727</v>
      </c>
      <c r="S666" s="2"/>
      <c r="T666" s="29">
        <v>5828.9942923369326</v>
      </c>
      <c r="U666" s="30">
        <v>5831.6384042199788</v>
      </c>
      <c r="V666" s="30">
        <v>2987.9581712722247</v>
      </c>
      <c r="W666" s="31">
        <v>9610.7647332820707</v>
      </c>
      <c r="X666" s="31">
        <v>1603.5227445256692</v>
      </c>
      <c r="Y666" s="32">
        <v>3.2164990881348117</v>
      </c>
      <c r="Z666" s="42"/>
      <c r="AA666" s="34">
        <v>13</v>
      </c>
      <c r="AB666" s="35" t="s">
        <v>32</v>
      </c>
      <c r="AC666" s="35">
        <v>3</v>
      </c>
      <c r="AD666" s="36" t="s">
        <v>3248</v>
      </c>
      <c r="AE666" s="37" t="s">
        <v>3249</v>
      </c>
      <c r="AF666" s="45" t="s">
        <v>3250</v>
      </c>
      <c r="AG666" s="37" t="s">
        <v>3251</v>
      </c>
      <c r="AH666" s="37" t="s">
        <v>3252</v>
      </c>
      <c r="AI666" s="37" t="s">
        <v>3253</v>
      </c>
      <c r="AJ666" s="45" t="s">
        <v>38</v>
      </c>
      <c r="AK666" s="40" t="b">
        <v>1</v>
      </c>
      <c r="AL666" s="45" t="s">
        <v>53</v>
      </c>
      <c r="AM666" s="38" t="s">
        <v>54</v>
      </c>
      <c r="AN666" s="40"/>
      <c r="AO666" s="40"/>
      <c r="AP666" s="40"/>
      <c r="AQ666" s="41"/>
    </row>
    <row r="667" spans="1:43" ht="13.35" customHeight="1" x14ac:dyDescent="0.25">
      <c r="A667" s="18">
        <v>666</v>
      </c>
      <c r="B667" s="19" t="s">
        <v>3258</v>
      </c>
      <c r="C667" s="20" t="s">
        <v>3218</v>
      </c>
      <c r="D667" s="19" t="s">
        <v>30</v>
      </c>
      <c r="E667" s="20" t="s">
        <v>3220</v>
      </c>
      <c r="F667" s="21">
        <v>3646.6167322658325</v>
      </c>
      <c r="G667" s="21">
        <v>3803.1015109113864</v>
      </c>
      <c r="H667" s="21">
        <v>3383.5053870652014</v>
      </c>
      <c r="I667" s="22">
        <v>3611.0745434141404</v>
      </c>
      <c r="J667" s="23">
        <v>173.13320917328906</v>
      </c>
      <c r="K667" s="24">
        <v>4.794506651463303</v>
      </c>
      <c r="M667" s="25">
        <v>4207.3728169493052</v>
      </c>
      <c r="N667" s="21">
        <v>2345.1111711948697</v>
      </c>
      <c r="O667" s="27">
        <v>3572.3956702303421</v>
      </c>
      <c r="P667" s="26">
        <v>3374.9598861248392</v>
      </c>
      <c r="Q667" s="28">
        <v>772.97704836388618</v>
      </c>
      <c r="R667" s="28">
        <v>22.903295874471141</v>
      </c>
      <c r="S667" s="2"/>
      <c r="T667" s="29">
        <v>1454.2163420842346</v>
      </c>
      <c r="U667" s="30">
        <v>1217.3592930136429</v>
      </c>
      <c r="V667" s="30">
        <v>619.20174194293361</v>
      </c>
      <c r="W667" s="31">
        <v>3588.2839222524885</v>
      </c>
      <c r="X667" s="31">
        <v>648.7211542513736</v>
      </c>
      <c r="Y667" s="32">
        <v>5.7950158715528763</v>
      </c>
      <c r="Z667" s="42"/>
      <c r="AA667" s="34">
        <v>12</v>
      </c>
      <c r="AB667" s="35" t="s">
        <v>235</v>
      </c>
      <c r="AC667" s="35">
        <v>3</v>
      </c>
      <c r="AD667" s="36" t="s">
        <v>3221</v>
      </c>
      <c r="AE667" s="37" t="s">
        <v>3222</v>
      </c>
      <c r="AF667" s="38" t="s">
        <v>3223</v>
      </c>
      <c r="AG667" s="37" t="s">
        <v>3224</v>
      </c>
      <c r="AH667" s="37" t="s">
        <v>3225</v>
      </c>
      <c r="AI667" s="37" t="s">
        <v>3226</v>
      </c>
      <c r="AJ667" s="38" t="s">
        <v>38</v>
      </c>
      <c r="AK667" s="35"/>
      <c r="AL667" s="45" t="s">
        <v>53</v>
      </c>
      <c r="AM667" s="38" t="s">
        <v>54</v>
      </c>
      <c r="AN667" s="40"/>
      <c r="AO667" s="40"/>
      <c r="AP667" s="40"/>
      <c r="AQ667" s="41"/>
    </row>
    <row r="668" spans="1:43" ht="13.35" customHeight="1" x14ac:dyDescent="0.25">
      <c r="A668" s="18">
        <v>667</v>
      </c>
      <c r="B668" s="19" t="s">
        <v>3259</v>
      </c>
      <c r="C668" s="43" t="s">
        <v>3260</v>
      </c>
      <c r="D668" s="19" t="s">
        <v>3261</v>
      </c>
      <c r="E668" s="44" t="s">
        <v>3262</v>
      </c>
      <c r="F668" s="21">
        <v>1248.5224615900229</v>
      </c>
      <c r="G668" s="21">
        <v>1745.9399225111406</v>
      </c>
      <c r="H668" s="21">
        <v>1555.0130666471641</v>
      </c>
      <c r="I668" s="22">
        <v>1516.4918169161092</v>
      </c>
      <c r="J668" s="23">
        <v>204.88850239082885</v>
      </c>
      <c r="K668" s="24">
        <v>13.510689613049397</v>
      </c>
      <c r="M668" s="25">
        <v>993.72522573020785</v>
      </c>
      <c r="N668" s="21">
        <v>1624.8726576652011</v>
      </c>
      <c r="O668" s="27">
        <v>1723.5746617504622</v>
      </c>
      <c r="P668" s="26">
        <v>1447.3908483819571</v>
      </c>
      <c r="Q668" s="28">
        <v>323.31088679949141</v>
      </c>
      <c r="R668" s="28">
        <v>22.337496962960742</v>
      </c>
      <c r="S668" s="2"/>
      <c r="T668" s="29">
        <v>2578.3360894881657</v>
      </c>
      <c r="U668" s="30">
        <v>2540.5785830632003</v>
      </c>
      <c r="V668" s="30">
        <v>1301.2915339862579</v>
      </c>
      <c r="W668" s="31">
        <v>4241.2828094919296</v>
      </c>
      <c r="X668" s="31">
        <v>768.90766781666798</v>
      </c>
      <c r="Y668" s="32">
        <v>3.2592871764097091</v>
      </c>
      <c r="Z668" s="42"/>
      <c r="AA668" s="34">
        <v>13</v>
      </c>
      <c r="AB668" s="35" t="s">
        <v>32</v>
      </c>
      <c r="AC668" s="35">
        <v>4</v>
      </c>
      <c r="AD668" s="36" t="s">
        <v>3263</v>
      </c>
      <c r="AE668" s="37" t="s">
        <v>3264</v>
      </c>
      <c r="AF668" s="45" t="s">
        <v>3265</v>
      </c>
      <c r="AG668" s="37" t="s">
        <v>3266</v>
      </c>
      <c r="AH668" s="37" t="s">
        <v>3267</v>
      </c>
      <c r="AI668" s="39"/>
      <c r="AJ668" s="45" t="s">
        <v>38</v>
      </c>
      <c r="AK668" s="40" t="b">
        <v>1</v>
      </c>
      <c r="AL668" s="45"/>
      <c r="AM668" s="40"/>
      <c r="AN668" s="40"/>
      <c r="AO668" s="40"/>
      <c r="AP668" s="40"/>
      <c r="AQ668" s="41"/>
    </row>
    <row r="669" spans="1:43" ht="13.35" customHeight="1" x14ac:dyDescent="0.25">
      <c r="A669" s="18">
        <v>668</v>
      </c>
      <c r="B669" s="19" t="s">
        <v>3268</v>
      </c>
      <c r="C669" s="49" t="s">
        <v>3269</v>
      </c>
      <c r="D669" s="19" t="s">
        <v>30</v>
      </c>
      <c r="E669" s="20" t="s">
        <v>3270</v>
      </c>
      <c r="F669" s="21">
        <v>17994.05071778944</v>
      </c>
      <c r="G669" s="21">
        <v>19524.367844571978</v>
      </c>
      <c r="H669" s="21">
        <v>19973.020673829393</v>
      </c>
      <c r="I669" s="22">
        <v>19163.813078730269</v>
      </c>
      <c r="J669" s="23">
        <v>847.18369755544359</v>
      </c>
      <c r="K669" s="24">
        <v>4.4207470302229392</v>
      </c>
      <c r="M669" s="25">
        <v>11719.858153000854</v>
      </c>
      <c r="N669" s="21">
        <v>13435.798371418205</v>
      </c>
      <c r="O669" s="27">
        <v>16987.540293545931</v>
      </c>
      <c r="P669" s="26">
        <v>14047.732272654996</v>
      </c>
      <c r="Q669" s="28">
        <v>2193.6219832454631</v>
      </c>
      <c r="R669" s="28">
        <v>15.615488255819901</v>
      </c>
      <c r="S669" s="2"/>
      <c r="T669" s="29">
        <v>1620.7813253071497</v>
      </c>
      <c r="U669" s="30">
        <v>1524.0865255400038</v>
      </c>
      <c r="V669" s="30">
        <v>669.90154127557253</v>
      </c>
      <c r="W669" s="31">
        <v>4248.2644844091319</v>
      </c>
      <c r="X669" s="31">
        <v>658.28072275613988</v>
      </c>
      <c r="Y669" s="32">
        <v>6.3416251831872623</v>
      </c>
      <c r="Z669" s="42"/>
      <c r="AA669" s="34">
        <v>13</v>
      </c>
      <c r="AB669" s="35" t="s">
        <v>133</v>
      </c>
      <c r="AC669" s="35">
        <v>2</v>
      </c>
      <c r="AD669" s="36" t="s">
        <v>3271</v>
      </c>
      <c r="AE669" s="37" t="s">
        <v>3272</v>
      </c>
      <c r="AF669" s="38" t="s">
        <v>3273</v>
      </c>
      <c r="AG669" s="37" t="s">
        <v>3274</v>
      </c>
      <c r="AH669" s="37" t="s">
        <v>3275</v>
      </c>
      <c r="AI669" s="37" t="s">
        <v>3276</v>
      </c>
      <c r="AJ669" s="38" t="s">
        <v>139</v>
      </c>
      <c r="AK669" s="35"/>
      <c r="AL669" s="45" t="s">
        <v>53</v>
      </c>
      <c r="AM669" s="38" t="s">
        <v>54</v>
      </c>
      <c r="AN669" s="40"/>
      <c r="AO669" s="40"/>
      <c r="AP669" s="40"/>
      <c r="AQ669" s="41"/>
    </row>
    <row r="670" spans="1:43" ht="13.35" customHeight="1" x14ac:dyDescent="0.25">
      <c r="A670" s="18">
        <v>669</v>
      </c>
      <c r="B670" s="19" t="s">
        <v>3277</v>
      </c>
      <c r="C670" s="47" t="s">
        <v>3278</v>
      </c>
      <c r="D670" s="19" t="s">
        <v>30</v>
      </c>
      <c r="E670" s="20" t="s">
        <v>3279</v>
      </c>
      <c r="F670" s="21">
        <v>501.79751260842806</v>
      </c>
      <c r="G670" s="21">
        <v>629.71078017172874</v>
      </c>
      <c r="H670" s="21">
        <v>793.91522845573036</v>
      </c>
      <c r="I670" s="22">
        <v>641.80784041196239</v>
      </c>
      <c r="J670" s="23">
        <v>119.56293775749275</v>
      </c>
      <c r="K670" s="24">
        <v>18.629086500524505</v>
      </c>
      <c r="M670" s="25">
        <v>1544.6431742054754</v>
      </c>
      <c r="N670" s="21">
        <v>990.81350981797164</v>
      </c>
      <c r="O670" s="27">
        <v>628.01687705529787</v>
      </c>
      <c r="P670" s="26">
        <v>1054.4911870262483</v>
      </c>
      <c r="Q670" s="28">
        <v>376.91031390132486</v>
      </c>
      <c r="R670" s="28">
        <v>35.743334656427322</v>
      </c>
      <c r="S670" s="2"/>
      <c r="T670" s="29">
        <v>1441.5165952667644</v>
      </c>
      <c r="U670" s="30">
        <v>1058.0579025660302</v>
      </c>
      <c r="V670" s="30">
        <v>717.72425653166511</v>
      </c>
      <c r="W670" s="31">
        <v>5104.1419649480486</v>
      </c>
      <c r="X670" s="31">
        <v>999.51296684424221</v>
      </c>
      <c r="Y670" s="32">
        <v>7.1115639725113011</v>
      </c>
      <c r="Z670" s="42"/>
      <c r="AA670" s="34">
        <v>13</v>
      </c>
      <c r="AB670" s="35" t="s">
        <v>32</v>
      </c>
      <c r="AC670" s="35">
        <v>5</v>
      </c>
      <c r="AD670" s="36" t="s">
        <v>3280</v>
      </c>
      <c r="AE670" s="37" t="s">
        <v>3281</v>
      </c>
      <c r="AF670" s="38" t="s">
        <v>3282</v>
      </c>
      <c r="AG670" s="37" t="s">
        <v>3283</v>
      </c>
      <c r="AH670" s="37" t="s">
        <v>3284</v>
      </c>
      <c r="AI670" s="37" t="s">
        <v>3285</v>
      </c>
      <c r="AJ670" s="38" t="s">
        <v>83</v>
      </c>
      <c r="AK670" s="35"/>
      <c r="AL670" s="45" t="s">
        <v>53</v>
      </c>
      <c r="AM670" s="38" t="s">
        <v>54</v>
      </c>
      <c r="AN670" s="40"/>
      <c r="AO670" s="40"/>
      <c r="AP670" s="40"/>
      <c r="AQ670" s="41"/>
    </row>
    <row r="671" spans="1:43" ht="13.35" customHeight="1" x14ac:dyDescent="0.25">
      <c r="A671" s="18">
        <v>670</v>
      </c>
      <c r="B671" s="19" t="s">
        <v>3286</v>
      </c>
      <c r="C671" s="47" t="s">
        <v>3278</v>
      </c>
      <c r="D671" s="19" t="s">
        <v>3287</v>
      </c>
      <c r="E671" s="20" t="s">
        <v>3279</v>
      </c>
      <c r="F671" s="21">
        <v>7143.8444978449934</v>
      </c>
      <c r="G671" s="21">
        <v>3025.6430240831683</v>
      </c>
      <c r="H671" s="21">
        <v>2771.3207389029317</v>
      </c>
      <c r="I671" s="22">
        <v>4313.6027536103647</v>
      </c>
      <c r="J671" s="23">
        <v>2003.9745847175859</v>
      </c>
      <c r="K671" s="24">
        <v>46.457096287791344</v>
      </c>
      <c r="M671" s="25">
        <v>19612.020346137258</v>
      </c>
      <c r="N671" s="21">
        <v>20438.235054479966</v>
      </c>
      <c r="O671" s="27">
        <v>11024.874786903456</v>
      </c>
      <c r="P671" s="26">
        <v>17025.043395840228</v>
      </c>
      <c r="Q671" s="28">
        <v>4256.1465504078578</v>
      </c>
      <c r="R671" s="28">
        <v>24.999328644576451</v>
      </c>
      <c r="S671" s="2"/>
      <c r="T671" s="29">
        <v>3803.980067501805</v>
      </c>
      <c r="U671" s="30">
        <v>3921.7324127637394</v>
      </c>
      <c r="V671" s="30">
        <v>1942.8610593635458</v>
      </c>
      <c r="W671" s="31">
        <v>6681.5567331415723</v>
      </c>
      <c r="X671" s="31">
        <v>1123.1836615150553</v>
      </c>
      <c r="Y671" s="32">
        <v>3.4390296212588445</v>
      </c>
      <c r="Z671" s="42"/>
      <c r="AA671" s="34">
        <v>13</v>
      </c>
      <c r="AB671" s="35" t="s">
        <v>32</v>
      </c>
      <c r="AC671" s="35">
        <v>6</v>
      </c>
      <c r="AD671" s="36" t="s">
        <v>3280</v>
      </c>
      <c r="AE671" s="37" t="s">
        <v>3281</v>
      </c>
      <c r="AF671" s="38" t="s">
        <v>3282</v>
      </c>
      <c r="AG671" s="37" t="s">
        <v>3283</v>
      </c>
      <c r="AH671" s="37" t="s">
        <v>3284</v>
      </c>
      <c r="AI671" s="37" t="s">
        <v>3285</v>
      </c>
      <c r="AJ671" s="38" t="s">
        <v>38</v>
      </c>
      <c r="AK671" s="35"/>
      <c r="AL671" s="45" t="s">
        <v>53</v>
      </c>
      <c r="AM671" s="38" t="s">
        <v>54</v>
      </c>
      <c r="AN671" s="40"/>
      <c r="AO671" s="40"/>
      <c r="AP671" s="40"/>
      <c r="AQ671" s="41"/>
    </row>
    <row r="672" spans="1:43" ht="13.35" customHeight="1" x14ac:dyDescent="0.25">
      <c r="A672" s="18">
        <v>671</v>
      </c>
      <c r="B672" s="19" t="s">
        <v>3288</v>
      </c>
      <c r="C672" s="47" t="s">
        <v>3278</v>
      </c>
      <c r="D672" s="19" t="s">
        <v>3287</v>
      </c>
      <c r="E672" s="20" t="s">
        <v>3279</v>
      </c>
      <c r="F672" s="21">
        <v>325.67006674515443</v>
      </c>
      <c r="G672" s="21">
        <v>513.2268137741537</v>
      </c>
      <c r="H672" s="21">
        <v>386.45316482629215</v>
      </c>
      <c r="I672" s="22">
        <v>408.45001511520007</v>
      </c>
      <c r="J672" s="23">
        <v>78.133558330163112</v>
      </c>
      <c r="K672" s="24">
        <v>19.12928276134992</v>
      </c>
      <c r="M672" s="25">
        <v>314.79242897461779</v>
      </c>
      <c r="N672" s="21">
        <v>364.99140694694421</v>
      </c>
      <c r="O672" s="27">
        <v>402.55077132565435</v>
      </c>
      <c r="P672" s="26">
        <v>360.7782024157388</v>
      </c>
      <c r="Q672" s="28">
        <v>35.950845909072029</v>
      </c>
      <c r="R672" s="28">
        <v>9.9648054312451126</v>
      </c>
      <c r="S672" s="2"/>
      <c r="T672" s="29">
        <v>1809.320108804638</v>
      </c>
      <c r="U672" s="30">
        <v>1678.8906704961901</v>
      </c>
      <c r="V672" s="30">
        <v>884.91408063119877</v>
      </c>
      <c r="W672" s="31">
        <v>3504.8583403580556</v>
      </c>
      <c r="X672" s="31">
        <v>602.7583410733306</v>
      </c>
      <c r="Y672" s="32">
        <v>3.9606764284483771</v>
      </c>
      <c r="Z672" s="42"/>
      <c r="AA672" s="34">
        <v>13</v>
      </c>
      <c r="AB672" s="35" t="s">
        <v>32</v>
      </c>
      <c r="AC672" s="35">
        <v>7</v>
      </c>
      <c r="AD672" s="36" t="s">
        <v>3280</v>
      </c>
      <c r="AE672" s="37" t="s">
        <v>3281</v>
      </c>
      <c r="AF672" s="45" t="s">
        <v>3282</v>
      </c>
      <c r="AG672" s="37" t="s">
        <v>3283</v>
      </c>
      <c r="AH672" s="37" t="s">
        <v>3284</v>
      </c>
      <c r="AI672" s="37" t="s">
        <v>3285</v>
      </c>
      <c r="AJ672" s="45" t="s">
        <v>38</v>
      </c>
      <c r="AK672" s="40" t="b">
        <v>1</v>
      </c>
      <c r="AL672" s="45" t="s">
        <v>53</v>
      </c>
      <c r="AM672" s="38" t="s">
        <v>54</v>
      </c>
      <c r="AN672" s="40"/>
      <c r="AO672" s="40"/>
      <c r="AP672" s="40"/>
      <c r="AQ672" s="41"/>
    </row>
    <row r="673" spans="1:43" ht="13.35" customHeight="1" x14ac:dyDescent="0.25">
      <c r="A673" s="18">
        <v>672</v>
      </c>
      <c r="B673" s="19" t="s">
        <v>3289</v>
      </c>
      <c r="C673" s="43" t="s">
        <v>3290</v>
      </c>
      <c r="D673" s="19" t="s">
        <v>30</v>
      </c>
      <c r="E673" s="20" t="s">
        <v>3291</v>
      </c>
      <c r="F673" s="21">
        <v>8276.866690422683</v>
      </c>
      <c r="G673" s="21">
        <v>10380.915174628693</v>
      </c>
      <c r="H673" s="21">
        <v>9393.9614372762462</v>
      </c>
      <c r="I673" s="22">
        <v>9350.5811007758748</v>
      </c>
      <c r="J673" s="23">
        <v>859.52172598818652</v>
      </c>
      <c r="K673" s="24">
        <v>9.1921744405475145</v>
      </c>
      <c r="M673" s="25">
        <v>4313.2580472653281</v>
      </c>
      <c r="N673" s="21">
        <v>4972.3343365829205</v>
      </c>
      <c r="O673" s="27">
        <v>8814.3304801245904</v>
      </c>
      <c r="P673" s="26">
        <v>6033.3076213242794</v>
      </c>
      <c r="Q673" s="28">
        <v>1984.802508170952</v>
      </c>
      <c r="R673" s="28">
        <v>32.897419338536864</v>
      </c>
      <c r="S673" s="2"/>
      <c r="T673" s="29">
        <v>1974.9345555862531</v>
      </c>
      <c r="U673" s="30">
        <v>1586.598857209327</v>
      </c>
      <c r="V673" s="30">
        <v>1036.4651494134278</v>
      </c>
      <c r="W673" s="31">
        <v>6093.2466873325611</v>
      </c>
      <c r="X673" s="31">
        <v>1019.4226771015934</v>
      </c>
      <c r="Y673" s="32">
        <v>5.8788727153835749</v>
      </c>
      <c r="Z673" s="42"/>
      <c r="AA673" s="34">
        <v>13</v>
      </c>
      <c r="AB673" s="35" t="s">
        <v>87</v>
      </c>
      <c r="AC673" s="35">
        <v>1</v>
      </c>
      <c r="AD673" s="36" t="s">
        <v>3292</v>
      </c>
      <c r="AE673" s="37" t="s">
        <v>3293</v>
      </c>
      <c r="AF673" s="38" t="s">
        <v>3294</v>
      </c>
      <c r="AG673" s="37" t="s">
        <v>3295</v>
      </c>
      <c r="AH673" s="37" t="s">
        <v>3296</v>
      </c>
      <c r="AI673" s="39"/>
      <c r="AJ673" s="38" t="s">
        <v>38</v>
      </c>
      <c r="AK673" s="35"/>
      <c r="AL673" s="40"/>
      <c r="AM673" s="40"/>
      <c r="AN673" s="40"/>
      <c r="AO673" s="40"/>
      <c r="AP673" s="40"/>
      <c r="AQ673" s="41"/>
    </row>
    <row r="674" spans="1:43" ht="13.35" customHeight="1" x14ac:dyDescent="0.25">
      <c r="A674" s="18">
        <v>673</v>
      </c>
      <c r="B674" s="19" t="s">
        <v>3297</v>
      </c>
      <c r="C674" s="20" t="s">
        <v>3298</v>
      </c>
      <c r="D674" s="19" t="s">
        <v>3299</v>
      </c>
      <c r="E674" s="20" t="s">
        <v>3300</v>
      </c>
      <c r="F674" s="21">
        <v>8886.9056359249589</v>
      </c>
      <c r="G674" s="21">
        <v>9595.0050068213932</v>
      </c>
      <c r="H674" s="21">
        <v>13036.469408427889</v>
      </c>
      <c r="I674" s="22">
        <v>10506.126683724748</v>
      </c>
      <c r="J674" s="23">
        <v>1812.4250620112171</v>
      </c>
      <c r="K674" s="24">
        <v>17.251125144139763</v>
      </c>
      <c r="M674" s="25">
        <v>25866.320429244886</v>
      </c>
      <c r="N674" s="21">
        <v>22324.059230144438</v>
      </c>
      <c r="O674" s="27">
        <v>10213.113416397353</v>
      </c>
      <c r="P674" s="26">
        <v>19467.831025262225</v>
      </c>
      <c r="Q674" s="28">
        <v>6701.9525570557098</v>
      </c>
      <c r="R674" s="28">
        <v>34.425779370896493</v>
      </c>
      <c r="S674" s="2"/>
      <c r="T674" s="29">
        <v>4736.8126620787061</v>
      </c>
      <c r="U674" s="30">
        <v>4289.8404658260379</v>
      </c>
      <c r="V674" s="30">
        <v>1975.3362719117526</v>
      </c>
      <c r="W674" s="31">
        <v>7993.1563582061599</v>
      </c>
      <c r="X674" s="31">
        <v>1435.1003572354587</v>
      </c>
      <c r="Y674" s="32">
        <v>4.0464788055910565</v>
      </c>
      <c r="Z674" s="42"/>
      <c r="AA674" s="34">
        <v>13</v>
      </c>
      <c r="AB674" s="35" t="s">
        <v>87</v>
      </c>
      <c r="AC674" s="35">
        <v>2</v>
      </c>
      <c r="AD674" s="36" t="s">
        <v>3301</v>
      </c>
      <c r="AE674" s="37" t="s">
        <v>3302</v>
      </c>
      <c r="AF674" s="38" t="s">
        <v>3303</v>
      </c>
      <c r="AG674" s="37" t="s">
        <v>3304</v>
      </c>
      <c r="AH674" s="37" t="s">
        <v>3305</v>
      </c>
      <c r="AI674" s="39"/>
      <c r="AJ674" s="38" t="s">
        <v>38</v>
      </c>
      <c r="AK674" s="35"/>
      <c r="AL674" s="40"/>
      <c r="AM674" s="40"/>
      <c r="AN674" s="40"/>
      <c r="AO674" s="40"/>
      <c r="AP674" s="40"/>
      <c r="AQ674" s="41"/>
    </row>
    <row r="675" spans="1:43" ht="13.35" customHeight="1" x14ac:dyDescent="0.25">
      <c r="A675" s="18">
        <v>674</v>
      </c>
      <c r="B675" s="19" t="s">
        <v>3306</v>
      </c>
      <c r="C675" s="20" t="s">
        <v>3298</v>
      </c>
      <c r="D675" s="19" t="s">
        <v>3307</v>
      </c>
      <c r="E675" s="20" t="s">
        <v>3300</v>
      </c>
      <c r="F675" s="21">
        <v>4536.5023546076163</v>
      </c>
      <c r="G675" s="21">
        <v>4201.5468039297693</v>
      </c>
      <c r="H675" s="21">
        <v>5339.1838741649281</v>
      </c>
      <c r="I675" s="22">
        <v>4692.4110109007715</v>
      </c>
      <c r="J675" s="23">
        <v>477.34345267928086</v>
      </c>
      <c r="K675" s="24">
        <v>10.172669264699563</v>
      </c>
      <c r="M675" s="25">
        <v>7149.5928790580365</v>
      </c>
      <c r="N675" s="21">
        <v>7610.9449825577994</v>
      </c>
      <c r="O675" s="27">
        <v>4736.2790003246346</v>
      </c>
      <c r="P675" s="26">
        <v>6498.9389539801568</v>
      </c>
      <c r="Q675" s="28">
        <v>1260.5393091891465</v>
      </c>
      <c r="R675" s="28">
        <v>19.396078623221289</v>
      </c>
      <c r="S675" s="2"/>
      <c r="T675" s="29">
        <v>1215.9906019147904</v>
      </c>
      <c r="U675" s="30">
        <v>1184.7454314933741</v>
      </c>
      <c r="V675" s="30">
        <v>559.84431420313035</v>
      </c>
      <c r="W675" s="31">
        <v>1977.0790072089674</v>
      </c>
      <c r="X675" s="31">
        <v>404.90738597137386</v>
      </c>
      <c r="Y675" s="32">
        <v>3.5314800151593868</v>
      </c>
      <c r="Z675" s="42"/>
      <c r="AA675" s="34">
        <v>13</v>
      </c>
      <c r="AB675" s="35" t="s">
        <v>87</v>
      </c>
      <c r="AC675" s="35">
        <v>3</v>
      </c>
      <c r="AD675" s="36" t="s">
        <v>3301</v>
      </c>
      <c r="AE675" s="37" t="s">
        <v>3302</v>
      </c>
      <c r="AF675" s="38" t="s">
        <v>3303</v>
      </c>
      <c r="AG675" s="37" t="s">
        <v>3304</v>
      </c>
      <c r="AH675" s="37" t="s">
        <v>3305</v>
      </c>
      <c r="AI675" s="39"/>
      <c r="AJ675" s="38" t="s">
        <v>38</v>
      </c>
      <c r="AK675" s="35"/>
      <c r="AL675" s="40"/>
      <c r="AM675" s="40"/>
      <c r="AN675" s="40"/>
      <c r="AO675" s="40"/>
      <c r="AP675" s="40"/>
      <c r="AQ675" s="41"/>
    </row>
    <row r="676" spans="1:43" ht="13.35" customHeight="1" x14ac:dyDescent="0.25">
      <c r="A676" s="18">
        <v>675</v>
      </c>
      <c r="B676" s="19" t="s">
        <v>3308</v>
      </c>
      <c r="C676" s="43" t="s">
        <v>3298</v>
      </c>
      <c r="D676" s="19" t="s">
        <v>3307</v>
      </c>
      <c r="E676" s="44" t="s">
        <v>3309</v>
      </c>
      <c r="F676" s="21">
        <v>15854.498175024353</v>
      </c>
      <c r="G676" s="21">
        <v>17680.195383888007</v>
      </c>
      <c r="H676" s="21">
        <v>20338.158459921484</v>
      </c>
      <c r="I676" s="22">
        <v>17957.617339611283</v>
      </c>
      <c r="J676" s="23">
        <v>1840.9281343440177</v>
      </c>
      <c r="K676" s="24">
        <v>10.251516665762002</v>
      </c>
      <c r="M676" s="25">
        <v>8886.4073816947221</v>
      </c>
      <c r="N676" s="21">
        <v>9628.2175349272075</v>
      </c>
      <c r="O676" s="27">
        <v>22002.434345136786</v>
      </c>
      <c r="P676" s="26">
        <v>13505.686420586237</v>
      </c>
      <c r="Q676" s="28">
        <v>6015.735729228546</v>
      </c>
      <c r="R676" s="28">
        <v>44.542243480930928</v>
      </c>
      <c r="S676" s="2"/>
      <c r="T676" s="29">
        <v>21053.212932316936</v>
      </c>
      <c r="U676" s="30">
        <v>20733.740220099331</v>
      </c>
      <c r="V676" s="30">
        <v>7153.0160556137871</v>
      </c>
      <c r="W676" s="31">
        <v>37486.014555963353</v>
      </c>
      <c r="X676" s="31">
        <v>5670.6515697383584</v>
      </c>
      <c r="Y676" s="32">
        <v>5.2405886222698754</v>
      </c>
      <c r="Z676" s="42"/>
      <c r="AA676" s="34">
        <v>13</v>
      </c>
      <c r="AB676" s="35" t="s">
        <v>87</v>
      </c>
      <c r="AC676" s="35">
        <v>4</v>
      </c>
      <c r="AD676" s="36" t="s">
        <v>3301</v>
      </c>
      <c r="AE676" s="37" t="s">
        <v>3302</v>
      </c>
      <c r="AF676" s="45" t="s">
        <v>3303</v>
      </c>
      <c r="AG676" s="37" t="s">
        <v>3304</v>
      </c>
      <c r="AH676" s="37" t="s">
        <v>3305</v>
      </c>
      <c r="AI676" s="39"/>
      <c r="AJ676" s="45" t="s">
        <v>38</v>
      </c>
      <c r="AK676" s="40" t="b">
        <v>1</v>
      </c>
      <c r="AL676" s="45"/>
      <c r="AM676" s="40"/>
      <c r="AN676" s="40"/>
      <c r="AO676" s="40"/>
      <c r="AP676" s="40"/>
      <c r="AQ676" s="41"/>
    </row>
    <row r="677" spans="1:43" ht="13.35" customHeight="1" x14ac:dyDescent="0.25">
      <c r="A677" s="18">
        <v>676</v>
      </c>
      <c r="B677" s="19" t="s">
        <v>3310</v>
      </c>
      <c r="C677" s="43" t="s">
        <v>3290</v>
      </c>
      <c r="D677" s="19" t="s">
        <v>2450</v>
      </c>
      <c r="E677" s="20" t="s">
        <v>3291</v>
      </c>
      <c r="F677" s="21">
        <v>7826.8612384406852</v>
      </c>
      <c r="G677" s="21">
        <v>6872.6537423062455</v>
      </c>
      <c r="H677" s="21">
        <v>8814.2606571003653</v>
      </c>
      <c r="I677" s="22">
        <v>7837.9252126157662</v>
      </c>
      <c r="J677" s="23">
        <v>792.69631071740969</v>
      </c>
      <c r="K677" s="24">
        <v>10.113598805988882</v>
      </c>
      <c r="M677" s="25">
        <v>17762.158991832071</v>
      </c>
      <c r="N677" s="21">
        <v>21044.284624745851</v>
      </c>
      <c r="O677" s="27">
        <v>6865.5969174904276</v>
      </c>
      <c r="P677" s="26">
        <v>15224.013511356117</v>
      </c>
      <c r="Q677" s="28">
        <v>6060.2768437871691</v>
      </c>
      <c r="R677" s="28">
        <v>39.807353292655705</v>
      </c>
      <c r="S677" s="2"/>
      <c r="T677" s="29">
        <v>2418.1625842321114</v>
      </c>
      <c r="U677" s="30">
        <v>2391.7086381107247</v>
      </c>
      <c r="V677" s="30">
        <v>1388.8547007347106</v>
      </c>
      <c r="W677" s="31">
        <v>4442.4741232520009</v>
      </c>
      <c r="X677" s="31">
        <v>735.77250245128562</v>
      </c>
      <c r="Y677" s="32">
        <v>3.1986601052665273</v>
      </c>
      <c r="Z677" s="42"/>
      <c r="AA677" s="34">
        <v>13</v>
      </c>
      <c r="AB677" s="35" t="s">
        <v>87</v>
      </c>
      <c r="AC677" s="35">
        <v>5</v>
      </c>
      <c r="AD677" s="36" t="s">
        <v>3292</v>
      </c>
      <c r="AE677" s="37" t="s">
        <v>3293</v>
      </c>
      <c r="AF677" s="38" t="s">
        <v>3294</v>
      </c>
      <c r="AG677" s="37" t="s">
        <v>3295</v>
      </c>
      <c r="AH677" s="37" t="s">
        <v>3296</v>
      </c>
      <c r="AI677" s="39"/>
      <c r="AJ677" s="38" t="s">
        <v>38</v>
      </c>
      <c r="AK677" s="35"/>
      <c r="AL677" s="40"/>
      <c r="AM677" s="40"/>
      <c r="AN677" s="40"/>
      <c r="AO677" s="40"/>
      <c r="AP677" s="40"/>
      <c r="AQ677" s="41"/>
    </row>
    <row r="678" spans="1:43" ht="13.35" customHeight="1" x14ac:dyDescent="0.25">
      <c r="A678" s="18">
        <v>677</v>
      </c>
      <c r="B678" s="19" t="s">
        <v>3311</v>
      </c>
      <c r="C678" s="43" t="s">
        <v>3290</v>
      </c>
      <c r="D678" s="19" t="s">
        <v>3312</v>
      </c>
      <c r="E678" s="20" t="s">
        <v>3291</v>
      </c>
      <c r="F678" s="21">
        <v>4036.4586191927792</v>
      </c>
      <c r="G678" s="21">
        <v>6172.2059895573584</v>
      </c>
      <c r="H678" s="21">
        <v>5281.3312801209095</v>
      </c>
      <c r="I678" s="22">
        <v>5163.3319629570151</v>
      </c>
      <c r="J678" s="23">
        <v>875.89842890720661</v>
      </c>
      <c r="K678" s="24">
        <v>16.963821718051687</v>
      </c>
      <c r="M678" s="25">
        <v>2099.7624223318603</v>
      </c>
      <c r="N678" s="21">
        <v>3695.2827587039669</v>
      </c>
      <c r="O678" s="27">
        <v>7138.8155305835216</v>
      </c>
      <c r="P678" s="26">
        <v>4311.286903873116</v>
      </c>
      <c r="Q678" s="28">
        <v>2102.7933623467561</v>
      </c>
      <c r="R678" s="28">
        <v>48.774145846282622</v>
      </c>
      <c r="S678" s="2"/>
      <c r="T678" s="29">
        <v>6498.7521732298819</v>
      </c>
      <c r="U678" s="30">
        <v>6215.3380912270459</v>
      </c>
      <c r="V678" s="30">
        <v>3826.2785792173308</v>
      </c>
      <c r="W678" s="31">
        <v>11045.88220476965</v>
      </c>
      <c r="X678" s="31">
        <v>1905.2076773534834</v>
      </c>
      <c r="Y678" s="32">
        <v>2.8868473573163342</v>
      </c>
      <c r="Z678" s="42"/>
      <c r="AA678" s="34">
        <v>13</v>
      </c>
      <c r="AB678" s="35" t="s">
        <v>87</v>
      </c>
      <c r="AC678" s="35">
        <v>6</v>
      </c>
      <c r="AD678" s="36" t="s">
        <v>3292</v>
      </c>
      <c r="AE678" s="37" t="s">
        <v>3293</v>
      </c>
      <c r="AF678" s="45" t="s">
        <v>3294</v>
      </c>
      <c r="AG678" s="37" t="s">
        <v>3295</v>
      </c>
      <c r="AH678" s="37" t="s">
        <v>3296</v>
      </c>
      <c r="AI678" s="39"/>
      <c r="AJ678" s="45" t="s">
        <v>38</v>
      </c>
      <c r="AK678" s="40" t="b">
        <v>1</v>
      </c>
      <c r="AL678" s="45"/>
      <c r="AM678" s="40"/>
      <c r="AN678" s="40"/>
      <c r="AO678" s="40"/>
      <c r="AP678" s="40"/>
      <c r="AQ678" s="41"/>
    </row>
    <row r="679" spans="1:43" ht="13.35" customHeight="1" x14ac:dyDescent="0.25">
      <c r="A679" s="18">
        <v>678</v>
      </c>
      <c r="B679" s="19" t="s">
        <v>3313</v>
      </c>
      <c r="C679" s="43" t="s">
        <v>3314</v>
      </c>
      <c r="D679" s="19" t="s">
        <v>3315</v>
      </c>
      <c r="E679" s="20" t="s">
        <v>3316</v>
      </c>
      <c r="F679" s="21">
        <v>18.85178022596838</v>
      </c>
      <c r="G679" s="21">
        <v>28.236378761981193</v>
      </c>
      <c r="H679" s="21">
        <v>19.770960258109426</v>
      </c>
      <c r="I679" s="22">
        <v>22.286373082019665</v>
      </c>
      <c r="J679" s="23">
        <v>4.223990899339352</v>
      </c>
      <c r="K679" s="24">
        <v>18.953245033608493</v>
      </c>
      <c r="M679" s="25">
        <v>68.780682902197583</v>
      </c>
      <c r="N679" s="21">
        <v>86.472359214779686</v>
      </c>
      <c r="O679" s="27">
        <v>31.977095482864129</v>
      </c>
      <c r="P679" s="26">
        <v>62.410045866613792</v>
      </c>
      <c r="Q679" s="28">
        <v>22.699077873812755</v>
      </c>
      <c r="R679" s="28">
        <v>36.370871962386445</v>
      </c>
      <c r="S679" s="2"/>
      <c r="T679" s="29">
        <v>2370.1460026958753</v>
      </c>
      <c r="U679" s="30">
        <v>2266.6578175938312</v>
      </c>
      <c r="V679" s="30">
        <v>937.96919256585966</v>
      </c>
      <c r="W679" s="31">
        <v>3998.2215753136425</v>
      </c>
      <c r="X679" s="31">
        <v>873.00393966847503</v>
      </c>
      <c r="Y679" s="32">
        <v>4.2626363498957955</v>
      </c>
      <c r="Z679" s="42"/>
      <c r="AA679" s="34">
        <v>13</v>
      </c>
      <c r="AB679" s="35" t="s">
        <v>87</v>
      </c>
      <c r="AC679" s="35">
        <v>7</v>
      </c>
      <c r="AD679" s="36" t="s">
        <v>3292</v>
      </c>
      <c r="AE679" s="37" t="s">
        <v>3293</v>
      </c>
      <c r="AF679" s="45" t="s">
        <v>3317</v>
      </c>
      <c r="AG679" s="37" t="s">
        <v>3318</v>
      </c>
      <c r="AH679" s="37" t="s">
        <v>3319</v>
      </c>
      <c r="AI679" s="37" t="s">
        <v>3320</v>
      </c>
      <c r="AJ679" s="45" t="s">
        <v>38</v>
      </c>
      <c r="AK679" s="40" t="b">
        <v>1</v>
      </c>
      <c r="AL679" s="45" t="s">
        <v>53</v>
      </c>
      <c r="AM679" s="38" t="s">
        <v>54</v>
      </c>
      <c r="AN679" s="40"/>
      <c r="AO679" s="40"/>
      <c r="AP679" s="40"/>
      <c r="AQ679" s="41"/>
    </row>
    <row r="680" spans="1:43" ht="13.35" customHeight="1" x14ac:dyDescent="0.25">
      <c r="A680" s="18">
        <v>679</v>
      </c>
      <c r="B680" s="19" t="s">
        <v>3321</v>
      </c>
      <c r="C680" s="43" t="s">
        <v>3314</v>
      </c>
      <c r="D680" s="19" t="s">
        <v>3322</v>
      </c>
      <c r="E680" s="20" t="s">
        <v>3316</v>
      </c>
      <c r="F680" s="21">
        <v>19.749862504861476</v>
      </c>
      <c r="G680" s="21">
        <v>51.062684448855236</v>
      </c>
      <c r="H680" s="21">
        <v>11.063324569963362</v>
      </c>
      <c r="I680" s="22">
        <v>27.291957174560025</v>
      </c>
      <c r="J680" s="23">
        <v>17.178466980210967</v>
      </c>
      <c r="K680" s="24">
        <v>62.943331144545887</v>
      </c>
      <c r="M680" s="25">
        <v>143.82865109253009</v>
      </c>
      <c r="N680" s="21">
        <v>74.707309642977023</v>
      </c>
      <c r="O680" s="27">
        <v>17.679712139293098</v>
      </c>
      <c r="P680" s="26">
        <v>78.738557624933392</v>
      </c>
      <c r="Q680" s="28">
        <v>51.578916364317571</v>
      </c>
      <c r="R680" s="28">
        <v>65.506554755563059</v>
      </c>
      <c r="S680" s="2"/>
      <c r="T680" s="29">
        <v>7116.4816852265303</v>
      </c>
      <c r="U680" s="30">
        <v>6742.9030322210201</v>
      </c>
      <c r="V680" s="30">
        <v>3606.2822785450253</v>
      </c>
      <c r="W680" s="31">
        <v>11069.080503063395</v>
      </c>
      <c r="X680" s="31">
        <v>1896.0321510375379</v>
      </c>
      <c r="Y680" s="32">
        <v>3.0693882641736177</v>
      </c>
      <c r="Z680" s="42"/>
      <c r="AA680" s="34">
        <v>13</v>
      </c>
      <c r="AB680" s="35" t="s">
        <v>87</v>
      </c>
      <c r="AC680" s="35">
        <v>8</v>
      </c>
      <c r="AD680" s="36" t="s">
        <v>3292</v>
      </c>
      <c r="AE680" s="37" t="s">
        <v>3293</v>
      </c>
      <c r="AF680" s="45" t="s">
        <v>3317</v>
      </c>
      <c r="AG680" s="37" t="s">
        <v>3318</v>
      </c>
      <c r="AH680" s="37" t="s">
        <v>3319</v>
      </c>
      <c r="AI680" s="37" t="s">
        <v>3320</v>
      </c>
      <c r="AJ680" s="45" t="s">
        <v>38</v>
      </c>
      <c r="AK680" s="40" t="b">
        <v>1</v>
      </c>
      <c r="AL680" s="45" t="s">
        <v>53</v>
      </c>
      <c r="AM680" s="38" t="s">
        <v>54</v>
      </c>
      <c r="AN680" s="40"/>
      <c r="AO680" s="40"/>
      <c r="AP680" s="40"/>
      <c r="AQ680" s="41"/>
    </row>
    <row r="681" spans="1:43" ht="13.35" customHeight="1" x14ac:dyDescent="0.25">
      <c r="A681" s="18">
        <v>680</v>
      </c>
      <c r="B681" s="19" t="s">
        <v>3323</v>
      </c>
      <c r="C681" s="43" t="s">
        <v>3324</v>
      </c>
      <c r="D681" s="19" t="s">
        <v>810</v>
      </c>
      <c r="E681" s="20" t="s">
        <v>3325</v>
      </c>
      <c r="F681" s="21">
        <v>28047.475160847614</v>
      </c>
      <c r="G681" s="21">
        <v>27375.528931518642</v>
      </c>
      <c r="H681" s="21">
        <v>28823.536103950173</v>
      </c>
      <c r="I681" s="22">
        <v>28082.18006543881</v>
      </c>
      <c r="J681" s="23">
        <v>591.65559557076915</v>
      </c>
      <c r="K681" s="24">
        <v>2.1068720241521746</v>
      </c>
      <c r="M681" s="25">
        <v>14388.591633199911</v>
      </c>
      <c r="N681" s="21">
        <v>17456.85671201373</v>
      </c>
      <c r="O681" s="27">
        <v>27542.330044821716</v>
      </c>
      <c r="P681" s="26">
        <v>19795.926130011783</v>
      </c>
      <c r="Q681" s="28">
        <v>5618.9348253326498</v>
      </c>
      <c r="R681" s="28">
        <v>28.384298811935931</v>
      </c>
      <c r="S681" s="2"/>
      <c r="T681" s="29">
        <v>12436.358195686789</v>
      </c>
      <c r="U681" s="30">
        <v>12270.411805928466</v>
      </c>
      <c r="V681" s="30">
        <v>7963.3345433030545</v>
      </c>
      <c r="W681" s="31">
        <v>19121.237719864839</v>
      </c>
      <c r="X681" s="31">
        <v>2578.7983079140517</v>
      </c>
      <c r="Y681" s="32">
        <v>2.401159666957013</v>
      </c>
      <c r="Z681" s="42"/>
      <c r="AA681" s="34">
        <v>13</v>
      </c>
      <c r="AB681" s="35" t="s">
        <v>87</v>
      </c>
      <c r="AC681" s="35">
        <v>9</v>
      </c>
      <c r="AD681" s="36" t="s">
        <v>3326</v>
      </c>
      <c r="AE681" s="37" t="s">
        <v>3327</v>
      </c>
      <c r="AF681" s="45" t="s">
        <v>3328</v>
      </c>
      <c r="AG681" s="39" t="s">
        <v>3329</v>
      </c>
      <c r="AH681" s="37" t="s">
        <v>3330</v>
      </c>
      <c r="AI681" s="37" t="s">
        <v>3331</v>
      </c>
      <c r="AJ681" s="45" t="s">
        <v>38</v>
      </c>
      <c r="AK681" s="40" t="b">
        <v>1</v>
      </c>
      <c r="AL681" s="45" t="s">
        <v>53</v>
      </c>
      <c r="AM681" s="38" t="s">
        <v>54</v>
      </c>
      <c r="AN681" s="40"/>
      <c r="AO681" s="40"/>
      <c r="AP681" s="40"/>
      <c r="AQ681" s="41"/>
    </row>
    <row r="682" spans="1:43" ht="13.35" customHeight="1" x14ac:dyDescent="0.25">
      <c r="A682" s="18">
        <v>681</v>
      </c>
      <c r="B682" s="19" t="s">
        <v>3332</v>
      </c>
      <c r="C682" s="43" t="s">
        <v>3333</v>
      </c>
      <c r="D682" s="19" t="s">
        <v>3334</v>
      </c>
      <c r="E682" s="44" t="s">
        <v>3335</v>
      </c>
      <c r="F682" s="21">
        <v>409.73745599623004</v>
      </c>
      <c r="G682" s="21">
        <v>650.04752622759565</v>
      </c>
      <c r="H682" s="21">
        <v>556.24304662952125</v>
      </c>
      <c r="I682" s="22">
        <v>538.67600961778226</v>
      </c>
      <c r="J682" s="23">
        <v>98.889443506978822</v>
      </c>
      <c r="K682" s="24">
        <v>18.357870360171759</v>
      </c>
      <c r="M682" s="25">
        <v>375.82913215685221</v>
      </c>
      <c r="N682" s="21">
        <v>295.50663150413322</v>
      </c>
      <c r="O682" s="27">
        <v>574.50428176031107</v>
      </c>
      <c r="P682" s="26">
        <v>415.28001514043217</v>
      </c>
      <c r="Q682" s="28">
        <v>117.26665152052745</v>
      </c>
      <c r="R682" s="28">
        <v>28.237971307353245</v>
      </c>
      <c r="S682" s="2"/>
      <c r="T682" s="29">
        <v>1257.0208633409927</v>
      </c>
      <c r="U682" s="30">
        <v>1180.7960559860485</v>
      </c>
      <c r="V682" s="30">
        <v>336.48553417367049</v>
      </c>
      <c r="W682" s="31">
        <v>2420.5905595345275</v>
      </c>
      <c r="X682" s="31">
        <v>498.0020798772897</v>
      </c>
      <c r="Y682" s="32">
        <v>7.1937433075063089</v>
      </c>
      <c r="Z682" s="42"/>
      <c r="AA682" s="34">
        <v>13</v>
      </c>
      <c r="AB682" s="35" t="s">
        <v>87</v>
      </c>
      <c r="AC682" s="35">
        <v>10</v>
      </c>
      <c r="AD682" s="36" t="s">
        <v>3336</v>
      </c>
      <c r="AE682" s="37" t="s">
        <v>3337</v>
      </c>
      <c r="AF682" s="45" t="s">
        <v>3338</v>
      </c>
      <c r="AG682" s="39" t="s">
        <v>3339</v>
      </c>
      <c r="AH682" s="37" t="s">
        <v>3340</v>
      </c>
      <c r="AI682" s="39"/>
      <c r="AJ682" s="45" t="s">
        <v>38</v>
      </c>
      <c r="AK682" s="40" t="b">
        <v>1</v>
      </c>
      <c r="AL682" s="45"/>
      <c r="AM682" s="40" t="s">
        <v>3341</v>
      </c>
      <c r="AN682" s="45" t="s">
        <v>53</v>
      </c>
      <c r="AO682" s="40"/>
      <c r="AP682" s="40"/>
      <c r="AQ682" s="41"/>
    </row>
    <row r="683" spans="1:43" ht="13.35" customHeight="1" x14ac:dyDescent="0.25">
      <c r="A683" s="18">
        <v>682</v>
      </c>
      <c r="B683" s="19" t="s">
        <v>3342</v>
      </c>
      <c r="C683" s="49" t="s">
        <v>3343</v>
      </c>
      <c r="D683" s="19" t="s">
        <v>3344</v>
      </c>
      <c r="E683" s="20" t="s">
        <v>3345</v>
      </c>
      <c r="F683" s="21">
        <v>1897.2663690233549</v>
      </c>
      <c r="G683" s="21">
        <v>2341.0906999940598</v>
      </c>
      <c r="H683" s="21">
        <v>1977.5317080658708</v>
      </c>
      <c r="I683" s="22">
        <v>2071.9629256944286</v>
      </c>
      <c r="J683" s="23">
        <v>193.10265031412263</v>
      </c>
      <c r="K683" s="24">
        <v>9.3197927395058642</v>
      </c>
      <c r="M683" s="25">
        <v>1302.3266306314802</v>
      </c>
      <c r="N683" s="21">
        <v>1217.7596547545113</v>
      </c>
      <c r="O683" s="27">
        <v>2237.8630424173884</v>
      </c>
      <c r="P683" s="26">
        <v>1585.9831092677935</v>
      </c>
      <c r="Q683" s="28">
        <v>462.23982143802328</v>
      </c>
      <c r="R683" s="28">
        <v>29.145318051427875</v>
      </c>
      <c r="S683" s="2"/>
      <c r="T683" s="29">
        <v>2176.8282880174861</v>
      </c>
      <c r="U683" s="30">
        <v>2173.2665426466046</v>
      </c>
      <c r="V683" s="30">
        <v>562.82546010008912</v>
      </c>
      <c r="W683" s="31">
        <v>4041.9142217988187</v>
      </c>
      <c r="X683" s="31">
        <v>769.62401970085705</v>
      </c>
      <c r="Y683" s="32">
        <v>7.1814701152290299</v>
      </c>
      <c r="Z683" s="42"/>
      <c r="AA683" s="34">
        <v>13</v>
      </c>
      <c r="AB683" s="35" t="s">
        <v>87</v>
      </c>
      <c r="AC683" s="35">
        <v>11</v>
      </c>
      <c r="AD683" s="36" t="s">
        <v>3346</v>
      </c>
      <c r="AE683" s="37" t="s">
        <v>3347</v>
      </c>
      <c r="AF683" s="38" t="s">
        <v>3348</v>
      </c>
      <c r="AG683" s="37" t="s">
        <v>3349</v>
      </c>
      <c r="AH683" s="37" t="s">
        <v>3350</v>
      </c>
      <c r="AI683" s="39"/>
      <c r="AJ683" s="38" t="s">
        <v>38</v>
      </c>
      <c r="AK683" s="35"/>
      <c r="AL683" s="40"/>
      <c r="AM683" s="40"/>
      <c r="AN683" s="40"/>
      <c r="AO683" s="40"/>
      <c r="AP683" s="40"/>
      <c r="AQ683" s="41"/>
    </row>
    <row r="684" spans="1:43" ht="13.35" customHeight="1" x14ac:dyDescent="0.25">
      <c r="A684" s="18">
        <v>683</v>
      </c>
      <c r="B684" s="19" t="s">
        <v>3351</v>
      </c>
      <c r="C684" s="49" t="s">
        <v>3352</v>
      </c>
      <c r="D684" s="19" t="s">
        <v>3353</v>
      </c>
      <c r="E684" s="20" t="s">
        <v>3354</v>
      </c>
      <c r="F684" s="21">
        <v>13803.071611632065</v>
      </c>
      <c r="G684" s="21">
        <v>15207.222132282266</v>
      </c>
      <c r="H684" s="21">
        <v>15090.290581684245</v>
      </c>
      <c r="I684" s="22">
        <v>14700.194775199525</v>
      </c>
      <c r="J684" s="23">
        <v>636.15549715368604</v>
      </c>
      <c r="K684" s="24">
        <v>4.3275310761659727</v>
      </c>
      <c r="M684" s="25">
        <v>4061.7832250789143</v>
      </c>
      <c r="N684" s="21">
        <v>5389.4015682134759</v>
      </c>
      <c r="O684" s="27">
        <v>15279.758445184807</v>
      </c>
      <c r="P684" s="26">
        <v>8243.6477461590657</v>
      </c>
      <c r="Q684" s="28">
        <v>5004.7166381967581</v>
      </c>
      <c r="R684" s="28">
        <v>60.709976848884509</v>
      </c>
      <c r="S684" s="2"/>
      <c r="T684" s="29">
        <v>6737.1232036707315</v>
      </c>
      <c r="U684" s="30">
        <v>6403.5688276610781</v>
      </c>
      <c r="V684" s="30">
        <v>3833.4565092206744</v>
      </c>
      <c r="W684" s="31">
        <v>11365.407081493559</v>
      </c>
      <c r="X684" s="31">
        <v>1550.2726017701723</v>
      </c>
      <c r="Y684" s="32">
        <v>2.9647935366310176</v>
      </c>
      <c r="Z684" s="42"/>
      <c r="AA684" s="34">
        <v>13</v>
      </c>
      <c r="AB684" s="35" t="s">
        <v>133</v>
      </c>
      <c r="AC684" s="35">
        <v>3</v>
      </c>
      <c r="AD684" s="36" t="s">
        <v>3271</v>
      </c>
      <c r="AE684" s="37" t="s">
        <v>3272</v>
      </c>
      <c r="AF684" s="45" t="s">
        <v>3273</v>
      </c>
      <c r="AG684" s="37" t="s">
        <v>3274</v>
      </c>
      <c r="AH684" s="37" t="s">
        <v>3275</v>
      </c>
      <c r="AI684" s="37" t="s">
        <v>3276</v>
      </c>
      <c r="AJ684" s="45" t="s">
        <v>38</v>
      </c>
      <c r="AK684" s="40" t="b">
        <v>1</v>
      </c>
      <c r="AL684" s="45" t="s">
        <v>53</v>
      </c>
      <c r="AM684" s="38" t="s">
        <v>54</v>
      </c>
      <c r="AN684" s="40"/>
      <c r="AO684" s="40"/>
      <c r="AP684" s="40"/>
      <c r="AQ684" s="41"/>
    </row>
    <row r="685" spans="1:43" ht="13.35" customHeight="1" x14ac:dyDescent="0.25">
      <c r="A685" s="18">
        <v>684</v>
      </c>
      <c r="B685" s="19" t="s">
        <v>3355</v>
      </c>
      <c r="C685" s="49" t="s">
        <v>3356</v>
      </c>
      <c r="D685" s="19" t="s">
        <v>3357</v>
      </c>
      <c r="E685" s="20" t="s">
        <v>3358</v>
      </c>
      <c r="F685" s="21">
        <v>947.45296133985767</v>
      </c>
      <c r="G685" s="21">
        <v>1828.6029185853338</v>
      </c>
      <c r="H685" s="21">
        <v>1137.9089040103895</v>
      </c>
      <c r="I685" s="22">
        <v>1304.654927978527</v>
      </c>
      <c r="J685" s="23">
        <v>378.55822024299295</v>
      </c>
      <c r="K685" s="24">
        <v>29.015965227643974</v>
      </c>
      <c r="M685" s="25">
        <v>989.11488865431215</v>
      </c>
      <c r="N685" s="21">
        <v>1076.2739841530199</v>
      </c>
      <c r="O685" s="27">
        <v>1587.7033713882065</v>
      </c>
      <c r="P685" s="26">
        <v>1217.6974147318463</v>
      </c>
      <c r="Q685" s="28">
        <v>264.04227307122551</v>
      </c>
      <c r="R685" s="28">
        <v>21.683734388922165</v>
      </c>
      <c r="S685" s="2"/>
      <c r="T685" s="29">
        <v>2778.6459533072243</v>
      </c>
      <c r="U685" s="30">
        <v>2675.5836944365738</v>
      </c>
      <c r="V685" s="30">
        <v>1282.2221114722699</v>
      </c>
      <c r="W685" s="31">
        <v>4195.7666037315284</v>
      </c>
      <c r="X685" s="31">
        <v>699.03992507305782</v>
      </c>
      <c r="Y685" s="32">
        <v>3.272261931993885</v>
      </c>
      <c r="Z685" s="42"/>
      <c r="AA685" s="34">
        <v>13</v>
      </c>
      <c r="AB685" s="35" t="s">
        <v>32</v>
      </c>
      <c r="AC685" s="35">
        <v>9</v>
      </c>
      <c r="AD685" s="36" t="s">
        <v>3091</v>
      </c>
      <c r="AE685" s="37" t="s">
        <v>3092</v>
      </c>
      <c r="AF685" s="45" t="s">
        <v>3093</v>
      </c>
      <c r="AG685" s="37" t="s">
        <v>3094</v>
      </c>
      <c r="AH685" s="37" t="s">
        <v>3095</v>
      </c>
      <c r="AI685" s="37" t="s">
        <v>3096</v>
      </c>
      <c r="AJ685" s="45" t="s">
        <v>38</v>
      </c>
      <c r="AK685" s="40" t="b">
        <v>1</v>
      </c>
      <c r="AL685" s="45" t="s">
        <v>53</v>
      </c>
      <c r="AM685" s="38" t="s">
        <v>54</v>
      </c>
      <c r="AN685" s="40"/>
      <c r="AO685" s="40"/>
      <c r="AP685" s="40"/>
      <c r="AQ685" s="41"/>
    </row>
    <row r="686" spans="1:43" ht="13.35" customHeight="1" x14ac:dyDescent="0.25">
      <c r="A686" s="18">
        <v>685</v>
      </c>
      <c r="B686" s="19" t="s">
        <v>3359</v>
      </c>
      <c r="C686" s="43" t="s">
        <v>3360</v>
      </c>
      <c r="D686" s="19" t="s">
        <v>3361</v>
      </c>
      <c r="E686" s="44" t="s">
        <v>3362</v>
      </c>
      <c r="F686" s="21">
        <v>4355.3705505590069</v>
      </c>
      <c r="G686" s="21">
        <v>4977.6287316773232</v>
      </c>
      <c r="H686" s="21">
        <v>4547.8436780710826</v>
      </c>
      <c r="I686" s="22">
        <v>4626.9476534358046</v>
      </c>
      <c r="J686" s="23">
        <v>260.12098490387854</v>
      </c>
      <c r="K686" s="24">
        <v>5.6218700618046125</v>
      </c>
      <c r="M686" s="25">
        <v>1338.6061703580399</v>
      </c>
      <c r="N686" s="21">
        <v>1500.6796465755376</v>
      </c>
      <c r="O686" s="27">
        <v>5264.2554684305323</v>
      </c>
      <c r="P686" s="26">
        <v>2701.1804284547034</v>
      </c>
      <c r="Q686" s="28">
        <v>1813.575142884652</v>
      </c>
      <c r="R686" s="28">
        <v>67.140096373427582</v>
      </c>
      <c r="S686" s="2"/>
      <c r="T686" s="29">
        <v>2106.1560935524717</v>
      </c>
      <c r="U686" s="30">
        <v>2106.6658849150726</v>
      </c>
      <c r="V686" s="30">
        <v>710.41049396901997</v>
      </c>
      <c r="W686" s="31">
        <v>3750.7290406390175</v>
      </c>
      <c r="X686" s="31">
        <v>650.00586933319187</v>
      </c>
      <c r="Y686" s="32">
        <v>5.2796644650952773</v>
      </c>
      <c r="Z686" s="42"/>
      <c r="AA686" s="34">
        <v>13</v>
      </c>
      <c r="AB686" s="35" t="s">
        <v>133</v>
      </c>
      <c r="AC686" s="35">
        <v>4</v>
      </c>
      <c r="AD686" s="36" t="s">
        <v>3363</v>
      </c>
      <c r="AE686" s="37" t="s">
        <v>3364</v>
      </c>
      <c r="AF686" s="45" t="s">
        <v>3365</v>
      </c>
      <c r="AG686" s="37" t="s">
        <v>3366</v>
      </c>
      <c r="AH686" s="37" t="s">
        <v>3367</v>
      </c>
      <c r="AI686" s="37" t="s">
        <v>3368</v>
      </c>
      <c r="AJ686" s="45" t="s">
        <v>38</v>
      </c>
      <c r="AK686" s="40" t="b">
        <v>1</v>
      </c>
      <c r="AL686" s="45" t="s">
        <v>53</v>
      </c>
      <c r="AM686" s="38" t="s">
        <v>54</v>
      </c>
      <c r="AN686" s="40"/>
      <c r="AO686" s="40"/>
      <c r="AP686" s="40"/>
      <c r="AQ686" s="41"/>
    </row>
    <row r="687" spans="1:43" ht="13.35" customHeight="1" x14ac:dyDescent="0.25">
      <c r="A687" s="18">
        <v>686</v>
      </c>
      <c r="B687" s="19" t="s">
        <v>3369</v>
      </c>
      <c r="C687" s="43" t="s">
        <v>3370</v>
      </c>
      <c r="D687" s="19" t="s">
        <v>3371</v>
      </c>
      <c r="E687" s="44" t="s">
        <v>3372</v>
      </c>
      <c r="F687" s="21">
        <v>13253.787005073316</v>
      </c>
      <c r="G687" s="21">
        <v>13880.169316097328</v>
      </c>
      <c r="H687" s="21">
        <v>13973.444661170717</v>
      </c>
      <c r="I687" s="22">
        <v>13702.466994113789</v>
      </c>
      <c r="J687" s="23">
        <v>319.54172593852564</v>
      </c>
      <c r="K687" s="24">
        <v>2.3320014277413854</v>
      </c>
      <c r="M687" s="25">
        <v>4862.6923684710591</v>
      </c>
      <c r="N687" s="21">
        <v>6600.7153652565039</v>
      </c>
      <c r="O687" s="27">
        <v>15446.150381344882</v>
      </c>
      <c r="P687" s="26">
        <v>8969.8527050241482</v>
      </c>
      <c r="Q687" s="28">
        <v>4634.0770155142891</v>
      </c>
      <c r="R687" s="28">
        <v>51.662799467361076</v>
      </c>
      <c r="S687" s="2"/>
      <c r="T687" s="29">
        <v>15193.931685682126</v>
      </c>
      <c r="U687" s="30">
        <v>14875.464270984357</v>
      </c>
      <c r="V687" s="30">
        <v>7808.0148091548053</v>
      </c>
      <c r="W687" s="31">
        <v>29169.456667506689</v>
      </c>
      <c r="X687" s="31">
        <v>4225.4944993686631</v>
      </c>
      <c r="Y687" s="32">
        <v>3.7358352129795969</v>
      </c>
      <c r="Z687" s="42"/>
      <c r="AA687" s="34">
        <v>13</v>
      </c>
      <c r="AB687" s="35" t="s">
        <v>133</v>
      </c>
      <c r="AC687" s="35">
        <v>5</v>
      </c>
      <c r="AD687" s="36" t="s">
        <v>3373</v>
      </c>
      <c r="AE687" s="37" t="s">
        <v>3374</v>
      </c>
      <c r="AF687" s="45" t="s">
        <v>3375</v>
      </c>
      <c r="AG687" s="37" t="s">
        <v>3376</v>
      </c>
      <c r="AH687" s="37" t="s">
        <v>3377</v>
      </c>
      <c r="AI687" s="37" t="s">
        <v>3378</v>
      </c>
      <c r="AJ687" s="45" t="s">
        <v>38</v>
      </c>
      <c r="AK687" s="40" t="b">
        <v>1</v>
      </c>
      <c r="AL687" s="45" t="s">
        <v>53</v>
      </c>
      <c r="AM687" s="38" t="s">
        <v>54</v>
      </c>
      <c r="AN687" s="40"/>
      <c r="AO687" s="40"/>
      <c r="AP687" s="40"/>
      <c r="AQ687" s="41"/>
    </row>
    <row r="688" spans="1:43" ht="13.35" customHeight="1" x14ac:dyDescent="0.25">
      <c r="A688" s="18">
        <v>687</v>
      </c>
      <c r="B688" s="19" t="s">
        <v>3379</v>
      </c>
      <c r="C688" s="43" t="s">
        <v>3380</v>
      </c>
      <c r="D688" s="19" t="s">
        <v>3381</v>
      </c>
      <c r="E688" s="20" t="s">
        <v>3382</v>
      </c>
      <c r="F688" s="21">
        <v>680.14499667144355</v>
      </c>
      <c r="G688" s="21">
        <v>1205.5113752866048</v>
      </c>
      <c r="H688" s="21">
        <v>829.25056168298977</v>
      </c>
      <c r="I688" s="22">
        <v>904.96897788034596</v>
      </c>
      <c r="J688" s="23">
        <v>221.06170610394346</v>
      </c>
      <c r="K688" s="24">
        <v>24.427545198479944</v>
      </c>
      <c r="M688" s="25">
        <v>508.36419062286484</v>
      </c>
      <c r="N688" s="21">
        <v>545.90132068352386</v>
      </c>
      <c r="O688" s="27">
        <v>879.42768734850324</v>
      </c>
      <c r="P688" s="26">
        <v>644.56439955163069</v>
      </c>
      <c r="Q688" s="28">
        <v>166.77895950302036</v>
      </c>
      <c r="R688" s="28">
        <v>25.874677475056718</v>
      </c>
      <c r="S688" s="2"/>
      <c r="T688" s="29">
        <v>2450.7063907773413</v>
      </c>
      <c r="U688" s="30">
        <v>2447.8802362646938</v>
      </c>
      <c r="V688" s="30">
        <v>1149.654563089472</v>
      </c>
      <c r="W688" s="31">
        <v>4490.1839694898936</v>
      </c>
      <c r="X688" s="31">
        <v>752.63041835641388</v>
      </c>
      <c r="Y688" s="32">
        <v>3.9056809877076479</v>
      </c>
      <c r="Z688" s="42"/>
      <c r="AA688" s="34">
        <v>13</v>
      </c>
      <c r="AB688" s="35" t="s">
        <v>133</v>
      </c>
      <c r="AC688" s="35">
        <v>6</v>
      </c>
      <c r="AD688" s="36" t="s">
        <v>3383</v>
      </c>
      <c r="AE688" s="37" t="s">
        <v>3384</v>
      </c>
      <c r="AF688" s="45" t="s">
        <v>3385</v>
      </c>
      <c r="AG688" s="37" t="s">
        <v>3386</v>
      </c>
      <c r="AH688" s="37" t="s">
        <v>3387</v>
      </c>
      <c r="AI688" s="37" t="s">
        <v>3388</v>
      </c>
      <c r="AJ688" s="45" t="s">
        <v>38</v>
      </c>
      <c r="AK688" s="40" t="b">
        <v>1</v>
      </c>
      <c r="AL688" s="45" t="s">
        <v>53</v>
      </c>
      <c r="AM688" s="38" t="s">
        <v>54</v>
      </c>
      <c r="AN688" s="40"/>
      <c r="AO688" s="40"/>
      <c r="AP688" s="40"/>
      <c r="AQ688" s="41"/>
    </row>
    <row r="689" spans="1:43" ht="13.35" customHeight="1" x14ac:dyDescent="0.25">
      <c r="A689" s="18">
        <v>688</v>
      </c>
      <c r="B689" s="19" t="s">
        <v>3389</v>
      </c>
      <c r="C689" s="20" t="s">
        <v>3390</v>
      </c>
      <c r="D689" s="19" t="s">
        <v>30</v>
      </c>
      <c r="E689" s="20" t="s">
        <v>3391</v>
      </c>
      <c r="F689" s="21">
        <v>6547.8198746298704</v>
      </c>
      <c r="G689" s="21">
        <v>7385.9428841112176</v>
      </c>
      <c r="H689" s="21">
        <v>7354.8603148260418</v>
      </c>
      <c r="I689" s="22">
        <v>7096.2076911890435</v>
      </c>
      <c r="J689" s="23">
        <v>387.97631331585592</v>
      </c>
      <c r="K689" s="24">
        <v>5.4673753954183724</v>
      </c>
      <c r="M689" s="25">
        <v>3684.830973213348</v>
      </c>
      <c r="N689" s="21">
        <v>2487.2220960354784</v>
      </c>
      <c r="O689" s="27">
        <v>8114.9155471504273</v>
      </c>
      <c r="P689" s="26">
        <v>4762.3228721330843</v>
      </c>
      <c r="Q689" s="28">
        <v>2420.5336862089966</v>
      </c>
      <c r="R689" s="28">
        <v>50.826744662207659</v>
      </c>
      <c r="S689" s="2"/>
      <c r="T689" s="29">
        <v>4587.0798924388855</v>
      </c>
      <c r="U689" s="30">
        <v>4413.1057020319367</v>
      </c>
      <c r="V689" s="30">
        <v>2417.8783774560902</v>
      </c>
      <c r="W689" s="31">
        <v>7902.675680651575</v>
      </c>
      <c r="X689" s="31">
        <v>1442.5431321108622</v>
      </c>
      <c r="Y689" s="32">
        <v>3.2684339106279516</v>
      </c>
      <c r="Z689" s="42"/>
      <c r="AA689" s="34">
        <v>13</v>
      </c>
      <c r="AB689" s="35" t="s">
        <v>133</v>
      </c>
      <c r="AC689" s="35">
        <v>7</v>
      </c>
      <c r="AD689" s="36" t="s">
        <v>3392</v>
      </c>
      <c r="AE689" s="37" t="s">
        <v>3393</v>
      </c>
      <c r="AF689" s="38" t="s">
        <v>3394</v>
      </c>
      <c r="AG689" s="37" t="s">
        <v>3395</v>
      </c>
      <c r="AH689" s="37" t="s">
        <v>3396</v>
      </c>
      <c r="AI689" s="39"/>
      <c r="AJ689" s="38" t="s">
        <v>83</v>
      </c>
      <c r="AK689" s="35"/>
      <c r="AL689" s="40"/>
      <c r="AM689" s="38" t="s">
        <v>3397</v>
      </c>
      <c r="AN689" s="45" t="s">
        <v>53</v>
      </c>
      <c r="AO689" s="45"/>
      <c r="AP689" s="40"/>
      <c r="AQ689" s="41"/>
    </row>
    <row r="690" spans="1:43" ht="13.35" customHeight="1" x14ac:dyDescent="0.25">
      <c r="A690" s="18">
        <v>689</v>
      </c>
      <c r="B690" s="19" t="s">
        <v>3398</v>
      </c>
      <c r="C690" s="20" t="s">
        <v>3390</v>
      </c>
      <c r="D690" s="19" t="s">
        <v>3399</v>
      </c>
      <c r="E690" s="20" t="s">
        <v>3391</v>
      </c>
      <c r="F690" s="21">
        <v>7065.8040619404728</v>
      </c>
      <c r="G690" s="21">
        <v>6720.2492413471218</v>
      </c>
      <c r="H690" s="21">
        <v>7548.2371324995083</v>
      </c>
      <c r="I690" s="22">
        <v>7111.4301452623668</v>
      </c>
      <c r="J690" s="23">
        <v>339.56078649064335</v>
      </c>
      <c r="K690" s="24">
        <v>4.7748593398876125</v>
      </c>
      <c r="M690" s="25">
        <v>20889.451156558902</v>
      </c>
      <c r="N690" s="21">
        <v>16187.055968922232</v>
      </c>
      <c r="O690" s="27">
        <v>7737.2779149172093</v>
      </c>
      <c r="P690" s="26">
        <v>14937.928346799448</v>
      </c>
      <c r="Q690" s="28">
        <v>5441.5166456176821</v>
      </c>
      <c r="R690" s="28">
        <v>36.427518724733766</v>
      </c>
      <c r="S690" s="2"/>
      <c r="T690" s="29">
        <v>3048.5026714044557</v>
      </c>
      <c r="U690" s="30">
        <v>2919.7045981339188</v>
      </c>
      <c r="V690" s="30">
        <v>1297.8305628224407</v>
      </c>
      <c r="W690" s="31">
        <v>6569.0545002100289</v>
      </c>
      <c r="X690" s="31">
        <v>1039.0872846384136</v>
      </c>
      <c r="Y690" s="32">
        <v>5.061565575959361</v>
      </c>
      <c r="Z690" s="42"/>
      <c r="AA690" s="34">
        <v>13</v>
      </c>
      <c r="AB690" s="35" t="s">
        <v>133</v>
      </c>
      <c r="AC690" s="35">
        <v>9</v>
      </c>
      <c r="AD690" s="36" t="s">
        <v>3392</v>
      </c>
      <c r="AE690" s="37" t="s">
        <v>3393</v>
      </c>
      <c r="AF690" s="38" t="s">
        <v>3394</v>
      </c>
      <c r="AG690" s="37" t="s">
        <v>3395</v>
      </c>
      <c r="AH690" s="37" t="s">
        <v>3396</v>
      </c>
      <c r="AI690" s="39"/>
      <c r="AJ690" s="38" t="s">
        <v>38</v>
      </c>
      <c r="AK690" s="35"/>
      <c r="AL690" s="40"/>
      <c r="AM690" s="38" t="s">
        <v>3397</v>
      </c>
      <c r="AN690" s="45" t="s">
        <v>53</v>
      </c>
      <c r="AO690" s="45"/>
      <c r="AP690" s="40"/>
      <c r="AQ690" s="41"/>
    </row>
    <row r="691" spans="1:43" ht="13.35" customHeight="1" x14ac:dyDescent="0.25">
      <c r="A691" s="18">
        <v>690</v>
      </c>
      <c r="B691" s="19" t="s">
        <v>3400</v>
      </c>
      <c r="C691" s="20" t="s">
        <v>3390</v>
      </c>
      <c r="D691" s="19" t="s">
        <v>3401</v>
      </c>
      <c r="E691" s="20" t="s">
        <v>3391</v>
      </c>
      <c r="F691" s="21">
        <v>3675.752746729745</v>
      </c>
      <c r="G691" s="21">
        <v>4118.6255917278968</v>
      </c>
      <c r="H691" s="21">
        <v>4365.1365685855408</v>
      </c>
      <c r="I691" s="22">
        <v>4053.1716356810612</v>
      </c>
      <c r="J691" s="23">
        <v>285.22000716495063</v>
      </c>
      <c r="K691" s="24">
        <v>7.0369585303047408</v>
      </c>
      <c r="M691" s="25">
        <v>2345.6979071894912</v>
      </c>
      <c r="N691" s="21">
        <v>2754.4518311169081</v>
      </c>
      <c r="O691" s="27">
        <v>4843.7738215057643</v>
      </c>
      <c r="P691" s="26">
        <v>3314.6411866040544</v>
      </c>
      <c r="Q691" s="28">
        <v>1094.0612121578938</v>
      </c>
      <c r="R691" s="28">
        <v>33.006927464109353</v>
      </c>
      <c r="S691" s="2"/>
      <c r="T691" s="29">
        <v>1514.5212832885086</v>
      </c>
      <c r="U691" s="30">
        <v>1357.0311923519166</v>
      </c>
      <c r="V691" s="30">
        <v>857.94338379112423</v>
      </c>
      <c r="W691" s="31">
        <v>2404.4673884725157</v>
      </c>
      <c r="X691" s="31">
        <v>454.00134528967379</v>
      </c>
      <c r="Y691" s="32">
        <v>2.8025944763948547</v>
      </c>
      <c r="Z691" s="42"/>
      <c r="AA691" s="34">
        <v>13</v>
      </c>
      <c r="AB691" s="35" t="s">
        <v>133</v>
      </c>
      <c r="AC691" s="35">
        <v>10</v>
      </c>
      <c r="AD691" s="36" t="s">
        <v>3392</v>
      </c>
      <c r="AE691" s="37" t="s">
        <v>3393</v>
      </c>
      <c r="AF691" s="38" t="s">
        <v>3394</v>
      </c>
      <c r="AG691" s="37" t="s">
        <v>3395</v>
      </c>
      <c r="AH691" s="37" t="s">
        <v>3396</v>
      </c>
      <c r="AI691" s="39"/>
      <c r="AJ691" s="38" t="s">
        <v>38</v>
      </c>
      <c r="AK691" s="35"/>
      <c r="AL691" s="40"/>
      <c r="AM691" s="38" t="s">
        <v>3397</v>
      </c>
      <c r="AN691" s="45" t="s">
        <v>53</v>
      </c>
      <c r="AO691" s="45"/>
      <c r="AP691" s="40"/>
      <c r="AQ691" s="41"/>
    </row>
    <row r="692" spans="1:43" ht="13.35" customHeight="1" x14ac:dyDescent="0.25">
      <c r="A692" s="18">
        <v>691</v>
      </c>
      <c r="B692" s="19" t="s">
        <v>3402</v>
      </c>
      <c r="C692" s="20" t="s">
        <v>3390</v>
      </c>
      <c r="D692" s="19" t="s">
        <v>3401</v>
      </c>
      <c r="E692" s="20" t="s">
        <v>3391</v>
      </c>
      <c r="F692" s="21">
        <v>4261.5805596455784</v>
      </c>
      <c r="G692" s="21">
        <v>4049.8635273272675</v>
      </c>
      <c r="H692" s="21">
        <v>7839.0805776581637</v>
      </c>
      <c r="I692" s="22">
        <v>5383.5082215436696</v>
      </c>
      <c r="J692" s="23">
        <v>1738.501792258435</v>
      </c>
      <c r="K692" s="24">
        <v>32.29310183462367</v>
      </c>
      <c r="M692" s="25">
        <v>17542.644551480062</v>
      </c>
      <c r="N692" s="21">
        <v>18834.880808406426</v>
      </c>
      <c r="O692" s="27">
        <v>4798.0221029482791</v>
      </c>
      <c r="P692" s="26">
        <v>13725.182487611588</v>
      </c>
      <c r="Q692" s="28">
        <v>6334.4619890487538</v>
      </c>
      <c r="R692" s="28">
        <v>46.152114879101006</v>
      </c>
      <c r="S692" s="2"/>
      <c r="T692" s="29">
        <v>2856.9133221808306</v>
      </c>
      <c r="U692" s="30">
        <v>2522.1031161380265</v>
      </c>
      <c r="V692" s="30">
        <v>1800.6586681117547</v>
      </c>
      <c r="W692" s="31">
        <v>4873.9245149316002</v>
      </c>
      <c r="X692" s="31">
        <v>874.90274144255079</v>
      </c>
      <c r="Y692" s="32">
        <v>2.7067453711494358</v>
      </c>
      <c r="Z692" s="42"/>
      <c r="AA692" s="34">
        <v>13</v>
      </c>
      <c r="AB692" s="35" t="s">
        <v>133</v>
      </c>
      <c r="AC692" s="35">
        <v>11</v>
      </c>
      <c r="AD692" s="36" t="s">
        <v>3392</v>
      </c>
      <c r="AE692" s="37" t="s">
        <v>3393</v>
      </c>
      <c r="AF692" s="38" t="s">
        <v>3394</v>
      </c>
      <c r="AG692" s="37" t="s">
        <v>3395</v>
      </c>
      <c r="AH692" s="37" t="s">
        <v>3396</v>
      </c>
      <c r="AI692" s="39"/>
      <c r="AJ692" s="38" t="s">
        <v>38</v>
      </c>
      <c r="AK692" s="35"/>
      <c r="AL692" s="40"/>
      <c r="AM692" s="38" t="s">
        <v>3397</v>
      </c>
      <c r="AN692" s="45" t="s">
        <v>53</v>
      </c>
      <c r="AO692" s="45"/>
      <c r="AP692" s="40"/>
      <c r="AQ692" s="41"/>
    </row>
    <row r="693" spans="1:43" ht="13.35" customHeight="1" x14ac:dyDescent="0.25">
      <c r="A693" s="18">
        <v>692</v>
      </c>
      <c r="B693" s="19" t="s">
        <v>3403</v>
      </c>
      <c r="C693" s="43" t="s">
        <v>3390</v>
      </c>
      <c r="D693" s="19" t="s">
        <v>30</v>
      </c>
      <c r="E693" s="20" t="s">
        <v>3391</v>
      </c>
      <c r="F693" s="21">
        <v>26560.56351381159</v>
      </c>
      <c r="G693" s="21">
        <v>24048.214676668747</v>
      </c>
      <c r="H693" s="21">
        <v>29402.146176136132</v>
      </c>
      <c r="I693" s="22">
        <v>26670.30812220549</v>
      </c>
      <c r="J693" s="23">
        <v>2187.1105039223044</v>
      </c>
      <c r="K693" s="24">
        <v>8.2005445677672295</v>
      </c>
      <c r="M693" s="25">
        <v>17186.726529220912</v>
      </c>
      <c r="N693" s="21">
        <v>17262.526486275223</v>
      </c>
      <c r="O693" s="27">
        <v>24389.262558297993</v>
      </c>
      <c r="P693" s="26">
        <v>19612.838524598043</v>
      </c>
      <c r="Q693" s="28">
        <v>3377.5835860026959</v>
      </c>
      <c r="R693" s="28">
        <v>17.221288911172117</v>
      </c>
      <c r="S693" s="2"/>
      <c r="T693" s="29">
        <v>6324.682380165098</v>
      </c>
      <c r="U693" s="30">
        <v>6267.7410668718912</v>
      </c>
      <c r="V693" s="30">
        <v>2997.987209611922</v>
      </c>
      <c r="W693" s="31">
        <v>10660.31504204687</v>
      </c>
      <c r="X693" s="31">
        <v>1605.9455965914933</v>
      </c>
      <c r="Y693" s="32">
        <v>3.5558240568433934</v>
      </c>
      <c r="Z693" s="42"/>
      <c r="AA693" s="34">
        <v>13</v>
      </c>
      <c r="AB693" s="35" t="s">
        <v>133</v>
      </c>
      <c r="AC693" s="35">
        <v>8</v>
      </c>
      <c r="AD693" s="36" t="s">
        <v>3392</v>
      </c>
      <c r="AE693" s="37" t="s">
        <v>3393</v>
      </c>
      <c r="AF693" s="40" t="s">
        <v>3394</v>
      </c>
      <c r="AG693" s="37" t="s">
        <v>3395</v>
      </c>
      <c r="AH693" s="37" t="s">
        <v>3396</v>
      </c>
      <c r="AI693" s="39"/>
      <c r="AJ693" s="45" t="s">
        <v>38</v>
      </c>
      <c r="AK693" s="40" t="b">
        <v>1</v>
      </c>
      <c r="AL693" s="40"/>
      <c r="AM693" s="38" t="s">
        <v>3397</v>
      </c>
      <c r="AN693" s="45" t="s">
        <v>53</v>
      </c>
      <c r="AO693" s="40"/>
      <c r="AP693" s="40"/>
      <c r="AQ693" s="41"/>
    </row>
    <row r="694" spans="1:43" ht="13.35" customHeight="1" x14ac:dyDescent="0.25">
      <c r="A694" s="18">
        <v>693</v>
      </c>
      <c r="B694" s="19" t="s">
        <v>3404</v>
      </c>
      <c r="C694" s="20" t="s">
        <v>3405</v>
      </c>
      <c r="D694" s="19" t="s">
        <v>3406</v>
      </c>
      <c r="E694" s="20" t="s">
        <v>3407</v>
      </c>
      <c r="F694" s="21">
        <v>2989.9781782510809</v>
      </c>
      <c r="G694" s="21">
        <v>1710.2633576702267</v>
      </c>
      <c r="H694" s="21">
        <v>93.034687305751106</v>
      </c>
      <c r="I694" s="22">
        <v>1597.7587410756862</v>
      </c>
      <c r="J694" s="23">
        <v>1185.3447779721987</v>
      </c>
      <c r="K694" s="24">
        <v>74.18797015462853</v>
      </c>
      <c r="M694" s="25">
        <v>6490.6682519280639</v>
      </c>
      <c r="N694" s="21">
        <v>8261.037219782982</v>
      </c>
      <c r="O694" s="27">
        <v>1324.5293127808015</v>
      </c>
      <c r="P694" s="26">
        <v>5358.7449281639492</v>
      </c>
      <c r="Q694" s="28">
        <v>2942.7564509188592</v>
      </c>
      <c r="R694" s="28">
        <v>54.91503123152247</v>
      </c>
      <c r="S694" s="2"/>
      <c r="T694" s="29">
        <v>2085.5130924602022</v>
      </c>
      <c r="U694" s="30">
        <v>1726.1710960528853</v>
      </c>
      <c r="V694" s="30">
        <v>635.94879510027658</v>
      </c>
      <c r="W694" s="31">
        <v>5926.8498680240391</v>
      </c>
      <c r="X694" s="31">
        <v>1062.2398110017389</v>
      </c>
      <c r="Y694" s="32">
        <v>9.319696670058935</v>
      </c>
      <c r="Z694" s="42"/>
      <c r="AA694" s="34">
        <v>14</v>
      </c>
      <c r="AB694" s="35" t="s">
        <v>235</v>
      </c>
      <c r="AC694" s="35">
        <v>7</v>
      </c>
      <c r="AD694" s="36" t="s">
        <v>3408</v>
      </c>
      <c r="AE694" s="37" t="s">
        <v>3409</v>
      </c>
      <c r="AF694" s="38" t="s">
        <v>3410</v>
      </c>
      <c r="AG694" s="37" t="s">
        <v>3411</v>
      </c>
      <c r="AH694" s="37" t="s">
        <v>3412</v>
      </c>
      <c r="AI694" s="39"/>
      <c r="AJ694" s="38" t="s">
        <v>38</v>
      </c>
      <c r="AK694" s="35"/>
      <c r="AL694" s="40"/>
      <c r="AM694" s="40" t="s">
        <v>3413</v>
      </c>
      <c r="AN694" s="45" t="s">
        <v>53</v>
      </c>
      <c r="AO694" s="45"/>
      <c r="AP694" s="40"/>
      <c r="AQ694" s="41"/>
    </row>
    <row r="695" spans="1:43" ht="13.35" customHeight="1" x14ac:dyDescent="0.25">
      <c r="A695" s="18">
        <v>694</v>
      </c>
      <c r="B695" s="19" t="s">
        <v>3414</v>
      </c>
      <c r="C695" s="43" t="s">
        <v>3415</v>
      </c>
      <c r="D695" s="19" t="s">
        <v>3416</v>
      </c>
      <c r="E695" s="44" t="s">
        <v>3417</v>
      </c>
      <c r="F695" s="21">
        <v>85.188005191995387</v>
      </c>
      <c r="G695" s="21">
        <v>119.67338077463801</v>
      </c>
      <c r="H695" s="21">
        <v>104.86421170334637</v>
      </c>
      <c r="I695" s="22">
        <v>103.24186588999326</v>
      </c>
      <c r="J695" s="23">
        <v>14.125256026530582</v>
      </c>
      <c r="K695" s="24">
        <v>13.681713232092674</v>
      </c>
      <c r="M695" s="25">
        <v>120.52738355555941</v>
      </c>
      <c r="N695" s="21">
        <v>123.85470927912625</v>
      </c>
      <c r="O695" s="27">
        <v>85.281300054722863</v>
      </c>
      <c r="P695" s="26">
        <v>109.88779762980285</v>
      </c>
      <c r="Q695" s="28">
        <v>17.452365003096936</v>
      </c>
      <c r="R695" s="28">
        <v>15.88198633472626</v>
      </c>
      <c r="S695" s="2"/>
      <c r="T695" s="29">
        <v>756.76909404242429</v>
      </c>
      <c r="U695" s="30">
        <v>626.93428409824799</v>
      </c>
      <c r="V695" s="30">
        <v>266.74480981055592</v>
      </c>
      <c r="W695" s="31">
        <v>1416.7433486918974</v>
      </c>
      <c r="X695" s="31">
        <v>333.76035419237633</v>
      </c>
      <c r="Y695" s="32">
        <v>5.3112311714633877</v>
      </c>
      <c r="Z695" s="42"/>
      <c r="AA695" s="34">
        <v>13</v>
      </c>
      <c r="AB695" s="35" t="s">
        <v>183</v>
      </c>
      <c r="AC695" s="35">
        <v>1</v>
      </c>
      <c r="AD695" s="36" t="s">
        <v>3418</v>
      </c>
      <c r="AE695" s="37" t="s">
        <v>3419</v>
      </c>
      <c r="AF695" s="45" t="s">
        <v>3420</v>
      </c>
      <c r="AG695" s="37" t="s">
        <v>3421</v>
      </c>
      <c r="AH695" s="37" t="s">
        <v>3422</v>
      </c>
      <c r="AI695" s="39"/>
      <c r="AJ695" s="45" t="s">
        <v>38</v>
      </c>
      <c r="AK695" s="40" t="b">
        <v>1</v>
      </c>
      <c r="AL695" s="45"/>
      <c r="AM695" s="40"/>
      <c r="AN695" s="40"/>
      <c r="AO695" s="40"/>
      <c r="AP695" s="45" t="s">
        <v>53</v>
      </c>
      <c r="AQ695" s="41"/>
    </row>
    <row r="696" spans="1:43" ht="13.35" customHeight="1" x14ac:dyDescent="0.25">
      <c r="A696" s="18">
        <v>695</v>
      </c>
      <c r="B696" s="19" t="s">
        <v>3423</v>
      </c>
      <c r="C696" s="49" t="s">
        <v>3424</v>
      </c>
      <c r="D696" s="19" t="s">
        <v>3425</v>
      </c>
      <c r="E696" s="44" t="s">
        <v>3426</v>
      </c>
      <c r="F696" s="21">
        <v>19766.136603502302</v>
      </c>
      <c r="G696" s="21">
        <v>17112.99249542442</v>
      </c>
      <c r="H696" s="21">
        <v>24473.017426193765</v>
      </c>
      <c r="I696" s="22">
        <v>20450.715508373494</v>
      </c>
      <c r="J696" s="23">
        <v>3043.460525249996</v>
      </c>
      <c r="K696" s="24">
        <v>14.881926864631504</v>
      </c>
      <c r="M696" s="25">
        <v>9143.1130299319066</v>
      </c>
      <c r="N696" s="21">
        <v>8469.4371761775783</v>
      </c>
      <c r="O696" s="27">
        <v>13267.173766434827</v>
      </c>
      <c r="P696" s="26">
        <v>10293.241324181437</v>
      </c>
      <c r="Q696" s="28">
        <v>2120.7962997104487</v>
      </c>
      <c r="R696" s="28">
        <v>20.603775165828083</v>
      </c>
      <c r="S696" s="2"/>
      <c r="T696" s="29">
        <v>21801.709418702827</v>
      </c>
      <c r="U696" s="30">
        <v>20947.510893799103</v>
      </c>
      <c r="V696" s="30">
        <v>13304.594311318297</v>
      </c>
      <c r="W696" s="31">
        <v>31732.810104446613</v>
      </c>
      <c r="X696" s="31">
        <v>4116.8629781671871</v>
      </c>
      <c r="Y696" s="32">
        <v>2.3851016695376668</v>
      </c>
      <c r="Z696" s="42"/>
      <c r="AA696" s="34">
        <v>1</v>
      </c>
      <c r="AB696" s="35" t="s">
        <v>32</v>
      </c>
      <c r="AC696" s="35">
        <v>2</v>
      </c>
      <c r="AD696" s="36"/>
      <c r="AE696" s="36"/>
      <c r="AF696" s="40"/>
      <c r="AG696" s="39"/>
      <c r="AH696" s="39"/>
      <c r="AI696" s="39"/>
      <c r="AJ696" s="46" t="s">
        <v>38</v>
      </c>
      <c r="AK696" s="40" t="b">
        <v>1</v>
      </c>
      <c r="AL696" s="40"/>
      <c r="AM696" s="40"/>
      <c r="AN696" s="40"/>
      <c r="AO696" s="40"/>
      <c r="AP696" s="40"/>
      <c r="AQ696" s="41"/>
    </row>
    <row r="697" spans="1:43" ht="13.35" customHeight="1" x14ac:dyDescent="0.25">
      <c r="A697" s="18">
        <v>696</v>
      </c>
      <c r="B697" s="19" t="s">
        <v>3427</v>
      </c>
      <c r="C697" s="47" t="s">
        <v>3428</v>
      </c>
      <c r="D697" s="19" t="s">
        <v>30</v>
      </c>
      <c r="E697" s="20" t="s">
        <v>3429</v>
      </c>
      <c r="F697" s="21">
        <v>1711.4613580721859</v>
      </c>
      <c r="G697" s="21">
        <v>3039.1272483506832</v>
      </c>
      <c r="H697" s="21">
        <v>2145.1972632881757</v>
      </c>
      <c r="I697" s="22">
        <v>2298.5952899036815</v>
      </c>
      <c r="J697" s="23">
        <v>552.76420227760764</v>
      </c>
      <c r="K697" s="24">
        <v>24.047913293199613</v>
      </c>
      <c r="M697" s="25">
        <v>1794.447182504234</v>
      </c>
      <c r="N697" s="21">
        <v>1287.0934026033324</v>
      </c>
      <c r="O697" s="27">
        <v>2194.8904538767279</v>
      </c>
      <c r="P697" s="26">
        <v>1758.8103463280979</v>
      </c>
      <c r="Q697" s="28">
        <v>371.46229924865992</v>
      </c>
      <c r="R697" s="28">
        <v>21.12008836109981</v>
      </c>
      <c r="S697" s="2"/>
      <c r="T697" s="29">
        <v>2166.6678446687702</v>
      </c>
      <c r="U697" s="30">
        <v>1984.7658163429717</v>
      </c>
      <c r="V697" s="30">
        <v>1161.7671122860104</v>
      </c>
      <c r="W697" s="31">
        <v>4917.5440978978804</v>
      </c>
      <c r="X697" s="31">
        <v>894.385576542747</v>
      </c>
      <c r="Y697" s="32">
        <v>4.23281400023592</v>
      </c>
      <c r="Z697" s="42"/>
      <c r="AA697" s="34">
        <v>13</v>
      </c>
      <c r="AB697" s="35" t="s">
        <v>183</v>
      </c>
      <c r="AC697" s="35">
        <v>2</v>
      </c>
      <c r="AD697" s="36" t="s">
        <v>3430</v>
      </c>
      <c r="AE697" s="37" t="s">
        <v>3431</v>
      </c>
      <c r="AF697" s="38" t="s">
        <v>3432</v>
      </c>
      <c r="AG697" s="37" t="s">
        <v>3433</v>
      </c>
      <c r="AH697" s="37" t="s">
        <v>3434</v>
      </c>
      <c r="AI697" s="37" t="s">
        <v>3435</v>
      </c>
      <c r="AJ697" s="38" t="s">
        <v>139</v>
      </c>
      <c r="AK697" s="35"/>
      <c r="AL697" s="45" t="s">
        <v>53</v>
      </c>
      <c r="AM697" s="40" t="s">
        <v>84</v>
      </c>
      <c r="AN697" s="40"/>
      <c r="AO697" s="40"/>
      <c r="AP697" s="40"/>
      <c r="AQ697" s="41"/>
    </row>
    <row r="698" spans="1:43" ht="13.35" customHeight="1" x14ac:dyDescent="0.25">
      <c r="A698" s="18">
        <v>697</v>
      </c>
      <c r="B698" s="19" t="s">
        <v>3436</v>
      </c>
      <c r="C698" s="47" t="s">
        <v>3428</v>
      </c>
      <c r="D698" s="19" t="s">
        <v>1460</v>
      </c>
      <c r="E698" s="20" t="s">
        <v>3429</v>
      </c>
      <c r="F698" s="21">
        <v>1982.1894531891278</v>
      </c>
      <c r="G698" s="21">
        <v>3234.899593153812</v>
      </c>
      <c r="H698" s="21">
        <v>2627.0738560593063</v>
      </c>
      <c r="I698" s="22">
        <v>2614.7209674674154</v>
      </c>
      <c r="J698" s="23">
        <v>511.49136133793934</v>
      </c>
      <c r="K698" s="24">
        <v>19.561986449107156</v>
      </c>
      <c r="M698" s="25">
        <v>515.98337926408192</v>
      </c>
      <c r="N698" s="21">
        <v>903.40175896857568</v>
      </c>
      <c r="O698" s="27">
        <v>2425.274103984078</v>
      </c>
      <c r="P698" s="26">
        <v>1281.5530807389118</v>
      </c>
      <c r="Q698" s="28">
        <v>824.05363275818456</v>
      </c>
      <c r="R698" s="28">
        <v>64.30117059865016</v>
      </c>
      <c r="S698" s="2"/>
      <c r="T698" s="29">
        <v>985.50117215473392</v>
      </c>
      <c r="U698" s="30">
        <v>961.84232931348663</v>
      </c>
      <c r="V698" s="30">
        <v>203.61556465587634</v>
      </c>
      <c r="W698" s="31">
        <v>1808.7336078894696</v>
      </c>
      <c r="X698" s="31">
        <v>421.51984709239207</v>
      </c>
      <c r="Y698" s="32">
        <v>8.8830812661416534</v>
      </c>
      <c r="Z698" s="42"/>
      <c r="AA698" s="34">
        <v>13</v>
      </c>
      <c r="AB698" s="35" t="s">
        <v>183</v>
      </c>
      <c r="AC698" s="35">
        <v>3</v>
      </c>
      <c r="AD698" s="36" t="s">
        <v>3430</v>
      </c>
      <c r="AE698" s="37" t="s">
        <v>3431</v>
      </c>
      <c r="AF698" s="45" t="s">
        <v>3432</v>
      </c>
      <c r="AG698" s="37" t="s">
        <v>3433</v>
      </c>
      <c r="AH698" s="37" t="s">
        <v>3434</v>
      </c>
      <c r="AI698" s="37" t="s">
        <v>3435</v>
      </c>
      <c r="AJ698" s="45" t="s">
        <v>38</v>
      </c>
      <c r="AK698" s="40" t="b">
        <v>1</v>
      </c>
      <c r="AL698" s="45" t="s">
        <v>53</v>
      </c>
      <c r="AM698" s="40" t="s">
        <v>84</v>
      </c>
      <c r="AN698" s="40"/>
      <c r="AO698" s="40"/>
      <c r="AP698" s="40"/>
      <c r="AQ698" s="41"/>
    </row>
    <row r="699" spans="1:43" ht="13.35" customHeight="1" x14ac:dyDescent="0.25">
      <c r="A699" s="18">
        <v>698</v>
      </c>
      <c r="B699" s="19" t="s">
        <v>3437</v>
      </c>
      <c r="C699" s="47" t="s">
        <v>3428</v>
      </c>
      <c r="D699" s="19" t="s">
        <v>3438</v>
      </c>
      <c r="E699" s="20" t="s">
        <v>3429</v>
      </c>
      <c r="F699" s="21">
        <v>1169.4329384216614</v>
      </c>
      <c r="G699" s="21">
        <v>1093.7189288088355</v>
      </c>
      <c r="H699" s="21">
        <v>1206.6805967744638</v>
      </c>
      <c r="I699" s="22">
        <v>1156.6108213349869</v>
      </c>
      <c r="J699" s="23">
        <v>46.999217173143833</v>
      </c>
      <c r="K699" s="24">
        <v>4.0635290891448044</v>
      </c>
      <c r="M699" s="25">
        <v>1505.8123502023298</v>
      </c>
      <c r="N699" s="21">
        <v>1557.5505973683235</v>
      </c>
      <c r="O699" s="27">
        <v>960.80855321327454</v>
      </c>
      <c r="P699" s="26">
        <v>1341.3905002613092</v>
      </c>
      <c r="Q699" s="28">
        <v>269.93971594797171</v>
      </c>
      <c r="R699" s="28">
        <v>20.123872645242841</v>
      </c>
      <c r="S699" s="2"/>
      <c r="T699" s="29">
        <v>1429.7088008461017</v>
      </c>
      <c r="U699" s="30">
        <v>1378.8821639056025</v>
      </c>
      <c r="V699" s="30">
        <v>471.26051387213846</v>
      </c>
      <c r="W699" s="31">
        <v>3034.0589444582934</v>
      </c>
      <c r="X699" s="31">
        <v>526.38969506768854</v>
      </c>
      <c r="Y699" s="32">
        <v>6.4381777279169388</v>
      </c>
      <c r="Z699" s="42"/>
      <c r="AA699" s="34">
        <v>13</v>
      </c>
      <c r="AB699" s="35" t="s">
        <v>183</v>
      </c>
      <c r="AC699" s="35">
        <v>4</v>
      </c>
      <c r="AD699" s="36" t="s">
        <v>3430</v>
      </c>
      <c r="AE699" s="37" t="s">
        <v>3431</v>
      </c>
      <c r="AF699" s="38" t="s">
        <v>3432</v>
      </c>
      <c r="AG699" s="37" t="s">
        <v>3433</v>
      </c>
      <c r="AH699" s="37" t="s">
        <v>3434</v>
      </c>
      <c r="AI699" s="37" t="s">
        <v>3435</v>
      </c>
      <c r="AJ699" s="38" t="s">
        <v>38</v>
      </c>
      <c r="AK699" s="35"/>
      <c r="AL699" s="45" t="s">
        <v>53</v>
      </c>
      <c r="AM699" s="40" t="s">
        <v>84</v>
      </c>
      <c r="AN699" s="40"/>
      <c r="AO699" s="40"/>
      <c r="AP699" s="40"/>
      <c r="AQ699" s="41"/>
    </row>
    <row r="700" spans="1:43" ht="13.35" customHeight="1" x14ac:dyDescent="0.25">
      <c r="A700" s="18">
        <v>699</v>
      </c>
      <c r="B700" s="19" t="s">
        <v>3439</v>
      </c>
      <c r="C700" s="47" t="s">
        <v>3428</v>
      </c>
      <c r="D700" s="19" t="s">
        <v>3440</v>
      </c>
      <c r="E700" s="20" t="s">
        <v>3429</v>
      </c>
      <c r="F700" s="21">
        <v>695.43623830498609</v>
      </c>
      <c r="G700" s="21">
        <v>891.24632069264248</v>
      </c>
      <c r="H700" s="21">
        <v>864.37256084059482</v>
      </c>
      <c r="I700" s="22">
        <v>817.01837327940791</v>
      </c>
      <c r="J700" s="23">
        <v>86.668761772816779</v>
      </c>
      <c r="K700" s="24">
        <v>10.607933016847513</v>
      </c>
      <c r="M700" s="25">
        <v>384.84182117740028</v>
      </c>
      <c r="N700" s="21">
        <v>391.26416719740371</v>
      </c>
      <c r="O700" s="27">
        <v>888.717533433276</v>
      </c>
      <c r="P700" s="26">
        <v>554.94117393602664</v>
      </c>
      <c r="Q700" s="28">
        <v>236.03009024490638</v>
      </c>
      <c r="R700" s="28">
        <v>42.53245232658044</v>
      </c>
      <c r="S700" s="2"/>
      <c r="T700" s="29">
        <v>1742.9855035872063</v>
      </c>
      <c r="U700" s="30">
        <v>1657.1426100815247</v>
      </c>
      <c r="V700" s="30">
        <v>778.10215742474406</v>
      </c>
      <c r="W700" s="31">
        <v>3084.3905699777215</v>
      </c>
      <c r="X700" s="31">
        <v>555.95808263420952</v>
      </c>
      <c r="Y700" s="32">
        <v>3.9639917979228008</v>
      </c>
      <c r="Z700" s="42"/>
      <c r="AA700" s="34">
        <v>13</v>
      </c>
      <c r="AB700" s="35" t="s">
        <v>183</v>
      </c>
      <c r="AC700" s="35">
        <v>5</v>
      </c>
      <c r="AD700" s="36" t="s">
        <v>3430</v>
      </c>
      <c r="AE700" s="37" t="s">
        <v>3431</v>
      </c>
      <c r="AF700" s="45" t="s">
        <v>3432</v>
      </c>
      <c r="AG700" s="37" t="s">
        <v>3433</v>
      </c>
      <c r="AH700" s="37" t="s">
        <v>3434</v>
      </c>
      <c r="AI700" s="37" t="s">
        <v>3435</v>
      </c>
      <c r="AJ700" s="45" t="s">
        <v>38</v>
      </c>
      <c r="AK700" s="40" t="b">
        <v>1</v>
      </c>
      <c r="AL700" s="45" t="s">
        <v>53</v>
      </c>
      <c r="AM700" s="40" t="s">
        <v>84</v>
      </c>
      <c r="AN700" s="40"/>
      <c r="AO700" s="40"/>
      <c r="AP700" s="40"/>
      <c r="AQ700" s="41"/>
    </row>
    <row r="701" spans="1:43" ht="13.35" customHeight="1" x14ac:dyDescent="0.25">
      <c r="A701" s="18">
        <v>700</v>
      </c>
      <c r="B701" s="19" t="s">
        <v>3441</v>
      </c>
      <c r="C701" s="43" t="s">
        <v>3442</v>
      </c>
      <c r="D701" s="19" t="s">
        <v>3425</v>
      </c>
      <c r="E701" s="44" t="s">
        <v>3443</v>
      </c>
      <c r="F701" s="21">
        <v>20415.018269869273</v>
      </c>
      <c r="G701" s="21">
        <v>17006.826489328745</v>
      </c>
      <c r="H701" s="21">
        <v>23131.933360831837</v>
      </c>
      <c r="I701" s="22">
        <v>20184.59270667662</v>
      </c>
      <c r="J701" s="23">
        <v>2505.8671821630796</v>
      </c>
      <c r="K701" s="24">
        <v>12.414752274561348</v>
      </c>
      <c r="M701" s="25">
        <v>6823.1255513829565</v>
      </c>
      <c r="N701" s="21">
        <v>7736.2918444655434</v>
      </c>
      <c r="O701" s="27">
        <v>14342.631454749406</v>
      </c>
      <c r="P701" s="26">
        <v>9634.0162835326355</v>
      </c>
      <c r="Q701" s="28">
        <v>3350.2995679655342</v>
      </c>
      <c r="R701" s="28">
        <v>34.775730799751507</v>
      </c>
      <c r="S701" s="2"/>
      <c r="T701" s="29">
        <v>19798.308953826931</v>
      </c>
      <c r="U701" s="30">
        <v>19841.993216699411</v>
      </c>
      <c r="V701" s="30">
        <v>10941.742137723239</v>
      </c>
      <c r="W701" s="31">
        <v>26874.542108432295</v>
      </c>
      <c r="X701" s="31">
        <v>3652.7971570269592</v>
      </c>
      <c r="Y701" s="32">
        <v>2.4561483692599944</v>
      </c>
      <c r="Z701" s="42"/>
      <c r="AA701" s="34">
        <v>1</v>
      </c>
      <c r="AB701" s="35" t="s">
        <v>32</v>
      </c>
      <c r="AC701" s="35">
        <v>3</v>
      </c>
      <c r="AD701" s="36"/>
      <c r="AE701" s="36"/>
      <c r="AF701" s="40"/>
      <c r="AG701" s="39"/>
      <c r="AH701" s="39"/>
      <c r="AI701" s="39"/>
      <c r="AJ701" s="45" t="s">
        <v>38</v>
      </c>
      <c r="AK701" s="40" t="b">
        <v>1</v>
      </c>
      <c r="AL701" s="40"/>
      <c r="AM701" s="40"/>
      <c r="AN701" s="40"/>
      <c r="AO701" s="40"/>
      <c r="AP701" s="40"/>
      <c r="AQ701" s="41"/>
    </row>
    <row r="702" spans="1:43" ht="13.35" customHeight="1" x14ac:dyDescent="0.25">
      <c r="A702" s="18">
        <v>701</v>
      </c>
      <c r="B702" s="19" t="s">
        <v>3444</v>
      </c>
      <c r="C702" s="49" t="s">
        <v>3445</v>
      </c>
      <c r="D702" s="19" t="s">
        <v>30</v>
      </c>
      <c r="E702" s="20" t="s">
        <v>3446</v>
      </c>
      <c r="F702" s="21">
        <v>5314.2733986521853</v>
      </c>
      <c r="G702" s="21">
        <v>6844.3888707301749</v>
      </c>
      <c r="H702" s="21">
        <v>5753.085021051681</v>
      </c>
      <c r="I702" s="22">
        <v>5970.5824301446801</v>
      </c>
      <c r="J702" s="23">
        <v>643.3206466942986</v>
      </c>
      <c r="K702" s="24">
        <v>10.774839041602673</v>
      </c>
      <c r="M702" s="25">
        <v>15550.049934440225</v>
      </c>
      <c r="N702" s="21">
        <v>8335.511946931214</v>
      </c>
      <c r="O702" s="27">
        <v>4524.3411189800654</v>
      </c>
      <c r="P702" s="26">
        <v>9469.9676667838339</v>
      </c>
      <c r="Q702" s="28">
        <v>4572.1480040245651</v>
      </c>
      <c r="R702" s="28">
        <v>48.280502794761347</v>
      </c>
      <c r="S702" s="2"/>
      <c r="T702" s="29">
        <v>2325.7725948853372</v>
      </c>
      <c r="U702" s="30">
        <v>2203.3871467282515</v>
      </c>
      <c r="V702" s="30">
        <v>541.68973978627207</v>
      </c>
      <c r="W702" s="31">
        <v>5468.833682367379</v>
      </c>
      <c r="X702" s="31">
        <v>940.25356806859998</v>
      </c>
      <c r="Y702" s="32">
        <v>10.095878287311017</v>
      </c>
      <c r="Z702" s="42"/>
      <c r="AA702" s="34">
        <v>13</v>
      </c>
      <c r="AB702" s="35" t="s">
        <v>183</v>
      </c>
      <c r="AC702" s="35">
        <v>6</v>
      </c>
      <c r="AD702" s="36" t="s">
        <v>3447</v>
      </c>
      <c r="AE702" s="37" t="s">
        <v>3448</v>
      </c>
      <c r="AF702" s="38" t="s">
        <v>3449</v>
      </c>
      <c r="AG702" s="37" t="s">
        <v>3450</v>
      </c>
      <c r="AH702" s="37" t="s">
        <v>3451</v>
      </c>
      <c r="AI702" s="39"/>
      <c r="AJ702" s="38" t="s">
        <v>83</v>
      </c>
      <c r="AK702" s="35"/>
      <c r="AL702" s="40"/>
      <c r="AM702" s="40"/>
      <c r="AN702" s="40"/>
      <c r="AO702" s="40"/>
      <c r="AP702" s="40"/>
      <c r="AQ702" s="41"/>
    </row>
    <row r="703" spans="1:43" ht="13.35" customHeight="1" x14ac:dyDescent="0.25">
      <c r="A703" s="18">
        <v>702</v>
      </c>
      <c r="B703" s="19" t="s">
        <v>3452</v>
      </c>
      <c r="C703" s="49" t="s">
        <v>3445</v>
      </c>
      <c r="D703" s="19" t="s">
        <v>3453</v>
      </c>
      <c r="E703" s="20" t="s">
        <v>3446</v>
      </c>
      <c r="F703" s="21">
        <v>1978.4699619809689</v>
      </c>
      <c r="G703" s="21">
        <v>1797.4460263792528</v>
      </c>
      <c r="H703" s="21">
        <v>2030.0058797904337</v>
      </c>
      <c r="I703" s="22">
        <v>1935.3072893835517</v>
      </c>
      <c r="J703" s="23">
        <v>99.727239956364173</v>
      </c>
      <c r="K703" s="24">
        <v>5.1530441963110682</v>
      </c>
      <c r="M703" s="25">
        <v>3648.9466052361508</v>
      </c>
      <c r="N703" s="21">
        <v>2775.8630131168379</v>
      </c>
      <c r="O703" s="27">
        <v>1841.8387677850076</v>
      </c>
      <c r="P703" s="26">
        <v>2755.549462045999</v>
      </c>
      <c r="Q703" s="28">
        <v>737.88850301029731</v>
      </c>
      <c r="R703" s="28">
        <v>26.778271019037131</v>
      </c>
      <c r="S703" s="2"/>
      <c r="T703" s="29">
        <v>1209.1356902602406</v>
      </c>
      <c r="U703" s="30">
        <v>1138.5132055449999</v>
      </c>
      <c r="V703" s="30">
        <v>543.60168816992325</v>
      </c>
      <c r="W703" s="31">
        <v>2885.4424759776671</v>
      </c>
      <c r="X703" s="31">
        <v>554.18160718820479</v>
      </c>
      <c r="Y703" s="32">
        <v>5.3080086739460475</v>
      </c>
      <c r="Z703" s="42"/>
      <c r="AA703" s="34">
        <v>13</v>
      </c>
      <c r="AB703" s="35" t="s">
        <v>183</v>
      </c>
      <c r="AC703" s="35">
        <v>7</v>
      </c>
      <c r="AD703" s="36" t="s">
        <v>3454</v>
      </c>
      <c r="AE703" s="37" t="s">
        <v>3455</v>
      </c>
      <c r="AF703" s="38" t="s">
        <v>3449</v>
      </c>
      <c r="AG703" s="37" t="s">
        <v>3450</v>
      </c>
      <c r="AH703" s="37" t="s">
        <v>3451</v>
      </c>
      <c r="AI703" s="39"/>
      <c r="AJ703" s="38" t="s">
        <v>38</v>
      </c>
      <c r="AK703" s="35"/>
      <c r="AL703" s="40"/>
      <c r="AM703" s="40"/>
      <c r="AN703" s="40"/>
      <c r="AO703" s="40"/>
      <c r="AP703" s="40"/>
      <c r="AQ703" s="41"/>
    </row>
    <row r="704" spans="1:43" ht="13.35" customHeight="1" x14ac:dyDescent="0.25">
      <c r="A704" s="18">
        <v>703</v>
      </c>
      <c r="B704" s="19" t="s">
        <v>3456</v>
      </c>
      <c r="C704" s="49" t="s">
        <v>3457</v>
      </c>
      <c r="D704" s="19" t="s">
        <v>3458</v>
      </c>
      <c r="E704" s="20" t="s">
        <v>3459</v>
      </c>
      <c r="F704" s="21">
        <v>17.230463545488803</v>
      </c>
      <c r="G704" s="21">
        <v>21.90028922898869</v>
      </c>
      <c r="H704" s="21">
        <v>16.393671606116268</v>
      </c>
      <c r="I704" s="22">
        <v>18.508141460197919</v>
      </c>
      <c r="J704" s="23">
        <v>2.4228158619581381</v>
      </c>
      <c r="K704" s="24">
        <v>13.090541085221583</v>
      </c>
      <c r="M704" s="25">
        <v>132.18148374289882</v>
      </c>
      <c r="N704" s="21">
        <v>57.148841565726968</v>
      </c>
      <c r="O704" s="27">
        <v>143.67906339586335</v>
      </c>
      <c r="P704" s="26">
        <v>111.00312956816305</v>
      </c>
      <c r="Q704" s="28">
        <v>38.368926982269244</v>
      </c>
      <c r="R704" s="28">
        <v>34.565626331020027</v>
      </c>
      <c r="S704" s="2"/>
      <c r="T704" s="29">
        <v>2602.172026548938</v>
      </c>
      <c r="U704" s="30">
        <v>2315.47900010076</v>
      </c>
      <c r="V704" s="30">
        <v>1062.8173437738224</v>
      </c>
      <c r="W704" s="31">
        <v>4468.7757992112265</v>
      </c>
      <c r="X704" s="31">
        <v>951.52733366437735</v>
      </c>
      <c r="Y704" s="32">
        <v>4.2046508041952171</v>
      </c>
      <c r="Z704" s="42"/>
      <c r="AA704" s="34">
        <v>13</v>
      </c>
      <c r="AB704" s="35" t="s">
        <v>183</v>
      </c>
      <c r="AC704" s="35">
        <v>10</v>
      </c>
      <c r="AD704" s="36" t="s">
        <v>3460</v>
      </c>
      <c r="AE704" s="37" t="s">
        <v>3461</v>
      </c>
      <c r="AF704" s="45" t="s">
        <v>3462</v>
      </c>
      <c r="AG704" s="37" t="s">
        <v>3463</v>
      </c>
      <c r="AH704" s="37" t="s">
        <v>3464</v>
      </c>
      <c r="AI704" s="37" t="s">
        <v>3465</v>
      </c>
      <c r="AJ704" s="45" t="s">
        <v>38</v>
      </c>
      <c r="AK704" s="40" t="b">
        <v>1</v>
      </c>
      <c r="AL704" s="45" t="s">
        <v>53</v>
      </c>
      <c r="AM704" s="38" t="s">
        <v>54</v>
      </c>
      <c r="AN704" s="40"/>
      <c r="AO704" s="40"/>
      <c r="AP704" s="40"/>
      <c r="AQ704" s="41"/>
    </row>
    <row r="705" spans="1:43" ht="13.35" customHeight="1" x14ac:dyDescent="0.25">
      <c r="A705" s="18">
        <v>704</v>
      </c>
      <c r="B705" s="19" t="s">
        <v>3466</v>
      </c>
      <c r="C705" s="49" t="s">
        <v>3457</v>
      </c>
      <c r="D705" s="19" t="s">
        <v>3467</v>
      </c>
      <c r="E705" s="20" t="s">
        <v>3459</v>
      </c>
      <c r="F705" s="21">
        <v>193.96192934854903</v>
      </c>
      <c r="G705" s="21">
        <v>297.05895648610033</v>
      </c>
      <c r="H705" s="21">
        <v>272.86629390876772</v>
      </c>
      <c r="I705" s="22">
        <v>254.62905991447235</v>
      </c>
      <c r="J705" s="23">
        <v>44.020425402853498</v>
      </c>
      <c r="K705" s="24">
        <v>17.288060293526421</v>
      </c>
      <c r="M705" s="25">
        <v>260.52217539550253</v>
      </c>
      <c r="N705" s="21">
        <v>289.28429463175496</v>
      </c>
      <c r="O705" s="27">
        <v>337.67739753345614</v>
      </c>
      <c r="P705" s="26">
        <v>295.82795585357121</v>
      </c>
      <c r="Q705" s="28">
        <v>31.836527264853814</v>
      </c>
      <c r="R705" s="28">
        <v>10.761838641312265</v>
      </c>
      <c r="S705" s="2"/>
      <c r="T705" s="29">
        <v>1499.4228891408093</v>
      </c>
      <c r="U705" s="30">
        <v>1343.5224409218845</v>
      </c>
      <c r="V705" s="30">
        <v>558.11511453673018</v>
      </c>
      <c r="W705" s="31">
        <v>3628.3362818270743</v>
      </c>
      <c r="X705" s="31">
        <v>679.13079677269752</v>
      </c>
      <c r="Y705" s="32">
        <v>6.5010536129966958</v>
      </c>
      <c r="Z705" s="42"/>
      <c r="AA705" s="34">
        <v>13</v>
      </c>
      <c r="AB705" s="35" t="s">
        <v>183</v>
      </c>
      <c r="AC705" s="35">
        <v>11</v>
      </c>
      <c r="AD705" s="36" t="s">
        <v>3460</v>
      </c>
      <c r="AE705" s="37" t="s">
        <v>3461</v>
      </c>
      <c r="AF705" s="45" t="s">
        <v>3462</v>
      </c>
      <c r="AG705" s="37" t="s">
        <v>3463</v>
      </c>
      <c r="AH705" s="37" t="s">
        <v>3464</v>
      </c>
      <c r="AI705" s="37" t="s">
        <v>3465</v>
      </c>
      <c r="AJ705" s="45" t="s">
        <v>38</v>
      </c>
      <c r="AK705" s="40" t="b">
        <v>1</v>
      </c>
      <c r="AL705" s="45" t="s">
        <v>53</v>
      </c>
      <c r="AM705" s="38" t="s">
        <v>54</v>
      </c>
      <c r="AN705" s="40"/>
      <c r="AO705" s="40"/>
      <c r="AP705" s="40"/>
      <c r="AQ705" s="41"/>
    </row>
    <row r="706" spans="1:43" ht="13.35" customHeight="1" x14ac:dyDescent="0.25">
      <c r="A706" s="18">
        <v>705</v>
      </c>
      <c r="B706" s="19" t="s">
        <v>3468</v>
      </c>
      <c r="C706" s="49" t="s">
        <v>3457</v>
      </c>
      <c r="D706" s="19" t="s">
        <v>3469</v>
      </c>
      <c r="E706" s="20" t="s">
        <v>3459</v>
      </c>
      <c r="F706" s="21">
        <v>142.19371161447819</v>
      </c>
      <c r="G706" s="21">
        <v>203.8019759735227</v>
      </c>
      <c r="H706" s="21">
        <v>181.32494509059723</v>
      </c>
      <c r="I706" s="22">
        <v>175.77354422619939</v>
      </c>
      <c r="J706" s="23">
        <v>25.45595016234132</v>
      </c>
      <c r="K706" s="24">
        <v>14.482242065724392</v>
      </c>
      <c r="M706" s="25">
        <v>414.97193385686302</v>
      </c>
      <c r="N706" s="21">
        <v>161.05582623068511</v>
      </c>
      <c r="O706" s="27">
        <v>201.31565771386033</v>
      </c>
      <c r="P706" s="26">
        <v>259.11447260046947</v>
      </c>
      <c r="Q706" s="28">
        <v>111.42673132221482</v>
      </c>
      <c r="R706" s="28">
        <v>43.002897601178972</v>
      </c>
      <c r="S706" s="2"/>
      <c r="T706" s="29">
        <v>682.63945415895478</v>
      </c>
      <c r="U706" s="30">
        <v>638.34744408786014</v>
      </c>
      <c r="V706" s="30">
        <v>133.10238150990742</v>
      </c>
      <c r="W706" s="31">
        <v>1394.8279074656882</v>
      </c>
      <c r="X706" s="31">
        <v>350.66730836231039</v>
      </c>
      <c r="Y706" s="32">
        <v>10.479361012498975</v>
      </c>
      <c r="Z706" s="42"/>
      <c r="AA706" s="34">
        <v>13</v>
      </c>
      <c r="AB706" s="35" t="s">
        <v>235</v>
      </c>
      <c r="AC706" s="35">
        <v>1</v>
      </c>
      <c r="AD706" s="36" t="s">
        <v>3460</v>
      </c>
      <c r="AE706" s="37" t="s">
        <v>3461</v>
      </c>
      <c r="AF706" s="45" t="s">
        <v>3462</v>
      </c>
      <c r="AG706" s="37" t="s">
        <v>3463</v>
      </c>
      <c r="AH706" s="37" t="s">
        <v>3464</v>
      </c>
      <c r="AI706" s="37" t="s">
        <v>3465</v>
      </c>
      <c r="AJ706" s="45" t="s">
        <v>38</v>
      </c>
      <c r="AK706" s="40" t="b">
        <v>1</v>
      </c>
      <c r="AL706" s="45" t="s">
        <v>53</v>
      </c>
      <c r="AM706" s="38" t="s">
        <v>54</v>
      </c>
      <c r="AN706" s="40"/>
      <c r="AO706" s="40"/>
      <c r="AP706" s="40"/>
      <c r="AQ706" s="41"/>
    </row>
    <row r="707" spans="1:43" ht="13.35" customHeight="1" x14ac:dyDescent="0.25">
      <c r="A707" s="18">
        <v>706</v>
      </c>
      <c r="B707" s="19" t="s">
        <v>3470</v>
      </c>
      <c r="C707" s="49" t="s">
        <v>3457</v>
      </c>
      <c r="D707" s="19" t="s">
        <v>30</v>
      </c>
      <c r="E707" s="20" t="s">
        <v>3459</v>
      </c>
      <c r="F707" s="21">
        <v>2215.8842380504752</v>
      </c>
      <c r="G707" s="21">
        <v>2653.845635441317</v>
      </c>
      <c r="H707" s="21">
        <v>2904.1437325518268</v>
      </c>
      <c r="I707" s="22">
        <v>2591.2912020145395</v>
      </c>
      <c r="J707" s="23">
        <v>284.44106102884558</v>
      </c>
      <c r="K707" s="24">
        <v>10.976808041014975</v>
      </c>
      <c r="M707" s="25">
        <v>1324.8583531828501</v>
      </c>
      <c r="N707" s="21">
        <v>2100.7575857750699</v>
      </c>
      <c r="O707" s="27">
        <v>3033.9447469291922</v>
      </c>
      <c r="P707" s="26">
        <v>2153.1868952957043</v>
      </c>
      <c r="Q707" s="28">
        <v>698.71582191657194</v>
      </c>
      <c r="R707" s="28">
        <v>32.450309977416751</v>
      </c>
      <c r="S707" s="2"/>
      <c r="T707" s="29">
        <v>4838.440688818042</v>
      </c>
      <c r="U707" s="30">
        <v>4769.6040512008412</v>
      </c>
      <c r="V707" s="30">
        <v>1591.1582075724205</v>
      </c>
      <c r="W707" s="31">
        <v>8393.826860964049</v>
      </c>
      <c r="X707" s="31">
        <v>1584.3318806580444</v>
      </c>
      <c r="Y707" s="32">
        <v>5.2752936955089114</v>
      </c>
      <c r="Z707" s="42"/>
      <c r="AA707" s="34">
        <v>13</v>
      </c>
      <c r="AB707" s="35" t="s">
        <v>183</v>
      </c>
      <c r="AC707" s="35">
        <v>8</v>
      </c>
      <c r="AD707" s="36" t="s">
        <v>3460</v>
      </c>
      <c r="AE707" s="37" t="s">
        <v>3461</v>
      </c>
      <c r="AF707" s="38" t="s">
        <v>3462</v>
      </c>
      <c r="AG707" s="37" t="s">
        <v>3463</v>
      </c>
      <c r="AH707" s="37" t="s">
        <v>3464</v>
      </c>
      <c r="AI707" s="37" t="s">
        <v>3465</v>
      </c>
      <c r="AJ707" s="45" t="s">
        <v>38</v>
      </c>
      <c r="AK707" s="40" t="b">
        <v>1</v>
      </c>
      <c r="AL707" s="45" t="s">
        <v>53</v>
      </c>
      <c r="AM707" s="38" t="s">
        <v>54</v>
      </c>
      <c r="AN707" s="40"/>
      <c r="AO707" s="40"/>
      <c r="AP707" s="40"/>
      <c r="AQ707" s="41"/>
    </row>
    <row r="708" spans="1:43" ht="13.35" customHeight="1" x14ac:dyDescent="0.25">
      <c r="A708" s="18">
        <v>707</v>
      </c>
      <c r="B708" s="19" t="s">
        <v>3471</v>
      </c>
      <c r="C708" s="49" t="s">
        <v>3457</v>
      </c>
      <c r="D708" s="19" t="s">
        <v>30</v>
      </c>
      <c r="E708" s="20" t="s">
        <v>3459</v>
      </c>
      <c r="F708" s="21">
        <v>810.03842503842714</v>
      </c>
      <c r="G708" s="21">
        <v>922.29992644765161</v>
      </c>
      <c r="H708" s="21">
        <v>958.47992790503054</v>
      </c>
      <c r="I708" s="22">
        <v>896.93942646370306</v>
      </c>
      <c r="J708" s="23">
        <v>63.198555694999058</v>
      </c>
      <c r="K708" s="24">
        <v>7.0460227112735296</v>
      </c>
      <c r="M708" s="25">
        <v>640.28915937056342</v>
      </c>
      <c r="N708" s="21">
        <v>514.25499863890843</v>
      </c>
      <c r="O708" s="27">
        <v>871.26941947102932</v>
      </c>
      <c r="P708" s="26">
        <v>675.27119249350039</v>
      </c>
      <c r="Q708" s="28">
        <v>147.83466249289958</v>
      </c>
      <c r="R708" s="28">
        <v>21.892635749350809</v>
      </c>
      <c r="S708" s="2"/>
      <c r="T708" s="29">
        <v>956.40360484414623</v>
      </c>
      <c r="U708" s="30">
        <v>880.60772064470996</v>
      </c>
      <c r="V708" s="30">
        <v>250.81286523715403</v>
      </c>
      <c r="W708" s="31">
        <v>1666.3193304798544</v>
      </c>
      <c r="X708" s="31">
        <v>340.45307433474255</v>
      </c>
      <c r="Y708" s="32">
        <v>6.6436756699233905</v>
      </c>
      <c r="Z708" s="42"/>
      <c r="AA708" s="34">
        <v>13</v>
      </c>
      <c r="AB708" s="35" t="s">
        <v>183</v>
      </c>
      <c r="AC708" s="35">
        <v>9</v>
      </c>
      <c r="AD708" s="36" t="s">
        <v>3460</v>
      </c>
      <c r="AE708" s="37" t="s">
        <v>3461</v>
      </c>
      <c r="AF708" s="38" t="s">
        <v>3462</v>
      </c>
      <c r="AG708" s="37" t="s">
        <v>3463</v>
      </c>
      <c r="AH708" s="37" t="s">
        <v>3464</v>
      </c>
      <c r="AI708" s="37" t="s">
        <v>3465</v>
      </c>
      <c r="AJ708" s="45" t="s">
        <v>38</v>
      </c>
      <c r="AK708" s="40" t="b">
        <v>1</v>
      </c>
      <c r="AL708" s="45" t="s">
        <v>53</v>
      </c>
      <c r="AM708" s="38" t="s">
        <v>54</v>
      </c>
      <c r="AN708" s="40"/>
      <c r="AO708" s="40"/>
      <c r="AP708" s="40"/>
      <c r="AQ708" s="41"/>
    </row>
    <row r="709" spans="1:43" ht="13.35" customHeight="1" x14ac:dyDescent="0.25">
      <c r="A709" s="18">
        <v>708</v>
      </c>
      <c r="B709" s="19" t="s">
        <v>3472</v>
      </c>
      <c r="C709" s="20" t="s">
        <v>3473</v>
      </c>
      <c r="D709" s="19" t="s">
        <v>30</v>
      </c>
      <c r="E709" s="20" t="s">
        <v>3474</v>
      </c>
      <c r="F709" s="21">
        <v>1932.5856402392919</v>
      </c>
      <c r="G709" s="21">
        <v>1549.4908733734039</v>
      </c>
      <c r="H709" s="21">
        <v>1766.1987720789607</v>
      </c>
      <c r="I709" s="22">
        <v>1749.425095230552</v>
      </c>
      <c r="J709" s="23">
        <v>156.84688345914176</v>
      </c>
      <c r="K709" s="24">
        <v>8.9656244149436617</v>
      </c>
      <c r="M709" s="25">
        <v>1754.3961790644601</v>
      </c>
      <c r="N709" s="21">
        <v>875.21698937820577</v>
      </c>
      <c r="O709" s="27">
        <v>1702.9757799213919</v>
      </c>
      <c r="P709" s="26">
        <v>1444.1963161213525</v>
      </c>
      <c r="Q709" s="28">
        <v>402.87642444288156</v>
      </c>
      <c r="R709" s="28">
        <v>27.896236816673113</v>
      </c>
      <c r="S709" s="2"/>
      <c r="T709" s="29">
        <v>1807.2080720078193</v>
      </c>
      <c r="U709" s="30">
        <v>1572.8136329988788</v>
      </c>
      <c r="V709" s="30">
        <v>417.06546787009779</v>
      </c>
      <c r="W709" s="31">
        <v>4996.6959248332687</v>
      </c>
      <c r="X709" s="31">
        <v>861.0978698320896</v>
      </c>
      <c r="Y709" s="32">
        <v>11.980603309957024</v>
      </c>
      <c r="Z709" s="42"/>
      <c r="AA709" s="34">
        <v>13</v>
      </c>
      <c r="AB709" s="35" t="s">
        <v>235</v>
      </c>
      <c r="AC709" s="35">
        <v>8</v>
      </c>
      <c r="AD709" s="36" t="s">
        <v>3475</v>
      </c>
      <c r="AE709" s="37" t="s">
        <v>3476</v>
      </c>
      <c r="AF709" s="38" t="s">
        <v>3477</v>
      </c>
      <c r="AG709" s="37" t="s">
        <v>3478</v>
      </c>
      <c r="AH709" s="37" t="s">
        <v>3479</v>
      </c>
      <c r="AI709" s="39"/>
      <c r="AJ709" s="38" t="s">
        <v>83</v>
      </c>
      <c r="AK709" s="35"/>
      <c r="AL709" s="40"/>
      <c r="AM709" s="40"/>
      <c r="AN709" s="40"/>
      <c r="AO709" s="40"/>
      <c r="AP709" s="40"/>
      <c r="AQ709" s="41"/>
    </row>
    <row r="710" spans="1:43" ht="13.35" customHeight="1" x14ac:dyDescent="0.25">
      <c r="A710" s="18">
        <v>709</v>
      </c>
      <c r="B710" s="19" t="s">
        <v>3480</v>
      </c>
      <c r="C710" s="20" t="s">
        <v>3473</v>
      </c>
      <c r="D710" s="19" t="s">
        <v>3481</v>
      </c>
      <c r="E710" s="20" t="s">
        <v>3474</v>
      </c>
      <c r="F710" s="21">
        <v>938.63771419231557</v>
      </c>
      <c r="G710" s="21">
        <v>1241.5084842860176</v>
      </c>
      <c r="H710" s="21">
        <v>1132.0196818058462</v>
      </c>
      <c r="I710" s="22">
        <v>1104.0552934280597</v>
      </c>
      <c r="J710" s="23">
        <v>125.21762684035689</v>
      </c>
      <c r="K710" s="24">
        <v>11.341608304015262</v>
      </c>
      <c r="M710" s="25">
        <v>4050.2747144834452</v>
      </c>
      <c r="N710" s="21">
        <v>952.83309048142564</v>
      </c>
      <c r="O710" s="27">
        <v>1459.2374188865124</v>
      </c>
      <c r="P710" s="26">
        <v>2154.1150746171279</v>
      </c>
      <c r="Q710" s="28">
        <v>1356.6324412186527</v>
      </c>
      <c r="R710" s="28">
        <v>62.978642933445904</v>
      </c>
      <c r="S710" s="2"/>
      <c r="T710" s="29">
        <v>10692.7525650364</v>
      </c>
      <c r="U710" s="30">
        <v>10325.27264639784</v>
      </c>
      <c r="V710" s="30">
        <v>1657.6940113234825</v>
      </c>
      <c r="W710" s="31">
        <v>21886.004361554693</v>
      </c>
      <c r="X710" s="31">
        <v>4404.6748362013632</v>
      </c>
      <c r="Y710" s="32">
        <v>13.202680477853193</v>
      </c>
      <c r="Z710" s="42"/>
      <c r="AA710" s="34">
        <v>13</v>
      </c>
      <c r="AB710" s="35" t="s">
        <v>235</v>
      </c>
      <c r="AC710" s="35">
        <v>10</v>
      </c>
      <c r="AD710" s="36" t="s">
        <v>3475</v>
      </c>
      <c r="AE710" s="37" t="s">
        <v>3476</v>
      </c>
      <c r="AF710" s="38" t="s">
        <v>3477</v>
      </c>
      <c r="AG710" s="37" t="s">
        <v>3478</v>
      </c>
      <c r="AH710" s="37" t="s">
        <v>3479</v>
      </c>
      <c r="AI710" s="39"/>
      <c r="AJ710" s="38" t="s">
        <v>38</v>
      </c>
      <c r="AK710" s="35"/>
      <c r="AL710" s="40"/>
      <c r="AM710" s="40"/>
      <c r="AN710" s="40"/>
      <c r="AO710" s="40"/>
      <c r="AP710" s="40"/>
      <c r="AQ710" s="41"/>
    </row>
    <row r="711" spans="1:43" ht="13.35" customHeight="1" x14ac:dyDescent="0.25">
      <c r="A711" s="18">
        <v>710</v>
      </c>
      <c r="B711" s="19" t="s">
        <v>3482</v>
      </c>
      <c r="C711" s="20" t="s">
        <v>3473</v>
      </c>
      <c r="D711" s="19" t="s">
        <v>3483</v>
      </c>
      <c r="E711" s="20" t="s">
        <v>3474</v>
      </c>
      <c r="F711" s="21">
        <v>3622.6678714953505</v>
      </c>
      <c r="G711" s="21">
        <v>3074.2695729274328</v>
      </c>
      <c r="H711" s="21">
        <v>2993.7380323962507</v>
      </c>
      <c r="I711" s="22">
        <v>3230.2251589396778</v>
      </c>
      <c r="J711" s="23">
        <v>279.43967057145153</v>
      </c>
      <c r="K711" s="24">
        <v>8.6507799556355902</v>
      </c>
      <c r="M711" s="25">
        <v>3813.0884708134545</v>
      </c>
      <c r="N711" s="21">
        <v>7987.7678912179017</v>
      </c>
      <c r="O711" s="27">
        <v>2769.4152602146519</v>
      </c>
      <c r="P711" s="26">
        <v>4856.7572074153359</v>
      </c>
      <c r="Q711" s="28">
        <v>2254.5856040811227</v>
      </c>
      <c r="R711" s="28">
        <v>46.421624713683514</v>
      </c>
      <c r="S711" s="2"/>
      <c r="T711" s="29">
        <v>3213.6356975011431</v>
      </c>
      <c r="U711" s="30">
        <v>3369.4431299690868</v>
      </c>
      <c r="V711" s="30">
        <v>753.39456990328767</v>
      </c>
      <c r="W711" s="31">
        <v>6108.9135410069921</v>
      </c>
      <c r="X711" s="31">
        <v>1045.1536226793332</v>
      </c>
      <c r="Y711" s="32">
        <v>8.1085181457986693</v>
      </c>
      <c r="Z711" s="42"/>
      <c r="AA711" s="34">
        <v>13</v>
      </c>
      <c r="AB711" s="35" t="s">
        <v>235</v>
      </c>
      <c r="AC711" s="35">
        <v>11</v>
      </c>
      <c r="AD711" s="36" t="s">
        <v>3475</v>
      </c>
      <c r="AE711" s="37" t="s">
        <v>3476</v>
      </c>
      <c r="AF711" s="38" t="s">
        <v>3477</v>
      </c>
      <c r="AG711" s="37" t="s">
        <v>3478</v>
      </c>
      <c r="AH711" s="37" t="s">
        <v>3479</v>
      </c>
      <c r="AI711" s="39"/>
      <c r="AJ711" s="38" t="s">
        <v>38</v>
      </c>
      <c r="AK711" s="35"/>
      <c r="AL711" s="40"/>
      <c r="AM711" s="40"/>
      <c r="AN711" s="40"/>
      <c r="AO711" s="40"/>
      <c r="AP711" s="40"/>
      <c r="AQ711" s="41"/>
    </row>
    <row r="712" spans="1:43" ht="13.35" customHeight="1" x14ac:dyDescent="0.25">
      <c r="A712" s="18">
        <v>711</v>
      </c>
      <c r="B712" s="19" t="s">
        <v>3484</v>
      </c>
      <c r="C712" s="20" t="s">
        <v>3473</v>
      </c>
      <c r="D712" s="19" t="s">
        <v>3485</v>
      </c>
      <c r="E712" s="20" t="s">
        <v>3474</v>
      </c>
      <c r="F712" s="21">
        <v>561.63522480122572</v>
      </c>
      <c r="G712" s="21">
        <v>779.0718924259952</v>
      </c>
      <c r="H712" s="21">
        <v>593.62458410233876</v>
      </c>
      <c r="I712" s="22">
        <v>644.77723377651989</v>
      </c>
      <c r="J712" s="23">
        <v>95.854477493953425</v>
      </c>
      <c r="K712" s="24">
        <v>14.866293732569446</v>
      </c>
      <c r="M712" s="25">
        <v>383.16407445203663</v>
      </c>
      <c r="N712" s="21">
        <v>407.10394125505019</v>
      </c>
      <c r="O712" s="27">
        <v>519.86537164802701</v>
      </c>
      <c r="P712" s="26">
        <v>436.71112911837128</v>
      </c>
      <c r="Q712" s="28">
        <v>59.60565042369236</v>
      </c>
      <c r="R712" s="28">
        <v>13.648759202455807</v>
      </c>
      <c r="S712" s="2"/>
      <c r="T712" s="29">
        <v>1088.4968228480436</v>
      </c>
      <c r="U712" s="30">
        <v>1057.7058009257439</v>
      </c>
      <c r="V712" s="30">
        <v>339.63841480052031</v>
      </c>
      <c r="W712" s="31">
        <v>2073.8486322862873</v>
      </c>
      <c r="X712" s="31">
        <v>404.46161285144188</v>
      </c>
      <c r="Y712" s="32">
        <v>6.1060484972064186</v>
      </c>
      <c r="Z712" s="42"/>
      <c r="AA712" s="34">
        <v>14</v>
      </c>
      <c r="AB712" s="35" t="s">
        <v>32</v>
      </c>
      <c r="AC712" s="35">
        <v>1</v>
      </c>
      <c r="AD712" s="36" t="s">
        <v>3475</v>
      </c>
      <c r="AE712" s="37" t="s">
        <v>3476</v>
      </c>
      <c r="AF712" s="38" t="s">
        <v>3477</v>
      </c>
      <c r="AG712" s="37" t="s">
        <v>3478</v>
      </c>
      <c r="AH712" s="37" t="s">
        <v>3479</v>
      </c>
      <c r="AI712" s="39"/>
      <c r="AJ712" s="38" t="s">
        <v>38</v>
      </c>
      <c r="AK712" s="35"/>
      <c r="AL712" s="40"/>
      <c r="AM712" s="40"/>
      <c r="AN712" s="40"/>
      <c r="AO712" s="40"/>
      <c r="AP712" s="40"/>
      <c r="AQ712" s="41"/>
    </row>
    <row r="713" spans="1:43" ht="13.35" customHeight="1" x14ac:dyDescent="0.25">
      <c r="A713" s="18">
        <v>712</v>
      </c>
      <c r="B713" s="19" t="s">
        <v>3486</v>
      </c>
      <c r="C713" s="20" t="s">
        <v>3473</v>
      </c>
      <c r="D713" s="19" t="s">
        <v>3487</v>
      </c>
      <c r="E713" s="20" t="s">
        <v>3474</v>
      </c>
      <c r="F713" s="21">
        <v>105.74057840630998</v>
      </c>
      <c r="G713" s="21">
        <v>208.71342480207616</v>
      </c>
      <c r="H713" s="21">
        <v>149.17159467691502</v>
      </c>
      <c r="I713" s="22">
        <v>154.54186596176706</v>
      </c>
      <c r="J713" s="23">
        <v>42.209648454401098</v>
      </c>
      <c r="K713" s="24">
        <v>27.312759679531478</v>
      </c>
      <c r="M713" s="25">
        <v>261.48583983693038</v>
      </c>
      <c r="N713" s="21">
        <v>314.98315002505336</v>
      </c>
      <c r="O713" s="27">
        <v>149.56726584273812</v>
      </c>
      <c r="P713" s="26">
        <v>242.01208523490732</v>
      </c>
      <c r="Q713" s="28">
        <v>68.920359951077472</v>
      </c>
      <c r="R713" s="28">
        <v>28.478065417344929</v>
      </c>
      <c r="S713" s="2"/>
      <c r="T713" s="29">
        <v>2233.6805223991209</v>
      </c>
      <c r="U713" s="30">
        <v>2420.9447390742971</v>
      </c>
      <c r="V713" s="30">
        <v>334.19119611328904</v>
      </c>
      <c r="W713" s="31">
        <v>4794.3259545117253</v>
      </c>
      <c r="X713" s="31">
        <v>1024.4328599395938</v>
      </c>
      <c r="Y713" s="32">
        <v>14.346057018469374</v>
      </c>
      <c r="Z713" s="42"/>
      <c r="AA713" s="34">
        <v>14</v>
      </c>
      <c r="AB713" s="35" t="s">
        <v>32</v>
      </c>
      <c r="AC713" s="35">
        <v>2</v>
      </c>
      <c r="AD713" s="36" t="s">
        <v>3475</v>
      </c>
      <c r="AE713" s="37" t="s">
        <v>3476</v>
      </c>
      <c r="AF713" s="38" t="s">
        <v>3477</v>
      </c>
      <c r="AG713" s="37" t="s">
        <v>3478</v>
      </c>
      <c r="AH713" s="37" t="s">
        <v>3479</v>
      </c>
      <c r="AI713" s="39"/>
      <c r="AJ713" s="38" t="s">
        <v>38</v>
      </c>
      <c r="AK713" s="35"/>
      <c r="AL713" s="40"/>
      <c r="AM713" s="40"/>
      <c r="AN713" s="40"/>
      <c r="AO713" s="40"/>
      <c r="AP713" s="40"/>
      <c r="AQ713" s="41"/>
    </row>
    <row r="714" spans="1:43" ht="13.35" customHeight="1" x14ac:dyDescent="0.25">
      <c r="A714" s="18">
        <v>713</v>
      </c>
      <c r="B714" s="19" t="s">
        <v>3488</v>
      </c>
      <c r="C714" s="20" t="s">
        <v>3473</v>
      </c>
      <c r="D714" s="19" t="s">
        <v>3489</v>
      </c>
      <c r="E714" s="20" t="s">
        <v>3474</v>
      </c>
      <c r="F714" s="21">
        <v>5.854754679509572</v>
      </c>
      <c r="G714" s="21">
        <v>20.945779957014555</v>
      </c>
      <c r="H714" s="21">
        <v>20.407957761866147</v>
      </c>
      <c r="I714" s="22">
        <v>15.736164132796759</v>
      </c>
      <c r="J714" s="23">
        <v>6.9906605680261489</v>
      </c>
      <c r="K714" s="24">
        <v>44.424171666184264</v>
      </c>
      <c r="M714" s="25">
        <v>846.85305888381595</v>
      </c>
      <c r="N714" s="21">
        <v>53.125466461839643</v>
      </c>
      <c r="O714" s="27">
        <v>18.899722095510665</v>
      </c>
      <c r="P714" s="26">
        <v>306.29274914705542</v>
      </c>
      <c r="Q714" s="28">
        <v>382.48916040534988</v>
      </c>
      <c r="R714" s="28">
        <v>124.87698826383628</v>
      </c>
      <c r="S714" s="2"/>
      <c r="T714" s="29">
        <v>8976.9378046870388</v>
      </c>
      <c r="U714" s="30">
        <v>8173.7477533713027</v>
      </c>
      <c r="V714" s="30">
        <v>1669.2178456722168</v>
      </c>
      <c r="W714" s="31">
        <v>18155.699621420139</v>
      </c>
      <c r="X714" s="31">
        <v>3767.661583242083</v>
      </c>
      <c r="Y714" s="32">
        <v>10.87677061954043</v>
      </c>
      <c r="Z714" s="42"/>
      <c r="AA714" s="34">
        <v>13</v>
      </c>
      <c r="AB714" s="35" t="s">
        <v>235</v>
      </c>
      <c r="AC714" s="35">
        <v>9</v>
      </c>
      <c r="AD714" s="36" t="s">
        <v>3475</v>
      </c>
      <c r="AE714" s="37" t="s">
        <v>3476</v>
      </c>
      <c r="AF714" s="38" t="s">
        <v>3477</v>
      </c>
      <c r="AG714" s="37" t="s">
        <v>3478</v>
      </c>
      <c r="AH714" s="37" t="s">
        <v>3479</v>
      </c>
      <c r="AI714" s="39"/>
      <c r="AJ714" s="38" t="s">
        <v>38</v>
      </c>
      <c r="AK714" s="35"/>
      <c r="AL714" s="40"/>
      <c r="AM714" s="40"/>
      <c r="AN714" s="40"/>
      <c r="AO714" s="40"/>
      <c r="AP714" s="40"/>
      <c r="AQ714" s="41"/>
    </row>
    <row r="715" spans="1:43" ht="13.35" customHeight="1" x14ac:dyDescent="0.25">
      <c r="A715" s="18">
        <v>714</v>
      </c>
      <c r="B715" s="19" t="s">
        <v>3490</v>
      </c>
      <c r="C715" s="20" t="s">
        <v>3473</v>
      </c>
      <c r="D715" s="19" t="s">
        <v>3491</v>
      </c>
      <c r="E715" s="20" t="s">
        <v>3474</v>
      </c>
      <c r="F715" s="21">
        <v>28441.184894757407</v>
      </c>
      <c r="G715" s="21">
        <v>23274.757649419123</v>
      </c>
      <c r="H715" s="21">
        <v>25843.926195434415</v>
      </c>
      <c r="I715" s="22">
        <v>25853.289579870314</v>
      </c>
      <c r="J715" s="23">
        <v>2109.1954824955578</v>
      </c>
      <c r="K715" s="24">
        <v>8.1583253689225028</v>
      </c>
      <c r="M715" s="25">
        <v>34089.796003614349</v>
      </c>
      <c r="N715" s="21">
        <v>40166.664581623067</v>
      </c>
      <c r="O715" s="27">
        <v>23343.52867499768</v>
      </c>
      <c r="P715" s="26">
        <v>32533.329753411701</v>
      </c>
      <c r="Q715" s="28">
        <v>6955.6411554081651</v>
      </c>
      <c r="R715" s="28">
        <v>21.380046887695968</v>
      </c>
      <c r="S715" s="2"/>
      <c r="T715" s="29">
        <v>3452.9517115983595</v>
      </c>
      <c r="U715" s="30">
        <v>3432.0131889887393</v>
      </c>
      <c r="V715" s="30">
        <v>1856.3802110827276</v>
      </c>
      <c r="W715" s="31">
        <v>5411.2294370839554</v>
      </c>
      <c r="X715" s="31">
        <v>899.51150761245663</v>
      </c>
      <c r="Y715" s="32">
        <v>2.9149359623521702</v>
      </c>
      <c r="Z715" s="42"/>
      <c r="AA715" s="34">
        <v>14</v>
      </c>
      <c r="AB715" s="35" t="s">
        <v>32</v>
      </c>
      <c r="AC715" s="35">
        <v>3</v>
      </c>
      <c r="AD715" s="36" t="s">
        <v>3475</v>
      </c>
      <c r="AE715" s="37" t="s">
        <v>3476</v>
      </c>
      <c r="AF715" s="38" t="s">
        <v>3477</v>
      </c>
      <c r="AG715" s="37" t="s">
        <v>3478</v>
      </c>
      <c r="AH715" s="37" t="s">
        <v>3479</v>
      </c>
      <c r="AI715" s="39"/>
      <c r="AJ715" s="38" t="s">
        <v>38</v>
      </c>
      <c r="AK715" s="35"/>
      <c r="AL715" s="40"/>
      <c r="AM715" s="40"/>
      <c r="AN715" s="40"/>
      <c r="AO715" s="40"/>
      <c r="AP715" s="40"/>
      <c r="AQ715" s="41"/>
    </row>
    <row r="716" spans="1:43" ht="13.35" customHeight="1" x14ac:dyDescent="0.25">
      <c r="A716" s="18">
        <v>715</v>
      </c>
      <c r="B716" s="19" t="s">
        <v>3492</v>
      </c>
      <c r="C716" s="20" t="s">
        <v>3473</v>
      </c>
      <c r="D716" s="19" t="s">
        <v>3493</v>
      </c>
      <c r="E716" s="20" t="s">
        <v>3474</v>
      </c>
      <c r="F716" s="21">
        <v>4528.5626714517384</v>
      </c>
      <c r="G716" s="21">
        <v>5956.0879946939604</v>
      </c>
      <c r="H716" s="21">
        <v>5395.5160873745081</v>
      </c>
      <c r="I716" s="22">
        <v>5293.3889178400686</v>
      </c>
      <c r="J716" s="23">
        <v>587.24191845853204</v>
      </c>
      <c r="K716" s="24">
        <v>11.093874407742407</v>
      </c>
      <c r="M716" s="25">
        <v>2355.3900143054343</v>
      </c>
      <c r="N716" s="21">
        <v>2233.9533517424634</v>
      </c>
      <c r="O716" s="27">
        <v>5402.5005037192068</v>
      </c>
      <c r="P716" s="26">
        <v>3330.6146232557016</v>
      </c>
      <c r="Q716" s="28">
        <v>1465.8831335868565</v>
      </c>
      <c r="R716" s="28">
        <v>44.012391086962332</v>
      </c>
      <c r="S716" s="2"/>
      <c r="T716" s="29">
        <v>15551.738662147869</v>
      </c>
      <c r="U716" s="30">
        <v>14274.749199484195</v>
      </c>
      <c r="V716" s="30">
        <v>5242.4060358311344</v>
      </c>
      <c r="W716" s="31">
        <v>26134.165448176602</v>
      </c>
      <c r="X716" s="31">
        <v>5651.8856187733081</v>
      </c>
      <c r="Y716" s="32">
        <v>4.9851471384614481</v>
      </c>
      <c r="Z716" s="42"/>
      <c r="AA716" s="34">
        <v>14</v>
      </c>
      <c r="AB716" s="35" t="s">
        <v>32</v>
      </c>
      <c r="AC716" s="35">
        <v>4</v>
      </c>
      <c r="AD716" s="36" t="s">
        <v>3475</v>
      </c>
      <c r="AE716" s="37" t="s">
        <v>3476</v>
      </c>
      <c r="AF716" s="38" t="s">
        <v>3477</v>
      </c>
      <c r="AG716" s="37" t="s">
        <v>3478</v>
      </c>
      <c r="AH716" s="37" t="s">
        <v>3479</v>
      </c>
      <c r="AI716" s="39"/>
      <c r="AJ716" s="38" t="s">
        <v>38</v>
      </c>
      <c r="AK716" s="35"/>
      <c r="AL716" s="40"/>
      <c r="AM716" s="40"/>
      <c r="AN716" s="40"/>
      <c r="AO716" s="40"/>
      <c r="AP716" s="40"/>
      <c r="AQ716" s="41"/>
    </row>
    <row r="717" spans="1:43" ht="13.35" customHeight="1" x14ac:dyDescent="0.25">
      <c r="A717" s="18">
        <v>716</v>
      </c>
      <c r="B717" s="19" t="s">
        <v>3494</v>
      </c>
      <c r="C717" s="20" t="s">
        <v>3495</v>
      </c>
      <c r="D717" s="19" t="s">
        <v>30</v>
      </c>
      <c r="E717" s="20" t="s">
        <v>3496</v>
      </c>
      <c r="F717" s="21">
        <v>15523.378682769808</v>
      </c>
      <c r="G717" s="21">
        <v>8896.5838054745691</v>
      </c>
      <c r="H717" s="21">
        <v>14529.345171406709</v>
      </c>
      <c r="I717" s="22">
        <v>12983.102553217026</v>
      </c>
      <c r="J717" s="23">
        <v>2917.9618757123635</v>
      </c>
      <c r="K717" s="24">
        <v>22.475073764162286</v>
      </c>
      <c r="M717" s="25">
        <v>56376.005973226951</v>
      </c>
      <c r="N717" s="21">
        <v>37230.839182056035</v>
      </c>
      <c r="O717" s="27">
        <v>12831.362327383211</v>
      </c>
      <c r="P717" s="26">
        <v>35479.402494222064</v>
      </c>
      <c r="Q717" s="28">
        <v>17820.113082591026</v>
      </c>
      <c r="R717" s="28">
        <v>50.226643713893125</v>
      </c>
      <c r="S717" s="2"/>
      <c r="T717" s="29">
        <v>1591.0361370233322</v>
      </c>
      <c r="U717" s="30">
        <v>1422.4465648590169</v>
      </c>
      <c r="V717" s="30">
        <v>835.63624911928298</v>
      </c>
      <c r="W717" s="31">
        <v>3828.3820858579124</v>
      </c>
      <c r="X717" s="31">
        <v>634.38318279248415</v>
      </c>
      <c r="Y717" s="32">
        <v>4.5813978150096135</v>
      </c>
      <c r="Z717" s="42"/>
      <c r="AA717" s="34">
        <v>14</v>
      </c>
      <c r="AB717" s="35" t="s">
        <v>32</v>
      </c>
      <c r="AC717" s="35">
        <v>5</v>
      </c>
      <c r="AD717" s="36" t="s">
        <v>3497</v>
      </c>
      <c r="AE717" s="37" t="s">
        <v>3498</v>
      </c>
      <c r="AF717" s="38" t="s">
        <v>3499</v>
      </c>
      <c r="AG717" s="37" t="s">
        <v>3500</v>
      </c>
      <c r="AH717" s="37" t="s">
        <v>3501</v>
      </c>
      <c r="AI717" s="39"/>
      <c r="AJ717" s="38" t="s">
        <v>38</v>
      </c>
      <c r="AK717" s="35"/>
      <c r="AL717" s="40"/>
      <c r="AM717" s="40"/>
      <c r="AN717" s="40"/>
      <c r="AO717" s="40"/>
      <c r="AP717" s="45" t="s">
        <v>53</v>
      </c>
      <c r="AQ717" s="41"/>
    </row>
    <row r="718" spans="1:43" ht="13.35" customHeight="1" x14ac:dyDescent="0.25">
      <c r="A718" s="18">
        <v>717</v>
      </c>
      <c r="B718" s="19" t="s">
        <v>3502</v>
      </c>
      <c r="C718" s="20" t="s">
        <v>3495</v>
      </c>
      <c r="D718" s="19" t="s">
        <v>3503</v>
      </c>
      <c r="E718" s="20" t="s">
        <v>3496</v>
      </c>
      <c r="F718" s="21">
        <v>8443.5497017011367</v>
      </c>
      <c r="G718" s="21">
        <v>6784.2423209896406</v>
      </c>
      <c r="H718" s="21">
        <v>7260.8010230449081</v>
      </c>
      <c r="I718" s="22">
        <v>7496.1976819118945</v>
      </c>
      <c r="J718" s="23">
        <v>697.55952490341497</v>
      </c>
      <c r="K718" s="24">
        <v>9.3055113339207374</v>
      </c>
      <c r="M718" s="25">
        <v>57052.311224491161</v>
      </c>
      <c r="N718" s="21">
        <v>40102.178819541325</v>
      </c>
      <c r="O718" s="27">
        <v>5671.3124095033354</v>
      </c>
      <c r="P718" s="26">
        <v>34275.26748451194</v>
      </c>
      <c r="Q718" s="28">
        <v>21377.034898634636</v>
      </c>
      <c r="R718" s="28">
        <v>62.368688758721824</v>
      </c>
      <c r="S718" s="2"/>
      <c r="T718" s="29">
        <v>2440.2257421722725</v>
      </c>
      <c r="U718" s="30">
        <v>2402.3278782681164</v>
      </c>
      <c r="V718" s="30">
        <v>1367.606484189047</v>
      </c>
      <c r="W718" s="31">
        <v>5069.0702846605418</v>
      </c>
      <c r="X718" s="31">
        <v>895.29669245770287</v>
      </c>
      <c r="Y718" s="32">
        <v>3.7065269456267318</v>
      </c>
      <c r="Z718" s="42"/>
      <c r="AA718" s="34">
        <v>14</v>
      </c>
      <c r="AB718" s="35" t="s">
        <v>32</v>
      </c>
      <c r="AC718" s="35">
        <v>6</v>
      </c>
      <c r="AD718" s="36" t="s">
        <v>3497</v>
      </c>
      <c r="AE718" s="37" t="s">
        <v>3498</v>
      </c>
      <c r="AF718" s="38" t="s">
        <v>3499</v>
      </c>
      <c r="AG718" s="37" t="s">
        <v>3500</v>
      </c>
      <c r="AH718" s="37" t="s">
        <v>3501</v>
      </c>
      <c r="AI718" s="39"/>
      <c r="AJ718" s="38" t="s">
        <v>38</v>
      </c>
      <c r="AK718" s="35"/>
      <c r="AL718" s="40"/>
      <c r="AM718" s="40"/>
      <c r="AN718" s="40"/>
      <c r="AO718" s="40"/>
      <c r="AP718" s="45" t="s">
        <v>53</v>
      </c>
      <c r="AQ718" s="41"/>
    </row>
    <row r="719" spans="1:43" ht="13.35" customHeight="1" x14ac:dyDescent="0.25">
      <c r="A719" s="18">
        <v>718</v>
      </c>
      <c r="B719" s="19" t="s">
        <v>3504</v>
      </c>
      <c r="C719" s="43" t="s">
        <v>3505</v>
      </c>
      <c r="D719" s="19" t="s">
        <v>3506</v>
      </c>
      <c r="E719" s="44" t="s">
        <v>3507</v>
      </c>
      <c r="F719" s="21">
        <v>4891.2422055601282</v>
      </c>
      <c r="G719" s="21">
        <v>6194.1828532242107</v>
      </c>
      <c r="H719" s="21">
        <v>5019.5763860654079</v>
      </c>
      <c r="I719" s="22">
        <v>5368.333814949915</v>
      </c>
      <c r="J719" s="23">
        <v>586.30901464752606</v>
      </c>
      <c r="K719" s="24">
        <v>10.921619907740334</v>
      </c>
      <c r="M719" s="25">
        <v>1575.7854811903228</v>
      </c>
      <c r="N719" s="21">
        <v>2248.6015180835302</v>
      </c>
      <c r="O719" s="27">
        <v>5283.0542026036992</v>
      </c>
      <c r="P719" s="26">
        <v>3035.8137339591835</v>
      </c>
      <c r="Q719" s="28">
        <v>1612.6040323671916</v>
      </c>
      <c r="R719" s="28">
        <v>53.119333848723969</v>
      </c>
      <c r="S719" s="2"/>
      <c r="T719" s="29">
        <v>3088.3948834553139</v>
      </c>
      <c r="U719" s="30">
        <v>2706.3389130668525</v>
      </c>
      <c r="V719" s="30">
        <v>1211.0976316004449</v>
      </c>
      <c r="W719" s="31">
        <v>5676.0850867566205</v>
      </c>
      <c r="X719" s="31">
        <v>1222.5608426408287</v>
      </c>
      <c r="Y719" s="32">
        <v>4.6867279223853906</v>
      </c>
      <c r="Z719" s="42"/>
      <c r="AA719" s="34">
        <v>14</v>
      </c>
      <c r="AB719" s="35" t="s">
        <v>32</v>
      </c>
      <c r="AC719" s="35">
        <v>9</v>
      </c>
      <c r="AD719" s="36" t="s">
        <v>3508</v>
      </c>
      <c r="AE719" s="37" t="s">
        <v>3509</v>
      </c>
      <c r="AF719" s="45" t="s">
        <v>3510</v>
      </c>
      <c r="AG719" s="37" t="s">
        <v>3511</v>
      </c>
      <c r="AH719" s="37" t="s">
        <v>3512</v>
      </c>
      <c r="AI719" s="37" t="s">
        <v>3513</v>
      </c>
      <c r="AJ719" s="45" t="s">
        <v>38</v>
      </c>
      <c r="AK719" s="40" t="b">
        <v>1</v>
      </c>
      <c r="AL719" s="45" t="s">
        <v>53</v>
      </c>
      <c r="AM719" s="38" t="s">
        <v>84</v>
      </c>
      <c r="AN719" s="40"/>
      <c r="AO719" s="40"/>
      <c r="AP719" s="40"/>
      <c r="AQ719" s="41"/>
    </row>
    <row r="720" spans="1:43" ht="13.35" customHeight="1" x14ac:dyDescent="0.25">
      <c r="A720" s="18">
        <v>719</v>
      </c>
      <c r="B720" s="19" t="s">
        <v>3514</v>
      </c>
      <c r="C720" s="43" t="s">
        <v>3505</v>
      </c>
      <c r="D720" s="19" t="s">
        <v>30</v>
      </c>
      <c r="E720" s="44" t="s">
        <v>3507</v>
      </c>
      <c r="F720" s="21">
        <v>1486.8242230973735</v>
      </c>
      <c r="G720" s="21">
        <v>2287.8874928867849</v>
      </c>
      <c r="H720" s="21">
        <v>1505.0628472959772</v>
      </c>
      <c r="I720" s="22">
        <v>1759.9248544267118</v>
      </c>
      <c r="J720" s="23">
        <v>373.40020760613373</v>
      </c>
      <c r="K720" s="24">
        <v>21.216826767741019</v>
      </c>
      <c r="M720" s="25">
        <v>998.43955537172519</v>
      </c>
      <c r="N720" s="21">
        <v>1134.3153987992266</v>
      </c>
      <c r="O720" s="27">
        <v>1737.8237828913091</v>
      </c>
      <c r="P720" s="26">
        <v>1290.192912354087</v>
      </c>
      <c r="Q720" s="28">
        <v>321.34675808770464</v>
      </c>
      <c r="R720" s="28">
        <v>24.906876716705497</v>
      </c>
      <c r="S720" s="2"/>
      <c r="T720" s="29">
        <v>3723.7112879845322</v>
      </c>
      <c r="U720" s="30">
        <v>3487.5622785909095</v>
      </c>
      <c r="V720" s="30">
        <v>1013.7504104124141</v>
      </c>
      <c r="W720" s="31">
        <v>6959.5424515535888</v>
      </c>
      <c r="X720" s="31">
        <v>1356.5375196155583</v>
      </c>
      <c r="Y720" s="32">
        <v>6.8651439053152208</v>
      </c>
      <c r="Z720" s="42"/>
      <c r="AA720" s="34">
        <v>14</v>
      </c>
      <c r="AB720" s="35" t="s">
        <v>32</v>
      </c>
      <c r="AC720" s="35">
        <v>7</v>
      </c>
      <c r="AD720" s="36" t="s">
        <v>3508</v>
      </c>
      <c r="AE720" s="37" t="s">
        <v>3509</v>
      </c>
      <c r="AF720" s="38" t="s">
        <v>3510</v>
      </c>
      <c r="AG720" s="37" t="s">
        <v>3511</v>
      </c>
      <c r="AH720" s="37" t="s">
        <v>3512</v>
      </c>
      <c r="AI720" s="37" t="s">
        <v>3513</v>
      </c>
      <c r="AJ720" s="45" t="s">
        <v>38</v>
      </c>
      <c r="AK720" s="40" t="b">
        <v>1</v>
      </c>
      <c r="AL720" s="45" t="s">
        <v>53</v>
      </c>
      <c r="AM720" s="38" t="s">
        <v>84</v>
      </c>
      <c r="AN720" s="40"/>
      <c r="AO720" s="40"/>
      <c r="AP720" s="40"/>
      <c r="AQ720" s="41"/>
    </row>
    <row r="721" spans="1:43" ht="13.35" customHeight="1" x14ac:dyDescent="0.25">
      <c r="A721" s="18">
        <v>720</v>
      </c>
      <c r="B721" s="19" t="s">
        <v>3515</v>
      </c>
      <c r="C721" s="43" t="s">
        <v>3505</v>
      </c>
      <c r="D721" s="19" t="s">
        <v>30</v>
      </c>
      <c r="E721" s="44" t="s">
        <v>3507</v>
      </c>
      <c r="F721" s="21">
        <v>1125.3633257096064</v>
      </c>
      <c r="G721" s="21">
        <v>1870.0225662660175</v>
      </c>
      <c r="H721" s="21">
        <v>1367.3211512242062</v>
      </c>
      <c r="I721" s="22">
        <v>1454.2356810666099</v>
      </c>
      <c r="J721" s="23">
        <v>310.15581864584101</v>
      </c>
      <c r="K721" s="24">
        <v>21.32775468817799</v>
      </c>
      <c r="M721" s="25">
        <v>934.06122441417995</v>
      </c>
      <c r="N721" s="21">
        <v>983.54304144330445</v>
      </c>
      <c r="O721" s="27">
        <v>1431.7173295290115</v>
      </c>
      <c r="P721" s="26">
        <v>1116.4405317954986</v>
      </c>
      <c r="Q721" s="28">
        <v>223.84772643615</v>
      </c>
      <c r="R721" s="28">
        <v>20.050125381613498</v>
      </c>
      <c r="S721" s="2"/>
      <c r="T721" s="29">
        <v>3046.1104972612957</v>
      </c>
      <c r="U721" s="30">
        <v>3079.6573556591429</v>
      </c>
      <c r="V721" s="30">
        <v>1039.9895800886607</v>
      </c>
      <c r="W721" s="31">
        <v>5267.6810709938009</v>
      </c>
      <c r="X721" s="31">
        <v>1098.1508357189537</v>
      </c>
      <c r="Y721" s="32">
        <v>5.065128701140182</v>
      </c>
      <c r="Z721" s="42"/>
      <c r="AA721" s="34">
        <v>14</v>
      </c>
      <c r="AB721" s="35" t="s">
        <v>32</v>
      </c>
      <c r="AC721" s="35">
        <v>8</v>
      </c>
      <c r="AD721" s="36" t="s">
        <v>3508</v>
      </c>
      <c r="AE721" s="37" t="s">
        <v>3509</v>
      </c>
      <c r="AF721" s="38" t="s">
        <v>3510</v>
      </c>
      <c r="AG721" s="37" t="s">
        <v>3511</v>
      </c>
      <c r="AH721" s="37" t="s">
        <v>3512</v>
      </c>
      <c r="AI721" s="37" t="s">
        <v>3513</v>
      </c>
      <c r="AJ721" s="45" t="s">
        <v>38</v>
      </c>
      <c r="AK721" s="40" t="b">
        <v>1</v>
      </c>
      <c r="AL721" s="45" t="s">
        <v>53</v>
      </c>
      <c r="AM721" s="38" t="s">
        <v>84</v>
      </c>
      <c r="AN721" s="40"/>
      <c r="AO721" s="40"/>
      <c r="AP721" s="40"/>
      <c r="AQ721" s="41"/>
    </row>
    <row r="722" spans="1:43" ht="13.35" customHeight="1" x14ac:dyDescent="0.25">
      <c r="A722" s="18">
        <v>721</v>
      </c>
      <c r="B722" s="19" t="s">
        <v>3516</v>
      </c>
      <c r="C722" s="43" t="s">
        <v>3517</v>
      </c>
      <c r="D722" s="19" t="s">
        <v>3518</v>
      </c>
      <c r="E722" s="44" t="s">
        <v>3519</v>
      </c>
      <c r="F722" s="21">
        <v>649.45389578360709</v>
      </c>
      <c r="G722" s="21">
        <v>1065.5065908587414</v>
      </c>
      <c r="H722" s="21">
        <v>750.95695811983512</v>
      </c>
      <c r="I722" s="22">
        <v>821.97248158739455</v>
      </c>
      <c r="J722" s="23">
        <v>177.12023166924286</v>
      </c>
      <c r="K722" s="24">
        <v>21.548194816350541</v>
      </c>
      <c r="M722" s="25">
        <v>533.44719745082068</v>
      </c>
      <c r="N722" s="21">
        <v>649.84455197103944</v>
      </c>
      <c r="O722" s="27">
        <v>875.87228492042686</v>
      </c>
      <c r="P722" s="26">
        <v>686.38801144742899</v>
      </c>
      <c r="Q722" s="28">
        <v>142.16259108269637</v>
      </c>
      <c r="R722" s="28">
        <v>20.711694946843444</v>
      </c>
      <c r="S722" s="2"/>
      <c r="T722" s="29">
        <v>3043.9293587688994</v>
      </c>
      <c r="U722" s="30">
        <v>2793.7448654733362</v>
      </c>
      <c r="V722" s="30">
        <v>1185.2863284211535</v>
      </c>
      <c r="W722" s="31">
        <v>6703.3030940311273</v>
      </c>
      <c r="X722" s="31">
        <v>1154.9540881606019</v>
      </c>
      <c r="Y722" s="32">
        <v>5.6554293534796631</v>
      </c>
      <c r="Z722" s="42"/>
      <c r="AA722" s="34">
        <v>14</v>
      </c>
      <c r="AB722" s="35" t="s">
        <v>32</v>
      </c>
      <c r="AC722" s="35">
        <v>10</v>
      </c>
      <c r="AD722" s="36" t="s">
        <v>3520</v>
      </c>
      <c r="AE722" s="37" t="s">
        <v>3521</v>
      </c>
      <c r="AF722" s="45" t="s">
        <v>3522</v>
      </c>
      <c r="AG722" s="37" t="s">
        <v>3523</v>
      </c>
      <c r="AH722" s="37" t="s">
        <v>3524</v>
      </c>
      <c r="AI722" s="37" t="s">
        <v>3525</v>
      </c>
      <c r="AJ722" s="45" t="s">
        <v>38</v>
      </c>
      <c r="AK722" s="40" t="b">
        <v>1</v>
      </c>
      <c r="AL722" s="45" t="s">
        <v>53</v>
      </c>
      <c r="AM722" s="38" t="s">
        <v>54</v>
      </c>
      <c r="AN722" s="40"/>
      <c r="AO722" s="40"/>
      <c r="AP722" s="40"/>
      <c r="AQ722" s="41"/>
    </row>
    <row r="723" spans="1:43" ht="13.35" customHeight="1" x14ac:dyDescent="0.25">
      <c r="A723" s="18">
        <v>722</v>
      </c>
      <c r="B723" s="19" t="s">
        <v>3526</v>
      </c>
      <c r="C723" s="20" t="s">
        <v>3527</v>
      </c>
      <c r="D723" s="19" t="s">
        <v>30</v>
      </c>
      <c r="E723" s="20" t="s">
        <v>3528</v>
      </c>
      <c r="F723" s="21">
        <v>8525.338770126702</v>
      </c>
      <c r="G723" s="21">
        <v>10500.143355183194</v>
      </c>
      <c r="H723" s="21">
        <v>8823.5602197141707</v>
      </c>
      <c r="I723" s="22">
        <v>9283.0141150080217</v>
      </c>
      <c r="J723" s="23">
        <v>869.20910361682866</v>
      </c>
      <c r="K723" s="24">
        <v>9.363436194840661</v>
      </c>
      <c r="M723" s="25">
        <v>20464.904973827131</v>
      </c>
      <c r="N723" s="21">
        <v>15138.184431422713</v>
      </c>
      <c r="O723" s="27">
        <v>6585.3621970198956</v>
      </c>
      <c r="P723" s="26">
        <v>14062.817200756581</v>
      </c>
      <c r="Q723" s="28">
        <v>5717.0935467769732</v>
      </c>
      <c r="R723" s="28">
        <v>40.653970432534621</v>
      </c>
      <c r="S723" s="2"/>
      <c r="T723" s="29">
        <v>16208.784124981861</v>
      </c>
      <c r="U723" s="30">
        <v>13444.316186971446</v>
      </c>
      <c r="V723" s="30">
        <v>3124.1330405107624</v>
      </c>
      <c r="W723" s="31">
        <v>41615.502142367892</v>
      </c>
      <c r="X723" s="31">
        <v>10954.549451463057</v>
      </c>
      <c r="Y723" s="32">
        <v>13.32065619573109</v>
      </c>
      <c r="Z723" s="42"/>
      <c r="AA723" s="34">
        <v>14</v>
      </c>
      <c r="AB723" s="35" t="s">
        <v>32</v>
      </c>
      <c r="AC723" s="35">
        <v>11</v>
      </c>
      <c r="AD723" s="36" t="s">
        <v>3529</v>
      </c>
      <c r="AE723" s="37" t="s">
        <v>3530</v>
      </c>
      <c r="AF723" s="38" t="s">
        <v>3531</v>
      </c>
      <c r="AG723" s="37" t="s">
        <v>3532</v>
      </c>
      <c r="AH723" s="37" t="s">
        <v>3533</v>
      </c>
      <c r="AI723" s="37" t="s">
        <v>3534</v>
      </c>
      <c r="AJ723" s="38" t="s">
        <v>83</v>
      </c>
      <c r="AK723" s="35"/>
      <c r="AL723" s="45" t="s">
        <v>53</v>
      </c>
      <c r="AM723" s="38" t="s">
        <v>54</v>
      </c>
      <c r="AN723" s="40"/>
      <c r="AO723" s="40"/>
      <c r="AP723" s="40"/>
      <c r="AQ723" s="41"/>
    </row>
    <row r="724" spans="1:43" ht="13.35" customHeight="1" x14ac:dyDescent="0.25">
      <c r="A724" s="18">
        <v>723</v>
      </c>
      <c r="B724" s="19" t="s">
        <v>3535</v>
      </c>
      <c r="C724" s="43" t="s">
        <v>3527</v>
      </c>
      <c r="D724" s="19" t="s">
        <v>3536</v>
      </c>
      <c r="E724" s="20" t="s">
        <v>3528</v>
      </c>
      <c r="F724" s="21">
        <v>15.248854269347103</v>
      </c>
      <c r="G724" s="21">
        <v>21.864673211377713</v>
      </c>
      <c r="H724" s="21">
        <v>20.401948351453346</v>
      </c>
      <c r="I724" s="22">
        <v>19.171825277392717</v>
      </c>
      <c r="J724" s="23">
        <v>2.8375067872383064</v>
      </c>
      <c r="K724" s="24">
        <v>14.800399785534635</v>
      </c>
      <c r="M724" s="25">
        <v>53.535372782055212</v>
      </c>
      <c r="N724" s="21">
        <v>69.318645089422219</v>
      </c>
      <c r="O724" s="27">
        <v>20.512246661744001</v>
      </c>
      <c r="P724" s="26">
        <v>47.788754844407144</v>
      </c>
      <c r="Q724" s="28">
        <v>20.335254201530439</v>
      </c>
      <c r="R724" s="28">
        <v>42.552383437775077</v>
      </c>
      <c r="S724" s="2"/>
      <c r="T724" s="29">
        <v>1813.322050013436</v>
      </c>
      <c r="U724" s="30">
        <v>1694.09712094069</v>
      </c>
      <c r="V724" s="30">
        <v>817.21888321935353</v>
      </c>
      <c r="W724" s="31">
        <v>3706.0418695741232</v>
      </c>
      <c r="X724" s="31">
        <v>683.77328791074422</v>
      </c>
      <c r="Y724" s="32">
        <v>4.5349439980810713</v>
      </c>
      <c r="Z724" s="42"/>
      <c r="AA724" s="34">
        <v>14</v>
      </c>
      <c r="AB724" s="35" t="s">
        <v>87</v>
      </c>
      <c r="AC724" s="35">
        <v>1</v>
      </c>
      <c r="AD724" s="36" t="s">
        <v>3529</v>
      </c>
      <c r="AE724" s="37" t="s">
        <v>3530</v>
      </c>
      <c r="AF724" s="45" t="s">
        <v>3531</v>
      </c>
      <c r="AG724" s="37" t="s">
        <v>3532</v>
      </c>
      <c r="AH724" s="37" t="s">
        <v>3533</v>
      </c>
      <c r="AI724" s="37" t="s">
        <v>3534</v>
      </c>
      <c r="AJ724" s="45" t="s">
        <v>38</v>
      </c>
      <c r="AK724" s="40" t="b">
        <v>1</v>
      </c>
      <c r="AL724" s="45" t="s">
        <v>53</v>
      </c>
      <c r="AM724" s="38" t="s">
        <v>54</v>
      </c>
      <c r="AN724" s="40"/>
      <c r="AO724" s="40"/>
      <c r="AP724" s="40"/>
      <c r="AQ724" s="41"/>
    </row>
    <row r="725" spans="1:43" ht="13.35" customHeight="1" x14ac:dyDescent="0.25">
      <c r="A725" s="18">
        <v>724</v>
      </c>
      <c r="B725" s="19" t="s">
        <v>3537</v>
      </c>
      <c r="C725" s="20" t="s">
        <v>3538</v>
      </c>
      <c r="D725" s="19" t="s">
        <v>3539</v>
      </c>
      <c r="E725" s="20" t="s">
        <v>3540</v>
      </c>
      <c r="F725" s="21">
        <v>4632.2368658535152</v>
      </c>
      <c r="G725" s="21">
        <v>6439.2281775912434</v>
      </c>
      <c r="H725" s="21">
        <v>5016.1510221301123</v>
      </c>
      <c r="I725" s="22">
        <v>5362.5386885249563</v>
      </c>
      <c r="J725" s="23">
        <v>777.29990426122413</v>
      </c>
      <c r="K725" s="24">
        <v>14.494998533521661</v>
      </c>
      <c r="M725" s="25">
        <v>1719.3437516122367</v>
      </c>
      <c r="N725" s="21">
        <v>2300.6728119393215</v>
      </c>
      <c r="O725" s="27">
        <v>5667.6810727082056</v>
      </c>
      <c r="P725" s="26">
        <v>3229.2325454199213</v>
      </c>
      <c r="Q725" s="28">
        <v>1740.4997911080975</v>
      </c>
      <c r="R725" s="28">
        <v>53.898248782878142</v>
      </c>
      <c r="S725" s="2"/>
      <c r="T725" s="29">
        <v>5233.8286505404731</v>
      </c>
      <c r="U725" s="30">
        <v>4983.3348341612136</v>
      </c>
      <c r="V725" s="30">
        <v>2951.5094825402552</v>
      </c>
      <c r="W725" s="31">
        <v>8252.928847176936</v>
      </c>
      <c r="X725" s="31">
        <v>1522.0007175319429</v>
      </c>
      <c r="Y725" s="32">
        <v>2.7961722284808466</v>
      </c>
      <c r="Z725" s="42"/>
      <c r="AA725" s="34">
        <v>14</v>
      </c>
      <c r="AB725" s="35" t="s">
        <v>87</v>
      </c>
      <c r="AC725" s="35">
        <v>2</v>
      </c>
      <c r="AD725" s="36" t="s">
        <v>3541</v>
      </c>
      <c r="AE725" s="37" t="s">
        <v>3542</v>
      </c>
      <c r="AF725" s="45" t="s">
        <v>3543</v>
      </c>
      <c r="AG725" s="39" t="s">
        <v>3544</v>
      </c>
      <c r="AH725" s="37" t="s">
        <v>3545</v>
      </c>
      <c r="AI725" s="37" t="s">
        <v>3546</v>
      </c>
      <c r="AJ725" s="45" t="s">
        <v>38</v>
      </c>
      <c r="AK725" s="40" t="b">
        <v>1</v>
      </c>
      <c r="AL725" s="45" t="s">
        <v>53</v>
      </c>
      <c r="AM725" s="38" t="s">
        <v>54</v>
      </c>
      <c r="AN725" s="40"/>
      <c r="AO725" s="40"/>
      <c r="AP725" s="40"/>
      <c r="AQ725" s="41"/>
    </row>
    <row r="726" spans="1:43" ht="13.35" customHeight="1" x14ac:dyDescent="0.25">
      <c r="A726" s="18">
        <v>725</v>
      </c>
      <c r="B726" s="19" t="s">
        <v>3547</v>
      </c>
      <c r="C726" s="20" t="s">
        <v>3538</v>
      </c>
      <c r="D726" s="19" t="s">
        <v>3548</v>
      </c>
      <c r="E726" s="20" t="s">
        <v>3540</v>
      </c>
      <c r="F726" s="21">
        <v>8164.1507413959434</v>
      </c>
      <c r="G726" s="21">
        <v>10924.882173202881</v>
      </c>
      <c r="H726" s="21">
        <v>9666.5062277279303</v>
      </c>
      <c r="I726" s="22">
        <v>9585.1797141089191</v>
      </c>
      <c r="J726" s="23">
        <v>1128.5300205738927</v>
      </c>
      <c r="K726" s="24">
        <v>11.773697043079444</v>
      </c>
      <c r="M726" s="25">
        <v>9056.2757712189268</v>
      </c>
      <c r="N726" s="21">
        <v>7868.1268518110901</v>
      </c>
      <c r="O726" s="27">
        <v>9007.9500183748405</v>
      </c>
      <c r="P726" s="26">
        <v>8644.1175471349507</v>
      </c>
      <c r="Q726" s="28">
        <v>549.06284644467644</v>
      </c>
      <c r="R726" s="28">
        <v>6.351866959822412</v>
      </c>
      <c r="S726" s="2"/>
      <c r="T726" s="29">
        <v>9743.9234623022385</v>
      </c>
      <c r="U726" s="30">
        <v>10097.432947775631</v>
      </c>
      <c r="V726" s="30">
        <v>4987.9952313629265</v>
      </c>
      <c r="W726" s="31">
        <v>14940.221892055235</v>
      </c>
      <c r="X726" s="31">
        <v>2955.9702183026607</v>
      </c>
      <c r="Y726" s="32">
        <v>2.9952358009718765</v>
      </c>
      <c r="Z726" s="42"/>
      <c r="AA726" s="34">
        <v>14</v>
      </c>
      <c r="AB726" s="35" t="s">
        <v>87</v>
      </c>
      <c r="AC726" s="35">
        <v>3</v>
      </c>
      <c r="AD726" s="36" t="s">
        <v>3541</v>
      </c>
      <c r="AE726" s="37" t="s">
        <v>3542</v>
      </c>
      <c r="AF726" s="45" t="s">
        <v>3543</v>
      </c>
      <c r="AG726" s="39" t="s">
        <v>3544</v>
      </c>
      <c r="AH726" s="37" t="s">
        <v>3545</v>
      </c>
      <c r="AI726" s="37" t="s">
        <v>3546</v>
      </c>
      <c r="AJ726" s="45" t="s">
        <v>38</v>
      </c>
      <c r="AK726" s="40" t="b">
        <v>1</v>
      </c>
      <c r="AL726" s="45" t="s">
        <v>53</v>
      </c>
      <c r="AM726" s="38" t="s">
        <v>54</v>
      </c>
      <c r="AN726" s="40"/>
      <c r="AO726" s="40"/>
      <c r="AP726" s="40"/>
      <c r="AQ726" s="41"/>
    </row>
    <row r="727" spans="1:43" ht="13.35" customHeight="1" x14ac:dyDescent="0.25">
      <c r="A727" s="18">
        <v>726</v>
      </c>
      <c r="B727" s="19" t="s">
        <v>3549</v>
      </c>
      <c r="C727" s="43" t="s">
        <v>3550</v>
      </c>
      <c r="D727" s="19" t="s">
        <v>3551</v>
      </c>
      <c r="E727" s="44" t="s">
        <v>3552</v>
      </c>
      <c r="F727" s="21">
        <v>12.994376336196586</v>
      </c>
      <c r="G727" s="21">
        <v>13.049708852661338</v>
      </c>
      <c r="H727" s="21">
        <v>22.715571360381045</v>
      </c>
      <c r="I727" s="22">
        <v>16.253218849746322</v>
      </c>
      <c r="J727" s="23">
        <v>4.5696291170163015</v>
      </c>
      <c r="K727" s="24">
        <v>28.115225416334216</v>
      </c>
      <c r="M727" s="25">
        <v>120.71457017367847</v>
      </c>
      <c r="N727" s="21">
        <v>41.730434495311897</v>
      </c>
      <c r="O727" s="27">
        <v>15.041384912447596</v>
      </c>
      <c r="P727" s="26">
        <v>59.162129860479318</v>
      </c>
      <c r="Q727" s="28">
        <v>44.867237663218553</v>
      </c>
      <c r="R727" s="28">
        <v>75.837766099746446</v>
      </c>
      <c r="S727" s="2"/>
      <c r="T727" s="29">
        <v>20665.890876094112</v>
      </c>
      <c r="U727" s="30">
        <v>20445.919283886848</v>
      </c>
      <c r="V727" s="30">
        <v>11931.445488557873</v>
      </c>
      <c r="W727" s="31">
        <v>29910.289536837921</v>
      </c>
      <c r="X727" s="31">
        <v>5524.368564986351</v>
      </c>
      <c r="Y727" s="32">
        <v>2.5068454250175778</v>
      </c>
      <c r="Z727" s="42"/>
      <c r="AA727" s="34">
        <v>14</v>
      </c>
      <c r="AB727" s="35" t="s">
        <v>87</v>
      </c>
      <c r="AC727" s="35">
        <v>5</v>
      </c>
      <c r="AD727" s="36" t="s">
        <v>3553</v>
      </c>
      <c r="AE727" s="37" t="s">
        <v>3554</v>
      </c>
      <c r="AF727" s="45" t="s">
        <v>3555</v>
      </c>
      <c r="AG727" s="37" t="s">
        <v>3556</v>
      </c>
      <c r="AH727" s="37" t="s">
        <v>3557</v>
      </c>
      <c r="AI727" s="37" t="s">
        <v>3558</v>
      </c>
      <c r="AJ727" s="45" t="s">
        <v>38</v>
      </c>
      <c r="AK727" s="40" t="b">
        <v>1</v>
      </c>
      <c r="AL727" s="45" t="s">
        <v>53</v>
      </c>
      <c r="AM727" s="38" t="s">
        <v>54</v>
      </c>
      <c r="AN727" s="40"/>
      <c r="AO727" s="40"/>
      <c r="AP727" s="40"/>
      <c r="AQ727" s="41"/>
    </row>
    <row r="728" spans="1:43" ht="13.35" customHeight="1" x14ac:dyDescent="0.25">
      <c r="A728" s="18">
        <v>727</v>
      </c>
      <c r="B728" s="19" t="s">
        <v>3559</v>
      </c>
      <c r="C728" s="43" t="s">
        <v>3560</v>
      </c>
      <c r="D728" s="19" t="s">
        <v>3561</v>
      </c>
      <c r="E728" s="44" t="s">
        <v>3562</v>
      </c>
      <c r="F728" s="21">
        <v>5671.5141040922335</v>
      </c>
      <c r="G728" s="21">
        <v>6172.1935239511949</v>
      </c>
      <c r="H728" s="21">
        <v>6226.6235568750517</v>
      </c>
      <c r="I728" s="22">
        <v>6023.4437283061598</v>
      </c>
      <c r="J728" s="23">
        <v>249.84195326984843</v>
      </c>
      <c r="K728" s="24">
        <v>4.1478258042946141</v>
      </c>
      <c r="M728" s="25">
        <v>3348.1515755942141</v>
      </c>
      <c r="N728" s="21">
        <v>4529.4172219650773</v>
      </c>
      <c r="O728" s="27">
        <v>5486.7496788613744</v>
      </c>
      <c r="P728" s="26">
        <v>4454.7728254735557</v>
      </c>
      <c r="Q728" s="28">
        <v>874.6730060505115</v>
      </c>
      <c r="R728" s="28">
        <v>19.634514268581835</v>
      </c>
      <c r="S728" s="2"/>
      <c r="T728" s="29">
        <v>4617.4344213611676</v>
      </c>
      <c r="U728" s="30">
        <v>4313.6489780460497</v>
      </c>
      <c r="V728" s="30">
        <v>1743.8881207282677</v>
      </c>
      <c r="W728" s="31">
        <v>8771.932638062015</v>
      </c>
      <c r="X728" s="31">
        <v>1797.9208444480228</v>
      </c>
      <c r="Y728" s="32">
        <v>5.0301005745705494</v>
      </c>
      <c r="Z728" s="42"/>
      <c r="AA728" s="34">
        <v>14</v>
      </c>
      <c r="AB728" s="35" t="s">
        <v>87</v>
      </c>
      <c r="AC728" s="35">
        <v>8</v>
      </c>
      <c r="AD728" s="36" t="s">
        <v>3563</v>
      </c>
      <c r="AE728" s="37" t="s">
        <v>3564</v>
      </c>
      <c r="AF728" s="45" t="s">
        <v>3565</v>
      </c>
      <c r="AG728" s="39" t="s">
        <v>3566</v>
      </c>
      <c r="AH728" s="37" t="s">
        <v>3567</v>
      </c>
      <c r="AI728" s="37" t="s">
        <v>3568</v>
      </c>
      <c r="AJ728" s="45" t="s">
        <v>38</v>
      </c>
      <c r="AK728" s="40" t="b">
        <v>1</v>
      </c>
      <c r="AL728" s="45" t="s">
        <v>53</v>
      </c>
      <c r="AM728" s="38" t="s">
        <v>54</v>
      </c>
      <c r="AN728" s="40"/>
      <c r="AO728" s="40"/>
      <c r="AP728" s="40"/>
      <c r="AQ728" s="41"/>
    </row>
    <row r="729" spans="1:43" ht="13.35" customHeight="1" x14ac:dyDescent="0.25">
      <c r="A729" s="18">
        <v>728</v>
      </c>
      <c r="B729" s="19" t="s">
        <v>3569</v>
      </c>
      <c r="C729" s="43" t="s">
        <v>3550</v>
      </c>
      <c r="D729" s="19" t="s">
        <v>30</v>
      </c>
      <c r="E729" s="20" t="s">
        <v>3570</v>
      </c>
      <c r="F729" s="21">
        <v>714.84965110654537</v>
      </c>
      <c r="G729" s="21">
        <v>447.73073818845063</v>
      </c>
      <c r="H729" s="21">
        <v>79.973233773531987</v>
      </c>
      <c r="I729" s="22">
        <v>414.18454102284267</v>
      </c>
      <c r="J729" s="23">
        <v>260.27040660257688</v>
      </c>
      <c r="K729" s="24">
        <v>62.839237302249465</v>
      </c>
      <c r="M729" s="25">
        <v>510.21525829093122</v>
      </c>
      <c r="N729" s="21">
        <v>460.59187394246533</v>
      </c>
      <c r="O729" s="27">
        <v>400.15325941177753</v>
      </c>
      <c r="P729" s="26">
        <v>456.986797215058</v>
      </c>
      <c r="Q729" s="28">
        <v>45.004876276366446</v>
      </c>
      <c r="R729" s="28">
        <v>9.8481786674434595</v>
      </c>
      <c r="S729" s="2"/>
      <c r="T729" s="29">
        <v>2450.5288960132279</v>
      </c>
      <c r="U729" s="30">
        <v>2409.2982320918736</v>
      </c>
      <c r="V729" s="30">
        <v>405.85449780232477</v>
      </c>
      <c r="W729" s="31">
        <v>7228.4665292392783</v>
      </c>
      <c r="X729" s="31">
        <v>1327.1903848081261</v>
      </c>
      <c r="Y729" s="32">
        <v>17.810487670780898</v>
      </c>
      <c r="Z729" s="42"/>
      <c r="AA729" s="34">
        <v>14</v>
      </c>
      <c r="AB729" s="35" t="s">
        <v>87</v>
      </c>
      <c r="AC729" s="35">
        <v>4</v>
      </c>
      <c r="AD729" s="36" t="s">
        <v>3553</v>
      </c>
      <c r="AE729" s="37" t="s">
        <v>3554</v>
      </c>
      <c r="AF729" s="38" t="s">
        <v>3555</v>
      </c>
      <c r="AG729" s="37" t="s">
        <v>3556</v>
      </c>
      <c r="AH729" s="37" t="s">
        <v>3557</v>
      </c>
      <c r="AI729" s="37" t="s">
        <v>3558</v>
      </c>
      <c r="AJ729" s="38" t="s">
        <v>83</v>
      </c>
      <c r="AK729" s="35"/>
      <c r="AL729" s="45" t="s">
        <v>53</v>
      </c>
      <c r="AM729" s="38" t="s">
        <v>54</v>
      </c>
      <c r="AN729" s="40"/>
      <c r="AO729" s="40"/>
      <c r="AP729" s="40"/>
      <c r="AQ729" s="41"/>
    </row>
    <row r="730" spans="1:43" ht="13.35" customHeight="1" x14ac:dyDescent="0.25">
      <c r="A730" s="18">
        <v>729</v>
      </c>
      <c r="B730" s="19" t="s">
        <v>3571</v>
      </c>
      <c r="C730" s="43" t="s">
        <v>3572</v>
      </c>
      <c r="D730" s="19" t="s">
        <v>30</v>
      </c>
      <c r="E730" s="20" t="s">
        <v>3562</v>
      </c>
      <c r="F730" s="21">
        <v>1127.9330596639613</v>
      </c>
      <c r="G730" s="21">
        <v>655.67841861189083</v>
      </c>
      <c r="H730" s="21">
        <v>3617.9475107945304</v>
      </c>
      <c r="I730" s="22">
        <v>1800.5196630234611</v>
      </c>
      <c r="J730" s="23">
        <v>1299.4971073173244</v>
      </c>
      <c r="K730" s="24">
        <v>72.17344714443098</v>
      </c>
      <c r="M730" s="25">
        <v>3387.8698028239987</v>
      </c>
      <c r="N730" s="21">
        <v>9960.9856944204967</v>
      </c>
      <c r="O730" s="27">
        <v>1495.9497751352226</v>
      </c>
      <c r="P730" s="26">
        <v>4948.2684241265724</v>
      </c>
      <c r="Q730" s="28">
        <v>3627.7027783175868</v>
      </c>
      <c r="R730" s="28">
        <v>73.312570527293474</v>
      </c>
      <c r="S730" s="2"/>
      <c r="T730" s="29">
        <v>2011.178184195013</v>
      </c>
      <c r="U730" s="30">
        <v>1952.8965484628523</v>
      </c>
      <c r="V730" s="30">
        <v>796.74709516159817</v>
      </c>
      <c r="W730" s="31">
        <v>3792.6356440083623</v>
      </c>
      <c r="X730" s="31">
        <v>838.26599980257868</v>
      </c>
      <c r="Y730" s="32">
        <v>4.7601499485092331</v>
      </c>
      <c r="Z730" s="42"/>
      <c r="AA730" s="34">
        <v>14</v>
      </c>
      <c r="AB730" s="35" t="s">
        <v>87</v>
      </c>
      <c r="AC730" s="35">
        <v>6</v>
      </c>
      <c r="AD730" s="36" t="s">
        <v>3563</v>
      </c>
      <c r="AE730" s="37" t="s">
        <v>3564</v>
      </c>
      <c r="AF730" s="38" t="s">
        <v>3565</v>
      </c>
      <c r="AG730" s="39" t="s">
        <v>3566</v>
      </c>
      <c r="AH730" s="37" t="s">
        <v>3567</v>
      </c>
      <c r="AI730" s="37" t="s">
        <v>3568</v>
      </c>
      <c r="AJ730" s="38" t="s">
        <v>83</v>
      </c>
      <c r="AK730" s="35"/>
      <c r="AL730" s="45" t="s">
        <v>53</v>
      </c>
      <c r="AM730" s="38" t="s">
        <v>54</v>
      </c>
      <c r="AN730" s="40"/>
      <c r="AO730" s="40"/>
      <c r="AP730" s="40"/>
      <c r="AQ730" s="41"/>
    </row>
    <row r="731" spans="1:43" ht="13.35" customHeight="1" x14ac:dyDescent="0.25">
      <c r="A731" s="18">
        <v>730</v>
      </c>
      <c r="B731" s="19" t="s">
        <v>3573</v>
      </c>
      <c r="C731" s="43" t="s">
        <v>3572</v>
      </c>
      <c r="D731" s="19" t="s">
        <v>30</v>
      </c>
      <c r="E731" s="20" t="s">
        <v>3562</v>
      </c>
      <c r="F731" s="21">
        <v>9.5345077337352713</v>
      </c>
      <c r="G731" s="21">
        <v>12.869847963725913</v>
      </c>
      <c r="H731" s="21">
        <v>5.168092955007328</v>
      </c>
      <c r="I731" s="22">
        <v>9.1908162174895036</v>
      </c>
      <c r="J731" s="23">
        <v>3.1536064484264084</v>
      </c>
      <c r="K731" s="24">
        <v>34.312583059003046</v>
      </c>
      <c r="M731" s="25">
        <v>98.002593841897479</v>
      </c>
      <c r="N731" s="21">
        <v>54.986126419793536</v>
      </c>
      <c r="O731" s="27">
        <v>9.1578523945336681</v>
      </c>
      <c r="P731" s="26">
        <v>54.0488575520749</v>
      </c>
      <c r="Q731" s="28">
        <v>36.276768281367318</v>
      </c>
      <c r="R731" s="28">
        <v>67.118473774242943</v>
      </c>
      <c r="S731" s="2"/>
      <c r="T731" s="29">
        <v>4490.8268397775219</v>
      </c>
      <c r="U731" s="30">
        <v>4526.967783881275</v>
      </c>
      <c r="V731" s="30">
        <v>2115.4318357185243</v>
      </c>
      <c r="W731" s="31">
        <v>7546.0205303090925</v>
      </c>
      <c r="X731" s="31">
        <v>1349.7549118052664</v>
      </c>
      <c r="Y731" s="32">
        <v>3.5671300785477791</v>
      </c>
      <c r="Z731" s="42"/>
      <c r="AA731" s="34">
        <v>14</v>
      </c>
      <c r="AB731" s="35" t="s">
        <v>87</v>
      </c>
      <c r="AC731" s="35">
        <v>7</v>
      </c>
      <c r="AD731" s="36" t="s">
        <v>3563</v>
      </c>
      <c r="AE731" s="37" t="s">
        <v>3564</v>
      </c>
      <c r="AF731" s="38" t="s">
        <v>3565</v>
      </c>
      <c r="AG731" s="39" t="s">
        <v>3566</v>
      </c>
      <c r="AH731" s="37" t="s">
        <v>3567</v>
      </c>
      <c r="AI731" s="37" t="s">
        <v>3568</v>
      </c>
      <c r="AJ731" s="38" t="s">
        <v>38</v>
      </c>
      <c r="AK731" s="35"/>
      <c r="AL731" s="45" t="s">
        <v>53</v>
      </c>
      <c r="AM731" s="38" t="s">
        <v>54</v>
      </c>
      <c r="AN731" s="40"/>
      <c r="AO731" s="40"/>
      <c r="AP731" s="40"/>
      <c r="AQ731" s="41"/>
    </row>
    <row r="732" spans="1:43" ht="13.35" customHeight="1" x14ac:dyDescent="0.25">
      <c r="A732" s="18">
        <v>731</v>
      </c>
      <c r="B732" s="19" t="s">
        <v>3574</v>
      </c>
      <c r="C732" s="20" t="s">
        <v>3575</v>
      </c>
      <c r="D732" s="19" t="s">
        <v>3576</v>
      </c>
      <c r="E732" s="20" t="s">
        <v>3577</v>
      </c>
      <c r="F732" s="21">
        <v>66800.967974697749</v>
      </c>
      <c r="G732" s="21">
        <v>64657.327274968906</v>
      </c>
      <c r="H732" s="21">
        <v>64521.041473262951</v>
      </c>
      <c r="I732" s="22">
        <v>65326.445574309873</v>
      </c>
      <c r="J732" s="23">
        <v>1044.1282446362889</v>
      </c>
      <c r="K732" s="24">
        <v>1.5983239796026807</v>
      </c>
      <c r="M732" s="25">
        <v>37023.835317227502</v>
      </c>
      <c r="N732" s="21">
        <v>43423.221241442414</v>
      </c>
      <c r="O732" s="27">
        <v>55636.170749771518</v>
      </c>
      <c r="P732" s="26">
        <v>45361.075769480485</v>
      </c>
      <c r="Q732" s="28">
        <v>7721.0196948443445</v>
      </c>
      <c r="R732" s="28">
        <v>17.021244677003772</v>
      </c>
      <c r="S732" s="2"/>
      <c r="T732" s="29">
        <v>21656.004539644076</v>
      </c>
      <c r="U732" s="30">
        <v>19819.912081328217</v>
      </c>
      <c r="V732" s="30">
        <v>11578.568216553354</v>
      </c>
      <c r="W732" s="31">
        <v>51546.578039460197</v>
      </c>
      <c r="X732" s="31">
        <v>9026.1896181993125</v>
      </c>
      <c r="Y732" s="32">
        <v>4.4518956986206977</v>
      </c>
      <c r="Z732" s="42"/>
      <c r="AA732" s="34">
        <v>14</v>
      </c>
      <c r="AB732" s="35" t="s">
        <v>87</v>
      </c>
      <c r="AC732" s="35">
        <v>11</v>
      </c>
      <c r="AD732" s="36" t="s">
        <v>3578</v>
      </c>
      <c r="AE732" s="37" t="s">
        <v>3579</v>
      </c>
      <c r="AF732" s="46" t="s">
        <v>3580</v>
      </c>
      <c r="AG732" s="37" t="s">
        <v>3581</v>
      </c>
      <c r="AH732" s="37" t="s">
        <v>3582</v>
      </c>
      <c r="AI732" s="37" t="s">
        <v>3583</v>
      </c>
      <c r="AJ732" s="45" t="s">
        <v>38</v>
      </c>
      <c r="AK732" s="40" t="b">
        <v>1</v>
      </c>
      <c r="AL732" s="45" t="s">
        <v>53</v>
      </c>
      <c r="AM732" s="38" t="s">
        <v>84</v>
      </c>
      <c r="AN732" s="40"/>
      <c r="AO732" s="40"/>
      <c r="AP732" s="40"/>
      <c r="AQ732" s="41"/>
    </row>
    <row r="733" spans="1:43" ht="13.35" customHeight="1" x14ac:dyDescent="0.25">
      <c r="A733" s="18">
        <v>732</v>
      </c>
      <c r="B733" s="19" t="s">
        <v>3584</v>
      </c>
      <c r="C733" s="20" t="s">
        <v>3575</v>
      </c>
      <c r="D733" s="19" t="s">
        <v>3585</v>
      </c>
      <c r="E733" s="20" t="s">
        <v>3577</v>
      </c>
      <c r="F733" s="21">
        <v>24.921120936717895</v>
      </c>
      <c r="G733" s="21">
        <v>10.203989045544414</v>
      </c>
      <c r="H733" s="21">
        <v>22.204771475293114</v>
      </c>
      <c r="I733" s="22">
        <v>19.109960485851808</v>
      </c>
      <c r="J733" s="23">
        <v>6.3943664826065953</v>
      </c>
      <c r="K733" s="24">
        <v>33.460908971217961</v>
      </c>
      <c r="M733" s="25">
        <v>57.965456077539962</v>
      </c>
      <c r="N733" s="21">
        <v>50.594243986571179</v>
      </c>
      <c r="O733" s="27">
        <v>21.411276956115717</v>
      </c>
      <c r="P733" s="26">
        <v>43.323659006742282</v>
      </c>
      <c r="Q733" s="28">
        <v>15.783917073442771</v>
      </c>
      <c r="R733" s="28">
        <v>36.432557718604478</v>
      </c>
      <c r="S733" s="2"/>
      <c r="T733" s="29">
        <v>2436.2251577975094</v>
      </c>
      <c r="U733" s="30">
        <v>2289.7806039143306</v>
      </c>
      <c r="V733" s="30">
        <v>1075.6447792932279</v>
      </c>
      <c r="W733" s="31">
        <v>4214.6701888074303</v>
      </c>
      <c r="X733" s="31">
        <v>945.55102008419294</v>
      </c>
      <c r="Y733" s="32">
        <v>3.9182732719409068</v>
      </c>
      <c r="Z733" s="42"/>
      <c r="AA733" s="34">
        <v>14</v>
      </c>
      <c r="AB733" s="35" t="s">
        <v>133</v>
      </c>
      <c r="AC733" s="35">
        <v>1</v>
      </c>
      <c r="AD733" s="36" t="s">
        <v>3578</v>
      </c>
      <c r="AE733" s="37" t="s">
        <v>3579</v>
      </c>
      <c r="AF733" s="46" t="s">
        <v>3580</v>
      </c>
      <c r="AG733" s="37" t="s">
        <v>3581</v>
      </c>
      <c r="AH733" s="37" t="s">
        <v>3582</v>
      </c>
      <c r="AI733" s="37" t="s">
        <v>3583</v>
      </c>
      <c r="AJ733" s="45" t="s">
        <v>38</v>
      </c>
      <c r="AK733" s="40" t="b">
        <v>1</v>
      </c>
      <c r="AL733" s="45" t="s">
        <v>53</v>
      </c>
      <c r="AM733" s="38" t="s">
        <v>84</v>
      </c>
      <c r="AN733" s="40"/>
      <c r="AO733" s="40"/>
      <c r="AP733" s="40"/>
      <c r="AQ733" s="41"/>
    </row>
    <row r="734" spans="1:43" ht="13.35" customHeight="1" x14ac:dyDescent="0.25">
      <c r="A734" s="18">
        <v>733</v>
      </c>
      <c r="B734" s="19" t="s">
        <v>3586</v>
      </c>
      <c r="C734" s="20" t="s">
        <v>3575</v>
      </c>
      <c r="D734" s="19" t="s">
        <v>30</v>
      </c>
      <c r="E734" s="20" t="s">
        <v>3577</v>
      </c>
      <c r="F734" s="21">
        <v>6098.6621699317839</v>
      </c>
      <c r="G734" s="21">
        <v>7641.3400039968792</v>
      </c>
      <c r="H734" s="21">
        <v>5308.6500598574949</v>
      </c>
      <c r="I734" s="22">
        <v>6349.5507445953872</v>
      </c>
      <c r="J734" s="23">
        <v>968.69995407755289</v>
      </c>
      <c r="K734" s="24">
        <v>15.256196745920825</v>
      </c>
      <c r="M734" s="25">
        <v>1446.6336475258699</v>
      </c>
      <c r="N734" s="21">
        <v>1637.9848733753922</v>
      </c>
      <c r="O734" s="27">
        <v>6294.8791851959031</v>
      </c>
      <c r="P734" s="26">
        <v>3126.4992353657217</v>
      </c>
      <c r="Q734" s="28">
        <v>2241.7444773766342</v>
      </c>
      <c r="R734" s="28">
        <v>71.70142413658408</v>
      </c>
      <c r="S734" s="2"/>
      <c r="T734" s="29">
        <v>3093.8617123248814</v>
      </c>
      <c r="U734" s="30">
        <v>2847.7934114417658</v>
      </c>
      <c r="V734" s="30">
        <v>623.29517307029414</v>
      </c>
      <c r="W734" s="31">
        <v>8474.1932222339619</v>
      </c>
      <c r="X734" s="31">
        <v>1642.2449191356352</v>
      </c>
      <c r="Y734" s="32">
        <v>13.595794718721907</v>
      </c>
      <c r="Z734" s="42"/>
      <c r="AA734" s="34">
        <v>14</v>
      </c>
      <c r="AB734" s="35" t="s">
        <v>87</v>
      </c>
      <c r="AC734" s="35">
        <v>10</v>
      </c>
      <c r="AD734" s="36" t="s">
        <v>3578</v>
      </c>
      <c r="AE734" s="37" t="s">
        <v>3579</v>
      </c>
      <c r="AF734" s="38" t="s">
        <v>3580</v>
      </c>
      <c r="AG734" s="37" t="s">
        <v>3581</v>
      </c>
      <c r="AH734" s="37" t="s">
        <v>3582</v>
      </c>
      <c r="AI734" s="37" t="s">
        <v>3583</v>
      </c>
      <c r="AJ734" s="45" t="s">
        <v>38</v>
      </c>
      <c r="AK734" s="40" t="b">
        <v>1</v>
      </c>
      <c r="AL734" s="45" t="s">
        <v>53</v>
      </c>
      <c r="AM734" s="38" t="s">
        <v>84</v>
      </c>
      <c r="AN734" s="40"/>
      <c r="AO734" s="40"/>
      <c r="AP734" s="40"/>
      <c r="AQ734" s="41"/>
    </row>
    <row r="735" spans="1:43" ht="13.35" customHeight="1" x14ac:dyDescent="0.25">
      <c r="A735" s="18">
        <v>734</v>
      </c>
      <c r="B735" s="19" t="s">
        <v>3587</v>
      </c>
      <c r="C735" s="20" t="s">
        <v>3575</v>
      </c>
      <c r="D735" s="19" t="s">
        <v>30</v>
      </c>
      <c r="E735" s="20" t="s">
        <v>3577</v>
      </c>
      <c r="F735" s="21">
        <v>446.84229492890472</v>
      </c>
      <c r="G735" s="21">
        <v>1498.1824384030331</v>
      </c>
      <c r="H735" s="21">
        <v>2543.0067114420544</v>
      </c>
      <c r="I735" s="22">
        <v>1496.0104815913307</v>
      </c>
      <c r="J735" s="23">
        <v>855.75691770941285</v>
      </c>
      <c r="K735" s="24">
        <v>57.202601735726496</v>
      </c>
      <c r="M735" s="25">
        <v>909.63683716849482</v>
      </c>
      <c r="N735" s="21">
        <v>1012.2080787825619</v>
      </c>
      <c r="O735" s="27">
        <v>2285.7884089337504</v>
      </c>
      <c r="P735" s="26">
        <v>1402.5444416282689</v>
      </c>
      <c r="Q735" s="28">
        <v>625.95002156067153</v>
      </c>
      <c r="R735" s="28">
        <v>44.629603382405591</v>
      </c>
      <c r="S735" s="2"/>
      <c r="T735" s="29">
        <v>2346.3820270038314</v>
      </c>
      <c r="U735" s="30">
        <v>2079.6047335484695</v>
      </c>
      <c r="V735" s="30">
        <v>566.48713138407265</v>
      </c>
      <c r="W735" s="31">
        <v>4258.4253772920838</v>
      </c>
      <c r="X735" s="31">
        <v>1056.5137746321452</v>
      </c>
      <c r="Y735" s="32">
        <v>7.5172499803970192</v>
      </c>
      <c r="Z735" s="42"/>
      <c r="AA735" s="34">
        <v>14</v>
      </c>
      <c r="AB735" s="35" t="s">
        <v>87</v>
      </c>
      <c r="AC735" s="35">
        <v>9</v>
      </c>
      <c r="AD735" s="36" t="s">
        <v>3578</v>
      </c>
      <c r="AE735" s="37" t="s">
        <v>3579</v>
      </c>
      <c r="AF735" s="38" t="s">
        <v>3580</v>
      </c>
      <c r="AG735" s="37" t="s">
        <v>3581</v>
      </c>
      <c r="AH735" s="37" t="s">
        <v>3582</v>
      </c>
      <c r="AI735" s="37" t="s">
        <v>3583</v>
      </c>
      <c r="AJ735" s="38" t="s">
        <v>83</v>
      </c>
      <c r="AK735" s="35"/>
      <c r="AL735" s="45" t="s">
        <v>53</v>
      </c>
      <c r="AM735" s="38" t="s">
        <v>84</v>
      </c>
      <c r="AN735" s="40"/>
      <c r="AO735" s="40"/>
      <c r="AP735" s="40"/>
      <c r="AQ735" s="41"/>
    </row>
    <row r="736" spans="1:43" ht="13.35" customHeight="1" x14ac:dyDescent="0.25">
      <c r="A736" s="18">
        <v>735</v>
      </c>
      <c r="B736" s="19" t="s">
        <v>3588</v>
      </c>
      <c r="C736" s="20" t="s">
        <v>3589</v>
      </c>
      <c r="D736" s="19" t="s">
        <v>3590</v>
      </c>
      <c r="E736" s="44" t="s">
        <v>3591</v>
      </c>
      <c r="F736" s="21">
        <v>16.703270703306721</v>
      </c>
      <c r="G736" s="21">
        <v>19.558536071067067</v>
      </c>
      <c r="H736" s="21">
        <v>20.876691774064486</v>
      </c>
      <c r="I736" s="22">
        <v>19.046166182812758</v>
      </c>
      <c r="J736" s="23">
        <v>1.7418865319443213</v>
      </c>
      <c r="K736" s="24">
        <v>9.1456018771704208</v>
      </c>
      <c r="M736" s="25">
        <v>81.079536996391553</v>
      </c>
      <c r="N736" s="21">
        <v>94.911781166927753</v>
      </c>
      <c r="O736" s="27">
        <v>20.813864308148592</v>
      </c>
      <c r="P736" s="26">
        <v>65.601727490489296</v>
      </c>
      <c r="Q736" s="28">
        <v>32.169315203864556</v>
      </c>
      <c r="R736" s="28">
        <v>49.037298916447511</v>
      </c>
      <c r="S736" s="2"/>
      <c r="T736" s="29">
        <v>1308.3145024076277</v>
      </c>
      <c r="U736" s="30">
        <v>1269.3217318261486</v>
      </c>
      <c r="V736" s="30">
        <v>372.1259062494978</v>
      </c>
      <c r="W736" s="31">
        <v>2475.1348169888674</v>
      </c>
      <c r="X736" s="31">
        <v>578.08191034185757</v>
      </c>
      <c r="Y736" s="32">
        <v>6.6513370217481542</v>
      </c>
      <c r="Z736" s="42"/>
      <c r="AA736" s="34">
        <v>14</v>
      </c>
      <c r="AB736" s="35" t="s">
        <v>133</v>
      </c>
      <c r="AC736" s="35">
        <v>2</v>
      </c>
      <c r="AD736" s="36" t="s">
        <v>3592</v>
      </c>
      <c r="AE736" s="37" t="s">
        <v>3593</v>
      </c>
      <c r="AF736" s="45" t="s">
        <v>3594</v>
      </c>
      <c r="AG736" s="37" t="s">
        <v>3595</v>
      </c>
      <c r="AH736" s="37" t="s">
        <v>3596</v>
      </c>
      <c r="AI736" s="37" t="s">
        <v>3597</v>
      </c>
      <c r="AJ736" s="45" t="s">
        <v>38</v>
      </c>
      <c r="AK736" s="40" t="b">
        <v>1</v>
      </c>
      <c r="AL736" s="45" t="s">
        <v>53</v>
      </c>
      <c r="AM736" s="38" t="s">
        <v>84</v>
      </c>
      <c r="AN736" s="40"/>
      <c r="AO736" s="40"/>
      <c r="AP736" s="40"/>
      <c r="AQ736" s="41"/>
    </row>
    <row r="737" spans="1:43" ht="13.35" customHeight="1" x14ac:dyDescent="0.25">
      <c r="A737" s="18">
        <v>736</v>
      </c>
      <c r="B737" s="19" t="s">
        <v>3598</v>
      </c>
      <c r="C737" s="47" t="s">
        <v>3599</v>
      </c>
      <c r="D737" s="19" t="s">
        <v>3600</v>
      </c>
      <c r="E737" s="20" t="s">
        <v>3601</v>
      </c>
      <c r="F737" s="21">
        <v>57915.779027022705</v>
      </c>
      <c r="G737" s="21">
        <v>48540.598489764845</v>
      </c>
      <c r="H737" s="21">
        <v>56167.549354858769</v>
      </c>
      <c r="I737" s="22">
        <v>54207.975623882106</v>
      </c>
      <c r="J737" s="23">
        <v>4070.4995133189732</v>
      </c>
      <c r="K737" s="24">
        <v>7.5090417350425014</v>
      </c>
      <c r="M737" s="25">
        <v>45311.030602972234</v>
      </c>
      <c r="N737" s="21">
        <v>48683.137791672831</v>
      </c>
      <c r="O737" s="27">
        <v>47364.890179192444</v>
      </c>
      <c r="P737" s="26">
        <v>47119.686191279172</v>
      </c>
      <c r="Q737" s="28">
        <v>1387.5326950593487</v>
      </c>
      <c r="R737" s="28">
        <v>2.9446985054755115</v>
      </c>
      <c r="S737" s="2"/>
      <c r="T737" s="29">
        <v>22072.817309592469</v>
      </c>
      <c r="U737" s="30">
        <v>19618.219646565638</v>
      </c>
      <c r="V737" s="30">
        <v>10508.878124028492</v>
      </c>
      <c r="W737" s="31">
        <v>51279.155851206669</v>
      </c>
      <c r="X737" s="31">
        <v>7944.5559608816502</v>
      </c>
      <c r="Y737" s="32">
        <v>4.8796032503181443</v>
      </c>
      <c r="Z737" s="42"/>
      <c r="AA737" s="34">
        <v>14</v>
      </c>
      <c r="AB737" s="35" t="s">
        <v>133</v>
      </c>
      <c r="AC737" s="35">
        <v>5</v>
      </c>
      <c r="AD737" s="36" t="s">
        <v>3602</v>
      </c>
      <c r="AE737" s="37" t="s">
        <v>3603</v>
      </c>
      <c r="AF737" s="46" t="s">
        <v>3604</v>
      </c>
      <c r="AG737" s="37" t="s">
        <v>3605</v>
      </c>
      <c r="AH737" s="37" t="s">
        <v>3606</v>
      </c>
      <c r="AI737" s="37" t="s">
        <v>3607</v>
      </c>
      <c r="AJ737" s="45" t="s">
        <v>38</v>
      </c>
      <c r="AK737" s="40" t="b">
        <v>1</v>
      </c>
      <c r="AL737" s="45" t="s">
        <v>53</v>
      </c>
      <c r="AM737" s="38" t="s">
        <v>84</v>
      </c>
      <c r="AN737" s="40"/>
      <c r="AO737" s="40"/>
      <c r="AP737" s="40"/>
      <c r="AQ737" s="41"/>
    </row>
    <row r="738" spans="1:43" ht="13.35" customHeight="1" x14ac:dyDescent="0.25">
      <c r="A738" s="18">
        <v>737</v>
      </c>
      <c r="B738" s="19" t="s">
        <v>3608</v>
      </c>
      <c r="C738" s="43" t="s">
        <v>3599</v>
      </c>
      <c r="D738" s="19" t="s">
        <v>30</v>
      </c>
      <c r="E738" s="20" t="s">
        <v>3601</v>
      </c>
      <c r="F738" s="21">
        <v>5811.5195680301176</v>
      </c>
      <c r="G738" s="21">
        <v>8079.8942752478624</v>
      </c>
      <c r="H738" s="21">
        <v>6615.1860247562381</v>
      </c>
      <c r="I738" s="22">
        <v>6835.5332893447385</v>
      </c>
      <c r="J738" s="23">
        <v>939.07601426261567</v>
      </c>
      <c r="K738" s="24">
        <v>13.738152891837302</v>
      </c>
      <c r="M738" s="25">
        <v>2398.8173097090598</v>
      </c>
      <c r="N738" s="21">
        <v>2136.9256739837388</v>
      </c>
      <c r="O738" s="27">
        <v>8647.8583035525244</v>
      </c>
      <c r="P738" s="26">
        <v>4394.533762415108</v>
      </c>
      <c r="Q738" s="28">
        <v>3009.4544407469261</v>
      </c>
      <c r="R738" s="28">
        <v>68.481768566343149</v>
      </c>
      <c r="S738" s="2"/>
      <c r="T738" s="29">
        <v>3099.3796110240573</v>
      </c>
      <c r="U738" s="30">
        <v>3048.9955572476374</v>
      </c>
      <c r="V738" s="30">
        <v>1264.6578544322597</v>
      </c>
      <c r="W738" s="31">
        <v>5623.6284666426818</v>
      </c>
      <c r="X738" s="31">
        <v>1118.1153949305885</v>
      </c>
      <c r="Y738" s="32">
        <v>4.4467588185480302</v>
      </c>
      <c r="Z738" s="42"/>
      <c r="AA738" s="34">
        <v>14</v>
      </c>
      <c r="AB738" s="35" t="s">
        <v>133</v>
      </c>
      <c r="AC738" s="35">
        <v>3</v>
      </c>
      <c r="AD738" s="36" t="s">
        <v>3602</v>
      </c>
      <c r="AE738" s="37" t="s">
        <v>3603</v>
      </c>
      <c r="AF738" s="38" t="s">
        <v>3604</v>
      </c>
      <c r="AG738" s="37" t="s">
        <v>3605</v>
      </c>
      <c r="AH738" s="37" t="s">
        <v>3606</v>
      </c>
      <c r="AI738" s="37" t="s">
        <v>3607</v>
      </c>
      <c r="AJ738" s="45" t="s">
        <v>38</v>
      </c>
      <c r="AK738" s="40" t="b">
        <v>1</v>
      </c>
      <c r="AL738" s="45" t="s">
        <v>53</v>
      </c>
      <c r="AM738" s="38" t="s">
        <v>84</v>
      </c>
      <c r="AN738" s="40"/>
      <c r="AO738" s="40"/>
      <c r="AP738" s="40"/>
      <c r="AQ738" s="41"/>
    </row>
    <row r="739" spans="1:43" ht="13.35" customHeight="1" x14ac:dyDescent="0.25">
      <c r="A739" s="18">
        <v>738</v>
      </c>
      <c r="B739" s="19" t="s">
        <v>3609</v>
      </c>
      <c r="C739" s="43" t="s">
        <v>3599</v>
      </c>
      <c r="D739" s="19" t="s">
        <v>30</v>
      </c>
      <c r="E739" s="20" t="s">
        <v>3601</v>
      </c>
      <c r="F739" s="21">
        <v>4322.851494590238</v>
      </c>
      <c r="G739" s="21">
        <v>5793.8552536750876</v>
      </c>
      <c r="H739" s="21">
        <v>4995.4155515007496</v>
      </c>
      <c r="I739" s="22">
        <v>5037.3740999220254</v>
      </c>
      <c r="J739" s="23">
        <v>601.26721993339754</v>
      </c>
      <c r="K739" s="24">
        <v>11.936124020304641</v>
      </c>
      <c r="M739" s="25">
        <v>1985.3428687971493</v>
      </c>
      <c r="N739" s="21">
        <v>2662.749386322263</v>
      </c>
      <c r="O739" s="27">
        <v>4651.0456492758649</v>
      </c>
      <c r="P739" s="26">
        <v>3099.7126347984254</v>
      </c>
      <c r="Q739" s="28">
        <v>1131.281128883569</v>
      </c>
      <c r="R739" s="28">
        <v>36.496322794036558</v>
      </c>
      <c r="S739" s="2"/>
      <c r="T739" s="29">
        <v>5117.732606741497</v>
      </c>
      <c r="U739" s="30">
        <v>4739.8905444028169</v>
      </c>
      <c r="V739" s="30">
        <v>2066.9906744615187</v>
      </c>
      <c r="W739" s="31">
        <v>11619.424831931708</v>
      </c>
      <c r="X739" s="31">
        <v>2364.5232686623372</v>
      </c>
      <c r="Y739" s="32">
        <v>5.6214210230816537</v>
      </c>
      <c r="Z739" s="42"/>
      <c r="AA739" s="34">
        <v>14</v>
      </c>
      <c r="AB739" s="35" t="s">
        <v>133</v>
      </c>
      <c r="AC739" s="35">
        <v>4</v>
      </c>
      <c r="AD739" s="36" t="s">
        <v>3602</v>
      </c>
      <c r="AE739" s="37" t="s">
        <v>3603</v>
      </c>
      <c r="AF739" s="38" t="s">
        <v>3604</v>
      </c>
      <c r="AG739" s="37" t="s">
        <v>3605</v>
      </c>
      <c r="AH739" s="37" t="s">
        <v>3606</v>
      </c>
      <c r="AI739" s="37" t="s">
        <v>3607</v>
      </c>
      <c r="AJ739" s="45" t="s">
        <v>38</v>
      </c>
      <c r="AK739" s="40" t="b">
        <v>1</v>
      </c>
      <c r="AL739" s="45" t="s">
        <v>53</v>
      </c>
      <c r="AM739" s="38" t="s">
        <v>84</v>
      </c>
      <c r="AN739" s="40"/>
      <c r="AO739" s="40"/>
      <c r="AP739" s="40"/>
      <c r="AQ739" s="41"/>
    </row>
    <row r="740" spans="1:43" ht="13.35" customHeight="1" x14ac:dyDescent="0.25">
      <c r="A740" s="18">
        <v>739</v>
      </c>
      <c r="B740" s="19" t="s">
        <v>3610</v>
      </c>
      <c r="C740" s="47" t="s">
        <v>3611</v>
      </c>
      <c r="D740" s="19" t="s">
        <v>30</v>
      </c>
      <c r="E740" s="20" t="s">
        <v>3612</v>
      </c>
      <c r="F740" s="21">
        <v>5648.8130213552586</v>
      </c>
      <c r="G740" s="21">
        <v>4130.8650361799082</v>
      </c>
      <c r="H740" s="21">
        <v>3640.4407339696381</v>
      </c>
      <c r="I740" s="22">
        <v>4473.3729305016013</v>
      </c>
      <c r="J740" s="23">
        <v>854.93608121276418</v>
      </c>
      <c r="K740" s="24">
        <v>19.111665727294948</v>
      </c>
      <c r="M740" s="25">
        <v>26994.293124355012</v>
      </c>
      <c r="N740" s="21">
        <v>4868.5738486841328</v>
      </c>
      <c r="O740" s="27">
        <v>4731.2497523603352</v>
      </c>
      <c r="P740" s="26">
        <v>12198.038908466493</v>
      </c>
      <c r="Q740" s="28">
        <v>10462.681893050714</v>
      </c>
      <c r="R740" s="28">
        <v>85.773475323059586</v>
      </c>
      <c r="S740" s="2"/>
      <c r="T740" s="29">
        <v>5799.6298034570627</v>
      </c>
      <c r="U740" s="30">
        <v>4203.1654010983157</v>
      </c>
      <c r="V740" s="30">
        <v>1514.7318124888302</v>
      </c>
      <c r="W740" s="31">
        <v>33627.907731194144</v>
      </c>
      <c r="X740" s="31">
        <v>5961.7851365472052</v>
      </c>
      <c r="Y740" s="32">
        <v>22.200568743545894</v>
      </c>
      <c r="Z740" s="42"/>
      <c r="AA740" s="34">
        <v>14</v>
      </c>
      <c r="AB740" s="35" t="s">
        <v>133</v>
      </c>
      <c r="AC740" s="35">
        <v>7</v>
      </c>
      <c r="AD740" s="36" t="s">
        <v>3613</v>
      </c>
      <c r="AE740" s="37" t="s">
        <v>3614</v>
      </c>
      <c r="AF740" s="38" t="s">
        <v>3615</v>
      </c>
      <c r="AG740" s="37" t="s">
        <v>3616</v>
      </c>
      <c r="AH740" s="37" t="s">
        <v>3617</v>
      </c>
      <c r="AI740" s="37" t="s">
        <v>3618</v>
      </c>
      <c r="AJ740" s="38" t="s">
        <v>38</v>
      </c>
      <c r="AK740" s="35"/>
      <c r="AL740" s="45" t="s">
        <v>53</v>
      </c>
      <c r="AM740" s="38" t="s">
        <v>54</v>
      </c>
      <c r="AN740" s="40"/>
      <c r="AO740" s="40"/>
      <c r="AP740" s="40"/>
      <c r="AQ740" s="41"/>
    </row>
    <row r="741" spans="1:43" ht="13.35" customHeight="1" x14ac:dyDescent="0.25">
      <c r="A741" s="18">
        <v>740</v>
      </c>
      <c r="B741" s="19" t="s">
        <v>3619</v>
      </c>
      <c r="C741" s="47" t="s">
        <v>3611</v>
      </c>
      <c r="D741" s="19" t="s">
        <v>3620</v>
      </c>
      <c r="E741" s="20" t="s">
        <v>3612</v>
      </c>
      <c r="F741" s="21">
        <v>1505.7183906875375</v>
      </c>
      <c r="G741" s="21">
        <v>2075.5821927086417</v>
      </c>
      <c r="H741" s="21">
        <v>1716.3146562423144</v>
      </c>
      <c r="I741" s="22">
        <v>1765.8717465461643</v>
      </c>
      <c r="J741" s="23">
        <v>235.27022352042553</v>
      </c>
      <c r="K741" s="24">
        <v>13.323177290796243</v>
      </c>
      <c r="M741" s="25">
        <v>1079.3735027762466</v>
      </c>
      <c r="N741" s="21">
        <v>1358.6049683574861</v>
      </c>
      <c r="O741" s="27">
        <v>1719.6648599125849</v>
      </c>
      <c r="P741" s="26">
        <v>1385.8811103487724</v>
      </c>
      <c r="Q741" s="28">
        <v>262.10843360121066</v>
      </c>
      <c r="R741" s="28">
        <v>18.912764712930404</v>
      </c>
      <c r="S741" s="2"/>
      <c r="T741" s="29">
        <v>3189.5853038813852</v>
      </c>
      <c r="U741" s="30">
        <v>2693.3555757044287</v>
      </c>
      <c r="V741" s="30">
        <v>1494.548175987529</v>
      </c>
      <c r="W741" s="31">
        <v>6539.0069333819029</v>
      </c>
      <c r="X741" s="31">
        <v>1298.0063105798681</v>
      </c>
      <c r="Y741" s="32">
        <v>4.3752399811810863</v>
      </c>
      <c r="Z741" s="42"/>
      <c r="AA741" s="34">
        <v>14</v>
      </c>
      <c r="AB741" s="35" t="s">
        <v>133</v>
      </c>
      <c r="AC741" s="35">
        <v>9</v>
      </c>
      <c r="AD741" s="36" t="s">
        <v>3613</v>
      </c>
      <c r="AE741" s="37" t="s">
        <v>3614</v>
      </c>
      <c r="AF741" s="46" t="s">
        <v>3615</v>
      </c>
      <c r="AG741" s="37" t="s">
        <v>3616</v>
      </c>
      <c r="AH741" s="37" t="s">
        <v>3617</v>
      </c>
      <c r="AI741" s="37" t="s">
        <v>3618</v>
      </c>
      <c r="AJ741" s="45" t="s">
        <v>38</v>
      </c>
      <c r="AK741" s="40" t="b">
        <v>1</v>
      </c>
      <c r="AL741" s="45" t="s">
        <v>53</v>
      </c>
      <c r="AM741" s="38" t="s">
        <v>54</v>
      </c>
      <c r="AN741" s="40"/>
      <c r="AO741" s="40"/>
      <c r="AP741" s="40"/>
      <c r="AQ741" s="41"/>
    </row>
    <row r="742" spans="1:43" ht="13.35" customHeight="1" x14ac:dyDescent="0.25">
      <c r="A742" s="18">
        <v>741</v>
      </c>
      <c r="B742" s="19" t="s">
        <v>3621</v>
      </c>
      <c r="C742" s="47" t="s">
        <v>3611</v>
      </c>
      <c r="D742" s="19" t="s">
        <v>3622</v>
      </c>
      <c r="E742" s="20" t="s">
        <v>3612</v>
      </c>
      <c r="F742" s="21">
        <v>3929.878241133345</v>
      </c>
      <c r="G742" s="21">
        <v>3963.971939256639</v>
      </c>
      <c r="H742" s="21">
        <v>3865.6343750736701</v>
      </c>
      <c r="I742" s="22">
        <v>3919.8281851545512</v>
      </c>
      <c r="J742" s="23">
        <v>40.770265727549912</v>
      </c>
      <c r="K742" s="24">
        <v>1.0401033872341121</v>
      </c>
      <c r="M742" s="25">
        <v>1953.3755541250362</v>
      </c>
      <c r="N742" s="21">
        <v>2258.3850856221875</v>
      </c>
      <c r="O742" s="27">
        <v>3287.5100687422296</v>
      </c>
      <c r="P742" s="26">
        <v>2499.756902829818</v>
      </c>
      <c r="Q742" s="28">
        <v>570.7737388141345</v>
      </c>
      <c r="R742" s="28">
        <v>22.833169824153597</v>
      </c>
      <c r="S742" s="2"/>
      <c r="T742" s="29">
        <v>1956.5188783041688</v>
      </c>
      <c r="U742" s="30">
        <v>1634.5830647351095</v>
      </c>
      <c r="V742" s="30">
        <v>534.67636548806058</v>
      </c>
      <c r="W742" s="31">
        <v>5943.7852253214551</v>
      </c>
      <c r="X742" s="31">
        <v>1245.0672091756874</v>
      </c>
      <c r="Y742" s="32">
        <v>11.11660362974129</v>
      </c>
      <c r="Z742" s="42"/>
      <c r="AA742" s="34">
        <v>14</v>
      </c>
      <c r="AB742" s="35" t="s">
        <v>133</v>
      </c>
      <c r="AC742" s="35">
        <v>11</v>
      </c>
      <c r="AD742" s="36" t="s">
        <v>3613</v>
      </c>
      <c r="AE742" s="37" t="s">
        <v>3614</v>
      </c>
      <c r="AF742" s="38" t="s">
        <v>3615</v>
      </c>
      <c r="AG742" s="37" t="s">
        <v>3616</v>
      </c>
      <c r="AH742" s="37" t="s">
        <v>3617</v>
      </c>
      <c r="AI742" s="37" t="s">
        <v>3618</v>
      </c>
      <c r="AJ742" s="38" t="s">
        <v>38</v>
      </c>
      <c r="AK742" s="35"/>
      <c r="AL742" s="45" t="s">
        <v>53</v>
      </c>
      <c r="AM742" s="38" t="s">
        <v>54</v>
      </c>
      <c r="AN742" s="40"/>
      <c r="AO742" s="40"/>
      <c r="AP742" s="40"/>
      <c r="AQ742" s="41"/>
    </row>
    <row r="743" spans="1:43" ht="13.35" customHeight="1" x14ac:dyDescent="0.25">
      <c r="A743" s="18">
        <v>742</v>
      </c>
      <c r="B743" s="19" t="s">
        <v>3623</v>
      </c>
      <c r="C743" s="47" t="s">
        <v>3611</v>
      </c>
      <c r="D743" s="19" t="s">
        <v>3624</v>
      </c>
      <c r="E743" s="20" t="s">
        <v>3612</v>
      </c>
      <c r="F743" s="21">
        <v>14724.427202678778</v>
      </c>
      <c r="G743" s="21">
        <v>15267.167451523301</v>
      </c>
      <c r="H743" s="21">
        <v>16689.061170252207</v>
      </c>
      <c r="I743" s="22">
        <v>15560.218608151428</v>
      </c>
      <c r="J743" s="23">
        <v>828.39438752993374</v>
      </c>
      <c r="K743" s="24">
        <v>5.3237965891813905</v>
      </c>
      <c r="M743" s="25">
        <v>9603.1102782841153</v>
      </c>
      <c r="N743" s="21">
        <v>11577.352477992194</v>
      </c>
      <c r="O743" s="27">
        <v>14725.010032519285</v>
      </c>
      <c r="P743" s="26">
        <v>11968.490929598533</v>
      </c>
      <c r="Q743" s="28">
        <v>2109.2188505625086</v>
      </c>
      <c r="R743" s="28">
        <v>17.623097706882412</v>
      </c>
      <c r="S743" s="2"/>
      <c r="T743" s="29">
        <v>5893.9079331224193</v>
      </c>
      <c r="U743" s="30">
        <v>5491.229171553483</v>
      </c>
      <c r="V743" s="30">
        <v>2195.890099972356</v>
      </c>
      <c r="W743" s="31">
        <v>10100.201465698308</v>
      </c>
      <c r="X743" s="31">
        <v>1909.714606723873</v>
      </c>
      <c r="Y743" s="32">
        <v>4.599593333849203</v>
      </c>
      <c r="Z743" s="42"/>
      <c r="AA743" s="34">
        <v>14</v>
      </c>
      <c r="AB743" s="35" t="s">
        <v>183</v>
      </c>
      <c r="AC743" s="35">
        <v>1</v>
      </c>
      <c r="AD743" s="36" t="s">
        <v>3613</v>
      </c>
      <c r="AE743" s="37" t="s">
        <v>3614</v>
      </c>
      <c r="AF743" s="46" t="s">
        <v>3615</v>
      </c>
      <c r="AG743" s="37" t="s">
        <v>3616</v>
      </c>
      <c r="AH743" s="37" t="s">
        <v>3617</v>
      </c>
      <c r="AI743" s="37" t="s">
        <v>3618</v>
      </c>
      <c r="AJ743" s="45" t="s">
        <v>38</v>
      </c>
      <c r="AK743" s="40" t="b">
        <v>1</v>
      </c>
      <c r="AL743" s="45" t="s">
        <v>53</v>
      </c>
      <c r="AM743" s="38" t="s">
        <v>54</v>
      </c>
      <c r="AN743" s="40"/>
      <c r="AO743" s="40"/>
      <c r="AP743" s="40"/>
      <c r="AQ743" s="41"/>
    </row>
    <row r="744" spans="1:43" ht="13.35" customHeight="1" x14ac:dyDescent="0.25">
      <c r="A744" s="18">
        <v>743</v>
      </c>
      <c r="B744" s="19" t="s">
        <v>3625</v>
      </c>
      <c r="C744" s="47" t="s">
        <v>3611</v>
      </c>
      <c r="D744" s="19" t="s">
        <v>3626</v>
      </c>
      <c r="E744" s="20" t="s">
        <v>3612</v>
      </c>
      <c r="F744" s="21">
        <v>7855.3720392827136</v>
      </c>
      <c r="G744" s="21">
        <v>6698.5305938079482</v>
      </c>
      <c r="H744" s="21">
        <v>7627.9038863419873</v>
      </c>
      <c r="I744" s="22">
        <v>7393.9355064775491</v>
      </c>
      <c r="J744" s="23">
        <v>500.41744878606335</v>
      </c>
      <c r="K744" s="24">
        <v>6.7679444640498483</v>
      </c>
      <c r="M744" s="25">
        <v>7848.2565319309188</v>
      </c>
      <c r="N744" s="21">
        <v>7137.627523545756</v>
      </c>
      <c r="O744" s="27">
        <v>7059.5122914926442</v>
      </c>
      <c r="P744" s="26">
        <v>7348.465448989773</v>
      </c>
      <c r="Q744" s="28">
        <v>354.84160063356939</v>
      </c>
      <c r="R744" s="28">
        <v>4.8287850449422889</v>
      </c>
      <c r="S744" s="2"/>
      <c r="T744" s="29">
        <v>2971.7734518493212</v>
      </c>
      <c r="U744" s="30">
        <v>2422.4268072824989</v>
      </c>
      <c r="V744" s="30">
        <v>1389.6314294659267</v>
      </c>
      <c r="W744" s="31">
        <v>15236.85988428919</v>
      </c>
      <c r="X744" s="31">
        <v>2579.0157482832042</v>
      </c>
      <c r="Y744" s="32">
        <v>10.964677079983094</v>
      </c>
      <c r="Z744" s="42"/>
      <c r="AA744" s="34">
        <v>14</v>
      </c>
      <c r="AB744" s="35" t="s">
        <v>133</v>
      </c>
      <c r="AC744" s="35">
        <v>10</v>
      </c>
      <c r="AD744" s="36" t="s">
        <v>3613</v>
      </c>
      <c r="AE744" s="37" t="s">
        <v>3614</v>
      </c>
      <c r="AF744" s="38" t="s">
        <v>3615</v>
      </c>
      <c r="AG744" s="37" t="s">
        <v>3616</v>
      </c>
      <c r="AH744" s="37" t="s">
        <v>3617</v>
      </c>
      <c r="AI744" s="37" t="s">
        <v>3618</v>
      </c>
      <c r="AJ744" s="38" t="s">
        <v>38</v>
      </c>
      <c r="AK744" s="35"/>
      <c r="AL744" s="45" t="s">
        <v>53</v>
      </c>
      <c r="AM744" s="38" t="s">
        <v>54</v>
      </c>
      <c r="AN744" s="40"/>
      <c r="AO744" s="40"/>
      <c r="AP744" s="40"/>
      <c r="AQ744" s="41"/>
    </row>
    <row r="745" spans="1:43" ht="13.35" customHeight="1" x14ac:dyDescent="0.25">
      <c r="A745" s="18">
        <v>744</v>
      </c>
      <c r="B745" s="19" t="s">
        <v>3627</v>
      </c>
      <c r="C745" s="47" t="s">
        <v>3611</v>
      </c>
      <c r="D745" s="19" t="s">
        <v>3628</v>
      </c>
      <c r="E745" s="20" t="s">
        <v>3612</v>
      </c>
      <c r="F745" s="21">
        <v>2323.3997873324738</v>
      </c>
      <c r="G745" s="21">
        <v>2801.1891002979214</v>
      </c>
      <c r="H745" s="21">
        <v>2395.8347480799994</v>
      </c>
      <c r="I745" s="22">
        <v>2506.8078785701314</v>
      </c>
      <c r="J745" s="23">
        <v>210.24895348781729</v>
      </c>
      <c r="K745" s="24">
        <v>8.3871187451246598</v>
      </c>
      <c r="M745" s="25">
        <v>1428.4141500289466</v>
      </c>
      <c r="N745" s="21">
        <v>1740.8105004673839</v>
      </c>
      <c r="O745" s="27">
        <v>2576.3106015896155</v>
      </c>
      <c r="P745" s="26">
        <v>1915.1784173619819</v>
      </c>
      <c r="Q745" s="28">
        <v>484.57520483272384</v>
      </c>
      <c r="R745" s="28">
        <v>25.301830912453095</v>
      </c>
      <c r="S745" s="2"/>
      <c r="T745" s="29">
        <v>4700.9329583217368</v>
      </c>
      <c r="U745" s="30">
        <v>4531.0395350851031</v>
      </c>
      <c r="V745" s="30">
        <v>1408.1152218612306</v>
      </c>
      <c r="W745" s="31">
        <v>10292.707984204011</v>
      </c>
      <c r="X745" s="31">
        <v>1991.6140703019098</v>
      </c>
      <c r="Y745" s="32">
        <v>7.309563751891857</v>
      </c>
      <c r="Z745" s="42"/>
      <c r="AA745" s="34">
        <v>14</v>
      </c>
      <c r="AB745" s="35" t="s">
        <v>183</v>
      </c>
      <c r="AC745" s="35">
        <v>2</v>
      </c>
      <c r="AD745" s="36" t="s">
        <v>3613</v>
      </c>
      <c r="AE745" s="37" t="s">
        <v>3614</v>
      </c>
      <c r="AF745" s="46" t="s">
        <v>3615</v>
      </c>
      <c r="AG745" s="37" t="s">
        <v>3616</v>
      </c>
      <c r="AH745" s="37" t="s">
        <v>3617</v>
      </c>
      <c r="AI745" s="37" t="s">
        <v>3618</v>
      </c>
      <c r="AJ745" s="45" t="s">
        <v>38</v>
      </c>
      <c r="AK745" s="40" t="b">
        <v>1</v>
      </c>
      <c r="AL745" s="45" t="s">
        <v>53</v>
      </c>
      <c r="AM745" s="38" t="s">
        <v>54</v>
      </c>
      <c r="AN745" s="40"/>
      <c r="AO745" s="40"/>
      <c r="AP745" s="40"/>
      <c r="AQ745" s="41"/>
    </row>
    <row r="746" spans="1:43" ht="13.35" customHeight="1" x14ac:dyDescent="0.25">
      <c r="A746" s="18">
        <v>745</v>
      </c>
      <c r="B746" s="19" t="s">
        <v>3629</v>
      </c>
      <c r="C746" s="47" t="s">
        <v>3611</v>
      </c>
      <c r="D746" s="19" t="s">
        <v>3630</v>
      </c>
      <c r="E746" s="20" t="s">
        <v>3612</v>
      </c>
      <c r="F746" s="21">
        <v>9.6802142981574555</v>
      </c>
      <c r="G746" s="21">
        <v>6.2577342942483538</v>
      </c>
      <c r="H746" s="21">
        <v>8.0225629010869568</v>
      </c>
      <c r="I746" s="22">
        <v>7.9868371644975893</v>
      </c>
      <c r="J746" s="23">
        <v>1.3974499610553845</v>
      </c>
      <c r="K746" s="24">
        <v>17.496913136869878</v>
      </c>
      <c r="M746" s="25">
        <v>74.188296314526397</v>
      </c>
      <c r="N746" s="21">
        <v>71.7683126639362</v>
      </c>
      <c r="O746" s="27">
        <v>11.247165028370034</v>
      </c>
      <c r="P746" s="26">
        <v>52.401258002277551</v>
      </c>
      <c r="Q746" s="28">
        <v>29.117103869215747</v>
      </c>
      <c r="R746" s="28">
        <v>55.565658114448723</v>
      </c>
      <c r="S746" s="2"/>
      <c r="T746" s="29">
        <v>7862.1731079339652</v>
      </c>
      <c r="U746" s="30">
        <v>7585.9888821972827</v>
      </c>
      <c r="V746" s="30">
        <v>3892.0715924755127</v>
      </c>
      <c r="W746" s="31">
        <v>19723.003529239213</v>
      </c>
      <c r="X746" s="31">
        <v>3242.2889825805773</v>
      </c>
      <c r="Y746" s="32">
        <v>5.0674822034027889</v>
      </c>
      <c r="Z746" s="42"/>
      <c r="AA746" s="34">
        <v>14</v>
      </c>
      <c r="AB746" s="35" t="s">
        <v>133</v>
      </c>
      <c r="AC746" s="35">
        <v>8</v>
      </c>
      <c r="AD746" s="36" t="s">
        <v>3613</v>
      </c>
      <c r="AE746" s="37" t="s">
        <v>3614</v>
      </c>
      <c r="AF746" s="46" t="s">
        <v>3615</v>
      </c>
      <c r="AG746" s="37" t="s">
        <v>3616</v>
      </c>
      <c r="AH746" s="37" t="s">
        <v>3617</v>
      </c>
      <c r="AI746" s="37" t="s">
        <v>3618</v>
      </c>
      <c r="AJ746" s="45" t="s">
        <v>38</v>
      </c>
      <c r="AK746" s="40" t="b">
        <v>1</v>
      </c>
      <c r="AL746" s="45" t="s">
        <v>53</v>
      </c>
      <c r="AM746" s="38" t="s">
        <v>54</v>
      </c>
      <c r="AN746" s="40"/>
      <c r="AO746" s="40"/>
      <c r="AP746" s="40"/>
      <c r="AQ746" s="41"/>
    </row>
    <row r="747" spans="1:43" ht="13.35" customHeight="1" x14ac:dyDescent="0.25">
      <c r="A747" s="18">
        <v>746</v>
      </c>
      <c r="B747" s="19" t="s">
        <v>3631</v>
      </c>
      <c r="C747" s="47" t="s">
        <v>3632</v>
      </c>
      <c r="D747" s="19" t="s">
        <v>3633</v>
      </c>
      <c r="E747" s="20" t="s">
        <v>3634</v>
      </c>
      <c r="F747" s="21">
        <v>14673.827286670348</v>
      </c>
      <c r="G747" s="21">
        <v>12428.193318141895</v>
      </c>
      <c r="H747" s="21">
        <v>8252.9306445564089</v>
      </c>
      <c r="I747" s="22">
        <v>11784.98374978955</v>
      </c>
      <c r="J747" s="23">
        <v>2660.4845841553711</v>
      </c>
      <c r="K747" s="24">
        <v>22.575207914078632</v>
      </c>
      <c r="M747" s="25">
        <v>319.60728476290291</v>
      </c>
      <c r="N747" s="21">
        <v>236.8233495834703</v>
      </c>
      <c r="O747" s="27">
        <v>8076.5948510413864</v>
      </c>
      <c r="P747" s="26">
        <v>2877.6751617959198</v>
      </c>
      <c r="Q747" s="28">
        <v>3676.3467143709468</v>
      </c>
      <c r="R747" s="28">
        <v>127.75405518934897</v>
      </c>
      <c r="S747" s="2"/>
      <c r="T747" s="29">
        <v>8661.94307115831</v>
      </c>
      <c r="U747" s="30">
        <v>8131.6627880750466</v>
      </c>
      <c r="V747" s="30">
        <v>3796.8340069992819</v>
      </c>
      <c r="W747" s="31">
        <v>15923.969137690192</v>
      </c>
      <c r="X747" s="31">
        <v>2979.7402964205976</v>
      </c>
      <c r="Y747" s="32">
        <v>4.1940124609964817</v>
      </c>
      <c r="Z747" s="42"/>
      <c r="AA747" s="34">
        <v>14</v>
      </c>
      <c r="AB747" s="35" t="s">
        <v>183</v>
      </c>
      <c r="AC747" s="35">
        <v>3</v>
      </c>
      <c r="AD747" s="36" t="s">
        <v>3613</v>
      </c>
      <c r="AE747" s="37" t="s">
        <v>3614</v>
      </c>
      <c r="AF747" s="38" t="s">
        <v>3615</v>
      </c>
      <c r="AG747" s="37" t="s">
        <v>3616</v>
      </c>
      <c r="AH747" s="37" t="s">
        <v>3617</v>
      </c>
      <c r="AI747" s="37" t="s">
        <v>3618</v>
      </c>
      <c r="AJ747" s="38" t="s">
        <v>38</v>
      </c>
      <c r="AK747" s="35"/>
      <c r="AL747" s="45" t="s">
        <v>53</v>
      </c>
      <c r="AM747" s="38" t="s">
        <v>54</v>
      </c>
      <c r="AN747" s="40"/>
      <c r="AO747" s="40"/>
      <c r="AP747" s="40"/>
      <c r="AQ747" s="41"/>
    </row>
    <row r="748" spans="1:43" ht="13.35" customHeight="1" x14ac:dyDescent="0.25">
      <c r="A748" s="18">
        <v>747</v>
      </c>
      <c r="B748" s="19" t="s">
        <v>3635</v>
      </c>
      <c r="C748" s="47" t="s">
        <v>3632</v>
      </c>
      <c r="D748" s="19" t="s">
        <v>3636</v>
      </c>
      <c r="E748" s="20" t="s">
        <v>3634</v>
      </c>
      <c r="F748" s="21">
        <v>2630.1889325387756</v>
      </c>
      <c r="G748" s="21">
        <v>2388.4012369875986</v>
      </c>
      <c r="H748" s="21">
        <v>2685.7888004975607</v>
      </c>
      <c r="I748" s="22">
        <v>2568.1263233413119</v>
      </c>
      <c r="J748" s="23">
        <v>129.09600130108805</v>
      </c>
      <c r="K748" s="24">
        <v>5.0268555766807115</v>
      </c>
      <c r="M748" s="25">
        <v>2141.1791948001328</v>
      </c>
      <c r="N748" s="21">
        <v>2201.3177989572146</v>
      </c>
      <c r="O748" s="27">
        <v>2267.3788701430317</v>
      </c>
      <c r="P748" s="26">
        <v>2203.2919546334597</v>
      </c>
      <c r="Q748" s="28">
        <v>51.539709494322977</v>
      </c>
      <c r="R748" s="28">
        <v>2.3392138016905317</v>
      </c>
      <c r="S748" s="2"/>
      <c r="T748" s="29">
        <v>2693.7874065584433</v>
      </c>
      <c r="U748" s="30">
        <v>2593.7468730607598</v>
      </c>
      <c r="V748" s="30">
        <v>1072.0469259589602</v>
      </c>
      <c r="W748" s="31">
        <v>5324.7740359231329</v>
      </c>
      <c r="X748" s="31">
        <v>1034.8357593279864</v>
      </c>
      <c r="Y748" s="32">
        <v>4.9669225357463267</v>
      </c>
      <c r="Z748" s="42"/>
      <c r="AA748" s="34">
        <v>14</v>
      </c>
      <c r="AB748" s="35" t="s">
        <v>183</v>
      </c>
      <c r="AC748" s="35">
        <v>4</v>
      </c>
      <c r="AD748" s="36" t="s">
        <v>3613</v>
      </c>
      <c r="AE748" s="37" t="s">
        <v>3614</v>
      </c>
      <c r="AF748" s="38" t="s">
        <v>3615</v>
      </c>
      <c r="AG748" s="37" t="s">
        <v>3616</v>
      </c>
      <c r="AH748" s="37" t="s">
        <v>3617</v>
      </c>
      <c r="AI748" s="37" t="s">
        <v>3618</v>
      </c>
      <c r="AJ748" s="38" t="s">
        <v>38</v>
      </c>
      <c r="AK748" s="35"/>
      <c r="AL748" s="45" t="s">
        <v>53</v>
      </c>
      <c r="AM748" s="38" t="s">
        <v>54</v>
      </c>
      <c r="AN748" s="40"/>
      <c r="AO748" s="40"/>
      <c r="AP748" s="40"/>
      <c r="AQ748" s="41"/>
    </row>
    <row r="749" spans="1:43" ht="13.35" customHeight="1" x14ac:dyDescent="0.25">
      <c r="A749" s="18">
        <v>748</v>
      </c>
      <c r="B749" s="19" t="s">
        <v>3637</v>
      </c>
      <c r="C749" s="47" t="s">
        <v>3632</v>
      </c>
      <c r="D749" s="19" t="s">
        <v>3636</v>
      </c>
      <c r="E749" s="20" t="s">
        <v>3634</v>
      </c>
      <c r="F749" s="21">
        <v>1681.898820756056</v>
      </c>
      <c r="G749" s="21">
        <v>1612.0949283290959</v>
      </c>
      <c r="H749" s="21">
        <v>1630.9720142649462</v>
      </c>
      <c r="I749" s="22">
        <v>1641.6552544500325</v>
      </c>
      <c r="J749" s="23">
        <v>29.48157125084348</v>
      </c>
      <c r="K749" s="24">
        <v>1.7958442353184583</v>
      </c>
      <c r="M749" s="25">
        <v>1427.3256945087728</v>
      </c>
      <c r="N749" s="21">
        <v>1649.1488331231158</v>
      </c>
      <c r="O749" s="27">
        <v>1493.3564280728663</v>
      </c>
      <c r="P749" s="26">
        <v>1523.2769852349184</v>
      </c>
      <c r="Q749" s="28">
        <v>92.997512553993332</v>
      </c>
      <c r="R749" s="28">
        <v>6.1050953605559357</v>
      </c>
      <c r="S749" s="2"/>
      <c r="T749" s="29">
        <v>2066.3571843870909</v>
      </c>
      <c r="U749" s="30">
        <v>2037.1186529445763</v>
      </c>
      <c r="V749" s="30">
        <v>714.99917008978287</v>
      </c>
      <c r="W749" s="31">
        <v>4080.4804961067207</v>
      </c>
      <c r="X749" s="31">
        <v>749.32574865993502</v>
      </c>
      <c r="Y749" s="32">
        <v>5.7069723529809586</v>
      </c>
      <c r="Z749" s="42"/>
      <c r="AA749" s="34">
        <v>14</v>
      </c>
      <c r="AB749" s="35" t="s">
        <v>183</v>
      </c>
      <c r="AC749" s="35">
        <v>5</v>
      </c>
      <c r="AD749" s="36" t="s">
        <v>3613</v>
      </c>
      <c r="AE749" s="37" t="s">
        <v>3614</v>
      </c>
      <c r="AF749" s="38" t="s">
        <v>3615</v>
      </c>
      <c r="AG749" s="37" t="s">
        <v>3616</v>
      </c>
      <c r="AH749" s="37" t="s">
        <v>3617</v>
      </c>
      <c r="AI749" s="37" t="s">
        <v>3618</v>
      </c>
      <c r="AJ749" s="38" t="s">
        <v>38</v>
      </c>
      <c r="AK749" s="35"/>
      <c r="AL749" s="45" t="s">
        <v>53</v>
      </c>
      <c r="AM749" s="38" t="s">
        <v>54</v>
      </c>
      <c r="AN749" s="40"/>
      <c r="AO749" s="40"/>
      <c r="AP749" s="40"/>
      <c r="AQ749" s="41"/>
    </row>
    <row r="750" spans="1:43" ht="13.35" customHeight="1" x14ac:dyDescent="0.25">
      <c r="A750" s="18">
        <v>749</v>
      </c>
      <c r="B750" s="19" t="s">
        <v>3638</v>
      </c>
      <c r="C750" s="47" t="s">
        <v>3632</v>
      </c>
      <c r="D750" s="19" t="s">
        <v>3639</v>
      </c>
      <c r="E750" s="20" t="s">
        <v>3634</v>
      </c>
      <c r="F750" s="21">
        <v>1518.3180346946631</v>
      </c>
      <c r="G750" s="21">
        <v>1227.0394771315587</v>
      </c>
      <c r="H750" s="21">
        <v>1322.436864851009</v>
      </c>
      <c r="I750" s="22">
        <v>1355.9314588924101</v>
      </c>
      <c r="J750" s="23">
        <v>121.24964713765669</v>
      </c>
      <c r="K750" s="24">
        <v>8.9421663862492888</v>
      </c>
      <c r="M750" s="25">
        <v>2336.8516062739382</v>
      </c>
      <c r="N750" s="21">
        <v>2751.8284818093066</v>
      </c>
      <c r="O750" s="27">
        <v>1417.6594138129406</v>
      </c>
      <c r="P750" s="26">
        <v>2168.779833965395</v>
      </c>
      <c r="Q750" s="28">
        <v>557.48713945392058</v>
      </c>
      <c r="R750" s="28">
        <v>25.705105272701267</v>
      </c>
      <c r="S750" s="2"/>
      <c r="T750" s="29">
        <v>1240.344431573677</v>
      </c>
      <c r="U750" s="30">
        <v>1091.0726102566764</v>
      </c>
      <c r="V750" s="30">
        <v>423.02727055730105</v>
      </c>
      <c r="W750" s="31">
        <v>3182.0216364631115</v>
      </c>
      <c r="X750" s="31">
        <v>546.23200358200279</v>
      </c>
      <c r="Y750" s="32">
        <v>7.5220248384249064</v>
      </c>
      <c r="Z750" s="42"/>
      <c r="AA750" s="34">
        <v>14</v>
      </c>
      <c r="AB750" s="35" t="s">
        <v>183</v>
      </c>
      <c r="AC750" s="35">
        <v>6</v>
      </c>
      <c r="AD750" s="36" t="s">
        <v>3613</v>
      </c>
      <c r="AE750" s="37" t="s">
        <v>3614</v>
      </c>
      <c r="AF750" s="38" t="s">
        <v>3615</v>
      </c>
      <c r="AG750" s="37" t="s">
        <v>3616</v>
      </c>
      <c r="AH750" s="37" t="s">
        <v>3617</v>
      </c>
      <c r="AI750" s="37" t="s">
        <v>3618</v>
      </c>
      <c r="AJ750" s="38" t="s">
        <v>38</v>
      </c>
      <c r="AK750" s="35"/>
      <c r="AL750" s="45" t="s">
        <v>53</v>
      </c>
      <c r="AM750" s="38" t="s">
        <v>54</v>
      </c>
      <c r="AN750" s="40"/>
      <c r="AO750" s="40"/>
      <c r="AP750" s="40"/>
      <c r="AQ750" s="41"/>
    </row>
    <row r="751" spans="1:43" ht="13.35" customHeight="1" x14ac:dyDescent="0.25">
      <c r="A751" s="18">
        <v>750</v>
      </c>
      <c r="B751" s="19" t="s">
        <v>3640</v>
      </c>
      <c r="C751" s="43" t="s">
        <v>3641</v>
      </c>
      <c r="D751" s="19" t="s">
        <v>3642</v>
      </c>
      <c r="E751" s="44" t="s">
        <v>3643</v>
      </c>
      <c r="F751" s="21">
        <v>43.876220362912917</v>
      </c>
      <c r="G751" s="21">
        <v>80.897332001128945</v>
      </c>
      <c r="H751" s="21">
        <v>60.469692278792138</v>
      </c>
      <c r="I751" s="22">
        <v>61.747748214277998</v>
      </c>
      <c r="J751" s="23">
        <v>15.140800220221454</v>
      </c>
      <c r="K751" s="24">
        <v>24.520408691956852</v>
      </c>
      <c r="M751" s="25">
        <v>210.63347524791521</v>
      </c>
      <c r="N751" s="21">
        <v>89.746637452477799</v>
      </c>
      <c r="O751" s="27">
        <v>52.829302319589694</v>
      </c>
      <c r="P751" s="26">
        <v>117.73647167332757</v>
      </c>
      <c r="Q751" s="28">
        <v>67.394917529346912</v>
      </c>
      <c r="R751" s="28">
        <v>57.242175318741772</v>
      </c>
      <c r="S751" s="2"/>
      <c r="T751" s="29">
        <v>141.70458901989292</v>
      </c>
      <c r="U751" s="30">
        <v>78.973542690983592</v>
      </c>
      <c r="V751" s="30">
        <v>38.720965887225326</v>
      </c>
      <c r="W751" s="31">
        <v>882.28475657726017</v>
      </c>
      <c r="X751" s="31">
        <v>182.5691578093865</v>
      </c>
      <c r="Y751" s="32">
        <v>22.785711470806575</v>
      </c>
      <c r="Z751" s="42"/>
      <c r="AA751" s="34">
        <v>14</v>
      </c>
      <c r="AB751" s="35" t="s">
        <v>183</v>
      </c>
      <c r="AC751" s="35">
        <v>8</v>
      </c>
      <c r="AD751" s="36" t="s">
        <v>3613</v>
      </c>
      <c r="AE751" s="37" t="s">
        <v>3614</v>
      </c>
      <c r="AF751" s="38" t="s">
        <v>3615</v>
      </c>
      <c r="AG751" s="37" t="s">
        <v>3616</v>
      </c>
      <c r="AH751" s="37" t="s">
        <v>3617</v>
      </c>
      <c r="AI751" s="37" t="s">
        <v>3618</v>
      </c>
      <c r="AJ751" s="38" t="s">
        <v>38</v>
      </c>
      <c r="AK751" s="35"/>
      <c r="AL751" s="45" t="s">
        <v>53</v>
      </c>
      <c r="AM751" s="38" t="s">
        <v>54</v>
      </c>
      <c r="AN751" s="40"/>
      <c r="AO751" s="40"/>
      <c r="AP751" s="40"/>
      <c r="AQ751" s="41"/>
    </row>
    <row r="752" spans="1:43" ht="13.35" customHeight="1" x14ac:dyDescent="0.25">
      <c r="A752" s="18">
        <v>751</v>
      </c>
      <c r="B752" s="19" t="s">
        <v>3644</v>
      </c>
      <c r="C752" s="43" t="s">
        <v>3645</v>
      </c>
      <c r="D752" s="19" t="s">
        <v>3646</v>
      </c>
      <c r="E752" s="44" t="s">
        <v>3647</v>
      </c>
      <c r="F752" s="21">
        <v>1362.767004938064</v>
      </c>
      <c r="G752" s="21">
        <v>1897.0159460133757</v>
      </c>
      <c r="H752" s="21">
        <v>1581.5476183248793</v>
      </c>
      <c r="I752" s="22">
        <v>1613.7768564254395</v>
      </c>
      <c r="J752" s="23">
        <v>219.29360167202094</v>
      </c>
      <c r="K752" s="24">
        <v>13.588842893543681</v>
      </c>
      <c r="M752" s="25">
        <v>4377.9483559197388</v>
      </c>
      <c r="N752" s="21">
        <v>1134.0843265804222</v>
      </c>
      <c r="O752" s="27">
        <v>1693.7464115410348</v>
      </c>
      <c r="P752" s="26">
        <v>2401.9263646803988</v>
      </c>
      <c r="Q752" s="28">
        <v>1415.8160414243396</v>
      </c>
      <c r="R752" s="28">
        <v>58.945022721907158</v>
      </c>
      <c r="S752" s="2"/>
      <c r="T752" s="29">
        <v>3138.8274305477585</v>
      </c>
      <c r="U752" s="30">
        <v>2503.6376074851396</v>
      </c>
      <c r="V752" s="30">
        <v>962.68339251732596</v>
      </c>
      <c r="W752" s="31">
        <v>17623.420965876474</v>
      </c>
      <c r="X752" s="31">
        <v>3045.4252849234431</v>
      </c>
      <c r="Y752" s="32">
        <v>18.306559667340782</v>
      </c>
      <c r="Z752" s="42"/>
      <c r="AA752" s="34">
        <v>14</v>
      </c>
      <c r="AB752" s="35" t="s">
        <v>183</v>
      </c>
      <c r="AC752" s="35">
        <v>7</v>
      </c>
      <c r="AD752" s="36" t="s">
        <v>3648</v>
      </c>
      <c r="AE752" s="37" t="s">
        <v>3649</v>
      </c>
      <c r="AF752" s="45" t="s">
        <v>3650</v>
      </c>
      <c r="AG752" s="37" t="s">
        <v>3651</v>
      </c>
      <c r="AH752" s="37" t="s">
        <v>3652</v>
      </c>
      <c r="AI752" s="37" t="s">
        <v>3653</v>
      </c>
      <c r="AJ752" s="45" t="s">
        <v>38</v>
      </c>
      <c r="AK752" s="40" t="b">
        <v>1</v>
      </c>
      <c r="AL752" s="45" t="s">
        <v>53</v>
      </c>
      <c r="AM752" s="38" t="s">
        <v>54</v>
      </c>
      <c r="AN752" s="40"/>
      <c r="AO752" s="40"/>
      <c r="AP752" s="40"/>
      <c r="AQ752" s="41"/>
    </row>
    <row r="753" spans="1:43" ht="13.35" customHeight="1" x14ac:dyDescent="0.25">
      <c r="A753" s="18">
        <v>752</v>
      </c>
      <c r="B753" s="19" t="s">
        <v>3654</v>
      </c>
      <c r="C753" s="20" t="s">
        <v>3655</v>
      </c>
      <c r="D753" s="19" t="s">
        <v>3656</v>
      </c>
      <c r="E753" s="20" t="s">
        <v>3657</v>
      </c>
      <c r="F753" s="21">
        <v>13917.891033607009</v>
      </c>
      <c r="G753" s="21">
        <v>11521.792381955782</v>
      </c>
      <c r="H753" s="21">
        <v>11486.357015972362</v>
      </c>
      <c r="I753" s="22">
        <v>12308.680143845051</v>
      </c>
      <c r="J753" s="23">
        <v>1137.9758878778143</v>
      </c>
      <c r="K753" s="24">
        <v>9.245312044661901</v>
      </c>
      <c r="M753" s="25">
        <v>33248.038580445995</v>
      </c>
      <c r="N753" s="21">
        <v>32893.930793045947</v>
      </c>
      <c r="O753" s="27">
        <v>11706.508638708352</v>
      </c>
      <c r="P753" s="26">
        <v>25949.492670733434</v>
      </c>
      <c r="Q753" s="28">
        <v>10072.348077241477</v>
      </c>
      <c r="R753" s="28">
        <v>38.815202304904226</v>
      </c>
      <c r="S753" s="2"/>
      <c r="T753" s="29">
        <v>1446.9032232137263</v>
      </c>
      <c r="U753" s="30">
        <v>1392.0331617392085</v>
      </c>
      <c r="V753" s="30">
        <v>726.35790572900089</v>
      </c>
      <c r="W753" s="31">
        <v>3370.9862530115188</v>
      </c>
      <c r="X753" s="31">
        <v>589.01269455827151</v>
      </c>
      <c r="Y753" s="32">
        <v>4.6409438465851993</v>
      </c>
      <c r="Z753" s="42"/>
      <c r="AA753" s="34">
        <v>14</v>
      </c>
      <c r="AB753" s="35" t="s">
        <v>133</v>
      </c>
      <c r="AC753" s="35">
        <v>6</v>
      </c>
      <c r="AD753" s="36" t="s">
        <v>3658</v>
      </c>
      <c r="AE753" s="37" t="s">
        <v>3659</v>
      </c>
      <c r="AF753" s="38" t="s">
        <v>3660</v>
      </c>
      <c r="AG753" s="37" t="s">
        <v>3661</v>
      </c>
      <c r="AH753" s="37" t="s">
        <v>3662</v>
      </c>
      <c r="AI753" s="39"/>
      <c r="AJ753" s="38" t="s">
        <v>38</v>
      </c>
      <c r="AK753" s="35"/>
      <c r="AL753" s="40"/>
      <c r="AM753" s="40"/>
      <c r="AN753" s="40"/>
      <c r="AO753" s="40"/>
      <c r="AP753" s="40"/>
      <c r="AQ753" s="41"/>
    </row>
    <row r="754" spans="1:43" ht="13.35" customHeight="1" x14ac:dyDescent="0.25">
      <c r="A754" s="18">
        <v>753</v>
      </c>
      <c r="B754" s="19" t="s">
        <v>3663</v>
      </c>
      <c r="C754" s="49" t="s">
        <v>2837</v>
      </c>
      <c r="D754" s="19" t="s">
        <v>3664</v>
      </c>
      <c r="E754" s="20" t="s">
        <v>3665</v>
      </c>
      <c r="F754" s="21">
        <v>8806.6822507643665</v>
      </c>
      <c r="G754" s="21">
        <v>6988.1493642151163</v>
      </c>
      <c r="H754" s="21">
        <v>9657.9638508261341</v>
      </c>
      <c r="I754" s="22">
        <v>8484.2651552685402</v>
      </c>
      <c r="J754" s="23">
        <v>1113.535491375847</v>
      </c>
      <c r="K754" s="24">
        <v>13.124713466603129</v>
      </c>
      <c r="M754" s="25">
        <v>15157.207618547662</v>
      </c>
      <c r="N754" s="21">
        <v>15847.017341054274</v>
      </c>
      <c r="O754" s="27">
        <v>7047.9920265602259</v>
      </c>
      <c r="P754" s="26">
        <v>12684.07232872072</v>
      </c>
      <c r="Q754" s="28">
        <v>3995.2480309001567</v>
      </c>
      <c r="R754" s="28">
        <v>31.498149232826915</v>
      </c>
      <c r="S754" s="2"/>
      <c r="T754" s="29">
        <v>2942.551378481272</v>
      </c>
      <c r="U754" s="30">
        <v>2880.3588864606836</v>
      </c>
      <c r="V754" s="30">
        <v>1969.8859061597616</v>
      </c>
      <c r="W754" s="31">
        <v>5033.339038704753</v>
      </c>
      <c r="X754" s="31">
        <v>694.54182670922035</v>
      </c>
      <c r="Y754" s="32">
        <v>2.5551424186373866</v>
      </c>
      <c r="Z754" s="42"/>
      <c r="AA754" s="34">
        <v>11</v>
      </c>
      <c r="AB754" s="35" t="s">
        <v>133</v>
      </c>
      <c r="AC754" s="35">
        <v>7</v>
      </c>
      <c r="AD754" s="36" t="s">
        <v>2839</v>
      </c>
      <c r="AE754" s="37" t="s">
        <v>2840</v>
      </c>
      <c r="AF754" s="38" t="s">
        <v>2841</v>
      </c>
      <c r="AG754" s="37" t="s">
        <v>2842</v>
      </c>
      <c r="AH754" s="37" t="s">
        <v>2843</v>
      </c>
      <c r="AI754" s="37" t="s">
        <v>2844</v>
      </c>
      <c r="AJ754" s="38" t="s">
        <v>38</v>
      </c>
      <c r="AK754" s="35"/>
      <c r="AL754" s="45" t="s">
        <v>53</v>
      </c>
      <c r="AM754" s="38" t="s">
        <v>54</v>
      </c>
      <c r="AN754" s="40"/>
      <c r="AO754" s="40"/>
      <c r="AP754" s="40"/>
      <c r="AQ754" s="41"/>
    </row>
    <row r="755" spans="1:43" ht="13.35" customHeight="1" x14ac:dyDescent="0.25">
      <c r="A755" s="18">
        <v>754</v>
      </c>
      <c r="B755" s="19" t="s">
        <v>3666</v>
      </c>
      <c r="C755" s="49" t="s">
        <v>2837</v>
      </c>
      <c r="D755" s="19" t="s">
        <v>3667</v>
      </c>
      <c r="E755" s="20" t="s">
        <v>3665</v>
      </c>
      <c r="F755" s="21">
        <v>2898.6599005123053</v>
      </c>
      <c r="G755" s="21">
        <v>1866.9435615435484</v>
      </c>
      <c r="H755" s="21">
        <v>2131.0090453035564</v>
      </c>
      <c r="I755" s="22">
        <v>2298.8708357864703</v>
      </c>
      <c r="J755" s="23">
        <v>437.60167317769032</v>
      </c>
      <c r="K755" s="24">
        <v>19.035505012528542</v>
      </c>
      <c r="M755" s="25">
        <v>11370.768975884195</v>
      </c>
      <c r="N755" s="21">
        <v>9335.3508657660168</v>
      </c>
      <c r="O755" s="27">
        <v>2510.4973666502246</v>
      </c>
      <c r="P755" s="26">
        <v>7738.8724027668113</v>
      </c>
      <c r="Q755" s="28">
        <v>3789.2533001867801</v>
      </c>
      <c r="R755" s="28">
        <v>48.963894259737913</v>
      </c>
      <c r="S755" s="2"/>
      <c r="T755" s="29">
        <v>1072.6469491753967</v>
      </c>
      <c r="U755" s="30">
        <v>961.21706705110068</v>
      </c>
      <c r="V755" s="30">
        <v>546.85327878067733</v>
      </c>
      <c r="W755" s="31">
        <v>3781.9505107938671</v>
      </c>
      <c r="X755" s="31">
        <v>596.23239540172835</v>
      </c>
      <c r="Y755" s="32">
        <v>6.9158413372349328</v>
      </c>
      <c r="Z755" s="42"/>
      <c r="AA755" s="34">
        <v>11</v>
      </c>
      <c r="AB755" s="35" t="s">
        <v>133</v>
      </c>
      <c r="AC755" s="35">
        <v>10</v>
      </c>
      <c r="AD755" s="36" t="s">
        <v>2839</v>
      </c>
      <c r="AE755" s="37" t="s">
        <v>2840</v>
      </c>
      <c r="AF755" s="38" t="s">
        <v>2841</v>
      </c>
      <c r="AG755" s="37" t="s">
        <v>2842</v>
      </c>
      <c r="AH755" s="37" t="s">
        <v>2843</v>
      </c>
      <c r="AI755" s="37" t="s">
        <v>2844</v>
      </c>
      <c r="AJ755" s="38" t="s">
        <v>38</v>
      </c>
      <c r="AK755" s="35"/>
      <c r="AL755" s="45" t="s">
        <v>53</v>
      </c>
      <c r="AM755" s="38" t="s">
        <v>54</v>
      </c>
      <c r="AN755" s="40"/>
      <c r="AO755" s="40"/>
      <c r="AP755" s="40"/>
      <c r="AQ755" s="41"/>
    </row>
    <row r="756" spans="1:43" ht="13.35" customHeight="1" x14ac:dyDescent="0.25">
      <c r="A756" s="18">
        <v>755</v>
      </c>
      <c r="B756" s="19" t="s">
        <v>3668</v>
      </c>
      <c r="C756" s="49" t="s">
        <v>2837</v>
      </c>
      <c r="D756" s="19" t="s">
        <v>2846</v>
      </c>
      <c r="E756" s="20" t="s">
        <v>3665</v>
      </c>
      <c r="F756" s="21">
        <v>145.37276392914401</v>
      </c>
      <c r="G756" s="21">
        <v>3117.7068680057778</v>
      </c>
      <c r="H756" s="21">
        <v>1533.9711160867478</v>
      </c>
      <c r="I756" s="22">
        <v>1599.016916007223</v>
      </c>
      <c r="J756" s="23">
        <v>1214.3216827045821</v>
      </c>
      <c r="K756" s="24">
        <v>75.94176587804759</v>
      </c>
      <c r="M756" s="25">
        <v>21408.387924686642</v>
      </c>
      <c r="N756" s="21">
        <v>16219.194640923248</v>
      </c>
      <c r="O756" s="27">
        <v>2197.0724003306568</v>
      </c>
      <c r="P756" s="26">
        <v>13274.884988646847</v>
      </c>
      <c r="Q756" s="28">
        <v>8114.6115347750447</v>
      </c>
      <c r="R756" s="28">
        <v>61.127546805226174</v>
      </c>
      <c r="S756" s="2"/>
      <c r="T756" s="29">
        <v>3738.6662126407091</v>
      </c>
      <c r="U756" s="30">
        <v>3278.0353331679908</v>
      </c>
      <c r="V756" s="30">
        <v>1734.7006646847756</v>
      </c>
      <c r="W756" s="31">
        <v>13607.381367202921</v>
      </c>
      <c r="X756" s="31">
        <v>2212.9890101977203</v>
      </c>
      <c r="Y756" s="32">
        <v>7.8442244499143099</v>
      </c>
      <c r="Z756" s="42"/>
      <c r="AA756" s="34">
        <v>11</v>
      </c>
      <c r="AB756" s="35" t="s">
        <v>133</v>
      </c>
      <c r="AC756" s="35">
        <v>2</v>
      </c>
      <c r="AD756" s="36" t="s">
        <v>2839</v>
      </c>
      <c r="AE756" s="37" t="s">
        <v>2840</v>
      </c>
      <c r="AF756" s="38" t="s">
        <v>2841</v>
      </c>
      <c r="AG756" s="37" t="s">
        <v>2842</v>
      </c>
      <c r="AH756" s="37" t="s">
        <v>2843</v>
      </c>
      <c r="AI756" s="37" t="s">
        <v>2844</v>
      </c>
      <c r="AJ756" s="38" t="s">
        <v>38</v>
      </c>
      <c r="AK756" s="35"/>
      <c r="AL756" s="45" t="s">
        <v>53</v>
      </c>
      <c r="AM756" s="38" t="s">
        <v>54</v>
      </c>
      <c r="AN756" s="40"/>
      <c r="AO756" s="40"/>
      <c r="AP756" s="40"/>
      <c r="AQ756" s="41"/>
    </row>
    <row r="757" spans="1:43" ht="13.35" customHeight="1" x14ac:dyDescent="0.25">
      <c r="A757" s="18">
        <v>756</v>
      </c>
      <c r="B757" s="19" t="s">
        <v>3669</v>
      </c>
      <c r="C757" s="49" t="s">
        <v>2837</v>
      </c>
      <c r="D757" s="19" t="s">
        <v>2852</v>
      </c>
      <c r="E757" s="20" t="s">
        <v>3665</v>
      </c>
      <c r="F757" s="21">
        <v>61.599437017174921</v>
      </c>
      <c r="G757" s="21">
        <v>66.05880866395637</v>
      </c>
      <c r="H757" s="21">
        <v>32.56199032175256</v>
      </c>
      <c r="I757" s="22">
        <v>53.406745334294612</v>
      </c>
      <c r="J757" s="23">
        <v>14.85147259860568</v>
      </c>
      <c r="K757" s="24">
        <v>27.808233783287584</v>
      </c>
      <c r="M757" s="25">
        <v>362.01891944228936</v>
      </c>
      <c r="N757" s="21">
        <v>229.36862754413551</v>
      </c>
      <c r="O757" s="27">
        <v>72.68855962117442</v>
      </c>
      <c r="P757" s="26">
        <v>221.3587022025331</v>
      </c>
      <c r="Q757" s="28">
        <v>118.25434017838418</v>
      </c>
      <c r="R757" s="28">
        <v>53.422042595003504</v>
      </c>
      <c r="S757" s="2"/>
      <c r="T757" s="29">
        <v>242.06228029301607</v>
      </c>
      <c r="U757" s="30">
        <v>179.23668097250197</v>
      </c>
      <c r="V757" s="30">
        <v>89.433373205360212</v>
      </c>
      <c r="W757" s="31">
        <v>820.90115360780908</v>
      </c>
      <c r="X757" s="31">
        <v>166.35903252110143</v>
      </c>
      <c r="Y757" s="32">
        <v>9.1789130185532137</v>
      </c>
      <c r="Z757" s="42"/>
      <c r="AA757" s="34">
        <v>11</v>
      </c>
      <c r="AB757" s="35" t="s">
        <v>133</v>
      </c>
      <c r="AC757" s="35">
        <v>8</v>
      </c>
      <c r="AD757" s="36" t="s">
        <v>2839</v>
      </c>
      <c r="AE757" s="37" t="s">
        <v>2840</v>
      </c>
      <c r="AF757" s="38" t="s">
        <v>2841</v>
      </c>
      <c r="AG757" s="37" t="s">
        <v>2842</v>
      </c>
      <c r="AH757" s="37" t="s">
        <v>2843</v>
      </c>
      <c r="AI757" s="37" t="s">
        <v>2844</v>
      </c>
      <c r="AJ757" s="38" t="s">
        <v>38</v>
      </c>
      <c r="AK757" s="35"/>
      <c r="AL757" s="45" t="s">
        <v>53</v>
      </c>
      <c r="AM757" s="38" t="s">
        <v>54</v>
      </c>
      <c r="AN757" s="40"/>
      <c r="AO757" s="40"/>
      <c r="AP757" s="40"/>
      <c r="AQ757" s="41"/>
    </row>
    <row r="758" spans="1:43" ht="13.35" customHeight="1" x14ac:dyDescent="0.25">
      <c r="A758" s="18">
        <v>757</v>
      </c>
      <c r="B758" s="19" t="s">
        <v>3670</v>
      </c>
      <c r="C758" s="47" t="s">
        <v>3671</v>
      </c>
      <c r="D758" s="19" t="s">
        <v>3672</v>
      </c>
      <c r="E758" s="44" t="s">
        <v>3673</v>
      </c>
      <c r="F758" s="21">
        <v>11241.234953068868</v>
      </c>
      <c r="G758" s="21">
        <v>12495.088212819268</v>
      </c>
      <c r="H758" s="21">
        <v>11201.973687007465</v>
      </c>
      <c r="I758" s="22">
        <v>11646.098950965199</v>
      </c>
      <c r="J758" s="23">
        <v>600.53999967297329</v>
      </c>
      <c r="K758" s="24">
        <v>5.1565764828333531</v>
      </c>
      <c r="M758" s="25">
        <v>5494.0312343604473</v>
      </c>
      <c r="N758" s="21">
        <v>3668.0071752294157</v>
      </c>
      <c r="O758" s="27">
        <v>11089.318102924115</v>
      </c>
      <c r="P758" s="26">
        <v>6750.4521708379934</v>
      </c>
      <c r="Q758" s="28">
        <v>3157.3099466259255</v>
      </c>
      <c r="R758" s="28">
        <v>46.771829008218582</v>
      </c>
      <c r="S758" s="2"/>
      <c r="T758" s="29">
        <v>2435.0760644984211</v>
      </c>
      <c r="U758" s="30">
        <v>2332.078999063182</v>
      </c>
      <c r="V758" s="30">
        <v>1051.3804432010963</v>
      </c>
      <c r="W758" s="31">
        <v>4157.4899215614014</v>
      </c>
      <c r="X758" s="31">
        <v>865.83653552607529</v>
      </c>
      <c r="Y758" s="32">
        <v>3.9543154416143187</v>
      </c>
      <c r="Z758" s="42"/>
      <c r="AA758" s="34">
        <v>14</v>
      </c>
      <c r="AB758" s="35" t="s">
        <v>183</v>
      </c>
      <c r="AC758" s="35">
        <v>9</v>
      </c>
      <c r="AD758" s="36" t="s">
        <v>3674</v>
      </c>
      <c r="AE758" s="37" t="s">
        <v>3675</v>
      </c>
      <c r="AF758" s="46" t="s">
        <v>3676</v>
      </c>
      <c r="AG758" s="37" t="s">
        <v>3677</v>
      </c>
      <c r="AH758" s="37" t="s">
        <v>3678</v>
      </c>
      <c r="AI758" s="37" t="s">
        <v>3679</v>
      </c>
      <c r="AJ758" s="45" t="s">
        <v>38</v>
      </c>
      <c r="AK758" s="40" t="b">
        <v>1</v>
      </c>
      <c r="AL758" s="45" t="s">
        <v>53</v>
      </c>
      <c r="AM758" s="38" t="s">
        <v>54</v>
      </c>
      <c r="AN758" s="40"/>
      <c r="AO758" s="40"/>
      <c r="AP758" s="40"/>
      <c r="AQ758" s="41"/>
    </row>
    <row r="759" spans="1:43" ht="13.35" customHeight="1" x14ac:dyDescent="0.25">
      <c r="A759" s="18">
        <v>758</v>
      </c>
      <c r="B759" s="19" t="s">
        <v>3680</v>
      </c>
      <c r="C759" s="43" t="s">
        <v>3681</v>
      </c>
      <c r="D759" s="19" t="s">
        <v>3682</v>
      </c>
      <c r="E759" s="44" t="s">
        <v>3683</v>
      </c>
      <c r="F759" s="21">
        <v>4367.4377033034252</v>
      </c>
      <c r="G759" s="21">
        <v>5434.6285384490293</v>
      </c>
      <c r="H759" s="21">
        <v>4304.8832150816097</v>
      </c>
      <c r="I759" s="22">
        <v>4702.3164856113544</v>
      </c>
      <c r="J759" s="23">
        <v>518.45216625880653</v>
      </c>
      <c r="K759" s="24">
        <v>11.025463042422205</v>
      </c>
      <c r="M759" s="25">
        <v>1403.6777850863964</v>
      </c>
      <c r="N759" s="21">
        <v>1714.5014935943668</v>
      </c>
      <c r="O759" s="27">
        <v>5874.1194598461079</v>
      </c>
      <c r="P759" s="26">
        <v>2997.4329128422905</v>
      </c>
      <c r="Q759" s="28">
        <v>2038.0786641225311</v>
      </c>
      <c r="R759" s="28">
        <v>67.994137763368329</v>
      </c>
      <c r="S759" s="2"/>
      <c r="T759" s="29">
        <v>2666.5425523413014</v>
      </c>
      <c r="U759" s="30">
        <v>2527.5109759357861</v>
      </c>
      <c r="V759" s="30">
        <v>1202.2852876867071</v>
      </c>
      <c r="W759" s="31">
        <v>5155.5594559592819</v>
      </c>
      <c r="X759" s="31">
        <v>1058.5469077609491</v>
      </c>
      <c r="Y759" s="32">
        <v>4.2881331983018693</v>
      </c>
      <c r="Z759" s="42"/>
      <c r="AA759" s="34">
        <v>14</v>
      </c>
      <c r="AB759" s="35" t="s">
        <v>183</v>
      </c>
      <c r="AC759" s="35">
        <v>10</v>
      </c>
      <c r="AD759" s="36" t="s">
        <v>3684</v>
      </c>
      <c r="AE759" s="37" t="s">
        <v>3685</v>
      </c>
      <c r="AF759" s="45" t="s">
        <v>3686</v>
      </c>
      <c r="AG759" s="37" t="s">
        <v>3687</v>
      </c>
      <c r="AH759" s="37" t="s">
        <v>3688</v>
      </c>
      <c r="AI759" s="37" t="s">
        <v>3689</v>
      </c>
      <c r="AJ759" s="45" t="s">
        <v>38</v>
      </c>
      <c r="AK759" s="40" t="b">
        <v>1</v>
      </c>
      <c r="AL759" s="45" t="s">
        <v>53</v>
      </c>
      <c r="AM759" s="38" t="s">
        <v>54</v>
      </c>
      <c r="AN759" s="40"/>
      <c r="AO759" s="40"/>
      <c r="AP759" s="40"/>
      <c r="AQ759" s="41"/>
    </row>
    <row r="760" spans="1:43" ht="13.35" customHeight="1" x14ac:dyDescent="0.25">
      <c r="A760" s="18">
        <v>759</v>
      </c>
      <c r="B760" s="19" t="s">
        <v>3690</v>
      </c>
      <c r="C760" s="47" t="s">
        <v>3691</v>
      </c>
      <c r="D760" s="19" t="s">
        <v>3692</v>
      </c>
      <c r="E760" s="44" t="s">
        <v>3693</v>
      </c>
      <c r="F760" s="21">
        <v>1421.2933580510619</v>
      </c>
      <c r="G760" s="21">
        <v>1922.9800228517768</v>
      </c>
      <c r="H760" s="21">
        <v>1572.3141592256131</v>
      </c>
      <c r="I760" s="22">
        <v>1638.8625133761507</v>
      </c>
      <c r="J760" s="23">
        <v>210.14897888533639</v>
      </c>
      <c r="K760" s="24">
        <v>12.822855924162758</v>
      </c>
      <c r="M760" s="25">
        <v>751.70679417766132</v>
      </c>
      <c r="N760" s="21">
        <v>1161.4339135760288</v>
      </c>
      <c r="O760" s="27">
        <v>1631.9752450128065</v>
      </c>
      <c r="P760" s="26">
        <v>1181.7053175888323</v>
      </c>
      <c r="Q760" s="28">
        <v>359.65384631097146</v>
      </c>
      <c r="R760" s="28">
        <v>30.435155106589018</v>
      </c>
      <c r="S760" s="2"/>
      <c r="T760" s="29">
        <v>2637.0720016838377</v>
      </c>
      <c r="U760" s="30">
        <v>2189.7411181538182</v>
      </c>
      <c r="V760" s="30">
        <v>714.61678041305288</v>
      </c>
      <c r="W760" s="31">
        <v>7664.5259670642272</v>
      </c>
      <c r="X760" s="31">
        <v>1481.7719906176205</v>
      </c>
      <c r="Y760" s="32">
        <v>10.72536522670806</v>
      </c>
      <c r="Z760" s="42"/>
      <c r="AA760" s="34">
        <v>14</v>
      </c>
      <c r="AB760" s="35" t="s">
        <v>183</v>
      </c>
      <c r="AC760" s="35">
        <v>11</v>
      </c>
      <c r="AD760" s="36" t="s">
        <v>3694</v>
      </c>
      <c r="AE760" s="37" t="s">
        <v>3695</v>
      </c>
      <c r="AF760" s="45" t="s">
        <v>3696</v>
      </c>
      <c r="AG760" s="37" t="s">
        <v>3697</v>
      </c>
      <c r="AH760" s="37" t="s">
        <v>3698</v>
      </c>
      <c r="AI760" s="37" t="s">
        <v>3699</v>
      </c>
      <c r="AJ760" s="45" t="s">
        <v>38</v>
      </c>
      <c r="AK760" s="40" t="b">
        <v>1</v>
      </c>
      <c r="AL760" s="45" t="s">
        <v>53</v>
      </c>
      <c r="AM760" s="38" t="s">
        <v>54</v>
      </c>
      <c r="AN760" s="40"/>
      <c r="AO760" s="40"/>
      <c r="AP760" s="40"/>
      <c r="AQ760" s="41"/>
    </row>
    <row r="761" spans="1:43" ht="13.35" customHeight="1" x14ac:dyDescent="0.25">
      <c r="A761" s="18">
        <v>760</v>
      </c>
      <c r="B761" s="19" t="s">
        <v>3700</v>
      </c>
      <c r="C761" s="20" t="s">
        <v>3701</v>
      </c>
      <c r="D761" s="19" t="s">
        <v>3702</v>
      </c>
      <c r="E761" s="20" t="s">
        <v>3703</v>
      </c>
      <c r="F761" s="21">
        <v>4518.5963424452602</v>
      </c>
      <c r="G761" s="21">
        <v>4953.2228556094024</v>
      </c>
      <c r="H761" s="21">
        <v>4800.8638940915798</v>
      </c>
      <c r="I761" s="22">
        <v>4757.5610307154138</v>
      </c>
      <c r="J761" s="23">
        <v>180.0581479573311</v>
      </c>
      <c r="K761" s="24">
        <v>3.7846734239424995</v>
      </c>
      <c r="M761" s="25">
        <v>5209.0430746930124</v>
      </c>
      <c r="N761" s="21">
        <v>7238.4021959113661</v>
      </c>
      <c r="O761" s="27">
        <v>4468.0451648182398</v>
      </c>
      <c r="P761" s="26">
        <v>5638.4968118075385</v>
      </c>
      <c r="Q761" s="28">
        <v>1171.0514945048365</v>
      </c>
      <c r="R761" s="28">
        <v>20.768859743833591</v>
      </c>
      <c r="S761" s="2"/>
      <c r="T761" s="29">
        <v>1230.535633519276</v>
      </c>
      <c r="U761" s="30">
        <v>1162.887347380914</v>
      </c>
      <c r="V761" s="30">
        <v>595.61992979768581</v>
      </c>
      <c r="W761" s="31">
        <v>2077.6489860232132</v>
      </c>
      <c r="X761" s="31">
        <v>429.97845168042983</v>
      </c>
      <c r="Y761" s="32">
        <v>3.4882126706689083</v>
      </c>
      <c r="Z761" s="42"/>
      <c r="AA761" s="34">
        <v>14</v>
      </c>
      <c r="AB761" s="35" t="s">
        <v>235</v>
      </c>
      <c r="AC761" s="35">
        <v>1</v>
      </c>
      <c r="AD761" s="36" t="s">
        <v>3704</v>
      </c>
      <c r="AE761" s="37" t="s">
        <v>3705</v>
      </c>
      <c r="AF761" s="38" t="s">
        <v>3706</v>
      </c>
      <c r="AG761" s="37" t="s">
        <v>3707</v>
      </c>
      <c r="AH761" s="37" t="s">
        <v>3708</v>
      </c>
      <c r="AI761" s="39"/>
      <c r="AJ761" s="38" t="s">
        <v>38</v>
      </c>
      <c r="AK761" s="35"/>
      <c r="AL761" s="40"/>
      <c r="AM761" s="40"/>
      <c r="AN761" s="40"/>
      <c r="AO761" s="40"/>
      <c r="AP761" s="40"/>
      <c r="AQ761" s="41"/>
    </row>
    <row r="762" spans="1:43" ht="13.35" customHeight="1" x14ac:dyDescent="0.25">
      <c r="A762" s="18">
        <v>761</v>
      </c>
      <c r="B762" s="19" t="s">
        <v>3709</v>
      </c>
      <c r="C762" s="20" t="s">
        <v>3701</v>
      </c>
      <c r="D762" s="19" t="s">
        <v>3710</v>
      </c>
      <c r="E762" s="20" t="s">
        <v>3703</v>
      </c>
      <c r="F762" s="21">
        <v>1529.1453570363626</v>
      </c>
      <c r="G762" s="21">
        <v>2161.6447376638021</v>
      </c>
      <c r="H762" s="21">
        <v>1962.3940032360297</v>
      </c>
      <c r="I762" s="22">
        <v>1884.3946993120646</v>
      </c>
      <c r="J762" s="23">
        <v>264.04139218815851</v>
      </c>
      <c r="K762" s="24">
        <v>14.01200036725597</v>
      </c>
      <c r="M762" s="25">
        <v>2751.8374058062172</v>
      </c>
      <c r="N762" s="21">
        <v>1193.2176707311744</v>
      </c>
      <c r="O762" s="27">
        <v>2132.5128996211265</v>
      </c>
      <c r="P762" s="26">
        <v>2025.8559920528394</v>
      </c>
      <c r="Q762" s="28">
        <v>640.75769814096998</v>
      </c>
      <c r="R762" s="28">
        <v>31.628985508080348</v>
      </c>
      <c r="S762" s="2"/>
      <c r="T762" s="29">
        <v>8437.59972054844</v>
      </c>
      <c r="U762" s="30">
        <v>8087.9457604016225</v>
      </c>
      <c r="V762" s="30">
        <v>1023.1009614407039</v>
      </c>
      <c r="W762" s="31">
        <v>17016.936457526717</v>
      </c>
      <c r="X762" s="31">
        <v>4237.9085271555959</v>
      </c>
      <c r="Y762" s="32">
        <v>16.632704981103636</v>
      </c>
      <c r="Z762" s="42"/>
      <c r="AA762" s="34">
        <v>14</v>
      </c>
      <c r="AB762" s="35" t="s">
        <v>235</v>
      </c>
      <c r="AC762" s="35">
        <v>2</v>
      </c>
      <c r="AD762" s="36" t="s">
        <v>3704</v>
      </c>
      <c r="AE762" s="37" t="s">
        <v>3705</v>
      </c>
      <c r="AF762" s="38" t="s">
        <v>3706</v>
      </c>
      <c r="AG762" s="37" t="s">
        <v>3707</v>
      </c>
      <c r="AH762" s="37" t="s">
        <v>3708</v>
      </c>
      <c r="AI762" s="39"/>
      <c r="AJ762" s="38" t="s">
        <v>38</v>
      </c>
      <c r="AK762" s="35"/>
      <c r="AL762" s="40"/>
      <c r="AM762" s="40"/>
      <c r="AN762" s="40"/>
      <c r="AO762" s="40"/>
      <c r="AP762" s="40"/>
      <c r="AQ762" s="41"/>
    </row>
    <row r="763" spans="1:43" ht="13.35" customHeight="1" x14ac:dyDescent="0.25">
      <c r="A763" s="18">
        <v>762</v>
      </c>
      <c r="B763" s="19" t="s">
        <v>3711</v>
      </c>
      <c r="C763" s="43" t="s">
        <v>3712</v>
      </c>
      <c r="D763" s="19" t="s">
        <v>3713</v>
      </c>
      <c r="E763" s="44" t="s">
        <v>3714</v>
      </c>
      <c r="F763" s="21">
        <v>3163.1835451951242</v>
      </c>
      <c r="G763" s="21">
        <v>4736.3925403937847</v>
      </c>
      <c r="H763" s="21">
        <v>3870.8565527223927</v>
      </c>
      <c r="I763" s="22">
        <v>3923.4775461037675</v>
      </c>
      <c r="J763" s="23">
        <v>643.33680259090045</v>
      </c>
      <c r="K763" s="24">
        <v>16.397106776608673</v>
      </c>
      <c r="M763" s="25">
        <v>2546.1331781687709</v>
      </c>
      <c r="N763" s="21">
        <v>1721.4094957434588</v>
      </c>
      <c r="O763" s="27">
        <v>3921.3321262145232</v>
      </c>
      <c r="P763" s="26">
        <v>2729.6249333755841</v>
      </c>
      <c r="Q763" s="28">
        <v>907.43845087379293</v>
      </c>
      <c r="R763" s="28">
        <v>33.244070999586427</v>
      </c>
      <c r="S763" s="2"/>
      <c r="T763" s="29">
        <v>2617.1665699369082</v>
      </c>
      <c r="U763" s="30">
        <v>2341.7950391338945</v>
      </c>
      <c r="V763" s="30">
        <v>1340.4496304289205</v>
      </c>
      <c r="W763" s="31">
        <v>4672.6518410179624</v>
      </c>
      <c r="X763" s="31">
        <v>938.2555836228928</v>
      </c>
      <c r="Y763" s="32">
        <v>3.4858839414374678</v>
      </c>
      <c r="Z763" s="42"/>
      <c r="AA763" s="34">
        <v>14</v>
      </c>
      <c r="AB763" s="35" t="s">
        <v>235</v>
      </c>
      <c r="AC763" s="35">
        <v>5</v>
      </c>
      <c r="AD763" s="36" t="s">
        <v>3715</v>
      </c>
      <c r="AE763" s="37" t="s">
        <v>3716</v>
      </c>
      <c r="AF763" s="45" t="s">
        <v>3717</v>
      </c>
      <c r="AG763" s="39" t="s">
        <v>3718</v>
      </c>
      <c r="AH763" s="37" t="s">
        <v>3719</v>
      </c>
      <c r="AI763" s="39"/>
      <c r="AJ763" s="45" t="s">
        <v>38</v>
      </c>
      <c r="AK763" s="40" t="b">
        <v>1</v>
      </c>
      <c r="AL763" s="45"/>
      <c r="AM763" s="40"/>
      <c r="AN763" s="40"/>
      <c r="AO763" s="40"/>
      <c r="AP763" s="40"/>
      <c r="AQ763" s="41"/>
    </row>
    <row r="764" spans="1:43" ht="13.35" customHeight="1" x14ac:dyDescent="0.25">
      <c r="A764" s="18">
        <v>763</v>
      </c>
      <c r="B764" s="19" t="s">
        <v>3720</v>
      </c>
      <c r="C764" s="43" t="s">
        <v>3712</v>
      </c>
      <c r="D764" s="19" t="s">
        <v>30</v>
      </c>
      <c r="E764" s="44" t="s">
        <v>3714</v>
      </c>
      <c r="F764" s="21">
        <v>6327.1539058381277</v>
      </c>
      <c r="G764" s="21">
        <v>7695.0453969524688</v>
      </c>
      <c r="H764" s="21">
        <v>8064.6888680806787</v>
      </c>
      <c r="I764" s="22">
        <v>7362.2960569570905</v>
      </c>
      <c r="J764" s="23">
        <v>747.35022075969857</v>
      </c>
      <c r="K764" s="24">
        <v>10.151048191731993</v>
      </c>
      <c r="M764" s="25">
        <v>3672.3310668256186</v>
      </c>
      <c r="N764" s="21">
        <v>2696.156690112799</v>
      </c>
      <c r="O764" s="27">
        <v>6834.8555195032313</v>
      </c>
      <c r="P764" s="26">
        <v>4401.1144254805495</v>
      </c>
      <c r="Q764" s="28">
        <v>1766.4561298427814</v>
      </c>
      <c r="R764" s="28">
        <v>40.136564494114587</v>
      </c>
      <c r="S764" s="2"/>
      <c r="T764" s="29">
        <v>4604.516075756439</v>
      </c>
      <c r="U764" s="30">
        <v>4327.6797037547931</v>
      </c>
      <c r="V764" s="30">
        <v>1865.9399530009835</v>
      </c>
      <c r="W764" s="31">
        <v>9003.9192147446938</v>
      </c>
      <c r="X764" s="31">
        <v>1698.400702473657</v>
      </c>
      <c r="Y764" s="32">
        <v>4.8254067341576174</v>
      </c>
      <c r="Z764" s="42"/>
      <c r="AA764" s="34">
        <v>14</v>
      </c>
      <c r="AB764" s="35" t="s">
        <v>235</v>
      </c>
      <c r="AC764" s="35">
        <v>3</v>
      </c>
      <c r="AD764" s="36" t="s">
        <v>3715</v>
      </c>
      <c r="AE764" s="37" t="s">
        <v>3716</v>
      </c>
      <c r="AF764" s="40" t="s">
        <v>3717</v>
      </c>
      <c r="AG764" s="39" t="s">
        <v>3718</v>
      </c>
      <c r="AH764" s="37" t="s">
        <v>3719</v>
      </c>
      <c r="AI764" s="39"/>
      <c r="AJ764" s="45" t="s">
        <v>38</v>
      </c>
      <c r="AK764" s="40" t="b">
        <v>1</v>
      </c>
      <c r="AL764" s="40"/>
      <c r="AM764" s="38"/>
      <c r="AN764" s="40"/>
      <c r="AO764" s="40"/>
      <c r="AP764" s="40"/>
      <c r="AQ764" s="41"/>
    </row>
    <row r="765" spans="1:43" ht="13.35" customHeight="1" x14ac:dyDescent="0.25">
      <c r="A765" s="18">
        <v>764</v>
      </c>
      <c r="B765" s="19" t="s">
        <v>3721</v>
      </c>
      <c r="C765" s="43" t="s">
        <v>3712</v>
      </c>
      <c r="D765" s="19" t="s">
        <v>30</v>
      </c>
      <c r="E765" s="44" t="s">
        <v>3714</v>
      </c>
      <c r="F765" s="21">
        <v>16.994683832151093</v>
      </c>
      <c r="G765" s="21">
        <v>18.269236233549766</v>
      </c>
      <c r="H765" s="21">
        <v>20.33284013170616</v>
      </c>
      <c r="I765" s="22">
        <v>18.532253399135673</v>
      </c>
      <c r="J765" s="23">
        <v>1.3754285131331319</v>
      </c>
      <c r="K765" s="24">
        <v>7.4218093369977369</v>
      </c>
      <c r="M765" s="25">
        <v>211.79125914517024</v>
      </c>
      <c r="N765" s="21">
        <v>64.322652280240789</v>
      </c>
      <c r="O765" s="27">
        <v>25.472436078471958</v>
      </c>
      <c r="P765" s="26">
        <v>100.52878250129434</v>
      </c>
      <c r="Q765" s="28">
        <v>80.257248297491557</v>
      </c>
      <c r="R765" s="28">
        <v>79.835094288999485</v>
      </c>
      <c r="S765" s="2"/>
      <c r="T765" s="29">
        <v>3937.3483705480544</v>
      </c>
      <c r="U765" s="30">
        <v>3898.3442692357662</v>
      </c>
      <c r="V765" s="30">
        <v>1620.1502976081499</v>
      </c>
      <c r="W765" s="31">
        <v>6134.0761937387833</v>
      </c>
      <c r="X765" s="31">
        <v>1268.9602864263306</v>
      </c>
      <c r="Y765" s="32">
        <v>3.7861155244637512</v>
      </c>
      <c r="Z765" s="42"/>
      <c r="AA765" s="34">
        <v>14</v>
      </c>
      <c r="AB765" s="35" t="s">
        <v>235</v>
      </c>
      <c r="AC765" s="35">
        <v>4</v>
      </c>
      <c r="AD765" s="36" t="s">
        <v>3715</v>
      </c>
      <c r="AE765" s="37" t="s">
        <v>3716</v>
      </c>
      <c r="AF765" s="40" t="s">
        <v>3717</v>
      </c>
      <c r="AG765" s="39" t="s">
        <v>3718</v>
      </c>
      <c r="AH765" s="37" t="s">
        <v>3719</v>
      </c>
      <c r="AI765" s="39"/>
      <c r="AJ765" s="45" t="s">
        <v>38</v>
      </c>
      <c r="AK765" s="40" t="b">
        <v>1</v>
      </c>
      <c r="AL765" s="40"/>
      <c r="AM765" s="38"/>
      <c r="AN765" s="40"/>
      <c r="AO765" s="40"/>
      <c r="AP765" s="40"/>
      <c r="AQ765" s="41"/>
    </row>
    <row r="766" spans="1:43" ht="13.35" customHeight="1" x14ac:dyDescent="0.25">
      <c r="A766" s="18">
        <v>765</v>
      </c>
      <c r="B766" s="19" t="s">
        <v>3722</v>
      </c>
      <c r="C766" s="20" t="s">
        <v>3723</v>
      </c>
      <c r="D766" s="19" t="s">
        <v>30</v>
      </c>
      <c r="E766" s="20" t="s">
        <v>3407</v>
      </c>
      <c r="F766" s="21">
        <v>2779.4745800252208</v>
      </c>
      <c r="G766" s="21">
        <v>3720.1393402892609</v>
      </c>
      <c r="H766" s="21">
        <v>3486.7861191247757</v>
      </c>
      <c r="I766" s="22">
        <v>3328.8000131464191</v>
      </c>
      <c r="J766" s="23">
        <v>399.94354190086165</v>
      </c>
      <c r="K766" s="24">
        <v>12.014646128375569</v>
      </c>
      <c r="M766" s="25">
        <v>5515.5576954441422</v>
      </c>
      <c r="N766" s="21">
        <v>1946.8000564619035</v>
      </c>
      <c r="O766" s="27">
        <v>3345.2120317940244</v>
      </c>
      <c r="P766" s="26">
        <v>3602.5232612333566</v>
      </c>
      <c r="Q766" s="28">
        <v>1468.2562385463029</v>
      </c>
      <c r="R766" s="28">
        <v>40.75632916367713</v>
      </c>
      <c r="S766" s="2"/>
      <c r="T766" s="29">
        <v>4561.9422192528982</v>
      </c>
      <c r="U766" s="30">
        <v>4611.4377871589641</v>
      </c>
      <c r="V766" s="30">
        <v>1674.380106308075</v>
      </c>
      <c r="W766" s="31">
        <v>10094.514237106599</v>
      </c>
      <c r="X766" s="31">
        <v>1916.9113936850956</v>
      </c>
      <c r="Y766" s="32">
        <v>6.0288068396634875</v>
      </c>
      <c r="Z766" s="42"/>
      <c r="AA766" s="34">
        <v>14</v>
      </c>
      <c r="AB766" s="35" t="s">
        <v>235</v>
      </c>
      <c r="AC766" s="35">
        <v>6</v>
      </c>
      <c r="AD766" s="36" t="s">
        <v>3408</v>
      </c>
      <c r="AE766" s="37" t="s">
        <v>3409</v>
      </c>
      <c r="AF766" s="38" t="s">
        <v>3410</v>
      </c>
      <c r="AG766" s="37" t="s">
        <v>3411</v>
      </c>
      <c r="AH766" s="37" t="s">
        <v>3412</v>
      </c>
      <c r="AI766" s="39"/>
      <c r="AJ766" s="38" t="s">
        <v>38</v>
      </c>
      <c r="AK766" s="35"/>
      <c r="AL766" s="40"/>
      <c r="AM766" s="40" t="s">
        <v>3724</v>
      </c>
      <c r="AN766" s="45" t="s">
        <v>53</v>
      </c>
      <c r="AO766" s="45"/>
      <c r="AP766" s="40"/>
      <c r="AQ766" s="41"/>
    </row>
    <row r="767" spans="1:43" ht="13.35" customHeight="1" x14ac:dyDescent="0.25">
      <c r="A767" s="18">
        <v>766</v>
      </c>
      <c r="B767" s="19" t="s">
        <v>3725</v>
      </c>
      <c r="C767" s="49" t="s">
        <v>3726</v>
      </c>
      <c r="D767" s="19" t="s">
        <v>3727</v>
      </c>
      <c r="E767" s="44" t="s">
        <v>3728</v>
      </c>
      <c r="F767" s="21">
        <v>255.5083821604795</v>
      </c>
      <c r="G767" s="21">
        <v>441.74902803068733</v>
      </c>
      <c r="H767" s="21">
        <v>363.42209941923915</v>
      </c>
      <c r="I767" s="22">
        <v>353.55983653680204</v>
      </c>
      <c r="J767" s="23">
        <v>76.351567176274514</v>
      </c>
      <c r="K767" s="24">
        <v>21.595090642691559</v>
      </c>
      <c r="M767" s="25">
        <v>919.55772792880589</v>
      </c>
      <c r="N767" s="21">
        <v>292.41056582734313</v>
      </c>
      <c r="O767" s="27">
        <v>357.78419240403144</v>
      </c>
      <c r="P767" s="26">
        <v>523.25082872006021</v>
      </c>
      <c r="Q767" s="28">
        <v>281.49931501785852</v>
      </c>
      <c r="R767" s="28">
        <v>53.798159423166624</v>
      </c>
      <c r="S767" s="2"/>
      <c r="T767" s="29">
        <v>1141.0186879171727</v>
      </c>
      <c r="U767" s="30">
        <v>921.26618260221846</v>
      </c>
      <c r="V767" s="30">
        <v>262.80599600732978</v>
      </c>
      <c r="W767" s="31">
        <v>3878.1435260324079</v>
      </c>
      <c r="X767" s="31">
        <v>683.83139835439863</v>
      </c>
      <c r="Y767" s="32">
        <v>14.756678252973515</v>
      </c>
      <c r="Z767" s="42"/>
      <c r="AA767" s="34">
        <v>14</v>
      </c>
      <c r="AB767" s="35" t="s">
        <v>235</v>
      </c>
      <c r="AC767" s="35">
        <v>8</v>
      </c>
      <c r="AD767" s="36" t="s">
        <v>3729</v>
      </c>
      <c r="AE767" s="37" t="s">
        <v>3730</v>
      </c>
      <c r="AF767" s="45" t="s">
        <v>3731</v>
      </c>
      <c r="AG767" s="37" t="s">
        <v>3732</v>
      </c>
      <c r="AH767" s="37" t="s">
        <v>3733</v>
      </c>
      <c r="AI767" s="37" t="s">
        <v>3734</v>
      </c>
      <c r="AJ767" s="45" t="s">
        <v>38</v>
      </c>
      <c r="AK767" s="40" t="b">
        <v>1</v>
      </c>
      <c r="AL767" s="45" t="s">
        <v>53</v>
      </c>
      <c r="AM767" s="38" t="s">
        <v>54</v>
      </c>
      <c r="AN767" s="40"/>
      <c r="AO767" s="40"/>
      <c r="AP767" s="40"/>
      <c r="AQ767" s="41"/>
    </row>
    <row r="768" spans="1:43" ht="13.35" customHeight="1" x14ac:dyDescent="0.25">
      <c r="A768" s="18">
        <v>767</v>
      </c>
      <c r="B768" s="19" t="s">
        <v>3735</v>
      </c>
      <c r="C768" s="43" t="s">
        <v>3736</v>
      </c>
      <c r="D768" s="19" t="s">
        <v>3737</v>
      </c>
      <c r="E768" s="44" t="s">
        <v>3738</v>
      </c>
      <c r="F768" s="21">
        <v>9106.0032722414653</v>
      </c>
      <c r="G768" s="21">
        <v>9800.3553891605516</v>
      </c>
      <c r="H768" s="21">
        <v>9894.5363105468023</v>
      </c>
      <c r="I768" s="22">
        <v>9600.2983239829391</v>
      </c>
      <c r="J768" s="23">
        <v>351.6278431527391</v>
      </c>
      <c r="K768" s="24">
        <v>3.662676213658087</v>
      </c>
      <c r="M768" s="25">
        <v>4154.1944853092182</v>
      </c>
      <c r="N768" s="21">
        <v>5900.0500279079088</v>
      </c>
      <c r="O768" s="27">
        <v>9554.6980484005508</v>
      </c>
      <c r="P768" s="26">
        <v>6536.3141872058923</v>
      </c>
      <c r="Q768" s="28">
        <v>2250.1827694724302</v>
      </c>
      <c r="R768" s="28">
        <v>34.425866092497706</v>
      </c>
      <c r="S768" s="2"/>
      <c r="T768" s="29">
        <v>3987.6330649513911</v>
      </c>
      <c r="U768" s="30">
        <v>3544.5558229154644</v>
      </c>
      <c r="V768" s="30">
        <v>1092.3482556267622</v>
      </c>
      <c r="W768" s="31">
        <v>8366.946885467114</v>
      </c>
      <c r="X768" s="31">
        <v>1805.0316334697857</v>
      </c>
      <c r="Y768" s="32">
        <v>7.6595965090513811</v>
      </c>
      <c r="Z768" s="42"/>
      <c r="AA768" s="34">
        <v>14</v>
      </c>
      <c r="AB768" s="35" t="s">
        <v>235</v>
      </c>
      <c r="AC768" s="35">
        <v>11</v>
      </c>
      <c r="AD768" s="36" t="s">
        <v>3739</v>
      </c>
      <c r="AE768" s="37" t="s">
        <v>3740</v>
      </c>
      <c r="AF768" s="45" t="s">
        <v>3741</v>
      </c>
      <c r="AG768" s="37" t="s">
        <v>3742</v>
      </c>
      <c r="AH768" s="37" t="s">
        <v>3743</v>
      </c>
      <c r="AI768" s="37" t="s">
        <v>3744</v>
      </c>
      <c r="AJ768" s="45" t="s">
        <v>38</v>
      </c>
      <c r="AK768" s="40" t="b">
        <v>1</v>
      </c>
      <c r="AL768" s="45" t="s">
        <v>53</v>
      </c>
      <c r="AM768" s="38" t="s">
        <v>54</v>
      </c>
      <c r="AN768" s="40"/>
      <c r="AO768" s="40"/>
      <c r="AP768" s="40"/>
      <c r="AQ768" s="41"/>
    </row>
    <row r="769" spans="1:43" ht="13.35" customHeight="1" x14ac:dyDescent="0.25">
      <c r="A769" s="18">
        <v>768</v>
      </c>
      <c r="B769" s="19" t="s">
        <v>3745</v>
      </c>
      <c r="C769" s="43" t="s">
        <v>3736</v>
      </c>
      <c r="D769" s="19" t="s">
        <v>30</v>
      </c>
      <c r="E769" s="44" t="s">
        <v>3746</v>
      </c>
      <c r="F769" s="21">
        <v>2946.1496436728876</v>
      </c>
      <c r="G769" s="21">
        <v>4077.5193650021897</v>
      </c>
      <c r="H769" s="21">
        <v>3590.0428135426978</v>
      </c>
      <c r="I769" s="22">
        <v>3537.9039407392579</v>
      </c>
      <c r="J769" s="23">
        <v>463.34883052843111</v>
      </c>
      <c r="K769" s="24">
        <v>13.096704667216393</v>
      </c>
      <c r="M769" s="25">
        <v>3180.3214403561942</v>
      </c>
      <c r="N769" s="21">
        <v>2076.022286431426</v>
      </c>
      <c r="O769" s="27">
        <v>3274.7426519232072</v>
      </c>
      <c r="P769" s="26">
        <v>2843.6954595702755</v>
      </c>
      <c r="Q769" s="28">
        <v>544.19384834588141</v>
      </c>
      <c r="R769" s="28">
        <v>19.13685400152227</v>
      </c>
      <c r="S769" s="2"/>
      <c r="T769" s="29">
        <v>3142.4461783697602</v>
      </c>
      <c r="U769" s="30">
        <v>2920.4220356308401</v>
      </c>
      <c r="V769" s="30">
        <v>889.83815910021474</v>
      </c>
      <c r="W769" s="31">
        <v>6513.6324618839581</v>
      </c>
      <c r="X769" s="31">
        <v>1344.68422336648</v>
      </c>
      <c r="Y769" s="32">
        <v>7.3200192588620876</v>
      </c>
      <c r="Z769" s="42"/>
      <c r="AA769" s="34">
        <v>14</v>
      </c>
      <c r="AB769" s="35" t="s">
        <v>235</v>
      </c>
      <c r="AC769" s="35">
        <v>9</v>
      </c>
      <c r="AD769" s="36" t="s">
        <v>3739</v>
      </c>
      <c r="AE769" s="37" t="s">
        <v>3740</v>
      </c>
      <c r="AF769" s="40" t="s">
        <v>3741</v>
      </c>
      <c r="AG769" s="37" t="s">
        <v>3742</v>
      </c>
      <c r="AH769" s="37" t="s">
        <v>3743</v>
      </c>
      <c r="AI769" s="37" t="s">
        <v>3744</v>
      </c>
      <c r="AJ769" s="45" t="s">
        <v>38</v>
      </c>
      <c r="AK769" s="40" t="b">
        <v>1</v>
      </c>
      <c r="AL769" s="45" t="s">
        <v>53</v>
      </c>
      <c r="AM769" s="46" t="s">
        <v>54</v>
      </c>
      <c r="AN769" s="40"/>
      <c r="AO769" s="40"/>
      <c r="AP769" s="40"/>
      <c r="AQ769" s="41"/>
    </row>
    <row r="770" spans="1:43" ht="13.35" customHeight="1" x14ac:dyDescent="0.25">
      <c r="A770" s="18">
        <v>769</v>
      </c>
      <c r="B770" s="19" t="s">
        <v>3747</v>
      </c>
      <c r="C770" s="43" t="s">
        <v>3736</v>
      </c>
      <c r="D770" s="19" t="s">
        <v>30</v>
      </c>
      <c r="E770" s="44" t="s">
        <v>3746</v>
      </c>
      <c r="F770" s="21">
        <v>17.866274008421971</v>
      </c>
      <c r="G770" s="21">
        <v>6.5693744483443881</v>
      </c>
      <c r="H770" s="21">
        <v>20.338849542118954</v>
      </c>
      <c r="I770" s="22">
        <v>14.924832666295103</v>
      </c>
      <c r="J770" s="23">
        <v>5.9938117513759881</v>
      </c>
      <c r="K770" s="24">
        <v>40.159992982111433</v>
      </c>
      <c r="M770" s="25">
        <v>261.54130253859529</v>
      </c>
      <c r="N770" s="21">
        <v>106.58923473421636</v>
      </c>
      <c r="O770" s="27">
        <v>22.194592615314438</v>
      </c>
      <c r="P770" s="26">
        <v>130.10837662937536</v>
      </c>
      <c r="Q770" s="28">
        <v>99.118025317928456</v>
      </c>
      <c r="R770" s="28">
        <v>76.181125217075362</v>
      </c>
      <c r="S770" s="2"/>
      <c r="T770" s="29">
        <v>6431.5258730401738</v>
      </c>
      <c r="U770" s="30">
        <v>5669.3822125486186</v>
      </c>
      <c r="V770" s="30">
        <v>1360.7510459935077</v>
      </c>
      <c r="W770" s="31">
        <v>11918.921386439435</v>
      </c>
      <c r="X770" s="31">
        <v>2504.0820824765701</v>
      </c>
      <c r="Y770" s="32">
        <v>8.759075674813996</v>
      </c>
      <c r="Z770" s="42"/>
      <c r="AA770" s="34">
        <v>14</v>
      </c>
      <c r="AB770" s="35" t="s">
        <v>235</v>
      </c>
      <c r="AC770" s="35">
        <v>10</v>
      </c>
      <c r="AD770" s="36" t="s">
        <v>3739</v>
      </c>
      <c r="AE770" s="37" t="s">
        <v>3740</v>
      </c>
      <c r="AF770" s="40" t="s">
        <v>3741</v>
      </c>
      <c r="AG770" s="37" t="s">
        <v>3742</v>
      </c>
      <c r="AH770" s="37" t="s">
        <v>3743</v>
      </c>
      <c r="AI770" s="37" t="s">
        <v>3744</v>
      </c>
      <c r="AJ770" s="45" t="s">
        <v>38</v>
      </c>
      <c r="AK770" s="40" t="b">
        <v>1</v>
      </c>
      <c r="AL770" s="45" t="s">
        <v>53</v>
      </c>
      <c r="AM770" s="46" t="s">
        <v>54</v>
      </c>
      <c r="AN770" s="40"/>
      <c r="AO770" s="40"/>
      <c r="AP770" s="40"/>
      <c r="AQ770" s="41"/>
    </row>
    <row r="771" spans="1:43" ht="13.35" customHeight="1" x14ac:dyDescent="0.25">
      <c r="A771" s="18">
        <v>770</v>
      </c>
      <c r="B771" s="19" t="s">
        <v>3748</v>
      </c>
      <c r="C771" s="43" t="s">
        <v>3749</v>
      </c>
      <c r="D771" s="19" t="s">
        <v>3750</v>
      </c>
      <c r="E771" s="44" t="s">
        <v>3751</v>
      </c>
      <c r="F771" s="21">
        <v>11700.237123101369</v>
      </c>
      <c r="G771" s="21">
        <v>12475.106736539072</v>
      </c>
      <c r="H771" s="21">
        <v>13453.80192866035</v>
      </c>
      <c r="I771" s="22">
        <v>12543.048596100263</v>
      </c>
      <c r="J771" s="23">
        <v>717.50003671742127</v>
      </c>
      <c r="K771" s="24">
        <v>5.7203002222322406</v>
      </c>
      <c r="M771" s="25">
        <v>9341.243132373238</v>
      </c>
      <c r="N771" s="21">
        <v>19798.023042453588</v>
      </c>
      <c r="O771" s="27">
        <v>14379.413144778853</v>
      </c>
      <c r="P771" s="26">
        <v>14506.22643986856</v>
      </c>
      <c r="Q771" s="28">
        <v>4269.9041933688677</v>
      </c>
      <c r="R771" s="28">
        <v>29.434975464284541</v>
      </c>
      <c r="S771" s="2"/>
      <c r="T771" s="29">
        <v>15134.453491340335</v>
      </c>
      <c r="U771" s="30">
        <v>14533.503950877468</v>
      </c>
      <c r="V771" s="30">
        <v>9079.9190225430521</v>
      </c>
      <c r="W771" s="31">
        <v>31360.771489246057</v>
      </c>
      <c r="X771" s="31">
        <v>4912.7480371906249</v>
      </c>
      <c r="Y771" s="32">
        <v>3.4538602614610885</v>
      </c>
      <c r="Z771" s="42"/>
      <c r="AA771" s="34">
        <v>15</v>
      </c>
      <c r="AB771" s="35" t="s">
        <v>32</v>
      </c>
      <c r="AC771" s="35">
        <v>3</v>
      </c>
      <c r="AD771" s="36" t="s">
        <v>3752</v>
      </c>
      <c r="AE771" s="37" t="s">
        <v>3753</v>
      </c>
      <c r="AF771" s="48" t="s">
        <v>3754</v>
      </c>
      <c r="AG771" s="37" t="s">
        <v>3755</v>
      </c>
      <c r="AH771" s="37" t="s">
        <v>3756</v>
      </c>
      <c r="AI771" s="37" t="s">
        <v>3757</v>
      </c>
      <c r="AJ771" s="45" t="s">
        <v>38</v>
      </c>
      <c r="AK771" s="40" t="b">
        <v>1</v>
      </c>
      <c r="AL771" s="45" t="s">
        <v>53</v>
      </c>
      <c r="AM771" s="38" t="s">
        <v>54</v>
      </c>
      <c r="AN771" s="40"/>
      <c r="AO771" s="40"/>
      <c r="AP771" s="40"/>
      <c r="AQ771" s="41"/>
    </row>
    <row r="772" spans="1:43" ht="13.35" customHeight="1" x14ac:dyDescent="0.25">
      <c r="A772" s="18">
        <v>771</v>
      </c>
      <c r="B772" s="19" t="s">
        <v>3758</v>
      </c>
      <c r="C772" s="43" t="s">
        <v>3749</v>
      </c>
      <c r="D772" s="19" t="s">
        <v>3759</v>
      </c>
      <c r="E772" s="44" t="s">
        <v>3751</v>
      </c>
      <c r="F772" s="21">
        <v>533.72049626819751</v>
      </c>
      <c r="G772" s="21">
        <v>657.93647412842665</v>
      </c>
      <c r="H772" s="21">
        <v>565.51556689647043</v>
      </c>
      <c r="I772" s="22">
        <v>585.7241790976982</v>
      </c>
      <c r="J772" s="23">
        <v>52.685819055149565</v>
      </c>
      <c r="K772" s="24">
        <v>8.9949879030624107</v>
      </c>
      <c r="M772" s="25">
        <v>442.89740414514569</v>
      </c>
      <c r="N772" s="21">
        <v>536.77019235090256</v>
      </c>
      <c r="O772" s="27">
        <v>620.63864476739809</v>
      </c>
      <c r="P772" s="26">
        <v>533.43541375448206</v>
      </c>
      <c r="Q772" s="28">
        <v>72.600861866784086</v>
      </c>
      <c r="R772" s="28">
        <v>13.610056624436865</v>
      </c>
      <c r="S772" s="2"/>
      <c r="T772" s="29">
        <v>2112.0687455666034</v>
      </c>
      <c r="U772" s="30">
        <v>2082.640066895146</v>
      </c>
      <c r="V772" s="30">
        <v>923.04931009596123</v>
      </c>
      <c r="W772" s="31">
        <v>3738.6676863079247</v>
      </c>
      <c r="X772" s="31">
        <v>639.14065885620994</v>
      </c>
      <c r="Y772" s="32">
        <v>4.0503444890926232</v>
      </c>
      <c r="Z772" s="42"/>
      <c r="AA772" s="34">
        <v>15</v>
      </c>
      <c r="AB772" s="35" t="s">
        <v>32</v>
      </c>
      <c r="AC772" s="35">
        <v>4</v>
      </c>
      <c r="AD772" s="36" t="s">
        <v>3752</v>
      </c>
      <c r="AE772" s="37" t="s">
        <v>3753</v>
      </c>
      <c r="AF772" s="48" t="s">
        <v>3754</v>
      </c>
      <c r="AG772" s="37" t="s">
        <v>3755</v>
      </c>
      <c r="AH772" s="37" t="s">
        <v>3756</v>
      </c>
      <c r="AI772" s="37" t="s">
        <v>3757</v>
      </c>
      <c r="AJ772" s="45" t="s">
        <v>38</v>
      </c>
      <c r="AK772" s="40" t="b">
        <v>1</v>
      </c>
      <c r="AL772" s="45" t="s">
        <v>53</v>
      </c>
      <c r="AM772" s="38" t="s">
        <v>54</v>
      </c>
      <c r="AN772" s="40"/>
      <c r="AO772" s="40"/>
      <c r="AP772" s="40"/>
      <c r="AQ772" s="41"/>
    </row>
    <row r="773" spans="1:43" ht="13.35" customHeight="1" x14ac:dyDescent="0.25">
      <c r="A773" s="18">
        <v>772</v>
      </c>
      <c r="B773" s="19" t="s">
        <v>3760</v>
      </c>
      <c r="C773" s="43" t="s">
        <v>3749</v>
      </c>
      <c r="D773" s="19" t="s">
        <v>30</v>
      </c>
      <c r="E773" s="44" t="s">
        <v>3761</v>
      </c>
      <c r="F773" s="21">
        <v>1093.3635149522329</v>
      </c>
      <c r="G773" s="21">
        <v>1700.4921032386558</v>
      </c>
      <c r="H773" s="21">
        <v>1381.8789479492125</v>
      </c>
      <c r="I773" s="22">
        <v>1391.9115220467004</v>
      </c>
      <c r="J773" s="23">
        <v>247.9607093686848</v>
      </c>
      <c r="K773" s="24">
        <v>17.814401665709138</v>
      </c>
      <c r="M773" s="25">
        <v>961.23794822998639</v>
      </c>
      <c r="N773" s="21">
        <v>1578.2262749855224</v>
      </c>
      <c r="O773" s="27">
        <v>1419.7238368163216</v>
      </c>
      <c r="P773" s="26">
        <v>1319.7293533439436</v>
      </c>
      <c r="Q773" s="28">
        <v>261.62036284385988</v>
      </c>
      <c r="R773" s="28">
        <v>19.823789035302092</v>
      </c>
      <c r="S773" s="2"/>
      <c r="T773" s="29">
        <v>3793.7553460233557</v>
      </c>
      <c r="U773" s="30">
        <v>3657.4178391581281</v>
      </c>
      <c r="V773" s="30">
        <v>1656.4425541996382</v>
      </c>
      <c r="W773" s="31">
        <v>6966.7455738752205</v>
      </c>
      <c r="X773" s="31">
        <v>1205.5273471348703</v>
      </c>
      <c r="Y773" s="32">
        <v>4.2058479819974322</v>
      </c>
      <c r="Z773" s="42"/>
      <c r="AA773" s="34">
        <v>15</v>
      </c>
      <c r="AB773" s="35" t="s">
        <v>32</v>
      </c>
      <c r="AC773" s="35">
        <v>1</v>
      </c>
      <c r="AD773" s="36" t="s">
        <v>3752</v>
      </c>
      <c r="AE773" s="37" t="s">
        <v>3753</v>
      </c>
      <c r="AF773" s="40" t="s">
        <v>3754</v>
      </c>
      <c r="AG773" s="37" t="s">
        <v>3755</v>
      </c>
      <c r="AH773" s="37" t="s">
        <v>3756</v>
      </c>
      <c r="AI773" s="37" t="s">
        <v>3757</v>
      </c>
      <c r="AJ773" s="45" t="s">
        <v>38</v>
      </c>
      <c r="AK773" s="40" t="b">
        <v>1</v>
      </c>
      <c r="AL773" s="45" t="s">
        <v>53</v>
      </c>
      <c r="AM773" s="46" t="s">
        <v>54</v>
      </c>
      <c r="AN773" s="40"/>
      <c r="AO773" s="40"/>
      <c r="AP773" s="40"/>
      <c r="AQ773" s="41"/>
    </row>
    <row r="774" spans="1:43" ht="13.35" customHeight="1" x14ac:dyDescent="0.25">
      <c r="A774" s="18">
        <v>773</v>
      </c>
      <c r="B774" s="19" t="s">
        <v>3762</v>
      </c>
      <c r="C774" s="43" t="s">
        <v>3749</v>
      </c>
      <c r="D774" s="19" t="s">
        <v>30</v>
      </c>
      <c r="E774" s="44" t="s">
        <v>3761</v>
      </c>
      <c r="F774" s="21">
        <v>1844.0967190605686</v>
      </c>
      <c r="G774" s="21">
        <v>2503.2611129821134</v>
      </c>
      <c r="H774" s="21">
        <v>2304.8703026614571</v>
      </c>
      <c r="I774" s="22">
        <v>2217.4093782347131</v>
      </c>
      <c r="J774" s="23">
        <v>276.11770983848572</v>
      </c>
      <c r="K774" s="24">
        <v>12.452265808413959</v>
      </c>
      <c r="M774" s="25">
        <v>2738.7482082132983</v>
      </c>
      <c r="N774" s="21">
        <v>1850.4263281851552</v>
      </c>
      <c r="O774" s="27">
        <v>1662.3295844631139</v>
      </c>
      <c r="P774" s="26">
        <v>2083.8347069538559</v>
      </c>
      <c r="Q774" s="28">
        <v>469.41727481963221</v>
      </c>
      <c r="R774" s="28">
        <v>22.526607952788403</v>
      </c>
      <c r="S774" s="2"/>
      <c r="T774" s="29">
        <v>6896.6837450384546</v>
      </c>
      <c r="U774" s="30">
        <v>6762.8539098565061</v>
      </c>
      <c r="V774" s="30">
        <v>3124.1584215839598</v>
      </c>
      <c r="W774" s="31">
        <v>10862.826109949776</v>
      </c>
      <c r="X774" s="31">
        <v>1814.5073986234881</v>
      </c>
      <c r="Y774" s="32">
        <v>3.4770407399642309</v>
      </c>
      <c r="Z774" s="42"/>
      <c r="AA774" s="34">
        <v>15</v>
      </c>
      <c r="AB774" s="35" t="s">
        <v>32</v>
      </c>
      <c r="AC774" s="35">
        <v>2</v>
      </c>
      <c r="AD774" s="36" t="s">
        <v>3752</v>
      </c>
      <c r="AE774" s="37" t="s">
        <v>3753</v>
      </c>
      <c r="AF774" s="40" t="s">
        <v>3754</v>
      </c>
      <c r="AG774" s="37" t="s">
        <v>3755</v>
      </c>
      <c r="AH774" s="37" t="s">
        <v>3756</v>
      </c>
      <c r="AI774" s="37" t="s">
        <v>3757</v>
      </c>
      <c r="AJ774" s="45" t="s">
        <v>38</v>
      </c>
      <c r="AK774" s="40" t="b">
        <v>1</v>
      </c>
      <c r="AL774" s="45" t="s">
        <v>53</v>
      </c>
      <c r="AM774" s="46" t="s">
        <v>54</v>
      </c>
      <c r="AN774" s="40"/>
      <c r="AO774" s="40"/>
      <c r="AP774" s="40"/>
      <c r="AQ774" s="41"/>
    </row>
    <row r="775" spans="1:43" ht="13.35" customHeight="1" x14ac:dyDescent="0.25">
      <c r="A775" s="18">
        <v>774</v>
      </c>
      <c r="B775" s="19" t="s">
        <v>3763</v>
      </c>
      <c r="C775" s="43" t="s">
        <v>3764</v>
      </c>
      <c r="D775" s="19" t="s">
        <v>3765</v>
      </c>
      <c r="E775" s="44" t="s">
        <v>3766</v>
      </c>
      <c r="F775" s="21">
        <v>4106.5143353669646</v>
      </c>
      <c r="G775" s="21">
        <v>5168.4183956166762</v>
      </c>
      <c r="H775" s="21">
        <v>3852.5488838997999</v>
      </c>
      <c r="I775" s="22">
        <v>4375.8272049611469</v>
      </c>
      <c r="J775" s="23">
        <v>569.9562610489188</v>
      </c>
      <c r="K775" s="24">
        <v>13.025108953176304</v>
      </c>
      <c r="M775" s="25">
        <v>1268.9588827423279</v>
      </c>
      <c r="N775" s="21">
        <v>2782.1336788192925</v>
      </c>
      <c r="O775" s="27">
        <v>4422.3096079513261</v>
      </c>
      <c r="P775" s="26">
        <v>2824.4673898376491</v>
      </c>
      <c r="Q775" s="28">
        <v>1287.6980252529358</v>
      </c>
      <c r="R775" s="28">
        <v>45.590826429295504</v>
      </c>
      <c r="S775" s="2"/>
      <c r="T775" s="29">
        <v>3119.6796330230418</v>
      </c>
      <c r="U775" s="30">
        <v>3207.464205203969</v>
      </c>
      <c r="V775" s="30">
        <v>1161.5260244170513</v>
      </c>
      <c r="W775" s="31">
        <v>4808.8669799627851</v>
      </c>
      <c r="X775" s="31">
        <v>923.79317273071922</v>
      </c>
      <c r="Y775" s="32">
        <v>4.1401284851764446</v>
      </c>
      <c r="Z775" s="42"/>
      <c r="AA775" s="34">
        <v>15</v>
      </c>
      <c r="AB775" s="35" t="s">
        <v>32</v>
      </c>
      <c r="AC775" s="35">
        <v>5</v>
      </c>
      <c r="AD775" s="36" t="s">
        <v>3767</v>
      </c>
      <c r="AE775" s="37" t="s">
        <v>3768</v>
      </c>
      <c r="AF775" s="45" t="s">
        <v>3769</v>
      </c>
      <c r="AG775" s="37" t="s">
        <v>3770</v>
      </c>
      <c r="AH775" s="37" t="s">
        <v>3771</v>
      </c>
      <c r="AI775" s="39"/>
      <c r="AJ775" s="45" t="s">
        <v>38</v>
      </c>
      <c r="AK775" s="40" t="b">
        <v>1</v>
      </c>
      <c r="AL775" s="45"/>
      <c r="AM775" s="40"/>
      <c r="AN775" s="40"/>
      <c r="AO775" s="45" t="s">
        <v>53</v>
      </c>
      <c r="AP775" s="40"/>
      <c r="AQ775" s="41"/>
    </row>
    <row r="776" spans="1:43" ht="13.35" customHeight="1" x14ac:dyDescent="0.25">
      <c r="A776" s="18">
        <v>775</v>
      </c>
      <c r="B776" s="19" t="s">
        <v>3772</v>
      </c>
      <c r="C776" s="43" t="s">
        <v>3764</v>
      </c>
      <c r="D776" s="19" t="s">
        <v>3773</v>
      </c>
      <c r="E776" s="44" t="s">
        <v>3766</v>
      </c>
      <c r="F776" s="21">
        <v>4.5169034970877009</v>
      </c>
      <c r="G776" s="21">
        <v>6.9718354473484085</v>
      </c>
      <c r="H776" s="21">
        <v>25.152387282771127</v>
      </c>
      <c r="I776" s="22">
        <v>12.213708742402412</v>
      </c>
      <c r="J776" s="23">
        <v>9.2037573667262329</v>
      </c>
      <c r="K776" s="24">
        <v>75.355959118080889</v>
      </c>
      <c r="M776" s="25">
        <v>182.83279603837863</v>
      </c>
      <c r="N776" s="21">
        <v>24.378874221827822</v>
      </c>
      <c r="O776" s="27">
        <v>13.195322520674038</v>
      </c>
      <c r="P776" s="26">
        <v>73.468997593626838</v>
      </c>
      <c r="Q776" s="28">
        <v>77.466544455703868</v>
      </c>
      <c r="R776" s="28">
        <v>105.44113434647406</v>
      </c>
      <c r="S776" s="2"/>
      <c r="T776" s="29">
        <v>19807.542306192408</v>
      </c>
      <c r="U776" s="30">
        <v>20191.049357987122</v>
      </c>
      <c r="V776" s="30">
        <v>7975.518868911593</v>
      </c>
      <c r="W776" s="31">
        <v>28644.748106435538</v>
      </c>
      <c r="X776" s="31">
        <v>6075.2540695408106</v>
      </c>
      <c r="Y776" s="32">
        <v>3.5915842689673987</v>
      </c>
      <c r="Z776" s="42"/>
      <c r="AA776" s="34">
        <v>15</v>
      </c>
      <c r="AB776" s="35" t="s">
        <v>32</v>
      </c>
      <c r="AC776" s="35">
        <v>6</v>
      </c>
      <c r="AD776" s="36" t="s">
        <v>3767</v>
      </c>
      <c r="AE776" s="37" t="s">
        <v>3768</v>
      </c>
      <c r="AF776" s="45" t="s">
        <v>3769</v>
      </c>
      <c r="AG776" s="37" t="s">
        <v>3770</v>
      </c>
      <c r="AH776" s="37" t="s">
        <v>3771</v>
      </c>
      <c r="AI776" s="39"/>
      <c r="AJ776" s="45" t="s">
        <v>38</v>
      </c>
      <c r="AK776" s="40" t="b">
        <v>1</v>
      </c>
      <c r="AL776" s="45"/>
      <c r="AM776" s="40"/>
      <c r="AN776" s="40"/>
      <c r="AO776" s="45" t="s">
        <v>53</v>
      </c>
      <c r="AP776" s="40"/>
      <c r="AQ776" s="41"/>
    </row>
    <row r="777" spans="1:43" ht="13.35" customHeight="1" x14ac:dyDescent="0.25">
      <c r="A777" s="18">
        <v>776</v>
      </c>
      <c r="B777" s="19" t="s">
        <v>3774</v>
      </c>
      <c r="C777" s="49" t="s">
        <v>3775</v>
      </c>
      <c r="D777" s="19" t="s">
        <v>1391</v>
      </c>
      <c r="E777" s="44" t="s">
        <v>3776</v>
      </c>
      <c r="F777" s="21">
        <v>1419.2653875953313</v>
      </c>
      <c r="G777" s="21">
        <v>1340.476493222515</v>
      </c>
      <c r="H777" s="21">
        <v>1227.4040485830019</v>
      </c>
      <c r="I777" s="22">
        <v>1329.048643133616</v>
      </c>
      <c r="J777" s="23">
        <v>78.742788749792851</v>
      </c>
      <c r="K777" s="24">
        <v>5.9247484399166899</v>
      </c>
      <c r="M777" s="25">
        <v>1986.126279458166</v>
      </c>
      <c r="N777" s="21">
        <v>2614.4990905944128</v>
      </c>
      <c r="O777" s="27">
        <v>1709.1934440845955</v>
      </c>
      <c r="P777" s="26">
        <v>2103.2729380457245</v>
      </c>
      <c r="Q777" s="28">
        <v>378.75857140075709</v>
      </c>
      <c r="R777" s="28">
        <v>18.008056137149946</v>
      </c>
      <c r="S777" s="2"/>
      <c r="T777" s="29">
        <v>4770.4349495437909</v>
      </c>
      <c r="U777" s="30">
        <v>4566.3926386364783</v>
      </c>
      <c r="V777" s="30">
        <v>1977.9279842361179</v>
      </c>
      <c r="W777" s="31">
        <v>8366.2991077351508</v>
      </c>
      <c r="X777" s="31">
        <v>1742.7055033013335</v>
      </c>
      <c r="Y777" s="32">
        <v>4.2298299909873824</v>
      </c>
      <c r="Z777" s="42"/>
      <c r="AA777" s="34">
        <v>15</v>
      </c>
      <c r="AB777" s="35" t="s">
        <v>32</v>
      </c>
      <c r="AC777" s="35">
        <v>7</v>
      </c>
      <c r="AD777" s="36" t="s">
        <v>3777</v>
      </c>
      <c r="AE777" s="37" t="s">
        <v>3778</v>
      </c>
      <c r="AF777" s="45" t="s">
        <v>3779</v>
      </c>
      <c r="AG777" s="37" t="s">
        <v>3780</v>
      </c>
      <c r="AH777" s="37" t="s">
        <v>3781</v>
      </c>
      <c r="AI777" s="37" t="s">
        <v>3782</v>
      </c>
      <c r="AJ777" s="45" t="s">
        <v>38</v>
      </c>
      <c r="AK777" s="40" t="b">
        <v>1</v>
      </c>
      <c r="AL777" s="45" t="s">
        <v>53</v>
      </c>
      <c r="AM777" s="46" t="s">
        <v>54</v>
      </c>
      <c r="AN777" s="40"/>
      <c r="AO777" s="40"/>
      <c r="AP777" s="40"/>
      <c r="AQ777" s="41"/>
    </row>
    <row r="778" spans="1:43" ht="13.35" customHeight="1" x14ac:dyDescent="0.25">
      <c r="A778" s="18">
        <v>777</v>
      </c>
      <c r="B778" s="19" t="s">
        <v>3783</v>
      </c>
      <c r="C778" s="20" t="s">
        <v>3784</v>
      </c>
      <c r="D778" s="19" t="s">
        <v>3785</v>
      </c>
      <c r="E778" s="20" t="s">
        <v>3786</v>
      </c>
      <c r="F778" s="21">
        <v>5145.6352702002114</v>
      </c>
      <c r="G778" s="21">
        <v>3518.9230871942955</v>
      </c>
      <c r="H778" s="21">
        <v>3445.5044742940509</v>
      </c>
      <c r="I778" s="22">
        <v>4036.687610562853</v>
      </c>
      <c r="J778" s="23">
        <v>784.71704328860881</v>
      </c>
      <c r="K778" s="24">
        <v>19.439627709492047</v>
      </c>
      <c r="M778" s="25">
        <v>2196.7389561929572</v>
      </c>
      <c r="N778" s="21">
        <v>1579.1656666201384</v>
      </c>
      <c r="O778" s="27">
        <v>4560.9234138684069</v>
      </c>
      <c r="P778" s="26">
        <v>2778.942678893834</v>
      </c>
      <c r="Q778" s="28">
        <v>1285.0267693356534</v>
      </c>
      <c r="R778" s="28">
        <v>46.241571627060765</v>
      </c>
      <c r="S778" s="2"/>
      <c r="T778" s="29">
        <v>2703.2939946710076</v>
      </c>
      <c r="U778" s="30">
        <v>2659.4606283908302</v>
      </c>
      <c r="V778" s="30">
        <v>1426.6611211826475</v>
      </c>
      <c r="W778" s="31">
        <v>3998.2005752788082</v>
      </c>
      <c r="X778" s="31">
        <v>665.62440187159825</v>
      </c>
      <c r="Y778" s="32">
        <v>2.8024879320776983</v>
      </c>
      <c r="Z778" s="42"/>
      <c r="AA778" s="34">
        <v>15</v>
      </c>
      <c r="AB778" s="35" t="s">
        <v>32</v>
      </c>
      <c r="AC778" s="35">
        <v>8</v>
      </c>
      <c r="AD778" s="36" t="s">
        <v>3787</v>
      </c>
      <c r="AE778" s="37" t="s">
        <v>3788</v>
      </c>
      <c r="AF778" s="38" t="s">
        <v>3789</v>
      </c>
      <c r="AG778" s="37" t="s">
        <v>3790</v>
      </c>
      <c r="AH778" s="37" t="s">
        <v>3791</v>
      </c>
      <c r="AI778" s="39"/>
      <c r="AJ778" s="38" t="s">
        <v>38</v>
      </c>
      <c r="AK778" s="35"/>
      <c r="AL778" s="40"/>
      <c r="AM778" s="40"/>
      <c r="AN778" s="40"/>
      <c r="AO778" s="40"/>
      <c r="AP778" s="45" t="s">
        <v>53</v>
      </c>
      <c r="AQ778" s="41"/>
    </row>
    <row r="779" spans="1:43" ht="13.35" customHeight="1" x14ac:dyDescent="0.25">
      <c r="A779" s="18">
        <v>778</v>
      </c>
      <c r="B779" s="19" t="s">
        <v>3792</v>
      </c>
      <c r="C779" s="20" t="s">
        <v>3793</v>
      </c>
      <c r="D779" s="19" t="s">
        <v>3794</v>
      </c>
      <c r="E779" s="20" t="s">
        <v>3795</v>
      </c>
      <c r="F779" s="21">
        <v>1900.6441121076873</v>
      </c>
      <c r="G779" s="21">
        <v>1767.8366501383689</v>
      </c>
      <c r="H779" s="21">
        <v>2111.9922660522534</v>
      </c>
      <c r="I779" s="22">
        <v>1926.824342766103</v>
      </c>
      <c r="J779" s="23">
        <v>141.71526699515522</v>
      </c>
      <c r="K779" s="24">
        <v>7.3548617717644245</v>
      </c>
      <c r="M779" s="25">
        <v>683.77191747585357</v>
      </c>
      <c r="N779" s="21">
        <v>871.75845747584026</v>
      </c>
      <c r="O779" s="27">
        <v>2206.8430393423619</v>
      </c>
      <c r="P779" s="26">
        <v>1254.1244714313518</v>
      </c>
      <c r="Q779" s="28">
        <v>678.03108927594951</v>
      </c>
      <c r="R779" s="28">
        <v>54.064098478367306</v>
      </c>
      <c r="S779" s="2"/>
      <c r="T779" s="29">
        <v>1180.5867623363274</v>
      </c>
      <c r="U779" s="30">
        <v>1084.9353690953824</v>
      </c>
      <c r="V779" s="30">
        <v>487.6337445757697</v>
      </c>
      <c r="W779" s="31">
        <v>2053.4457571635835</v>
      </c>
      <c r="X779" s="31">
        <v>390.02667391376866</v>
      </c>
      <c r="Y779" s="32">
        <v>4.2110411348788723</v>
      </c>
      <c r="Z779" s="42"/>
      <c r="AA779" s="34">
        <v>15</v>
      </c>
      <c r="AB779" s="35" t="s">
        <v>32</v>
      </c>
      <c r="AC779" s="35">
        <v>11</v>
      </c>
      <c r="AD779" s="36" t="s">
        <v>3796</v>
      </c>
      <c r="AE779" s="37" t="s">
        <v>3797</v>
      </c>
      <c r="AF779" s="38" t="s">
        <v>3798</v>
      </c>
      <c r="AG779" s="37" t="s">
        <v>3799</v>
      </c>
      <c r="AH779" s="37" t="s">
        <v>3800</v>
      </c>
      <c r="AI779" s="39"/>
      <c r="AJ779" s="38" t="s">
        <v>38</v>
      </c>
      <c r="AK779" s="35"/>
      <c r="AL779" s="40"/>
      <c r="AM779" s="40"/>
      <c r="AN779" s="40"/>
      <c r="AO779" s="40"/>
      <c r="AP779" s="45" t="s">
        <v>53</v>
      </c>
      <c r="AQ779" s="41"/>
    </row>
    <row r="780" spans="1:43" ht="13.35" customHeight="1" x14ac:dyDescent="0.25">
      <c r="A780" s="18">
        <v>779</v>
      </c>
      <c r="B780" s="19" t="s">
        <v>3801</v>
      </c>
      <c r="C780" s="20" t="s">
        <v>3793</v>
      </c>
      <c r="D780" s="19" t="s">
        <v>3802</v>
      </c>
      <c r="E780" s="20" t="s">
        <v>3795</v>
      </c>
      <c r="F780" s="21">
        <v>1393.1719911175808</v>
      </c>
      <c r="G780" s="21">
        <v>1353.3855188056129</v>
      </c>
      <c r="H780" s="21">
        <v>1326.379038081805</v>
      </c>
      <c r="I780" s="22">
        <v>1357.6455160016662</v>
      </c>
      <c r="J780" s="23">
        <v>27.433985321040804</v>
      </c>
      <c r="K780" s="24">
        <v>2.0207031215213864</v>
      </c>
      <c r="M780" s="25">
        <v>979.52677410399065</v>
      </c>
      <c r="N780" s="21">
        <v>1284.1000356904553</v>
      </c>
      <c r="O780" s="27">
        <v>1343.2901382335911</v>
      </c>
      <c r="P780" s="26">
        <v>1202.3056493426791</v>
      </c>
      <c r="Q780" s="28">
        <v>159.37102936068737</v>
      </c>
      <c r="R780" s="28">
        <v>13.25545042958238</v>
      </c>
      <c r="S780" s="2"/>
      <c r="T780" s="29">
        <v>1599.4528420977158</v>
      </c>
      <c r="U780" s="30">
        <v>1509.4286991242229</v>
      </c>
      <c r="V780" s="30">
        <v>657.04975271620913</v>
      </c>
      <c r="W780" s="31">
        <v>2975.8503107151878</v>
      </c>
      <c r="X780" s="31">
        <v>491.11224611052148</v>
      </c>
      <c r="Y780" s="32">
        <v>4.5291095513135486</v>
      </c>
      <c r="Z780" s="42"/>
      <c r="AA780" s="34">
        <v>15</v>
      </c>
      <c r="AB780" s="35" t="s">
        <v>32</v>
      </c>
      <c r="AC780" s="35">
        <v>10</v>
      </c>
      <c r="AD780" s="36" t="s">
        <v>3796</v>
      </c>
      <c r="AE780" s="37" t="s">
        <v>3797</v>
      </c>
      <c r="AF780" s="38" t="s">
        <v>3798</v>
      </c>
      <c r="AG780" s="37" t="s">
        <v>3799</v>
      </c>
      <c r="AH780" s="37" t="s">
        <v>3800</v>
      </c>
      <c r="AI780" s="39"/>
      <c r="AJ780" s="38" t="s">
        <v>38</v>
      </c>
      <c r="AK780" s="35"/>
      <c r="AL780" s="40"/>
      <c r="AM780" s="40"/>
      <c r="AN780" s="40"/>
      <c r="AO780" s="40"/>
      <c r="AP780" s="45" t="s">
        <v>53</v>
      </c>
      <c r="AQ780" s="41"/>
    </row>
    <row r="781" spans="1:43" ht="13.35" customHeight="1" x14ac:dyDescent="0.25">
      <c r="A781" s="18">
        <v>780</v>
      </c>
      <c r="B781" s="19" t="s">
        <v>3803</v>
      </c>
      <c r="C781" s="20" t="s">
        <v>3804</v>
      </c>
      <c r="D781" s="19" t="s">
        <v>30</v>
      </c>
      <c r="E781" s="20" t="s">
        <v>3805</v>
      </c>
      <c r="F781" s="21">
        <v>2132.8606376427147</v>
      </c>
      <c r="G781" s="21">
        <v>2310.9096866705195</v>
      </c>
      <c r="H781" s="21">
        <v>2045.1465893254813</v>
      </c>
      <c r="I781" s="22">
        <v>2162.9723045462383</v>
      </c>
      <c r="J781" s="23">
        <v>110.56684355444189</v>
      </c>
      <c r="K781" s="24">
        <v>5.1118011692543277</v>
      </c>
      <c r="M781" s="25">
        <v>3167.5858174863888</v>
      </c>
      <c r="N781" s="21">
        <v>3289.399120408355</v>
      </c>
      <c r="O781" s="27">
        <v>2010.890110771669</v>
      </c>
      <c r="P781" s="26">
        <v>2822.6250162221372</v>
      </c>
      <c r="Q781" s="28">
        <v>576.1335422377947</v>
      </c>
      <c r="R781" s="28">
        <v>20.411267487769393</v>
      </c>
      <c r="S781" s="2"/>
      <c r="T781" s="29">
        <v>2364.0408103665013</v>
      </c>
      <c r="U781" s="30">
        <v>2014.894902161665</v>
      </c>
      <c r="V781" s="30">
        <v>560.04444426932355</v>
      </c>
      <c r="W781" s="31">
        <v>6261.1388556340771</v>
      </c>
      <c r="X781" s="31">
        <v>1241.6500713881383</v>
      </c>
      <c r="Y781" s="32">
        <v>11.179717823650288</v>
      </c>
      <c r="Z781" s="42"/>
      <c r="AA781" s="34">
        <v>15</v>
      </c>
      <c r="AB781" s="35" t="s">
        <v>32</v>
      </c>
      <c r="AC781" s="35">
        <v>9</v>
      </c>
      <c r="AD781" s="36" t="s">
        <v>3806</v>
      </c>
      <c r="AE781" s="37" t="s">
        <v>3807</v>
      </c>
      <c r="AF781" s="38" t="s">
        <v>3798</v>
      </c>
      <c r="AG781" s="37" t="s">
        <v>3799</v>
      </c>
      <c r="AH781" s="37" t="s">
        <v>3800</v>
      </c>
      <c r="AI781" s="39"/>
      <c r="AJ781" s="38" t="s">
        <v>83</v>
      </c>
      <c r="AK781" s="35"/>
      <c r="AL781" s="40"/>
      <c r="AM781" s="40"/>
      <c r="AN781" s="40"/>
      <c r="AO781" s="40"/>
      <c r="AP781" s="40"/>
      <c r="AQ781" s="41"/>
    </row>
    <row r="782" spans="1:43" ht="13.35" customHeight="1" x14ac:dyDescent="0.25">
      <c r="A782" s="18">
        <v>781</v>
      </c>
      <c r="B782" s="19" t="s">
        <v>3808</v>
      </c>
      <c r="C782" s="20" t="s">
        <v>3809</v>
      </c>
      <c r="D782" s="19" t="s">
        <v>3810</v>
      </c>
      <c r="E782" s="20" t="s">
        <v>3811</v>
      </c>
      <c r="F782" s="21">
        <v>1727.3301275428926</v>
      </c>
      <c r="G782" s="21">
        <v>2151.5422542684491</v>
      </c>
      <c r="H782" s="21">
        <v>2317.9257467832635</v>
      </c>
      <c r="I782" s="22">
        <v>2065.5993761982018</v>
      </c>
      <c r="J782" s="23">
        <v>248.65026320078096</v>
      </c>
      <c r="K782" s="24">
        <v>12.037680978507522</v>
      </c>
      <c r="M782" s="25">
        <v>612.87671907268123</v>
      </c>
      <c r="N782" s="21">
        <v>1019.1160809316538</v>
      </c>
      <c r="O782" s="27">
        <v>1705.7682801456801</v>
      </c>
      <c r="P782" s="26">
        <v>1112.5870267166717</v>
      </c>
      <c r="Q782" s="28">
        <v>451.03998665720945</v>
      </c>
      <c r="R782" s="28">
        <v>40.5397488759385</v>
      </c>
      <c r="S782" s="2"/>
      <c r="T782" s="29">
        <v>760.0807136926154</v>
      </c>
      <c r="U782" s="30">
        <v>722.40077777066563</v>
      </c>
      <c r="V782" s="30">
        <v>313.4031027783177</v>
      </c>
      <c r="W782" s="31">
        <v>1696.6011628794809</v>
      </c>
      <c r="X782" s="31">
        <v>339.57276802886594</v>
      </c>
      <c r="Y782" s="32">
        <v>5.4134791514159106</v>
      </c>
      <c r="Z782" s="42"/>
      <c r="AA782" s="34">
        <v>15</v>
      </c>
      <c r="AB782" s="35" t="s">
        <v>87</v>
      </c>
      <c r="AC782" s="35">
        <v>1</v>
      </c>
      <c r="AD782" s="36" t="s">
        <v>3812</v>
      </c>
      <c r="AE782" s="37" t="s">
        <v>3813</v>
      </c>
      <c r="AF782" s="38" t="s">
        <v>3814</v>
      </c>
      <c r="AG782" s="37" t="s">
        <v>3815</v>
      </c>
      <c r="AH782" s="37" t="s">
        <v>3816</v>
      </c>
      <c r="AI782" s="39"/>
      <c r="AJ782" s="38" t="s">
        <v>38</v>
      </c>
      <c r="AK782" s="35"/>
      <c r="AL782" s="40"/>
      <c r="AM782" s="40"/>
      <c r="AN782" s="40"/>
      <c r="AO782" s="40"/>
      <c r="AP782" s="40"/>
      <c r="AQ782" s="41"/>
    </row>
    <row r="783" spans="1:43" ht="13.35" customHeight="1" x14ac:dyDescent="0.25">
      <c r="A783" s="18">
        <v>782</v>
      </c>
      <c r="B783" s="19" t="s">
        <v>3817</v>
      </c>
      <c r="C783" s="43" t="s">
        <v>3818</v>
      </c>
      <c r="D783" s="19" t="s">
        <v>3819</v>
      </c>
      <c r="E783" s="20" t="s">
        <v>3820</v>
      </c>
      <c r="F783" s="21">
        <v>7668.3007058262019</v>
      </c>
      <c r="G783" s="21">
        <v>8890.8585306436053</v>
      </c>
      <c r="H783" s="21">
        <v>11207.72769747772</v>
      </c>
      <c r="I783" s="22">
        <v>9255.6289779825092</v>
      </c>
      <c r="J783" s="23">
        <v>1467.8053837269408</v>
      </c>
      <c r="K783" s="24">
        <v>15.858515798532849</v>
      </c>
      <c r="M783" s="25">
        <v>9694.6999972460053</v>
      </c>
      <c r="N783" s="21">
        <v>12571.814814480957</v>
      </c>
      <c r="O783" s="27">
        <v>9906.6173436469471</v>
      </c>
      <c r="P783" s="26">
        <v>10724.377385124637</v>
      </c>
      <c r="Q783" s="28">
        <v>1309.1972176277663</v>
      </c>
      <c r="R783" s="28">
        <v>12.207675752288448</v>
      </c>
      <c r="S783" s="2"/>
      <c r="T783" s="29">
        <v>11411.184336125105</v>
      </c>
      <c r="U783" s="30">
        <v>11480.972878030563</v>
      </c>
      <c r="V783" s="30">
        <v>5792.6647806459514</v>
      </c>
      <c r="W783" s="31">
        <v>17949.437529011957</v>
      </c>
      <c r="X783" s="31">
        <v>3416.4708233273036</v>
      </c>
      <c r="Y783" s="32">
        <v>3.0986494486930036</v>
      </c>
      <c r="Z783" s="42"/>
      <c r="AA783" s="34">
        <v>15</v>
      </c>
      <c r="AB783" s="35" t="s">
        <v>87</v>
      </c>
      <c r="AC783" s="35">
        <v>2</v>
      </c>
      <c r="AD783" s="36" t="s">
        <v>3821</v>
      </c>
      <c r="AE783" s="37" t="s">
        <v>3822</v>
      </c>
      <c r="AF783" s="48" t="s">
        <v>3823</v>
      </c>
      <c r="AG783" s="37" t="s">
        <v>3824</v>
      </c>
      <c r="AH783" s="37" t="s">
        <v>3825</v>
      </c>
      <c r="AI783" s="37" t="s">
        <v>3826</v>
      </c>
      <c r="AJ783" s="45" t="s">
        <v>38</v>
      </c>
      <c r="AK783" s="40" t="b">
        <v>1</v>
      </c>
      <c r="AL783" s="45" t="s">
        <v>53</v>
      </c>
      <c r="AM783" s="38" t="s">
        <v>54</v>
      </c>
      <c r="AN783" s="40"/>
      <c r="AO783" s="40"/>
      <c r="AP783" s="40"/>
      <c r="AQ783" s="41"/>
    </row>
    <row r="784" spans="1:43" ht="13.35" customHeight="1" x14ac:dyDescent="0.25">
      <c r="A784" s="18">
        <v>783</v>
      </c>
      <c r="B784" s="19" t="s">
        <v>3827</v>
      </c>
      <c r="C784" s="20" t="s">
        <v>3828</v>
      </c>
      <c r="D784" s="19" t="s">
        <v>3829</v>
      </c>
      <c r="E784" s="20" t="s">
        <v>3830</v>
      </c>
      <c r="F784" s="21">
        <v>1052.8200010991945</v>
      </c>
      <c r="G784" s="21">
        <v>836.92833223414414</v>
      </c>
      <c r="H784" s="21">
        <v>1112.4049662184696</v>
      </c>
      <c r="I784" s="22">
        <v>1000.7177665172694</v>
      </c>
      <c r="J784" s="23">
        <v>118.34364115900229</v>
      </c>
      <c r="K784" s="24">
        <v>11.825875898143158</v>
      </c>
      <c r="M784" s="25">
        <v>1700.9647988480269</v>
      </c>
      <c r="N784" s="21">
        <v>3838.8314662393591</v>
      </c>
      <c r="O784" s="27">
        <v>742.23048961908262</v>
      </c>
      <c r="P784" s="26">
        <v>2094.0089182354895</v>
      </c>
      <c r="Q784" s="28">
        <v>1294.3717039398464</v>
      </c>
      <c r="R784" s="28">
        <v>61.813094140522807</v>
      </c>
      <c r="S784" s="2"/>
      <c r="T784" s="29">
        <v>1461.1259186018631</v>
      </c>
      <c r="U784" s="30">
        <v>1372.917645519278</v>
      </c>
      <c r="V784" s="30">
        <v>649.79837623645665</v>
      </c>
      <c r="W784" s="31">
        <v>2544.4168366361223</v>
      </c>
      <c r="X784" s="31">
        <v>524.08966783595031</v>
      </c>
      <c r="Y784" s="32">
        <v>3.9157020541864642</v>
      </c>
      <c r="Z784" s="42"/>
      <c r="AA784" s="34">
        <v>15</v>
      </c>
      <c r="AB784" s="35" t="s">
        <v>87</v>
      </c>
      <c r="AC784" s="35">
        <v>3</v>
      </c>
      <c r="AD784" s="36" t="s">
        <v>3831</v>
      </c>
      <c r="AE784" s="37" t="s">
        <v>3832</v>
      </c>
      <c r="AF784" s="38" t="s">
        <v>3833</v>
      </c>
      <c r="AG784" s="37" t="s">
        <v>3834</v>
      </c>
      <c r="AH784" s="37" t="s">
        <v>3835</v>
      </c>
      <c r="AI784" s="39"/>
      <c r="AJ784" s="38" t="s">
        <v>38</v>
      </c>
      <c r="AK784" s="35"/>
      <c r="AL784" s="40"/>
      <c r="AM784" s="40"/>
      <c r="AN784" s="40"/>
      <c r="AO784" s="40"/>
      <c r="AP784" s="40"/>
      <c r="AQ784" s="41"/>
    </row>
    <row r="785" spans="1:43" ht="13.35" customHeight="1" x14ac:dyDescent="0.25">
      <c r="A785" s="18">
        <v>784</v>
      </c>
      <c r="B785" s="19" t="s">
        <v>3836</v>
      </c>
      <c r="C785" s="43" t="s">
        <v>3837</v>
      </c>
      <c r="D785" s="19" t="s">
        <v>3838</v>
      </c>
      <c r="E785" s="44" t="s">
        <v>3839</v>
      </c>
      <c r="F785" s="21">
        <v>1075.2694088612598</v>
      </c>
      <c r="G785" s="21">
        <v>1296.472903464155</v>
      </c>
      <c r="H785" s="21">
        <v>1296.8668235445482</v>
      </c>
      <c r="I785" s="22">
        <v>1222.8697119566543</v>
      </c>
      <c r="J785" s="23">
        <v>104.36929912142648</v>
      </c>
      <c r="K785" s="24">
        <v>8.5347848671818234</v>
      </c>
      <c r="M785" s="25">
        <v>679.30023715412005</v>
      </c>
      <c r="N785" s="21">
        <v>652.98592592602665</v>
      </c>
      <c r="O785" s="27">
        <v>1128.748588480418</v>
      </c>
      <c r="P785" s="26">
        <v>820.34491718685479</v>
      </c>
      <c r="Q785" s="28">
        <v>218.33877208650412</v>
      </c>
      <c r="R785" s="28">
        <v>26.615484232563585</v>
      </c>
      <c r="S785" s="2"/>
      <c r="T785" s="29">
        <v>2579.5068212541719</v>
      </c>
      <c r="U785" s="30">
        <v>2387.1136261193687</v>
      </c>
      <c r="V785" s="30">
        <v>1381.6434274221326</v>
      </c>
      <c r="W785" s="31">
        <v>4098.0986929233377</v>
      </c>
      <c r="X785" s="31">
        <v>772.90795103197104</v>
      </c>
      <c r="Y785" s="32">
        <v>2.9661044315678189</v>
      </c>
      <c r="Z785" s="42"/>
      <c r="AA785" s="34">
        <v>15</v>
      </c>
      <c r="AB785" s="35" t="s">
        <v>87</v>
      </c>
      <c r="AC785" s="35">
        <v>4</v>
      </c>
      <c r="AD785" s="36" t="s">
        <v>3840</v>
      </c>
      <c r="AE785" s="37" t="s">
        <v>3841</v>
      </c>
      <c r="AF785" s="45" t="s">
        <v>3842</v>
      </c>
      <c r="AG785" s="37" t="s">
        <v>3843</v>
      </c>
      <c r="AH785" s="37" t="s">
        <v>3844</v>
      </c>
      <c r="AI785" s="39"/>
      <c r="AJ785" s="45" t="s">
        <v>38</v>
      </c>
      <c r="AK785" s="40" t="b">
        <v>1</v>
      </c>
      <c r="AL785" s="45"/>
      <c r="AM785" s="40"/>
      <c r="AN785" s="40"/>
      <c r="AO785" s="40"/>
      <c r="AP785" s="40"/>
      <c r="AQ785" s="41"/>
    </row>
    <row r="786" spans="1:43" ht="13.35" customHeight="1" x14ac:dyDescent="0.25">
      <c r="A786" s="18">
        <v>785</v>
      </c>
      <c r="B786" s="19" t="s">
        <v>3845</v>
      </c>
      <c r="C786" s="20" t="s">
        <v>3846</v>
      </c>
      <c r="D786" s="19" t="s">
        <v>3847</v>
      </c>
      <c r="E786" s="20" t="s">
        <v>3848</v>
      </c>
      <c r="F786" s="21">
        <v>871.85509729710418</v>
      </c>
      <c r="G786" s="21">
        <v>863.10076277556914</v>
      </c>
      <c r="H786" s="21">
        <v>1095.8099793635247</v>
      </c>
      <c r="I786" s="22">
        <v>943.58861314539934</v>
      </c>
      <c r="J786" s="23">
        <v>107.69607805676571</v>
      </c>
      <c r="K786" s="24">
        <v>11.413456728538396</v>
      </c>
      <c r="M786" s="25">
        <v>1396.3012457649636</v>
      </c>
      <c r="N786" s="21">
        <v>1176.8070123682467</v>
      </c>
      <c r="O786" s="27">
        <v>1058.547548861223</v>
      </c>
      <c r="P786" s="26">
        <v>1210.551935664811</v>
      </c>
      <c r="Q786" s="28">
        <v>139.9367233889528</v>
      </c>
      <c r="R786" s="28">
        <v>11.559745539715513</v>
      </c>
      <c r="S786" s="2"/>
      <c r="T786" s="29">
        <v>8354.7700921629039</v>
      </c>
      <c r="U786" s="30">
        <v>7512.9451448895088</v>
      </c>
      <c r="V786" s="30">
        <v>1272.5928441582444</v>
      </c>
      <c r="W786" s="31">
        <v>21417.272779459548</v>
      </c>
      <c r="X786" s="31">
        <v>4552.6976251333681</v>
      </c>
      <c r="Y786" s="32">
        <v>16.829634771069287</v>
      </c>
      <c r="Z786" s="42"/>
      <c r="AA786" s="34">
        <v>15</v>
      </c>
      <c r="AB786" s="35" t="s">
        <v>87</v>
      </c>
      <c r="AC786" s="35">
        <v>5</v>
      </c>
      <c r="AD786" s="36" t="s">
        <v>3849</v>
      </c>
      <c r="AE786" s="37" t="s">
        <v>3850</v>
      </c>
      <c r="AF786" s="38" t="s">
        <v>3851</v>
      </c>
      <c r="AG786" s="37" t="s">
        <v>3852</v>
      </c>
      <c r="AH786" s="37" t="s">
        <v>3853</v>
      </c>
      <c r="AI786" s="39"/>
      <c r="AJ786" s="38" t="s">
        <v>38</v>
      </c>
      <c r="AK786" s="35"/>
      <c r="AL786" s="40"/>
      <c r="AM786" s="40"/>
      <c r="AN786" s="40"/>
      <c r="AO786" s="40"/>
      <c r="AP786" s="40"/>
      <c r="AQ786" s="41"/>
    </row>
    <row r="787" spans="1:43" ht="13.35" customHeight="1" x14ac:dyDescent="0.25">
      <c r="A787" s="18">
        <v>786</v>
      </c>
      <c r="B787" s="19" t="s">
        <v>3854</v>
      </c>
      <c r="C787" s="20" t="s">
        <v>3855</v>
      </c>
      <c r="D787" s="19" t="s">
        <v>30</v>
      </c>
      <c r="E787" s="20" t="s">
        <v>3856</v>
      </c>
      <c r="F787" s="21">
        <v>1585.1364159284142</v>
      </c>
      <c r="G787" s="21">
        <v>2147.0617592529884</v>
      </c>
      <c r="H787" s="21">
        <v>2011.8875073958438</v>
      </c>
      <c r="I787" s="22">
        <v>1914.6952275257488</v>
      </c>
      <c r="J787" s="23">
        <v>239.47829034155421</v>
      </c>
      <c r="K787" s="24">
        <v>12.507384303193689</v>
      </c>
      <c r="M787" s="25">
        <v>3062.9346322824103</v>
      </c>
      <c r="N787" s="21">
        <v>2095.7072230320523</v>
      </c>
      <c r="O787" s="27">
        <v>2022.3756398844064</v>
      </c>
      <c r="P787" s="26">
        <v>2393.6724983996232</v>
      </c>
      <c r="Q787" s="28">
        <v>474.18578156579173</v>
      </c>
      <c r="R787" s="28">
        <v>19.809969069821616</v>
      </c>
      <c r="S787" s="2"/>
      <c r="T787" s="29">
        <v>2194.2974386491896</v>
      </c>
      <c r="U787" s="30">
        <v>1702.3123075669887</v>
      </c>
      <c r="V787" s="30">
        <v>595.87702213135867</v>
      </c>
      <c r="W787" s="31">
        <v>8848.283556570681</v>
      </c>
      <c r="X787" s="31">
        <v>1729.3199995580601</v>
      </c>
      <c r="Y787" s="32">
        <v>14.849177309978757</v>
      </c>
      <c r="Z787" s="42"/>
      <c r="AA787" s="34">
        <v>15</v>
      </c>
      <c r="AB787" s="35" t="s">
        <v>87</v>
      </c>
      <c r="AC787" s="35">
        <v>6</v>
      </c>
      <c r="AD787" s="36" t="s">
        <v>3857</v>
      </c>
      <c r="AE787" s="37" t="s">
        <v>3858</v>
      </c>
      <c r="AF787" s="38" t="s">
        <v>3859</v>
      </c>
      <c r="AG787" s="37" t="s">
        <v>3860</v>
      </c>
      <c r="AH787" s="37" t="s">
        <v>3861</v>
      </c>
      <c r="AI787" s="37" t="s">
        <v>3862</v>
      </c>
      <c r="AJ787" s="38" t="s">
        <v>38</v>
      </c>
      <c r="AK787" s="35"/>
      <c r="AL787" s="45" t="s">
        <v>53</v>
      </c>
      <c r="AM787" s="40" t="s">
        <v>84</v>
      </c>
      <c r="AN787" s="40"/>
      <c r="AO787" s="40"/>
      <c r="AP787" s="40"/>
      <c r="AQ787" s="41"/>
    </row>
    <row r="788" spans="1:43" ht="13.35" customHeight="1" x14ac:dyDescent="0.25">
      <c r="A788" s="18">
        <v>787</v>
      </c>
      <c r="B788" s="19" t="s">
        <v>3863</v>
      </c>
      <c r="C788" s="20" t="s">
        <v>3855</v>
      </c>
      <c r="D788" s="19" t="s">
        <v>30</v>
      </c>
      <c r="E788" s="20" t="s">
        <v>3856</v>
      </c>
      <c r="F788" s="21">
        <v>9.7702874470729864</v>
      </c>
      <c r="G788" s="21">
        <v>25.536684627069267</v>
      </c>
      <c r="H788" s="21">
        <v>28.998409946962632</v>
      </c>
      <c r="I788" s="22">
        <v>21.435127340368297</v>
      </c>
      <c r="J788" s="23">
        <v>8.3684826521800648</v>
      </c>
      <c r="K788" s="24">
        <v>39.040974748117726</v>
      </c>
      <c r="M788" s="25">
        <v>96.477369546112442</v>
      </c>
      <c r="N788" s="21">
        <v>78.902856204012679</v>
      </c>
      <c r="O788" s="27">
        <v>25.025383893565373</v>
      </c>
      <c r="P788" s="26">
        <v>66.801869881230161</v>
      </c>
      <c r="Q788" s="28">
        <v>30.399254003029689</v>
      </c>
      <c r="R788" s="28">
        <v>45.506591442841035</v>
      </c>
      <c r="S788" s="2"/>
      <c r="T788" s="29">
        <v>2100.5128010789672</v>
      </c>
      <c r="U788" s="30">
        <v>1162.8484803478548</v>
      </c>
      <c r="V788" s="30">
        <v>478.96585926350264</v>
      </c>
      <c r="W788" s="31">
        <v>25098.883893382594</v>
      </c>
      <c r="X788" s="31">
        <v>4628.9180539928766</v>
      </c>
      <c r="Y788" s="32">
        <v>52.402239967534861</v>
      </c>
      <c r="Z788" s="42"/>
      <c r="AA788" s="34">
        <v>15</v>
      </c>
      <c r="AB788" s="35" t="s">
        <v>87</v>
      </c>
      <c r="AC788" s="35">
        <v>7</v>
      </c>
      <c r="AD788" s="36" t="s">
        <v>3857</v>
      </c>
      <c r="AE788" s="37" t="s">
        <v>3858</v>
      </c>
      <c r="AF788" s="38" t="s">
        <v>3859</v>
      </c>
      <c r="AG788" s="37" t="s">
        <v>3860</v>
      </c>
      <c r="AH788" s="37" t="s">
        <v>3861</v>
      </c>
      <c r="AI788" s="37" t="s">
        <v>3862</v>
      </c>
      <c r="AJ788" s="38" t="s">
        <v>83</v>
      </c>
      <c r="AK788" s="35"/>
      <c r="AL788" s="45" t="s">
        <v>53</v>
      </c>
      <c r="AM788" s="40" t="s">
        <v>84</v>
      </c>
      <c r="AN788" s="40"/>
      <c r="AO788" s="40"/>
      <c r="AP788" s="40"/>
      <c r="AQ788" s="41"/>
    </row>
    <row r="789" spans="1:43" ht="13.35" customHeight="1" x14ac:dyDescent="0.25">
      <c r="A789" s="18">
        <v>788</v>
      </c>
      <c r="B789" s="19" t="s">
        <v>3864</v>
      </c>
      <c r="C789" s="20" t="s">
        <v>3855</v>
      </c>
      <c r="D789" s="19" t="s">
        <v>3865</v>
      </c>
      <c r="E789" s="20" t="s">
        <v>3856</v>
      </c>
      <c r="F789" s="21">
        <v>3909.0024642670387</v>
      </c>
      <c r="G789" s="21">
        <v>3091.0286900142773</v>
      </c>
      <c r="H789" s="21">
        <v>4327.0098642215371</v>
      </c>
      <c r="I789" s="22">
        <v>3775.6803395009506</v>
      </c>
      <c r="J789" s="23">
        <v>513.3182622004939</v>
      </c>
      <c r="K789" s="24">
        <v>13.595384567654941</v>
      </c>
      <c r="M789" s="25">
        <v>10257.181919018409</v>
      </c>
      <c r="N789" s="21">
        <v>9804.0468804019711</v>
      </c>
      <c r="O789" s="27">
        <v>4246.5158800519357</v>
      </c>
      <c r="P789" s="26">
        <v>8102.5815598241052</v>
      </c>
      <c r="Q789" s="28">
        <v>2732.9184322311439</v>
      </c>
      <c r="R789" s="28">
        <v>33.728983930036136</v>
      </c>
      <c r="S789" s="2"/>
      <c r="T789" s="29">
        <v>4158.8358274116927</v>
      </c>
      <c r="U789" s="30">
        <v>4001.13292410755</v>
      </c>
      <c r="V789" s="30">
        <v>2026.3698037382621</v>
      </c>
      <c r="W789" s="31">
        <v>7450.384416187474</v>
      </c>
      <c r="X789" s="31">
        <v>1324.2471614723354</v>
      </c>
      <c r="Y789" s="32">
        <v>3.6767150805558537</v>
      </c>
      <c r="Z789" s="42"/>
      <c r="AA789" s="34">
        <v>15</v>
      </c>
      <c r="AB789" s="35" t="s">
        <v>87</v>
      </c>
      <c r="AC789" s="35">
        <v>8</v>
      </c>
      <c r="AD789" s="36" t="s">
        <v>3857</v>
      </c>
      <c r="AE789" s="37" t="s">
        <v>3858</v>
      </c>
      <c r="AF789" s="38" t="s">
        <v>3859</v>
      </c>
      <c r="AG789" s="37" t="s">
        <v>3860</v>
      </c>
      <c r="AH789" s="37" t="s">
        <v>3861</v>
      </c>
      <c r="AI789" s="37" t="s">
        <v>3862</v>
      </c>
      <c r="AJ789" s="38" t="s">
        <v>38</v>
      </c>
      <c r="AK789" s="35"/>
      <c r="AL789" s="45" t="s">
        <v>53</v>
      </c>
      <c r="AM789" s="40" t="s">
        <v>84</v>
      </c>
      <c r="AN789" s="40"/>
      <c r="AO789" s="40"/>
      <c r="AP789" s="40"/>
      <c r="AQ789" s="41"/>
    </row>
    <row r="790" spans="1:43" ht="13.35" customHeight="1" x14ac:dyDescent="0.25">
      <c r="A790" s="18">
        <v>789</v>
      </c>
      <c r="B790" s="19" t="s">
        <v>3866</v>
      </c>
      <c r="C790" s="20" t="s">
        <v>3855</v>
      </c>
      <c r="D790" s="19" t="s">
        <v>3865</v>
      </c>
      <c r="E790" s="20" t="s">
        <v>3856</v>
      </c>
      <c r="F790" s="21">
        <v>53.720685697328108</v>
      </c>
      <c r="G790" s="21">
        <v>78.880575003907467</v>
      </c>
      <c r="H790" s="21">
        <v>64.556091359495596</v>
      </c>
      <c r="I790" s="22">
        <v>65.719117353577062</v>
      </c>
      <c r="J790" s="23">
        <v>10.304351170808497</v>
      </c>
      <c r="K790" s="24">
        <v>15.679381564682011</v>
      </c>
      <c r="M790" s="25">
        <v>111.29977656605986</v>
      </c>
      <c r="N790" s="21">
        <v>123.8909559016838</v>
      </c>
      <c r="O790" s="27">
        <v>69.951660691755009</v>
      </c>
      <c r="P790" s="26">
        <v>101.71413105316623</v>
      </c>
      <c r="Q790" s="28">
        <v>23.04018723679857</v>
      </c>
      <c r="R790" s="28">
        <v>22.651903917613382</v>
      </c>
      <c r="S790" s="2"/>
      <c r="T790" s="29">
        <v>452.40348547811112</v>
      </c>
      <c r="U790" s="30">
        <v>380.92687953289396</v>
      </c>
      <c r="V790" s="30">
        <v>165.40856050377226</v>
      </c>
      <c r="W790" s="31">
        <v>1052.6392924066479</v>
      </c>
      <c r="X790" s="31">
        <v>209.98777940644703</v>
      </c>
      <c r="Y790" s="32">
        <v>6.3638743315382502</v>
      </c>
      <c r="Z790" s="42"/>
      <c r="AA790" s="34">
        <v>15</v>
      </c>
      <c r="AB790" s="35" t="s">
        <v>87</v>
      </c>
      <c r="AC790" s="35">
        <v>9</v>
      </c>
      <c r="AD790" s="36" t="s">
        <v>3857</v>
      </c>
      <c r="AE790" s="37" t="s">
        <v>3858</v>
      </c>
      <c r="AF790" s="45" t="s">
        <v>3859</v>
      </c>
      <c r="AG790" s="37" t="s">
        <v>3860</v>
      </c>
      <c r="AH790" s="37" t="s">
        <v>3861</v>
      </c>
      <c r="AI790" s="37" t="s">
        <v>3862</v>
      </c>
      <c r="AJ790" s="45" t="s">
        <v>38</v>
      </c>
      <c r="AK790" s="40" t="b">
        <v>1</v>
      </c>
      <c r="AL790" s="45" t="s">
        <v>53</v>
      </c>
      <c r="AM790" s="40" t="s">
        <v>84</v>
      </c>
      <c r="AN790" s="40"/>
      <c r="AO790" s="40"/>
      <c r="AP790" s="40"/>
      <c r="AQ790" s="41"/>
    </row>
    <row r="791" spans="1:43" ht="13.35" customHeight="1" x14ac:dyDescent="0.25">
      <c r="A791" s="18">
        <v>790</v>
      </c>
      <c r="B791" s="19" t="s">
        <v>3867</v>
      </c>
      <c r="C791" s="20" t="s">
        <v>3855</v>
      </c>
      <c r="D791" s="19" t="s">
        <v>3868</v>
      </c>
      <c r="E791" s="20" t="s">
        <v>3856</v>
      </c>
      <c r="F791" s="21">
        <v>5430.9048804464883</v>
      </c>
      <c r="G791" s="21">
        <v>3978.8131337951327</v>
      </c>
      <c r="H791" s="21">
        <v>4086.4141042295009</v>
      </c>
      <c r="I791" s="22">
        <v>4498.7107061570414</v>
      </c>
      <c r="J791" s="23">
        <v>660.62292630717661</v>
      </c>
      <c r="K791" s="24">
        <v>14.684716787923982</v>
      </c>
      <c r="M791" s="25">
        <v>12521.107005440697</v>
      </c>
      <c r="N791" s="21">
        <v>10278.59068347721</v>
      </c>
      <c r="O791" s="27">
        <v>4642.6250708238604</v>
      </c>
      <c r="P791" s="26">
        <v>9147.4409199139209</v>
      </c>
      <c r="Q791" s="28">
        <v>3314.3369612667075</v>
      </c>
      <c r="R791" s="28">
        <v>36.232395380126661</v>
      </c>
      <c r="S791" s="2"/>
      <c r="T791" s="29">
        <v>3849.5162267227247</v>
      </c>
      <c r="U791" s="30">
        <v>3730.6805227941941</v>
      </c>
      <c r="V791" s="30">
        <v>1089.2891382129205</v>
      </c>
      <c r="W791" s="31">
        <v>7231.9053935020274</v>
      </c>
      <c r="X791" s="31">
        <v>1442.3389728922969</v>
      </c>
      <c r="Y791" s="32">
        <v>6.6391053943369309</v>
      </c>
      <c r="Z791" s="42"/>
      <c r="AA791" s="34">
        <v>15</v>
      </c>
      <c r="AB791" s="35" t="s">
        <v>87</v>
      </c>
      <c r="AC791" s="35">
        <v>10</v>
      </c>
      <c r="AD791" s="36" t="s">
        <v>3857</v>
      </c>
      <c r="AE791" s="37" t="s">
        <v>3858</v>
      </c>
      <c r="AF791" s="38" t="s">
        <v>3859</v>
      </c>
      <c r="AG791" s="37" t="s">
        <v>3860</v>
      </c>
      <c r="AH791" s="37" t="s">
        <v>3861</v>
      </c>
      <c r="AI791" s="37" t="s">
        <v>3862</v>
      </c>
      <c r="AJ791" s="38" t="s">
        <v>38</v>
      </c>
      <c r="AK791" s="35"/>
      <c r="AL791" s="45" t="s">
        <v>53</v>
      </c>
      <c r="AM791" s="40" t="s">
        <v>84</v>
      </c>
      <c r="AN791" s="40"/>
      <c r="AO791" s="40"/>
      <c r="AP791" s="40"/>
      <c r="AQ791" s="41"/>
    </row>
    <row r="792" spans="1:43" ht="13.35" customHeight="1" x14ac:dyDescent="0.25">
      <c r="A792" s="18">
        <v>791</v>
      </c>
      <c r="B792" s="19" t="s">
        <v>3869</v>
      </c>
      <c r="C792" s="43" t="s">
        <v>3870</v>
      </c>
      <c r="D792" s="19" t="s">
        <v>2349</v>
      </c>
      <c r="E792" s="44" t="s">
        <v>3871</v>
      </c>
      <c r="F792" s="21">
        <v>294.06233910658938</v>
      </c>
      <c r="G792" s="21">
        <v>391.66400326525337</v>
      </c>
      <c r="H792" s="21">
        <v>352.65023125429656</v>
      </c>
      <c r="I792" s="22">
        <v>346.12552454204643</v>
      </c>
      <c r="J792" s="23">
        <v>40.111927236137241</v>
      </c>
      <c r="K792" s="24">
        <v>11.588838265888867</v>
      </c>
      <c r="M792" s="25">
        <v>276.37757523395891</v>
      </c>
      <c r="N792" s="21">
        <v>373.86276781790303</v>
      </c>
      <c r="O792" s="27">
        <v>388.58764571694866</v>
      </c>
      <c r="P792" s="26">
        <v>346.27599625627022</v>
      </c>
      <c r="Q792" s="28">
        <v>49.789874829759277</v>
      </c>
      <c r="R792" s="28">
        <v>14.378667700925776</v>
      </c>
      <c r="S792" s="2"/>
      <c r="T792" s="29">
        <v>1250.1643739255819</v>
      </c>
      <c r="U792" s="30">
        <v>1068.62886973484</v>
      </c>
      <c r="V792" s="30">
        <v>447.8130741489976</v>
      </c>
      <c r="W792" s="31">
        <v>2380.5767964434203</v>
      </c>
      <c r="X792" s="31">
        <v>529.18638059577415</v>
      </c>
      <c r="Y792" s="32">
        <v>5.3160055698850552</v>
      </c>
      <c r="Z792" s="42"/>
      <c r="AA792" s="34">
        <v>15</v>
      </c>
      <c r="AB792" s="35" t="s">
        <v>87</v>
      </c>
      <c r="AC792" s="35">
        <v>11</v>
      </c>
      <c r="AD792" s="36" t="s">
        <v>3872</v>
      </c>
      <c r="AE792" s="37" t="s">
        <v>3873</v>
      </c>
      <c r="AF792" s="45" t="s">
        <v>3874</v>
      </c>
      <c r="AG792" s="37" t="s">
        <v>3875</v>
      </c>
      <c r="AH792" s="37" t="s">
        <v>3876</v>
      </c>
      <c r="AI792" s="37" t="s">
        <v>3877</v>
      </c>
      <c r="AJ792" s="45" t="s">
        <v>38</v>
      </c>
      <c r="AK792" s="40" t="b">
        <v>1</v>
      </c>
      <c r="AL792" s="45" t="s">
        <v>53</v>
      </c>
      <c r="AM792" s="46" t="s">
        <v>54</v>
      </c>
      <c r="AN792" s="40"/>
      <c r="AO792" s="40"/>
      <c r="AP792" s="40"/>
      <c r="AQ792" s="41"/>
    </row>
    <row r="793" spans="1:43" ht="13.35" customHeight="1" x14ac:dyDescent="0.25">
      <c r="A793" s="18">
        <v>792</v>
      </c>
      <c r="B793" s="19" t="s">
        <v>3878</v>
      </c>
      <c r="C793" s="43" t="s">
        <v>3879</v>
      </c>
      <c r="D793" s="19" t="s">
        <v>3880</v>
      </c>
      <c r="E793" s="44" t="s">
        <v>3881</v>
      </c>
      <c r="F793" s="21">
        <v>13.619589958080866</v>
      </c>
      <c r="G793" s="21">
        <v>8.5229130143063809</v>
      </c>
      <c r="H793" s="21">
        <v>9.6030378396531511</v>
      </c>
      <c r="I793" s="22">
        <v>10.5818469373468</v>
      </c>
      <c r="J793" s="23">
        <v>2.1928032902499472</v>
      </c>
      <c r="K793" s="24">
        <v>20.722311551406278</v>
      </c>
      <c r="M793" s="25">
        <v>70.326705711106968</v>
      </c>
      <c r="N793" s="21">
        <v>32.665758304046207</v>
      </c>
      <c r="O793" s="27">
        <v>11.734546705425004</v>
      </c>
      <c r="P793" s="26">
        <v>38.242336906859393</v>
      </c>
      <c r="Q793" s="28">
        <v>24.242991371003082</v>
      </c>
      <c r="R793" s="28">
        <v>63.393069911098202</v>
      </c>
      <c r="S793" s="2"/>
      <c r="T793" s="29">
        <v>5438.4995499962788</v>
      </c>
      <c r="U793" s="30">
        <v>5232.0448290887925</v>
      </c>
      <c r="V793" s="30">
        <v>1986.1841249837023</v>
      </c>
      <c r="W793" s="31">
        <v>9712.1487944545552</v>
      </c>
      <c r="X793" s="31">
        <v>1895.6333372351121</v>
      </c>
      <c r="Y793" s="32">
        <v>4.8898531975399049</v>
      </c>
      <c r="Z793" s="42"/>
      <c r="AA793" s="34">
        <v>15</v>
      </c>
      <c r="AB793" s="35" t="s">
        <v>133</v>
      </c>
      <c r="AC793" s="35">
        <v>1</v>
      </c>
      <c r="AD793" s="36" t="s">
        <v>3882</v>
      </c>
      <c r="AE793" s="37" t="s">
        <v>3883</v>
      </c>
      <c r="AF793" s="45" t="s">
        <v>3884</v>
      </c>
      <c r="AG793" s="37" t="s">
        <v>3885</v>
      </c>
      <c r="AH793" s="37" t="s">
        <v>3886</v>
      </c>
      <c r="AI793" s="37" t="s">
        <v>3887</v>
      </c>
      <c r="AJ793" s="45" t="s">
        <v>38</v>
      </c>
      <c r="AK793" s="40" t="b">
        <v>1</v>
      </c>
      <c r="AL793" s="45" t="s">
        <v>53</v>
      </c>
      <c r="AM793" s="46" t="s">
        <v>54</v>
      </c>
      <c r="AN793" s="40"/>
      <c r="AO793" s="40"/>
      <c r="AP793" s="40"/>
      <c r="AQ793" s="41"/>
    </row>
    <row r="794" spans="1:43" ht="13.35" customHeight="1" x14ac:dyDescent="0.25">
      <c r="A794" s="18">
        <v>793</v>
      </c>
      <c r="B794" s="19" t="s">
        <v>3888</v>
      </c>
      <c r="C794" s="20" t="s">
        <v>3889</v>
      </c>
      <c r="D794" s="19" t="s">
        <v>30</v>
      </c>
      <c r="E794" s="20" t="s">
        <v>3890</v>
      </c>
      <c r="F794" s="21">
        <v>6.5779890810960495</v>
      </c>
      <c r="G794" s="21">
        <v>10.713298097381362</v>
      </c>
      <c r="H794" s="21">
        <v>29.704515670466538</v>
      </c>
      <c r="I794" s="22">
        <v>15.665267616314651</v>
      </c>
      <c r="J794" s="23">
        <v>10.069775224553533</v>
      </c>
      <c r="K794" s="24">
        <v>64.280901362108409</v>
      </c>
      <c r="M794" s="25">
        <v>43.572884995495592</v>
      </c>
      <c r="N794" s="21">
        <v>77.909094635560038</v>
      </c>
      <c r="O794" s="27">
        <v>14.29553135351396</v>
      </c>
      <c r="P794" s="26">
        <v>45.25917032818986</v>
      </c>
      <c r="Q794" s="28">
        <v>25.997487404582852</v>
      </c>
      <c r="R794" s="28">
        <v>57.441369817577524</v>
      </c>
      <c r="S794" s="2"/>
      <c r="T794" s="29">
        <v>11109.593707064243</v>
      </c>
      <c r="U794" s="30">
        <v>8437.1709996145892</v>
      </c>
      <c r="V794" s="30">
        <v>2066.5980218578779</v>
      </c>
      <c r="W794" s="31">
        <v>30247.232005549427</v>
      </c>
      <c r="X794" s="31">
        <v>7116.3551657042099</v>
      </c>
      <c r="Y794" s="32">
        <v>14.636243568237365</v>
      </c>
      <c r="Z794" s="42"/>
      <c r="AA794" s="34">
        <v>15</v>
      </c>
      <c r="AB794" s="35" t="s">
        <v>133</v>
      </c>
      <c r="AC794" s="35">
        <v>2</v>
      </c>
      <c r="AD794" s="36" t="s">
        <v>3891</v>
      </c>
      <c r="AE794" s="37" t="s">
        <v>3892</v>
      </c>
      <c r="AF794" s="38" t="s">
        <v>3893</v>
      </c>
      <c r="AG794" s="37" t="s">
        <v>3894</v>
      </c>
      <c r="AH794" s="37" t="s">
        <v>3895</v>
      </c>
      <c r="AI794" s="39"/>
      <c r="AJ794" s="38" t="s">
        <v>38</v>
      </c>
      <c r="AK794" s="35"/>
      <c r="AL794" s="40"/>
      <c r="AM794" s="40"/>
      <c r="AN794" s="40"/>
      <c r="AO794" s="40"/>
      <c r="AP794" s="45" t="s">
        <v>53</v>
      </c>
      <c r="AQ794" s="41"/>
    </row>
    <row r="795" spans="1:43" ht="13.35" customHeight="1" x14ac:dyDescent="0.25">
      <c r="A795" s="18">
        <v>794</v>
      </c>
      <c r="B795" s="19" t="s">
        <v>3896</v>
      </c>
      <c r="C795" s="20" t="s">
        <v>3897</v>
      </c>
      <c r="D795" s="19" t="s">
        <v>3898</v>
      </c>
      <c r="E795" s="20" t="s">
        <v>3899</v>
      </c>
      <c r="F795" s="21">
        <v>1186.4488159359103</v>
      </c>
      <c r="G795" s="21">
        <v>1048.0440574240804</v>
      </c>
      <c r="H795" s="21">
        <v>1296.587385960353</v>
      </c>
      <c r="I795" s="22">
        <v>1177.0267531067814</v>
      </c>
      <c r="J795" s="23">
        <v>101.68588230736007</v>
      </c>
      <c r="K795" s="24">
        <v>8.6392158919887354</v>
      </c>
      <c r="M795" s="25">
        <v>2149.7343165319448</v>
      </c>
      <c r="N795" s="21">
        <v>469.70185841192796</v>
      </c>
      <c r="O795" s="27">
        <v>1101.1885905410443</v>
      </c>
      <c r="P795" s="26">
        <v>1240.2082551616388</v>
      </c>
      <c r="Q795" s="28">
        <v>692.87907335869897</v>
      </c>
      <c r="R795" s="28">
        <v>55.867961729410901</v>
      </c>
      <c r="S795" s="2"/>
      <c r="T795" s="29">
        <v>2032.2501433560351</v>
      </c>
      <c r="U795" s="30">
        <v>1781.6299498034089</v>
      </c>
      <c r="V795" s="30">
        <v>902.00510335981346</v>
      </c>
      <c r="W795" s="31">
        <v>4349.0387968390423</v>
      </c>
      <c r="X795" s="31">
        <v>783.50888770517224</v>
      </c>
      <c r="Y795" s="32">
        <v>4.8215234932037774</v>
      </c>
      <c r="Z795" s="42"/>
      <c r="AA795" s="34">
        <v>15</v>
      </c>
      <c r="AB795" s="35" t="s">
        <v>133</v>
      </c>
      <c r="AC795" s="35">
        <v>4</v>
      </c>
      <c r="AD795" s="36" t="s">
        <v>3891</v>
      </c>
      <c r="AE795" s="37" t="s">
        <v>3892</v>
      </c>
      <c r="AF795" s="38" t="s">
        <v>3893</v>
      </c>
      <c r="AG795" s="37" t="s">
        <v>3894</v>
      </c>
      <c r="AH795" s="37" t="s">
        <v>3895</v>
      </c>
      <c r="AI795" s="39"/>
      <c r="AJ795" s="38" t="s">
        <v>38</v>
      </c>
      <c r="AK795" s="35"/>
      <c r="AL795" s="40"/>
      <c r="AM795" s="40"/>
      <c r="AN795" s="40"/>
      <c r="AO795" s="40"/>
      <c r="AP795" s="45" t="s">
        <v>53</v>
      </c>
      <c r="AQ795" s="41"/>
    </row>
    <row r="796" spans="1:43" ht="13.35" customHeight="1" x14ac:dyDescent="0.25">
      <c r="A796" s="18">
        <v>795</v>
      </c>
      <c r="B796" s="19" t="s">
        <v>3900</v>
      </c>
      <c r="C796" s="20" t="s">
        <v>3897</v>
      </c>
      <c r="D796" s="19" t="s">
        <v>3901</v>
      </c>
      <c r="E796" s="20" t="s">
        <v>3899</v>
      </c>
      <c r="F796" s="21">
        <v>5681.0989468209509</v>
      </c>
      <c r="G796" s="21">
        <v>4341.9255565425483</v>
      </c>
      <c r="H796" s="21">
        <v>5323.6285153113977</v>
      </c>
      <c r="I796" s="22">
        <v>5115.5510062249659</v>
      </c>
      <c r="J796" s="23">
        <v>566.16754272220521</v>
      </c>
      <c r="K796" s="24">
        <v>11.067576924426174</v>
      </c>
      <c r="M796" s="25">
        <v>23226.198770267216</v>
      </c>
      <c r="N796" s="21">
        <v>29819.081472659454</v>
      </c>
      <c r="O796" s="27">
        <v>3971.0821295737874</v>
      </c>
      <c r="P796" s="26">
        <v>19005.454124166819</v>
      </c>
      <c r="Q796" s="28">
        <v>10966.335806631982</v>
      </c>
      <c r="R796" s="28">
        <v>57.700993277963754</v>
      </c>
      <c r="S796" s="2"/>
      <c r="T796" s="29">
        <v>3569.1938899280367</v>
      </c>
      <c r="U796" s="30">
        <v>3367.6376403582849</v>
      </c>
      <c r="V796" s="30">
        <v>1739.0023859938585</v>
      </c>
      <c r="W796" s="31">
        <v>7608.0329345423597</v>
      </c>
      <c r="X796" s="31">
        <v>1445.7054995264753</v>
      </c>
      <c r="Y796" s="32">
        <v>4.3749410557561061</v>
      </c>
      <c r="Z796" s="42"/>
      <c r="AA796" s="34">
        <v>15</v>
      </c>
      <c r="AB796" s="35" t="s">
        <v>133</v>
      </c>
      <c r="AC796" s="35">
        <v>3</v>
      </c>
      <c r="AD796" s="36" t="s">
        <v>3891</v>
      </c>
      <c r="AE796" s="37" t="s">
        <v>3892</v>
      </c>
      <c r="AF796" s="38" t="s">
        <v>3893</v>
      </c>
      <c r="AG796" s="37" t="s">
        <v>3894</v>
      </c>
      <c r="AH796" s="37" t="s">
        <v>3895</v>
      </c>
      <c r="AI796" s="39"/>
      <c r="AJ796" s="38" t="s">
        <v>38</v>
      </c>
      <c r="AK796" s="35"/>
      <c r="AL796" s="40"/>
      <c r="AM796" s="40"/>
      <c r="AN796" s="40"/>
      <c r="AO796" s="40"/>
      <c r="AP796" s="45" t="s">
        <v>53</v>
      </c>
      <c r="AQ796" s="41"/>
    </row>
    <row r="797" spans="1:43" ht="13.35" customHeight="1" x14ac:dyDescent="0.25">
      <c r="A797" s="18">
        <v>796</v>
      </c>
      <c r="B797" s="19" t="s">
        <v>3902</v>
      </c>
      <c r="C797" s="20" t="s">
        <v>3903</v>
      </c>
      <c r="D797" s="19" t="s">
        <v>30</v>
      </c>
      <c r="E797" s="20" t="s">
        <v>3904</v>
      </c>
      <c r="F797" s="21">
        <v>4806.8569110775861</v>
      </c>
      <c r="G797" s="21">
        <v>3325.9145453577785</v>
      </c>
      <c r="H797" s="21">
        <v>4095.7076574328944</v>
      </c>
      <c r="I797" s="22">
        <v>4076.159704622753</v>
      </c>
      <c r="J797" s="23">
        <v>604.75017678941481</v>
      </c>
      <c r="K797" s="24">
        <v>14.836272879680612</v>
      </c>
      <c r="M797" s="25">
        <v>20282.273230082294</v>
      </c>
      <c r="N797" s="21">
        <v>28788.526561759016</v>
      </c>
      <c r="O797" s="27">
        <v>4444.3396180156669</v>
      </c>
      <c r="P797" s="26">
        <v>17838.379803285658</v>
      </c>
      <c r="Q797" s="28">
        <v>10087.593726921396</v>
      </c>
      <c r="R797" s="28">
        <v>56.549943650506627</v>
      </c>
      <c r="S797" s="2"/>
      <c r="T797" s="29">
        <v>14444.890745543877</v>
      </c>
      <c r="U797" s="30">
        <v>11120.671701866451</v>
      </c>
      <c r="V797" s="30">
        <v>2863.6478357595438</v>
      </c>
      <c r="W797" s="31">
        <v>30251.825221879164</v>
      </c>
      <c r="X797" s="31">
        <v>8305.0336730301806</v>
      </c>
      <c r="Y797" s="32">
        <v>10.564087121367448</v>
      </c>
      <c r="Z797" s="42"/>
      <c r="AA797" s="34">
        <v>15</v>
      </c>
      <c r="AB797" s="35" t="s">
        <v>133</v>
      </c>
      <c r="AC797" s="35">
        <v>5</v>
      </c>
      <c r="AD797" s="36" t="s">
        <v>3905</v>
      </c>
      <c r="AE797" s="37" t="s">
        <v>3906</v>
      </c>
      <c r="AF797" s="38" t="s">
        <v>3907</v>
      </c>
      <c r="AG797" s="37" t="s">
        <v>3908</v>
      </c>
      <c r="AH797" s="37" t="s">
        <v>3909</v>
      </c>
      <c r="AI797" s="39"/>
      <c r="AJ797" s="38" t="s">
        <v>38</v>
      </c>
      <c r="AK797" s="35"/>
      <c r="AL797" s="40"/>
      <c r="AM797" s="40"/>
      <c r="AN797" s="40"/>
      <c r="AO797" s="40"/>
      <c r="AP797" s="45" t="s">
        <v>53</v>
      </c>
      <c r="AQ797" s="41"/>
    </row>
    <row r="798" spans="1:43" ht="13.35" customHeight="1" x14ac:dyDescent="0.25">
      <c r="A798" s="18">
        <v>797</v>
      </c>
      <c r="B798" s="19" t="s">
        <v>3910</v>
      </c>
      <c r="C798" s="20" t="s">
        <v>3903</v>
      </c>
      <c r="D798" s="19" t="s">
        <v>3911</v>
      </c>
      <c r="E798" s="20" t="s">
        <v>3904</v>
      </c>
      <c r="F798" s="21">
        <v>3081.4792514979499</v>
      </c>
      <c r="G798" s="21">
        <v>2516.8504045015811</v>
      </c>
      <c r="H798" s="21">
        <v>2585.8012253442012</v>
      </c>
      <c r="I798" s="22">
        <v>2728.0436271145772</v>
      </c>
      <c r="J798" s="23">
        <v>251.49699714730335</v>
      </c>
      <c r="K798" s="24">
        <v>9.2189507032667599</v>
      </c>
      <c r="M798" s="25">
        <v>4248.30429077801</v>
      </c>
      <c r="N798" s="21">
        <v>804.99519927672475</v>
      </c>
      <c r="O798" s="27">
        <v>2365.2119926132023</v>
      </c>
      <c r="P798" s="26">
        <v>2472.8371608893121</v>
      </c>
      <c r="Q798" s="28">
        <v>1407.7835433850616</v>
      </c>
      <c r="R798" s="28">
        <v>56.929892742261167</v>
      </c>
      <c r="S798" s="2"/>
      <c r="T798" s="29">
        <v>1110.2430555904225</v>
      </c>
      <c r="U798" s="30">
        <v>993.1956025437886</v>
      </c>
      <c r="V798" s="30">
        <v>469.9395313525248</v>
      </c>
      <c r="W798" s="31">
        <v>2281.2529517103881</v>
      </c>
      <c r="X798" s="31">
        <v>428.32379590007241</v>
      </c>
      <c r="Y798" s="32">
        <v>4.8543542296702586</v>
      </c>
      <c r="Z798" s="42"/>
      <c r="AA798" s="34">
        <v>15</v>
      </c>
      <c r="AB798" s="35" t="s">
        <v>133</v>
      </c>
      <c r="AC798" s="35">
        <v>6</v>
      </c>
      <c r="AD798" s="36" t="s">
        <v>3905</v>
      </c>
      <c r="AE798" s="37" t="s">
        <v>3906</v>
      </c>
      <c r="AF798" s="38" t="s">
        <v>3907</v>
      </c>
      <c r="AG798" s="37" t="s">
        <v>3908</v>
      </c>
      <c r="AH798" s="37" t="s">
        <v>3909</v>
      </c>
      <c r="AI798" s="39"/>
      <c r="AJ798" s="38" t="s">
        <v>38</v>
      </c>
      <c r="AK798" s="35"/>
      <c r="AL798" s="40"/>
      <c r="AM798" s="40"/>
      <c r="AN798" s="40"/>
      <c r="AO798" s="40"/>
      <c r="AP798" s="45" t="s">
        <v>53</v>
      </c>
      <c r="AQ798" s="41"/>
    </row>
    <row r="799" spans="1:43" ht="13.35" customHeight="1" x14ac:dyDescent="0.25">
      <c r="A799" s="18">
        <v>798</v>
      </c>
      <c r="B799" s="19" t="s">
        <v>3912</v>
      </c>
      <c r="C799" s="20" t="s">
        <v>3913</v>
      </c>
      <c r="D799" s="19" t="s">
        <v>30</v>
      </c>
      <c r="E799" s="20" t="s">
        <v>3914</v>
      </c>
      <c r="F799" s="21">
        <v>4770.6898925777377</v>
      </c>
      <c r="G799" s="21">
        <v>3949.7896410439489</v>
      </c>
      <c r="H799" s="21">
        <v>3965.6880537415709</v>
      </c>
      <c r="I799" s="22">
        <v>4228.7225291210862</v>
      </c>
      <c r="J799" s="23">
        <v>383.28375665268493</v>
      </c>
      <c r="K799" s="24">
        <v>9.0638190142106119</v>
      </c>
      <c r="M799" s="25">
        <v>11547.764322572344</v>
      </c>
      <c r="N799" s="21">
        <v>12306.009269610851</v>
      </c>
      <c r="O799" s="27">
        <v>4718.4284304568218</v>
      </c>
      <c r="P799" s="26">
        <v>9524.0673408800048</v>
      </c>
      <c r="Q799" s="28">
        <v>3412.1701650569703</v>
      </c>
      <c r="R799" s="28">
        <v>35.826816872776249</v>
      </c>
      <c r="S799" s="2"/>
      <c r="T799" s="29">
        <v>3195.3472641783565</v>
      </c>
      <c r="U799" s="30">
        <v>2587.2982072950053</v>
      </c>
      <c r="V799" s="30">
        <v>1166.9623859959772</v>
      </c>
      <c r="W799" s="31">
        <v>7973.679848399569</v>
      </c>
      <c r="X799" s="31">
        <v>1809.1785435524155</v>
      </c>
      <c r="Y799" s="32">
        <v>6.8328507791570381</v>
      </c>
      <c r="Z799" s="42"/>
      <c r="AA799" s="34">
        <v>15</v>
      </c>
      <c r="AB799" s="35" t="s">
        <v>133</v>
      </c>
      <c r="AC799" s="35">
        <v>8</v>
      </c>
      <c r="AD799" s="36" t="s">
        <v>3915</v>
      </c>
      <c r="AE799" s="37" t="s">
        <v>3916</v>
      </c>
      <c r="AF799" s="38" t="s">
        <v>3917</v>
      </c>
      <c r="AG799" s="37" t="s">
        <v>3918</v>
      </c>
      <c r="AH799" s="37" t="s">
        <v>3919</v>
      </c>
      <c r="AI799" s="39"/>
      <c r="AJ799" s="38" t="s">
        <v>38</v>
      </c>
      <c r="AK799" s="35"/>
      <c r="AL799" s="40"/>
      <c r="AM799" s="40"/>
      <c r="AN799" s="40"/>
      <c r="AO799" s="40"/>
      <c r="AP799" s="45" t="s">
        <v>53</v>
      </c>
      <c r="AQ799" s="41"/>
    </row>
    <row r="800" spans="1:43" ht="13.35" customHeight="1" x14ac:dyDescent="0.25">
      <c r="A800" s="18">
        <v>799</v>
      </c>
      <c r="B800" s="19" t="s">
        <v>3920</v>
      </c>
      <c r="C800" s="20" t="s">
        <v>3913</v>
      </c>
      <c r="D800" s="19" t="s">
        <v>3921</v>
      </c>
      <c r="E800" s="20" t="s">
        <v>3914</v>
      </c>
      <c r="F800" s="21">
        <v>2637.4451194470003</v>
      </c>
      <c r="G800" s="21">
        <v>2333.6380483089633</v>
      </c>
      <c r="H800" s="21">
        <v>2651.1565682885994</v>
      </c>
      <c r="I800" s="22">
        <v>2540.746578681521</v>
      </c>
      <c r="J800" s="23">
        <v>146.55478718928387</v>
      </c>
      <c r="K800" s="24">
        <v>5.7681780787966694</v>
      </c>
      <c r="M800" s="25">
        <v>2135.0367005907437</v>
      </c>
      <c r="N800" s="21">
        <v>2005.3353313404568</v>
      </c>
      <c r="O800" s="27">
        <v>2345.8947871231635</v>
      </c>
      <c r="P800" s="26">
        <v>2162.0889396847883</v>
      </c>
      <c r="Q800" s="28">
        <v>140.34256531965949</v>
      </c>
      <c r="R800" s="28">
        <v>6.4910634684676793</v>
      </c>
      <c r="S800" s="2"/>
      <c r="T800" s="29">
        <v>15422.223018068284</v>
      </c>
      <c r="U800" s="30">
        <v>14537.890765006061</v>
      </c>
      <c r="V800" s="30">
        <v>1269.8987350721904</v>
      </c>
      <c r="W800" s="31">
        <v>38948.851226014536</v>
      </c>
      <c r="X800" s="31">
        <v>7101.6383838624906</v>
      </c>
      <c r="Y800" s="32">
        <v>30.670832366645673</v>
      </c>
      <c r="Z800" s="42"/>
      <c r="AA800" s="34">
        <v>15</v>
      </c>
      <c r="AB800" s="35" t="s">
        <v>133</v>
      </c>
      <c r="AC800" s="35">
        <v>7</v>
      </c>
      <c r="AD800" s="36" t="s">
        <v>3915</v>
      </c>
      <c r="AE800" s="37" t="s">
        <v>3916</v>
      </c>
      <c r="AF800" s="38" t="s">
        <v>3917</v>
      </c>
      <c r="AG800" s="37" t="s">
        <v>3918</v>
      </c>
      <c r="AH800" s="37" t="s">
        <v>3919</v>
      </c>
      <c r="AI800" s="39"/>
      <c r="AJ800" s="38" t="s">
        <v>38</v>
      </c>
      <c r="AK800" s="35"/>
      <c r="AL800" s="40"/>
      <c r="AM800" s="40"/>
      <c r="AN800" s="40"/>
      <c r="AO800" s="40"/>
      <c r="AP800" s="45" t="s">
        <v>53</v>
      </c>
      <c r="AQ800" s="41"/>
    </row>
    <row r="801" spans="1:43" ht="13.35" customHeight="1" x14ac:dyDescent="0.25">
      <c r="A801" s="18">
        <v>800</v>
      </c>
      <c r="B801" s="19" t="s">
        <v>3922</v>
      </c>
      <c r="C801" s="43" t="s">
        <v>3913</v>
      </c>
      <c r="D801" s="19" t="s">
        <v>3923</v>
      </c>
      <c r="E801" s="20" t="s">
        <v>3914</v>
      </c>
      <c r="F801" s="21">
        <v>1513.9362409209489</v>
      </c>
      <c r="G801" s="21">
        <v>1652.2448649819482</v>
      </c>
      <c r="H801" s="21">
        <v>1497.4429148925476</v>
      </c>
      <c r="I801" s="22">
        <v>1554.5413402651482</v>
      </c>
      <c r="J801" s="23">
        <v>69.414174860924703</v>
      </c>
      <c r="K801" s="24">
        <v>4.465251136331001</v>
      </c>
      <c r="M801" s="25">
        <v>873.28103622714582</v>
      </c>
      <c r="N801" s="21">
        <v>1129.6320331096038</v>
      </c>
      <c r="O801" s="27">
        <v>2022.8808541867631</v>
      </c>
      <c r="P801" s="26">
        <v>1341.9313078411708</v>
      </c>
      <c r="Q801" s="28">
        <v>492.74616311840077</v>
      </c>
      <c r="R801" s="28">
        <v>36.719179308149918</v>
      </c>
      <c r="S801" s="2"/>
      <c r="T801" s="29">
        <v>4007.3017606551116</v>
      </c>
      <c r="U801" s="30">
        <v>3704.6856511774749</v>
      </c>
      <c r="V801" s="30">
        <v>1278.937036522178</v>
      </c>
      <c r="W801" s="31">
        <v>7192.58674231637</v>
      </c>
      <c r="X801" s="31">
        <v>1387.5632331405259</v>
      </c>
      <c r="Y801" s="32">
        <v>5.6238786874725424</v>
      </c>
      <c r="Z801" s="42"/>
      <c r="AA801" s="34">
        <v>15</v>
      </c>
      <c r="AB801" s="35" t="s">
        <v>133</v>
      </c>
      <c r="AC801" s="35">
        <v>9</v>
      </c>
      <c r="AD801" s="36" t="s">
        <v>3915</v>
      </c>
      <c r="AE801" s="37" t="s">
        <v>3916</v>
      </c>
      <c r="AF801" s="45" t="s">
        <v>3917</v>
      </c>
      <c r="AG801" s="37" t="s">
        <v>3918</v>
      </c>
      <c r="AH801" s="37" t="s">
        <v>3919</v>
      </c>
      <c r="AI801" s="39"/>
      <c r="AJ801" s="45" t="s">
        <v>38</v>
      </c>
      <c r="AK801" s="40" t="b">
        <v>1</v>
      </c>
      <c r="AL801" s="45"/>
      <c r="AM801" s="40"/>
      <c r="AN801" s="40"/>
      <c r="AO801" s="40"/>
      <c r="AP801" s="45" t="s">
        <v>53</v>
      </c>
      <c r="AQ801" s="41"/>
    </row>
    <row r="802" spans="1:43" ht="13.35" customHeight="1" x14ac:dyDescent="0.25">
      <c r="A802" s="18">
        <v>801</v>
      </c>
      <c r="B802" s="19" t="s">
        <v>3924</v>
      </c>
      <c r="C802" s="20" t="s">
        <v>3925</v>
      </c>
      <c r="D802" s="19" t="s">
        <v>30</v>
      </c>
      <c r="E802" s="20" t="s">
        <v>3926</v>
      </c>
      <c r="F802" s="21">
        <v>5359.0106123503192</v>
      </c>
      <c r="G802" s="21">
        <v>4970.1992304036739</v>
      </c>
      <c r="H802" s="21">
        <v>6206.2877120381399</v>
      </c>
      <c r="I802" s="22">
        <v>5511.8325182640447</v>
      </c>
      <c r="J802" s="23">
        <v>516.07143226668245</v>
      </c>
      <c r="K802" s="24">
        <v>9.3629737579402992</v>
      </c>
      <c r="M802" s="25">
        <v>15430.084110739022</v>
      </c>
      <c r="N802" s="21">
        <v>58785.93235574595</v>
      </c>
      <c r="O802" s="27">
        <v>7148.3912765648665</v>
      </c>
      <c r="P802" s="26">
        <v>27121.469247683282</v>
      </c>
      <c r="Q802" s="28">
        <v>22643.987825929999</v>
      </c>
      <c r="R802" s="28">
        <v>83.491007139534858</v>
      </c>
      <c r="S802" s="2"/>
      <c r="T802" s="29">
        <v>9939.2725134079465</v>
      </c>
      <c r="U802" s="30">
        <v>8255.6432202148426</v>
      </c>
      <c r="V802" s="30">
        <v>3575.2823046742938</v>
      </c>
      <c r="W802" s="31">
        <v>27245.622314200831</v>
      </c>
      <c r="X802" s="31">
        <v>5767.0135822552393</v>
      </c>
      <c r="Y802" s="32">
        <v>7.6205513278154671</v>
      </c>
      <c r="Z802" s="42"/>
      <c r="AA802" s="34">
        <v>15</v>
      </c>
      <c r="AB802" s="35" t="s">
        <v>133</v>
      </c>
      <c r="AC802" s="35">
        <v>10</v>
      </c>
      <c r="AD802" s="36" t="s">
        <v>3927</v>
      </c>
      <c r="AE802" s="37" t="s">
        <v>3928</v>
      </c>
      <c r="AF802" s="38" t="s">
        <v>3929</v>
      </c>
      <c r="AG802" s="37" t="s">
        <v>3930</v>
      </c>
      <c r="AH802" s="37" t="s">
        <v>3931</v>
      </c>
      <c r="AI802" s="39"/>
      <c r="AJ802" s="38" t="s">
        <v>38</v>
      </c>
      <c r="AK802" s="35"/>
      <c r="AL802" s="40"/>
      <c r="AM802" s="40"/>
      <c r="AN802" s="40"/>
      <c r="AO802" s="40"/>
      <c r="AP802" s="45" t="s">
        <v>53</v>
      </c>
      <c r="AQ802" s="41"/>
    </row>
    <row r="803" spans="1:43" ht="13.35" customHeight="1" x14ac:dyDescent="0.25">
      <c r="A803" s="18">
        <v>802</v>
      </c>
      <c r="B803" s="19" t="s">
        <v>3932</v>
      </c>
      <c r="C803" s="20" t="s">
        <v>3925</v>
      </c>
      <c r="D803" s="19" t="s">
        <v>3483</v>
      </c>
      <c r="E803" s="20" t="s">
        <v>3926</v>
      </c>
      <c r="F803" s="21">
        <v>6232.1346813630289</v>
      </c>
      <c r="G803" s="21">
        <v>5554.6990378200298</v>
      </c>
      <c r="H803" s="21">
        <v>5633.5217914786272</v>
      </c>
      <c r="I803" s="22">
        <v>5806.7851702205617</v>
      </c>
      <c r="J803" s="23">
        <v>302.48406194424268</v>
      </c>
      <c r="K803" s="24">
        <v>5.2091484888316142</v>
      </c>
      <c r="M803" s="25">
        <v>7555.9056986174664</v>
      </c>
      <c r="N803" s="21">
        <v>9783.7895492201242</v>
      </c>
      <c r="O803" s="27">
        <v>6062.1053461773563</v>
      </c>
      <c r="P803" s="26">
        <v>7800.6001980049814</v>
      </c>
      <c r="Q803" s="28">
        <v>1529.1914803401642</v>
      </c>
      <c r="R803" s="28">
        <v>19.603510518732364</v>
      </c>
      <c r="S803" s="2"/>
      <c r="T803" s="29">
        <v>3532.9508531424235</v>
      </c>
      <c r="U803" s="30">
        <v>3493.6612439489681</v>
      </c>
      <c r="V803" s="30">
        <v>1619.1390296740462</v>
      </c>
      <c r="W803" s="31">
        <v>6111.4055847111631</v>
      </c>
      <c r="X803" s="31">
        <v>1229.5368195363733</v>
      </c>
      <c r="Y803" s="32">
        <v>3.7744785794839797</v>
      </c>
      <c r="Z803" s="42"/>
      <c r="AA803" s="34">
        <v>15</v>
      </c>
      <c r="AB803" s="35" t="s">
        <v>183</v>
      </c>
      <c r="AC803" s="35">
        <v>2</v>
      </c>
      <c r="AD803" s="36" t="s">
        <v>3927</v>
      </c>
      <c r="AE803" s="37" t="s">
        <v>3928</v>
      </c>
      <c r="AF803" s="38" t="s">
        <v>3929</v>
      </c>
      <c r="AG803" s="37" t="s">
        <v>3930</v>
      </c>
      <c r="AH803" s="37" t="s">
        <v>3931</v>
      </c>
      <c r="AI803" s="39"/>
      <c r="AJ803" s="38" t="s">
        <v>38</v>
      </c>
      <c r="AK803" s="35"/>
      <c r="AL803" s="40"/>
      <c r="AM803" s="40"/>
      <c r="AN803" s="40"/>
      <c r="AO803" s="40"/>
      <c r="AP803" s="40"/>
      <c r="AQ803" s="41"/>
    </row>
    <row r="804" spans="1:43" ht="13.35" customHeight="1" x14ac:dyDescent="0.25">
      <c r="A804" s="18">
        <v>803</v>
      </c>
      <c r="B804" s="19" t="s">
        <v>3933</v>
      </c>
      <c r="C804" s="20" t="s">
        <v>3925</v>
      </c>
      <c r="D804" s="19" t="s">
        <v>3934</v>
      </c>
      <c r="E804" s="20" t="s">
        <v>3926</v>
      </c>
      <c r="F804" s="21">
        <v>5072.9992232306222</v>
      </c>
      <c r="G804" s="21">
        <v>4891.8030332392755</v>
      </c>
      <c r="H804" s="21">
        <v>5667.003221593538</v>
      </c>
      <c r="I804" s="22">
        <v>5210.6018260211458</v>
      </c>
      <c r="J804" s="23">
        <v>331.09383385697561</v>
      </c>
      <c r="K804" s="24">
        <v>6.3542340196391729</v>
      </c>
      <c r="M804" s="25">
        <v>1891.7287612244875</v>
      </c>
      <c r="N804" s="21">
        <v>3253.1736417139696</v>
      </c>
      <c r="O804" s="27">
        <v>4312.0715676183363</v>
      </c>
      <c r="P804" s="26">
        <v>3152.3246568522645</v>
      </c>
      <c r="Q804" s="28">
        <v>990.67072007683817</v>
      </c>
      <c r="R804" s="28">
        <v>31.426671676199327</v>
      </c>
      <c r="S804" s="2"/>
      <c r="T804" s="29">
        <v>2130.6702402186065</v>
      </c>
      <c r="U804" s="30">
        <v>1812.0976066181083</v>
      </c>
      <c r="V804" s="30">
        <v>989.78091551834621</v>
      </c>
      <c r="W804" s="31">
        <v>4315.2796585085971</v>
      </c>
      <c r="X804" s="31">
        <v>795.84620175829741</v>
      </c>
      <c r="Y804" s="32">
        <v>4.3598331619161339</v>
      </c>
      <c r="Z804" s="42"/>
      <c r="AA804" s="34">
        <v>15</v>
      </c>
      <c r="AB804" s="35" t="s">
        <v>183</v>
      </c>
      <c r="AC804" s="35">
        <v>1</v>
      </c>
      <c r="AD804" s="36" t="s">
        <v>3927</v>
      </c>
      <c r="AE804" s="37" t="s">
        <v>3928</v>
      </c>
      <c r="AF804" s="38" t="s">
        <v>3929</v>
      </c>
      <c r="AG804" s="37" t="s">
        <v>3930</v>
      </c>
      <c r="AH804" s="37" t="s">
        <v>3931</v>
      </c>
      <c r="AI804" s="39"/>
      <c r="AJ804" s="38" t="s">
        <v>38</v>
      </c>
      <c r="AK804" s="35"/>
      <c r="AL804" s="40"/>
      <c r="AM804" s="40"/>
      <c r="AN804" s="40"/>
      <c r="AO804" s="40"/>
      <c r="AP804" s="45" t="s">
        <v>53</v>
      </c>
      <c r="AQ804" s="41"/>
    </row>
    <row r="805" spans="1:43" ht="13.35" customHeight="1" x14ac:dyDescent="0.25">
      <c r="A805" s="18">
        <v>804</v>
      </c>
      <c r="B805" s="19" t="s">
        <v>3935</v>
      </c>
      <c r="C805" s="20" t="s">
        <v>3936</v>
      </c>
      <c r="D805" s="19" t="s">
        <v>30</v>
      </c>
      <c r="E805" s="20" t="s">
        <v>3937</v>
      </c>
      <c r="F805" s="21">
        <v>3626.8960110738553</v>
      </c>
      <c r="G805" s="21">
        <v>3003.1951385834104</v>
      </c>
      <c r="H805" s="21">
        <v>4529.0492470050531</v>
      </c>
      <c r="I805" s="22">
        <v>3719.7134655541063</v>
      </c>
      <c r="J805" s="23">
        <v>626.37528683633286</v>
      </c>
      <c r="K805" s="24">
        <v>16.839342401956355</v>
      </c>
      <c r="M805" s="25">
        <v>10366.408777109742</v>
      </c>
      <c r="N805" s="21">
        <v>13037.698695316823</v>
      </c>
      <c r="O805" s="27">
        <v>4198.7061548148749</v>
      </c>
      <c r="P805" s="26">
        <v>9200.9378757471459</v>
      </c>
      <c r="Q805" s="28">
        <v>3701.4131624920842</v>
      </c>
      <c r="R805" s="28">
        <v>40.228650736232879</v>
      </c>
      <c r="S805" s="2"/>
      <c r="T805" s="29">
        <v>3598.8936425349389</v>
      </c>
      <c r="U805" s="30">
        <v>2828.1150469824802</v>
      </c>
      <c r="V805" s="30">
        <v>1327.2468479402473</v>
      </c>
      <c r="W805" s="31">
        <v>14186.13533911979</v>
      </c>
      <c r="X805" s="31">
        <v>2503.2843071956668</v>
      </c>
      <c r="Y805" s="32">
        <v>10.688392563248678</v>
      </c>
      <c r="Z805" s="42"/>
      <c r="AA805" s="34">
        <v>15</v>
      </c>
      <c r="AB805" s="35" t="s">
        <v>133</v>
      </c>
      <c r="AC805" s="35">
        <v>11</v>
      </c>
      <c r="AD805" s="36" t="s">
        <v>3938</v>
      </c>
      <c r="AE805" s="37" t="s">
        <v>3939</v>
      </c>
      <c r="AF805" s="38" t="s">
        <v>3940</v>
      </c>
      <c r="AG805" s="37" t="s">
        <v>3941</v>
      </c>
      <c r="AH805" s="37" t="s">
        <v>3942</v>
      </c>
      <c r="AI805" s="39"/>
      <c r="AJ805" s="38" t="s">
        <v>38</v>
      </c>
      <c r="AK805" s="35"/>
      <c r="AL805" s="40"/>
      <c r="AM805" s="40"/>
      <c r="AN805" s="40"/>
      <c r="AO805" s="40"/>
      <c r="AP805" s="45" t="s">
        <v>53</v>
      </c>
      <c r="AQ805" s="41"/>
    </row>
    <row r="806" spans="1:43" ht="13.35" customHeight="1" x14ac:dyDescent="0.25">
      <c r="A806" s="18">
        <v>805</v>
      </c>
      <c r="B806" s="19" t="s">
        <v>3943</v>
      </c>
      <c r="C806" s="20" t="s">
        <v>3944</v>
      </c>
      <c r="D806" s="19" t="s">
        <v>30</v>
      </c>
      <c r="E806" s="20" t="s">
        <v>3945</v>
      </c>
      <c r="F806" s="21">
        <v>16812.139999032715</v>
      </c>
      <c r="G806" s="21">
        <v>14893.215293815985</v>
      </c>
      <c r="H806" s="21">
        <v>19741.156587167148</v>
      </c>
      <c r="I806" s="22">
        <v>17148.837293338616</v>
      </c>
      <c r="J806" s="23">
        <v>1993.4321319338499</v>
      </c>
      <c r="K806" s="24">
        <v>11.624299057920323</v>
      </c>
      <c r="M806" s="25">
        <v>18840.145927066696</v>
      </c>
      <c r="N806" s="21">
        <v>22796.268146616596</v>
      </c>
      <c r="O806" s="27">
        <v>16396.101188952442</v>
      </c>
      <c r="P806" s="26">
        <v>19344.171754211911</v>
      </c>
      <c r="Q806" s="28">
        <v>2637.0521164507609</v>
      </c>
      <c r="R806" s="28">
        <v>13.632282374026076</v>
      </c>
      <c r="S806" s="2"/>
      <c r="T806" s="29">
        <v>3475.7491101046494</v>
      </c>
      <c r="U806" s="30">
        <v>3227.488720619981</v>
      </c>
      <c r="V806" s="30">
        <v>1721.3069182963836</v>
      </c>
      <c r="W806" s="31">
        <v>7911.6213269391392</v>
      </c>
      <c r="X806" s="31">
        <v>1388.1264110099019</v>
      </c>
      <c r="Y806" s="32">
        <v>4.5962874155931761</v>
      </c>
      <c r="Z806" s="42"/>
      <c r="AA806" s="34">
        <v>15</v>
      </c>
      <c r="AB806" s="35" t="s">
        <v>183</v>
      </c>
      <c r="AC806" s="35">
        <v>3</v>
      </c>
      <c r="AD806" s="36" t="s">
        <v>3946</v>
      </c>
      <c r="AE806" s="37" t="s">
        <v>3947</v>
      </c>
      <c r="AF806" s="38" t="s">
        <v>3948</v>
      </c>
      <c r="AG806" s="37" t="s">
        <v>3949</v>
      </c>
      <c r="AH806" s="37" t="s">
        <v>3950</v>
      </c>
      <c r="AI806" s="37" t="s">
        <v>3951</v>
      </c>
      <c r="AJ806" s="38" t="s">
        <v>83</v>
      </c>
      <c r="AK806" s="35"/>
      <c r="AL806" s="45" t="s">
        <v>53</v>
      </c>
      <c r="AM806" s="40" t="s">
        <v>84</v>
      </c>
      <c r="AN806" s="40"/>
      <c r="AO806" s="40"/>
      <c r="AP806" s="40"/>
      <c r="AQ806" s="41"/>
    </row>
    <row r="807" spans="1:43" ht="13.35" customHeight="1" x14ac:dyDescent="0.25">
      <c r="A807" s="18">
        <v>806</v>
      </c>
      <c r="B807" s="19" t="s">
        <v>3952</v>
      </c>
      <c r="C807" s="20" t="s">
        <v>3944</v>
      </c>
      <c r="D807" s="19" t="s">
        <v>3953</v>
      </c>
      <c r="E807" s="20" t="s">
        <v>3945</v>
      </c>
      <c r="F807" s="21">
        <v>3020.915655693304</v>
      </c>
      <c r="G807" s="21">
        <v>2160.0811944906809</v>
      </c>
      <c r="H807" s="21">
        <v>3193.623041546778</v>
      </c>
      <c r="I807" s="22">
        <v>2791.5399639102543</v>
      </c>
      <c r="J807" s="23">
        <v>452.04136491383508</v>
      </c>
      <c r="K807" s="24">
        <v>16.193261452744434</v>
      </c>
      <c r="M807" s="25">
        <v>2957.0563348040955</v>
      </c>
      <c r="N807" s="21">
        <v>3627.6344788040719</v>
      </c>
      <c r="O807" s="27">
        <v>2796.3216993571782</v>
      </c>
      <c r="P807" s="26">
        <v>3127.0041709884485</v>
      </c>
      <c r="Q807" s="28">
        <v>360.0295678466216</v>
      </c>
      <c r="R807" s="28">
        <v>11.513562123993456</v>
      </c>
      <c r="S807" s="2"/>
      <c r="T807" s="29">
        <v>1297.4237569812099</v>
      </c>
      <c r="U807" s="30">
        <v>1176.9836012762735</v>
      </c>
      <c r="V807" s="30">
        <v>538.43942753406498</v>
      </c>
      <c r="W807" s="31">
        <v>2192.0327792057878</v>
      </c>
      <c r="X807" s="31">
        <v>433.51825417772068</v>
      </c>
      <c r="Y807" s="32">
        <v>4.0710851901110203</v>
      </c>
      <c r="Z807" s="42"/>
      <c r="AA807" s="34">
        <v>15</v>
      </c>
      <c r="AB807" s="35" t="s">
        <v>183</v>
      </c>
      <c r="AC807" s="35">
        <v>4</v>
      </c>
      <c r="AD807" s="36" t="s">
        <v>3946</v>
      </c>
      <c r="AE807" s="37" t="s">
        <v>3947</v>
      </c>
      <c r="AF807" s="38" t="s">
        <v>3948</v>
      </c>
      <c r="AG807" s="37" t="s">
        <v>3949</v>
      </c>
      <c r="AH807" s="37" t="s">
        <v>3950</v>
      </c>
      <c r="AI807" s="37" t="s">
        <v>3951</v>
      </c>
      <c r="AJ807" s="38" t="s">
        <v>38</v>
      </c>
      <c r="AK807" s="35"/>
      <c r="AL807" s="45" t="s">
        <v>53</v>
      </c>
      <c r="AM807" s="38" t="s">
        <v>84</v>
      </c>
      <c r="AN807" s="40"/>
      <c r="AO807" s="40"/>
      <c r="AP807" s="40"/>
      <c r="AQ807" s="41"/>
    </row>
    <row r="808" spans="1:43" ht="13.35" customHeight="1" x14ac:dyDescent="0.25">
      <c r="A808" s="18">
        <v>807</v>
      </c>
      <c r="B808" s="19" t="s">
        <v>3954</v>
      </c>
      <c r="C808" s="20" t="s">
        <v>3944</v>
      </c>
      <c r="D808" s="19" t="s">
        <v>3953</v>
      </c>
      <c r="E808" s="20" t="s">
        <v>3945</v>
      </c>
      <c r="F808" s="21">
        <v>359.9481983280387</v>
      </c>
      <c r="G808" s="21">
        <v>387.55569563382733</v>
      </c>
      <c r="H808" s="21">
        <v>405.57510875981922</v>
      </c>
      <c r="I808" s="22">
        <v>384.35966757389502</v>
      </c>
      <c r="J808" s="23">
        <v>18.7637005129112</v>
      </c>
      <c r="K808" s="24">
        <v>4.8818078731696755</v>
      </c>
      <c r="M808" s="25">
        <v>333.83693415880663</v>
      </c>
      <c r="N808" s="21">
        <v>406.00748092268452</v>
      </c>
      <c r="O808" s="27">
        <v>417.10129837856556</v>
      </c>
      <c r="P808" s="26">
        <v>385.64857115335229</v>
      </c>
      <c r="Q808" s="28">
        <v>36.915240687075105</v>
      </c>
      <c r="R808" s="28">
        <v>9.572248790310141</v>
      </c>
      <c r="S808" s="2"/>
      <c r="T808" s="29">
        <v>2138.4403815224255</v>
      </c>
      <c r="U808" s="30">
        <v>1921.7510790779668</v>
      </c>
      <c r="V808" s="30">
        <v>836.42527380057697</v>
      </c>
      <c r="W808" s="31">
        <v>3674.9627511956614</v>
      </c>
      <c r="X808" s="31">
        <v>734.70038325912174</v>
      </c>
      <c r="Y808" s="32">
        <v>4.3936534037251693</v>
      </c>
      <c r="Z808" s="42"/>
      <c r="AA808" s="34">
        <v>15</v>
      </c>
      <c r="AB808" s="35" t="s">
        <v>183</v>
      </c>
      <c r="AC808" s="35">
        <v>5</v>
      </c>
      <c r="AD808" s="36" t="s">
        <v>3946</v>
      </c>
      <c r="AE808" s="37" t="s">
        <v>3947</v>
      </c>
      <c r="AF808" s="45" t="s">
        <v>3948</v>
      </c>
      <c r="AG808" s="37" t="s">
        <v>3949</v>
      </c>
      <c r="AH808" s="37" t="s">
        <v>3950</v>
      </c>
      <c r="AI808" s="37" t="s">
        <v>3951</v>
      </c>
      <c r="AJ808" s="45" t="s">
        <v>38</v>
      </c>
      <c r="AK808" s="40" t="b">
        <v>1</v>
      </c>
      <c r="AL808" s="45" t="s">
        <v>53</v>
      </c>
      <c r="AM808" s="40" t="s">
        <v>84</v>
      </c>
      <c r="AN808" s="40"/>
      <c r="AO808" s="40"/>
      <c r="AP808" s="40"/>
      <c r="AQ808" s="41"/>
    </row>
    <row r="809" spans="1:43" ht="13.35" customHeight="1" x14ac:dyDescent="0.25">
      <c r="A809" s="18">
        <v>808</v>
      </c>
      <c r="B809" s="19" t="s">
        <v>3955</v>
      </c>
      <c r="C809" s="20" t="s">
        <v>3944</v>
      </c>
      <c r="D809" s="19" t="s">
        <v>1757</v>
      </c>
      <c r="E809" s="20" t="s">
        <v>3945</v>
      </c>
      <c r="F809" s="21">
        <v>133.51489879544047</v>
      </c>
      <c r="G809" s="21">
        <v>127.4234262067862</v>
      </c>
      <c r="H809" s="21">
        <v>170.07232409263065</v>
      </c>
      <c r="I809" s="22">
        <v>143.67021636495244</v>
      </c>
      <c r="J809" s="23">
        <v>18.834011414150424</v>
      </c>
      <c r="K809" s="24">
        <v>13.109196805486873</v>
      </c>
      <c r="M809" s="25">
        <v>42.214048804705286</v>
      </c>
      <c r="N809" s="21">
        <v>89.970158291582635</v>
      </c>
      <c r="O809" s="27">
        <v>158.05318660260002</v>
      </c>
      <c r="P809" s="26">
        <v>96.745797899629324</v>
      </c>
      <c r="Q809" s="28">
        <v>47.533205449899327</v>
      </c>
      <c r="R809" s="28">
        <v>49.132062044920552</v>
      </c>
      <c r="S809" s="2"/>
      <c r="T809" s="29">
        <v>765.18291987619443</v>
      </c>
      <c r="U809" s="30">
        <v>669.88277985610944</v>
      </c>
      <c r="V809" s="30">
        <v>176.3685477173529</v>
      </c>
      <c r="W809" s="31">
        <v>1733.8769420973265</v>
      </c>
      <c r="X809" s="31">
        <v>390.36642802318761</v>
      </c>
      <c r="Y809" s="32">
        <v>9.8309872397204661</v>
      </c>
      <c r="Z809" s="42"/>
      <c r="AA809" s="34">
        <v>15</v>
      </c>
      <c r="AB809" s="35" t="s">
        <v>183</v>
      </c>
      <c r="AC809" s="35">
        <v>6</v>
      </c>
      <c r="AD809" s="36" t="s">
        <v>3946</v>
      </c>
      <c r="AE809" s="37" t="s">
        <v>3947</v>
      </c>
      <c r="AF809" s="45" t="s">
        <v>3948</v>
      </c>
      <c r="AG809" s="37" t="s">
        <v>3949</v>
      </c>
      <c r="AH809" s="37" t="s">
        <v>3950</v>
      </c>
      <c r="AI809" s="37" t="s">
        <v>3951</v>
      </c>
      <c r="AJ809" s="45" t="s">
        <v>38</v>
      </c>
      <c r="AK809" s="40" t="b">
        <v>1</v>
      </c>
      <c r="AL809" s="45" t="s">
        <v>53</v>
      </c>
      <c r="AM809" s="40" t="s">
        <v>84</v>
      </c>
      <c r="AN809" s="40"/>
      <c r="AO809" s="40"/>
      <c r="AP809" s="40"/>
      <c r="AQ809" s="41"/>
    </row>
    <row r="810" spans="1:43" ht="13.35" customHeight="1" x14ac:dyDescent="0.25">
      <c r="A810" s="18">
        <v>809</v>
      </c>
      <c r="B810" s="19" t="s">
        <v>3956</v>
      </c>
      <c r="C810" s="20" t="s">
        <v>3944</v>
      </c>
      <c r="D810" s="19" t="s">
        <v>3957</v>
      </c>
      <c r="E810" s="20" t="s">
        <v>3945</v>
      </c>
      <c r="F810" s="21">
        <v>51.423820399982041</v>
      </c>
      <c r="G810" s="21">
        <v>74.458846417504901</v>
      </c>
      <c r="H810" s="21">
        <v>85.664145434452863</v>
      </c>
      <c r="I810" s="22">
        <v>70.515604083979937</v>
      </c>
      <c r="J810" s="23">
        <v>14.253931263391383</v>
      </c>
      <c r="K810" s="24">
        <v>20.213868190671374</v>
      </c>
      <c r="M810" s="25">
        <v>166.18011986348918</v>
      </c>
      <c r="N810" s="21">
        <v>149.92509255363947</v>
      </c>
      <c r="O810" s="27">
        <v>69.451576160711156</v>
      </c>
      <c r="P810" s="26">
        <v>128.51892952594662</v>
      </c>
      <c r="Q810" s="28">
        <v>42.29082369648826</v>
      </c>
      <c r="R810" s="28">
        <v>32.90629936965837</v>
      </c>
      <c r="S810" s="2"/>
      <c r="T810" s="29">
        <v>812.47080461366522</v>
      </c>
      <c r="U810" s="30">
        <v>528.51524465382272</v>
      </c>
      <c r="V810" s="30">
        <v>179.16694489706052</v>
      </c>
      <c r="W810" s="31">
        <v>4567.1347223773537</v>
      </c>
      <c r="X810" s="31">
        <v>842.79919200261372</v>
      </c>
      <c r="Y810" s="32">
        <v>25.490944911749086</v>
      </c>
      <c r="Z810" s="42"/>
      <c r="AA810" s="34">
        <v>15</v>
      </c>
      <c r="AB810" s="35" t="s">
        <v>183</v>
      </c>
      <c r="AC810" s="35">
        <v>7</v>
      </c>
      <c r="AD810" s="36" t="s">
        <v>3946</v>
      </c>
      <c r="AE810" s="37" t="s">
        <v>3947</v>
      </c>
      <c r="AF810" s="45" t="s">
        <v>3948</v>
      </c>
      <c r="AG810" s="37" t="s">
        <v>3949</v>
      </c>
      <c r="AH810" s="37" t="s">
        <v>3950</v>
      </c>
      <c r="AI810" s="37" t="s">
        <v>3951</v>
      </c>
      <c r="AJ810" s="45" t="s">
        <v>38</v>
      </c>
      <c r="AK810" s="40" t="b">
        <v>1</v>
      </c>
      <c r="AL810" s="45" t="s">
        <v>53</v>
      </c>
      <c r="AM810" s="40" t="s">
        <v>84</v>
      </c>
      <c r="AN810" s="40"/>
      <c r="AO810" s="40"/>
      <c r="AP810" s="40"/>
      <c r="AQ810" s="41"/>
    </row>
    <row r="811" spans="1:43" ht="13.35" customHeight="1" x14ac:dyDescent="0.25">
      <c r="A811" s="18">
        <v>810</v>
      </c>
      <c r="B811" s="19" t="s">
        <v>3958</v>
      </c>
      <c r="C811" s="49" t="s">
        <v>3959</v>
      </c>
      <c r="D811" s="19" t="s">
        <v>3960</v>
      </c>
      <c r="E811" s="20" t="s">
        <v>3961</v>
      </c>
      <c r="F811" s="21">
        <v>15807.048170017702</v>
      </c>
      <c r="G811" s="21">
        <v>11577.634735968031</v>
      </c>
      <c r="H811" s="21">
        <v>16192.170065564696</v>
      </c>
      <c r="I811" s="22">
        <v>14525.617657183475</v>
      </c>
      <c r="J811" s="23">
        <v>2090.4596299125183</v>
      </c>
      <c r="K811" s="24">
        <v>14.391536933224355</v>
      </c>
      <c r="M811" s="25">
        <v>7181.6260556883772</v>
      </c>
      <c r="N811" s="21">
        <v>9677.8089556896866</v>
      </c>
      <c r="O811" s="27">
        <v>17549.079320114757</v>
      </c>
      <c r="P811" s="26">
        <v>11469.504777164273</v>
      </c>
      <c r="Q811" s="28">
        <v>4418.0427216157905</v>
      </c>
      <c r="R811" s="28">
        <v>38.519908291176542</v>
      </c>
      <c r="S811" s="2"/>
      <c r="T811" s="29">
        <v>3408.3064325767637</v>
      </c>
      <c r="U811" s="30">
        <v>3041.7704365461213</v>
      </c>
      <c r="V811" s="30">
        <v>1145.4656579943814</v>
      </c>
      <c r="W811" s="31">
        <v>7462.9658210797661</v>
      </c>
      <c r="X811" s="31">
        <v>1379.3606313877674</v>
      </c>
      <c r="Y811" s="32">
        <v>6.515224414625246</v>
      </c>
      <c r="Z811" s="42"/>
      <c r="AA811" s="34">
        <v>15</v>
      </c>
      <c r="AB811" s="35" t="s">
        <v>183</v>
      </c>
      <c r="AC811" s="35">
        <v>9</v>
      </c>
      <c r="AD811" s="36" t="s">
        <v>3962</v>
      </c>
      <c r="AE811" s="37" t="s">
        <v>3963</v>
      </c>
      <c r="AF811" s="45" t="s">
        <v>3964</v>
      </c>
      <c r="AG811" s="39" t="s">
        <v>3965</v>
      </c>
      <c r="AH811" s="37" t="s">
        <v>3966</v>
      </c>
      <c r="AI811" s="37" t="s">
        <v>3967</v>
      </c>
      <c r="AJ811" s="45" t="s">
        <v>38</v>
      </c>
      <c r="AK811" s="40" t="b">
        <v>1</v>
      </c>
      <c r="AL811" s="45" t="s">
        <v>53</v>
      </c>
      <c r="AM811" s="46" t="s">
        <v>54</v>
      </c>
      <c r="AN811" s="40"/>
      <c r="AO811" s="40"/>
      <c r="AP811" s="40"/>
      <c r="AQ811" s="41"/>
    </row>
    <row r="812" spans="1:43" ht="13.35" customHeight="1" x14ac:dyDescent="0.25">
      <c r="A812" s="18">
        <v>811</v>
      </c>
      <c r="B812" s="19" t="s">
        <v>3968</v>
      </c>
      <c r="C812" s="49" t="s">
        <v>3959</v>
      </c>
      <c r="D812" s="19" t="s">
        <v>3969</v>
      </c>
      <c r="E812" s="20" t="s">
        <v>3961</v>
      </c>
      <c r="F812" s="21">
        <v>1729.4680402245053</v>
      </c>
      <c r="G812" s="21">
        <v>1288.4521762981635</v>
      </c>
      <c r="H812" s="21">
        <v>2049.2660401634548</v>
      </c>
      <c r="I812" s="22">
        <v>1689.0620855620411</v>
      </c>
      <c r="J812" s="23">
        <v>311.91228974563472</v>
      </c>
      <c r="K812" s="24">
        <v>18.46659707845167</v>
      </c>
      <c r="M812" s="25">
        <v>1427.2147691054429</v>
      </c>
      <c r="N812" s="21">
        <v>2740.1993570720942</v>
      </c>
      <c r="O812" s="27">
        <v>2339.1186495281513</v>
      </c>
      <c r="P812" s="26">
        <v>2168.8442585685625</v>
      </c>
      <c r="Q812" s="28">
        <v>549.37974615135215</v>
      </c>
      <c r="R812" s="28">
        <v>25.330530026805281</v>
      </c>
      <c r="S812" s="2"/>
      <c r="T812" s="29">
        <v>5874.561560694161</v>
      </c>
      <c r="U812" s="30">
        <v>5501.2153900554222</v>
      </c>
      <c r="V812" s="30">
        <v>2023.3802117201897</v>
      </c>
      <c r="W812" s="31">
        <v>11859.094511143372</v>
      </c>
      <c r="X812" s="31">
        <v>2232.7913810636778</v>
      </c>
      <c r="Y812" s="32">
        <v>5.8610311806209108</v>
      </c>
      <c r="Z812" s="42"/>
      <c r="AA812" s="34">
        <v>15</v>
      </c>
      <c r="AB812" s="35" t="s">
        <v>183</v>
      </c>
      <c r="AC812" s="35">
        <v>8</v>
      </c>
      <c r="AD812" s="36" t="s">
        <v>3962</v>
      </c>
      <c r="AE812" s="37" t="s">
        <v>3963</v>
      </c>
      <c r="AF812" s="45" t="s">
        <v>3964</v>
      </c>
      <c r="AG812" s="39" t="s">
        <v>3965</v>
      </c>
      <c r="AH812" s="37" t="s">
        <v>3966</v>
      </c>
      <c r="AI812" s="37" t="s">
        <v>3967</v>
      </c>
      <c r="AJ812" s="45" t="s">
        <v>38</v>
      </c>
      <c r="AK812" s="40" t="b">
        <v>1</v>
      </c>
      <c r="AL812" s="45" t="s">
        <v>53</v>
      </c>
      <c r="AM812" s="46" t="s">
        <v>54</v>
      </c>
      <c r="AN812" s="40"/>
      <c r="AO812" s="40"/>
      <c r="AP812" s="40"/>
      <c r="AQ812" s="41"/>
    </row>
    <row r="813" spans="1:43" ht="13.35" customHeight="1" x14ac:dyDescent="0.25">
      <c r="A813" s="18">
        <v>812</v>
      </c>
      <c r="B813" s="19" t="s">
        <v>3970</v>
      </c>
      <c r="C813" s="43" t="s">
        <v>3971</v>
      </c>
      <c r="D813" s="19" t="s">
        <v>3847</v>
      </c>
      <c r="E813" s="44" t="s">
        <v>3972</v>
      </c>
      <c r="F813" s="21">
        <v>140.01076235840765</v>
      </c>
      <c r="G813" s="21">
        <v>167.61966368253292</v>
      </c>
      <c r="H813" s="21">
        <v>159.42965825156327</v>
      </c>
      <c r="I813" s="22">
        <v>155.68669476416792</v>
      </c>
      <c r="J813" s="23">
        <v>11.577857885702992</v>
      </c>
      <c r="K813" s="24">
        <v>7.4366392730226387</v>
      </c>
      <c r="M813" s="25">
        <v>244.25773813226746</v>
      </c>
      <c r="N813" s="21">
        <v>176.47876412891989</v>
      </c>
      <c r="O813" s="27">
        <v>165.16760539915114</v>
      </c>
      <c r="P813" s="26">
        <v>195.30136922011283</v>
      </c>
      <c r="Q813" s="28">
        <v>34.924013903995863</v>
      </c>
      <c r="R813" s="28">
        <v>17.882114213257275</v>
      </c>
      <c r="S813" s="2"/>
      <c r="T813" s="29">
        <v>984.70644340207411</v>
      </c>
      <c r="U813" s="30">
        <v>897.70153085692004</v>
      </c>
      <c r="V813" s="30">
        <v>272.34835657664354</v>
      </c>
      <c r="W813" s="31">
        <v>1921.1483252202138</v>
      </c>
      <c r="X813" s="31">
        <v>439.97355676063677</v>
      </c>
      <c r="Y813" s="32">
        <v>7.0540110811337664</v>
      </c>
      <c r="Z813" s="42"/>
      <c r="AA813" s="34">
        <v>15</v>
      </c>
      <c r="AB813" s="35" t="s">
        <v>183</v>
      </c>
      <c r="AC813" s="35">
        <v>10</v>
      </c>
      <c r="AD813" s="36" t="s">
        <v>3973</v>
      </c>
      <c r="AE813" s="37" t="s">
        <v>3974</v>
      </c>
      <c r="AF813" s="45" t="s">
        <v>3975</v>
      </c>
      <c r="AG813" s="37" t="s">
        <v>3976</v>
      </c>
      <c r="AH813" s="37" t="s">
        <v>3977</v>
      </c>
      <c r="AI813" s="37" t="s">
        <v>3978</v>
      </c>
      <c r="AJ813" s="45" t="s">
        <v>38</v>
      </c>
      <c r="AK813" s="40" t="b">
        <v>1</v>
      </c>
      <c r="AL813" s="45" t="s">
        <v>53</v>
      </c>
      <c r="AM813" s="46" t="s">
        <v>54</v>
      </c>
      <c r="AN813" s="40"/>
      <c r="AO813" s="40"/>
      <c r="AP813" s="40"/>
      <c r="AQ813" s="41"/>
    </row>
    <row r="814" spans="1:43" ht="13.35" customHeight="1" x14ac:dyDescent="0.25">
      <c r="A814" s="18">
        <v>813</v>
      </c>
      <c r="B814" s="19" t="s">
        <v>3979</v>
      </c>
      <c r="C814" s="43" t="s">
        <v>3971</v>
      </c>
      <c r="D814" s="19" t="s">
        <v>45</v>
      </c>
      <c r="E814" s="44" t="s">
        <v>3972</v>
      </c>
      <c r="F814" s="21">
        <v>143.15272572940239</v>
      </c>
      <c r="G814" s="21">
        <v>168.35157284443844</v>
      </c>
      <c r="H814" s="21">
        <v>163.78047139042988</v>
      </c>
      <c r="I814" s="22">
        <v>158.42825665475689</v>
      </c>
      <c r="J814" s="23">
        <v>10.961451421969821</v>
      </c>
      <c r="K814" s="24">
        <v>6.9188739770436003</v>
      </c>
      <c r="M814" s="25">
        <v>243.36340206792073</v>
      </c>
      <c r="N814" s="21">
        <v>153.94846765752678</v>
      </c>
      <c r="O814" s="27">
        <v>177.5667224869386</v>
      </c>
      <c r="P814" s="26">
        <v>191.6261974041287</v>
      </c>
      <c r="Q814" s="28">
        <v>37.833047723862443</v>
      </c>
      <c r="R814" s="28">
        <v>19.743150068398378</v>
      </c>
      <c r="S814" s="2"/>
      <c r="T814" s="29">
        <v>1015.259268702863</v>
      </c>
      <c r="U814" s="30">
        <v>912.69284547483994</v>
      </c>
      <c r="V814" s="30">
        <v>302.45285294467891</v>
      </c>
      <c r="W814" s="31">
        <v>1779.4135870141088</v>
      </c>
      <c r="X814" s="31">
        <v>442.22002542782246</v>
      </c>
      <c r="Y814" s="32">
        <v>5.8832759211551497</v>
      </c>
      <c r="Z814" s="42"/>
      <c r="AA814" s="34">
        <v>15</v>
      </c>
      <c r="AB814" s="35" t="s">
        <v>183</v>
      </c>
      <c r="AC814" s="35">
        <v>11</v>
      </c>
      <c r="AD814" s="36" t="s">
        <v>3973</v>
      </c>
      <c r="AE814" s="37" t="s">
        <v>3974</v>
      </c>
      <c r="AF814" s="45" t="s">
        <v>3975</v>
      </c>
      <c r="AG814" s="37" t="s">
        <v>3976</v>
      </c>
      <c r="AH814" s="37" t="s">
        <v>3977</v>
      </c>
      <c r="AI814" s="37" t="s">
        <v>3978</v>
      </c>
      <c r="AJ814" s="45" t="s">
        <v>38</v>
      </c>
      <c r="AK814" s="40" t="b">
        <v>1</v>
      </c>
      <c r="AL814" s="45" t="s">
        <v>53</v>
      </c>
      <c r="AM814" s="46" t="s">
        <v>54</v>
      </c>
      <c r="AN814" s="40"/>
      <c r="AO814" s="40"/>
      <c r="AP814" s="40"/>
      <c r="AQ814" s="41"/>
    </row>
    <row r="815" spans="1:43" ht="13.35" customHeight="1" x14ac:dyDescent="0.25">
      <c r="A815" s="18">
        <v>814</v>
      </c>
      <c r="B815" s="19" t="s">
        <v>3980</v>
      </c>
      <c r="C815" s="20" t="s">
        <v>3981</v>
      </c>
      <c r="D815" s="19" t="s">
        <v>3982</v>
      </c>
      <c r="E815" s="20" t="s">
        <v>3983</v>
      </c>
      <c r="F815" s="21">
        <v>2778.1738177864704</v>
      </c>
      <c r="G815" s="21">
        <v>2383.4862265572838</v>
      </c>
      <c r="H815" s="21">
        <v>2944.046217692814</v>
      </c>
      <c r="I815" s="22">
        <v>2701.9020873455229</v>
      </c>
      <c r="J815" s="23">
        <v>235.11686252274473</v>
      </c>
      <c r="K815" s="24">
        <v>8.70190165749991</v>
      </c>
      <c r="M815" s="25">
        <v>3215.8868977988186</v>
      </c>
      <c r="N815" s="21">
        <v>2352.3182079800613</v>
      </c>
      <c r="O815" s="27">
        <v>2472.3104622669393</v>
      </c>
      <c r="P815" s="26">
        <v>2680.1718560152731</v>
      </c>
      <c r="Q815" s="28">
        <v>381.96203106859616</v>
      </c>
      <c r="R815" s="28">
        <v>14.251400715642001</v>
      </c>
      <c r="S815" s="2"/>
      <c r="T815" s="29">
        <v>4148.0599191764395</v>
      </c>
      <c r="U815" s="30">
        <v>3956.5307648683538</v>
      </c>
      <c r="V815" s="30">
        <v>1021.3541358720047</v>
      </c>
      <c r="W815" s="31">
        <v>8975.8802937783312</v>
      </c>
      <c r="X815" s="31">
        <v>1664.7153889372635</v>
      </c>
      <c r="Y815" s="32">
        <v>8.7882155449588168</v>
      </c>
      <c r="Z815" s="42"/>
      <c r="AA815" s="34">
        <v>15</v>
      </c>
      <c r="AB815" s="35" t="s">
        <v>235</v>
      </c>
      <c r="AC815" s="35">
        <v>1</v>
      </c>
      <c r="AD815" s="36" t="s">
        <v>3984</v>
      </c>
      <c r="AE815" s="37" t="s">
        <v>3985</v>
      </c>
      <c r="AF815" s="38" t="s">
        <v>3986</v>
      </c>
      <c r="AG815" s="37" t="s">
        <v>3987</v>
      </c>
      <c r="AH815" s="37" t="s">
        <v>3988</v>
      </c>
      <c r="AI815" s="39"/>
      <c r="AJ815" s="38" t="s">
        <v>38</v>
      </c>
      <c r="AK815" s="35"/>
      <c r="AL815" s="40"/>
      <c r="AM815" s="40"/>
      <c r="AN815" s="40"/>
      <c r="AO815" s="40"/>
      <c r="AP815" s="40"/>
      <c r="AQ815" s="41"/>
    </row>
    <row r="816" spans="1:43" ht="13.35" customHeight="1" x14ac:dyDescent="0.25">
      <c r="A816" s="18">
        <v>815</v>
      </c>
      <c r="B816" s="19" t="s">
        <v>3989</v>
      </c>
      <c r="C816" s="20" t="s">
        <v>3981</v>
      </c>
      <c r="D816" s="19" t="s">
        <v>3990</v>
      </c>
      <c r="E816" s="20" t="s">
        <v>3983</v>
      </c>
      <c r="F816" s="21">
        <v>4043.598240849466</v>
      </c>
      <c r="G816" s="21">
        <v>2512.7563432771994</v>
      </c>
      <c r="H816" s="21">
        <v>3286.5345359390672</v>
      </c>
      <c r="I816" s="22">
        <v>3280.9630400219107</v>
      </c>
      <c r="J816" s="23">
        <v>624.97600488111061</v>
      </c>
      <c r="K816" s="24">
        <v>19.048553648959636</v>
      </c>
      <c r="M816" s="25">
        <v>6552.4086381376719</v>
      </c>
      <c r="N816" s="21">
        <v>8911.0237376923742</v>
      </c>
      <c r="O816" s="27">
        <v>2752.4647895780108</v>
      </c>
      <c r="P816" s="26">
        <v>6071.965721802685</v>
      </c>
      <c r="Q816" s="28">
        <v>2537.0693232208209</v>
      </c>
      <c r="R816" s="28">
        <v>41.783327499872627</v>
      </c>
      <c r="S816" s="2"/>
      <c r="T816" s="29">
        <v>2694.6246663771749</v>
      </c>
      <c r="U816" s="30">
        <v>2510.5615470031944</v>
      </c>
      <c r="V816" s="30">
        <v>1096.1026269982958</v>
      </c>
      <c r="W816" s="31">
        <v>5389.9163239726204</v>
      </c>
      <c r="X816" s="31">
        <v>995.03875628179435</v>
      </c>
      <c r="Y816" s="32">
        <v>4.9173464155751905</v>
      </c>
      <c r="Z816" s="42"/>
      <c r="AA816" s="34">
        <v>15</v>
      </c>
      <c r="AB816" s="35" t="s">
        <v>235</v>
      </c>
      <c r="AC816" s="35">
        <v>3</v>
      </c>
      <c r="AD816" s="36" t="s">
        <v>3984</v>
      </c>
      <c r="AE816" s="37" t="s">
        <v>3985</v>
      </c>
      <c r="AF816" s="38" t="s">
        <v>3986</v>
      </c>
      <c r="AG816" s="37" t="s">
        <v>3987</v>
      </c>
      <c r="AH816" s="37" t="s">
        <v>3988</v>
      </c>
      <c r="AI816" s="39"/>
      <c r="AJ816" s="38" t="s">
        <v>38</v>
      </c>
      <c r="AK816" s="35"/>
      <c r="AL816" s="40"/>
      <c r="AM816" s="40"/>
      <c r="AN816" s="40"/>
      <c r="AO816" s="40"/>
      <c r="AP816" s="40"/>
      <c r="AQ816" s="41"/>
    </row>
    <row r="817" spans="1:43" ht="13.35" customHeight="1" x14ac:dyDescent="0.25">
      <c r="A817" s="18">
        <v>816</v>
      </c>
      <c r="B817" s="19" t="s">
        <v>3991</v>
      </c>
      <c r="C817" s="20" t="s">
        <v>3981</v>
      </c>
      <c r="D817" s="19" t="s">
        <v>3990</v>
      </c>
      <c r="E817" s="20" t="s">
        <v>3983</v>
      </c>
      <c r="F817" s="21">
        <v>3392.9310067657616</v>
      </c>
      <c r="G817" s="21">
        <v>2565.8758527430882</v>
      </c>
      <c r="H817" s="21">
        <v>3319.4240391283174</v>
      </c>
      <c r="I817" s="22">
        <v>3092.7436328790559</v>
      </c>
      <c r="J817" s="23">
        <v>373.7584441693682</v>
      </c>
      <c r="K817" s="24">
        <v>12.085012161885334</v>
      </c>
      <c r="M817" s="25">
        <v>2769.2457612912913</v>
      </c>
      <c r="N817" s="21">
        <v>4612.6424879090773</v>
      </c>
      <c r="O817" s="27">
        <v>2504.2503439519401</v>
      </c>
      <c r="P817" s="26">
        <v>3295.3795310507699</v>
      </c>
      <c r="Q817" s="28">
        <v>937.70710279064144</v>
      </c>
      <c r="R817" s="28">
        <v>28.455208086203132</v>
      </c>
      <c r="S817" s="2"/>
      <c r="T817" s="29">
        <v>3131.7564400666388</v>
      </c>
      <c r="U817" s="30">
        <v>2731.2309066363182</v>
      </c>
      <c r="V817" s="30">
        <v>922.8279593926693</v>
      </c>
      <c r="W817" s="31">
        <v>6314.9845060343205</v>
      </c>
      <c r="X817" s="31">
        <v>1298.2831548246606</v>
      </c>
      <c r="Y817" s="32">
        <v>6.8430788661738555</v>
      </c>
      <c r="Z817" s="42"/>
      <c r="AA817" s="34">
        <v>15</v>
      </c>
      <c r="AB817" s="35" t="s">
        <v>235</v>
      </c>
      <c r="AC817" s="35">
        <v>4</v>
      </c>
      <c r="AD817" s="36" t="s">
        <v>3984</v>
      </c>
      <c r="AE817" s="37" t="s">
        <v>3985</v>
      </c>
      <c r="AF817" s="38" t="s">
        <v>3986</v>
      </c>
      <c r="AG817" s="37" t="s">
        <v>3987</v>
      </c>
      <c r="AH817" s="37" t="s">
        <v>3988</v>
      </c>
      <c r="AI817" s="39"/>
      <c r="AJ817" s="38" t="s">
        <v>38</v>
      </c>
      <c r="AK817" s="35"/>
      <c r="AL817" s="40"/>
      <c r="AM817" s="40"/>
      <c r="AN817" s="40"/>
      <c r="AO817" s="40"/>
      <c r="AP817" s="40"/>
      <c r="AQ817" s="41"/>
    </row>
    <row r="818" spans="1:43" ht="13.35" customHeight="1" x14ac:dyDescent="0.25">
      <c r="A818" s="18">
        <v>817</v>
      </c>
      <c r="B818" s="19" t="s">
        <v>3992</v>
      </c>
      <c r="C818" s="20" t="s">
        <v>3981</v>
      </c>
      <c r="D818" s="19" t="s">
        <v>3993</v>
      </c>
      <c r="E818" s="20" t="s">
        <v>3983</v>
      </c>
      <c r="F818" s="21">
        <v>1402.2269917938538</v>
      </c>
      <c r="G818" s="21">
        <v>1055.5661603435183</v>
      </c>
      <c r="H818" s="21">
        <v>1368.607165052545</v>
      </c>
      <c r="I818" s="22">
        <v>1275.466772396639</v>
      </c>
      <c r="J818" s="23">
        <v>156.09779535819138</v>
      </c>
      <c r="K818" s="24">
        <v>12.238483881855981</v>
      </c>
      <c r="M818" s="25">
        <v>1173.5006403393083</v>
      </c>
      <c r="N818" s="21">
        <v>836.81369277848842</v>
      </c>
      <c r="O818" s="27">
        <v>1066.2488366008604</v>
      </c>
      <c r="P818" s="26">
        <v>1025.5210565728858</v>
      </c>
      <c r="Q818" s="28">
        <v>140.43643690049601</v>
      </c>
      <c r="R818" s="28">
        <v>13.694154400867237</v>
      </c>
      <c r="S818" s="2"/>
      <c r="T818" s="29">
        <v>1717.2908761571268</v>
      </c>
      <c r="U818" s="30">
        <v>1668.0534841052468</v>
      </c>
      <c r="V818" s="30">
        <v>412.35512230673896</v>
      </c>
      <c r="W818" s="31">
        <v>4239.5443126707551</v>
      </c>
      <c r="X818" s="31">
        <v>785.52919441291499</v>
      </c>
      <c r="Y818" s="32">
        <v>10.28129416449223</v>
      </c>
      <c r="Z818" s="42"/>
      <c r="AA818" s="34">
        <v>15</v>
      </c>
      <c r="AB818" s="35" t="s">
        <v>235</v>
      </c>
      <c r="AC818" s="35">
        <v>5</v>
      </c>
      <c r="AD818" s="36" t="s">
        <v>3984</v>
      </c>
      <c r="AE818" s="37" t="s">
        <v>3985</v>
      </c>
      <c r="AF818" s="38" t="s">
        <v>3986</v>
      </c>
      <c r="AG818" s="37" t="s">
        <v>3987</v>
      </c>
      <c r="AH818" s="37" t="s">
        <v>3988</v>
      </c>
      <c r="AI818" s="39"/>
      <c r="AJ818" s="38" t="s">
        <v>38</v>
      </c>
      <c r="AK818" s="35"/>
      <c r="AL818" s="40"/>
      <c r="AM818" s="40"/>
      <c r="AN818" s="40"/>
      <c r="AO818" s="40"/>
      <c r="AP818" s="40"/>
      <c r="AQ818" s="41"/>
    </row>
    <row r="819" spans="1:43" ht="13.35" customHeight="1" x14ac:dyDescent="0.25">
      <c r="A819" s="18">
        <v>818</v>
      </c>
      <c r="B819" s="19" t="s">
        <v>3994</v>
      </c>
      <c r="C819" s="20" t="s">
        <v>3981</v>
      </c>
      <c r="D819" s="19" t="s">
        <v>3995</v>
      </c>
      <c r="E819" s="20" t="s">
        <v>3983</v>
      </c>
      <c r="F819" s="21">
        <v>1863.0756613791236</v>
      </c>
      <c r="G819" s="21">
        <v>1606.7863609041799</v>
      </c>
      <c r="H819" s="21">
        <v>1823.9762484928187</v>
      </c>
      <c r="I819" s="22">
        <v>1764.612756925374</v>
      </c>
      <c r="J819" s="23">
        <v>112.73588450531196</v>
      </c>
      <c r="K819" s="24">
        <v>6.3887039274124202</v>
      </c>
      <c r="M819" s="25">
        <v>1943.8706336272119</v>
      </c>
      <c r="N819" s="21">
        <v>1812.9382588050155</v>
      </c>
      <c r="O819" s="27">
        <v>1597.5783741117375</v>
      </c>
      <c r="P819" s="26">
        <v>1784.795755514655</v>
      </c>
      <c r="Q819" s="28">
        <v>142.76690237042368</v>
      </c>
      <c r="R819" s="28">
        <v>7.9990610650716238</v>
      </c>
      <c r="S819" s="2"/>
      <c r="T819" s="29">
        <v>2632.1321991405671</v>
      </c>
      <c r="U819" s="30">
        <v>2654.8415370176235</v>
      </c>
      <c r="V819" s="30">
        <v>636.27904073017987</v>
      </c>
      <c r="W819" s="31">
        <v>5436.0598676351337</v>
      </c>
      <c r="X819" s="31">
        <v>1056.2131409576236</v>
      </c>
      <c r="Y819" s="32">
        <v>8.5435155327398977</v>
      </c>
      <c r="Z819" s="42"/>
      <c r="AA819" s="34">
        <v>15</v>
      </c>
      <c r="AB819" s="35" t="s">
        <v>235</v>
      </c>
      <c r="AC819" s="35">
        <v>6</v>
      </c>
      <c r="AD819" s="36" t="s">
        <v>3984</v>
      </c>
      <c r="AE819" s="37" t="s">
        <v>3985</v>
      </c>
      <c r="AF819" s="38" t="s">
        <v>3986</v>
      </c>
      <c r="AG819" s="37" t="s">
        <v>3987</v>
      </c>
      <c r="AH819" s="37" t="s">
        <v>3988</v>
      </c>
      <c r="AI819" s="39"/>
      <c r="AJ819" s="38" t="s">
        <v>38</v>
      </c>
      <c r="AK819" s="35"/>
      <c r="AL819" s="40"/>
      <c r="AM819" s="40"/>
      <c r="AN819" s="40"/>
      <c r="AO819" s="40"/>
      <c r="AP819" s="40"/>
      <c r="AQ819" s="41"/>
    </row>
    <row r="820" spans="1:43" ht="13.35" customHeight="1" x14ac:dyDescent="0.25">
      <c r="A820" s="18">
        <v>819</v>
      </c>
      <c r="B820" s="19" t="s">
        <v>3996</v>
      </c>
      <c r="C820" s="20" t="s">
        <v>3981</v>
      </c>
      <c r="D820" s="19" t="s">
        <v>3997</v>
      </c>
      <c r="E820" s="20" t="s">
        <v>3983</v>
      </c>
      <c r="F820" s="21">
        <v>8178.3822989245973</v>
      </c>
      <c r="G820" s="21">
        <v>6429.7543169067239</v>
      </c>
      <c r="H820" s="21">
        <v>9242.5032619372614</v>
      </c>
      <c r="I820" s="22">
        <v>7950.2132925895276</v>
      </c>
      <c r="J820" s="23">
        <v>1159.578940400799</v>
      </c>
      <c r="K820" s="24">
        <v>14.585507303076433</v>
      </c>
      <c r="M820" s="25">
        <v>11729.945431866159</v>
      </c>
      <c r="N820" s="21">
        <v>13189.858996261513</v>
      </c>
      <c r="O820" s="27">
        <v>7420.8560512305148</v>
      </c>
      <c r="P820" s="26">
        <v>10780.220159786064</v>
      </c>
      <c r="Q820" s="28">
        <v>2449.0586374176228</v>
      </c>
      <c r="R820" s="28">
        <v>22.718076264837851</v>
      </c>
      <c r="S820" s="2"/>
      <c r="T820" s="29">
        <v>3374.1195171159629</v>
      </c>
      <c r="U820" s="30">
        <v>3078.6790407937506</v>
      </c>
      <c r="V820" s="30">
        <v>1632.5713045918017</v>
      </c>
      <c r="W820" s="31">
        <v>7591.1112138364015</v>
      </c>
      <c r="X820" s="31">
        <v>1380.809932629686</v>
      </c>
      <c r="Y820" s="32">
        <v>4.6497884609912568</v>
      </c>
      <c r="Z820" s="42"/>
      <c r="AA820" s="34">
        <v>15</v>
      </c>
      <c r="AB820" s="35" t="s">
        <v>235</v>
      </c>
      <c r="AC820" s="35">
        <v>2</v>
      </c>
      <c r="AD820" s="36" t="s">
        <v>3984</v>
      </c>
      <c r="AE820" s="37" t="s">
        <v>3985</v>
      </c>
      <c r="AF820" s="38" t="s">
        <v>3986</v>
      </c>
      <c r="AG820" s="37" t="s">
        <v>3987</v>
      </c>
      <c r="AH820" s="37" t="s">
        <v>3988</v>
      </c>
      <c r="AI820" s="39"/>
      <c r="AJ820" s="38" t="s">
        <v>38</v>
      </c>
      <c r="AK820" s="35"/>
      <c r="AL820" s="40"/>
      <c r="AM820" s="40"/>
      <c r="AN820" s="40"/>
      <c r="AO820" s="40"/>
      <c r="AP820" s="40"/>
      <c r="AQ820" s="41"/>
    </row>
    <row r="821" spans="1:43" ht="13.35" customHeight="1" x14ac:dyDescent="0.25">
      <c r="A821" s="18">
        <v>820</v>
      </c>
      <c r="B821" s="19" t="s">
        <v>3998</v>
      </c>
      <c r="C821" s="43" t="s">
        <v>3999</v>
      </c>
      <c r="D821" s="19" t="s">
        <v>664</v>
      </c>
      <c r="E821" s="44" t="s">
        <v>4000</v>
      </c>
      <c r="F821" s="21">
        <v>159.45331647285141</v>
      </c>
      <c r="G821" s="21">
        <v>186.76861555107376</v>
      </c>
      <c r="H821" s="21">
        <v>173.81318207459816</v>
      </c>
      <c r="I821" s="22">
        <v>173.3450380328411</v>
      </c>
      <c r="J821" s="23">
        <v>11.156336318166408</v>
      </c>
      <c r="K821" s="24">
        <v>6.435913277225036</v>
      </c>
      <c r="M821" s="25">
        <v>692.65288257994735</v>
      </c>
      <c r="N821" s="21">
        <v>221.1980347092892</v>
      </c>
      <c r="O821" s="27">
        <v>164.13115398858446</v>
      </c>
      <c r="P821" s="26">
        <v>359.32735709260697</v>
      </c>
      <c r="Q821" s="28">
        <v>236.84535978123859</v>
      </c>
      <c r="R821" s="28">
        <v>65.913534025798668</v>
      </c>
      <c r="S821" s="2"/>
      <c r="T821" s="29">
        <v>1804.2732813207654</v>
      </c>
      <c r="U821" s="30">
        <v>893.3044320321826</v>
      </c>
      <c r="V821" s="30">
        <v>282.01238658855328</v>
      </c>
      <c r="W821" s="31">
        <v>21176.90612292368</v>
      </c>
      <c r="X821" s="31">
        <v>3900.8640418717123</v>
      </c>
      <c r="Y821" s="32">
        <v>75.092113431953905</v>
      </c>
      <c r="Z821" s="42"/>
      <c r="AA821" s="34">
        <v>15</v>
      </c>
      <c r="AB821" s="35" t="s">
        <v>235</v>
      </c>
      <c r="AC821" s="35">
        <v>7</v>
      </c>
      <c r="AD821" s="36" t="s">
        <v>4001</v>
      </c>
      <c r="AE821" s="37" t="s">
        <v>4002</v>
      </c>
      <c r="AF821" s="45" t="s">
        <v>4003</v>
      </c>
      <c r="AG821" s="37" t="s">
        <v>4004</v>
      </c>
      <c r="AH821" s="37" t="s">
        <v>4005</v>
      </c>
      <c r="AI821" s="39"/>
      <c r="AJ821" s="45" t="s">
        <v>38</v>
      </c>
      <c r="AK821" s="40" t="b">
        <v>1</v>
      </c>
      <c r="AL821" s="45"/>
      <c r="AM821" s="40"/>
      <c r="AN821" s="40"/>
      <c r="AO821" s="40"/>
      <c r="AP821" s="40"/>
      <c r="AQ821" s="41"/>
    </row>
    <row r="822" spans="1:43" ht="13.35" customHeight="1" x14ac:dyDescent="0.25">
      <c r="A822" s="18">
        <v>821</v>
      </c>
      <c r="B822" s="19" t="s">
        <v>4006</v>
      </c>
      <c r="C822" s="20" t="s">
        <v>4007</v>
      </c>
      <c r="D822" s="19" t="s">
        <v>30</v>
      </c>
      <c r="E822" s="20" t="s">
        <v>4008</v>
      </c>
      <c r="F822" s="21">
        <v>4971.7358101674663</v>
      </c>
      <c r="G822" s="21">
        <v>6308.332189667387</v>
      </c>
      <c r="H822" s="21">
        <v>7266.7112781858959</v>
      </c>
      <c r="I822" s="22">
        <v>6182.2597593402497</v>
      </c>
      <c r="J822" s="23">
        <v>941.15134913503846</v>
      </c>
      <c r="K822" s="24">
        <v>15.22341968425272</v>
      </c>
      <c r="M822" s="25">
        <v>5020.230706131385</v>
      </c>
      <c r="N822" s="21">
        <v>3607.8287201282546</v>
      </c>
      <c r="O822" s="27">
        <v>5437.219333449887</v>
      </c>
      <c r="P822" s="26">
        <v>4688.4262532365092</v>
      </c>
      <c r="Q822" s="28">
        <v>782.8316763510835</v>
      </c>
      <c r="R822" s="28">
        <v>16.697109735077522</v>
      </c>
      <c r="S822" s="2"/>
      <c r="T822" s="29">
        <v>3639.4859789422198</v>
      </c>
      <c r="U822" s="30">
        <v>3092.6181111740007</v>
      </c>
      <c r="V822" s="30">
        <v>1547.5398784607435</v>
      </c>
      <c r="W822" s="31">
        <v>8312.4634726346703</v>
      </c>
      <c r="X822" s="31">
        <v>1679.9401126181367</v>
      </c>
      <c r="Y822" s="32">
        <v>5.3714050205301591</v>
      </c>
      <c r="Z822" s="42"/>
      <c r="AA822" s="34">
        <v>15</v>
      </c>
      <c r="AB822" s="35" t="s">
        <v>235</v>
      </c>
      <c r="AC822" s="35">
        <v>8</v>
      </c>
      <c r="AD822" s="36" t="s">
        <v>4009</v>
      </c>
      <c r="AE822" s="37" t="s">
        <v>4010</v>
      </c>
      <c r="AF822" s="38" t="s">
        <v>4011</v>
      </c>
      <c r="AG822" s="37" t="s">
        <v>4012</v>
      </c>
      <c r="AH822" s="37" t="s">
        <v>4013</v>
      </c>
      <c r="AI822" s="37" t="s">
        <v>4014</v>
      </c>
      <c r="AJ822" s="38" t="s">
        <v>38</v>
      </c>
      <c r="AK822" s="35"/>
      <c r="AL822" s="45" t="s">
        <v>53</v>
      </c>
      <c r="AM822" s="46" t="s">
        <v>54</v>
      </c>
      <c r="AN822" s="40"/>
      <c r="AO822" s="40"/>
      <c r="AP822" s="40"/>
      <c r="AQ822" s="41"/>
    </row>
    <row r="823" spans="1:43" ht="13.35" customHeight="1" x14ac:dyDescent="0.25">
      <c r="A823" s="18">
        <v>822</v>
      </c>
      <c r="B823" s="19" t="s">
        <v>4015</v>
      </c>
      <c r="C823" s="43" t="s">
        <v>4007</v>
      </c>
      <c r="D823" s="19" t="s">
        <v>1909</v>
      </c>
      <c r="E823" s="20" t="s">
        <v>4008</v>
      </c>
      <c r="F823" s="21">
        <v>243.00675893305612</v>
      </c>
      <c r="G823" s="21">
        <v>389.91525680055452</v>
      </c>
      <c r="H823" s="21">
        <v>269.72938167328653</v>
      </c>
      <c r="I823" s="22">
        <v>300.88379913563239</v>
      </c>
      <c r="J823" s="23">
        <v>63.893009434964966</v>
      </c>
      <c r="K823" s="24">
        <v>21.23511123513941</v>
      </c>
      <c r="M823" s="25">
        <v>1314.251111489436</v>
      </c>
      <c r="N823" s="21">
        <v>297.07731848162678</v>
      </c>
      <c r="O823" s="27">
        <v>346.69374604639961</v>
      </c>
      <c r="P823" s="26">
        <v>652.67405867248738</v>
      </c>
      <c r="Q823" s="28">
        <v>468.24395001006496</v>
      </c>
      <c r="R823" s="28">
        <v>71.742387151475612</v>
      </c>
      <c r="S823" s="2"/>
      <c r="T823" s="29">
        <v>949.37044691474262</v>
      </c>
      <c r="U823" s="30">
        <v>801.9537892567671</v>
      </c>
      <c r="V823" s="30">
        <v>363.87854010670964</v>
      </c>
      <c r="W823" s="31">
        <v>1854.3602447323333</v>
      </c>
      <c r="X823" s="31">
        <v>413.41097942759546</v>
      </c>
      <c r="Y823" s="32">
        <v>5.0960967475260581</v>
      </c>
      <c r="Z823" s="42"/>
      <c r="AA823" s="34">
        <v>15</v>
      </c>
      <c r="AB823" s="35" t="s">
        <v>235</v>
      </c>
      <c r="AC823" s="35">
        <v>9</v>
      </c>
      <c r="AD823" s="36" t="s">
        <v>4009</v>
      </c>
      <c r="AE823" s="37" t="s">
        <v>4010</v>
      </c>
      <c r="AF823" s="45" t="s">
        <v>4011</v>
      </c>
      <c r="AG823" s="37" t="s">
        <v>4012</v>
      </c>
      <c r="AH823" s="37" t="s">
        <v>4013</v>
      </c>
      <c r="AI823" s="37" t="s">
        <v>4014</v>
      </c>
      <c r="AJ823" s="45" t="s">
        <v>38</v>
      </c>
      <c r="AK823" s="40" t="b">
        <v>1</v>
      </c>
      <c r="AL823" s="45" t="s">
        <v>53</v>
      </c>
      <c r="AM823" s="46" t="s">
        <v>54</v>
      </c>
      <c r="AN823" s="40"/>
      <c r="AO823" s="40"/>
      <c r="AP823" s="40"/>
      <c r="AQ823" s="41"/>
    </row>
    <row r="824" spans="1:43" ht="13.35" customHeight="1" x14ac:dyDescent="0.25">
      <c r="A824" s="18">
        <v>823</v>
      </c>
      <c r="B824" s="19" t="s">
        <v>4016</v>
      </c>
      <c r="C824" s="43" t="s">
        <v>4017</v>
      </c>
      <c r="D824" s="19" t="s">
        <v>4018</v>
      </c>
      <c r="E824" s="44" t="s">
        <v>4019</v>
      </c>
      <c r="F824" s="21">
        <v>2623.0705045641862</v>
      </c>
      <c r="G824" s="21">
        <v>3078.141034041746</v>
      </c>
      <c r="H824" s="21">
        <v>2458.6901762926718</v>
      </c>
      <c r="I824" s="22">
        <v>2719.9672382995345</v>
      </c>
      <c r="J824" s="23">
        <v>262.00709156808483</v>
      </c>
      <c r="K824" s="24">
        <v>9.6327296843430386</v>
      </c>
      <c r="M824" s="25">
        <v>1312.5941632771967</v>
      </c>
      <c r="N824" s="21">
        <v>570.42518139558183</v>
      </c>
      <c r="O824" s="27">
        <v>3141.6610742114494</v>
      </c>
      <c r="P824" s="26">
        <v>1674.8934729614093</v>
      </c>
      <c r="Q824" s="28">
        <v>1080.5119454759695</v>
      </c>
      <c r="R824" s="28">
        <v>64.512278716179893</v>
      </c>
      <c r="S824" s="2"/>
      <c r="T824" s="29">
        <v>1502.0743006385155</v>
      </c>
      <c r="U824" s="30">
        <v>1262.5200461127542</v>
      </c>
      <c r="V824" s="30">
        <v>496.65466467681495</v>
      </c>
      <c r="W824" s="31">
        <v>2862.1867897467828</v>
      </c>
      <c r="X824" s="31">
        <v>605.99741774930828</v>
      </c>
      <c r="Y824" s="32">
        <v>5.762931455822077</v>
      </c>
      <c r="Z824" s="42"/>
      <c r="AA824" s="34">
        <v>15</v>
      </c>
      <c r="AB824" s="35" t="s">
        <v>235</v>
      </c>
      <c r="AC824" s="35">
        <v>10</v>
      </c>
      <c r="AD824" s="36" t="s">
        <v>4020</v>
      </c>
      <c r="AE824" s="37" t="s">
        <v>4021</v>
      </c>
      <c r="AF824" s="45" t="s">
        <v>4022</v>
      </c>
      <c r="AG824" s="37" t="s">
        <v>4023</v>
      </c>
      <c r="AH824" s="37" t="s">
        <v>4024</v>
      </c>
      <c r="AI824" s="37" t="s">
        <v>4025</v>
      </c>
      <c r="AJ824" s="45" t="s">
        <v>38</v>
      </c>
      <c r="AK824" s="40" t="b">
        <v>1</v>
      </c>
      <c r="AL824" s="45" t="s">
        <v>53</v>
      </c>
      <c r="AM824" s="40" t="s">
        <v>84</v>
      </c>
      <c r="AN824" s="40"/>
      <c r="AO824" s="40"/>
      <c r="AP824" s="40"/>
      <c r="AQ824" s="41"/>
    </row>
    <row r="825" spans="1:43" ht="13.35" customHeight="1" x14ac:dyDescent="0.25">
      <c r="A825" s="18">
        <v>824</v>
      </c>
      <c r="B825" s="19" t="s">
        <v>4026</v>
      </c>
      <c r="C825" s="43" t="s">
        <v>4027</v>
      </c>
      <c r="D825" s="19" t="s">
        <v>4028</v>
      </c>
      <c r="E825" s="44" t="s">
        <v>4029</v>
      </c>
      <c r="F825" s="21">
        <v>674.16043068908505</v>
      </c>
      <c r="G825" s="21">
        <v>965.56804544234501</v>
      </c>
      <c r="H825" s="21">
        <v>987.99815185270006</v>
      </c>
      <c r="I825" s="22">
        <v>875.90887599471</v>
      </c>
      <c r="J825" s="23">
        <v>142.95128262412214</v>
      </c>
      <c r="K825" s="24">
        <v>16.320337256747411</v>
      </c>
      <c r="M825" s="25">
        <v>1027.3356229391441</v>
      </c>
      <c r="N825" s="21">
        <v>523.30759262265497</v>
      </c>
      <c r="O825" s="27">
        <v>898.92676109819183</v>
      </c>
      <c r="P825" s="26">
        <v>816.52332555333032</v>
      </c>
      <c r="Q825" s="28">
        <v>213.85946862114403</v>
      </c>
      <c r="R825" s="28">
        <v>26.191470828615788</v>
      </c>
      <c r="S825" s="2"/>
      <c r="T825" s="29">
        <v>1985.7731604121473</v>
      </c>
      <c r="U825" s="30">
        <v>1762.337136587639</v>
      </c>
      <c r="V825" s="30">
        <v>828.62580108231089</v>
      </c>
      <c r="W825" s="31">
        <v>3450.4082081799434</v>
      </c>
      <c r="X825" s="31">
        <v>748.76700977707912</v>
      </c>
      <c r="Y825" s="32">
        <v>4.1640125176807041</v>
      </c>
      <c r="Z825" s="42"/>
      <c r="AA825" s="34">
        <v>15</v>
      </c>
      <c r="AB825" s="35" t="s">
        <v>235</v>
      </c>
      <c r="AC825" s="35">
        <v>11</v>
      </c>
      <c r="AD825" s="36" t="s">
        <v>4030</v>
      </c>
      <c r="AE825" s="37" t="s">
        <v>4031</v>
      </c>
      <c r="AF825" s="45" t="s">
        <v>4032</v>
      </c>
      <c r="AG825" s="37" t="s">
        <v>4033</v>
      </c>
      <c r="AH825" s="37" t="s">
        <v>4034</v>
      </c>
      <c r="AI825" s="39"/>
      <c r="AJ825" s="45" t="s">
        <v>38</v>
      </c>
      <c r="AK825" s="40" t="b">
        <v>1</v>
      </c>
      <c r="AL825" s="45"/>
      <c r="AM825" s="40"/>
      <c r="AN825" s="40"/>
      <c r="AO825" s="40"/>
      <c r="AP825" s="40"/>
      <c r="AQ825" s="41"/>
    </row>
    <row r="826" spans="1:43" ht="13.35" customHeight="1" x14ac:dyDescent="0.25">
      <c r="A826" s="18">
        <v>825</v>
      </c>
      <c r="B826" s="19" t="s">
        <v>4035</v>
      </c>
      <c r="C826" s="43" t="s">
        <v>4036</v>
      </c>
      <c r="D826" s="19" t="s">
        <v>4037</v>
      </c>
      <c r="E826" s="44" t="s">
        <v>4038</v>
      </c>
      <c r="F826" s="21">
        <v>1117.7547938365062</v>
      </c>
      <c r="G826" s="21">
        <v>1271.4722399021309</v>
      </c>
      <c r="H826" s="21">
        <v>1229.6816151294529</v>
      </c>
      <c r="I826" s="22">
        <v>1206.3028829560301</v>
      </c>
      <c r="J826" s="23">
        <v>64.895747907763777</v>
      </c>
      <c r="K826" s="24">
        <v>5.379722524473916</v>
      </c>
      <c r="M826" s="25">
        <v>749.83492799647047</v>
      </c>
      <c r="N826" s="21">
        <v>853.10352906622438</v>
      </c>
      <c r="O826" s="27">
        <v>1321.7737701111746</v>
      </c>
      <c r="P826" s="26">
        <v>974.90407572462311</v>
      </c>
      <c r="Q826" s="28">
        <v>248.87083618427516</v>
      </c>
      <c r="R826" s="28">
        <v>25.527725484099072</v>
      </c>
      <c r="S826" s="2"/>
      <c r="T826" s="29">
        <v>3819.695989589155</v>
      </c>
      <c r="U826" s="30">
        <v>3638.1182983679819</v>
      </c>
      <c r="V826" s="30">
        <v>1338.7114955346919</v>
      </c>
      <c r="W826" s="31">
        <v>6155.6926629927502</v>
      </c>
      <c r="X826" s="31">
        <v>1134.2154974161026</v>
      </c>
      <c r="Y826" s="32">
        <v>4.5982220093912902</v>
      </c>
      <c r="Z826" s="42"/>
      <c r="AA826" s="34">
        <v>16</v>
      </c>
      <c r="AB826" s="35" t="s">
        <v>32</v>
      </c>
      <c r="AC826" s="35">
        <v>2</v>
      </c>
      <c r="AD826" s="36" t="s">
        <v>4039</v>
      </c>
      <c r="AE826" s="37" t="s">
        <v>4040</v>
      </c>
      <c r="AF826" s="45" t="s">
        <v>4041</v>
      </c>
      <c r="AG826" s="37" t="s">
        <v>4042</v>
      </c>
      <c r="AH826" s="37" t="s">
        <v>4043</v>
      </c>
      <c r="AI826" s="37" t="s">
        <v>4044</v>
      </c>
      <c r="AJ826" s="45" t="s">
        <v>38</v>
      </c>
      <c r="AK826" s="40" t="b">
        <v>1</v>
      </c>
      <c r="AL826" s="45" t="s">
        <v>53</v>
      </c>
      <c r="AM826" s="40" t="s">
        <v>84</v>
      </c>
      <c r="AN826" s="40"/>
      <c r="AO826" s="40"/>
      <c r="AP826" s="40"/>
      <c r="AQ826" s="41"/>
    </row>
    <row r="827" spans="1:43" ht="13.35" customHeight="1" x14ac:dyDescent="0.25">
      <c r="A827" s="18">
        <v>826</v>
      </c>
      <c r="B827" s="19" t="s">
        <v>4045</v>
      </c>
      <c r="C827" s="43" t="s">
        <v>4036</v>
      </c>
      <c r="D827" s="19" t="s">
        <v>4046</v>
      </c>
      <c r="E827" s="44" t="s">
        <v>4038</v>
      </c>
      <c r="F827" s="21">
        <v>974.29211050642402</v>
      </c>
      <c r="G827" s="21">
        <v>1118.7988380100437</v>
      </c>
      <c r="H827" s="21">
        <v>1239.7714152125429</v>
      </c>
      <c r="I827" s="22">
        <v>1110.9541212430033</v>
      </c>
      <c r="J827" s="23">
        <v>108.52333080242052</v>
      </c>
      <c r="K827" s="24">
        <v>9.7684799693616498</v>
      </c>
      <c r="M827" s="25">
        <v>905.51179873216711</v>
      </c>
      <c r="N827" s="21">
        <v>1170.974326688362</v>
      </c>
      <c r="O827" s="27">
        <v>1063.9961819063774</v>
      </c>
      <c r="P827" s="26">
        <v>1046.8274357756354</v>
      </c>
      <c r="Q827" s="28">
        <v>109.05247305769886</v>
      </c>
      <c r="R827" s="28">
        <v>10.417425960650107</v>
      </c>
      <c r="S827" s="2"/>
      <c r="T827" s="29">
        <v>1742.43354870075</v>
      </c>
      <c r="U827" s="30">
        <v>1604.4765287462033</v>
      </c>
      <c r="V827" s="30">
        <v>583.84820164578116</v>
      </c>
      <c r="W827" s="31">
        <v>3619.4258269466541</v>
      </c>
      <c r="X827" s="31">
        <v>681.62363240113416</v>
      </c>
      <c r="Y827" s="32">
        <v>6.1992583290383214</v>
      </c>
      <c r="Z827" s="42"/>
      <c r="AA827" s="34">
        <v>16</v>
      </c>
      <c r="AB827" s="35" t="s">
        <v>32</v>
      </c>
      <c r="AC827" s="35">
        <v>3</v>
      </c>
      <c r="AD827" s="36" t="s">
        <v>4039</v>
      </c>
      <c r="AE827" s="37" t="s">
        <v>4040</v>
      </c>
      <c r="AF827" s="45" t="s">
        <v>4041</v>
      </c>
      <c r="AG827" s="37" t="s">
        <v>4042</v>
      </c>
      <c r="AH827" s="37" t="s">
        <v>4043</v>
      </c>
      <c r="AI827" s="37" t="s">
        <v>4044</v>
      </c>
      <c r="AJ827" s="45" t="s">
        <v>38</v>
      </c>
      <c r="AK827" s="40" t="b">
        <v>1</v>
      </c>
      <c r="AL827" s="45" t="s">
        <v>53</v>
      </c>
      <c r="AM827" s="40" t="s">
        <v>84</v>
      </c>
      <c r="AN827" s="40"/>
      <c r="AO827" s="40"/>
      <c r="AP827" s="40"/>
      <c r="AQ827" s="41"/>
    </row>
    <row r="828" spans="1:43" ht="13.35" customHeight="1" x14ac:dyDescent="0.25">
      <c r="A828" s="18">
        <v>827</v>
      </c>
      <c r="B828" s="19" t="s">
        <v>4047</v>
      </c>
      <c r="C828" s="43" t="s">
        <v>4048</v>
      </c>
      <c r="D828" s="19" t="s">
        <v>4049</v>
      </c>
      <c r="E828" s="44" t="s">
        <v>4050</v>
      </c>
      <c r="F828" s="21">
        <v>15351.023712319937</v>
      </c>
      <c r="G828" s="21">
        <v>13910.806214446289</v>
      </c>
      <c r="H828" s="21">
        <v>16857.039214815977</v>
      </c>
      <c r="I828" s="22">
        <v>15372.956380527401</v>
      </c>
      <c r="J828" s="23">
        <v>1202.8945657781394</v>
      </c>
      <c r="K828" s="24">
        <v>7.8247445449192874</v>
      </c>
      <c r="M828" s="25">
        <v>10146.256515688587</v>
      </c>
      <c r="N828" s="21">
        <v>5969.7190570153871</v>
      </c>
      <c r="O828" s="27">
        <v>16689.35244486891</v>
      </c>
      <c r="P828" s="26">
        <v>10935.109339190962</v>
      </c>
      <c r="Q828" s="28">
        <v>4411.6778044455823</v>
      </c>
      <c r="R828" s="28">
        <v>40.344158138724033</v>
      </c>
      <c r="S828" s="2"/>
      <c r="T828" s="29">
        <v>22448.492933444213</v>
      </c>
      <c r="U828" s="30">
        <v>23705.974347327519</v>
      </c>
      <c r="V828" s="30">
        <v>5465.4782681564029</v>
      </c>
      <c r="W828" s="31">
        <v>31486.690518200867</v>
      </c>
      <c r="X828" s="31">
        <v>6740.1064939926609</v>
      </c>
      <c r="Y828" s="32">
        <v>5.7610128470644995</v>
      </c>
      <c r="Z828" s="42"/>
      <c r="AA828" s="34">
        <v>16</v>
      </c>
      <c r="AB828" s="35" t="s">
        <v>32</v>
      </c>
      <c r="AC828" s="35">
        <v>4</v>
      </c>
      <c r="AD828" s="36" t="s">
        <v>4051</v>
      </c>
      <c r="AE828" s="37" t="s">
        <v>4052</v>
      </c>
      <c r="AF828" s="45" t="s">
        <v>4053</v>
      </c>
      <c r="AG828" s="37" t="s">
        <v>4054</v>
      </c>
      <c r="AH828" s="37" t="s">
        <v>4055</v>
      </c>
      <c r="AI828" s="39"/>
      <c r="AJ828" s="45" t="s">
        <v>38</v>
      </c>
      <c r="AK828" s="40" t="b">
        <v>1</v>
      </c>
      <c r="AL828" s="45"/>
      <c r="AM828" s="40"/>
      <c r="AN828" s="40"/>
      <c r="AO828" s="40"/>
      <c r="AP828" s="40"/>
      <c r="AQ828" s="41"/>
    </row>
    <row r="829" spans="1:43" ht="13.35" customHeight="1" x14ac:dyDescent="0.25">
      <c r="A829" s="18">
        <v>828</v>
      </c>
      <c r="B829" s="19" t="s">
        <v>4056</v>
      </c>
      <c r="C829" s="43" t="s">
        <v>4057</v>
      </c>
      <c r="D829" s="19" t="s">
        <v>4058</v>
      </c>
      <c r="E829" s="44" t="s">
        <v>4059</v>
      </c>
      <c r="F829" s="21">
        <v>9626.210146962072</v>
      </c>
      <c r="G829" s="21">
        <v>9921.4578626418315</v>
      </c>
      <c r="H829" s="21">
        <v>11097.566190495492</v>
      </c>
      <c r="I829" s="22">
        <v>10215.078066699798</v>
      </c>
      <c r="J829" s="23">
        <v>635.54793676210966</v>
      </c>
      <c r="K829" s="24">
        <v>6.2216649996433864</v>
      </c>
      <c r="M829" s="25">
        <v>2494.0190371168792</v>
      </c>
      <c r="N829" s="21">
        <v>2632.5348058686709</v>
      </c>
      <c r="O829" s="27">
        <v>11812.302283923296</v>
      </c>
      <c r="P829" s="26">
        <v>5646.285375636282</v>
      </c>
      <c r="Q829" s="28">
        <v>4360.3990673262351</v>
      </c>
      <c r="R829" s="28">
        <v>77.225977385793399</v>
      </c>
      <c r="S829" s="2"/>
      <c r="T829" s="29">
        <v>7931.0236496409343</v>
      </c>
      <c r="U829" s="30">
        <v>7827.5566093891048</v>
      </c>
      <c r="V829" s="30">
        <v>3726.2483489446677</v>
      </c>
      <c r="W829" s="31">
        <v>13492.701938773325</v>
      </c>
      <c r="X829" s="31">
        <v>2041.6807152773363</v>
      </c>
      <c r="Y829" s="32">
        <v>3.6209883709427664</v>
      </c>
      <c r="Z829" s="42"/>
      <c r="AA829" s="34">
        <v>16</v>
      </c>
      <c r="AB829" s="35" t="s">
        <v>32</v>
      </c>
      <c r="AC829" s="35">
        <v>5</v>
      </c>
      <c r="AD829" s="36" t="s">
        <v>4060</v>
      </c>
      <c r="AE829" s="37" t="s">
        <v>4061</v>
      </c>
      <c r="AF829" s="45" t="s">
        <v>4062</v>
      </c>
      <c r="AG829" s="37" t="s">
        <v>4063</v>
      </c>
      <c r="AH829" s="37" t="s">
        <v>4064</v>
      </c>
      <c r="AI829" s="37" t="s">
        <v>4065</v>
      </c>
      <c r="AJ829" s="45" t="s">
        <v>38</v>
      </c>
      <c r="AK829" s="40" t="b">
        <v>1</v>
      </c>
      <c r="AL829" s="45" t="s">
        <v>53</v>
      </c>
      <c r="AM829" s="40" t="s">
        <v>54</v>
      </c>
      <c r="AN829" s="40"/>
      <c r="AO829" s="40"/>
      <c r="AP829" s="40"/>
      <c r="AQ829" s="41"/>
    </row>
    <row r="830" spans="1:43" ht="13.35" customHeight="1" x14ac:dyDescent="0.25">
      <c r="A830" s="18">
        <v>829</v>
      </c>
      <c r="B830" s="19" t="s">
        <v>4066</v>
      </c>
      <c r="C830" s="43" t="s">
        <v>4067</v>
      </c>
      <c r="D830" s="19" t="s">
        <v>4068</v>
      </c>
      <c r="E830" s="44" t="s">
        <v>4069</v>
      </c>
      <c r="F830" s="21">
        <v>13.622239168343086</v>
      </c>
      <c r="G830" s="21">
        <v>15.156396294350525</v>
      </c>
      <c r="H830" s="21">
        <v>30.473720203304836</v>
      </c>
      <c r="I830" s="22">
        <v>19.750785221999482</v>
      </c>
      <c r="J830" s="23">
        <v>7.6080838797424919</v>
      </c>
      <c r="K830" s="24">
        <v>38.520412197425955</v>
      </c>
      <c r="M830" s="25">
        <v>99.271303142482324</v>
      </c>
      <c r="N830" s="21">
        <v>48.274460142888394</v>
      </c>
      <c r="O830" s="27">
        <v>26.947993704396335</v>
      </c>
      <c r="P830" s="26">
        <v>58.164585663255686</v>
      </c>
      <c r="Q830" s="28">
        <v>30.342777384695125</v>
      </c>
      <c r="R830" s="28">
        <v>52.167099685648701</v>
      </c>
      <c r="S830" s="2"/>
      <c r="T830" s="29">
        <v>1651.3379250999712</v>
      </c>
      <c r="U830" s="30">
        <v>1539.8491197648632</v>
      </c>
      <c r="V830" s="30">
        <v>639.73792916969455</v>
      </c>
      <c r="W830" s="31">
        <v>3078.3158732708212</v>
      </c>
      <c r="X830" s="31">
        <v>570.02155512187608</v>
      </c>
      <c r="Y830" s="32">
        <v>4.811838931085604</v>
      </c>
      <c r="Z830" s="42"/>
      <c r="AA830" s="34">
        <v>16</v>
      </c>
      <c r="AB830" s="35" t="s">
        <v>32</v>
      </c>
      <c r="AC830" s="35">
        <v>6</v>
      </c>
      <c r="AD830" s="36" t="s">
        <v>4070</v>
      </c>
      <c r="AE830" s="37" t="s">
        <v>4071</v>
      </c>
      <c r="AF830" s="45" t="s">
        <v>4072</v>
      </c>
      <c r="AG830" s="37" t="s">
        <v>4073</v>
      </c>
      <c r="AH830" s="37" t="s">
        <v>4074</v>
      </c>
      <c r="AI830" s="37" t="s">
        <v>4075</v>
      </c>
      <c r="AJ830" s="45" t="s">
        <v>38</v>
      </c>
      <c r="AK830" s="40" t="b">
        <v>1</v>
      </c>
      <c r="AL830" s="45" t="s">
        <v>53</v>
      </c>
      <c r="AM830" s="40" t="s">
        <v>54</v>
      </c>
      <c r="AN830" s="40"/>
      <c r="AO830" s="40"/>
      <c r="AP830" s="45" t="s">
        <v>53</v>
      </c>
      <c r="AQ830" s="41"/>
    </row>
    <row r="831" spans="1:43" ht="13.35" customHeight="1" x14ac:dyDescent="0.25">
      <c r="A831" s="18">
        <v>830</v>
      </c>
      <c r="B831" s="19" t="s">
        <v>4076</v>
      </c>
      <c r="C831" s="20" t="s">
        <v>4077</v>
      </c>
      <c r="D831" s="19" t="s">
        <v>30</v>
      </c>
      <c r="E831" s="20" t="s">
        <v>4078</v>
      </c>
      <c r="F831" s="21">
        <v>64.142678868907581</v>
      </c>
      <c r="G831" s="21">
        <v>106.63435672725996</v>
      </c>
      <c r="H831" s="21">
        <v>82.458124979224479</v>
      </c>
      <c r="I831" s="22">
        <v>84.411720191797329</v>
      </c>
      <c r="J831" s="23">
        <v>17.402070231161993</v>
      </c>
      <c r="K831" s="24">
        <v>20.615703828356562</v>
      </c>
      <c r="M831" s="25">
        <v>186.57652840076014</v>
      </c>
      <c r="N831" s="21">
        <v>131.35171904477818</v>
      </c>
      <c r="O831" s="27">
        <v>200.82926332182618</v>
      </c>
      <c r="P831" s="26">
        <v>172.91917025578815</v>
      </c>
      <c r="Q831" s="28">
        <v>29.963031258728719</v>
      </c>
      <c r="R831" s="28">
        <v>17.327767195740268</v>
      </c>
      <c r="S831" s="2"/>
      <c r="T831" s="29">
        <v>319.07994519183262</v>
      </c>
      <c r="U831" s="30">
        <v>299.7567707264356</v>
      </c>
      <c r="V831" s="30">
        <v>82.332097256599852</v>
      </c>
      <c r="W831" s="31">
        <v>967.9603680213238</v>
      </c>
      <c r="X831" s="31">
        <v>175.47337520504604</v>
      </c>
      <c r="Y831" s="32">
        <v>11.756780165632557</v>
      </c>
      <c r="Z831" s="42"/>
      <c r="AA831" s="34">
        <v>16</v>
      </c>
      <c r="AB831" s="35" t="s">
        <v>32</v>
      </c>
      <c r="AC831" s="35">
        <v>7</v>
      </c>
      <c r="AD831" s="36" t="s">
        <v>4079</v>
      </c>
      <c r="AE831" s="37" t="s">
        <v>4080</v>
      </c>
      <c r="AF831" s="38" t="s">
        <v>4081</v>
      </c>
      <c r="AG831" s="37" t="s">
        <v>4082</v>
      </c>
      <c r="AH831" s="37" t="s">
        <v>4083</v>
      </c>
      <c r="AI831" s="37" t="s">
        <v>4084</v>
      </c>
      <c r="AJ831" s="38" t="s">
        <v>38</v>
      </c>
      <c r="AK831" s="35"/>
      <c r="AL831" s="45" t="s">
        <v>53</v>
      </c>
      <c r="AM831" s="38" t="s">
        <v>84</v>
      </c>
      <c r="AN831" s="40"/>
      <c r="AO831" s="40"/>
      <c r="AP831" s="40"/>
      <c r="AQ831" s="41"/>
    </row>
    <row r="832" spans="1:43" ht="13.35" customHeight="1" x14ac:dyDescent="0.25">
      <c r="A832" s="18">
        <v>831</v>
      </c>
      <c r="B832" s="19" t="s">
        <v>4085</v>
      </c>
      <c r="C832" s="20" t="s">
        <v>4077</v>
      </c>
      <c r="D832" s="19" t="s">
        <v>4086</v>
      </c>
      <c r="E832" s="20" t="s">
        <v>4078</v>
      </c>
      <c r="F832" s="21">
        <v>2715.7849161111526</v>
      </c>
      <c r="G832" s="21">
        <v>3234.215765615681</v>
      </c>
      <c r="H832" s="21">
        <v>4258.7970466258521</v>
      </c>
      <c r="I832" s="22">
        <v>3402.9325761175619</v>
      </c>
      <c r="J832" s="23">
        <v>641.12953986867376</v>
      </c>
      <c r="K832" s="24">
        <v>18.840500818859731</v>
      </c>
      <c r="M832" s="25">
        <v>2249.2898660204596</v>
      </c>
      <c r="N832" s="21">
        <v>2405.4104483712231</v>
      </c>
      <c r="O832" s="27">
        <v>4031.1024143584768</v>
      </c>
      <c r="P832" s="26">
        <v>2895.267576250053</v>
      </c>
      <c r="Q832" s="28">
        <v>805.6814894460374</v>
      </c>
      <c r="R832" s="28">
        <v>27.827531246336651</v>
      </c>
      <c r="S832" s="2"/>
      <c r="T832" s="29">
        <v>6701.3743982419937</v>
      </c>
      <c r="U832" s="30">
        <v>6668.4439418824104</v>
      </c>
      <c r="V832" s="30">
        <v>3068.6076303644204</v>
      </c>
      <c r="W832" s="31">
        <v>12195.175776739756</v>
      </c>
      <c r="X832" s="31">
        <v>1824.7464828221944</v>
      </c>
      <c r="Y832" s="32">
        <v>3.9741724083803724</v>
      </c>
      <c r="Z832" s="42"/>
      <c r="AA832" s="34">
        <v>16</v>
      </c>
      <c r="AB832" s="35" t="s">
        <v>32</v>
      </c>
      <c r="AC832" s="35">
        <v>8</v>
      </c>
      <c r="AD832" s="36" t="s">
        <v>4079</v>
      </c>
      <c r="AE832" s="37" t="s">
        <v>4080</v>
      </c>
      <c r="AF832" s="45" t="s">
        <v>4081</v>
      </c>
      <c r="AG832" s="37" t="s">
        <v>4082</v>
      </c>
      <c r="AH832" s="37" t="s">
        <v>4083</v>
      </c>
      <c r="AI832" s="37" t="s">
        <v>4084</v>
      </c>
      <c r="AJ832" s="45" t="s">
        <v>38</v>
      </c>
      <c r="AK832" s="40" t="b">
        <v>1</v>
      </c>
      <c r="AL832" s="45" t="s">
        <v>53</v>
      </c>
      <c r="AM832" s="38" t="s">
        <v>84</v>
      </c>
      <c r="AN832" s="40"/>
      <c r="AO832" s="40"/>
      <c r="AP832" s="40"/>
      <c r="AQ832" s="41"/>
    </row>
    <row r="833" spans="1:43" ht="13.35" customHeight="1" x14ac:dyDescent="0.25">
      <c r="A833" s="18">
        <v>832</v>
      </c>
      <c r="B833" s="19" t="s">
        <v>4087</v>
      </c>
      <c r="C833" s="20" t="s">
        <v>4088</v>
      </c>
      <c r="D833" s="19" t="s">
        <v>4089</v>
      </c>
      <c r="E833" s="20" t="s">
        <v>4090</v>
      </c>
      <c r="F833" s="21">
        <v>684.25922020867347</v>
      </c>
      <c r="G833" s="21">
        <v>761.75894626530021</v>
      </c>
      <c r="H833" s="21">
        <v>954.59484407315585</v>
      </c>
      <c r="I833" s="22">
        <v>800.2043368490431</v>
      </c>
      <c r="J833" s="23">
        <v>113.66287410701986</v>
      </c>
      <c r="K833" s="24">
        <v>14.204231203568462</v>
      </c>
      <c r="M833" s="25">
        <v>478.94816022733772</v>
      </c>
      <c r="N833" s="21">
        <v>663.24674066169121</v>
      </c>
      <c r="O833" s="27">
        <v>1034.1291310010226</v>
      </c>
      <c r="P833" s="26">
        <v>725.4413439633505</v>
      </c>
      <c r="Q833" s="28">
        <v>230.87890633719806</v>
      </c>
      <c r="R833" s="28">
        <v>31.825992309153822</v>
      </c>
      <c r="S833" s="2"/>
      <c r="T833" s="29">
        <v>2032.9441382420339</v>
      </c>
      <c r="U833" s="30">
        <v>1753.0557325454229</v>
      </c>
      <c r="V833" s="30">
        <v>802.44473661841232</v>
      </c>
      <c r="W833" s="31">
        <v>6012.5676051487662</v>
      </c>
      <c r="X833" s="31">
        <v>1011.6263070984375</v>
      </c>
      <c r="Y833" s="32">
        <v>7.4928120663939639</v>
      </c>
      <c r="Z833" s="42"/>
      <c r="AA833" s="34">
        <v>16</v>
      </c>
      <c r="AB833" s="35" t="s">
        <v>32</v>
      </c>
      <c r="AC833" s="35">
        <v>9</v>
      </c>
      <c r="AD833" s="36" t="s">
        <v>4091</v>
      </c>
      <c r="AE833" s="37" t="s">
        <v>4092</v>
      </c>
      <c r="AF833" s="45" t="s">
        <v>4093</v>
      </c>
      <c r="AG833" s="37" t="s">
        <v>4094</v>
      </c>
      <c r="AH833" s="37" t="s">
        <v>4095</v>
      </c>
      <c r="AI833" s="37" t="s">
        <v>4096</v>
      </c>
      <c r="AJ833" s="45" t="s">
        <v>38</v>
      </c>
      <c r="AK833" s="40" t="b">
        <v>1</v>
      </c>
      <c r="AL833" s="45" t="s">
        <v>53</v>
      </c>
      <c r="AM833" s="38" t="s">
        <v>84</v>
      </c>
      <c r="AN833" s="40"/>
      <c r="AO833" s="40"/>
      <c r="AP833" s="40"/>
      <c r="AQ833" s="41"/>
    </row>
    <row r="834" spans="1:43" ht="13.35" customHeight="1" x14ac:dyDescent="0.25">
      <c r="A834" s="18">
        <v>833</v>
      </c>
      <c r="B834" s="19" t="s">
        <v>4097</v>
      </c>
      <c r="C834" s="20" t="s">
        <v>4088</v>
      </c>
      <c r="D834" s="19" t="s">
        <v>4098</v>
      </c>
      <c r="E834" s="20" t="s">
        <v>4090</v>
      </c>
      <c r="F834" s="21">
        <v>22.364633033674124</v>
      </c>
      <c r="G834" s="21">
        <v>23.613419676076603</v>
      </c>
      <c r="H834" s="21">
        <v>42.853105653671221</v>
      </c>
      <c r="I834" s="22">
        <v>29.61038612114065</v>
      </c>
      <c r="J834" s="23">
        <v>9.3778847111172841</v>
      </c>
      <c r="K834" s="24">
        <v>31.670930168728344</v>
      </c>
      <c r="M834" s="25">
        <v>124.63855631647093</v>
      </c>
      <c r="N834" s="21">
        <v>101.5585055784173</v>
      </c>
      <c r="O834" s="27">
        <v>34.951644420316882</v>
      </c>
      <c r="P834" s="26">
        <v>87.049568771735039</v>
      </c>
      <c r="Q834" s="28">
        <v>38.024706677039561</v>
      </c>
      <c r="R834" s="28">
        <v>43.681671504599308</v>
      </c>
      <c r="S834" s="2"/>
      <c r="T834" s="29">
        <v>210.86950049421529</v>
      </c>
      <c r="U834" s="30">
        <v>172.78510724290936</v>
      </c>
      <c r="V834" s="30">
        <v>85.902117588716919</v>
      </c>
      <c r="W834" s="31">
        <v>573.78004837354229</v>
      </c>
      <c r="X834" s="31">
        <v>125.9944699193162</v>
      </c>
      <c r="Y834" s="32">
        <v>6.6794633762195774</v>
      </c>
      <c r="Z834" s="42"/>
      <c r="AA834" s="34">
        <v>16</v>
      </c>
      <c r="AB834" s="35" t="s">
        <v>32</v>
      </c>
      <c r="AC834" s="35">
        <v>10</v>
      </c>
      <c r="AD834" s="36" t="s">
        <v>4091</v>
      </c>
      <c r="AE834" s="37" t="s">
        <v>4092</v>
      </c>
      <c r="AF834" s="45" t="s">
        <v>4093</v>
      </c>
      <c r="AG834" s="37" t="s">
        <v>4094</v>
      </c>
      <c r="AH834" s="37" t="s">
        <v>4095</v>
      </c>
      <c r="AI834" s="37" t="s">
        <v>4096</v>
      </c>
      <c r="AJ834" s="45" t="s">
        <v>38</v>
      </c>
      <c r="AK834" s="40" t="b">
        <v>1</v>
      </c>
      <c r="AL834" s="45" t="s">
        <v>53</v>
      </c>
      <c r="AM834" s="38" t="s">
        <v>84</v>
      </c>
      <c r="AN834" s="40"/>
      <c r="AO834" s="40"/>
      <c r="AP834" s="40"/>
      <c r="AQ834" s="41"/>
    </row>
    <row r="835" spans="1:43" ht="13.35" customHeight="1" x14ac:dyDescent="0.25">
      <c r="A835" s="18">
        <v>834</v>
      </c>
      <c r="B835" s="19" t="s">
        <v>4099</v>
      </c>
      <c r="C835" s="20" t="s">
        <v>4088</v>
      </c>
      <c r="D835" s="19" t="s">
        <v>4100</v>
      </c>
      <c r="E835" s="20" t="s">
        <v>4090</v>
      </c>
      <c r="F835" s="21">
        <v>3691.1181662506301</v>
      </c>
      <c r="G835" s="21">
        <v>3473.1119845421777</v>
      </c>
      <c r="H835" s="21">
        <v>4297.2542685625613</v>
      </c>
      <c r="I835" s="22">
        <v>3820.4948064517898</v>
      </c>
      <c r="J835" s="23">
        <v>348.67019980672177</v>
      </c>
      <c r="K835" s="24">
        <v>9.1263100061780325</v>
      </c>
      <c r="M835" s="25">
        <v>2441.6553139074954</v>
      </c>
      <c r="N835" s="21">
        <v>3612.4622467118606</v>
      </c>
      <c r="O835" s="27">
        <v>3133.2354304426117</v>
      </c>
      <c r="P835" s="26">
        <v>3062.4509970206559</v>
      </c>
      <c r="Q835" s="28">
        <v>480.59341477444502</v>
      </c>
      <c r="R835" s="28">
        <v>15.693097301540378</v>
      </c>
      <c r="S835" s="2"/>
      <c r="T835" s="29">
        <v>3176.3212979176942</v>
      </c>
      <c r="U835" s="30">
        <v>3031.3140710056678</v>
      </c>
      <c r="V835" s="30">
        <v>1387.1359336878945</v>
      </c>
      <c r="W835" s="31">
        <v>4929.6603971913037</v>
      </c>
      <c r="X835" s="31">
        <v>854.12604325100494</v>
      </c>
      <c r="Y835" s="32">
        <v>3.5538408871617313</v>
      </c>
      <c r="Z835" s="42"/>
      <c r="AA835" s="34">
        <v>16</v>
      </c>
      <c r="AB835" s="35" t="s">
        <v>32</v>
      </c>
      <c r="AC835" s="35">
        <v>11</v>
      </c>
      <c r="AD835" s="36" t="s">
        <v>4091</v>
      </c>
      <c r="AE835" s="37" t="s">
        <v>4092</v>
      </c>
      <c r="AF835" s="38" t="s">
        <v>4093</v>
      </c>
      <c r="AG835" s="37" t="s">
        <v>4094</v>
      </c>
      <c r="AH835" s="37" t="s">
        <v>4095</v>
      </c>
      <c r="AI835" s="37" t="s">
        <v>4096</v>
      </c>
      <c r="AJ835" s="38" t="s">
        <v>38</v>
      </c>
      <c r="AK835" s="35"/>
      <c r="AL835" s="45" t="s">
        <v>53</v>
      </c>
      <c r="AM835" s="38" t="s">
        <v>84</v>
      </c>
      <c r="AN835" s="40"/>
      <c r="AO835" s="40"/>
      <c r="AP835" s="40"/>
      <c r="AQ835" s="41"/>
    </row>
    <row r="836" spans="1:43" ht="13.35" customHeight="1" x14ac:dyDescent="0.25">
      <c r="A836" s="18">
        <v>835</v>
      </c>
      <c r="B836" s="19" t="s">
        <v>4101</v>
      </c>
      <c r="C836" s="43" t="s">
        <v>4102</v>
      </c>
      <c r="D836" s="19" t="s">
        <v>4103</v>
      </c>
      <c r="E836" s="44" t="s">
        <v>4104</v>
      </c>
      <c r="F836" s="21">
        <v>28.267073497903684</v>
      </c>
      <c r="G836" s="21">
        <v>25.729011122168529</v>
      </c>
      <c r="H836" s="21">
        <v>18.90560515866634</v>
      </c>
      <c r="I836" s="22">
        <v>24.300563259579519</v>
      </c>
      <c r="J836" s="23">
        <v>3.9530258316667579</v>
      </c>
      <c r="K836" s="24">
        <v>16.267218950607806</v>
      </c>
      <c r="M836" s="25">
        <v>59.77492671935768</v>
      </c>
      <c r="N836" s="21">
        <v>54.998208627312728</v>
      </c>
      <c r="O836" s="27">
        <v>31.888206582200425</v>
      </c>
      <c r="P836" s="26">
        <v>48.887113976290287</v>
      </c>
      <c r="Q836" s="28">
        <v>12.177202699507752</v>
      </c>
      <c r="R836" s="28">
        <v>24.908818928058551</v>
      </c>
      <c r="S836" s="2"/>
      <c r="T836" s="29">
        <v>818.72852807647155</v>
      </c>
      <c r="U836" s="30">
        <v>789.18632359319975</v>
      </c>
      <c r="V836" s="30">
        <v>406.19067374792184</v>
      </c>
      <c r="W836" s="31">
        <v>1530.4741464326285</v>
      </c>
      <c r="X836" s="31">
        <v>345.96843376327536</v>
      </c>
      <c r="Y836" s="32">
        <v>3.7678712125784219</v>
      </c>
      <c r="Z836" s="42"/>
      <c r="AA836" s="34">
        <v>16</v>
      </c>
      <c r="AB836" s="35" t="s">
        <v>87</v>
      </c>
      <c r="AC836" s="35">
        <v>1</v>
      </c>
      <c r="AD836" s="36" t="s">
        <v>4105</v>
      </c>
      <c r="AE836" s="37" t="s">
        <v>4106</v>
      </c>
      <c r="AF836" s="45" t="s">
        <v>4107</v>
      </c>
      <c r="AG836" s="37" t="s">
        <v>4108</v>
      </c>
      <c r="AH836" s="37" t="s">
        <v>4109</v>
      </c>
      <c r="AI836" s="37" t="s">
        <v>4110</v>
      </c>
      <c r="AJ836" s="45" t="s">
        <v>38</v>
      </c>
      <c r="AK836" s="40" t="b">
        <v>1</v>
      </c>
      <c r="AL836" s="45" t="s">
        <v>53</v>
      </c>
      <c r="AM836" s="38" t="s">
        <v>84</v>
      </c>
      <c r="AN836" s="40"/>
      <c r="AO836" s="40"/>
      <c r="AP836" s="40"/>
      <c r="AQ836" s="41"/>
    </row>
    <row r="837" spans="1:43" ht="13.35" customHeight="1" x14ac:dyDescent="0.25">
      <c r="A837" s="18">
        <v>836</v>
      </c>
      <c r="B837" s="19" t="s">
        <v>4111</v>
      </c>
      <c r="C837" s="43" t="s">
        <v>4112</v>
      </c>
      <c r="D837" s="19" t="s">
        <v>4113</v>
      </c>
      <c r="E837" s="44" t="s">
        <v>4114</v>
      </c>
      <c r="F837" s="21">
        <v>1503.8162577192627</v>
      </c>
      <c r="G837" s="21">
        <v>1718.3161392520683</v>
      </c>
      <c r="H837" s="21">
        <v>1734.009365202802</v>
      </c>
      <c r="I837" s="22">
        <v>1652.0472540580442</v>
      </c>
      <c r="J837" s="23">
        <v>105.01076307336665</v>
      </c>
      <c r="K837" s="24">
        <v>6.356401901666012</v>
      </c>
      <c r="M837" s="25">
        <v>896.27725890495958</v>
      </c>
      <c r="N837" s="21">
        <v>894.3401033291899</v>
      </c>
      <c r="O837" s="27">
        <v>1547.7401483865149</v>
      </c>
      <c r="P837" s="26">
        <v>1112.7858368735549</v>
      </c>
      <c r="Q837" s="28">
        <v>307.56015993700663</v>
      </c>
      <c r="R837" s="28">
        <v>27.638755791601117</v>
      </c>
      <c r="S837" s="2"/>
      <c r="T837" s="29">
        <v>2101.0953062914232</v>
      </c>
      <c r="U837" s="30">
        <v>1895.5562621491565</v>
      </c>
      <c r="V837" s="30">
        <v>527.17631341946526</v>
      </c>
      <c r="W837" s="31">
        <v>3311.4040010254721</v>
      </c>
      <c r="X837" s="31">
        <v>672.44373038561048</v>
      </c>
      <c r="Y837" s="32">
        <v>6.2813975452471515</v>
      </c>
      <c r="Z837" s="42"/>
      <c r="AA837" s="34">
        <v>16</v>
      </c>
      <c r="AB837" s="35" t="s">
        <v>87</v>
      </c>
      <c r="AC837" s="35">
        <v>2</v>
      </c>
      <c r="AD837" s="36" t="s">
        <v>4115</v>
      </c>
      <c r="AE837" s="37" t="s">
        <v>4116</v>
      </c>
      <c r="AF837" s="45" t="s">
        <v>4117</v>
      </c>
      <c r="AG837" s="37" t="s">
        <v>4118</v>
      </c>
      <c r="AH837" s="37" t="s">
        <v>4119</v>
      </c>
      <c r="AI837" s="37" t="s">
        <v>4120</v>
      </c>
      <c r="AJ837" s="45" t="s">
        <v>38</v>
      </c>
      <c r="AK837" s="40" t="b">
        <v>1</v>
      </c>
      <c r="AL837" s="45" t="s">
        <v>53</v>
      </c>
      <c r="AM837" s="46" t="s">
        <v>54</v>
      </c>
      <c r="AN837" s="40"/>
      <c r="AO837" s="40"/>
      <c r="AP837" s="40"/>
      <c r="AQ837" s="41"/>
    </row>
    <row r="838" spans="1:43" ht="13.35" customHeight="1" x14ac:dyDescent="0.25">
      <c r="A838" s="18">
        <v>837</v>
      </c>
      <c r="B838" s="19" t="s">
        <v>4121</v>
      </c>
      <c r="C838" s="20" t="s">
        <v>4122</v>
      </c>
      <c r="D838" s="19" t="s">
        <v>30</v>
      </c>
      <c r="E838" s="20" t="s">
        <v>4123</v>
      </c>
      <c r="F838" s="21">
        <v>235.47240494729809</v>
      </c>
      <c r="G838" s="21">
        <v>375.95199709617162</v>
      </c>
      <c r="H838" s="21">
        <v>302.55879075840863</v>
      </c>
      <c r="I838" s="22">
        <v>304.66106426729283</v>
      </c>
      <c r="J838" s="23">
        <v>57.369815629289775</v>
      </c>
      <c r="K838" s="24">
        <v>18.830701509975906</v>
      </c>
      <c r="M838" s="25">
        <v>341.962219952716</v>
      </c>
      <c r="N838" s="21">
        <v>447.16552083677522</v>
      </c>
      <c r="O838" s="27">
        <v>275.61732734085308</v>
      </c>
      <c r="P838" s="26">
        <v>354.91502271011478</v>
      </c>
      <c r="Q838" s="28">
        <v>70.630621297860301</v>
      </c>
      <c r="R838" s="28">
        <v>19.900713347811578</v>
      </c>
      <c r="S838" s="2"/>
      <c r="T838" s="29">
        <v>1122.2625955499093</v>
      </c>
      <c r="U838" s="30">
        <v>1011.5990617628355</v>
      </c>
      <c r="V838" s="30">
        <v>564.28513324926462</v>
      </c>
      <c r="W838" s="31">
        <v>2242.7516124629406</v>
      </c>
      <c r="X838" s="31">
        <v>406.12672106626354</v>
      </c>
      <c r="Y838" s="32">
        <v>3.9745006208984033</v>
      </c>
      <c r="Z838" s="42"/>
      <c r="AA838" s="34">
        <v>16</v>
      </c>
      <c r="AB838" s="35" t="s">
        <v>87</v>
      </c>
      <c r="AC838" s="35">
        <v>3</v>
      </c>
      <c r="AD838" s="36" t="s">
        <v>4124</v>
      </c>
      <c r="AE838" s="37" t="s">
        <v>4125</v>
      </c>
      <c r="AF838" s="38" t="s">
        <v>4126</v>
      </c>
      <c r="AG838" s="37" t="s">
        <v>4127</v>
      </c>
      <c r="AH838" s="37" t="s">
        <v>4128</v>
      </c>
      <c r="AI838" s="37" t="s">
        <v>4129</v>
      </c>
      <c r="AJ838" s="38" t="s">
        <v>38</v>
      </c>
      <c r="AK838" s="35"/>
      <c r="AL838" s="45" t="s">
        <v>53</v>
      </c>
      <c r="AM838" s="40" t="s">
        <v>876</v>
      </c>
      <c r="AN838" s="40"/>
      <c r="AO838" s="40"/>
      <c r="AP838" s="40"/>
      <c r="AQ838" s="41"/>
    </row>
    <row r="839" spans="1:43" ht="13.35" customHeight="1" x14ac:dyDescent="0.25">
      <c r="A839" s="18">
        <v>838</v>
      </c>
      <c r="B839" s="19" t="s">
        <v>4130</v>
      </c>
      <c r="C839" s="43" t="s">
        <v>4122</v>
      </c>
      <c r="D839" s="19" t="s">
        <v>4131</v>
      </c>
      <c r="E839" s="20" t="s">
        <v>4123</v>
      </c>
      <c r="F839" s="21">
        <v>407.12798388794192</v>
      </c>
      <c r="G839" s="21">
        <v>512.51271262105354</v>
      </c>
      <c r="H839" s="21">
        <v>536.50513812868223</v>
      </c>
      <c r="I839" s="22">
        <v>485.38194487922584</v>
      </c>
      <c r="J839" s="23">
        <v>56.194133315106306</v>
      </c>
      <c r="K839" s="24">
        <v>11.577301938803821</v>
      </c>
      <c r="M839" s="25">
        <v>371.64863101885959</v>
      </c>
      <c r="N839" s="21">
        <v>446.38319789990823</v>
      </c>
      <c r="O839" s="27">
        <v>457.83275176702244</v>
      </c>
      <c r="P839" s="26">
        <v>425.28819356193009</v>
      </c>
      <c r="Q839" s="28">
        <v>38.21583505387931</v>
      </c>
      <c r="R839" s="28">
        <v>8.9858678497065672</v>
      </c>
      <c r="S839" s="2"/>
      <c r="T839" s="29">
        <v>1709.4587179274158</v>
      </c>
      <c r="U839" s="30">
        <v>1608.1818756249845</v>
      </c>
      <c r="V839" s="30">
        <v>715.25989032391726</v>
      </c>
      <c r="W839" s="31">
        <v>3183.7866943558511</v>
      </c>
      <c r="X839" s="31">
        <v>607.43606221167488</v>
      </c>
      <c r="Y839" s="32">
        <v>4.4512305770620255</v>
      </c>
      <c r="Z839" s="42"/>
      <c r="AA839" s="34">
        <v>16</v>
      </c>
      <c r="AB839" s="35" t="s">
        <v>87</v>
      </c>
      <c r="AC839" s="35">
        <v>4</v>
      </c>
      <c r="AD839" s="36" t="s">
        <v>4124</v>
      </c>
      <c r="AE839" s="37" t="s">
        <v>4125</v>
      </c>
      <c r="AF839" s="45" t="s">
        <v>4126</v>
      </c>
      <c r="AG839" s="37" t="s">
        <v>4127</v>
      </c>
      <c r="AH839" s="37" t="s">
        <v>4128</v>
      </c>
      <c r="AI839" s="37" t="s">
        <v>4129</v>
      </c>
      <c r="AJ839" s="45" t="s">
        <v>38</v>
      </c>
      <c r="AK839" s="40" t="b">
        <v>1</v>
      </c>
      <c r="AL839" s="45" t="s">
        <v>53</v>
      </c>
      <c r="AM839" s="40" t="s">
        <v>876</v>
      </c>
      <c r="AN839" s="40"/>
      <c r="AO839" s="40"/>
      <c r="AP839" s="40"/>
      <c r="AQ839" s="41"/>
    </row>
    <row r="840" spans="1:43" ht="13.35" customHeight="1" x14ac:dyDescent="0.25">
      <c r="A840" s="18">
        <v>839</v>
      </c>
      <c r="B840" s="19" t="s">
        <v>4132</v>
      </c>
      <c r="C840" s="43" t="s">
        <v>4122</v>
      </c>
      <c r="D840" s="19" t="s">
        <v>4133</v>
      </c>
      <c r="E840" s="20" t="s">
        <v>4123</v>
      </c>
      <c r="F840" s="21">
        <v>5762.842978672059</v>
      </c>
      <c r="G840" s="21">
        <v>5924.2561789541505</v>
      </c>
      <c r="H840" s="21">
        <v>7189.1267850514514</v>
      </c>
      <c r="I840" s="22">
        <v>6292.0753142258873</v>
      </c>
      <c r="J840" s="23">
        <v>637.72489433874864</v>
      </c>
      <c r="K840" s="24">
        <v>10.135366512490766</v>
      </c>
      <c r="M840" s="25">
        <v>2253.5639604675121</v>
      </c>
      <c r="N840" s="21">
        <v>3135.0428782470553</v>
      </c>
      <c r="O840" s="27">
        <v>6171.5001685976758</v>
      </c>
      <c r="P840" s="26">
        <v>3853.3690024374141</v>
      </c>
      <c r="Q840" s="28">
        <v>1678.2034736120049</v>
      </c>
      <c r="R840" s="28">
        <v>43.551590116349416</v>
      </c>
      <c r="S840" s="2"/>
      <c r="T840" s="29">
        <v>9602.7363011661146</v>
      </c>
      <c r="U840" s="30">
        <v>8972.7068838380874</v>
      </c>
      <c r="V840" s="30">
        <v>3369.84378888314</v>
      </c>
      <c r="W840" s="31">
        <v>16090.888473489811</v>
      </c>
      <c r="X840" s="31">
        <v>2811.6125368894595</v>
      </c>
      <c r="Y840" s="32">
        <v>4.7749656902709958</v>
      </c>
      <c r="Z840" s="42"/>
      <c r="AA840" s="34">
        <v>16</v>
      </c>
      <c r="AB840" s="35" t="s">
        <v>87</v>
      </c>
      <c r="AC840" s="35">
        <v>5</v>
      </c>
      <c r="AD840" s="36" t="s">
        <v>4124</v>
      </c>
      <c r="AE840" s="37" t="s">
        <v>4125</v>
      </c>
      <c r="AF840" s="45" t="s">
        <v>4126</v>
      </c>
      <c r="AG840" s="37" t="s">
        <v>4127</v>
      </c>
      <c r="AH840" s="37" t="s">
        <v>4128</v>
      </c>
      <c r="AI840" s="37" t="s">
        <v>4129</v>
      </c>
      <c r="AJ840" s="45" t="s">
        <v>38</v>
      </c>
      <c r="AK840" s="40" t="b">
        <v>1</v>
      </c>
      <c r="AL840" s="45" t="s">
        <v>53</v>
      </c>
      <c r="AM840" s="40" t="s">
        <v>876</v>
      </c>
      <c r="AN840" s="40"/>
      <c r="AO840" s="40"/>
      <c r="AP840" s="40"/>
      <c r="AQ840" s="41"/>
    </row>
    <row r="841" spans="1:43" ht="13.35" customHeight="1" x14ac:dyDescent="0.25">
      <c r="A841" s="18">
        <v>840</v>
      </c>
      <c r="B841" s="19" t="s">
        <v>4134</v>
      </c>
      <c r="C841" s="43" t="s">
        <v>4135</v>
      </c>
      <c r="D841" s="19" t="s">
        <v>4136</v>
      </c>
      <c r="E841" s="44" t="s">
        <v>4137</v>
      </c>
      <c r="F841" s="21">
        <v>20.295599818879108</v>
      </c>
      <c r="G841" s="21">
        <v>17.768831186115563</v>
      </c>
      <c r="H841" s="21">
        <v>14.010940377441379</v>
      </c>
      <c r="I841" s="22">
        <v>17.358457127478683</v>
      </c>
      <c r="J841" s="23">
        <v>2.5820587683364318</v>
      </c>
      <c r="K841" s="24">
        <v>14.874932428464488</v>
      </c>
      <c r="M841" s="25">
        <v>61.833979518667498</v>
      </c>
      <c r="N841" s="21">
        <v>38.820132759129123</v>
      </c>
      <c r="O841" s="27">
        <v>39.140578561519256</v>
      </c>
      <c r="P841" s="26">
        <v>46.598230279771961</v>
      </c>
      <c r="Q841" s="28">
        <v>10.774095864029512</v>
      </c>
      <c r="R841" s="28">
        <v>23.121255462584571</v>
      </c>
      <c r="S841" s="2"/>
      <c r="T841" s="29">
        <v>4899.4540630789597</v>
      </c>
      <c r="U841" s="30">
        <v>4940.6692945378263</v>
      </c>
      <c r="V841" s="30">
        <v>1476.9453636726741</v>
      </c>
      <c r="W841" s="31">
        <v>7482.1775221648277</v>
      </c>
      <c r="X841" s="31">
        <v>1394.9041693463082</v>
      </c>
      <c r="Y841" s="32">
        <v>5.065981251709359</v>
      </c>
      <c r="Z841" s="42"/>
      <c r="AA841" s="34">
        <v>16</v>
      </c>
      <c r="AB841" s="35" t="s">
        <v>87</v>
      </c>
      <c r="AC841" s="35">
        <v>6</v>
      </c>
      <c r="AD841" s="36" t="s">
        <v>4124</v>
      </c>
      <c r="AE841" s="37" t="s">
        <v>4125</v>
      </c>
      <c r="AF841" s="45" t="s">
        <v>4138</v>
      </c>
      <c r="AG841" s="37" t="s">
        <v>4139</v>
      </c>
      <c r="AH841" s="37" t="s">
        <v>4140</v>
      </c>
      <c r="AI841" s="37" t="s">
        <v>4141</v>
      </c>
      <c r="AJ841" s="45" t="s">
        <v>38</v>
      </c>
      <c r="AK841" s="40" t="b">
        <v>1</v>
      </c>
      <c r="AL841" s="45" t="s">
        <v>53</v>
      </c>
      <c r="AM841" s="40" t="s">
        <v>876</v>
      </c>
      <c r="AN841" s="40"/>
      <c r="AO841" s="40"/>
      <c r="AP841" s="40"/>
      <c r="AQ841" s="41"/>
    </row>
    <row r="842" spans="1:43" ht="13.35" customHeight="1" x14ac:dyDescent="0.25">
      <c r="A842" s="18">
        <v>841</v>
      </c>
      <c r="B842" s="19" t="s">
        <v>4142</v>
      </c>
      <c r="C842" s="43" t="s">
        <v>4143</v>
      </c>
      <c r="D842" s="19" t="s">
        <v>30</v>
      </c>
      <c r="E842" s="20" t="s">
        <v>4144</v>
      </c>
      <c r="F842" s="21">
        <v>1314.2149284623301</v>
      </c>
      <c r="G842" s="21">
        <v>1717.4310812144356</v>
      </c>
      <c r="H842" s="21">
        <v>1929.7689141049427</v>
      </c>
      <c r="I842" s="22">
        <v>1653.8049745939031</v>
      </c>
      <c r="J842" s="23">
        <v>255.29445534244192</v>
      </c>
      <c r="K842" s="24">
        <v>15.436793289676146</v>
      </c>
      <c r="M842" s="25">
        <v>2469.5669185203619</v>
      </c>
      <c r="N842" s="21">
        <v>1644.2283541109291</v>
      </c>
      <c r="O842" s="27">
        <v>2009.5866227745057</v>
      </c>
      <c r="P842" s="26">
        <v>2041.1272984685986</v>
      </c>
      <c r="Q842" s="28">
        <v>337.68036873428844</v>
      </c>
      <c r="R842" s="28">
        <v>16.543817183163476</v>
      </c>
      <c r="S842" s="2"/>
      <c r="T842" s="29">
        <v>1391.3166568537856</v>
      </c>
      <c r="U842" s="30">
        <v>1244.6924348263556</v>
      </c>
      <c r="V842" s="30">
        <v>518.11901308740323</v>
      </c>
      <c r="W842" s="31">
        <v>3135.6019408214229</v>
      </c>
      <c r="X842" s="31">
        <v>606.3405622476422</v>
      </c>
      <c r="Y842" s="32">
        <v>6.0518951469022193</v>
      </c>
      <c r="Z842" s="42"/>
      <c r="AA842" s="34">
        <v>16</v>
      </c>
      <c r="AB842" s="35" t="s">
        <v>87</v>
      </c>
      <c r="AC842" s="35">
        <v>8</v>
      </c>
      <c r="AD842" s="36" t="s">
        <v>4145</v>
      </c>
      <c r="AE842" s="37" t="s">
        <v>4146</v>
      </c>
      <c r="AF842" s="38" t="s">
        <v>4147</v>
      </c>
      <c r="AG842" s="37" t="s">
        <v>4148</v>
      </c>
      <c r="AH842" s="37" t="s">
        <v>4149</v>
      </c>
      <c r="AI842" s="37" t="s">
        <v>4150</v>
      </c>
      <c r="AJ842" s="38" t="s">
        <v>38</v>
      </c>
      <c r="AK842" s="35"/>
      <c r="AL842" s="45" t="s">
        <v>53</v>
      </c>
      <c r="AM842" s="38" t="s">
        <v>84</v>
      </c>
      <c r="AN842" s="40"/>
      <c r="AO842" s="40"/>
      <c r="AP842" s="40"/>
      <c r="AQ842" s="41"/>
    </row>
    <row r="843" spans="1:43" ht="13.35" customHeight="1" x14ac:dyDescent="0.25">
      <c r="A843" s="18">
        <v>842</v>
      </c>
      <c r="B843" s="19" t="s">
        <v>4151</v>
      </c>
      <c r="C843" s="43" t="s">
        <v>4143</v>
      </c>
      <c r="D843" s="19" t="s">
        <v>4152</v>
      </c>
      <c r="E843" s="20" t="s">
        <v>4144</v>
      </c>
      <c r="F843" s="21">
        <v>7014.1497602476766</v>
      </c>
      <c r="G843" s="21">
        <v>7638.695514689266</v>
      </c>
      <c r="H843" s="21">
        <v>9920.6351799695894</v>
      </c>
      <c r="I843" s="22">
        <v>8191.1601516355104</v>
      </c>
      <c r="J843" s="23">
        <v>1249.2203582157802</v>
      </c>
      <c r="K843" s="24">
        <v>15.25083547495224</v>
      </c>
      <c r="M843" s="25">
        <v>2225.3646430897588</v>
      </c>
      <c r="N843" s="21">
        <v>2759.3768409569147</v>
      </c>
      <c r="O843" s="27">
        <v>7815.5564172692248</v>
      </c>
      <c r="P843" s="26">
        <v>4266.7659671052998</v>
      </c>
      <c r="Q843" s="28">
        <v>2518.826115640476</v>
      </c>
      <c r="R843" s="28">
        <v>59.033613164148356</v>
      </c>
      <c r="S843" s="2"/>
      <c r="T843" s="29">
        <v>7415.3698986098025</v>
      </c>
      <c r="U843" s="30">
        <v>6748.3246887570858</v>
      </c>
      <c r="V843" s="30">
        <v>2537.1728864540964</v>
      </c>
      <c r="W843" s="31">
        <v>12330.735741109191</v>
      </c>
      <c r="X843" s="31">
        <v>2355.9929139710989</v>
      </c>
      <c r="Y843" s="32">
        <v>4.8600297626317408</v>
      </c>
      <c r="Z843" s="42"/>
      <c r="AA843" s="34">
        <v>16</v>
      </c>
      <c r="AB843" s="35" t="s">
        <v>87</v>
      </c>
      <c r="AC843" s="35">
        <v>10</v>
      </c>
      <c r="AD843" s="36" t="s">
        <v>4145</v>
      </c>
      <c r="AE843" s="37" t="s">
        <v>4146</v>
      </c>
      <c r="AF843" s="45" t="s">
        <v>4147</v>
      </c>
      <c r="AG843" s="37" t="s">
        <v>4148</v>
      </c>
      <c r="AH843" s="37" t="s">
        <v>4149</v>
      </c>
      <c r="AI843" s="37" t="s">
        <v>4150</v>
      </c>
      <c r="AJ843" s="45" t="s">
        <v>38</v>
      </c>
      <c r="AK843" s="40" t="b">
        <v>1</v>
      </c>
      <c r="AL843" s="45" t="s">
        <v>53</v>
      </c>
      <c r="AM843" s="38" t="s">
        <v>84</v>
      </c>
      <c r="AN843" s="40"/>
      <c r="AO843" s="40"/>
      <c r="AP843" s="40"/>
      <c r="AQ843" s="41"/>
    </row>
    <row r="844" spans="1:43" ht="13.35" customHeight="1" x14ac:dyDescent="0.25">
      <c r="A844" s="18">
        <v>843</v>
      </c>
      <c r="B844" s="19" t="s">
        <v>4153</v>
      </c>
      <c r="C844" s="43" t="s">
        <v>4143</v>
      </c>
      <c r="D844" s="19" t="s">
        <v>4154</v>
      </c>
      <c r="E844" s="20" t="s">
        <v>4144</v>
      </c>
      <c r="F844" s="21">
        <v>1706.2450630658716</v>
      </c>
      <c r="G844" s="21">
        <v>2038.6786560610299</v>
      </c>
      <c r="H844" s="21">
        <v>2606.1641125279721</v>
      </c>
      <c r="I844" s="22">
        <v>2117.0292772182911</v>
      </c>
      <c r="J844" s="23">
        <v>371.54424480626807</v>
      </c>
      <c r="K844" s="24">
        <v>17.550264835943384</v>
      </c>
      <c r="M844" s="25">
        <v>763.24303612396261</v>
      </c>
      <c r="N844" s="21">
        <v>937.60044735161796</v>
      </c>
      <c r="O844" s="27">
        <v>2004.4781237668064</v>
      </c>
      <c r="P844" s="26">
        <v>1235.107202414129</v>
      </c>
      <c r="Q844" s="28">
        <v>548.66434042427272</v>
      </c>
      <c r="R844" s="28">
        <v>44.422406358885972</v>
      </c>
      <c r="S844" s="2"/>
      <c r="T844" s="29">
        <v>2110.3923450115958</v>
      </c>
      <c r="U844" s="30">
        <v>1795.3011430971669</v>
      </c>
      <c r="V844" s="30">
        <v>543.74073896146149</v>
      </c>
      <c r="W844" s="31">
        <v>6558.708613574182</v>
      </c>
      <c r="X844" s="31">
        <v>1090.6811247253354</v>
      </c>
      <c r="Y844" s="32">
        <v>12.062198293438964</v>
      </c>
      <c r="Z844" s="42"/>
      <c r="AA844" s="34">
        <v>16</v>
      </c>
      <c r="AB844" s="35" t="s">
        <v>87</v>
      </c>
      <c r="AC844" s="35">
        <v>9</v>
      </c>
      <c r="AD844" s="36" t="s">
        <v>4145</v>
      </c>
      <c r="AE844" s="37" t="s">
        <v>4146</v>
      </c>
      <c r="AF844" s="45" t="s">
        <v>4147</v>
      </c>
      <c r="AG844" s="37" t="s">
        <v>4148</v>
      </c>
      <c r="AH844" s="37" t="s">
        <v>4149</v>
      </c>
      <c r="AI844" s="37" t="s">
        <v>4150</v>
      </c>
      <c r="AJ844" s="45" t="s">
        <v>38</v>
      </c>
      <c r="AK844" s="40" t="b">
        <v>1</v>
      </c>
      <c r="AL844" s="45" t="s">
        <v>53</v>
      </c>
      <c r="AM844" s="38" t="s">
        <v>84</v>
      </c>
      <c r="AN844" s="40"/>
      <c r="AO844" s="40"/>
      <c r="AP844" s="40"/>
      <c r="AQ844" s="41"/>
    </row>
    <row r="845" spans="1:43" ht="13.35" customHeight="1" x14ac:dyDescent="0.25">
      <c r="A845" s="18">
        <v>844</v>
      </c>
      <c r="B845" s="19" t="s">
        <v>4155</v>
      </c>
      <c r="C845" s="43" t="s">
        <v>4143</v>
      </c>
      <c r="D845" s="19" t="s">
        <v>30</v>
      </c>
      <c r="E845" s="20" t="s">
        <v>4144</v>
      </c>
      <c r="F845" s="21">
        <v>20.981745276794488</v>
      </c>
      <c r="G845" s="21">
        <v>16.7074738613085</v>
      </c>
      <c r="H845" s="21">
        <v>24.866940288163168</v>
      </c>
      <c r="I845" s="22">
        <v>20.852053142088717</v>
      </c>
      <c r="J845" s="23">
        <v>3.3323503347332966</v>
      </c>
      <c r="K845" s="24">
        <v>15.980921936205561</v>
      </c>
      <c r="M845" s="25">
        <v>100.16910562568306</v>
      </c>
      <c r="N845" s="21">
        <v>32.350110632607603</v>
      </c>
      <c r="O845" s="27">
        <v>47.90184658963485</v>
      </c>
      <c r="P845" s="26">
        <v>60.140354282641844</v>
      </c>
      <c r="Q845" s="28">
        <v>29.007927920731625</v>
      </c>
      <c r="R845" s="28">
        <v>48.233716390167835</v>
      </c>
      <c r="S845" s="2"/>
      <c r="T845" s="29">
        <v>3510.4431552495444</v>
      </c>
      <c r="U845" s="30">
        <v>3409.3551006823432</v>
      </c>
      <c r="V845" s="30">
        <v>1632.4215299614023</v>
      </c>
      <c r="W845" s="31">
        <v>5709.4129821124034</v>
      </c>
      <c r="X845" s="31">
        <v>1089.4711385601347</v>
      </c>
      <c r="Y845" s="32">
        <v>3.4975114437797199</v>
      </c>
      <c r="Z845" s="42"/>
      <c r="AA845" s="34">
        <v>16</v>
      </c>
      <c r="AB845" s="35" t="s">
        <v>87</v>
      </c>
      <c r="AC845" s="35">
        <v>7</v>
      </c>
      <c r="AD845" s="36" t="s">
        <v>4145</v>
      </c>
      <c r="AE845" s="37" t="s">
        <v>4146</v>
      </c>
      <c r="AF845" s="38" t="s">
        <v>4147</v>
      </c>
      <c r="AG845" s="37" t="s">
        <v>4148</v>
      </c>
      <c r="AH845" s="37" t="s">
        <v>4149</v>
      </c>
      <c r="AI845" s="37" t="s">
        <v>4150</v>
      </c>
      <c r="AJ845" s="45" t="s">
        <v>38</v>
      </c>
      <c r="AK845" s="40" t="b">
        <v>1</v>
      </c>
      <c r="AL845" s="45" t="s">
        <v>53</v>
      </c>
      <c r="AM845" s="38" t="s">
        <v>84</v>
      </c>
      <c r="AN845" s="40"/>
      <c r="AO845" s="40"/>
      <c r="AP845" s="40"/>
      <c r="AQ845" s="41"/>
    </row>
    <row r="846" spans="1:43" ht="13.35" customHeight="1" x14ac:dyDescent="0.25">
      <c r="A846" s="18">
        <v>845</v>
      </c>
      <c r="B846" s="19" t="s">
        <v>4156</v>
      </c>
      <c r="C846" s="43" t="s">
        <v>4157</v>
      </c>
      <c r="D846" s="19" t="s">
        <v>4158</v>
      </c>
      <c r="E846" s="20" t="s">
        <v>4159</v>
      </c>
      <c r="F846" s="21">
        <v>8780.7067441432828</v>
      </c>
      <c r="G846" s="21">
        <v>10419.871974691579</v>
      </c>
      <c r="H846" s="21">
        <v>14250.766932900575</v>
      </c>
      <c r="I846" s="22">
        <v>11150.448550578478</v>
      </c>
      <c r="J846" s="23">
        <v>2292.1163753298474</v>
      </c>
      <c r="K846" s="24">
        <v>20.556270583490868</v>
      </c>
      <c r="M846" s="25">
        <v>2562.6194662386656</v>
      </c>
      <c r="N846" s="21">
        <v>3807.5113637977615</v>
      </c>
      <c r="O846" s="27">
        <v>9775.1889968947362</v>
      </c>
      <c r="P846" s="26">
        <v>5381.7732756437208</v>
      </c>
      <c r="Q846" s="28">
        <v>3147.9109722643848</v>
      </c>
      <c r="R846" s="28">
        <v>58.492077072642182</v>
      </c>
      <c r="S846" s="2"/>
      <c r="T846" s="29">
        <v>8352.362515642295</v>
      </c>
      <c r="U846" s="30">
        <v>7896.6616278424481</v>
      </c>
      <c r="V846" s="30">
        <v>2696.5598562548385</v>
      </c>
      <c r="W846" s="31">
        <v>12706.754173249847</v>
      </c>
      <c r="X846" s="31">
        <v>2282.5217643640285</v>
      </c>
      <c r="Y846" s="32">
        <v>4.7122092038030381</v>
      </c>
      <c r="Z846" s="42"/>
      <c r="AA846" s="34">
        <v>16</v>
      </c>
      <c r="AB846" s="35" t="s">
        <v>87</v>
      </c>
      <c r="AC846" s="35">
        <v>11</v>
      </c>
      <c r="AD846" s="36" t="s">
        <v>4160</v>
      </c>
      <c r="AE846" s="37" t="s">
        <v>4161</v>
      </c>
      <c r="AF846" s="45" t="s">
        <v>4162</v>
      </c>
      <c r="AG846" s="37" t="s">
        <v>4163</v>
      </c>
      <c r="AH846" s="37" t="s">
        <v>4164</v>
      </c>
      <c r="AI846" s="37" t="s">
        <v>4165</v>
      </c>
      <c r="AJ846" s="45" t="s">
        <v>38</v>
      </c>
      <c r="AK846" s="40" t="b">
        <v>1</v>
      </c>
      <c r="AL846" s="45" t="s">
        <v>53</v>
      </c>
      <c r="AM846" s="38" t="s">
        <v>84</v>
      </c>
      <c r="AN846" s="40"/>
      <c r="AO846" s="40"/>
      <c r="AP846" s="40"/>
      <c r="AQ846" s="41"/>
    </row>
    <row r="847" spans="1:43" ht="13.35" customHeight="1" x14ac:dyDescent="0.25">
      <c r="A847" s="18">
        <v>846</v>
      </c>
      <c r="B847" s="19" t="s">
        <v>4166</v>
      </c>
      <c r="C847" s="43" t="s">
        <v>4157</v>
      </c>
      <c r="D847" s="19" t="s">
        <v>4167</v>
      </c>
      <c r="E847" s="20" t="s">
        <v>4159</v>
      </c>
      <c r="F847" s="21">
        <v>21.644047842349867</v>
      </c>
      <c r="G847" s="21">
        <v>8.0563431836026052</v>
      </c>
      <c r="H847" s="21">
        <v>18.66823344736077</v>
      </c>
      <c r="I847" s="22">
        <v>16.122874824437748</v>
      </c>
      <c r="J847" s="23">
        <v>5.8318417538431184</v>
      </c>
      <c r="K847" s="24">
        <v>36.171227633695239</v>
      </c>
      <c r="M847" s="25">
        <v>80.975544430769858</v>
      </c>
      <c r="N847" s="21">
        <v>59.368947197376514</v>
      </c>
      <c r="O847" s="27">
        <v>27.850976457604826</v>
      </c>
      <c r="P847" s="26">
        <v>56.065156028583736</v>
      </c>
      <c r="Q847" s="28">
        <v>21.81346996161016</v>
      </c>
      <c r="R847" s="28">
        <v>38.907356202645694</v>
      </c>
      <c r="S847" s="2"/>
      <c r="T847" s="29">
        <v>1828.4156263367584</v>
      </c>
      <c r="U847" s="30">
        <v>1664.785114882485</v>
      </c>
      <c r="V847" s="30">
        <v>582.13613877496618</v>
      </c>
      <c r="W847" s="31">
        <v>2873.9621610624822</v>
      </c>
      <c r="X847" s="31">
        <v>558.92706194227628</v>
      </c>
      <c r="Y847" s="32">
        <v>4.9369244917698829</v>
      </c>
      <c r="Z847" s="42"/>
      <c r="AA847" s="34">
        <v>16</v>
      </c>
      <c r="AB847" s="35" t="s">
        <v>133</v>
      </c>
      <c r="AC847" s="35">
        <v>1</v>
      </c>
      <c r="AD847" s="36" t="s">
        <v>4160</v>
      </c>
      <c r="AE847" s="37" t="s">
        <v>4161</v>
      </c>
      <c r="AF847" s="45" t="s">
        <v>4162</v>
      </c>
      <c r="AG847" s="37" t="s">
        <v>4163</v>
      </c>
      <c r="AH847" s="37" t="s">
        <v>4164</v>
      </c>
      <c r="AI847" s="37" t="s">
        <v>4165</v>
      </c>
      <c r="AJ847" s="45" t="s">
        <v>38</v>
      </c>
      <c r="AK847" s="40" t="b">
        <v>1</v>
      </c>
      <c r="AL847" s="45" t="s">
        <v>53</v>
      </c>
      <c r="AM847" s="38" t="s">
        <v>84</v>
      </c>
      <c r="AN847" s="40"/>
      <c r="AO847" s="40"/>
      <c r="AP847" s="40"/>
      <c r="AQ847" s="41"/>
    </row>
    <row r="848" spans="1:43" ht="13.35" customHeight="1" x14ac:dyDescent="0.25">
      <c r="A848" s="18">
        <v>847</v>
      </c>
      <c r="B848" s="19" t="s">
        <v>4168</v>
      </c>
      <c r="C848" s="20" t="s">
        <v>4169</v>
      </c>
      <c r="D848" s="19" t="s">
        <v>3453</v>
      </c>
      <c r="E848" s="20" t="s">
        <v>4170</v>
      </c>
      <c r="F848" s="21">
        <v>409.86726729907889</v>
      </c>
      <c r="G848" s="21">
        <v>495.1427808321809</v>
      </c>
      <c r="H848" s="21">
        <v>696.63789739854303</v>
      </c>
      <c r="I848" s="22">
        <v>533.88264850993426</v>
      </c>
      <c r="J848" s="23">
        <v>120.23568960636833</v>
      </c>
      <c r="K848" s="24">
        <v>22.520995942075654</v>
      </c>
      <c r="M848" s="25">
        <v>1635.7822587163405</v>
      </c>
      <c r="N848" s="21">
        <v>1640.482869779983</v>
      </c>
      <c r="O848" s="27">
        <v>449.16988834699487</v>
      </c>
      <c r="P848" s="26">
        <v>1241.8116722811062</v>
      </c>
      <c r="Q848" s="28">
        <v>560.48566568930812</v>
      </c>
      <c r="R848" s="28">
        <v>45.134514210173428</v>
      </c>
      <c r="S848" s="2"/>
      <c r="T848" s="29">
        <v>220.22316394830582</v>
      </c>
      <c r="U848" s="30">
        <v>137.0298039938437</v>
      </c>
      <c r="V848" s="30">
        <v>50.620158415870698</v>
      </c>
      <c r="W848" s="31">
        <v>763.05480796281506</v>
      </c>
      <c r="X848" s="31">
        <v>202.89943255255139</v>
      </c>
      <c r="Y848" s="32">
        <v>15.07412919758027</v>
      </c>
      <c r="Z848" s="42"/>
      <c r="AA848" s="34">
        <v>16</v>
      </c>
      <c r="AB848" s="35" t="s">
        <v>32</v>
      </c>
      <c r="AC848" s="35">
        <v>1</v>
      </c>
      <c r="AD848" s="36" t="s">
        <v>4171</v>
      </c>
      <c r="AE848" s="37" t="s">
        <v>4172</v>
      </c>
      <c r="AF848" s="38" t="s">
        <v>4173</v>
      </c>
      <c r="AG848" s="37" t="s">
        <v>4174</v>
      </c>
      <c r="AH848" s="37" t="s">
        <v>4175</v>
      </c>
      <c r="AI848" s="39"/>
      <c r="AJ848" s="38" t="s">
        <v>38</v>
      </c>
      <c r="AK848" s="35"/>
      <c r="AL848" s="40"/>
      <c r="AM848" s="40"/>
      <c r="AN848" s="40"/>
      <c r="AO848" s="40"/>
      <c r="AP848" s="40"/>
      <c r="AQ848" s="41"/>
    </row>
    <row r="849" spans="1:43" ht="13.35" customHeight="1" x14ac:dyDescent="0.25">
      <c r="A849" s="18">
        <v>848</v>
      </c>
      <c r="B849" s="19" t="s">
        <v>4176</v>
      </c>
      <c r="C849" s="43" t="s">
        <v>4177</v>
      </c>
      <c r="D849" s="19" t="s">
        <v>4178</v>
      </c>
      <c r="E849" s="44" t="s">
        <v>4179</v>
      </c>
      <c r="F849" s="21">
        <v>32.723045158960282</v>
      </c>
      <c r="G849" s="21">
        <v>22.756854452532647</v>
      </c>
      <c r="H849" s="21">
        <v>23.136230089276989</v>
      </c>
      <c r="I849" s="22">
        <v>26.205376566923306</v>
      </c>
      <c r="J849" s="23">
        <v>4.6112893623625988</v>
      </c>
      <c r="K849" s="24">
        <v>17.596730009150168</v>
      </c>
      <c r="M849" s="25">
        <v>94.633234715754156</v>
      </c>
      <c r="N849" s="21">
        <v>69.406241093936288</v>
      </c>
      <c r="O849" s="27">
        <v>38.372306574422801</v>
      </c>
      <c r="P849" s="26">
        <v>67.470594128037746</v>
      </c>
      <c r="Q849" s="28">
        <v>23.009172891312403</v>
      </c>
      <c r="R849" s="28">
        <v>34.102520051399438</v>
      </c>
      <c r="S849" s="2"/>
      <c r="T849" s="29">
        <v>2482.7643056177903</v>
      </c>
      <c r="U849" s="30">
        <v>2257.4900924045187</v>
      </c>
      <c r="V849" s="30">
        <v>676.9861599530085</v>
      </c>
      <c r="W849" s="31">
        <v>4192.537784060175</v>
      </c>
      <c r="X849" s="31">
        <v>857.52588655164652</v>
      </c>
      <c r="Y849" s="32">
        <v>6.1929446007451476</v>
      </c>
      <c r="Z849" s="42"/>
      <c r="AA849" s="34">
        <v>16</v>
      </c>
      <c r="AB849" s="35" t="s">
        <v>133</v>
      </c>
      <c r="AC849" s="35">
        <v>2</v>
      </c>
      <c r="AD849" s="36" t="s">
        <v>4180</v>
      </c>
      <c r="AE849" s="37" t="s">
        <v>4181</v>
      </c>
      <c r="AF849" s="45" t="s">
        <v>4182</v>
      </c>
      <c r="AG849" s="37" t="s">
        <v>4183</v>
      </c>
      <c r="AH849" s="37" t="s">
        <v>4184</v>
      </c>
      <c r="AI849" s="39"/>
      <c r="AJ849" s="45" t="s">
        <v>38</v>
      </c>
      <c r="AK849" s="40" t="b">
        <v>1</v>
      </c>
      <c r="AL849" s="45"/>
      <c r="AM849" s="40"/>
      <c r="AN849" s="40"/>
      <c r="AO849" s="40"/>
      <c r="AP849" s="40"/>
      <c r="AQ849" s="41"/>
    </row>
    <row r="850" spans="1:43" ht="13.35" customHeight="1" x14ac:dyDescent="0.25">
      <c r="A850" s="18">
        <v>849</v>
      </c>
      <c r="B850" s="19" t="s">
        <v>4185</v>
      </c>
      <c r="C850" s="49" t="s">
        <v>4186</v>
      </c>
      <c r="D850" s="19" t="s">
        <v>4187</v>
      </c>
      <c r="E850" s="20" t="s">
        <v>4188</v>
      </c>
      <c r="F850" s="21">
        <v>473.1648480943378</v>
      </c>
      <c r="G850" s="21">
        <v>663.14709750491227</v>
      </c>
      <c r="H850" s="21">
        <v>629.73212656764281</v>
      </c>
      <c r="I850" s="22">
        <v>588.68135738896433</v>
      </c>
      <c r="J850" s="23">
        <v>82.813799214045474</v>
      </c>
      <c r="K850" s="24">
        <v>14.067678239609553</v>
      </c>
      <c r="M850" s="25">
        <v>410.65970880241622</v>
      </c>
      <c r="N850" s="21">
        <v>483.20372531461288</v>
      </c>
      <c r="O850" s="27">
        <v>582.20855356681636</v>
      </c>
      <c r="P850" s="26">
        <v>492.02399589461515</v>
      </c>
      <c r="Q850" s="28">
        <v>70.311684258158152</v>
      </c>
      <c r="R850" s="28">
        <v>14.290295767041808</v>
      </c>
      <c r="S850" s="2"/>
      <c r="T850" s="29">
        <v>1133.9887471061882</v>
      </c>
      <c r="U850" s="30">
        <v>1026.4971676276473</v>
      </c>
      <c r="V850" s="30">
        <v>447.72616740428623</v>
      </c>
      <c r="W850" s="31">
        <v>2118.6165058436645</v>
      </c>
      <c r="X850" s="31">
        <v>440.04748675872344</v>
      </c>
      <c r="Y850" s="32">
        <v>4.7319470249560007</v>
      </c>
      <c r="Z850" s="42"/>
      <c r="AA850" s="34">
        <v>16</v>
      </c>
      <c r="AB850" s="35" t="s">
        <v>133</v>
      </c>
      <c r="AC850" s="35">
        <v>4</v>
      </c>
      <c r="AD850" s="36" t="s">
        <v>4189</v>
      </c>
      <c r="AE850" s="37" t="s">
        <v>4190</v>
      </c>
      <c r="AF850" s="46" t="s">
        <v>4191</v>
      </c>
      <c r="AG850" s="37" t="s">
        <v>4192</v>
      </c>
      <c r="AH850" s="37" t="s">
        <v>4193</v>
      </c>
      <c r="AI850" s="37" t="s">
        <v>4194</v>
      </c>
      <c r="AJ850" s="45" t="s">
        <v>38</v>
      </c>
      <c r="AK850" s="40" t="b">
        <v>1</v>
      </c>
      <c r="AL850" s="45" t="s">
        <v>53</v>
      </c>
      <c r="AM850" s="40" t="s">
        <v>84</v>
      </c>
      <c r="AN850" s="40"/>
      <c r="AO850" s="40"/>
      <c r="AP850" s="40"/>
      <c r="AQ850" s="41"/>
    </row>
    <row r="851" spans="1:43" ht="13.35" customHeight="1" x14ac:dyDescent="0.25">
      <c r="A851" s="18">
        <v>850</v>
      </c>
      <c r="B851" s="19" t="s">
        <v>4195</v>
      </c>
      <c r="C851" s="49" t="s">
        <v>4186</v>
      </c>
      <c r="D851" s="19" t="s">
        <v>4196</v>
      </c>
      <c r="E851" s="20" t="s">
        <v>4188</v>
      </c>
      <c r="F851" s="21">
        <v>212.48520750200194</v>
      </c>
      <c r="G851" s="21">
        <v>283.46521296443137</v>
      </c>
      <c r="H851" s="21">
        <v>305.58452890125307</v>
      </c>
      <c r="I851" s="22">
        <v>267.17831645589547</v>
      </c>
      <c r="J851" s="23">
        <v>39.714129808420175</v>
      </c>
      <c r="K851" s="24">
        <v>14.864278784006785</v>
      </c>
      <c r="M851" s="25">
        <v>217.4276562018668</v>
      </c>
      <c r="N851" s="21">
        <v>211.45071379318981</v>
      </c>
      <c r="O851" s="27">
        <v>242.3639836717692</v>
      </c>
      <c r="P851" s="26">
        <v>223.74745122227526</v>
      </c>
      <c r="Q851" s="28">
        <v>13.388114641264364</v>
      </c>
      <c r="R851" s="28">
        <v>5.9835830835741408</v>
      </c>
      <c r="S851" s="2"/>
      <c r="T851" s="29">
        <v>1227.2665309258382</v>
      </c>
      <c r="U851" s="30">
        <v>1053.8307823824232</v>
      </c>
      <c r="V851" s="30">
        <v>374.84617128929068</v>
      </c>
      <c r="W851" s="31">
        <v>2397.0841244513026</v>
      </c>
      <c r="X851" s="31">
        <v>526.86172759889428</v>
      </c>
      <c r="Y851" s="32">
        <v>6.3948475616183709</v>
      </c>
      <c r="Z851" s="42"/>
      <c r="AA851" s="34">
        <v>16</v>
      </c>
      <c r="AB851" s="35" t="s">
        <v>133</v>
      </c>
      <c r="AC851" s="35">
        <v>5</v>
      </c>
      <c r="AD851" s="36" t="s">
        <v>4189</v>
      </c>
      <c r="AE851" s="37" t="s">
        <v>4190</v>
      </c>
      <c r="AF851" s="45" t="s">
        <v>4191</v>
      </c>
      <c r="AG851" s="37" t="s">
        <v>4192</v>
      </c>
      <c r="AH851" s="37" t="s">
        <v>4193</v>
      </c>
      <c r="AI851" s="37" t="s">
        <v>4194</v>
      </c>
      <c r="AJ851" s="45" t="s">
        <v>38</v>
      </c>
      <c r="AK851" s="40" t="b">
        <v>1</v>
      </c>
      <c r="AL851" s="45" t="s">
        <v>53</v>
      </c>
      <c r="AM851" s="40" t="s">
        <v>84</v>
      </c>
      <c r="AN851" s="40"/>
      <c r="AO851" s="40"/>
      <c r="AP851" s="40"/>
      <c r="AQ851" s="41"/>
    </row>
    <row r="852" spans="1:43" ht="13.35" customHeight="1" x14ac:dyDescent="0.25">
      <c r="A852" s="18">
        <v>851</v>
      </c>
      <c r="B852" s="19" t="s">
        <v>4197</v>
      </c>
      <c r="C852" s="49" t="s">
        <v>4198</v>
      </c>
      <c r="D852" s="19" t="s">
        <v>4199</v>
      </c>
      <c r="E852" s="20" t="s">
        <v>4200</v>
      </c>
      <c r="F852" s="21">
        <v>23.215029527847232</v>
      </c>
      <c r="G852" s="21">
        <v>16.349532884318197</v>
      </c>
      <c r="H852" s="21">
        <v>22.270874989833906</v>
      </c>
      <c r="I852" s="22">
        <v>20.611812467333113</v>
      </c>
      <c r="J852" s="23">
        <v>3.0384346167889507</v>
      </c>
      <c r="K852" s="24">
        <v>14.741229678876866</v>
      </c>
      <c r="M852" s="25">
        <v>46.817453042892879</v>
      </c>
      <c r="N852" s="21">
        <v>56.68971767999809</v>
      </c>
      <c r="O852" s="27">
        <v>18.531805844634192</v>
      </c>
      <c r="P852" s="26">
        <v>40.679658855841723</v>
      </c>
      <c r="Q852" s="28">
        <v>16.171187279042513</v>
      </c>
      <c r="R852" s="28">
        <v>39.752514484816729</v>
      </c>
      <c r="S852" s="2"/>
      <c r="T852" s="29">
        <v>1824.0923112646974</v>
      </c>
      <c r="U852" s="30">
        <v>1740.8554020512731</v>
      </c>
      <c r="V852" s="30">
        <v>604.27997732743563</v>
      </c>
      <c r="W852" s="31">
        <v>2915.1201531986508</v>
      </c>
      <c r="X852" s="31">
        <v>614.58470417496096</v>
      </c>
      <c r="Y852" s="32">
        <v>4.824121702809725</v>
      </c>
      <c r="Z852" s="42"/>
      <c r="AA852" s="34">
        <v>16</v>
      </c>
      <c r="AB852" s="35" t="s">
        <v>133</v>
      </c>
      <c r="AC852" s="35">
        <v>8</v>
      </c>
      <c r="AD852" s="36" t="s">
        <v>4201</v>
      </c>
      <c r="AE852" s="37" t="s">
        <v>4202</v>
      </c>
      <c r="AF852" s="45" t="s">
        <v>4203</v>
      </c>
      <c r="AG852" s="37" t="s">
        <v>4204</v>
      </c>
      <c r="AH852" s="37" t="s">
        <v>4205</v>
      </c>
      <c r="AI852" s="37" t="s">
        <v>4206</v>
      </c>
      <c r="AJ852" s="45" t="s">
        <v>38</v>
      </c>
      <c r="AK852" s="40" t="b">
        <v>1</v>
      </c>
      <c r="AL852" s="45" t="s">
        <v>53</v>
      </c>
      <c r="AM852" s="40" t="s">
        <v>84</v>
      </c>
      <c r="AN852" s="40"/>
      <c r="AO852" s="40"/>
      <c r="AP852" s="40"/>
      <c r="AQ852" s="41"/>
    </row>
    <row r="853" spans="1:43" ht="13.35" customHeight="1" x14ac:dyDescent="0.25">
      <c r="A853" s="18">
        <v>852</v>
      </c>
      <c r="B853" s="19" t="s">
        <v>4207</v>
      </c>
      <c r="C853" s="49" t="s">
        <v>4198</v>
      </c>
      <c r="D853" s="19" t="s">
        <v>4208</v>
      </c>
      <c r="E853" s="20" t="s">
        <v>4200</v>
      </c>
      <c r="F853" s="21">
        <v>2704.1601814805249</v>
      </c>
      <c r="G853" s="21">
        <v>3437.6491158069298</v>
      </c>
      <c r="H853" s="21">
        <v>4239.5188580215918</v>
      </c>
      <c r="I853" s="22">
        <v>3460.4427184363485</v>
      </c>
      <c r="J853" s="23">
        <v>627.01474073480881</v>
      </c>
      <c r="K853" s="24">
        <v>18.119494866776311</v>
      </c>
      <c r="M853" s="25">
        <v>1755.0894628352719</v>
      </c>
      <c r="N853" s="21">
        <v>2032.7559013052387</v>
      </c>
      <c r="O853" s="27">
        <v>3802.6429337288027</v>
      </c>
      <c r="P853" s="26">
        <v>2530.1627659564379</v>
      </c>
      <c r="Q853" s="28">
        <v>906.89175972793259</v>
      </c>
      <c r="R853" s="28">
        <v>35.843218149055105</v>
      </c>
      <c r="S853" s="2"/>
      <c r="T853" s="29">
        <v>2342.3139047588784</v>
      </c>
      <c r="U853" s="30">
        <v>1963.5032741555674</v>
      </c>
      <c r="V853" s="30">
        <v>773.59169737422121</v>
      </c>
      <c r="W853" s="31">
        <v>11696.842613178043</v>
      </c>
      <c r="X853" s="31">
        <v>1945.6284083562557</v>
      </c>
      <c r="Y853" s="32">
        <v>15.120175995787287</v>
      </c>
      <c r="Z853" s="42"/>
      <c r="AA853" s="34">
        <v>16</v>
      </c>
      <c r="AB853" s="35" t="s">
        <v>133</v>
      </c>
      <c r="AC853" s="35">
        <v>9</v>
      </c>
      <c r="AD853" s="36" t="s">
        <v>4201</v>
      </c>
      <c r="AE853" s="37" t="s">
        <v>4202</v>
      </c>
      <c r="AF853" s="38" t="s">
        <v>4203</v>
      </c>
      <c r="AG853" s="37" t="s">
        <v>4204</v>
      </c>
      <c r="AH853" s="37" t="s">
        <v>4205</v>
      </c>
      <c r="AI853" s="37" t="s">
        <v>4206</v>
      </c>
      <c r="AJ853" s="38" t="s">
        <v>38</v>
      </c>
      <c r="AK853" s="35"/>
      <c r="AL853" s="45" t="s">
        <v>53</v>
      </c>
      <c r="AM853" s="38" t="s">
        <v>84</v>
      </c>
      <c r="AN853" s="40"/>
      <c r="AO853" s="40"/>
      <c r="AP853" s="40"/>
      <c r="AQ853" s="41"/>
    </row>
    <row r="854" spans="1:43" ht="13.35" customHeight="1" x14ac:dyDescent="0.25">
      <c r="A854" s="18">
        <v>853</v>
      </c>
      <c r="B854" s="19" t="s">
        <v>4209</v>
      </c>
      <c r="C854" s="49" t="s">
        <v>4198</v>
      </c>
      <c r="D854" s="19" t="s">
        <v>4210</v>
      </c>
      <c r="E854" s="20" t="s">
        <v>4200</v>
      </c>
      <c r="F854" s="21">
        <v>1325.3124702507762</v>
      </c>
      <c r="G854" s="21">
        <v>1630.677585517622</v>
      </c>
      <c r="H854" s="21">
        <v>2258.6549318818247</v>
      </c>
      <c r="I854" s="22">
        <v>1738.2149958834077</v>
      </c>
      <c r="J854" s="23">
        <v>388.54880314834037</v>
      </c>
      <c r="K854" s="24">
        <v>22.353322464052809</v>
      </c>
      <c r="M854" s="25">
        <v>863.42947384391607</v>
      </c>
      <c r="N854" s="21">
        <v>1663.4904134483841</v>
      </c>
      <c r="O854" s="27">
        <v>1340.1368843498788</v>
      </c>
      <c r="P854" s="26">
        <v>1289.0189238807263</v>
      </c>
      <c r="Q854" s="28">
        <v>328.61746878104339</v>
      </c>
      <c r="R854" s="28">
        <v>25.493610892205222</v>
      </c>
      <c r="S854" s="2"/>
      <c r="T854" s="29">
        <v>1046.8638516244273</v>
      </c>
      <c r="U854" s="30">
        <v>970.45308069549992</v>
      </c>
      <c r="V854" s="30">
        <v>525.62937336360187</v>
      </c>
      <c r="W854" s="31">
        <v>1611.828522565733</v>
      </c>
      <c r="X854" s="31">
        <v>298.03601473227855</v>
      </c>
      <c r="Y854" s="32">
        <v>3.0664734587630389</v>
      </c>
      <c r="Z854" s="42"/>
      <c r="AA854" s="34">
        <v>16</v>
      </c>
      <c r="AB854" s="35" t="s">
        <v>133</v>
      </c>
      <c r="AC854" s="35">
        <v>10</v>
      </c>
      <c r="AD854" s="36" t="s">
        <v>4201</v>
      </c>
      <c r="AE854" s="37" t="s">
        <v>4202</v>
      </c>
      <c r="AF854" s="38" t="s">
        <v>4203</v>
      </c>
      <c r="AG854" s="37" t="s">
        <v>4204</v>
      </c>
      <c r="AH854" s="37" t="s">
        <v>4205</v>
      </c>
      <c r="AI854" s="37" t="s">
        <v>4206</v>
      </c>
      <c r="AJ854" s="38" t="s">
        <v>38</v>
      </c>
      <c r="AK854" s="35"/>
      <c r="AL854" s="45" t="s">
        <v>53</v>
      </c>
      <c r="AM854" s="38" t="s">
        <v>84</v>
      </c>
      <c r="AN854" s="40"/>
      <c r="AO854" s="40"/>
      <c r="AP854" s="40"/>
      <c r="AQ854" s="41"/>
    </row>
    <row r="855" spans="1:43" ht="13.35" customHeight="1" x14ac:dyDescent="0.25">
      <c r="A855" s="18">
        <v>854</v>
      </c>
      <c r="B855" s="19" t="s">
        <v>4211</v>
      </c>
      <c r="C855" s="49" t="s">
        <v>4212</v>
      </c>
      <c r="D855" s="19" t="s">
        <v>4213</v>
      </c>
      <c r="E855" s="20" t="s">
        <v>4214</v>
      </c>
      <c r="F855" s="21">
        <v>256.18922919787047</v>
      </c>
      <c r="G855" s="21">
        <v>364.89144282708327</v>
      </c>
      <c r="H855" s="21">
        <v>313.94061408025038</v>
      </c>
      <c r="I855" s="22">
        <v>311.67376203506802</v>
      </c>
      <c r="J855" s="23">
        <v>44.406431783536469</v>
      </c>
      <c r="K855" s="24">
        <v>14.247728616482021</v>
      </c>
      <c r="M855" s="25">
        <v>292.48949006761552</v>
      </c>
      <c r="N855" s="21">
        <v>264.58524191066886</v>
      </c>
      <c r="O855" s="27">
        <v>292.98793160729105</v>
      </c>
      <c r="P855" s="26">
        <v>283.35422119519177</v>
      </c>
      <c r="Q855" s="28">
        <v>13.273232425430697</v>
      </c>
      <c r="R855" s="28">
        <v>4.6843249306271248</v>
      </c>
      <c r="S855" s="2"/>
      <c r="T855" s="29">
        <v>854.79061403519324</v>
      </c>
      <c r="U855" s="30">
        <v>774.27428219716649</v>
      </c>
      <c r="V855" s="30">
        <v>341.57826941375959</v>
      </c>
      <c r="W855" s="31">
        <v>1546.1741906949119</v>
      </c>
      <c r="X855" s="31">
        <v>316.28473139482566</v>
      </c>
      <c r="Y855" s="32">
        <v>4.5265590031490106</v>
      </c>
      <c r="Z855" s="42"/>
      <c r="AA855" s="34">
        <v>16</v>
      </c>
      <c r="AB855" s="35" t="s">
        <v>183</v>
      </c>
      <c r="AC855" s="35">
        <v>2</v>
      </c>
      <c r="AD855" s="36" t="s">
        <v>4215</v>
      </c>
      <c r="AE855" s="37" t="s">
        <v>4216</v>
      </c>
      <c r="AF855" s="45" t="s">
        <v>4217</v>
      </c>
      <c r="AG855" s="37" t="s">
        <v>4218</v>
      </c>
      <c r="AH855" s="37" t="s">
        <v>4219</v>
      </c>
      <c r="AI855" s="37" t="s">
        <v>4220</v>
      </c>
      <c r="AJ855" s="45" t="s">
        <v>38</v>
      </c>
      <c r="AK855" s="40" t="b">
        <v>1</v>
      </c>
      <c r="AL855" s="45" t="s">
        <v>53</v>
      </c>
      <c r="AM855" s="40" t="s">
        <v>84</v>
      </c>
      <c r="AN855" s="40"/>
      <c r="AO855" s="40"/>
      <c r="AP855" s="40"/>
      <c r="AQ855" s="41"/>
    </row>
    <row r="856" spans="1:43" ht="13.35" customHeight="1" x14ac:dyDescent="0.25">
      <c r="A856" s="18">
        <v>855</v>
      </c>
      <c r="B856" s="19" t="s">
        <v>4221</v>
      </c>
      <c r="C856" s="49" t="s">
        <v>4186</v>
      </c>
      <c r="D856" s="19" t="s">
        <v>30</v>
      </c>
      <c r="E856" s="20" t="s">
        <v>4188</v>
      </c>
      <c r="F856" s="21">
        <v>20245.903283570096</v>
      </c>
      <c r="G856" s="21">
        <v>19307.845607908697</v>
      </c>
      <c r="H856" s="21">
        <v>18815.394894254609</v>
      </c>
      <c r="I856" s="22">
        <v>19456.381261911138</v>
      </c>
      <c r="J856" s="23">
        <v>593.37211110620206</v>
      </c>
      <c r="K856" s="24">
        <v>3.0497557748203636</v>
      </c>
      <c r="M856" s="25">
        <v>8138.9157528435926</v>
      </c>
      <c r="N856" s="21">
        <v>9869.3934997694632</v>
      </c>
      <c r="O856" s="27">
        <v>17258.159934929881</v>
      </c>
      <c r="P856" s="26">
        <v>11755.489729180981</v>
      </c>
      <c r="Q856" s="28">
        <v>3954.589979005736</v>
      </c>
      <c r="R856" s="28">
        <v>33.640367778036051</v>
      </c>
      <c r="S856" s="2"/>
      <c r="T856" s="29">
        <v>8020.13493234422</v>
      </c>
      <c r="U856" s="30">
        <v>8113.9293670092284</v>
      </c>
      <c r="V856" s="30">
        <v>3583.7560503158261</v>
      </c>
      <c r="W856" s="31">
        <v>13042.807477499038</v>
      </c>
      <c r="X856" s="31">
        <v>2000.7717768660402</v>
      </c>
      <c r="Y856" s="32">
        <v>3.6394239156846666</v>
      </c>
      <c r="Z856" s="42"/>
      <c r="AA856" s="34">
        <v>16</v>
      </c>
      <c r="AB856" s="35" t="s">
        <v>133</v>
      </c>
      <c r="AC856" s="35">
        <v>3</v>
      </c>
      <c r="AD856" s="36" t="s">
        <v>4189</v>
      </c>
      <c r="AE856" s="37" t="s">
        <v>4190</v>
      </c>
      <c r="AF856" s="38" t="s">
        <v>4191</v>
      </c>
      <c r="AG856" s="37" t="s">
        <v>4192</v>
      </c>
      <c r="AH856" s="37" t="s">
        <v>4193</v>
      </c>
      <c r="AI856" s="37" t="s">
        <v>4194</v>
      </c>
      <c r="AJ856" s="45" t="s">
        <v>38</v>
      </c>
      <c r="AK856" s="40" t="b">
        <v>1</v>
      </c>
      <c r="AL856" s="45" t="s">
        <v>53</v>
      </c>
      <c r="AM856" s="38" t="s">
        <v>84</v>
      </c>
      <c r="AN856" s="40"/>
      <c r="AO856" s="40"/>
      <c r="AP856" s="40"/>
      <c r="AQ856" s="41"/>
    </row>
    <row r="857" spans="1:43" ht="13.35" customHeight="1" x14ac:dyDescent="0.25">
      <c r="A857" s="18">
        <v>856</v>
      </c>
      <c r="B857" s="19" t="s">
        <v>4222</v>
      </c>
      <c r="C857" s="49" t="s">
        <v>4198</v>
      </c>
      <c r="D857" s="19" t="s">
        <v>30</v>
      </c>
      <c r="E857" s="20" t="s">
        <v>4200</v>
      </c>
      <c r="F857" s="21">
        <v>2958.4684713922179</v>
      </c>
      <c r="G857" s="21">
        <v>3708.7101602378984</v>
      </c>
      <c r="H857" s="21">
        <v>4045.4659816766862</v>
      </c>
      <c r="I857" s="22">
        <v>3570.8815377689339</v>
      </c>
      <c r="J857" s="23">
        <v>454.34087329517138</v>
      </c>
      <c r="K857" s="24">
        <v>12.723493302414084</v>
      </c>
      <c r="M857" s="25">
        <v>1729.6875454727426</v>
      </c>
      <c r="N857" s="21">
        <v>2008.6398150969526</v>
      </c>
      <c r="O857" s="27">
        <v>3655.7994203571075</v>
      </c>
      <c r="P857" s="26">
        <v>2464.7089269756011</v>
      </c>
      <c r="Q857" s="28">
        <v>849.89254801218806</v>
      </c>
      <c r="R857" s="28">
        <v>34.482471285364937</v>
      </c>
      <c r="S857" s="2"/>
      <c r="T857" s="29">
        <v>3513.9602311018175</v>
      </c>
      <c r="U857" s="30">
        <v>3163.4943644071809</v>
      </c>
      <c r="V857" s="30">
        <v>1097.4149188434383</v>
      </c>
      <c r="W857" s="31">
        <v>5733.0903928105072</v>
      </c>
      <c r="X857" s="31">
        <v>1076.9599383821717</v>
      </c>
      <c r="Y857" s="32">
        <v>5.2241775597989779</v>
      </c>
      <c r="Z857" s="42"/>
      <c r="AA857" s="34">
        <v>16</v>
      </c>
      <c r="AB857" s="35" t="s">
        <v>133</v>
      </c>
      <c r="AC857" s="35">
        <v>6</v>
      </c>
      <c r="AD857" s="36" t="s">
        <v>4201</v>
      </c>
      <c r="AE857" s="37" t="s">
        <v>4202</v>
      </c>
      <c r="AF857" s="38" t="s">
        <v>4203</v>
      </c>
      <c r="AG857" s="37" t="s">
        <v>4204</v>
      </c>
      <c r="AH857" s="37" t="s">
        <v>4205</v>
      </c>
      <c r="AI857" s="37" t="s">
        <v>4206</v>
      </c>
      <c r="AJ857" s="45" t="s">
        <v>38</v>
      </c>
      <c r="AK857" s="40" t="b">
        <v>1</v>
      </c>
      <c r="AL857" s="45" t="s">
        <v>53</v>
      </c>
      <c r="AM857" s="38" t="s">
        <v>84</v>
      </c>
      <c r="AN857" s="40"/>
      <c r="AO857" s="40"/>
      <c r="AP857" s="40"/>
      <c r="AQ857" s="41"/>
    </row>
    <row r="858" spans="1:43" ht="13.35" customHeight="1" x14ac:dyDescent="0.25">
      <c r="A858" s="18">
        <v>857</v>
      </c>
      <c r="B858" s="19" t="s">
        <v>4223</v>
      </c>
      <c r="C858" s="49" t="s">
        <v>4198</v>
      </c>
      <c r="D858" s="19" t="s">
        <v>30</v>
      </c>
      <c r="E858" s="20" t="s">
        <v>4200</v>
      </c>
      <c r="F858" s="21">
        <v>2902.3370043562686</v>
      </c>
      <c r="G858" s="21">
        <v>3829.0139445242512</v>
      </c>
      <c r="H858" s="21">
        <v>5203.620589367797</v>
      </c>
      <c r="I858" s="22">
        <v>3978.323846082772</v>
      </c>
      <c r="J858" s="23">
        <v>945.40877215041974</v>
      </c>
      <c r="K858" s="24">
        <v>23.763997319657868</v>
      </c>
      <c r="M858" s="25">
        <v>1005.0188183567253</v>
      </c>
      <c r="N858" s="21">
        <v>1104.6732129268555</v>
      </c>
      <c r="O858" s="27">
        <v>4148.8982209651158</v>
      </c>
      <c r="P858" s="26">
        <v>2086.1967507495656</v>
      </c>
      <c r="Q858" s="28">
        <v>1459.1174880754299</v>
      </c>
      <c r="R858" s="28">
        <v>69.941508994833427</v>
      </c>
      <c r="S858" s="2"/>
      <c r="T858" s="29">
        <v>1384.8683359351501</v>
      </c>
      <c r="U858" s="30">
        <v>1232.9376367404907</v>
      </c>
      <c r="V858" s="30">
        <v>439.78289093766261</v>
      </c>
      <c r="W858" s="31">
        <v>2578.1802479267576</v>
      </c>
      <c r="X858" s="31">
        <v>536.49220790225502</v>
      </c>
      <c r="Y858" s="32">
        <v>5.8623932423333036</v>
      </c>
      <c r="Z858" s="42"/>
      <c r="AA858" s="34">
        <v>16</v>
      </c>
      <c r="AB858" s="35" t="s">
        <v>133</v>
      </c>
      <c r="AC858" s="35">
        <v>7</v>
      </c>
      <c r="AD858" s="36" t="s">
        <v>4201</v>
      </c>
      <c r="AE858" s="37" t="s">
        <v>4202</v>
      </c>
      <c r="AF858" s="38" t="s">
        <v>4203</v>
      </c>
      <c r="AG858" s="37" t="s">
        <v>4204</v>
      </c>
      <c r="AH858" s="37" t="s">
        <v>4205</v>
      </c>
      <c r="AI858" s="37" t="s">
        <v>4206</v>
      </c>
      <c r="AJ858" s="45" t="s">
        <v>38</v>
      </c>
      <c r="AK858" s="40" t="b">
        <v>1</v>
      </c>
      <c r="AL858" s="45" t="s">
        <v>53</v>
      </c>
      <c r="AM858" s="38" t="s">
        <v>84</v>
      </c>
      <c r="AN858" s="40"/>
      <c r="AO858" s="40"/>
      <c r="AP858" s="40"/>
      <c r="AQ858" s="41"/>
    </row>
    <row r="859" spans="1:43" ht="13.35" customHeight="1" x14ac:dyDescent="0.25">
      <c r="A859" s="18">
        <v>858</v>
      </c>
      <c r="B859" s="19" t="s">
        <v>4224</v>
      </c>
      <c r="C859" s="49" t="s">
        <v>4212</v>
      </c>
      <c r="D859" s="19" t="s">
        <v>30</v>
      </c>
      <c r="E859" s="20" t="s">
        <v>4214</v>
      </c>
      <c r="F859" s="21">
        <v>119.62244018035078</v>
      </c>
      <c r="G859" s="21">
        <v>180.93471186639601</v>
      </c>
      <c r="H859" s="21">
        <v>217.88319333686127</v>
      </c>
      <c r="I859" s="22">
        <v>172.81344846120268</v>
      </c>
      <c r="J859" s="23">
        <v>40.523738657677193</v>
      </c>
      <c r="K859" s="24">
        <v>23.449412657704666</v>
      </c>
      <c r="M859" s="25">
        <v>186.94396879929019</v>
      </c>
      <c r="N859" s="21">
        <v>103.55660064690187</v>
      </c>
      <c r="O859" s="27">
        <v>161.44696400682798</v>
      </c>
      <c r="P859" s="26">
        <v>150.64917781767335</v>
      </c>
      <c r="Q859" s="28">
        <v>34.888464490769401</v>
      </c>
      <c r="R859" s="28">
        <v>23.158748687625742</v>
      </c>
      <c r="S859" s="2"/>
      <c r="T859" s="29">
        <v>630.72304982600451</v>
      </c>
      <c r="U859" s="30">
        <v>551.44209353152519</v>
      </c>
      <c r="V859" s="30">
        <v>179.7776554835724</v>
      </c>
      <c r="W859" s="31">
        <v>1492.4385300779904</v>
      </c>
      <c r="X859" s="31">
        <v>330.08588365241235</v>
      </c>
      <c r="Y859" s="32">
        <v>8.3015796710863512</v>
      </c>
      <c r="Z859" s="42"/>
      <c r="AA859" s="34">
        <v>16</v>
      </c>
      <c r="AB859" s="35" t="s">
        <v>133</v>
      </c>
      <c r="AC859" s="35">
        <v>11</v>
      </c>
      <c r="AD859" s="36" t="s">
        <v>4215</v>
      </c>
      <c r="AE859" s="37" t="s">
        <v>4216</v>
      </c>
      <c r="AF859" s="40" t="s">
        <v>4217</v>
      </c>
      <c r="AG859" s="37" t="s">
        <v>4218</v>
      </c>
      <c r="AH859" s="37" t="s">
        <v>4219</v>
      </c>
      <c r="AI859" s="37" t="s">
        <v>4220</v>
      </c>
      <c r="AJ859" s="45" t="s">
        <v>38</v>
      </c>
      <c r="AK859" s="40" t="b">
        <v>1</v>
      </c>
      <c r="AL859" s="45" t="s">
        <v>53</v>
      </c>
      <c r="AM859" s="40" t="s">
        <v>84</v>
      </c>
      <c r="AN859" s="40"/>
      <c r="AO859" s="40"/>
      <c r="AP859" s="40"/>
      <c r="AQ859" s="41"/>
    </row>
    <row r="860" spans="1:43" ht="13.35" customHeight="1" x14ac:dyDescent="0.25">
      <c r="A860" s="18">
        <v>859</v>
      </c>
      <c r="B860" s="19" t="s">
        <v>4225</v>
      </c>
      <c r="C860" s="49" t="s">
        <v>4212</v>
      </c>
      <c r="D860" s="19" t="s">
        <v>30</v>
      </c>
      <c r="E860" s="20" t="s">
        <v>4214</v>
      </c>
      <c r="F860" s="21">
        <v>2491.4338958446606</v>
      </c>
      <c r="G860" s="21">
        <v>2834.105423773985</v>
      </c>
      <c r="H860" s="21">
        <v>2829.1102341376163</v>
      </c>
      <c r="I860" s="22">
        <v>2718.2165179187537</v>
      </c>
      <c r="J860" s="23">
        <v>160.37249605418967</v>
      </c>
      <c r="K860" s="24">
        <v>5.8999161765443713</v>
      </c>
      <c r="M860" s="25">
        <v>1778.7581707707725</v>
      </c>
      <c r="N860" s="21">
        <v>1910.7346670171478</v>
      </c>
      <c r="O860" s="27">
        <v>2777.8604061856931</v>
      </c>
      <c r="P860" s="26">
        <v>2155.7844146578714</v>
      </c>
      <c r="Q860" s="28">
        <v>443.16163591242093</v>
      </c>
      <c r="R860" s="28">
        <v>20.556862406983857</v>
      </c>
      <c r="S860" s="2"/>
      <c r="T860" s="29">
        <v>9215.6438459540714</v>
      </c>
      <c r="U860" s="30">
        <v>9287.636783222144</v>
      </c>
      <c r="V860" s="30">
        <v>2789.1850647682677</v>
      </c>
      <c r="W860" s="31">
        <v>14163.603280625639</v>
      </c>
      <c r="X860" s="31">
        <v>2637.460404665404</v>
      </c>
      <c r="Y860" s="32">
        <v>5.0780435689025838</v>
      </c>
      <c r="Z860" s="42"/>
      <c r="AA860" s="34">
        <v>16</v>
      </c>
      <c r="AB860" s="35" t="s">
        <v>183</v>
      </c>
      <c r="AC860" s="35">
        <v>1</v>
      </c>
      <c r="AD860" s="36" t="s">
        <v>4215</v>
      </c>
      <c r="AE860" s="37" t="s">
        <v>4216</v>
      </c>
      <c r="AF860" s="40" t="s">
        <v>4217</v>
      </c>
      <c r="AG860" s="37" t="s">
        <v>4218</v>
      </c>
      <c r="AH860" s="37" t="s">
        <v>4219</v>
      </c>
      <c r="AI860" s="37" t="s">
        <v>4220</v>
      </c>
      <c r="AJ860" s="45" t="s">
        <v>38</v>
      </c>
      <c r="AK860" s="40" t="b">
        <v>1</v>
      </c>
      <c r="AL860" s="45" t="s">
        <v>53</v>
      </c>
      <c r="AM860" s="40" t="s">
        <v>84</v>
      </c>
      <c r="AN860" s="40"/>
      <c r="AO860" s="40"/>
      <c r="AP860" s="40"/>
      <c r="AQ860" s="41"/>
    </row>
    <row r="861" spans="1:43" ht="13.35" customHeight="1" x14ac:dyDescent="0.25">
      <c r="A861" s="18">
        <v>860</v>
      </c>
      <c r="B861" s="19" t="s">
        <v>4226</v>
      </c>
      <c r="C861" s="43" t="s">
        <v>4227</v>
      </c>
      <c r="D861" s="19" t="s">
        <v>4228</v>
      </c>
      <c r="E861" s="44" t="s">
        <v>4229</v>
      </c>
      <c r="F861" s="21">
        <v>834.05616527572738</v>
      </c>
      <c r="G861" s="21">
        <v>1274.8664463804569</v>
      </c>
      <c r="H861" s="21">
        <v>1206.0796557331839</v>
      </c>
      <c r="I861" s="22">
        <v>1105.0007557964561</v>
      </c>
      <c r="J861" s="23">
        <v>193.63390541814073</v>
      </c>
      <c r="K861" s="24">
        <v>17.523418368938074</v>
      </c>
      <c r="M861" s="25">
        <v>427.01427295585682</v>
      </c>
      <c r="N861" s="21">
        <v>523.15203420084561</v>
      </c>
      <c r="O861" s="27">
        <v>1095.3622637456419</v>
      </c>
      <c r="P861" s="26">
        <v>681.84285696744814</v>
      </c>
      <c r="Q861" s="28">
        <v>295.02467933032483</v>
      </c>
      <c r="R861" s="28">
        <v>43.268720397317239</v>
      </c>
      <c r="S861" s="2"/>
      <c r="T861" s="29">
        <v>1120.1566775124409</v>
      </c>
      <c r="U861" s="30">
        <v>1055.4696694284621</v>
      </c>
      <c r="V861" s="30">
        <v>393.82660433426452</v>
      </c>
      <c r="W861" s="31">
        <v>2088.7272372640587</v>
      </c>
      <c r="X861" s="31">
        <v>417.1900941826558</v>
      </c>
      <c r="Y861" s="32">
        <v>5.3036722615398251</v>
      </c>
      <c r="Z861" s="42"/>
      <c r="AA861" s="34">
        <v>16</v>
      </c>
      <c r="AB861" s="35" t="s">
        <v>183</v>
      </c>
      <c r="AC861" s="35">
        <v>4</v>
      </c>
      <c r="AD861" s="36" t="s">
        <v>4230</v>
      </c>
      <c r="AE861" s="37" t="s">
        <v>4231</v>
      </c>
      <c r="AF861" s="45" t="s">
        <v>4232</v>
      </c>
      <c r="AG861" s="37" t="s">
        <v>4233</v>
      </c>
      <c r="AH861" s="37" t="s">
        <v>4234</v>
      </c>
      <c r="AI861" s="39"/>
      <c r="AJ861" s="45" t="s">
        <v>38</v>
      </c>
      <c r="AK861" s="40" t="b">
        <v>1</v>
      </c>
      <c r="AL861" s="45"/>
      <c r="AM861" s="40"/>
      <c r="AN861" s="40"/>
      <c r="AO861" s="40"/>
      <c r="AP861" s="40"/>
      <c r="AQ861" s="41"/>
    </row>
    <row r="862" spans="1:43" ht="13.35" customHeight="1" x14ac:dyDescent="0.25">
      <c r="A862" s="18">
        <v>861</v>
      </c>
      <c r="B862" s="19" t="s">
        <v>4235</v>
      </c>
      <c r="C862" s="20" t="s">
        <v>4236</v>
      </c>
      <c r="D862" s="19" t="s">
        <v>4237</v>
      </c>
      <c r="E862" s="20" t="s">
        <v>4229</v>
      </c>
      <c r="F862" s="21">
        <v>11613.907308286358</v>
      </c>
      <c r="G862" s="21">
        <v>9506.1323580767257</v>
      </c>
      <c r="H862" s="21">
        <v>11657.150469314529</v>
      </c>
      <c r="I862" s="22">
        <v>10925.73004522587</v>
      </c>
      <c r="J862" s="23">
        <v>1003.9623790306516</v>
      </c>
      <c r="K862" s="24">
        <v>9.1889729553527193</v>
      </c>
      <c r="M862" s="25">
        <v>13222.758711365776</v>
      </c>
      <c r="N862" s="21">
        <v>11706.626057343672</v>
      </c>
      <c r="O862" s="27">
        <v>13365.04739390627</v>
      </c>
      <c r="P862" s="26">
        <v>12764.810720871907</v>
      </c>
      <c r="Q862" s="28">
        <v>750.50098995695259</v>
      </c>
      <c r="R862" s="28">
        <v>5.8794525541205145</v>
      </c>
      <c r="S862" s="2"/>
      <c r="T862" s="29">
        <v>6393.3613917815283</v>
      </c>
      <c r="U862" s="30">
        <v>5019.115811937224</v>
      </c>
      <c r="V862" s="30">
        <v>2371.5845245206806</v>
      </c>
      <c r="W862" s="31">
        <v>29793.639565099667</v>
      </c>
      <c r="X862" s="31">
        <v>5675.4353629454508</v>
      </c>
      <c r="Y862" s="32">
        <v>12.562756780141008</v>
      </c>
      <c r="Z862" s="42"/>
      <c r="AA862" s="34">
        <v>16</v>
      </c>
      <c r="AB862" s="35" t="s">
        <v>183</v>
      </c>
      <c r="AC862" s="35">
        <v>3</v>
      </c>
      <c r="AD862" s="36" t="s">
        <v>4230</v>
      </c>
      <c r="AE862" s="37" t="s">
        <v>4231</v>
      </c>
      <c r="AF862" s="38" t="s">
        <v>4232</v>
      </c>
      <c r="AG862" s="37" t="s">
        <v>4233</v>
      </c>
      <c r="AH862" s="37" t="s">
        <v>4234</v>
      </c>
      <c r="AI862" s="39"/>
      <c r="AJ862" s="38" t="s">
        <v>83</v>
      </c>
      <c r="AK862" s="35"/>
      <c r="AL862" s="40"/>
      <c r="AM862" s="40"/>
      <c r="AN862" s="40"/>
      <c r="AO862" s="40"/>
      <c r="AP862" s="40"/>
      <c r="AQ862" s="41"/>
    </row>
    <row r="863" spans="1:43" ht="13.35" customHeight="1" x14ac:dyDescent="0.25">
      <c r="A863" s="18">
        <v>862</v>
      </c>
      <c r="B863" s="19" t="s">
        <v>4238</v>
      </c>
      <c r="C863" s="43" t="s">
        <v>4239</v>
      </c>
      <c r="D863" s="19" t="s">
        <v>4240</v>
      </c>
      <c r="E863" s="44" t="s">
        <v>4241</v>
      </c>
      <c r="F863" s="21">
        <v>26.325202375695302</v>
      </c>
      <c r="G863" s="21">
        <v>21.650977105711867</v>
      </c>
      <c r="H863" s="21">
        <v>34.412888728894728</v>
      </c>
      <c r="I863" s="22">
        <v>27.4630227367673</v>
      </c>
      <c r="J863" s="23">
        <v>5.2717848622033543</v>
      </c>
      <c r="K863" s="24">
        <v>19.195938162864813</v>
      </c>
      <c r="M863" s="25">
        <v>61.979569110537895</v>
      </c>
      <c r="N863" s="21">
        <v>79.331774570943622</v>
      </c>
      <c r="O863" s="27">
        <v>35.426876922979538</v>
      </c>
      <c r="P863" s="26">
        <v>58.912740201487019</v>
      </c>
      <c r="Q863" s="28">
        <v>18.054807098343531</v>
      </c>
      <c r="R863" s="28">
        <v>30.646693799328329</v>
      </c>
      <c r="S863" s="2"/>
      <c r="T863" s="29">
        <v>196.70336938151604</v>
      </c>
      <c r="U863" s="30">
        <v>154.83318111540808</v>
      </c>
      <c r="V863" s="30">
        <v>76.746803563363471</v>
      </c>
      <c r="W863" s="31">
        <v>541.18357800064382</v>
      </c>
      <c r="X863" s="31">
        <v>107.43214723876073</v>
      </c>
      <c r="Y863" s="32">
        <v>7.051545509043037</v>
      </c>
      <c r="Z863" s="42"/>
      <c r="AA863" s="34">
        <v>16</v>
      </c>
      <c r="AB863" s="35" t="s">
        <v>183</v>
      </c>
      <c r="AC863" s="35">
        <v>5</v>
      </c>
      <c r="AD863" s="36" t="s">
        <v>4242</v>
      </c>
      <c r="AE863" s="37" t="s">
        <v>4243</v>
      </c>
      <c r="AF863" s="45" t="s">
        <v>4244</v>
      </c>
      <c r="AG863" s="37" t="s">
        <v>4245</v>
      </c>
      <c r="AH863" s="37" t="s">
        <v>4246</v>
      </c>
      <c r="AI863" s="39"/>
      <c r="AJ863" s="45" t="s">
        <v>38</v>
      </c>
      <c r="AK863" s="40" t="b">
        <v>1</v>
      </c>
      <c r="AL863" s="45"/>
      <c r="AM863" s="40"/>
      <c r="AN863" s="40"/>
      <c r="AO863" s="45" t="s">
        <v>53</v>
      </c>
      <c r="AP863" s="40"/>
      <c r="AQ863" s="41"/>
    </row>
    <row r="864" spans="1:43" ht="13.35" customHeight="1" x14ac:dyDescent="0.25">
      <c r="A864" s="18">
        <v>863</v>
      </c>
      <c r="B864" s="19" t="s">
        <v>4247</v>
      </c>
      <c r="C864" s="20" t="s">
        <v>4248</v>
      </c>
      <c r="D864" s="19" t="s">
        <v>30</v>
      </c>
      <c r="E864" s="20" t="s">
        <v>4249</v>
      </c>
      <c r="F864" s="21">
        <v>1808.3906631463469</v>
      </c>
      <c r="G864" s="21">
        <v>1943.6364226657022</v>
      </c>
      <c r="H864" s="21">
        <v>2022.1365568548731</v>
      </c>
      <c r="I864" s="22">
        <v>1924.7212142223077</v>
      </c>
      <c r="J864" s="23">
        <v>88.28048331749946</v>
      </c>
      <c r="K864" s="24">
        <v>4.5866633913093535</v>
      </c>
      <c r="M864" s="25">
        <v>1309.8556923824915</v>
      </c>
      <c r="N864" s="21">
        <v>1614.5559627197601</v>
      </c>
      <c r="O864" s="27">
        <v>2597.8579982629822</v>
      </c>
      <c r="P864" s="26">
        <v>1840.7565511217447</v>
      </c>
      <c r="Q864" s="28">
        <v>549.6135094369597</v>
      </c>
      <c r="R864" s="28">
        <v>29.858022729949212</v>
      </c>
      <c r="S864" s="2"/>
      <c r="T864" s="29">
        <v>5061.5859943108171</v>
      </c>
      <c r="U864" s="30">
        <v>4846.9323540316163</v>
      </c>
      <c r="V864" s="30">
        <v>1274.3309790524731</v>
      </c>
      <c r="W864" s="31">
        <v>8015.5172533328259</v>
      </c>
      <c r="X864" s="31">
        <v>1689.6273037396088</v>
      </c>
      <c r="Y864" s="32">
        <v>6.289980691902155</v>
      </c>
      <c r="Z864" s="42"/>
      <c r="AA864" s="34">
        <v>16</v>
      </c>
      <c r="AB864" s="35" t="s">
        <v>183</v>
      </c>
      <c r="AC864" s="35">
        <v>6</v>
      </c>
      <c r="AD864" s="36" t="s">
        <v>4250</v>
      </c>
      <c r="AE864" s="37" t="s">
        <v>4251</v>
      </c>
      <c r="AF864" s="38" t="s">
        <v>4252</v>
      </c>
      <c r="AG864" s="37" t="s">
        <v>4253</v>
      </c>
      <c r="AH864" s="37" t="s">
        <v>4254</v>
      </c>
      <c r="AI864" s="37" t="s">
        <v>4255</v>
      </c>
      <c r="AJ864" s="38" t="s">
        <v>38</v>
      </c>
      <c r="AK864" s="40" t="b">
        <v>1</v>
      </c>
      <c r="AL864" s="45" t="s">
        <v>53</v>
      </c>
      <c r="AM864" s="40" t="s">
        <v>876</v>
      </c>
      <c r="AN864" s="40"/>
      <c r="AO864" s="40"/>
      <c r="AP864" s="40"/>
      <c r="AQ864" s="41"/>
    </row>
    <row r="865" spans="1:43" ht="13.35" customHeight="1" x14ac:dyDescent="0.25">
      <c r="A865" s="18">
        <v>864</v>
      </c>
      <c r="B865" s="19" t="s">
        <v>4256</v>
      </c>
      <c r="C865" s="20" t="s">
        <v>4248</v>
      </c>
      <c r="D865" s="19" t="s">
        <v>4257</v>
      </c>
      <c r="E865" s="20" t="s">
        <v>4249</v>
      </c>
      <c r="F865" s="21">
        <v>141.39894853581171</v>
      </c>
      <c r="G865" s="21">
        <v>188.92872701917941</v>
      </c>
      <c r="H865" s="21">
        <v>210.31734562714703</v>
      </c>
      <c r="I865" s="22">
        <v>180.21500706071274</v>
      </c>
      <c r="J865" s="23">
        <v>28.802581493628605</v>
      </c>
      <c r="K865" s="24">
        <v>15.982343514780256</v>
      </c>
      <c r="M865" s="25">
        <v>176.98148101273057</v>
      </c>
      <c r="N865" s="21">
        <v>95.990118188014662</v>
      </c>
      <c r="O865" s="27">
        <v>259.31598920246671</v>
      </c>
      <c r="P865" s="26">
        <v>177.42919613440395</v>
      </c>
      <c r="Q865" s="28">
        <v>66.678259186834381</v>
      </c>
      <c r="R865" s="28">
        <v>37.580207000613981</v>
      </c>
      <c r="S865" s="2"/>
      <c r="T865" s="29">
        <v>897.7938248073367</v>
      </c>
      <c r="U865" s="30">
        <v>742.04694919642475</v>
      </c>
      <c r="V865" s="30">
        <v>337.84653877335853</v>
      </c>
      <c r="W865" s="31">
        <v>1759.4757411139485</v>
      </c>
      <c r="X865" s="31">
        <v>411.01542566411581</v>
      </c>
      <c r="Y865" s="32">
        <v>5.2079140650728339</v>
      </c>
      <c r="Z865" s="42"/>
      <c r="AA865" s="34">
        <v>16</v>
      </c>
      <c r="AB865" s="35" t="s">
        <v>183</v>
      </c>
      <c r="AC865" s="35">
        <v>7</v>
      </c>
      <c r="AD865" s="36" t="s">
        <v>4250</v>
      </c>
      <c r="AE865" s="37" t="s">
        <v>4251</v>
      </c>
      <c r="AF865" s="45" t="s">
        <v>4252</v>
      </c>
      <c r="AG865" s="37" t="s">
        <v>4253</v>
      </c>
      <c r="AH865" s="37" t="s">
        <v>4254</v>
      </c>
      <c r="AI865" s="37" t="s">
        <v>4255</v>
      </c>
      <c r="AJ865" s="45" t="s">
        <v>38</v>
      </c>
      <c r="AK865" s="40" t="b">
        <v>1</v>
      </c>
      <c r="AL865" s="45" t="s">
        <v>53</v>
      </c>
      <c r="AM865" s="40" t="s">
        <v>876</v>
      </c>
      <c r="AN865" s="40"/>
      <c r="AO865" s="40"/>
      <c r="AP865" s="40"/>
      <c r="AQ865" s="41"/>
    </row>
    <row r="866" spans="1:43" ht="13.35" customHeight="1" x14ac:dyDescent="0.25">
      <c r="A866" s="18">
        <v>865</v>
      </c>
      <c r="B866" s="19" t="s">
        <v>4258</v>
      </c>
      <c r="C866" s="49" t="s">
        <v>4259</v>
      </c>
      <c r="D866" s="19" t="s">
        <v>4260</v>
      </c>
      <c r="E866" s="44" t="s">
        <v>4261</v>
      </c>
      <c r="F866" s="21">
        <v>881.61478790312833</v>
      </c>
      <c r="G866" s="21">
        <v>932.57870913017905</v>
      </c>
      <c r="H866" s="21">
        <v>1615.7922435622156</v>
      </c>
      <c r="I866" s="22">
        <v>1143.3285801985076</v>
      </c>
      <c r="J866" s="23">
        <v>334.72950792742188</v>
      </c>
      <c r="K866" s="24">
        <v>29.276755057527321</v>
      </c>
      <c r="M866" s="25">
        <v>386.54036641588812</v>
      </c>
      <c r="N866" s="21">
        <v>371.25603154563959</v>
      </c>
      <c r="O866" s="27">
        <v>1091.6684914285509</v>
      </c>
      <c r="P866" s="26">
        <v>616.48829646335946</v>
      </c>
      <c r="Q866" s="28">
        <v>336.06107181926956</v>
      </c>
      <c r="R866" s="28">
        <v>54.512157610642184</v>
      </c>
      <c r="S866" s="2"/>
      <c r="T866" s="29">
        <v>1122.7496745808749</v>
      </c>
      <c r="U866" s="30">
        <v>1049.337464395297</v>
      </c>
      <c r="V866" s="30">
        <v>385.50093819091057</v>
      </c>
      <c r="W866" s="31">
        <v>2069.8428540230411</v>
      </c>
      <c r="X866" s="31">
        <v>405.57074656447895</v>
      </c>
      <c r="Y866" s="32">
        <v>5.3692290963971621</v>
      </c>
      <c r="Z866" s="42"/>
      <c r="AA866" s="34">
        <v>16</v>
      </c>
      <c r="AB866" s="35" t="s">
        <v>183</v>
      </c>
      <c r="AC866" s="35">
        <v>10</v>
      </c>
      <c r="AD866" s="36" t="s">
        <v>4262</v>
      </c>
      <c r="AE866" s="37" t="s">
        <v>4263</v>
      </c>
      <c r="AF866" s="45" t="s">
        <v>4264</v>
      </c>
      <c r="AG866" s="37" t="s">
        <v>4265</v>
      </c>
      <c r="AH866" s="37" t="s">
        <v>4266</v>
      </c>
      <c r="AI866" s="37" t="s">
        <v>4267</v>
      </c>
      <c r="AJ866" s="45" t="s">
        <v>38</v>
      </c>
      <c r="AK866" s="40" t="b">
        <v>1</v>
      </c>
      <c r="AL866" s="45" t="s">
        <v>53</v>
      </c>
      <c r="AM866" s="46" t="s">
        <v>54</v>
      </c>
      <c r="AN866" s="40"/>
      <c r="AO866" s="40"/>
      <c r="AP866" s="40"/>
      <c r="AQ866" s="41"/>
    </row>
    <row r="867" spans="1:43" ht="13.35" customHeight="1" x14ac:dyDescent="0.25">
      <c r="A867" s="18">
        <v>866</v>
      </c>
      <c r="B867" s="19" t="s">
        <v>4268</v>
      </c>
      <c r="C867" s="49" t="s">
        <v>4259</v>
      </c>
      <c r="D867" s="19" t="s">
        <v>4269</v>
      </c>
      <c r="E867" s="44" t="s">
        <v>4261</v>
      </c>
      <c r="F867" s="21">
        <v>720.24344320042849</v>
      </c>
      <c r="G867" s="21">
        <v>987.84052205536841</v>
      </c>
      <c r="H867" s="21">
        <v>1188.1986550498998</v>
      </c>
      <c r="I867" s="22">
        <v>965.4275401018989</v>
      </c>
      <c r="J867" s="23">
        <v>191.69815925790863</v>
      </c>
      <c r="K867" s="24">
        <v>19.856296956027926</v>
      </c>
      <c r="M867" s="25">
        <v>772.11706839034844</v>
      </c>
      <c r="N867" s="21">
        <v>1093.6633013250016</v>
      </c>
      <c r="O867" s="27">
        <v>886.32762761404035</v>
      </c>
      <c r="P867" s="26">
        <v>917.36933244313013</v>
      </c>
      <c r="Q867" s="28">
        <v>133.09316425631772</v>
      </c>
      <c r="R867" s="28">
        <v>14.508133153074255</v>
      </c>
      <c r="S867" s="2"/>
      <c r="T867" s="29">
        <v>1862.0260549024892</v>
      </c>
      <c r="U867" s="30">
        <v>1728.7652258688158</v>
      </c>
      <c r="V867" s="30">
        <v>796.43948055885335</v>
      </c>
      <c r="W867" s="31">
        <v>3237.8609164091617</v>
      </c>
      <c r="X867" s="31">
        <v>592.73962645678898</v>
      </c>
      <c r="Y867" s="32">
        <v>4.0654199037661822</v>
      </c>
      <c r="Z867" s="42"/>
      <c r="AA867" s="34">
        <v>16</v>
      </c>
      <c r="AB867" s="35" t="s">
        <v>183</v>
      </c>
      <c r="AC867" s="35">
        <v>11</v>
      </c>
      <c r="AD867" s="36" t="s">
        <v>4262</v>
      </c>
      <c r="AE867" s="37" t="s">
        <v>4263</v>
      </c>
      <c r="AF867" s="45" t="s">
        <v>4264</v>
      </c>
      <c r="AG867" s="37" t="s">
        <v>4265</v>
      </c>
      <c r="AH867" s="37" t="s">
        <v>4266</v>
      </c>
      <c r="AI867" s="37" t="s">
        <v>4267</v>
      </c>
      <c r="AJ867" s="45" t="s">
        <v>38</v>
      </c>
      <c r="AK867" s="40" t="b">
        <v>1</v>
      </c>
      <c r="AL867" s="45" t="s">
        <v>53</v>
      </c>
      <c r="AM867" s="46" t="s">
        <v>54</v>
      </c>
      <c r="AN867" s="40"/>
      <c r="AO867" s="40"/>
      <c r="AP867" s="40"/>
      <c r="AQ867" s="41"/>
    </row>
    <row r="868" spans="1:43" ht="13.35" customHeight="1" x14ac:dyDescent="0.25">
      <c r="A868" s="18">
        <v>867</v>
      </c>
      <c r="B868" s="19" t="s">
        <v>4270</v>
      </c>
      <c r="C868" s="49" t="s">
        <v>4259</v>
      </c>
      <c r="D868" s="19" t="s">
        <v>4271</v>
      </c>
      <c r="E868" s="44" t="s">
        <v>4261</v>
      </c>
      <c r="F868" s="21">
        <v>5373.4461590691653</v>
      </c>
      <c r="G868" s="21">
        <v>6633.2410911243887</v>
      </c>
      <c r="H868" s="21">
        <v>10750.489687399067</v>
      </c>
      <c r="I868" s="22">
        <v>7585.7256458642078</v>
      </c>
      <c r="J868" s="23">
        <v>2296.1662826912211</v>
      </c>
      <c r="K868" s="24">
        <v>30.26956668203664</v>
      </c>
      <c r="M868" s="25">
        <v>1863.3873206737182</v>
      </c>
      <c r="N868" s="21">
        <v>1845.0769308060378</v>
      </c>
      <c r="O868" s="27">
        <v>6082.6863451515228</v>
      </c>
      <c r="P868" s="26">
        <v>3263.7168655437599</v>
      </c>
      <c r="Q868" s="28">
        <v>1993.3264514063455</v>
      </c>
      <c r="R868" s="28">
        <v>61.075348552768602</v>
      </c>
      <c r="S868" s="2"/>
      <c r="T868" s="29">
        <v>1638.6679610214258</v>
      </c>
      <c r="U868" s="30">
        <v>1338.3067563436089</v>
      </c>
      <c r="V868" s="30">
        <v>473.56167091752786</v>
      </c>
      <c r="W868" s="31">
        <v>7481.8624957495576</v>
      </c>
      <c r="X868" s="31">
        <v>1275.0537861719554</v>
      </c>
      <c r="Y868" s="32">
        <v>15.799130198297965</v>
      </c>
      <c r="Z868" s="42"/>
      <c r="AA868" s="34">
        <v>16</v>
      </c>
      <c r="AB868" s="35" t="s">
        <v>183</v>
      </c>
      <c r="AC868" s="35">
        <v>9</v>
      </c>
      <c r="AD868" s="36" t="s">
        <v>4262</v>
      </c>
      <c r="AE868" s="37" t="s">
        <v>4263</v>
      </c>
      <c r="AF868" s="45" t="s">
        <v>4264</v>
      </c>
      <c r="AG868" s="37" t="s">
        <v>4265</v>
      </c>
      <c r="AH868" s="37" t="s">
        <v>4266</v>
      </c>
      <c r="AI868" s="37" t="s">
        <v>4267</v>
      </c>
      <c r="AJ868" s="45" t="s">
        <v>38</v>
      </c>
      <c r="AK868" s="40" t="b">
        <v>1</v>
      </c>
      <c r="AL868" s="45" t="s">
        <v>53</v>
      </c>
      <c r="AM868" s="46" t="s">
        <v>54</v>
      </c>
      <c r="AN868" s="40"/>
      <c r="AO868" s="40"/>
      <c r="AP868" s="40"/>
      <c r="AQ868" s="41"/>
    </row>
    <row r="869" spans="1:43" ht="13.35" customHeight="1" x14ac:dyDescent="0.25">
      <c r="A869" s="18">
        <v>868</v>
      </c>
      <c r="B869" s="19" t="s">
        <v>4272</v>
      </c>
      <c r="C869" s="49" t="s">
        <v>4259</v>
      </c>
      <c r="D869" s="19" t="s">
        <v>30</v>
      </c>
      <c r="E869" s="44" t="s">
        <v>4261</v>
      </c>
      <c r="F869" s="21">
        <v>4031.8569409673005</v>
      </c>
      <c r="G869" s="21">
        <v>4314.7683431141795</v>
      </c>
      <c r="H869" s="21">
        <v>4995.2532974196029</v>
      </c>
      <c r="I869" s="22">
        <v>4447.2928605003608</v>
      </c>
      <c r="J869" s="23">
        <v>404.31439556177332</v>
      </c>
      <c r="K869" s="24">
        <v>9.0912473777650948</v>
      </c>
      <c r="M869" s="25">
        <v>2255.7166065758815</v>
      </c>
      <c r="N869" s="21">
        <v>2360.7123216540126</v>
      </c>
      <c r="O869" s="27">
        <v>3723.8022933017601</v>
      </c>
      <c r="P869" s="26">
        <v>2780.0770738438846</v>
      </c>
      <c r="Q869" s="28">
        <v>668.68975986716134</v>
      </c>
      <c r="R869" s="28">
        <v>24.052921631506958</v>
      </c>
      <c r="S869" s="2"/>
      <c r="T869" s="29">
        <v>2397.8151243111929</v>
      </c>
      <c r="U869" s="30">
        <v>2413.1772154041014</v>
      </c>
      <c r="V869" s="30">
        <v>1294.2500049403302</v>
      </c>
      <c r="W869" s="31">
        <v>4239.9475500708468</v>
      </c>
      <c r="X869" s="31">
        <v>708.29127472242635</v>
      </c>
      <c r="Y869" s="32">
        <v>3.2759880501343512</v>
      </c>
      <c r="Z869" s="42"/>
      <c r="AA869" s="34">
        <v>16</v>
      </c>
      <c r="AB869" s="35" t="s">
        <v>183</v>
      </c>
      <c r="AC869" s="35">
        <v>8</v>
      </c>
      <c r="AD869" s="36" t="s">
        <v>4262</v>
      </c>
      <c r="AE869" s="37" t="s">
        <v>4263</v>
      </c>
      <c r="AF869" s="40" t="s">
        <v>4264</v>
      </c>
      <c r="AG869" s="37" t="s">
        <v>4265</v>
      </c>
      <c r="AH869" s="37" t="s">
        <v>4266</v>
      </c>
      <c r="AI869" s="37" t="s">
        <v>4267</v>
      </c>
      <c r="AJ869" s="45" t="s">
        <v>38</v>
      </c>
      <c r="AK869" s="40" t="b">
        <v>1</v>
      </c>
      <c r="AL869" s="45" t="s">
        <v>53</v>
      </c>
      <c r="AM869" s="46" t="s">
        <v>54</v>
      </c>
      <c r="AN869" s="40"/>
      <c r="AO869" s="40"/>
      <c r="AP869" s="40"/>
      <c r="AQ869" s="41"/>
    </row>
    <row r="870" spans="1:43" ht="13.35" customHeight="1" x14ac:dyDescent="0.25">
      <c r="A870" s="18">
        <v>869</v>
      </c>
      <c r="B870" s="19" t="s">
        <v>4273</v>
      </c>
      <c r="C870" s="20" t="s">
        <v>4274</v>
      </c>
      <c r="D870" s="19" t="s">
        <v>30</v>
      </c>
      <c r="E870" s="20" t="s">
        <v>4275</v>
      </c>
      <c r="F870" s="21">
        <v>2037.1367232378648</v>
      </c>
      <c r="G870" s="21">
        <v>3397.568630388419</v>
      </c>
      <c r="H870" s="21">
        <v>3097.676794896026</v>
      </c>
      <c r="I870" s="22">
        <v>2844.1273828407698</v>
      </c>
      <c r="J870" s="23">
        <v>583.61472551875727</v>
      </c>
      <c r="K870" s="24">
        <v>20.519992495407553</v>
      </c>
      <c r="M870" s="25">
        <v>3429.8446687277742</v>
      </c>
      <c r="N870" s="21">
        <v>3114.9229821757385</v>
      </c>
      <c r="O870" s="27">
        <v>3117.7614620915433</v>
      </c>
      <c r="P870" s="26">
        <v>3220.843037665019</v>
      </c>
      <c r="Q870" s="28">
        <v>147.7910136695896</v>
      </c>
      <c r="R870" s="28">
        <v>4.5885816831587087</v>
      </c>
      <c r="S870" s="2"/>
      <c r="T870" s="29">
        <v>10950.156192164684</v>
      </c>
      <c r="U870" s="30">
        <v>10730.590790855242</v>
      </c>
      <c r="V870" s="30">
        <v>5551.863572399553</v>
      </c>
      <c r="W870" s="31">
        <v>18608.292677643014</v>
      </c>
      <c r="X870" s="31">
        <v>2867.531868032394</v>
      </c>
      <c r="Y870" s="32">
        <v>3.3517200909172167</v>
      </c>
      <c r="Z870" s="42"/>
      <c r="AA870" s="34">
        <v>16</v>
      </c>
      <c r="AB870" s="35" t="s">
        <v>235</v>
      </c>
      <c r="AC870" s="35">
        <v>1</v>
      </c>
      <c r="AD870" s="36" t="s">
        <v>4276</v>
      </c>
      <c r="AE870" s="37" t="s">
        <v>4277</v>
      </c>
      <c r="AF870" s="38" t="s">
        <v>4278</v>
      </c>
      <c r="AG870" s="37" t="s">
        <v>4279</v>
      </c>
      <c r="AH870" s="37" t="s">
        <v>4280</v>
      </c>
      <c r="AI870" s="37" t="s">
        <v>4281</v>
      </c>
      <c r="AJ870" s="38" t="s">
        <v>83</v>
      </c>
      <c r="AK870" s="35"/>
      <c r="AL870" s="45" t="s">
        <v>53</v>
      </c>
      <c r="AM870" s="40" t="s">
        <v>84</v>
      </c>
      <c r="AN870" s="40"/>
      <c r="AO870" s="40"/>
      <c r="AP870" s="40"/>
      <c r="AQ870" s="41"/>
    </row>
    <row r="871" spans="1:43" ht="13.35" customHeight="1" x14ac:dyDescent="0.25">
      <c r="A871" s="18">
        <v>870</v>
      </c>
      <c r="B871" s="19" t="s">
        <v>4282</v>
      </c>
      <c r="C871" s="20" t="s">
        <v>4274</v>
      </c>
      <c r="D871" s="19" t="s">
        <v>30</v>
      </c>
      <c r="E871" s="20" t="s">
        <v>4275</v>
      </c>
      <c r="F871" s="21">
        <v>1961.9839265191642</v>
      </c>
      <c r="G871" s="21">
        <v>1511.0059855438647</v>
      </c>
      <c r="H871" s="21">
        <v>1510.1257755687607</v>
      </c>
      <c r="I871" s="22">
        <v>1661.0385625439296</v>
      </c>
      <c r="J871" s="23">
        <v>212.80081103548585</v>
      </c>
      <c r="K871" s="24">
        <v>12.811310696458191</v>
      </c>
      <c r="M871" s="25">
        <v>2701.4495413436453</v>
      </c>
      <c r="N871" s="21">
        <v>3259.707095429967</v>
      </c>
      <c r="O871" s="27">
        <v>1167.749176973158</v>
      </c>
      <c r="P871" s="26">
        <v>2376.3019379155899</v>
      </c>
      <c r="Q871" s="28">
        <v>884.44434765932522</v>
      </c>
      <c r="R871" s="28">
        <v>37.219358935301351</v>
      </c>
      <c r="S871" s="2"/>
      <c r="T871" s="29">
        <v>1349.9118450877415</v>
      </c>
      <c r="U871" s="30">
        <v>1343.3094633452486</v>
      </c>
      <c r="V871" s="30">
        <v>287.76561308844919</v>
      </c>
      <c r="W871" s="31">
        <v>2694.8646833713501</v>
      </c>
      <c r="X871" s="31">
        <v>639.735402727522</v>
      </c>
      <c r="Y871" s="32">
        <v>9.3647905128367164</v>
      </c>
      <c r="Z871" s="42"/>
      <c r="AA871" s="34">
        <v>16</v>
      </c>
      <c r="AB871" s="35" t="s">
        <v>235</v>
      </c>
      <c r="AC871" s="35">
        <v>2</v>
      </c>
      <c r="AD871" s="36" t="s">
        <v>4276</v>
      </c>
      <c r="AE871" s="37" t="s">
        <v>4277</v>
      </c>
      <c r="AF871" s="38" t="s">
        <v>4278</v>
      </c>
      <c r="AG871" s="37" t="s">
        <v>4279</v>
      </c>
      <c r="AH871" s="37" t="s">
        <v>4280</v>
      </c>
      <c r="AI871" s="37" t="s">
        <v>4281</v>
      </c>
      <c r="AJ871" s="38" t="s">
        <v>83</v>
      </c>
      <c r="AK871" s="35"/>
      <c r="AL871" s="45" t="s">
        <v>53</v>
      </c>
      <c r="AM871" s="40" t="s">
        <v>84</v>
      </c>
      <c r="AN871" s="40"/>
      <c r="AO871" s="40"/>
      <c r="AP871" s="40"/>
      <c r="AQ871" s="41"/>
    </row>
    <row r="872" spans="1:43" ht="13.35" customHeight="1" x14ac:dyDescent="0.25">
      <c r="A872" s="18">
        <v>871</v>
      </c>
      <c r="B872" s="19" t="s">
        <v>4283</v>
      </c>
      <c r="C872" s="20" t="s">
        <v>4274</v>
      </c>
      <c r="D872" s="19" t="s">
        <v>4284</v>
      </c>
      <c r="E872" s="20" t="s">
        <v>4275</v>
      </c>
      <c r="F872" s="21">
        <v>12368.669961203532</v>
      </c>
      <c r="G872" s="21">
        <v>14654.504278181063</v>
      </c>
      <c r="H872" s="21">
        <v>15704.070728311113</v>
      </c>
      <c r="I872" s="22">
        <v>14242.414989231902</v>
      </c>
      <c r="J872" s="23">
        <v>1392.5008093008848</v>
      </c>
      <c r="K872" s="24">
        <v>9.7771396940315025</v>
      </c>
      <c r="M872" s="25">
        <v>4468.3109626072946</v>
      </c>
      <c r="N872" s="21">
        <v>5712.7939346718795</v>
      </c>
      <c r="O872" s="27">
        <v>14642.560362974475</v>
      </c>
      <c r="P872" s="26">
        <v>8274.5550867512156</v>
      </c>
      <c r="Q872" s="28">
        <v>4531.4311841804911</v>
      </c>
      <c r="R872" s="28">
        <v>54.763442102596926</v>
      </c>
      <c r="S872" s="2"/>
      <c r="T872" s="29">
        <v>8433.9970175169292</v>
      </c>
      <c r="U872" s="30">
        <v>8385.8765823705071</v>
      </c>
      <c r="V872" s="30">
        <v>3415.5393552524038</v>
      </c>
      <c r="W872" s="31">
        <v>14300.980556119554</v>
      </c>
      <c r="X872" s="31">
        <v>2293.4374299156766</v>
      </c>
      <c r="Y872" s="32">
        <v>4.1870343359175637</v>
      </c>
      <c r="Z872" s="42"/>
      <c r="AA872" s="34">
        <v>16</v>
      </c>
      <c r="AB872" s="35" t="s">
        <v>235</v>
      </c>
      <c r="AC872" s="35">
        <v>3</v>
      </c>
      <c r="AD872" s="36" t="s">
        <v>4276</v>
      </c>
      <c r="AE872" s="37" t="s">
        <v>4277</v>
      </c>
      <c r="AF872" s="45" t="s">
        <v>4278</v>
      </c>
      <c r="AG872" s="37" t="s">
        <v>4279</v>
      </c>
      <c r="AH872" s="37" t="s">
        <v>4280</v>
      </c>
      <c r="AI872" s="37" t="s">
        <v>4281</v>
      </c>
      <c r="AJ872" s="45" t="s">
        <v>38</v>
      </c>
      <c r="AK872" s="40" t="b">
        <v>1</v>
      </c>
      <c r="AL872" s="45" t="s">
        <v>53</v>
      </c>
      <c r="AM872" s="40" t="s">
        <v>84</v>
      </c>
      <c r="AN872" s="40"/>
      <c r="AO872" s="40"/>
      <c r="AP872" s="40"/>
      <c r="AQ872" s="41"/>
    </row>
    <row r="873" spans="1:43" ht="13.35" customHeight="1" x14ac:dyDescent="0.25">
      <c r="A873" s="18">
        <v>872</v>
      </c>
      <c r="B873" s="19" t="s">
        <v>4285</v>
      </c>
      <c r="C873" s="43" t="s">
        <v>4286</v>
      </c>
      <c r="D873" s="19" t="s">
        <v>30</v>
      </c>
      <c r="E873" s="20" t="s">
        <v>4287</v>
      </c>
      <c r="F873" s="21">
        <v>8.9463830555220927</v>
      </c>
      <c r="G873" s="21">
        <v>7.5808693484960843</v>
      </c>
      <c r="H873" s="21">
        <v>15.630476483690767</v>
      </c>
      <c r="I873" s="22">
        <v>10.719242962569647</v>
      </c>
      <c r="J873" s="23">
        <v>3.5172259850869967</v>
      </c>
      <c r="K873" s="24">
        <v>32.81226106515863</v>
      </c>
      <c r="M873" s="25">
        <v>220.75541830176141</v>
      </c>
      <c r="N873" s="21">
        <v>54.655375988955953</v>
      </c>
      <c r="O873" s="27">
        <v>9.3364794747171853</v>
      </c>
      <c r="P873" s="26">
        <v>94.915757921811519</v>
      </c>
      <c r="Q873" s="28">
        <v>90.885149827398166</v>
      </c>
      <c r="R873" s="28">
        <v>95.753489006816309</v>
      </c>
      <c r="S873" s="2"/>
      <c r="T873" s="29">
        <v>3253.5438063362812</v>
      </c>
      <c r="U873" s="30">
        <v>2826.5743292585762</v>
      </c>
      <c r="V873" s="30">
        <v>1233.100392502</v>
      </c>
      <c r="W873" s="31">
        <v>6473.3219667810772</v>
      </c>
      <c r="X873" s="31">
        <v>1343.7513110236034</v>
      </c>
      <c r="Y873" s="32">
        <v>5.2496309352772981</v>
      </c>
      <c r="Z873" s="42"/>
      <c r="AA873" s="34">
        <v>16</v>
      </c>
      <c r="AB873" s="35" t="s">
        <v>235</v>
      </c>
      <c r="AC873" s="35">
        <v>4</v>
      </c>
      <c r="AD873" s="36" t="s">
        <v>4288</v>
      </c>
      <c r="AE873" s="37" t="s">
        <v>4289</v>
      </c>
      <c r="AF873" s="38" t="s">
        <v>4290</v>
      </c>
      <c r="AG873" s="39" t="s">
        <v>4291</v>
      </c>
      <c r="AH873" s="37" t="s">
        <v>4292</v>
      </c>
      <c r="AI873" s="37" t="s">
        <v>4293</v>
      </c>
      <c r="AJ873" s="38" t="s">
        <v>139</v>
      </c>
      <c r="AK873" s="35"/>
      <c r="AL873" s="45" t="s">
        <v>53</v>
      </c>
      <c r="AM873" s="46" t="s">
        <v>54</v>
      </c>
      <c r="AN873" s="40"/>
      <c r="AO873" s="40"/>
      <c r="AP873" s="40"/>
      <c r="AQ873" s="41"/>
    </row>
    <row r="874" spans="1:43" ht="13.35" customHeight="1" x14ac:dyDescent="0.25">
      <c r="A874" s="18">
        <v>873</v>
      </c>
      <c r="B874" s="19" t="s">
        <v>4294</v>
      </c>
      <c r="C874" s="43" t="s">
        <v>4286</v>
      </c>
      <c r="D874" s="19" t="s">
        <v>4295</v>
      </c>
      <c r="E874" s="20" t="s">
        <v>4287</v>
      </c>
      <c r="F874" s="21">
        <v>10935.116058058908</v>
      </c>
      <c r="G874" s="21">
        <v>12673.690965932587</v>
      </c>
      <c r="H874" s="21">
        <v>14262.13072799118</v>
      </c>
      <c r="I874" s="22">
        <v>12623.645917327558</v>
      </c>
      <c r="J874" s="23">
        <v>1358.7089542781846</v>
      </c>
      <c r="K874" s="24">
        <v>10.76320552062684</v>
      </c>
      <c r="M874" s="25">
        <v>3961.0906902062688</v>
      </c>
      <c r="N874" s="21">
        <v>2933.9103696752463</v>
      </c>
      <c r="O874" s="27">
        <v>13775.590655236643</v>
      </c>
      <c r="P874" s="26">
        <v>6890.1972383727189</v>
      </c>
      <c r="Q874" s="28">
        <v>4886.7342013159359</v>
      </c>
      <c r="R874" s="28">
        <v>70.922994397037783</v>
      </c>
      <c r="S874" s="2"/>
      <c r="T874" s="29">
        <v>3307.6836678750983</v>
      </c>
      <c r="U874" s="30">
        <v>3050.917003974911</v>
      </c>
      <c r="V874" s="30">
        <v>1069.1789174866983</v>
      </c>
      <c r="W874" s="31">
        <v>6039.5104201781605</v>
      </c>
      <c r="X874" s="31">
        <v>1081.79486325567</v>
      </c>
      <c r="Y874" s="32">
        <v>5.6487369152163422</v>
      </c>
      <c r="Z874" s="42"/>
      <c r="AA874" s="34">
        <v>16</v>
      </c>
      <c r="AB874" s="35" t="s">
        <v>235</v>
      </c>
      <c r="AC874" s="35">
        <v>5</v>
      </c>
      <c r="AD874" s="36" t="s">
        <v>4288</v>
      </c>
      <c r="AE874" s="37" t="s">
        <v>4289</v>
      </c>
      <c r="AF874" s="45" t="s">
        <v>4290</v>
      </c>
      <c r="AG874" s="39" t="s">
        <v>4291</v>
      </c>
      <c r="AH874" s="37" t="s">
        <v>4292</v>
      </c>
      <c r="AI874" s="37" t="s">
        <v>4293</v>
      </c>
      <c r="AJ874" s="45" t="s">
        <v>38</v>
      </c>
      <c r="AK874" s="40" t="b">
        <v>1</v>
      </c>
      <c r="AL874" s="45" t="s">
        <v>53</v>
      </c>
      <c r="AM874" s="46" t="s">
        <v>54</v>
      </c>
      <c r="AN874" s="40"/>
      <c r="AO874" s="40"/>
      <c r="AP874" s="40"/>
      <c r="AQ874" s="41"/>
    </row>
    <row r="875" spans="1:43" ht="13.35" customHeight="1" x14ac:dyDescent="0.25">
      <c r="A875" s="18">
        <v>874</v>
      </c>
      <c r="B875" s="19" t="s">
        <v>4296</v>
      </c>
      <c r="C875" s="20" t="s">
        <v>4297</v>
      </c>
      <c r="D875" s="19" t="s">
        <v>30</v>
      </c>
      <c r="E875" s="20" t="s">
        <v>4298</v>
      </c>
      <c r="F875" s="21">
        <v>4134.1058602480025</v>
      </c>
      <c r="G875" s="21">
        <v>2201.8249479316241</v>
      </c>
      <c r="H875" s="21">
        <v>3650.3802987924082</v>
      </c>
      <c r="I875" s="22">
        <v>3328.770368990678</v>
      </c>
      <c r="J875" s="23">
        <v>820.9758791567757</v>
      </c>
      <c r="K875" s="24">
        <v>24.66303734269616</v>
      </c>
      <c r="M875" s="25">
        <v>1988.7538249495412</v>
      </c>
      <c r="N875" s="21">
        <v>1853.2958524709604</v>
      </c>
      <c r="O875" s="27">
        <v>2222.5956433199663</v>
      </c>
      <c r="P875" s="26">
        <v>2021.5484402468228</v>
      </c>
      <c r="Q875" s="28">
        <v>152.53895453217271</v>
      </c>
      <c r="R875" s="28">
        <v>7.545649240715119</v>
      </c>
      <c r="S875" s="2"/>
      <c r="T875" s="29">
        <v>5592.2782899546792</v>
      </c>
      <c r="U875" s="30">
        <v>5505.5411577991072</v>
      </c>
      <c r="V875" s="30">
        <v>2919.6591754153637</v>
      </c>
      <c r="W875" s="31">
        <v>11440.722817537748</v>
      </c>
      <c r="X875" s="31">
        <v>2295.0367190991592</v>
      </c>
      <c r="Y875" s="32">
        <v>3.9185131312150978</v>
      </c>
      <c r="Z875" s="42"/>
      <c r="AA875" s="34">
        <v>16</v>
      </c>
      <c r="AB875" s="35" t="s">
        <v>235</v>
      </c>
      <c r="AC875" s="35">
        <v>7</v>
      </c>
      <c r="AD875" s="36" t="s">
        <v>3946</v>
      </c>
      <c r="AE875" s="37" t="s">
        <v>3947</v>
      </c>
      <c r="AF875" s="38" t="s">
        <v>4299</v>
      </c>
      <c r="AG875" s="37" t="s">
        <v>4300</v>
      </c>
      <c r="AH875" s="37" t="s">
        <v>4301</v>
      </c>
      <c r="AI875" s="37" t="s">
        <v>4302</v>
      </c>
      <c r="AJ875" s="38" t="s">
        <v>83</v>
      </c>
      <c r="AK875" s="35"/>
      <c r="AL875" s="45" t="s">
        <v>53</v>
      </c>
      <c r="AM875" s="40" t="s">
        <v>84</v>
      </c>
      <c r="AN875" s="40"/>
      <c r="AO875" s="40"/>
      <c r="AP875" s="40"/>
      <c r="AQ875" s="41"/>
    </row>
    <row r="876" spans="1:43" ht="13.35" customHeight="1" x14ac:dyDescent="0.25">
      <c r="A876" s="18">
        <v>875</v>
      </c>
      <c r="B876" s="19" t="s">
        <v>4303</v>
      </c>
      <c r="C876" s="20" t="s">
        <v>4297</v>
      </c>
      <c r="D876" s="19" t="s">
        <v>30</v>
      </c>
      <c r="E876" s="20" t="s">
        <v>4298</v>
      </c>
      <c r="F876" s="21">
        <v>2482.7073972409025</v>
      </c>
      <c r="G876" s="21">
        <v>3163.2935897469456</v>
      </c>
      <c r="H876" s="21">
        <v>3169.7055881038373</v>
      </c>
      <c r="I876" s="22">
        <v>2938.5688583638953</v>
      </c>
      <c r="J876" s="23">
        <v>322.35335915070817</v>
      </c>
      <c r="K876" s="24">
        <v>10.969739852554778</v>
      </c>
      <c r="M876" s="25">
        <v>3077.4866586317416</v>
      </c>
      <c r="N876" s="21">
        <v>2013.2763622324385</v>
      </c>
      <c r="O876" s="27">
        <v>2979.9771632633842</v>
      </c>
      <c r="P876" s="26">
        <v>2690.2467280425212</v>
      </c>
      <c r="Q876" s="28">
        <v>480.34271276560332</v>
      </c>
      <c r="R876" s="28">
        <v>17.854968756531509</v>
      </c>
      <c r="S876" s="2"/>
      <c r="T876" s="29">
        <v>1789.4536086517571</v>
      </c>
      <c r="U876" s="30">
        <v>1538.0766998050776</v>
      </c>
      <c r="V876" s="30">
        <v>911.94413844390317</v>
      </c>
      <c r="W876" s="31">
        <v>3505.3054244080467</v>
      </c>
      <c r="X876" s="31">
        <v>709.68188526572112</v>
      </c>
      <c r="Y876" s="32">
        <v>3.8437720871689884</v>
      </c>
      <c r="Z876" s="42"/>
      <c r="AA876" s="34">
        <v>16</v>
      </c>
      <c r="AB876" s="35" t="s">
        <v>235</v>
      </c>
      <c r="AC876" s="35">
        <v>6</v>
      </c>
      <c r="AD876" s="36" t="s">
        <v>3946</v>
      </c>
      <c r="AE876" s="37" t="s">
        <v>3947</v>
      </c>
      <c r="AF876" s="38" t="s">
        <v>4299</v>
      </c>
      <c r="AG876" s="37" t="s">
        <v>4300</v>
      </c>
      <c r="AH876" s="37" t="s">
        <v>4301</v>
      </c>
      <c r="AI876" s="37" t="s">
        <v>4302</v>
      </c>
      <c r="AJ876" s="38" t="s">
        <v>38</v>
      </c>
      <c r="AK876" s="35"/>
      <c r="AL876" s="45" t="s">
        <v>53</v>
      </c>
      <c r="AM876" s="40" t="s">
        <v>84</v>
      </c>
      <c r="AN876" s="40"/>
      <c r="AO876" s="40"/>
      <c r="AP876" s="40"/>
      <c r="AQ876" s="41"/>
    </row>
    <row r="877" spans="1:43" ht="13.35" customHeight="1" x14ac:dyDescent="0.25">
      <c r="A877" s="18">
        <v>876</v>
      </c>
      <c r="B877" s="19" t="s">
        <v>4304</v>
      </c>
      <c r="C877" s="43" t="s">
        <v>4297</v>
      </c>
      <c r="D877" s="19" t="s">
        <v>4154</v>
      </c>
      <c r="E877" s="20" t="s">
        <v>4298</v>
      </c>
      <c r="F877" s="21">
        <v>48.862034076413828</v>
      </c>
      <c r="G877" s="21">
        <v>105.92203637504045</v>
      </c>
      <c r="H877" s="21">
        <v>95.04783979403885</v>
      </c>
      <c r="I877" s="22">
        <v>83.277303415164383</v>
      </c>
      <c r="J877" s="23">
        <v>24.736883535382596</v>
      </c>
      <c r="K877" s="24">
        <v>29.704232150819298</v>
      </c>
      <c r="M877" s="25">
        <v>349.44275183977095</v>
      </c>
      <c r="N877" s="21">
        <v>132.04342542525131</v>
      </c>
      <c r="O877" s="27">
        <v>133.54904935322853</v>
      </c>
      <c r="P877" s="26">
        <v>205.0117422060836</v>
      </c>
      <c r="Q877" s="28">
        <v>102.12999603024841</v>
      </c>
      <c r="R877" s="28">
        <v>49.816656807679067</v>
      </c>
      <c r="S877" s="2"/>
      <c r="T877" s="29">
        <v>416.79260281223549</v>
      </c>
      <c r="U877" s="30">
        <v>386.51054493440972</v>
      </c>
      <c r="V877" s="30">
        <v>129.63010041155195</v>
      </c>
      <c r="W877" s="31">
        <v>1245.7823666890979</v>
      </c>
      <c r="X877" s="31">
        <v>252.12776570130086</v>
      </c>
      <c r="Y877" s="32">
        <v>9.6102862123377655</v>
      </c>
      <c r="Z877" s="42"/>
      <c r="AA877" s="34">
        <v>16</v>
      </c>
      <c r="AB877" s="35" t="s">
        <v>235</v>
      </c>
      <c r="AC877" s="35">
        <v>8</v>
      </c>
      <c r="AD877" s="36" t="s">
        <v>3946</v>
      </c>
      <c r="AE877" s="37" t="s">
        <v>3947</v>
      </c>
      <c r="AF877" s="45" t="s">
        <v>4299</v>
      </c>
      <c r="AG877" s="37" t="s">
        <v>4300</v>
      </c>
      <c r="AH877" s="37" t="s">
        <v>4301</v>
      </c>
      <c r="AI877" s="37" t="s">
        <v>4302</v>
      </c>
      <c r="AJ877" s="45" t="s">
        <v>38</v>
      </c>
      <c r="AK877" s="40" t="b">
        <v>1</v>
      </c>
      <c r="AL877" s="45" t="s">
        <v>53</v>
      </c>
      <c r="AM877" s="40" t="s">
        <v>84</v>
      </c>
      <c r="AN877" s="40"/>
      <c r="AO877" s="40"/>
      <c r="AP877" s="40"/>
      <c r="AQ877" s="41"/>
    </row>
    <row r="878" spans="1:43" ht="13.35" customHeight="1" x14ac:dyDescent="0.25">
      <c r="A878" s="18">
        <v>877</v>
      </c>
      <c r="B878" s="19" t="s">
        <v>4305</v>
      </c>
      <c r="C878" s="43" t="s">
        <v>4297</v>
      </c>
      <c r="D878" s="19" t="s">
        <v>3880</v>
      </c>
      <c r="E878" s="20" t="s">
        <v>4298</v>
      </c>
      <c r="F878" s="21">
        <v>1191.9008906555625</v>
      </c>
      <c r="G878" s="21">
        <v>1339.6591056183431</v>
      </c>
      <c r="H878" s="21">
        <v>1456.2904723856986</v>
      </c>
      <c r="I878" s="22">
        <v>1329.2834895532014</v>
      </c>
      <c r="J878" s="23">
        <v>108.18565150828304</v>
      </c>
      <c r="K878" s="24">
        <v>8.1386440408318315</v>
      </c>
      <c r="M878" s="25">
        <v>792.28122686439758</v>
      </c>
      <c r="N878" s="21">
        <v>637.39685767440312</v>
      </c>
      <c r="O878" s="27">
        <v>1461.9227671742574</v>
      </c>
      <c r="P878" s="26">
        <v>963.8669505710194</v>
      </c>
      <c r="Q878" s="28">
        <v>357.80999547626243</v>
      </c>
      <c r="R878" s="28">
        <v>37.12234300224597</v>
      </c>
      <c r="S878" s="2"/>
      <c r="T878" s="29">
        <v>1414.9670383821226</v>
      </c>
      <c r="U878" s="30">
        <v>1136.376559246095</v>
      </c>
      <c r="V878" s="30">
        <v>433.24750373536392</v>
      </c>
      <c r="W878" s="31">
        <v>6842.1646856522466</v>
      </c>
      <c r="X878" s="31">
        <v>1173.0568035328042</v>
      </c>
      <c r="Y878" s="32">
        <v>15.792738854028286</v>
      </c>
      <c r="Z878" s="42"/>
      <c r="AA878" s="34">
        <v>16</v>
      </c>
      <c r="AB878" s="35" t="s">
        <v>235</v>
      </c>
      <c r="AC878" s="35">
        <v>9</v>
      </c>
      <c r="AD878" s="36" t="s">
        <v>3946</v>
      </c>
      <c r="AE878" s="37" t="s">
        <v>3947</v>
      </c>
      <c r="AF878" s="45" t="s">
        <v>4299</v>
      </c>
      <c r="AG878" s="37" t="s">
        <v>4300</v>
      </c>
      <c r="AH878" s="37" t="s">
        <v>4301</v>
      </c>
      <c r="AI878" s="37" t="s">
        <v>4302</v>
      </c>
      <c r="AJ878" s="45" t="s">
        <v>38</v>
      </c>
      <c r="AK878" s="40" t="b">
        <v>1</v>
      </c>
      <c r="AL878" s="45" t="s">
        <v>53</v>
      </c>
      <c r="AM878" s="40" t="s">
        <v>84</v>
      </c>
      <c r="AN878" s="40"/>
      <c r="AO878" s="40"/>
      <c r="AP878" s="40"/>
      <c r="AQ878" s="41"/>
    </row>
    <row r="879" spans="1:43" ht="13.35" customHeight="1" thickBot="1" x14ac:dyDescent="0.3">
      <c r="A879" s="56">
        <v>878</v>
      </c>
      <c r="B879" s="57" t="s">
        <v>4306</v>
      </c>
      <c r="C879" s="58" t="s">
        <v>4297</v>
      </c>
      <c r="D879" s="57" t="s">
        <v>4307</v>
      </c>
      <c r="E879" s="59" t="s">
        <v>4298</v>
      </c>
      <c r="F879" s="60">
        <v>5401.7821120338867</v>
      </c>
      <c r="G879" s="60">
        <v>6426.6486001710464</v>
      </c>
      <c r="H879" s="60">
        <v>7055.8560903267999</v>
      </c>
      <c r="I879" s="61">
        <v>6294.7622675105777</v>
      </c>
      <c r="J879" s="62">
        <v>681.68207886736502</v>
      </c>
      <c r="K879" s="63">
        <v>10.829353832562662</v>
      </c>
      <c r="M879" s="64">
        <v>2513.1190050027326</v>
      </c>
      <c r="N879" s="60">
        <v>2504.6990092119745</v>
      </c>
      <c r="O879" s="66">
        <v>6021.7543357087925</v>
      </c>
      <c r="P879" s="65">
        <v>3679.8574499744996</v>
      </c>
      <c r="Q879" s="67">
        <v>1655.9747364500599</v>
      </c>
      <c r="R879" s="67">
        <v>45.001056670321162</v>
      </c>
      <c r="S879" s="2"/>
      <c r="T879" s="68">
        <v>4000.4783362767257</v>
      </c>
      <c r="U879" s="69">
        <v>3609.5837186792633</v>
      </c>
      <c r="V879" s="69">
        <v>1207.0303959479504</v>
      </c>
      <c r="W879" s="70">
        <v>6494.5991118799147</v>
      </c>
      <c r="X879" s="70">
        <v>1238.7512726859286</v>
      </c>
      <c r="Y879" s="71">
        <v>5.3806425535616542</v>
      </c>
      <c r="Z879" s="42"/>
      <c r="AA879" s="72">
        <v>16</v>
      </c>
      <c r="AB879" s="73" t="s">
        <v>235</v>
      </c>
      <c r="AC879" s="73">
        <v>10</v>
      </c>
      <c r="AD879" s="74" t="s">
        <v>3946</v>
      </c>
      <c r="AE879" s="75" t="s">
        <v>3947</v>
      </c>
      <c r="AF879" s="76" t="s">
        <v>4299</v>
      </c>
      <c r="AG879" s="75" t="s">
        <v>4300</v>
      </c>
      <c r="AH879" s="75" t="s">
        <v>4301</v>
      </c>
      <c r="AI879" s="75" t="s">
        <v>4302</v>
      </c>
      <c r="AJ879" s="76" t="s">
        <v>38</v>
      </c>
      <c r="AK879" s="77" t="b">
        <v>1</v>
      </c>
      <c r="AL879" s="76" t="s">
        <v>53</v>
      </c>
      <c r="AM879" s="77" t="s">
        <v>84</v>
      </c>
      <c r="AN879" s="77"/>
      <c r="AO879" s="77"/>
      <c r="AP879" s="77"/>
      <c r="AQ879" s="78"/>
    </row>
    <row r="880" spans="1:43" ht="15.75" thickTop="1" x14ac:dyDescent="0.25">
      <c r="A880" s="79"/>
      <c r="F880" s="4"/>
      <c r="G880" s="4"/>
      <c r="H880" s="4"/>
      <c r="P880" s="80"/>
      <c r="Q880" s="80"/>
      <c r="R880" s="80"/>
    </row>
    <row r="881" spans="6:18" x14ac:dyDescent="0.25">
      <c r="F881" s="81">
        <f>AVERAGE(F2:F879)</f>
        <v>5694.760820045557</v>
      </c>
      <c r="G881" s="81">
        <f>AVERAGE(G2:G879)</f>
        <v>5694.7608200455525</v>
      </c>
      <c r="H881" s="81">
        <f>AVERAGE(H2:H879)</f>
        <v>5694.7608200455561</v>
      </c>
      <c r="I881" s="81">
        <v>5694.7608200455616</v>
      </c>
      <c r="J881" s="81">
        <v>685.78677478251177</v>
      </c>
      <c r="K881" s="81">
        <v>18.324232096833782</v>
      </c>
      <c r="M881" s="81">
        <f>AVERAGE(M2:M879)</f>
        <v>5694.7608193031601</v>
      </c>
      <c r="N881" s="81">
        <f>AVERAGE(N2:N879)</f>
        <v>5694.7608202372794</v>
      </c>
      <c r="O881" s="81">
        <v>5694.7608200455579</v>
      </c>
      <c r="P881" s="82">
        <f>AVERAGE(P2:P879)</f>
        <v>5694.7608198620019</v>
      </c>
      <c r="Q881" s="82">
        <f>AVERAGE(Q2:Q879)</f>
        <v>2138.1819089676155</v>
      </c>
      <c r="R881" s="82">
        <f>AVERAGE(R2:R879)</f>
        <v>35.45799281971204</v>
      </c>
    </row>
    <row r="882" spans="6:18" x14ac:dyDescent="0.25">
      <c r="F882" s="81">
        <f>MEDIAN(F2:F879)</f>
        <v>2206.9259335487732</v>
      </c>
      <c r="G882" s="81">
        <f>MEDIAN(G2:G879)</f>
        <v>2635.8266017314841</v>
      </c>
      <c r="H882" s="81">
        <f>MEDIAN(H2:H879)</f>
        <v>2481.4688464623878</v>
      </c>
      <c r="I882" s="81">
        <v>2573.6362204190186</v>
      </c>
      <c r="J882" s="81">
        <v>321.62289200958787</v>
      </c>
      <c r="K882" s="83">
        <v>14.64123203308586</v>
      </c>
      <c r="M882" s="81">
        <f>MEDIAN(M2:M879)</f>
        <v>1833.0249579310339</v>
      </c>
      <c r="N882" s="81">
        <f>MEDIAN(N2:N879)</f>
        <v>1898.9303502709081</v>
      </c>
      <c r="O882" s="81">
        <v>2586.6793390223429</v>
      </c>
      <c r="P882" s="82">
        <f>MEDIAN(P2:P879)</f>
        <v>2351.7084886617276</v>
      </c>
      <c r="Q882" s="82">
        <f>MEDIAN(Q2:Q879)</f>
        <v>727.14034852170471</v>
      </c>
      <c r="R882" s="82">
        <f>MEDIAN(R2:R879)</f>
        <v>32.551311847326488</v>
      </c>
    </row>
    <row r="883" spans="6:18" x14ac:dyDescent="0.25">
      <c r="F883" s="81">
        <f>MAX(F2:F879)</f>
        <v>92997.155135227993</v>
      </c>
      <c r="G883" s="81">
        <f>MAX(G2:G879)</f>
        <v>65998.013902695326</v>
      </c>
      <c r="H883" s="81">
        <f>MAX(H2:H879)</f>
        <v>64521.041473262951</v>
      </c>
      <c r="I883" s="81">
        <v>71905.313170469526</v>
      </c>
      <c r="M883" s="81">
        <f>MAX(M2:M879)</f>
        <v>101154.19253562897</v>
      </c>
      <c r="N883" s="81">
        <f>MAX(N2:N879)</f>
        <v>137203.70303062291</v>
      </c>
      <c r="O883" s="81">
        <v>63010.37430863559</v>
      </c>
      <c r="P883" s="82">
        <f>MAX(P2:P879)</f>
        <v>76152.549497301836</v>
      </c>
      <c r="Q883" s="82">
        <f>MAX(Q2:Q879)</f>
        <v>55221.604272163866</v>
      </c>
      <c r="R883" s="82">
        <f>MAX(R2:R879)</f>
        <v>127.75405518934897</v>
      </c>
    </row>
    <row r="884" spans="6:18" x14ac:dyDescent="0.25">
      <c r="F884" s="84">
        <f xml:space="preserve"> MIN(F2:F879)</f>
        <v>4.5169034970877009</v>
      </c>
      <c r="G884" s="84">
        <f xml:space="preserve"> MIN(G2:G879)</f>
        <v>6.2577342942483538</v>
      </c>
      <c r="H884" s="84">
        <f xml:space="preserve"> MIN(H2:H879)</f>
        <v>4.2426437514362485</v>
      </c>
      <c r="I884" s="84">
        <v>7.9868371644975893</v>
      </c>
      <c r="M884" s="84">
        <f xml:space="preserve"> MIN(M2:M879)</f>
        <v>38.546577657113048</v>
      </c>
      <c r="N884" s="84">
        <f xml:space="preserve"> MIN(N2:N879)</f>
        <v>24.378874221827822</v>
      </c>
      <c r="O884" s="84">
        <v>9.1578523945336681</v>
      </c>
      <c r="P884" s="85">
        <f xml:space="preserve"> MIN(P2:P879)</f>
        <v>31.141352756884043</v>
      </c>
      <c r="Q884" s="85">
        <f xml:space="preserve"> MIN(Q2:Q879)</f>
        <v>4.6081259618636281</v>
      </c>
      <c r="R884" s="85">
        <f xml:space="preserve"> MIN(R2:R879)</f>
        <v>2.0044437861991371</v>
      </c>
    </row>
    <row r="885" spans="6:18" x14ac:dyDescent="0.25">
      <c r="F885" s="84">
        <f>SUM(F2:F879)</f>
        <v>4999999.9999999991</v>
      </c>
      <c r="G885" s="84">
        <f>SUM(G2:G879)</f>
        <v>4999999.9999999953</v>
      </c>
      <c r="H885" s="84">
        <f>SUM(H2:H879)</f>
        <v>4999999.9999999981</v>
      </c>
      <c r="I885" s="84">
        <v>5000000.0000000028</v>
      </c>
      <c r="M885" s="84">
        <f>SUM(M2:M879)</f>
        <v>4999999.9993481748</v>
      </c>
      <c r="N885" s="84">
        <f>SUM(N2:N879)</f>
        <v>5000000.000168331</v>
      </c>
      <c r="O885" s="84">
        <v>5000000</v>
      </c>
      <c r="P885" s="85">
        <f>SUM(P2:P879)</f>
        <v>4999999.9998388374</v>
      </c>
      <c r="Q885" s="85">
        <f>SUM(Q2:Q879)</f>
        <v>1877323.7160735663</v>
      </c>
      <c r="R885" s="85">
        <f>SUM(R2:R879)</f>
        <v>31132.117695707169</v>
      </c>
    </row>
  </sheetData>
  <conditionalFormatting sqref="G2:G879">
    <cfRule type="colorScale" priority="20">
      <colorScale>
        <cfvo type="num" val="0"/>
        <cfvo type="num" val="2636"/>
        <cfvo type="num" val="100000"/>
        <color theme="3" tint="0.59999389629810485"/>
        <color theme="0"/>
        <color rgb="FFFF0000"/>
      </colorScale>
    </cfRule>
  </conditionalFormatting>
  <conditionalFormatting sqref="Z2:Z879">
    <cfRule type="colorScale" priority="18">
      <colorScale>
        <cfvo type="num" val="0"/>
        <cfvo type="num" val="2620"/>
        <cfvo type="num" val="100000"/>
        <color theme="3" tint="0.59999389629810485"/>
        <color theme="0"/>
        <color rgb="FFFF0000"/>
      </colorScale>
    </cfRule>
  </conditionalFormatting>
  <conditionalFormatting sqref="T2:W879">
    <cfRule type="colorScale" priority="17">
      <colorScale>
        <cfvo type="num" val="0"/>
        <cfvo type="num" val="2500"/>
        <cfvo type="num" val="100000"/>
        <color theme="3" tint="0.59999389629810485"/>
        <color theme="0"/>
        <color rgb="FFFF0000"/>
      </colorScale>
    </cfRule>
  </conditionalFormatting>
  <conditionalFormatting sqref="M2:M879">
    <cfRule type="colorScale" priority="15">
      <colorScale>
        <cfvo type="num" val="0"/>
        <cfvo type="num" val="1833"/>
        <cfvo type="num" val="100000"/>
        <color theme="3" tint="0.59999389629810485"/>
        <color theme="0"/>
        <color rgb="FFFF0000"/>
      </colorScale>
    </cfRule>
  </conditionalFormatting>
  <conditionalFormatting sqref="N2:N879">
    <cfRule type="colorScale" priority="13">
      <colorScale>
        <cfvo type="num" val="0"/>
        <cfvo type="num" val="1899"/>
        <cfvo type="num" val="100000"/>
        <color theme="3" tint="0.59999389629810485"/>
        <color theme="0"/>
        <color rgb="FFFF0000"/>
      </colorScale>
    </cfRule>
  </conditionalFormatting>
  <conditionalFormatting sqref="H2:H879">
    <cfRule type="colorScale" priority="12">
      <colorScale>
        <cfvo type="num" val="0"/>
        <cfvo type="num" val="2481"/>
        <cfvo type="num" val="100000"/>
        <color theme="3" tint="0.59999389629810485"/>
        <color theme="0"/>
        <color rgb="FFFF0000"/>
      </colorScale>
    </cfRule>
  </conditionalFormatting>
  <conditionalFormatting sqref="F2:F879">
    <cfRule type="colorScale" priority="10">
      <colorScale>
        <cfvo type="num" val="0"/>
        <cfvo type="num" val="2207"/>
        <cfvo type="num" val="100000"/>
        <color theme="3" tint="0.59999389629810485"/>
        <color theme="0"/>
        <color rgb="FFFF0000"/>
      </colorScale>
    </cfRule>
  </conditionalFormatting>
  <conditionalFormatting sqref="I2:I879">
    <cfRule type="colorScale" priority="8">
      <colorScale>
        <cfvo type="num" val="0"/>
        <cfvo type="num" val="2500"/>
        <cfvo type="num" val="100000"/>
        <color theme="3" tint="0.39997558519241921"/>
        <color theme="0"/>
        <color rgb="FFFF0000"/>
      </colorScale>
    </cfRule>
  </conditionalFormatting>
  <conditionalFormatting sqref="O2:O879">
    <cfRule type="colorScale" priority="7">
      <colorScale>
        <cfvo type="num" val="0"/>
        <cfvo type="num" val="2500"/>
        <cfvo type="num" val="100000"/>
        <color theme="3" tint="0.59999389629810485"/>
        <color theme="0"/>
        <color rgb="FFFF0000"/>
      </colorScale>
    </cfRule>
  </conditionalFormatting>
  <conditionalFormatting sqref="P2:P879">
    <cfRule type="colorScale" priority="6">
      <colorScale>
        <cfvo type="num" val="0"/>
        <cfvo type="num" val="2500"/>
        <cfvo type="num" val="100000"/>
        <color theme="3" tint="0.59999389629810485"/>
        <color theme="0"/>
        <color rgb="FFFF0000"/>
      </colorScale>
    </cfRule>
  </conditionalFormatting>
  <hyperlinks>
    <hyperlink ref="AI267" r:id="rId1"/>
    <hyperlink ref="AI264" r:id="rId2"/>
    <hyperlink ref="AI266" r:id="rId3"/>
    <hyperlink ref="AI879" r:id="rId4"/>
    <hyperlink ref="AI878" r:id="rId5"/>
    <hyperlink ref="AI877" r:id="rId6"/>
    <hyperlink ref="AI874" r:id="rId7"/>
    <hyperlink ref="AI872" r:id="rId8"/>
    <hyperlink ref="AI867" r:id="rId9"/>
    <hyperlink ref="AI868" r:id="rId10"/>
    <hyperlink ref="AI866" r:id="rId11"/>
    <hyperlink ref="AI865" r:id="rId12"/>
    <hyperlink ref="AI855" r:id="rId13"/>
    <hyperlink ref="AI851" r:id="rId14"/>
    <hyperlink ref="AI852" r:id="rId15"/>
    <hyperlink ref="AI850" r:id="rId16"/>
    <hyperlink ref="AI847" r:id="rId17"/>
    <hyperlink ref="AI846" r:id="rId18"/>
    <hyperlink ref="AI844" r:id="rId19"/>
    <hyperlink ref="AI843" r:id="rId20"/>
    <hyperlink ref="AI841" r:id="rId21"/>
    <hyperlink ref="AI840" r:id="rId22"/>
    <hyperlink ref="AI839" r:id="rId23"/>
    <hyperlink ref="AI837" r:id="rId24"/>
    <hyperlink ref="AI836" r:id="rId25"/>
    <hyperlink ref="AI834" r:id="rId26"/>
    <hyperlink ref="AI833" r:id="rId27"/>
    <hyperlink ref="AI832" r:id="rId28"/>
    <hyperlink ref="AI830" r:id="rId29"/>
    <hyperlink ref="AI829" r:id="rId30"/>
    <hyperlink ref="AI827" r:id="rId31"/>
    <hyperlink ref="AI826" r:id="rId32"/>
    <hyperlink ref="AI824" r:id="rId33"/>
    <hyperlink ref="AI823" r:id="rId34"/>
    <hyperlink ref="AI814" r:id="rId35"/>
    <hyperlink ref="AI813" r:id="rId36"/>
    <hyperlink ref="AI812" r:id="rId37"/>
    <hyperlink ref="AI811" r:id="rId38"/>
    <hyperlink ref="AI810" r:id="rId39"/>
    <hyperlink ref="AI809" r:id="rId40"/>
    <hyperlink ref="AI808" r:id="rId41"/>
    <hyperlink ref="AI793" r:id="rId42"/>
    <hyperlink ref="AI792" r:id="rId43"/>
    <hyperlink ref="AI790" r:id="rId44"/>
    <hyperlink ref="AI783" r:id="rId45"/>
    <hyperlink ref="AI777" r:id="rId46"/>
    <hyperlink ref="AI772" r:id="rId47"/>
    <hyperlink ref="AI771" r:id="rId48"/>
    <hyperlink ref="AI768" r:id="rId49"/>
    <hyperlink ref="AI767" r:id="rId50"/>
    <hyperlink ref="AI760" r:id="rId51"/>
    <hyperlink ref="AI759" r:id="rId52"/>
    <hyperlink ref="AI758" r:id="rId53"/>
    <hyperlink ref="AI752" r:id="rId54"/>
    <hyperlink ref="AI746" r:id="rId55"/>
    <hyperlink ref="AI745" r:id="rId56"/>
    <hyperlink ref="AI743" r:id="rId57"/>
    <hyperlink ref="AI741" r:id="rId58"/>
    <hyperlink ref="AI737" r:id="rId59"/>
    <hyperlink ref="AI736" r:id="rId60"/>
    <hyperlink ref="AI733" r:id="rId61"/>
    <hyperlink ref="AI732" r:id="rId62"/>
    <hyperlink ref="AI728" r:id="rId63"/>
    <hyperlink ref="AI727" r:id="rId64"/>
    <hyperlink ref="AI726" r:id="rId65"/>
    <hyperlink ref="AI725" r:id="rId66"/>
    <hyperlink ref="AI724" r:id="rId67"/>
    <hyperlink ref="AI722" r:id="rId68"/>
    <hyperlink ref="AI719" r:id="rId69"/>
    <hyperlink ref="AI706" r:id="rId70"/>
    <hyperlink ref="AI705" r:id="rId71"/>
    <hyperlink ref="AI704" r:id="rId72"/>
    <hyperlink ref="AI700" r:id="rId73"/>
    <hyperlink ref="AI698" r:id="rId74"/>
    <hyperlink ref="AI688" r:id="rId75"/>
    <hyperlink ref="AI687" r:id="rId76"/>
    <hyperlink ref="AI686" r:id="rId77"/>
    <hyperlink ref="AI685" r:id="rId78"/>
    <hyperlink ref="AI684" r:id="rId79"/>
    <hyperlink ref="AI681" r:id="rId80"/>
    <hyperlink ref="AI680" r:id="rId81"/>
    <hyperlink ref="AI679" r:id="rId82"/>
    <hyperlink ref="AI672" r:id="rId83"/>
    <hyperlink ref="AI666" r:id="rId84"/>
    <hyperlink ref="AI665" r:id="rId85"/>
    <hyperlink ref="AI662" r:id="rId86"/>
    <hyperlink ref="AI661" r:id="rId87"/>
    <hyperlink ref="AI656" r:id="rId88"/>
    <hyperlink ref="AI643" r:id="rId89"/>
    <hyperlink ref="AI642" r:id="rId90"/>
    <hyperlink ref="AI639" r:id="rId91"/>
    <hyperlink ref="AI632" r:id="rId92"/>
    <hyperlink ref="AI631" r:id="rId93"/>
    <hyperlink ref="AI629" r:id="rId94"/>
    <hyperlink ref="AI628" r:id="rId95"/>
    <hyperlink ref="AI622" r:id="rId96"/>
    <hyperlink ref="AI621" r:id="rId97"/>
    <hyperlink ref="AI612" r:id="rId98"/>
    <hyperlink ref="AI605" r:id="rId99"/>
    <hyperlink ref="AI604" r:id="rId100"/>
    <hyperlink ref="AI602" r:id="rId101"/>
    <hyperlink ref="AI601" r:id="rId102"/>
    <hyperlink ref="AI600" r:id="rId103"/>
    <hyperlink ref="AI598" r:id="rId104"/>
    <hyperlink ref="AI594" r:id="rId105"/>
    <hyperlink ref="AI593" r:id="rId106"/>
    <hyperlink ref="AI590" r:id="rId107"/>
    <hyperlink ref="AI589" r:id="rId108"/>
    <hyperlink ref="AI585" r:id="rId109"/>
    <hyperlink ref="AI583" r:id="rId110"/>
    <hyperlink ref="AI581" r:id="rId111"/>
    <hyperlink ref="AI579" r:id="rId112"/>
    <hyperlink ref="AI578" r:id="rId113"/>
    <hyperlink ref="AI576" r:id="rId114"/>
    <hyperlink ref="AI564" r:id="rId115"/>
    <hyperlink ref="AI563" r:id="rId116"/>
    <hyperlink ref="AI560" r:id="rId117"/>
    <hyperlink ref="AI555" r:id="rId118"/>
    <hyperlink ref="AI554" r:id="rId119"/>
    <hyperlink ref="AI553" r:id="rId120"/>
    <hyperlink ref="AI552" r:id="rId121"/>
    <hyperlink ref="AI544" r:id="rId122"/>
    <hyperlink ref="AI542" r:id="rId123"/>
    <hyperlink ref="AI541" r:id="rId124"/>
    <hyperlink ref="AI540" r:id="rId125"/>
    <hyperlink ref="AI537" r:id="rId126"/>
    <hyperlink ref="AI528" r:id="rId127"/>
    <hyperlink ref="AI527" r:id="rId128"/>
    <hyperlink ref="AI526" r:id="rId129"/>
    <hyperlink ref="AI525" r:id="rId130"/>
    <hyperlink ref="AI520" r:id="rId131"/>
    <hyperlink ref="AI518" r:id="rId132"/>
    <hyperlink ref="AI516" r:id="rId133"/>
    <hyperlink ref="AI515" r:id="rId134"/>
    <hyperlink ref="AI514" r:id="rId135"/>
    <hyperlink ref="AI513" r:id="rId136"/>
    <hyperlink ref="AI511" r:id="rId137"/>
    <hyperlink ref="AI506" r:id="rId138"/>
    <hyperlink ref="AI500" r:id="rId139"/>
    <hyperlink ref="AI499" r:id="rId140"/>
    <hyperlink ref="AI496" r:id="rId141"/>
    <hyperlink ref="AI495" r:id="rId142"/>
    <hyperlink ref="AI492" r:id="rId143"/>
    <hyperlink ref="AI491" r:id="rId144"/>
    <hyperlink ref="AI490" r:id="rId145"/>
    <hyperlink ref="AI488" r:id="rId146"/>
    <hyperlink ref="AI487" r:id="rId147"/>
    <hyperlink ref="AI486" r:id="rId148"/>
    <hyperlink ref="AI485" r:id="rId149"/>
    <hyperlink ref="AI484" r:id="rId150"/>
    <hyperlink ref="AI483" r:id="rId151"/>
    <hyperlink ref="AI482" r:id="rId152"/>
    <hyperlink ref="AI481" r:id="rId153"/>
    <hyperlink ref="AI478" r:id="rId154"/>
    <hyperlink ref="AI474" r:id="rId155"/>
    <hyperlink ref="AI456" r:id="rId156"/>
    <hyperlink ref="AI454" r:id="rId157"/>
    <hyperlink ref="AI453" r:id="rId158"/>
    <hyperlink ref="AI452" r:id="rId159"/>
    <hyperlink ref="AI451" r:id="rId160"/>
    <hyperlink ref="AI449" r:id="rId161"/>
    <hyperlink ref="AI448" r:id="rId162"/>
    <hyperlink ref="AI446" r:id="rId163"/>
    <hyperlink ref="AI445" r:id="rId164"/>
    <hyperlink ref="AI443" r:id="rId165"/>
    <hyperlink ref="AI442" r:id="rId166"/>
    <hyperlink ref="AI441" r:id="rId167"/>
    <hyperlink ref="AI440" r:id="rId168"/>
    <hyperlink ref="AI437" r:id="rId169"/>
    <hyperlink ref="AI436" r:id="rId170"/>
    <hyperlink ref="AI435" r:id="rId171"/>
    <hyperlink ref="AI431" r:id="rId172"/>
    <hyperlink ref="AI430" r:id="rId173"/>
    <hyperlink ref="AI426" r:id="rId174"/>
    <hyperlink ref="AI425" r:id="rId175"/>
    <hyperlink ref="AI424" r:id="rId176"/>
    <hyperlink ref="AI422" r:id="rId177"/>
    <hyperlink ref="AI412" r:id="rId178"/>
    <hyperlink ref="AI417" r:id="rId179"/>
    <hyperlink ref="AI411" r:id="rId180"/>
    <hyperlink ref="AI410" r:id="rId181"/>
    <hyperlink ref="AI398" r:id="rId182"/>
    <hyperlink ref="AI395" r:id="rId183"/>
    <hyperlink ref="AI391" r:id="rId184"/>
    <hyperlink ref="AI390" r:id="rId185"/>
    <hyperlink ref="AI384" r:id="rId186"/>
    <hyperlink ref="AI380" r:id="rId187"/>
    <hyperlink ref="AI379" r:id="rId188"/>
    <hyperlink ref="AI373" r:id="rId189"/>
    <hyperlink ref="AI372" r:id="rId190"/>
    <hyperlink ref="AI370" r:id="rId191"/>
    <hyperlink ref="AI368" r:id="rId192"/>
    <hyperlink ref="AI360" r:id="rId193"/>
    <hyperlink ref="AI357" r:id="rId194"/>
    <hyperlink ref="AI356" r:id="rId195"/>
    <hyperlink ref="AI355" r:id="rId196"/>
    <hyperlink ref="AI342" r:id="rId197"/>
    <hyperlink ref="AI341" r:id="rId198"/>
    <hyperlink ref="AI336" r:id="rId199"/>
    <hyperlink ref="AI335" r:id="rId200"/>
    <hyperlink ref="AI332" r:id="rId201"/>
    <hyperlink ref="AI330" r:id="rId202"/>
    <hyperlink ref="AI329" r:id="rId203"/>
    <hyperlink ref="AI323" r:id="rId204"/>
    <hyperlink ref="AI318" r:id="rId205"/>
    <hyperlink ref="AI317" r:id="rId206"/>
    <hyperlink ref="AI315" r:id="rId207"/>
    <hyperlink ref="AI313" r:id="rId208"/>
    <hyperlink ref="AI312" r:id="rId209"/>
    <hyperlink ref="AI309" r:id="rId210"/>
    <hyperlink ref="AI306" r:id="rId211"/>
    <hyperlink ref="AI305" r:id="rId212"/>
    <hyperlink ref="AI302" r:id="rId213"/>
    <hyperlink ref="AI299" r:id="rId214"/>
    <hyperlink ref="AI297" r:id="rId215"/>
    <hyperlink ref="AI296" r:id="rId216"/>
    <hyperlink ref="AI295" r:id="rId217"/>
    <hyperlink ref="AI293" r:id="rId218"/>
    <hyperlink ref="AI292" r:id="rId219"/>
    <hyperlink ref="AI291" r:id="rId220"/>
    <hyperlink ref="AI289" r:id="rId221"/>
    <hyperlink ref="AI279" r:id="rId222"/>
    <hyperlink ref="AI278" r:id="rId223"/>
    <hyperlink ref="AI277" r:id="rId224"/>
    <hyperlink ref="AI275" r:id="rId225"/>
    <hyperlink ref="AI271" r:id="rId226"/>
    <hyperlink ref="AI263" r:id="rId227"/>
    <hyperlink ref="AI259" r:id="rId228"/>
    <hyperlink ref="AI256" r:id="rId229"/>
    <hyperlink ref="AI254" r:id="rId230"/>
    <hyperlink ref="AI253" r:id="rId231"/>
    <hyperlink ref="AI249" r:id="rId232"/>
    <hyperlink ref="AI248" r:id="rId233"/>
    <hyperlink ref="AI247" r:id="rId234"/>
    <hyperlink ref="AI245" r:id="rId235"/>
    <hyperlink ref="AI244" r:id="rId236"/>
    <hyperlink ref="AI243" r:id="rId237"/>
    <hyperlink ref="AI242" r:id="rId238"/>
    <hyperlink ref="AI241" r:id="rId239"/>
    <hyperlink ref="AI240" r:id="rId240"/>
    <hyperlink ref="AI239" r:id="rId241"/>
    <hyperlink ref="AI238" r:id="rId242"/>
    <hyperlink ref="AI224" r:id="rId243"/>
    <hyperlink ref="AI217" r:id="rId244"/>
    <hyperlink ref="AI216" r:id="rId245"/>
    <hyperlink ref="AI214" r:id="rId246"/>
    <hyperlink ref="AI210" r:id="rId247"/>
    <hyperlink ref="AI206" r:id="rId248"/>
    <hyperlink ref="AI205" r:id="rId249"/>
    <hyperlink ref="AI203" r:id="rId250"/>
    <hyperlink ref="AI202" r:id="rId251"/>
    <hyperlink ref="AI200" r:id="rId252"/>
    <hyperlink ref="AI199" r:id="rId253"/>
    <hyperlink ref="AI198" r:id="rId254"/>
    <hyperlink ref="AI197" r:id="rId255"/>
    <hyperlink ref="AI196" r:id="rId256"/>
    <hyperlink ref="AI191" r:id="rId257"/>
    <hyperlink ref="AI186" r:id="rId258"/>
    <hyperlink ref="AI185" r:id="rId259"/>
    <hyperlink ref="AI184" r:id="rId260"/>
    <hyperlink ref="AI176" r:id="rId261"/>
    <hyperlink ref="AI171" r:id="rId262"/>
    <hyperlink ref="AI170" r:id="rId263"/>
    <hyperlink ref="AI169" r:id="rId264"/>
    <hyperlink ref="AI167" r:id="rId265"/>
    <hyperlink ref="AI165" r:id="rId266"/>
    <hyperlink ref="AI163" r:id="rId267"/>
    <hyperlink ref="AI162" r:id="rId268"/>
    <hyperlink ref="AI161" r:id="rId269"/>
    <hyperlink ref="AI157" r:id="rId270"/>
    <hyperlink ref="AI156" r:id="rId271"/>
    <hyperlink ref="AI155" r:id="rId272"/>
    <hyperlink ref="AI152" r:id="rId273"/>
    <hyperlink ref="AI150" r:id="rId274"/>
    <hyperlink ref="AI149" r:id="rId275"/>
    <hyperlink ref="AI145" r:id="rId276"/>
    <hyperlink ref="AI143" r:id="rId277"/>
    <hyperlink ref="AI141" r:id="rId278"/>
    <hyperlink ref="AI137" r:id="rId279"/>
    <hyperlink ref="AI136" r:id="rId280"/>
    <hyperlink ref="AI135" r:id="rId281"/>
    <hyperlink ref="AI134" r:id="rId282"/>
    <hyperlink ref="AI130" r:id="rId283"/>
    <hyperlink ref="AI129" r:id="rId284"/>
    <hyperlink ref="AI127" r:id="rId285"/>
    <hyperlink ref="AI126" r:id="rId286"/>
    <hyperlink ref="AI124" r:id="rId287"/>
    <hyperlink ref="AI109" r:id="rId288"/>
    <hyperlink ref="AI108" r:id="rId289"/>
    <hyperlink ref="AI107" r:id="rId290"/>
    <hyperlink ref="AI105" r:id="rId291"/>
    <hyperlink ref="AI103" r:id="rId292"/>
    <hyperlink ref="AI102" r:id="rId293"/>
    <hyperlink ref="AI101" r:id="rId294"/>
    <hyperlink ref="AI99" r:id="rId295"/>
    <hyperlink ref="AI98" r:id="rId296"/>
    <hyperlink ref="AI97" r:id="rId297"/>
    <hyperlink ref="AI96" r:id="rId298"/>
    <hyperlink ref="AI88" r:id="rId299"/>
    <hyperlink ref="AI86" r:id="rId300"/>
    <hyperlink ref="AI84" r:id="rId301"/>
    <hyperlink ref="AI83" r:id="rId302"/>
    <hyperlink ref="AI82" r:id="rId303"/>
    <hyperlink ref="AI81" r:id="rId304"/>
    <hyperlink ref="AI80" r:id="rId305"/>
    <hyperlink ref="AI78" r:id="rId306"/>
    <hyperlink ref="AI77" r:id="rId307"/>
    <hyperlink ref="AI92" r:id="rId308"/>
    <hyperlink ref="AI91" r:id="rId309"/>
    <hyperlink ref="AI73" r:id="rId310"/>
    <hyperlink ref="AI71" r:id="rId311"/>
    <hyperlink ref="AI68" r:id="rId312"/>
    <hyperlink ref="AI67" r:id="rId313"/>
    <hyperlink ref="AI64" r:id="rId314"/>
    <hyperlink ref="AI61" r:id="rId315"/>
    <hyperlink ref="AI58" r:id="rId316"/>
    <hyperlink ref="AI57" r:id="rId317"/>
    <hyperlink ref="AI54" r:id="rId318"/>
    <hyperlink ref="AI53" r:id="rId319"/>
    <hyperlink ref="AI43" r:id="rId320"/>
    <hyperlink ref="AI42" r:id="rId321"/>
    <hyperlink ref="AI41" r:id="rId322"/>
    <hyperlink ref="AI40" r:id="rId323"/>
    <hyperlink ref="AI39" r:id="rId324"/>
    <hyperlink ref="AI38" r:id="rId325"/>
    <hyperlink ref="AI30" r:id="rId326"/>
    <hyperlink ref="AI29" r:id="rId327"/>
    <hyperlink ref="AI28" r:id="rId328"/>
    <hyperlink ref="AI22" r:id="rId329"/>
    <hyperlink ref="AI21" r:id="rId330"/>
    <hyperlink ref="AI20" r:id="rId331"/>
    <hyperlink ref="AI17" r:id="rId332"/>
    <hyperlink ref="AI16" r:id="rId333"/>
    <hyperlink ref="AI14" r:id="rId334"/>
    <hyperlink ref="AI12" r:id="rId335"/>
    <hyperlink ref="AI11" r:id="rId336"/>
    <hyperlink ref="AI10" r:id="rId337"/>
    <hyperlink ref="AI9" r:id="rId338"/>
    <hyperlink ref="AI7" r:id="rId339"/>
    <hyperlink ref="AI6" r:id="rId340"/>
    <hyperlink ref="AI5" r:id="rId341"/>
    <hyperlink ref="AI48" r:id="rId342"/>
    <hyperlink ref="AI262" r:id="rId343"/>
    <hyperlink ref="AI265" r:id="rId344"/>
    <hyperlink ref="AI168" r:id="rId345"/>
    <hyperlink ref="AI754" r:id="rId346"/>
    <hyperlink ref="AI148" r:id="rId347"/>
    <hyperlink ref="AI79" r:id="rId348"/>
    <hyperlink ref="AI255" r:id="rId349"/>
    <hyperlink ref="AI160" r:id="rId350"/>
    <hyperlink ref="AI853" r:id="rId351"/>
    <hyperlink ref="AI835" r:id="rId352"/>
    <hyperlink ref="AI807" r:id="rId353"/>
    <hyperlink ref="AI744" r:id="rId354"/>
    <hyperlink ref="AI742" r:id="rId355"/>
    <hyperlink ref="AI755" r:id="rId356"/>
    <hyperlink ref="AI369" r:id="rId357"/>
    <hyperlink ref="AI358" r:id="rId358"/>
    <hyperlink ref="AI359" r:id="rId359"/>
    <hyperlink ref="AI290" r:id="rId360"/>
    <hyperlink ref="AI414" r:id="rId361"/>
    <hyperlink ref="AI432" r:id="rId362"/>
    <hyperlink ref="AI626" r:id="rId363"/>
    <hyperlink ref="AI577" r:id="rId364"/>
    <hyperlink ref="AI757" r:id="rId365"/>
    <hyperlink ref="AI756" r:id="rId366"/>
    <hyperlink ref="AI55" r:id="rId367"/>
    <hyperlink ref="AI854" r:id="rId368"/>
    <hyperlink ref="AI671" r:id="rId369"/>
    <hyperlink ref="AI584" r:id="rId370"/>
    <hyperlink ref="AI386" r:id="rId371"/>
    <hyperlink ref="AI211" r:id="rId372"/>
    <hyperlink ref="AI209" r:id="rId373"/>
    <hyperlink ref="AI166" r:id="rId374"/>
    <hyperlink ref="AI529" r:id="rId375"/>
    <hyperlink ref="AI791" r:id="rId376"/>
    <hyperlink ref="AI789" r:id="rId377"/>
    <hyperlink ref="AI751" r:id="rId378"/>
    <hyperlink ref="AI750" r:id="rId379"/>
    <hyperlink ref="AI749" r:id="rId380"/>
    <hyperlink ref="AI748" r:id="rId381"/>
    <hyperlink ref="AI747" r:id="rId382"/>
    <hyperlink ref="AI699" r:id="rId383"/>
    <hyperlink ref="AI658" r:id="rId384"/>
    <hyperlink ref="AI657" r:id="rId385"/>
    <hyperlink ref="AI660" r:id="rId386"/>
    <hyperlink ref="AI659" r:id="rId387"/>
    <hyperlink ref="AI655" r:id="rId388"/>
    <hyperlink ref="AI653" r:id="rId389"/>
    <hyperlink ref="AI651" r:id="rId390"/>
    <hyperlink ref="AI650" r:id="rId391"/>
    <hyperlink ref="AI649" r:id="rId392"/>
    <hyperlink ref="AI648" r:id="rId393"/>
    <hyperlink ref="AI646" r:id="rId394"/>
    <hyperlink ref="AI638" r:id="rId395"/>
    <hyperlink ref="AI637" r:id="rId396"/>
    <hyperlink ref="AI641" r:id="rId397"/>
    <hyperlink ref="AI640" r:id="rId398"/>
    <hyperlink ref="AI635" r:id="rId399"/>
    <hyperlink ref="AI625" r:id="rId400"/>
    <hyperlink ref="AI624" r:id="rId401"/>
    <hyperlink ref="AI608" r:id="rId402"/>
    <hyperlink ref="AI603" r:id="rId403"/>
    <hyperlink ref="AI586" r:id="rId404"/>
    <hyperlink ref="AI557" r:id="rId405"/>
    <hyperlink ref="AI556" r:id="rId406"/>
    <hyperlink ref="AI519" r:id="rId407"/>
    <hyperlink ref="AI512" r:id="rId408"/>
    <hyperlink ref="AI489" r:id="rId409"/>
    <hyperlink ref="AI471" r:id="rId410"/>
    <hyperlink ref="AI467" r:id="rId411"/>
    <hyperlink ref="AI450" r:id="rId412"/>
    <hyperlink ref="AI466" r:id="rId413"/>
    <hyperlink ref="AI461" r:id="rId414"/>
    <hyperlink ref="AI460" r:id="rId415"/>
    <hyperlink ref="AI457" r:id="rId416"/>
    <hyperlink ref="AI459" r:id="rId417"/>
    <hyperlink ref="AI458" r:id="rId418"/>
    <hyperlink ref="AI462" r:id="rId419"/>
    <hyperlink ref="AI433" r:id="rId420"/>
    <hyperlink ref="AI429" r:id="rId421"/>
    <hyperlink ref="AI428" r:id="rId422"/>
    <hyperlink ref="AI416" r:id="rId423"/>
    <hyperlink ref="AI415" r:id="rId424"/>
    <hyperlink ref="AI413" r:id="rId425"/>
    <hyperlink ref="AI399" r:id="rId426"/>
    <hyperlink ref="AI389" r:id="rId427"/>
    <hyperlink ref="AI377" r:id="rId428"/>
    <hyperlink ref="AI376" r:id="rId429"/>
    <hyperlink ref="AI331" r:id="rId430"/>
    <hyperlink ref="AI328" r:id="rId431"/>
    <hyperlink ref="AI287" r:id="rId432"/>
    <hyperlink ref="AI286" r:id="rId433"/>
    <hyperlink ref="AI288" r:id="rId434"/>
    <hyperlink ref="AI215" r:id="rId435"/>
    <hyperlink ref="AI213" r:id="rId436"/>
    <hyperlink ref="AI212" r:id="rId437"/>
    <hyperlink ref="AI128" r:id="rId438"/>
    <hyperlink ref="AI133" r:id="rId439"/>
    <hyperlink ref="AI132" r:id="rId440"/>
    <hyperlink ref="AI131" r:id="rId441"/>
    <hyperlink ref="AI89" r:id="rId442"/>
    <hyperlink ref="AI13" r:id="rId443"/>
    <hyperlink ref="AI869" r:id="rId444"/>
    <hyperlink ref="AI774" r:id="rId445"/>
    <hyperlink ref="AI773" r:id="rId446"/>
    <hyperlink ref="AI770" r:id="rId447"/>
    <hyperlink ref="AI769" r:id="rId448"/>
    <hyperlink ref="AI562" r:id="rId449"/>
    <hyperlink ref="AI561" r:id="rId450"/>
    <hyperlink ref="AI858" r:id="rId451"/>
    <hyperlink ref="AI857" r:id="rId452"/>
    <hyperlink ref="AI721" r:id="rId453"/>
    <hyperlink ref="AI720" r:id="rId454"/>
    <hyperlink ref="AI610" r:id="rId455"/>
    <hyperlink ref="AI609" r:id="rId456"/>
    <hyperlink ref="AI607" r:id="rId457"/>
    <hyperlink ref="AI606" r:id="rId458"/>
    <hyperlink ref="AI419" r:id="rId459"/>
    <hyperlink ref="AI418" r:id="rId460"/>
    <hyperlink ref="AI63" r:id="rId461"/>
    <hyperlink ref="AI62" r:id="rId462"/>
    <hyperlink ref="AI304" r:id="rId463"/>
    <hyperlink ref="AI303" r:id="rId464"/>
    <hyperlink ref="AI261" r:id="rId465"/>
    <hyperlink ref="AI260" r:id="rId466"/>
    <hyperlink ref="AI188" r:id="rId467"/>
    <hyperlink ref="AI187" r:id="rId468"/>
    <hyperlink ref="AI258" r:id="rId469"/>
    <hyperlink ref="AI257" r:id="rId470"/>
    <hyperlink ref="AI59" r:id="rId471"/>
    <hyperlink ref="AI60" r:id="rId472"/>
    <hyperlink ref="AI439" r:id="rId473"/>
    <hyperlink ref="AI438" r:id="rId474"/>
    <hyperlink ref="AI856" r:id="rId475"/>
    <hyperlink ref="AI580" r:id="rId476"/>
    <hyperlink ref="AI575" r:id="rId477"/>
    <hyperlink ref="AI822" r:id="rId478"/>
    <hyperlink ref="AI652" r:id="rId479"/>
    <hyperlink ref="AI400" r:id="rId480"/>
    <hyperlink ref="AI873" r:id="rId481"/>
    <hyperlink ref="AI510" r:id="rId482"/>
    <hyperlink ref="AI281" r:id="rId483"/>
    <hyperlink ref="AI280" r:id="rId484"/>
    <hyperlink ref="AI47" r:id="rId485"/>
    <hyperlink ref="AI138" r:id="rId486"/>
    <hyperlink ref="AI630" r:id="rId487"/>
    <hyperlink ref="AI588" r:id="rId488"/>
    <hyperlink ref="AI591" r:id="rId489"/>
    <hyperlink ref="AI402" r:id="rId490"/>
    <hyperlink ref="AI403" r:id="rId491"/>
    <hyperlink ref="AI401" r:id="rId492"/>
    <hyperlink ref="AI70" r:id="rId493"/>
    <hyperlink ref="AI69" r:id="rId494"/>
    <hyperlink ref="AI876" r:id="rId495"/>
    <hyperlink ref="AI875" r:id="rId496"/>
    <hyperlink ref="AI871" r:id="rId497"/>
    <hyperlink ref="AI870" r:id="rId498"/>
    <hyperlink ref="AI864" r:id="rId499"/>
    <hyperlink ref="AI845" r:id="rId500"/>
    <hyperlink ref="AI842" r:id="rId501"/>
    <hyperlink ref="AI838" r:id="rId502"/>
    <hyperlink ref="AI831" r:id="rId503"/>
    <hyperlink ref="AI806" r:id="rId504"/>
    <hyperlink ref="AI788" r:id="rId505"/>
    <hyperlink ref="AI787" r:id="rId506"/>
    <hyperlink ref="AI740" r:id="rId507"/>
    <hyperlink ref="AI739" r:id="rId508"/>
    <hyperlink ref="AI738" r:id="rId509"/>
    <hyperlink ref="AI734" r:id="rId510"/>
    <hyperlink ref="AI735" r:id="rId511"/>
    <hyperlink ref="AI729" r:id="rId512"/>
    <hyperlink ref="AI731" r:id="rId513"/>
    <hyperlink ref="AI730" r:id="rId514"/>
    <hyperlink ref="AI723" r:id="rId515"/>
    <hyperlink ref="AI93" r:id="rId516"/>
    <hyperlink ref="AI90" r:id="rId517"/>
    <hyperlink ref="AI708" r:id="rId518"/>
    <hyperlink ref="AI707" r:id="rId519"/>
    <hyperlink ref="AI697" r:id="rId520"/>
    <hyperlink ref="AI669" r:id="rId521"/>
    <hyperlink ref="AI670" r:id="rId522"/>
    <hyperlink ref="AI667" r:id="rId523"/>
    <hyperlink ref="AI664" r:id="rId524"/>
    <hyperlink ref="AI663" r:id="rId525"/>
    <hyperlink ref="AI654" r:id="rId526"/>
    <hyperlink ref="AI647" r:id="rId527"/>
    <hyperlink ref="AI645" r:id="rId528"/>
    <hyperlink ref="AI644" r:id="rId529"/>
    <hyperlink ref="AI636" r:id="rId530"/>
    <hyperlink ref="AI634" r:id="rId531"/>
    <hyperlink ref="AI633" r:id="rId532"/>
    <hyperlink ref="AI627" r:id="rId533"/>
    <hyperlink ref="AI36" r:id="rId534"/>
    <hyperlink ref="AI35" r:id="rId535"/>
    <hyperlink ref="AI34" r:id="rId536"/>
    <hyperlink ref="AI32" r:id="rId537"/>
    <hyperlink ref="AI33" r:id="rId538"/>
    <hyperlink ref="AI31" r:id="rId539"/>
    <hyperlink ref="AI623" r:id="rId540"/>
    <hyperlink ref="AI611" r:id="rId541"/>
    <hyperlink ref="AI599" r:id="rId542"/>
    <hyperlink ref="AI592" r:id="rId543"/>
    <hyperlink ref="AI587" r:id="rId544"/>
    <hyperlink ref="AI582" r:id="rId545"/>
    <hyperlink ref="AI566" r:id="rId546"/>
    <hyperlink ref="AI565" r:id="rId547"/>
    <hyperlink ref="AI558" r:id="rId548"/>
    <hyperlink ref="AI559" r:id="rId549"/>
    <hyperlink ref="AI543" r:id="rId550"/>
    <hyperlink ref="AI539" r:id="rId551"/>
    <hyperlink ref="AI538" r:id="rId552"/>
    <hyperlink ref="AI530" r:id="rId553"/>
    <hyperlink ref="AI531" r:id="rId554"/>
    <hyperlink ref="AI524" r:id="rId555"/>
    <hyperlink ref="AI523" r:id="rId556"/>
    <hyperlink ref="AI421" r:id="rId557"/>
    <hyperlink ref="AI522" r:id="rId558"/>
    <hyperlink ref="AI521" r:id="rId559"/>
    <hyperlink ref="AI517" r:id="rId560"/>
    <hyperlink ref="AI494" r:id="rId561"/>
    <hyperlink ref="AI493" r:id="rId562"/>
    <hyperlink ref="AI479" r:id="rId563"/>
    <hyperlink ref="AI477" r:id="rId564"/>
    <hyperlink ref="AI476" r:id="rId565"/>
    <hyperlink ref="AI480" r:id="rId566"/>
    <hyperlink ref="AI508" r:id="rId567"/>
    <hyperlink ref="AI507" r:id="rId568"/>
    <hyperlink ref="AI505" r:id="rId569"/>
    <hyperlink ref="AI504" r:id="rId570"/>
    <hyperlink ref="AI475" r:id="rId571"/>
    <hyperlink ref="AI473" r:id="rId572"/>
    <hyperlink ref="AI503" r:id="rId573"/>
    <hyperlink ref="AI502" r:id="rId574"/>
    <hyperlink ref="AI501" r:id="rId575"/>
    <hyperlink ref="AI472" r:id="rId576"/>
    <hyperlink ref="AI498" r:id="rId577"/>
    <hyperlink ref="AI497" r:id="rId578"/>
    <hyperlink ref="AI470" r:id="rId579"/>
    <hyperlink ref="AI468" r:id="rId580"/>
    <hyperlink ref="AI469" r:id="rId581"/>
    <hyperlink ref="AI463" r:id="rId582"/>
    <hyperlink ref="AI464" r:id="rId583"/>
    <hyperlink ref="AI465" r:id="rId584"/>
    <hyperlink ref="AI447" r:id="rId585"/>
    <hyperlink ref="AI444" r:id="rId586"/>
    <hyperlink ref="AI434" r:id="rId587"/>
    <hyperlink ref="AI427" r:id="rId588"/>
    <hyperlink ref="AI420" r:id="rId589"/>
    <hyperlink ref="AI423" r:id="rId590"/>
    <hyperlink ref="AI397" r:id="rId591"/>
    <hyperlink ref="AI396" r:id="rId592"/>
    <hyperlink ref="AI394" r:id="rId593"/>
    <hyperlink ref="AI393" r:id="rId594"/>
    <hyperlink ref="AI392" r:id="rId595"/>
    <hyperlink ref="AI388" r:id="rId596"/>
    <hyperlink ref="AI387" r:id="rId597"/>
    <hyperlink ref="AI378" r:id="rId598"/>
    <hyperlink ref="AI374" r:id="rId599"/>
    <hyperlink ref="AI371" r:id="rId600"/>
    <hyperlink ref="AI361" r:id="rId601"/>
    <hyperlink ref="AI367" r:id="rId602"/>
    <hyperlink ref="AI366" r:id="rId603"/>
    <hyperlink ref="AI334" r:id="rId604"/>
    <hyperlink ref="AI333" r:id="rId605"/>
    <hyperlink ref="AI327" r:id="rId606"/>
    <hyperlink ref="AI322" r:id="rId607"/>
    <hyperlink ref="AI316" r:id="rId608"/>
    <hyperlink ref="AI860" r:id="rId609"/>
    <hyperlink ref="AI859" r:id="rId610"/>
    <hyperlink ref="AI300" r:id="rId611"/>
    <hyperlink ref="AI301" r:id="rId612"/>
    <hyperlink ref="AI298" r:id="rId613"/>
    <hyperlink ref="AI294" r:id="rId614"/>
    <hyperlink ref="AI285" r:id="rId615"/>
    <hyperlink ref="AI569" r:id="rId616"/>
    <hyperlink ref="AI568" r:id="rId617"/>
    <hyperlink ref="AI567" r:id="rId618"/>
    <hyperlink ref="AI276" r:id="rId619"/>
    <hyperlink ref="AI274" r:id="rId620"/>
    <hyperlink ref="AI273" r:id="rId621"/>
    <hyperlink ref="AI272" r:id="rId622"/>
    <hyperlink ref="AI270" r:id="rId623"/>
    <hyperlink ref="AI269" r:id="rId624"/>
    <hyperlink ref="AI268" r:id="rId625"/>
    <hyperlink ref="AI251" r:id="rId626"/>
    <hyperlink ref="AI250" r:id="rId627"/>
    <hyperlink ref="AI237" r:id="rId628"/>
    <hyperlink ref="AI219" r:id="rId629"/>
    <hyperlink ref="AI218" r:id="rId630"/>
    <hyperlink ref="AI220" r:id="rId631"/>
    <hyperlink ref="AI201" r:id="rId632"/>
    <hyperlink ref="AI190" r:id="rId633"/>
    <hyperlink ref="AI189" r:id="rId634"/>
    <hyperlink ref="AI178" r:id="rId635"/>
    <hyperlink ref="AI177" r:id="rId636"/>
    <hyperlink ref="AI164" r:id="rId637"/>
    <hyperlink ref="AI159" r:id="rId638"/>
    <hyperlink ref="AI158" r:id="rId639"/>
    <hyperlink ref="AI154" r:id="rId640"/>
    <hyperlink ref="AI151" r:id="rId641"/>
    <hyperlink ref="AI153" r:id="rId642"/>
    <hyperlink ref="AI147" r:id="rId643"/>
    <hyperlink ref="AI146" r:id="rId644"/>
    <hyperlink ref="AI144" r:id="rId645"/>
    <hyperlink ref="AI142" r:id="rId646"/>
    <hyperlink ref="AI140" r:id="rId647"/>
    <hyperlink ref="AI139" r:id="rId648"/>
    <hyperlink ref="AI123" r:id="rId649"/>
    <hyperlink ref="AI125" r:id="rId650"/>
    <hyperlink ref="AI110" r:id="rId651"/>
    <hyperlink ref="AI111" r:id="rId652"/>
    <hyperlink ref="AI106" r:id="rId653"/>
    <hyperlink ref="AI100" r:id="rId654"/>
    <hyperlink ref="AI87" r:id="rId655"/>
    <hyperlink ref="AI72" r:id="rId656"/>
    <hyperlink ref="AI66" r:id="rId657"/>
    <hyperlink ref="AI65" r:id="rId658"/>
    <hyperlink ref="AI52" r:id="rId659"/>
    <hyperlink ref="AI51" r:id="rId660"/>
    <hyperlink ref="AI37" r:id="rId661"/>
    <hyperlink ref="AI19" r:id="rId662"/>
    <hyperlink ref="AI15" r:id="rId663"/>
    <hyperlink ref="AI8" r:id="rId664"/>
    <hyperlink ref="AH879" r:id="rId665"/>
    <hyperlink ref="AH878" r:id="rId666"/>
    <hyperlink ref="AH877" r:id="rId667"/>
    <hyperlink ref="AH876" r:id="rId668"/>
    <hyperlink ref="AH875" r:id="rId669"/>
    <hyperlink ref="AH874" r:id="rId670"/>
    <hyperlink ref="AH873" r:id="rId671"/>
    <hyperlink ref="AH872" r:id="rId672"/>
    <hyperlink ref="AH870" r:id="rId673"/>
    <hyperlink ref="AH871" r:id="rId674"/>
    <hyperlink ref="AH869" r:id="rId675"/>
    <hyperlink ref="AH868" r:id="rId676"/>
    <hyperlink ref="AH867" r:id="rId677"/>
    <hyperlink ref="AH866" r:id="rId678"/>
    <hyperlink ref="AH865" r:id="rId679"/>
    <hyperlink ref="AH864" r:id="rId680"/>
    <hyperlink ref="AH863" r:id="rId681"/>
    <hyperlink ref="AH862" r:id="rId682"/>
    <hyperlink ref="AH861" r:id="rId683"/>
    <hyperlink ref="AH860" r:id="rId684"/>
    <hyperlink ref="AH859" r:id="rId685"/>
    <hyperlink ref="AH858" r:id="rId686"/>
    <hyperlink ref="AH857" r:id="rId687"/>
    <hyperlink ref="AH856" r:id="rId688"/>
    <hyperlink ref="AH855" r:id="rId689"/>
    <hyperlink ref="AH854" r:id="rId690"/>
    <hyperlink ref="AH853" r:id="rId691"/>
    <hyperlink ref="AH852" r:id="rId692"/>
    <hyperlink ref="AH851" r:id="rId693"/>
    <hyperlink ref="AH850" r:id="rId694"/>
    <hyperlink ref="AH849" r:id="rId695"/>
    <hyperlink ref="AH848" r:id="rId696"/>
    <hyperlink ref="AH847" r:id="rId697"/>
    <hyperlink ref="AH846" r:id="rId698"/>
    <hyperlink ref="AH845" r:id="rId699"/>
    <hyperlink ref="AH844" r:id="rId700"/>
    <hyperlink ref="AH843" r:id="rId701"/>
    <hyperlink ref="AH842" r:id="rId702"/>
    <hyperlink ref="AH841" r:id="rId703"/>
    <hyperlink ref="AH840" r:id="rId704"/>
    <hyperlink ref="AH839" r:id="rId705"/>
    <hyperlink ref="AH838" r:id="rId706"/>
    <hyperlink ref="AH837" r:id="rId707"/>
    <hyperlink ref="AH836" r:id="rId708"/>
    <hyperlink ref="AH835" r:id="rId709"/>
    <hyperlink ref="AH834" r:id="rId710"/>
    <hyperlink ref="AH833" r:id="rId711"/>
    <hyperlink ref="AH832" r:id="rId712"/>
    <hyperlink ref="AH831" r:id="rId713"/>
    <hyperlink ref="AH830" r:id="rId714"/>
    <hyperlink ref="AH829" r:id="rId715"/>
    <hyperlink ref="AH828" r:id="rId716"/>
    <hyperlink ref="AH827" r:id="rId717"/>
    <hyperlink ref="AH826" r:id="rId718"/>
    <hyperlink ref="AH825" r:id="rId719"/>
    <hyperlink ref="AH824" r:id="rId720"/>
    <hyperlink ref="AH823" r:id="rId721"/>
    <hyperlink ref="AH822" r:id="rId722"/>
    <hyperlink ref="AH821" r:id="rId723"/>
    <hyperlink ref="AH820" r:id="rId724"/>
    <hyperlink ref="AH819" r:id="rId725"/>
    <hyperlink ref="AH818" r:id="rId726"/>
    <hyperlink ref="AH817" r:id="rId727"/>
    <hyperlink ref="AH816" r:id="rId728"/>
    <hyperlink ref="AH815" r:id="rId729"/>
    <hyperlink ref="AH814" r:id="rId730"/>
    <hyperlink ref="AH813" r:id="rId731"/>
    <hyperlink ref="AH812" r:id="rId732"/>
    <hyperlink ref="AH811" r:id="rId733"/>
    <hyperlink ref="AH810" r:id="rId734"/>
    <hyperlink ref="AH809" r:id="rId735"/>
    <hyperlink ref="AH808" r:id="rId736"/>
    <hyperlink ref="AH807" r:id="rId737"/>
    <hyperlink ref="AH806" r:id="rId738"/>
    <hyperlink ref="AH805" r:id="rId739"/>
    <hyperlink ref="AH804" r:id="rId740"/>
    <hyperlink ref="AH803" r:id="rId741"/>
    <hyperlink ref="AH802" r:id="rId742"/>
    <hyperlink ref="AH801" r:id="rId743"/>
    <hyperlink ref="AH800" r:id="rId744"/>
    <hyperlink ref="AH799" r:id="rId745"/>
    <hyperlink ref="AH798" r:id="rId746"/>
    <hyperlink ref="AH797" r:id="rId747"/>
    <hyperlink ref="AH796" r:id="rId748"/>
    <hyperlink ref="AH795" r:id="rId749"/>
    <hyperlink ref="AH794" r:id="rId750"/>
    <hyperlink ref="AH793" r:id="rId751"/>
    <hyperlink ref="AH792" r:id="rId752"/>
    <hyperlink ref="AH791" r:id="rId753"/>
    <hyperlink ref="AH790" r:id="rId754"/>
    <hyperlink ref="AH789" r:id="rId755"/>
    <hyperlink ref="AH788" r:id="rId756"/>
    <hyperlink ref="AH787" r:id="rId757"/>
    <hyperlink ref="AH786" r:id="rId758"/>
    <hyperlink ref="AH785" r:id="rId759"/>
    <hyperlink ref="AH784" r:id="rId760"/>
    <hyperlink ref="AH783" r:id="rId761"/>
    <hyperlink ref="AH782" r:id="rId762"/>
    <hyperlink ref="AH781" r:id="rId763"/>
    <hyperlink ref="AH780" r:id="rId764"/>
    <hyperlink ref="AH779" r:id="rId765"/>
    <hyperlink ref="AH778" r:id="rId766"/>
    <hyperlink ref="AH777" r:id="rId767"/>
    <hyperlink ref="AH776" r:id="rId768"/>
    <hyperlink ref="AH775" r:id="rId769"/>
    <hyperlink ref="AH774" r:id="rId770"/>
    <hyperlink ref="AH773" r:id="rId771"/>
    <hyperlink ref="AH772" r:id="rId772"/>
    <hyperlink ref="AH771" r:id="rId773"/>
    <hyperlink ref="AH770" r:id="rId774"/>
    <hyperlink ref="AH769" r:id="rId775"/>
    <hyperlink ref="AH768" r:id="rId776"/>
    <hyperlink ref="AH767" r:id="rId777"/>
    <hyperlink ref="AH766" r:id="rId778"/>
    <hyperlink ref="AH765" r:id="rId779"/>
    <hyperlink ref="AH764" r:id="rId780"/>
    <hyperlink ref="AH763" r:id="rId781"/>
    <hyperlink ref="AH762" r:id="rId782"/>
    <hyperlink ref="AH761" r:id="rId783"/>
    <hyperlink ref="AH760" r:id="rId784"/>
    <hyperlink ref="AH759" r:id="rId785"/>
    <hyperlink ref="AH758" r:id="rId786"/>
    <hyperlink ref="AH757" r:id="rId787"/>
    <hyperlink ref="AH756" r:id="rId788"/>
    <hyperlink ref="AH755" r:id="rId789"/>
    <hyperlink ref="AH754" r:id="rId790"/>
    <hyperlink ref="AH753" r:id="rId791"/>
    <hyperlink ref="AH752" r:id="rId792"/>
    <hyperlink ref="AH751" r:id="rId793"/>
    <hyperlink ref="AH750" r:id="rId794"/>
    <hyperlink ref="AH749" r:id="rId795"/>
    <hyperlink ref="AH748" r:id="rId796"/>
    <hyperlink ref="AH747" r:id="rId797"/>
    <hyperlink ref="AH746" r:id="rId798"/>
    <hyperlink ref="AH745" r:id="rId799"/>
    <hyperlink ref="AH744" r:id="rId800"/>
    <hyperlink ref="AH743" r:id="rId801"/>
    <hyperlink ref="AH742" r:id="rId802"/>
    <hyperlink ref="AH741" r:id="rId803"/>
    <hyperlink ref="AH740" r:id="rId804"/>
    <hyperlink ref="AH739" r:id="rId805"/>
    <hyperlink ref="AH738" r:id="rId806"/>
    <hyperlink ref="AH737" r:id="rId807"/>
    <hyperlink ref="AH736" r:id="rId808"/>
    <hyperlink ref="AH735" r:id="rId809"/>
    <hyperlink ref="AH734" r:id="rId810"/>
    <hyperlink ref="AH733" r:id="rId811"/>
    <hyperlink ref="AH732" r:id="rId812"/>
    <hyperlink ref="AH731" r:id="rId813"/>
    <hyperlink ref="AH730" r:id="rId814"/>
    <hyperlink ref="AH729" r:id="rId815"/>
    <hyperlink ref="AH728" r:id="rId816"/>
    <hyperlink ref="AH727" r:id="rId817"/>
    <hyperlink ref="AH726" r:id="rId818"/>
    <hyperlink ref="AH725" r:id="rId819"/>
    <hyperlink ref="AH724" r:id="rId820"/>
    <hyperlink ref="AH723" r:id="rId821"/>
    <hyperlink ref="AH722" r:id="rId822"/>
    <hyperlink ref="AH721" r:id="rId823"/>
    <hyperlink ref="AH720" r:id="rId824"/>
    <hyperlink ref="AH719" r:id="rId825"/>
    <hyperlink ref="AH718" r:id="rId826"/>
    <hyperlink ref="AH717" r:id="rId827"/>
    <hyperlink ref="AH716" r:id="rId828"/>
    <hyperlink ref="AH715" r:id="rId829"/>
    <hyperlink ref="AH714" r:id="rId830"/>
    <hyperlink ref="AH713" r:id="rId831"/>
    <hyperlink ref="AH712" r:id="rId832"/>
    <hyperlink ref="AH711" r:id="rId833"/>
    <hyperlink ref="AH710" r:id="rId834"/>
    <hyperlink ref="AH709" r:id="rId835"/>
    <hyperlink ref="AH708" r:id="rId836"/>
    <hyperlink ref="AH707" r:id="rId837"/>
    <hyperlink ref="AH706" r:id="rId838"/>
    <hyperlink ref="AH705" r:id="rId839"/>
    <hyperlink ref="AH704" r:id="rId840"/>
    <hyperlink ref="AH703" r:id="rId841"/>
    <hyperlink ref="AH702" r:id="rId842"/>
    <hyperlink ref="AH700" r:id="rId843"/>
    <hyperlink ref="AH699" r:id="rId844"/>
    <hyperlink ref="AH698" r:id="rId845"/>
    <hyperlink ref="AH697" r:id="rId846"/>
    <hyperlink ref="AH695" r:id="rId847"/>
    <hyperlink ref="AH694" r:id="rId848"/>
    <hyperlink ref="AH693" r:id="rId849"/>
    <hyperlink ref="AH692" r:id="rId850"/>
    <hyperlink ref="AH691" r:id="rId851"/>
    <hyperlink ref="AH690" r:id="rId852"/>
    <hyperlink ref="AH689" r:id="rId853"/>
    <hyperlink ref="AH688" r:id="rId854"/>
    <hyperlink ref="AH687" r:id="rId855"/>
    <hyperlink ref="AH686" r:id="rId856"/>
    <hyperlink ref="AH685" r:id="rId857"/>
    <hyperlink ref="AH684" r:id="rId858"/>
    <hyperlink ref="AH683" r:id="rId859"/>
    <hyperlink ref="AH682" r:id="rId860"/>
    <hyperlink ref="AH681" r:id="rId861"/>
    <hyperlink ref="AH680" r:id="rId862"/>
    <hyperlink ref="AH679" r:id="rId863"/>
    <hyperlink ref="AH678" r:id="rId864"/>
    <hyperlink ref="AH677" r:id="rId865"/>
    <hyperlink ref="AH676" r:id="rId866"/>
    <hyperlink ref="AH675" r:id="rId867"/>
    <hyperlink ref="AH674" r:id="rId868"/>
    <hyperlink ref="AH673" r:id="rId869"/>
    <hyperlink ref="AH672" r:id="rId870"/>
    <hyperlink ref="AH671" r:id="rId871"/>
    <hyperlink ref="AH670" r:id="rId872"/>
    <hyperlink ref="AH669" r:id="rId873"/>
    <hyperlink ref="AH668" r:id="rId874"/>
    <hyperlink ref="AH667" r:id="rId875"/>
    <hyperlink ref="AH666" r:id="rId876"/>
    <hyperlink ref="AH665" r:id="rId877"/>
    <hyperlink ref="AH664" r:id="rId878"/>
    <hyperlink ref="AH663" r:id="rId879"/>
    <hyperlink ref="AH662" r:id="rId880"/>
    <hyperlink ref="AH661" r:id="rId881"/>
    <hyperlink ref="AH660" r:id="rId882"/>
    <hyperlink ref="AH659" r:id="rId883"/>
    <hyperlink ref="AH658" r:id="rId884"/>
    <hyperlink ref="AH657" r:id="rId885"/>
    <hyperlink ref="AH656" r:id="rId886"/>
    <hyperlink ref="AH655" r:id="rId887"/>
    <hyperlink ref="AH654" r:id="rId888"/>
    <hyperlink ref="AH653" r:id="rId889"/>
    <hyperlink ref="AH652" r:id="rId890"/>
    <hyperlink ref="AH651" r:id="rId891"/>
    <hyperlink ref="AH650" r:id="rId892"/>
    <hyperlink ref="AH649" r:id="rId893"/>
    <hyperlink ref="AH648" r:id="rId894"/>
    <hyperlink ref="AH647" r:id="rId895"/>
    <hyperlink ref="AH646" r:id="rId896"/>
    <hyperlink ref="AH645" r:id="rId897"/>
    <hyperlink ref="AH644" r:id="rId898"/>
    <hyperlink ref="AH643" r:id="rId899"/>
    <hyperlink ref="AH642" r:id="rId900"/>
    <hyperlink ref="AH641" r:id="rId901"/>
    <hyperlink ref="AH640" r:id="rId902"/>
    <hyperlink ref="AH639" r:id="rId903"/>
    <hyperlink ref="AH638" r:id="rId904"/>
    <hyperlink ref="AH637" r:id="rId905"/>
    <hyperlink ref="AH636" r:id="rId906"/>
    <hyperlink ref="AH635" r:id="rId907"/>
    <hyperlink ref="AH634" r:id="rId908"/>
    <hyperlink ref="AH633" r:id="rId909"/>
    <hyperlink ref="AH632" r:id="rId910"/>
    <hyperlink ref="AH631" r:id="rId911"/>
    <hyperlink ref="AH630" r:id="rId912"/>
    <hyperlink ref="AH629" r:id="rId913"/>
    <hyperlink ref="AH628" r:id="rId914"/>
    <hyperlink ref="AH627" r:id="rId915"/>
    <hyperlink ref="AH626" r:id="rId916"/>
    <hyperlink ref="AH625" r:id="rId917"/>
    <hyperlink ref="AH624" r:id="rId918"/>
    <hyperlink ref="AH623" r:id="rId919"/>
    <hyperlink ref="AH622" r:id="rId920"/>
    <hyperlink ref="AH621" r:id="rId921"/>
    <hyperlink ref="AH620" r:id="rId922"/>
    <hyperlink ref="AH619" r:id="rId923"/>
    <hyperlink ref="AH618" r:id="rId924"/>
    <hyperlink ref="AH617" r:id="rId925"/>
    <hyperlink ref="AH616" r:id="rId926"/>
    <hyperlink ref="AH615" r:id="rId927"/>
    <hyperlink ref="AH614" r:id="rId928"/>
    <hyperlink ref="AH613" r:id="rId929"/>
    <hyperlink ref="AH612" r:id="rId930"/>
    <hyperlink ref="AH611" r:id="rId931"/>
    <hyperlink ref="AH610" r:id="rId932"/>
    <hyperlink ref="AH609" r:id="rId933"/>
    <hyperlink ref="AH608" r:id="rId934"/>
    <hyperlink ref="AH607" r:id="rId935"/>
    <hyperlink ref="AH606" r:id="rId936"/>
    <hyperlink ref="AH605" r:id="rId937"/>
    <hyperlink ref="AH604" r:id="rId938"/>
    <hyperlink ref="AH603" r:id="rId939"/>
    <hyperlink ref="AH602" r:id="rId940"/>
    <hyperlink ref="AH601" r:id="rId941"/>
    <hyperlink ref="AH600" r:id="rId942"/>
    <hyperlink ref="AH599" r:id="rId943"/>
    <hyperlink ref="AH598" r:id="rId944"/>
    <hyperlink ref="AH597" r:id="rId945"/>
    <hyperlink ref="AH596" r:id="rId946"/>
    <hyperlink ref="AH595" r:id="rId947"/>
    <hyperlink ref="AH594" r:id="rId948"/>
    <hyperlink ref="AH593" r:id="rId949"/>
    <hyperlink ref="AH592" r:id="rId950"/>
    <hyperlink ref="AH591" r:id="rId951"/>
    <hyperlink ref="AH590" r:id="rId952"/>
    <hyperlink ref="AH589" r:id="rId953"/>
    <hyperlink ref="AH588" r:id="rId954"/>
    <hyperlink ref="AH587" r:id="rId955"/>
    <hyperlink ref="AH586" r:id="rId956"/>
    <hyperlink ref="AH585" r:id="rId957"/>
    <hyperlink ref="AH584" r:id="rId958"/>
    <hyperlink ref="AH583" r:id="rId959"/>
    <hyperlink ref="AH582" r:id="rId960"/>
    <hyperlink ref="AH581" r:id="rId961"/>
    <hyperlink ref="AH580" r:id="rId962"/>
    <hyperlink ref="AH579" r:id="rId963"/>
    <hyperlink ref="AH578" r:id="rId964"/>
    <hyperlink ref="AH577" r:id="rId965"/>
    <hyperlink ref="AH576" r:id="rId966"/>
    <hyperlink ref="AH575" r:id="rId967"/>
    <hyperlink ref="AH574" r:id="rId968"/>
    <hyperlink ref="AH573" r:id="rId969"/>
    <hyperlink ref="AH572" r:id="rId970"/>
    <hyperlink ref="AH571" r:id="rId971"/>
    <hyperlink ref="AH570" r:id="rId972"/>
    <hyperlink ref="AH569" r:id="rId973"/>
    <hyperlink ref="AH568" r:id="rId974"/>
    <hyperlink ref="AH567" r:id="rId975"/>
    <hyperlink ref="AH566" r:id="rId976"/>
    <hyperlink ref="AH565" r:id="rId977"/>
    <hyperlink ref="AH564" r:id="rId978"/>
    <hyperlink ref="AH563" r:id="rId979"/>
    <hyperlink ref="AH562" r:id="rId980"/>
    <hyperlink ref="AH561" r:id="rId981"/>
    <hyperlink ref="AH560" r:id="rId982"/>
    <hyperlink ref="AH559" r:id="rId983"/>
    <hyperlink ref="AH558" r:id="rId984"/>
    <hyperlink ref="AH557" r:id="rId985"/>
    <hyperlink ref="AH556" r:id="rId986"/>
    <hyperlink ref="AH555" r:id="rId987"/>
    <hyperlink ref="AH554" r:id="rId988"/>
    <hyperlink ref="AH553" r:id="rId989"/>
    <hyperlink ref="AH552" r:id="rId990"/>
    <hyperlink ref="AH551" r:id="rId991"/>
    <hyperlink ref="AH550" r:id="rId992"/>
    <hyperlink ref="AH549" r:id="rId993"/>
    <hyperlink ref="AH548" r:id="rId994"/>
    <hyperlink ref="AH547" r:id="rId995"/>
    <hyperlink ref="AH546" r:id="rId996"/>
    <hyperlink ref="AH545" r:id="rId997"/>
    <hyperlink ref="AH544" r:id="rId998"/>
    <hyperlink ref="AH543" r:id="rId999"/>
    <hyperlink ref="AH542" r:id="rId1000"/>
    <hyperlink ref="AH541" r:id="rId1001"/>
    <hyperlink ref="AH540" r:id="rId1002"/>
    <hyperlink ref="AH539" r:id="rId1003"/>
    <hyperlink ref="AH538" r:id="rId1004"/>
    <hyperlink ref="AH537" r:id="rId1005"/>
    <hyperlink ref="AH536" r:id="rId1006"/>
    <hyperlink ref="AH535" r:id="rId1007"/>
    <hyperlink ref="AH534" r:id="rId1008"/>
    <hyperlink ref="AH533" r:id="rId1009"/>
    <hyperlink ref="AH532" r:id="rId1010"/>
    <hyperlink ref="AH531" r:id="rId1011"/>
    <hyperlink ref="AH530" r:id="rId1012"/>
    <hyperlink ref="AH529" r:id="rId1013"/>
    <hyperlink ref="AH528" r:id="rId1014"/>
    <hyperlink ref="AH527" r:id="rId1015"/>
    <hyperlink ref="AH526" r:id="rId1016"/>
    <hyperlink ref="AH525" r:id="rId1017"/>
    <hyperlink ref="AH524" r:id="rId1018"/>
    <hyperlink ref="AH523" r:id="rId1019"/>
    <hyperlink ref="AH522" r:id="rId1020"/>
    <hyperlink ref="AH521" r:id="rId1021"/>
    <hyperlink ref="AH520" r:id="rId1022"/>
    <hyperlink ref="AH519" r:id="rId1023"/>
    <hyperlink ref="AH518" r:id="rId1024"/>
    <hyperlink ref="AH517" r:id="rId1025"/>
    <hyperlink ref="AH516" r:id="rId1026"/>
    <hyperlink ref="AH515" r:id="rId1027"/>
    <hyperlink ref="AH514" r:id="rId1028"/>
    <hyperlink ref="AH513" r:id="rId1029"/>
    <hyperlink ref="AH512" r:id="rId1030"/>
    <hyperlink ref="AH511" r:id="rId1031"/>
    <hyperlink ref="AH510" r:id="rId1032"/>
    <hyperlink ref="AH509" r:id="rId1033"/>
    <hyperlink ref="AH508" r:id="rId1034"/>
    <hyperlink ref="AH507" r:id="rId1035"/>
    <hyperlink ref="AH506" r:id="rId1036"/>
    <hyperlink ref="AH505" r:id="rId1037"/>
    <hyperlink ref="AH504" r:id="rId1038"/>
    <hyperlink ref="AH503" r:id="rId1039"/>
    <hyperlink ref="AH502" r:id="rId1040"/>
    <hyperlink ref="AH501" r:id="rId1041"/>
    <hyperlink ref="AH500" r:id="rId1042"/>
    <hyperlink ref="AH499" r:id="rId1043"/>
    <hyperlink ref="AH498" r:id="rId1044"/>
    <hyperlink ref="AH497" r:id="rId1045"/>
    <hyperlink ref="AH496" r:id="rId1046"/>
    <hyperlink ref="AH495" r:id="rId1047"/>
    <hyperlink ref="AH494" r:id="rId1048"/>
    <hyperlink ref="AH493" r:id="rId1049"/>
    <hyperlink ref="AH492" r:id="rId1050"/>
    <hyperlink ref="AH491" r:id="rId1051"/>
    <hyperlink ref="AH490" r:id="rId1052"/>
    <hyperlink ref="AH489" r:id="rId1053"/>
    <hyperlink ref="AH488" r:id="rId1054"/>
    <hyperlink ref="AH487" r:id="rId1055"/>
    <hyperlink ref="AH486" r:id="rId1056"/>
    <hyperlink ref="AH485" r:id="rId1057"/>
    <hyperlink ref="AH484" r:id="rId1058"/>
    <hyperlink ref="AH483" r:id="rId1059"/>
    <hyperlink ref="AH482" r:id="rId1060"/>
    <hyperlink ref="AH481" r:id="rId1061"/>
    <hyperlink ref="AH480" r:id="rId1062"/>
    <hyperlink ref="AH479" r:id="rId1063"/>
    <hyperlink ref="AH478" r:id="rId1064"/>
    <hyperlink ref="AH477" r:id="rId1065"/>
    <hyperlink ref="AH476" r:id="rId1066"/>
    <hyperlink ref="AH475" r:id="rId1067"/>
    <hyperlink ref="AH474" r:id="rId1068"/>
    <hyperlink ref="AH473" r:id="rId1069"/>
    <hyperlink ref="AH472" r:id="rId1070"/>
    <hyperlink ref="AH471" r:id="rId1071"/>
    <hyperlink ref="AH470" r:id="rId1072"/>
    <hyperlink ref="AH469" r:id="rId1073"/>
    <hyperlink ref="AH468" r:id="rId1074"/>
    <hyperlink ref="AH467" r:id="rId1075"/>
    <hyperlink ref="AH466" r:id="rId1076"/>
    <hyperlink ref="AH465" r:id="rId1077"/>
    <hyperlink ref="AH464" r:id="rId1078"/>
    <hyperlink ref="AH463" r:id="rId1079"/>
    <hyperlink ref="AH462" r:id="rId1080"/>
    <hyperlink ref="AH461" r:id="rId1081"/>
    <hyperlink ref="AH460" r:id="rId1082"/>
    <hyperlink ref="AH459" r:id="rId1083"/>
    <hyperlink ref="AH458" r:id="rId1084"/>
    <hyperlink ref="AH457" r:id="rId1085"/>
    <hyperlink ref="AH456" r:id="rId1086"/>
    <hyperlink ref="AH455" r:id="rId1087"/>
    <hyperlink ref="AH454" r:id="rId1088"/>
    <hyperlink ref="AH453" r:id="rId1089"/>
    <hyperlink ref="AH452" r:id="rId1090"/>
    <hyperlink ref="AH451" r:id="rId1091"/>
    <hyperlink ref="AH450" r:id="rId1092"/>
    <hyperlink ref="AH449" r:id="rId1093"/>
    <hyperlink ref="AH448" r:id="rId1094"/>
    <hyperlink ref="AH447" r:id="rId1095"/>
    <hyperlink ref="AH446" r:id="rId1096"/>
    <hyperlink ref="AH445" r:id="rId1097"/>
    <hyperlink ref="AH444" r:id="rId1098"/>
    <hyperlink ref="AH443" r:id="rId1099"/>
    <hyperlink ref="AH442" r:id="rId1100"/>
    <hyperlink ref="AH441" r:id="rId1101"/>
    <hyperlink ref="AH440" r:id="rId1102"/>
    <hyperlink ref="AH439" r:id="rId1103"/>
    <hyperlink ref="AH438" r:id="rId1104"/>
    <hyperlink ref="AH437" r:id="rId1105"/>
    <hyperlink ref="AH436" r:id="rId1106"/>
    <hyperlink ref="AH435" r:id="rId1107"/>
    <hyperlink ref="AH434" r:id="rId1108"/>
    <hyperlink ref="AH433" r:id="rId1109"/>
    <hyperlink ref="AH432" r:id="rId1110"/>
    <hyperlink ref="AH431" r:id="rId1111"/>
    <hyperlink ref="AH430" r:id="rId1112"/>
    <hyperlink ref="AH429" r:id="rId1113"/>
    <hyperlink ref="AH428" r:id="rId1114"/>
    <hyperlink ref="AH427" r:id="rId1115"/>
    <hyperlink ref="AH426" r:id="rId1116"/>
    <hyperlink ref="AH425" r:id="rId1117"/>
    <hyperlink ref="AH424" r:id="rId1118"/>
    <hyperlink ref="AH423" r:id="rId1119"/>
    <hyperlink ref="AH422" r:id="rId1120"/>
    <hyperlink ref="AH421" r:id="rId1121"/>
    <hyperlink ref="AH420" r:id="rId1122"/>
    <hyperlink ref="AH419" r:id="rId1123"/>
    <hyperlink ref="AH418" r:id="rId1124"/>
    <hyperlink ref="AH417" r:id="rId1125"/>
    <hyperlink ref="AH416" r:id="rId1126"/>
    <hyperlink ref="AH415" r:id="rId1127"/>
    <hyperlink ref="AH414" r:id="rId1128"/>
    <hyperlink ref="AH413" r:id="rId1129"/>
    <hyperlink ref="AH412" r:id="rId1130"/>
    <hyperlink ref="AH411" r:id="rId1131"/>
    <hyperlink ref="AH410" r:id="rId1132"/>
    <hyperlink ref="AH409" r:id="rId1133"/>
    <hyperlink ref="AH408" r:id="rId1134"/>
    <hyperlink ref="AH407" r:id="rId1135"/>
    <hyperlink ref="AH406" r:id="rId1136"/>
    <hyperlink ref="AH405" r:id="rId1137"/>
    <hyperlink ref="AH404" r:id="rId1138"/>
    <hyperlink ref="AH403" r:id="rId1139"/>
    <hyperlink ref="AH402" r:id="rId1140"/>
    <hyperlink ref="AH401" r:id="rId1141"/>
    <hyperlink ref="AH400" r:id="rId1142"/>
    <hyperlink ref="AH399" r:id="rId1143"/>
    <hyperlink ref="AH398" r:id="rId1144"/>
    <hyperlink ref="AH397" r:id="rId1145"/>
    <hyperlink ref="AH396" r:id="rId1146"/>
    <hyperlink ref="AH395" r:id="rId1147"/>
    <hyperlink ref="AH394" r:id="rId1148"/>
    <hyperlink ref="AH393" r:id="rId1149"/>
    <hyperlink ref="AH392" r:id="rId1150"/>
    <hyperlink ref="AH391" r:id="rId1151"/>
    <hyperlink ref="AH390" r:id="rId1152"/>
    <hyperlink ref="AH389" r:id="rId1153"/>
    <hyperlink ref="AH388" r:id="rId1154"/>
    <hyperlink ref="AH387" r:id="rId1155"/>
    <hyperlink ref="AH386" r:id="rId1156"/>
    <hyperlink ref="AH385" r:id="rId1157"/>
    <hyperlink ref="AH384" r:id="rId1158"/>
    <hyperlink ref="AH383" r:id="rId1159"/>
    <hyperlink ref="AH382" r:id="rId1160"/>
    <hyperlink ref="AH381" r:id="rId1161"/>
    <hyperlink ref="AH380" r:id="rId1162"/>
    <hyperlink ref="AH379" r:id="rId1163"/>
    <hyperlink ref="AH378" r:id="rId1164"/>
    <hyperlink ref="AH377" r:id="rId1165"/>
    <hyperlink ref="AH376" r:id="rId1166"/>
    <hyperlink ref="AH375" r:id="rId1167"/>
    <hyperlink ref="AH374" r:id="rId1168"/>
    <hyperlink ref="AH373" r:id="rId1169"/>
    <hyperlink ref="AH372" r:id="rId1170"/>
    <hyperlink ref="AH371" r:id="rId1171"/>
    <hyperlink ref="AH370" r:id="rId1172"/>
    <hyperlink ref="AH369" r:id="rId1173"/>
    <hyperlink ref="AH368" r:id="rId1174"/>
    <hyperlink ref="AH367" r:id="rId1175"/>
    <hyperlink ref="AH366" r:id="rId1176"/>
    <hyperlink ref="AH365" r:id="rId1177"/>
    <hyperlink ref="AH364" r:id="rId1178"/>
    <hyperlink ref="AH363" r:id="rId1179"/>
    <hyperlink ref="AH362" r:id="rId1180"/>
    <hyperlink ref="AH361" r:id="rId1181"/>
    <hyperlink ref="AH360" r:id="rId1182"/>
    <hyperlink ref="AH359" r:id="rId1183"/>
    <hyperlink ref="AH358" r:id="rId1184"/>
    <hyperlink ref="AH357" r:id="rId1185"/>
    <hyperlink ref="AH356" r:id="rId1186"/>
    <hyperlink ref="AH355" r:id="rId1187"/>
    <hyperlink ref="AH354" r:id="rId1188"/>
    <hyperlink ref="AH353" r:id="rId1189"/>
    <hyperlink ref="AH352" r:id="rId1190"/>
    <hyperlink ref="AH351" r:id="rId1191"/>
    <hyperlink ref="AH350" r:id="rId1192"/>
    <hyperlink ref="AH349" r:id="rId1193"/>
    <hyperlink ref="AH348" r:id="rId1194"/>
    <hyperlink ref="AH347" r:id="rId1195"/>
    <hyperlink ref="AH346" r:id="rId1196"/>
    <hyperlink ref="AH345" r:id="rId1197"/>
    <hyperlink ref="AH344" r:id="rId1198"/>
    <hyperlink ref="AH343" r:id="rId1199"/>
    <hyperlink ref="AH342" r:id="rId1200"/>
    <hyperlink ref="AH341" r:id="rId1201"/>
    <hyperlink ref="AH340" r:id="rId1202"/>
    <hyperlink ref="AH339" r:id="rId1203"/>
    <hyperlink ref="AH338" r:id="rId1204"/>
    <hyperlink ref="AH337" r:id="rId1205"/>
    <hyperlink ref="AH336" r:id="rId1206"/>
    <hyperlink ref="AH335" r:id="rId1207"/>
    <hyperlink ref="AH334" r:id="rId1208"/>
    <hyperlink ref="AH333" r:id="rId1209"/>
    <hyperlink ref="AH332" r:id="rId1210"/>
    <hyperlink ref="AH331" r:id="rId1211"/>
    <hyperlink ref="AH330" r:id="rId1212"/>
    <hyperlink ref="AH329" r:id="rId1213"/>
    <hyperlink ref="AH328" r:id="rId1214"/>
    <hyperlink ref="AH327" r:id="rId1215"/>
    <hyperlink ref="AH326" r:id="rId1216"/>
    <hyperlink ref="AH325" r:id="rId1217"/>
    <hyperlink ref="AH324" r:id="rId1218"/>
    <hyperlink ref="AH323" r:id="rId1219"/>
    <hyperlink ref="AH322" r:id="rId1220"/>
    <hyperlink ref="AH321" r:id="rId1221"/>
    <hyperlink ref="AH320" r:id="rId1222"/>
    <hyperlink ref="AH319" r:id="rId1223"/>
    <hyperlink ref="AH318" r:id="rId1224"/>
    <hyperlink ref="AH317" r:id="rId1225"/>
    <hyperlink ref="AH316" r:id="rId1226"/>
    <hyperlink ref="AH315" r:id="rId1227"/>
    <hyperlink ref="AH314" r:id="rId1228"/>
    <hyperlink ref="AH313" r:id="rId1229"/>
    <hyperlink ref="AH312" r:id="rId1230"/>
    <hyperlink ref="AH311" r:id="rId1231"/>
    <hyperlink ref="AH310" r:id="rId1232"/>
    <hyperlink ref="AH309" r:id="rId1233"/>
    <hyperlink ref="AH308" r:id="rId1234"/>
    <hyperlink ref="AH307" r:id="rId1235"/>
    <hyperlink ref="AH306" r:id="rId1236"/>
    <hyperlink ref="AH305" r:id="rId1237"/>
    <hyperlink ref="AH304" r:id="rId1238"/>
    <hyperlink ref="AH303" r:id="rId1239"/>
    <hyperlink ref="AH302" r:id="rId1240"/>
    <hyperlink ref="AH301" r:id="rId1241"/>
    <hyperlink ref="AH300" r:id="rId1242"/>
    <hyperlink ref="AH299" r:id="rId1243"/>
    <hyperlink ref="AH298" r:id="rId1244"/>
    <hyperlink ref="AH297" r:id="rId1245"/>
    <hyperlink ref="AH296" r:id="rId1246"/>
    <hyperlink ref="AH295" r:id="rId1247"/>
    <hyperlink ref="AH294" r:id="rId1248"/>
    <hyperlink ref="AH293" r:id="rId1249"/>
    <hyperlink ref="AH292" r:id="rId1250"/>
    <hyperlink ref="AH291" r:id="rId1251"/>
    <hyperlink ref="AH290" r:id="rId1252"/>
    <hyperlink ref="AH289" r:id="rId1253"/>
    <hyperlink ref="AH288" r:id="rId1254"/>
    <hyperlink ref="AH287" r:id="rId1255"/>
    <hyperlink ref="AH286" r:id="rId1256"/>
    <hyperlink ref="AH285" r:id="rId1257"/>
    <hyperlink ref="AH284" r:id="rId1258"/>
    <hyperlink ref="AH283" r:id="rId1259"/>
    <hyperlink ref="AH282" r:id="rId1260"/>
    <hyperlink ref="AH281" r:id="rId1261"/>
    <hyperlink ref="AH280" r:id="rId1262"/>
    <hyperlink ref="AH279" r:id="rId1263"/>
    <hyperlink ref="AH278" r:id="rId1264"/>
    <hyperlink ref="AH277" r:id="rId1265"/>
    <hyperlink ref="AH276" r:id="rId1266"/>
    <hyperlink ref="AH275" r:id="rId1267"/>
    <hyperlink ref="AH274" r:id="rId1268"/>
    <hyperlink ref="AH273" r:id="rId1269"/>
    <hyperlink ref="AH272" r:id="rId1270"/>
    <hyperlink ref="AH271" r:id="rId1271"/>
    <hyperlink ref="AH270" r:id="rId1272"/>
    <hyperlink ref="AH269" r:id="rId1273"/>
    <hyperlink ref="AH268" r:id="rId1274"/>
    <hyperlink ref="AH267" r:id="rId1275"/>
    <hyperlink ref="AH266" r:id="rId1276"/>
    <hyperlink ref="AH265" r:id="rId1277"/>
    <hyperlink ref="AH264" r:id="rId1278"/>
    <hyperlink ref="AH263" r:id="rId1279"/>
    <hyperlink ref="AH262" r:id="rId1280"/>
    <hyperlink ref="AH261" r:id="rId1281"/>
    <hyperlink ref="AH260" r:id="rId1282"/>
    <hyperlink ref="AH259" r:id="rId1283"/>
    <hyperlink ref="AH258" r:id="rId1284"/>
    <hyperlink ref="AH257" r:id="rId1285"/>
    <hyperlink ref="AH256" r:id="rId1286"/>
    <hyperlink ref="AH255" r:id="rId1287"/>
    <hyperlink ref="AH254" r:id="rId1288"/>
    <hyperlink ref="AH253" r:id="rId1289"/>
    <hyperlink ref="AH252" r:id="rId1290"/>
    <hyperlink ref="AH251" r:id="rId1291"/>
    <hyperlink ref="AH250" r:id="rId1292"/>
    <hyperlink ref="AH249" r:id="rId1293"/>
    <hyperlink ref="AH248" r:id="rId1294"/>
    <hyperlink ref="AH247" r:id="rId1295"/>
    <hyperlink ref="AH246" r:id="rId1296"/>
    <hyperlink ref="AH245" r:id="rId1297"/>
    <hyperlink ref="AH244" r:id="rId1298"/>
    <hyperlink ref="AH243" r:id="rId1299"/>
    <hyperlink ref="AH242" r:id="rId1300"/>
    <hyperlink ref="AH241" r:id="rId1301"/>
    <hyperlink ref="AH240" r:id="rId1302"/>
    <hyperlink ref="AH239" r:id="rId1303"/>
    <hyperlink ref="AH238" r:id="rId1304"/>
    <hyperlink ref="AH237" r:id="rId1305"/>
    <hyperlink ref="AH236" r:id="rId1306"/>
    <hyperlink ref="AH235" r:id="rId1307"/>
    <hyperlink ref="AH234" r:id="rId1308"/>
    <hyperlink ref="AH233" r:id="rId1309"/>
    <hyperlink ref="AH232" r:id="rId1310"/>
    <hyperlink ref="AH231" r:id="rId1311"/>
    <hyperlink ref="AH230" r:id="rId1312"/>
    <hyperlink ref="AH229" r:id="rId1313"/>
    <hyperlink ref="AH228" r:id="rId1314"/>
    <hyperlink ref="AH227" r:id="rId1315"/>
    <hyperlink ref="AH226" r:id="rId1316"/>
    <hyperlink ref="AH225" r:id="rId1317"/>
    <hyperlink ref="AH224" r:id="rId1318"/>
    <hyperlink ref="AH223" r:id="rId1319"/>
    <hyperlink ref="AH222" r:id="rId1320"/>
    <hyperlink ref="AH221" r:id="rId1321"/>
    <hyperlink ref="AH220" r:id="rId1322"/>
    <hyperlink ref="AH219" r:id="rId1323"/>
    <hyperlink ref="AH218" r:id="rId1324"/>
    <hyperlink ref="AH217" r:id="rId1325"/>
    <hyperlink ref="AH216" r:id="rId1326"/>
    <hyperlink ref="AH215" r:id="rId1327"/>
    <hyperlink ref="AH214" r:id="rId1328"/>
    <hyperlink ref="AH213" r:id="rId1329"/>
    <hyperlink ref="AH212" r:id="rId1330"/>
    <hyperlink ref="AH211" r:id="rId1331"/>
    <hyperlink ref="AH210" r:id="rId1332"/>
    <hyperlink ref="AH209" r:id="rId1333"/>
    <hyperlink ref="AH208" r:id="rId1334"/>
    <hyperlink ref="AH207" r:id="rId1335"/>
    <hyperlink ref="AH206" r:id="rId1336"/>
    <hyperlink ref="AH205" r:id="rId1337"/>
    <hyperlink ref="AH204" r:id="rId1338"/>
    <hyperlink ref="AH203" r:id="rId1339"/>
    <hyperlink ref="AH202" r:id="rId1340"/>
    <hyperlink ref="AH201" r:id="rId1341"/>
    <hyperlink ref="AH200" r:id="rId1342"/>
    <hyperlink ref="AH199" r:id="rId1343"/>
    <hyperlink ref="AH198" r:id="rId1344"/>
    <hyperlink ref="AH197" r:id="rId1345"/>
    <hyperlink ref="AH196" r:id="rId1346"/>
    <hyperlink ref="AH195" r:id="rId1347"/>
    <hyperlink ref="AH194" r:id="rId1348"/>
    <hyperlink ref="AH193" r:id="rId1349"/>
    <hyperlink ref="AH192" r:id="rId1350"/>
    <hyperlink ref="AH191" r:id="rId1351"/>
    <hyperlink ref="AH190" r:id="rId1352"/>
    <hyperlink ref="AH189" r:id="rId1353"/>
    <hyperlink ref="AH188" r:id="rId1354"/>
    <hyperlink ref="AH187" r:id="rId1355"/>
    <hyperlink ref="AH186" r:id="rId1356"/>
    <hyperlink ref="AH185" r:id="rId1357"/>
    <hyperlink ref="AH184" r:id="rId1358"/>
    <hyperlink ref="AH183" r:id="rId1359"/>
    <hyperlink ref="AH182" r:id="rId1360"/>
    <hyperlink ref="AH181" r:id="rId1361"/>
    <hyperlink ref="AH180" r:id="rId1362"/>
    <hyperlink ref="AH179" r:id="rId1363"/>
    <hyperlink ref="AH178" r:id="rId1364"/>
    <hyperlink ref="AH177" r:id="rId1365"/>
    <hyperlink ref="AH176" r:id="rId1366"/>
    <hyperlink ref="AH175" r:id="rId1367"/>
    <hyperlink ref="AH174" r:id="rId1368"/>
    <hyperlink ref="AH173" r:id="rId1369"/>
    <hyperlink ref="AH172" r:id="rId1370"/>
    <hyperlink ref="AH171" r:id="rId1371"/>
    <hyperlink ref="AH170" r:id="rId1372"/>
    <hyperlink ref="AH169" r:id="rId1373"/>
    <hyperlink ref="AH168" r:id="rId1374"/>
    <hyperlink ref="AH167" r:id="rId1375"/>
    <hyperlink ref="AH166" r:id="rId1376"/>
    <hyperlink ref="AH165" r:id="rId1377"/>
    <hyperlink ref="AH164" r:id="rId1378"/>
    <hyperlink ref="AH163" r:id="rId1379"/>
    <hyperlink ref="AH162" r:id="rId1380"/>
    <hyperlink ref="AH161" r:id="rId1381"/>
    <hyperlink ref="AH160" r:id="rId1382"/>
    <hyperlink ref="AH159" r:id="rId1383"/>
    <hyperlink ref="AH158" r:id="rId1384"/>
    <hyperlink ref="AH157" r:id="rId1385"/>
    <hyperlink ref="AH156" r:id="rId1386"/>
    <hyperlink ref="AH155" r:id="rId1387"/>
    <hyperlink ref="AH154" r:id="rId1388"/>
    <hyperlink ref="AH153" r:id="rId1389"/>
    <hyperlink ref="AH152" r:id="rId1390"/>
    <hyperlink ref="AH151" r:id="rId1391"/>
    <hyperlink ref="AH150" r:id="rId1392"/>
    <hyperlink ref="AH149" r:id="rId1393"/>
    <hyperlink ref="AH148" r:id="rId1394"/>
    <hyperlink ref="AH147" r:id="rId1395"/>
    <hyperlink ref="AH146" r:id="rId1396"/>
    <hyperlink ref="AH145" r:id="rId1397"/>
    <hyperlink ref="AH144" r:id="rId1398"/>
    <hyperlink ref="AH143" r:id="rId1399"/>
    <hyperlink ref="AH142" r:id="rId1400"/>
    <hyperlink ref="AH141" r:id="rId1401"/>
    <hyperlink ref="AH140" r:id="rId1402"/>
    <hyperlink ref="AH139" r:id="rId1403"/>
    <hyperlink ref="AH138" r:id="rId1404"/>
    <hyperlink ref="AH137" r:id="rId1405"/>
    <hyperlink ref="AH136" r:id="rId1406"/>
    <hyperlink ref="AH135" r:id="rId1407"/>
    <hyperlink ref="AH134" r:id="rId1408"/>
    <hyperlink ref="AH133" r:id="rId1409"/>
    <hyperlink ref="AH132" r:id="rId1410"/>
    <hyperlink ref="AH131" r:id="rId1411"/>
    <hyperlink ref="AH130" r:id="rId1412"/>
    <hyperlink ref="AH129" r:id="rId1413"/>
    <hyperlink ref="AH128" r:id="rId1414"/>
    <hyperlink ref="AH127" r:id="rId1415"/>
    <hyperlink ref="AH126" r:id="rId1416"/>
    <hyperlink ref="AH125" r:id="rId1417"/>
    <hyperlink ref="AH124" r:id="rId1418"/>
    <hyperlink ref="AH123" r:id="rId1419"/>
    <hyperlink ref="AH122" r:id="rId1420"/>
    <hyperlink ref="AH121" r:id="rId1421"/>
    <hyperlink ref="AH120" r:id="rId1422"/>
    <hyperlink ref="AH119" r:id="rId1423"/>
    <hyperlink ref="AH118" r:id="rId1424"/>
    <hyperlink ref="AH117" r:id="rId1425"/>
    <hyperlink ref="AH116" r:id="rId1426"/>
    <hyperlink ref="AH115" r:id="rId1427"/>
    <hyperlink ref="AH114" r:id="rId1428"/>
    <hyperlink ref="AH113" r:id="rId1429"/>
    <hyperlink ref="AH112" r:id="rId1430"/>
    <hyperlink ref="AH111" r:id="rId1431"/>
    <hyperlink ref="AH110" r:id="rId1432"/>
    <hyperlink ref="AH109" r:id="rId1433"/>
    <hyperlink ref="AH108" r:id="rId1434"/>
    <hyperlink ref="AH107" r:id="rId1435"/>
    <hyperlink ref="AH106" r:id="rId1436"/>
    <hyperlink ref="AH105" r:id="rId1437"/>
    <hyperlink ref="AH104" r:id="rId1438"/>
    <hyperlink ref="AH103" r:id="rId1439"/>
    <hyperlink ref="AH102" r:id="rId1440"/>
    <hyperlink ref="AH101" r:id="rId1441"/>
    <hyperlink ref="AH100" r:id="rId1442"/>
    <hyperlink ref="AH99" r:id="rId1443"/>
    <hyperlink ref="AH98" r:id="rId1444"/>
    <hyperlink ref="AH97" r:id="rId1445"/>
    <hyperlink ref="AH96" r:id="rId1446"/>
    <hyperlink ref="AH95" r:id="rId1447"/>
    <hyperlink ref="AH94" r:id="rId1448"/>
    <hyperlink ref="AH93" r:id="rId1449"/>
    <hyperlink ref="AH92" r:id="rId1450"/>
    <hyperlink ref="AH91" r:id="rId1451"/>
    <hyperlink ref="AH90" r:id="rId1452"/>
    <hyperlink ref="AH89" r:id="rId1453"/>
    <hyperlink ref="AH88" r:id="rId1454"/>
    <hyperlink ref="AH87" r:id="rId1455"/>
    <hyperlink ref="AH86" r:id="rId1456"/>
    <hyperlink ref="AH85" r:id="rId1457"/>
    <hyperlink ref="AH84" r:id="rId1458"/>
    <hyperlink ref="AH83" r:id="rId1459"/>
    <hyperlink ref="AH82" r:id="rId1460"/>
    <hyperlink ref="AH81" r:id="rId1461"/>
    <hyperlink ref="AH80" r:id="rId1462"/>
    <hyperlink ref="AH79" r:id="rId1463"/>
    <hyperlink ref="AH78" r:id="rId1464"/>
    <hyperlink ref="AH77" r:id="rId1465"/>
    <hyperlink ref="AH76" r:id="rId1466"/>
    <hyperlink ref="AH75" r:id="rId1467"/>
    <hyperlink ref="AH74" r:id="rId1468"/>
    <hyperlink ref="AH73" r:id="rId1469"/>
    <hyperlink ref="AH72" r:id="rId1470"/>
    <hyperlink ref="AH71" r:id="rId1471"/>
    <hyperlink ref="AH70" r:id="rId1472"/>
    <hyperlink ref="AH69" r:id="rId1473"/>
    <hyperlink ref="AH68" r:id="rId1474"/>
    <hyperlink ref="AH67" r:id="rId1475"/>
    <hyperlink ref="AH66" r:id="rId1476"/>
    <hyperlink ref="AH65" r:id="rId1477"/>
    <hyperlink ref="AH64" r:id="rId1478"/>
    <hyperlink ref="AH63" r:id="rId1479"/>
    <hyperlink ref="AH62" r:id="rId1480"/>
    <hyperlink ref="AH61" r:id="rId1481"/>
    <hyperlink ref="AH60" r:id="rId1482"/>
    <hyperlink ref="AH59" r:id="rId1483"/>
    <hyperlink ref="AH58" r:id="rId1484"/>
    <hyperlink ref="AH57" r:id="rId1485"/>
    <hyperlink ref="AH56" r:id="rId1486"/>
    <hyperlink ref="AH55" r:id="rId1487"/>
    <hyperlink ref="AH54" r:id="rId1488"/>
    <hyperlink ref="AH53" r:id="rId1489"/>
    <hyperlink ref="AH52" r:id="rId1490"/>
    <hyperlink ref="AH51" r:id="rId1491"/>
    <hyperlink ref="AH50" r:id="rId1492"/>
    <hyperlink ref="AH49" r:id="rId1493"/>
    <hyperlink ref="AH48" r:id="rId1494"/>
    <hyperlink ref="AH47" r:id="rId1495"/>
    <hyperlink ref="AH46" r:id="rId1496"/>
    <hyperlink ref="AH45" r:id="rId1497"/>
    <hyperlink ref="AH44" r:id="rId1498"/>
    <hyperlink ref="AH43" r:id="rId1499"/>
    <hyperlink ref="AH42" r:id="rId1500"/>
    <hyperlink ref="AH41" r:id="rId1501"/>
    <hyperlink ref="AH40" r:id="rId1502"/>
    <hyperlink ref="AH39" r:id="rId1503"/>
    <hyperlink ref="AH38" r:id="rId1504"/>
    <hyperlink ref="AH37" r:id="rId1505"/>
    <hyperlink ref="AH36" r:id="rId1506"/>
    <hyperlink ref="AH35" r:id="rId1507"/>
    <hyperlink ref="AH34" r:id="rId1508"/>
    <hyperlink ref="AH33" r:id="rId1509"/>
    <hyperlink ref="AH32" r:id="rId1510"/>
    <hyperlink ref="AH31" r:id="rId1511"/>
    <hyperlink ref="AH30" r:id="rId1512"/>
    <hyperlink ref="AH29" r:id="rId1513"/>
    <hyperlink ref="AH28" r:id="rId1514"/>
    <hyperlink ref="AH27" r:id="rId1515"/>
    <hyperlink ref="AH26" r:id="rId1516"/>
    <hyperlink ref="AH25" r:id="rId1517"/>
    <hyperlink ref="AH24" r:id="rId1518"/>
    <hyperlink ref="AH22" r:id="rId1519"/>
    <hyperlink ref="AH21" r:id="rId1520"/>
    <hyperlink ref="AH20" r:id="rId1521"/>
    <hyperlink ref="AH19" r:id="rId1522"/>
    <hyperlink ref="AH18" r:id="rId1523"/>
    <hyperlink ref="AH17" r:id="rId1524"/>
    <hyperlink ref="AH16" r:id="rId1525"/>
    <hyperlink ref="AH15" r:id="rId1526"/>
    <hyperlink ref="AH14" r:id="rId1527"/>
    <hyperlink ref="AH13" r:id="rId1528"/>
    <hyperlink ref="AH12" r:id="rId1529"/>
    <hyperlink ref="AH11" r:id="rId1530"/>
    <hyperlink ref="AH10" r:id="rId1531"/>
    <hyperlink ref="AH9" r:id="rId1532"/>
    <hyperlink ref="AH8" r:id="rId1533"/>
    <hyperlink ref="AH7" r:id="rId1534"/>
    <hyperlink ref="AH6" r:id="rId1535"/>
    <hyperlink ref="AH5" r:id="rId1536"/>
    <hyperlink ref="AH4" r:id="rId1537"/>
    <hyperlink ref="AH3" r:id="rId1538"/>
    <hyperlink ref="AH2" r:id="rId1539"/>
    <hyperlink ref="AE879" r:id="rId1540"/>
    <hyperlink ref="AE878" r:id="rId1541"/>
    <hyperlink ref="AE877" r:id="rId1542"/>
    <hyperlink ref="AE876" r:id="rId1543"/>
    <hyperlink ref="AE875" r:id="rId1544"/>
    <hyperlink ref="AE874" r:id="rId1545"/>
    <hyperlink ref="AE873" r:id="rId1546"/>
    <hyperlink ref="AE872" r:id="rId1547"/>
    <hyperlink ref="AE871" r:id="rId1548"/>
    <hyperlink ref="AE870" r:id="rId1549"/>
    <hyperlink ref="AE867" r:id="rId1550"/>
    <hyperlink ref="AE868" r:id="rId1551"/>
    <hyperlink ref="AE866" r:id="rId1552"/>
    <hyperlink ref="AE869" r:id="rId1553"/>
    <hyperlink ref="AE865" r:id="rId1554"/>
    <hyperlink ref="AE864" r:id="rId1555"/>
    <hyperlink ref="AE863" r:id="rId1556"/>
    <hyperlink ref="AE861" r:id="rId1557"/>
    <hyperlink ref="AE862" r:id="rId1558"/>
    <hyperlink ref="AE855" r:id="rId1559"/>
    <hyperlink ref="AE860" r:id="rId1560"/>
    <hyperlink ref="AE859" r:id="rId1561"/>
    <hyperlink ref="AE852" r:id="rId1562"/>
    <hyperlink ref="AE853" r:id="rId1563"/>
    <hyperlink ref="AE854" r:id="rId1564"/>
    <hyperlink ref="AE858" r:id="rId1565"/>
    <hyperlink ref="AE857" r:id="rId1566"/>
    <hyperlink ref="AE851" r:id="rId1567"/>
    <hyperlink ref="AE850" r:id="rId1568"/>
    <hyperlink ref="AE856" r:id="rId1569"/>
    <hyperlink ref="AE849" r:id="rId1570"/>
    <hyperlink ref="AE847" r:id="rId1571"/>
    <hyperlink ref="AE846" r:id="rId1572"/>
    <hyperlink ref="AE844" r:id="rId1573"/>
    <hyperlink ref="AE843" r:id="rId1574"/>
    <hyperlink ref="AE845" r:id="rId1575"/>
    <hyperlink ref="AE842" r:id="rId1576"/>
    <hyperlink ref="AE841" r:id="rId1577"/>
    <hyperlink ref="AE840" r:id="rId1578"/>
    <hyperlink ref="AE839" r:id="rId1579"/>
    <hyperlink ref="AE838" r:id="rId1580"/>
    <hyperlink ref="AE837" r:id="rId1581"/>
    <hyperlink ref="AE836" r:id="rId1582"/>
    <hyperlink ref="AE834" r:id="rId1583"/>
    <hyperlink ref="AE833" r:id="rId1584"/>
    <hyperlink ref="AE835" r:id="rId1585"/>
    <hyperlink ref="AE832" r:id="rId1586"/>
    <hyperlink ref="AE831" r:id="rId1587"/>
    <hyperlink ref="AE830" r:id="rId1588"/>
    <hyperlink ref="AE829" r:id="rId1589"/>
    <hyperlink ref="AE828" r:id="rId1590"/>
    <hyperlink ref="AE827" r:id="rId1591"/>
    <hyperlink ref="AE826" r:id="rId1592"/>
    <hyperlink ref="AE848" r:id="rId1593"/>
    <hyperlink ref="AE825" r:id="rId1594"/>
    <hyperlink ref="AE824" r:id="rId1595"/>
    <hyperlink ref="AE823" r:id="rId1596"/>
    <hyperlink ref="AE822" r:id="rId1597"/>
    <hyperlink ref="AE821" r:id="rId1598"/>
    <hyperlink ref="AE820" r:id="rId1599"/>
    <hyperlink ref="AE819" r:id="rId1600"/>
    <hyperlink ref="AE818" r:id="rId1601"/>
    <hyperlink ref="AE817" r:id="rId1602"/>
    <hyperlink ref="AE816" r:id="rId1603"/>
    <hyperlink ref="AE815" r:id="rId1604"/>
    <hyperlink ref="AE814" r:id="rId1605"/>
    <hyperlink ref="AE813" r:id="rId1606"/>
    <hyperlink ref="AE812" r:id="rId1607"/>
    <hyperlink ref="AE811" r:id="rId1608"/>
    <hyperlink ref="AE810" r:id="rId1609"/>
    <hyperlink ref="AE809" r:id="rId1610"/>
    <hyperlink ref="AE808" r:id="rId1611"/>
    <hyperlink ref="AE807" r:id="rId1612"/>
    <hyperlink ref="AE806" r:id="rId1613"/>
    <hyperlink ref="AE805" r:id="rId1614"/>
    <hyperlink ref="AE803" r:id="rId1615"/>
    <hyperlink ref="AE804" r:id="rId1616"/>
    <hyperlink ref="AE802" r:id="rId1617"/>
    <hyperlink ref="AE801" r:id="rId1618"/>
    <hyperlink ref="AE800" r:id="rId1619"/>
    <hyperlink ref="AE799" r:id="rId1620"/>
    <hyperlink ref="AE798" r:id="rId1621"/>
    <hyperlink ref="AE797" r:id="rId1622"/>
    <hyperlink ref="AE794" r:id="rId1623"/>
    <hyperlink ref="AE796" r:id="rId1624"/>
    <hyperlink ref="AE795" r:id="rId1625"/>
    <hyperlink ref="AE793" r:id="rId1626"/>
    <hyperlink ref="AE792" r:id="rId1627"/>
    <hyperlink ref="AE790" r:id="rId1628"/>
    <hyperlink ref="AE791" r:id="rId1629"/>
    <hyperlink ref="AE789" r:id="rId1630"/>
    <hyperlink ref="AE788" r:id="rId1631"/>
    <hyperlink ref="AE787" r:id="rId1632"/>
    <hyperlink ref="AE786" r:id="rId1633"/>
    <hyperlink ref="AE785" r:id="rId1634"/>
    <hyperlink ref="AE784" r:id="rId1635"/>
    <hyperlink ref="AE783" r:id="rId1636"/>
    <hyperlink ref="AE782" r:id="rId1637"/>
    <hyperlink ref="AE781" r:id="rId1638"/>
    <hyperlink ref="AE780" r:id="rId1639"/>
    <hyperlink ref="AE779" r:id="rId1640"/>
    <hyperlink ref="AE778" r:id="rId1641"/>
    <hyperlink ref="AE777" r:id="rId1642"/>
    <hyperlink ref="AE776" r:id="rId1643"/>
    <hyperlink ref="AE775" r:id="rId1644"/>
    <hyperlink ref="AE772" r:id="rId1645"/>
    <hyperlink ref="AE771" r:id="rId1646"/>
    <hyperlink ref="AE774" r:id="rId1647"/>
    <hyperlink ref="AE773" r:id="rId1648"/>
    <hyperlink ref="AE768" r:id="rId1649"/>
    <hyperlink ref="AE770" r:id="rId1650"/>
    <hyperlink ref="AE769" r:id="rId1651"/>
    <hyperlink ref="AE767" r:id="rId1652"/>
    <hyperlink ref="AE694" r:id="rId1653"/>
    <hyperlink ref="AE766" r:id="rId1654"/>
    <hyperlink ref="AE763" r:id="rId1655"/>
    <hyperlink ref="AE765" r:id="rId1656"/>
    <hyperlink ref="AE764" r:id="rId1657"/>
    <hyperlink ref="AE761" r:id="rId1658"/>
    <hyperlink ref="AE762" r:id="rId1659"/>
    <hyperlink ref="AE760" r:id="rId1660"/>
    <hyperlink ref="AE759" r:id="rId1661"/>
    <hyperlink ref="AE758" r:id="rId1662"/>
    <hyperlink ref="AE752" r:id="rId1663"/>
    <hyperlink ref="AE746" r:id="rId1664"/>
    <hyperlink ref="AE745" r:id="rId1665"/>
    <hyperlink ref="AE743" r:id="rId1666"/>
    <hyperlink ref="AE741" r:id="rId1667"/>
    <hyperlink ref="AE744" r:id="rId1668"/>
    <hyperlink ref="AE742" r:id="rId1669"/>
    <hyperlink ref="AE751" r:id="rId1670"/>
    <hyperlink ref="AE750" r:id="rId1671"/>
    <hyperlink ref="AE749" r:id="rId1672"/>
    <hyperlink ref="AE748" r:id="rId1673"/>
    <hyperlink ref="AE747" r:id="rId1674"/>
    <hyperlink ref="AE740" r:id="rId1675"/>
    <hyperlink ref="AE753" r:id="rId1676"/>
    <hyperlink ref="AE737" r:id="rId1677"/>
    <hyperlink ref="AE739" r:id="rId1678"/>
    <hyperlink ref="AE738" r:id="rId1679"/>
    <hyperlink ref="AE736" r:id="rId1680"/>
    <hyperlink ref="AE733" r:id="rId1681"/>
    <hyperlink ref="AE732" r:id="rId1682"/>
    <hyperlink ref="AE734" r:id="rId1683"/>
    <hyperlink ref="AE735" r:id="rId1684"/>
    <hyperlink ref="AE728" r:id="rId1685"/>
    <hyperlink ref="AE731" r:id="rId1686"/>
    <hyperlink ref="AE730" r:id="rId1687"/>
    <hyperlink ref="AE727" r:id="rId1688"/>
    <hyperlink ref="AE729" r:id="rId1689"/>
    <hyperlink ref="AE726" r:id="rId1690"/>
    <hyperlink ref="AE725" r:id="rId1691"/>
    <hyperlink ref="AE724" r:id="rId1692"/>
    <hyperlink ref="AE723" r:id="rId1693"/>
    <hyperlink ref="AE722" r:id="rId1694"/>
    <hyperlink ref="AE719" r:id="rId1695"/>
    <hyperlink ref="AE721" r:id="rId1696"/>
    <hyperlink ref="AE720" r:id="rId1697"/>
    <hyperlink ref="AE718" r:id="rId1698"/>
    <hyperlink ref="AE717" r:id="rId1699"/>
    <hyperlink ref="AE712" r:id="rId1700"/>
    <hyperlink ref="AE716" r:id="rId1701"/>
    <hyperlink ref="AE715" r:id="rId1702"/>
    <hyperlink ref="AE713" r:id="rId1703"/>
    <hyperlink ref="AE711" r:id="rId1704"/>
    <hyperlink ref="AE710" r:id="rId1705"/>
    <hyperlink ref="AE714" r:id="rId1706"/>
    <hyperlink ref="AE709" r:id="rId1707"/>
    <hyperlink ref="AE92" r:id="rId1708"/>
    <hyperlink ref="AE91" r:id="rId1709"/>
    <hyperlink ref="AE93" r:id="rId1710"/>
    <hyperlink ref="AE90" r:id="rId1711"/>
    <hyperlink ref="AE47" r:id="rId1712"/>
    <hyperlink ref="AE48" r:id="rId1713"/>
    <hyperlink ref="AE706" r:id="rId1714"/>
    <hyperlink ref="AE705" r:id="rId1715"/>
    <hyperlink ref="AE704" r:id="rId1716"/>
    <hyperlink ref="AE708" r:id="rId1717"/>
    <hyperlink ref="AE707" r:id="rId1718"/>
    <hyperlink ref="AE703" r:id="rId1719"/>
    <hyperlink ref="AE702" r:id="rId1720"/>
    <hyperlink ref="AE700" r:id="rId1721"/>
    <hyperlink ref="AE698" r:id="rId1722"/>
    <hyperlink ref="AE699" r:id="rId1723"/>
    <hyperlink ref="AE697" r:id="rId1724"/>
    <hyperlink ref="AE695" r:id="rId1725"/>
    <hyperlink ref="AE692" r:id="rId1726"/>
    <hyperlink ref="AE691" r:id="rId1727"/>
    <hyperlink ref="AE690" r:id="rId1728"/>
    <hyperlink ref="AE693" r:id="rId1729"/>
    <hyperlink ref="AE689" r:id="rId1730"/>
    <hyperlink ref="AE688" r:id="rId1731"/>
    <hyperlink ref="AE687" r:id="rId1732"/>
    <hyperlink ref="AE686" r:id="rId1733"/>
    <hyperlink ref="AE624" r:id="rId1734"/>
    <hyperlink ref="AE625" r:id="rId1735"/>
    <hyperlink ref="AE623" r:id="rId1736"/>
    <hyperlink ref="AE685" r:id="rId1737"/>
    <hyperlink ref="AE684" r:id="rId1738"/>
    <hyperlink ref="AE669" r:id="rId1739"/>
    <hyperlink ref="AE611" r:id="rId1740"/>
    <hyperlink ref="AE683" r:id="rId1741"/>
    <hyperlink ref="AE682" r:id="rId1742"/>
    <hyperlink ref="AE681" r:id="rId1743"/>
    <hyperlink ref="AE680" r:id="rId1744"/>
    <hyperlink ref="AE679" r:id="rId1745"/>
    <hyperlink ref="AE678" r:id="rId1746"/>
    <hyperlink ref="AE677" r:id="rId1747"/>
    <hyperlink ref="AE673" r:id="rId1748"/>
    <hyperlink ref="AE676" r:id="rId1749"/>
    <hyperlink ref="AE674" r:id="rId1750"/>
    <hyperlink ref="AE675" r:id="rId1751"/>
    <hyperlink ref="AE672" r:id="rId1752"/>
    <hyperlink ref="AE671" r:id="rId1753"/>
    <hyperlink ref="AE670" r:id="rId1754"/>
    <hyperlink ref="AE668" r:id="rId1755"/>
    <hyperlink ref="AE666" r:id="rId1756"/>
    <hyperlink ref="AE665" r:id="rId1757"/>
    <hyperlink ref="AE664" r:id="rId1758"/>
    <hyperlink ref="AE662" r:id="rId1759"/>
    <hyperlink ref="AE661" r:id="rId1760"/>
    <hyperlink ref="AE660" r:id="rId1761"/>
    <hyperlink ref="AE659" r:id="rId1762"/>
    <hyperlink ref="AE663" r:id="rId1763"/>
    <hyperlink ref="AE656" r:id="rId1764"/>
    <hyperlink ref="AE658" r:id="rId1765"/>
    <hyperlink ref="AE657" r:id="rId1766"/>
    <hyperlink ref="AE667" r:id="rId1767"/>
    <hyperlink ref="AE655" r:id="rId1768"/>
    <hyperlink ref="AE654" r:id="rId1769"/>
    <hyperlink ref="AE653" r:id="rId1770"/>
    <hyperlink ref="AE652" r:id="rId1771"/>
    <hyperlink ref="AE651" r:id="rId1772"/>
    <hyperlink ref="AE650" r:id="rId1773"/>
    <hyperlink ref="AE649" r:id="rId1774"/>
    <hyperlink ref="AE648" r:id="rId1775"/>
    <hyperlink ref="AE647" r:id="rId1776"/>
    <hyperlink ref="AE646" r:id="rId1777"/>
    <hyperlink ref="AE645" r:id="rId1778"/>
    <hyperlink ref="AE644" r:id="rId1779"/>
    <hyperlink ref="AE643" r:id="rId1780"/>
    <hyperlink ref="AE642" r:id="rId1781"/>
    <hyperlink ref="AE639" r:id="rId1782"/>
    <hyperlink ref="AE638" r:id="rId1783"/>
    <hyperlink ref="AE637" r:id="rId1784"/>
    <hyperlink ref="AE641" r:id="rId1785"/>
    <hyperlink ref="AE640" r:id="rId1786"/>
    <hyperlink ref="AE636" r:id="rId1787"/>
    <hyperlink ref="AE635" r:id="rId1788"/>
    <hyperlink ref="AE632" r:id="rId1789"/>
    <hyperlink ref="AE631" r:id="rId1790"/>
    <hyperlink ref="AE634" r:id="rId1791"/>
    <hyperlink ref="AE633" r:id="rId1792"/>
    <hyperlink ref="AE629" r:id="rId1793"/>
    <hyperlink ref="AE628" r:id="rId1794"/>
    <hyperlink ref="AE630" r:id="rId1795"/>
    <hyperlink ref="AE627" r:id="rId1796"/>
    <hyperlink ref="AE622" r:id="rId1797"/>
    <hyperlink ref="AE621" r:id="rId1798"/>
    <hyperlink ref="AE620" r:id="rId1799"/>
    <hyperlink ref="AE619" r:id="rId1800"/>
    <hyperlink ref="AE618" r:id="rId1801"/>
    <hyperlink ref="AE617" r:id="rId1802"/>
    <hyperlink ref="AE616" r:id="rId1803"/>
    <hyperlink ref="AE615" r:id="rId1804"/>
    <hyperlink ref="AE614" r:id="rId1805"/>
    <hyperlink ref="AE613" r:id="rId1806"/>
    <hyperlink ref="AE612" r:id="rId1807"/>
    <hyperlink ref="AE608" r:id="rId1808"/>
    <hyperlink ref="AE610" r:id="rId1809"/>
    <hyperlink ref="AE609" r:id="rId1810"/>
    <hyperlink ref="AE605" r:id="rId1811"/>
    <hyperlink ref="AE604" r:id="rId1812"/>
    <hyperlink ref="AE602" r:id="rId1813"/>
    <hyperlink ref="AE603" r:id="rId1814"/>
    <hyperlink ref="AE607" r:id="rId1815"/>
    <hyperlink ref="AE606" r:id="rId1816"/>
    <hyperlink ref="AE601" r:id="rId1817"/>
    <hyperlink ref="AE600" r:id="rId1818"/>
    <hyperlink ref="AE599" r:id="rId1819"/>
    <hyperlink ref="AE598" r:id="rId1820"/>
    <hyperlink ref="AE596" r:id="rId1821"/>
    <hyperlink ref="AE597" r:id="rId1822"/>
    <hyperlink ref="AE595" r:id="rId1823"/>
    <hyperlink ref="AE594" r:id="rId1824"/>
    <hyperlink ref="AE593" r:id="rId1825"/>
    <hyperlink ref="AE592" r:id="rId1826"/>
    <hyperlink ref="AE590" r:id="rId1827"/>
    <hyperlink ref="AE589" r:id="rId1828"/>
    <hyperlink ref="AE588" r:id="rId1829"/>
    <hyperlink ref="AE591" r:id="rId1830"/>
    <hyperlink ref="AE585" r:id="rId1831"/>
    <hyperlink ref="AE583" r:id="rId1832"/>
    <hyperlink ref="AE584" r:id="rId1833"/>
    <hyperlink ref="AE586" r:id="rId1834"/>
    <hyperlink ref="AE587" r:id="rId1835"/>
    <hyperlink ref="AE582" r:id="rId1836"/>
    <hyperlink ref="AE581" r:id="rId1837"/>
    <hyperlink ref="AE579" r:id="rId1838"/>
    <hyperlink ref="AE578" r:id="rId1839"/>
    <hyperlink ref="AE576" r:id="rId1840"/>
    <hyperlink ref="AE754" r:id="rId1841"/>
    <hyperlink ref="AE755" r:id="rId1842"/>
    <hyperlink ref="AE577" r:id="rId1843"/>
    <hyperlink ref="AE757" r:id="rId1844"/>
    <hyperlink ref="AE756" r:id="rId1845"/>
    <hyperlink ref="AE580" r:id="rId1846"/>
    <hyperlink ref="AE575" r:id="rId1847"/>
    <hyperlink ref="AE574" r:id="rId1848"/>
    <hyperlink ref="AE572" r:id="rId1849"/>
    <hyperlink ref="AE571" r:id="rId1850"/>
    <hyperlink ref="AE573" r:id="rId1851"/>
    <hyperlink ref="AE570" r:id="rId1852"/>
    <hyperlink ref="AE569" r:id="rId1853"/>
    <hyperlink ref="AE568" r:id="rId1854"/>
    <hyperlink ref="AE567" r:id="rId1855"/>
    <hyperlink ref="AE564" r:id="rId1856"/>
    <hyperlink ref="AE563" r:id="rId1857"/>
    <hyperlink ref="AE566" r:id="rId1858"/>
    <hyperlink ref="AE565" r:id="rId1859"/>
    <hyperlink ref="AE560" r:id="rId1860"/>
    <hyperlink ref="AE562" r:id="rId1861"/>
    <hyperlink ref="AE561" r:id="rId1862"/>
    <hyperlink ref="AE555" r:id="rId1863"/>
    <hyperlink ref="AE554" r:id="rId1864"/>
    <hyperlink ref="AE557" r:id="rId1865"/>
    <hyperlink ref="AE556" r:id="rId1866"/>
    <hyperlink ref="AE558" r:id="rId1867"/>
    <hyperlink ref="AE559" r:id="rId1868"/>
    <hyperlink ref="AE553" r:id="rId1869"/>
    <hyperlink ref="AE552" r:id="rId1870"/>
    <hyperlink ref="AE550" r:id="rId1871"/>
    <hyperlink ref="AE551" r:id="rId1872"/>
    <hyperlink ref="AE549" r:id="rId1873"/>
    <hyperlink ref="AE548" r:id="rId1874"/>
    <hyperlink ref="AE547" r:id="rId1875"/>
    <hyperlink ref="AE546" r:id="rId1876"/>
    <hyperlink ref="AE545" r:id="rId1877"/>
    <hyperlink ref="AE544" r:id="rId1878"/>
    <hyperlink ref="AE543" r:id="rId1879"/>
    <hyperlink ref="AE542" r:id="rId1880"/>
    <hyperlink ref="AE541" r:id="rId1881"/>
    <hyperlink ref="AE540" r:id="rId1882"/>
    <hyperlink ref="AE539" r:id="rId1883"/>
    <hyperlink ref="AE538" r:id="rId1884"/>
    <hyperlink ref="AE537" r:id="rId1885"/>
    <hyperlink ref="AE536" r:id="rId1886"/>
    <hyperlink ref="AE535" r:id="rId1887"/>
    <hyperlink ref="AE534" r:id="rId1888"/>
    <hyperlink ref="AE533" r:id="rId1889"/>
    <hyperlink ref="AE532" r:id="rId1890"/>
    <hyperlink ref="AE528" r:id="rId1891"/>
    <hyperlink ref="AE527" r:id="rId1892"/>
    <hyperlink ref="AE529" r:id="rId1893"/>
    <hyperlink ref="AE530" r:id="rId1894"/>
    <hyperlink ref="AE531" r:id="rId1895"/>
    <hyperlink ref="AE526" r:id="rId1896"/>
    <hyperlink ref="AE525" r:id="rId1897"/>
    <hyperlink ref="AE524" r:id="rId1898"/>
    <hyperlink ref="AE523" r:id="rId1899"/>
    <hyperlink ref="AE522" r:id="rId1900"/>
    <hyperlink ref="AE521" r:id="rId1901"/>
    <hyperlink ref="AE520" r:id="rId1902"/>
    <hyperlink ref="AE518" r:id="rId1903"/>
    <hyperlink ref="AE519" r:id="rId1904"/>
    <hyperlink ref="AE516" r:id="rId1905"/>
    <hyperlink ref="AE517" r:id="rId1906"/>
    <hyperlink ref="AE515" r:id="rId1907"/>
    <hyperlink ref="AE514" r:id="rId1908"/>
    <hyperlink ref="AE513" r:id="rId1909"/>
    <hyperlink ref="AE511" r:id="rId1910"/>
    <hyperlink ref="AE512" r:id="rId1911"/>
    <hyperlink ref="AE510" r:id="rId1912"/>
    <hyperlink ref="AE509" r:id="rId1913"/>
    <hyperlink ref="AE506" r:id="rId1914"/>
    <hyperlink ref="AE508" r:id="rId1915"/>
    <hyperlink ref="AE507" r:id="rId1916"/>
    <hyperlink ref="AE505" r:id="rId1917"/>
    <hyperlink ref="AE504" r:id="rId1918"/>
    <hyperlink ref="AE500" r:id="rId1919"/>
    <hyperlink ref="AE499" r:id="rId1920"/>
    <hyperlink ref="AE503" r:id="rId1921"/>
    <hyperlink ref="AE502" r:id="rId1922"/>
    <hyperlink ref="AE501" r:id="rId1923"/>
    <hyperlink ref="AE472" r:id="rId1924"/>
    <hyperlink ref="AE496" r:id="rId1925"/>
    <hyperlink ref="AE495" r:id="rId1926"/>
    <hyperlink ref="AE471" r:id="rId1927"/>
    <hyperlink ref="AE498" r:id="rId1928"/>
    <hyperlink ref="AE497" r:id="rId1929"/>
    <hyperlink ref="AE470" r:id="rId1930"/>
    <hyperlink ref="AE492" r:id="rId1931"/>
    <hyperlink ref="AE491" r:id="rId1932"/>
    <hyperlink ref="AE490" r:id="rId1933"/>
    <hyperlink ref="AE488" r:id="rId1934"/>
    <hyperlink ref="AE487" r:id="rId1935"/>
    <hyperlink ref="AE486" r:id="rId1936"/>
    <hyperlink ref="AE485" r:id="rId1937"/>
    <hyperlink ref="AE484" r:id="rId1938"/>
    <hyperlink ref="AE489" r:id="rId1939"/>
    <hyperlink ref="AE494" r:id="rId1940"/>
    <hyperlink ref="AE493" r:id="rId1941"/>
    <hyperlink ref="AE483" r:id="rId1942"/>
    <hyperlink ref="AE482" r:id="rId1943"/>
    <hyperlink ref="AE481" r:id="rId1944"/>
    <hyperlink ref="AE478" r:id="rId1945"/>
    <hyperlink ref="AE479" r:id="rId1946"/>
    <hyperlink ref="AE477" r:id="rId1947"/>
    <hyperlink ref="AE476" r:id="rId1948"/>
    <hyperlink ref="AE480" r:id="rId1949"/>
    <hyperlink ref="AE474" r:id="rId1950"/>
    <hyperlink ref="AE475" r:id="rId1951"/>
    <hyperlink ref="AE473" r:id="rId1952"/>
    <hyperlink ref="AE467" r:id="rId1953"/>
    <hyperlink ref="AE450" r:id="rId1954"/>
    <hyperlink ref="AE466" r:id="rId1955"/>
    <hyperlink ref="AE468" r:id="rId1956"/>
    <hyperlink ref="AE469" r:id="rId1957"/>
    <hyperlink ref="AE462" r:id="rId1958"/>
    <hyperlink ref="AE456" r:id="rId1959"/>
    <hyperlink ref="AE461" r:id="rId1960"/>
    <hyperlink ref="AE460" r:id="rId1961"/>
    <hyperlink ref="AE457" r:id="rId1962"/>
    <hyperlink ref="AE459" r:id="rId1963"/>
    <hyperlink ref="AE458" r:id="rId1964"/>
    <hyperlink ref="AE463" r:id="rId1965"/>
    <hyperlink ref="AE464" r:id="rId1966"/>
    <hyperlink ref="AE465" r:id="rId1967"/>
    <hyperlink ref="AE455" r:id="rId1968"/>
    <hyperlink ref="AE454" r:id="rId1969"/>
    <hyperlink ref="AE453" r:id="rId1970"/>
    <hyperlink ref="AE452" r:id="rId1971"/>
    <hyperlink ref="AE451" r:id="rId1972"/>
    <hyperlink ref="AE449" r:id="rId1973"/>
    <hyperlink ref="AE448" r:id="rId1974"/>
    <hyperlink ref="AE447" r:id="rId1975"/>
    <hyperlink ref="AE446" r:id="rId1976"/>
    <hyperlink ref="AE445" r:id="rId1977"/>
    <hyperlink ref="AE444" r:id="rId1978"/>
    <hyperlink ref="AE443" r:id="rId1979"/>
    <hyperlink ref="AE442" r:id="rId1980"/>
    <hyperlink ref="AE441" r:id="rId1981"/>
    <hyperlink ref="AE440" r:id="rId1982"/>
    <hyperlink ref="AE437" r:id="rId1983"/>
    <hyperlink ref="AE436" r:id="rId1984"/>
    <hyperlink ref="AE439" r:id="rId1985"/>
    <hyperlink ref="AE438" r:id="rId1986"/>
    <hyperlink ref="AE435" r:id="rId1987"/>
    <hyperlink ref="AE434" r:id="rId1988"/>
    <hyperlink ref="AE431" r:id="rId1989"/>
    <hyperlink ref="AE430" r:id="rId1990"/>
    <hyperlink ref="AE432" r:id="rId1991"/>
    <hyperlink ref="AE433" r:id="rId1992"/>
    <hyperlink ref="AE429" r:id="rId1993"/>
    <hyperlink ref="AE428" r:id="rId1994"/>
    <hyperlink ref="AE427" r:id="rId1995"/>
    <hyperlink ref="AE426" r:id="rId1996"/>
    <hyperlink ref="AE425" r:id="rId1997"/>
    <hyperlink ref="AE424" r:id="rId1998"/>
    <hyperlink ref="AE421" r:id="rId1999"/>
    <hyperlink ref="AE422" r:id="rId2000"/>
    <hyperlink ref="AE420" r:id="rId2001"/>
    <hyperlink ref="AE423" r:id="rId2002"/>
    <hyperlink ref="AE412" r:id="rId2003"/>
    <hyperlink ref="AE417" r:id="rId2004"/>
    <hyperlink ref="AE414" r:id="rId2005"/>
    <hyperlink ref="AE416" r:id="rId2006"/>
    <hyperlink ref="AE415" r:id="rId2007"/>
    <hyperlink ref="AE413" r:id="rId2008"/>
    <hyperlink ref="AE419" r:id="rId2009"/>
    <hyperlink ref="AE418" r:id="rId2010"/>
    <hyperlink ref="AE411" r:id="rId2011"/>
    <hyperlink ref="AE410" r:id="rId2012"/>
    <hyperlink ref="AE408" r:id="rId2013"/>
    <hyperlink ref="AE409" r:id="rId2014"/>
    <hyperlink ref="AE405" r:id="rId2015"/>
    <hyperlink ref="AE407" r:id="rId2016"/>
    <hyperlink ref="AE406" r:id="rId2017"/>
    <hyperlink ref="AE404" r:id="rId2018"/>
    <hyperlink ref="AE402" r:id="rId2019"/>
    <hyperlink ref="AE403" r:id="rId2020"/>
    <hyperlink ref="AE401" r:id="rId2021"/>
    <hyperlink ref="AE398" r:id="rId2022"/>
    <hyperlink ref="AE399" r:id="rId2023"/>
    <hyperlink ref="AE400" r:id="rId2024"/>
    <hyperlink ref="AE395" r:id="rId2025"/>
    <hyperlink ref="AE397" r:id="rId2026"/>
    <hyperlink ref="AE396" r:id="rId2027"/>
    <hyperlink ref="AE394" r:id="rId2028"/>
    <hyperlink ref="AE391" r:id="rId2029"/>
    <hyperlink ref="AE390" r:id="rId2030"/>
    <hyperlink ref="AE389" r:id="rId2031"/>
    <hyperlink ref="AE393" r:id="rId2032"/>
    <hyperlink ref="AE392" r:id="rId2033"/>
    <hyperlink ref="AE388" r:id="rId2034"/>
    <hyperlink ref="AE386" r:id="rId2035"/>
    <hyperlink ref="AE387" r:id="rId2036"/>
    <hyperlink ref="AE385" r:id="rId2037"/>
    <hyperlink ref="AE384" r:id="rId2038"/>
    <hyperlink ref="AE382" r:id="rId2039"/>
    <hyperlink ref="AE381" r:id="rId2040"/>
    <hyperlink ref="AE383" r:id="rId2041"/>
    <hyperlink ref="AE380" r:id="rId2042"/>
    <hyperlink ref="AE379" r:id="rId2043"/>
    <hyperlink ref="AE378" r:id="rId2044"/>
    <hyperlink ref="AE377" r:id="rId2045"/>
    <hyperlink ref="AE373" r:id="rId2046"/>
    <hyperlink ref="AE376" r:id="rId2047"/>
    <hyperlink ref="AE374" r:id="rId2048"/>
    <hyperlink ref="AE375" r:id="rId2049"/>
    <hyperlink ref="AE372" r:id="rId2050"/>
    <hyperlink ref="AE371" r:id="rId2051"/>
    <hyperlink ref="AE370" r:id="rId2052"/>
    <hyperlink ref="AE361" r:id="rId2053"/>
    <hyperlink ref="AE368" r:id="rId2054"/>
    <hyperlink ref="AE369" r:id="rId2055"/>
    <hyperlink ref="AE367" r:id="rId2056"/>
    <hyperlink ref="AE366" r:id="rId2057"/>
    <hyperlink ref="AE365" r:id="rId2058"/>
    <hyperlink ref="AE364" r:id="rId2059"/>
    <hyperlink ref="AE363" r:id="rId2060"/>
    <hyperlink ref="AE362" r:id="rId2061"/>
    <hyperlink ref="AE360" r:id="rId2062"/>
    <hyperlink ref="AE357" r:id="rId2063"/>
    <hyperlink ref="AE358" r:id="rId2064"/>
    <hyperlink ref="AE359" r:id="rId2065"/>
    <hyperlink ref="AE356" r:id="rId2066"/>
    <hyperlink ref="AE355" r:id="rId2067"/>
    <hyperlink ref="AE354" r:id="rId2068"/>
    <hyperlink ref="AE352" r:id="rId2069"/>
    <hyperlink ref="AE353" r:id="rId2070"/>
    <hyperlink ref="AE351" r:id="rId2071"/>
    <hyperlink ref="AE350" r:id="rId2072"/>
    <hyperlink ref="AE349" r:id="rId2073"/>
    <hyperlink ref="AE348" r:id="rId2074"/>
    <hyperlink ref="AE347" r:id="rId2075"/>
    <hyperlink ref="AE346" r:id="rId2076"/>
    <hyperlink ref="AE345" r:id="rId2077"/>
    <hyperlink ref="AE344" r:id="rId2078"/>
    <hyperlink ref="AE343" r:id="rId2079"/>
    <hyperlink ref="AE342" r:id="rId2080"/>
    <hyperlink ref="AE341" r:id="rId2081"/>
    <hyperlink ref="AE340" r:id="rId2082"/>
    <hyperlink ref="AE339" r:id="rId2083"/>
    <hyperlink ref="AE338" r:id="rId2084"/>
    <hyperlink ref="AE337" r:id="rId2085"/>
    <hyperlink ref="AE336" r:id="rId2086"/>
    <hyperlink ref="AE335" r:id="rId2087"/>
    <hyperlink ref="AE334" r:id="rId2088"/>
    <hyperlink ref="AE332" r:id="rId2089"/>
    <hyperlink ref="AE330" r:id="rId2090"/>
    <hyperlink ref="AE329" r:id="rId2091"/>
    <hyperlink ref="AE331" r:id="rId2092"/>
    <hyperlink ref="AE333" r:id="rId2093"/>
    <hyperlink ref="AE78" r:id="rId2094"/>
    <hyperlink ref="AE77" r:id="rId2095"/>
    <hyperlink ref="AE328" r:id="rId2096"/>
    <hyperlink ref="AE327" r:id="rId2097"/>
    <hyperlink ref="AE326" r:id="rId2098"/>
    <hyperlink ref="AE325" r:id="rId2099"/>
    <hyperlink ref="AE324" r:id="rId2100"/>
    <hyperlink ref="AE323" r:id="rId2101"/>
    <hyperlink ref="AE322" r:id="rId2102"/>
    <hyperlink ref="AE321" r:id="rId2103"/>
    <hyperlink ref="AE320" r:id="rId2104"/>
    <hyperlink ref="AE319" r:id="rId2105"/>
    <hyperlink ref="AE318" r:id="rId2106"/>
    <hyperlink ref="AE317" r:id="rId2107"/>
    <hyperlink ref="AE316" r:id="rId2108"/>
    <hyperlink ref="AE315" r:id="rId2109"/>
    <hyperlink ref="AE314" r:id="rId2110"/>
    <hyperlink ref="AE313" r:id="rId2111"/>
    <hyperlink ref="AE312" r:id="rId2112"/>
    <hyperlink ref="AE311" r:id="rId2113"/>
    <hyperlink ref="AE310" r:id="rId2114"/>
    <hyperlink ref="AE309" r:id="rId2115"/>
    <hyperlink ref="AE308" r:id="rId2116"/>
    <hyperlink ref="AE307" r:id="rId2117"/>
    <hyperlink ref="AE306" r:id="rId2118"/>
    <hyperlink ref="AE305" r:id="rId2119"/>
    <hyperlink ref="AE302" r:id="rId2120"/>
    <hyperlink ref="AE304" r:id="rId2121"/>
    <hyperlink ref="AE303" r:id="rId2122"/>
    <hyperlink ref="AE299" r:id="rId2123"/>
    <hyperlink ref="AE300" r:id="rId2124"/>
    <hyperlink ref="AE301" r:id="rId2125"/>
    <hyperlink ref="AE297" r:id="rId2126"/>
    <hyperlink ref="AE298" r:id="rId2127"/>
    <hyperlink ref="AE296" r:id="rId2128"/>
    <hyperlink ref="AE295" r:id="rId2129"/>
    <hyperlink ref="AE294" r:id="rId2130"/>
    <hyperlink ref="AE293" r:id="rId2131"/>
    <hyperlink ref="AE292" r:id="rId2132"/>
    <hyperlink ref="AE291" r:id="rId2133"/>
    <hyperlink ref="AE289" r:id="rId2134"/>
    <hyperlink ref="AE290" r:id="rId2135"/>
    <hyperlink ref="AE287" r:id="rId2136"/>
    <hyperlink ref="AE286" r:id="rId2137"/>
    <hyperlink ref="AE288" r:id="rId2138"/>
    <hyperlink ref="AE285" r:id="rId2139"/>
    <hyperlink ref="AE284" r:id="rId2140"/>
    <hyperlink ref="AE283" r:id="rId2141"/>
    <hyperlink ref="AE282" r:id="rId2142"/>
    <hyperlink ref="AE246" r:id="rId2143"/>
    <hyperlink ref="AE279" r:id="rId2144"/>
    <hyperlink ref="AE278" r:id="rId2145"/>
    <hyperlink ref="AE281" r:id="rId2146"/>
    <hyperlink ref="AE280" r:id="rId2147"/>
    <hyperlink ref="AE277" r:id="rId2148"/>
    <hyperlink ref="AE276" r:id="rId2149"/>
    <hyperlink ref="AE275" r:id="rId2150"/>
    <hyperlink ref="AE274" r:id="rId2151"/>
    <hyperlink ref="AE271" r:id="rId2152"/>
    <hyperlink ref="AE273" r:id="rId2153"/>
    <hyperlink ref="AE272" r:id="rId2154"/>
    <hyperlink ref="AE267" r:id="rId2155"/>
    <hyperlink ref="AE264" r:id="rId2156"/>
    <hyperlink ref="AE266" r:id="rId2157"/>
    <hyperlink ref="AE263" r:id="rId2158"/>
    <hyperlink ref="AE262" r:id="rId2159"/>
    <hyperlink ref="AE265" r:id="rId2160"/>
    <hyperlink ref="AE270" r:id="rId2161"/>
    <hyperlink ref="AE269" r:id="rId2162"/>
    <hyperlink ref="AE268" r:id="rId2163"/>
    <hyperlink ref="AE259" r:id="rId2164"/>
    <hyperlink ref="AE261" r:id="rId2165"/>
    <hyperlink ref="AE260" r:id="rId2166"/>
    <hyperlink ref="AE256" r:id="rId2167"/>
    <hyperlink ref="AE254" r:id="rId2168"/>
    <hyperlink ref="AE253" r:id="rId2169"/>
    <hyperlink ref="AE255" r:id="rId2170"/>
    <hyperlink ref="AE258" r:id="rId2171"/>
    <hyperlink ref="AE257" r:id="rId2172"/>
    <hyperlink ref="AE252" r:id="rId2173"/>
    <hyperlink ref="AE249" r:id="rId2174"/>
    <hyperlink ref="AE248" r:id="rId2175"/>
    <hyperlink ref="AE247" r:id="rId2176"/>
    <hyperlink ref="AE251" r:id="rId2177"/>
    <hyperlink ref="AE250" r:id="rId2178"/>
    <hyperlink ref="AE208" r:id="rId2179"/>
    <hyperlink ref="AE245" r:id="rId2180"/>
    <hyperlink ref="AE244" r:id="rId2181"/>
    <hyperlink ref="AE243" r:id="rId2182"/>
    <hyperlink ref="AE242" r:id="rId2183"/>
    <hyperlink ref="AE241" r:id="rId2184"/>
    <hyperlink ref="AE240" r:id="rId2185"/>
    <hyperlink ref="AE239" r:id="rId2186"/>
    <hyperlink ref="AE238" r:id="rId2187"/>
    <hyperlink ref="AE237" r:id="rId2188"/>
    <hyperlink ref="AE236" r:id="rId2189"/>
    <hyperlink ref="AE235" r:id="rId2190"/>
    <hyperlink ref="AE234" r:id="rId2191"/>
    <hyperlink ref="AE233" r:id="rId2192"/>
    <hyperlink ref="AE232" r:id="rId2193"/>
    <hyperlink ref="AE231" r:id="rId2194"/>
    <hyperlink ref="AE230" r:id="rId2195"/>
    <hyperlink ref="AE229" r:id="rId2196"/>
    <hyperlink ref="AE228" r:id="rId2197"/>
    <hyperlink ref="AE227" r:id="rId2198"/>
    <hyperlink ref="AE226" r:id="rId2199"/>
    <hyperlink ref="AE225" r:id="rId2200"/>
    <hyperlink ref="AE224" r:id="rId2201"/>
    <hyperlink ref="AE223" r:id="rId2202"/>
    <hyperlink ref="AE222" r:id="rId2203"/>
    <hyperlink ref="AE221" r:id="rId2204"/>
    <hyperlink ref="AE217" r:id="rId2205"/>
    <hyperlink ref="AE216" r:id="rId2206"/>
    <hyperlink ref="AE214" r:id="rId2207"/>
    <hyperlink ref="AE210" r:id="rId2208"/>
    <hyperlink ref="AE211" r:id="rId2209"/>
    <hyperlink ref="AE209" r:id="rId2210"/>
    <hyperlink ref="AE215" r:id="rId2211"/>
    <hyperlink ref="AE213" r:id="rId2212"/>
    <hyperlink ref="AE212" r:id="rId2213"/>
    <hyperlink ref="AE219" r:id="rId2214"/>
    <hyperlink ref="AE218" r:id="rId2215"/>
    <hyperlink ref="AE220" r:id="rId2216"/>
    <hyperlink ref="AE207" r:id="rId2217"/>
    <hyperlink ref="AE206" r:id="rId2218"/>
    <hyperlink ref="AE205" r:id="rId2219"/>
    <hyperlink ref="AE204" r:id="rId2220"/>
    <hyperlink ref="AE203" r:id="rId2221"/>
    <hyperlink ref="AE202" r:id="rId2222"/>
    <hyperlink ref="AE201" r:id="rId2223"/>
    <hyperlink ref="AE200" r:id="rId2224"/>
    <hyperlink ref="AE199" r:id="rId2225"/>
    <hyperlink ref="AE198" r:id="rId2226"/>
    <hyperlink ref="AE197" r:id="rId2227"/>
    <hyperlink ref="AE196" r:id="rId2228"/>
    <hyperlink ref="AE194" r:id="rId2229"/>
    <hyperlink ref="AE195" r:id="rId2230"/>
    <hyperlink ref="AE193" r:id="rId2231"/>
    <hyperlink ref="AE192" r:id="rId2232"/>
    <hyperlink ref="AE191" r:id="rId2233"/>
    <hyperlink ref="AE190" r:id="rId2234"/>
    <hyperlink ref="AE189" r:id="rId2235"/>
    <hyperlink ref="AE186" r:id="rId2236"/>
    <hyperlink ref="AE185" r:id="rId2237"/>
    <hyperlink ref="AE184" r:id="rId2238"/>
    <hyperlink ref="AE188" r:id="rId2239"/>
    <hyperlink ref="AE187" r:id="rId2240"/>
    <hyperlink ref="AE183" r:id="rId2241"/>
    <hyperlink ref="AE182" r:id="rId2242"/>
    <hyperlink ref="AE181" r:id="rId2243"/>
    <hyperlink ref="AE180" r:id="rId2244"/>
    <hyperlink ref="AE179" r:id="rId2245"/>
    <hyperlink ref="AE176" r:id="rId2246"/>
    <hyperlink ref="AE178" r:id="rId2247"/>
    <hyperlink ref="AE177" r:id="rId2248"/>
    <hyperlink ref="AE175" r:id="rId2249"/>
    <hyperlink ref="AE174" r:id="rId2250"/>
    <hyperlink ref="AE173" r:id="rId2251"/>
    <hyperlink ref="AE172" r:id="rId2252"/>
    <hyperlink ref="AE171" r:id="rId2253"/>
    <hyperlink ref="AE170" r:id="rId2254"/>
    <hyperlink ref="AE169" r:id="rId2255"/>
    <hyperlink ref="AE168" r:id="rId2256"/>
    <hyperlink ref="AE167" r:id="rId2257"/>
    <hyperlink ref="AE165" r:id="rId2258"/>
    <hyperlink ref="AE166" r:id="rId2259"/>
    <hyperlink ref="AE164" r:id="rId2260"/>
    <hyperlink ref="AE152:AE156" r:id="rId2261" display="http://www.ncbi.nlm.nih.gov/protein/NP_001265"/>
    <hyperlink ref="AE158" r:id="rId2262"/>
    <hyperlink ref="AE157" r:id="rId2263"/>
    <hyperlink ref="AE156" r:id="rId2264"/>
    <hyperlink ref="AE155" r:id="rId2265"/>
    <hyperlink ref="AE154" r:id="rId2266"/>
    <hyperlink ref="AE152" r:id="rId2267"/>
    <hyperlink ref="AE151" r:id="rId2268"/>
    <hyperlink ref="AE153" r:id="rId2269"/>
    <hyperlink ref="AE140:AE143" r:id="rId2270" display="http://www.ncbi.nlm.nih.gov/protein/NP_001250"/>
    <hyperlink ref="AE146" r:id="rId2271"/>
    <hyperlink ref="AE145" r:id="rId2272"/>
    <hyperlink ref="AE144" r:id="rId2273"/>
    <hyperlink ref="AE143" r:id="rId2274"/>
    <hyperlink ref="AE142" r:id="rId2275"/>
    <hyperlink ref="AE131:AE134" r:id="rId2276" display="http://www.ncbi.nlm.nih.gov/protein/NP_057591.2"/>
    <hyperlink ref="AE136" r:id="rId2277"/>
    <hyperlink ref="AE135" r:id="rId2278"/>
    <hyperlink ref="AE134" r:id="rId2279"/>
    <hyperlink ref="AE118:AE127" r:id="rId2280" display="http://www.ncbi.nlm.nih.gov/protein/NP_001777.1"/>
    <hyperlink ref="AE125" r:id="rId2281"/>
    <hyperlink ref="AE124" r:id="rId2282"/>
    <hyperlink ref="AE122" r:id="rId2283"/>
    <hyperlink ref="AE121" r:id="rId2284"/>
    <hyperlink ref="AE120" r:id="rId2285"/>
    <hyperlink ref="AE119" r:id="rId2286"/>
    <hyperlink ref="AE118" r:id="rId2287"/>
    <hyperlink ref="AE115" r:id="rId2288"/>
    <hyperlink ref="AE114" r:id="rId2289"/>
    <hyperlink ref="AE117" r:id="rId2290"/>
    <hyperlink ref="AE116" r:id="rId2291"/>
    <hyperlink ref="AE113" r:id="rId2292"/>
    <hyperlink ref="AE112" r:id="rId2293"/>
    <hyperlink ref="AE109" r:id="rId2294"/>
    <hyperlink ref="AE110" r:id="rId2295"/>
    <hyperlink ref="AE111" r:id="rId2296"/>
    <hyperlink ref="AE108" r:id="rId2297"/>
    <hyperlink ref="AE107" r:id="rId2298"/>
    <hyperlink ref="AE106" r:id="rId2299"/>
    <hyperlink ref="AE105" r:id="rId2300"/>
    <hyperlink ref="AE104" r:id="rId2301"/>
    <hyperlink ref="AE103" r:id="rId2302"/>
    <hyperlink ref="AE102" r:id="rId2303"/>
    <hyperlink ref="AE101" r:id="rId2304"/>
    <hyperlink ref="AE100" r:id="rId2305"/>
    <hyperlink ref="AE99" r:id="rId2306"/>
    <hyperlink ref="AE98" r:id="rId2307"/>
    <hyperlink ref="AE97" r:id="rId2308"/>
    <hyperlink ref="AE96" r:id="rId2309"/>
    <hyperlink ref="AE94" r:id="rId2310"/>
    <hyperlink ref="AE95" r:id="rId2311"/>
    <hyperlink ref="AE88" r:id="rId2312"/>
    <hyperlink ref="AE89" r:id="rId2313"/>
    <hyperlink ref="AE87" r:id="rId2314"/>
    <hyperlink ref="AE86" r:id="rId2315"/>
    <hyperlink ref="AE85" r:id="rId2316"/>
    <hyperlink ref="AE84" r:id="rId2317"/>
    <hyperlink ref="AE83" r:id="rId2318"/>
    <hyperlink ref="AE82" r:id="rId2319"/>
    <hyperlink ref="AE81" r:id="rId2320"/>
    <hyperlink ref="AE80" r:id="rId2321"/>
    <hyperlink ref="AE79" r:id="rId2322"/>
    <hyperlink ref="AE76" r:id="rId2323"/>
    <hyperlink ref="AE75" r:id="rId2324"/>
    <hyperlink ref="AE74" r:id="rId2325"/>
    <hyperlink ref="AE73" r:id="rId2326"/>
    <hyperlink ref="AE71" r:id="rId2327"/>
    <hyperlink ref="AE72" r:id="rId2328"/>
    <hyperlink ref="AE68" r:id="rId2329"/>
    <hyperlink ref="AE67" r:id="rId2330"/>
    <hyperlink ref="AE70" r:id="rId2331"/>
    <hyperlink ref="AE69" r:id="rId2332"/>
    <hyperlink ref="AE64" r:id="rId2333"/>
    <hyperlink ref="AE66" r:id="rId2334"/>
    <hyperlink ref="AE65" r:id="rId2335"/>
    <hyperlink ref="AE61" r:id="rId2336"/>
    <hyperlink ref="AE63" r:id="rId2337"/>
    <hyperlink ref="AE62" r:id="rId2338"/>
    <hyperlink ref="AE57:AE59" r:id="rId2339" display="http://www.ncbi.nlm.nih.gov/protein/NP_000042"/>
    <hyperlink ref="AE60" r:id="rId2340"/>
    <hyperlink ref="AE56" r:id="rId2341"/>
    <hyperlink ref="AE54" r:id="rId2342"/>
    <hyperlink ref="AE53" r:id="rId2343"/>
    <hyperlink ref="AE55" r:id="rId2344"/>
    <hyperlink ref="AE52" r:id="rId2345"/>
    <hyperlink ref="AE51" r:id="rId2346"/>
    <hyperlink ref="AE50" r:id="rId2347"/>
    <hyperlink ref="AE49" r:id="rId2348"/>
    <hyperlink ref="AE46" r:id="rId2349"/>
    <hyperlink ref="AE45" r:id="rId2350"/>
    <hyperlink ref="AE44" r:id="rId2351"/>
    <hyperlink ref="AE42" r:id="rId2352"/>
    <hyperlink ref="AE41" r:id="rId2353"/>
    <hyperlink ref="AE40" r:id="rId2354"/>
    <hyperlink ref="AE39" r:id="rId2355"/>
    <hyperlink ref="AE38" r:id="rId2356"/>
    <hyperlink ref="AE37" r:id="rId2357"/>
    <hyperlink ref="AE36" r:id="rId2358"/>
    <hyperlink ref="AE35" r:id="rId2359"/>
    <hyperlink ref="AE34" r:id="rId2360"/>
    <hyperlink ref="AE32" r:id="rId2361"/>
    <hyperlink ref="AE29:AE33" r:id="rId2362" display="http://www.ncbi.nlm.nih.gov/protein/NP_001014431.1"/>
    <hyperlink ref="AE31" r:id="rId2363"/>
    <hyperlink ref="AE27" r:id="rId2364"/>
    <hyperlink ref="AE26" r:id="rId2365"/>
    <hyperlink ref="AE25" r:id="rId2366"/>
    <hyperlink ref="AE24" r:id="rId2367"/>
    <hyperlink ref="AE22" r:id="rId2368"/>
    <hyperlink ref="AE20" r:id="rId2369"/>
    <hyperlink ref="AE21" r:id="rId2370"/>
    <hyperlink ref="AE19" r:id="rId2371"/>
    <hyperlink ref="AE18" r:id="rId2372"/>
    <hyperlink ref="AE17" r:id="rId2373"/>
    <hyperlink ref="AE16" r:id="rId2374"/>
    <hyperlink ref="AE9:AE15" r:id="rId2375" display="http://www.ncbi.nlm.nih.gov/protein/NP_005148"/>
    <hyperlink ref="AE8" r:id="rId2376"/>
    <hyperlink ref="AE7" r:id="rId2377"/>
    <hyperlink ref="AE6" r:id="rId2378"/>
    <hyperlink ref="AE5" r:id="rId2379"/>
    <hyperlink ref="AE4" r:id="rId2380"/>
    <hyperlink ref="AE3" r:id="rId2381"/>
    <hyperlink ref="AE2" r:id="rId2382"/>
    <hyperlink ref="AG867" r:id="rId2383"/>
    <hyperlink ref="AG526" r:id="rId2384"/>
    <hyperlink ref="AG525" r:id="rId2385"/>
    <hyperlink ref="AG524" r:id="rId2386"/>
    <hyperlink ref="AG411" r:id="rId2387"/>
    <hyperlink ref="AG410" r:id="rId2388"/>
    <hyperlink ref="AG828" r:id="rId2389"/>
    <hyperlink ref="AG776" r:id="rId2390"/>
    <hyperlink ref="AG775" r:id="rId2391"/>
    <hyperlink ref="AG325" r:id="rId2392"/>
    <hyperlink ref="AG478" r:id="rId2393"/>
    <hyperlink ref="AG479" r:id="rId2394"/>
    <hyperlink ref="AG477" r:id="rId2395"/>
    <hyperlink ref="AG772" r:id="rId2396"/>
    <hyperlink ref="AG771" r:id="rId2397"/>
    <hyperlink ref="AG774" r:id="rId2398"/>
    <hyperlink ref="AG773" r:id="rId2399"/>
    <hyperlink ref="AG622" r:id="rId2400"/>
    <hyperlink ref="AG174" r:id="rId2401"/>
    <hyperlink ref="AG36" r:id="rId2402"/>
    <hyperlink ref="AG108" r:id="rId2403"/>
    <hyperlink ref="AG340" r:id="rId2404"/>
    <hyperlink ref="AG71" r:id="rId2405"/>
    <hyperlink ref="AG72" r:id="rId2406"/>
    <hyperlink ref="AG135" r:id="rId2407"/>
    <hyperlink ref="AG515" r:id="rId2408"/>
    <hyperlink ref="AG514" r:id="rId2409"/>
    <hyperlink ref="AG356" r:id="rId2410"/>
    <hyperlink ref="AG355" r:id="rId2411"/>
    <hyperlink ref="AG830" r:id="rId2412"/>
    <hyperlink ref="AG40" r:id="rId2413"/>
    <hyperlink ref="AG39" r:id="rId2414"/>
    <hyperlink ref="AG38" r:id="rId2415"/>
    <hyperlink ref="AG37" r:id="rId2416"/>
    <hyperlink ref="AG823" r:id="rId2417"/>
    <hyperlink ref="AG822" r:id="rId2418"/>
    <hyperlink ref="AG27" r:id="rId2419"/>
    <hyperlink ref="AG581" r:id="rId2420"/>
    <hyperlink ref="AG594" r:id="rId2421"/>
    <hyperlink ref="AG621" r:id="rId2422"/>
    <hyperlink ref="AG821" r:id="rId2423"/>
    <hyperlink ref="AG453" r:id="rId2424"/>
    <hyperlink ref="AG385" r:id="rId2425"/>
    <hyperlink ref="AG224" r:id="rId2426"/>
    <hyperlink ref="AG337" r:id="rId2427"/>
    <hyperlink ref="AG137" r:id="rId2428"/>
    <hyperlink ref="AG136" r:id="rId2429"/>
    <hyperlink ref="AG513" r:id="rId2430"/>
    <hyperlink ref="AG380" r:id="rId2431"/>
    <hyperlink ref="AG315" r:id="rId2432"/>
    <hyperlink ref="AG427" r:id="rId2433"/>
    <hyperlink ref="AG234" r:id="rId2434"/>
    <hyperlink ref="AG760" r:id="rId2435"/>
    <hyperlink ref="AG868" r:id="rId2436"/>
    <hyperlink ref="AG866" r:id="rId2437"/>
    <hyperlink ref="AG869" r:id="rId2438"/>
    <hyperlink ref="AG777" r:id="rId2439"/>
    <hyperlink ref="AG768" r:id="rId2440"/>
    <hyperlink ref="AG770" r:id="rId2441"/>
    <hyperlink ref="AG769" r:id="rId2442"/>
    <hyperlink ref="AG686" r:id="rId2443"/>
    <hyperlink ref="AG282" r:id="rId2444"/>
    <hyperlink ref="AG722" r:id="rId2445"/>
    <hyperlink ref="AG54" r:id="rId2446"/>
    <hyperlink ref="AG53" r:id="rId2447"/>
    <hyperlink ref="AG52" r:id="rId2448"/>
    <hyperlink ref="AG51" r:id="rId2449"/>
    <hyperlink ref="AG792" r:id="rId2450"/>
    <hyperlink ref="AG252" r:id="rId2451"/>
    <hyperlink ref="AG783" r:id="rId2452"/>
    <hyperlink ref="AG837" r:id="rId2453"/>
    <hyperlink ref="AG758" r:id="rId2454"/>
    <hyperlink ref="AG598" r:id="rId2455"/>
    <hyperlink ref="AG613" r:id="rId2456"/>
    <hyperlink ref="AG68" r:id="rId2457"/>
    <hyperlink ref="AG67" r:id="rId2458"/>
    <hyperlink ref="AG70" r:id="rId2459"/>
    <hyperlink ref="AG69" r:id="rId2460"/>
    <hyperlink ref="AG683" r:id="rId2461"/>
    <hyperlink ref="AG206" r:id="rId2462"/>
    <hyperlink ref="AG314" r:id="rId2463"/>
    <hyperlink ref="AG544" r:id="rId2464"/>
    <hyperlink ref="AG543" r:id="rId2465"/>
    <hyperlink ref="AG99" r:id="rId2466"/>
    <hyperlink ref="AG440" r:id="rId2467"/>
    <hyperlink ref="AG452" r:id="rId2468"/>
    <hyperlink ref="AG422" r:id="rId2469"/>
    <hyperlink ref="AG420" r:id="rId2470"/>
    <hyperlink ref="AG423" r:id="rId2471"/>
    <hyperlink ref="AG107" r:id="rId2472"/>
    <hyperlink ref="AG106" r:id="rId2473"/>
    <hyperlink ref="AG342" r:id="rId2474"/>
    <hyperlink ref="AG759" r:id="rId2475"/>
    <hyperlink ref="AG814" r:id="rId2476"/>
    <hyperlink ref="AG813" r:id="rId2477"/>
    <hyperlink ref="AG204" r:id="rId2478"/>
    <hyperlink ref="AG424" r:id="rId2479"/>
    <hyperlink ref="AG695" r:id="rId2480"/>
    <hyperlink ref="AG6" r:id="rId2481"/>
    <hyperlink ref="AG59" r:id="rId2482"/>
    <hyperlink ref="AG60" r:id="rId2483"/>
    <hyperlink ref="AG55" r:id="rId2484"/>
    <hyperlink ref="AG7" r:id="rId2485"/>
    <hyperlink ref="AG200" r:id="rId2486"/>
    <hyperlink ref="AG199" r:id="rId2487"/>
    <hyperlink ref="AG336" r:id="rId2488"/>
    <hyperlink ref="AG275" r:id="rId2489"/>
    <hyperlink ref="AG274" r:id="rId2490"/>
    <hyperlink ref="AG451" r:id="rId2491"/>
    <hyperlink ref="AG834" r:id="rId2492"/>
    <hyperlink ref="AG833" r:id="rId2493"/>
    <hyperlink ref="AG835" r:id="rId2494"/>
    <hyperlink ref="AG76" r:id="rId2495"/>
    <hyperlink ref="AG511" r:id="rId2496"/>
    <hyperlink ref="AG512" r:id="rId2497"/>
    <hyperlink ref="AG510" r:id="rId2498"/>
    <hyperlink ref="AG109" r:id="rId2499"/>
    <hyperlink ref="AG110" r:id="rId2500"/>
    <hyperlink ref="AG111" r:id="rId2501"/>
    <hyperlink ref="AG555" r:id="rId2502"/>
    <hyperlink ref="AG554" r:id="rId2503"/>
    <hyperlink ref="AG557" r:id="rId2504"/>
    <hyperlink ref="AG556" r:id="rId2505"/>
    <hyperlink ref="AG558" r:id="rId2506"/>
    <hyperlink ref="AG559" r:id="rId2507"/>
    <hyperlink ref="AG684" r:id="rId2508"/>
    <hyperlink ref="AG669" r:id="rId2509"/>
    <hyperlink ref="AG836" r:id="rId2510"/>
    <hyperlink ref="AG437" r:id="rId2511"/>
    <hyperlink ref="AG436" r:id="rId2512"/>
    <hyperlink ref="AG439" r:id="rId2513"/>
    <hyperlink ref="AG438" r:id="rId2514"/>
    <hyperlink ref="AG778" r:id="rId2515"/>
    <hyperlink ref="AG780" r:id="rId2516"/>
    <hyperlink ref="AG779" r:id="rId2517"/>
    <hyperlink ref="AG781" r:id="rId2518"/>
    <hyperlink ref="AG562" r:id="rId2519"/>
    <hyperlink ref="AG560" r:id="rId2520"/>
    <hyperlink ref="AG561" r:id="rId2521"/>
    <hyperlink ref="AG364" r:id="rId2522"/>
    <hyperlink ref="AG746" r:id="rId2523"/>
    <hyperlink ref="AG745" r:id="rId2524"/>
    <hyperlink ref="AG743" r:id="rId2525"/>
    <hyperlink ref="AG741" r:id="rId2526"/>
    <hyperlink ref="AG744" r:id="rId2527"/>
    <hyperlink ref="AG742" r:id="rId2528"/>
    <hyperlink ref="AG751" r:id="rId2529"/>
    <hyperlink ref="AG750" r:id="rId2530"/>
    <hyperlink ref="AG749" r:id="rId2531"/>
    <hyperlink ref="AG748" r:id="rId2532"/>
    <hyperlink ref="AG747" r:id="rId2533"/>
    <hyperlink ref="AG740" r:id="rId2534"/>
    <hyperlink ref="AG752" r:id="rId2535"/>
    <hyperlink ref="AG259" r:id="rId2536"/>
    <hyperlink ref="AG261" r:id="rId2537"/>
    <hyperlink ref="AG260" r:id="rId2538"/>
    <hyperlink ref="AG537" r:id="rId2539"/>
    <hyperlink ref="AG656" r:id="rId2540"/>
    <hyperlink ref="AG658" r:id="rId2541"/>
    <hyperlink ref="AG657" r:id="rId2542"/>
    <hyperlink ref="AG667" r:id="rId2543"/>
    <hyperlink ref="AG134" r:id="rId2544"/>
    <hyperlink ref="AG615" r:id="rId2545"/>
    <hyperlink ref="AG782" r:id="rId2546"/>
    <hyperlink ref="AG112" r:id="rId2547"/>
    <hyperlink ref="AG700" r:id="rId2548"/>
    <hyperlink ref="AG698" r:id="rId2549"/>
    <hyperlink ref="AG699" r:id="rId2550"/>
    <hyperlink ref="AG697" r:id="rId2551"/>
    <hyperlink ref="AG370" r:id="rId2552"/>
    <hyperlink ref="AG105" r:id="rId2553"/>
    <hyperlink ref="AG98" r:id="rId2554"/>
    <hyperlink ref="AG97" r:id="rId2555"/>
    <hyperlink ref="AG86" r:id="rId2556"/>
    <hyperlink ref="AG205" r:id="rId2557"/>
    <hyperlink ref="AG724" r:id="rId2558"/>
    <hyperlink ref="AG723" r:id="rId2559"/>
    <hyperlink ref="AG4" r:id="rId2560"/>
    <hyperlink ref="AG3" r:id="rId2561"/>
    <hyperlink ref="AG2" r:id="rId2562"/>
    <hyperlink ref="AG61" r:id="rId2563"/>
    <hyperlink ref="AG63" r:id="rId2564"/>
    <hyperlink ref="AG62" r:id="rId2565"/>
    <hyperlink ref="AG688" r:id="rId2566"/>
    <hyperlink ref="AG320" r:id="rId2567"/>
    <hyperlink ref="AG829" r:id="rId2568"/>
    <hyperlink ref="AG727" r:id="rId2569"/>
    <hyperlink ref="AG729" r:id="rId2570"/>
    <hyperlink ref="AG372" r:id="rId2571"/>
    <hyperlink ref="AG371" r:id="rId2572"/>
    <hyperlink ref="AG58" r:id="rId2573"/>
    <hyperlink ref="AG57" r:id="rId2574"/>
    <hyperlink ref="AG476" r:id="rId2575"/>
    <hyperlink ref="AG480" r:id="rId2576"/>
    <hyperlink ref="AG550" r:id="rId2577"/>
    <hyperlink ref="AG523" r:id="rId2578"/>
    <hyperlink ref="AG590" r:id="rId2579"/>
    <hyperlink ref="AG589" r:id="rId2580"/>
    <hyperlink ref="AG588" r:id="rId2581"/>
    <hyperlink ref="AG591" r:id="rId2582"/>
    <hyperlink ref="AG279" r:id="rId2583"/>
    <hyperlink ref="AG278" r:id="rId2584"/>
    <hyperlink ref="AG281" r:id="rId2585"/>
    <hyperlink ref="AG280" r:id="rId2586"/>
    <hyperlink ref="AG474" r:id="rId2587"/>
    <hyperlink ref="AG475" r:id="rId2588"/>
    <hyperlink ref="AG473" r:id="rId2589"/>
    <hyperlink ref="AG585" r:id="rId2590"/>
    <hyperlink ref="AG583" r:id="rId2591"/>
    <hyperlink ref="AG584" r:id="rId2592"/>
    <hyperlink ref="AG586" r:id="rId2593"/>
    <hyperlink ref="AG587" r:id="rId2594"/>
    <hyperlink ref="AG582" r:id="rId2595"/>
    <hyperlink ref="AG41" r:id="rId2596"/>
    <hyperlink ref="AG18" r:id="rId2597"/>
    <hyperlink ref="AG421" r:id="rId2598"/>
    <hyperlink ref="AG522" r:id="rId2599"/>
    <hyperlink ref="AG521" r:id="rId2600"/>
    <hyperlink ref="AG483" r:id="rId2601"/>
    <hyperlink ref="AG482" r:id="rId2602"/>
    <hyperlink ref="AG481" r:id="rId2603"/>
    <hyperlink ref="AG196" r:id="rId2604"/>
    <hyperlink ref="AG323" r:id="rId2605"/>
    <hyperlink ref="AG322" r:id="rId2606"/>
    <hyperlink ref="AG5" r:id="rId2607"/>
    <hyperlink ref="AG308" r:id="rId2608"/>
    <hyperlink ref="AG307" r:id="rId2609"/>
    <hyperlink ref="AG384" r:id="rId2610"/>
    <hyperlink ref="AG198" r:id="rId2611"/>
    <hyperlink ref="AG197" r:id="rId2612"/>
    <hyperlink ref="AG22" r:id="rId2613"/>
    <hyperlink ref="AG21" r:id="rId2614"/>
    <hyperlink ref="AG20" r:id="rId2615"/>
    <hyperlink ref="AG19" r:id="rId2616"/>
    <hyperlink ref="AG847" r:id="rId2617"/>
    <hyperlink ref="AG846" r:id="rId2618"/>
    <hyperlink ref="AG102" r:id="rId2619"/>
    <hyperlink ref="AG101" r:id="rId2620"/>
    <hyperlink ref="AG100" r:id="rId2621"/>
    <hyperlink ref="AG694" r:id="rId2622"/>
    <hyperlink ref="AG766" r:id="rId2623"/>
    <hyperlink ref="AG104" r:id="rId2624"/>
    <hyperlink ref="AG643" r:id="rId2625"/>
    <hyperlink ref="AG642" r:id="rId2626"/>
    <hyperlink ref="AG639" r:id="rId2627"/>
    <hyperlink ref="AG638" r:id="rId2628"/>
    <hyperlink ref="AG637" r:id="rId2629"/>
    <hyperlink ref="AG641" r:id="rId2630"/>
    <hyperlink ref="AG640" r:id="rId2631"/>
    <hyperlink ref="AG636" r:id="rId2632"/>
    <hyperlink ref="AG551" r:id="rId2633"/>
    <hyperlink ref="AG666" r:id="rId2634"/>
    <hyperlink ref="AG665" r:id="rId2635"/>
    <hyperlink ref="AG664" r:id="rId2636"/>
    <hyperlink ref="AG292" r:id="rId2637"/>
    <hyperlink ref="AG291" r:id="rId2638"/>
    <hyperlink ref="AG289" r:id="rId2639"/>
    <hyperlink ref="AG290" r:id="rId2640"/>
    <hyperlink ref="AG287" r:id="rId2641"/>
    <hyperlink ref="AG286" r:id="rId2642"/>
    <hyperlink ref="AG288" r:id="rId2643"/>
    <hyperlink ref="AG285" r:id="rId2644"/>
    <hyperlink ref="AG733" r:id="rId2645"/>
    <hyperlink ref="AG732" r:id="rId2646"/>
    <hyperlink ref="AG734" r:id="rId2647"/>
    <hyperlink ref="AG735" r:id="rId2648"/>
    <hyperlink ref="AG662" r:id="rId2649"/>
    <hyperlink ref="AG661" r:id="rId2650"/>
    <hyperlink ref="AG660" r:id="rId2651"/>
    <hyperlink ref="AG659" r:id="rId2652"/>
    <hyperlink ref="AG663" r:id="rId2653"/>
    <hyperlink ref="AG230" r:id="rId2654"/>
    <hyperlink ref="AG229" r:id="rId2655"/>
    <hyperlink ref="AG549" r:id="rId2656"/>
    <hyperlink ref="AG548" r:id="rId2657"/>
    <hyperlink ref="AG547" r:id="rId2658"/>
    <hyperlink ref="AG546" r:id="rId2659"/>
    <hyperlink ref="AG119" r:id="rId2660"/>
    <hyperlink ref="AG118" r:id="rId2661"/>
    <hyperlink ref="AG827" r:id="rId2662"/>
    <hyperlink ref="AG826" r:id="rId2663"/>
    <hyperlink ref="AG456" r:id="rId2664"/>
    <hyperlink ref="AG461" r:id="rId2665"/>
    <hyperlink ref="AG460" r:id="rId2666"/>
    <hyperlink ref="AG457" r:id="rId2667"/>
    <hyperlink ref="AG459" r:id="rId2668"/>
    <hyperlink ref="AG458" r:id="rId2669"/>
    <hyperlink ref="AG462" r:id="rId2670"/>
    <hyperlink ref="AG463" r:id="rId2671"/>
    <hyperlink ref="AG464" r:id="rId2672"/>
    <hyperlink ref="AG465" r:id="rId2673"/>
    <hyperlink ref="AG646" r:id="rId2674"/>
    <hyperlink ref="AG645" r:id="rId2675"/>
    <hyperlink ref="AG644" r:id="rId2676"/>
    <hyperlink ref="AG736" r:id="rId2677"/>
    <hyperlink ref="AG718" r:id="rId2678"/>
    <hyperlink ref="AG717" r:id="rId2679"/>
    <hyperlink ref="AG455" r:id="rId2680"/>
    <hyperlink ref="AG601" r:id="rId2681"/>
    <hyperlink ref="AG600" r:id="rId2682"/>
    <hyperlink ref="AG599" r:id="rId2683"/>
    <hyperlink ref="AG145" r:id="rId2684"/>
    <hyperlink ref="AG144" r:id="rId2685"/>
    <hyperlink ref="AG150" r:id="rId2686"/>
    <hyperlink ref="AG149" r:id="rId2687"/>
    <hyperlink ref="AG148" r:id="rId2688"/>
    <hyperlink ref="AG147" r:id="rId2689"/>
    <hyperlink ref="AG146" r:id="rId2690"/>
    <hyperlink ref="AG347" r:id="rId2691"/>
    <hyperlink ref="AG346" r:id="rId2692"/>
    <hyperlink ref="AG345" r:id="rId2693"/>
    <hyperlink ref="AG203" r:id="rId2694"/>
    <hyperlink ref="AG202" r:id="rId2695"/>
    <hyperlink ref="AG201" r:id="rId2696"/>
    <hyperlink ref="AG793" r:id="rId2697"/>
    <hyperlink ref="AG169" r:id="rId2698"/>
    <hyperlink ref="AG168" r:id="rId2699"/>
    <hyperlink ref="AG207" r:id="rId2700"/>
    <hyperlink ref="AG703" r:id="rId2701"/>
    <hyperlink ref="AG702" r:id="rId2702"/>
    <hyperlink ref="AG753" r:id="rId2703"/>
    <hyperlink ref="AG25" r:id="rId2704"/>
    <hyperlink ref="AG24" r:id="rId2705"/>
    <hyperlink ref="AG692" r:id="rId2706"/>
    <hyperlink ref="AG691" r:id="rId2707"/>
    <hyperlink ref="AG690" r:id="rId2708"/>
    <hyperlink ref="AG693" r:id="rId2709"/>
    <hyperlink ref="AG689" r:id="rId2710"/>
    <hyperlink ref="AG43" r:id="rId2711"/>
    <hyperlink ref="AG767" r:id="rId2712"/>
    <hyperlink ref="AG339" r:id="rId2713"/>
    <hyperlink ref="AG338" r:id="rId2714"/>
    <hyperlink ref="AG242" r:id="rId2715"/>
    <hyperlink ref="AG245" r:id="rId2716"/>
    <hyperlink ref="AG244" r:id="rId2717"/>
    <hyperlink ref="AG42" r:id="rId2718"/>
    <hyperlink ref="AG402" r:id="rId2719"/>
    <hyperlink ref="AG403" r:id="rId2720"/>
    <hyperlink ref="AG569" r:id="rId2721"/>
    <hyperlink ref="AG568" r:id="rId2722"/>
    <hyperlink ref="AG567" r:id="rId2723"/>
    <hyperlink ref="AG435" r:id="rId2724"/>
    <hyperlink ref="AG434" r:id="rId2725"/>
    <hyperlink ref="AG680" r:id="rId2726"/>
    <hyperlink ref="AG679" r:id="rId2727"/>
    <hyperlink ref="AG208" r:id="rId2728"/>
    <hyperlink ref="AG798" r:id="rId2729"/>
    <hyperlink ref="AG797" r:id="rId2730"/>
    <hyperlink ref="AG505" r:id="rId2731"/>
    <hyperlink ref="AG504" r:id="rId2732"/>
    <hyperlink ref="AG395" r:id="rId2733"/>
    <hyperlink ref="AG397" r:id="rId2734"/>
    <hyperlink ref="AG396" r:id="rId2735"/>
    <hyperlink ref="AG394" r:id="rId2736"/>
    <hyperlink ref="AG541" r:id="rId2737"/>
    <hyperlink ref="AG540" r:id="rId2738"/>
    <hyperlink ref="AG539" r:id="rId2739"/>
    <hyperlink ref="AG538" r:id="rId2740"/>
    <hyperlink ref="AG687" r:id="rId2741"/>
    <hyperlink ref="AG88" r:id="rId2742"/>
    <hyperlink ref="AG89" r:id="rId2743"/>
    <hyperlink ref="AG87" r:id="rId2744"/>
    <hyperlink ref="AG805" r:id="rId2745"/>
    <hyperlink ref="AG121" r:id="rId2746"/>
    <hyperlink ref="AG120" r:id="rId2747"/>
    <hyperlink ref="AG379" r:id="rId2748"/>
    <hyperlink ref="AG378" r:id="rId2749"/>
    <hyperlink ref="AG84" r:id="rId2750"/>
    <hyperlink ref="AG83" r:id="rId2751"/>
    <hyperlink ref="AG156" r:id="rId2752"/>
    <hyperlink ref="AG155" r:id="rId2753"/>
    <hyperlink ref="AG154" r:id="rId2754"/>
    <hyperlink ref="AG152" r:id="rId2755"/>
    <hyperlink ref="AG151" r:id="rId2756"/>
    <hyperlink ref="AG153" r:id="rId2757"/>
    <hyperlink ref="AG331" r:id="rId2758"/>
    <hyperlink ref="AG334" r:id="rId2759"/>
    <hyperlink ref="AG333" r:id="rId2760"/>
    <hyperlink ref="AG332" r:id="rId2761"/>
    <hyperlink ref="AG330" r:id="rId2762"/>
    <hyperlink ref="AG171" r:id="rId2763"/>
    <hyperlink ref="AG329" r:id="rId2764"/>
    <hyperlink ref="AG170" r:id="rId2765"/>
    <hyperlink ref="AG50" r:id="rId2766"/>
    <hyperlink ref="AG49" r:id="rId2767"/>
    <hyperlink ref="AG449" r:id="rId2768"/>
    <hyperlink ref="AG448" r:id="rId2769"/>
    <hyperlink ref="AG447" r:id="rId2770"/>
    <hyperlink ref="AG596" r:id="rId2771"/>
    <hyperlink ref="AG597" r:id="rId2772"/>
    <hyperlink ref="AG595" r:id="rId2773"/>
    <hyperlink ref="AG786" r:id="rId2774"/>
    <hyperlink ref="AG496" r:id="rId2775"/>
    <hyperlink ref="AG495" r:id="rId2776"/>
    <hyperlink ref="AG471" r:id="rId2777"/>
    <hyperlink ref="AG503" r:id="rId2778"/>
    <hyperlink ref="AG498" r:id="rId2779"/>
    <hyperlink ref="AG497" r:id="rId2780"/>
    <hyperlink ref="AG470" r:id="rId2781"/>
    <hyperlink ref="AG500" r:id="rId2782"/>
    <hyperlink ref="AG499" r:id="rId2783"/>
    <hyperlink ref="AG502" r:id="rId2784"/>
    <hyperlink ref="AG501" r:id="rId2785"/>
    <hyperlink ref="AG472" r:id="rId2786"/>
    <hyperlink ref="AG401" r:id="rId2787"/>
    <hyperlink ref="AG398" r:id="rId2788"/>
    <hyperlink ref="AG399" r:id="rId2789"/>
    <hyperlink ref="AG400" r:id="rId2790"/>
    <hyperlink ref="AG810" r:id="rId2791"/>
    <hyperlink ref="AG809" r:id="rId2792"/>
    <hyperlink ref="AG808" r:id="rId2793"/>
    <hyperlink ref="AG807" r:id="rId2794"/>
    <hyperlink ref="AG806" r:id="rId2795"/>
    <hyperlink ref="AG879" r:id="rId2796"/>
    <hyperlink ref="AG878" r:id="rId2797"/>
    <hyperlink ref="AG877" r:id="rId2798"/>
    <hyperlink ref="AG876" r:id="rId2799"/>
    <hyperlink ref="AG875" r:id="rId2800"/>
    <hyperlink ref="AG354" r:id="rId2801"/>
    <hyperlink ref="AG863" r:id="rId2802"/>
    <hyperlink ref="AG313" r:id="rId2803"/>
    <hyperlink ref="AG312" r:id="rId2804"/>
    <hyperlink ref="AG17" r:id="rId2805"/>
    <hyperlink ref="AG16" r:id="rId2806"/>
    <hyperlink ref="AG841" r:id="rId2807"/>
    <hyperlink ref="AG824" r:id="rId2808"/>
    <hyperlink ref="AG528" r:id="rId2809"/>
    <hyperlink ref="AG527" r:id="rId2810"/>
    <hyperlink ref="AG529" r:id="rId2811"/>
    <hyperlink ref="AG530" r:id="rId2812"/>
    <hyperlink ref="AG531" r:id="rId2813"/>
    <hyperlink ref="AG326" r:id="rId2814"/>
    <hyperlink ref="AG803" r:id="rId2815"/>
    <hyperlink ref="AG804" r:id="rId2816"/>
    <hyperlink ref="AG802" r:id="rId2817"/>
    <hyperlink ref="AG796" r:id="rId2818"/>
    <hyperlink ref="AG795" r:id="rId2819"/>
    <hyperlink ref="AG794" r:id="rId2820"/>
    <hyperlink ref="AG654" r:id="rId2821"/>
    <hyperlink ref="AG655" r:id="rId2822"/>
    <hyperlink ref="AG176" r:id="rId2823"/>
    <hyperlink ref="AG178" r:id="rId2824"/>
    <hyperlink ref="AG177" r:id="rId2825"/>
    <hyperlink ref="AG191" r:id="rId2826"/>
    <hyperlink ref="AG190" r:id="rId2827"/>
    <hyperlink ref="AG189" r:id="rId2828"/>
    <hyperlink ref="AG801" r:id="rId2829"/>
    <hyperlink ref="AG800" r:id="rId2830"/>
    <hyperlink ref="AG799" r:id="rId2831"/>
    <hyperlink ref="AG94" r:id="rId2832"/>
    <hyperlink ref="AG95" r:id="rId2833"/>
    <hyperlink ref="AG784" r:id="rId2834"/>
    <hyperlink ref="AG309" r:id="rId2835"/>
    <hyperlink ref="AG467" r:id="rId2836"/>
    <hyperlink ref="AG450" r:id="rId2837"/>
    <hyperlink ref="AG466" r:id="rId2838"/>
    <hyperlink ref="AG468" r:id="rId2839"/>
    <hyperlink ref="AG469" r:id="rId2840"/>
    <hyperlink ref="AG852" r:id="rId2841"/>
    <hyperlink ref="AG853" r:id="rId2842"/>
    <hyperlink ref="AG854" r:id="rId2843"/>
    <hyperlink ref="AG858" r:id="rId2844"/>
    <hyperlink ref="AG857" r:id="rId2845"/>
    <hyperlink ref="AG855" r:id="rId2846"/>
    <hyperlink ref="AG860" r:id="rId2847"/>
    <hyperlink ref="AG859" r:id="rId2848"/>
    <hyperlink ref="AG382" r:id="rId2849"/>
    <hyperlink ref="AG381" r:id="rId2850"/>
    <hyperlink ref="AG383" r:id="rId2851"/>
    <hyperlink ref="AG335" r:id="rId2852"/>
    <hyperlink ref="AG115" r:id="rId2853"/>
    <hyperlink ref="AG114" r:id="rId2854"/>
    <hyperlink ref="AG117" r:id="rId2855"/>
    <hyperlink ref="AG116" r:id="rId2856"/>
    <hyperlink ref="AG113" r:id="rId2857"/>
    <hyperlink ref="AG840" r:id="rId2858"/>
    <hyperlink ref="AG839" r:id="rId2859"/>
    <hyperlink ref="AG838" r:id="rId2860"/>
    <hyperlink ref="AG344" r:id="rId2861"/>
    <hyperlink ref="AG35" r:id="rId2862"/>
    <hyperlink ref="AG34" r:id="rId2863"/>
    <hyperlink ref="AG32" r:id="rId2864"/>
    <hyperlink ref="AG30" r:id="rId2865"/>
    <hyperlink ref="AG29" r:id="rId2866"/>
    <hyperlink ref="AG28" r:id="rId2867"/>
    <hyperlink ref="AG626" r:id="rId2868"/>
    <hyperlink ref="AG33" r:id="rId2869"/>
    <hyperlink ref="AG31" r:id="rId2870"/>
    <hyperlink ref="AG277" r:id="rId2871"/>
    <hyperlink ref="AG276" r:id="rId2872"/>
    <hyperlink ref="AG73" r:id="rId2873"/>
    <hyperlink ref="AG865" r:id="rId2874"/>
    <hyperlink ref="AG864" r:id="rId2875"/>
    <hyperlink ref="AG844" r:id="rId2876"/>
    <hyperlink ref="AG843" r:id="rId2877"/>
    <hyperlink ref="AG845" r:id="rId2878"/>
    <hyperlink ref="AG842" r:id="rId2879"/>
    <hyperlink ref="AG443" r:id="rId2880"/>
    <hyperlink ref="AG761" r:id="rId2881"/>
    <hyperlink ref="AG762" r:id="rId2882"/>
    <hyperlink ref="AG243" r:id="rId2883"/>
    <hyperlink ref="AG241" r:id="rId2884"/>
    <hyperlink ref="AG240" r:id="rId2885"/>
    <hyperlink ref="AG239" r:id="rId2886"/>
    <hyperlink ref="AG271" r:id="rId2887"/>
    <hyperlink ref="AG273" r:id="rId2888"/>
    <hyperlink ref="AG272" r:id="rId2889"/>
    <hyperlink ref="AG619" r:id="rId2890"/>
    <hyperlink ref="AG618" r:id="rId2891"/>
    <hyperlink ref="AG617" r:id="rId2892"/>
    <hyperlink ref="AG454" r:id="rId2893"/>
    <hyperlink ref="AG267" r:id="rId2894"/>
    <hyperlink ref="AG264" r:id="rId2895"/>
    <hyperlink ref="AG266" r:id="rId2896"/>
    <hyperlink ref="AG263" r:id="rId2897"/>
    <hyperlink ref="AG262" r:id="rId2898"/>
    <hyperlink ref="AG265" r:id="rId2899"/>
    <hyperlink ref="AG270" r:id="rId2900"/>
    <hyperlink ref="AG269" r:id="rId2901"/>
    <hyperlink ref="AG268" r:id="rId2902"/>
    <hyperlink ref="AG363" r:id="rId2903"/>
    <hyperlink ref="AG362" r:id="rId2904"/>
    <hyperlink ref="AG96" r:id="rId2905"/>
    <hyperlink ref="AG78" r:id="rId2906"/>
    <hyperlink ref="AG77" r:id="rId2907"/>
    <hyperlink ref="AG328" r:id="rId2908"/>
    <hyperlink ref="AG327" r:id="rId2909"/>
    <hyperlink ref="AG141" r:id="rId2910"/>
    <hyperlink ref="AG140" r:id="rId2911"/>
    <hyperlink ref="AG139" r:id="rId2912"/>
    <hyperlink ref="AG194" r:id="rId2913"/>
    <hyperlink ref="AG195" r:id="rId2914"/>
    <hyperlink ref="AG653" r:id="rId2915"/>
    <hyperlink ref="AG652" r:id="rId2916"/>
    <hyperlink ref="AG225" r:id="rId2917"/>
    <hyperlink ref="AG173" r:id="rId2918"/>
    <hyperlink ref="AG172" r:id="rId2919"/>
    <hyperlink ref="AG386" r:id="rId2920"/>
    <hyperlink ref="AG387" r:id="rId2921"/>
    <hyperlink ref="AG579" r:id="rId2922"/>
    <hyperlink ref="AG578" r:id="rId2923"/>
    <hyperlink ref="AG576" r:id="rId2924"/>
    <hyperlink ref="AG754" r:id="rId2925"/>
    <hyperlink ref="AG755" r:id="rId2926"/>
    <hyperlink ref="AG577" r:id="rId2927"/>
    <hyperlink ref="AG757" r:id="rId2928"/>
    <hyperlink ref="AG756" r:id="rId2929"/>
    <hyperlink ref="AG580" r:id="rId2930"/>
    <hyperlink ref="AG575" r:id="rId2931"/>
    <hyperlink ref="AG625" r:id="rId2932"/>
    <hyperlink ref="AG122" r:id="rId2933"/>
    <hyperlink ref="AG302" r:id="rId2934"/>
    <hyperlink ref="AG304" r:id="rId2935"/>
    <hyperlink ref="AG303" r:id="rId2936"/>
    <hyperlink ref="AG825" r:id="rId2937"/>
    <hyperlink ref="AG256" r:id="rId2938"/>
    <hyperlink ref="AG254" r:id="rId2939"/>
    <hyperlink ref="AG253" r:id="rId2940"/>
    <hyperlink ref="AG255" r:id="rId2941"/>
    <hyperlink ref="AG258" r:id="rId2942"/>
    <hyperlink ref="AG257" r:id="rId2943"/>
    <hyperlink ref="AG299" r:id="rId2944"/>
    <hyperlink ref="AG300" r:id="rId2945"/>
    <hyperlink ref="AG301" r:id="rId2946"/>
    <hyperlink ref="AG238" r:id="rId2947"/>
    <hyperlink ref="AG237" r:id="rId2948"/>
    <hyperlink ref="AG446" r:id="rId2949"/>
    <hyperlink ref="AG545" r:id="rId2950"/>
    <hyperlink ref="AG672" r:id="rId2951"/>
    <hyperlink ref="AG671" r:id="rId2952"/>
    <hyperlink ref="AG670" r:id="rId2953"/>
    <hyperlink ref="AG233" r:id="rId2954"/>
    <hyperlink ref="AG232" r:id="rId2955"/>
    <hyperlink ref="AG231" r:id="rId2956"/>
    <hyperlink ref="AG676" r:id="rId2957"/>
    <hyperlink ref="AG674" r:id="rId2958"/>
    <hyperlink ref="AG675" r:id="rId2959"/>
    <hyperlink ref="AG509" r:id="rId2960"/>
    <hyperlink ref="AG851" r:id="rId2961"/>
    <hyperlink ref="AG850" r:id="rId2962"/>
    <hyperlink ref="AG856" r:id="rId2963"/>
    <hyperlink ref="AG685" r:id="rId2964"/>
    <hyperlink ref="AG624" r:id="rId2965"/>
    <hyperlink ref="AG623" r:id="rId2966"/>
    <hyperlink ref="AG175" r:id="rId2967"/>
    <hyperlink ref="AG629" r:id="rId2968"/>
    <hyperlink ref="AG628" r:id="rId2969"/>
    <hyperlink ref="AG630" r:id="rId2970"/>
    <hyperlink ref="AG627" r:id="rId2971"/>
    <hyperlink ref="AG678" r:id="rId2972"/>
    <hyperlink ref="AG677" r:id="rId2973"/>
    <hyperlink ref="AG673" r:id="rId2974"/>
    <hyperlink ref="AG293" r:id="rId2975"/>
    <hyperlink ref="AG614" r:id="rId2976"/>
    <hyperlink ref="AG605" r:id="rId2977"/>
    <hyperlink ref="AG604" r:id="rId2978"/>
    <hyperlink ref="AG602" r:id="rId2979"/>
    <hyperlink ref="AG603" r:id="rId2980"/>
    <hyperlink ref="AG607" r:id="rId2981"/>
    <hyperlink ref="AG606" r:id="rId2982"/>
    <hyperlink ref="AG179" r:id="rId2983"/>
    <hyperlink ref="AG343" r:id="rId2984"/>
    <hyperlink ref="AG321" r:id="rId2985"/>
    <hyperlink ref="AG849" r:id="rId2986"/>
    <hyperlink ref="AG56" r:id="rId2987"/>
    <hyperlink ref="AG284" r:id="rId2988"/>
    <hyperlink ref="AG283" r:id="rId2989"/>
    <hyperlink ref="AG534" r:id="rId2990"/>
    <hyperlink ref="AG92" r:id="rId2991"/>
    <hyperlink ref="AG91" r:id="rId2992"/>
    <hyperlink ref="AG93" r:id="rId2993"/>
    <hyperlink ref="AG90" r:id="rId2994"/>
    <hyperlink ref="AG193" r:id="rId2995"/>
    <hyperlink ref="AG192" r:id="rId2996"/>
    <hyperlink ref="AG668" r:id="rId2997"/>
    <hyperlink ref="AG324" r:id="rId2998"/>
    <hyperlink ref="AG375" r:id="rId2999"/>
    <hyperlink ref="AG790" r:id="rId3000"/>
    <hyperlink ref="AG791" r:id="rId3001"/>
    <hyperlink ref="AG789" r:id="rId3002"/>
    <hyperlink ref="AG788" r:id="rId3003"/>
    <hyperlink ref="AG787" r:id="rId3004"/>
    <hyperlink ref="AG26" r:id="rId3005"/>
    <hyperlink ref="AG143" r:id="rId3006"/>
    <hyperlink ref="AG142" r:id="rId3007"/>
    <hyperlink ref="AG319" r:id="rId3008"/>
    <hyperlink ref="AG297" r:id="rId3009"/>
    <hyperlink ref="AG298" r:id="rId3010"/>
    <hyperlink ref="AG82" r:id="rId3011"/>
    <hyperlink ref="AG81" r:id="rId3012"/>
    <hyperlink ref="AG80" r:id="rId3013"/>
    <hyperlink ref="AG79" r:id="rId3014"/>
    <hyperlink ref="AG412" r:id="rId3015"/>
    <hyperlink ref="AG417" r:id="rId3016"/>
    <hyperlink ref="AG414" r:id="rId3017"/>
    <hyperlink ref="AG416" r:id="rId3018"/>
    <hyperlink ref="AG415" r:id="rId3019"/>
    <hyperlink ref="AG413" r:id="rId3020"/>
    <hyperlink ref="AG419" r:id="rId3021"/>
    <hyperlink ref="AG418" r:id="rId3022"/>
    <hyperlink ref="AG820" r:id="rId3023"/>
    <hyperlink ref="AG819" r:id="rId3024"/>
    <hyperlink ref="AG818" r:id="rId3025"/>
    <hyperlink ref="AG817" r:id="rId3026"/>
    <hyperlink ref="AG816" r:id="rId3027"/>
    <hyperlink ref="AG815" r:id="rId3028"/>
    <hyperlink ref="AG48" r:id="rId3029"/>
    <hyperlink ref="AG47" r:id="rId3030"/>
    <hyperlink ref="AG306" r:id="rId3031"/>
    <hyperlink ref="AG305" r:id="rId3032"/>
    <hyperlink ref="AG608" r:id="rId3033"/>
    <hyperlink ref="AG610" r:id="rId3034"/>
    <hyperlink ref="AG609" r:id="rId3035"/>
    <hyperlink ref="AG737" r:id="rId3036"/>
    <hyperlink ref="AG236" r:id="rId3037"/>
    <hyperlink ref="AG739" r:id="rId3038"/>
    <hyperlink ref="AG738" r:id="rId3039"/>
    <hyperlink ref="AG861" r:id="rId3040"/>
    <hyperlink ref="AG862" r:id="rId3041"/>
    <hyperlink ref="AG785" r:id="rId3042"/>
    <hyperlink ref="AG492" r:id="rId3043"/>
    <hyperlink ref="AG491" r:id="rId3044"/>
    <hyperlink ref="AG490" r:id="rId3045"/>
    <hyperlink ref="AG488" r:id="rId3046"/>
    <hyperlink ref="AG487" r:id="rId3047"/>
    <hyperlink ref="AG485" r:id="rId3048"/>
    <hyperlink ref="AG486" r:id="rId3049"/>
    <hyperlink ref="AG484" r:id="rId3050"/>
    <hyperlink ref="AG489" r:id="rId3051"/>
    <hyperlink ref="AG494" r:id="rId3052"/>
    <hyperlink ref="AG493" r:id="rId3053"/>
    <hyperlink ref="AG352" r:id="rId3054"/>
    <hyperlink ref="AG353" r:id="rId3055"/>
    <hyperlink ref="AG351" r:id="rId3056"/>
    <hyperlink ref="AG360" r:id="rId3057"/>
    <hyperlink ref="AG357" r:id="rId3058"/>
    <hyperlink ref="AG358" r:id="rId3059"/>
    <hyperlink ref="AG359" r:id="rId3060"/>
    <hyperlink ref="AG719" r:id="rId3061"/>
    <hyperlink ref="AG721" r:id="rId3062"/>
    <hyperlink ref="AG720" r:id="rId3063"/>
    <hyperlink ref="AG445" r:id="rId3064"/>
    <hyperlink ref="AG444" r:id="rId3065"/>
    <hyperlink ref="AG872" r:id="rId3066"/>
    <hyperlink ref="AG871" r:id="rId3067"/>
    <hyperlink ref="AG870" r:id="rId3068"/>
    <hyperlink ref="AG350" r:id="rId3069"/>
    <hyperlink ref="AG349" r:id="rId3070"/>
    <hyperlink ref="AG45" r:id="rId3071"/>
    <hyperlink ref="AG186" r:id="rId3072"/>
    <hyperlink ref="AG185" r:id="rId3073"/>
    <hyperlink ref="AG184" r:id="rId3074"/>
    <hyperlink ref="AG188" r:id="rId3075"/>
    <hyperlink ref="AG187" r:id="rId3076"/>
    <hyperlink ref="AG296" r:id="rId3077"/>
    <hyperlink ref="AG295" r:id="rId3078"/>
    <hyperlink ref="AG294" r:id="rId3079"/>
    <hyperlink ref="AG848" r:id="rId3080"/>
    <hyperlink ref="AG75" r:id="rId3081"/>
    <hyperlink ref="AG74" r:id="rId3082"/>
    <hyperlink ref="AG235" r:id="rId3083"/>
    <hyperlink ref="AG228" r:id="rId3084"/>
    <hyperlink ref="AG227" r:id="rId3085"/>
    <hyperlink ref="AG226" r:id="rId3086"/>
    <hyperlink ref="AG130" r:id="rId3087"/>
    <hyperlink ref="AG129" r:id="rId3088"/>
    <hyperlink ref="AG127" r:id="rId3089"/>
    <hyperlink ref="AG126" r:id="rId3090"/>
    <hyperlink ref="AG128" r:id="rId3091"/>
    <hyperlink ref="AG133" r:id="rId3092"/>
    <hyperlink ref="AG132" r:id="rId3093"/>
    <hyperlink ref="AG131" r:id="rId3094"/>
    <hyperlink ref="AG138" r:id="rId3095"/>
    <hyperlink ref="AG123" r:id="rId3096"/>
    <hyperlink ref="AG125" r:id="rId3097"/>
    <hyperlink ref="AG712" r:id="rId3098"/>
    <hyperlink ref="AG716" r:id="rId3099"/>
    <hyperlink ref="AG715" r:id="rId3100"/>
    <hyperlink ref="AG713" r:id="rId3101"/>
    <hyperlink ref="AG711" r:id="rId3102"/>
    <hyperlink ref="AG710" r:id="rId3103"/>
    <hyperlink ref="AG714" r:id="rId3104"/>
    <hyperlink ref="AG709" r:id="rId3105"/>
    <hyperlink ref="AG318" r:id="rId3106"/>
    <hyperlink ref="AG317" r:id="rId3107"/>
    <hyperlink ref="AG316" r:id="rId3108"/>
    <hyperlink ref="AG431" r:id="rId3109"/>
    <hyperlink ref="AG430" r:id="rId3110"/>
    <hyperlink ref="AG432" r:id="rId3111"/>
    <hyperlink ref="AG433" r:id="rId3112"/>
    <hyperlink ref="AG429" r:id="rId3113"/>
    <hyperlink ref="AG428" r:id="rId3114"/>
    <hyperlink ref="AG373" r:id="rId3115"/>
    <hyperlink ref="AG377" r:id="rId3116"/>
    <hyperlink ref="AG376" r:id="rId3117"/>
    <hyperlink ref="AG374" r:id="rId3118"/>
    <hyperlink ref="AG632" r:id="rId3119"/>
    <hyperlink ref="AG631" r:id="rId3120"/>
    <hyperlink ref="AG635" r:id="rId3121"/>
    <hyperlink ref="AG634" r:id="rId3122"/>
    <hyperlink ref="AG633" r:id="rId3123"/>
    <hyperlink ref="AG408" r:id="rId3124"/>
    <hyperlink ref="AG409" r:id="rId3125"/>
    <hyperlink ref="AG405" r:id="rId3126"/>
    <hyperlink ref="AG407" r:id="rId3127"/>
    <hyperlink ref="AG406" r:id="rId3128"/>
    <hyperlink ref="AG404" r:id="rId3129"/>
    <hyperlink ref="AG223" r:id="rId3130"/>
    <hyperlink ref="AG222" r:id="rId3131"/>
    <hyperlink ref="AG221" r:id="rId3132"/>
    <hyperlink ref="AG651" r:id="rId3133"/>
    <hyperlink ref="AG650" r:id="rId3134"/>
    <hyperlink ref="AG649" r:id="rId3135"/>
    <hyperlink ref="AG348" r:id="rId3136"/>
    <hyperlink ref="AG572" r:id="rId3137"/>
    <hyperlink ref="AG573" r:id="rId3138"/>
    <hyperlink ref="AG217" r:id="rId3139"/>
    <hyperlink ref="AG214" r:id="rId3140"/>
    <hyperlink ref="AG211" r:id="rId3141"/>
    <hyperlink ref="AG11" r:id="rId3142"/>
    <hyperlink ref="AG648" r:id="rId3143"/>
    <hyperlink ref="AG647" r:id="rId3144"/>
    <hyperlink ref="AG46" r:id="rId3145"/>
    <hyperlink ref="AG574" r:id="rId3146"/>
    <hyperlink ref="AG571" r:id="rId3147"/>
    <hyperlink ref="AG570" r:id="rId3148"/>
    <hyperlink ref="AG832" r:id="rId3149"/>
    <hyperlink ref="AG831" r:id="rId3150"/>
    <hyperlink ref="AG249" r:id="rId3151"/>
    <hyperlink ref="AG248" r:id="rId3152"/>
    <hyperlink ref="AG247" r:id="rId3153"/>
    <hyperlink ref="AG251" r:id="rId3154"/>
    <hyperlink ref="AG250" r:id="rId3155"/>
    <hyperlink ref="AG44" r:id="rId3156"/>
    <hyperlink ref="AG706" r:id="rId3157"/>
    <hyperlink ref="AG705" r:id="rId3158"/>
    <hyperlink ref="AG704" r:id="rId3159"/>
    <hyperlink ref="AG708" r:id="rId3160"/>
    <hyperlink ref="AG707" r:id="rId3161"/>
    <hyperlink ref="AG246" r:id="rId3162"/>
    <hyperlink ref="AG183" r:id="rId3163"/>
    <hyperlink ref="AG182" r:id="rId3164"/>
    <hyperlink ref="AG181" r:id="rId3165"/>
    <hyperlink ref="AG180" r:id="rId3166"/>
    <hyperlink ref="AG533" r:id="rId3167"/>
    <hyperlink ref="AG532" r:id="rId3168"/>
    <hyperlink ref="AG311" r:id="rId3169"/>
    <hyperlink ref="AG310" r:id="rId3170"/>
    <hyperlink ref="AG616" r:id="rId3171"/>
    <hyperlink ref="AG516" r:id="rId3172"/>
    <hyperlink ref="AG517" r:id="rId3173"/>
    <hyperlink ref="AG216" r:id="rId3174"/>
    <hyperlink ref="AG210" r:id="rId3175"/>
    <hyperlink ref="AG209" r:id="rId3176"/>
    <hyperlink ref="AG215" r:id="rId3177"/>
    <hyperlink ref="AG213" r:id="rId3178"/>
    <hyperlink ref="AG212" r:id="rId3179"/>
    <hyperlink ref="AG219" r:id="rId3180"/>
    <hyperlink ref="AG220" r:id="rId3181"/>
    <hyperlink ref="AG14" r:id="rId3182"/>
    <hyperlink ref="AG12" r:id="rId3183"/>
    <hyperlink ref="AG10" r:id="rId3184"/>
    <hyperlink ref="AG9" r:id="rId3185"/>
    <hyperlink ref="AG13" r:id="rId3186"/>
    <hyperlink ref="AG15" r:id="rId3187"/>
    <hyperlink ref="AG8" r:id="rId3188"/>
    <hyperlink ref="AG167" r:id="rId3189"/>
    <hyperlink ref="AG165" r:id="rId3190"/>
    <hyperlink ref="AG166" r:id="rId3191"/>
    <hyperlink ref="AG164" r:id="rId3192"/>
    <hyperlink ref="AG426" r:id="rId3193"/>
    <hyperlink ref="AG593" r:id="rId3194"/>
    <hyperlink ref="AG425" r:id="rId3195"/>
    <hyperlink ref="AG341" r:id="rId3196"/>
    <hyperlink ref="AG553" r:id="rId3197"/>
    <hyperlink ref="AG442" r:id="rId3198"/>
    <hyperlink ref="AG441" r:id="rId3199"/>
    <hyperlink ref="AG157" r:id="rId3200"/>
    <hyperlink ref="AG592" r:id="rId3201"/>
    <hyperlink ref="AG520" r:id="rId3202"/>
    <hyperlink ref="AG518" r:id="rId3203"/>
    <hyperlink ref="AG519" r:id="rId3204"/>
    <hyperlink ref="AG389" r:id="rId3205"/>
    <hyperlink ref="AG730" r:id="rId3206"/>
    <hyperlink ref="AG85" r:id="rId3207"/>
    <hyperlink ref="AG536" r:id="rId3208"/>
    <hyperlink ref="AG731" r:id="rId3209"/>
    <hyperlink ref="AG393" r:id="rId3210"/>
    <hyperlink ref="AG391" r:id="rId3211"/>
    <hyperlink ref="AG392" r:id="rId3212"/>
    <hyperlink ref="AG726" r:id="rId3213"/>
    <hyperlink ref="AG103" r:id="rId3214"/>
    <hyperlink ref="AG812" r:id="rId3215"/>
    <hyperlink ref="AG552" r:id="rId3216"/>
    <hyperlink ref="AG811" r:id="rId3217"/>
    <hyperlink ref="AG728" r:id="rId3218"/>
    <hyperlink ref="AG682" r:id="rId3219"/>
    <hyperlink ref="AG390" r:id="rId3220"/>
    <hyperlink ref="AG388" r:id="rId3221"/>
    <hyperlink ref="AG725" r:id="rId3222"/>
    <hyperlink ref="AG612" r:id="rId3223"/>
    <hyperlink ref="AG764" r:id="rId3224"/>
    <hyperlink ref="AG611" r:id="rId3225"/>
    <hyperlink ref="AG763" r:id="rId3226"/>
    <hyperlink ref="AG564" r:id="rId3227"/>
    <hyperlink ref="AG765" r:id="rId3228"/>
    <hyperlink ref="AG563" r:id="rId3229"/>
    <hyperlink ref="AG368" r:id="rId3230"/>
    <hyperlink ref="AG361" r:id="rId3231"/>
    <hyperlink ref="AG565" r:id="rId3232"/>
    <hyperlink ref="AG367" r:id="rId3233"/>
    <hyperlink ref="AG64" r:id="rId3234"/>
    <hyperlink ref="AG535" r:id="rId3235"/>
    <hyperlink ref="AG65" r:id="rId3236"/>
    <hyperlink ref="AG566" r:id="rId3237"/>
    <hyperlink ref="AG369" r:id="rId3238"/>
    <hyperlink ref="AG366" r:id="rId3239"/>
    <hyperlink ref="AG66" r:id="rId3240"/>
    <hyperlink ref="AG162" r:id="rId3241"/>
    <hyperlink ref="AG163" r:id="rId3242"/>
    <hyperlink ref="AG161" r:id="rId3243"/>
    <hyperlink ref="AG124" r:id="rId3244"/>
    <hyperlink ref="AG873" r:id="rId3245"/>
    <hyperlink ref="AG874" r:id="rId3246"/>
    <hyperlink ref="AG507" r:id="rId3247"/>
    <hyperlink ref="AG160" r:id="rId3248"/>
    <hyperlink ref="AG159" r:id="rId3249"/>
    <hyperlink ref="AG158" r:id="rId3250"/>
    <hyperlink ref="AG506" r:id="rId3251"/>
    <hyperlink ref="AG508" r:id="rId3252"/>
    <hyperlink ref="AG620" r:id="rId3253"/>
    <hyperlink ref="AG681" r:id="rId3254"/>
    <hyperlink ref="AG365" r:id="rId325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OVA Results</vt:lpstr>
      <vt:lpstr>Raw Data</vt:lpstr>
    </vt:vector>
  </TitlesOfParts>
  <Company>Lifesp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bala, Valerie</dc:creator>
  <cp:lastModifiedBy>Gruppuso, Philip</cp:lastModifiedBy>
  <dcterms:created xsi:type="dcterms:W3CDTF">2018-03-23T19:36:04Z</dcterms:created>
  <dcterms:modified xsi:type="dcterms:W3CDTF">2019-07-18T23:20:49Z</dcterms:modified>
</cp:coreProperties>
</file>